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norm_backsub 4species" sheetId="1" state="visible" r:id="rId2"/>
    <sheet name="ranked_opacus" sheetId="2" state="visible" r:id="rId3"/>
    <sheet name="ranked_RHA1" sheetId="3" state="visible" r:id="rId4"/>
    <sheet name="ranked_coryne" sheetId="4" state="visible" r:id="rId5"/>
    <sheet name="ranked_ralstonia" sheetId="5" state="visible" r:id="rId6"/>
  </sheets>
  <definedNames>
    <definedName function="false" hidden="true" localSheetId="3" name="_xlnm._FilterDatabase" vbProcedure="false">ranked_coryne!$A$1:$AM$193</definedName>
    <definedName function="false" hidden="true" localSheetId="1" name="_xlnm._FilterDatabase" vbProcedure="false">ranked_opacus!$A$1:$AM$193</definedName>
    <definedName function="false" hidden="true" localSheetId="4" name="_xlnm._FilterDatabase" vbProcedure="false">ranked_ralstonia!$A$1:$AM$193</definedName>
    <definedName function="false" hidden="true" localSheetId="2" name="_xlnm._FilterDatabase" vbProcedure="false">ranked_RHA1!$A$1:$AM$1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0" uniqueCount="429">
  <si>
    <t xml:space="preserve">compound</t>
  </si>
  <si>
    <t xml:space="preserve">CAS</t>
  </si>
  <si>
    <t xml:space="preserve">MOA</t>
  </si>
  <si>
    <t xml:space="preserve">cmpd norm opacus 44hr</t>
  </si>
  <si>
    <t xml:space="preserve">opacus 44hr std dev</t>
  </si>
  <si>
    <t xml:space="preserve">backsub opacus 44hr</t>
  </si>
  <si>
    <t xml:space="preserve">cmpd norm opacus 72hr</t>
  </si>
  <si>
    <t xml:space="preserve">opacus 72hr std dev</t>
  </si>
  <si>
    <t xml:space="preserve">backsub opacus 72hr</t>
  </si>
  <si>
    <t xml:space="preserve">cmpd norm opacus 96hr</t>
  </si>
  <si>
    <t xml:space="preserve">opacus 96hr std dev</t>
  </si>
  <si>
    <t xml:space="preserve">backsub opacus 96hr</t>
  </si>
  <si>
    <t xml:space="preserve">cmpd norm rha1 44hr</t>
  </si>
  <si>
    <t xml:space="preserve">rha1 44hr std dev</t>
  </si>
  <si>
    <t xml:space="preserve">backsub RHA1 44hr</t>
  </si>
  <si>
    <t xml:space="preserve">avg rha1 72hr</t>
  </si>
  <si>
    <t xml:space="preserve">rha1 72hr std dev</t>
  </si>
  <si>
    <t xml:space="preserve">backsub RHA1 72hr</t>
  </si>
  <si>
    <t xml:space="preserve">cmpd norm rha1 96hr</t>
  </si>
  <si>
    <t xml:space="preserve">rha1 std dev 96hr</t>
  </si>
  <si>
    <t xml:space="preserve">backsub RHA1 96hr</t>
  </si>
  <si>
    <t xml:space="preserve">cmpd norm coryne 44hr</t>
  </si>
  <si>
    <t xml:space="preserve">std dev coryne 44hr</t>
  </si>
  <si>
    <t xml:space="preserve">backsub coryne 44hr</t>
  </si>
  <si>
    <t xml:space="preserve">cmpd norm coryne 72hr</t>
  </si>
  <si>
    <t xml:space="preserve">std dev coryne 72hr</t>
  </si>
  <si>
    <t xml:space="preserve">backsub coryne 72hr</t>
  </si>
  <si>
    <t xml:space="preserve">cmpd norm coryne 96hr</t>
  </si>
  <si>
    <t xml:space="preserve">std dev</t>
  </si>
  <si>
    <t xml:space="preserve">backsub coryne 96hr</t>
  </si>
  <si>
    <t xml:space="preserve">cmpd norm reut 44hr</t>
  </si>
  <si>
    <t xml:space="preserve">std dev reut 44hr</t>
  </si>
  <si>
    <t xml:space="preserve">backsub reut 44hr</t>
  </si>
  <si>
    <t xml:space="preserve">cmpd norm reut 72hr</t>
  </si>
  <si>
    <t xml:space="preserve">std dev reut 72hr</t>
  </si>
  <si>
    <t xml:space="preserve">backsub reut 72hr</t>
  </si>
  <si>
    <t xml:space="preserve">cmpd norm reut 96hr</t>
  </si>
  <si>
    <t xml:space="preserve">std dev reut 96hr</t>
  </si>
  <si>
    <t xml:space="preserve">backsub reut 96hr</t>
  </si>
  <si>
    <t xml:space="preserve">Negative Control</t>
  </si>
  <si>
    <t xml:space="preserve">C-Source, negative control</t>
  </si>
  <si>
    <t xml:space="preserve">L-Arabinose</t>
  </si>
  <si>
    <t xml:space="preserve">87-72-9</t>
  </si>
  <si>
    <t xml:space="preserve">C-Source, carbohydrate</t>
  </si>
  <si>
    <t xml:space="preserve">N-Acetyl-D-Glucosamine</t>
  </si>
  <si>
    <t xml:space="preserve">7512-17-6</t>
  </si>
  <si>
    <t xml:space="preserve">D-Saccharic Acid</t>
  </si>
  <si>
    <t xml:space="preserve">576-42-1</t>
  </si>
  <si>
    <t xml:space="preserve">C-Source, carboxylic acid</t>
  </si>
  <si>
    <t xml:space="preserve">Succinic Acid</t>
  </si>
  <si>
    <t xml:space="preserve">6106-21-4</t>
  </si>
  <si>
    <t xml:space="preserve">D-Galactose</t>
  </si>
  <si>
    <t xml:space="preserve">59-23-4</t>
  </si>
  <si>
    <t xml:space="preserve">L-Aspartic Acid</t>
  </si>
  <si>
    <t xml:space="preserve">3792-50-5</t>
  </si>
  <si>
    <t xml:space="preserve">C-Source, amino acid</t>
  </si>
  <si>
    <t xml:space="preserve">L-Proline</t>
  </si>
  <si>
    <t xml:space="preserve">147-85-3 </t>
  </si>
  <si>
    <t xml:space="preserve">D-Alanine</t>
  </si>
  <si>
    <t xml:space="preserve">338-69-2</t>
  </si>
  <si>
    <t xml:space="preserve">D-Trehalose</t>
  </si>
  <si>
    <t xml:space="preserve">99-20-7</t>
  </si>
  <si>
    <t xml:space="preserve">C-Source, oligosaccharide</t>
  </si>
  <si>
    <t xml:space="preserve">D-Mannose</t>
  </si>
  <si>
    <t xml:space="preserve">3458-28-4</t>
  </si>
  <si>
    <t xml:space="preserve">Dulcitol</t>
  </si>
  <si>
    <t xml:space="preserve">608-66-2</t>
  </si>
  <si>
    <t xml:space="preserve">D-Serine</t>
  </si>
  <si>
    <t xml:space="preserve">312-84-5</t>
  </si>
  <si>
    <t xml:space="preserve">D-Sorbitol</t>
  </si>
  <si>
    <t xml:space="preserve">50-70-4</t>
  </si>
  <si>
    <t xml:space="preserve">Glycerol</t>
  </si>
  <si>
    <t xml:space="preserve">56-81-5 </t>
  </si>
  <si>
    <t xml:space="preserve">L-Fucose</t>
  </si>
  <si>
    <t xml:space="preserve">2438-80-4</t>
  </si>
  <si>
    <t xml:space="preserve">D-Glucuronic Acid</t>
  </si>
  <si>
    <t xml:space="preserve">14984-34-0</t>
  </si>
  <si>
    <t xml:space="preserve">D-Gluconic Acid</t>
  </si>
  <si>
    <t xml:space="preserve">527-07-1</t>
  </si>
  <si>
    <t xml:space="preserve">D,L-a-Glycerol Phosphate</t>
  </si>
  <si>
    <t xml:space="preserve">3325-00-6</t>
  </si>
  <si>
    <t xml:space="preserve">D-Xylose</t>
  </si>
  <si>
    <t xml:space="preserve">58-86-6</t>
  </si>
  <si>
    <t xml:space="preserve">D,L-Lactic Acid</t>
  </si>
  <si>
    <t xml:space="preserve">312-85-6</t>
  </si>
  <si>
    <t xml:space="preserve">Formic Acid</t>
  </si>
  <si>
    <t xml:space="preserve">141-53-7</t>
  </si>
  <si>
    <t xml:space="preserve">D-Mannitol</t>
  </si>
  <si>
    <t xml:space="preserve">69-65-8</t>
  </si>
  <si>
    <t xml:space="preserve">L-Glutamic Acid</t>
  </si>
  <si>
    <t xml:space="preserve">6106-04-3</t>
  </si>
  <si>
    <t xml:space="preserve">D-Glucose-6-Phosphate</t>
  </si>
  <si>
    <t xml:space="preserve">3671-99-6</t>
  </si>
  <si>
    <t xml:space="preserve">D-Galactonic Acid-g-Lactone</t>
  </si>
  <si>
    <t xml:space="preserve">2782-07-2</t>
  </si>
  <si>
    <t xml:space="preserve">D,L-Malic Acid</t>
  </si>
  <si>
    <t xml:space="preserve">6915-15-7</t>
  </si>
  <si>
    <t xml:space="preserve">D-Ribose</t>
  </si>
  <si>
    <t xml:space="preserve">50-69-1</t>
  </si>
  <si>
    <t xml:space="preserve">Tween 20</t>
  </si>
  <si>
    <t xml:space="preserve">9005-64-5</t>
  </si>
  <si>
    <t xml:space="preserve">C-Source, fatty acid</t>
  </si>
  <si>
    <t xml:space="preserve">L-Rhamnose</t>
  </si>
  <si>
    <t xml:space="preserve">3615-41-6</t>
  </si>
  <si>
    <t xml:space="preserve">D-Fructose</t>
  </si>
  <si>
    <t xml:space="preserve">57-48-7</t>
  </si>
  <si>
    <t xml:space="preserve">Acetic Acid</t>
  </si>
  <si>
    <t xml:space="preserve">127-09-3</t>
  </si>
  <si>
    <t xml:space="preserve">a-D-Glucose</t>
  </si>
  <si>
    <t xml:space="preserve">50-99-7</t>
  </si>
  <si>
    <t xml:space="preserve">Maltose</t>
  </si>
  <si>
    <t xml:space="preserve">69-79-4</t>
  </si>
  <si>
    <t xml:space="preserve">D-Melibiose</t>
  </si>
  <si>
    <t xml:space="preserve">585-99-9</t>
  </si>
  <si>
    <t xml:space="preserve">Thymidine</t>
  </si>
  <si>
    <t xml:space="preserve">50-89-5</t>
  </si>
  <si>
    <t xml:space="preserve">L-Asparagine</t>
  </si>
  <si>
    <t xml:space="preserve">70-47-3</t>
  </si>
  <si>
    <t xml:space="preserve">D-Aspartic Acid</t>
  </si>
  <si>
    <t xml:space="preserve">1783-96-6</t>
  </si>
  <si>
    <t xml:space="preserve">D-Glucosaminic Acid</t>
  </si>
  <si>
    <t xml:space="preserve">3646-68-2</t>
  </si>
  <si>
    <t xml:space="preserve">1,2-Propanediol</t>
  </si>
  <si>
    <t xml:space="preserve">57-55-6</t>
  </si>
  <si>
    <t xml:space="preserve">C-Source, alcohol</t>
  </si>
  <si>
    <t xml:space="preserve">Tween 40</t>
  </si>
  <si>
    <t xml:space="preserve">9005-66-7</t>
  </si>
  <si>
    <t xml:space="preserve">a-Ketoglutaric Acid</t>
  </si>
  <si>
    <t xml:space="preserve">22202-68-2</t>
  </si>
  <si>
    <t xml:space="preserve">a-Ketobutyric Acid</t>
  </si>
  <si>
    <t xml:space="preserve">2013-26-5</t>
  </si>
  <si>
    <t xml:space="preserve">a-Methyl-D-Galactoside</t>
  </si>
  <si>
    <t xml:space="preserve">3396-99-4</t>
  </si>
  <si>
    <t xml:space="preserve">a-D-Lactose</t>
  </si>
  <si>
    <t xml:space="preserve">63-42-3</t>
  </si>
  <si>
    <t xml:space="preserve">Lactulose</t>
  </si>
  <si>
    <t xml:space="preserve">4618-18-2</t>
  </si>
  <si>
    <t xml:space="preserve">Sucrose</t>
  </si>
  <si>
    <t xml:space="preserve">57-50-1</t>
  </si>
  <si>
    <t xml:space="preserve">Uridine</t>
  </si>
  <si>
    <t xml:space="preserve">58-96-8</t>
  </si>
  <si>
    <t xml:space="preserve">L-Glutamine</t>
  </si>
  <si>
    <t xml:space="preserve">56-85-9</t>
  </si>
  <si>
    <t xml:space="preserve">m-Tartaric Acid</t>
  </si>
  <si>
    <t xml:space="preserve">147-73-9</t>
  </si>
  <si>
    <t xml:space="preserve">D-Glucose-1-Phosphate</t>
  </si>
  <si>
    <t xml:space="preserve">56401-20-8</t>
  </si>
  <si>
    <t xml:space="preserve">D-Fructose-6-Phosphate</t>
  </si>
  <si>
    <t xml:space="preserve">26177-86-637250-85-4</t>
  </si>
  <si>
    <t xml:space="preserve">Tween 80</t>
  </si>
  <si>
    <t xml:space="preserve">9005-65-6</t>
  </si>
  <si>
    <t xml:space="preserve">a-Hydroxyglutaric Acid-g-Lactone</t>
  </si>
  <si>
    <t xml:space="preserve">21461-84-7</t>
  </si>
  <si>
    <t xml:space="preserve">a-Hydroxybutyric Acid</t>
  </si>
  <si>
    <t xml:space="preserve">19054-57-0</t>
  </si>
  <si>
    <t xml:space="preserve">b-Methyl-D-Glucoside</t>
  </si>
  <si>
    <t xml:space="preserve">709-50-2</t>
  </si>
  <si>
    <t xml:space="preserve">Adonitol</t>
  </si>
  <si>
    <t xml:space="preserve">488-81-3</t>
  </si>
  <si>
    <t xml:space="preserve">Maltotriose</t>
  </si>
  <si>
    <t xml:space="preserve">1109-28-0</t>
  </si>
  <si>
    <t xml:space="preserve">2'-Deoxyadenosine</t>
  </si>
  <si>
    <t xml:space="preserve">16373-93-6</t>
  </si>
  <si>
    <t xml:space="preserve">Adenosine</t>
  </si>
  <si>
    <t xml:space="preserve">58-61-7</t>
  </si>
  <si>
    <t xml:space="preserve">Gly-Asp</t>
  </si>
  <si>
    <t xml:space="preserve">Citric Acid</t>
  </si>
  <si>
    <t xml:space="preserve">6132-04-3</t>
  </si>
  <si>
    <t xml:space="preserve">m-Inositol</t>
  </si>
  <si>
    <t xml:space="preserve">87-89-8</t>
  </si>
  <si>
    <t xml:space="preserve">D-Threonine</t>
  </si>
  <si>
    <t xml:space="preserve">632-20-2</t>
  </si>
  <si>
    <t xml:space="preserve">Fumaric Acid</t>
  </si>
  <si>
    <t xml:space="preserve">17013-01-3</t>
  </si>
  <si>
    <t xml:space="preserve">Bromosuccinic Acid</t>
  </si>
  <si>
    <t xml:space="preserve">923-06-8</t>
  </si>
  <si>
    <t xml:space="preserve">Propionic Acid</t>
  </si>
  <si>
    <t xml:space="preserve">137-40-6</t>
  </si>
  <si>
    <t xml:space="preserve">Mucic Acid</t>
  </si>
  <si>
    <t xml:space="preserve">526-99-8</t>
  </si>
  <si>
    <t xml:space="preserve">Glycolic Acid</t>
  </si>
  <si>
    <t xml:space="preserve">79-14-1</t>
  </si>
  <si>
    <t xml:space="preserve">Glyoxylic Acid</t>
  </si>
  <si>
    <t xml:space="preserve">563-96-2</t>
  </si>
  <si>
    <t xml:space="preserve">D-Cellobiose</t>
  </si>
  <si>
    <t xml:space="preserve">528-50-7</t>
  </si>
  <si>
    <t xml:space="preserve">Inosine</t>
  </si>
  <si>
    <t xml:space="preserve">58-63-9</t>
  </si>
  <si>
    <t xml:space="preserve">Gly-Glu</t>
  </si>
  <si>
    <t xml:space="preserve">7412-78-4</t>
  </si>
  <si>
    <t xml:space="preserve">Tricarballylic Acid</t>
  </si>
  <si>
    <t xml:space="preserve">99-14-9</t>
  </si>
  <si>
    <t xml:space="preserve">L-Serine</t>
  </si>
  <si>
    <t xml:space="preserve">56-45-1</t>
  </si>
  <si>
    <t xml:space="preserve">L-Threonine</t>
  </si>
  <si>
    <t xml:space="preserve">72-19-5</t>
  </si>
  <si>
    <t xml:space="preserve">L-Alanine</t>
  </si>
  <si>
    <t xml:space="preserve">56-41-7</t>
  </si>
  <si>
    <t xml:space="preserve">Ala-Gly</t>
  </si>
  <si>
    <t xml:space="preserve">687-69-4</t>
  </si>
  <si>
    <t xml:space="preserve">Acetoacetic Acid</t>
  </si>
  <si>
    <t xml:space="preserve">3483-11-2</t>
  </si>
  <si>
    <t xml:space="preserve">N-Acetyl-D-Mannosamine</t>
  </si>
  <si>
    <t xml:space="preserve">7772-94-3</t>
  </si>
  <si>
    <t xml:space="preserve">Mono-Methylsuccinate</t>
  </si>
  <si>
    <t xml:space="preserve">3878-55-5</t>
  </si>
  <si>
    <t xml:space="preserve">Methylpyruvate</t>
  </si>
  <si>
    <t xml:space="preserve">600-22-6</t>
  </si>
  <si>
    <t xml:space="preserve">C-Source, ester</t>
  </si>
  <si>
    <t xml:space="preserve">D-Malic Acid</t>
  </si>
  <si>
    <t xml:space="preserve">636-61-3</t>
  </si>
  <si>
    <t xml:space="preserve">L-Malic Acid</t>
  </si>
  <si>
    <t xml:space="preserve">138-09-0</t>
  </si>
  <si>
    <t xml:space="preserve">Gly-Pro</t>
  </si>
  <si>
    <t xml:space="preserve">704-15-4</t>
  </si>
  <si>
    <t xml:space="preserve">p-Hydroxyphenyl Acetic Acid</t>
  </si>
  <si>
    <t xml:space="preserve">156-38-7</t>
  </si>
  <si>
    <t xml:space="preserve">m-Hydroxyphenyl Acetic Acid</t>
  </si>
  <si>
    <t xml:space="preserve">621-37-4</t>
  </si>
  <si>
    <t xml:space="preserve">Tyramine</t>
  </si>
  <si>
    <t xml:space="preserve">60-19-5</t>
  </si>
  <si>
    <t xml:space="preserve">C-Source, amine</t>
  </si>
  <si>
    <t xml:space="preserve">D-Psicose</t>
  </si>
  <si>
    <t xml:space="preserve">551-68-8</t>
  </si>
  <si>
    <t xml:space="preserve">L-Lyxose</t>
  </si>
  <si>
    <t xml:space="preserve">1949-78-6</t>
  </si>
  <si>
    <t xml:space="preserve">Glucuronamide</t>
  </si>
  <si>
    <t xml:space="preserve">3789-97-7</t>
  </si>
  <si>
    <t xml:space="preserve">C-Source, amide</t>
  </si>
  <si>
    <t xml:space="preserve">Pyruvic Acid</t>
  </si>
  <si>
    <t xml:space="preserve">113-24-6</t>
  </si>
  <si>
    <t xml:space="preserve">L-Galactonic Acid-g-Lactone</t>
  </si>
  <si>
    <t xml:space="preserve">1668-08-2</t>
  </si>
  <si>
    <t xml:space="preserve">D-Galacturonic Acid</t>
  </si>
  <si>
    <t xml:space="preserve">91510-62-2</t>
  </si>
  <si>
    <t xml:space="preserve">b-Phenylethylamine</t>
  </si>
  <si>
    <t xml:space="preserve">156-28-5</t>
  </si>
  <si>
    <t xml:space="preserve">2-Aminoethanol</t>
  </si>
  <si>
    <t xml:space="preserve">141-43-5</t>
  </si>
  <si>
    <t xml:space="preserve">Chondroitin Sulfate C</t>
  </si>
  <si>
    <t xml:space="preserve">12678-07-8</t>
  </si>
  <si>
    <t xml:space="preserve">C-Source, polymer</t>
  </si>
  <si>
    <t xml:space="preserve">a-Cyclodextrin</t>
  </si>
  <si>
    <t xml:space="preserve">10016-20-3</t>
  </si>
  <si>
    <t xml:space="preserve">b-Cyclodextrin</t>
  </si>
  <si>
    <t xml:space="preserve">7585-39-9</t>
  </si>
  <si>
    <t xml:space="preserve">g-Cyclodextrin</t>
  </si>
  <si>
    <t xml:space="preserve">17465-86-0</t>
  </si>
  <si>
    <t xml:space="preserve">Dextrin</t>
  </si>
  <si>
    <t xml:space="preserve">9004-53-9</t>
  </si>
  <si>
    <t xml:space="preserve">Gelatin</t>
  </si>
  <si>
    <t xml:space="preserve">9000-70-8</t>
  </si>
  <si>
    <t xml:space="preserve">Glycogen</t>
  </si>
  <si>
    <t xml:space="preserve">9005-79-2 </t>
  </si>
  <si>
    <t xml:space="preserve">Inulin</t>
  </si>
  <si>
    <t xml:space="preserve">9005-80-5</t>
  </si>
  <si>
    <t xml:space="preserve">Laminarin</t>
  </si>
  <si>
    <t xml:space="preserve">9008-22-4</t>
  </si>
  <si>
    <t xml:space="preserve">Mannan</t>
  </si>
  <si>
    <t xml:space="preserve">9036-88-8</t>
  </si>
  <si>
    <t xml:space="preserve">Pectin</t>
  </si>
  <si>
    <t xml:space="preserve">9000-69-5</t>
  </si>
  <si>
    <t xml:space="preserve">N-Acetyl-D-Galactosamine</t>
  </si>
  <si>
    <t xml:space="preserve">14215-68-0</t>
  </si>
  <si>
    <t xml:space="preserve">N-Acetyl-Neuraminic Acid</t>
  </si>
  <si>
    <t xml:space="preserve">131-48-6</t>
  </si>
  <si>
    <t xml:space="preserve">b-D-Allose</t>
  </si>
  <si>
    <t xml:space="preserve">2595-97-3</t>
  </si>
  <si>
    <t xml:space="preserve">Amygdalin</t>
  </si>
  <si>
    <t xml:space="preserve">29883-15-6</t>
  </si>
  <si>
    <t xml:space="preserve">D-Arabinose</t>
  </si>
  <si>
    <t xml:space="preserve">10323-20-3</t>
  </si>
  <si>
    <t xml:space="preserve">D-Arabitol</t>
  </si>
  <si>
    <t xml:space="preserve">488-82-4</t>
  </si>
  <si>
    <t xml:space="preserve">L-Arabitol</t>
  </si>
  <si>
    <t xml:space="preserve">7643-75-6</t>
  </si>
  <si>
    <t xml:space="preserve">Arbutin</t>
  </si>
  <si>
    <t xml:space="preserve">497-76-7</t>
  </si>
  <si>
    <t xml:space="preserve">2-Deoxy-D-Ribose</t>
  </si>
  <si>
    <t xml:space="preserve">533-67-5</t>
  </si>
  <si>
    <t xml:space="preserve">i-Erythritol</t>
  </si>
  <si>
    <t xml:space="preserve">149-32-6</t>
  </si>
  <si>
    <t xml:space="preserve">D-Fucose</t>
  </si>
  <si>
    <t xml:space="preserve">3615-37-0</t>
  </si>
  <si>
    <t xml:space="preserve">3-0-b-D-Galactopyranosyl-D-Arabinose</t>
  </si>
  <si>
    <t xml:space="preserve">6057-48-3</t>
  </si>
  <si>
    <t xml:space="preserve">Gentiobiose</t>
  </si>
  <si>
    <t xml:space="preserve">554-91-6</t>
  </si>
  <si>
    <t xml:space="preserve">L-Glucose</t>
  </si>
  <si>
    <t xml:space="preserve">921-60-8</t>
  </si>
  <si>
    <t xml:space="preserve">D-Lactitol</t>
  </si>
  <si>
    <t xml:space="preserve">81025-04-9</t>
  </si>
  <si>
    <t xml:space="preserve">D-Melezitose</t>
  </si>
  <si>
    <t xml:space="preserve">10030-67-8</t>
  </si>
  <si>
    <t xml:space="preserve">Maltitol</t>
  </si>
  <si>
    <t xml:space="preserve">585-88-6</t>
  </si>
  <si>
    <t xml:space="preserve">a-Methyl-D-Glucoside</t>
  </si>
  <si>
    <t xml:space="preserve">b-Methyl-D-Galactoside</t>
  </si>
  <si>
    <t xml:space="preserve">1824-94-8</t>
  </si>
  <si>
    <t xml:space="preserve">3-Methylglucose</t>
  </si>
  <si>
    <t xml:space="preserve">13224-94-7</t>
  </si>
  <si>
    <t xml:space="preserve">b-Methyl-D-Glucuronic Acid</t>
  </si>
  <si>
    <t xml:space="preserve">134253-42-2 </t>
  </si>
  <si>
    <t xml:space="preserve">a-Methyl-D-Mannoside</t>
  </si>
  <si>
    <t xml:space="preserve">617-04-9</t>
  </si>
  <si>
    <t xml:space="preserve">b-Methyl-D-Xyloside</t>
  </si>
  <si>
    <t xml:space="preserve">612-05-5</t>
  </si>
  <si>
    <t xml:space="preserve">Palatinose</t>
  </si>
  <si>
    <t xml:space="preserve">13718-94-0</t>
  </si>
  <si>
    <t xml:space="preserve">D-Raffinose</t>
  </si>
  <si>
    <t xml:space="preserve">17629-30-0</t>
  </si>
  <si>
    <t xml:space="preserve">Salicin</t>
  </si>
  <si>
    <t xml:space="preserve">138-52-3</t>
  </si>
  <si>
    <t xml:space="preserve">Sedoheptulosan</t>
  </si>
  <si>
    <t xml:space="preserve">469-90-9</t>
  </si>
  <si>
    <t xml:space="preserve">L-Sorbose</t>
  </si>
  <si>
    <t xml:space="preserve">87-79-6</t>
  </si>
  <si>
    <t xml:space="preserve">Stachyose</t>
  </si>
  <si>
    <t xml:space="preserve">470-55-310094-58-3</t>
  </si>
  <si>
    <t xml:space="preserve">D-Tagatose</t>
  </si>
  <si>
    <t xml:space="preserve">87-81-0</t>
  </si>
  <si>
    <t xml:space="preserve">Turanose</t>
  </si>
  <si>
    <t xml:space="preserve">547-25-1</t>
  </si>
  <si>
    <t xml:space="preserve">Xylitol</t>
  </si>
  <si>
    <t xml:space="preserve">87-99-0</t>
  </si>
  <si>
    <t xml:space="preserve">N-Acetyl-D-glucosaminitol</t>
  </si>
  <si>
    <t xml:space="preserve">4271-28-7</t>
  </si>
  <si>
    <t xml:space="preserve">g-Amino-N-Butyric Acid</t>
  </si>
  <si>
    <t xml:space="preserve">56-12-2 </t>
  </si>
  <si>
    <t xml:space="preserve">d-Amino Valeric Acid</t>
  </si>
  <si>
    <t xml:space="preserve">5451-09-2</t>
  </si>
  <si>
    <t xml:space="preserve">Butyric Acid</t>
  </si>
  <si>
    <t xml:space="preserve">156-54-7</t>
  </si>
  <si>
    <t xml:space="preserve">Capric Acid</t>
  </si>
  <si>
    <t xml:space="preserve">1002-62-6</t>
  </si>
  <si>
    <t xml:space="preserve">Caproic Acid</t>
  </si>
  <si>
    <t xml:space="preserve">10051-44-2</t>
  </si>
  <si>
    <t xml:space="preserve">Citraconic Acid</t>
  </si>
  <si>
    <t xml:space="preserve">207-858-7</t>
  </si>
  <si>
    <t xml:space="preserve">D,L-Citramalic Acid</t>
  </si>
  <si>
    <t xml:space="preserve">6236-10-8</t>
  </si>
  <si>
    <t xml:space="preserve">D-Glucosamine</t>
  </si>
  <si>
    <t xml:space="preserve">66-84-2</t>
  </si>
  <si>
    <t xml:space="preserve">2-Hydroxybenzoic Acid</t>
  </si>
  <si>
    <t xml:space="preserve">54-21-7</t>
  </si>
  <si>
    <t xml:space="preserve">4-Hydroxybenzoic Acid</t>
  </si>
  <si>
    <t xml:space="preserve">114-63-6</t>
  </si>
  <si>
    <t xml:space="preserve">b-Hydroxybutyric Acid</t>
  </si>
  <si>
    <t xml:space="preserve">150-83-4</t>
  </si>
  <si>
    <t xml:space="preserve">g-Hydroxybutyric Acid</t>
  </si>
  <si>
    <t xml:space="preserve">502-85-2</t>
  </si>
  <si>
    <t xml:space="preserve">2-Oxovaleric Acid</t>
  </si>
  <si>
    <t xml:space="preserve">1821-02-9</t>
  </si>
  <si>
    <t xml:space="preserve">Itaconic Acid</t>
  </si>
  <si>
    <t xml:space="preserve">97-65-4</t>
  </si>
  <si>
    <t xml:space="preserve">5-Keto-D-Gluconic Acid</t>
  </si>
  <si>
    <t xml:space="preserve">91446-96-7</t>
  </si>
  <si>
    <t xml:space="preserve">D-Lactic Acid Methyl Ester</t>
  </si>
  <si>
    <t xml:space="preserve">17392-83-5</t>
  </si>
  <si>
    <t xml:space="preserve">Malonic Acid</t>
  </si>
  <si>
    <t xml:space="preserve">26522-85-0</t>
  </si>
  <si>
    <t xml:space="preserve">Melibionic Acid</t>
  </si>
  <si>
    <t xml:space="preserve">70803-54-2</t>
  </si>
  <si>
    <t xml:space="preserve">Oxalic Acid</t>
  </si>
  <si>
    <t xml:space="preserve">62-76-0_x000b_144-62-7</t>
  </si>
  <si>
    <t xml:space="preserve">Oxalomalic Acid</t>
  </si>
  <si>
    <t xml:space="preserve">89304-26-7</t>
  </si>
  <si>
    <t xml:space="preserve">Quinic Acid</t>
  </si>
  <si>
    <t xml:space="preserve">77-95-2</t>
  </si>
  <si>
    <t xml:space="preserve">D-Ribono-1,4-Lactone</t>
  </si>
  <si>
    <t xml:space="preserve">5336-08-3</t>
  </si>
  <si>
    <t xml:space="preserve">Sebacic Acid</t>
  </si>
  <si>
    <t xml:space="preserve">111-20-6</t>
  </si>
  <si>
    <t xml:space="preserve">Sorbic Acid</t>
  </si>
  <si>
    <t xml:space="preserve">110-44-1</t>
  </si>
  <si>
    <t xml:space="preserve">Succinamic Acid</t>
  </si>
  <si>
    <t xml:space="preserve">638-32-4</t>
  </si>
  <si>
    <t xml:space="preserve">D-Tartaric Acid</t>
  </si>
  <si>
    <t xml:space="preserve">57341-16-9</t>
  </si>
  <si>
    <t xml:space="preserve">L-Tartaric Acid</t>
  </si>
  <si>
    <t xml:space="preserve">6106-24-7</t>
  </si>
  <si>
    <t xml:space="preserve">Acetamide</t>
  </si>
  <si>
    <t xml:space="preserve">60-35-5</t>
  </si>
  <si>
    <t xml:space="preserve">L-Alaninamide</t>
  </si>
  <si>
    <t xml:space="preserve">33208-99-0</t>
  </si>
  <si>
    <t xml:space="preserve">N-Acetyl-L-Glutamic Acid</t>
  </si>
  <si>
    <t xml:space="preserve">1188-37-0</t>
  </si>
  <si>
    <t xml:space="preserve">L-Arginine</t>
  </si>
  <si>
    <t xml:space="preserve">1119-34-2</t>
  </si>
  <si>
    <t xml:space="preserve">Glycine</t>
  </si>
  <si>
    <t xml:space="preserve">6000-43-7</t>
  </si>
  <si>
    <t xml:space="preserve">L-Histidine</t>
  </si>
  <si>
    <t xml:space="preserve">5934-29-2</t>
  </si>
  <si>
    <t xml:space="preserve">L-Homoserine</t>
  </si>
  <si>
    <t xml:space="preserve">672-15-1</t>
  </si>
  <si>
    <t xml:space="preserve">Hydroxy-L-Proline</t>
  </si>
  <si>
    <t xml:space="preserve">51-35-4</t>
  </si>
  <si>
    <t xml:space="preserve">L-Isoleucine</t>
  </si>
  <si>
    <t xml:space="preserve">73-32-5</t>
  </si>
  <si>
    <t xml:space="preserve">L-Leucine</t>
  </si>
  <si>
    <t xml:space="preserve">61-90-5</t>
  </si>
  <si>
    <t xml:space="preserve">L-Lysine</t>
  </si>
  <si>
    <t xml:space="preserve">657-27-2</t>
  </si>
  <si>
    <t xml:space="preserve">L-Methionine</t>
  </si>
  <si>
    <t xml:space="preserve">63-68-3</t>
  </si>
  <si>
    <t xml:space="preserve">L-Ornithine</t>
  </si>
  <si>
    <t xml:space="preserve">3184-13-2</t>
  </si>
  <si>
    <t xml:space="preserve">L-Phenylalanine</t>
  </si>
  <si>
    <t xml:space="preserve">63-91-2</t>
  </si>
  <si>
    <t xml:space="preserve">L-Pyroglutamic Acid</t>
  </si>
  <si>
    <t xml:space="preserve">98-79-3</t>
  </si>
  <si>
    <t xml:space="preserve">L-Valine</t>
  </si>
  <si>
    <t xml:space="preserve">72-18-4</t>
  </si>
  <si>
    <t xml:space="preserve">D,L-Carnitine</t>
  </si>
  <si>
    <t xml:space="preserve">461-05-2</t>
  </si>
  <si>
    <t xml:space="preserve">Sec-Butylamine</t>
  </si>
  <si>
    <t xml:space="preserve">13952-84-6</t>
  </si>
  <si>
    <t xml:space="preserve">D,L-Octopamine</t>
  </si>
  <si>
    <t xml:space="preserve">770-05-8</t>
  </si>
  <si>
    <t xml:space="preserve">Putrescine</t>
  </si>
  <si>
    <t xml:space="preserve">333-93-7</t>
  </si>
  <si>
    <t xml:space="preserve">Dihydroxyacetone</t>
  </si>
  <si>
    <t xml:space="preserve">96-26-4</t>
  </si>
  <si>
    <t xml:space="preserve">2,3-Butanediol</t>
  </si>
  <si>
    <t xml:space="preserve">513-85-9</t>
  </si>
  <si>
    <t xml:space="preserve">2,3-Butanone</t>
  </si>
  <si>
    <t xml:space="preserve">431-03-8</t>
  </si>
  <si>
    <t xml:space="preserve">3-Hydroxy 2-Butanone</t>
  </si>
  <si>
    <t xml:space="preserve">513-86-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3"/>
  <sheetViews>
    <sheetView showFormulas="false" showGridLines="true" showRowColHeaders="true" showZeros="true" rightToLeft="false" tabSelected="false" showOutlineSymbols="true" defaultGridColor="true" view="normal" topLeftCell="D1" colorId="64" zoomScale="200" zoomScaleNormal="200" zoomScalePageLayoutView="100" workbookViewId="0">
      <selection pane="topLeft" activeCell="A1" activeCellId="0" sqref="A1:AM193"/>
    </sheetView>
  </sheetViews>
  <sheetFormatPr defaultColWidth="11.0546875" defaultRowHeight="13" zeroHeight="false" outlineLevelRow="0" outlineLevelCol="0"/>
  <cols>
    <col collapsed="false" customWidth="true" hidden="false" outlineLevel="0" max="2" min="1" style="0" width="10.56"/>
    <col collapsed="false" customWidth="true" hidden="false" outlineLevel="0" max="3" min="3" style="0" width="24.99"/>
    <col collapsed="false" customWidth="true" hidden="false" outlineLevel="0" max="4" min="4" style="0" width="18.85"/>
    <col collapsed="false" customWidth="true" hidden="false" outlineLevel="0" max="5" min="5" style="0" width="16.13"/>
    <col collapsed="false" customWidth="true" hidden="false" outlineLevel="0" max="6" min="6" style="0" width="17.28"/>
    <col collapsed="false" customWidth="true" hidden="false" outlineLevel="0" max="7" min="7" style="0" width="18.42"/>
    <col collapsed="false" customWidth="true" hidden="false" outlineLevel="0" max="8" min="8" style="0" width="18.13"/>
    <col collapsed="false" customWidth="true" hidden="false" outlineLevel="0" max="9" min="9" style="0" width="16.99"/>
    <col collapsed="false" customWidth="true" hidden="false" outlineLevel="0" max="10" min="10" style="0" width="18.7"/>
    <col collapsed="false" customWidth="true" hidden="false" outlineLevel="0" max="11" min="11" style="0" width="16.28"/>
    <col collapsed="false" customWidth="true" hidden="false" outlineLevel="0" max="12" min="12" style="0" width="16.85"/>
    <col collapsed="false" customWidth="true" hidden="false" outlineLevel="0" max="13" min="13" style="0" width="11.7"/>
    <col collapsed="false" customWidth="true" hidden="false" outlineLevel="0" max="15" min="15" style="0" width="16.13"/>
    <col collapsed="false" customWidth="true" hidden="false" outlineLevel="0" max="18" min="18" style="0" width="17.42"/>
    <col collapsed="false" customWidth="true" hidden="false" outlineLevel="0" max="19" min="19" style="0" width="16.99"/>
    <col collapsed="false" customWidth="true" hidden="false" outlineLevel="0" max="20" min="20" style="0" width="14.28"/>
    <col collapsed="false" customWidth="true" hidden="false" outlineLevel="0" max="21" min="21" style="0" width="16.28"/>
    <col collapsed="false" customWidth="true" hidden="false" outlineLevel="0" max="22" min="22" style="0" width="19.28"/>
    <col collapsed="false" customWidth="true" hidden="false" outlineLevel="0" max="23" min="23" style="0" width="15.85"/>
    <col collapsed="false" customWidth="true" hidden="false" outlineLevel="0" max="24" min="24" style="0" width="17.28"/>
    <col collapsed="false" customWidth="true" hidden="false" outlineLevel="0" max="25" min="25" style="0" width="16.7"/>
    <col collapsed="false" customWidth="true" hidden="false" outlineLevel="0" max="27" min="27" style="0" width="19.13"/>
    <col collapsed="false" customWidth="true" hidden="false" outlineLevel="0" max="28" min="28" style="0" width="18.99"/>
    <col collapsed="false" customWidth="true" hidden="false" outlineLevel="0" max="30" min="30" style="0" width="17.42"/>
    <col collapsed="false" customWidth="true" hidden="false" outlineLevel="0" max="31" min="31" style="0" width="17.13"/>
    <col collapsed="false" customWidth="true" hidden="false" outlineLevel="0" max="32" min="32" style="0" width="13.99"/>
    <col collapsed="false" customWidth="true" hidden="false" outlineLevel="0" max="33" min="33" style="0" width="15.13"/>
    <col collapsed="false" customWidth="true" hidden="false" outlineLevel="0" max="34" min="34" style="0" width="16.99"/>
    <col collapsed="false" customWidth="true" hidden="false" outlineLevel="0" max="35" min="35" style="0" width="13.7"/>
    <col collapsed="false" customWidth="true" hidden="false" outlineLevel="0" max="36" min="36" style="0" width="16.99"/>
    <col collapsed="false" customWidth="true" hidden="false" outlineLevel="0" max="37" min="37" style="0" width="16.7"/>
    <col collapsed="false" customWidth="true" hidden="false" outlineLevel="0" max="38" min="38" style="0" width="13.7"/>
    <col collapsed="false" customWidth="true" hidden="false" outlineLevel="0" max="39" min="39" style="0" width="15.13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1" t="s">
        <v>24</v>
      </c>
      <c r="Z1" s="1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</row>
    <row r="2" customFormat="false" ht="13" hidden="false" customHeight="false" outlineLevel="0" collapsed="false">
      <c r="A2" s="0" t="s">
        <v>39</v>
      </c>
      <c r="C2" s="0" t="s">
        <v>40</v>
      </c>
      <c r="D2" s="2" t="n">
        <v>0.209027889530812</v>
      </c>
      <c r="E2" s="2" t="n">
        <v>0.0321886042378005</v>
      </c>
      <c r="F2" s="2" t="n">
        <f aca="false">D2-0.206</f>
        <v>0.00302788953081201</v>
      </c>
      <c r="G2" s="2" t="n">
        <v>0.242106211937068</v>
      </c>
      <c r="H2" s="2" t="n">
        <v>0.0593258061697109</v>
      </c>
      <c r="I2" s="2" t="n">
        <f aca="false">G2-0.251</f>
        <v>-0.00889378806293201</v>
      </c>
      <c r="J2" s="2" t="n">
        <v>0.172623915996267</v>
      </c>
      <c r="K2" s="2" t="n">
        <v>0.130079110329284</v>
      </c>
      <c r="L2" s="2" t="n">
        <f aca="false">J2-0.142</f>
        <v>0.030623915996267</v>
      </c>
      <c r="M2" s="2" t="n">
        <v>0.253934763599107</v>
      </c>
      <c r="N2" s="2" t="n">
        <v>0.0270625517069685</v>
      </c>
      <c r="O2" s="2" t="n">
        <f aca="false">M2-0.196</f>
        <v>0.057934763599107</v>
      </c>
      <c r="P2" s="2" t="n">
        <v>0.135309919396958</v>
      </c>
      <c r="Q2" s="2" t="n">
        <v>0.122619056001976</v>
      </c>
      <c r="R2" s="2" t="n">
        <f aca="false">P2-0.139</f>
        <v>-0.00369008060304202</v>
      </c>
      <c r="S2" s="2" t="n">
        <v>0.141685481312443</v>
      </c>
      <c r="T2" s="2" t="n">
        <v>0.0655172930648695</v>
      </c>
      <c r="U2" s="2" t="n">
        <f aca="false">S2-0.117</f>
        <v>0.024685481312443</v>
      </c>
      <c r="V2" s="2" t="n">
        <v>0.12383056267295</v>
      </c>
      <c r="W2" s="2" t="n">
        <v>0.0938127279527968</v>
      </c>
      <c r="X2" s="2" t="n">
        <f aca="false">V2-0.134</f>
        <v>-0.01016943732705</v>
      </c>
      <c r="Y2" s="3" t="n">
        <v>0.0983924628949258</v>
      </c>
      <c r="Z2" s="3" t="n">
        <v>0.0696108456817573</v>
      </c>
      <c r="AA2" s="2" t="n">
        <f aca="false">Y2-0.118</f>
        <v>-0.0196075371050742</v>
      </c>
      <c r="AB2" s="2" t="n">
        <v>0.0956049964531099</v>
      </c>
      <c r="AC2" s="2" t="n">
        <v>0.0383163439524698</v>
      </c>
      <c r="AD2" s="2" t="n">
        <f aca="false">AB2-0.122</f>
        <v>-0.0263950035468901</v>
      </c>
      <c r="AE2" s="2" t="n">
        <v>0.0524332798950489</v>
      </c>
      <c r="AF2" s="2" t="n">
        <v>0.0239979126915037</v>
      </c>
      <c r="AG2" s="2" t="n">
        <f aca="false">AE2-0.054</f>
        <v>-0.0015667201049511</v>
      </c>
      <c r="AH2" s="2" t="n">
        <v>0.0548033308879783</v>
      </c>
      <c r="AI2" s="2" t="n">
        <v>0.00415686885744448</v>
      </c>
      <c r="AJ2" s="2" t="n">
        <f aca="false">AH2-0.053</f>
        <v>0.0018033308879783</v>
      </c>
      <c r="AK2" s="2" t="n">
        <v>-0.00943135299050841</v>
      </c>
      <c r="AL2" s="2" t="n">
        <v>0.103457309101895</v>
      </c>
      <c r="AM2" s="2" t="n">
        <f aca="false">AK2-0.02</f>
        <v>-0.0294313529905084</v>
      </c>
    </row>
    <row r="3" customFormat="false" ht="13" hidden="false" customHeight="false" outlineLevel="0" collapsed="false">
      <c r="A3" s="0" t="s">
        <v>39</v>
      </c>
      <c r="C3" s="0" t="s">
        <v>40</v>
      </c>
      <c r="D3" s="2" t="n">
        <v>0.203505557146873</v>
      </c>
      <c r="E3" s="2" t="n">
        <v>0.00961821956782899</v>
      </c>
      <c r="F3" s="2" t="n">
        <f aca="false">D3-0.206</f>
        <v>-0.002494442853127</v>
      </c>
      <c r="G3" s="2" t="n">
        <v>0.260608102747363</v>
      </c>
      <c r="H3" s="2" t="n">
        <v>0.0756780520552032</v>
      </c>
      <c r="I3" s="2" t="n">
        <f aca="false">G3-0.251</f>
        <v>0.00960810274736301</v>
      </c>
      <c r="J3" s="2" t="n">
        <v>0.112054441109841</v>
      </c>
      <c r="K3" s="2" t="n">
        <v>0.028241997421256</v>
      </c>
      <c r="L3" s="2" t="n">
        <f aca="false">J3-0.142</f>
        <v>-0.029945558890159</v>
      </c>
      <c r="M3" s="2" t="n">
        <v>0.137128682054784</v>
      </c>
      <c r="N3" s="2" t="n">
        <v>0.123338373229946</v>
      </c>
      <c r="O3" s="2" t="n">
        <f aca="false">M3-0.196</f>
        <v>-0.058871317945216</v>
      </c>
      <c r="P3" s="2" t="n">
        <v>0.143377764416628</v>
      </c>
      <c r="Q3" s="2" t="n">
        <v>0.021152893249507</v>
      </c>
      <c r="R3" s="2" t="n">
        <f aca="false">P3-0.139</f>
        <v>0.00437776441662799</v>
      </c>
      <c r="S3" s="2" t="n">
        <v>0.174344607238262</v>
      </c>
      <c r="T3" s="2" t="n">
        <v>0.131918162595247</v>
      </c>
      <c r="U3" s="2" t="n">
        <f aca="false">S3-0.117</f>
        <v>0.057344607238262</v>
      </c>
      <c r="V3" s="2" t="n">
        <v>0.143593308896908</v>
      </c>
      <c r="W3" s="2" t="n">
        <v>0.0659446028094203</v>
      </c>
      <c r="X3" s="2" t="n">
        <f aca="false">V3-0.134</f>
        <v>0.00959330889690799</v>
      </c>
      <c r="Y3" s="3" t="n">
        <v>0.138016836247835</v>
      </c>
      <c r="Z3" s="3" t="n">
        <v>0.0324622965229992</v>
      </c>
      <c r="AA3" s="2" t="n">
        <f aca="false">Y3-0.118</f>
        <v>0.020016836247835</v>
      </c>
      <c r="AB3" s="2" t="n">
        <v>0.148514490458062</v>
      </c>
      <c r="AC3" s="2" t="n">
        <v>0.00229709796182463</v>
      </c>
      <c r="AD3" s="2" t="n">
        <f aca="false">AB3-0.122</f>
        <v>0.026514490458062</v>
      </c>
      <c r="AE3" s="2" t="n">
        <v>0.0558135721475837</v>
      </c>
      <c r="AF3" s="2" t="n">
        <v>0.0216158347282338</v>
      </c>
      <c r="AG3" s="2" t="n">
        <f aca="false">AE3-0.054</f>
        <v>0.0018135721475837</v>
      </c>
      <c r="AH3" s="2" t="n">
        <v>0.0508738101758554</v>
      </c>
      <c r="AI3" s="2" t="n">
        <v>0.0262434257890694</v>
      </c>
      <c r="AJ3" s="2" t="n">
        <f aca="false">AH3-0.053</f>
        <v>-0.0021261898241446</v>
      </c>
      <c r="AK3" s="2" t="n">
        <v>0.0501079027226889</v>
      </c>
      <c r="AL3" s="2" t="n">
        <v>0.0259215498670781</v>
      </c>
      <c r="AM3" s="2" t="n">
        <f aca="false">AK3-0.02</f>
        <v>0.0301079027226889</v>
      </c>
    </row>
    <row r="4" customFormat="false" ht="13" hidden="false" customHeight="false" outlineLevel="0" collapsed="false">
      <c r="A4" s="0" t="s">
        <v>41</v>
      </c>
      <c r="B4" s="0" t="s">
        <v>42</v>
      </c>
      <c r="C4" s="0" t="s">
        <v>43</v>
      </c>
      <c r="D4" s="2" t="n">
        <v>0.210202515617807</v>
      </c>
      <c r="E4" s="2" t="n">
        <v>0.0242529409490398</v>
      </c>
      <c r="F4" s="2" t="n">
        <f aca="false">D4-0.206</f>
        <v>0.00420251561780702</v>
      </c>
      <c r="G4" s="2" t="n">
        <v>0.250428214560088</v>
      </c>
      <c r="H4" s="2" t="n">
        <v>0.0948930948581616</v>
      </c>
      <c r="I4" s="2" t="n">
        <f aca="false">G4-0.251</f>
        <v>-0.000571785439911987</v>
      </c>
      <c r="J4" s="2" t="n">
        <v>0.225114130098145</v>
      </c>
      <c r="K4" s="2" t="n">
        <v>0.165374131365725</v>
      </c>
      <c r="L4" s="2" t="n">
        <f aca="false">J4-0.142</f>
        <v>0.083114130098145</v>
      </c>
      <c r="M4" s="2" t="n">
        <v>0.233908766470896</v>
      </c>
      <c r="N4" s="2" t="n">
        <v>0.0617585816755686</v>
      </c>
      <c r="O4" s="2" t="n">
        <f aca="false">M4-0.196</f>
        <v>0.037908766470896</v>
      </c>
      <c r="P4" s="2" t="n">
        <v>0.127938711968719</v>
      </c>
      <c r="Q4" s="2" t="n">
        <v>0.155048105514636</v>
      </c>
      <c r="R4" s="2" t="n">
        <f aca="false">P4-0.139</f>
        <v>-0.011061288031281</v>
      </c>
      <c r="S4" s="2" t="n">
        <v>0.137106895741916</v>
      </c>
      <c r="T4" s="2" t="n">
        <v>0.171484861110159</v>
      </c>
      <c r="U4" s="2" t="n">
        <f aca="false">S4-0.117</f>
        <v>0.020106895741916</v>
      </c>
      <c r="V4" s="2" t="n">
        <v>0.105397644942979</v>
      </c>
      <c r="W4" s="2" t="n">
        <v>0.068786227483128</v>
      </c>
      <c r="X4" s="2" t="n">
        <f aca="false">V4-0.134</f>
        <v>-0.028602355057021</v>
      </c>
      <c r="Y4" s="3" t="n">
        <v>0.11118974873958</v>
      </c>
      <c r="Z4" s="3" t="n">
        <v>0.042810858730503</v>
      </c>
      <c r="AA4" s="2" t="n">
        <f aca="false">Y4-0.118</f>
        <v>-0.00681025126041999</v>
      </c>
      <c r="AB4" s="2" t="n">
        <v>0.0937186832727078</v>
      </c>
      <c r="AC4" s="2" t="n">
        <v>0.034245089302354</v>
      </c>
      <c r="AD4" s="2" t="n">
        <f aca="false">AB4-0.122</f>
        <v>-0.0282813167272922</v>
      </c>
      <c r="AE4" s="2" t="n">
        <v>0.0583264168113704</v>
      </c>
      <c r="AF4" s="2" t="n">
        <v>0.0508738947728925</v>
      </c>
      <c r="AG4" s="2" t="n">
        <f aca="false">AE4-0.054</f>
        <v>0.0043264168113704</v>
      </c>
      <c r="AH4" s="2" t="n">
        <v>0.0612233518830342</v>
      </c>
      <c r="AI4" s="2" t="n">
        <v>0.0505095272865234</v>
      </c>
      <c r="AJ4" s="2" t="n">
        <f aca="false">AH4-0.053</f>
        <v>0.0082233518830342</v>
      </c>
      <c r="AK4" s="2" t="n">
        <v>0.077543390839369</v>
      </c>
      <c r="AL4" s="2" t="n">
        <v>0.0357696500389644</v>
      </c>
      <c r="AM4" s="2" t="n">
        <f aca="false">AK4-0.02</f>
        <v>0.057543390839369</v>
      </c>
    </row>
    <row r="5" customFormat="false" ht="13" hidden="false" customHeight="false" outlineLevel="0" collapsed="false">
      <c r="A5" s="0" t="s">
        <v>44</v>
      </c>
      <c r="B5" s="0" t="s">
        <v>45</v>
      </c>
      <c r="C5" s="0" t="s">
        <v>43</v>
      </c>
      <c r="D5" s="2" t="n">
        <v>0.644256260757501</v>
      </c>
      <c r="E5" s="2" t="n">
        <v>0.0386624135888396</v>
      </c>
      <c r="F5" s="2" t="n">
        <f aca="false">D5-0.206</f>
        <v>0.438256260757501</v>
      </c>
      <c r="G5" s="2" t="n">
        <v>0.91082765034395</v>
      </c>
      <c r="H5" s="2" t="n">
        <v>0.0311556876980163</v>
      </c>
      <c r="I5" s="2" t="n">
        <f aca="false">G5-0.251</f>
        <v>0.65982765034395</v>
      </c>
      <c r="J5" s="2" t="n">
        <v>1.03919103925924</v>
      </c>
      <c r="K5" s="2" t="n">
        <v>0.0407865948922763</v>
      </c>
      <c r="L5" s="2" t="n">
        <f aca="false">J5-0.142</f>
        <v>0.897191039259244</v>
      </c>
      <c r="M5" s="2" t="n">
        <v>0.677159023564939</v>
      </c>
      <c r="N5" s="2" t="n">
        <v>0.0593815798311612</v>
      </c>
      <c r="O5" s="2" t="n">
        <f aca="false">M5-0.196</f>
        <v>0.481159023564939</v>
      </c>
      <c r="P5" s="2" t="n">
        <v>0.768279813665693</v>
      </c>
      <c r="Q5" s="2" t="n">
        <v>0.26126494396698</v>
      </c>
      <c r="R5" s="2" t="n">
        <f aca="false">P5-0.139</f>
        <v>0.629279813665693</v>
      </c>
      <c r="S5" s="2" t="n">
        <v>0.66995802389767</v>
      </c>
      <c r="T5" s="2" t="n">
        <v>0.481170668151667</v>
      </c>
      <c r="U5" s="2" t="n">
        <f aca="false">S5-0.117</f>
        <v>0.55295802389767</v>
      </c>
      <c r="V5" s="2" t="n">
        <v>0.118769568001914</v>
      </c>
      <c r="W5" s="2" t="n">
        <v>0.0609649740488612</v>
      </c>
      <c r="X5" s="2" t="n">
        <f aca="false">V5-0.134</f>
        <v>-0.015230431998086</v>
      </c>
      <c r="Y5" s="3" t="n">
        <v>0.136193355793046</v>
      </c>
      <c r="Z5" s="3" t="n">
        <v>0.0705440773869725</v>
      </c>
      <c r="AA5" s="2" t="n">
        <f aca="false">Y5-0.118</f>
        <v>0.018193355793046</v>
      </c>
      <c r="AB5" s="2" t="n">
        <v>0.140926545010898</v>
      </c>
      <c r="AC5" s="2" t="n">
        <v>0.0135591915232693</v>
      </c>
      <c r="AD5" s="2" t="n">
        <f aca="false">AB5-0.122</f>
        <v>0.018926545010898</v>
      </c>
      <c r="AE5" s="2" t="n">
        <v>0.345990134202651</v>
      </c>
      <c r="AF5" s="2" t="n">
        <v>0.111423827579598</v>
      </c>
      <c r="AG5" s="2" t="n">
        <f aca="false">AE5-0.054</f>
        <v>0.291990134202651</v>
      </c>
      <c r="AH5" s="2" t="n">
        <v>0.416532538458118</v>
      </c>
      <c r="AI5" s="2" t="n">
        <v>0.126736937159727</v>
      </c>
      <c r="AJ5" s="2" t="n">
        <f aca="false">AH5-0.053</f>
        <v>0.363532538458118</v>
      </c>
      <c r="AK5" s="2" t="n">
        <v>0.434320879490344</v>
      </c>
      <c r="AL5" s="2" t="n">
        <v>0.106957895226785</v>
      </c>
      <c r="AM5" s="2" t="n">
        <f aca="false">AK5-0.02</f>
        <v>0.414320879490344</v>
      </c>
    </row>
    <row r="6" customFormat="false" ht="13" hidden="false" customHeight="false" outlineLevel="0" collapsed="false">
      <c r="A6" s="0" t="s">
        <v>46</v>
      </c>
      <c r="B6" s="0" t="s">
        <v>47</v>
      </c>
      <c r="C6" s="0" t="s">
        <v>48</v>
      </c>
      <c r="D6" s="2" t="n">
        <v>0.683214230639806</v>
      </c>
      <c r="E6" s="2" t="n">
        <v>0.127475346803772</v>
      </c>
      <c r="F6" s="2" t="n">
        <f aca="false">D6-0.206</f>
        <v>0.477214230639806</v>
      </c>
      <c r="G6" s="2" t="n">
        <v>0.740624320478619</v>
      </c>
      <c r="H6" s="2" t="n">
        <v>0.106057976756905</v>
      </c>
      <c r="I6" s="2" t="n">
        <f aca="false">G6-0.251</f>
        <v>0.489624320478619</v>
      </c>
      <c r="J6" s="2" t="n">
        <v>0.732728772618543</v>
      </c>
      <c r="K6" s="2" t="n">
        <v>0.125641276933074</v>
      </c>
      <c r="L6" s="2" t="n">
        <f aca="false">J6-0.142</f>
        <v>0.590728772618543</v>
      </c>
      <c r="M6" s="2" t="n">
        <v>0.638015400131882</v>
      </c>
      <c r="N6" s="2" t="n">
        <v>0.137245999873372</v>
      </c>
      <c r="O6" s="2" t="n">
        <f aca="false">M6-0.196</f>
        <v>0.442015400131882</v>
      </c>
      <c r="P6" s="2" t="n">
        <v>0.597027890928419</v>
      </c>
      <c r="Q6" s="2" t="n">
        <v>0.304254993516237</v>
      </c>
      <c r="R6" s="2" t="n">
        <f aca="false">P6-0.139</f>
        <v>0.458027890928419</v>
      </c>
      <c r="S6" s="2" t="n">
        <v>0.388227309328147</v>
      </c>
      <c r="T6" s="2" t="n">
        <v>0.33330193397834</v>
      </c>
      <c r="U6" s="2" t="n">
        <f aca="false">S6-0.117</f>
        <v>0.271227309328147</v>
      </c>
      <c r="V6" s="2" t="n">
        <v>0.114415899762048</v>
      </c>
      <c r="W6" s="2" t="n">
        <v>0.0640342990418657</v>
      </c>
      <c r="X6" s="2" t="n">
        <f aca="false">V6-0.134</f>
        <v>-0.019584100237952</v>
      </c>
      <c r="Y6" s="3" t="n">
        <v>0.138246601417692</v>
      </c>
      <c r="Z6" s="3" t="n">
        <v>0.0315267075127662</v>
      </c>
      <c r="AA6" s="2" t="n">
        <f aca="false">Y6-0.118</f>
        <v>0.020246601417692</v>
      </c>
      <c r="AB6" s="2" t="n">
        <v>0.0681671113966549</v>
      </c>
      <c r="AC6" s="2" t="n">
        <v>0.0390085247321691</v>
      </c>
      <c r="AD6" s="2" t="n">
        <f aca="false">AB6-0.122</f>
        <v>-0.0538328886033451</v>
      </c>
      <c r="AE6" s="2" t="n">
        <v>0.0614048429137914</v>
      </c>
      <c r="AF6" s="2" t="n">
        <v>0.0209123473205799</v>
      </c>
      <c r="AG6" s="2" t="n">
        <f aca="false">AE6-0.054</f>
        <v>0.0074048429137914</v>
      </c>
      <c r="AH6" s="2" t="n">
        <v>0.0782462209208975</v>
      </c>
      <c r="AI6" s="2" t="n">
        <v>0.0394514202194677</v>
      </c>
      <c r="AJ6" s="2" t="n">
        <f aca="false">AH6-0.053</f>
        <v>0.0252462209208975</v>
      </c>
      <c r="AK6" s="2" t="n">
        <v>0.0896231448187253</v>
      </c>
      <c r="AL6" s="2" t="n">
        <v>0.055481719444595</v>
      </c>
      <c r="AM6" s="2" t="n">
        <f aca="false">AK6-0.02</f>
        <v>0.0696231448187253</v>
      </c>
    </row>
    <row r="7" customFormat="false" ht="13" hidden="false" customHeight="false" outlineLevel="0" collapsed="false">
      <c r="A7" s="0" t="s">
        <v>49</v>
      </c>
      <c r="B7" s="0" t="s">
        <v>50</v>
      </c>
      <c r="C7" s="0" t="s">
        <v>48</v>
      </c>
      <c r="D7" s="2" t="n">
        <v>0.552864730884269</v>
      </c>
      <c r="E7" s="2" t="n">
        <v>0.145399494799261</v>
      </c>
      <c r="F7" s="2" t="n">
        <f aca="false">D7-0.206</f>
        <v>0.346864730884269</v>
      </c>
      <c r="G7" s="2" t="n">
        <v>0.710361102702608</v>
      </c>
      <c r="H7" s="2" t="n">
        <v>0.126811305897027</v>
      </c>
      <c r="I7" s="2" t="n">
        <f aca="false">G7-0.251</f>
        <v>0.459361102702608</v>
      </c>
      <c r="J7" s="2" t="n">
        <v>0.797814968937201</v>
      </c>
      <c r="K7" s="2" t="n">
        <v>0.0833462675141917</v>
      </c>
      <c r="L7" s="2" t="n">
        <f aca="false">J7-0.142</f>
        <v>0.655814968937201</v>
      </c>
      <c r="M7" s="2" t="n">
        <v>0.615996024950395</v>
      </c>
      <c r="N7" s="2" t="n">
        <v>0.120268805497051</v>
      </c>
      <c r="O7" s="2" t="n">
        <f aca="false">M7-0.196</f>
        <v>0.419996024950395</v>
      </c>
      <c r="P7" s="2" t="n">
        <v>0.512931655179424</v>
      </c>
      <c r="Q7" s="2" t="n">
        <v>0.171828719032145</v>
      </c>
      <c r="R7" s="2" t="n">
        <f aca="false">P7-0.139</f>
        <v>0.373931655179424</v>
      </c>
      <c r="S7" s="2" t="n">
        <v>0.459993201548047</v>
      </c>
      <c r="T7" s="2" t="n">
        <v>0.312764900541338</v>
      </c>
      <c r="U7" s="2" t="n">
        <f aca="false">S7-0.117</f>
        <v>0.342993201548047</v>
      </c>
      <c r="V7" s="2" t="n">
        <v>0.636770086435315</v>
      </c>
      <c r="W7" s="2" t="n">
        <v>0.0194272599733409</v>
      </c>
      <c r="X7" s="2" t="n">
        <f aca="false">V7-0.134</f>
        <v>0.502770086435315</v>
      </c>
      <c r="Y7" s="3" t="n">
        <v>0.719459414314646</v>
      </c>
      <c r="Z7" s="3" t="n">
        <v>0.130258746987959</v>
      </c>
      <c r="AA7" s="2" t="n">
        <f aca="false">Y7-0.118</f>
        <v>0.601459414314646</v>
      </c>
      <c r="AB7" s="2" t="n">
        <v>0.669128873771711</v>
      </c>
      <c r="AC7" s="2" t="n">
        <v>0.10242445401324</v>
      </c>
      <c r="AD7" s="2" t="n">
        <f aca="false">AB7-0.122</f>
        <v>0.547128873771711</v>
      </c>
      <c r="AE7" s="2" t="n">
        <v>0.523128830754216</v>
      </c>
      <c r="AF7" s="2" t="n">
        <v>0.0264746783696643</v>
      </c>
      <c r="AG7" s="2" t="n">
        <f aca="false">AE7-0.054</f>
        <v>0.469128830754216</v>
      </c>
      <c r="AH7" s="2" t="n">
        <v>0.410848630710588</v>
      </c>
      <c r="AI7" s="2" t="n">
        <v>0.00680738729527887</v>
      </c>
      <c r="AJ7" s="2" t="n">
        <f aca="false">AH7-0.053</f>
        <v>0.357848630710588</v>
      </c>
      <c r="AK7" s="2" t="n">
        <v>0.391265762660361</v>
      </c>
      <c r="AL7" s="2" t="n">
        <v>0.0409332137845307</v>
      </c>
      <c r="AM7" s="2" t="n">
        <f aca="false">AK7-0.02</f>
        <v>0.371265762660361</v>
      </c>
    </row>
    <row r="8" customFormat="false" ht="13" hidden="false" customHeight="false" outlineLevel="0" collapsed="false">
      <c r="A8" s="0" t="s">
        <v>51</v>
      </c>
      <c r="B8" s="0" t="s">
        <v>52</v>
      </c>
      <c r="C8" s="0" t="s">
        <v>43</v>
      </c>
      <c r="D8" s="2" t="n">
        <v>0.583207104995739</v>
      </c>
      <c r="E8" s="2" t="n">
        <v>0.0476808598174393</v>
      </c>
      <c r="F8" s="2" t="n">
        <f aca="false">D8-0.206</f>
        <v>0.377207104995739</v>
      </c>
      <c r="G8" s="2" t="n">
        <v>0.794274339642355</v>
      </c>
      <c r="H8" s="2" t="n">
        <v>0.0448321163240688</v>
      </c>
      <c r="I8" s="2" t="n">
        <f aca="false">G8-0.251</f>
        <v>0.543274339642355</v>
      </c>
      <c r="J8" s="2" t="n">
        <v>0.930932966516685</v>
      </c>
      <c r="K8" s="2" t="n">
        <v>0.0517835608542492</v>
      </c>
      <c r="L8" s="2" t="n">
        <f aca="false">J8-0.142</f>
        <v>0.788932966516685</v>
      </c>
      <c r="M8" s="2" t="n">
        <v>0.240853838910074</v>
      </c>
      <c r="N8" s="2" t="n">
        <v>0.105056249239235</v>
      </c>
      <c r="O8" s="2" t="n">
        <f aca="false">M8-0.196</f>
        <v>0.044853838910074</v>
      </c>
      <c r="P8" s="2" t="n">
        <v>0.0912363151481068</v>
      </c>
      <c r="Q8" s="2" t="n">
        <v>0.0970673084819937</v>
      </c>
      <c r="R8" s="2" t="n">
        <f aca="false">P8-0.139</f>
        <v>-0.0477636848518932</v>
      </c>
      <c r="S8" s="2" t="n">
        <v>0.0919830368042165</v>
      </c>
      <c r="T8" s="2" t="n">
        <v>0.00345426325188186</v>
      </c>
      <c r="U8" s="2" t="n">
        <f aca="false">S8-0.117</f>
        <v>-0.0250169631957835</v>
      </c>
      <c r="V8" s="2" t="n">
        <v>0.104174340671321</v>
      </c>
      <c r="W8" s="2" t="n">
        <v>0.0679748264393498</v>
      </c>
      <c r="X8" s="2" t="n">
        <f aca="false">V8-0.134</f>
        <v>-0.029825659328679</v>
      </c>
      <c r="Y8" s="3" t="n">
        <v>0.111607748488487</v>
      </c>
      <c r="Z8" s="3" t="n">
        <v>0.0407836275594764</v>
      </c>
      <c r="AA8" s="2" t="n">
        <f aca="false">Y8-0.118</f>
        <v>-0.006392251511513</v>
      </c>
      <c r="AB8" s="2" t="n">
        <v>0.0901848338065655</v>
      </c>
      <c r="AC8" s="2" t="n">
        <v>0.0255368867042456</v>
      </c>
      <c r="AD8" s="2" t="n">
        <f aca="false">AB8-0.122</f>
        <v>-0.0318151661934345</v>
      </c>
      <c r="AE8" s="2" t="n">
        <v>0.0848555964386986</v>
      </c>
      <c r="AF8" s="2" t="n">
        <v>0.00984789549271365</v>
      </c>
      <c r="AG8" s="2" t="n">
        <f aca="false">AE8-0.054</f>
        <v>0.0308555964386986</v>
      </c>
      <c r="AH8" s="2" t="n">
        <v>0.0610653952388737</v>
      </c>
      <c r="AI8" s="2" t="n">
        <v>0.027007947131035</v>
      </c>
      <c r="AJ8" s="2" t="n">
        <f aca="false">AH8-0.053</f>
        <v>0.0080653952388737</v>
      </c>
      <c r="AK8" s="2" t="n">
        <v>0.0791419206189392</v>
      </c>
      <c r="AL8" s="2" t="n">
        <v>0.0750852025456983</v>
      </c>
      <c r="AM8" s="2" t="n">
        <f aca="false">AK8-0.02</f>
        <v>0.0591419206189392</v>
      </c>
    </row>
    <row r="9" customFormat="false" ht="13" hidden="false" customHeight="false" outlineLevel="0" collapsed="false">
      <c r="A9" s="0" t="s">
        <v>53</v>
      </c>
      <c r="B9" s="0" t="s">
        <v>54</v>
      </c>
      <c r="C9" s="0" t="s">
        <v>55</v>
      </c>
      <c r="D9" s="2" t="n">
        <v>0.709351542758192</v>
      </c>
      <c r="E9" s="2" t="n">
        <v>0.0322083912913307</v>
      </c>
      <c r="F9" s="2" t="n">
        <f aca="false">D9-0.206</f>
        <v>0.503351542758192</v>
      </c>
      <c r="G9" s="2" t="n">
        <v>0.868983190762635</v>
      </c>
      <c r="H9" s="2" t="n">
        <v>0.147305257556411</v>
      </c>
      <c r="I9" s="2" t="n">
        <f aca="false">G9-0.251</f>
        <v>0.617983190762635</v>
      </c>
      <c r="J9" s="2" t="n">
        <v>0.890387152463942</v>
      </c>
      <c r="K9" s="2" t="n">
        <v>0.174453960654488</v>
      </c>
      <c r="L9" s="2" t="n">
        <f aca="false">J9-0.142</f>
        <v>0.748387152463942</v>
      </c>
      <c r="M9" s="2" t="n">
        <v>0.714966527855134</v>
      </c>
      <c r="N9" s="2" t="n">
        <v>0.178248028269709</v>
      </c>
      <c r="O9" s="2" t="n">
        <f aca="false">M9-0.196</f>
        <v>0.518966527855134</v>
      </c>
      <c r="P9" s="2" t="n">
        <v>0.785292203256535</v>
      </c>
      <c r="Q9" s="2" t="n">
        <v>0.0533811711629103</v>
      </c>
      <c r="R9" s="2" t="n">
        <f aca="false">P9-0.139</f>
        <v>0.646292203256535</v>
      </c>
      <c r="S9" s="2" t="n">
        <v>0.559288206470847</v>
      </c>
      <c r="T9" s="2" t="n">
        <v>0.399757558070607</v>
      </c>
      <c r="U9" s="2" t="n">
        <f aca="false">S9-0.117</f>
        <v>0.442288206470847</v>
      </c>
      <c r="V9" s="2" t="n">
        <v>0.469389015510604</v>
      </c>
      <c r="W9" s="2" t="n">
        <v>0.0911024022334073</v>
      </c>
      <c r="X9" s="2" t="n">
        <f aca="false">V9-0.134</f>
        <v>0.335389015510604</v>
      </c>
      <c r="Y9" s="3" t="n">
        <v>0.692631217600355</v>
      </c>
      <c r="Z9" s="3" t="n">
        <v>0.107161524423987</v>
      </c>
      <c r="AA9" s="2" t="n">
        <f aca="false">Y9-0.118</f>
        <v>0.574631217600355</v>
      </c>
      <c r="AB9" s="2" t="n">
        <v>0.773980116122919</v>
      </c>
      <c r="AC9" s="2" t="n">
        <v>0.0718668485764476</v>
      </c>
      <c r="AD9" s="2" t="n">
        <f aca="false">AB9-0.122</f>
        <v>0.651980116122919</v>
      </c>
      <c r="AE9" s="2" t="n">
        <v>0.328486110387723</v>
      </c>
      <c r="AF9" s="2" t="n">
        <v>0.0417202057318672</v>
      </c>
      <c r="AG9" s="2" t="n">
        <f aca="false">AE9-0.054</f>
        <v>0.274486110387723</v>
      </c>
      <c r="AH9" s="2" t="n">
        <v>0.242893232766201</v>
      </c>
      <c r="AI9" s="2" t="n">
        <v>0.0486863906281512</v>
      </c>
      <c r="AJ9" s="2" t="n">
        <f aca="false">AH9-0.053</f>
        <v>0.189893232766201</v>
      </c>
      <c r="AK9" s="2" t="n">
        <v>0.182109425774475</v>
      </c>
      <c r="AL9" s="2" t="n">
        <v>0.105377880232319</v>
      </c>
      <c r="AM9" s="2" t="n">
        <f aca="false">AK9-0.02</f>
        <v>0.162109425774475</v>
      </c>
    </row>
    <row r="10" customFormat="false" ht="13" hidden="false" customHeight="false" outlineLevel="0" collapsed="false">
      <c r="A10" s="0" t="s">
        <v>56</v>
      </c>
      <c r="B10" s="0" t="s">
        <v>57</v>
      </c>
      <c r="C10" s="0" t="s">
        <v>55</v>
      </c>
      <c r="D10" s="2" t="n">
        <v>0.362408790777802</v>
      </c>
      <c r="E10" s="2" t="n">
        <v>0.128229890464852</v>
      </c>
      <c r="F10" s="2" t="n">
        <f aca="false">D10-0.206</f>
        <v>0.156408790777802</v>
      </c>
      <c r="G10" s="2" t="n">
        <v>0.444306052436755</v>
      </c>
      <c r="H10" s="2" t="n">
        <v>0.103377584089245</v>
      </c>
      <c r="I10" s="2" t="n">
        <f aca="false">G10-0.251</f>
        <v>0.193306052436755</v>
      </c>
      <c r="J10" s="2" t="n">
        <v>0.508362566567626</v>
      </c>
      <c r="K10" s="2" t="n">
        <v>0.114783570952763</v>
      </c>
      <c r="L10" s="2" t="n">
        <f aca="false">J10-0.142</f>
        <v>0.366362566567626</v>
      </c>
      <c r="M10" s="2" t="n">
        <v>0.478083495573407</v>
      </c>
      <c r="N10" s="2" t="n">
        <v>0.132966438004778</v>
      </c>
      <c r="O10" s="2" t="n">
        <f aca="false">M10-0.196</f>
        <v>0.282083495573407</v>
      </c>
      <c r="P10" s="2" t="n">
        <v>0.433373104674147</v>
      </c>
      <c r="Q10" s="2" t="n">
        <v>0.153078197713732</v>
      </c>
      <c r="R10" s="2" t="n">
        <f aca="false">P10-0.139</f>
        <v>0.294373104674147</v>
      </c>
      <c r="S10" s="2" t="n">
        <v>0.458288691170044</v>
      </c>
      <c r="T10" s="2" t="n">
        <v>0.310634546630812</v>
      </c>
      <c r="U10" s="2" t="n">
        <f aca="false">S10-0.117</f>
        <v>0.341288691170044</v>
      </c>
      <c r="V10" s="2" t="n">
        <v>0.33400963724214</v>
      </c>
      <c r="W10" s="2" t="n">
        <v>0.0735695089789767</v>
      </c>
      <c r="X10" s="2" t="n">
        <f aca="false">V10-0.134</f>
        <v>0.20000963724214</v>
      </c>
      <c r="Y10" s="3" t="n">
        <v>0.440764145963298</v>
      </c>
      <c r="Z10" s="3" t="n">
        <v>0.14756208390968</v>
      </c>
      <c r="AA10" s="2" t="n">
        <f aca="false">Y10-0.118</f>
        <v>0.322764145963298</v>
      </c>
      <c r="AB10" s="2" t="n">
        <v>0.527832933634725</v>
      </c>
      <c r="AC10" s="2" t="n">
        <v>0.235662990950016</v>
      </c>
      <c r="AD10" s="2" t="n">
        <f aca="false">AB10-0.122</f>
        <v>0.405832933634725</v>
      </c>
      <c r="AE10" s="2" t="n">
        <v>0.324775937609108</v>
      </c>
      <c r="AF10" s="2" t="n">
        <v>0.0788037257699921</v>
      </c>
      <c r="AG10" s="2" t="n">
        <f aca="false">AE10-0.054</f>
        <v>0.270775937609108</v>
      </c>
      <c r="AH10" s="2" t="n">
        <v>0.278609966646724</v>
      </c>
      <c r="AI10" s="2" t="n">
        <v>0.160941114595846</v>
      </c>
      <c r="AJ10" s="2" t="n">
        <f aca="false">AH10-0.053</f>
        <v>0.225609966646724</v>
      </c>
      <c r="AK10" s="2" t="n">
        <v>0.312687783468352</v>
      </c>
      <c r="AL10" s="2" t="n">
        <v>0.239831599087437</v>
      </c>
      <c r="AM10" s="2" t="n">
        <f aca="false">AK10-0.02</f>
        <v>0.292687783468352</v>
      </c>
    </row>
    <row r="11" customFormat="false" ht="13" hidden="false" customHeight="false" outlineLevel="0" collapsed="false">
      <c r="A11" s="0" t="s">
        <v>58</v>
      </c>
      <c r="B11" s="0" t="s">
        <v>59</v>
      </c>
      <c r="C11" s="0" t="s">
        <v>55</v>
      </c>
      <c r="D11" s="2" t="n">
        <v>0.428352453377228</v>
      </c>
      <c r="E11" s="2" t="n">
        <v>0.144930507719115</v>
      </c>
      <c r="F11" s="2" t="n">
        <f aca="false">D11-0.206</f>
        <v>0.222352453377228</v>
      </c>
      <c r="G11" s="2" t="n">
        <v>0.507802044129279</v>
      </c>
      <c r="H11" s="2" t="n">
        <v>0.122381022311369</v>
      </c>
      <c r="I11" s="2" t="n">
        <f aca="false">G11-0.251</f>
        <v>0.256802044129279</v>
      </c>
      <c r="J11" s="2" t="n">
        <v>0.559218285565884</v>
      </c>
      <c r="K11" s="2" t="n">
        <v>0.119318798134695</v>
      </c>
      <c r="L11" s="2" t="n">
        <f aca="false">J11-0.142</f>
        <v>0.417218285565884</v>
      </c>
      <c r="M11" s="2" t="n">
        <v>0.585119256430172</v>
      </c>
      <c r="N11" s="2" t="n">
        <v>0.147484930734397</v>
      </c>
      <c r="O11" s="2" t="n">
        <f aca="false">M11-0.196</f>
        <v>0.389119256430172</v>
      </c>
      <c r="P11" s="2" t="n">
        <v>0.786025709915859</v>
      </c>
      <c r="Q11" s="2" t="n">
        <v>0.14652741484039</v>
      </c>
      <c r="R11" s="2" t="n">
        <f aca="false">P11-0.139</f>
        <v>0.647025709915859</v>
      </c>
      <c r="S11" s="2" t="n">
        <v>0.588429866727744</v>
      </c>
      <c r="T11" s="2" t="n">
        <v>0.430516522205844</v>
      </c>
      <c r="U11" s="2" t="n">
        <f aca="false">S11-0.117</f>
        <v>0.471429866727744</v>
      </c>
      <c r="V11" s="2" t="n">
        <v>0.178577597042886</v>
      </c>
      <c r="W11" s="2" t="n">
        <v>0.0301541084505232</v>
      </c>
      <c r="X11" s="2" t="n">
        <f aca="false">V11-0.134</f>
        <v>0.044577597042886</v>
      </c>
      <c r="Y11" s="3" t="n">
        <v>0.233669629808232</v>
      </c>
      <c r="Z11" s="3" t="n">
        <v>0.109480989731183</v>
      </c>
      <c r="AA11" s="2" t="n">
        <f aca="false">Y11-0.118</f>
        <v>0.115669629808232</v>
      </c>
      <c r="AB11" s="2" t="n">
        <v>0.134374554910033</v>
      </c>
      <c r="AC11" s="2" t="n">
        <v>0.0984568391017573</v>
      </c>
      <c r="AD11" s="2" t="n">
        <f aca="false">AB11-0.122</f>
        <v>0.012374554910033</v>
      </c>
      <c r="AE11" s="2" t="n">
        <v>0.0462312644229167</v>
      </c>
      <c r="AF11" s="2" t="n">
        <v>0.0169232776811094</v>
      </c>
      <c r="AG11" s="2" t="n">
        <f aca="false">AE11-0.054</f>
        <v>-0.0077687355770833</v>
      </c>
      <c r="AH11" s="2" t="n">
        <v>0.0390831441575231</v>
      </c>
      <c r="AI11" s="2" t="n">
        <v>0.00188536342831991</v>
      </c>
      <c r="AJ11" s="2" t="n">
        <f aca="false">AH11-0.053</f>
        <v>-0.0139168558424769</v>
      </c>
      <c r="AK11" s="2" t="n">
        <v>0.0391830771023542</v>
      </c>
      <c r="AL11" s="2" t="n">
        <v>0.00289802577923827</v>
      </c>
      <c r="AM11" s="2" t="n">
        <f aca="false">AK11-0.02</f>
        <v>0.0191830771023542</v>
      </c>
    </row>
    <row r="12" customFormat="false" ht="13" hidden="false" customHeight="false" outlineLevel="0" collapsed="false">
      <c r="A12" s="0" t="s">
        <v>60</v>
      </c>
      <c r="B12" s="0" t="s">
        <v>61</v>
      </c>
      <c r="C12" s="0" t="s">
        <v>62</v>
      </c>
      <c r="D12" s="2" t="n">
        <v>0.296112432194248</v>
      </c>
      <c r="E12" s="2" t="n">
        <v>0.100748519689784</v>
      </c>
      <c r="F12" s="2" t="n">
        <f aca="false">D12-0.206</f>
        <v>0.090112432194248</v>
      </c>
      <c r="G12" s="2" t="n">
        <v>0.465642243236113</v>
      </c>
      <c r="H12" s="2" t="n">
        <v>0.0767828011441602</v>
      </c>
      <c r="I12" s="2" t="n">
        <f aca="false">G12-0.251</f>
        <v>0.214642243236113</v>
      </c>
      <c r="J12" s="2" t="n">
        <v>0.550312261007287</v>
      </c>
      <c r="K12" s="2" t="n">
        <v>0.140901048710964</v>
      </c>
      <c r="L12" s="2" t="n">
        <f aca="false">J12-0.142</f>
        <v>0.408312261007287</v>
      </c>
      <c r="M12" s="2" t="n">
        <v>0.512393641066564</v>
      </c>
      <c r="N12" s="2" t="n">
        <v>0.0854798932305479</v>
      </c>
      <c r="O12" s="2" t="n">
        <f aca="false">M12-0.196</f>
        <v>0.316393641066564</v>
      </c>
      <c r="P12" s="2" t="n">
        <v>0.554760689438572</v>
      </c>
      <c r="Q12" s="2" t="n">
        <v>0.120172432564147</v>
      </c>
      <c r="R12" s="2" t="n">
        <f aca="false">P12-0.139</f>
        <v>0.415760689438572</v>
      </c>
      <c r="S12" s="2" t="n">
        <v>0.623159956550406</v>
      </c>
      <c r="T12" s="2" t="n">
        <v>0.44953903049534</v>
      </c>
      <c r="U12" s="2" t="n">
        <f aca="false">S12-0.117</f>
        <v>0.506159956550406</v>
      </c>
      <c r="V12" s="2" t="n">
        <v>0.12104856741971</v>
      </c>
      <c r="W12" s="2" t="n">
        <v>0.0516477987163144</v>
      </c>
      <c r="X12" s="2" t="n">
        <f aca="false">V12-0.134</f>
        <v>-0.01295143258029</v>
      </c>
      <c r="Y12" s="3" t="n">
        <v>0.131558229412923</v>
      </c>
      <c r="Z12" s="3" t="n">
        <v>0.0315332113079475</v>
      </c>
      <c r="AA12" s="2" t="n">
        <f aca="false">Y12-0.118</f>
        <v>0.013558229412923</v>
      </c>
      <c r="AB12" s="2" t="n">
        <v>0.119659616272275</v>
      </c>
      <c r="AC12" s="2" t="n">
        <v>0.0161893440577892</v>
      </c>
      <c r="AD12" s="2" t="n">
        <f aca="false">AB12-0.122</f>
        <v>-0.00234038372772499</v>
      </c>
      <c r="AE12" s="2" t="n">
        <v>0.0989510747198605</v>
      </c>
      <c r="AF12" s="2" t="n">
        <v>0.0355231278852019</v>
      </c>
      <c r="AG12" s="2" t="n">
        <f aca="false">AE12-0.054</f>
        <v>0.0449510747198605</v>
      </c>
      <c r="AH12" s="2" t="n">
        <v>0.0728594682463471</v>
      </c>
      <c r="AI12" s="2" t="n">
        <v>0.0228842688573621</v>
      </c>
      <c r="AJ12" s="2" t="n">
        <f aca="false">AH12-0.053</f>
        <v>0.0198594682463471</v>
      </c>
      <c r="AK12" s="2" t="n">
        <v>0.0710312675478505</v>
      </c>
      <c r="AL12" s="2" t="n">
        <v>0.0540159237112744</v>
      </c>
      <c r="AM12" s="2" t="n">
        <f aca="false">AK12-0.02</f>
        <v>0.0510312675478505</v>
      </c>
    </row>
    <row r="13" customFormat="false" ht="13" hidden="false" customHeight="false" outlineLevel="0" collapsed="false">
      <c r="A13" s="0" t="s">
        <v>63</v>
      </c>
      <c r="B13" s="0" t="s">
        <v>64</v>
      </c>
      <c r="C13" s="0" t="s">
        <v>43</v>
      </c>
      <c r="D13" s="2" t="n">
        <v>0.315401084903251</v>
      </c>
      <c r="E13" s="2" t="n">
        <v>0.0730114457678844</v>
      </c>
      <c r="F13" s="2" t="n">
        <f aca="false">D13-0.206</f>
        <v>0.109401084903251</v>
      </c>
      <c r="G13" s="2" t="n">
        <v>0.390454464613022</v>
      </c>
      <c r="H13" s="2" t="n">
        <v>0.0791613708870242</v>
      </c>
      <c r="I13" s="2" t="n">
        <f aca="false">G13-0.251</f>
        <v>0.139454464613022</v>
      </c>
      <c r="J13" s="2" t="n">
        <v>0.415835441255859</v>
      </c>
      <c r="K13" s="2" t="n">
        <v>0.0758002846981804</v>
      </c>
      <c r="L13" s="2" t="n">
        <f aca="false">J13-0.142</f>
        <v>0.273835441255859</v>
      </c>
      <c r="M13" s="2" t="n">
        <v>0.407068985927428</v>
      </c>
      <c r="N13" s="2" t="n">
        <v>0.0514246818219041</v>
      </c>
      <c r="O13" s="2" t="n">
        <f aca="false">M13-0.196</f>
        <v>0.211068985927428</v>
      </c>
      <c r="P13" s="2" t="n">
        <v>0.09041068915051</v>
      </c>
      <c r="Q13" s="2" t="n">
        <v>0.0462909639128504</v>
      </c>
      <c r="R13" s="2" t="n">
        <f aca="false">P13-0.139</f>
        <v>-0.04858931084949</v>
      </c>
      <c r="S13" s="2" t="n">
        <v>0.126657967456221</v>
      </c>
      <c r="T13" s="2" t="n">
        <v>0.0831854233878468</v>
      </c>
      <c r="U13" s="2" t="n">
        <f aca="false">S13-0.117</f>
        <v>0.00965796745622098</v>
      </c>
      <c r="V13" s="2" t="n">
        <v>0.995042447758496</v>
      </c>
      <c r="W13" s="2" t="n">
        <v>0.0671474675347999</v>
      </c>
      <c r="X13" s="2" t="n">
        <f aca="false">V13-0.134</f>
        <v>0.861042447758496</v>
      </c>
      <c r="Y13" s="3" t="n">
        <v>1.20512158602493</v>
      </c>
      <c r="Z13" s="3" t="n">
        <v>0.111763361631339</v>
      </c>
      <c r="AA13" s="2" t="n">
        <f aca="false">Y13-0.118</f>
        <v>1.08712158602493</v>
      </c>
      <c r="AB13" s="2" t="n">
        <v>1.13641541702545</v>
      </c>
      <c r="AC13" s="2" t="n">
        <v>0.163768912160654</v>
      </c>
      <c r="AD13" s="2" t="n">
        <f aca="false">AB13-0.122</f>
        <v>1.01441541702545</v>
      </c>
      <c r="AE13" s="2" t="n">
        <v>0.0804265705296871</v>
      </c>
      <c r="AF13" s="2" t="n">
        <v>0.033910525259063</v>
      </c>
      <c r="AG13" s="2" t="n">
        <f aca="false">AE13-0.054</f>
        <v>0.0264265705296871</v>
      </c>
      <c r="AH13" s="2" t="n">
        <v>0.0657012829380903</v>
      </c>
      <c r="AI13" s="2" t="n">
        <v>0.0333707915637462</v>
      </c>
      <c r="AJ13" s="2" t="n">
        <f aca="false">AH13-0.053</f>
        <v>0.0127012829380903</v>
      </c>
      <c r="AK13" s="2" t="n">
        <v>0.0446418894603445</v>
      </c>
      <c r="AL13" s="2" t="n">
        <v>0.0527594871449942</v>
      </c>
      <c r="AM13" s="2" t="n">
        <f aca="false">AK13-0.02</f>
        <v>0.0246418894603445</v>
      </c>
    </row>
    <row r="14" customFormat="false" ht="13" hidden="false" customHeight="false" outlineLevel="0" collapsed="false">
      <c r="A14" s="0" t="s">
        <v>65</v>
      </c>
      <c r="B14" s="0" t="s">
        <v>66</v>
      </c>
      <c r="C14" s="0" t="s">
        <v>43</v>
      </c>
      <c r="D14" s="2" t="n">
        <v>0.251212184886847</v>
      </c>
      <c r="E14" s="2" t="n">
        <v>0.0343482762327478</v>
      </c>
      <c r="F14" s="2" t="n">
        <f aca="false">D14-0.206</f>
        <v>0.045212184886847</v>
      </c>
      <c r="G14" s="2" t="n">
        <v>0.219550881245453</v>
      </c>
      <c r="H14" s="2" t="n">
        <v>0.0532857955597153</v>
      </c>
      <c r="I14" s="2" t="n">
        <f aca="false">G14-0.251</f>
        <v>-0.031449118754547</v>
      </c>
      <c r="J14" s="2" t="n">
        <v>0.054308464618613</v>
      </c>
      <c r="K14" s="2" t="n">
        <v>0.188105515024819</v>
      </c>
      <c r="L14" s="2" t="n">
        <f aca="false">J14-0.142</f>
        <v>-0.087691535381387</v>
      </c>
      <c r="M14" s="2" t="n">
        <v>0.307941440932305</v>
      </c>
      <c r="N14" s="2" t="n">
        <v>0.046320814625105</v>
      </c>
      <c r="O14" s="2" t="n">
        <f aca="false">M14-0.196</f>
        <v>0.111941440932305</v>
      </c>
      <c r="P14" s="2" t="n">
        <v>0.0984406571481743</v>
      </c>
      <c r="Q14" s="2" t="n">
        <v>0.0920289363671628</v>
      </c>
      <c r="R14" s="2" t="n">
        <f aca="false">P14-0.139</f>
        <v>-0.0405593428518257</v>
      </c>
      <c r="S14" s="2" t="n">
        <v>0.120972433662695</v>
      </c>
      <c r="T14" s="2" t="n">
        <v>0.028918233663316</v>
      </c>
      <c r="U14" s="2" t="n">
        <f aca="false">S14-0.117</f>
        <v>0.00397243366269499</v>
      </c>
      <c r="V14" s="2" t="n">
        <v>0.131509512387457</v>
      </c>
      <c r="W14" s="2" t="n">
        <v>0.0494679582727995</v>
      </c>
      <c r="X14" s="2" t="n">
        <f aca="false">V14-0.134</f>
        <v>-0.002490487612543</v>
      </c>
      <c r="Y14" s="3" t="n">
        <v>0.110239462995206</v>
      </c>
      <c r="Z14" s="3" t="n">
        <v>0.100583947861834</v>
      </c>
      <c r="AA14" s="2" t="n">
        <f aca="false">Y14-0.118</f>
        <v>-0.007760537004794</v>
      </c>
      <c r="AB14" s="2" t="n">
        <v>-0.0523566513041185</v>
      </c>
      <c r="AC14" s="2" t="n">
        <v>0.113053525311482</v>
      </c>
      <c r="AD14" s="2" t="n">
        <f aca="false">AB14-0.122</f>
        <v>-0.174356651304118</v>
      </c>
      <c r="AE14" s="2" t="n">
        <v>0.0580607575884403</v>
      </c>
      <c r="AF14" s="2" t="n">
        <v>0.0255454561524107</v>
      </c>
      <c r="AG14" s="2" t="n">
        <f aca="false">AE14-0.054</f>
        <v>0.0040607575884403</v>
      </c>
      <c r="AH14" s="2" t="n">
        <v>0.0156571798144809</v>
      </c>
      <c r="AI14" s="2" t="n">
        <v>0.153651578573595</v>
      </c>
      <c r="AJ14" s="2" t="n">
        <f aca="false">AH14-0.053</f>
        <v>-0.0373428201855191</v>
      </c>
      <c r="AK14" s="2" t="n">
        <v>-0.094990866918424</v>
      </c>
      <c r="AL14" s="2" t="n">
        <v>0.130296566522787</v>
      </c>
      <c r="AM14" s="2" t="n">
        <f aca="false">AK14-0.02</f>
        <v>-0.114990866918424</v>
      </c>
    </row>
    <row r="15" customFormat="false" ht="13" hidden="false" customHeight="false" outlineLevel="0" collapsed="false">
      <c r="A15" s="0" t="s">
        <v>67</v>
      </c>
      <c r="B15" s="0" t="s">
        <v>68</v>
      </c>
      <c r="C15" s="0" t="s">
        <v>55</v>
      </c>
      <c r="D15" s="2" t="n">
        <v>0.150241538138842</v>
      </c>
      <c r="E15" s="2" t="n">
        <v>0.0177591089001219</v>
      </c>
      <c r="F15" s="2" t="n">
        <f aca="false">D15-0.206</f>
        <v>-0.055758461861158</v>
      </c>
      <c r="G15" s="2" t="n">
        <v>0.158757901192579</v>
      </c>
      <c r="H15" s="2" t="n">
        <v>0.0349933192960214</v>
      </c>
      <c r="I15" s="2" t="n">
        <f aca="false">G15-0.251</f>
        <v>-0.092242098807421</v>
      </c>
      <c r="J15" s="2" t="n">
        <v>0.158191388102426</v>
      </c>
      <c r="K15" s="2" t="n">
        <v>0.0518481222521049</v>
      </c>
      <c r="L15" s="2" t="n">
        <f aca="false">J15-0.142</f>
        <v>0.016191388102426</v>
      </c>
      <c r="M15" s="2" t="n">
        <v>0.034386645681834</v>
      </c>
      <c r="N15" s="2" t="n">
        <v>0.00990698539625976</v>
      </c>
      <c r="O15" s="2" t="n">
        <f aca="false">M15-0.196</f>
        <v>-0.161613354318166</v>
      </c>
      <c r="P15" s="2" t="n">
        <v>0.025457647206753</v>
      </c>
      <c r="Q15" s="2" t="n">
        <v>0.00680339521476561</v>
      </c>
      <c r="R15" s="2" t="n">
        <f aca="false">P15-0.139</f>
        <v>-0.113542352793247</v>
      </c>
      <c r="S15" s="2" t="n">
        <v>0.0483037124293751</v>
      </c>
      <c r="T15" s="2" t="n">
        <v>0.0396404786459447</v>
      </c>
      <c r="U15" s="2" t="n">
        <f aca="false">S15-0.117</f>
        <v>-0.0686962875706249</v>
      </c>
      <c r="V15" s="2" t="n">
        <v>0.129544667897456</v>
      </c>
      <c r="W15" s="2" t="n">
        <v>0.0597870078128703</v>
      </c>
      <c r="X15" s="2" t="n">
        <f aca="false">V15-0.134</f>
        <v>-0.00445533210254401</v>
      </c>
      <c r="Y15" s="3" t="n">
        <v>0.136357148493662</v>
      </c>
      <c r="Z15" s="3" t="n">
        <v>0.0167801270150761</v>
      </c>
      <c r="AA15" s="2" t="n">
        <f aca="false">Y15-0.118</f>
        <v>0.018357148493662</v>
      </c>
      <c r="AB15" s="2" t="n">
        <v>0.110229809788347</v>
      </c>
      <c r="AC15" s="2" t="n">
        <v>0.0987081862020299</v>
      </c>
      <c r="AD15" s="2" t="n">
        <f aca="false">AB15-0.122</f>
        <v>-0.011770190211653</v>
      </c>
      <c r="AE15" s="2" t="n">
        <v>0.0165348354725015</v>
      </c>
      <c r="AF15" s="2" t="n">
        <v>0.0172387124655035</v>
      </c>
      <c r="AG15" s="2" t="n">
        <f aca="false">AE15-0.054</f>
        <v>-0.0374651645274985</v>
      </c>
      <c r="AH15" s="2" t="n">
        <v>0.0161590582337858</v>
      </c>
      <c r="AI15" s="2" t="n">
        <v>0.00357595591804745</v>
      </c>
      <c r="AJ15" s="2" t="n">
        <f aca="false">AH15-0.053</f>
        <v>-0.0368409417662142</v>
      </c>
      <c r="AK15" s="2" t="n">
        <v>0.0079567171278983</v>
      </c>
      <c r="AL15" s="2" t="n">
        <v>0.00129018736031581</v>
      </c>
      <c r="AM15" s="2" t="n">
        <f aca="false">AK15-0.02</f>
        <v>-0.0120432828721017</v>
      </c>
    </row>
    <row r="16" customFormat="false" ht="13" hidden="false" customHeight="false" outlineLevel="0" collapsed="false">
      <c r="A16" s="0" t="s">
        <v>69</v>
      </c>
      <c r="B16" s="0" t="s">
        <v>70</v>
      </c>
      <c r="C16" s="0" t="s">
        <v>43</v>
      </c>
      <c r="D16" s="2" t="n">
        <v>0.679001077072334</v>
      </c>
      <c r="E16" s="2" t="n">
        <v>0.123183362804598</v>
      </c>
      <c r="F16" s="2" t="n">
        <f aca="false">D16-0.206</f>
        <v>0.473001077072334</v>
      </c>
      <c r="G16" s="2" t="n">
        <v>0.881555840622506</v>
      </c>
      <c r="H16" s="2" t="n">
        <v>0.133825870921784</v>
      </c>
      <c r="I16" s="2" t="n">
        <f aca="false">G16-0.251</f>
        <v>0.630555840622506</v>
      </c>
      <c r="J16" s="2" t="n">
        <v>0.971427067722126</v>
      </c>
      <c r="K16" s="2" t="n">
        <v>0.0923637723160797</v>
      </c>
      <c r="L16" s="2" t="n">
        <f aca="false">J16-0.142</f>
        <v>0.829427067722126</v>
      </c>
      <c r="M16" s="2" t="n">
        <v>0.611123060717912</v>
      </c>
      <c r="N16" s="2" t="n">
        <v>0.173869836239981</v>
      </c>
      <c r="O16" s="2" t="n">
        <f aca="false">M16-0.196</f>
        <v>0.415123060717912</v>
      </c>
      <c r="P16" s="2" t="n">
        <v>0.606690474620502</v>
      </c>
      <c r="Q16" s="2" t="n">
        <v>0.356186107453684</v>
      </c>
      <c r="R16" s="2" t="n">
        <f aca="false">P16-0.139</f>
        <v>0.467690474620502</v>
      </c>
      <c r="S16" s="2" t="n">
        <v>0.409577381582744</v>
      </c>
      <c r="T16" s="2" t="n">
        <v>0.326103050578538</v>
      </c>
      <c r="U16" s="2" t="n">
        <f aca="false">S16-0.117</f>
        <v>0.292577381582744</v>
      </c>
      <c r="V16" s="2" t="n">
        <v>0.145733945679749</v>
      </c>
      <c r="W16" s="2" t="n">
        <v>0.0502372537629883</v>
      </c>
      <c r="X16" s="2" t="n">
        <f aca="false">V16-0.134</f>
        <v>0.011733945679749</v>
      </c>
      <c r="Y16" s="3" t="n">
        <v>0.145248387658723</v>
      </c>
      <c r="Z16" s="3" t="n">
        <v>0.0366466274173523</v>
      </c>
      <c r="AA16" s="2" t="n">
        <f aca="false">Y16-0.118</f>
        <v>0.027248387658723</v>
      </c>
      <c r="AB16" s="2" t="n">
        <v>0.146709234852642</v>
      </c>
      <c r="AC16" s="2" t="n">
        <v>0.0333622423882891</v>
      </c>
      <c r="AD16" s="2" t="n">
        <f aca="false">AB16-0.122</f>
        <v>0.024709234852642</v>
      </c>
      <c r="AE16" s="2" t="n">
        <v>0.0679878215015426</v>
      </c>
      <c r="AF16" s="2" t="n">
        <v>0.00445745881986657</v>
      </c>
      <c r="AG16" s="2" t="n">
        <f aca="false">AE16-0.054</f>
        <v>0.0139878215015426</v>
      </c>
      <c r="AH16" s="2" t="n">
        <v>0.0710303935027816</v>
      </c>
      <c r="AI16" s="2" t="n">
        <v>0.0230680549448702</v>
      </c>
      <c r="AJ16" s="2" t="n">
        <f aca="false">AH16-0.053</f>
        <v>0.0180303935027816</v>
      </c>
      <c r="AK16" s="2" t="n">
        <v>0.078161557982509</v>
      </c>
      <c r="AL16" s="2" t="n">
        <v>0.0427012219176785</v>
      </c>
      <c r="AM16" s="2" t="n">
        <f aca="false">AK16-0.02</f>
        <v>0.058161557982509</v>
      </c>
    </row>
    <row r="17" customFormat="false" ht="13" hidden="false" customHeight="false" outlineLevel="0" collapsed="false">
      <c r="A17" s="0" t="s">
        <v>71</v>
      </c>
      <c r="B17" s="0" t="s">
        <v>72</v>
      </c>
      <c r="C17" s="0" t="s">
        <v>43</v>
      </c>
      <c r="D17" s="2" t="n">
        <v>0.318743357038652</v>
      </c>
      <c r="E17" s="2" t="n">
        <v>0.0905513266227249</v>
      </c>
      <c r="F17" s="2" t="n">
        <f aca="false">D17-0.206</f>
        <v>0.112743357038652</v>
      </c>
      <c r="G17" s="2" t="n">
        <v>0.423242199081087</v>
      </c>
      <c r="H17" s="2" t="n">
        <v>0.0692988988299178</v>
      </c>
      <c r="I17" s="2" t="n">
        <f aca="false">G17-0.251</f>
        <v>0.172242199081087</v>
      </c>
      <c r="J17" s="2" t="n">
        <v>0.531435031124063</v>
      </c>
      <c r="K17" s="2" t="n">
        <v>0.069164719218407</v>
      </c>
      <c r="L17" s="2" t="n">
        <f aca="false">J17-0.142</f>
        <v>0.389435031124063</v>
      </c>
      <c r="M17" s="2" t="n">
        <v>0.276032275001739</v>
      </c>
      <c r="N17" s="2" t="n">
        <v>0.113604615926647</v>
      </c>
      <c r="O17" s="2" t="n">
        <f aca="false">M17-0.196</f>
        <v>0.080032275001739</v>
      </c>
      <c r="P17" s="2" t="n">
        <v>0.270400784506801</v>
      </c>
      <c r="Q17" s="2" t="n">
        <v>0.170864269335943</v>
      </c>
      <c r="R17" s="2" t="n">
        <f aca="false">P17-0.139</f>
        <v>0.131400784506801</v>
      </c>
      <c r="S17" s="2" t="n">
        <v>0.268903924670883</v>
      </c>
      <c r="T17" s="2" t="n">
        <v>0.235023054036063</v>
      </c>
      <c r="U17" s="2" t="n">
        <f aca="false">S17-0.117</f>
        <v>0.151903924670883</v>
      </c>
      <c r="V17" s="2" t="n">
        <v>0.124372066526716</v>
      </c>
      <c r="W17" s="2" t="n">
        <v>0.070335411102622</v>
      </c>
      <c r="X17" s="2" t="n">
        <f aca="false">V17-0.134</f>
        <v>-0.00962793347328401</v>
      </c>
      <c r="Y17" s="3" t="n">
        <v>0.127003790101041</v>
      </c>
      <c r="Z17" s="3" t="n">
        <v>0.068327853625163</v>
      </c>
      <c r="AA17" s="2" t="n">
        <f aca="false">Y17-0.118</f>
        <v>0.00900379010104099</v>
      </c>
      <c r="AB17" s="2" t="n">
        <v>0.144309577485972</v>
      </c>
      <c r="AC17" s="2" t="n">
        <v>0.0198649802078738</v>
      </c>
      <c r="AD17" s="2" t="n">
        <f aca="false">AB17-0.122</f>
        <v>0.022309577485972</v>
      </c>
      <c r="AE17" s="2" t="n">
        <v>0.167439057295737</v>
      </c>
      <c r="AF17" s="2" t="n">
        <v>0.0337339807309549</v>
      </c>
      <c r="AG17" s="2" t="n">
        <f aca="false">AE17-0.054</f>
        <v>0.113439057295737</v>
      </c>
      <c r="AH17" s="2" t="n">
        <v>0.196509938157885</v>
      </c>
      <c r="AI17" s="2" t="n">
        <v>0.0217009627498208</v>
      </c>
      <c r="AJ17" s="2" t="n">
        <f aca="false">AH17-0.053</f>
        <v>0.143509938157885</v>
      </c>
      <c r="AK17" s="2" t="n">
        <v>0.218976871304538</v>
      </c>
      <c r="AL17" s="2" t="n">
        <v>0.0855254047521822</v>
      </c>
      <c r="AM17" s="2" t="n">
        <f aca="false">AK17-0.02</f>
        <v>0.198976871304538</v>
      </c>
    </row>
    <row r="18" customFormat="false" ht="13" hidden="false" customHeight="false" outlineLevel="0" collapsed="false">
      <c r="A18" s="0" t="s">
        <v>73</v>
      </c>
      <c r="B18" s="0" t="s">
        <v>74</v>
      </c>
      <c r="C18" s="0" t="s">
        <v>43</v>
      </c>
      <c r="D18" s="2" t="n">
        <v>0.20354259447479</v>
      </c>
      <c r="E18" s="2" t="n">
        <v>0.0313821733169086</v>
      </c>
      <c r="F18" s="2" t="n">
        <f aca="false">D18-0.206</f>
        <v>-0.00245740552520998</v>
      </c>
      <c r="G18" s="2" t="n">
        <v>0.237863899917918</v>
      </c>
      <c r="H18" s="2" t="n">
        <v>0.0129101153995162</v>
      </c>
      <c r="I18" s="2" t="n">
        <f aca="false">G18-0.251</f>
        <v>-0.013136100082082</v>
      </c>
      <c r="J18" s="2" t="n">
        <v>0.255722444138569</v>
      </c>
      <c r="K18" s="2" t="n">
        <v>0.0265370834288373</v>
      </c>
      <c r="L18" s="2" t="n">
        <f aca="false">J18-0.142</f>
        <v>0.113722444138569</v>
      </c>
      <c r="M18" s="2" t="n">
        <v>0.255991664868938</v>
      </c>
      <c r="N18" s="2" t="n">
        <v>0.114504023624207</v>
      </c>
      <c r="O18" s="2" t="n">
        <f aca="false">M18-0.196</f>
        <v>0.059991664868938</v>
      </c>
      <c r="P18" s="2" t="n">
        <v>0.202521653210742</v>
      </c>
      <c r="Q18" s="2" t="n">
        <v>0.129927971725453</v>
      </c>
      <c r="R18" s="2" t="n">
        <f aca="false">P18-0.139</f>
        <v>0.063521653210742</v>
      </c>
      <c r="S18" s="2" t="n">
        <v>0.222730527823171</v>
      </c>
      <c r="T18" s="2" t="n">
        <v>0.195855951173028</v>
      </c>
      <c r="U18" s="2" t="n">
        <f aca="false">S18-0.117</f>
        <v>0.105730527823171</v>
      </c>
      <c r="V18" s="2" t="n">
        <v>0.152378556102582</v>
      </c>
      <c r="W18" s="2" t="n">
        <v>0.0820155433413033</v>
      </c>
      <c r="X18" s="2" t="n">
        <f aca="false">V18-0.134</f>
        <v>0.018378556102582</v>
      </c>
      <c r="Y18" s="3" t="n">
        <v>0.165598553817666</v>
      </c>
      <c r="Z18" s="3" t="n">
        <v>0.0742424144930791</v>
      </c>
      <c r="AA18" s="2" t="n">
        <f aca="false">Y18-0.118</f>
        <v>0.047598553817666</v>
      </c>
      <c r="AB18" s="2" t="n">
        <v>0.13942596077578</v>
      </c>
      <c r="AC18" s="2" t="n">
        <v>0.0450685067999773</v>
      </c>
      <c r="AD18" s="2" t="n">
        <f aca="false">AB18-0.122</f>
        <v>0.01742596077578</v>
      </c>
      <c r="AE18" s="2" t="n">
        <v>0.111279298086487</v>
      </c>
      <c r="AF18" s="2" t="n">
        <v>0.0612732651047116</v>
      </c>
      <c r="AG18" s="2" t="n">
        <f aca="false">AE18-0.054</f>
        <v>0.057279298086487</v>
      </c>
      <c r="AH18" s="2" t="n">
        <v>0.0916226902096961</v>
      </c>
      <c r="AI18" s="2" t="n">
        <v>0.00483165290169916</v>
      </c>
      <c r="AJ18" s="2" t="n">
        <f aca="false">AH18-0.053</f>
        <v>0.0386226902096961</v>
      </c>
      <c r="AK18" s="2" t="n">
        <v>0.0775304844567437</v>
      </c>
      <c r="AL18" s="2" t="n">
        <v>0.0535550713732746</v>
      </c>
      <c r="AM18" s="2" t="n">
        <f aca="false">AK18-0.02</f>
        <v>0.0575304844567437</v>
      </c>
    </row>
    <row r="19" customFormat="false" ht="13" hidden="false" customHeight="false" outlineLevel="0" collapsed="false">
      <c r="A19" s="0" t="s">
        <v>75</v>
      </c>
      <c r="B19" s="0" t="s">
        <v>76</v>
      </c>
      <c r="C19" s="0" t="s">
        <v>48</v>
      </c>
      <c r="D19" s="2" t="n">
        <v>0.182288737539352</v>
      </c>
      <c r="E19" s="2" t="n">
        <v>0.0323444155021078</v>
      </c>
      <c r="F19" s="2" t="n">
        <f aca="false">D19-0.206</f>
        <v>-0.023711262460648</v>
      </c>
      <c r="G19" s="2" t="n">
        <v>0.217109418850698</v>
      </c>
      <c r="H19" s="2" t="n">
        <v>0.0149929757920008</v>
      </c>
      <c r="I19" s="2" t="n">
        <f aca="false">G19-0.251</f>
        <v>-0.033890581149302</v>
      </c>
      <c r="J19" s="2" t="n">
        <v>0.235986744558421</v>
      </c>
      <c r="K19" s="2" t="n">
        <v>0.0109597664979548</v>
      </c>
      <c r="L19" s="2" t="n">
        <f aca="false">J19-0.142</f>
        <v>0.093986744558421</v>
      </c>
      <c r="M19" s="2" t="n">
        <v>0.230870546953608</v>
      </c>
      <c r="N19" s="2" t="n">
        <v>0.137110998535532</v>
      </c>
      <c r="O19" s="2" t="n">
        <f aca="false">M19-0.196</f>
        <v>0.034870546953608</v>
      </c>
      <c r="P19" s="2" t="n">
        <v>0.183254087106481</v>
      </c>
      <c r="Q19" s="2" t="n">
        <v>0.142885644173109</v>
      </c>
      <c r="R19" s="2" t="n">
        <f aca="false">P19-0.139</f>
        <v>0.044254087106481</v>
      </c>
      <c r="S19" s="2" t="n">
        <v>0.204905787961939</v>
      </c>
      <c r="T19" s="2" t="n">
        <v>0.161248562374503</v>
      </c>
      <c r="U19" s="2" t="n">
        <f aca="false">S19-0.117</f>
        <v>0.087905787961939</v>
      </c>
      <c r="V19" s="2" t="n">
        <v>0.148272992765128</v>
      </c>
      <c r="W19" s="2" t="n">
        <v>0.0518997477415469</v>
      </c>
      <c r="X19" s="2" t="n">
        <f aca="false">V19-0.134</f>
        <v>0.014272992765128</v>
      </c>
      <c r="Y19" s="3" t="n">
        <v>0.148222945722143</v>
      </c>
      <c r="Z19" s="3" t="n">
        <v>0.06493329498219</v>
      </c>
      <c r="AA19" s="2" t="n">
        <f aca="false">Y19-0.118</f>
        <v>0.030222945722143</v>
      </c>
      <c r="AB19" s="2" t="n">
        <v>0.0988973208734658</v>
      </c>
      <c r="AC19" s="2" t="n">
        <v>0.0458192036310304</v>
      </c>
      <c r="AD19" s="2" t="n">
        <f aca="false">AB19-0.122</f>
        <v>-0.0231026791265342</v>
      </c>
      <c r="AE19" s="2" t="n">
        <v>0.110596483163823</v>
      </c>
      <c r="AF19" s="2" t="n">
        <v>0.0575503611090606</v>
      </c>
      <c r="AG19" s="2" t="n">
        <f aca="false">AE19-0.054</f>
        <v>0.056596483163823</v>
      </c>
      <c r="AH19" s="2" t="n">
        <v>0.0874716918353891</v>
      </c>
      <c r="AI19" s="2" t="n">
        <v>0.00229808859798165</v>
      </c>
      <c r="AJ19" s="2" t="n">
        <f aca="false">AH19-0.053</f>
        <v>0.0344716918353891</v>
      </c>
      <c r="AK19" s="2" t="n">
        <v>0.0869163150142746</v>
      </c>
      <c r="AL19" s="2" t="n">
        <v>0.0720726995945159</v>
      </c>
      <c r="AM19" s="2" t="n">
        <f aca="false">AK19-0.02</f>
        <v>0.0669163150142746</v>
      </c>
    </row>
    <row r="20" customFormat="false" ht="13" hidden="false" customHeight="false" outlineLevel="0" collapsed="false">
      <c r="A20" s="0" t="s">
        <v>77</v>
      </c>
      <c r="B20" s="0" t="s">
        <v>78</v>
      </c>
      <c r="C20" s="0" t="s">
        <v>48</v>
      </c>
      <c r="D20" s="2" t="n">
        <v>0.762088692273623</v>
      </c>
      <c r="E20" s="2" t="n">
        <v>0.306940447049027</v>
      </c>
      <c r="F20" s="2" t="n">
        <f aca="false">D20-0.206</f>
        <v>0.556088692273623</v>
      </c>
      <c r="G20" s="2" t="n">
        <v>0.864330761733206</v>
      </c>
      <c r="H20" s="2" t="n">
        <v>0.292997240210296</v>
      </c>
      <c r="I20" s="2" t="n">
        <f aca="false">G20-0.251</f>
        <v>0.613330761733206</v>
      </c>
      <c r="J20" s="2" t="n">
        <v>0.814198844284905</v>
      </c>
      <c r="K20" s="2" t="n">
        <v>0.288656777467613</v>
      </c>
      <c r="L20" s="2" t="n">
        <f aca="false">J20-0.142</f>
        <v>0.672198844284905</v>
      </c>
      <c r="M20" s="2" t="n">
        <v>0.843209358186863</v>
      </c>
      <c r="N20" s="2" t="n">
        <v>0.115033444093559</v>
      </c>
      <c r="O20" s="2" t="n">
        <f aca="false">M20-0.196</f>
        <v>0.647209358186863</v>
      </c>
      <c r="P20" s="2" t="n">
        <v>0.943351728969586</v>
      </c>
      <c r="Q20" s="2" t="n">
        <v>0.0903287945765737</v>
      </c>
      <c r="R20" s="2" t="n">
        <f aca="false">P20-0.139</f>
        <v>0.804351728969586</v>
      </c>
      <c r="S20" s="2" t="n">
        <v>0.65310685415354</v>
      </c>
      <c r="T20" s="2" t="n">
        <v>0.507803145496362</v>
      </c>
      <c r="U20" s="2" t="n">
        <f aca="false">S20-0.117</f>
        <v>0.53610685415354</v>
      </c>
      <c r="V20" s="2" t="n">
        <v>0.98400023454374</v>
      </c>
      <c r="W20" s="2" t="n">
        <v>0.0866523257920368</v>
      </c>
      <c r="X20" s="2" t="n">
        <f aca="false">V20-0.134</f>
        <v>0.85000023454374</v>
      </c>
      <c r="Y20" s="3" t="n">
        <v>0.950037390936538</v>
      </c>
      <c r="Z20" s="3" t="n">
        <v>0.0900889046804292</v>
      </c>
      <c r="AA20" s="2" t="n">
        <f aca="false">Y20-0.118</f>
        <v>0.832037390936538</v>
      </c>
      <c r="AB20" s="2" t="n">
        <v>0.921218769538952</v>
      </c>
      <c r="AC20" s="2" t="n">
        <v>0.0724199161383151</v>
      </c>
      <c r="AD20" s="2" t="n">
        <f aca="false">AB20-0.122</f>
        <v>0.799218769538952</v>
      </c>
      <c r="AE20" s="2" t="n">
        <v>0.855384170282721</v>
      </c>
      <c r="AF20" s="2" t="n">
        <v>0.156812732195858</v>
      </c>
      <c r="AG20" s="2" t="n">
        <f aca="false">AE20-0.054</f>
        <v>0.801384170282721</v>
      </c>
      <c r="AH20" s="2" t="n">
        <v>0.824069701903736</v>
      </c>
      <c r="AI20" s="2" t="n">
        <v>0.12469937676301</v>
      </c>
      <c r="AJ20" s="2" t="n">
        <f aca="false">AH20-0.053</f>
        <v>0.771069701903736</v>
      </c>
      <c r="AK20" s="2" t="n">
        <v>0.793059466149365</v>
      </c>
      <c r="AL20" s="2" t="n">
        <v>0.085492291758339</v>
      </c>
      <c r="AM20" s="2" t="n">
        <f aca="false">AK20-0.02</f>
        <v>0.773059466149365</v>
      </c>
    </row>
    <row r="21" customFormat="false" ht="13" hidden="false" customHeight="false" outlineLevel="0" collapsed="false">
      <c r="A21" s="0" t="s">
        <v>79</v>
      </c>
      <c r="B21" s="0" t="s">
        <v>80</v>
      </c>
      <c r="C21" s="0" t="s">
        <v>43</v>
      </c>
      <c r="D21" s="2" t="n">
        <v>0.248433223107436</v>
      </c>
      <c r="E21" s="2" t="n">
        <v>0.0744229390022196</v>
      </c>
      <c r="F21" s="2" t="n">
        <f aca="false">D21-0.206</f>
        <v>0.042433223107436</v>
      </c>
      <c r="G21" s="2" t="n">
        <v>0.296105879775607</v>
      </c>
      <c r="H21" s="2" t="n">
        <v>0.047597992197107</v>
      </c>
      <c r="I21" s="2" t="n">
        <f aca="false">G21-0.251</f>
        <v>0.045105879775607</v>
      </c>
      <c r="J21" s="2" t="n">
        <v>0.313579771743643</v>
      </c>
      <c r="K21" s="2" t="n">
        <v>0.0377269721238599</v>
      </c>
      <c r="L21" s="2" t="n">
        <f aca="false">J21-0.142</f>
        <v>0.171579771743643</v>
      </c>
      <c r="M21" s="2" t="n">
        <v>0.30027099439825</v>
      </c>
      <c r="N21" s="2" t="n">
        <v>0.117854368608239</v>
      </c>
      <c r="O21" s="2" t="n">
        <f aca="false">M21-0.196</f>
        <v>0.10427099439825</v>
      </c>
      <c r="P21" s="2" t="n">
        <v>0.256928479503587</v>
      </c>
      <c r="Q21" s="2" t="n">
        <v>0.114192750646689</v>
      </c>
      <c r="R21" s="2" t="n">
        <f aca="false">P21-0.139</f>
        <v>0.117928479503587</v>
      </c>
      <c r="S21" s="2" t="n">
        <v>0.249064629950198</v>
      </c>
      <c r="T21" s="2" t="n">
        <v>0.192857370395622</v>
      </c>
      <c r="U21" s="2" t="n">
        <f aca="false">S21-0.117</f>
        <v>0.132064629950198</v>
      </c>
      <c r="V21" s="2" t="n">
        <v>0.147600554630924</v>
      </c>
      <c r="W21" s="2" t="n">
        <v>0.0760342524784415</v>
      </c>
      <c r="X21" s="2" t="n">
        <f aca="false">V21-0.134</f>
        <v>0.013600554630924</v>
      </c>
      <c r="Y21" s="3" t="n">
        <v>0.162083807803202</v>
      </c>
      <c r="Z21" s="3" t="n">
        <v>0.0784609659111587</v>
      </c>
      <c r="AA21" s="2" t="n">
        <f aca="false">Y21-0.118</f>
        <v>0.044083807803202</v>
      </c>
      <c r="AB21" s="2" t="n">
        <v>0.153252241666422</v>
      </c>
      <c r="AC21" s="2" t="n">
        <v>0.00759181112972571</v>
      </c>
      <c r="AD21" s="2" t="n">
        <f aca="false">AB21-0.122</f>
        <v>0.031252241666422</v>
      </c>
      <c r="AE21" s="2" t="n">
        <v>0.13021421723908</v>
      </c>
      <c r="AF21" s="2" t="n">
        <v>0.0492356665904649</v>
      </c>
      <c r="AG21" s="2" t="n">
        <f aca="false">AE21-0.054</f>
        <v>0.07621421723908</v>
      </c>
      <c r="AH21" s="2" t="n">
        <v>0.124722167193051</v>
      </c>
      <c r="AI21" s="2" t="n">
        <v>0.0189587793961957</v>
      </c>
      <c r="AJ21" s="2" t="n">
        <f aca="false">AH21-0.053</f>
        <v>0.071722167193051</v>
      </c>
      <c r="AK21" s="2" t="n">
        <v>0.122459030953986</v>
      </c>
      <c r="AL21" s="2" t="n">
        <v>0.100949054631967</v>
      </c>
      <c r="AM21" s="2" t="n">
        <f aca="false">AK21-0.02</f>
        <v>0.102459030953986</v>
      </c>
    </row>
    <row r="22" customFormat="false" ht="13" hidden="false" customHeight="false" outlineLevel="0" collapsed="false">
      <c r="A22" s="0" t="s">
        <v>81</v>
      </c>
      <c r="B22" s="0" t="s">
        <v>82</v>
      </c>
      <c r="C22" s="0" t="s">
        <v>43</v>
      </c>
      <c r="D22" s="2" t="n">
        <v>0.19767673876678</v>
      </c>
      <c r="E22" s="2" t="n">
        <v>0.0751623687597708</v>
      </c>
      <c r="F22" s="2" t="n">
        <f aca="false">D22-0.206</f>
        <v>-0.00832326123322</v>
      </c>
      <c r="G22" s="2" t="n">
        <v>0.289426966732273</v>
      </c>
      <c r="H22" s="2" t="n">
        <v>0.0625407165069553</v>
      </c>
      <c r="I22" s="2" t="n">
        <f aca="false">G22-0.251</f>
        <v>0.038426966732273</v>
      </c>
      <c r="J22" s="2" t="n">
        <v>0.331602708351372</v>
      </c>
      <c r="K22" s="2" t="n">
        <v>0.0653519892592589</v>
      </c>
      <c r="L22" s="2" t="n">
        <f aca="false">J22-0.142</f>
        <v>0.189602708351372</v>
      </c>
      <c r="M22" s="2" t="n">
        <v>0.28208852676461</v>
      </c>
      <c r="N22" s="2" t="n">
        <v>0.154382295101111</v>
      </c>
      <c r="O22" s="2" t="n">
        <f aca="false">M22-0.196</f>
        <v>0.08608852676461</v>
      </c>
      <c r="P22" s="2" t="n">
        <v>0.21263748271904</v>
      </c>
      <c r="Q22" s="2" t="n">
        <v>0.166404020421337</v>
      </c>
      <c r="R22" s="2" t="n">
        <f aca="false">P22-0.139</f>
        <v>0.07363748271904</v>
      </c>
      <c r="S22" s="2" t="n">
        <v>0.219617464677746</v>
      </c>
      <c r="T22" s="2" t="n">
        <v>0.318156639813309</v>
      </c>
      <c r="U22" s="2" t="n">
        <f aca="false">S22-0.117</f>
        <v>0.102617464677746</v>
      </c>
      <c r="V22" s="2" t="n">
        <v>0.183148630839173</v>
      </c>
      <c r="W22" s="2" t="n">
        <v>0.0288255455927104</v>
      </c>
      <c r="X22" s="2" t="n">
        <f aca="false">V22-0.134</f>
        <v>0.049148630839173</v>
      </c>
      <c r="Y22" s="3" t="n">
        <v>0.189307308581417</v>
      </c>
      <c r="Z22" s="3" t="n">
        <v>0.0316536432556113</v>
      </c>
      <c r="AA22" s="2" t="n">
        <f aca="false">Y22-0.118</f>
        <v>0.071307308581417</v>
      </c>
      <c r="AB22" s="2" t="n">
        <v>0.0921131445653581</v>
      </c>
      <c r="AC22" s="2" t="n">
        <v>0.0548900140068647</v>
      </c>
      <c r="AD22" s="2" t="n">
        <f aca="false">AB22-0.122</f>
        <v>-0.0298868554346419</v>
      </c>
      <c r="AE22" s="2" t="n">
        <v>0.12281090436459</v>
      </c>
      <c r="AF22" s="2" t="n">
        <v>0.0418354226631443</v>
      </c>
      <c r="AG22" s="2" t="n">
        <f aca="false">AE22-0.054</f>
        <v>0.06881090436459</v>
      </c>
      <c r="AH22" s="2" t="n">
        <v>0.160600051736255</v>
      </c>
      <c r="AI22" s="2" t="n">
        <v>0.0332421022951429</v>
      </c>
      <c r="AJ22" s="2" t="n">
        <f aca="false">AH22-0.053</f>
        <v>0.107600051736255</v>
      </c>
      <c r="AK22" s="2" t="n">
        <v>0.137573787220365</v>
      </c>
      <c r="AL22" s="2" t="n">
        <v>0.0810903470331381</v>
      </c>
      <c r="AM22" s="2" t="n">
        <f aca="false">AK22-0.02</f>
        <v>0.117573787220365</v>
      </c>
    </row>
    <row r="23" customFormat="false" ht="13" hidden="false" customHeight="false" outlineLevel="0" collapsed="false">
      <c r="A23" s="0" t="s">
        <v>83</v>
      </c>
      <c r="B23" s="0" t="s">
        <v>84</v>
      </c>
      <c r="C23" s="0" t="s">
        <v>48</v>
      </c>
      <c r="D23" s="2" t="n">
        <v>0.573664038310631</v>
      </c>
      <c r="E23" s="2" t="n">
        <v>0.0487759248421597</v>
      </c>
      <c r="F23" s="2" t="n">
        <f aca="false">D23-0.206</f>
        <v>0.367664038310631</v>
      </c>
      <c r="G23" s="2" t="n">
        <v>0.711725134841695</v>
      </c>
      <c r="H23" s="2" t="n">
        <v>0.091104464606491</v>
      </c>
      <c r="I23" s="2" t="n">
        <f aca="false">G23-0.251</f>
        <v>0.460725134841695</v>
      </c>
      <c r="J23" s="2" t="n">
        <v>0.791099815798372</v>
      </c>
      <c r="K23" s="2" t="n">
        <v>0.128711121233674</v>
      </c>
      <c r="L23" s="2" t="n">
        <f aca="false">J23-0.142</f>
        <v>0.649099815798372</v>
      </c>
      <c r="M23" s="2" t="n">
        <v>0.697144731019437</v>
      </c>
      <c r="N23" s="2" t="n">
        <v>0.221295602522204</v>
      </c>
      <c r="O23" s="2" t="n">
        <f aca="false">M23-0.196</f>
        <v>0.501144731019437</v>
      </c>
      <c r="P23" s="2" t="n">
        <v>0.847892158673573</v>
      </c>
      <c r="Q23" s="2" t="n">
        <v>0.0947024160031491</v>
      </c>
      <c r="R23" s="2" t="n">
        <f aca="false">P23-0.139</f>
        <v>0.708892158673573</v>
      </c>
      <c r="S23" s="2" t="n">
        <v>0.560769864959486</v>
      </c>
      <c r="T23" s="2" t="n">
        <v>0.40655699563333</v>
      </c>
      <c r="U23" s="2" t="n">
        <f aca="false">S23-0.117</f>
        <v>0.443769864959486</v>
      </c>
      <c r="V23" s="2" t="n">
        <v>0.782030957655743</v>
      </c>
      <c r="W23" s="2" t="n">
        <v>0.0573676237662576</v>
      </c>
      <c r="X23" s="2" t="n">
        <f aca="false">V23-0.134</f>
        <v>0.648030957655743</v>
      </c>
      <c r="Y23" s="3" t="n">
        <v>0.78209496285243</v>
      </c>
      <c r="Z23" s="3" t="n">
        <v>0.0709312720612801</v>
      </c>
      <c r="AA23" s="2" t="n">
        <f aca="false">Y23-0.118</f>
        <v>0.66409496285243</v>
      </c>
      <c r="AB23" s="2" t="n">
        <v>0.752916473180318</v>
      </c>
      <c r="AC23" s="2" t="n">
        <v>0.0823975361594785</v>
      </c>
      <c r="AD23" s="2" t="n">
        <f aca="false">AB23-0.122</f>
        <v>0.630916473180318</v>
      </c>
      <c r="AE23" s="2" t="n">
        <v>0.808151027196638</v>
      </c>
      <c r="AF23" s="2" t="n">
        <v>0.124274203622558</v>
      </c>
      <c r="AG23" s="2" t="n">
        <f aca="false">AE23-0.054</f>
        <v>0.754151027196638</v>
      </c>
      <c r="AH23" s="2" t="n">
        <v>0.672962590589894</v>
      </c>
      <c r="AI23" s="2" t="n">
        <v>0.0845012883641167</v>
      </c>
      <c r="AJ23" s="2" t="n">
        <f aca="false">AH23-0.053</f>
        <v>0.619962590589894</v>
      </c>
      <c r="AK23" s="2" t="n">
        <v>0.572728840053084</v>
      </c>
      <c r="AL23" s="2" t="n">
        <v>0.188042811001899</v>
      </c>
      <c r="AM23" s="2" t="n">
        <f aca="false">AK23-0.02</f>
        <v>0.552728840053084</v>
      </c>
    </row>
    <row r="24" customFormat="false" ht="13" hidden="false" customHeight="false" outlineLevel="0" collapsed="false">
      <c r="A24" s="0" t="s">
        <v>85</v>
      </c>
      <c r="B24" s="0" t="s">
        <v>86</v>
      </c>
      <c r="C24" s="0" t="s">
        <v>48</v>
      </c>
      <c r="D24" s="2" t="n">
        <v>0.167232671348282</v>
      </c>
      <c r="E24" s="2" t="n">
        <v>0.0898670918831248</v>
      </c>
      <c r="F24" s="2" t="n">
        <f aca="false">D24-0.206</f>
        <v>-0.038767328651718</v>
      </c>
      <c r="G24" s="2" t="n">
        <v>0.229649461751517</v>
      </c>
      <c r="H24" s="2" t="n">
        <v>0.0694424943017125</v>
      </c>
      <c r="I24" s="2" t="n">
        <f aca="false">G24-0.251</f>
        <v>-0.021350538248483</v>
      </c>
      <c r="J24" s="2" t="n">
        <v>0.26040880793774</v>
      </c>
      <c r="K24" s="2" t="n">
        <v>0.0744615950359401</v>
      </c>
      <c r="L24" s="2" t="n">
        <f aca="false">J24-0.142</f>
        <v>0.11840880793774</v>
      </c>
      <c r="M24" s="2" t="n">
        <v>0.294225904892536</v>
      </c>
      <c r="N24" s="2" t="n">
        <v>0.0657624150418613</v>
      </c>
      <c r="O24" s="2" t="n">
        <f aca="false">M24-0.196</f>
        <v>0.098225904892536</v>
      </c>
      <c r="P24" s="2" t="n">
        <v>0.252557349983115</v>
      </c>
      <c r="Q24" s="2" t="n">
        <v>0.0497079357042463</v>
      </c>
      <c r="R24" s="2" t="n">
        <f aca="false">P24-0.139</f>
        <v>0.113557349983115</v>
      </c>
      <c r="S24" s="2" t="n">
        <v>0.210390487336663</v>
      </c>
      <c r="T24" s="2" t="n">
        <v>0.108685715204785</v>
      </c>
      <c r="U24" s="2" t="n">
        <f aca="false">S24-0.117</f>
        <v>0.093390487336663</v>
      </c>
      <c r="V24" s="2" t="n">
        <v>0.091413242876574</v>
      </c>
      <c r="W24" s="2" t="n">
        <v>0.0241562497012198</v>
      </c>
      <c r="X24" s="2" t="n">
        <f aca="false">V24-0.134</f>
        <v>-0.042586757123426</v>
      </c>
      <c r="Y24" s="3" t="n">
        <v>0.0907958061992791</v>
      </c>
      <c r="Z24" s="3" t="n">
        <v>0.0203536938342482</v>
      </c>
      <c r="AA24" s="2" t="n">
        <f aca="false">Y24-0.118</f>
        <v>-0.0272041938007209</v>
      </c>
      <c r="AB24" s="2" t="n">
        <v>0.0842754812049789</v>
      </c>
      <c r="AC24" s="2" t="n">
        <v>0.0205282193321381</v>
      </c>
      <c r="AD24" s="2" t="n">
        <f aca="false">AB24-0.122</f>
        <v>-0.0377245187950211</v>
      </c>
      <c r="AE24" s="2" t="n">
        <v>0.378945713053992</v>
      </c>
      <c r="AF24" s="2" t="n">
        <v>0.0450705317576219</v>
      </c>
      <c r="AG24" s="2" t="n">
        <f aca="false">AE24-0.054</f>
        <v>0.324945713053992</v>
      </c>
      <c r="AH24" s="2" t="n">
        <v>0.313544833400471</v>
      </c>
      <c r="AI24" s="2" t="n">
        <v>0.020949609194476</v>
      </c>
      <c r="AJ24" s="2" t="n">
        <f aca="false">AH24-0.053</f>
        <v>0.260544833400471</v>
      </c>
      <c r="AK24" s="2" t="n">
        <v>0.299486314499309</v>
      </c>
      <c r="AL24" s="2" t="n">
        <v>0.0319054838996073</v>
      </c>
      <c r="AM24" s="2" t="n">
        <f aca="false">AK24-0.02</f>
        <v>0.279486314499309</v>
      </c>
    </row>
    <row r="25" customFormat="false" ht="13" hidden="false" customHeight="false" outlineLevel="0" collapsed="false">
      <c r="A25" s="0" t="s">
        <v>87</v>
      </c>
      <c r="B25" s="0" t="s">
        <v>88</v>
      </c>
      <c r="C25" s="0" t="s">
        <v>43</v>
      </c>
      <c r="D25" s="2" t="n">
        <v>0.615332397548404</v>
      </c>
      <c r="E25" s="2" t="n">
        <v>0.0440235950233913</v>
      </c>
      <c r="F25" s="2" t="n">
        <f aca="false">D25-0.206</f>
        <v>0.409332397548404</v>
      </c>
      <c r="G25" s="2" t="n">
        <v>0.822637351584243</v>
      </c>
      <c r="H25" s="2" t="n">
        <v>0.064568988384465</v>
      </c>
      <c r="I25" s="2" t="n">
        <f aca="false">G25-0.251</f>
        <v>0.571637351584243</v>
      </c>
      <c r="J25" s="2" t="n">
        <v>0.929520397555773</v>
      </c>
      <c r="K25" s="2" t="n">
        <v>0.0992796630011632</v>
      </c>
      <c r="L25" s="2" t="n">
        <f aca="false">J25-0.142</f>
        <v>0.787520397555773</v>
      </c>
      <c r="M25" s="2" t="n">
        <v>0.592479826351092</v>
      </c>
      <c r="N25" s="2" t="n">
        <v>0.114877726355581</v>
      </c>
      <c r="O25" s="2" t="n">
        <f aca="false">M25-0.196</f>
        <v>0.396479826351092</v>
      </c>
      <c r="P25" s="2" t="n">
        <v>0.838807821169343</v>
      </c>
      <c r="Q25" s="2" t="n">
        <v>0.185582704455434</v>
      </c>
      <c r="R25" s="2" t="n">
        <f aca="false">P25-0.139</f>
        <v>0.699807821169343</v>
      </c>
      <c r="S25" s="2" t="n">
        <v>0.63464804790411</v>
      </c>
      <c r="T25" s="2" t="n">
        <v>0.503772538222674</v>
      </c>
      <c r="U25" s="2" t="n">
        <f aca="false">S25-0.117</f>
        <v>0.51764804790411</v>
      </c>
      <c r="V25" s="2" t="n">
        <v>0.167887689443913</v>
      </c>
      <c r="W25" s="2" t="n">
        <v>0.0576799581706083</v>
      </c>
      <c r="X25" s="2" t="n">
        <f aca="false">V25-0.134</f>
        <v>0.033887689443913</v>
      </c>
      <c r="Y25" s="3" t="n">
        <v>0.219047443840625</v>
      </c>
      <c r="Z25" s="3" t="n">
        <v>0.0415883484410512</v>
      </c>
      <c r="AA25" s="2" t="n">
        <f aca="false">Y25-0.118</f>
        <v>0.101047443840625</v>
      </c>
      <c r="AB25" s="2" t="n">
        <v>0.368732556229602</v>
      </c>
      <c r="AC25" s="2" t="n">
        <v>0.202599647146282</v>
      </c>
      <c r="AD25" s="2" t="n">
        <f aca="false">AB25-0.122</f>
        <v>0.246732556229602</v>
      </c>
      <c r="AE25" s="2" t="n">
        <v>0.139291587006971</v>
      </c>
      <c r="AF25" s="2" t="n">
        <v>0.0330029925457939</v>
      </c>
      <c r="AG25" s="2" t="n">
        <f aca="false">AE25-0.054</f>
        <v>0.085291587006971</v>
      </c>
      <c r="AH25" s="2" t="n">
        <v>0.0994234211550423</v>
      </c>
      <c r="AI25" s="2" t="n">
        <v>0.00609201873864827</v>
      </c>
      <c r="AJ25" s="2" t="n">
        <f aca="false">AH25-0.053</f>
        <v>0.0464234211550423</v>
      </c>
      <c r="AK25" s="2" t="n">
        <v>0.0629403925737067</v>
      </c>
      <c r="AL25" s="2" t="n">
        <v>0.0455624602251635</v>
      </c>
      <c r="AM25" s="2" t="n">
        <f aca="false">AK25-0.02</f>
        <v>0.0429403925737067</v>
      </c>
    </row>
    <row r="26" customFormat="false" ht="13" hidden="false" customHeight="false" outlineLevel="0" collapsed="false">
      <c r="A26" s="0" t="s">
        <v>89</v>
      </c>
      <c r="B26" s="0" t="s">
        <v>90</v>
      </c>
      <c r="C26" s="0" t="s">
        <v>55</v>
      </c>
      <c r="D26" s="2" t="n">
        <v>0.410598296915964</v>
      </c>
      <c r="E26" s="2" t="n">
        <v>0.0186008951015502</v>
      </c>
      <c r="F26" s="2" t="n">
        <f aca="false">D26-0.206</f>
        <v>0.204598296915964</v>
      </c>
      <c r="G26" s="2" t="n">
        <v>0.534331588643529</v>
      </c>
      <c r="H26" s="2" t="n">
        <v>0.028748754027496</v>
      </c>
      <c r="I26" s="2" t="n">
        <f aca="false">G26-0.251</f>
        <v>0.283331588643529</v>
      </c>
      <c r="J26" s="2" t="n">
        <v>0.547218345893006</v>
      </c>
      <c r="K26" s="2" t="n">
        <v>0.123628008575558</v>
      </c>
      <c r="L26" s="2" t="n">
        <f aca="false">J26-0.142</f>
        <v>0.405218345893006</v>
      </c>
      <c r="M26" s="2" t="n">
        <v>0.442167355034068</v>
      </c>
      <c r="N26" s="2" t="n">
        <v>0.0631249612231559</v>
      </c>
      <c r="O26" s="2" t="n">
        <f aca="false">M26-0.196</f>
        <v>0.246167355034068</v>
      </c>
      <c r="P26" s="2" t="n">
        <v>0.311286782868094</v>
      </c>
      <c r="Q26" s="2" t="n">
        <v>0.091045234432596</v>
      </c>
      <c r="R26" s="2" t="n">
        <f aca="false">P26-0.139</f>
        <v>0.172286782868094</v>
      </c>
      <c r="S26" s="2" t="n">
        <v>0.286045170419271</v>
      </c>
      <c r="T26" s="2" t="n">
        <v>0.21124453915301</v>
      </c>
      <c r="U26" s="2" t="n">
        <f aca="false">S26-0.117</f>
        <v>0.169045170419271</v>
      </c>
      <c r="V26" s="2" t="n">
        <v>0.841184460867054</v>
      </c>
      <c r="W26" s="2" t="n">
        <v>0.116285018889856</v>
      </c>
      <c r="X26" s="2" t="n">
        <f aca="false">V26-0.134</f>
        <v>0.707184460867054</v>
      </c>
      <c r="Y26" s="3" t="n">
        <v>0.852769518476557</v>
      </c>
      <c r="Z26" s="3" t="n">
        <v>0.120873918365856</v>
      </c>
      <c r="AA26" s="2" t="n">
        <f aca="false">Y26-0.118</f>
        <v>0.734769518476557</v>
      </c>
      <c r="AB26" s="2" t="n">
        <v>0.704607921555577</v>
      </c>
      <c r="AC26" s="2" t="n">
        <v>0.344957638962923</v>
      </c>
      <c r="AD26" s="2" t="n">
        <f aca="false">AB26-0.122</f>
        <v>0.582607921555577</v>
      </c>
      <c r="AE26" s="2" t="n">
        <v>0.409516091971476</v>
      </c>
      <c r="AF26" s="2" t="n">
        <v>0.153815350730371</v>
      </c>
      <c r="AG26" s="2" t="n">
        <f aca="false">AE26-0.054</f>
        <v>0.355516091971476</v>
      </c>
      <c r="AH26" s="2" t="n">
        <v>0.288756224460321</v>
      </c>
      <c r="AI26" s="2" t="n">
        <v>0.0519330770251546</v>
      </c>
      <c r="AJ26" s="2" t="n">
        <f aca="false">AH26-0.053</f>
        <v>0.235756224460321</v>
      </c>
      <c r="AK26" s="2" t="n">
        <v>0.0920070535429667</v>
      </c>
      <c r="AL26" s="2" t="n">
        <v>0.160499696228784</v>
      </c>
      <c r="AM26" s="2" t="n">
        <f aca="false">AK26-0.02</f>
        <v>0.0720070535429667</v>
      </c>
    </row>
    <row r="27" customFormat="false" ht="13" hidden="false" customHeight="false" outlineLevel="0" collapsed="false">
      <c r="A27" s="0" t="s">
        <v>91</v>
      </c>
      <c r="B27" s="0" t="s">
        <v>92</v>
      </c>
      <c r="C27" s="0" t="s">
        <v>43</v>
      </c>
      <c r="D27" s="2" t="n">
        <v>0.252724626627141</v>
      </c>
      <c r="E27" s="2" t="n">
        <v>0.0669971217640515</v>
      </c>
      <c r="F27" s="2" t="n">
        <f aca="false">D27-0.206</f>
        <v>0.046724626627141</v>
      </c>
      <c r="G27" s="2" t="n">
        <v>0.258514201932876</v>
      </c>
      <c r="H27" s="2" t="n">
        <v>0.0077437713723279</v>
      </c>
      <c r="I27" s="2" t="n">
        <f aca="false">G27-0.251</f>
        <v>0.007514201932876</v>
      </c>
      <c r="J27" s="2" t="n">
        <v>0.281471445430218</v>
      </c>
      <c r="K27" s="2" t="n">
        <v>0.0142356708324041</v>
      </c>
      <c r="L27" s="2" t="n">
        <f aca="false">J27-0.142</f>
        <v>0.139471445430218</v>
      </c>
      <c r="M27" s="2" t="n">
        <v>0.30250542754936</v>
      </c>
      <c r="N27" s="2" t="n">
        <v>0.0552777331378186</v>
      </c>
      <c r="O27" s="2" t="n">
        <f aca="false">M27-0.196</f>
        <v>0.10650542754936</v>
      </c>
      <c r="P27" s="2" t="n">
        <v>0.213831097400698</v>
      </c>
      <c r="Q27" s="2" t="n">
        <v>0.153149300692833</v>
      </c>
      <c r="R27" s="2" t="n">
        <f aca="false">P27-0.139</f>
        <v>0.074831097400698</v>
      </c>
      <c r="S27" s="2" t="n">
        <v>0.142857580715387</v>
      </c>
      <c r="T27" s="2" t="n">
        <v>0.111848442549271</v>
      </c>
      <c r="U27" s="2" t="n">
        <f aca="false">S27-0.117</f>
        <v>0.025857580715387</v>
      </c>
      <c r="V27" s="2" t="n">
        <v>0.132648064999132</v>
      </c>
      <c r="W27" s="2" t="n">
        <v>0.0831376875150073</v>
      </c>
      <c r="X27" s="2" t="n">
        <f aca="false">V27-0.134</f>
        <v>-0.001351935000868</v>
      </c>
      <c r="Y27" s="3" t="n">
        <v>0.140533609573801</v>
      </c>
      <c r="Z27" s="3" t="n">
        <v>0.0664886000358931</v>
      </c>
      <c r="AA27" s="2" t="n">
        <f aca="false">Y27-0.118</f>
        <v>0.022533609573801</v>
      </c>
      <c r="AB27" s="2" t="n">
        <v>0.153691662248726</v>
      </c>
      <c r="AC27" s="2" t="n">
        <v>0.0600956228702025</v>
      </c>
      <c r="AD27" s="2" t="n">
        <f aca="false">AB27-0.122</f>
        <v>0.031691662248726</v>
      </c>
      <c r="AE27" s="2" t="n">
        <v>0.062062292966748</v>
      </c>
      <c r="AF27" s="2" t="n">
        <v>0.0325807508271134</v>
      </c>
      <c r="AG27" s="2" t="n">
        <f aca="false">AE27-0.054</f>
        <v>0.008062292966748</v>
      </c>
      <c r="AH27" s="2" t="n">
        <v>0.0634144786934527</v>
      </c>
      <c r="AI27" s="2" t="n">
        <v>0.0297574078800049</v>
      </c>
      <c r="AJ27" s="2" t="n">
        <f aca="false">AH27-0.053</f>
        <v>0.0104144786934527</v>
      </c>
      <c r="AK27" s="2" t="n">
        <v>0.0484871332270195</v>
      </c>
      <c r="AL27" s="2" t="n">
        <v>0.018017086441567</v>
      </c>
      <c r="AM27" s="2" t="n">
        <f aca="false">AK27-0.02</f>
        <v>0.0284871332270195</v>
      </c>
    </row>
    <row r="28" customFormat="false" ht="13" hidden="false" customHeight="false" outlineLevel="0" collapsed="false">
      <c r="A28" s="0" t="s">
        <v>93</v>
      </c>
      <c r="B28" s="0" t="s">
        <v>94</v>
      </c>
      <c r="C28" s="0" t="s">
        <v>48</v>
      </c>
      <c r="D28" s="2" t="n">
        <v>0.734891717018642</v>
      </c>
      <c r="E28" s="2" t="n">
        <v>0.0668587182153269</v>
      </c>
      <c r="F28" s="2" t="n">
        <f aca="false">D28-0.206</f>
        <v>0.528891717018642</v>
      </c>
      <c r="G28" s="2" t="n">
        <v>0.823965080126647</v>
      </c>
      <c r="H28" s="2" t="n">
        <v>0.0752087928211606</v>
      </c>
      <c r="I28" s="2" t="n">
        <f aca="false">G28-0.251</f>
        <v>0.572965080126647</v>
      </c>
      <c r="J28" s="2" t="n">
        <v>0.861379732888738</v>
      </c>
      <c r="K28" s="2" t="n">
        <v>0.0902846246823263</v>
      </c>
      <c r="L28" s="2" t="n">
        <f aca="false">J28-0.142</f>
        <v>0.719379732888738</v>
      </c>
      <c r="M28" s="2" t="n">
        <v>0.236422838291537</v>
      </c>
      <c r="N28" s="2" t="n">
        <v>0.146793628253685</v>
      </c>
      <c r="O28" s="2" t="n">
        <f aca="false">M28-0.196</f>
        <v>0.040422838291537</v>
      </c>
      <c r="P28" s="2" t="n">
        <v>0.194262777719022</v>
      </c>
      <c r="Q28" s="2" t="n">
        <v>0.157194627561578</v>
      </c>
      <c r="R28" s="2" t="n">
        <f aca="false">P28-0.139</f>
        <v>0.055262777719022</v>
      </c>
      <c r="S28" s="2" t="n">
        <v>0.211158951037123</v>
      </c>
      <c r="T28" s="2" t="n">
        <v>0.162632410012405</v>
      </c>
      <c r="U28" s="2" t="n">
        <f aca="false">S28-0.117</f>
        <v>0.094158951037123</v>
      </c>
      <c r="V28" s="2" t="n">
        <v>0.102190240487983</v>
      </c>
      <c r="W28" s="2" t="n">
        <v>0.0149514644967696</v>
      </c>
      <c r="X28" s="2" t="n">
        <f aca="false">V28-0.134</f>
        <v>-0.031809759512017</v>
      </c>
      <c r="Y28" s="3" t="n">
        <v>0.0825265569225662</v>
      </c>
      <c r="Z28" s="3" t="n">
        <v>0.0379373142205672</v>
      </c>
      <c r="AA28" s="2" t="n">
        <f aca="false">Y28-0.118</f>
        <v>-0.0354734430774338</v>
      </c>
      <c r="AB28" s="2" t="n">
        <v>0.046752844540268</v>
      </c>
      <c r="AC28" s="2" t="n">
        <v>0.0169242232490812</v>
      </c>
      <c r="AD28" s="2" t="n">
        <f aca="false">AB28-0.122</f>
        <v>-0.075247155459732</v>
      </c>
      <c r="AE28" s="2" t="n">
        <v>0.0747213185930574</v>
      </c>
      <c r="AF28" s="2" t="n">
        <v>0.0176145001572749</v>
      </c>
      <c r="AG28" s="2" t="n">
        <f aca="false">AE28-0.054</f>
        <v>0.0207213185930574</v>
      </c>
      <c r="AH28" s="2" t="n">
        <v>0.082508330741076</v>
      </c>
      <c r="AI28" s="2" t="n">
        <v>0.0526736142552003</v>
      </c>
      <c r="AJ28" s="2" t="n">
        <f aca="false">AH28-0.053</f>
        <v>0.029508330741076</v>
      </c>
      <c r="AK28" s="2" t="n">
        <v>0.0875786059624616</v>
      </c>
      <c r="AL28" s="2" t="n">
        <v>0.0646844741743217</v>
      </c>
      <c r="AM28" s="2" t="n">
        <f aca="false">AK28-0.02</f>
        <v>0.0675786059624616</v>
      </c>
    </row>
    <row r="29" customFormat="false" ht="13" hidden="false" customHeight="false" outlineLevel="0" collapsed="false">
      <c r="A29" s="0" t="s">
        <v>95</v>
      </c>
      <c r="B29" s="0" t="s">
        <v>96</v>
      </c>
      <c r="C29" s="0" t="s">
        <v>48</v>
      </c>
      <c r="D29" s="2" t="n">
        <v>0.692051704045196</v>
      </c>
      <c r="E29" s="2" t="n">
        <v>0.162937386596796</v>
      </c>
      <c r="F29" s="2" t="n">
        <f aca="false">D29-0.206</f>
        <v>0.486051704045196</v>
      </c>
      <c r="G29" s="2" t="n">
        <v>0.793800992865524</v>
      </c>
      <c r="H29" s="2" t="n">
        <v>0.20791596814729</v>
      </c>
      <c r="I29" s="2" t="n">
        <f aca="false">G29-0.251</f>
        <v>0.542800992865524</v>
      </c>
      <c r="J29" s="2" t="n">
        <v>0.838547310666196</v>
      </c>
      <c r="K29" s="2" t="n">
        <v>0.259249721478407</v>
      </c>
      <c r="L29" s="2" t="n">
        <f aca="false">J29-0.142</f>
        <v>0.696547310666196</v>
      </c>
      <c r="M29" s="2" t="n">
        <v>0.64900072133628</v>
      </c>
      <c r="N29" s="2" t="n">
        <v>0.11253159794135</v>
      </c>
      <c r="O29" s="2" t="n">
        <f aca="false">M29-0.196</f>
        <v>0.45300072133628</v>
      </c>
      <c r="P29" s="2" t="n">
        <v>0.706548160554097</v>
      </c>
      <c r="Q29" s="2" t="n">
        <v>0.0924490763590727</v>
      </c>
      <c r="R29" s="2" t="n">
        <f aca="false">P29-0.139</f>
        <v>0.567548160554097</v>
      </c>
      <c r="S29" s="2" t="n">
        <v>0.484029263462187</v>
      </c>
      <c r="T29" s="2" t="n">
        <v>0.344840933585887</v>
      </c>
      <c r="U29" s="2" t="n">
        <f aca="false">S29-0.117</f>
        <v>0.367029263462187</v>
      </c>
      <c r="V29" s="2" t="n">
        <v>0.219302325161827</v>
      </c>
      <c r="W29" s="2" t="n">
        <v>0.0782620220928847</v>
      </c>
      <c r="X29" s="2" t="n">
        <f aca="false">V29-0.134</f>
        <v>0.085302325161827</v>
      </c>
      <c r="Y29" s="3" t="n">
        <v>0.259134384312352</v>
      </c>
      <c r="Z29" s="3" t="n">
        <v>0.0800656524967811</v>
      </c>
      <c r="AA29" s="2" t="n">
        <f aca="false">Y29-0.118</f>
        <v>0.141134384312352</v>
      </c>
      <c r="AB29" s="2" t="n">
        <v>0.301623133595658</v>
      </c>
      <c r="AC29" s="2" t="n">
        <v>0.0620340762425006</v>
      </c>
      <c r="AD29" s="2" t="n">
        <f aca="false">AB29-0.122</f>
        <v>0.179623133595658</v>
      </c>
      <c r="AE29" s="2" t="n">
        <v>0.55281384462315</v>
      </c>
      <c r="AF29" s="2" t="n">
        <v>0.0527114538389442</v>
      </c>
      <c r="AG29" s="2" t="n">
        <f aca="false">AE29-0.054</f>
        <v>0.49881384462315</v>
      </c>
      <c r="AH29" s="2" t="n">
        <v>0.559645381617013</v>
      </c>
      <c r="AI29" s="2" t="n">
        <v>0.0335315466281391</v>
      </c>
      <c r="AJ29" s="2" t="n">
        <f aca="false">AH29-0.053</f>
        <v>0.506645381617013</v>
      </c>
      <c r="AK29" s="2" t="n">
        <v>0.583793478537185</v>
      </c>
      <c r="AL29" s="2" t="n">
        <v>0.0961485500101271</v>
      </c>
      <c r="AM29" s="2" t="n">
        <f aca="false">AK29-0.02</f>
        <v>0.563793478537185</v>
      </c>
    </row>
    <row r="30" customFormat="false" ht="13" hidden="false" customHeight="false" outlineLevel="0" collapsed="false">
      <c r="A30" s="0" t="s">
        <v>97</v>
      </c>
      <c r="B30" s="0" t="s">
        <v>98</v>
      </c>
      <c r="C30" s="0" t="s">
        <v>43</v>
      </c>
      <c r="D30" s="2" t="n">
        <v>0.24600073754614</v>
      </c>
      <c r="E30" s="2" t="n">
        <v>0.152453041059601</v>
      </c>
      <c r="F30" s="2" t="n">
        <f aca="false">D30-0.206</f>
        <v>0.04000073754614</v>
      </c>
      <c r="G30" s="2" t="n">
        <v>0.346695754886159</v>
      </c>
      <c r="H30" s="2" t="n">
        <v>0.161732845695842</v>
      </c>
      <c r="I30" s="2" t="n">
        <f aca="false">G30-0.251</f>
        <v>0.095695754886159</v>
      </c>
      <c r="J30" s="2" t="n">
        <v>0.406679814307572</v>
      </c>
      <c r="K30" s="2" t="n">
        <v>0.176308995645904</v>
      </c>
      <c r="L30" s="2" t="n">
        <f aca="false">J30-0.142</f>
        <v>0.264679814307572</v>
      </c>
      <c r="M30" s="2" t="n">
        <v>0.365690721490136</v>
      </c>
      <c r="N30" s="2" t="n">
        <v>0.224164012359813</v>
      </c>
      <c r="O30" s="2" t="n">
        <f aca="false">M30-0.196</f>
        <v>0.169690721490136</v>
      </c>
      <c r="P30" s="2" t="n">
        <v>0.399417347724422</v>
      </c>
      <c r="Q30" s="2" t="n">
        <v>0.191794695599795</v>
      </c>
      <c r="R30" s="2" t="n">
        <f aca="false">P30-0.139</f>
        <v>0.260417347724422</v>
      </c>
      <c r="S30" s="2" t="n">
        <v>0.361043985447619</v>
      </c>
      <c r="T30" s="2" t="n">
        <v>0.438513784250944</v>
      </c>
      <c r="U30" s="2" t="n">
        <f aca="false">S30-0.117</f>
        <v>0.244043985447619</v>
      </c>
      <c r="V30" s="2" t="n">
        <v>0.813858961041482</v>
      </c>
      <c r="W30" s="2" t="n">
        <v>0.146862581775693</v>
      </c>
      <c r="X30" s="2" t="n">
        <f aca="false">V30-0.134</f>
        <v>0.679858961041482</v>
      </c>
      <c r="Y30" s="3" t="n">
        <v>0.733951612448479</v>
      </c>
      <c r="Z30" s="3" t="n">
        <v>0.0958422984333931</v>
      </c>
      <c r="AA30" s="2" t="n">
        <f aca="false">Y30-0.118</f>
        <v>0.615951612448479</v>
      </c>
      <c r="AB30" s="2" t="n">
        <v>0.707326279229928</v>
      </c>
      <c r="AC30" s="2" t="n">
        <v>0.133140845549701</v>
      </c>
      <c r="AD30" s="2" t="n">
        <f aca="false">AB30-0.122</f>
        <v>0.585326279229928</v>
      </c>
      <c r="AE30" s="2" t="n">
        <v>0.17254791807093</v>
      </c>
      <c r="AF30" s="2" t="n">
        <v>0.0763197319565771</v>
      </c>
      <c r="AG30" s="2" t="n">
        <f aca="false">AE30-0.054</f>
        <v>0.11854791807093</v>
      </c>
      <c r="AH30" s="2" t="n">
        <v>0.16523428052735</v>
      </c>
      <c r="AI30" s="2" t="n">
        <v>0.0388526166790863</v>
      </c>
      <c r="AJ30" s="2" t="n">
        <f aca="false">AH30-0.053</f>
        <v>0.11223428052735</v>
      </c>
      <c r="AK30" s="2" t="n">
        <v>0.178173339132397</v>
      </c>
      <c r="AL30" s="2" t="n">
        <v>0.0881042383552381</v>
      </c>
      <c r="AM30" s="2" t="n">
        <f aca="false">AK30-0.02</f>
        <v>0.158173339132397</v>
      </c>
    </row>
    <row r="31" customFormat="false" ht="13" hidden="false" customHeight="false" outlineLevel="0" collapsed="false">
      <c r="A31" s="0" t="s">
        <v>99</v>
      </c>
      <c r="B31" s="0" t="s">
        <v>100</v>
      </c>
      <c r="C31" s="0" t="s">
        <v>101</v>
      </c>
      <c r="D31" s="2" t="n">
        <v>0.0645896302456489</v>
      </c>
      <c r="E31" s="2" t="n">
        <v>0.0176662944077405</v>
      </c>
      <c r="F31" s="2" t="n">
        <f aca="false">D31-0.206</f>
        <v>-0.141410369754351</v>
      </c>
      <c r="G31" s="2" t="n">
        <v>0.0518523325953403</v>
      </c>
      <c r="H31" s="2" t="n">
        <v>0.0505512098979612</v>
      </c>
      <c r="I31" s="2" t="n">
        <f aca="false">G31-0.251</f>
        <v>-0.19914766740466</v>
      </c>
      <c r="J31" s="2" t="n">
        <v>0.0551129792530102</v>
      </c>
      <c r="K31" s="2" t="n">
        <v>0.0451803250014305</v>
      </c>
      <c r="L31" s="2" t="n">
        <f aca="false">J31-0.142</f>
        <v>-0.0868870207469898</v>
      </c>
      <c r="M31" s="2" t="n">
        <v>0.0488628244385273</v>
      </c>
      <c r="N31" s="2" t="n">
        <v>0.0185202284036469</v>
      </c>
      <c r="O31" s="2" t="n">
        <f aca="false">M31-0.196</f>
        <v>-0.147137175561473</v>
      </c>
      <c r="P31" s="2" t="n">
        <v>0.0614998056483582</v>
      </c>
      <c r="Q31" s="2" t="n">
        <v>0.067601751236193</v>
      </c>
      <c r="R31" s="2" t="n">
        <f aca="false">P31-0.139</f>
        <v>-0.0775001943516418</v>
      </c>
      <c r="S31" s="2" t="n">
        <v>0.0992943440588292</v>
      </c>
      <c r="T31" s="2" t="n">
        <v>0.112440729979395</v>
      </c>
      <c r="U31" s="2" t="n">
        <f aca="false">S31-0.117</f>
        <v>-0.0177056559411708</v>
      </c>
      <c r="V31" s="2" t="n">
        <v>0.10194790392607</v>
      </c>
      <c r="W31" s="2" t="n">
        <v>0.0153410389018514</v>
      </c>
      <c r="X31" s="2" t="n">
        <f aca="false">V31-0.134</f>
        <v>-0.03205209607393</v>
      </c>
      <c r="Y31" s="3" t="n">
        <v>0.126794393582035</v>
      </c>
      <c r="Z31" s="3" t="n">
        <v>0.0634883403024458</v>
      </c>
      <c r="AA31" s="2" t="n">
        <f aca="false">Y31-0.118</f>
        <v>0.00879439358203502</v>
      </c>
      <c r="AB31" s="2" t="n">
        <v>0.0849410519410504</v>
      </c>
      <c r="AC31" s="2" t="n">
        <v>0.0622170225809835</v>
      </c>
      <c r="AD31" s="2" t="n">
        <f aca="false">AB31-0.122</f>
        <v>-0.0370589480589496</v>
      </c>
      <c r="AE31" s="2" t="n">
        <v>0.404554711248499</v>
      </c>
      <c r="AF31" s="2" t="n">
        <v>0.0600670157195115</v>
      </c>
      <c r="AG31" s="2" t="n">
        <f aca="false">AE31-0.054</f>
        <v>0.350554711248499</v>
      </c>
      <c r="AH31" s="2" t="n">
        <v>0.348106241891369</v>
      </c>
      <c r="AI31" s="2" t="n">
        <v>0.0519891198036141</v>
      </c>
      <c r="AJ31" s="2" t="n">
        <f aca="false">AH31-0.053</f>
        <v>0.295106241891369</v>
      </c>
      <c r="AK31" s="2" t="n">
        <v>0.335314920646336</v>
      </c>
      <c r="AL31" s="2" t="n">
        <v>0.109541308840558</v>
      </c>
      <c r="AM31" s="2" t="n">
        <f aca="false">AK31-0.02</f>
        <v>0.315314920646336</v>
      </c>
    </row>
    <row r="32" customFormat="false" ht="13" hidden="false" customHeight="false" outlineLevel="0" collapsed="false">
      <c r="A32" s="0" t="s">
        <v>102</v>
      </c>
      <c r="B32" s="0" t="s">
        <v>103</v>
      </c>
      <c r="C32" s="0" t="s">
        <v>43</v>
      </c>
      <c r="D32" s="2" t="n">
        <v>0.684391132048277</v>
      </c>
      <c r="E32" s="2" t="n">
        <v>0.027475964272184</v>
      </c>
      <c r="F32" s="2" t="n">
        <f aca="false">D32-0.206</f>
        <v>0.478391132048277</v>
      </c>
      <c r="G32" s="2" t="n">
        <v>0.918858128431062</v>
      </c>
      <c r="H32" s="2" t="n">
        <v>0.0766394891311572</v>
      </c>
      <c r="I32" s="2" t="n">
        <f aca="false">G32-0.251</f>
        <v>0.667858128431062</v>
      </c>
      <c r="J32" s="2" t="n">
        <v>0.9925988105893</v>
      </c>
      <c r="K32" s="2" t="n">
        <v>0.0497789716099154</v>
      </c>
      <c r="L32" s="2" t="n">
        <f aca="false">J32-0.142</f>
        <v>0.8505988105893</v>
      </c>
      <c r="M32" s="2" t="n">
        <v>0.689546713917204</v>
      </c>
      <c r="N32" s="2" t="n">
        <v>0.182373254345789</v>
      </c>
      <c r="O32" s="2" t="n">
        <f aca="false">M32-0.196</f>
        <v>0.493546713917204</v>
      </c>
      <c r="P32" s="2" t="n">
        <v>0.875210654364772</v>
      </c>
      <c r="Q32" s="2" t="n">
        <v>0.163994279030526</v>
      </c>
      <c r="R32" s="2" t="n">
        <f aca="false">P32-0.139</f>
        <v>0.736210654364772</v>
      </c>
      <c r="S32" s="2" t="n">
        <v>0.591992742714561</v>
      </c>
      <c r="T32" s="2" t="n">
        <v>0.520999089850139</v>
      </c>
      <c r="U32" s="2" t="n">
        <f aca="false">S32-0.117</f>
        <v>0.474992742714561</v>
      </c>
      <c r="V32" s="2" t="n">
        <v>0.153495511356476</v>
      </c>
      <c r="W32" s="2" t="n">
        <v>0.0696798443392505</v>
      </c>
      <c r="X32" s="2" t="n">
        <f aca="false">V32-0.134</f>
        <v>0.019495511356476</v>
      </c>
      <c r="Y32" s="3" t="n">
        <v>0.169704817950001</v>
      </c>
      <c r="Z32" s="3" t="n">
        <v>0.0662247351038826</v>
      </c>
      <c r="AA32" s="2" t="n">
        <f aca="false">Y32-0.118</f>
        <v>0.051704817950001</v>
      </c>
      <c r="AB32" s="2" t="n">
        <v>0.175227601492209</v>
      </c>
      <c r="AC32" s="2" t="n">
        <v>0.046542235799954</v>
      </c>
      <c r="AD32" s="2" t="n">
        <f aca="false">AB32-0.122</f>
        <v>0.053227601492209</v>
      </c>
      <c r="AE32" s="2" t="n">
        <v>0.0928150552603137</v>
      </c>
      <c r="AF32" s="2" t="n">
        <v>0.0466668172780754</v>
      </c>
      <c r="AG32" s="2" t="n">
        <f aca="false">AE32-0.054</f>
        <v>0.0388150552603137</v>
      </c>
      <c r="AH32" s="2" t="n">
        <v>0.0979926445207126</v>
      </c>
      <c r="AI32" s="2" t="n">
        <v>0.0205250919376677</v>
      </c>
      <c r="AJ32" s="2" t="n">
        <f aca="false">AH32-0.053</f>
        <v>0.0449926445207126</v>
      </c>
      <c r="AK32" s="2" t="n">
        <v>0.0630814547209322</v>
      </c>
      <c r="AL32" s="2" t="n">
        <v>0.0462783426832915</v>
      </c>
      <c r="AM32" s="2" t="n">
        <f aca="false">AK32-0.02</f>
        <v>0.0430814547209322</v>
      </c>
    </row>
    <row r="33" customFormat="false" ht="13" hidden="false" customHeight="false" outlineLevel="0" collapsed="false">
      <c r="A33" s="0" t="s">
        <v>104</v>
      </c>
      <c r="B33" s="0" t="s">
        <v>105</v>
      </c>
      <c r="C33" s="0" t="s">
        <v>43</v>
      </c>
      <c r="D33" s="2" t="n">
        <v>0.75289674085717</v>
      </c>
      <c r="E33" s="2" t="n">
        <v>0.134349360719855</v>
      </c>
      <c r="F33" s="2" t="n">
        <f aca="false">D33-0.206</f>
        <v>0.54689674085717</v>
      </c>
      <c r="G33" s="2" t="n">
        <v>0.997529344343553</v>
      </c>
      <c r="H33" s="2" t="n">
        <v>0.104425433658338</v>
      </c>
      <c r="I33" s="2" t="n">
        <f aca="false">G33-0.251</f>
        <v>0.746529344343553</v>
      </c>
      <c r="J33" s="2" t="n">
        <v>1.07078937123415</v>
      </c>
      <c r="K33" s="2" t="n">
        <v>0.0813354049912553</v>
      </c>
      <c r="L33" s="2" t="n">
        <f aca="false">J33-0.142</f>
        <v>0.928789371234145</v>
      </c>
      <c r="M33" s="2" t="n">
        <v>0.633960550895668</v>
      </c>
      <c r="N33" s="2" t="n">
        <v>0.085505425552981</v>
      </c>
      <c r="O33" s="2" t="n">
        <f aca="false">M33-0.196</f>
        <v>0.437960550895668</v>
      </c>
      <c r="P33" s="2" t="n">
        <v>0.838531108552692</v>
      </c>
      <c r="Q33" s="2" t="n">
        <v>0.221323219174223</v>
      </c>
      <c r="R33" s="2" t="n">
        <f aca="false">P33-0.139</f>
        <v>0.699531108552692</v>
      </c>
      <c r="S33" s="2" t="n">
        <v>0.768936629334233</v>
      </c>
      <c r="T33" s="2" t="n">
        <v>0.646366197043267</v>
      </c>
      <c r="U33" s="2" t="n">
        <f aca="false">S33-0.117</f>
        <v>0.651936629334233</v>
      </c>
      <c r="V33" s="2" t="n">
        <v>0.50723907970996</v>
      </c>
      <c r="W33" s="2" t="n">
        <v>0.338133834305528</v>
      </c>
      <c r="X33" s="2" t="n">
        <f aca="false">V33-0.134</f>
        <v>0.37323907970996</v>
      </c>
      <c r="Y33" s="3" t="n">
        <v>0.558394055598922</v>
      </c>
      <c r="Z33" s="3" t="n">
        <v>0.380772959799331</v>
      </c>
      <c r="AA33" s="2" t="n">
        <f aca="false">Y33-0.118</f>
        <v>0.440394055598922</v>
      </c>
      <c r="AB33" s="2" t="n">
        <v>0.586565090416476</v>
      </c>
      <c r="AC33" s="2" t="n">
        <v>0.442029354657228</v>
      </c>
      <c r="AD33" s="2" t="n">
        <f aca="false">AB33-0.122</f>
        <v>0.464565090416476</v>
      </c>
      <c r="AE33" s="2" t="n">
        <v>0.776381702725069</v>
      </c>
      <c r="AF33" s="2" t="n">
        <v>0.171861349494339</v>
      </c>
      <c r="AG33" s="2" t="n">
        <f aca="false">AE33-0.054</f>
        <v>0.722381702725069</v>
      </c>
      <c r="AH33" s="2" t="n">
        <v>0.885620094049757</v>
      </c>
      <c r="AI33" s="2" t="n">
        <v>0.0739866696396878</v>
      </c>
      <c r="AJ33" s="2" t="n">
        <f aca="false">AH33-0.053</f>
        <v>0.832620094049757</v>
      </c>
      <c r="AK33" s="2" t="n">
        <v>0.919291451366258</v>
      </c>
      <c r="AL33" s="2" t="n">
        <v>0.0257022332766084</v>
      </c>
      <c r="AM33" s="2" t="n">
        <f aca="false">AK33-0.02</f>
        <v>0.899291451366258</v>
      </c>
    </row>
    <row r="34" customFormat="false" ht="13" hidden="false" customHeight="false" outlineLevel="0" collapsed="false">
      <c r="A34" s="0" t="s">
        <v>106</v>
      </c>
      <c r="B34" s="0" t="s">
        <v>107</v>
      </c>
      <c r="C34" s="0" t="s">
        <v>48</v>
      </c>
      <c r="D34" s="2" t="n">
        <v>0.538832915634701</v>
      </c>
      <c r="E34" s="2" t="n">
        <v>0.0467011051693744</v>
      </c>
      <c r="F34" s="2" t="n">
        <f aca="false">D34-0.206</f>
        <v>0.332832915634701</v>
      </c>
      <c r="G34" s="2" t="n">
        <v>0.622168605228692</v>
      </c>
      <c r="H34" s="2" t="n">
        <v>0.080226961176204</v>
      </c>
      <c r="I34" s="2" t="n">
        <f aca="false">G34-0.251</f>
        <v>0.371168605228692</v>
      </c>
      <c r="J34" s="2" t="n">
        <v>0.632579132881862</v>
      </c>
      <c r="K34" s="2" t="n">
        <v>0.066151026775517</v>
      </c>
      <c r="L34" s="2" t="n">
        <f aca="false">J34-0.142</f>
        <v>0.490579132881862</v>
      </c>
      <c r="M34" s="2" t="n">
        <v>0.547329076350506</v>
      </c>
      <c r="N34" s="2" t="n">
        <v>0.208038997178064</v>
      </c>
      <c r="O34" s="2" t="n">
        <f aca="false">M34-0.196</f>
        <v>0.351329076350506</v>
      </c>
      <c r="P34" s="2" t="n">
        <v>0.632115039379785</v>
      </c>
      <c r="Q34" s="2" t="n">
        <v>0.16142284101666</v>
      </c>
      <c r="R34" s="2" t="n">
        <f aca="false">P34-0.139</f>
        <v>0.493115039379785</v>
      </c>
      <c r="S34" s="2" t="n">
        <v>0.38646268764291</v>
      </c>
      <c r="T34" s="2" t="n">
        <v>0.27776288703138</v>
      </c>
      <c r="U34" s="2" t="n">
        <f aca="false">S34-0.117</f>
        <v>0.26946268764291</v>
      </c>
      <c r="V34" s="2" t="n">
        <v>0.7072308816671</v>
      </c>
      <c r="W34" s="2" t="n">
        <v>0.202846881946202</v>
      </c>
      <c r="X34" s="2" t="n">
        <f aca="false">V34-0.134</f>
        <v>0.5732308816671</v>
      </c>
      <c r="Y34" s="3" t="n">
        <v>0.731076710847696</v>
      </c>
      <c r="Z34" s="3" t="n">
        <v>0.118166714022266</v>
      </c>
      <c r="AA34" s="2" t="n">
        <f aca="false">Y34-0.118</f>
        <v>0.613076710847696</v>
      </c>
      <c r="AB34" s="2" t="n">
        <v>0.796085692981037</v>
      </c>
      <c r="AC34" s="2" t="n">
        <v>0.164727551290533</v>
      </c>
      <c r="AD34" s="2" t="n">
        <f aca="false">AB34-0.122</f>
        <v>0.674085692981037</v>
      </c>
      <c r="AE34" s="2" t="n">
        <v>0.409747817945153</v>
      </c>
      <c r="AF34" s="2" t="n">
        <v>0.149566428670546</v>
      </c>
      <c r="AG34" s="2" t="n">
        <f aca="false">AE34-0.054</f>
        <v>0.355747817945153</v>
      </c>
      <c r="AH34" s="2" t="n">
        <v>0.422088243302815</v>
      </c>
      <c r="AI34" s="2" t="n">
        <v>0.197417148946276</v>
      </c>
      <c r="AJ34" s="2" t="n">
        <f aca="false">AH34-0.053</f>
        <v>0.369088243302815</v>
      </c>
      <c r="AK34" s="2" t="n">
        <v>0.422124165714578</v>
      </c>
      <c r="AL34" s="2" t="n">
        <v>0.185400451177212</v>
      </c>
      <c r="AM34" s="2" t="n">
        <f aca="false">AK34-0.02</f>
        <v>0.402124165714578</v>
      </c>
    </row>
    <row r="35" customFormat="false" ht="13" hidden="false" customHeight="false" outlineLevel="0" collapsed="false">
      <c r="A35" s="0" t="s">
        <v>108</v>
      </c>
      <c r="B35" s="0" t="s">
        <v>109</v>
      </c>
      <c r="C35" s="0" t="s">
        <v>43</v>
      </c>
      <c r="D35" s="2" t="n">
        <v>0.658287660158671</v>
      </c>
      <c r="E35" s="2" t="n">
        <v>0.102046405821453</v>
      </c>
      <c r="F35" s="2" t="n">
        <f aca="false">D35-0.206</f>
        <v>0.452287660158671</v>
      </c>
      <c r="G35" s="2" t="n">
        <v>0.874233968153517</v>
      </c>
      <c r="H35" s="2" t="n">
        <v>0.0842209038416616</v>
      </c>
      <c r="I35" s="2" t="n">
        <f aca="false">G35-0.251</f>
        <v>0.623233968153517</v>
      </c>
      <c r="J35" s="2" t="n">
        <v>0.955424722621518</v>
      </c>
      <c r="K35" s="2" t="n">
        <v>0.0944593538099521</v>
      </c>
      <c r="L35" s="2" t="n">
        <f aca="false">J35-0.142</f>
        <v>0.813424722621518</v>
      </c>
      <c r="M35" s="2" t="n">
        <v>0.803671565845859</v>
      </c>
      <c r="N35" s="2" t="n">
        <v>0.210974263419794</v>
      </c>
      <c r="O35" s="2" t="n">
        <f aca="false">M35-0.196</f>
        <v>0.607671565845859</v>
      </c>
      <c r="P35" s="2" t="n">
        <v>0.9848980350841</v>
      </c>
      <c r="Q35" s="2" t="n">
        <v>0.132110478776641</v>
      </c>
      <c r="R35" s="2" t="n">
        <f aca="false">P35-0.139</f>
        <v>0.8458980350841</v>
      </c>
      <c r="S35" s="2" t="n">
        <v>0.686815345077096</v>
      </c>
      <c r="T35" s="2" t="n">
        <v>0.530808027259656</v>
      </c>
      <c r="U35" s="2" t="n">
        <f aca="false">S35-0.117</f>
        <v>0.569815345077096</v>
      </c>
      <c r="V35" s="2" t="n">
        <v>1.02043876536683</v>
      </c>
      <c r="W35" s="2" t="n">
        <v>0.136803224423458</v>
      </c>
      <c r="X35" s="2" t="n">
        <f aca="false">V35-0.134</f>
        <v>0.886438765366834</v>
      </c>
      <c r="Y35" s="3" t="n">
        <v>1.01032040641255</v>
      </c>
      <c r="Z35" s="3" t="n">
        <v>0.142229600072351</v>
      </c>
      <c r="AA35" s="2" t="n">
        <f aca="false">Y35-0.118</f>
        <v>0.892320406412548</v>
      </c>
      <c r="AB35" s="2" t="n">
        <v>1.05999257844104</v>
      </c>
      <c r="AC35" s="2" t="n">
        <v>0.149164982209166</v>
      </c>
      <c r="AD35" s="2" t="n">
        <f aca="false">AB35-0.122</f>
        <v>0.93799257844104</v>
      </c>
      <c r="AE35" s="2" t="n">
        <v>0.11108941801306</v>
      </c>
      <c r="AF35" s="2" t="n">
        <v>0.0477657390254527</v>
      </c>
      <c r="AG35" s="2" t="n">
        <f aca="false">AE35-0.054</f>
        <v>0.05708941801306</v>
      </c>
      <c r="AH35" s="2" t="n">
        <v>0.146211188878757</v>
      </c>
      <c r="AI35" s="2" t="n">
        <v>0.070966598545615</v>
      </c>
      <c r="AJ35" s="2" t="n">
        <f aca="false">AH35-0.053</f>
        <v>0.093211188878757</v>
      </c>
      <c r="AK35" s="2" t="n">
        <v>0.107201535477453</v>
      </c>
      <c r="AL35" s="2" t="n">
        <v>0.0442260071826629</v>
      </c>
      <c r="AM35" s="2" t="n">
        <f aca="false">AK35-0.02</f>
        <v>0.087201535477453</v>
      </c>
    </row>
    <row r="36" customFormat="false" ht="13" hidden="false" customHeight="false" outlineLevel="0" collapsed="false">
      <c r="A36" s="0" t="s">
        <v>110</v>
      </c>
      <c r="B36" s="0" t="s">
        <v>111</v>
      </c>
      <c r="C36" s="0" t="s">
        <v>62</v>
      </c>
      <c r="D36" s="2" t="n">
        <v>0.184564637020986</v>
      </c>
      <c r="E36" s="2" t="n">
        <v>0.0573996966057775</v>
      </c>
      <c r="F36" s="2" t="n">
        <f aca="false">D36-0.206</f>
        <v>-0.021435362979014</v>
      </c>
      <c r="G36" s="2" t="n">
        <v>0.345271665235669</v>
      </c>
      <c r="H36" s="2" t="n">
        <v>0.0430426268194962</v>
      </c>
      <c r="I36" s="2" t="n">
        <f aca="false">G36-0.251</f>
        <v>0.094271665235669</v>
      </c>
      <c r="J36" s="2" t="n">
        <v>0.523787825180155</v>
      </c>
      <c r="K36" s="2" t="n">
        <v>0.162965420664812</v>
      </c>
      <c r="L36" s="2" t="n">
        <f aca="false">J36-0.142</f>
        <v>0.381787825180155</v>
      </c>
      <c r="M36" s="2" t="n">
        <v>0.261946373636622</v>
      </c>
      <c r="N36" s="2" t="n">
        <v>0.161899252678152</v>
      </c>
      <c r="O36" s="2" t="n">
        <f aca="false">M36-0.196</f>
        <v>0.065946373636622</v>
      </c>
      <c r="P36" s="2" t="n">
        <v>0.252538296993888</v>
      </c>
      <c r="Q36" s="2" t="n">
        <v>0.17636206506935</v>
      </c>
      <c r="R36" s="2" t="n">
        <f aca="false">P36-0.139</f>
        <v>0.113538296993888</v>
      </c>
      <c r="S36" s="2" t="n">
        <v>0.390101424796275</v>
      </c>
      <c r="T36" s="2" t="n">
        <v>0.27698029998796</v>
      </c>
      <c r="U36" s="2" t="n">
        <f aca="false">S36-0.117</f>
        <v>0.273101424796275</v>
      </c>
      <c r="V36" s="2" t="n">
        <v>0.971345347325516</v>
      </c>
      <c r="W36" s="2" t="n">
        <v>0.241498346367289</v>
      </c>
      <c r="X36" s="2" t="n">
        <f aca="false">V36-0.134</f>
        <v>0.837345347325516</v>
      </c>
      <c r="Y36" s="3" t="n">
        <v>0.9757642286099</v>
      </c>
      <c r="Z36" s="3" t="n">
        <v>0.221192323445541</v>
      </c>
      <c r="AA36" s="2" t="n">
        <f aca="false">Y36-0.118</f>
        <v>0.8577642286099</v>
      </c>
      <c r="AB36" s="2" t="n">
        <v>0.98699835581037</v>
      </c>
      <c r="AC36" s="2" t="n">
        <v>0.208365399499567</v>
      </c>
      <c r="AD36" s="2" t="n">
        <f aca="false">AB36-0.122</f>
        <v>0.86499835581037</v>
      </c>
      <c r="AE36" s="2" t="n">
        <v>0.112978370668409</v>
      </c>
      <c r="AF36" s="2" t="n">
        <v>0.0414809578058098</v>
      </c>
      <c r="AG36" s="2" t="n">
        <f aca="false">AE36-0.054</f>
        <v>0.058978370668409</v>
      </c>
      <c r="AH36" s="2" t="n">
        <v>0.123826088748286</v>
      </c>
      <c r="AI36" s="2" t="n">
        <v>0.0443017768547496</v>
      </c>
      <c r="AJ36" s="2" t="n">
        <f aca="false">AH36-0.053</f>
        <v>0.070826088748286</v>
      </c>
      <c r="AK36" s="2" t="n">
        <v>0.0941368865489457</v>
      </c>
      <c r="AL36" s="2" t="n">
        <v>0.056522151996302</v>
      </c>
      <c r="AM36" s="2" t="n">
        <f aca="false">AK36-0.02</f>
        <v>0.0741368865489457</v>
      </c>
    </row>
    <row r="37" customFormat="false" ht="13" hidden="false" customHeight="false" outlineLevel="0" collapsed="false">
      <c r="A37" s="0" t="s">
        <v>112</v>
      </c>
      <c r="B37" s="0" t="s">
        <v>113</v>
      </c>
      <c r="C37" s="0" t="s">
        <v>62</v>
      </c>
      <c r="D37" s="2" t="n">
        <v>0.665745143830112</v>
      </c>
      <c r="E37" s="2" t="n">
        <v>0.0687298315554786</v>
      </c>
      <c r="F37" s="2" t="n">
        <f aca="false">D37-0.206</f>
        <v>0.459745143830112</v>
      </c>
      <c r="G37" s="2" t="n">
        <v>0.868550305957654</v>
      </c>
      <c r="H37" s="2" t="n">
        <v>0.0389584953379402</v>
      </c>
      <c r="I37" s="2" t="n">
        <f aca="false">G37-0.251</f>
        <v>0.617550305957654</v>
      </c>
      <c r="J37" s="2" t="n">
        <v>0.95908026382143</v>
      </c>
      <c r="K37" s="2" t="n">
        <v>0.080064677124308</v>
      </c>
      <c r="L37" s="2" t="n">
        <f aca="false">J37-0.142</f>
        <v>0.81708026382143</v>
      </c>
      <c r="M37" s="2" t="n">
        <v>0.235629324754292</v>
      </c>
      <c r="N37" s="2" t="n">
        <v>0.119849106602332</v>
      </c>
      <c r="O37" s="2" t="n">
        <f aca="false">M37-0.196</f>
        <v>0.039629324754292</v>
      </c>
      <c r="P37" s="2" t="n">
        <v>0.149326456081433</v>
      </c>
      <c r="Q37" s="2" t="n">
        <v>0.157651993432925</v>
      </c>
      <c r="R37" s="2" t="n">
        <f aca="false">P37-0.139</f>
        <v>0.010326456081433</v>
      </c>
      <c r="S37" s="2" t="n">
        <v>0.0830528828595895</v>
      </c>
      <c r="T37" s="2" t="n">
        <v>0.0341366641251208</v>
      </c>
      <c r="U37" s="2" t="n">
        <f aca="false">S37-0.117</f>
        <v>-0.0339471171404105</v>
      </c>
      <c r="V37" s="2" t="n">
        <v>0.132043161256394</v>
      </c>
      <c r="W37" s="2" t="n">
        <v>0.0369303162474723</v>
      </c>
      <c r="X37" s="2" t="n">
        <f aca="false">V37-0.134</f>
        <v>-0.001956838743606</v>
      </c>
      <c r="Y37" s="3" t="n">
        <v>0.141801773949313</v>
      </c>
      <c r="Z37" s="3" t="n">
        <v>0.0346422123375682</v>
      </c>
      <c r="AA37" s="2" t="n">
        <f aca="false">Y37-0.118</f>
        <v>0.023801773949313</v>
      </c>
      <c r="AB37" s="2" t="n">
        <v>0.0908680239779057</v>
      </c>
      <c r="AC37" s="2" t="n">
        <v>0.011499130259339</v>
      </c>
      <c r="AD37" s="2" t="n">
        <f aca="false">AB37-0.122</f>
        <v>-0.0311319760220943</v>
      </c>
      <c r="AE37" s="2" t="n">
        <v>0.0938169654436407</v>
      </c>
      <c r="AF37" s="2" t="n">
        <v>0.0547396511786412</v>
      </c>
      <c r="AG37" s="2" t="n">
        <f aca="false">AE37-0.054</f>
        <v>0.0398169654436407</v>
      </c>
      <c r="AH37" s="2" t="n">
        <v>0.0911211374816526</v>
      </c>
      <c r="AI37" s="2" t="n">
        <v>0.0291909039612222</v>
      </c>
      <c r="AJ37" s="2" t="n">
        <f aca="false">AH37-0.053</f>
        <v>0.0381211374816526</v>
      </c>
      <c r="AK37" s="2" t="n">
        <v>0.059860387518797</v>
      </c>
      <c r="AL37" s="2" t="n">
        <v>0.0353057919789777</v>
      </c>
      <c r="AM37" s="2" t="n">
        <f aca="false">AK37-0.02</f>
        <v>0.039860387518797</v>
      </c>
    </row>
    <row r="38" customFormat="false" ht="13" hidden="false" customHeight="false" outlineLevel="0" collapsed="false">
      <c r="A38" s="0" t="s">
        <v>114</v>
      </c>
      <c r="B38" s="0" t="s">
        <v>115</v>
      </c>
      <c r="C38" s="0" t="s">
        <v>43</v>
      </c>
      <c r="D38" s="2" t="n">
        <v>0.218353069663118</v>
      </c>
      <c r="E38" s="2" t="n">
        <v>0.0665693495254727</v>
      </c>
      <c r="F38" s="2" t="n">
        <f aca="false">D38-0.206</f>
        <v>0.012353069663118</v>
      </c>
      <c r="G38" s="2" t="n">
        <v>0.26110684063143</v>
      </c>
      <c r="H38" s="2" t="n">
        <v>0.0228836806060227</v>
      </c>
      <c r="I38" s="2" t="n">
        <f aca="false">G38-0.251</f>
        <v>0.01010684063143</v>
      </c>
      <c r="J38" s="2" t="n">
        <v>0.279128046227828</v>
      </c>
      <c r="K38" s="2" t="n">
        <v>0.0412921345690701</v>
      </c>
      <c r="L38" s="2" t="n">
        <f aca="false">J38-0.142</f>
        <v>0.137128046227828</v>
      </c>
      <c r="M38" s="2" t="n">
        <v>0.320838836200811</v>
      </c>
      <c r="N38" s="2" t="n">
        <v>0.0964337992163713</v>
      </c>
      <c r="O38" s="2" t="n">
        <f aca="false">M38-0.196</f>
        <v>0.124838836200811</v>
      </c>
      <c r="P38" s="2" t="n">
        <v>0.224682955237829</v>
      </c>
      <c r="Q38" s="2" t="n">
        <v>0.0616764564847199</v>
      </c>
      <c r="R38" s="2" t="n">
        <f aca="false">P38-0.139</f>
        <v>0.085682955237829</v>
      </c>
      <c r="S38" s="2" t="n">
        <v>0.23285046830666</v>
      </c>
      <c r="T38" s="2" t="n">
        <v>0.147157756253512</v>
      </c>
      <c r="U38" s="2" t="n">
        <f aca="false">S38-0.117</f>
        <v>0.11585046830666</v>
      </c>
      <c r="V38" s="2" t="n">
        <v>0.130050822146724</v>
      </c>
      <c r="W38" s="2" t="n">
        <v>0.0536694434899935</v>
      </c>
      <c r="X38" s="2" t="n">
        <f aca="false">V38-0.134</f>
        <v>-0.003949177853276</v>
      </c>
      <c r="Y38" s="3" t="n">
        <v>0.137172926742225</v>
      </c>
      <c r="Z38" s="3" t="n">
        <v>0.106432360525459</v>
      </c>
      <c r="AA38" s="2" t="n">
        <f aca="false">Y38-0.118</f>
        <v>0.019172926742225</v>
      </c>
      <c r="AB38" s="2" t="n">
        <v>0.0428088478535608</v>
      </c>
      <c r="AC38" s="2" t="n">
        <v>0.150521273902011</v>
      </c>
      <c r="AD38" s="2" t="n">
        <f aca="false">AB38-0.122</f>
        <v>-0.0791911521464392</v>
      </c>
      <c r="AE38" s="2" t="n">
        <v>0.0476601057520828</v>
      </c>
      <c r="AF38" s="2" t="n">
        <v>0.0134808859027066</v>
      </c>
      <c r="AG38" s="2" t="n">
        <f aca="false">AE38-0.054</f>
        <v>-0.0063398942479172</v>
      </c>
      <c r="AH38" s="2" t="n">
        <v>0.0709260975606154</v>
      </c>
      <c r="AI38" s="2" t="n">
        <v>0.046715524024635</v>
      </c>
      <c r="AJ38" s="2" t="n">
        <f aca="false">AH38-0.053</f>
        <v>0.0179260975606154</v>
      </c>
      <c r="AK38" s="2" t="n">
        <v>-0.0427784299364841</v>
      </c>
      <c r="AL38" s="2" t="n">
        <v>0.108618199100062</v>
      </c>
      <c r="AM38" s="2" t="n">
        <f aca="false">AK38-0.02</f>
        <v>-0.0627784299364841</v>
      </c>
    </row>
    <row r="39" customFormat="false" ht="13" hidden="false" customHeight="false" outlineLevel="0" collapsed="false">
      <c r="A39" s="0" t="s">
        <v>116</v>
      </c>
      <c r="B39" s="0" t="s">
        <v>117</v>
      </c>
      <c r="C39" s="0" t="s">
        <v>55</v>
      </c>
      <c r="D39" s="2" t="n">
        <v>0.635434320819519</v>
      </c>
      <c r="E39" s="2" t="n">
        <v>0.0668279868392617</v>
      </c>
      <c r="F39" s="2" t="n">
        <f aca="false">D39-0.206</f>
        <v>0.429434320819519</v>
      </c>
      <c r="G39" s="2" t="n">
        <v>0.690721511772199</v>
      </c>
      <c r="H39" s="2" t="n">
        <v>0.0819742130221957</v>
      </c>
      <c r="I39" s="2" t="n">
        <f aca="false">G39-0.251</f>
        <v>0.439721511772199</v>
      </c>
      <c r="J39" s="2" t="n">
        <v>0.753450872487212</v>
      </c>
      <c r="K39" s="2" t="n">
        <v>0.132478723996686</v>
      </c>
      <c r="L39" s="2" t="n">
        <f aca="false">J39-0.142</f>
        <v>0.611450872487212</v>
      </c>
      <c r="M39" s="2" t="n">
        <v>0.573658310450145</v>
      </c>
      <c r="N39" s="2" t="n">
        <v>0.109777532132073</v>
      </c>
      <c r="O39" s="2" t="n">
        <f aca="false">M39-0.196</f>
        <v>0.377658310450145</v>
      </c>
      <c r="P39" s="2" t="n">
        <v>0.646066776885811</v>
      </c>
      <c r="Q39" s="2" t="n">
        <v>0.126948075153629</v>
      </c>
      <c r="R39" s="2" t="n">
        <f aca="false">P39-0.139</f>
        <v>0.507066776885811</v>
      </c>
      <c r="S39" s="2" t="n">
        <v>0.540944423515012</v>
      </c>
      <c r="T39" s="2" t="n">
        <v>0.414960754588593</v>
      </c>
      <c r="U39" s="2" t="n">
        <f aca="false">S39-0.117</f>
        <v>0.423944423515012</v>
      </c>
      <c r="V39" s="2" t="n">
        <v>0.466323997063771</v>
      </c>
      <c r="W39" s="2" t="n">
        <v>0.0969589697157397</v>
      </c>
      <c r="X39" s="2" t="n">
        <f aca="false">V39-0.134</f>
        <v>0.332323997063771</v>
      </c>
      <c r="Y39" s="3" t="n">
        <v>0.72184486971211</v>
      </c>
      <c r="Z39" s="3" t="n">
        <v>0.0830631355035903</v>
      </c>
      <c r="AA39" s="2" t="n">
        <f aca="false">Y39-0.118</f>
        <v>0.60384486971211</v>
      </c>
      <c r="AB39" s="2" t="n">
        <v>0.861244701039985</v>
      </c>
      <c r="AC39" s="2" t="n">
        <v>0.113402487694253</v>
      </c>
      <c r="AD39" s="2" t="n">
        <f aca="false">AB39-0.122</f>
        <v>0.739244701039985</v>
      </c>
      <c r="AE39" s="2" t="n">
        <v>0.336971922548546</v>
      </c>
      <c r="AF39" s="2" t="n">
        <v>0.0675089581288734</v>
      </c>
      <c r="AG39" s="2" t="n">
        <f aca="false">AE39-0.054</f>
        <v>0.282971922548546</v>
      </c>
      <c r="AH39" s="2" t="n">
        <v>0.286646341496401</v>
      </c>
      <c r="AI39" s="2" t="n">
        <v>0.182064917732661</v>
      </c>
      <c r="AJ39" s="2" t="n">
        <f aca="false">AH39-0.053</f>
        <v>0.233646341496401</v>
      </c>
      <c r="AK39" s="2" t="n">
        <v>0.255121965451927</v>
      </c>
      <c r="AL39" s="2" t="n">
        <v>0.162678196942561</v>
      </c>
      <c r="AM39" s="2" t="n">
        <f aca="false">AK39-0.02</f>
        <v>0.235121965451927</v>
      </c>
    </row>
    <row r="40" customFormat="false" ht="13" hidden="false" customHeight="false" outlineLevel="0" collapsed="false">
      <c r="A40" s="0" t="s">
        <v>118</v>
      </c>
      <c r="B40" s="0" t="s">
        <v>119</v>
      </c>
      <c r="C40" s="0" t="s">
        <v>55</v>
      </c>
      <c r="D40" s="2" t="n">
        <v>0.154347520846717</v>
      </c>
      <c r="E40" s="2" t="n">
        <v>0.0212155058820379</v>
      </c>
      <c r="F40" s="2" t="n">
        <f aca="false">D40-0.206</f>
        <v>-0.051652479153283</v>
      </c>
      <c r="G40" s="2" t="n">
        <v>0.150326572404941</v>
      </c>
      <c r="H40" s="2" t="n">
        <v>0.0242043630814215</v>
      </c>
      <c r="I40" s="2" t="n">
        <f aca="false">G40-0.251</f>
        <v>-0.100673427595059</v>
      </c>
      <c r="J40" s="2" t="n">
        <v>0.159416507044726</v>
      </c>
      <c r="K40" s="2" t="n">
        <v>0.0303565143115062</v>
      </c>
      <c r="L40" s="2" t="n">
        <f aca="false">J40-0.142</f>
        <v>0.017416507044726</v>
      </c>
      <c r="M40" s="2" t="n">
        <v>0.157599132134062</v>
      </c>
      <c r="N40" s="2" t="n">
        <v>0.020271381437786</v>
      </c>
      <c r="O40" s="2" t="n">
        <f aca="false">M40-0.196</f>
        <v>-0.038400867865938</v>
      </c>
      <c r="P40" s="2" t="n">
        <v>0.0674849623378753</v>
      </c>
      <c r="Q40" s="2" t="n">
        <v>0.0574221675766883</v>
      </c>
      <c r="R40" s="2" t="n">
        <f aca="false">P40-0.139</f>
        <v>-0.0715150376621247</v>
      </c>
      <c r="S40" s="2" t="n">
        <v>0.0928044673324993</v>
      </c>
      <c r="T40" s="2" t="n">
        <v>0.0797581970318145</v>
      </c>
      <c r="U40" s="2" t="n">
        <f aca="false">S40-0.117</f>
        <v>-0.0241955326675007</v>
      </c>
      <c r="V40" s="2" t="n">
        <v>0.111003456113802</v>
      </c>
      <c r="W40" s="2" t="n">
        <v>0.0165678183268169</v>
      </c>
      <c r="X40" s="2" t="n">
        <f aca="false">V40-0.134</f>
        <v>-0.022996543886198</v>
      </c>
      <c r="Y40" s="3" t="n">
        <v>0.0738789102779517</v>
      </c>
      <c r="Z40" s="3" t="n">
        <v>0.036942463712951</v>
      </c>
      <c r="AA40" s="2" t="n">
        <f aca="false">Y40-0.118</f>
        <v>-0.0441210897220483</v>
      </c>
      <c r="AB40" s="2" t="n">
        <v>0.0830701411522997</v>
      </c>
      <c r="AC40" s="2" t="n">
        <v>0.0305912206232475</v>
      </c>
      <c r="AD40" s="2" t="n">
        <f aca="false">AB40-0.122</f>
        <v>-0.0389298588477003</v>
      </c>
      <c r="AE40" s="2" t="n">
        <v>0.345144642697137</v>
      </c>
      <c r="AF40" s="2" t="n">
        <v>0.00384656134001601</v>
      </c>
      <c r="AG40" s="2" t="n">
        <f aca="false">AE40-0.054</f>
        <v>0.291144642697137</v>
      </c>
      <c r="AH40" s="2" t="n">
        <v>0.242214959524529</v>
      </c>
      <c r="AI40" s="2" t="n">
        <v>0.110389661596412</v>
      </c>
      <c r="AJ40" s="2" t="n">
        <f aca="false">AH40-0.053</f>
        <v>0.189214959524529</v>
      </c>
      <c r="AK40" s="2" t="n">
        <v>0.189302423850245</v>
      </c>
      <c r="AL40" s="2" t="n">
        <v>0.104514848216457</v>
      </c>
      <c r="AM40" s="2" t="n">
        <f aca="false">AK40-0.02</f>
        <v>0.169302423850245</v>
      </c>
    </row>
    <row r="41" customFormat="false" ht="13" hidden="false" customHeight="false" outlineLevel="0" collapsed="false">
      <c r="A41" s="0" t="s">
        <v>120</v>
      </c>
      <c r="B41" s="0" t="s">
        <v>121</v>
      </c>
      <c r="C41" s="0" t="s">
        <v>48</v>
      </c>
      <c r="D41" s="2" t="n">
        <v>0.59451110673644</v>
      </c>
      <c r="E41" s="2" t="n">
        <v>0.138904586092036</v>
      </c>
      <c r="F41" s="2" t="n">
        <f aca="false">D41-0.206</f>
        <v>0.38851110673644</v>
      </c>
      <c r="G41" s="2" t="n">
        <v>0.607941828662992</v>
      </c>
      <c r="H41" s="2" t="n">
        <v>0.154989279017974</v>
      </c>
      <c r="I41" s="2" t="n">
        <f aca="false">G41-0.251</f>
        <v>0.356941828662992</v>
      </c>
      <c r="J41" s="2" t="n">
        <v>0.602391583317576</v>
      </c>
      <c r="K41" s="2" t="n">
        <v>0.173865059815332</v>
      </c>
      <c r="L41" s="2" t="n">
        <f aca="false">J41-0.142</f>
        <v>0.460391583317576</v>
      </c>
      <c r="M41" s="2" t="n">
        <v>0.379914302912747</v>
      </c>
      <c r="N41" s="2" t="n">
        <v>0.148177935489274</v>
      </c>
      <c r="O41" s="2" t="n">
        <f aca="false">M41-0.196</f>
        <v>0.183914302912747</v>
      </c>
      <c r="P41" s="2" t="n">
        <v>0.373064453448591</v>
      </c>
      <c r="Q41" s="2" t="n">
        <v>0.165892177327095</v>
      </c>
      <c r="R41" s="2" t="n">
        <f aca="false">P41-0.139</f>
        <v>0.234064453448591</v>
      </c>
      <c r="S41" s="2" t="n">
        <v>0.348938592673475</v>
      </c>
      <c r="T41" s="2" t="n">
        <v>0.299585906099995</v>
      </c>
      <c r="U41" s="2" t="n">
        <f aca="false">S41-0.117</f>
        <v>0.231938592673475</v>
      </c>
      <c r="V41" s="2" t="n">
        <v>0.151805928495552</v>
      </c>
      <c r="W41" s="2" t="n">
        <v>0.0308943592637194</v>
      </c>
      <c r="X41" s="2" t="n">
        <f aca="false">V41-0.134</f>
        <v>0.017805928495552</v>
      </c>
      <c r="Y41" s="3" t="n">
        <v>0.123861761029072</v>
      </c>
      <c r="Z41" s="3" t="n">
        <v>0.0525704521032352</v>
      </c>
      <c r="AA41" s="2" t="n">
        <f aca="false">Y41-0.118</f>
        <v>0.005861761029072</v>
      </c>
      <c r="AB41" s="2" t="n">
        <v>0.121152658868329</v>
      </c>
      <c r="AC41" s="2" t="n">
        <v>0.0285907891281821</v>
      </c>
      <c r="AD41" s="2" t="n">
        <f aca="false">AB41-0.122</f>
        <v>-0.000847341131670995</v>
      </c>
      <c r="AE41" s="2" t="n">
        <v>0.328398064014433</v>
      </c>
      <c r="AF41" s="2" t="n">
        <v>0.15593392088063</v>
      </c>
      <c r="AG41" s="2" t="n">
        <f aca="false">AE41-0.054</f>
        <v>0.274398064014433</v>
      </c>
      <c r="AH41" s="2" t="n">
        <v>0.39531837628736</v>
      </c>
      <c r="AI41" s="2" t="n">
        <v>0.0306682296986685</v>
      </c>
      <c r="AJ41" s="2" t="n">
        <f aca="false">AH41-0.053</f>
        <v>0.34231837628736</v>
      </c>
      <c r="AK41" s="2" t="n">
        <v>0.406163044556478</v>
      </c>
      <c r="AL41" s="2" t="n">
        <v>0.0287665674654568</v>
      </c>
      <c r="AM41" s="2" t="n">
        <f aca="false">AK41-0.02</f>
        <v>0.386163044556478</v>
      </c>
    </row>
    <row r="42" customFormat="false" ht="13" hidden="false" customHeight="false" outlineLevel="0" collapsed="false">
      <c r="A42" s="0" t="s">
        <v>122</v>
      </c>
      <c r="B42" s="0" t="s">
        <v>123</v>
      </c>
      <c r="C42" s="0" t="s">
        <v>124</v>
      </c>
      <c r="D42" s="2" t="n">
        <v>0.305853620533657</v>
      </c>
      <c r="E42" s="2" t="n">
        <v>0.119302657271466</v>
      </c>
      <c r="F42" s="2" t="n">
        <f aca="false">D42-0.206</f>
        <v>0.099853620533657</v>
      </c>
      <c r="G42" s="2" t="n">
        <v>0.350067299360685</v>
      </c>
      <c r="H42" s="2" t="n">
        <v>0.0774383566909854</v>
      </c>
      <c r="I42" s="2" t="n">
        <f aca="false">G42-0.251</f>
        <v>0.099067299360685</v>
      </c>
      <c r="J42" s="2" t="n">
        <v>0.366101758949607</v>
      </c>
      <c r="K42" s="2" t="n">
        <v>0.0677839466371207</v>
      </c>
      <c r="L42" s="2" t="n">
        <f aca="false">J42-0.142</f>
        <v>0.224101758949607</v>
      </c>
      <c r="M42" s="2" t="n">
        <v>0.430574229448514</v>
      </c>
      <c r="N42" s="2" t="n">
        <v>0.0423079795788042</v>
      </c>
      <c r="O42" s="2" t="n">
        <f aca="false">M42-0.196</f>
        <v>0.234574229448514</v>
      </c>
      <c r="P42" s="2" t="n">
        <v>0.395757633141416</v>
      </c>
      <c r="Q42" s="2" t="n">
        <v>0.115043566135642</v>
      </c>
      <c r="R42" s="2" t="n">
        <f aca="false">P42-0.139</f>
        <v>0.256757633141416</v>
      </c>
      <c r="S42" s="2" t="n">
        <v>0.318926072223014</v>
      </c>
      <c r="T42" s="2" t="n">
        <v>0.224225186099619</v>
      </c>
      <c r="U42" s="2" t="n">
        <f aca="false">S42-0.117</f>
        <v>0.201926072223014</v>
      </c>
      <c r="V42" s="2" t="n">
        <v>0.206358565081156</v>
      </c>
      <c r="W42" s="2" t="n">
        <v>0.0493915518744031</v>
      </c>
      <c r="X42" s="2" t="n">
        <f aca="false">V42-0.134</f>
        <v>0.072358565081156</v>
      </c>
      <c r="Y42" s="3" t="n">
        <v>0.177010121272838</v>
      </c>
      <c r="Z42" s="3" t="n">
        <v>0.0707915874377177</v>
      </c>
      <c r="AA42" s="2" t="n">
        <f aca="false">Y42-0.118</f>
        <v>0.059010121272838</v>
      </c>
      <c r="AB42" s="2" t="n">
        <v>0.189665810722069</v>
      </c>
      <c r="AC42" s="2" t="n">
        <v>0.0456325959410737</v>
      </c>
      <c r="AD42" s="2" t="n">
        <f aca="false">AB42-0.122</f>
        <v>0.067665810722069</v>
      </c>
      <c r="AE42" s="2" t="n">
        <v>0.114496555275636</v>
      </c>
      <c r="AF42" s="2" t="n">
        <v>0.0614098279156239</v>
      </c>
      <c r="AG42" s="2" t="n">
        <f aca="false">AE42-0.054</f>
        <v>0.060496555275636</v>
      </c>
      <c r="AH42" s="2" t="n">
        <v>0.0891795186959142</v>
      </c>
      <c r="AI42" s="2" t="n">
        <v>0.00815107752625805</v>
      </c>
      <c r="AJ42" s="2" t="n">
        <f aca="false">AH42-0.053</f>
        <v>0.0361795186959142</v>
      </c>
      <c r="AK42" s="2" t="n">
        <v>0.0936541486511866</v>
      </c>
      <c r="AL42" s="2" t="n">
        <v>0.0497124584029609</v>
      </c>
      <c r="AM42" s="2" t="n">
        <f aca="false">AK42-0.02</f>
        <v>0.0736541486511866</v>
      </c>
    </row>
    <row r="43" customFormat="false" ht="13" hidden="false" customHeight="false" outlineLevel="0" collapsed="false">
      <c r="A43" s="0" t="s">
        <v>125</v>
      </c>
      <c r="B43" s="0" t="s">
        <v>126</v>
      </c>
      <c r="C43" s="0" t="s">
        <v>101</v>
      </c>
      <c r="D43" s="2" t="n">
        <v>0.510970649477813</v>
      </c>
      <c r="E43" s="2" t="n">
        <v>0.0180012290804756</v>
      </c>
      <c r="F43" s="2" t="n">
        <f aca="false">D43-0.206</f>
        <v>0.304970649477813</v>
      </c>
      <c r="G43" s="2" t="n">
        <v>0.621974034004396</v>
      </c>
      <c r="H43" s="2" t="n">
        <v>0.0332549732782619</v>
      </c>
      <c r="I43" s="2" t="n">
        <f aca="false">G43-0.251</f>
        <v>0.370974034004396</v>
      </c>
      <c r="J43" s="2" t="n">
        <v>0.699537481457559</v>
      </c>
      <c r="K43" s="2" t="n">
        <v>0.0789935866074572</v>
      </c>
      <c r="L43" s="2" t="n">
        <f aca="false">J43-0.142</f>
        <v>0.557537481457559</v>
      </c>
      <c r="M43" s="2" t="n">
        <v>0.439606764470674</v>
      </c>
      <c r="N43" s="2" t="n">
        <v>0.134012161913705</v>
      </c>
      <c r="O43" s="2" t="n">
        <f aca="false">M43-0.196</f>
        <v>0.243606764470674</v>
      </c>
      <c r="P43" s="2" t="n">
        <v>0.605232300163387</v>
      </c>
      <c r="Q43" s="2" t="n">
        <v>0.132443857000899</v>
      </c>
      <c r="R43" s="2" t="n">
        <f aca="false">P43-0.139</f>
        <v>0.466232300163387</v>
      </c>
      <c r="S43" s="2" t="n">
        <v>0.45495787689946</v>
      </c>
      <c r="T43" s="2" t="n">
        <v>0.364158820545962</v>
      </c>
      <c r="U43" s="2" t="n">
        <f aca="false">S43-0.117</f>
        <v>0.33795787689946</v>
      </c>
      <c r="V43" s="2" t="n">
        <v>0.0693088473381488</v>
      </c>
      <c r="W43" s="2" t="n">
        <v>0.0519405937256038</v>
      </c>
      <c r="X43" s="2" t="n">
        <f aca="false">V43-0.134</f>
        <v>-0.0646911526618512</v>
      </c>
      <c r="Y43" s="3" t="n">
        <v>0.0523759561409457</v>
      </c>
      <c r="Z43" s="3" t="n">
        <v>0.0183139215174956</v>
      </c>
      <c r="AA43" s="2" t="n">
        <f aca="false">Y43-0.118</f>
        <v>-0.0656240438590543</v>
      </c>
      <c r="AB43" s="2" t="n">
        <v>0.0363068143440975</v>
      </c>
      <c r="AC43" s="2" t="n">
        <v>0.0310987440242527</v>
      </c>
      <c r="AD43" s="2" t="n">
        <f aca="false">AB43-0.122</f>
        <v>-0.0856931856559025</v>
      </c>
      <c r="AE43" s="2" t="n">
        <v>0.439031113110172</v>
      </c>
      <c r="AF43" s="2" t="n">
        <v>0.0410597860356405</v>
      </c>
      <c r="AG43" s="2" t="n">
        <f aca="false">AE43-0.054</f>
        <v>0.385031113110172</v>
      </c>
      <c r="AH43" s="2" t="n">
        <v>0.346314942724024</v>
      </c>
      <c r="AI43" s="2" t="n">
        <v>0.0862392847239036</v>
      </c>
      <c r="AJ43" s="2" t="n">
        <f aca="false">AH43-0.053</f>
        <v>0.293314942724024</v>
      </c>
      <c r="AK43" s="2" t="n">
        <v>0.372590097097467</v>
      </c>
      <c r="AL43" s="2" t="n">
        <v>0.15000294021202</v>
      </c>
      <c r="AM43" s="2" t="n">
        <f aca="false">AK43-0.02</f>
        <v>0.352590097097467</v>
      </c>
    </row>
    <row r="44" customFormat="false" ht="13" hidden="false" customHeight="false" outlineLevel="0" collapsed="false">
      <c r="A44" s="0" t="s">
        <v>127</v>
      </c>
      <c r="B44" s="0" t="s">
        <v>128</v>
      </c>
      <c r="C44" s="0" t="s">
        <v>48</v>
      </c>
      <c r="D44" s="2" t="n">
        <v>0.639794334229851</v>
      </c>
      <c r="E44" s="2" t="n">
        <v>0.117287393976062</v>
      </c>
      <c r="F44" s="2" t="n">
        <f aca="false">D44-0.206</f>
        <v>0.433794334229851</v>
      </c>
      <c r="G44" s="2" t="n">
        <v>0.828009268783253</v>
      </c>
      <c r="H44" s="2" t="n">
        <v>0.130270021349161</v>
      </c>
      <c r="I44" s="2" t="n">
        <f aca="false">G44-0.251</f>
        <v>0.577009268783253</v>
      </c>
      <c r="J44" s="2" t="n">
        <v>0.817131268774507</v>
      </c>
      <c r="K44" s="2" t="n">
        <v>0.111920432111726</v>
      </c>
      <c r="L44" s="2" t="n">
        <f aca="false">J44-0.142</f>
        <v>0.675131268774507</v>
      </c>
      <c r="M44" s="2" t="n">
        <v>0.681115146307209</v>
      </c>
      <c r="N44" s="2" t="n">
        <v>0.112768287937172</v>
      </c>
      <c r="O44" s="2" t="n">
        <f aca="false">M44-0.196</f>
        <v>0.485115146307209</v>
      </c>
      <c r="P44" s="2" t="n">
        <v>0.862442299414245</v>
      </c>
      <c r="Q44" s="2" t="n">
        <v>0.0404232124597407</v>
      </c>
      <c r="R44" s="2" t="n">
        <f aca="false">P44-0.139</f>
        <v>0.723442299414245</v>
      </c>
      <c r="S44" s="2" t="n">
        <v>0.556667521353086</v>
      </c>
      <c r="T44" s="2" t="n">
        <v>0.476718916925241</v>
      </c>
      <c r="U44" s="2" t="n">
        <f aca="false">S44-0.117</f>
        <v>0.439667521353086</v>
      </c>
      <c r="V44" s="2" t="n">
        <v>0.142131629033206</v>
      </c>
      <c r="W44" s="2" t="n">
        <v>0.0660241465338534</v>
      </c>
      <c r="X44" s="2" t="n">
        <f aca="false">V44-0.134</f>
        <v>0.008131629033206</v>
      </c>
      <c r="Y44" s="3" t="n">
        <v>0.0705722632365384</v>
      </c>
      <c r="Z44" s="3" t="n">
        <v>0.0413028528604932</v>
      </c>
      <c r="AA44" s="2" t="n">
        <f aca="false">Y44-0.118</f>
        <v>-0.0474277367634616</v>
      </c>
      <c r="AB44" s="2" t="n">
        <v>0.105152581080298</v>
      </c>
      <c r="AC44" s="2" t="n">
        <v>0.043484643720762</v>
      </c>
      <c r="AD44" s="2" t="n">
        <f aca="false">AB44-0.122</f>
        <v>-0.016847418919702</v>
      </c>
      <c r="AE44" s="2" t="n">
        <v>0.143510665270451</v>
      </c>
      <c r="AF44" s="2" t="n">
        <v>0.117358388321784</v>
      </c>
      <c r="AG44" s="2" t="n">
        <f aca="false">AE44-0.054</f>
        <v>0.089510665270451</v>
      </c>
      <c r="AH44" s="2" t="n">
        <v>0.0787563821522555</v>
      </c>
      <c r="AI44" s="2" t="n">
        <v>0.0144831546891944</v>
      </c>
      <c r="AJ44" s="2" t="n">
        <f aca="false">AH44-0.053</f>
        <v>0.0257563821522555</v>
      </c>
      <c r="AK44" s="2" t="n">
        <v>0.165479517192556</v>
      </c>
      <c r="AL44" s="2" t="n">
        <v>0.110507205372013</v>
      </c>
      <c r="AM44" s="2" t="n">
        <f aca="false">AK44-0.02</f>
        <v>0.145479517192556</v>
      </c>
    </row>
    <row r="45" customFormat="false" ht="13" hidden="false" customHeight="false" outlineLevel="0" collapsed="false">
      <c r="A45" s="0" t="s">
        <v>129</v>
      </c>
      <c r="B45" s="0" t="s">
        <v>130</v>
      </c>
      <c r="C45" s="0" t="s">
        <v>48</v>
      </c>
      <c r="D45" s="2" t="n">
        <v>0.50426308814688</v>
      </c>
      <c r="E45" s="2" t="n">
        <v>0.0237288657271902</v>
      </c>
      <c r="F45" s="2" t="n">
        <f aca="false">D45-0.206</f>
        <v>0.29826308814688</v>
      </c>
      <c r="G45" s="2" t="n">
        <v>0.725366782915276</v>
      </c>
      <c r="H45" s="2" t="n">
        <v>0.0404924248626974</v>
      </c>
      <c r="I45" s="2" t="n">
        <f aca="false">G45-0.251</f>
        <v>0.474366782915276</v>
      </c>
      <c r="J45" s="2" t="n">
        <v>0.8715253963243</v>
      </c>
      <c r="K45" s="2" t="n">
        <v>0.0346995750002944</v>
      </c>
      <c r="L45" s="2" t="n">
        <f aca="false">J45-0.142</f>
        <v>0.7295253963243</v>
      </c>
      <c r="M45" s="2" t="n">
        <v>0.476033764938059</v>
      </c>
      <c r="N45" s="2" t="n">
        <v>0.0728226628369778</v>
      </c>
      <c r="O45" s="2" t="n">
        <f aca="false">M45-0.196</f>
        <v>0.280033764938059</v>
      </c>
      <c r="P45" s="2" t="n">
        <v>0.743482849922162</v>
      </c>
      <c r="Q45" s="2" t="n">
        <v>0.162051420204486</v>
      </c>
      <c r="R45" s="2" t="n">
        <f aca="false">P45-0.139</f>
        <v>0.604482849922162</v>
      </c>
      <c r="S45" s="2" t="n">
        <v>0.580524093727815</v>
      </c>
      <c r="T45" s="2" t="n">
        <v>0.527623160915162</v>
      </c>
      <c r="U45" s="2" t="n">
        <f aca="false">S45-0.117</f>
        <v>0.463524093727815</v>
      </c>
      <c r="V45" s="2" t="n">
        <v>0.205586427028768</v>
      </c>
      <c r="W45" s="2" t="n">
        <v>0.0184292054513103</v>
      </c>
      <c r="X45" s="2" t="n">
        <f aca="false">V45-0.134</f>
        <v>0.071586427028768</v>
      </c>
      <c r="Y45" s="3" t="n">
        <v>0.285469382431704</v>
      </c>
      <c r="Z45" s="3" t="n">
        <v>0.0184885881546797</v>
      </c>
      <c r="AA45" s="2" t="n">
        <f aca="false">Y45-0.118</f>
        <v>0.167469382431704</v>
      </c>
      <c r="AB45" s="2" t="n">
        <v>0.435174390489106</v>
      </c>
      <c r="AC45" s="2" t="n">
        <v>0.176791422963086</v>
      </c>
      <c r="AD45" s="2" t="n">
        <f aca="false">AB45-0.122</f>
        <v>0.313174390489106</v>
      </c>
      <c r="AE45" s="2" t="n">
        <v>0.367469074757856</v>
      </c>
      <c r="AF45" s="2" t="n">
        <v>0.163249871890886</v>
      </c>
      <c r="AG45" s="2" t="n">
        <f aca="false">AE45-0.054</f>
        <v>0.313469074757856</v>
      </c>
      <c r="AH45" s="2" t="n">
        <v>0.462883589153006</v>
      </c>
      <c r="AI45" s="2" t="n">
        <v>0.105221766846066</v>
      </c>
      <c r="AJ45" s="2" t="n">
        <f aca="false">AH45-0.053</f>
        <v>0.409883589153006</v>
      </c>
      <c r="AK45" s="2" t="n">
        <v>0.489626808455331</v>
      </c>
      <c r="AL45" s="2" t="n">
        <v>0.0266089152397124</v>
      </c>
      <c r="AM45" s="2" t="n">
        <f aca="false">AK45-0.02</f>
        <v>0.469626808455331</v>
      </c>
    </row>
    <row r="46" customFormat="false" ht="13" hidden="false" customHeight="false" outlineLevel="0" collapsed="false">
      <c r="A46" s="0" t="s">
        <v>131</v>
      </c>
      <c r="B46" s="0" t="s">
        <v>132</v>
      </c>
      <c r="C46" s="0" t="s">
        <v>43</v>
      </c>
      <c r="D46" s="2" t="n">
        <v>0.53272202213469</v>
      </c>
      <c r="E46" s="2" t="n">
        <v>0.065184823189782</v>
      </c>
      <c r="F46" s="2" t="n">
        <f aca="false">D46-0.206</f>
        <v>0.32672202213469</v>
      </c>
      <c r="G46" s="2" t="n">
        <v>0.743444418154652</v>
      </c>
      <c r="H46" s="2" t="n">
        <v>0.101204506069967</v>
      </c>
      <c r="I46" s="2" t="n">
        <f aca="false">G46-0.251</f>
        <v>0.492444418154652</v>
      </c>
      <c r="J46" s="2" t="n">
        <v>0.842259894043398</v>
      </c>
      <c r="K46" s="2" t="n">
        <v>0.0903259973264747</v>
      </c>
      <c r="L46" s="2" t="n">
        <f aca="false">J46-0.142</f>
        <v>0.700259894043398</v>
      </c>
      <c r="M46" s="2" t="n">
        <v>0.254052715676916</v>
      </c>
      <c r="N46" s="2" t="n">
        <v>0.13818986204073</v>
      </c>
      <c r="O46" s="2" t="n">
        <f aca="false">M46-0.196</f>
        <v>0.058052715676916</v>
      </c>
      <c r="P46" s="2" t="n">
        <v>0.219883032743</v>
      </c>
      <c r="Q46" s="2" t="n">
        <v>0.122584813622794</v>
      </c>
      <c r="R46" s="2" t="n">
        <f aca="false">P46-0.139</f>
        <v>0.080883032743</v>
      </c>
      <c r="S46" s="2" t="n">
        <v>0.224963558910959</v>
      </c>
      <c r="T46" s="2" t="n">
        <v>0.169258504211042</v>
      </c>
      <c r="U46" s="2" t="n">
        <f aca="false">S46-0.117</f>
        <v>0.107963558910959</v>
      </c>
      <c r="V46" s="2" t="n">
        <v>0.134696635785443</v>
      </c>
      <c r="W46" s="2" t="n">
        <v>0.0593195152718948</v>
      </c>
      <c r="X46" s="2" t="n">
        <f aca="false">V46-0.134</f>
        <v>0.000696635785442989</v>
      </c>
      <c r="Y46" s="3" t="n">
        <v>0.139812260770621</v>
      </c>
      <c r="Z46" s="3" t="n">
        <v>0.041369978929143</v>
      </c>
      <c r="AA46" s="2" t="n">
        <f aca="false">Y46-0.118</f>
        <v>0.021812260770621</v>
      </c>
      <c r="AB46" s="2" t="n">
        <v>0.139184481259457</v>
      </c>
      <c r="AC46" s="2" t="n">
        <v>0.0480279789394746</v>
      </c>
      <c r="AD46" s="2" t="n">
        <f aca="false">AB46-0.122</f>
        <v>0.017184481259457</v>
      </c>
      <c r="AE46" s="2" t="n">
        <v>0.11753999420149</v>
      </c>
      <c r="AF46" s="2" t="n">
        <v>0.0521592906067025</v>
      </c>
      <c r="AG46" s="2" t="n">
        <f aca="false">AE46-0.054</f>
        <v>0.06353999420149</v>
      </c>
      <c r="AH46" s="2" t="n">
        <v>0.126437009840789</v>
      </c>
      <c r="AI46" s="2" t="n">
        <v>0.0548628336839069</v>
      </c>
      <c r="AJ46" s="2" t="n">
        <f aca="false">AH46-0.053</f>
        <v>0.073437009840789</v>
      </c>
      <c r="AK46" s="2" t="n">
        <v>0.0905055320034021</v>
      </c>
      <c r="AL46" s="2" t="n">
        <v>0.0255241637424744</v>
      </c>
      <c r="AM46" s="2" t="n">
        <f aca="false">AK46-0.02</f>
        <v>0.0705055320034021</v>
      </c>
    </row>
    <row r="47" customFormat="false" ht="13" hidden="false" customHeight="false" outlineLevel="0" collapsed="false">
      <c r="A47" s="0" t="s">
        <v>133</v>
      </c>
      <c r="B47" s="0" t="s">
        <v>134</v>
      </c>
      <c r="C47" s="0" t="s">
        <v>62</v>
      </c>
      <c r="D47" s="2" t="n">
        <v>0.578054453574303</v>
      </c>
      <c r="E47" s="2" t="n">
        <v>0.0632217770636138</v>
      </c>
      <c r="F47" s="2" t="n">
        <f aca="false">D47-0.206</f>
        <v>0.372054453574303</v>
      </c>
      <c r="G47" s="2" t="n">
        <v>0.819294006203115</v>
      </c>
      <c r="H47" s="2" t="n">
        <v>0.114206484535871</v>
      </c>
      <c r="I47" s="2" t="n">
        <f aca="false">G47-0.251</f>
        <v>0.568294006203115</v>
      </c>
      <c r="J47" s="2" t="n">
        <v>0.918040131453075</v>
      </c>
      <c r="K47" s="2" t="n">
        <v>0.136019483836793</v>
      </c>
      <c r="L47" s="2" t="n">
        <f aca="false">J47-0.142</f>
        <v>0.776040131453075</v>
      </c>
      <c r="M47" s="2" t="n">
        <v>0.272643117980937</v>
      </c>
      <c r="N47" s="2" t="n">
        <v>0.124135085990205</v>
      </c>
      <c r="O47" s="2" t="n">
        <f aca="false">M47-0.196</f>
        <v>0.076643117980937</v>
      </c>
      <c r="P47" s="2" t="n">
        <v>0.228350585025191</v>
      </c>
      <c r="Q47" s="2" t="n">
        <v>0.107558095307633</v>
      </c>
      <c r="R47" s="2" t="n">
        <f aca="false">P47-0.139</f>
        <v>0.089350585025191</v>
      </c>
      <c r="S47" s="2" t="n">
        <v>0.219403209308685</v>
      </c>
      <c r="T47" s="2" t="n">
        <v>0.175522679146298</v>
      </c>
      <c r="U47" s="2" t="n">
        <f aca="false">S47-0.117</f>
        <v>0.102403209308685</v>
      </c>
      <c r="V47" s="2" t="n">
        <v>0.128115538905455</v>
      </c>
      <c r="W47" s="2" t="n">
        <v>0.0428430406449012</v>
      </c>
      <c r="X47" s="2" t="n">
        <f aca="false">V47-0.134</f>
        <v>-0.00588446109454502</v>
      </c>
      <c r="Y47" s="3" t="n">
        <v>0.151018218699618</v>
      </c>
      <c r="Z47" s="3" t="n">
        <v>0.0326073967224695</v>
      </c>
      <c r="AA47" s="2" t="n">
        <f aca="false">Y47-0.118</f>
        <v>0.033018218699618</v>
      </c>
      <c r="AB47" s="2" t="n">
        <v>0.139974432463782</v>
      </c>
      <c r="AC47" s="2" t="n">
        <v>0.0428285537134086</v>
      </c>
      <c r="AD47" s="2" t="n">
        <f aca="false">AB47-0.122</f>
        <v>0.017974432463782</v>
      </c>
      <c r="AE47" s="2" t="n">
        <v>0.117721036236026</v>
      </c>
      <c r="AF47" s="2" t="n">
        <v>0.0365272598364322</v>
      </c>
      <c r="AG47" s="2" t="n">
        <f aca="false">AE47-0.054</f>
        <v>0.063721036236026</v>
      </c>
      <c r="AH47" s="2" t="n">
        <v>0.147462809304735</v>
      </c>
      <c r="AI47" s="2" t="n">
        <v>0.0524967304229418</v>
      </c>
      <c r="AJ47" s="2" t="n">
        <f aca="false">AH47-0.053</f>
        <v>0.094462809304735</v>
      </c>
      <c r="AK47" s="2" t="n">
        <v>0.104800304124567</v>
      </c>
      <c r="AL47" s="2" t="n">
        <v>0.0559882415423137</v>
      </c>
      <c r="AM47" s="2" t="n">
        <f aca="false">AK47-0.02</f>
        <v>0.084800304124567</v>
      </c>
    </row>
    <row r="48" customFormat="false" ht="13" hidden="false" customHeight="false" outlineLevel="0" collapsed="false">
      <c r="A48" s="0" t="s">
        <v>135</v>
      </c>
      <c r="B48" s="0" t="s">
        <v>136</v>
      </c>
      <c r="C48" s="0" t="s">
        <v>62</v>
      </c>
      <c r="D48" s="2" t="n">
        <v>0.554042839107181</v>
      </c>
      <c r="E48" s="2" t="n">
        <v>0.094817911151716</v>
      </c>
      <c r="F48" s="2" t="n">
        <f aca="false">D48-0.206</f>
        <v>0.348042839107181</v>
      </c>
      <c r="G48" s="2" t="n">
        <v>0.806145586047037</v>
      </c>
      <c r="H48" s="2" t="n">
        <v>0.0328784542930192</v>
      </c>
      <c r="I48" s="2" t="n">
        <f aca="false">G48-0.251</f>
        <v>0.555145586047037</v>
      </c>
      <c r="J48" s="2" t="n">
        <v>0.94468651385235</v>
      </c>
      <c r="K48" s="2" t="n">
        <v>0.0431012423230879</v>
      </c>
      <c r="L48" s="2" t="n">
        <f aca="false">J48-0.142</f>
        <v>0.80268651385235</v>
      </c>
      <c r="M48" s="2" t="n">
        <v>0.31098299770282</v>
      </c>
      <c r="N48" s="2" t="n">
        <v>0.102727311317111</v>
      </c>
      <c r="O48" s="2" t="n">
        <f aca="false">M48-0.196</f>
        <v>0.11498299770282</v>
      </c>
      <c r="P48" s="2" t="n">
        <v>0.280370780758392</v>
      </c>
      <c r="Q48" s="2" t="n">
        <v>0.0643500291180165</v>
      </c>
      <c r="R48" s="2" t="n">
        <f aca="false">P48-0.139</f>
        <v>0.141370780758392</v>
      </c>
      <c r="S48" s="2" t="n">
        <v>0.244092082964146</v>
      </c>
      <c r="T48" s="2" t="n">
        <v>0.179326729046094</v>
      </c>
      <c r="U48" s="2" t="n">
        <f aca="false">S48-0.117</f>
        <v>0.127092082964146</v>
      </c>
      <c r="V48" s="2" t="n">
        <v>0.139115882123776</v>
      </c>
      <c r="W48" s="2" t="n">
        <v>0.0463182653429854</v>
      </c>
      <c r="X48" s="2" t="n">
        <f aca="false">V48-0.134</f>
        <v>0.00511588212377601</v>
      </c>
      <c r="Y48" s="3" t="n">
        <v>0.164197287815446</v>
      </c>
      <c r="Z48" s="3" t="n">
        <v>0.033376683593842</v>
      </c>
      <c r="AA48" s="2" t="n">
        <f aca="false">Y48-0.118</f>
        <v>0.046197287815446</v>
      </c>
      <c r="AB48" s="2" t="n">
        <v>0.147840723359555</v>
      </c>
      <c r="AC48" s="2" t="n">
        <v>0.0341712910914023</v>
      </c>
      <c r="AD48" s="2" t="n">
        <f aca="false">AB48-0.122</f>
        <v>0.025840723359555</v>
      </c>
      <c r="AE48" s="2" t="n">
        <v>0.124689842486958</v>
      </c>
      <c r="AF48" s="2" t="n">
        <v>0.0472234239018158</v>
      </c>
      <c r="AG48" s="2" t="n">
        <f aca="false">AE48-0.054</f>
        <v>0.070689842486958</v>
      </c>
      <c r="AH48" s="2" t="n">
        <v>0.138874790767171</v>
      </c>
      <c r="AI48" s="2" t="n">
        <v>0.0581922458881083</v>
      </c>
      <c r="AJ48" s="2" t="n">
        <f aca="false">AH48-0.053</f>
        <v>0.085874790767171</v>
      </c>
      <c r="AK48" s="2" t="n">
        <v>0.133228216476871</v>
      </c>
      <c r="AL48" s="2" t="n">
        <v>0.0877186824941087</v>
      </c>
      <c r="AM48" s="2" t="n">
        <f aca="false">AK48-0.02</f>
        <v>0.113228216476871</v>
      </c>
    </row>
    <row r="49" customFormat="false" ht="13" hidden="false" customHeight="false" outlineLevel="0" collapsed="false">
      <c r="A49" s="0" t="s">
        <v>137</v>
      </c>
      <c r="B49" s="0" t="s">
        <v>138</v>
      </c>
      <c r="C49" s="0" t="s">
        <v>62</v>
      </c>
      <c r="D49" s="2" t="n">
        <v>0.591413719663275</v>
      </c>
      <c r="E49" s="2" t="n">
        <v>0.0636871466456617</v>
      </c>
      <c r="F49" s="2" t="n">
        <f aca="false">D49-0.206</f>
        <v>0.385413719663275</v>
      </c>
      <c r="G49" s="2" t="n">
        <v>0.75887669852635</v>
      </c>
      <c r="H49" s="2" t="n">
        <v>0.0538439272142137</v>
      </c>
      <c r="I49" s="2" t="n">
        <f aca="false">G49-0.251</f>
        <v>0.50787669852635</v>
      </c>
      <c r="J49" s="2" t="n">
        <v>0.885666189817726</v>
      </c>
      <c r="K49" s="2" t="n">
        <v>0.0887820631190665</v>
      </c>
      <c r="L49" s="2" t="n">
        <f aca="false">J49-0.142</f>
        <v>0.743666189817726</v>
      </c>
      <c r="M49" s="2" t="n">
        <v>0.645635961623115</v>
      </c>
      <c r="N49" s="2" t="n">
        <v>0.130821262181591</v>
      </c>
      <c r="O49" s="2" t="n">
        <f aca="false">M49-0.196</f>
        <v>0.449635961623115</v>
      </c>
      <c r="P49" s="2" t="n">
        <v>0.876999887435345</v>
      </c>
      <c r="Q49" s="2" t="n">
        <v>0.159650801075337</v>
      </c>
      <c r="R49" s="2" t="n">
        <f aca="false">P49-0.139</f>
        <v>0.737999887435345</v>
      </c>
      <c r="S49" s="2" t="n">
        <v>0.635543392357173</v>
      </c>
      <c r="T49" s="2" t="n">
        <v>0.526276678540984</v>
      </c>
      <c r="U49" s="2" t="n">
        <f aca="false">S49-0.117</f>
        <v>0.518543392357173</v>
      </c>
      <c r="V49" s="2" t="n">
        <v>0.793997270611228</v>
      </c>
      <c r="W49" s="2" t="n">
        <v>0.113927240382658</v>
      </c>
      <c r="X49" s="2" t="n">
        <f aca="false">V49-0.134</f>
        <v>0.659997270611228</v>
      </c>
      <c r="Y49" s="3" t="n">
        <v>0.812774768338167</v>
      </c>
      <c r="Z49" s="3" t="n">
        <v>0.106367910311674</v>
      </c>
      <c r="AA49" s="2" t="n">
        <f aca="false">Y49-0.118</f>
        <v>0.694774768338167</v>
      </c>
      <c r="AB49" s="2" t="n">
        <v>0.715764766991812</v>
      </c>
      <c r="AC49" s="2" t="n">
        <v>0.285177830416813</v>
      </c>
      <c r="AD49" s="2" t="n">
        <f aca="false">AB49-0.122</f>
        <v>0.593764766991812</v>
      </c>
      <c r="AE49" s="2" t="n">
        <v>0.106108205358082</v>
      </c>
      <c r="AF49" s="2" t="n">
        <v>0.0369787367552121</v>
      </c>
      <c r="AG49" s="2" t="n">
        <f aca="false">AE49-0.054</f>
        <v>0.052108205358082</v>
      </c>
      <c r="AH49" s="2" t="n">
        <v>0.110325241355978</v>
      </c>
      <c r="AI49" s="2" t="n">
        <v>0.0438656050282347</v>
      </c>
      <c r="AJ49" s="2" t="n">
        <f aca="false">AH49-0.053</f>
        <v>0.057325241355978</v>
      </c>
      <c r="AK49" s="2" t="n">
        <v>0.145445864835175</v>
      </c>
      <c r="AL49" s="2" t="n">
        <v>0.10821817160127</v>
      </c>
      <c r="AM49" s="2" t="n">
        <f aca="false">AK49-0.02</f>
        <v>0.125445864835175</v>
      </c>
    </row>
    <row r="50" customFormat="false" ht="13" hidden="false" customHeight="false" outlineLevel="0" collapsed="false">
      <c r="A50" s="0" t="s">
        <v>139</v>
      </c>
      <c r="B50" s="0" t="s">
        <v>140</v>
      </c>
      <c r="C50" s="0" t="s">
        <v>43</v>
      </c>
      <c r="D50" s="2" t="n">
        <v>0.201440314877872</v>
      </c>
      <c r="E50" s="2" t="n">
        <v>0.0325528652367933</v>
      </c>
      <c r="F50" s="2" t="n">
        <f aca="false">D50-0.206</f>
        <v>-0.00455968512212798</v>
      </c>
      <c r="G50" s="2" t="n">
        <v>0.242988244472701</v>
      </c>
      <c r="H50" s="2" t="n">
        <v>0.0283364453783917</v>
      </c>
      <c r="I50" s="2" t="n">
        <f aca="false">G50-0.251</f>
        <v>-0.00801175552729899</v>
      </c>
      <c r="J50" s="2" t="n">
        <v>0.260124764411991</v>
      </c>
      <c r="K50" s="2" t="n">
        <v>0.0435377698366008</v>
      </c>
      <c r="L50" s="2" t="n">
        <f aca="false">J50-0.142</f>
        <v>0.118124764411991</v>
      </c>
      <c r="M50" s="2" t="n">
        <v>0.261746658914435</v>
      </c>
      <c r="N50" s="2" t="n">
        <v>0.027351260339912</v>
      </c>
      <c r="O50" s="2" t="n">
        <f aca="false">M50-0.196</f>
        <v>0.065746658914435</v>
      </c>
      <c r="P50" s="2" t="n">
        <v>0.0708177423375198</v>
      </c>
      <c r="Q50" s="2" t="n">
        <v>0.0536525409556408</v>
      </c>
      <c r="R50" s="2" t="n">
        <f aca="false">P50-0.139</f>
        <v>-0.0681822576624802</v>
      </c>
      <c r="S50" s="2" t="n">
        <v>0.119704070199728</v>
      </c>
      <c r="T50" s="2" t="n">
        <v>0.0794395857886806</v>
      </c>
      <c r="U50" s="2" t="n">
        <f aca="false">S50-0.117</f>
        <v>0.00270407019972799</v>
      </c>
      <c r="V50" s="2" t="n">
        <v>0.728986679381339</v>
      </c>
      <c r="W50" s="2" t="n">
        <v>0.0942254454821767</v>
      </c>
      <c r="X50" s="2" t="n">
        <f aca="false">V50-0.134</f>
        <v>0.594986679381339</v>
      </c>
      <c r="Y50" s="3" t="n">
        <v>0.77755446896883</v>
      </c>
      <c r="Z50" s="3" t="n">
        <v>0.0879268010394588</v>
      </c>
      <c r="AA50" s="2" t="n">
        <f aca="false">Y50-0.118</f>
        <v>0.65955446896883</v>
      </c>
      <c r="AB50" s="2" t="n">
        <v>0.467095114141067</v>
      </c>
      <c r="AC50" s="2" t="n">
        <v>0.323146026335189</v>
      </c>
      <c r="AD50" s="2" t="n">
        <f aca="false">AB50-0.122</f>
        <v>0.345095114141067</v>
      </c>
      <c r="AE50" s="2" t="n">
        <v>0.065172264490869</v>
      </c>
      <c r="AF50" s="2" t="n">
        <v>0.0391500821413865</v>
      </c>
      <c r="AG50" s="2" t="n">
        <f aca="false">AE50-0.054</f>
        <v>0.011172264490869</v>
      </c>
      <c r="AH50" s="2" t="n">
        <v>0.0695024871716566</v>
      </c>
      <c r="AI50" s="2" t="n">
        <v>0.0769306934543788</v>
      </c>
      <c r="AJ50" s="2" t="n">
        <f aca="false">AH50-0.053</f>
        <v>0.0165024871716566</v>
      </c>
      <c r="AK50" s="2" t="n">
        <v>-0.0613028960011112</v>
      </c>
      <c r="AL50" s="2" t="n">
        <v>0.0972073085520719</v>
      </c>
      <c r="AM50" s="2" t="n">
        <f aca="false">AK50-0.02</f>
        <v>-0.0813028960011112</v>
      </c>
    </row>
    <row r="51" customFormat="false" ht="13" hidden="false" customHeight="false" outlineLevel="0" collapsed="false">
      <c r="A51" s="0" t="s">
        <v>141</v>
      </c>
      <c r="B51" s="0" t="s">
        <v>142</v>
      </c>
      <c r="C51" s="0" t="s">
        <v>55</v>
      </c>
      <c r="D51" s="2" t="n">
        <v>0.59267610865742</v>
      </c>
      <c r="E51" s="2" t="n">
        <v>0.058976591879141</v>
      </c>
      <c r="F51" s="2" t="n">
        <f aca="false">D51-0.206</f>
        <v>0.38667610865742</v>
      </c>
      <c r="G51" s="2" t="n">
        <v>0.753914794359966</v>
      </c>
      <c r="H51" s="2" t="n">
        <v>0.110408333236879</v>
      </c>
      <c r="I51" s="2" t="n">
        <f aca="false">G51-0.251</f>
        <v>0.502914794359966</v>
      </c>
      <c r="J51" s="2" t="n">
        <v>0.797446313261141</v>
      </c>
      <c r="K51" s="2" t="n">
        <v>0.107087101560606</v>
      </c>
      <c r="L51" s="2" t="n">
        <f aca="false">J51-0.142</f>
        <v>0.655446313261141</v>
      </c>
      <c r="M51" s="2" t="n">
        <v>0.504876857368806</v>
      </c>
      <c r="N51" s="2" t="n">
        <v>0.0639656819035971</v>
      </c>
      <c r="O51" s="2" t="n">
        <f aca="false">M51-0.196</f>
        <v>0.308876857368806</v>
      </c>
      <c r="P51" s="2" t="n">
        <v>0.470231058757916</v>
      </c>
      <c r="Q51" s="2" t="n">
        <v>0.187512689409097</v>
      </c>
      <c r="R51" s="2" t="n">
        <f aca="false">P51-0.139</f>
        <v>0.331231058757916</v>
      </c>
      <c r="S51" s="2" t="n">
        <v>0.351229622145641</v>
      </c>
      <c r="T51" s="2" t="n">
        <v>0.34737836251756</v>
      </c>
      <c r="U51" s="2" t="n">
        <f aca="false">S51-0.117</f>
        <v>0.234229622145641</v>
      </c>
      <c r="V51" s="2" t="n">
        <v>0.814296604149209</v>
      </c>
      <c r="W51" s="2" t="n">
        <v>0.0938177305625635</v>
      </c>
      <c r="X51" s="2" t="n">
        <f aca="false">V51-0.134</f>
        <v>0.680296604149209</v>
      </c>
      <c r="Y51" s="3" t="n">
        <v>0.998869967171336</v>
      </c>
      <c r="Z51" s="3" t="n">
        <v>0.0375285633850056</v>
      </c>
      <c r="AA51" s="2" t="n">
        <f aca="false">Y51-0.118</f>
        <v>0.880869967171336</v>
      </c>
      <c r="AB51" s="2" t="n">
        <v>0.975101407317323</v>
      </c>
      <c r="AC51" s="2" t="n">
        <v>0.174515712974523</v>
      </c>
      <c r="AD51" s="2" t="n">
        <f aca="false">AB51-0.122</f>
        <v>0.853101407317323</v>
      </c>
      <c r="AE51" s="2" t="n">
        <v>0.425443115045386</v>
      </c>
      <c r="AF51" s="2" t="n">
        <v>0.129129103864957</v>
      </c>
      <c r="AG51" s="2" t="n">
        <f aca="false">AE51-0.054</f>
        <v>0.371443115045386</v>
      </c>
      <c r="AH51" s="2" t="n">
        <v>0.43606484858572</v>
      </c>
      <c r="AI51" s="2" t="n">
        <v>0.311878214959261</v>
      </c>
      <c r="AJ51" s="2" t="n">
        <f aca="false">AH51-0.053</f>
        <v>0.38306484858572</v>
      </c>
      <c r="AK51" s="2" t="n">
        <v>0.360854372583797</v>
      </c>
      <c r="AL51" s="2" t="n">
        <v>0.254063665162588</v>
      </c>
      <c r="AM51" s="2" t="n">
        <f aca="false">AK51-0.02</f>
        <v>0.340854372583797</v>
      </c>
    </row>
    <row r="52" customFormat="false" ht="13" hidden="false" customHeight="false" outlineLevel="0" collapsed="false">
      <c r="A52" s="0" t="s">
        <v>143</v>
      </c>
      <c r="B52" s="0" t="s">
        <v>144</v>
      </c>
      <c r="C52" s="0" t="s">
        <v>48</v>
      </c>
      <c r="D52" s="2" t="n">
        <v>0.283218695201636</v>
      </c>
      <c r="E52" s="2" t="n">
        <v>0.102015645194664</v>
      </c>
      <c r="F52" s="2" t="n">
        <f aca="false">D52-0.206</f>
        <v>0.077218695201636</v>
      </c>
      <c r="G52" s="2" t="n">
        <v>0.313944645568807</v>
      </c>
      <c r="H52" s="2" t="n">
        <v>0.0818785744799888</v>
      </c>
      <c r="I52" s="2" t="n">
        <f aca="false">G52-0.251</f>
        <v>0.062944645568807</v>
      </c>
      <c r="J52" s="2" t="n">
        <v>0.324155866670164</v>
      </c>
      <c r="K52" s="2" t="n">
        <v>0.0760343719782277</v>
      </c>
      <c r="L52" s="2" t="n">
        <f aca="false">J52-0.142</f>
        <v>0.182155866670164</v>
      </c>
      <c r="M52" s="2" t="n">
        <v>0.261425349844781</v>
      </c>
      <c r="N52" s="2" t="n">
        <v>0.140496864700014</v>
      </c>
      <c r="O52" s="2" t="n">
        <f aca="false">M52-0.196</f>
        <v>0.065425349844781</v>
      </c>
      <c r="P52" s="2" t="n">
        <v>0.247857900641843</v>
      </c>
      <c r="Q52" s="2" t="n">
        <v>0.075870342313669</v>
      </c>
      <c r="R52" s="2" t="n">
        <f aca="false">P52-0.139</f>
        <v>0.108857900641843</v>
      </c>
      <c r="S52" s="2" t="n">
        <v>0.234981813679104</v>
      </c>
      <c r="T52" s="2" t="n">
        <v>0.135852903784405</v>
      </c>
      <c r="U52" s="2" t="n">
        <f aca="false">S52-0.117</f>
        <v>0.117981813679104</v>
      </c>
      <c r="V52" s="2" t="n">
        <v>0.114672870977106</v>
      </c>
      <c r="W52" s="2" t="n">
        <v>0.0577428425605071</v>
      </c>
      <c r="X52" s="2" t="n">
        <f aca="false">V52-0.134</f>
        <v>-0.019327129022894</v>
      </c>
      <c r="Y52" s="3" t="n">
        <v>0.120145837786274</v>
      </c>
      <c r="Z52" s="3" t="n">
        <v>0.0510134763560457</v>
      </c>
      <c r="AA52" s="2" t="n">
        <f aca="false">Y52-0.118</f>
        <v>0.002145837786274</v>
      </c>
      <c r="AB52" s="2" t="n">
        <v>0.132311392910874</v>
      </c>
      <c r="AC52" s="2" t="n">
        <v>0.0265007524239817</v>
      </c>
      <c r="AD52" s="2" t="n">
        <f aca="false">AB52-0.122</f>
        <v>0.010311392910874</v>
      </c>
      <c r="AE52" s="2" t="n">
        <v>0.18119195607773</v>
      </c>
      <c r="AF52" s="2" t="n">
        <v>0.0395359893915665</v>
      </c>
      <c r="AG52" s="2" t="n">
        <f aca="false">AE52-0.054</f>
        <v>0.12719195607773</v>
      </c>
      <c r="AH52" s="2" t="n">
        <v>0.129040191145187</v>
      </c>
      <c r="AI52" s="2" t="n">
        <v>0.0903125696631316</v>
      </c>
      <c r="AJ52" s="2" t="n">
        <f aca="false">AH52-0.053</f>
        <v>0.076040191145187</v>
      </c>
      <c r="AK52" s="2" t="n">
        <v>0.149936167483588</v>
      </c>
      <c r="AL52" s="2" t="n">
        <v>0.106018519223996</v>
      </c>
      <c r="AM52" s="2" t="n">
        <f aca="false">AK52-0.02</f>
        <v>0.129936167483588</v>
      </c>
    </row>
    <row r="53" customFormat="false" ht="13" hidden="false" customHeight="false" outlineLevel="0" collapsed="false">
      <c r="A53" s="0" t="s">
        <v>145</v>
      </c>
      <c r="B53" s="0" t="s">
        <v>146</v>
      </c>
      <c r="C53" s="0" t="s">
        <v>43</v>
      </c>
      <c r="D53" s="2" t="n">
        <v>0.219741885630302</v>
      </c>
      <c r="E53" s="2" t="n">
        <v>0.0387120653853323</v>
      </c>
      <c r="F53" s="2" t="n">
        <f aca="false">D53-0.206</f>
        <v>0.013741885630302</v>
      </c>
      <c r="G53" s="2" t="n">
        <v>0.22050298089642</v>
      </c>
      <c r="H53" s="2" t="n">
        <v>0.0124954763864115</v>
      </c>
      <c r="I53" s="2" t="n">
        <f aca="false">G53-0.251</f>
        <v>-0.03049701910358</v>
      </c>
      <c r="J53" s="2" t="n">
        <v>0.233668930228319</v>
      </c>
      <c r="K53" s="2" t="n">
        <v>0.0196909710078483</v>
      </c>
      <c r="L53" s="2" t="n">
        <f aca="false">J53-0.142</f>
        <v>0.091668930228319</v>
      </c>
      <c r="M53" s="2" t="n">
        <v>0.256167562115255</v>
      </c>
      <c r="N53" s="2" t="n">
        <v>0.141441514387543</v>
      </c>
      <c r="O53" s="2" t="n">
        <f aca="false">M53-0.196</f>
        <v>0.060167562115255</v>
      </c>
      <c r="P53" s="2" t="n">
        <v>0.241000947638745</v>
      </c>
      <c r="Q53" s="2" t="n">
        <v>0.0896585188774104</v>
      </c>
      <c r="R53" s="2" t="n">
        <f aca="false">P53-0.139</f>
        <v>0.102000947638745</v>
      </c>
      <c r="S53" s="2" t="n">
        <v>0.22889559231018</v>
      </c>
      <c r="T53" s="2" t="n">
        <v>0.147274624129184</v>
      </c>
      <c r="U53" s="2" t="n">
        <f aca="false">S53-0.117</f>
        <v>0.11189559231018</v>
      </c>
      <c r="V53" s="2" t="n">
        <v>0.081248893116301</v>
      </c>
      <c r="W53" s="2" t="n">
        <v>0.0507122633723126</v>
      </c>
      <c r="X53" s="2" t="n">
        <f aca="false">V53-0.134</f>
        <v>-0.052751106883699</v>
      </c>
      <c r="Y53" s="3" t="n">
        <v>0.115130734079628</v>
      </c>
      <c r="Z53" s="3" t="n">
        <v>0.0729015372798276</v>
      </c>
      <c r="AA53" s="2" t="n">
        <f aca="false">Y53-0.118</f>
        <v>-0.002869265920372</v>
      </c>
      <c r="AB53" s="2" t="n">
        <v>0.143409812906548</v>
      </c>
      <c r="AC53" s="2" t="n">
        <v>0.0358260684959465</v>
      </c>
      <c r="AD53" s="2" t="n">
        <f aca="false">AB53-0.122</f>
        <v>0.021409812906548</v>
      </c>
      <c r="AE53" s="2" t="n">
        <v>0.0849497716318885</v>
      </c>
      <c r="AF53" s="2" t="n">
        <v>0.101991524876879</v>
      </c>
      <c r="AG53" s="2" t="n">
        <f aca="false">AE53-0.054</f>
        <v>0.0309497716318885</v>
      </c>
      <c r="AH53" s="2" t="n">
        <v>0.0865139593622231</v>
      </c>
      <c r="AI53" s="2" t="n">
        <v>0.0506688824182089</v>
      </c>
      <c r="AJ53" s="2" t="n">
        <f aca="false">AH53-0.053</f>
        <v>0.0335139593622231</v>
      </c>
      <c r="AK53" s="2" t="n">
        <v>0.103828279607225</v>
      </c>
      <c r="AL53" s="2" t="n">
        <v>0.0654528254788804</v>
      </c>
      <c r="AM53" s="2" t="n">
        <f aca="false">AK53-0.02</f>
        <v>0.083828279607225</v>
      </c>
    </row>
    <row r="54" customFormat="false" ht="13" hidden="false" customHeight="false" outlineLevel="0" collapsed="false">
      <c r="A54" s="0" t="s">
        <v>147</v>
      </c>
      <c r="B54" s="0" t="s">
        <v>148</v>
      </c>
      <c r="C54" s="0" t="s">
        <v>43</v>
      </c>
      <c r="D54" s="2" t="n">
        <v>0.241465778182987</v>
      </c>
      <c r="E54" s="2" t="n">
        <v>0.0968599506044817</v>
      </c>
      <c r="F54" s="2" t="n">
        <f aca="false">D54-0.206</f>
        <v>0.035465778182987</v>
      </c>
      <c r="G54" s="2" t="n">
        <v>0.256209129209077</v>
      </c>
      <c r="H54" s="2" t="n">
        <v>0.0529300123427694</v>
      </c>
      <c r="I54" s="2" t="n">
        <f aca="false">G54-0.251</f>
        <v>0.00520912920907701</v>
      </c>
      <c r="J54" s="2" t="n">
        <v>0.267080274789651</v>
      </c>
      <c r="K54" s="2" t="n">
        <v>0.047086311707464</v>
      </c>
      <c r="L54" s="2" t="n">
        <f aca="false">J54-0.142</f>
        <v>0.125080274789651</v>
      </c>
      <c r="M54" s="2" t="n">
        <v>0.272901575647086</v>
      </c>
      <c r="N54" s="2" t="n">
        <v>0.130480164764695</v>
      </c>
      <c r="O54" s="2" t="n">
        <f aca="false">M54-0.196</f>
        <v>0.076901575647086</v>
      </c>
      <c r="P54" s="2" t="n">
        <v>0.237948052717056</v>
      </c>
      <c r="Q54" s="2" t="n">
        <v>0.0832132497161411</v>
      </c>
      <c r="R54" s="2" t="n">
        <f aca="false">P54-0.139</f>
        <v>0.098948052717056</v>
      </c>
      <c r="S54" s="2" t="n">
        <v>0.221050800618648</v>
      </c>
      <c r="T54" s="2" t="n">
        <v>0.175560832578025</v>
      </c>
      <c r="U54" s="2" t="n">
        <f aca="false">S54-0.117</f>
        <v>0.104050800618648</v>
      </c>
      <c r="V54" s="2" t="n">
        <v>0.171947633421486</v>
      </c>
      <c r="W54" s="2" t="n">
        <v>0.0526686391201358</v>
      </c>
      <c r="X54" s="2" t="n">
        <f aca="false">V54-0.134</f>
        <v>0.037947633421486</v>
      </c>
      <c r="Y54" s="3" t="n">
        <v>0.11521945931436</v>
      </c>
      <c r="Z54" s="3" t="n">
        <v>0.0811435129787042</v>
      </c>
      <c r="AA54" s="2" t="n">
        <f aca="false">Y54-0.118</f>
        <v>-0.00278054068563999</v>
      </c>
      <c r="AB54" s="2" t="n">
        <v>0.110126161498265</v>
      </c>
      <c r="AC54" s="2" t="n">
        <v>0.026533718291726</v>
      </c>
      <c r="AD54" s="2" t="n">
        <f aca="false">AB54-0.122</f>
        <v>-0.011873838501735</v>
      </c>
      <c r="AE54" s="2" t="n">
        <v>0.110686419989724</v>
      </c>
      <c r="AF54" s="2" t="n">
        <v>0.0338839664474129</v>
      </c>
      <c r="AG54" s="2" t="n">
        <f aca="false">AE54-0.054</f>
        <v>0.056686419989724</v>
      </c>
      <c r="AH54" s="2" t="n">
        <v>0.100588742718885</v>
      </c>
      <c r="AI54" s="2" t="n">
        <v>0.0477985756370466</v>
      </c>
      <c r="AJ54" s="2" t="n">
        <f aca="false">AH54-0.053</f>
        <v>0.047588742718885</v>
      </c>
      <c r="AK54" s="2" t="n">
        <v>0.105480456553925</v>
      </c>
      <c r="AL54" s="2" t="n">
        <v>0.0948284148313697</v>
      </c>
      <c r="AM54" s="2" t="n">
        <f aca="false">AK54-0.02</f>
        <v>0.085480456553925</v>
      </c>
    </row>
    <row r="55" customFormat="false" ht="13" hidden="false" customHeight="false" outlineLevel="0" collapsed="false">
      <c r="A55" s="0" t="s">
        <v>149</v>
      </c>
      <c r="B55" s="0" t="s">
        <v>150</v>
      </c>
      <c r="C55" s="0" t="s">
        <v>101</v>
      </c>
      <c r="D55" s="2" t="n">
        <v>0.355547708727469</v>
      </c>
      <c r="E55" s="2" t="n">
        <v>0.0641838522364455</v>
      </c>
      <c r="F55" s="2" t="n">
        <f aca="false">D55-0.206</f>
        <v>0.149547708727469</v>
      </c>
      <c r="G55" s="2" t="n">
        <v>0.482652967428165</v>
      </c>
      <c r="H55" s="2" t="n">
        <v>0.0679086599051269</v>
      </c>
      <c r="I55" s="2" t="n">
        <f aca="false">G55-0.251</f>
        <v>0.231652967428165</v>
      </c>
      <c r="J55" s="2" t="n">
        <v>0.566490558521227</v>
      </c>
      <c r="K55" s="2" t="n">
        <v>0.0653041820265155</v>
      </c>
      <c r="L55" s="2" t="n">
        <f aca="false">J55-0.142</f>
        <v>0.424490558521227</v>
      </c>
      <c r="M55" s="2" t="n">
        <v>0.425549371688636</v>
      </c>
      <c r="N55" s="2" t="n">
        <v>0.101629148762841</v>
      </c>
      <c r="O55" s="2" t="n">
        <f aca="false">M55-0.196</f>
        <v>0.229549371688636</v>
      </c>
      <c r="P55" s="2" t="n">
        <v>0.570141455999259</v>
      </c>
      <c r="Q55" s="2" t="n">
        <v>0.116171976554521</v>
      </c>
      <c r="R55" s="2" t="n">
        <f aca="false">P55-0.139</f>
        <v>0.431141455999259</v>
      </c>
      <c r="S55" s="2" t="n">
        <v>0.434656497855061</v>
      </c>
      <c r="T55" s="2" t="n">
        <v>0.322967474826552</v>
      </c>
      <c r="U55" s="2" t="n">
        <f aca="false">S55-0.117</f>
        <v>0.317656497855061</v>
      </c>
      <c r="V55" s="2" t="n">
        <v>0.136648817540998</v>
      </c>
      <c r="W55" s="2" t="n">
        <v>0.0466489734419115</v>
      </c>
      <c r="X55" s="2" t="n">
        <f aca="false">V55-0.134</f>
        <v>0.00264881754099799</v>
      </c>
      <c r="Y55" s="3" t="n">
        <v>0.0920503764748158</v>
      </c>
      <c r="Z55" s="3" t="n">
        <v>0.0729582416601572</v>
      </c>
      <c r="AA55" s="2" t="n">
        <f aca="false">Y55-0.118</f>
        <v>-0.0259496235251842</v>
      </c>
      <c r="AB55" s="2" t="n">
        <v>0.0900042458527869</v>
      </c>
      <c r="AC55" s="2" t="n">
        <v>0.0380156051062843</v>
      </c>
      <c r="AD55" s="2" t="n">
        <f aca="false">AB55-0.122</f>
        <v>-0.0319957541472131</v>
      </c>
      <c r="AE55" s="2" t="n">
        <v>0.571734092371202</v>
      </c>
      <c r="AF55" s="2" t="n">
        <v>0.0232693962152495</v>
      </c>
      <c r="AG55" s="2" t="n">
        <f aca="false">AE55-0.054</f>
        <v>0.517734092371202</v>
      </c>
      <c r="AH55" s="2" t="n">
        <v>0.501970185409047</v>
      </c>
      <c r="AI55" s="2" t="n">
        <v>0.0104762544076456</v>
      </c>
      <c r="AJ55" s="2" t="n">
        <f aca="false">AH55-0.053</f>
        <v>0.448970185409047</v>
      </c>
      <c r="AK55" s="2" t="n">
        <v>0.437259707727501</v>
      </c>
      <c r="AL55" s="2" t="n">
        <v>0.0376247157881564</v>
      </c>
      <c r="AM55" s="2" t="n">
        <f aca="false">AK55-0.02</f>
        <v>0.417259707727501</v>
      </c>
    </row>
    <row r="56" customFormat="false" ht="13" hidden="false" customHeight="false" outlineLevel="0" collapsed="false">
      <c r="A56" s="0" t="s">
        <v>151</v>
      </c>
      <c r="B56" s="0" t="s">
        <v>152</v>
      </c>
      <c r="C56" s="0" t="s">
        <v>48</v>
      </c>
      <c r="D56" s="2" t="n">
        <v>0.251845721340226</v>
      </c>
      <c r="E56" s="2" t="n">
        <v>0.0825255135999233</v>
      </c>
      <c r="F56" s="2" t="n">
        <f aca="false">D56-0.206</f>
        <v>0.045845721340226</v>
      </c>
      <c r="G56" s="2" t="n">
        <v>0.275406076917867</v>
      </c>
      <c r="H56" s="2" t="n">
        <v>0.048042286895501</v>
      </c>
      <c r="I56" s="2" t="n">
        <f aca="false">G56-0.251</f>
        <v>0.024406076917867</v>
      </c>
      <c r="J56" s="2" t="n">
        <v>0.29266761809704</v>
      </c>
      <c r="K56" s="2" t="n">
        <v>0.0468096631724414</v>
      </c>
      <c r="L56" s="2" t="n">
        <f aca="false">J56-0.142</f>
        <v>0.15066761809704</v>
      </c>
      <c r="M56" s="2" t="n">
        <v>0.284126192693314</v>
      </c>
      <c r="N56" s="2" t="n">
        <v>0.101318639223937</v>
      </c>
      <c r="O56" s="2" t="n">
        <f aca="false">M56-0.196</f>
        <v>0.088126192693314</v>
      </c>
      <c r="P56" s="2" t="n">
        <v>0.290023527590717</v>
      </c>
      <c r="Q56" s="2" t="n">
        <v>0.0656735609892351</v>
      </c>
      <c r="R56" s="2" t="n">
        <f aca="false">P56-0.139</f>
        <v>0.151023527590717</v>
      </c>
      <c r="S56" s="2" t="n">
        <v>0.260015220845133</v>
      </c>
      <c r="T56" s="2" t="n">
        <v>0.181146520625399</v>
      </c>
      <c r="U56" s="2" t="n">
        <f aca="false">S56-0.117</f>
        <v>0.143015220845133</v>
      </c>
      <c r="V56" s="2" t="n">
        <v>0.113905712028893</v>
      </c>
      <c r="W56" s="2" t="n">
        <v>0.0122540687121711</v>
      </c>
      <c r="X56" s="2" t="n">
        <f aca="false">V56-0.134</f>
        <v>-0.020094287971107</v>
      </c>
      <c r="Y56" s="3" t="n">
        <v>0.093066663249255</v>
      </c>
      <c r="Z56" s="3" t="n">
        <v>0.0104678505865623</v>
      </c>
      <c r="AA56" s="2" t="n">
        <f aca="false">Y56-0.118</f>
        <v>-0.024933336750745</v>
      </c>
      <c r="AB56" s="2" t="n">
        <v>0.0934925955754974</v>
      </c>
      <c r="AC56" s="2" t="n">
        <v>0.0246010671949052</v>
      </c>
      <c r="AD56" s="2" t="n">
        <f aca="false">AB56-0.122</f>
        <v>-0.0285074044245026</v>
      </c>
      <c r="AE56" s="2" t="n">
        <v>0.115783683030667</v>
      </c>
      <c r="AF56" s="2" t="n">
        <v>0.0269274156409759</v>
      </c>
      <c r="AG56" s="2" t="n">
        <f aca="false">AE56-0.054</f>
        <v>0.061783683030667</v>
      </c>
      <c r="AH56" s="2" t="n">
        <v>0.128250596889295</v>
      </c>
      <c r="AI56" s="2" t="n">
        <v>0.0228715460547135</v>
      </c>
      <c r="AJ56" s="2" t="n">
        <f aca="false">AH56-0.053</f>
        <v>0.075250596889295</v>
      </c>
      <c r="AK56" s="2" t="n">
        <v>0.13096690244651</v>
      </c>
      <c r="AL56" s="2" t="n">
        <v>0.0321051737311247</v>
      </c>
      <c r="AM56" s="2" t="n">
        <f aca="false">AK56-0.02</f>
        <v>0.11096690244651</v>
      </c>
    </row>
    <row r="57" customFormat="false" ht="13" hidden="false" customHeight="false" outlineLevel="0" collapsed="false">
      <c r="A57" s="0" t="s">
        <v>153</v>
      </c>
      <c r="B57" s="0" t="s">
        <v>154</v>
      </c>
      <c r="C57" s="0" t="s">
        <v>48</v>
      </c>
      <c r="D57" s="2" t="n">
        <v>0.532543766535939</v>
      </c>
      <c r="E57" s="2" t="n">
        <v>0.0292151395170301</v>
      </c>
      <c r="F57" s="2" t="n">
        <f aca="false">D57-0.206</f>
        <v>0.326543766535939</v>
      </c>
      <c r="G57" s="2" t="n">
        <v>0.810574318286719</v>
      </c>
      <c r="H57" s="2" t="n">
        <v>0.107812240118554</v>
      </c>
      <c r="I57" s="2" t="n">
        <f aca="false">G57-0.251</f>
        <v>0.559574318286719</v>
      </c>
      <c r="J57" s="2" t="n">
        <v>0.956002995162684</v>
      </c>
      <c r="K57" s="2" t="n">
        <v>0.087621186212364</v>
      </c>
      <c r="L57" s="2" t="n">
        <f aca="false">J57-0.142</f>
        <v>0.814002995162684</v>
      </c>
      <c r="M57" s="2" t="n">
        <v>0.520415533774593</v>
      </c>
      <c r="N57" s="2" t="n">
        <v>0.0772392927540779</v>
      </c>
      <c r="O57" s="2" t="n">
        <f aca="false">M57-0.196</f>
        <v>0.324415533774593</v>
      </c>
      <c r="P57" s="2" t="n">
        <v>0.839727353511601</v>
      </c>
      <c r="Q57" s="2" t="n">
        <v>0.190264632817911</v>
      </c>
      <c r="R57" s="2" t="n">
        <f aca="false">P57-0.139</f>
        <v>0.700727353511601</v>
      </c>
      <c r="S57" s="2" t="n">
        <v>0.651210883457229</v>
      </c>
      <c r="T57" s="2" t="n">
        <v>0.523749605947916</v>
      </c>
      <c r="U57" s="2" t="n">
        <f aca="false">S57-0.117</f>
        <v>0.534210883457229</v>
      </c>
      <c r="V57" s="2" t="n">
        <v>0.288494999446583</v>
      </c>
      <c r="W57" s="2" t="n">
        <v>0.052718164737402</v>
      </c>
      <c r="X57" s="2" t="n">
        <f aca="false">V57-0.134</f>
        <v>0.154494999446583</v>
      </c>
      <c r="Y57" s="3" t="n">
        <v>0.33161659195119</v>
      </c>
      <c r="Z57" s="3" t="n">
        <v>0.0430297690251293</v>
      </c>
      <c r="AA57" s="2" t="n">
        <f aca="false">Y57-0.118</f>
        <v>0.21361659195119</v>
      </c>
      <c r="AB57" s="2" t="n">
        <v>0.449332585834165</v>
      </c>
      <c r="AC57" s="2" t="n">
        <v>0.104715546536651</v>
      </c>
      <c r="AD57" s="2" t="n">
        <f aca="false">AB57-0.122</f>
        <v>0.327332585834165</v>
      </c>
      <c r="AE57" s="2" t="n">
        <v>0.308047941591905</v>
      </c>
      <c r="AF57" s="2" t="n">
        <v>0.222336709109496</v>
      </c>
      <c r="AG57" s="2" t="n">
        <f aca="false">AE57-0.054</f>
        <v>0.254047941591905</v>
      </c>
      <c r="AH57" s="2" t="n">
        <v>0.31055454674297</v>
      </c>
      <c r="AI57" s="2" t="n">
        <v>0.102779413905865</v>
      </c>
      <c r="AJ57" s="2" t="n">
        <f aca="false">AH57-0.053</f>
        <v>0.25755454674297</v>
      </c>
      <c r="AK57" s="2" t="n">
        <v>0.463774041349073</v>
      </c>
      <c r="AL57" s="2" t="n">
        <v>0.147373696966203</v>
      </c>
      <c r="AM57" s="2" t="n">
        <f aca="false">AK57-0.02</f>
        <v>0.443774041349073</v>
      </c>
    </row>
    <row r="58" customFormat="false" ht="13" hidden="false" customHeight="false" outlineLevel="0" collapsed="false">
      <c r="A58" s="0" t="s">
        <v>155</v>
      </c>
      <c r="B58" s="0" t="s">
        <v>156</v>
      </c>
      <c r="C58" s="0" t="s">
        <v>43</v>
      </c>
      <c r="D58" s="2" t="n">
        <v>0.237141954468358</v>
      </c>
      <c r="E58" s="2" t="n">
        <v>0.00652710884050198</v>
      </c>
      <c r="F58" s="2" t="n">
        <f aca="false">D58-0.206</f>
        <v>0.031141954468358</v>
      </c>
      <c r="G58" s="2" t="n">
        <v>0.261017464129482</v>
      </c>
      <c r="H58" s="2" t="n">
        <v>0.0606552671686201</v>
      </c>
      <c r="I58" s="2" t="n">
        <f aca="false">G58-0.251</f>
        <v>0.010017464129482</v>
      </c>
      <c r="J58" s="2" t="n">
        <v>0.27230212943557</v>
      </c>
      <c r="K58" s="2" t="n">
        <v>0.0724868843515326</v>
      </c>
      <c r="L58" s="2" t="n">
        <f aca="false">J58-0.142</f>
        <v>0.13030212943557</v>
      </c>
      <c r="M58" s="2" t="n">
        <v>0.230613555948522</v>
      </c>
      <c r="N58" s="2" t="n">
        <v>0.0937037492615014</v>
      </c>
      <c r="O58" s="2" t="n">
        <f aca="false">M58-0.196</f>
        <v>0.034613555948522</v>
      </c>
      <c r="P58" s="2" t="n">
        <v>0.262253123170974</v>
      </c>
      <c r="Q58" s="2" t="n">
        <v>0.115521728787302</v>
      </c>
      <c r="R58" s="2" t="n">
        <f aca="false">P58-0.139</f>
        <v>0.123253123170974</v>
      </c>
      <c r="S58" s="2" t="n">
        <v>0.250378021087863</v>
      </c>
      <c r="T58" s="2" t="n">
        <v>0.160230621799466</v>
      </c>
      <c r="U58" s="2" t="n">
        <f aca="false">S58-0.117</f>
        <v>0.133378021087863</v>
      </c>
      <c r="V58" s="2" t="n">
        <v>0.0983644862221657</v>
      </c>
      <c r="W58" s="2" t="n">
        <v>0.032274664782856</v>
      </c>
      <c r="X58" s="2" t="n">
        <f aca="false">V58-0.134</f>
        <v>-0.0356355137778343</v>
      </c>
      <c r="Y58" s="3" t="n">
        <v>0.0755221572694171</v>
      </c>
      <c r="Z58" s="3" t="n">
        <v>0.00694205374857354</v>
      </c>
      <c r="AA58" s="2" t="n">
        <f aca="false">Y58-0.118</f>
        <v>-0.0424778427305829</v>
      </c>
      <c r="AB58" s="2" t="n">
        <v>0.0763979084049808</v>
      </c>
      <c r="AC58" s="2" t="n">
        <v>0.0125999595065111</v>
      </c>
      <c r="AD58" s="2" t="n">
        <f aca="false">AB58-0.122</f>
        <v>-0.0456020915950192</v>
      </c>
      <c r="AE58" s="2" t="n">
        <v>0.128707098311812</v>
      </c>
      <c r="AF58" s="2" t="n">
        <v>0.0507845580665492</v>
      </c>
      <c r="AG58" s="2" t="n">
        <f aca="false">AE58-0.054</f>
        <v>0.074707098311812</v>
      </c>
      <c r="AH58" s="2" t="n">
        <v>0.111432367712288</v>
      </c>
      <c r="AI58" s="2" t="n">
        <v>0.0084352813130143</v>
      </c>
      <c r="AJ58" s="2" t="n">
        <f aca="false">AH58-0.053</f>
        <v>0.058432367712288</v>
      </c>
      <c r="AK58" s="2" t="n">
        <v>0.0969849807743884</v>
      </c>
      <c r="AL58" s="2" t="n">
        <v>0.0564939558301302</v>
      </c>
      <c r="AM58" s="2" t="n">
        <f aca="false">AK58-0.02</f>
        <v>0.0769849807743884</v>
      </c>
    </row>
    <row r="59" customFormat="false" ht="13" hidden="false" customHeight="false" outlineLevel="0" collapsed="false">
      <c r="A59" s="0" t="s">
        <v>157</v>
      </c>
      <c r="B59" s="0" t="s">
        <v>158</v>
      </c>
      <c r="C59" s="0" t="s">
        <v>43</v>
      </c>
      <c r="D59" s="2" t="n">
        <v>0.208592641584389</v>
      </c>
      <c r="E59" s="2" t="n">
        <v>0.0360857150869261</v>
      </c>
      <c r="F59" s="2" t="n">
        <f aca="false">D59-0.206</f>
        <v>0.00259264158438902</v>
      </c>
      <c r="G59" s="2" t="n">
        <v>0.207378091821664</v>
      </c>
      <c r="H59" s="2" t="n">
        <v>0.0140227006335074</v>
      </c>
      <c r="I59" s="2" t="n">
        <f aca="false">G59-0.251</f>
        <v>-0.043621908178336</v>
      </c>
      <c r="J59" s="2" t="n">
        <v>0.199737047639161</v>
      </c>
      <c r="K59" s="2" t="n">
        <v>0.0215234149713277</v>
      </c>
      <c r="L59" s="2" t="n">
        <f aca="false">J59-0.142</f>
        <v>0.057737047639161</v>
      </c>
      <c r="M59" s="2" t="n">
        <v>0.22880441711547</v>
      </c>
      <c r="N59" s="2" t="n">
        <v>0.14513333395053</v>
      </c>
      <c r="O59" s="2" t="n">
        <f aca="false">M59-0.196</f>
        <v>0.03280441711547</v>
      </c>
      <c r="P59" s="2" t="n">
        <v>0.143493599291017</v>
      </c>
      <c r="Q59" s="2" t="n">
        <v>0.105936618265768</v>
      </c>
      <c r="R59" s="2" t="n">
        <f aca="false">P59-0.139</f>
        <v>0.00449359929101698</v>
      </c>
      <c r="S59" s="2" t="n">
        <v>0.158834511864059</v>
      </c>
      <c r="T59" s="2" t="n">
        <v>0.12608886293239</v>
      </c>
      <c r="U59" s="2" t="n">
        <f aca="false">S59-0.117</f>
        <v>0.041834511864059</v>
      </c>
      <c r="V59" s="2" t="n">
        <v>0.118828972469849</v>
      </c>
      <c r="W59" s="2" t="n">
        <v>0.0630863205451957</v>
      </c>
      <c r="X59" s="2" t="n">
        <f aca="false">V59-0.134</f>
        <v>-0.015171027530151</v>
      </c>
      <c r="Y59" s="3" t="n">
        <v>0.129958185668553</v>
      </c>
      <c r="Z59" s="3" t="n">
        <v>0.0508012063050698</v>
      </c>
      <c r="AA59" s="2" t="n">
        <f aca="false">Y59-0.118</f>
        <v>0.011958185668553</v>
      </c>
      <c r="AB59" s="2" t="n">
        <v>0.132581730103175</v>
      </c>
      <c r="AC59" s="2" t="n">
        <v>0.0458396997890923</v>
      </c>
      <c r="AD59" s="2" t="n">
        <f aca="false">AB59-0.122</f>
        <v>0.010581730103175</v>
      </c>
      <c r="AE59" s="2" t="n">
        <v>0.122217516092205</v>
      </c>
      <c r="AF59" s="2" t="n">
        <v>0.0557123862938228</v>
      </c>
      <c r="AG59" s="2" t="n">
        <f aca="false">AE59-0.054</f>
        <v>0.068217516092205</v>
      </c>
      <c r="AH59" s="2" t="n">
        <v>0.138117894324538</v>
      </c>
      <c r="AI59" s="2" t="n">
        <v>0.0588656128674799</v>
      </c>
      <c r="AJ59" s="2" t="n">
        <f aca="false">AH59-0.053</f>
        <v>0.085117894324538</v>
      </c>
      <c r="AK59" s="2" t="n">
        <v>0.122313303704195</v>
      </c>
      <c r="AL59" s="2" t="n">
        <v>0.0697346021417166</v>
      </c>
      <c r="AM59" s="2" t="n">
        <f aca="false">AK59-0.02</f>
        <v>0.102313303704195</v>
      </c>
    </row>
    <row r="60" customFormat="false" ht="13" hidden="false" customHeight="false" outlineLevel="0" collapsed="false">
      <c r="A60" s="0" t="s">
        <v>159</v>
      </c>
      <c r="B60" s="0" t="s">
        <v>160</v>
      </c>
      <c r="C60" s="0" t="s">
        <v>62</v>
      </c>
      <c r="D60" s="2" t="n">
        <v>0.674658848534755</v>
      </c>
      <c r="E60" s="2" t="n">
        <v>0.0727540911990246</v>
      </c>
      <c r="F60" s="2" t="n">
        <f aca="false">D60-0.206</f>
        <v>0.468658848534755</v>
      </c>
      <c r="G60" s="2" t="n">
        <v>0.879753984992699</v>
      </c>
      <c r="H60" s="2" t="n">
        <v>0.0643191112292698</v>
      </c>
      <c r="I60" s="2" t="n">
        <f aca="false">G60-0.251</f>
        <v>0.628753984992699</v>
      </c>
      <c r="J60" s="2" t="n">
        <v>0.98202959074397</v>
      </c>
      <c r="K60" s="2" t="n">
        <v>0.0382663012698835</v>
      </c>
      <c r="L60" s="2" t="n">
        <f aca="false">J60-0.142</f>
        <v>0.84002959074397</v>
      </c>
      <c r="M60" s="2" t="n">
        <v>0.745618290797901</v>
      </c>
      <c r="N60" s="2" t="n">
        <v>0.0902992388509312</v>
      </c>
      <c r="O60" s="2" t="n">
        <f aca="false">M60-0.196</f>
        <v>0.549618290797901</v>
      </c>
      <c r="P60" s="2" t="n">
        <v>0.906891460123163</v>
      </c>
      <c r="Q60" s="2" t="n">
        <v>0.175656756518766</v>
      </c>
      <c r="R60" s="2" t="n">
        <f aca="false">P60-0.139</f>
        <v>0.767891460123163</v>
      </c>
      <c r="S60" s="2" t="n">
        <v>0.629695581292526</v>
      </c>
      <c r="T60" s="2" t="n">
        <v>0.506171534199218</v>
      </c>
      <c r="U60" s="2" t="n">
        <f aca="false">S60-0.117</f>
        <v>0.512695581292526</v>
      </c>
      <c r="V60" s="2" t="n">
        <v>0.997546507493388</v>
      </c>
      <c r="W60" s="2" t="n">
        <v>0.329571935234326</v>
      </c>
      <c r="X60" s="2" t="n">
        <f aca="false">V60-0.134</f>
        <v>0.863546507493388</v>
      </c>
      <c r="Y60" s="3" t="n">
        <v>0.970274837913889</v>
      </c>
      <c r="Z60" s="3" t="n">
        <v>0.256395980192338</v>
      </c>
      <c r="AA60" s="2" t="n">
        <f aca="false">Y60-0.118</f>
        <v>0.852274837913889</v>
      </c>
      <c r="AB60" s="2" t="n">
        <v>0.961825803100838</v>
      </c>
      <c r="AC60" s="2" t="n">
        <v>0.266500709387726</v>
      </c>
      <c r="AD60" s="2" t="n">
        <f aca="false">AB60-0.122</f>
        <v>0.839825803100838</v>
      </c>
      <c r="AE60" s="2" t="n">
        <v>0.115531675021633</v>
      </c>
      <c r="AF60" s="2" t="n">
        <v>0.0289534241411142</v>
      </c>
      <c r="AG60" s="2" t="n">
        <f aca="false">AE60-0.054</f>
        <v>0.061531675021633</v>
      </c>
      <c r="AH60" s="2" t="n">
        <v>0.132716798051584</v>
      </c>
      <c r="AI60" s="2" t="n">
        <v>0.0577400969863587</v>
      </c>
      <c r="AJ60" s="2" t="n">
        <f aca="false">AH60-0.053</f>
        <v>0.079716798051584</v>
      </c>
      <c r="AK60" s="2" t="n">
        <v>0.119496013685046</v>
      </c>
      <c r="AL60" s="2" t="n">
        <v>0.0808368637046078</v>
      </c>
      <c r="AM60" s="2" t="n">
        <f aca="false">AK60-0.02</f>
        <v>0.099496013685046</v>
      </c>
    </row>
    <row r="61" customFormat="false" ht="13" hidden="false" customHeight="false" outlineLevel="0" collapsed="false">
      <c r="A61" s="0" t="s">
        <v>161</v>
      </c>
      <c r="B61" s="0" t="s">
        <v>162</v>
      </c>
      <c r="C61" s="0" t="s">
        <v>43</v>
      </c>
      <c r="D61" s="2" t="n">
        <v>0.0973116735201611</v>
      </c>
      <c r="E61" s="2" t="n">
        <v>0.0518494187989135</v>
      </c>
      <c r="F61" s="2" t="n">
        <f aca="false">D61-0.206</f>
        <v>-0.108688326479839</v>
      </c>
      <c r="G61" s="2" t="n">
        <v>0.0748690184460944</v>
      </c>
      <c r="H61" s="2" t="n">
        <v>0.045532574312271</v>
      </c>
      <c r="I61" s="2" t="n">
        <f aca="false">G61-0.251</f>
        <v>-0.176130981553906</v>
      </c>
      <c r="J61" s="2" t="n">
        <v>0.0628520467433958</v>
      </c>
      <c r="K61" s="2" t="n">
        <v>0.0470712596298335</v>
      </c>
      <c r="L61" s="2" t="n">
        <f aca="false">J61-0.142</f>
        <v>-0.0791479532566042</v>
      </c>
      <c r="M61" s="2" t="n">
        <v>0.208025182105691</v>
      </c>
      <c r="N61" s="2" t="n">
        <v>0.0507460681241008</v>
      </c>
      <c r="O61" s="2" t="n">
        <f aca="false">M61-0.196</f>
        <v>0.012025182105691</v>
      </c>
      <c r="P61" s="2" t="n">
        <v>0.0747660643588131</v>
      </c>
      <c r="Q61" s="2" t="n">
        <v>0.0341364100907616</v>
      </c>
      <c r="R61" s="2" t="n">
        <f aca="false">P61-0.139</f>
        <v>-0.0642339356411869</v>
      </c>
      <c r="S61" s="2" t="n">
        <v>0.0579461747923485</v>
      </c>
      <c r="T61" s="2" t="n">
        <v>0.0413651360052343</v>
      </c>
      <c r="U61" s="2" t="n">
        <f aca="false">S61-0.117</f>
        <v>-0.0590538252076515</v>
      </c>
      <c r="V61" s="2" t="n">
        <v>0.106027532192106</v>
      </c>
      <c r="W61" s="2" t="n">
        <v>0.028062447304797</v>
      </c>
      <c r="X61" s="2" t="n">
        <f aca="false">V61-0.134</f>
        <v>-0.027972467807894</v>
      </c>
      <c r="Y61" s="3" t="n">
        <v>0.106875631102472</v>
      </c>
      <c r="Z61" s="3" t="n">
        <v>0.0670937243590455</v>
      </c>
      <c r="AA61" s="2" t="n">
        <f aca="false">Y61-0.118</f>
        <v>-0.011124368897528</v>
      </c>
      <c r="AB61" s="2" t="n">
        <v>0.0822624688076661</v>
      </c>
      <c r="AC61" s="2" t="n">
        <v>0.10572534479394</v>
      </c>
      <c r="AD61" s="2" t="n">
        <f aca="false">AB61-0.122</f>
        <v>-0.0397375311923339</v>
      </c>
      <c r="AE61" s="2" t="n">
        <v>0.0335812120894147</v>
      </c>
      <c r="AF61" s="2" t="n">
        <v>0.0137185016692772</v>
      </c>
      <c r="AG61" s="2" t="n">
        <f aca="false">AE61-0.054</f>
        <v>-0.0204187879105853</v>
      </c>
      <c r="AH61" s="2" t="n">
        <v>0.0504327141179328</v>
      </c>
      <c r="AI61" s="2" t="n">
        <v>0.035908461927081</v>
      </c>
      <c r="AJ61" s="2" t="n">
        <f aca="false">AH61-0.053</f>
        <v>-0.0025672858820672</v>
      </c>
      <c r="AK61" s="2" t="n">
        <v>0.014035379574425</v>
      </c>
      <c r="AL61" s="2" t="n">
        <v>0.00945939258575602</v>
      </c>
      <c r="AM61" s="2" t="n">
        <f aca="false">AK61-0.02</f>
        <v>-0.005964620425575</v>
      </c>
    </row>
    <row r="62" customFormat="false" ht="13" hidden="false" customHeight="false" outlineLevel="0" collapsed="false">
      <c r="A62" s="0" t="s">
        <v>163</v>
      </c>
      <c r="B62" s="0" t="s">
        <v>164</v>
      </c>
      <c r="C62" s="0" t="s">
        <v>43</v>
      </c>
      <c r="D62" s="2" t="n">
        <v>0.172861410848942</v>
      </c>
      <c r="E62" s="2" t="n">
        <v>0.0519713767938841</v>
      </c>
      <c r="F62" s="2" t="n">
        <f aca="false">D62-0.206</f>
        <v>-0.033138589151058</v>
      </c>
      <c r="G62" s="2" t="n">
        <v>0.130403403204052</v>
      </c>
      <c r="H62" s="2" t="n">
        <v>0.0188385622233358</v>
      </c>
      <c r="I62" s="2" t="n">
        <f aca="false">G62-0.251</f>
        <v>-0.120596596795948</v>
      </c>
      <c r="J62" s="2" t="n">
        <v>0.132395746504447</v>
      </c>
      <c r="K62" s="2" t="n">
        <v>0.019141196168484</v>
      </c>
      <c r="L62" s="2" t="n">
        <f aca="false">J62-0.142</f>
        <v>-0.009604253495553</v>
      </c>
      <c r="M62" s="2" t="n">
        <v>0.199758409996474</v>
      </c>
      <c r="N62" s="2" t="n">
        <v>0.0376559364361145</v>
      </c>
      <c r="O62" s="2" t="n">
        <f aca="false">M62-0.196</f>
        <v>0.003758409996474</v>
      </c>
      <c r="P62" s="2" t="n">
        <v>0.169195949506814</v>
      </c>
      <c r="Q62" s="2" t="n">
        <v>0.0684844816020577</v>
      </c>
      <c r="R62" s="2" t="n">
        <f aca="false">P62-0.139</f>
        <v>0.030195949506814</v>
      </c>
      <c r="S62" s="2" t="n">
        <v>0.0995095073176791</v>
      </c>
      <c r="T62" s="2" t="n">
        <v>0.0397555357490397</v>
      </c>
      <c r="U62" s="2" t="n">
        <f aca="false">S62-0.117</f>
        <v>-0.0174904926823209</v>
      </c>
      <c r="V62" s="2" t="n">
        <v>0.196718807256592</v>
      </c>
      <c r="W62" s="2" t="n">
        <v>0.0701137798363257</v>
      </c>
      <c r="X62" s="2" t="n">
        <f aca="false">V62-0.134</f>
        <v>0.062718807256592</v>
      </c>
      <c r="Y62" s="3" t="n">
        <v>0.229086515102497</v>
      </c>
      <c r="Z62" s="3" t="n">
        <v>0.172414252868373</v>
      </c>
      <c r="AA62" s="2" t="n">
        <f aca="false">Y62-0.118</f>
        <v>0.111086515102497</v>
      </c>
      <c r="AB62" s="2" t="n">
        <v>0.0564160974065837</v>
      </c>
      <c r="AC62" s="2" t="n">
        <v>0.151851343203651</v>
      </c>
      <c r="AD62" s="2" t="n">
        <f aca="false">AB62-0.122</f>
        <v>-0.0655839025934163</v>
      </c>
      <c r="AE62" s="2" t="n">
        <v>0.0617791987170369</v>
      </c>
      <c r="AF62" s="2" t="n">
        <v>0.0478069410060275</v>
      </c>
      <c r="AG62" s="2" t="n">
        <f aca="false">AE62-0.054</f>
        <v>0.0077791987170369</v>
      </c>
      <c r="AH62" s="2" t="n">
        <v>0.0560684269498183</v>
      </c>
      <c r="AI62" s="2" t="n">
        <v>0.0640549815343482</v>
      </c>
      <c r="AJ62" s="2" t="n">
        <f aca="false">AH62-0.053</f>
        <v>0.0030684269498183</v>
      </c>
      <c r="AK62" s="2" t="n">
        <v>-0.0221695725459197</v>
      </c>
      <c r="AL62" s="2" t="n">
        <v>0.170211544856142</v>
      </c>
      <c r="AM62" s="2" t="n">
        <f aca="false">AK62-0.02</f>
        <v>-0.0421695725459197</v>
      </c>
    </row>
    <row r="63" customFormat="false" ht="13" hidden="false" customHeight="false" outlineLevel="0" collapsed="false">
      <c r="A63" s="0" t="s">
        <v>165</v>
      </c>
      <c r="C63" s="0" t="s">
        <v>55</v>
      </c>
      <c r="D63" s="2" t="n">
        <v>0.269324789469264</v>
      </c>
      <c r="E63" s="2" t="n">
        <v>0.029449755898825</v>
      </c>
      <c r="F63" s="2" t="n">
        <f aca="false">D63-0.206</f>
        <v>0.063324789469264</v>
      </c>
      <c r="G63" s="2" t="n">
        <v>0.301891462603409</v>
      </c>
      <c r="H63" s="2" t="n">
        <v>0.0164001272178351</v>
      </c>
      <c r="I63" s="2" t="n">
        <f aca="false">G63-0.251</f>
        <v>0.050891462603409</v>
      </c>
      <c r="J63" s="2" t="n">
        <v>0.30227634346018</v>
      </c>
      <c r="K63" s="2" t="n">
        <v>0.0376690206356853</v>
      </c>
      <c r="L63" s="2" t="n">
        <f aca="false">J63-0.142</f>
        <v>0.16027634346018</v>
      </c>
      <c r="M63" s="2" t="n">
        <v>0.266488469068599</v>
      </c>
      <c r="N63" s="2" t="n">
        <v>0.123408066480367</v>
      </c>
      <c r="O63" s="2" t="n">
        <f aca="false">M63-0.196</f>
        <v>0.070488469068599</v>
      </c>
      <c r="P63" s="2" t="n">
        <v>0.162418837219129</v>
      </c>
      <c r="Q63" s="2" t="n">
        <v>0.0895311680303912</v>
      </c>
      <c r="R63" s="2" t="n">
        <f aca="false">P63-0.139</f>
        <v>0.023418837219129</v>
      </c>
      <c r="S63" s="2" t="n">
        <v>0.126233074135245</v>
      </c>
      <c r="T63" s="2" t="n">
        <v>0.166430807791859</v>
      </c>
      <c r="U63" s="2" t="n">
        <f aca="false">S63-0.117</f>
        <v>0.009233074135245</v>
      </c>
      <c r="V63" s="2" t="n">
        <v>0.14095431095129</v>
      </c>
      <c r="W63" s="2" t="n">
        <v>0.0575515406959908</v>
      </c>
      <c r="X63" s="2" t="n">
        <f aca="false">V63-0.134</f>
        <v>0.00695431095128998</v>
      </c>
      <c r="Y63" s="3" t="n">
        <v>0.103942180190353</v>
      </c>
      <c r="Z63" s="3" t="n">
        <v>0.0595817990962729</v>
      </c>
      <c r="AA63" s="2" t="n">
        <f aca="false">Y63-0.118</f>
        <v>-0.014057819809647</v>
      </c>
      <c r="AB63" s="2" t="n">
        <v>0.151117968858704</v>
      </c>
      <c r="AC63" s="2" t="n">
        <v>0.105981888871092</v>
      </c>
      <c r="AD63" s="2" t="n">
        <f aca="false">AB63-0.122</f>
        <v>0.029117968858704</v>
      </c>
      <c r="AE63" s="2" t="n">
        <v>0.100370788352743</v>
      </c>
      <c r="AF63" s="2" t="n">
        <v>0.00704258290742891</v>
      </c>
      <c r="AG63" s="2" t="n">
        <f aca="false">AE63-0.054</f>
        <v>0.046370788352743</v>
      </c>
      <c r="AH63" s="2" t="n">
        <v>0.103353700327069</v>
      </c>
      <c r="AI63" s="2" t="n">
        <v>0.0664158361785413</v>
      </c>
      <c r="AJ63" s="2" t="n">
        <f aca="false">AH63-0.053</f>
        <v>0.050353700327069</v>
      </c>
      <c r="AK63" s="2" t="n">
        <v>0.0860021216036242</v>
      </c>
      <c r="AL63" s="2" t="n">
        <v>0.0752903799085279</v>
      </c>
      <c r="AM63" s="2" t="n">
        <f aca="false">AK63-0.02</f>
        <v>0.0660021216036242</v>
      </c>
    </row>
    <row r="64" customFormat="false" ht="13" hidden="false" customHeight="false" outlineLevel="0" collapsed="false">
      <c r="A64" s="0" t="s">
        <v>166</v>
      </c>
      <c r="B64" s="0" t="s">
        <v>167</v>
      </c>
      <c r="C64" s="0" t="s">
        <v>48</v>
      </c>
      <c r="D64" s="2" t="n">
        <v>0.581160414350981</v>
      </c>
      <c r="E64" s="2" t="n">
        <v>0.148784647694568</v>
      </c>
      <c r="F64" s="2" t="n">
        <f aca="false">D64-0.206</f>
        <v>0.375160414350981</v>
      </c>
      <c r="G64" s="2" t="n">
        <v>0.581291676665195</v>
      </c>
      <c r="H64" s="2" t="n">
        <v>0.181390353343179</v>
      </c>
      <c r="I64" s="2" t="n">
        <f aca="false">G64-0.251</f>
        <v>0.330291676665195</v>
      </c>
      <c r="J64" s="2" t="n">
        <v>0.578737021785188</v>
      </c>
      <c r="K64" s="2" t="n">
        <v>0.172796987483709</v>
      </c>
      <c r="L64" s="2" t="n">
        <f aca="false">J64-0.142</f>
        <v>0.436737021785188</v>
      </c>
      <c r="M64" s="2" t="n">
        <v>0.522815204670676</v>
      </c>
      <c r="N64" s="2" t="n">
        <v>0.118302246843104</v>
      </c>
      <c r="O64" s="2" t="n">
        <f aca="false">M64-0.196</f>
        <v>0.326815204670676</v>
      </c>
      <c r="P64" s="2" t="n">
        <v>0.543502827547934</v>
      </c>
      <c r="Q64" s="2" t="n">
        <v>0.0577957685653566</v>
      </c>
      <c r="R64" s="2" t="n">
        <f aca="false">P64-0.139</f>
        <v>0.404502827547934</v>
      </c>
      <c r="S64" s="2" t="n">
        <v>0.425153629549004</v>
      </c>
      <c r="T64" s="2" t="n">
        <v>0.336022491069796</v>
      </c>
      <c r="U64" s="2" t="n">
        <f aca="false">S64-0.117</f>
        <v>0.308153629549004</v>
      </c>
      <c r="V64" s="2" t="n">
        <v>0.399686096912731</v>
      </c>
      <c r="W64" s="2" t="n">
        <v>0.160427946621116</v>
      </c>
      <c r="X64" s="2" t="n">
        <f aca="false">V64-0.134</f>
        <v>0.265686096912731</v>
      </c>
      <c r="Y64" s="3" t="n">
        <v>0.511147063313829</v>
      </c>
      <c r="Z64" s="3" t="n">
        <v>0.177568296260209</v>
      </c>
      <c r="AA64" s="2" t="n">
        <f aca="false">Y64-0.118</f>
        <v>0.393147063313829</v>
      </c>
      <c r="AB64" s="2" t="n">
        <v>0.647958854156453</v>
      </c>
      <c r="AC64" s="2" t="n">
        <v>0.177024644821647</v>
      </c>
      <c r="AD64" s="2" t="n">
        <f aca="false">AB64-0.122</f>
        <v>0.525958854156453</v>
      </c>
      <c r="AE64" s="2" t="n">
        <v>0.529433098505558</v>
      </c>
      <c r="AF64" s="2" t="n">
        <v>0.136263700680097</v>
      </c>
      <c r="AG64" s="2" t="n">
        <f aca="false">AE64-0.054</f>
        <v>0.475433098505558</v>
      </c>
      <c r="AH64" s="2" t="n">
        <v>0.461455117402334</v>
      </c>
      <c r="AI64" s="2" t="n">
        <v>0.25573298070607</v>
      </c>
      <c r="AJ64" s="2" t="n">
        <f aca="false">AH64-0.053</f>
        <v>0.408455117402334</v>
      </c>
      <c r="AK64" s="2" t="n">
        <v>0.353098045270857</v>
      </c>
      <c r="AL64" s="2" t="n">
        <v>0.180445742781713</v>
      </c>
      <c r="AM64" s="2" t="n">
        <f aca="false">AK64-0.02</f>
        <v>0.333098045270857</v>
      </c>
    </row>
    <row r="65" customFormat="false" ht="13" hidden="false" customHeight="false" outlineLevel="0" collapsed="false">
      <c r="A65" s="0" t="s">
        <v>168</v>
      </c>
      <c r="B65" s="0" t="s">
        <v>169</v>
      </c>
      <c r="C65" s="0" t="s">
        <v>43</v>
      </c>
      <c r="D65" s="2" t="n">
        <v>0.765625114512082</v>
      </c>
      <c r="E65" s="2" t="n">
        <v>0.146781278670036</v>
      </c>
      <c r="F65" s="2" t="n">
        <f aca="false">D65-0.206</f>
        <v>0.559625114512082</v>
      </c>
      <c r="G65" s="2" t="n">
        <v>0.948309076548674</v>
      </c>
      <c r="H65" s="2" t="n">
        <v>0.141018741860646</v>
      </c>
      <c r="I65" s="2" t="n">
        <f aca="false">G65-0.251</f>
        <v>0.697309076548674</v>
      </c>
      <c r="J65" s="2" t="n">
        <v>1.0238294405731</v>
      </c>
      <c r="K65" s="2" t="n">
        <v>0.166878637246299</v>
      </c>
      <c r="L65" s="2" t="n">
        <f aca="false">J65-0.142</f>
        <v>0.881829440573102</v>
      </c>
      <c r="M65" s="2" t="n">
        <v>0.780682043610715</v>
      </c>
      <c r="N65" s="2" t="n">
        <v>0.216479762691153</v>
      </c>
      <c r="O65" s="2" t="n">
        <f aca="false">M65-0.196</f>
        <v>0.584682043610715</v>
      </c>
      <c r="P65" s="2" t="n">
        <v>1.02738345252633</v>
      </c>
      <c r="Q65" s="2" t="n">
        <v>0.161034298721961</v>
      </c>
      <c r="R65" s="2" t="n">
        <f aca="false">P65-0.139</f>
        <v>0.888383452526329</v>
      </c>
      <c r="S65" s="2" t="n">
        <v>0.727064601043186</v>
      </c>
      <c r="T65" s="2" t="n">
        <v>0.587665966886655</v>
      </c>
      <c r="U65" s="2" t="n">
        <f aca="false">S65-0.117</f>
        <v>0.610064601043186</v>
      </c>
      <c r="V65" s="2" t="n">
        <v>1.1757906010553</v>
      </c>
      <c r="W65" s="2" t="n">
        <v>0.0269904208414692</v>
      </c>
      <c r="X65" s="2" t="n">
        <f aca="false">V65-0.134</f>
        <v>1.0417906010553</v>
      </c>
      <c r="Y65" s="3" t="n">
        <v>1.28728043211026</v>
      </c>
      <c r="Z65" s="3" t="n">
        <v>0.0648376755396332</v>
      </c>
      <c r="AA65" s="2" t="n">
        <f aca="false">Y65-0.118</f>
        <v>1.16928043211026</v>
      </c>
      <c r="AB65" s="2" t="n">
        <v>1.27943784653374</v>
      </c>
      <c r="AC65" s="2" t="n">
        <v>0.0886871611138909</v>
      </c>
      <c r="AD65" s="2" t="n">
        <f aca="false">AB65-0.122</f>
        <v>1.15743784653374</v>
      </c>
      <c r="AE65" s="2" t="n">
        <v>0.111606380190766</v>
      </c>
      <c r="AF65" s="2" t="n">
        <v>0.0719833841802195</v>
      </c>
      <c r="AG65" s="2" t="n">
        <f aca="false">AE65-0.054</f>
        <v>0.057606380190766</v>
      </c>
      <c r="AH65" s="2" t="n">
        <v>0.0808262732367041</v>
      </c>
      <c r="AI65" s="2" t="n">
        <v>0.0497192198068234</v>
      </c>
      <c r="AJ65" s="2" t="n">
        <f aca="false">AH65-0.053</f>
        <v>0.0278262732367041</v>
      </c>
      <c r="AK65" s="2" t="n">
        <v>0.10400385556276</v>
      </c>
      <c r="AL65" s="2" t="n">
        <v>0.0618764983058849</v>
      </c>
      <c r="AM65" s="2" t="n">
        <f aca="false">AK65-0.02</f>
        <v>0.08400385556276</v>
      </c>
    </row>
    <row r="66" customFormat="false" ht="13" hidden="false" customHeight="false" outlineLevel="0" collapsed="false">
      <c r="A66" s="0" t="s">
        <v>170</v>
      </c>
      <c r="B66" s="0" t="s">
        <v>171</v>
      </c>
      <c r="C66" s="0" t="s">
        <v>55</v>
      </c>
      <c r="D66" s="2" t="n">
        <v>0.211908673675547</v>
      </c>
      <c r="E66" s="2" t="n">
        <v>0.0513339057353458</v>
      </c>
      <c r="F66" s="2" t="n">
        <f aca="false">D66-0.206</f>
        <v>0.00590867367554701</v>
      </c>
      <c r="G66" s="2" t="n">
        <v>0.193388896440355</v>
      </c>
      <c r="H66" s="2" t="n">
        <v>0.121805874063305</v>
      </c>
      <c r="I66" s="2" t="n">
        <f aca="false">G66-0.251</f>
        <v>-0.057611103559645</v>
      </c>
      <c r="J66" s="2" t="n">
        <v>0.239439926056264</v>
      </c>
      <c r="K66" s="2" t="n">
        <v>0.105881195341894</v>
      </c>
      <c r="L66" s="2" t="n">
        <f aca="false">J66-0.142</f>
        <v>0.097439926056264</v>
      </c>
      <c r="M66" s="2" t="n">
        <v>0.273934803583394</v>
      </c>
      <c r="N66" s="2" t="n">
        <v>0.14138539486381</v>
      </c>
      <c r="O66" s="2" t="n">
        <f aca="false">M66-0.196</f>
        <v>0.077934803583394</v>
      </c>
      <c r="P66" s="2" t="n">
        <v>0.228308328659994</v>
      </c>
      <c r="Q66" s="2" t="n">
        <v>0.113660380521185</v>
      </c>
      <c r="R66" s="2" t="n">
        <f aca="false">P66-0.139</f>
        <v>0.089308328659994</v>
      </c>
      <c r="S66" s="2" t="n">
        <v>0.184862154038762</v>
      </c>
      <c r="T66" s="2" t="n">
        <v>0.114851774846612</v>
      </c>
      <c r="U66" s="2" t="n">
        <f aca="false">S66-0.117</f>
        <v>0.067862154038762</v>
      </c>
      <c r="V66" s="2" t="n">
        <v>0.102845987413124</v>
      </c>
      <c r="W66" s="2" t="n">
        <v>0.0609504603959367</v>
      </c>
      <c r="X66" s="2" t="n">
        <f aca="false">V66-0.134</f>
        <v>-0.031154012586876</v>
      </c>
      <c r="Y66" s="3" t="n">
        <v>0.106508839409702</v>
      </c>
      <c r="Z66" s="3" t="n">
        <v>0.0667423638624918</v>
      </c>
      <c r="AA66" s="2" t="n">
        <f aca="false">Y66-0.118</f>
        <v>-0.011491160590298</v>
      </c>
      <c r="AB66" s="2" t="n">
        <v>0.133493820876107</v>
      </c>
      <c r="AC66" s="2" t="n">
        <v>0.0380799016618512</v>
      </c>
      <c r="AD66" s="2" t="n">
        <f aca="false">AB66-0.122</f>
        <v>0.011493820876107</v>
      </c>
      <c r="AE66" s="2" t="n">
        <v>0.00182423153923247</v>
      </c>
      <c r="AF66" s="2" t="n">
        <v>0.0111702491240252</v>
      </c>
      <c r="AG66" s="2" t="n">
        <f aca="false">AE66-0.054</f>
        <v>-0.0521757684607675</v>
      </c>
      <c r="AH66" s="2" t="n">
        <v>0.0189637183588426</v>
      </c>
      <c r="AI66" s="2" t="n">
        <v>0.00416584022081924</v>
      </c>
      <c r="AJ66" s="2" t="n">
        <f aca="false">AH66-0.053</f>
        <v>-0.0340362816411574</v>
      </c>
      <c r="AK66" s="2" t="n">
        <v>0.0152456635026357</v>
      </c>
      <c r="AL66" s="2" t="n">
        <v>0.00692925792834573</v>
      </c>
      <c r="AM66" s="2" t="n">
        <f aca="false">AK66-0.02</f>
        <v>-0.0047543364973643</v>
      </c>
    </row>
    <row r="67" customFormat="false" ht="13" hidden="false" customHeight="false" outlineLevel="0" collapsed="false">
      <c r="A67" s="0" t="s">
        <v>172</v>
      </c>
      <c r="B67" s="0" t="s">
        <v>173</v>
      </c>
      <c r="C67" s="0" t="s">
        <v>48</v>
      </c>
      <c r="D67" s="2" t="n">
        <v>0.727651929424935</v>
      </c>
      <c r="E67" s="2" t="n">
        <v>0.0776953524197294</v>
      </c>
      <c r="F67" s="2" t="n">
        <f aca="false">D67-0.206</f>
        <v>0.521651929424935</v>
      </c>
      <c r="G67" s="2" t="n">
        <v>0.885242478151323</v>
      </c>
      <c r="H67" s="2" t="n">
        <v>0.11308462672346</v>
      </c>
      <c r="I67" s="2" t="n">
        <f aca="false">G67-0.251</f>
        <v>0.634242478151323</v>
      </c>
      <c r="J67" s="2" t="n">
        <v>0.859831405176128</v>
      </c>
      <c r="K67" s="2" t="n">
        <v>0.1166651398652</v>
      </c>
      <c r="L67" s="2" t="n">
        <f aca="false">J67-0.142</f>
        <v>0.717831405176128</v>
      </c>
      <c r="M67" s="2" t="n">
        <v>0.761771903459801</v>
      </c>
      <c r="N67" s="2" t="n">
        <v>0.153821656226853</v>
      </c>
      <c r="O67" s="2" t="n">
        <f aca="false">M67-0.196</f>
        <v>0.565771903459801</v>
      </c>
      <c r="P67" s="2" t="n">
        <v>0.84459753012061</v>
      </c>
      <c r="Q67" s="2" t="n">
        <v>0.106476100512993</v>
      </c>
      <c r="R67" s="2" t="n">
        <f aca="false">P67-0.139</f>
        <v>0.70559753012061</v>
      </c>
      <c r="S67" s="2" t="n">
        <v>0.569247537140872</v>
      </c>
      <c r="T67" s="2" t="n">
        <v>0.441437862772653</v>
      </c>
      <c r="U67" s="2" t="n">
        <f aca="false">S67-0.117</f>
        <v>0.452247537140872</v>
      </c>
      <c r="V67" s="2" t="n">
        <v>0.464258122904087</v>
      </c>
      <c r="W67" s="2" t="n">
        <v>0.0893676954208781</v>
      </c>
      <c r="X67" s="2" t="n">
        <f aca="false">V67-0.134</f>
        <v>0.330258122904087</v>
      </c>
      <c r="Y67" s="3" t="n">
        <v>0.756409801943294</v>
      </c>
      <c r="Z67" s="3" t="n">
        <v>0.0567421605172321</v>
      </c>
      <c r="AA67" s="2" t="n">
        <f aca="false">Y67-0.118</f>
        <v>0.638409801943294</v>
      </c>
      <c r="AB67" s="2" t="n">
        <v>0.844126764852762</v>
      </c>
      <c r="AC67" s="2" t="n">
        <v>0.0720638548143407</v>
      </c>
      <c r="AD67" s="2" t="n">
        <f aca="false">AB67-0.122</f>
        <v>0.722126764852762</v>
      </c>
      <c r="AE67" s="2" t="n">
        <v>0.801528989122142</v>
      </c>
      <c r="AF67" s="2" t="n">
        <v>0.0381126242359437</v>
      </c>
      <c r="AG67" s="2" t="n">
        <f aca="false">AE67-0.054</f>
        <v>0.747528989122142</v>
      </c>
      <c r="AH67" s="2" t="n">
        <v>0.767724373659006</v>
      </c>
      <c r="AI67" s="2" t="n">
        <v>0.0949403978165343</v>
      </c>
      <c r="AJ67" s="2" t="n">
        <f aca="false">AH67-0.053</f>
        <v>0.714724373659006</v>
      </c>
      <c r="AK67" s="2" t="n">
        <v>0.737774881509734</v>
      </c>
      <c r="AL67" s="2" t="n">
        <v>0.16438478200318</v>
      </c>
      <c r="AM67" s="2" t="n">
        <f aca="false">AK67-0.02</f>
        <v>0.717774881509734</v>
      </c>
    </row>
    <row r="68" customFormat="false" ht="13" hidden="false" customHeight="false" outlineLevel="0" collapsed="false">
      <c r="A68" s="0" t="s">
        <v>174</v>
      </c>
      <c r="B68" s="0" t="s">
        <v>175</v>
      </c>
      <c r="C68" s="0" t="s">
        <v>48</v>
      </c>
      <c r="D68" s="2" t="n">
        <v>0.412007379091857</v>
      </c>
      <c r="E68" s="2" t="n">
        <v>0.0651539221357751</v>
      </c>
      <c r="F68" s="2" t="n">
        <f aca="false">D68-0.206</f>
        <v>0.206007379091857</v>
      </c>
      <c r="G68" s="2" t="n">
        <v>0.46342448542829</v>
      </c>
      <c r="H68" s="2" t="n">
        <v>0.088699743302847</v>
      </c>
      <c r="I68" s="2" t="n">
        <f aca="false">G68-0.251</f>
        <v>0.21242448542829</v>
      </c>
      <c r="J68" s="2" t="n">
        <v>0.498027168065837</v>
      </c>
      <c r="K68" s="2" t="n">
        <v>0.0960284238616303</v>
      </c>
      <c r="L68" s="2" t="n">
        <f aca="false">J68-0.142</f>
        <v>0.356027168065837</v>
      </c>
      <c r="M68" s="2" t="n">
        <v>0.455642662676325</v>
      </c>
      <c r="N68" s="2" t="n">
        <v>0.153599378507243</v>
      </c>
      <c r="O68" s="2" t="n">
        <f aca="false">M68-0.196</f>
        <v>0.259642662676325</v>
      </c>
      <c r="P68" s="2" t="n">
        <v>0.500652367767759</v>
      </c>
      <c r="Q68" s="2" t="n">
        <v>0.161748397018844</v>
      </c>
      <c r="R68" s="2" t="n">
        <f aca="false">P68-0.139</f>
        <v>0.361652367767759</v>
      </c>
      <c r="S68" s="2" t="n">
        <v>0.326048295759883</v>
      </c>
      <c r="T68" s="2" t="n">
        <v>0.268945186483738</v>
      </c>
      <c r="U68" s="2" t="n">
        <f aca="false">S68-0.117</f>
        <v>0.209048295759883</v>
      </c>
      <c r="V68" s="2" t="n">
        <v>0.183364421392624</v>
      </c>
      <c r="W68" s="2" t="n">
        <v>0.0417859500079242</v>
      </c>
      <c r="X68" s="2" t="n">
        <f aca="false">V68-0.134</f>
        <v>0.049364421392624</v>
      </c>
      <c r="Y68" s="3" t="n">
        <v>0.190761287644612</v>
      </c>
      <c r="Z68" s="3" t="n">
        <v>0.0436008447572295</v>
      </c>
      <c r="AA68" s="2" t="n">
        <f aca="false">Y68-0.118</f>
        <v>0.072761287644612</v>
      </c>
      <c r="AB68" s="2" t="n">
        <v>0.194451092269005</v>
      </c>
      <c r="AC68" s="2" t="n">
        <v>0.0426317503571977</v>
      </c>
      <c r="AD68" s="2" t="n">
        <f aca="false">AB68-0.122</f>
        <v>0.072451092269005</v>
      </c>
      <c r="AE68" s="2" t="n">
        <v>0.370234675057147</v>
      </c>
      <c r="AF68" s="2" t="n">
        <v>0.0336000812008946</v>
      </c>
      <c r="AG68" s="2" t="n">
        <f aca="false">AE68-0.054</f>
        <v>0.316234675057147</v>
      </c>
      <c r="AH68" s="2" t="n">
        <v>0.338668793958954</v>
      </c>
      <c r="AI68" s="2" t="n">
        <v>0.0168380638274161</v>
      </c>
      <c r="AJ68" s="2" t="n">
        <f aca="false">AH68-0.053</f>
        <v>0.285668793958954</v>
      </c>
      <c r="AK68" s="2" t="n">
        <v>0.3577935296778</v>
      </c>
      <c r="AL68" s="2" t="n">
        <v>0.0434234094254376</v>
      </c>
      <c r="AM68" s="2" t="n">
        <f aca="false">AK68-0.02</f>
        <v>0.3377935296778</v>
      </c>
    </row>
    <row r="69" customFormat="false" ht="13" hidden="false" customHeight="false" outlineLevel="0" collapsed="false">
      <c r="A69" s="0" t="s">
        <v>176</v>
      </c>
      <c r="B69" s="0" t="s">
        <v>177</v>
      </c>
      <c r="C69" s="0" t="s">
        <v>48</v>
      </c>
      <c r="D69" s="2" t="n">
        <v>0.498695579485704</v>
      </c>
      <c r="E69" s="2" t="n">
        <v>0.0595622720011721</v>
      </c>
      <c r="F69" s="2" t="n">
        <f aca="false">D69-0.206</f>
        <v>0.292695579485704</v>
      </c>
      <c r="G69" s="2" t="n">
        <v>0.723340307807136</v>
      </c>
      <c r="H69" s="2" t="n">
        <v>0.11611755321098</v>
      </c>
      <c r="I69" s="2" t="n">
        <f aca="false">G69-0.251</f>
        <v>0.472340307807136</v>
      </c>
      <c r="J69" s="2" t="n">
        <v>0.772778870722196</v>
      </c>
      <c r="K69" s="2" t="n">
        <v>0.147721146547788</v>
      </c>
      <c r="L69" s="2" t="n">
        <f aca="false">J69-0.142</f>
        <v>0.630778870722196</v>
      </c>
      <c r="M69" s="2" t="n">
        <v>0.558164816067169</v>
      </c>
      <c r="N69" s="2" t="n">
        <v>0.266545079347304</v>
      </c>
      <c r="O69" s="2" t="n">
        <f aca="false">M69-0.196</f>
        <v>0.362164816067169</v>
      </c>
      <c r="P69" s="2" t="n">
        <v>0.755961371712287</v>
      </c>
      <c r="Q69" s="2" t="n">
        <v>0.157435439213139</v>
      </c>
      <c r="R69" s="2" t="n">
        <f aca="false">P69-0.139</f>
        <v>0.616961371712287</v>
      </c>
      <c r="S69" s="2" t="n">
        <v>0.557203850092145</v>
      </c>
      <c r="T69" s="2" t="n">
        <v>0.453012929479483</v>
      </c>
      <c r="U69" s="2" t="n">
        <f aca="false">S69-0.117</f>
        <v>0.440203850092145</v>
      </c>
      <c r="V69" s="2" t="n">
        <v>0.437411352536124</v>
      </c>
      <c r="W69" s="2" t="n">
        <v>0.0953984481889613</v>
      </c>
      <c r="X69" s="2" t="n">
        <f aca="false">V69-0.134</f>
        <v>0.303411352536124</v>
      </c>
      <c r="Y69" s="3" t="n">
        <v>0.688507918288343</v>
      </c>
      <c r="Z69" s="3" t="n">
        <v>0.0798926656364445</v>
      </c>
      <c r="AA69" s="2" t="n">
        <f aca="false">Y69-0.118</f>
        <v>0.570507918288343</v>
      </c>
      <c r="AB69" s="2" t="n">
        <v>0.809892507703735</v>
      </c>
      <c r="AC69" s="2" t="n">
        <v>0.0469213742861389</v>
      </c>
      <c r="AD69" s="2" t="n">
        <f aca="false">AB69-0.122</f>
        <v>0.687892507703735</v>
      </c>
      <c r="AE69" s="2" t="n">
        <v>0.524268382146687</v>
      </c>
      <c r="AF69" s="2" t="n">
        <v>0.121669074099969</v>
      </c>
      <c r="AG69" s="2" t="n">
        <f aca="false">AE69-0.054</f>
        <v>0.470268382146687</v>
      </c>
      <c r="AH69" s="2" t="n">
        <v>0.721008241268574</v>
      </c>
      <c r="AI69" s="2" t="n">
        <v>0.0662682705467252</v>
      </c>
      <c r="AJ69" s="2" t="n">
        <f aca="false">AH69-0.053</f>
        <v>0.668008241268574</v>
      </c>
      <c r="AK69" s="2" t="n">
        <v>0.808151719375531</v>
      </c>
      <c r="AL69" s="2" t="n">
        <v>0.0994870342066693</v>
      </c>
      <c r="AM69" s="2" t="n">
        <f aca="false">AK69-0.02</f>
        <v>0.788151719375531</v>
      </c>
    </row>
    <row r="70" customFormat="false" ht="13" hidden="false" customHeight="false" outlineLevel="0" collapsed="false">
      <c r="A70" s="0" t="s">
        <v>178</v>
      </c>
      <c r="B70" s="0" t="s">
        <v>179</v>
      </c>
      <c r="C70" s="0" t="s">
        <v>48</v>
      </c>
      <c r="D70" s="2" t="n">
        <v>0.203484133067307</v>
      </c>
      <c r="E70" s="2" t="n">
        <v>0.109096352492884</v>
      </c>
      <c r="F70" s="2" t="n">
        <f aca="false">D70-0.206</f>
        <v>-0.00251586693269298</v>
      </c>
      <c r="G70" s="2" t="n">
        <v>0.229643180924478</v>
      </c>
      <c r="H70" s="2" t="n">
        <v>0.107451387839253</v>
      </c>
      <c r="I70" s="2" t="n">
        <f aca="false">G70-0.251</f>
        <v>-0.021356819075522</v>
      </c>
      <c r="J70" s="2" t="n">
        <v>0.155448902884087</v>
      </c>
      <c r="K70" s="2" t="n">
        <v>0.00708042439294532</v>
      </c>
      <c r="L70" s="2" t="n">
        <f aca="false">J70-0.142</f>
        <v>0.013448902884087</v>
      </c>
      <c r="M70" s="2" t="n">
        <v>0.28239200314396</v>
      </c>
      <c r="N70" s="2" t="n">
        <v>0.0965580743427649</v>
      </c>
      <c r="O70" s="2" t="n">
        <f aca="false">M70-0.196</f>
        <v>0.08639200314396</v>
      </c>
      <c r="P70" s="2" t="n">
        <v>0.243420061736884</v>
      </c>
      <c r="Q70" s="2" t="n">
        <v>0.0914763556043837</v>
      </c>
      <c r="R70" s="2" t="n">
        <f aca="false">P70-0.139</f>
        <v>0.104420061736884</v>
      </c>
      <c r="S70" s="2" t="n">
        <v>0.224602822178224</v>
      </c>
      <c r="T70" s="2" t="n">
        <v>0.171651803460804</v>
      </c>
      <c r="U70" s="2" t="n">
        <f aca="false">S70-0.117</f>
        <v>0.107602822178224</v>
      </c>
      <c r="V70" s="2" t="n">
        <v>0.116116552510207</v>
      </c>
      <c r="W70" s="2" t="n">
        <v>0.0457969743418037</v>
      </c>
      <c r="X70" s="2" t="n">
        <f aca="false">V70-0.134</f>
        <v>-0.017883447489793</v>
      </c>
      <c r="Y70" s="3" t="n">
        <v>0.121807162096435</v>
      </c>
      <c r="Z70" s="3" t="n">
        <v>0.0430730335017785</v>
      </c>
      <c r="AA70" s="2" t="n">
        <f aca="false">Y70-0.118</f>
        <v>0.003807162096435</v>
      </c>
      <c r="AB70" s="2" t="n">
        <v>0.125373790773117</v>
      </c>
      <c r="AC70" s="2" t="n">
        <v>0.0307572419131305</v>
      </c>
      <c r="AD70" s="2" t="n">
        <f aca="false">AB70-0.122</f>
        <v>0.003373790773117</v>
      </c>
      <c r="AE70" s="2" t="n">
        <v>0.107275549526528</v>
      </c>
      <c r="AF70" s="2" t="n">
        <v>0.0462126638947555</v>
      </c>
      <c r="AG70" s="2" t="n">
        <f aca="false">AE70-0.054</f>
        <v>0.053275549526528</v>
      </c>
      <c r="AH70" s="2" t="n">
        <v>0.126270096923046</v>
      </c>
      <c r="AI70" s="2" t="n">
        <v>0.0211862526204579</v>
      </c>
      <c r="AJ70" s="2" t="n">
        <f aca="false">AH70-0.053</f>
        <v>0.073270096923046</v>
      </c>
      <c r="AK70" s="2" t="n">
        <v>0.118338363730461</v>
      </c>
      <c r="AL70" s="2" t="n">
        <v>0.0824829787509132</v>
      </c>
      <c r="AM70" s="2" t="n">
        <f aca="false">AK70-0.02</f>
        <v>0.098338363730461</v>
      </c>
    </row>
    <row r="71" customFormat="false" ht="13" hidden="false" customHeight="false" outlineLevel="0" collapsed="false">
      <c r="A71" s="0" t="s">
        <v>180</v>
      </c>
      <c r="B71" s="0" t="s">
        <v>181</v>
      </c>
      <c r="C71" s="0" t="s">
        <v>48</v>
      </c>
      <c r="D71" s="2" t="n">
        <v>0.223060044339273</v>
      </c>
      <c r="E71" s="2" t="n">
        <v>0.0646485424955016</v>
      </c>
      <c r="F71" s="2" t="n">
        <f aca="false">D71-0.206</f>
        <v>0.017060044339273</v>
      </c>
      <c r="G71" s="2" t="n">
        <v>0.21634861388053</v>
      </c>
      <c r="H71" s="2" t="n">
        <v>0.0410183043374686</v>
      </c>
      <c r="I71" s="2" t="n">
        <f aca="false">G71-0.251</f>
        <v>-0.03465138611947</v>
      </c>
      <c r="J71" s="2" t="n">
        <v>0.218920971231114</v>
      </c>
      <c r="K71" s="2" t="n">
        <v>0.0400678085627848</v>
      </c>
      <c r="L71" s="2" t="n">
        <f aca="false">J71-0.142</f>
        <v>0.076920971231114</v>
      </c>
      <c r="M71" s="2" t="n">
        <v>0.470451705646968</v>
      </c>
      <c r="N71" s="2" t="n">
        <v>0.141810876664685</v>
      </c>
      <c r="O71" s="2" t="n">
        <f aca="false">M71-0.196</f>
        <v>0.274451705646968</v>
      </c>
      <c r="P71" s="2" t="n">
        <v>0.670174447934409</v>
      </c>
      <c r="Q71" s="2" t="n">
        <v>0.0938574253861456</v>
      </c>
      <c r="R71" s="2" t="n">
        <f aca="false">P71-0.139</f>
        <v>0.531174447934409</v>
      </c>
      <c r="S71" s="2" t="n">
        <v>0.607530166773443</v>
      </c>
      <c r="T71" s="2" t="n">
        <v>0.493571063097482</v>
      </c>
      <c r="U71" s="2" t="n">
        <f aca="false">S71-0.117</f>
        <v>0.490530166773443</v>
      </c>
      <c r="V71" s="2" t="n">
        <v>0.0782301441007437</v>
      </c>
      <c r="W71" s="2" t="n">
        <v>0.0545129178905564</v>
      </c>
      <c r="X71" s="2" t="n">
        <f aca="false">V71-0.134</f>
        <v>-0.0557698558992563</v>
      </c>
      <c r="Y71" s="3" t="n">
        <v>0.0811011977288212</v>
      </c>
      <c r="Z71" s="3" t="n">
        <v>0.0554492975399146</v>
      </c>
      <c r="AA71" s="2" t="n">
        <f aca="false">Y71-0.118</f>
        <v>-0.0368988022711788</v>
      </c>
      <c r="AB71" s="2" t="n">
        <v>0.0955435639665586</v>
      </c>
      <c r="AC71" s="2" t="n">
        <v>0.0177336313054093</v>
      </c>
      <c r="AD71" s="2" t="n">
        <f aca="false">AB71-0.122</f>
        <v>-0.0264564360334414</v>
      </c>
      <c r="AE71" s="2" t="n">
        <v>0.724782705015952</v>
      </c>
      <c r="AF71" s="2" t="n">
        <v>0.0901301970850525</v>
      </c>
      <c r="AG71" s="2" t="n">
        <f aca="false">AE71-0.054</f>
        <v>0.670782705015952</v>
      </c>
      <c r="AH71" s="2" t="n">
        <v>0.710210075109503</v>
      </c>
      <c r="AI71" s="2" t="n">
        <v>0.244972882435075</v>
      </c>
      <c r="AJ71" s="2" t="n">
        <f aca="false">AH71-0.053</f>
        <v>0.657210075109503</v>
      </c>
      <c r="AK71" s="2" t="n">
        <v>0.682751183656995</v>
      </c>
      <c r="AL71" s="2" t="n">
        <v>0.232513759810942</v>
      </c>
      <c r="AM71" s="2" t="n">
        <f aca="false">AK71-0.02</f>
        <v>0.662751183656995</v>
      </c>
    </row>
    <row r="72" customFormat="false" ht="13" hidden="false" customHeight="false" outlineLevel="0" collapsed="false">
      <c r="A72" s="0" t="s">
        <v>182</v>
      </c>
      <c r="B72" s="0" t="s">
        <v>183</v>
      </c>
      <c r="C72" s="0" t="s">
        <v>48</v>
      </c>
      <c r="D72" s="2" t="n">
        <v>0.225363099023295</v>
      </c>
      <c r="E72" s="2" t="n">
        <v>0.0823670980467627</v>
      </c>
      <c r="F72" s="2" t="n">
        <f aca="false">D72-0.206</f>
        <v>0.019363099023295</v>
      </c>
      <c r="G72" s="2" t="n">
        <v>0.2723434098202</v>
      </c>
      <c r="H72" s="2" t="n">
        <v>0.0343694999309811</v>
      </c>
      <c r="I72" s="2" t="n">
        <f aca="false">G72-0.251</f>
        <v>0.0213434098202</v>
      </c>
      <c r="J72" s="2" t="n">
        <v>0.284968385333394</v>
      </c>
      <c r="K72" s="2" t="n">
        <v>0.0406616763707428</v>
      </c>
      <c r="L72" s="2" t="n">
        <f aca="false">J72-0.142</f>
        <v>0.142968385333394</v>
      </c>
      <c r="M72" s="2" t="n">
        <v>0.255522453059625</v>
      </c>
      <c r="N72" s="2" t="n">
        <v>0.0926602048651328</v>
      </c>
      <c r="O72" s="2" t="n">
        <f aca="false">M72-0.196</f>
        <v>0.059522453059625</v>
      </c>
      <c r="P72" s="2" t="n">
        <v>0.263353776776796</v>
      </c>
      <c r="Q72" s="2" t="n">
        <v>0.0958361497382217</v>
      </c>
      <c r="R72" s="2" t="n">
        <f aca="false">P72-0.139</f>
        <v>0.124353776776796</v>
      </c>
      <c r="S72" s="2" t="n">
        <v>0.242036565938269</v>
      </c>
      <c r="T72" s="2" t="n">
        <v>0.181493958161731</v>
      </c>
      <c r="U72" s="2" t="n">
        <f aca="false">S72-0.117</f>
        <v>0.125036565938269</v>
      </c>
      <c r="V72" s="2" t="n">
        <v>0.0400794871238451</v>
      </c>
      <c r="W72" s="2" t="n">
        <v>0.0118812190983545</v>
      </c>
      <c r="X72" s="2" t="n">
        <f aca="false">V72-0.134</f>
        <v>-0.0939205128761549</v>
      </c>
      <c r="Y72" s="3" t="n">
        <v>0.0379362478641823</v>
      </c>
      <c r="Z72" s="3" t="n">
        <v>0.00740012230375917</v>
      </c>
      <c r="AA72" s="2" t="n">
        <f aca="false">Y72-0.118</f>
        <v>-0.0800637521358177</v>
      </c>
      <c r="AB72" s="2" t="n">
        <v>0.0606565624624367</v>
      </c>
      <c r="AC72" s="2" t="n">
        <v>0.032229226156039</v>
      </c>
      <c r="AD72" s="2" t="n">
        <f aca="false">AB72-0.122</f>
        <v>-0.0613434375375633</v>
      </c>
      <c r="AE72" s="2" t="n">
        <v>0.16339672182751</v>
      </c>
      <c r="AF72" s="2" t="n">
        <v>0.0595791218820147</v>
      </c>
      <c r="AG72" s="2" t="n">
        <f aca="false">AE72-0.054</f>
        <v>0.10939672182751</v>
      </c>
      <c r="AH72" s="2" t="n">
        <v>0.205336717128392</v>
      </c>
      <c r="AI72" s="2" t="n">
        <v>0.0344815186137438</v>
      </c>
      <c r="AJ72" s="2" t="n">
        <f aca="false">AH72-0.053</f>
        <v>0.152336717128392</v>
      </c>
      <c r="AK72" s="2" t="n">
        <v>0.214318713445131</v>
      </c>
      <c r="AL72" s="2" t="n">
        <v>0.116120364730447</v>
      </c>
      <c r="AM72" s="2" t="n">
        <f aca="false">AK72-0.02</f>
        <v>0.194318713445131</v>
      </c>
    </row>
    <row r="73" customFormat="false" ht="13" hidden="false" customHeight="false" outlineLevel="0" collapsed="false">
      <c r="A73" s="0" t="s">
        <v>184</v>
      </c>
      <c r="B73" s="0" t="s">
        <v>185</v>
      </c>
      <c r="C73" s="0" t="s">
        <v>62</v>
      </c>
      <c r="D73" s="2" t="n">
        <v>0.226644163049577</v>
      </c>
      <c r="E73" s="2" t="n">
        <v>0.118321107280718</v>
      </c>
      <c r="F73" s="2" t="n">
        <f aca="false">D73-0.206</f>
        <v>0.020644163049577</v>
      </c>
      <c r="G73" s="2" t="n">
        <v>0.234447341720795</v>
      </c>
      <c r="H73" s="2" t="n">
        <v>0.091746616042929</v>
      </c>
      <c r="I73" s="2" t="n">
        <f aca="false">G73-0.251</f>
        <v>-0.016552658279205</v>
      </c>
      <c r="J73" s="2" t="n">
        <v>0.243525502645156</v>
      </c>
      <c r="K73" s="2" t="n">
        <v>0.0899326869185727</v>
      </c>
      <c r="L73" s="2" t="n">
        <f aca="false">J73-0.142</f>
        <v>0.101525502645156</v>
      </c>
      <c r="M73" s="2" t="n">
        <v>0.263056515194226</v>
      </c>
      <c r="N73" s="2" t="n">
        <v>0.176083286522934</v>
      </c>
      <c r="O73" s="2" t="n">
        <f aca="false">M73-0.196</f>
        <v>0.067056515194226</v>
      </c>
      <c r="P73" s="2" t="n">
        <v>0.168955090000691</v>
      </c>
      <c r="Q73" s="2" t="n">
        <v>0.159139300934686</v>
      </c>
      <c r="R73" s="2" t="n">
        <f aca="false">P73-0.139</f>
        <v>0.029955090000691</v>
      </c>
      <c r="S73" s="2" t="n">
        <v>0.0616687710852067</v>
      </c>
      <c r="T73" s="2" t="n">
        <v>0.0252467318850667</v>
      </c>
      <c r="U73" s="2" t="n">
        <f aca="false">S73-0.117</f>
        <v>-0.0553312289147933</v>
      </c>
      <c r="V73" s="2" t="n">
        <v>0.169738952609794</v>
      </c>
      <c r="W73" s="2" t="n">
        <v>0.0521812542454326</v>
      </c>
      <c r="X73" s="2" t="n">
        <f aca="false">V73-0.134</f>
        <v>0.035738952609794</v>
      </c>
      <c r="Y73" s="3" t="n">
        <v>0.158864810129423</v>
      </c>
      <c r="Z73" s="3" t="n">
        <v>0.0422222888463899</v>
      </c>
      <c r="AA73" s="2" t="n">
        <f aca="false">Y73-0.118</f>
        <v>0.040864810129423</v>
      </c>
      <c r="AB73" s="2" t="n">
        <v>0.140640871693571</v>
      </c>
      <c r="AC73" s="2" t="n">
        <v>0.0325645359480372</v>
      </c>
      <c r="AD73" s="2" t="n">
        <f aca="false">AB73-0.122</f>
        <v>0.018640871693571</v>
      </c>
      <c r="AE73" s="2" t="n">
        <v>0.0952378460144626</v>
      </c>
      <c r="AF73" s="2" t="n">
        <v>0.0286268223207253</v>
      </c>
      <c r="AG73" s="2" t="n">
        <f aca="false">AE73-0.054</f>
        <v>0.0412378460144626</v>
      </c>
      <c r="AH73" s="2" t="n">
        <v>0.0995082566296313</v>
      </c>
      <c r="AI73" s="2" t="n">
        <v>0.053229814467438</v>
      </c>
      <c r="AJ73" s="2" t="n">
        <f aca="false">AH73-0.053</f>
        <v>0.0465082566296313</v>
      </c>
      <c r="AK73" s="2" t="n">
        <v>0.0566532111465431</v>
      </c>
      <c r="AL73" s="2" t="n">
        <v>0.0320049973483757</v>
      </c>
      <c r="AM73" s="2" t="n">
        <f aca="false">AK73-0.02</f>
        <v>0.0366532111465431</v>
      </c>
    </row>
    <row r="74" customFormat="false" ht="13" hidden="false" customHeight="false" outlineLevel="0" collapsed="false">
      <c r="A74" s="0" t="s">
        <v>186</v>
      </c>
      <c r="B74" s="0" t="s">
        <v>187</v>
      </c>
      <c r="C74" s="0" t="s">
        <v>43</v>
      </c>
      <c r="D74" s="2" t="n">
        <v>0.244124404783913</v>
      </c>
      <c r="E74" s="2" t="n">
        <v>0.0493087476191043</v>
      </c>
      <c r="F74" s="2" t="n">
        <f aca="false">D74-0.206</f>
        <v>0.038124404783913</v>
      </c>
      <c r="G74" s="2" t="n">
        <v>0.277260770516716</v>
      </c>
      <c r="H74" s="2" t="n">
        <v>0.0218857691454486</v>
      </c>
      <c r="I74" s="2" t="n">
        <f aca="false">G74-0.251</f>
        <v>0.026260770516716</v>
      </c>
      <c r="J74" s="2" t="n">
        <v>0.267177010045082</v>
      </c>
      <c r="K74" s="2" t="n">
        <v>0.045348787445125</v>
      </c>
      <c r="L74" s="2" t="n">
        <f aca="false">J74-0.142</f>
        <v>0.125177010045082</v>
      </c>
      <c r="M74" s="2" t="n">
        <v>0.262288640135293</v>
      </c>
      <c r="N74" s="2" t="n">
        <v>0.0896184082754136</v>
      </c>
      <c r="O74" s="2" t="n">
        <f aca="false">M74-0.196</f>
        <v>0.066288640135293</v>
      </c>
      <c r="P74" s="2" t="n">
        <v>0.150847411527697</v>
      </c>
      <c r="Q74" s="2" t="n">
        <v>0.0729737213041178</v>
      </c>
      <c r="R74" s="2" t="n">
        <f aca="false">P74-0.139</f>
        <v>0.011847411527697</v>
      </c>
      <c r="S74" s="2" t="n">
        <v>0.0715541850618372</v>
      </c>
      <c r="T74" s="2" t="n">
        <v>0.0566607611851603</v>
      </c>
      <c r="U74" s="2" t="n">
        <f aca="false">S74-0.117</f>
        <v>-0.0454458149381628</v>
      </c>
      <c r="V74" s="2" t="n">
        <v>0.183735018805959</v>
      </c>
      <c r="W74" s="2" t="n">
        <v>0.0758630205054218</v>
      </c>
      <c r="X74" s="2" t="n">
        <f aca="false">V74-0.134</f>
        <v>0.049735018805959</v>
      </c>
      <c r="Y74" s="3" t="n">
        <v>0.220754530927626</v>
      </c>
      <c r="Z74" s="3" t="n">
        <v>0.170789777496421</v>
      </c>
      <c r="AA74" s="2" t="n">
        <f aca="false">Y74-0.118</f>
        <v>0.102754530927626</v>
      </c>
      <c r="AB74" s="2" t="n">
        <v>0.0711084870137847</v>
      </c>
      <c r="AC74" s="2" t="n">
        <v>0.121352009761245</v>
      </c>
      <c r="AD74" s="2" t="n">
        <f aca="false">AB74-0.122</f>
        <v>-0.0508915129862153</v>
      </c>
      <c r="AE74" s="2" t="n">
        <v>0.0571802418928455</v>
      </c>
      <c r="AF74" s="2" t="n">
        <v>0.00982400879691335</v>
      </c>
      <c r="AG74" s="2" t="n">
        <f aca="false">AE74-0.054</f>
        <v>0.0031802418928455</v>
      </c>
      <c r="AH74" s="2" t="n">
        <v>0.0900312615303277</v>
      </c>
      <c r="AI74" s="2" t="n">
        <v>0.0672329620292818</v>
      </c>
      <c r="AJ74" s="2" t="n">
        <f aca="false">AH74-0.053</f>
        <v>0.0370312615303277</v>
      </c>
      <c r="AK74" s="2" t="n">
        <v>0.0120695959818525</v>
      </c>
      <c r="AL74" s="2" t="n">
        <v>0.0599892166188706</v>
      </c>
      <c r="AM74" s="2" t="n">
        <f aca="false">AK74-0.02</f>
        <v>-0.0079304040181475</v>
      </c>
    </row>
    <row r="75" customFormat="false" ht="13" hidden="false" customHeight="false" outlineLevel="0" collapsed="false">
      <c r="A75" s="0" t="s">
        <v>188</v>
      </c>
      <c r="B75" s="0" t="s">
        <v>189</v>
      </c>
      <c r="C75" s="0" t="s">
        <v>55</v>
      </c>
      <c r="D75" s="2" t="n">
        <v>0.270961817083334</v>
      </c>
      <c r="E75" s="2" t="n">
        <v>0.0200842544492051</v>
      </c>
      <c r="F75" s="2" t="n">
        <f aca="false">D75-0.206</f>
        <v>0.064961817083334</v>
      </c>
      <c r="G75" s="2" t="n">
        <v>0.318502272865526</v>
      </c>
      <c r="H75" s="2" t="n">
        <v>0.00514985701125049</v>
      </c>
      <c r="I75" s="2" t="n">
        <f aca="false">G75-0.251</f>
        <v>0.067502272865526</v>
      </c>
      <c r="J75" s="2" t="n">
        <v>0.238718145156725</v>
      </c>
      <c r="K75" s="2" t="n">
        <v>0.095450517643957</v>
      </c>
      <c r="L75" s="2" t="n">
        <f aca="false">J75-0.142</f>
        <v>0.096718145156725</v>
      </c>
      <c r="M75" s="2" t="n">
        <v>0.245718519121753</v>
      </c>
      <c r="N75" s="2" t="n">
        <v>0.145970825457615</v>
      </c>
      <c r="O75" s="2" t="n">
        <f aca="false">M75-0.196</f>
        <v>0.049718519121753</v>
      </c>
      <c r="P75" s="2" t="n">
        <v>0.165884433972442</v>
      </c>
      <c r="Q75" s="2" t="n">
        <v>0.0302087564397002</v>
      </c>
      <c r="R75" s="2" t="n">
        <f aca="false">P75-0.139</f>
        <v>0.026884433972442</v>
      </c>
      <c r="S75" s="2" t="n">
        <v>0.057983854794327</v>
      </c>
      <c r="T75" s="2" t="n">
        <v>0.246730725667629</v>
      </c>
      <c r="U75" s="2" t="n">
        <f aca="false">S75-0.117</f>
        <v>-0.059016145205673</v>
      </c>
      <c r="V75" s="2" t="n">
        <v>0.141931450830259</v>
      </c>
      <c r="W75" s="2" t="n">
        <v>0.0463188751494337</v>
      </c>
      <c r="X75" s="2" t="n">
        <f aca="false">V75-0.134</f>
        <v>0.00793145083025898</v>
      </c>
      <c r="Y75" s="3" t="n">
        <v>0.0942643189961247</v>
      </c>
      <c r="Z75" s="3" t="n">
        <v>0.0553338710593708</v>
      </c>
      <c r="AA75" s="2" t="n">
        <f aca="false">Y75-0.118</f>
        <v>-0.0237356810038753</v>
      </c>
      <c r="AB75" s="2" t="n">
        <v>0.175385405427753</v>
      </c>
      <c r="AC75" s="2" t="n">
        <v>0.0659310917196776</v>
      </c>
      <c r="AD75" s="2" t="n">
        <f aca="false">AB75-0.122</f>
        <v>0.053385405427753</v>
      </c>
      <c r="AE75" s="2" t="n">
        <v>0.0885574833078188</v>
      </c>
      <c r="AF75" s="2" t="n">
        <v>0.0218299046099159</v>
      </c>
      <c r="AG75" s="2" t="n">
        <f aca="false">AE75-0.054</f>
        <v>0.0345574833078188</v>
      </c>
      <c r="AH75" s="2" t="n">
        <v>0.101148338061913</v>
      </c>
      <c r="AI75" s="2" t="n">
        <v>0.044125592685674</v>
      </c>
      <c r="AJ75" s="2" t="n">
        <f aca="false">AH75-0.053</f>
        <v>0.048148338061913</v>
      </c>
      <c r="AK75" s="2" t="n">
        <v>0.0154788263921549</v>
      </c>
      <c r="AL75" s="2" t="n">
        <v>0.160193026915238</v>
      </c>
      <c r="AM75" s="2" t="n">
        <f aca="false">AK75-0.02</f>
        <v>-0.0045211736078451</v>
      </c>
    </row>
    <row r="76" customFormat="false" ht="13" hidden="false" customHeight="false" outlineLevel="0" collapsed="false">
      <c r="A76" s="0" t="s">
        <v>190</v>
      </c>
      <c r="B76" s="0" t="s">
        <v>191</v>
      </c>
      <c r="C76" s="0" t="s">
        <v>48</v>
      </c>
      <c r="D76" s="2" t="n">
        <v>0.21659795871584</v>
      </c>
      <c r="E76" s="2" t="n">
        <v>0.049363272367394</v>
      </c>
      <c r="F76" s="2" t="n">
        <f aca="false">D76-0.206</f>
        <v>0.01059795871584</v>
      </c>
      <c r="G76" s="2" t="n">
        <v>0.235609614846501</v>
      </c>
      <c r="H76" s="2" t="n">
        <v>0.0696855621513104</v>
      </c>
      <c r="I76" s="2" t="n">
        <f aca="false">G76-0.251</f>
        <v>-0.015390385153499</v>
      </c>
      <c r="J76" s="2" t="n">
        <v>0.256450171382075</v>
      </c>
      <c r="K76" s="2" t="n">
        <v>0.0772711355579721</v>
      </c>
      <c r="L76" s="2" t="n">
        <f aca="false">J76-0.142</f>
        <v>0.114450171382075</v>
      </c>
      <c r="M76" s="2" t="n">
        <v>0.221275326271871</v>
      </c>
      <c r="N76" s="2" t="n">
        <v>0.0710977657575428</v>
      </c>
      <c r="O76" s="2" t="n">
        <f aca="false">M76-0.196</f>
        <v>0.025275326271871</v>
      </c>
      <c r="P76" s="2" t="n">
        <v>0.212435090040492</v>
      </c>
      <c r="Q76" s="2" t="n">
        <v>0.0312100716922936</v>
      </c>
      <c r="R76" s="2" t="n">
        <f aca="false">P76-0.139</f>
        <v>0.073435090040492</v>
      </c>
      <c r="S76" s="2" t="n">
        <v>0.192017246734916</v>
      </c>
      <c r="T76" s="2" t="n">
        <v>0.109282716744171</v>
      </c>
      <c r="U76" s="2" t="n">
        <f aca="false">S76-0.117</f>
        <v>0.075017246734916</v>
      </c>
      <c r="V76" s="2" t="n">
        <v>0.106797805641072</v>
      </c>
      <c r="W76" s="2" t="n">
        <v>0.0373041228064964</v>
      </c>
      <c r="X76" s="2" t="n">
        <f aca="false">V76-0.134</f>
        <v>-0.027202194358928</v>
      </c>
      <c r="Y76" s="3" t="n">
        <v>0.0870695014212926</v>
      </c>
      <c r="Z76" s="3" t="n">
        <v>0.0591724889662777</v>
      </c>
      <c r="AA76" s="2" t="n">
        <f aca="false">Y76-0.118</f>
        <v>-0.0309304985787074</v>
      </c>
      <c r="AB76" s="2" t="n">
        <v>0.132040761488583</v>
      </c>
      <c r="AC76" s="2" t="n">
        <v>0.047584049833752</v>
      </c>
      <c r="AD76" s="2" t="n">
        <f aca="false">AB76-0.122</f>
        <v>0.010040761488583</v>
      </c>
      <c r="AE76" s="2" t="n">
        <v>0.401633079674185</v>
      </c>
      <c r="AF76" s="2" t="n">
        <v>0.0986598933850087</v>
      </c>
      <c r="AG76" s="2" t="n">
        <f aca="false">AE76-0.054</f>
        <v>0.347633079674185</v>
      </c>
      <c r="AH76" s="2" t="n">
        <v>0.419424520467956</v>
      </c>
      <c r="AI76" s="2" t="n">
        <v>0.310920101748311</v>
      </c>
      <c r="AJ76" s="2" t="n">
        <f aca="false">AH76-0.053</f>
        <v>0.366424520467956</v>
      </c>
      <c r="AK76" s="2" t="n">
        <v>0.408922226779389</v>
      </c>
      <c r="AL76" s="2" t="n">
        <v>0.263924414379344</v>
      </c>
      <c r="AM76" s="2" t="n">
        <f aca="false">AK76-0.02</f>
        <v>0.388922226779389</v>
      </c>
    </row>
    <row r="77" customFormat="false" ht="13" hidden="false" customHeight="false" outlineLevel="0" collapsed="false">
      <c r="A77" s="0" t="s">
        <v>192</v>
      </c>
      <c r="B77" s="0" t="s">
        <v>193</v>
      </c>
      <c r="C77" s="0" t="s">
        <v>55</v>
      </c>
      <c r="D77" s="2" t="n">
        <v>0.219624738876359</v>
      </c>
      <c r="E77" s="2" t="n">
        <v>0.0696207526056039</v>
      </c>
      <c r="F77" s="2" t="n">
        <f aca="false">D77-0.206</f>
        <v>0.013624738876359</v>
      </c>
      <c r="G77" s="2" t="n">
        <v>0.257202345618281</v>
      </c>
      <c r="H77" s="2" t="n">
        <v>0.069668503405945</v>
      </c>
      <c r="I77" s="2" t="n">
        <f aca="false">G77-0.251</f>
        <v>0.00620234561828098</v>
      </c>
      <c r="J77" s="2" t="n">
        <v>0.295644738246792</v>
      </c>
      <c r="K77" s="2" t="n">
        <v>0.077138621449802</v>
      </c>
      <c r="L77" s="2" t="n">
        <f aca="false">J77-0.142</f>
        <v>0.153644738246792</v>
      </c>
      <c r="M77" s="2" t="n">
        <v>0.595995234158693</v>
      </c>
      <c r="N77" s="2" t="n">
        <v>0.0320497811133065</v>
      </c>
      <c r="O77" s="2" t="n">
        <f aca="false">M77-0.196</f>
        <v>0.399995234158693</v>
      </c>
      <c r="P77" s="2" t="n">
        <v>0.80315170025743</v>
      </c>
      <c r="Q77" s="2" t="n">
        <v>0.113798553793565</v>
      </c>
      <c r="R77" s="2" t="n">
        <f aca="false">P77-0.139</f>
        <v>0.66415170025743</v>
      </c>
      <c r="S77" s="2" t="n">
        <v>0.6379121404379</v>
      </c>
      <c r="T77" s="2" t="n">
        <v>0.506935052208729</v>
      </c>
      <c r="U77" s="2" t="n">
        <f aca="false">S77-0.117</f>
        <v>0.5209121404379</v>
      </c>
      <c r="V77" s="2" t="n">
        <v>0.197803620452878</v>
      </c>
      <c r="W77" s="2" t="n">
        <v>0.123516146211256</v>
      </c>
      <c r="X77" s="2" t="n">
        <f aca="false">V77-0.134</f>
        <v>0.063803620452878</v>
      </c>
      <c r="Y77" s="3" t="n">
        <v>0.268401810494735</v>
      </c>
      <c r="Z77" s="3" t="n">
        <v>0.302066890013283</v>
      </c>
      <c r="AA77" s="2" t="n">
        <f aca="false">Y77-0.118</f>
        <v>0.150401810494735</v>
      </c>
      <c r="AB77" s="2" t="n">
        <v>0.372208505789995</v>
      </c>
      <c r="AC77" s="2" t="n">
        <v>0.317270337791679</v>
      </c>
      <c r="AD77" s="2" t="n">
        <f aca="false">AB77-0.122</f>
        <v>0.250208505789995</v>
      </c>
      <c r="AE77" s="2" t="n">
        <v>0.175220139935522</v>
      </c>
      <c r="AF77" s="2" t="n">
        <v>0.0761473012776993</v>
      </c>
      <c r="AG77" s="2" t="n">
        <f aca="false">AE77-0.054</f>
        <v>0.121220139935522</v>
      </c>
      <c r="AH77" s="2" t="n">
        <v>0.143574753599146</v>
      </c>
      <c r="AI77" s="2" t="n">
        <v>0.0842134106199629</v>
      </c>
      <c r="AJ77" s="2" t="n">
        <f aca="false">AH77-0.053</f>
        <v>0.090574753599146</v>
      </c>
      <c r="AK77" s="2" t="n">
        <v>0.196328348239066</v>
      </c>
      <c r="AL77" s="2" t="n">
        <v>0.0802179939262762</v>
      </c>
      <c r="AM77" s="2" t="n">
        <f aca="false">AK77-0.02</f>
        <v>0.176328348239066</v>
      </c>
    </row>
    <row r="78" customFormat="false" ht="13" hidden="false" customHeight="false" outlineLevel="0" collapsed="false">
      <c r="A78" s="0" t="s">
        <v>194</v>
      </c>
      <c r="B78" s="0" t="s">
        <v>195</v>
      </c>
      <c r="C78" s="0" t="s">
        <v>55</v>
      </c>
      <c r="D78" s="2" t="n">
        <v>0.239571112054173</v>
      </c>
      <c r="E78" s="2" t="n">
        <v>0.089059129761549</v>
      </c>
      <c r="F78" s="2" t="n">
        <f aca="false">D78-0.206</f>
        <v>0.033571112054173</v>
      </c>
      <c r="G78" s="2" t="n">
        <v>0.292382573885039</v>
      </c>
      <c r="H78" s="2" t="n">
        <v>0.0880485749070319</v>
      </c>
      <c r="I78" s="2" t="n">
        <f aca="false">G78-0.251</f>
        <v>0.041382573885039</v>
      </c>
      <c r="J78" s="2" t="n">
        <v>0.339761412042764</v>
      </c>
      <c r="K78" s="2" t="n">
        <v>0.0861293532130888</v>
      </c>
      <c r="L78" s="2" t="n">
        <f aca="false">J78-0.142</f>
        <v>0.197761412042764</v>
      </c>
      <c r="M78" s="2" t="n">
        <v>0.383291089314669</v>
      </c>
      <c r="N78" s="2" t="n">
        <v>0.207997848537347</v>
      </c>
      <c r="O78" s="2" t="n">
        <f aca="false">M78-0.196</f>
        <v>0.187291089314669</v>
      </c>
      <c r="P78" s="2" t="n">
        <v>0.397690266245648</v>
      </c>
      <c r="Q78" s="2" t="n">
        <v>0.133691693291327</v>
      </c>
      <c r="R78" s="2" t="n">
        <f aca="false">P78-0.139</f>
        <v>0.258690266245648</v>
      </c>
      <c r="S78" s="2" t="n">
        <v>0.408898595914145</v>
      </c>
      <c r="T78" s="2" t="n">
        <v>0.303021649216545</v>
      </c>
      <c r="U78" s="2" t="n">
        <f aca="false">S78-0.117</f>
        <v>0.291898595914145</v>
      </c>
      <c r="V78" s="2" t="n">
        <v>0.131462613907797</v>
      </c>
      <c r="W78" s="2" t="n">
        <v>0.0609279250779833</v>
      </c>
      <c r="X78" s="2" t="n">
        <f aca="false">V78-0.134</f>
        <v>-0.002537386092203</v>
      </c>
      <c r="Y78" s="3" t="n">
        <v>0.122366369424911</v>
      </c>
      <c r="Z78" s="3" t="n">
        <v>0.0742960681692912</v>
      </c>
      <c r="AA78" s="2" t="n">
        <f aca="false">Y78-0.118</f>
        <v>0.004366369424911</v>
      </c>
      <c r="AB78" s="2" t="n">
        <v>0.166492868204821</v>
      </c>
      <c r="AC78" s="2" t="n">
        <v>0.0380891003719853</v>
      </c>
      <c r="AD78" s="2" t="n">
        <f aca="false">AB78-0.122</f>
        <v>0.044492868204821</v>
      </c>
      <c r="AE78" s="2" t="n">
        <v>0.344988798388092</v>
      </c>
      <c r="AF78" s="2" t="n">
        <v>0.169489293702882</v>
      </c>
      <c r="AG78" s="2" t="n">
        <f aca="false">AE78-0.054</f>
        <v>0.290988798388092</v>
      </c>
      <c r="AH78" s="2" t="n">
        <v>0.290886645631959</v>
      </c>
      <c r="AI78" s="2" t="n">
        <v>0.0505120591970018</v>
      </c>
      <c r="AJ78" s="2" t="n">
        <f aca="false">AH78-0.053</f>
        <v>0.237886645631959</v>
      </c>
      <c r="AK78" s="2" t="n">
        <v>0.276026330313158</v>
      </c>
      <c r="AL78" s="2" t="n">
        <v>0.0629959888551942</v>
      </c>
      <c r="AM78" s="2" t="n">
        <f aca="false">AK78-0.02</f>
        <v>0.256026330313158</v>
      </c>
    </row>
    <row r="79" customFormat="false" ht="13" hidden="false" customHeight="false" outlineLevel="0" collapsed="false">
      <c r="A79" s="0" t="s">
        <v>196</v>
      </c>
      <c r="B79" s="0" t="s">
        <v>197</v>
      </c>
      <c r="C79" s="0" t="s">
        <v>55</v>
      </c>
      <c r="D79" s="2" t="n">
        <v>0.667480940676146</v>
      </c>
      <c r="E79" s="2" t="n">
        <v>0.0294486951529247</v>
      </c>
      <c r="F79" s="2" t="n">
        <f aca="false">D79-0.206</f>
        <v>0.461480940676146</v>
      </c>
      <c r="G79" s="2" t="n">
        <v>0.860213017730486</v>
      </c>
      <c r="H79" s="2" t="n">
        <v>0.083112923654242</v>
      </c>
      <c r="I79" s="2" t="n">
        <f aca="false">G79-0.251</f>
        <v>0.609213017730486</v>
      </c>
      <c r="J79" s="2" t="n">
        <v>0.958942821360714</v>
      </c>
      <c r="K79" s="2" t="n">
        <v>0.138497668734955</v>
      </c>
      <c r="L79" s="2" t="n">
        <f aca="false">J79-0.142</f>
        <v>0.816942821360714</v>
      </c>
      <c r="M79" s="2" t="n">
        <v>0.57664045396601</v>
      </c>
      <c r="N79" s="2" t="n">
        <v>0.0996864424707299</v>
      </c>
      <c r="O79" s="2" t="n">
        <f aca="false">M79-0.196</f>
        <v>0.38064045396601</v>
      </c>
      <c r="P79" s="2" t="n">
        <v>0.591794865916184</v>
      </c>
      <c r="Q79" s="2" t="n">
        <v>0.207807529298193</v>
      </c>
      <c r="R79" s="2" t="n">
        <f aca="false">P79-0.139</f>
        <v>0.452794865916184</v>
      </c>
      <c r="S79" s="2" t="n">
        <v>0.512474630215721</v>
      </c>
      <c r="T79" s="2" t="n">
        <v>0.402250585578292</v>
      </c>
      <c r="U79" s="2" t="n">
        <f aca="false">S79-0.117</f>
        <v>0.395474630215721</v>
      </c>
      <c r="V79" s="2" t="n">
        <v>0.108053325978313</v>
      </c>
      <c r="W79" s="2" t="n">
        <v>0.0772206212215</v>
      </c>
      <c r="X79" s="2" t="n">
        <f aca="false">V79-0.134</f>
        <v>-0.025946674021687</v>
      </c>
      <c r="Y79" s="3" t="n">
        <v>0.11244960940866</v>
      </c>
      <c r="Z79" s="3" t="n">
        <v>0.0708188774423374</v>
      </c>
      <c r="AA79" s="2" t="n">
        <f aca="false">Y79-0.118</f>
        <v>-0.00555039059133999</v>
      </c>
      <c r="AB79" s="2" t="n">
        <v>0.146315999409771</v>
      </c>
      <c r="AC79" s="2" t="n">
        <v>0.0520233720918894</v>
      </c>
      <c r="AD79" s="2" t="n">
        <f aca="false">AB79-0.122</f>
        <v>0.024315999409771</v>
      </c>
      <c r="AE79" s="2" t="n">
        <v>0.380635130529947</v>
      </c>
      <c r="AF79" s="2" t="n">
        <v>0.09656530904846</v>
      </c>
      <c r="AG79" s="2" t="n">
        <f aca="false">AE79-0.054</f>
        <v>0.326635130529947</v>
      </c>
      <c r="AH79" s="2" t="n">
        <v>0.542289568391683</v>
      </c>
      <c r="AI79" s="2" t="n">
        <v>0.0164114950491645</v>
      </c>
      <c r="AJ79" s="2" t="n">
        <f aca="false">AH79-0.053</f>
        <v>0.489289568391683</v>
      </c>
      <c r="AK79" s="2" t="n">
        <v>0.596673136368459</v>
      </c>
      <c r="AL79" s="2" t="n">
        <v>0.0809940542950539</v>
      </c>
      <c r="AM79" s="2" t="n">
        <f aca="false">AK79-0.02</f>
        <v>0.576673136368459</v>
      </c>
    </row>
    <row r="80" customFormat="false" ht="13" hidden="false" customHeight="false" outlineLevel="0" collapsed="false">
      <c r="A80" s="0" t="s">
        <v>198</v>
      </c>
      <c r="B80" s="0" t="s">
        <v>199</v>
      </c>
      <c r="C80" s="0" t="s">
        <v>55</v>
      </c>
      <c r="D80" s="2" t="n">
        <v>0.427528679128292</v>
      </c>
      <c r="E80" s="2" t="n">
        <v>0.132679706660031</v>
      </c>
      <c r="F80" s="2" t="n">
        <f aca="false">D80-0.206</f>
        <v>0.221528679128292</v>
      </c>
      <c r="G80" s="2" t="n">
        <v>0.684440964711218</v>
      </c>
      <c r="H80" s="2" t="n">
        <v>0.0853880643343771</v>
      </c>
      <c r="I80" s="2" t="n">
        <f aca="false">G80-0.251</f>
        <v>0.433440964711218</v>
      </c>
      <c r="J80" s="2" t="n">
        <v>0.934805248345731</v>
      </c>
      <c r="K80" s="2" t="n">
        <v>0.0697528341363241</v>
      </c>
      <c r="L80" s="2" t="n">
        <f aca="false">J80-0.142</f>
        <v>0.792805248345731</v>
      </c>
      <c r="M80" s="2" t="n">
        <v>0.376964044711676</v>
      </c>
      <c r="N80" s="2" t="n">
        <v>0.171253135148383</v>
      </c>
      <c r="O80" s="2" t="n">
        <f aca="false">M80-0.196</f>
        <v>0.180964044711676</v>
      </c>
      <c r="P80" s="2" t="n">
        <v>0.432731966644472</v>
      </c>
      <c r="Q80" s="2" t="n">
        <v>0.0950424509642456</v>
      </c>
      <c r="R80" s="2" t="n">
        <f aca="false">P80-0.139</f>
        <v>0.293731966644472</v>
      </c>
      <c r="S80" s="2" t="n">
        <v>0.420718371364558</v>
      </c>
      <c r="T80" s="2" t="n">
        <v>0.318933326516524</v>
      </c>
      <c r="U80" s="2" t="n">
        <f aca="false">S80-0.117</f>
        <v>0.303718371364558</v>
      </c>
      <c r="V80" s="2" t="n">
        <v>0.162246889846881</v>
      </c>
      <c r="W80" s="2" t="n">
        <v>0.0510545649821787</v>
      </c>
      <c r="X80" s="2" t="n">
        <f aca="false">V80-0.134</f>
        <v>0.028246889846881</v>
      </c>
      <c r="Y80" s="3" t="n">
        <v>0.112451313682036</v>
      </c>
      <c r="Z80" s="3" t="n">
        <v>0.0818921929543156</v>
      </c>
      <c r="AA80" s="2" t="n">
        <f aca="false">Y80-0.118</f>
        <v>-0.005548686317964</v>
      </c>
      <c r="AB80" s="2" t="n">
        <v>0.163624761929175</v>
      </c>
      <c r="AC80" s="2" t="n">
        <v>0.0588201501230277</v>
      </c>
      <c r="AD80" s="2" t="n">
        <f aca="false">AB80-0.122</f>
        <v>0.041624761929175</v>
      </c>
      <c r="AE80" s="2" t="n">
        <v>0.14962786135081</v>
      </c>
      <c r="AF80" s="2" t="n">
        <v>0.0613713071909672</v>
      </c>
      <c r="AG80" s="2" t="n">
        <f aca="false">AE80-0.054</f>
        <v>0.09562786135081</v>
      </c>
      <c r="AH80" s="2" t="n">
        <v>0.129988791781898</v>
      </c>
      <c r="AI80" s="2" t="n">
        <v>0.0253590468768664</v>
      </c>
      <c r="AJ80" s="2" t="n">
        <f aca="false">AH80-0.053</f>
        <v>0.076988791781898</v>
      </c>
      <c r="AK80" s="2" t="n">
        <v>0.136833673589334</v>
      </c>
      <c r="AL80" s="2" t="n">
        <v>0.0381649389871306</v>
      </c>
      <c r="AM80" s="2" t="n">
        <f aca="false">AK80-0.02</f>
        <v>0.116833673589334</v>
      </c>
    </row>
    <row r="81" customFormat="false" ht="13" hidden="false" customHeight="false" outlineLevel="0" collapsed="false">
      <c r="A81" s="0" t="s">
        <v>200</v>
      </c>
      <c r="B81" s="0" t="s">
        <v>201</v>
      </c>
      <c r="C81" s="0" t="s">
        <v>48</v>
      </c>
      <c r="D81" s="2" t="n">
        <v>0.262711692194586</v>
      </c>
      <c r="E81" s="2" t="n">
        <v>0.0820744328272053</v>
      </c>
      <c r="F81" s="2" t="n">
        <f aca="false">D81-0.206</f>
        <v>0.056711692194586</v>
      </c>
      <c r="G81" s="2" t="n">
        <v>0.263810525138899</v>
      </c>
      <c r="H81" s="2" t="n">
        <v>0.0566384245442275</v>
      </c>
      <c r="I81" s="2" t="n">
        <f aca="false">G81-0.251</f>
        <v>0.012810525138899</v>
      </c>
      <c r="J81" s="2" t="n">
        <v>0.265531051463735</v>
      </c>
      <c r="K81" s="2" t="n">
        <v>0.048997542795462</v>
      </c>
      <c r="L81" s="2" t="n">
        <f aca="false">J81-0.142</f>
        <v>0.123531051463735</v>
      </c>
      <c r="M81" s="2" t="n">
        <v>0.226002495996169</v>
      </c>
      <c r="N81" s="2" t="n">
        <v>0.0515523125671678</v>
      </c>
      <c r="O81" s="2" t="n">
        <f aca="false">M81-0.196</f>
        <v>0.030002495996169</v>
      </c>
      <c r="P81" s="2" t="n">
        <v>0.270599225671584</v>
      </c>
      <c r="Q81" s="2" t="n">
        <v>0.0628240842085576</v>
      </c>
      <c r="R81" s="2" t="n">
        <f aca="false">P81-0.139</f>
        <v>0.131599225671584</v>
      </c>
      <c r="S81" s="2" t="n">
        <v>0.178683159209549</v>
      </c>
      <c r="T81" s="2" t="n">
        <v>0.20888058536</v>
      </c>
      <c r="U81" s="2" t="n">
        <f aca="false">S81-0.117</f>
        <v>0.061683159209549</v>
      </c>
      <c r="V81" s="2" t="n">
        <v>0.177957308499107</v>
      </c>
      <c r="W81" s="2" t="n">
        <v>0.0921777938761741</v>
      </c>
      <c r="X81" s="2" t="n">
        <f aca="false">V81-0.134</f>
        <v>0.043957308499107</v>
      </c>
      <c r="Y81" s="3" t="n">
        <v>0.180008975524366</v>
      </c>
      <c r="Z81" s="3" t="n">
        <v>0.153813564458415</v>
      </c>
      <c r="AA81" s="2" t="n">
        <f aca="false">Y81-0.118</f>
        <v>0.062008975524366</v>
      </c>
      <c r="AB81" s="2" t="n">
        <v>0.205933067367657</v>
      </c>
      <c r="AC81" s="2" t="n">
        <v>0.0987631636299754</v>
      </c>
      <c r="AD81" s="2" t="n">
        <f aca="false">AB81-0.122</f>
        <v>0.083933067367657</v>
      </c>
      <c r="AE81" s="2" t="n">
        <v>0.0364644581892405</v>
      </c>
      <c r="AF81" s="2" t="n">
        <v>0.0144380658182949</v>
      </c>
      <c r="AG81" s="2" t="n">
        <f aca="false">AE81-0.054</f>
        <v>-0.0175355418107595</v>
      </c>
      <c r="AH81" s="2" t="n">
        <v>0.0339628867026273</v>
      </c>
      <c r="AI81" s="2" t="n">
        <v>0.0320688105446904</v>
      </c>
      <c r="AJ81" s="2" t="n">
        <f aca="false">AH81-0.053</f>
        <v>-0.0190371132973727</v>
      </c>
      <c r="AK81" s="2" t="n">
        <v>0.0302041725692884</v>
      </c>
      <c r="AL81" s="2" t="n">
        <v>0.0319194913153014</v>
      </c>
      <c r="AM81" s="2" t="n">
        <f aca="false">AK81-0.02</f>
        <v>0.0102041725692884</v>
      </c>
    </row>
    <row r="82" customFormat="false" ht="13" hidden="false" customHeight="false" outlineLevel="0" collapsed="false">
      <c r="A82" s="0" t="s">
        <v>202</v>
      </c>
      <c r="B82" s="0" t="s">
        <v>203</v>
      </c>
      <c r="C82" s="0" t="s">
        <v>43</v>
      </c>
      <c r="D82" s="2" t="n">
        <v>0.247390382162652</v>
      </c>
      <c r="E82" s="2" t="n">
        <v>0.0510061164527465</v>
      </c>
      <c r="F82" s="2" t="n">
        <f aca="false">D82-0.206</f>
        <v>0.041390382162652</v>
      </c>
      <c r="G82" s="2" t="n">
        <v>0.253887116022318</v>
      </c>
      <c r="H82" s="2" t="n">
        <v>0.0433812694478549</v>
      </c>
      <c r="I82" s="2" t="n">
        <f aca="false">G82-0.251</f>
        <v>0.002887116022318</v>
      </c>
      <c r="J82" s="2" t="n">
        <v>0.274890881121624</v>
      </c>
      <c r="K82" s="2" t="n">
        <v>0.0413827923789205</v>
      </c>
      <c r="L82" s="2" t="n">
        <f aca="false">J82-0.142</f>
        <v>0.132890881121624</v>
      </c>
      <c r="M82" s="2" t="n">
        <v>0.291465932103354</v>
      </c>
      <c r="N82" s="2" t="n">
        <v>0.173390022165222</v>
      </c>
      <c r="O82" s="2" t="n">
        <f aca="false">M82-0.196</f>
        <v>0.095465932103354</v>
      </c>
      <c r="P82" s="2" t="n">
        <v>0.220837537931534</v>
      </c>
      <c r="Q82" s="2" t="n">
        <v>0.108919512226151</v>
      </c>
      <c r="R82" s="2" t="n">
        <f aca="false">P82-0.139</f>
        <v>0.081837537931534</v>
      </c>
      <c r="S82" s="2" t="n">
        <v>0.217029382033895</v>
      </c>
      <c r="T82" s="2" t="n">
        <v>0.158024757763613</v>
      </c>
      <c r="U82" s="2" t="n">
        <f aca="false">S82-0.117</f>
        <v>0.100029382033895</v>
      </c>
      <c r="V82" s="2" t="n">
        <v>0.122641767624426</v>
      </c>
      <c r="W82" s="2" t="n">
        <v>0.0677553933551832</v>
      </c>
      <c r="X82" s="2" t="n">
        <f aca="false">V82-0.134</f>
        <v>-0.011358232375574</v>
      </c>
      <c r="Y82" s="3" t="n">
        <v>0.114155792521931</v>
      </c>
      <c r="Z82" s="3" t="n">
        <v>0.0800513188882811</v>
      </c>
      <c r="AA82" s="2" t="n">
        <f aca="false">Y82-0.118</f>
        <v>-0.00384420747806899</v>
      </c>
      <c r="AB82" s="2" t="n">
        <v>0.156475909688601</v>
      </c>
      <c r="AC82" s="2" t="n">
        <v>0.0580521470108505</v>
      </c>
      <c r="AD82" s="2" t="n">
        <f aca="false">AB82-0.122</f>
        <v>0.034475909688601</v>
      </c>
      <c r="AE82" s="2" t="n">
        <v>0.118681794100561</v>
      </c>
      <c r="AF82" s="2" t="n">
        <v>0.057489723541438</v>
      </c>
      <c r="AG82" s="2" t="n">
        <f aca="false">AE82-0.054</f>
        <v>0.064681794100561</v>
      </c>
      <c r="AH82" s="2" t="n">
        <v>0.0871837894725261</v>
      </c>
      <c r="AI82" s="2" t="n">
        <v>0.0183727624495878</v>
      </c>
      <c r="AJ82" s="2" t="n">
        <f aca="false">AH82-0.053</f>
        <v>0.0341837894725261</v>
      </c>
      <c r="AK82" s="2" t="n">
        <v>0.0864208739851737</v>
      </c>
      <c r="AL82" s="2" t="n">
        <v>0.0378349651599542</v>
      </c>
      <c r="AM82" s="2" t="n">
        <f aca="false">AK82-0.02</f>
        <v>0.0664208739851737</v>
      </c>
    </row>
    <row r="83" customFormat="false" ht="13" hidden="false" customHeight="false" outlineLevel="0" collapsed="false">
      <c r="A83" s="0" t="s">
        <v>204</v>
      </c>
      <c r="B83" s="0" t="s">
        <v>205</v>
      </c>
      <c r="C83" s="0" t="s">
        <v>48</v>
      </c>
      <c r="D83" s="2" t="n">
        <v>0.30661267170072</v>
      </c>
      <c r="E83" s="2" t="n">
        <v>0.119884669760549</v>
      </c>
      <c r="F83" s="2" t="n">
        <f aca="false">D83-0.206</f>
        <v>0.10061267170072</v>
      </c>
      <c r="G83" s="2" t="n">
        <v>0.363508383663045</v>
      </c>
      <c r="H83" s="2" t="n">
        <v>0.135478003278226</v>
      </c>
      <c r="I83" s="2" t="n">
        <f aca="false">G83-0.251</f>
        <v>0.112508383663045</v>
      </c>
      <c r="J83" s="2" t="n">
        <v>0.436235420264627</v>
      </c>
      <c r="K83" s="2" t="n">
        <v>0.159871082830564</v>
      </c>
      <c r="L83" s="2" t="n">
        <f aca="false">J83-0.142</f>
        <v>0.294235420264627</v>
      </c>
      <c r="M83" s="2" t="n">
        <v>0.285459614662354</v>
      </c>
      <c r="N83" s="2" t="n">
        <v>0.108686725242333</v>
      </c>
      <c r="O83" s="2" t="n">
        <f aca="false">M83-0.196</f>
        <v>0.089459614662354</v>
      </c>
      <c r="P83" s="2" t="n">
        <v>0.289720631428694</v>
      </c>
      <c r="Q83" s="2" t="n">
        <v>0.100019471732945</v>
      </c>
      <c r="R83" s="2" t="n">
        <f aca="false">P83-0.139</f>
        <v>0.150720631428694</v>
      </c>
      <c r="S83" s="2" t="n">
        <v>0.235734010371052</v>
      </c>
      <c r="T83" s="2" t="n">
        <v>0.155180375953509</v>
      </c>
      <c r="U83" s="2" t="n">
        <f aca="false">S83-0.117</f>
        <v>0.118734010371052</v>
      </c>
      <c r="V83" s="2" t="n">
        <v>0.218672518741736</v>
      </c>
      <c r="W83" s="2" t="n">
        <v>0.0793287965442078</v>
      </c>
      <c r="X83" s="2" t="n">
        <f aca="false">V83-0.134</f>
        <v>0.084672518741736</v>
      </c>
      <c r="Y83" s="3" t="n">
        <v>0.191511053684288</v>
      </c>
      <c r="Z83" s="3" t="n">
        <v>0.0570754234396232</v>
      </c>
      <c r="AA83" s="2" t="n">
        <f aca="false">Y83-0.118</f>
        <v>0.073511053684288</v>
      </c>
      <c r="AB83" s="2" t="n">
        <v>0.228527497953159</v>
      </c>
      <c r="AC83" s="2" t="n">
        <v>0.0823060079004081</v>
      </c>
      <c r="AD83" s="2" t="n">
        <f aca="false">AB83-0.122</f>
        <v>0.106527497953159</v>
      </c>
      <c r="AE83" s="2" t="n">
        <v>0.334028022365384</v>
      </c>
      <c r="AF83" s="2" t="n">
        <v>0.27622705228907</v>
      </c>
      <c r="AG83" s="2" t="n">
        <f aca="false">AE83-0.054</f>
        <v>0.280028022365384</v>
      </c>
      <c r="AH83" s="2" t="n">
        <v>0.434191503570775</v>
      </c>
      <c r="AI83" s="2" t="n">
        <v>0.164095460616117</v>
      </c>
      <c r="AJ83" s="2" t="n">
        <f aca="false">AH83-0.053</f>
        <v>0.381191503570775</v>
      </c>
      <c r="AK83" s="2" t="n">
        <v>0.529004154896815</v>
      </c>
      <c r="AL83" s="2" t="n">
        <v>0.11503046907155</v>
      </c>
      <c r="AM83" s="2" t="n">
        <f aca="false">AK83-0.02</f>
        <v>0.509004154896815</v>
      </c>
    </row>
    <row r="84" customFormat="false" ht="13" hidden="false" customHeight="false" outlineLevel="0" collapsed="false">
      <c r="A84" s="0" t="s">
        <v>206</v>
      </c>
      <c r="B84" s="0" t="s">
        <v>207</v>
      </c>
      <c r="C84" s="0" t="s">
        <v>208</v>
      </c>
      <c r="D84" s="2" t="n">
        <v>0.623151340997387</v>
      </c>
      <c r="E84" s="2" t="n">
        <v>0.118783832325909</v>
      </c>
      <c r="F84" s="2" t="n">
        <f aca="false">D84-0.206</f>
        <v>0.417151340997387</v>
      </c>
      <c r="G84" s="2" t="n">
        <v>0.744170026928444</v>
      </c>
      <c r="H84" s="2" t="n">
        <v>0.106374577070713</v>
      </c>
      <c r="I84" s="2" t="n">
        <f aca="false">G84-0.251</f>
        <v>0.493170026928444</v>
      </c>
      <c r="J84" s="2" t="n">
        <v>0.830722480050355</v>
      </c>
      <c r="K84" s="2" t="n">
        <v>0.0994582867911809</v>
      </c>
      <c r="L84" s="2" t="n">
        <f aca="false">J84-0.142</f>
        <v>0.688722480050355</v>
      </c>
      <c r="M84" s="2" t="n">
        <v>0.616327398637774</v>
      </c>
      <c r="N84" s="2" t="n">
        <v>0.159034124793229</v>
      </c>
      <c r="O84" s="2" t="n">
        <f aca="false">M84-0.196</f>
        <v>0.420327398637774</v>
      </c>
      <c r="P84" s="2" t="n">
        <v>0.706746506410913</v>
      </c>
      <c r="Q84" s="2" t="n">
        <v>0.137370566123783</v>
      </c>
      <c r="R84" s="2" t="n">
        <f aca="false">P84-0.139</f>
        <v>0.567746506410913</v>
      </c>
      <c r="S84" s="2" t="n">
        <v>0.537611632760709</v>
      </c>
      <c r="T84" s="2" t="n">
        <v>0.419320048827528</v>
      </c>
      <c r="U84" s="2" t="n">
        <f aca="false">S84-0.117</f>
        <v>0.420611632760709</v>
      </c>
      <c r="V84" s="2" t="n">
        <v>0.552250310078323</v>
      </c>
      <c r="W84" s="2" t="n">
        <v>0.138932829700427</v>
      </c>
      <c r="X84" s="2" t="n">
        <f aca="false">V84-0.134</f>
        <v>0.418250310078323</v>
      </c>
      <c r="Y84" s="3" t="n">
        <v>0.482504183617695</v>
      </c>
      <c r="Z84" s="3" t="n">
        <v>0.115382396744961</v>
      </c>
      <c r="AA84" s="2" t="n">
        <f aca="false">Y84-0.118</f>
        <v>0.364504183617695</v>
      </c>
      <c r="AB84" s="2" t="n">
        <v>0.53125591568213</v>
      </c>
      <c r="AC84" s="2" t="n">
        <v>0.0910705844411042</v>
      </c>
      <c r="AD84" s="2" t="n">
        <f aca="false">AB84-0.122</f>
        <v>0.40925591568213</v>
      </c>
      <c r="AE84" s="2" t="n">
        <v>0.661559697191714</v>
      </c>
      <c r="AF84" s="2" t="n">
        <v>0.0753703747471153</v>
      </c>
      <c r="AG84" s="2" t="n">
        <f aca="false">AE84-0.054</f>
        <v>0.607559697191714</v>
      </c>
      <c r="AH84" s="2" t="n">
        <v>0.634226040100071</v>
      </c>
      <c r="AI84" s="2" t="n">
        <v>0.0406074104468228</v>
      </c>
      <c r="AJ84" s="2" t="n">
        <f aca="false">AH84-0.053</f>
        <v>0.581226040100071</v>
      </c>
      <c r="AK84" s="2" t="n">
        <v>0.549749050868323</v>
      </c>
      <c r="AL84" s="2" t="n">
        <v>0.0275214980866085</v>
      </c>
      <c r="AM84" s="2" t="n">
        <f aca="false">AK84-0.02</f>
        <v>0.529749050868323</v>
      </c>
    </row>
    <row r="85" customFormat="false" ht="13" hidden="false" customHeight="false" outlineLevel="0" collapsed="false">
      <c r="A85" s="0" t="s">
        <v>209</v>
      </c>
      <c r="B85" s="0" t="s">
        <v>210</v>
      </c>
      <c r="C85" s="0" t="s">
        <v>48</v>
      </c>
      <c r="D85" s="2" t="n">
        <v>0.422053809464247</v>
      </c>
      <c r="E85" s="2" t="n">
        <v>0.228785897280534</v>
      </c>
      <c r="F85" s="2" t="n">
        <f aca="false">D85-0.206</f>
        <v>0.216053809464247</v>
      </c>
      <c r="G85" s="2" t="n">
        <v>0.532530122344752</v>
      </c>
      <c r="H85" s="2" t="n">
        <v>0.363626262621017</v>
      </c>
      <c r="I85" s="2" t="n">
        <f aca="false">G85-0.251</f>
        <v>0.281530122344752</v>
      </c>
      <c r="J85" s="2" t="n">
        <v>0.670948502884091</v>
      </c>
      <c r="K85" s="2" t="n">
        <v>0.339270801243796</v>
      </c>
      <c r="L85" s="2" t="n">
        <f aca="false">J85-0.142</f>
        <v>0.528948502884091</v>
      </c>
      <c r="M85" s="2" t="n">
        <v>0.450263555503932</v>
      </c>
      <c r="N85" s="2" t="n">
        <v>0.176467314770787</v>
      </c>
      <c r="O85" s="2" t="n">
        <f aca="false">M85-0.196</f>
        <v>0.254263555503932</v>
      </c>
      <c r="P85" s="2" t="n">
        <v>0.53723031346517</v>
      </c>
      <c r="Q85" s="2" t="n">
        <v>0.173367543948049</v>
      </c>
      <c r="R85" s="2" t="n">
        <f aca="false">P85-0.139</f>
        <v>0.39823031346517</v>
      </c>
      <c r="S85" s="2" t="n">
        <v>0.492920452384051</v>
      </c>
      <c r="T85" s="2" t="n">
        <v>0.395214154475534</v>
      </c>
      <c r="U85" s="2" t="n">
        <f aca="false">S85-0.117</f>
        <v>0.375920452384051</v>
      </c>
      <c r="V85" s="2" t="n">
        <v>0.152865181189757</v>
      </c>
      <c r="W85" s="2" t="n">
        <v>0.0741743306835683</v>
      </c>
      <c r="X85" s="2" t="n">
        <f aca="false">V85-0.134</f>
        <v>0.018865181189757</v>
      </c>
      <c r="Y85" s="3" t="n">
        <v>0.176881412051049</v>
      </c>
      <c r="Z85" s="3" t="n">
        <v>0.081605705321446</v>
      </c>
      <c r="AA85" s="2" t="n">
        <f aca="false">Y85-0.118</f>
        <v>0.058881412051049</v>
      </c>
      <c r="AB85" s="2" t="n">
        <v>0.221495424314354</v>
      </c>
      <c r="AC85" s="2" t="n">
        <v>0.0740966244557988</v>
      </c>
      <c r="AD85" s="2" t="n">
        <f aca="false">AB85-0.122</f>
        <v>0.099495424314354</v>
      </c>
      <c r="AE85" s="2" t="n">
        <v>0.195285274743367</v>
      </c>
      <c r="AF85" s="2" t="n">
        <v>0.075813871743304</v>
      </c>
      <c r="AG85" s="2" t="n">
        <f aca="false">AE85-0.054</f>
        <v>0.141285274743367</v>
      </c>
      <c r="AH85" s="2" t="n">
        <v>0.246929229367042</v>
      </c>
      <c r="AI85" s="2" t="n">
        <v>0.029051962233121</v>
      </c>
      <c r="AJ85" s="2" t="n">
        <f aca="false">AH85-0.053</f>
        <v>0.193929229367042</v>
      </c>
      <c r="AK85" s="2" t="n">
        <v>0.232613869559486</v>
      </c>
      <c r="AL85" s="2" t="n">
        <v>0.0316130127347367</v>
      </c>
      <c r="AM85" s="2" t="n">
        <f aca="false">AK85-0.02</f>
        <v>0.212613869559486</v>
      </c>
    </row>
    <row r="86" customFormat="false" ht="13" hidden="false" customHeight="false" outlineLevel="0" collapsed="false">
      <c r="A86" s="0" t="s">
        <v>211</v>
      </c>
      <c r="B86" s="0" t="s">
        <v>212</v>
      </c>
      <c r="C86" s="0" t="s">
        <v>48</v>
      </c>
      <c r="D86" s="2" t="n">
        <v>0.731095635321045</v>
      </c>
      <c r="E86" s="2" t="n">
        <v>0.171241784158563</v>
      </c>
      <c r="F86" s="2" t="n">
        <f aca="false">D86-0.206</f>
        <v>0.525095635321045</v>
      </c>
      <c r="G86" s="2" t="n">
        <v>0.714008073865153</v>
      </c>
      <c r="H86" s="2" t="n">
        <v>0.229148456637746</v>
      </c>
      <c r="I86" s="2" t="n">
        <f aca="false">G86-0.251</f>
        <v>0.463008073865153</v>
      </c>
      <c r="J86" s="2" t="n">
        <v>0.648177891805145</v>
      </c>
      <c r="K86" s="2" t="n">
        <v>0.258313138450123</v>
      </c>
      <c r="L86" s="2" t="n">
        <f aca="false">J86-0.142</f>
        <v>0.506177891805145</v>
      </c>
      <c r="M86" s="2" t="n">
        <v>0.78464135674969</v>
      </c>
      <c r="N86" s="2" t="n">
        <v>0.199688598663048</v>
      </c>
      <c r="O86" s="2" t="n">
        <f aca="false">M86-0.196</f>
        <v>0.58864135674969</v>
      </c>
      <c r="P86" s="2" t="n">
        <v>0.805573817783124</v>
      </c>
      <c r="Q86" s="2" t="n">
        <v>0.0546734769797585</v>
      </c>
      <c r="R86" s="2" t="n">
        <f aca="false">P86-0.139</f>
        <v>0.666573817783124</v>
      </c>
      <c r="S86" s="2" t="n">
        <v>0.433580538977444</v>
      </c>
      <c r="T86" s="2" t="n">
        <v>0.344746654525915</v>
      </c>
      <c r="U86" s="2" t="n">
        <f aca="false">S86-0.117</f>
        <v>0.316580538977444</v>
      </c>
      <c r="V86" s="2" t="n">
        <v>0.28649689261701</v>
      </c>
      <c r="W86" s="2" t="n">
        <v>0.119415173216007</v>
      </c>
      <c r="X86" s="2" t="n">
        <f aca="false">V86-0.134</f>
        <v>0.15249689261701</v>
      </c>
      <c r="Y86" s="3" t="n">
        <v>0.322531399308104</v>
      </c>
      <c r="Z86" s="3" t="n">
        <v>0.16764170556231</v>
      </c>
      <c r="AA86" s="2" t="n">
        <f aca="false">Y86-0.118</f>
        <v>0.204531399308104</v>
      </c>
      <c r="AB86" s="2" t="n">
        <v>0.206861613271505</v>
      </c>
      <c r="AC86" s="2" t="n">
        <v>0.173364263290967</v>
      </c>
      <c r="AD86" s="2" t="n">
        <f aca="false">AB86-0.122</f>
        <v>0.084861613271505</v>
      </c>
      <c r="AE86" s="2" t="n">
        <v>0.603371951312979</v>
      </c>
      <c r="AF86" s="2" t="n">
        <v>0.103751752799823</v>
      </c>
      <c r="AG86" s="2" t="n">
        <f aca="false">AE86-0.054</f>
        <v>0.549371951312979</v>
      </c>
      <c r="AH86" s="2" t="n">
        <v>0.536377341881053</v>
      </c>
      <c r="AI86" s="2" t="n">
        <v>0.0619001751498655</v>
      </c>
      <c r="AJ86" s="2" t="n">
        <f aca="false">AH86-0.053</f>
        <v>0.483377341881053</v>
      </c>
      <c r="AK86" s="2" t="n">
        <v>0.417018240486144</v>
      </c>
      <c r="AL86" s="2" t="n">
        <v>0.093763583610511</v>
      </c>
      <c r="AM86" s="2" t="n">
        <f aca="false">AK86-0.02</f>
        <v>0.397018240486144</v>
      </c>
    </row>
    <row r="87" customFormat="false" ht="13" hidden="false" customHeight="false" outlineLevel="0" collapsed="false">
      <c r="A87" s="0" t="s">
        <v>213</v>
      </c>
      <c r="B87" s="0" t="s">
        <v>214</v>
      </c>
      <c r="C87" s="0" t="s">
        <v>55</v>
      </c>
      <c r="D87" s="2" t="n">
        <v>0.415456333529405</v>
      </c>
      <c r="E87" s="2" t="n">
        <v>0.0620726015307542</v>
      </c>
      <c r="F87" s="2" t="n">
        <f aca="false">D87-0.206</f>
        <v>0.209456333529405</v>
      </c>
      <c r="G87" s="2" t="n">
        <v>0.341853572879712</v>
      </c>
      <c r="H87" s="2" t="n">
        <v>0.254230158813734</v>
      </c>
      <c r="I87" s="2" t="n">
        <f aca="false">G87-0.251</f>
        <v>0.090853572879712</v>
      </c>
      <c r="J87" s="2" t="n">
        <v>0.377172008898698</v>
      </c>
      <c r="K87" s="2" t="n">
        <v>0.27412531101519</v>
      </c>
      <c r="L87" s="2" t="n">
        <f aca="false">J87-0.142</f>
        <v>0.235172008898698</v>
      </c>
      <c r="M87" s="2" t="n">
        <v>0.347023633422342</v>
      </c>
      <c r="N87" s="2" t="n">
        <v>0.107850585135181</v>
      </c>
      <c r="O87" s="2" t="n">
        <f aca="false">M87-0.196</f>
        <v>0.151023633422342</v>
      </c>
      <c r="P87" s="2" t="n">
        <v>0.202158676360541</v>
      </c>
      <c r="Q87" s="2" t="n">
        <v>0.155104236176953</v>
      </c>
      <c r="R87" s="2" t="n">
        <f aca="false">P87-0.139</f>
        <v>0.063158676360541</v>
      </c>
      <c r="S87" s="2" t="n">
        <v>0.185792635189049</v>
      </c>
      <c r="T87" s="2" t="n">
        <v>0.081916943268014</v>
      </c>
      <c r="U87" s="2" t="n">
        <f aca="false">S87-0.117</f>
        <v>0.068792635189049</v>
      </c>
      <c r="V87" s="2" t="n">
        <v>0.250158330085822</v>
      </c>
      <c r="W87" s="2" t="n">
        <v>0.112491076588581</v>
      </c>
      <c r="X87" s="2" t="n">
        <f aca="false">V87-0.134</f>
        <v>0.116158330085822</v>
      </c>
      <c r="Y87" s="3" t="n">
        <v>0.279153461268979</v>
      </c>
      <c r="Z87" s="3" t="n">
        <v>0.125227858605257</v>
      </c>
      <c r="AA87" s="2" t="n">
        <f aca="false">Y87-0.118</f>
        <v>0.161153461268979</v>
      </c>
      <c r="AB87" s="2" t="n">
        <v>0.2787657021006</v>
      </c>
      <c r="AC87" s="2" t="n">
        <v>0.128069448565572</v>
      </c>
      <c r="AD87" s="2" t="n">
        <f aca="false">AB87-0.122</f>
        <v>0.1567657021006</v>
      </c>
      <c r="AE87" s="2" t="n">
        <v>0.226350675055319</v>
      </c>
      <c r="AF87" s="2" t="n">
        <v>0.0681369554841223</v>
      </c>
      <c r="AG87" s="2" t="n">
        <f aca="false">AE87-0.054</f>
        <v>0.172350675055319</v>
      </c>
      <c r="AH87" s="2" t="n">
        <v>0.328132859091025</v>
      </c>
      <c r="AI87" s="2" t="n">
        <v>0.118220392294424</v>
      </c>
      <c r="AJ87" s="2" t="n">
        <f aca="false">AH87-0.053</f>
        <v>0.275132859091025</v>
      </c>
      <c r="AK87" s="2" t="n">
        <v>0.188574565540488</v>
      </c>
      <c r="AL87" s="2" t="n">
        <v>0.176552523454651</v>
      </c>
      <c r="AM87" s="2" t="n">
        <f aca="false">AK87-0.02</f>
        <v>0.168574565540488</v>
      </c>
    </row>
    <row r="88" customFormat="false" ht="13" hidden="false" customHeight="false" outlineLevel="0" collapsed="false">
      <c r="A88" s="0" t="s">
        <v>215</v>
      </c>
      <c r="B88" s="0" t="s">
        <v>216</v>
      </c>
      <c r="C88" s="0" t="s">
        <v>48</v>
      </c>
      <c r="D88" s="2" t="n">
        <v>0.628668454023854</v>
      </c>
      <c r="E88" s="2" t="n">
        <v>0.0317609675610101</v>
      </c>
      <c r="F88" s="2" t="n">
        <f aca="false">D88-0.206</f>
        <v>0.422668454023854</v>
      </c>
      <c r="G88" s="2" t="n">
        <v>0.775402400127153</v>
      </c>
      <c r="H88" s="2" t="n">
        <v>0.0366907142645122</v>
      </c>
      <c r="I88" s="2" t="n">
        <f aca="false">G88-0.251</f>
        <v>0.524402400127153</v>
      </c>
      <c r="J88" s="2" t="n">
        <v>0.790273150461605</v>
      </c>
      <c r="K88" s="2" t="n">
        <v>0.0655377896716954</v>
      </c>
      <c r="L88" s="2" t="n">
        <f aca="false">J88-0.142</f>
        <v>0.648273150461605</v>
      </c>
      <c r="M88" s="2" t="n">
        <v>0.576839364562532</v>
      </c>
      <c r="N88" s="2" t="n">
        <v>0.24219697775233</v>
      </c>
      <c r="O88" s="2" t="n">
        <f aca="false">M88-0.196</f>
        <v>0.380839364562532</v>
      </c>
      <c r="P88" s="2" t="n">
        <v>0.862624978188989</v>
      </c>
      <c r="Q88" s="2" t="n">
        <v>0.0183840457837345</v>
      </c>
      <c r="R88" s="2" t="n">
        <f aca="false">P88-0.139</f>
        <v>0.723624978188989</v>
      </c>
      <c r="S88" s="2" t="n">
        <v>0.517830632355231</v>
      </c>
      <c r="T88" s="2" t="n">
        <v>0.463523287605196</v>
      </c>
      <c r="U88" s="2" t="n">
        <f aca="false">S88-0.117</f>
        <v>0.400830632355231</v>
      </c>
      <c r="V88" s="2" t="n">
        <v>0.0460791310736813</v>
      </c>
      <c r="W88" s="2" t="n">
        <v>0.0606900209797437</v>
      </c>
      <c r="X88" s="2" t="n">
        <f aca="false">V88-0.134</f>
        <v>-0.0879208689263187</v>
      </c>
      <c r="Y88" s="3" t="n">
        <v>0.0924694664762502</v>
      </c>
      <c r="Z88" s="3" t="n">
        <v>0.0545899751252919</v>
      </c>
      <c r="AA88" s="2" t="n">
        <f aca="false">Y88-0.118</f>
        <v>-0.0255305335237498</v>
      </c>
      <c r="AB88" s="2" t="n">
        <v>0.142113661239377</v>
      </c>
      <c r="AC88" s="2" t="n">
        <v>0.0651045497450051</v>
      </c>
      <c r="AD88" s="2" t="n">
        <f aca="false">AB88-0.122</f>
        <v>0.020113661239377</v>
      </c>
      <c r="AE88" s="2" t="n">
        <v>0.56989080816994</v>
      </c>
      <c r="AF88" s="2" t="n">
        <v>0.0598076342916504</v>
      </c>
      <c r="AG88" s="2" t="n">
        <f aca="false">AE88-0.054</f>
        <v>0.51589080816994</v>
      </c>
      <c r="AH88" s="2" t="n">
        <v>0.706428587952334</v>
      </c>
      <c r="AI88" s="2" t="n">
        <v>0.175025471378601</v>
      </c>
      <c r="AJ88" s="2" t="n">
        <f aca="false">AH88-0.053</f>
        <v>0.653428587952334</v>
      </c>
      <c r="AK88" s="2" t="n">
        <v>0.397656821966254</v>
      </c>
      <c r="AL88" s="2" t="n">
        <v>0.431625713206077</v>
      </c>
      <c r="AM88" s="2" t="n">
        <f aca="false">AK88-0.02</f>
        <v>0.377656821966254</v>
      </c>
    </row>
    <row r="89" customFormat="false" ht="13" hidden="false" customHeight="false" outlineLevel="0" collapsed="false">
      <c r="A89" s="0" t="s">
        <v>217</v>
      </c>
      <c r="B89" s="0" t="s">
        <v>218</v>
      </c>
      <c r="C89" s="0" t="s">
        <v>48</v>
      </c>
      <c r="D89" s="2" t="n">
        <v>0.680028033218059</v>
      </c>
      <c r="E89" s="2" t="n">
        <v>0.0844744422820065</v>
      </c>
      <c r="F89" s="2" t="n">
        <f aca="false">D89-0.206</f>
        <v>0.474028033218059</v>
      </c>
      <c r="G89" s="2" t="n">
        <v>0.879792396129079</v>
      </c>
      <c r="H89" s="2" t="n">
        <v>0.017509479329415</v>
      </c>
      <c r="I89" s="2" t="n">
        <f aca="false">G89-0.251</f>
        <v>0.628792396129079</v>
      </c>
      <c r="J89" s="2" t="n">
        <v>0.963538501412621</v>
      </c>
      <c r="K89" s="2" t="n">
        <v>0.105728659005184</v>
      </c>
      <c r="L89" s="2" t="n">
        <f aca="false">J89-0.142</f>
        <v>0.821538501412621</v>
      </c>
      <c r="M89" s="2" t="n">
        <v>0.637211891345829</v>
      </c>
      <c r="N89" s="2" t="n">
        <v>0.190705851339177</v>
      </c>
      <c r="O89" s="2" t="n">
        <f aca="false">M89-0.196</f>
        <v>0.441211891345829</v>
      </c>
      <c r="P89" s="2" t="n">
        <v>0.630860534039011</v>
      </c>
      <c r="Q89" s="2" t="n">
        <v>0.402720231055132</v>
      </c>
      <c r="R89" s="2" t="n">
        <f aca="false">P89-0.139</f>
        <v>0.491860534039011</v>
      </c>
      <c r="S89" s="2" t="n">
        <v>0.470646088462815</v>
      </c>
      <c r="T89" s="2" t="n">
        <v>0.337465093534592</v>
      </c>
      <c r="U89" s="2" t="n">
        <f aca="false">S89-0.117</f>
        <v>0.353646088462815</v>
      </c>
      <c r="V89" s="2" t="n">
        <v>0.127746118574887</v>
      </c>
      <c r="W89" s="2" t="n">
        <v>0.0628124753505714</v>
      </c>
      <c r="X89" s="2" t="n">
        <f aca="false">V89-0.134</f>
        <v>-0.00625388142511302</v>
      </c>
      <c r="Y89" s="3" t="n">
        <v>0.12149455941153</v>
      </c>
      <c r="Z89" s="3" t="n">
        <v>0.0738008657054303</v>
      </c>
      <c r="AA89" s="2" t="n">
        <f aca="false">Y89-0.118</f>
        <v>0.00349455941153001</v>
      </c>
      <c r="AB89" s="2" t="n">
        <v>0.171001026131056</v>
      </c>
      <c r="AC89" s="2" t="n">
        <v>0.0798983374017384</v>
      </c>
      <c r="AD89" s="2" t="n">
        <f aca="false">AB89-0.122</f>
        <v>0.049001026131056</v>
      </c>
      <c r="AE89" s="2" t="n">
        <v>0.472751370964453</v>
      </c>
      <c r="AF89" s="2" t="n">
        <v>0.0488837959688512</v>
      </c>
      <c r="AG89" s="2" t="n">
        <f aca="false">AE89-0.054</f>
        <v>0.418751370964453</v>
      </c>
      <c r="AH89" s="2" t="n">
        <v>0.483967002070022</v>
      </c>
      <c r="AI89" s="2" t="n">
        <v>0.112878122178065</v>
      </c>
      <c r="AJ89" s="2" t="n">
        <f aca="false">AH89-0.053</f>
        <v>0.430967002070022</v>
      </c>
      <c r="AK89" s="2" t="n">
        <v>0.366946516781255</v>
      </c>
      <c r="AL89" s="2" t="n">
        <v>0.184327544495976</v>
      </c>
      <c r="AM89" s="2" t="n">
        <f aca="false">AK89-0.02</f>
        <v>0.346946516781255</v>
      </c>
    </row>
    <row r="90" customFormat="false" ht="13" hidden="false" customHeight="false" outlineLevel="0" collapsed="false">
      <c r="A90" s="0" t="s">
        <v>219</v>
      </c>
      <c r="B90" s="0" t="s">
        <v>220</v>
      </c>
      <c r="C90" s="0" t="s">
        <v>221</v>
      </c>
      <c r="D90" s="2" t="n">
        <v>0.536492636557564</v>
      </c>
      <c r="E90" s="2" t="n">
        <v>0.109064855781115</v>
      </c>
      <c r="F90" s="2" t="n">
        <f aca="false">D90-0.206</f>
        <v>0.330492636557564</v>
      </c>
      <c r="G90" s="2" t="n">
        <v>0.813816506725982</v>
      </c>
      <c r="H90" s="2" t="n">
        <v>0.148940802713739</v>
      </c>
      <c r="I90" s="2" t="n">
        <f aca="false">G90-0.251</f>
        <v>0.562816506725982</v>
      </c>
      <c r="J90" s="2" t="n">
        <v>0.956689919963845</v>
      </c>
      <c r="K90" s="2" t="n">
        <v>0.100576318338567</v>
      </c>
      <c r="L90" s="2" t="n">
        <f aca="false">J90-0.142</f>
        <v>0.814689919963845</v>
      </c>
      <c r="M90" s="2" t="n">
        <v>0.554753774303835</v>
      </c>
      <c r="N90" s="2" t="n">
        <v>0.107074458206326</v>
      </c>
      <c r="O90" s="2" t="n">
        <f aca="false">M90-0.196</f>
        <v>0.358753774303835</v>
      </c>
      <c r="P90" s="2" t="n">
        <v>0.997784144634315</v>
      </c>
      <c r="Q90" s="2" t="n">
        <v>0.256218134505205</v>
      </c>
      <c r="R90" s="2" t="n">
        <f aca="false">P90-0.139</f>
        <v>0.858784144634315</v>
      </c>
      <c r="S90" s="2" t="n">
        <v>0.74838471318083</v>
      </c>
      <c r="T90" s="2" t="n">
        <v>0.596631223943293</v>
      </c>
      <c r="U90" s="2" t="n">
        <f aca="false">S90-0.117</f>
        <v>0.63138471318083</v>
      </c>
      <c r="V90" s="2" t="n">
        <v>0.137172403377466</v>
      </c>
      <c r="W90" s="2" t="n">
        <v>0.0595574858868329</v>
      </c>
      <c r="X90" s="2" t="n">
        <f aca="false">V90-0.134</f>
        <v>0.00317240337746599</v>
      </c>
      <c r="Y90" s="3" t="n">
        <v>0.0973168128645314</v>
      </c>
      <c r="Z90" s="3" t="n">
        <v>0.0817311054499094</v>
      </c>
      <c r="AA90" s="2" t="n">
        <f aca="false">Y90-0.118</f>
        <v>-0.0206831871354686</v>
      </c>
      <c r="AB90" s="2" t="n">
        <v>0.164942078256729</v>
      </c>
      <c r="AC90" s="2" t="n">
        <v>0.063574272627655</v>
      </c>
      <c r="AD90" s="2" t="n">
        <f aca="false">AB90-0.122</f>
        <v>0.042942078256729</v>
      </c>
      <c r="AE90" s="2" t="n">
        <v>0.0544145844429932</v>
      </c>
      <c r="AF90" s="2" t="n">
        <v>0.0186296933464717</v>
      </c>
      <c r="AG90" s="2" t="n">
        <f aca="false">AE90-0.054</f>
        <v>0.0004145844429932</v>
      </c>
      <c r="AH90" s="2" t="n">
        <v>0.0476175825541149</v>
      </c>
      <c r="AI90" s="2" t="n">
        <v>0.0321129075615231</v>
      </c>
      <c r="AJ90" s="2" t="n">
        <f aca="false">AH90-0.053</f>
        <v>-0.0053824174458851</v>
      </c>
      <c r="AK90" s="2" t="n">
        <v>0.0416262912525265</v>
      </c>
      <c r="AL90" s="2" t="n">
        <v>0.0159739338603693</v>
      </c>
      <c r="AM90" s="2" t="n">
        <f aca="false">AK90-0.02</f>
        <v>0.0216262912525265</v>
      </c>
    </row>
    <row r="91" customFormat="false" ht="13" hidden="false" customHeight="false" outlineLevel="0" collapsed="false">
      <c r="A91" s="0" t="s">
        <v>222</v>
      </c>
      <c r="B91" s="0" t="s">
        <v>223</v>
      </c>
      <c r="C91" s="0" t="s">
        <v>43</v>
      </c>
      <c r="D91" s="2" t="n">
        <v>0.182488681180037</v>
      </c>
      <c r="E91" s="2" t="n">
        <v>0.103101013205739</v>
      </c>
      <c r="F91" s="2" t="n">
        <f aca="false">D91-0.206</f>
        <v>-0.023511318819963</v>
      </c>
      <c r="G91" s="2" t="n">
        <v>0.177993467884827</v>
      </c>
      <c r="H91" s="2" t="n">
        <v>0.0857237587992695</v>
      </c>
      <c r="I91" s="2" t="n">
        <f aca="false">G91-0.251</f>
        <v>-0.073006532115173</v>
      </c>
      <c r="J91" s="2" t="n">
        <v>0.184909176224269</v>
      </c>
      <c r="K91" s="2" t="n">
        <v>0.0969972422197114</v>
      </c>
      <c r="L91" s="2" t="n">
        <f aca="false">J91-0.142</f>
        <v>0.042909176224269</v>
      </c>
      <c r="M91" s="2" t="n">
        <v>0.235761393253835</v>
      </c>
      <c r="N91" s="2" t="n">
        <v>0.218622137446427</v>
      </c>
      <c r="O91" s="2" t="n">
        <f aca="false">M91-0.196</f>
        <v>0.039761393253835</v>
      </c>
      <c r="P91" s="2" t="n">
        <v>0.0986632196378639</v>
      </c>
      <c r="Q91" s="2" t="n">
        <v>0.0700126389655622</v>
      </c>
      <c r="R91" s="2" t="n">
        <f aca="false">P91-0.139</f>
        <v>-0.0403367803621361</v>
      </c>
      <c r="S91" s="2" t="n">
        <v>0.022450448670596</v>
      </c>
      <c r="T91" s="2" t="n">
        <v>0.172431250081485</v>
      </c>
      <c r="U91" s="2" t="n">
        <f aca="false">S91-0.117</f>
        <v>-0.094549551329404</v>
      </c>
      <c r="V91" s="2" t="n">
        <v>0.0595417214206782</v>
      </c>
      <c r="W91" s="2" t="n">
        <v>0.0993606675210408</v>
      </c>
      <c r="X91" s="2" t="n">
        <f aca="false">V91-0.134</f>
        <v>-0.0744582785793218</v>
      </c>
      <c r="Y91" s="3" t="n">
        <v>-0.0366383390107547</v>
      </c>
      <c r="Z91" s="3" t="n">
        <v>0.145678185673011</v>
      </c>
      <c r="AA91" s="2" t="n">
        <f aca="false">Y91-0.118</f>
        <v>-0.154638339010755</v>
      </c>
      <c r="AB91" s="2" t="n">
        <v>0.0131216088837226</v>
      </c>
      <c r="AC91" s="2" t="n">
        <v>0.0650180505048678</v>
      </c>
      <c r="AD91" s="2" t="n">
        <f aca="false">AB91-0.122</f>
        <v>-0.108878391116277</v>
      </c>
      <c r="AE91" s="2" t="n">
        <v>0.0121139525845288</v>
      </c>
      <c r="AF91" s="2" t="n">
        <v>0.0752133186030321</v>
      </c>
      <c r="AG91" s="2" t="n">
        <f aca="false">AE91-0.054</f>
        <v>-0.0418860474154712</v>
      </c>
      <c r="AH91" s="2" t="n">
        <v>-0.0150990559155809</v>
      </c>
      <c r="AI91" s="2" t="n">
        <v>0.154741204303187</v>
      </c>
      <c r="AJ91" s="2" t="n">
        <f aca="false">AH91-0.053</f>
        <v>-0.0680990559155809</v>
      </c>
      <c r="AK91" s="2" t="n">
        <v>0.0329147309663378</v>
      </c>
      <c r="AL91" s="2" t="n">
        <v>0.0842141920850692</v>
      </c>
      <c r="AM91" s="2" t="n">
        <f aca="false">AK91-0.02</f>
        <v>0.0129147309663378</v>
      </c>
    </row>
    <row r="92" customFormat="false" ht="13" hidden="false" customHeight="false" outlineLevel="0" collapsed="false">
      <c r="A92" s="0" t="s">
        <v>224</v>
      </c>
      <c r="B92" s="0" t="s">
        <v>225</v>
      </c>
      <c r="C92" s="0" t="s">
        <v>43</v>
      </c>
      <c r="D92" s="2" t="n">
        <v>0.146763398588954</v>
      </c>
      <c r="E92" s="2" t="n">
        <v>0.106484484222759</v>
      </c>
      <c r="F92" s="2" t="n">
        <f aca="false">D92-0.206</f>
        <v>-0.059236601411046</v>
      </c>
      <c r="G92" s="2" t="n">
        <v>0.186263584713296</v>
      </c>
      <c r="H92" s="2" t="n">
        <v>0.136535667843449</v>
      </c>
      <c r="I92" s="2" t="n">
        <f aca="false">G92-0.251</f>
        <v>-0.064736415286704</v>
      </c>
      <c r="J92" s="2" t="n">
        <v>0.206340269589706</v>
      </c>
      <c r="K92" s="2" t="n">
        <v>0.142669573710541</v>
      </c>
      <c r="L92" s="2" t="n">
        <f aca="false">J92-0.142</f>
        <v>0.064340269589706</v>
      </c>
      <c r="M92" s="2" t="n">
        <v>0.229526442335698</v>
      </c>
      <c r="N92" s="2" t="n">
        <v>0.123775489195566</v>
      </c>
      <c r="O92" s="2" t="n">
        <f aca="false">M92-0.196</f>
        <v>0.033526442335698</v>
      </c>
      <c r="P92" s="2" t="n">
        <v>0.213847276028752</v>
      </c>
      <c r="Q92" s="2" t="n">
        <v>0.0863166362312116</v>
      </c>
      <c r="R92" s="2" t="n">
        <f aca="false">P92-0.139</f>
        <v>0.074847276028752</v>
      </c>
      <c r="S92" s="2" t="n">
        <v>0.137973621518445</v>
      </c>
      <c r="T92" s="2" t="n">
        <v>0.263551228461692</v>
      </c>
      <c r="U92" s="2" t="n">
        <f aca="false">S92-0.117</f>
        <v>0.020973621518445</v>
      </c>
      <c r="V92" s="2" t="n">
        <v>0.123959245195665</v>
      </c>
      <c r="W92" s="2" t="n">
        <v>0.0362526445906596</v>
      </c>
      <c r="X92" s="2" t="n">
        <f aca="false">V92-0.134</f>
        <v>-0.010040754804335</v>
      </c>
      <c r="Y92" s="3" t="n">
        <v>0.0439150618720016</v>
      </c>
      <c r="Z92" s="3" t="n">
        <v>0.0208678346278885</v>
      </c>
      <c r="AA92" s="2" t="n">
        <f aca="false">Y92-0.118</f>
        <v>-0.0740849381279984</v>
      </c>
      <c r="AB92" s="2" t="n">
        <v>0.0838415826089644</v>
      </c>
      <c r="AC92" s="2" t="n">
        <v>0.0951798336474137</v>
      </c>
      <c r="AD92" s="2" t="n">
        <f aca="false">AB92-0.122</f>
        <v>-0.0381584173910356</v>
      </c>
      <c r="AE92" s="2" t="n">
        <v>0.0788386940464662</v>
      </c>
      <c r="AF92" s="2" t="n">
        <v>0.0161011032955306</v>
      </c>
      <c r="AG92" s="2" t="n">
        <f aca="false">AE92-0.054</f>
        <v>0.0248386940464662</v>
      </c>
      <c r="AH92" s="2" t="n">
        <v>0.0628507551843994</v>
      </c>
      <c r="AI92" s="2" t="n">
        <v>0.0323073180029535</v>
      </c>
      <c r="AJ92" s="2" t="n">
        <f aca="false">AH92-0.053</f>
        <v>0.00985075518439941</v>
      </c>
      <c r="AK92" s="2" t="n">
        <v>0.0528219552186929</v>
      </c>
      <c r="AL92" s="2" t="n">
        <v>0.032902273263838</v>
      </c>
      <c r="AM92" s="2" t="n">
        <f aca="false">AK92-0.02</f>
        <v>0.0328219552186929</v>
      </c>
    </row>
    <row r="93" customFormat="false" ht="13" hidden="false" customHeight="false" outlineLevel="0" collapsed="false">
      <c r="A93" s="0" t="s">
        <v>226</v>
      </c>
      <c r="B93" s="0" t="s">
        <v>227</v>
      </c>
      <c r="C93" s="0" t="s">
        <v>228</v>
      </c>
      <c r="D93" s="2" t="n">
        <v>0.229942147742907</v>
      </c>
      <c r="E93" s="2" t="n">
        <v>0.119407728539283</v>
      </c>
      <c r="F93" s="2" t="n">
        <f aca="false">D93-0.206</f>
        <v>0.023942147742907</v>
      </c>
      <c r="G93" s="2" t="n">
        <v>0.249783001538286</v>
      </c>
      <c r="H93" s="2" t="n">
        <v>0.102008677784492</v>
      </c>
      <c r="I93" s="2" t="n">
        <f aca="false">G93-0.251</f>
        <v>-0.001216998461714</v>
      </c>
      <c r="J93" s="2" t="n">
        <v>0.246878370009518</v>
      </c>
      <c r="K93" s="2" t="n">
        <v>0.0886550438832004</v>
      </c>
      <c r="L93" s="2" t="n">
        <f aca="false">J93-0.142</f>
        <v>0.104878370009518</v>
      </c>
      <c r="M93" s="2" t="n">
        <v>0.295090031461746</v>
      </c>
      <c r="N93" s="2" t="n">
        <v>0.143144566764247</v>
      </c>
      <c r="O93" s="2" t="n">
        <f aca="false">M93-0.196</f>
        <v>0.099090031461746</v>
      </c>
      <c r="P93" s="2" t="n">
        <v>0.152622577400231</v>
      </c>
      <c r="Q93" s="2" t="n">
        <v>0.050850492599566</v>
      </c>
      <c r="R93" s="2" t="n">
        <f aca="false">P93-0.139</f>
        <v>0.013622577400231</v>
      </c>
      <c r="S93" s="2" t="n">
        <v>0.101246828562675</v>
      </c>
      <c r="T93" s="2" t="n">
        <v>0.0673394587874832</v>
      </c>
      <c r="U93" s="2" t="n">
        <f aca="false">S93-0.117</f>
        <v>-0.015753171437325</v>
      </c>
      <c r="V93" s="2" t="n">
        <v>0.155789816221348</v>
      </c>
      <c r="W93" s="2" t="n">
        <v>0.0734987750847803</v>
      </c>
      <c r="X93" s="2" t="n">
        <f aca="false">V93-0.134</f>
        <v>0.021789816221348</v>
      </c>
      <c r="Y93" s="3" t="n">
        <v>0.0887822301034461</v>
      </c>
      <c r="Z93" s="3" t="n">
        <v>0.0471746590163847</v>
      </c>
      <c r="AA93" s="2" t="n">
        <f aca="false">Y93-0.118</f>
        <v>-0.0292177698965539</v>
      </c>
      <c r="AB93" s="2" t="n">
        <v>0.126945972336204</v>
      </c>
      <c r="AC93" s="2" t="n">
        <v>0.0308114899327075</v>
      </c>
      <c r="AD93" s="2" t="n">
        <f aca="false">AB93-0.122</f>
        <v>0.004945972336204</v>
      </c>
      <c r="AE93" s="2" t="n">
        <v>0.0756665642740409</v>
      </c>
      <c r="AF93" s="2" t="n">
        <v>0.00676222640931641</v>
      </c>
      <c r="AG93" s="2" t="n">
        <f aca="false">AE93-0.054</f>
        <v>0.0216665642740409</v>
      </c>
      <c r="AH93" s="2" t="n">
        <v>0.0731354459313228</v>
      </c>
      <c r="AI93" s="2" t="n">
        <v>0.0605117354714917</v>
      </c>
      <c r="AJ93" s="2" t="n">
        <f aca="false">AH93-0.053</f>
        <v>0.0201354459313228</v>
      </c>
      <c r="AK93" s="2" t="n">
        <v>0.0745185478310402</v>
      </c>
      <c r="AL93" s="2" t="n">
        <v>0.0592461105074238</v>
      </c>
      <c r="AM93" s="2" t="n">
        <f aca="false">AK93-0.02</f>
        <v>0.0545185478310402</v>
      </c>
    </row>
    <row r="94" customFormat="false" ht="13" hidden="false" customHeight="false" outlineLevel="0" collapsed="false">
      <c r="A94" s="0" t="s">
        <v>229</v>
      </c>
      <c r="B94" s="0" t="s">
        <v>230</v>
      </c>
      <c r="C94" s="0" t="s">
        <v>48</v>
      </c>
      <c r="D94" s="2" t="n">
        <v>0.615419179811578</v>
      </c>
      <c r="E94" s="2" t="n">
        <v>0.121321159831635</v>
      </c>
      <c r="F94" s="2" t="n">
        <f aca="false">D94-0.206</f>
        <v>0.409419179811578</v>
      </c>
      <c r="G94" s="2" t="n">
        <v>0.792125884261344</v>
      </c>
      <c r="H94" s="2" t="n">
        <v>0.0698218107015595</v>
      </c>
      <c r="I94" s="2" t="n">
        <f aca="false">G94-0.251</f>
        <v>0.541125884261344</v>
      </c>
      <c r="J94" s="2" t="n">
        <v>0.911835931358486</v>
      </c>
      <c r="K94" s="2" t="n">
        <v>0.111550907564854</v>
      </c>
      <c r="L94" s="2" t="n">
        <f aca="false">J94-0.142</f>
        <v>0.769835931358486</v>
      </c>
      <c r="M94" s="2" t="n">
        <v>0.600867105845182</v>
      </c>
      <c r="N94" s="2" t="n">
        <v>0.220997778354344</v>
      </c>
      <c r="O94" s="2" t="n">
        <f aca="false">M94-0.196</f>
        <v>0.404867105845182</v>
      </c>
      <c r="P94" s="2" t="n">
        <v>0.804213369925041</v>
      </c>
      <c r="Q94" s="2" t="n">
        <v>0.13133933917578</v>
      </c>
      <c r="R94" s="2" t="n">
        <f aca="false">P94-0.139</f>
        <v>0.665213369925041</v>
      </c>
      <c r="S94" s="2" t="n">
        <v>0.686789524382786</v>
      </c>
      <c r="T94" s="2" t="n">
        <v>0.607585850170145</v>
      </c>
      <c r="U94" s="2" t="n">
        <f aca="false">S94-0.117</f>
        <v>0.569789524382786</v>
      </c>
      <c r="V94" s="2" t="n">
        <v>0.535554780873951</v>
      </c>
      <c r="W94" s="2" t="n">
        <v>0.068093332450492</v>
      </c>
      <c r="X94" s="2" t="n">
        <f aca="false">V94-0.134</f>
        <v>0.401554780873951</v>
      </c>
      <c r="Y94" s="3" t="n">
        <v>0.629413288861978</v>
      </c>
      <c r="Z94" s="3" t="n">
        <v>0.0712565144936656</v>
      </c>
      <c r="AA94" s="2" t="n">
        <f aca="false">Y94-0.118</f>
        <v>0.511413288861978</v>
      </c>
      <c r="AB94" s="2" t="n">
        <v>0.636725055011221</v>
      </c>
      <c r="AC94" s="2" t="n">
        <v>0.107360980150133</v>
      </c>
      <c r="AD94" s="2" t="n">
        <f aca="false">AB94-0.122</f>
        <v>0.514725055011221</v>
      </c>
      <c r="AE94" s="2" t="n">
        <v>0.801885141311866</v>
      </c>
      <c r="AF94" s="2" t="n">
        <v>0.00792054957585156</v>
      </c>
      <c r="AG94" s="2" t="n">
        <f aca="false">AE94-0.054</f>
        <v>0.747885141311866</v>
      </c>
      <c r="AH94" s="2" t="n">
        <v>0.754221520818736</v>
      </c>
      <c r="AI94" s="2" t="n">
        <v>0.0306074812779738</v>
      </c>
      <c r="AJ94" s="2" t="n">
        <f aca="false">AH94-0.053</f>
        <v>0.701221520818736</v>
      </c>
      <c r="AK94" s="2" t="n">
        <v>0.684274751774609</v>
      </c>
      <c r="AL94" s="2" t="n">
        <v>0.0984118800710451</v>
      </c>
      <c r="AM94" s="2" t="n">
        <f aca="false">AK94-0.02</f>
        <v>0.664274751774609</v>
      </c>
    </row>
    <row r="95" customFormat="false" ht="13" hidden="false" customHeight="false" outlineLevel="0" collapsed="false">
      <c r="A95" s="0" t="s">
        <v>231</v>
      </c>
      <c r="B95" s="0" t="s">
        <v>232</v>
      </c>
      <c r="C95" s="0" t="s">
        <v>48</v>
      </c>
      <c r="D95" s="2" t="n">
        <v>0.243577292151246</v>
      </c>
      <c r="E95" s="2" t="n">
        <v>0.122018676619575</v>
      </c>
      <c r="F95" s="2" t="n">
        <f aca="false">D95-0.206</f>
        <v>0.037577292151246</v>
      </c>
      <c r="G95" s="2" t="n">
        <v>0.248709709690315</v>
      </c>
      <c r="H95" s="2" t="n">
        <v>0.101655538771905</v>
      </c>
      <c r="I95" s="2" t="n">
        <f aca="false">G95-0.251</f>
        <v>-0.002290290309685</v>
      </c>
      <c r="J95" s="2" t="n">
        <v>0.246048755590595</v>
      </c>
      <c r="K95" s="2" t="n">
        <v>0.0908299847062428</v>
      </c>
      <c r="L95" s="2" t="n">
        <f aca="false">J95-0.142</f>
        <v>0.104048755590595</v>
      </c>
      <c r="M95" s="2" t="n">
        <v>0.236768336626754</v>
      </c>
      <c r="N95" s="2" t="n">
        <v>0.122948217277993</v>
      </c>
      <c r="O95" s="2" t="n">
        <f aca="false">M95-0.196</f>
        <v>0.040768336626754</v>
      </c>
      <c r="P95" s="2" t="n">
        <v>0.177679091158093</v>
      </c>
      <c r="Q95" s="2" t="n">
        <v>0.137284954233547</v>
      </c>
      <c r="R95" s="2" t="n">
        <f aca="false">P95-0.139</f>
        <v>0.038679091158093</v>
      </c>
      <c r="S95" s="2" t="n">
        <v>0.0949192768633287</v>
      </c>
      <c r="T95" s="2" t="n">
        <v>0.0625468260817696</v>
      </c>
      <c r="U95" s="2" t="n">
        <f aca="false">S95-0.117</f>
        <v>-0.0220807231366713</v>
      </c>
      <c r="V95" s="2" t="n">
        <v>0.154627737065046</v>
      </c>
      <c r="W95" s="2" t="n">
        <v>0.0554700678475792</v>
      </c>
      <c r="X95" s="2" t="n">
        <f aca="false">V95-0.134</f>
        <v>0.020627737065046</v>
      </c>
      <c r="Y95" s="3" t="n">
        <v>0.104151372334856</v>
      </c>
      <c r="Z95" s="3" t="n">
        <v>0.0334799794926975</v>
      </c>
      <c r="AA95" s="2" t="n">
        <f aca="false">Y95-0.118</f>
        <v>-0.013848627665144</v>
      </c>
      <c r="AB95" s="2" t="n">
        <v>0.159441989774752</v>
      </c>
      <c r="AC95" s="2" t="n">
        <v>0.0679858681071081</v>
      </c>
      <c r="AD95" s="2" t="n">
        <f aca="false">AB95-0.122</f>
        <v>0.037441989774752</v>
      </c>
      <c r="AE95" s="2" t="n">
        <v>0.0935739907577974</v>
      </c>
      <c r="AF95" s="2" t="n">
        <v>0.0390080107590009</v>
      </c>
      <c r="AG95" s="2" t="n">
        <f aca="false">AE95-0.054</f>
        <v>0.0395739907577974</v>
      </c>
      <c r="AH95" s="2" t="n">
        <v>0.08144097388117</v>
      </c>
      <c r="AI95" s="2" t="n">
        <v>0.0528732140896956</v>
      </c>
      <c r="AJ95" s="2" t="n">
        <f aca="false">AH95-0.053</f>
        <v>0.02844097388117</v>
      </c>
      <c r="AK95" s="2" t="n">
        <v>0.077716600406791</v>
      </c>
      <c r="AL95" s="2" t="n">
        <v>0.0351556992577196</v>
      </c>
      <c r="AM95" s="2" t="n">
        <f aca="false">AK95-0.02</f>
        <v>0.057716600406791</v>
      </c>
    </row>
    <row r="96" customFormat="false" ht="13" hidden="false" customHeight="false" outlineLevel="0" collapsed="false">
      <c r="A96" s="0" t="s">
        <v>233</v>
      </c>
      <c r="B96" s="0" t="s">
        <v>234</v>
      </c>
      <c r="C96" s="0" t="s">
        <v>48</v>
      </c>
      <c r="D96" s="2" t="n">
        <v>0.26004298594975</v>
      </c>
      <c r="E96" s="2" t="n">
        <v>0.0565761307929231</v>
      </c>
      <c r="F96" s="2" t="n">
        <f aca="false">D96-0.206</f>
        <v>0.05404298594975</v>
      </c>
      <c r="G96" s="2" t="n">
        <v>0.293473744637686</v>
      </c>
      <c r="H96" s="2" t="n">
        <v>0.0513056463182494</v>
      </c>
      <c r="I96" s="2" t="n">
        <f aca="false">G96-0.251</f>
        <v>0.042473744637686</v>
      </c>
      <c r="J96" s="2" t="n">
        <v>0.308619319797172</v>
      </c>
      <c r="K96" s="2" t="n">
        <v>0.0517215054221072</v>
      </c>
      <c r="L96" s="2" t="n">
        <f aca="false">J96-0.142</f>
        <v>0.166619319797172</v>
      </c>
      <c r="M96" s="2" t="n">
        <v>0.301167244461753</v>
      </c>
      <c r="N96" s="2" t="n">
        <v>0.0589948167067082</v>
      </c>
      <c r="O96" s="2" t="n">
        <f aca="false">M96-0.196</f>
        <v>0.105167244461753</v>
      </c>
      <c r="P96" s="2" t="n">
        <v>0.24680471791105</v>
      </c>
      <c r="Q96" s="2" t="n">
        <v>0.128079219791023</v>
      </c>
      <c r="R96" s="2" t="n">
        <f aca="false">P96-0.139</f>
        <v>0.10780471791105</v>
      </c>
      <c r="S96" s="2" t="n">
        <v>0.102538362750324</v>
      </c>
      <c r="T96" s="2" t="n">
        <v>0.0532502073854283</v>
      </c>
      <c r="U96" s="2" t="n">
        <f aca="false">S96-0.117</f>
        <v>-0.014461637249676</v>
      </c>
      <c r="V96" s="2" t="n">
        <v>0.179207988473242</v>
      </c>
      <c r="W96" s="2" t="n">
        <v>0.0917282359862423</v>
      </c>
      <c r="X96" s="2" t="n">
        <f aca="false">V96-0.134</f>
        <v>0.045207988473242</v>
      </c>
      <c r="Y96" s="3" t="n">
        <v>0.0998608080548568</v>
      </c>
      <c r="Z96" s="3" t="n">
        <v>0.0539836638489273</v>
      </c>
      <c r="AA96" s="2" t="n">
        <f aca="false">Y96-0.118</f>
        <v>-0.0181391919451432</v>
      </c>
      <c r="AB96" s="2" t="n">
        <v>0.149701270385622</v>
      </c>
      <c r="AC96" s="2" t="n">
        <v>0.0774359163562197</v>
      </c>
      <c r="AD96" s="2" t="n">
        <f aca="false">AB96-0.122</f>
        <v>0.027701270385622</v>
      </c>
      <c r="AE96" s="2" t="n">
        <v>0.108998792658625</v>
      </c>
      <c r="AF96" s="2" t="n">
        <v>0.0526209723878563</v>
      </c>
      <c r="AG96" s="2" t="n">
        <f aca="false">AE96-0.054</f>
        <v>0.054998792658625</v>
      </c>
      <c r="AH96" s="2" t="n">
        <v>0.080122395638088</v>
      </c>
      <c r="AI96" s="2" t="n">
        <v>0.0312225758528597</v>
      </c>
      <c r="AJ96" s="2" t="n">
        <f aca="false">AH96-0.053</f>
        <v>0.027122395638088</v>
      </c>
      <c r="AK96" s="2" t="n">
        <v>0.0838954770603886</v>
      </c>
      <c r="AL96" s="2" t="n">
        <v>0.0229605893148843</v>
      </c>
      <c r="AM96" s="2" t="n">
        <f aca="false">AK96-0.02</f>
        <v>0.0638954770603886</v>
      </c>
    </row>
    <row r="97" customFormat="false" ht="13" hidden="false" customHeight="false" outlineLevel="0" collapsed="false">
      <c r="A97" s="0" t="s">
        <v>235</v>
      </c>
      <c r="B97" s="0" t="s">
        <v>236</v>
      </c>
      <c r="C97" s="0" t="s">
        <v>221</v>
      </c>
      <c r="D97" s="2" t="n">
        <v>0.445160556048084</v>
      </c>
      <c r="E97" s="2" t="n">
        <v>0.100599362196508</v>
      </c>
      <c r="F97" s="2" t="n">
        <f aca="false">D97-0.206</f>
        <v>0.239160556048084</v>
      </c>
      <c r="G97" s="2" t="n">
        <v>0.655460921966829</v>
      </c>
      <c r="H97" s="2" t="n">
        <v>0.0983038925653353</v>
      </c>
      <c r="I97" s="2" t="n">
        <f aca="false">G97-0.251</f>
        <v>0.404460921966829</v>
      </c>
      <c r="J97" s="2" t="n">
        <v>0.722110614196373</v>
      </c>
      <c r="K97" s="2" t="n">
        <v>0.102066057775815</v>
      </c>
      <c r="L97" s="2" t="n">
        <f aca="false">J97-0.142</f>
        <v>0.580110614196373</v>
      </c>
      <c r="M97" s="2" t="n">
        <v>0.503918404078755</v>
      </c>
      <c r="N97" s="2" t="n">
        <v>0.0511283949496192</v>
      </c>
      <c r="O97" s="2" t="n">
        <f aca="false">M97-0.196</f>
        <v>0.307918404078755</v>
      </c>
      <c r="P97" s="2" t="n">
        <v>0.561504587216641</v>
      </c>
      <c r="Q97" s="2" t="n">
        <v>0.0725068356480411</v>
      </c>
      <c r="R97" s="2" t="n">
        <f aca="false">P97-0.139</f>
        <v>0.422504587216641</v>
      </c>
      <c r="S97" s="2" t="n">
        <v>0.342884235654265</v>
      </c>
      <c r="T97" s="2" t="n">
        <v>0.252901019302999</v>
      </c>
      <c r="U97" s="2" t="n">
        <f aca="false">S97-0.117</f>
        <v>0.225884235654265</v>
      </c>
      <c r="V97" s="2" t="n">
        <v>0.135305828089099</v>
      </c>
      <c r="W97" s="2" t="n">
        <v>0.0624365685547264</v>
      </c>
      <c r="X97" s="2" t="n">
        <f aca="false">V97-0.134</f>
        <v>0.00130582808909899</v>
      </c>
      <c r="Y97" s="3" t="n">
        <v>0.0697143671418228</v>
      </c>
      <c r="Z97" s="3" t="n">
        <v>0.0151903922250776</v>
      </c>
      <c r="AA97" s="2" t="n">
        <f aca="false">Y97-0.118</f>
        <v>-0.0482856328581772</v>
      </c>
      <c r="AB97" s="2" t="n">
        <v>0.14517031625131</v>
      </c>
      <c r="AC97" s="2" t="n">
        <v>0.0644579276082029</v>
      </c>
      <c r="AD97" s="2" t="n">
        <f aca="false">AB97-0.122</f>
        <v>0.02317031625131</v>
      </c>
      <c r="AE97" s="2" t="n">
        <v>0.0268981081459458</v>
      </c>
      <c r="AF97" s="2" t="n">
        <v>0.023477307413886</v>
      </c>
      <c r="AG97" s="2" t="n">
        <f aca="false">AE97-0.054</f>
        <v>-0.0271018918540542</v>
      </c>
      <c r="AH97" s="2" t="n">
        <v>0.0350644876044455</v>
      </c>
      <c r="AI97" s="2" t="n">
        <v>0.00984872794309417</v>
      </c>
      <c r="AJ97" s="2" t="n">
        <f aca="false">AH97-0.053</f>
        <v>-0.0179355123955545</v>
      </c>
      <c r="AK97" s="2" t="n">
        <v>0.0272991832639564</v>
      </c>
      <c r="AL97" s="2" t="n">
        <v>0.016597928467484</v>
      </c>
      <c r="AM97" s="2" t="n">
        <f aca="false">AK97-0.02</f>
        <v>0.0072991832639564</v>
      </c>
    </row>
    <row r="98" customFormat="false" ht="13" hidden="false" customHeight="false" outlineLevel="0" collapsed="false">
      <c r="A98" s="0" t="s">
        <v>237</v>
      </c>
      <c r="B98" s="0" t="s">
        <v>238</v>
      </c>
      <c r="C98" s="0" t="s">
        <v>124</v>
      </c>
      <c r="D98" s="2" t="n">
        <v>0.516408612065782</v>
      </c>
      <c r="E98" s="2" t="n">
        <v>0.08082611012658</v>
      </c>
      <c r="F98" s="2" t="n">
        <f aca="false">D98-0.206</f>
        <v>0.310408612065782</v>
      </c>
      <c r="G98" s="2" t="n">
        <v>0.697593810314723</v>
      </c>
      <c r="H98" s="2" t="n">
        <v>0.115533204798751</v>
      </c>
      <c r="I98" s="2" t="n">
        <f aca="false">G98-0.251</f>
        <v>0.446593810314723</v>
      </c>
      <c r="J98" s="2" t="n">
        <v>0.515410091381177</v>
      </c>
      <c r="K98" s="2" t="n">
        <v>0.301249801172583</v>
      </c>
      <c r="L98" s="2" t="n">
        <f aca="false">J98-0.142</f>
        <v>0.373410091381177</v>
      </c>
      <c r="M98" s="2" t="n">
        <v>0.513160212975327</v>
      </c>
      <c r="N98" s="2" t="n">
        <v>0.127695582352071</v>
      </c>
      <c r="O98" s="2" t="n">
        <f aca="false">M98-0.196</f>
        <v>0.317160212975327</v>
      </c>
      <c r="P98" s="2" t="n">
        <v>0.815381778555685</v>
      </c>
      <c r="Q98" s="2" t="n">
        <v>0.0913283211707318</v>
      </c>
      <c r="R98" s="2" t="n">
        <f aca="false">P98-0.139</f>
        <v>0.676381778555685</v>
      </c>
      <c r="S98" s="2" t="n">
        <v>0.397480290673797</v>
      </c>
      <c r="T98" s="2" t="n">
        <v>0.65975850004347</v>
      </c>
      <c r="U98" s="2" t="n">
        <f aca="false">S98-0.117</f>
        <v>0.280480290673797</v>
      </c>
      <c r="V98" s="2" t="n">
        <v>0.112366506126795</v>
      </c>
      <c r="W98" s="2" t="n">
        <v>0.0376122545546294</v>
      </c>
      <c r="X98" s="2" t="n">
        <f aca="false">V98-0.134</f>
        <v>-0.021633493873205</v>
      </c>
      <c r="Y98" s="3" t="n">
        <v>0.0844848616931092</v>
      </c>
      <c r="Z98" s="3" t="n">
        <v>0.0820395817119996</v>
      </c>
      <c r="AA98" s="2" t="n">
        <f aca="false">Y98-0.118</f>
        <v>-0.0335151383068908</v>
      </c>
      <c r="AB98" s="2" t="n">
        <v>-0.053056802327652</v>
      </c>
      <c r="AC98" s="2" t="n">
        <v>0.115072804274747</v>
      </c>
      <c r="AD98" s="2" t="n">
        <f aca="false">AB98-0.122</f>
        <v>-0.175056802327652</v>
      </c>
      <c r="AE98" s="2" t="n">
        <v>0.079668724407367</v>
      </c>
      <c r="AF98" s="2" t="n">
        <v>0.0590664828476189</v>
      </c>
      <c r="AG98" s="2" t="n">
        <f aca="false">AE98-0.054</f>
        <v>0.025668724407367</v>
      </c>
      <c r="AH98" s="2" t="n">
        <v>0.0715825730317112</v>
      </c>
      <c r="AI98" s="2" t="n">
        <v>0.05445103198331</v>
      </c>
      <c r="AJ98" s="2" t="n">
        <f aca="false">AH98-0.053</f>
        <v>0.0185825730317112</v>
      </c>
      <c r="AK98" s="2" t="n">
        <v>-0.0255749961326905</v>
      </c>
      <c r="AL98" s="2" t="n">
        <v>0.0542171932985721</v>
      </c>
      <c r="AM98" s="2" t="n">
        <f aca="false">AK98-0.02</f>
        <v>-0.0455749961326905</v>
      </c>
    </row>
    <row r="99" customFormat="false" ht="13" hidden="false" customHeight="false" outlineLevel="0" collapsed="false">
      <c r="A99" s="0" t="s">
        <v>239</v>
      </c>
      <c r="B99" s="0" t="s">
        <v>240</v>
      </c>
      <c r="C99" s="0" t="s">
        <v>241</v>
      </c>
      <c r="D99" s="2" t="n">
        <v>0.168548283371874</v>
      </c>
      <c r="E99" s="2" t="n">
        <v>0.109611252923277</v>
      </c>
      <c r="F99" s="2" t="n">
        <f aca="false">D99-0.206</f>
        <v>-0.037451716628126</v>
      </c>
      <c r="G99" s="2" t="n">
        <v>0.164138272071356</v>
      </c>
      <c r="H99" s="2" t="n">
        <v>0.0332089495909281</v>
      </c>
      <c r="I99" s="2" t="n">
        <f aca="false">G99-0.251</f>
        <v>-0.086861727928644</v>
      </c>
      <c r="J99" s="2" t="n">
        <v>0.189438452509133</v>
      </c>
      <c r="K99" s="2" t="n">
        <v>0.0182714609832844</v>
      </c>
      <c r="L99" s="2" t="n">
        <f aca="false">J99-0.142</f>
        <v>0.047438452509133</v>
      </c>
      <c r="M99" s="2" t="n">
        <v>0.163526025935053</v>
      </c>
      <c r="N99" s="2" t="n">
        <v>0.0909322621129347</v>
      </c>
      <c r="O99" s="2" t="n">
        <f aca="false">M99-0.196</f>
        <v>-0.032473974064947</v>
      </c>
      <c r="P99" s="2" t="n">
        <v>0.12764103277602</v>
      </c>
      <c r="Q99" s="2" t="n">
        <v>0.0646845735337111</v>
      </c>
      <c r="R99" s="2" t="n">
        <f aca="false">P99-0.139</f>
        <v>-0.01135896722398</v>
      </c>
      <c r="S99" s="2" t="n">
        <v>0.165987790055043</v>
      </c>
      <c r="T99" s="2" t="n">
        <v>0.0910747893800453</v>
      </c>
      <c r="U99" s="2" t="n">
        <f aca="false">S99-0.117</f>
        <v>0.048987790055043</v>
      </c>
      <c r="V99" s="2" t="n">
        <v>0.114119762129075</v>
      </c>
      <c r="W99" s="2" t="n">
        <v>0.0653073787160753</v>
      </c>
      <c r="X99" s="2" t="n">
        <f aca="false">V99-0.134</f>
        <v>-0.019880237870925</v>
      </c>
      <c r="Y99" s="3" t="n">
        <v>0.110985182617023</v>
      </c>
      <c r="Z99" s="3" t="n">
        <v>0.0583010750748671</v>
      </c>
      <c r="AA99" s="2" t="n">
        <f aca="false">Y99-0.118</f>
        <v>-0.00701481738297699</v>
      </c>
      <c r="AB99" s="2" t="n">
        <v>0.0827066147109911</v>
      </c>
      <c r="AC99" s="2" t="n">
        <v>0.0848606701538631</v>
      </c>
      <c r="AD99" s="2" t="n">
        <f aca="false">AB99-0.122</f>
        <v>-0.0392933852890089</v>
      </c>
      <c r="AE99" s="2" t="n">
        <v>0.0679724979724639</v>
      </c>
      <c r="AF99" s="2" t="n">
        <v>0.0180065432611554</v>
      </c>
      <c r="AG99" s="2" t="n">
        <f aca="false">AE99-0.054</f>
        <v>0.0139724979724639</v>
      </c>
      <c r="AH99" s="2" t="n">
        <v>0.0711075480904425</v>
      </c>
      <c r="AI99" s="2" t="n">
        <v>0.0180821042544146</v>
      </c>
      <c r="AJ99" s="2" t="n">
        <f aca="false">AH99-0.053</f>
        <v>0.0181075480904425</v>
      </c>
      <c r="AK99" s="2" t="n">
        <v>0.0736231559608967</v>
      </c>
      <c r="AL99" s="2" t="n">
        <v>0.0246407648270756</v>
      </c>
      <c r="AM99" s="2" t="n">
        <f aca="false">AK99-0.02</f>
        <v>0.0536231559608967</v>
      </c>
    </row>
    <row r="100" customFormat="false" ht="13" hidden="false" customHeight="false" outlineLevel="0" collapsed="false">
      <c r="A100" s="0" t="s">
        <v>242</v>
      </c>
      <c r="B100" s="0" t="s">
        <v>243</v>
      </c>
      <c r="C100" s="0" t="s">
        <v>241</v>
      </c>
      <c r="D100" s="2" t="n">
        <v>0.289677781497096</v>
      </c>
      <c r="E100" s="2" t="n">
        <v>0.310977109629942</v>
      </c>
      <c r="F100" s="2" t="n">
        <f aca="false">D100-0.206</f>
        <v>0.083677781497096</v>
      </c>
      <c r="G100" s="2" t="n">
        <v>0.123283487332674</v>
      </c>
      <c r="H100" s="2" t="n">
        <v>0.022453067350073</v>
      </c>
      <c r="I100" s="2" t="n">
        <f aca="false">G100-0.251</f>
        <v>-0.127716512667326</v>
      </c>
      <c r="J100" s="2" t="n">
        <v>0.12994187702886</v>
      </c>
      <c r="K100" s="2" t="n">
        <v>0.0205048461757763</v>
      </c>
      <c r="L100" s="2" t="n">
        <f aca="false">J100-0.142</f>
        <v>-0.01205812297114</v>
      </c>
      <c r="M100" s="2" t="n">
        <v>0.200650853740156</v>
      </c>
      <c r="N100" s="2" t="n">
        <v>0.078605300551939</v>
      </c>
      <c r="O100" s="2" t="n">
        <f aca="false">M100-0.196</f>
        <v>0.004650853740156</v>
      </c>
      <c r="P100" s="2" t="n">
        <v>0.21826491238934</v>
      </c>
      <c r="Q100" s="2" t="n">
        <v>0.0704005258916831</v>
      </c>
      <c r="R100" s="2" t="n">
        <f aca="false">P100-0.139</f>
        <v>0.07926491238934</v>
      </c>
      <c r="S100" s="2" t="n">
        <v>0.225724699297219</v>
      </c>
      <c r="T100" s="2" t="n">
        <v>0.0642453925122098</v>
      </c>
      <c r="U100" s="2" t="n">
        <f aca="false">S100-0.117</f>
        <v>0.108724699297219</v>
      </c>
      <c r="V100" s="2" t="n">
        <v>0.132642676647818</v>
      </c>
      <c r="W100" s="2" t="n">
        <v>0.0771972443722735</v>
      </c>
      <c r="X100" s="2" t="n">
        <f aca="false">V100-0.134</f>
        <v>-0.001357323352182</v>
      </c>
      <c r="Y100" s="3" t="n">
        <v>0.17123075657085</v>
      </c>
      <c r="Z100" s="3" t="n">
        <v>0.0131866403922726</v>
      </c>
      <c r="AA100" s="2" t="n">
        <f aca="false">Y100-0.118</f>
        <v>0.05323075657085</v>
      </c>
      <c r="AB100" s="2" t="n">
        <v>0.1128753752573</v>
      </c>
      <c r="AC100" s="2" t="n">
        <v>0.0904174596123113</v>
      </c>
      <c r="AD100" s="2" t="n">
        <f aca="false">AB100-0.122</f>
        <v>-0.0091246247427</v>
      </c>
      <c r="AE100" s="2" t="n">
        <v>0.061272534307426</v>
      </c>
      <c r="AF100" s="2" t="n">
        <v>0.0146131204791767</v>
      </c>
      <c r="AG100" s="2" t="n">
        <f aca="false">AE100-0.054</f>
        <v>0.007272534307426</v>
      </c>
      <c r="AH100" s="2" t="n">
        <v>0.0609109219836131</v>
      </c>
      <c r="AI100" s="2" t="n">
        <v>0.0281293576842806</v>
      </c>
      <c r="AJ100" s="2" t="n">
        <f aca="false">AH100-0.053</f>
        <v>0.0079109219836131</v>
      </c>
      <c r="AK100" s="2" t="n">
        <v>0.0579606806994075</v>
      </c>
      <c r="AL100" s="2" t="n">
        <v>0.0342623794098683</v>
      </c>
      <c r="AM100" s="2" t="n">
        <f aca="false">AK100-0.02</f>
        <v>0.0379606806994075</v>
      </c>
    </row>
    <row r="101" customFormat="false" ht="13" hidden="false" customHeight="false" outlineLevel="0" collapsed="false">
      <c r="A101" s="0" t="s">
        <v>244</v>
      </c>
      <c r="B101" s="0" t="s">
        <v>245</v>
      </c>
      <c r="C101" s="0" t="s">
        <v>241</v>
      </c>
      <c r="D101" s="2" t="n">
        <v>0.293825847877205</v>
      </c>
      <c r="E101" s="2" t="n">
        <v>0.217121408300786</v>
      </c>
      <c r="F101" s="2" t="n">
        <f aca="false">D101-0.206</f>
        <v>0.087825847877205</v>
      </c>
      <c r="G101" s="2" t="n">
        <v>0.17746419326915</v>
      </c>
      <c r="H101" s="2" t="n">
        <v>0.026591901616198</v>
      </c>
      <c r="I101" s="2" t="n">
        <f aca="false">G101-0.251</f>
        <v>-0.07353580673085</v>
      </c>
      <c r="J101" s="2" t="n">
        <v>0.161058428014113</v>
      </c>
      <c r="K101" s="2" t="n">
        <v>0.0220816759204221</v>
      </c>
      <c r="L101" s="2" t="n">
        <f aca="false">J101-0.142</f>
        <v>0.019058428014113</v>
      </c>
      <c r="M101" s="2" t="n">
        <v>0.187942255342572</v>
      </c>
      <c r="N101" s="2" t="n">
        <v>0.0481015922483601</v>
      </c>
      <c r="O101" s="2" t="n">
        <f aca="false">M101-0.196</f>
        <v>-0.00805774465742801</v>
      </c>
      <c r="P101" s="2" t="n">
        <v>0.199936239097711</v>
      </c>
      <c r="Q101" s="2" t="n">
        <v>0.0631432889908115</v>
      </c>
      <c r="R101" s="2" t="n">
        <f aca="false">P101-0.139</f>
        <v>0.060936239097711</v>
      </c>
      <c r="S101" s="2" t="n">
        <v>0.183414732597707</v>
      </c>
      <c r="T101" s="2" t="n">
        <v>0.0895574028980293</v>
      </c>
      <c r="U101" s="2" t="n">
        <f aca="false">S101-0.117</f>
        <v>0.066414732597707</v>
      </c>
      <c r="V101" s="2" t="n">
        <v>0.130965432173908</v>
      </c>
      <c r="W101" s="2" t="n">
        <v>0.0648836958953371</v>
      </c>
      <c r="X101" s="2" t="n">
        <f aca="false">V101-0.134</f>
        <v>-0.00303456782609202</v>
      </c>
      <c r="Y101" s="3" t="n">
        <v>0.150701042099223</v>
      </c>
      <c r="Z101" s="3" t="n">
        <v>0.017145279292538</v>
      </c>
      <c r="AA101" s="2" t="n">
        <f aca="false">Y101-0.118</f>
        <v>0.032701042099223</v>
      </c>
      <c r="AB101" s="2" t="n">
        <v>0.0990706848468995</v>
      </c>
      <c r="AC101" s="2" t="n">
        <v>0.0883989713779603</v>
      </c>
      <c r="AD101" s="2" t="n">
        <f aca="false">AB101-0.122</f>
        <v>-0.0229293151531005</v>
      </c>
      <c r="AE101" s="2" t="n">
        <v>0.0888878123266696</v>
      </c>
      <c r="AF101" s="2" t="n">
        <v>0.0760810127123473</v>
      </c>
      <c r="AG101" s="2" t="n">
        <f aca="false">AE101-0.054</f>
        <v>0.0348878123266696</v>
      </c>
      <c r="AH101" s="2" t="n">
        <v>0.107932326579341</v>
      </c>
      <c r="AI101" s="2" t="n">
        <v>0.0693671568545363</v>
      </c>
      <c r="AJ101" s="2" t="n">
        <f aca="false">AH101-0.053</f>
        <v>0.054932326579341</v>
      </c>
      <c r="AK101" s="2" t="n">
        <v>0.0950066377801374</v>
      </c>
      <c r="AL101" s="2" t="n">
        <v>0.0268287352481791</v>
      </c>
      <c r="AM101" s="2" t="n">
        <f aca="false">AK101-0.02</f>
        <v>0.0750066377801374</v>
      </c>
    </row>
    <row r="102" customFormat="false" ht="13" hidden="false" customHeight="false" outlineLevel="0" collapsed="false">
      <c r="A102" s="0" t="s">
        <v>246</v>
      </c>
      <c r="B102" s="0" t="s">
        <v>247</v>
      </c>
      <c r="C102" s="0" t="s">
        <v>241</v>
      </c>
      <c r="D102" s="2" t="n">
        <v>0.359343791090566</v>
      </c>
      <c r="E102" s="2" t="n">
        <v>0.271978065221227</v>
      </c>
      <c r="F102" s="2" t="n">
        <f aca="false">D102-0.206</f>
        <v>0.153343791090566</v>
      </c>
      <c r="G102" s="2" t="n">
        <v>0.257530905001475</v>
      </c>
      <c r="H102" s="2" t="n">
        <v>0.0791614925925942</v>
      </c>
      <c r="I102" s="2" t="n">
        <f aca="false">G102-0.251</f>
        <v>0.00653090500147502</v>
      </c>
      <c r="J102" s="2" t="n">
        <v>0.273813088148487</v>
      </c>
      <c r="K102" s="2" t="n">
        <v>0.0915128896680087</v>
      </c>
      <c r="L102" s="2" t="n">
        <f aca="false">J102-0.142</f>
        <v>0.131813088148487</v>
      </c>
      <c r="M102" s="2" t="n">
        <v>0.193013866998129</v>
      </c>
      <c r="N102" s="2" t="n">
        <v>0.0596238192423511</v>
      </c>
      <c r="O102" s="2" t="n">
        <f aca="false">M102-0.196</f>
        <v>-0.00298613300187101</v>
      </c>
      <c r="P102" s="2" t="n">
        <v>0.0598325494574292</v>
      </c>
      <c r="Q102" s="2" t="n">
        <v>0.0354460954012876</v>
      </c>
      <c r="R102" s="2" t="n">
        <f aca="false">P102-0.139</f>
        <v>-0.0791674505425708</v>
      </c>
      <c r="S102" s="2" t="n">
        <v>0.0981648086718806</v>
      </c>
      <c r="T102" s="2" t="n">
        <v>0.0728714344463654</v>
      </c>
      <c r="U102" s="2" t="n">
        <f aca="false">S102-0.117</f>
        <v>-0.0188351913281194</v>
      </c>
      <c r="V102" s="2" t="n">
        <v>0.123640389816254</v>
      </c>
      <c r="W102" s="2" t="n">
        <v>0.0557108488423756</v>
      </c>
      <c r="X102" s="2" t="n">
        <f aca="false">V102-0.134</f>
        <v>-0.010359610183746</v>
      </c>
      <c r="Y102" s="3" t="n">
        <v>0.138171679788895</v>
      </c>
      <c r="Z102" s="3" t="n">
        <v>0.0311617482477196</v>
      </c>
      <c r="AA102" s="2" t="n">
        <f aca="false">Y102-0.118</f>
        <v>0.020171679788895</v>
      </c>
      <c r="AB102" s="2" t="n">
        <v>0.0930643988130723</v>
      </c>
      <c r="AC102" s="2" t="n">
        <v>0.0943215444988749</v>
      </c>
      <c r="AD102" s="2" t="n">
        <f aca="false">AB102-0.122</f>
        <v>-0.0289356011869277</v>
      </c>
      <c r="AE102" s="2" t="n">
        <v>0.110532495214998</v>
      </c>
      <c r="AF102" s="2" t="n">
        <v>0.0637533937053797</v>
      </c>
      <c r="AG102" s="2" t="n">
        <f aca="false">AE102-0.054</f>
        <v>0.056532495214998</v>
      </c>
      <c r="AH102" s="2" t="n">
        <v>0.076857015543581</v>
      </c>
      <c r="AI102" s="2" t="n">
        <v>0.0117276977133949</v>
      </c>
      <c r="AJ102" s="2" t="n">
        <f aca="false">AH102-0.053</f>
        <v>0.023857015543581</v>
      </c>
      <c r="AK102" s="2" t="n">
        <v>0.0651576350534045</v>
      </c>
      <c r="AL102" s="2" t="n">
        <v>0.0329431055045603</v>
      </c>
      <c r="AM102" s="2" t="n">
        <f aca="false">AK102-0.02</f>
        <v>0.0451576350534045</v>
      </c>
    </row>
    <row r="103" customFormat="false" ht="13" hidden="false" customHeight="false" outlineLevel="0" collapsed="false">
      <c r="A103" s="0" t="s">
        <v>248</v>
      </c>
      <c r="B103" s="0" t="s">
        <v>249</v>
      </c>
      <c r="C103" s="0" t="s">
        <v>241</v>
      </c>
      <c r="D103" s="2" t="n">
        <v>0.378447353744208</v>
      </c>
      <c r="E103" s="2" t="n">
        <v>0.197468565552391</v>
      </c>
      <c r="F103" s="2" t="n">
        <f aca="false">D103-0.206</f>
        <v>0.172447353744208</v>
      </c>
      <c r="G103" s="2" t="n">
        <v>0.292492107346817</v>
      </c>
      <c r="H103" s="2" t="n">
        <v>0.0697365971231682</v>
      </c>
      <c r="I103" s="2" t="n">
        <f aca="false">G103-0.251</f>
        <v>0.041492107346817</v>
      </c>
      <c r="J103" s="2" t="n">
        <v>0.294427931225853</v>
      </c>
      <c r="K103" s="2" t="n">
        <v>0.0759026687685216</v>
      </c>
      <c r="L103" s="2" t="n">
        <f aca="false">J103-0.142</f>
        <v>0.152427931225853</v>
      </c>
      <c r="M103" s="2" t="n">
        <v>0.162048664980845</v>
      </c>
      <c r="N103" s="2" t="n">
        <v>0.0695609804722213</v>
      </c>
      <c r="O103" s="2" t="n">
        <f aca="false">M103-0.196</f>
        <v>-0.033951335019155</v>
      </c>
      <c r="P103" s="2" t="n">
        <v>0.110693903623676</v>
      </c>
      <c r="Q103" s="2" t="n">
        <v>0.0895270554784054</v>
      </c>
      <c r="R103" s="2" t="n">
        <f aca="false">P103-0.139</f>
        <v>-0.028306096376324</v>
      </c>
      <c r="S103" s="2" t="n">
        <v>0.115530306378056</v>
      </c>
      <c r="T103" s="2" t="n">
        <v>0.0887334757523855</v>
      </c>
      <c r="U103" s="2" t="n">
        <f aca="false">S103-0.117</f>
        <v>-0.001469693621944</v>
      </c>
      <c r="V103" s="2" t="n">
        <v>0.184972740678145</v>
      </c>
      <c r="W103" s="2" t="n">
        <v>0.0704061099032474</v>
      </c>
      <c r="X103" s="2" t="n">
        <f aca="false">V103-0.134</f>
        <v>0.050972740678145</v>
      </c>
      <c r="Y103" s="3" t="n">
        <v>0.217513025602359</v>
      </c>
      <c r="Z103" s="3" t="n">
        <v>0.0341869093855298</v>
      </c>
      <c r="AA103" s="2" t="n">
        <f aca="false">Y103-0.118</f>
        <v>0.099513025602359</v>
      </c>
      <c r="AB103" s="2" t="n">
        <v>0.127147117553458</v>
      </c>
      <c r="AC103" s="2" t="n">
        <v>0.0942431347907121</v>
      </c>
      <c r="AD103" s="2" t="n">
        <f aca="false">AB103-0.122</f>
        <v>0.00514711755345801</v>
      </c>
      <c r="AE103" s="2" t="n">
        <v>0.0903670113175758</v>
      </c>
      <c r="AF103" s="2" t="n">
        <v>0.0187324966019554</v>
      </c>
      <c r="AG103" s="2" t="n">
        <f aca="false">AE103-0.054</f>
        <v>0.0363670113175758</v>
      </c>
      <c r="AH103" s="2" t="n">
        <v>0.0757496212027829</v>
      </c>
      <c r="AI103" s="2" t="n">
        <v>0.0383733925970214</v>
      </c>
      <c r="AJ103" s="2" t="n">
        <f aca="false">AH103-0.053</f>
        <v>0.0227496212027829</v>
      </c>
      <c r="AK103" s="2" t="n">
        <v>0.094888557877566</v>
      </c>
      <c r="AL103" s="2" t="n">
        <v>0.0656610185596377</v>
      </c>
      <c r="AM103" s="2" t="n">
        <f aca="false">AK103-0.02</f>
        <v>0.074888557877566</v>
      </c>
    </row>
    <row r="104" customFormat="false" ht="13" hidden="false" customHeight="false" outlineLevel="0" collapsed="false">
      <c r="A104" s="0" t="s">
        <v>250</v>
      </c>
      <c r="B104" s="0" t="s">
        <v>251</v>
      </c>
      <c r="C104" s="0" t="s">
        <v>241</v>
      </c>
      <c r="D104" s="2" t="n">
        <v>0.347926843213972</v>
      </c>
      <c r="E104" s="2" t="n">
        <v>0.285980714877918</v>
      </c>
      <c r="F104" s="2" t="n">
        <f aca="false">D104-0.206</f>
        <v>0.141926843213972</v>
      </c>
      <c r="G104" s="2" t="n">
        <v>0.172959872689272</v>
      </c>
      <c r="H104" s="2" t="n">
        <v>0.0859546870183221</v>
      </c>
      <c r="I104" s="2" t="n">
        <f aca="false">G104-0.251</f>
        <v>-0.078040127310728</v>
      </c>
      <c r="J104" s="2" t="n">
        <v>0.189520592599373</v>
      </c>
      <c r="K104" s="2" t="n">
        <v>0.0902363861501213</v>
      </c>
      <c r="L104" s="2" t="n">
        <f aca="false">J104-0.142</f>
        <v>0.047520592599373</v>
      </c>
      <c r="M104" s="2" t="n">
        <v>0.21295595677408</v>
      </c>
      <c r="N104" s="2" t="n">
        <v>0.0402712266943498</v>
      </c>
      <c r="O104" s="2" t="n">
        <f aca="false">M104-0.196</f>
        <v>0.01695595677408</v>
      </c>
      <c r="P104" s="2" t="n">
        <v>0.0843953533572696</v>
      </c>
      <c r="Q104" s="2" t="n">
        <v>0.105982748615138</v>
      </c>
      <c r="R104" s="2" t="n">
        <f aca="false">P104-0.139</f>
        <v>-0.0546046466427304</v>
      </c>
      <c r="S104" s="2" t="n">
        <v>0.160304363634268</v>
      </c>
      <c r="T104" s="2" t="n">
        <v>0.0711106610379037</v>
      </c>
      <c r="U104" s="2" t="n">
        <f aca="false">S104-0.117</f>
        <v>0.043304363634268</v>
      </c>
      <c r="V104" s="2" t="n">
        <v>0.0850399111854135</v>
      </c>
      <c r="W104" s="2" t="n">
        <v>0.0424879064315075</v>
      </c>
      <c r="X104" s="2" t="n">
        <f aca="false">V104-0.134</f>
        <v>-0.0489600888145865</v>
      </c>
      <c r="Y104" s="3" t="n">
        <v>0.101175787595636</v>
      </c>
      <c r="Z104" s="3" t="n">
        <v>0.0225805022497194</v>
      </c>
      <c r="AA104" s="2" t="n">
        <f aca="false">Y104-0.118</f>
        <v>-0.016824212404364</v>
      </c>
      <c r="AB104" s="2" t="n">
        <v>0.0548493031057598</v>
      </c>
      <c r="AC104" s="2" t="n">
        <v>0.0715258750462466</v>
      </c>
      <c r="AD104" s="2" t="n">
        <f aca="false">AB104-0.122</f>
        <v>-0.0671506968942402</v>
      </c>
      <c r="AE104" s="2" t="n">
        <v>0.0441389727013675</v>
      </c>
      <c r="AF104" s="2" t="n">
        <v>0.0308329258914401</v>
      </c>
      <c r="AG104" s="2" t="n">
        <f aca="false">AE104-0.054</f>
        <v>-0.0098610272986325</v>
      </c>
      <c r="AH104" s="2" t="n">
        <v>0.0522092737804023</v>
      </c>
      <c r="AI104" s="2" t="n">
        <v>0.0339898809665163</v>
      </c>
      <c r="AJ104" s="2" t="n">
        <f aca="false">AH104-0.053</f>
        <v>-0.0007907262195977</v>
      </c>
      <c r="AK104" s="2" t="n">
        <v>0.0568197417102503</v>
      </c>
      <c r="AL104" s="2" t="n">
        <v>0.046418134180695</v>
      </c>
      <c r="AM104" s="2" t="n">
        <f aca="false">AK104-0.02</f>
        <v>0.0368197417102503</v>
      </c>
    </row>
    <row r="105" customFormat="false" ht="13" hidden="false" customHeight="false" outlineLevel="0" collapsed="false">
      <c r="A105" s="0" t="s">
        <v>252</v>
      </c>
      <c r="B105" s="0" t="s">
        <v>253</v>
      </c>
      <c r="C105" s="0" t="s">
        <v>241</v>
      </c>
      <c r="D105" s="2" t="n">
        <v>0.242877718693314</v>
      </c>
      <c r="E105" s="2" t="n">
        <v>0.150333586282637</v>
      </c>
      <c r="F105" s="2" t="n">
        <f aca="false">D105-0.206</f>
        <v>0.036877718693314</v>
      </c>
      <c r="G105" s="2" t="n">
        <v>0.248402771496756</v>
      </c>
      <c r="H105" s="2" t="n">
        <v>0.0558143802475067</v>
      </c>
      <c r="I105" s="2" t="n">
        <f aca="false">G105-0.251</f>
        <v>-0.00259722850324401</v>
      </c>
      <c r="J105" s="2" t="n">
        <v>0.27726276402029</v>
      </c>
      <c r="K105" s="2" t="n">
        <v>0.0149081764317472</v>
      </c>
      <c r="L105" s="2" t="n">
        <f aca="false">J105-0.142</f>
        <v>0.13526276402029</v>
      </c>
      <c r="M105" s="2" t="n">
        <v>0.172536097733896</v>
      </c>
      <c r="N105" s="2" t="n">
        <v>0.100393547747246</v>
      </c>
      <c r="O105" s="2" t="n">
        <f aca="false">M105-0.196</f>
        <v>-0.023463902266104</v>
      </c>
      <c r="P105" s="2" t="n">
        <v>0.0846365097353729</v>
      </c>
      <c r="Q105" s="2" t="n">
        <v>0.104283750882999</v>
      </c>
      <c r="R105" s="2" t="n">
        <f aca="false">P105-0.139</f>
        <v>-0.0543634902646271</v>
      </c>
      <c r="S105" s="2" t="n">
        <v>0.0952430434970817</v>
      </c>
      <c r="T105" s="2" t="n">
        <v>0.114761054342723</v>
      </c>
      <c r="U105" s="2" t="n">
        <f aca="false">S105-0.117</f>
        <v>-0.0217569565029183</v>
      </c>
      <c r="V105" s="2" t="n">
        <v>0.107551560331087</v>
      </c>
      <c r="W105" s="2" t="n">
        <v>0.0432222820945154</v>
      </c>
      <c r="X105" s="2" t="n">
        <f aca="false">V105-0.134</f>
        <v>-0.026448439668913</v>
      </c>
      <c r="Y105" s="3" t="n">
        <v>0.142115083725327</v>
      </c>
      <c r="Z105" s="3" t="n">
        <v>0.0445528675507176</v>
      </c>
      <c r="AA105" s="2" t="n">
        <f aca="false">Y105-0.118</f>
        <v>0.024115083725327</v>
      </c>
      <c r="AB105" s="2" t="n">
        <v>0.0671410992325557</v>
      </c>
      <c r="AC105" s="2" t="n">
        <v>0.0815344152883975</v>
      </c>
      <c r="AD105" s="2" t="n">
        <f aca="false">AB105-0.122</f>
        <v>-0.0548589007674443</v>
      </c>
      <c r="AE105" s="2" t="n">
        <v>0.0933536445672904</v>
      </c>
      <c r="AF105" s="2" t="n">
        <v>0.0241147096543043</v>
      </c>
      <c r="AG105" s="2" t="n">
        <f aca="false">AE105-0.054</f>
        <v>0.0393536445672904</v>
      </c>
      <c r="AH105" s="2" t="n">
        <v>0.0538822318949381</v>
      </c>
      <c r="AI105" s="2" t="n">
        <v>0.0324155595021074</v>
      </c>
      <c r="AJ105" s="2" t="n">
        <f aca="false">AH105-0.053</f>
        <v>0.0008822318949381</v>
      </c>
      <c r="AK105" s="2" t="n">
        <v>0.0531325457816777</v>
      </c>
      <c r="AL105" s="2" t="n">
        <v>0.039152459531208</v>
      </c>
      <c r="AM105" s="2" t="n">
        <f aca="false">AK105-0.02</f>
        <v>0.0331325457816777</v>
      </c>
    </row>
    <row r="106" customFormat="false" ht="13" hidden="false" customHeight="false" outlineLevel="0" collapsed="false">
      <c r="A106" s="0" t="s">
        <v>254</v>
      </c>
      <c r="B106" s="0" t="s">
        <v>255</v>
      </c>
      <c r="C106" s="0" t="s">
        <v>241</v>
      </c>
      <c r="D106" s="2" t="n">
        <v>0.260264258010035</v>
      </c>
      <c r="E106" s="2" t="n">
        <v>0.151912374022793</v>
      </c>
      <c r="F106" s="2" t="n">
        <f aca="false">D106-0.206</f>
        <v>0.054264258010035</v>
      </c>
      <c r="G106" s="2" t="n">
        <v>0.239443921854749</v>
      </c>
      <c r="H106" s="2" t="n">
        <v>0.0339367231372818</v>
      </c>
      <c r="I106" s="2" t="n">
        <f aca="false">G106-0.251</f>
        <v>-0.011556078145251</v>
      </c>
      <c r="J106" s="2" t="n">
        <v>0.24458306419196</v>
      </c>
      <c r="K106" s="2" t="n">
        <v>0.0462185886926966</v>
      </c>
      <c r="L106" s="2" t="n">
        <f aca="false">J106-0.142</f>
        <v>0.10258306419196</v>
      </c>
      <c r="M106" s="2" t="n">
        <v>0.150433502719635</v>
      </c>
      <c r="N106" s="2" t="n">
        <v>0.0831674171416719</v>
      </c>
      <c r="O106" s="2" t="n">
        <f aca="false">M106-0.196</f>
        <v>-0.045566497280365</v>
      </c>
      <c r="P106" s="2" t="n">
        <v>0.0835735925705689</v>
      </c>
      <c r="Q106" s="2" t="n">
        <v>0.104387852250692</v>
      </c>
      <c r="R106" s="2" t="n">
        <f aca="false">P106-0.139</f>
        <v>-0.0554264074294311</v>
      </c>
      <c r="S106" s="2" t="n">
        <v>0.0795458919515394</v>
      </c>
      <c r="T106" s="2" t="n">
        <v>0.118387184873455</v>
      </c>
      <c r="U106" s="2" t="n">
        <f aca="false">S106-0.117</f>
        <v>-0.0374541080484606</v>
      </c>
      <c r="V106" s="2" t="n">
        <v>0.0947094709276089</v>
      </c>
      <c r="W106" s="2" t="n">
        <v>0.0341219593381543</v>
      </c>
      <c r="X106" s="2" t="n">
        <f aca="false">V106-0.134</f>
        <v>-0.0392905290723911</v>
      </c>
      <c r="Y106" s="3" t="n">
        <v>0.130207209039732</v>
      </c>
      <c r="Z106" s="3" t="n">
        <v>0.052127543508313</v>
      </c>
      <c r="AA106" s="2" t="n">
        <f aca="false">Y106-0.118</f>
        <v>0.012207209039732</v>
      </c>
      <c r="AB106" s="2" t="n">
        <v>0.0570890636162099</v>
      </c>
      <c r="AC106" s="2" t="n">
        <v>0.0480850799057734</v>
      </c>
      <c r="AD106" s="2" t="n">
        <f aca="false">AB106-0.122</f>
        <v>-0.0649109363837901</v>
      </c>
      <c r="AE106" s="2" t="n">
        <v>0.100468035729797</v>
      </c>
      <c r="AF106" s="2" t="n">
        <v>0.0387554746241235</v>
      </c>
      <c r="AG106" s="2" t="n">
        <f aca="false">AE106-0.054</f>
        <v>0.046468035729797</v>
      </c>
      <c r="AH106" s="2" t="n">
        <v>0.0718534847865339</v>
      </c>
      <c r="AI106" s="2" t="n">
        <v>0.0363174009546427</v>
      </c>
      <c r="AJ106" s="2" t="n">
        <f aca="false">AH106-0.053</f>
        <v>0.0188534847865339</v>
      </c>
      <c r="AK106" s="2" t="n">
        <v>0.0733332180423428</v>
      </c>
      <c r="AL106" s="2" t="n">
        <v>0.0567627143761456</v>
      </c>
      <c r="AM106" s="2" t="n">
        <f aca="false">AK106-0.02</f>
        <v>0.0533332180423428</v>
      </c>
    </row>
    <row r="107" customFormat="false" ht="13" hidden="false" customHeight="false" outlineLevel="0" collapsed="false">
      <c r="A107" s="0" t="s">
        <v>256</v>
      </c>
      <c r="B107" s="0" t="s">
        <v>257</v>
      </c>
      <c r="C107" s="0" t="s">
        <v>241</v>
      </c>
      <c r="D107" s="2" t="n">
        <v>0.216900458950997</v>
      </c>
      <c r="E107" s="2" t="n">
        <v>0.0255684656758423</v>
      </c>
      <c r="F107" s="2" t="n">
        <f aca="false">D107-0.206</f>
        <v>0.010900458950997</v>
      </c>
      <c r="G107" s="2" t="n">
        <v>0.264062525128616</v>
      </c>
      <c r="H107" s="2" t="n">
        <v>0.0259267194071664</v>
      </c>
      <c r="I107" s="2" t="n">
        <f aca="false">G107-0.251</f>
        <v>0.013062525128616</v>
      </c>
      <c r="J107" s="2" t="n">
        <v>0.280219678761887</v>
      </c>
      <c r="K107" s="2" t="n">
        <v>0.043661851997235</v>
      </c>
      <c r="L107" s="2" t="n">
        <f aca="false">J107-0.142</f>
        <v>0.138219678761887</v>
      </c>
      <c r="M107" s="2" t="n">
        <v>0.168638220625372</v>
      </c>
      <c r="N107" s="2" t="n">
        <v>0.0926524193369064</v>
      </c>
      <c r="O107" s="2" t="n">
        <f aca="false">M107-0.196</f>
        <v>-0.027361779374628</v>
      </c>
      <c r="P107" s="2" t="n">
        <v>0.100586932066262</v>
      </c>
      <c r="Q107" s="2" t="n">
        <v>0.103543271210383</v>
      </c>
      <c r="R107" s="2" t="n">
        <f aca="false">P107-0.139</f>
        <v>-0.038413067933738</v>
      </c>
      <c r="S107" s="2" t="n">
        <v>0.125237850571717</v>
      </c>
      <c r="T107" s="2" t="n">
        <v>0.114199966554633</v>
      </c>
      <c r="U107" s="2" t="n">
        <f aca="false">S107-0.117</f>
        <v>0.00823785057171698</v>
      </c>
      <c r="V107" s="2" t="n">
        <v>0.0988225387758026</v>
      </c>
      <c r="W107" s="2" t="n">
        <v>0.0364558552272914</v>
      </c>
      <c r="X107" s="2" t="n">
        <f aca="false">V107-0.134</f>
        <v>-0.0351774612241974</v>
      </c>
      <c r="Y107" s="3" t="n">
        <v>0.113416337065648</v>
      </c>
      <c r="Z107" s="3" t="n">
        <v>0.0116675074920911</v>
      </c>
      <c r="AA107" s="2" t="n">
        <f aca="false">Y107-0.118</f>
        <v>-0.00458366293435199</v>
      </c>
      <c r="AB107" s="2" t="n">
        <v>0.0626066286289858</v>
      </c>
      <c r="AC107" s="2" t="n">
        <v>0.0402681797042528</v>
      </c>
      <c r="AD107" s="2" t="n">
        <f aca="false">AB107-0.122</f>
        <v>-0.0593933713710142</v>
      </c>
      <c r="AE107" s="2" t="n">
        <v>0.0787689920794756</v>
      </c>
      <c r="AF107" s="2" t="n">
        <v>0.0206425916084835</v>
      </c>
      <c r="AG107" s="2" t="n">
        <f aca="false">AE107-0.054</f>
        <v>0.0247689920794756</v>
      </c>
      <c r="AH107" s="2" t="n">
        <v>0.0458087672490082</v>
      </c>
      <c r="AI107" s="2" t="n">
        <v>0.0282468702708867</v>
      </c>
      <c r="AJ107" s="2" t="n">
        <f aca="false">AH107-0.053</f>
        <v>-0.0071912327509918</v>
      </c>
      <c r="AK107" s="2" t="n">
        <v>0.0515191660650905</v>
      </c>
      <c r="AL107" s="2" t="n">
        <v>0.0457319193217511</v>
      </c>
      <c r="AM107" s="2" t="n">
        <f aca="false">AK107-0.02</f>
        <v>0.0315191660650905</v>
      </c>
    </row>
    <row r="108" customFormat="false" ht="13" hidden="false" customHeight="false" outlineLevel="0" collapsed="false">
      <c r="A108" s="0" t="s">
        <v>258</v>
      </c>
      <c r="B108" s="0" t="s">
        <v>259</v>
      </c>
      <c r="C108" s="0" t="s">
        <v>241</v>
      </c>
      <c r="D108" s="2" t="n">
        <v>0.23401332392916</v>
      </c>
      <c r="E108" s="2" t="n">
        <v>0.0332004560902774</v>
      </c>
      <c r="F108" s="2" t="n">
        <f aca="false">D108-0.206</f>
        <v>0.02801332392916</v>
      </c>
      <c r="G108" s="2" t="n">
        <v>0.2413395315499</v>
      </c>
      <c r="H108" s="2" t="n">
        <v>0.0192597542192755</v>
      </c>
      <c r="I108" s="2" t="n">
        <f aca="false">G108-0.251</f>
        <v>-0.00966046845009999</v>
      </c>
      <c r="J108" s="2" t="n">
        <v>0.261363916279494</v>
      </c>
      <c r="K108" s="2" t="n">
        <v>0.0251230974597194</v>
      </c>
      <c r="L108" s="2" t="n">
        <f aca="false">J108-0.142</f>
        <v>0.119363916279494</v>
      </c>
      <c r="M108" s="2" t="n">
        <v>0.240678311972921</v>
      </c>
      <c r="N108" s="2" t="n">
        <v>0.0982719437969909</v>
      </c>
      <c r="O108" s="2" t="n">
        <f aca="false">M108-0.196</f>
        <v>0.044678311972921</v>
      </c>
      <c r="P108" s="2" t="n">
        <v>0.108034261190907</v>
      </c>
      <c r="Q108" s="2" t="n">
        <v>0.0700546114541956</v>
      </c>
      <c r="R108" s="2" t="n">
        <f aca="false">P108-0.139</f>
        <v>-0.030965738809093</v>
      </c>
      <c r="S108" s="2" t="n">
        <v>0.17492797651969</v>
      </c>
      <c r="T108" s="2" t="n">
        <v>0.0638212273748359</v>
      </c>
      <c r="U108" s="2" t="n">
        <f aca="false">S108-0.117</f>
        <v>0.05792797651969</v>
      </c>
      <c r="V108" s="2" t="n">
        <v>0.0905338782065848</v>
      </c>
      <c r="W108" s="2" t="n">
        <v>0.0247558728989136</v>
      </c>
      <c r="X108" s="2" t="n">
        <f aca="false">V108-0.134</f>
        <v>-0.0434661217934152</v>
      </c>
      <c r="Y108" s="3" t="n">
        <v>0.0906358893711863</v>
      </c>
      <c r="Z108" s="3" t="n">
        <v>0.0333606664081576</v>
      </c>
      <c r="AA108" s="2" t="n">
        <f aca="false">Y108-0.118</f>
        <v>-0.0273641106288137</v>
      </c>
      <c r="AB108" s="2" t="n">
        <v>0.0588826058053424</v>
      </c>
      <c r="AC108" s="2" t="n">
        <v>0.0262280089502256</v>
      </c>
      <c r="AD108" s="2" t="n">
        <f aca="false">AB108-0.122</f>
        <v>-0.0631173941946576</v>
      </c>
      <c r="AE108" s="2" t="n">
        <v>0.121277281118776</v>
      </c>
      <c r="AF108" s="2" t="n">
        <v>0.0216806099230731</v>
      </c>
      <c r="AG108" s="2" t="n">
        <f aca="false">AE108-0.054</f>
        <v>0.067277281118776</v>
      </c>
      <c r="AH108" s="2" t="n">
        <v>0.0773376978541527</v>
      </c>
      <c r="AI108" s="2" t="n">
        <v>0.0241450376849648</v>
      </c>
      <c r="AJ108" s="2" t="n">
        <f aca="false">AH108-0.053</f>
        <v>0.0243376978541527</v>
      </c>
      <c r="AK108" s="2" t="n">
        <v>0.0460076095240237</v>
      </c>
      <c r="AL108" s="2" t="n">
        <v>0.0447160956721352</v>
      </c>
      <c r="AM108" s="2" t="n">
        <f aca="false">AK108-0.02</f>
        <v>0.0260076095240237</v>
      </c>
    </row>
    <row r="109" customFormat="false" ht="13" hidden="false" customHeight="false" outlineLevel="0" collapsed="false">
      <c r="A109" s="0" t="s">
        <v>260</v>
      </c>
      <c r="B109" s="0" t="s">
        <v>261</v>
      </c>
      <c r="C109" s="0" t="s">
        <v>241</v>
      </c>
      <c r="D109" s="2" t="n">
        <v>0.171962665690335</v>
      </c>
      <c r="E109" s="2" t="n">
        <v>0.0749634302589033</v>
      </c>
      <c r="F109" s="2" t="n">
        <f aca="false">D109-0.206</f>
        <v>-0.034037334309665</v>
      </c>
      <c r="G109" s="2" t="n">
        <v>0.203511829740139</v>
      </c>
      <c r="H109" s="2" t="n">
        <v>0.0505397353519031</v>
      </c>
      <c r="I109" s="2" t="n">
        <f aca="false">G109-0.251</f>
        <v>-0.047488170259861</v>
      </c>
      <c r="J109" s="2" t="n">
        <v>0.209476636112592</v>
      </c>
      <c r="K109" s="2" t="n">
        <v>0.16625760723539</v>
      </c>
      <c r="L109" s="2" t="n">
        <f aca="false">J109-0.142</f>
        <v>0.067476636112592</v>
      </c>
      <c r="M109" s="2" t="n">
        <v>0.186706402340015</v>
      </c>
      <c r="N109" s="2" t="n">
        <v>0.0358521849204339</v>
      </c>
      <c r="O109" s="2" t="n">
        <f aca="false">M109-0.196</f>
        <v>-0.009293597659985</v>
      </c>
      <c r="P109" s="2" t="n">
        <v>0.148384077832236</v>
      </c>
      <c r="Q109" s="2" t="n">
        <v>0.144680395450883</v>
      </c>
      <c r="R109" s="2" t="n">
        <f aca="false">P109-0.139</f>
        <v>0.00938407783223599</v>
      </c>
      <c r="S109" s="2" t="n">
        <v>0.0692219354797348</v>
      </c>
      <c r="T109" s="2" t="n">
        <v>0.199240086071362</v>
      </c>
      <c r="U109" s="2" t="n">
        <f aca="false">S109-0.117</f>
        <v>-0.0477780645202652</v>
      </c>
      <c r="V109" s="2" t="n">
        <v>0.123156521304839</v>
      </c>
      <c r="W109" s="2" t="n">
        <v>0.0304939095963647</v>
      </c>
      <c r="X109" s="2" t="n">
        <f aca="false">V109-0.134</f>
        <v>-0.010843478695161</v>
      </c>
      <c r="Y109" s="3" t="n">
        <v>0.0976138340624071</v>
      </c>
      <c r="Z109" s="3" t="n">
        <v>0.0883852377646836</v>
      </c>
      <c r="AA109" s="2" t="n">
        <f aca="false">Y109-0.118</f>
        <v>-0.0203861659375929</v>
      </c>
      <c r="AB109" s="2" t="n">
        <v>0.0133694665972018</v>
      </c>
      <c r="AC109" s="2" t="n">
        <v>0.0354079390935415</v>
      </c>
      <c r="AD109" s="2" t="n">
        <f aca="false">AB109-0.122</f>
        <v>-0.108630533402798</v>
      </c>
      <c r="AE109" s="2" t="n">
        <v>0.110866119703231</v>
      </c>
      <c r="AF109" s="2" t="n">
        <v>0.0678021519851089</v>
      </c>
      <c r="AG109" s="2" t="n">
        <f aca="false">AE109-0.054</f>
        <v>0.056866119703231</v>
      </c>
      <c r="AH109" s="2" t="n">
        <v>0.0485535792062923</v>
      </c>
      <c r="AI109" s="2" t="n">
        <v>0.0167176609626817</v>
      </c>
      <c r="AJ109" s="2" t="n">
        <f aca="false">AH109-0.053</f>
        <v>-0.0044464207937077</v>
      </c>
      <c r="AK109" s="2" t="n">
        <v>-0.0384068292749831</v>
      </c>
      <c r="AL109" s="2" t="n">
        <v>0.0849454440576107</v>
      </c>
      <c r="AM109" s="2" t="n">
        <f aca="false">AK109-0.02</f>
        <v>-0.0584068292749831</v>
      </c>
    </row>
    <row r="110" customFormat="false" ht="13" hidden="false" customHeight="false" outlineLevel="0" collapsed="false">
      <c r="A110" s="0" t="s">
        <v>262</v>
      </c>
      <c r="B110" s="0" t="s">
        <v>263</v>
      </c>
      <c r="C110" s="0" t="s">
        <v>43</v>
      </c>
      <c r="D110" s="2" t="n">
        <v>0.225160612830681</v>
      </c>
      <c r="E110" s="2" t="n">
        <v>0.0777193117951993</v>
      </c>
      <c r="F110" s="2" t="n">
        <f aca="false">D110-0.206</f>
        <v>0.019160612830681</v>
      </c>
      <c r="G110" s="2" t="n">
        <v>0.286006233889948</v>
      </c>
      <c r="H110" s="2" t="n">
        <v>0.080314909117224</v>
      </c>
      <c r="I110" s="2" t="n">
        <f aca="false">G110-0.251</f>
        <v>0.035006233889948</v>
      </c>
      <c r="J110" s="2" t="n">
        <v>0.303508978650778</v>
      </c>
      <c r="K110" s="2" t="n">
        <v>0.0926497115049889</v>
      </c>
      <c r="L110" s="2" t="n">
        <f aca="false">J110-0.142</f>
        <v>0.161508978650778</v>
      </c>
      <c r="M110" s="2" t="n">
        <v>0.168763303339761</v>
      </c>
      <c r="N110" s="2" t="n">
        <v>0.0688448166449543</v>
      </c>
      <c r="O110" s="2" t="n">
        <f aca="false">M110-0.196</f>
        <v>-0.027236696660239</v>
      </c>
      <c r="P110" s="2" t="n">
        <v>0.120399533802411</v>
      </c>
      <c r="Q110" s="2" t="n">
        <v>0.0771177394066541</v>
      </c>
      <c r="R110" s="2" t="n">
        <f aca="false">P110-0.139</f>
        <v>-0.018600466197589</v>
      </c>
      <c r="S110" s="2" t="n">
        <v>0.149082706757996</v>
      </c>
      <c r="T110" s="2" t="n">
        <v>0.0760998311398605</v>
      </c>
      <c r="U110" s="2" t="n">
        <f aca="false">S110-0.117</f>
        <v>0.032082706757996</v>
      </c>
      <c r="V110" s="2" t="n">
        <v>0.130406427835216</v>
      </c>
      <c r="W110" s="2" t="n">
        <v>0.0684465065535328</v>
      </c>
      <c r="X110" s="2" t="n">
        <f aca="false">V110-0.134</f>
        <v>-0.00359357216478401</v>
      </c>
      <c r="Y110" s="3" t="n">
        <v>0.152661521289438</v>
      </c>
      <c r="Z110" s="3" t="n">
        <v>0.0595400003700914</v>
      </c>
      <c r="AA110" s="2" t="n">
        <f aca="false">Y110-0.118</f>
        <v>0.034661521289438</v>
      </c>
      <c r="AB110" s="2" t="n">
        <v>0.129494312506458</v>
      </c>
      <c r="AC110" s="2" t="n">
        <v>0.0831408887825347</v>
      </c>
      <c r="AD110" s="2" t="n">
        <f aca="false">AB110-0.122</f>
        <v>0.00749431250645799</v>
      </c>
      <c r="AE110" s="2" t="n">
        <v>0.0730794234387222</v>
      </c>
      <c r="AF110" s="2" t="n">
        <v>0.00163447531304896</v>
      </c>
      <c r="AG110" s="2" t="n">
        <f aca="false">AE110-0.054</f>
        <v>0.0190794234387222</v>
      </c>
      <c r="AH110" s="2" t="n">
        <v>0.0757478105216243</v>
      </c>
      <c r="AI110" s="2" t="n">
        <v>0.0260107725906995</v>
      </c>
      <c r="AJ110" s="2" t="n">
        <f aca="false">AH110-0.053</f>
        <v>0.0227478105216243</v>
      </c>
      <c r="AK110" s="2" t="n">
        <v>0.0605891593919324</v>
      </c>
      <c r="AL110" s="2" t="n">
        <v>0.0353167037079588</v>
      </c>
      <c r="AM110" s="2" t="n">
        <f aca="false">AK110-0.02</f>
        <v>0.0405891593919324</v>
      </c>
    </row>
    <row r="111" customFormat="false" ht="13" hidden="false" customHeight="false" outlineLevel="0" collapsed="false">
      <c r="A111" s="0" t="s">
        <v>264</v>
      </c>
      <c r="B111" s="0" t="s">
        <v>265</v>
      </c>
      <c r="C111" s="0" t="s">
        <v>48</v>
      </c>
      <c r="D111" s="2" t="n">
        <v>0.331145066496992</v>
      </c>
      <c r="E111" s="2" t="n">
        <v>0.225275004532812</v>
      </c>
      <c r="F111" s="2" t="n">
        <f aca="false">D111-0.206</f>
        <v>0.125145066496992</v>
      </c>
      <c r="G111" s="2" t="n">
        <v>0.229658399708927</v>
      </c>
      <c r="H111" s="2" t="n">
        <v>0.0142257992006726</v>
      </c>
      <c r="I111" s="2" t="n">
        <f aca="false">G111-0.251</f>
        <v>-0.021341600291073</v>
      </c>
      <c r="J111" s="2" t="n">
        <v>0.240945513175412</v>
      </c>
      <c r="K111" s="2" t="n">
        <v>0.0175263105459593</v>
      </c>
      <c r="L111" s="2" t="n">
        <f aca="false">J111-0.142</f>
        <v>0.098945513175412</v>
      </c>
      <c r="M111" s="2" t="n">
        <v>0.167059362399058</v>
      </c>
      <c r="N111" s="2" t="n">
        <v>0.0934399629619335</v>
      </c>
      <c r="O111" s="2" t="n">
        <f aca="false">M111-0.196</f>
        <v>-0.028940637600942</v>
      </c>
      <c r="P111" s="2" t="n">
        <v>0.193277457412856</v>
      </c>
      <c r="Q111" s="2" t="n">
        <v>0.0442951635242156</v>
      </c>
      <c r="R111" s="2" t="n">
        <f aca="false">P111-0.139</f>
        <v>0.054277457412856</v>
      </c>
      <c r="S111" s="2" t="n">
        <v>0.205050571435998</v>
      </c>
      <c r="T111" s="2" t="n">
        <v>0.0392087412392879</v>
      </c>
      <c r="U111" s="2" t="n">
        <f aca="false">S111-0.117</f>
        <v>0.088050571435998</v>
      </c>
      <c r="V111" s="2" t="n">
        <v>1.11629349894914</v>
      </c>
      <c r="W111" s="2" t="n">
        <v>0.151186920285646</v>
      </c>
      <c r="X111" s="2" t="n">
        <f aca="false">V111-0.134</f>
        <v>0.982293498949141</v>
      </c>
      <c r="Y111" s="3" t="n">
        <v>1.21973581734514</v>
      </c>
      <c r="Z111" s="3" t="n">
        <v>0.143770097768583</v>
      </c>
      <c r="AA111" s="2" t="n">
        <f aca="false">Y111-0.118</f>
        <v>1.10173581734514</v>
      </c>
      <c r="AB111" s="2" t="n">
        <v>1.25897684518406</v>
      </c>
      <c r="AC111" s="2" t="n">
        <v>0.109474346121862</v>
      </c>
      <c r="AD111" s="2" t="n">
        <f aca="false">AB111-0.122</f>
        <v>1.13697684518406</v>
      </c>
      <c r="AE111" s="2" t="n">
        <v>0.0847719573237829</v>
      </c>
      <c r="AF111" s="2" t="n">
        <v>0.0471882561903964</v>
      </c>
      <c r="AG111" s="2" t="n">
        <f aca="false">AE111-0.054</f>
        <v>0.0307719573237829</v>
      </c>
      <c r="AH111" s="2" t="n">
        <v>0.0721789685444368</v>
      </c>
      <c r="AI111" s="2" t="n">
        <v>0.0311143248469623</v>
      </c>
      <c r="AJ111" s="2" t="n">
        <f aca="false">AH111-0.053</f>
        <v>0.0191789685444368</v>
      </c>
      <c r="AK111" s="2" t="n">
        <v>0.0722617897427406</v>
      </c>
      <c r="AL111" s="2" t="n">
        <v>0.0421814310138717</v>
      </c>
      <c r="AM111" s="2" t="n">
        <f aca="false">AK111-0.02</f>
        <v>0.0522617897427406</v>
      </c>
    </row>
    <row r="112" customFormat="false" ht="13" hidden="false" customHeight="false" outlineLevel="0" collapsed="false">
      <c r="A112" s="0" t="s">
        <v>266</v>
      </c>
      <c r="B112" s="0" t="s">
        <v>267</v>
      </c>
      <c r="C112" s="0" t="s">
        <v>43</v>
      </c>
      <c r="D112" s="2" t="n">
        <v>0.19431606647662</v>
      </c>
      <c r="E112" s="2" t="n">
        <v>0.133972876860989</v>
      </c>
      <c r="F112" s="2" t="n">
        <f aca="false">D112-0.206</f>
        <v>-0.01168393352338</v>
      </c>
      <c r="G112" s="2" t="n">
        <v>0.141553863652756</v>
      </c>
      <c r="H112" s="2" t="n">
        <v>0.0143819069402051</v>
      </c>
      <c r="I112" s="2" t="n">
        <f aca="false">G112-0.251</f>
        <v>-0.109446136347244</v>
      </c>
      <c r="J112" s="2" t="n">
        <v>0.143475397057313</v>
      </c>
      <c r="K112" s="2" t="n">
        <v>0.0245183522657041</v>
      </c>
      <c r="L112" s="2" t="n">
        <f aca="false">J112-0.142</f>
        <v>0.001475397057313</v>
      </c>
      <c r="M112" s="2" t="n">
        <v>0.150615268371</v>
      </c>
      <c r="N112" s="2" t="n">
        <v>0.07839353983743</v>
      </c>
      <c r="O112" s="2" t="n">
        <f aca="false">M112-0.196</f>
        <v>-0.045384731629</v>
      </c>
      <c r="P112" s="2" t="n">
        <v>0.125456548249771</v>
      </c>
      <c r="Q112" s="2" t="n">
        <v>0.0326610915518738</v>
      </c>
      <c r="R112" s="2" t="n">
        <f aca="false">P112-0.139</f>
        <v>-0.013543451750229</v>
      </c>
      <c r="S112" s="2" t="n">
        <v>0.131604745413717</v>
      </c>
      <c r="T112" s="2" t="n">
        <v>0.0336366580512173</v>
      </c>
      <c r="U112" s="2" t="n">
        <f aca="false">S112-0.117</f>
        <v>0.014604745413717</v>
      </c>
      <c r="V112" s="2" t="n">
        <v>0.0282404136389149</v>
      </c>
      <c r="W112" s="2" t="n">
        <v>0.0107390779414186</v>
      </c>
      <c r="X112" s="2" t="n">
        <f aca="false">V112-0.134</f>
        <v>-0.105759586361085</v>
      </c>
      <c r="Y112" s="3" t="n">
        <v>0.0341403150725322</v>
      </c>
      <c r="Z112" s="3" t="n">
        <v>0.0145246760610385</v>
      </c>
      <c r="AA112" s="2" t="n">
        <f aca="false">Y112-0.118</f>
        <v>-0.0838596849274678</v>
      </c>
      <c r="AB112" s="2" t="n">
        <v>0.0325971148377663</v>
      </c>
      <c r="AC112" s="2" t="n">
        <v>0.0403917072473728</v>
      </c>
      <c r="AD112" s="2" t="n">
        <f aca="false">AB112-0.122</f>
        <v>-0.0894028851622337</v>
      </c>
      <c r="AE112" s="2" t="n">
        <v>0.109080967605244</v>
      </c>
      <c r="AF112" s="2" t="n">
        <v>0.0731276517462115</v>
      </c>
      <c r="AG112" s="2" t="n">
        <f aca="false">AE112-0.054</f>
        <v>0.055080967605244</v>
      </c>
      <c r="AH112" s="2" t="n">
        <v>0.0440265183860101</v>
      </c>
      <c r="AI112" s="2" t="n">
        <v>0.0250001887956611</v>
      </c>
      <c r="AJ112" s="2" t="n">
        <f aca="false">AH112-0.053</f>
        <v>-0.0089734816139899</v>
      </c>
      <c r="AK112" s="2" t="n">
        <v>0.052245641740639</v>
      </c>
      <c r="AL112" s="2" t="n">
        <v>0.050758775759149</v>
      </c>
      <c r="AM112" s="2" t="n">
        <f aca="false">AK112-0.02</f>
        <v>0.032245641740639</v>
      </c>
    </row>
    <row r="113" customFormat="false" ht="13" hidden="false" customHeight="false" outlineLevel="0" collapsed="false">
      <c r="A113" s="0" t="s">
        <v>268</v>
      </c>
      <c r="B113" s="0" t="s">
        <v>269</v>
      </c>
      <c r="C113" s="0" t="s">
        <v>62</v>
      </c>
      <c r="D113" s="2" t="n">
        <v>0.224321041818467</v>
      </c>
      <c r="E113" s="2" t="n">
        <v>0.0392823657828441</v>
      </c>
      <c r="F113" s="2" t="n">
        <f aca="false">D113-0.206</f>
        <v>0.018321041818467</v>
      </c>
      <c r="G113" s="2" t="n">
        <v>0.274299082818102</v>
      </c>
      <c r="H113" s="2" t="n">
        <v>0.0291747184720783</v>
      </c>
      <c r="I113" s="2" t="n">
        <f aca="false">G113-0.251</f>
        <v>0.023299082818102</v>
      </c>
      <c r="J113" s="2" t="n">
        <v>0.271488236577306</v>
      </c>
      <c r="K113" s="2" t="n">
        <v>0.025562042518673</v>
      </c>
      <c r="L113" s="2" t="n">
        <f aca="false">J113-0.142</f>
        <v>0.129488236577306</v>
      </c>
      <c r="M113" s="2" t="n">
        <v>0.176406834852565</v>
      </c>
      <c r="N113" s="2" t="n">
        <v>0.0489868860721285</v>
      </c>
      <c r="O113" s="2" t="n">
        <f aca="false">M113-0.196</f>
        <v>-0.019593165147435</v>
      </c>
      <c r="P113" s="2" t="n">
        <v>0.197805570569109</v>
      </c>
      <c r="Q113" s="2" t="n">
        <v>0.0455611165723672</v>
      </c>
      <c r="R113" s="2" t="n">
        <f aca="false">P113-0.139</f>
        <v>0.058805570569109</v>
      </c>
      <c r="S113" s="2" t="n">
        <v>0.21899554514705</v>
      </c>
      <c r="T113" s="2" t="n">
        <v>0.0624670427456058</v>
      </c>
      <c r="U113" s="2" t="n">
        <f aca="false">S113-0.117</f>
        <v>0.10199554514705</v>
      </c>
      <c r="V113" s="2" t="n">
        <v>0.161921731906094</v>
      </c>
      <c r="W113" s="2" t="n">
        <v>0.0757163928870445</v>
      </c>
      <c r="X113" s="2" t="n">
        <f aca="false">V113-0.134</f>
        <v>0.027921731906094</v>
      </c>
      <c r="Y113" s="3" t="n">
        <v>0.177318965012812</v>
      </c>
      <c r="Z113" s="3" t="n">
        <v>0.0682694270855922</v>
      </c>
      <c r="AA113" s="2" t="n">
        <f aca="false">Y113-0.118</f>
        <v>0.059318965012812</v>
      </c>
      <c r="AB113" s="2" t="n">
        <v>0.171545387164773</v>
      </c>
      <c r="AC113" s="2" t="n">
        <v>0.103043043844744</v>
      </c>
      <c r="AD113" s="2" t="n">
        <f aca="false">AB113-0.122</f>
        <v>0.049545387164773</v>
      </c>
      <c r="AE113" s="2" t="n">
        <v>0.113152281002246</v>
      </c>
      <c r="AF113" s="2" t="n">
        <v>0.0569472103542018</v>
      </c>
      <c r="AG113" s="2" t="n">
        <f aca="false">AE113-0.054</f>
        <v>0.059152281002246</v>
      </c>
      <c r="AH113" s="2" t="n">
        <v>0.085008474040859</v>
      </c>
      <c r="AI113" s="2" t="n">
        <v>0.0247424914095481</v>
      </c>
      <c r="AJ113" s="2" t="n">
        <f aca="false">AH113-0.053</f>
        <v>0.032008474040859</v>
      </c>
      <c r="AK113" s="2" t="n">
        <v>0.0744354301319417</v>
      </c>
      <c r="AL113" s="2" t="n">
        <v>0.0462863337452011</v>
      </c>
      <c r="AM113" s="2" t="n">
        <f aca="false">AK113-0.02</f>
        <v>0.0544354301319417</v>
      </c>
    </row>
    <row r="114" customFormat="false" ht="13" hidden="false" customHeight="false" outlineLevel="0" collapsed="false">
      <c r="A114" s="0" t="s">
        <v>270</v>
      </c>
      <c r="B114" s="0" t="s">
        <v>271</v>
      </c>
      <c r="C114" s="0" t="s">
        <v>43</v>
      </c>
      <c r="D114" s="2" t="n">
        <v>0.19006961057104</v>
      </c>
      <c r="E114" s="2" t="n">
        <v>0.126026516562363</v>
      </c>
      <c r="F114" s="2" t="n">
        <f aca="false">D114-0.206</f>
        <v>-0.01593038942896</v>
      </c>
      <c r="G114" s="2" t="n">
        <v>0.304029946962275</v>
      </c>
      <c r="H114" s="2" t="n">
        <v>0.069838876214571</v>
      </c>
      <c r="I114" s="2" t="n">
        <f aca="false">G114-0.251</f>
        <v>0.053029946962275</v>
      </c>
      <c r="J114" s="2" t="n">
        <v>0.339989508154056</v>
      </c>
      <c r="K114" s="2" t="n">
        <v>0.0608326518135925</v>
      </c>
      <c r="L114" s="2" t="n">
        <f aca="false">J114-0.142</f>
        <v>0.197989508154056</v>
      </c>
      <c r="M114" s="2" t="n">
        <v>0.163543680950178</v>
      </c>
      <c r="N114" s="2" t="n">
        <v>0.0537625917348948</v>
      </c>
      <c r="O114" s="2" t="n">
        <f aca="false">M114-0.196</f>
        <v>-0.032456319049822</v>
      </c>
      <c r="P114" s="2" t="n">
        <v>0.177488612125326</v>
      </c>
      <c r="Q114" s="2" t="n">
        <v>0.0809931318367981</v>
      </c>
      <c r="R114" s="2" t="n">
        <f aca="false">P114-0.139</f>
        <v>0.038488612125326</v>
      </c>
      <c r="S114" s="2" t="n">
        <v>0.191336918814193</v>
      </c>
      <c r="T114" s="2" t="n">
        <v>0.0821411918615921</v>
      </c>
      <c r="U114" s="2" t="n">
        <f aca="false">S114-0.117</f>
        <v>0.074336918814193</v>
      </c>
      <c r="V114" s="2" t="n">
        <v>0.128624759990208</v>
      </c>
      <c r="W114" s="2" t="n">
        <v>0.0165551499185212</v>
      </c>
      <c r="X114" s="2" t="n">
        <f aca="false">V114-0.134</f>
        <v>-0.005375240009792</v>
      </c>
      <c r="Y114" s="3" t="n">
        <v>0.144414849784224</v>
      </c>
      <c r="Z114" s="3" t="n">
        <v>0.0393882622003154</v>
      </c>
      <c r="AA114" s="2" t="n">
        <f aca="false">Y114-0.118</f>
        <v>0.026414849784224</v>
      </c>
      <c r="AB114" s="2" t="n">
        <v>0.131808137768337</v>
      </c>
      <c r="AC114" s="2" t="n">
        <v>0.0705033326311502</v>
      </c>
      <c r="AD114" s="2" t="n">
        <f aca="false">AB114-0.122</f>
        <v>0.009808137768337</v>
      </c>
      <c r="AE114" s="2" t="n">
        <v>0.11873071908613</v>
      </c>
      <c r="AF114" s="2" t="n">
        <v>0.0607803234342239</v>
      </c>
      <c r="AG114" s="2" t="n">
        <f aca="false">AE114-0.054</f>
        <v>0.06473071908613</v>
      </c>
      <c r="AH114" s="2" t="n">
        <v>0.113615140612151</v>
      </c>
      <c r="AI114" s="2" t="n">
        <v>0.0181192101134141</v>
      </c>
      <c r="AJ114" s="2" t="n">
        <f aca="false">AH114-0.053</f>
        <v>0.060615140612151</v>
      </c>
      <c r="AK114" s="2" t="n">
        <v>0.116417295310326</v>
      </c>
      <c r="AL114" s="2" t="n">
        <v>0.082856663043179</v>
      </c>
      <c r="AM114" s="2" t="n">
        <f aca="false">AK114-0.02</f>
        <v>0.096417295310326</v>
      </c>
    </row>
    <row r="115" customFormat="false" ht="13" hidden="false" customHeight="false" outlineLevel="0" collapsed="false">
      <c r="A115" s="0" t="s">
        <v>272</v>
      </c>
      <c r="B115" s="0" t="s">
        <v>273</v>
      </c>
      <c r="C115" s="0" t="s">
        <v>43</v>
      </c>
      <c r="D115" s="2" t="n">
        <v>0.673379262308185</v>
      </c>
      <c r="E115" s="2" t="n">
        <v>0.206884757859248</v>
      </c>
      <c r="F115" s="2" t="n">
        <f aca="false">D115-0.206</f>
        <v>0.467379262308185</v>
      </c>
      <c r="G115" s="2" t="n">
        <v>0.805041823337984</v>
      </c>
      <c r="H115" s="2" t="n">
        <v>0.0458767730864189</v>
      </c>
      <c r="I115" s="2" t="n">
        <f aca="false">G115-0.251</f>
        <v>0.554041823337984</v>
      </c>
      <c r="J115" s="2" t="n">
        <v>0.924346626731104</v>
      </c>
      <c r="K115" s="2" t="n">
        <v>0.0617422454103614</v>
      </c>
      <c r="L115" s="2" t="n">
        <f aca="false">J115-0.142</f>
        <v>0.782346626731104</v>
      </c>
      <c r="M115" s="2" t="n">
        <v>0.516749134881041</v>
      </c>
      <c r="N115" s="2" t="n">
        <v>0.349245347767169</v>
      </c>
      <c r="O115" s="2" t="n">
        <f aca="false">M115-0.196</f>
        <v>0.320749134881041</v>
      </c>
      <c r="P115" s="2" t="n">
        <v>0.904318631105556</v>
      </c>
      <c r="Q115" s="2" t="n">
        <v>0.24134591362959</v>
      </c>
      <c r="R115" s="2" t="n">
        <f aca="false">P115-0.139</f>
        <v>0.765318631105556</v>
      </c>
      <c r="S115" s="2" t="n">
        <v>1.0475856066002</v>
      </c>
      <c r="T115" s="2" t="n">
        <v>0.220092191161887</v>
      </c>
      <c r="U115" s="2" t="n">
        <f aca="false">S115-0.117</f>
        <v>0.930585606600198</v>
      </c>
      <c r="V115" s="2" t="n">
        <v>1.08436572527618</v>
      </c>
      <c r="W115" s="2" t="n">
        <v>0.0723832320982996</v>
      </c>
      <c r="X115" s="2" t="n">
        <f aca="false">V115-0.134</f>
        <v>0.950365725276181</v>
      </c>
      <c r="Y115" s="3" t="n">
        <v>1.1342116639566</v>
      </c>
      <c r="Z115" s="3" t="n">
        <v>0.0547744133866877</v>
      </c>
      <c r="AA115" s="2" t="n">
        <f aca="false">Y115-0.118</f>
        <v>1.0162116639566</v>
      </c>
      <c r="AB115" s="2" t="n">
        <v>1.10051913157504</v>
      </c>
      <c r="AC115" s="2" t="n">
        <v>0.0634963504113418</v>
      </c>
      <c r="AD115" s="2" t="n">
        <f aca="false">AB115-0.122</f>
        <v>0.978519131575038</v>
      </c>
      <c r="AE115" s="2" t="n">
        <v>0.0774771559745935</v>
      </c>
      <c r="AF115" s="2" t="n">
        <v>0.0654205895447517</v>
      </c>
      <c r="AG115" s="2" t="n">
        <f aca="false">AE115-0.054</f>
        <v>0.0234771559745935</v>
      </c>
      <c r="AH115" s="2" t="n">
        <v>0.0812607600760307</v>
      </c>
      <c r="AI115" s="2" t="n">
        <v>0.0310849383727361</v>
      </c>
      <c r="AJ115" s="2" t="n">
        <f aca="false">AH115-0.053</f>
        <v>0.0282607600760307</v>
      </c>
      <c r="AK115" s="2" t="n">
        <v>0.0724999637486833</v>
      </c>
      <c r="AL115" s="2" t="n">
        <v>0.039840887021053</v>
      </c>
      <c r="AM115" s="2" t="n">
        <f aca="false">AK115-0.02</f>
        <v>0.0524999637486833</v>
      </c>
    </row>
    <row r="116" customFormat="false" ht="13" hidden="false" customHeight="false" outlineLevel="0" collapsed="false">
      <c r="A116" s="0" t="s">
        <v>274</v>
      </c>
      <c r="B116" s="0" t="s">
        <v>275</v>
      </c>
      <c r="C116" s="0" t="s">
        <v>43</v>
      </c>
      <c r="D116" s="2" t="n">
        <v>0.151085934642803</v>
      </c>
      <c r="E116" s="2" t="n">
        <v>0.0762154676626086</v>
      </c>
      <c r="F116" s="2" t="n">
        <f aca="false">D116-0.206</f>
        <v>-0.054914065357197</v>
      </c>
      <c r="G116" s="2" t="n">
        <v>0.203883382154241</v>
      </c>
      <c r="H116" s="2" t="n">
        <v>0.112313757105774</v>
      </c>
      <c r="I116" s="2" t="n">
        <f aca="false">G116-0.251</f>
        <v>-0.047116617845759</v>
      </c>
      <c r="J116" s="2" t="n">
        <v>0.216143744882889</v>
      </c>
      <c r="K116" s="2" t="n">
        <v>0.12281193659998</v>
      </c>
      <c r="L116" s="2" t="n">
        <f aca="false">J116-0.142</f>
        <v>0.074143744882889</v>
      </c>
      <c r="M116" s="2" t="n">
        <v>0.160240902459832</v>
      </c>
      <c r="N116" s="2" t="n">
        <v>0.123886936183691</v>
      </c>
      <c r="O116" s="2" t="n">
        <f aca="false">M116-0.196</f>
        <v>-0.035759097540168</v>
      </c>
      <c r="P116" s="2" t="n">
        <v>0.163413061656023</v>
      </c>
      <c r="Q116" s="2" t="n">
        <v>0.170221183299513</v>
      </c>
      <c r="R116" s="2" t="n">
        <f aca="false">P116-0.139</f>
        <v>0.024413061656023</v>
      </c>
      <c r="S116" s="2" t="n">
        <v>0.181653804840671</v>
      </c>
      <c r="T116" s="2" t="n">
        <v>0.157658611458557</v>
      </c>
      <c r="U116" s="2" t="n">
        <f aca="false">S116-0.117</f>
        <v>0.064653804840671</v>
      </c>
      <c r="V116" s="2" t="n">
        <v>0.109233706348597</v>
      </c>
      <c r="W116" s="2" t="n">
        <v>0.0573759818782565</v>
      </c>
      <c r="X116" s="2" t="n">
        <f aca="false">V116-0.134</f>
        <v>-0.024766293651403</v>
      </c>
      <c r="Y116" s="3" t="n">
        <v>0.139283231052142</v>
      </c>
      <c r="Z116" s="3" t="n">
        <v>0.0291907101918401</v>
      </c>
      <c r="AA116" s="2" t="n">
        <f aca="false">Y116-0.118</f>
        <v>0.021283231052142</v>
      </c>
      <c r="AB116" s="2" t="n">
        <v>0.104562404448749</v>
      </c>
      <c r="AC116" s="2" t="n">
        <v>0.0817014335250176</v>
      </c>
      <c r="AD116" s="2" t="n">
        <f aca="false">AB116-0.122</f>
        <v>-0.017437595551251</v>
      </c>
      <c r="AE116" s="2" t="n">
        <v>0.115929356576749</v>
      </c>
      <c r="AF116" s="2" t="n">
        <v>0.0498444917899796</v>
      </c>
      <c r="AG116" s="2" t="n">
        <f aca="false">AE116-0.054</f>
        <v>0.061929356576749</v>
      </c>
      <c r="AH116" s="2" t="n">
        <v>0.101413946656034</v>
      </c>
      <c r="AI116" s="2" t="n">
        <v>0.0270701283610671</v>
      </c>
      <c r="AJ116" s="2" t="n">
        <f aca="false">AH116-0.053</f>
        <v>0.048413946656034</v>
      </c>
      <c r="AK116" s="2" t="n">
        <v>0.096014689069856</v>
      </c>
      <c r="AL116" s="2" t="n">
        <v>0.0657885748399927</v>
      </c>
      <c r="AM116" s="2" t="n">
        <f aca="false">AK116-0.02</f>
        <v>0.076014689069856</v>
      </c>
    </row>
    <row r="117" customFormat="false" ht="13" hidden="false" customHeight="false" outlineLevel="0" collapsed="false">
      <c r="A117" s="0" t="s">
        <v>276</v>
      </c>
      <c r="B117" s="0" t="s">
        <v>277</v>
      </c>
      <c r="C117" s="0" t="s">
        <v>43</v>
      </c>
      <c r="D117" s="2" t="n">
        <v>0.206222202211003</v>
      </c>
      <c r="E117" s="2" t="n">
        <v>0.0603258274904303</v>
      </c>
      <c r="F117" s="2" t="n">
        <f aca="false">D117-0.206</f>
        <v>0.000222202211002998</v>
      </c>
      <c r="G117" s="2" t="n">
        <v>0.233909403954958</v>
      </c>
      <c r="H117" s="2" t="n">
        <v>0.0182020777242002</v>
      </c>
      <c r="I117" s="2" t="n">
        <f aca="false">G117-0.251</f>
        <v>-0.017090596045042</v>
      </c>
      <c r="J117" s="2" t="n">
        <v>0.239064359371073</v>
      </c>
      <c r="K117" s="2" t="n">
        <v>0.00586603494495228</v>
      </c>
      <c r="L117" s="2" t="n">
        <f aca="false">J117-0.142</f>
        <v>0.097064359371073</v>
      </c>
      <c r="M117" s="2" t="n">
        <v>0.153723743996678</v>
      </c>
      <c r="N117" s="2" t="n">
        <v>0.0676679883663092</v>
      </c>
      <c r="O117" s="2" t="n">
        <f aca="false">M117-0.196</f>
        <v>-0.042276256003322</v>
      </c>
      <c r="P117" s="2" t="n">
        <v>0.167355890796588</v>
      </c>
      <c r="Q117" s="2" t="n">
        <v>0.0420065971641094</v>
      </c>
      <c r="R117" s="2" t="n">
        <f aca="false">P117-0.139</f>
        <v>0.028355890796588</v>
      </c>
      <c r="S117" s="2" t="n">
        <v>0.191262970830171</v>
      </c>
      <c r="T117" s="2" t="n">
        <v>0.0566109038285858</v>
      </c>
      <c r="U117" s="2" t="n">
        <f aca="false">S117-0.117</f>
        <v>0.074262970830171</v>
      </c>
      <c r="V117" s="2" t="n">
        <v>0.0880171248562417</v>
      </c>
      <c r="W117" s="2" t="n">
        <v>0.0397741226037782</v>
      </c>
      <c r="X117" s="2" t="n">
        <f aca="false">V117-0.134</f>
        <v>-0.0459828751437583</v>
      </c>
      <c r="Y117" s="3" t="n">
        <v>0.117108957851439</v>
      </c>
      <c r="Z117" s="3" t="n">
        <v>0.0163172686068073</v>
      </c>
      <c r="AA117" s="2" t="n">
        <f aca="false">Y117-0.118</f>
        <v>-0.000891042148560992</v>
      </c>
      <c r="AB117" s="2" t="n">
        <v>0.0915421342576287</v>
      </c>
      <c r="AC117" s="2" t="n">
        <v>0.0619571667214512</v>
      </c>
      <c r="AD117" s="2" t="n">
        <f aca="false">AB117-0.122</f>
        <v>-0.0304578657423713</v>
      </c>
      <c r="AE117" s="2" t="n">
        <v>0.0909010354235526</v>
      </c>
      <c r="AF117" s="2" t="n">
        <v>0.0517345826217435</v>
      </c>
      <c r="AG117" s="2" t="n">
        <f aca="false">AE117-0.054</f>
        <v>0.0369010354235526</v>
      </c>
      <c r="AH117" s="2" t="n">
        <v>0.0716457356114202</v>
      </c>
      <c r="AI117" s="2" t="n">
        <v>0.0164960116852832</v>
      </c>
      <c r="AJ117" s="2" t="n">
        <f aca="false">AH117-0.053</f>
        <v>0.0186457356114202</v>
      </c>
      <c r="AK117" s="2" t="n">
        <v>0.0709846003101392</v>
      </c>
      <c r="AL117" s="2" t="n">
        <v>0.0444283577231404</v>
      </c>
      <c r="AM117" s="2" t="n">
        <f aca="false">AK117-0.02</f>
        <v>0.0509846003101392</v>
      </c>
    </row>
    <row r="118" customFormat="false" ht="13" hidden="false" customHeight="false" outlineLevel="0" collapsed="false">
      <c r="A118" s="0" t="s">
        <v>278</v>
      </c>
      <c r="B118" s="0" t="s">
        <v>279</v>
      </c>
      <c r="C118" s="0" t="s">
        <v>43</v>
      </c>
      <c r="D118" s="2" t="n">
        <v>0.217472863295935</v>
      </c>
      <c r="E118" s="2" t="n">
        <v>0.141256660527222</v>
      </c>
      <c r="F118" s="2" t="n">
        <f aca="false">D118-0.206</f>
        <v>0.011472863295935</v>
      </c>
      <c r="G118" s="2" t="n">
        <v>0.184269679624454</v>
      </c>
      <c r="H118" s="2" t="n">
        <v>0.0395208371942386</v>
      </c>
      <c r="I118" s="2" t="n">
        <f aca="false">G118-0.251</f>
        <v>-0.066730320375546</v>
      </c>
      <c r="J118" s="2" t="n">
        <v>0.212146974210817</v>
      </c>
      <c r="K118" s="2" t="n">
        <v>0.0250405192476166</v>
      </c>
      <c r="L118" s="2" t="n">
        <f aca="false">J118-0.142</f>
        <v>0.070146974210817</v>
      </c>
      <c r="M118" s="2" t="n">
        <v>0.0783951242231149</v>
      </c>
      <c r="N118" s="2" t="n">
        <v>0.0869759484721009</v>
      </c>
      <c r="O118" s="2" t="n">
        <f aca="false">M118-0.196</f>
        <v>-0.117604875776885</v>
      </c>
      <c r="P118" s="2" t="n">
        <v>0.147676774693174</v>
      </c>
      <c r="Q118" s="2" t="n">
        <v>0.0600509812086847</v>
      </c>
      <c r="R118" s="2" t="n">
        <f aca="false">P118-0.139</f>
        <v>0.00867677469317399</v>
      </c>
      <c r="S118" s="2" t="n">
        <v>0.171875890888791</v>
      </c>
      <c r="T118" s="2" t="n">
        <v>0.0717947776082606</v>
      </c>
      <c r="U118" s="2" t="n">
        <f aca="false">S118-0.117</f>
        <v>0.054875890888791</v>
      </c>
      <c r="V118" s="2" t="n">
        <v>0.0534439709324013</v>
      </c>
      <c r="W118" s="2" t="n">
        <v>0.0124179928948213</v>
      </c>
      <c r="X118" s="2" t="n">
        <f aca="false">V118-0.134</f>
        <v>-0.0805560290675987</v>
      </c>
      <c r="Y118" s="3" t="n">
        <v>0.0976337246972269</v>
      </c>
      <c r="Z118" s="3" t="n">
        <v>0.060072060745214</v>
      </c>
      <c r="AA118" s="2" t="n">
        <f aca="false">Y118-0.118</f>
        <v>-0.0203662753027731</v>
      </c>
      <c r="AB118" s="2" t="n">
        <v>0.0493926851327759</v>
      </c>
      <c r="AC118" s="2" t="n">
        <v>0.04089691556647</v>
      </c>
      <c r="AD118" s="2" t="n">
        <f aca="false">AB118-0.122</f>
        <v>-0.0726073148672241</v>
      </c>
      <c r="AE118" s="2" t="n">
        <v>0.0587117576509007</v>
      </c>
      <c r="AF118" s="2" t="n">
        <v>0.0340422081191599</v>
      </c>
      <c r="AG118" s="2" t="n">
        <f aca="false">AE118-0.054</f>
        <v>0.0047117576509007</v>
      </c>
      <c r="AH118" s="2" t="n">
        <v>0.0574432508607507</v>
      </c>
      <c r="AI118" s="2" t="n">
        <v>0.0372464337631259</v>
      </c>
      <c r="AJ118" s="2" t="n">
        <f aca="false">AH118-0.053</f>
        <v>0.0044432508607507</v>
      </c>
      <c r="AK118" s="2" t="n">
        <v>0.0306193609296867</v>
      </c>
      <c r="AL118" s="2" t="n">
        <v>0.024474492363497</v>
      </c>
      <c r="AM118" s="2" t="n">
        <f aca="false">AK118-0.02</f>
        <v>0.0106193609296867</v>
      </c>
    </row>
    <row r="119" customFormat="false" ht="13" hidden="false" customHeight="false" outlineLevel="0" collapsed="false">
      <c r="A119" s="0" t="s">
        <v>280</v>
      </c>
      <c r="B119" s="0" t="s">
        <v>281</v>
      </c>
      <c r="C119" s="0" t="s">
        <v>43</v>
      </c>
      <c r="D119" s="2" t="n">
        <v>0.14073868843641</v>
      </c>
      <c r="E119" s="2" t="n">
        <v>0.0649074547600871</v>
      </c>
      <c r="F119" s="2" t="n">
        <f aca="false">D119-0.206</f>
        <v>-0.06526131156359</v>
      </c>
      <c r="G119" s="2" t="n">
        <v>0.221032902190872</v>
      </c>
      <c r="H119" s="2" t="n">
        <v>0.0262437807482494</v>
      </c>
      <c r="I119" s="2" t="n">
        <f aca="false">G119-0.251</f>
        <v>-0.029967097809128</v>
      </c>
      <c r="J119" s="2" t="n">
        <v>0.232229911836022</v>
      </c>
      <c r="K119" s="2" t="n">
        <v>0.0293296733002479</v>
      </c>
      <c r="L119" s="2" t="n">
        <f aca="false">J119-0.142</f>
        <v>0.090229911836022</v>
      </c>
      <c r="M119" s="2" t="n">
        <v>0.179430191002825</v>
      </c>
      <c r="N119" s="2" t="n">
        <v>0.088436645475077</v>
      </c>
      <c r="O119" s="2" t="n">
        <f aca="false">M119-0.196</f>
        <v>-0.016569808997175</v>
      </c>
      <c r="P119" s="2" t="n">
        <v>0.175986034774769</v>
      </c>
      <c r="Q119" s="2" t="n">
        <v>0.126601841556921</v>
      </c>
      <c r="R119" s="2" t="n">
        <f aca="false">P119-0.139</f>
        <v>0.036986034774769</v>
      </c>
      <c r="S119" s="2" t="n">
        <v>0.177811284554569</v>
      </c>
      <c r="T119" s="2" t="n">
        <v>0.11854563637019</v>
      </c>
      <c r="U119" s="2" t="n">
        <f aca="false">S119-0.117</f>
        <v>0.060811284554569</v>
      </c>
      <c r="V119" s="2" t="n">
        <v>0.0683260338685135</v>
      </c>
      <c r="W119" s="2" t="n">
        <v>0.0200143065177752</v>
      </c>
      <c r="X119" s="2" t="n">
        <f aca="false">V119-0.134</f>
        <v>-0.0656739661314865</v>
      </c>
      <c r="Y119" s="3" t="n">
        <v>0.10813663118593</v>
      </c>
      <c r="Z119" s="3" t="n">
        <v>0.029221471668217</v>
      </c>
      <c r="AA119" s="2" t="n">
        <f aca="false">Y119-0.118</f>
        <v>-0.00986336881406999</v>
      </c>
      <c r="AB119" s="2" t="n">
        <v>0.0595263248181486</v>
      </c>
      <c r="AC119" s="2" t="n">
        <v>0.0562823191291233</v>
      </c>
      <c r="AD119" s="2" t="n">
        <f aca="false">AB119-0.122</f>
        <v>-0.0624736751818514</v>
      </c>
      <c r="AE119" s="2" t="n">
        <v>0.0686123600450685</v>
      </c>
      <c r="AF119" s="2" t="n">
        <v>0.0146516260833829</v>
      </c>
      <c r="AG119" s="2" t="n">
        <f aca="false">AE119-0.054</f>
        <v>0.0146123600450685</v>
      </c>
      <c r="AH119" s="2" t="n">
        <v>0.0620303529068023</v>
      </c>
      <c r="AI119" s="2" t="n">
        <v>0.0193312026587118</v>
      </c>
      <c r="AJ119" s="2" t="n">
        <f aca="false">AH119-0.053</f>
        <v>0.0090303529068023</v>
      </c>
      <c r="AK119" s="2" t="n">
        <v>0.0589287448847732</v>
      </c>
      <c r="AL119" s="2" t="n">
        <v>0.0411789627410242</v>
      </c>
      <c r="AM119" s="2" t="n">
        <f aca="false">AK119-0.02</f>
        <v>0.0389287448847732</v>
      </c>
    </row>
    <row r="120" customFormat="false" ht="13" hidden="false" customHeight="false" outlineLevel="0" collapsed="false">
      <c r="A120" s="0" t="s">
        <v>282</v>
      </c>
      <c r="B120" s="0" t="s">
        <v>283</v>
      </c>
      <c r="C120" s="0" t="s">
        <v>43</v>
      </c>
      <c r="D120" s="2" t="n">
        <v>0.329360416620725</v>
      </c>
      <c r="E120" s="2" t="n">
        <v>0.236726913018422</v>
      </c>
      <c r="F120" s="2" t="n">
        <f aca="false">D120-0.206</f>
        <v>0.123360416620725</v>
      </c>
      <c r="G120" s="2" t="n">
        <v>0.248659183121427</v>
      </c>
      <c r="H120" s="2" t="n">
        <v>0.0336392980520283</v>
      </c>
      <c r="I120" s="2" t="n">
        <f aca="false">G120-0.251</f>
        <v>-0.00234081687857299</v>
      </c>
      <c r="J120" s="2" t="n">
        <v>0.252620396982174</v>
      </c>
      <c r="K120" s="2" t="n">
        <v>0.0608510854571268</v>
      </c>
      <c r="L120" s="2" t="n">
        <f aca="false">J120-0.142</f>
        <v>0.110620396982174</v>
      </c>
      <c r="M120" s="2" t="n">
        <v>0.183349242172309</v>
      </c>
      <c r="N120" s="2" t="n">
        <v>0.109825911766252</v>
      </c>
      <c r="O120" s="2" t="n">
        <f aca="false">M120-0.196</f>
        <v>-0.012650757827691</v>
      </c>
      <c r="P120" s="2" t="n">
        <v>0.1398202712106</v>
      </c>
      <c r="Q120" s="2" t="n">
        <v>0.171736832471858</v>
      </c>
      <c r="R120" s="2" t="n">
        <f aca="false">P120-0.139</f>
        <v>0.000820271210599993</v>
      </c>
      <c r="S120" s="2" t="n">
        <v>0.140943719106911</v>
      </c>
      <c r="T120" s="2" t="n">
        <v>0.175035702787602</v>
      </c>
      <c r="U120" s="2" t="n">
        <f aca="false">S120-0.117</f>
        <v>0.023943719106911</v>
      </c>
      <c r="V120" s="2" t="n">
        <v>0.0866331670816357</v>
      </c>
      <c r="W120" s="2" t="n">
        <v>0.0394835549290899</v>
      </c>
      <c r="X120" s="2" t="n">
        <f aca="false">V120-0.134</f>
        <v>-0.0473668329183643</v>
      </c>
      <c r="Y120" s="3" t="n">
        <v>0.106711980441753</v>
      </c>
      <c r="Z120" s="3" t="n">
        <v>0.0148985295252906</v>
      </c>
      <c r="AA120" s="2" t="n">
        <f aca="false">Y120-0.118</f>
        <v>-0.011288019558247</v>
      </c>
      <c r="AB120" s="2" t="n">
        <v>0.055548442351211</v>
      </c>
      <c r="AC120" s="2" t="n">
        <v>0.107272889568762</v>
      </c>
      <c r="AD120" s="2" t="n">
        <f aca="false">AB120-0.122</f>
        <v>-0.066451557648789</v>
      </c>
      <c r="AE120" s="2" t="n">
        <v>0.101867537916172</v>
      </c>
      <c r="AF120" s="2" t="n">
        <v>0.0409713359957065</v>
      </c>
      <c r="AG120" s="2" t="n">
        <f aca="false">AE120-0.054</f>
        <v>0.047867537916172</v>
      </c>
      <c r="AH120" s="2" t="n">
        <v>0.0590471942191293</v>
      </c>
      <c r="AI120" s="2" t="n">
        <v>0.0494018210536495</v>
      </c>
      <c r="AJ120" s="2" t="n">
        <f aca="false">AH120-0.053</f>
        <v>0.0060471942191293</v>
      </c>
      <c r="AK120" s="2" t="n">
        <v>0.0478563279307811</v>
      </c>
      <c r="AL120" s="2" t="n">
        <v>0.0926474257268748</v>
      </c>
      <c r="AM120" s="2" t="n">
        <f aca="false">AK120-0.02</f>
        <v>0.0278563279307811</v>
      </c>
    </row>
    <row r="121" customFormat="false" ht="13" hidden="false" customHeight="false" outlineLevel="0" collapsed="false">
      <c r="A121" s="0" t="s">
        <v>284</v>
      </c>
      <c r="B121" s="0" t="s">
        <v>285</v>
      </c>
      <c r="C121" s="0" t="s">
        <v>43</v>
      </c>
      <c r="D121" s="2" t="n">
        <v>0.209908676542015</v>
      </c>
      <c r="E121" s="2" t="n">
        <v>0.185075956424998</v>
      </c>
      <c r="F121" s="2" t="n">
        <f aca="false">D121-0.206</f>
        <v>0.00390867654201502</v>
      </c>
      <c r="G121" s="2" t="n">
        <v>0.134667549825451</v>
      </c>
      <c r="H121" s="2" t="n">
        <v>0.0508141934011329</v>
      </c>
      <c r="I121" s="2" t="n">
        <f aca="false">G121-0.251</f>
        <v>-0.116332450174549</v>
      </c>
      <c r="J121" s="2" t="n">
        <v>0.203477619625426</v>
      </c>
      <c r="K121" s="2" t="n">
        <v>0.0703045032560171</v>
      </c>
      <c r="L121" s="2" t="n">
        <f aca="false">J121-0.142</f>
        <v>0.061477619625426</v>
      </c>
      <c r="M121" s="2" t="n">
        <v>0.166280444133038</v>
      </c>
      <c r="N121" s="2" t="n">
        <v>0.0912386293747406</v>
      </c>
      <c r="O121" s="2" t="n">
        <f aca="false">M121-0.196</f>
        <v>-0.029719555866962</v>
      </c>
      <c r="P121" s="2" t="n">
        <v>0.152279451812852</v>
      </c>
      <c r="Q121" s="2" t="n">
        <v>0.098058610427054</v>
      </c>
      <c r="R121" s="2" t="n">
        <f aca="false">P121-0.139</f>
        <v>0.013279451812852</v>
      </c>
      <c r="S121" s="2" t="n">
        <v>0.191414712679552</v>
      </c>
      <c r="T121" s="2" t="n">
        <v>0.163788526300209</v>
      </c>
      <c r="U121" s="2" t="n">
        <f aca="false">S121-0.117</f>
        <v>0.074414712679552</v>
      </c>
      <c r="V121" s="2" t="n">
        <v>0.028456947881763</v>
      </c>
      <c r="W121" s="2" t="n">
        <v>0.0135704066588737</v>
      </c>
      <c r="X121" s="2" t="n">
        <f aca="false">V121-0.134</f>
        <v>-0.105543052118237</v>
      </c>
      <c r="Y121" s="3" t="n">
        <v>0.0478751339218457</v>
      </c>
      <c r="Z121" s="3" t="n">
        <v>0.0441780219827304</v>
      </c>
      <c r="AA121" s="2" t="n">
        <f aca="false">Y121-0.118</f>
        <v>-0.0701248660781543</v>
      </c>
      <c r="AB121" s="2" t="n">
        <v>-0.0337153389005514</v>
      </c>
      <c r="AC121" s="2" t="n">
        <v>0.0742444646344807</v>
      </c>
      <c r="AD121" s="2" t="n">
        <f aca="false">AB121-0.122</f>
        <v>-0.155715338900551</v>
      </c>
      <c r="AE121" s="2" t="n">
        <v>0.0402150527231589</v>
      </c>
      <c r="AF121" s="2" t="n">
        <v>0.0620247995651031</v>
      </c>
      <c r="AG121" s="2" t="n">
        <f aca="false">AE121-0.054</f>
        <v>-0.0137849472768411</v>
      </c>
      <c r="AH121" s="2" t="n">
        <v>0.0424257140809987</v>
      </c>
      <c r="AI121" s="2" t="n">
        <v>0.0551530248933304</v>
      </c>
      <c r="AJ121" s="2" t="n">
        <f aca="false">AH121-0.053</f>
        <v>-0.0105742859190013</v>
      </c>
      <c r="AK121" s="2" t="n">
        <v>0.0258989334270941</v>
      </c>
      <c r="AL121" s="2" t="n">
        <v>0.0599124869571679</v>
      </c>
      <c r="AM121" s="2" t="n">
        <f aca="false">AK121-0.02</f>
        <v>0.0058989334270941</v>
      </c>
    </row>
    <row r="122" customFormat="false" ht="13" hidden="false" customHeight="false" outlineLevel="0" collapsed="false">
      <c r="A122" s="0" t="s">
        <v>286</v>
      </c>
      <c r="B122" s="0" t="s">
        <v>287</v>
      </c>
      <c r="C122" s="0" t="s">
        <v>62</v>
      </c>
      <c r="D122" s="2" t="n">
        <v>0.265068659216878</v>
      </c>
      <c r="E122" s="2" t="n">
        <v>0.0358666732657738</v>
      </c>
      <c r="F122" s="2" t="n">
        <f aca="false">D122-0.206</f>
        <v>0.059068659216878</v>
      </c>
      <c r="G122" s="2" t="n">
        <v>0.258463883624613</v>
      </c>
      <c r="H122" s="2" t="n">
        <v>0.0892712381090125</v>
      </c>
      <c r="I122" s="2" t="n">
        <f aca="false">G122-0.251</f>
        <v>0.00746388362461298</v>
      </c>
      <c r="J122" s="2" t="n">
        <v>0.269729803713372</v>
      </c>
      <c r="K122" s="2" t="n">
        <v>0.0975009048302985</v>
      </c>
      <c r="L122" s="2" t="n">
        <f aca="false">J122-0.142</f>
        <v>0.127729803713372</v>
      </c>
      <c r="M122" s="2" t="n">
        <v>0.16431328853088</v>
      </c>
      <c r="N122" s="2" t="n">
        <v>0.0769336239359314</v>
      </c>
      <c r="O122" s="2" t="n">
        <f aca="false">M122-0.196</f>
        <v>-0.03168671146912</v>
      </c>
      <c r="P122" s="2" t="n">
        <v>0.150262099354775</v>
      </c>
      <c r="Q122" s="2" t="n">
        <v>0.0705193948249211</v>
      </c>
      <c r="R122" s="2" t="n">
        <f aca="false">P122-0.139</f>
        <v>0.011262099354775</v>
      </c>
      <c r="S122" s="2" t="n">
        <v>0.175813135241026</v>
      </c>
      <c r="T122" s="2" t="n">
        <v>0.0756185691801282</v>
      </c>
      <c r="U122" s="2" t="n">
        <f aca="false">S122-0.117</f>
        <v>0.058813135241026</v>
      </c>
      <c r="V122" s="2" t="n">
        <v>0.120825965201572</v>
      </c>
      <c r="W122" s="2" t="n">
        <v>0.0521261579783265</v>
      </c>
      <c r="X122" s="2" t="n">
        <f aca="false">V122-0.134</f>
        <v>-0.013174034798428</v>
      </c>
      <c r="Y122" s="3" t="n">
        <v>0.117339571390242</v>
      </c>
      <c r="Z122" s="3" t="n">
        <v>0.0662295462213483</v>
      </c>
      <c r="AA122" s="2" t="n">
        <f aca="false">Y122-0.118</f>
        <v>-0.000660428609757999</v>
      </c>
      <c r="AB122" s="2" t="n">
        <v>0.111518991983528</v>
      </c>
      <c r="AC122" s="2" t="n">
        <v>0.0877590764329593</v>
      </c>
      <c r="AD122" s="2" t="n">
        <f aca="false">AB122-0.122</f>
        <v>-0.010481008016472</v>
      </c>
      <c r="AE122" s="2" t="n">
        <v>0.0442176988699464</v>
      </c>
      <c r="AF122" s="2" t="n">
        <v>0.0211915775140412</v>
      </c>
      <c r="AG122" s="2" t="n">
        <f aca="false">AE122-0.054</f>
        <v>-0.0097823011300536</v>
      </c>
      <c r="AH122" s="2" t="n">
        <v>0.0687035107287852</v>
      </c>
      <c r="AI122" s="2" t="n">
        <v>0.0408820978303014</v>
      </c>
      <c r="AJ122" s="2" t="n">
        <f aca="false">AH122-0.053</f>
        <v>0.0157035107287852</v>
      </c>
      <c r="AK122" s="2" t="n">
        <v>0.0562314561130009</v>
      </c>
      <c r="AL122" s="2" t="n">
        <v>0.029680263185582</v>
      </c>
      <c r="AM122" s="2" t="n">
        <f aca="false">AK122-0.02</f>
        <v>0.0362314561130009</v>
      </c>
    </row>
    <row r="123" customFormat="false" ht="13" hidden="false" customHeight="false" outlineLevel="0" collapsed="false">
      <c r="A123" s="0" t="s">
        <v>288</v>
      </c>
      <c r="B123" s="0" t="s">
        <v>289</v>
      </c>
      <c r="C123" s="0" t="s">
        <v>43</v>
      </c>
      <c r="D123" s="2" t="n">
        <v>0.319541947484475</v>
      </c>
      <c r="E123" s="2" t="n">
        <v>0.296846838986796</v>
      </c>
      <c r="F123" s="2" t="n">
        <f aca="false">D123-0.206</f>
        <v>0.113541947484475</v>
      </c>
      <c r="G123" s="2" t="n">
        <v>0.186529395846328</v>
      </c>
      <c r="H123" s="2" t="n">
        <v>0.00682179687191519</v>
      </c>
      <c r="I123" s="2" t="n">
        <f aca="false">G123-0.251</f>
        <v>-0.064470604153672</v>
      </c>
      <c r="J123" s="2" t="n">
        <v>0.18693802289095</v>
      </c>
      <c r="K123" s="2" t="n">
        <v>0.0198988679720622</v>
      </c>
      <c r="L123" s="2" t="n">
        <f aca="false">J123-0.142</f>
        <v>0.04493802289095</v>
      </c>
      <c r="M123" s="2" t="n">
        <v>0.173484989874675</v>
      </c>
      <c r="N123" s="2" t="n">
        <v>0.108016595304533</v>
      </c>
      <c r="O123" s="2" t="n">
        <f aca="false">M123-0.196</f>
        <v>-0.022515010125325</v>
      </c>
      <c r="P123" s="2" t="n">
        <v>0.18523913648829</v>
      </c>
      <c r="Q123" s="2" t="n">
        <v>0.11500700751146</v>
      </c>
      <c r="R123" s="2" t="n">
        <f aca="false">P123-0.139</f>
        <v>0.04623913648829</v>
      </c>
      <c r="S123" s="2" t="n">
        <v>0.191926209003211</v>
      </c>
      <c r="T123" s="2" t="n">
        <v>0.109911906054873</v>
      </c>
      <c r="U123" s="2" t="n">
        <f aca="false">S123-0.117</f>
        <v>0.074926209003211</v>
      </c>
      <c r="V123" s="2" t="n">
        <v>0.100441342564701</v>
      </c>
      <c r="W123" s="2" t="n">
        <v>0.0489239168303816</v>
      </c>
      <c r="X123" s="2" t="n">
        <f aca="false">V123-0.134</f>
        <v>-0.033558657435299</v>
      </c>
      <c r="Y123" s="3" t="n">
        <v>0.122153247052014</v>
      </c>
      <c r="Z123" s="3" t="n">
        <v>0.0297046483337</v>
      </c>
      <c r="AA123" s="2" t="n">
        <f aca="false">Y123-0.118</f>
        <v>0.004153247052014</v>
      </c>
      <c r="AB123" s="2" t="n">
        <v>0.113069903771022</v>
      </c>
      <c r="AC123" s="2" t="n">
        <v>0.0752116613870564</v>
      </c>
      <c r="AD123" s="2" t="n">
        <f aca="false">AB123-0.122</f>
        <v>-0.008930096228978</v>
      </c>
      <c r="AE123" s="2" t="n">
        <v>0.055367151879375</v>
      </c>
      <c r="AF123" s="2" t="n">
        <v>0.0194858593251886</v>
      </c>
      <c r="AG123" s="2" t="n">
        <f aca="false">AE123-0.054</f>
        <v>0.001367151879375</v>
      </c>
      <c r="AH123" s="2" t="n">
        <v>0.055992421852804</v>
      </c>
      <c r="AI123" s="2" t="n">
        <v>0.0340234186023589</v>
      </c>
      <c r="AJ123" s="2" t="n">
        <f aca="false">AH123-0.053</f>
        <v>0.002992421852804</v>
      </c>
      <c r="AK123" s="2" t="n">
        <v>0.0613942556785385</v>
      </c>
      <c r="AL123" s="2" t="n">
        <v>0.0425838230689537</v>
      </c>
      <c r="AM123" s="2" t="n">
        <f aca="false">AK123-0.02</f>
        <v>0.0413942556785385</v>
      </c>
    </row>
    <row r="124" customFormat="false" ht="13" hidden="false" customHeight="false" outlineLevel="0" collapsed="false">
      <c r="A124" s="0" t="s">
        <v>290</v>
      </c>
      <c r="B124" s="0" t="s">
        <v>291</v>
      </c>
      <c r="C124" s="0" t="s">
        <v>62</v>
      </c>
      <c r="D124" s="2" t="n">
        <v>0.369038404632659</v>
      </c>
      <c r="E124" s="2" t="n">
        <v>0.329882420336883</v>
      </c>
      <c r="F124" s="2" t="n">
        <f aca="false">D124-0.206</f>
        <v>0.163038404632659</v>
      </c>
      <c r="G124" s="2" t="n">
        <v>0.233527258404932</v>
      </c>
      <c r="H124" s="2" t="n">
        <v>0.0375900312897166</v>
      </c>
      <c r="I124" s="2" t="n">
        <f aca="false">G124-0.251</f>
        <v>-0.017472741595068</v>
      </c>
      <c r="J124" s="2" t="n">
        <v>0.253954008623919</v>
      </c>
      <c r="K124" s="2" t="n">
        <v>0.0494274649446379</v>
      </c>
      <c r="L124" s="2" t="n">
        <f aca="false">J124-0.142</f>
        <v>0.111954008623919</v>
      </c>
      <c r="M124" s="2" t="n">
        <v>0.139570403976168</v>
      </c>
      <c r="N124" s="2" t="n">
        <v>0.0862583685997466</v>
      </c>
      <c r="O124" s="2" t="n">
        <f aca="false">M124-0.196</f>
        <v>-0.056429596023832</v>
      </c>
      <c r="P124" s="2" t="n">
        <v>0.186870799603425</v>
      </c>
      <c r="Q124" s="2" t="n">
        <v>0.0192769388908054</v>
      </c>
      <c r="R124" s="2" t="n">
        <f aca="false">P124-0.139</f>
        <v>0.047870799603425</v>
      </c>
      <c r="S124" s="2" t="n">
        <v>0.209046176212741</v>
      </c>
      <c r="T124" s="2" t="n">
        <v>0.0206149986829992</v>
      </c>
      <c r="U124" s="2" t="n">
        <f aca="false">S124-0.117</f>
        <v>0.092046176212741</v>
      </c>
      <c r="V124" s="2" t="n">
        <v>0.107431512928097</v>
      </c>
      <c r="W124" s="2" t="n">
        <v>0.0491963384870906</v>
      </c>
      <c r="X124" s="2" t="n">
        <f aca="false">V124-0.134</f>
        <v>-0.026568487071903</v>
      </c>
      <c r="Y124" s="3" t="n">
        <v>0.111020691121197</v>
      </c>
      <c r="Z124" s="3" t="n">
        <v>0.05387065958215</v>
      </c>
      <c r="AA124" s="2" t="n">
        <f aca="false">Y124-0.118</f>
        <v>-0.00697930887880299</v>
      </c>
      <c r="AB124" s="2" t="n">
        <v>0.11574797187874</v>
      </c>
      <c r="AC124" s="2" t="n">
        <v>0.0802455655318395</v>
      </c>
      <c r="AD124" s="2" t="n">
        <f aca="false">AB124-0.122</f>
        <v>-0.00625202812126</v>
      </c>
      <c r="AE124" s="2" t="n">
        <v>0.046216973339363</v>
      </c>
      <c r="AF124" s="2" t="n">
        <v>0.0066481991803369</v>
      </c>
      <c r="AG124" s="2" t="n">
        <f aca="false">AE124-0.054</f>
        <v>-0.007783026660637</v>
      </c>
      <c r="AH124" s="2" t="n">
        <v>0.0492439517183447</v>
      </c>
      <c r="AI124" s="2" t="n">
        <v>0.0315200822329726</v>
      </c>
      <c r="AJ124" s="2" t="n">
        <f aca="false">AH124-0.053</f>
        <v>-0.0037560482816553</v>
      </c>
      <c r="AK124" s="2" t="n">
        <v>0.0605896129796984</v>
      </c>
      <c r="AL124" s="2" t="n">
        <v>0.0512376036761306</v>
      </c>
      <c r="AM124" s="2" t="n">
        <f aca="false">AK124-0.02</f>
        <v>0.0405896129796984</v>
      </c>
    </row>
    <row r="125" customFormat="false" ht="13" hidden="false" customHeight="false" outlineLevel="0" collapsed="false">
      <c r="A125" s="0" t="s">
        <v>292</v>
      </c>
      <c r="B125" s="0" t="s">
        <v>293</v>
      </c>
      <c r="C125" s="0" t="s">
        <v>62</v>
      </c>
      <c r="D125" s="2" t="n">
        <v>0.573925708827101</v>
      </c>
      <c r="E125" s="2" t="n">
        <v>0.202078718977506</v>
      </c>
      <c r="F125" s="2" t="n">
        <f aca="false">D125-0.206</f>
        <v>0.367925708827101</v>
      </c>
      <c r="G125" s="2" t="n">
        <v>0.847516137951034</v>
      </c>
      <c r="H125" s="2" t="n">
        <v>0.0639092733052364</v>
      </c>
      <c r="I125" s="2" t="n">
        <f aca="false">G125-0.251</f>
        <v>0.596516137951034</v>
      </c>
      <c r="J125" s="2" t="n">
        <v>0.958742266644649</v>
      </c>
      <c r="K125" s="2" t="n">
        <v>0.0553800236409914</v>
      </c>
      <c r="L125" s="2" t="n">
        <f aca="false">J125-0.142</f>
        <v>0.816742266644649</v>
      </c>
      <c r="M125" s="2" t="n">
        <v>0.370803605184521</v>
      </c>
      <c r="N125" s="2" t="n">
        <v>0.245122649588048</v>
      </c>
      <c r="O125" s="2" t="n">
        <f aca="false">M125-0.196</f>
        <v>0.174803605184521</v>
      </c>
      <c r="P125" s="2" t="n">
        <v>0.652877537272567</v>
      </c>
      <c r="Q125" s="2" t="n">
        <v>0.155696873598497</v>
      </c>
      <c r="R125" s="2" t="n">
        <f aca="false">P125-0.139</f>
        <v>0.513877537272567</v>
      </c>
      <c r="S125" s="2" t="n">
        <v>0.757259701189613</v>
      </c>
      <c r="T125" s="2" t="n">
        <v>0.233392327579531</v>
      </c>
      <c r="U125" s="2" t="n">
        <f aca="false">S125-0.117</f>
        <v>0.640259701189613</v>
      </c>
      <c r="V125" s="2" t="n">
        <v>0.10465634797436</v>
      </c>
      <c r="W125" s="2" t="n">
        <v>0.0403014078479127</v>
      </c>
      <c r="X125" s="2" t="n">
        <f aca="false">V125-0.134</f>
        <v>-0.02934365202564</v>
      </c>
      <c r="Y125" s="3" t="n">
        <v>0.122158523801553</v>
      </c>
      <c r="Z125" s="3" t="n">
        <v>0.0386980240494825</v>
      </c>
      <c r="AA125" s="2" t="n">
        <f aca="false">Y125-0.118</f>
        <v>0.004158523801553</v>
      </c>
      <c r="AB125" s="2" t="n">
        <v>0.127501665812467</v>
      </c>
      <c r="AC125" s="2" t="n">
        <v>0.0793525671870726</v>
      </c>
      <c r="AD125" s="2" t="n">
        <f aca="false">AB125-0.122</f>
        <v>0.005501665812467</v>
      </c>
      <c r="AE125" s="2" t="n">
        <v>0.0406601123670142</v>
      </c>
      <c r="AF125" s="2" t="n">
        <v>0.0143066885349988</v>
      </c>
      <c r="AG125" s="2" t="n">
        <f aca="false">AE125-0.054</f>
        <v>-0.0133398876329858</v>
      </c>
      <c r="AH125" s="2" t="n">
        <v>0.0555391120612484</v>
      </c>
      <c r="AI125" s="2" t="n">
        <v>0.0369532253194942</v>
      </c>
      <c r="AJ125" s="2" t="n">
        <f aca="false">AH125-0.053</f>
        <v>0.0025391120612484</v>
      </c>
      <c r="AK125" s="2" t="n">
        <v>0.0586791238137205</v>
      </c>
      <c r="AL125" s="2" t="n">
        <v>0.0610279290344091</v>
      </c>
      <c r="AM125" s="2" t="n">
        <f aca="false">AK125-0.02</f>
        <v>0.0386791238137205</v>
      </c>
    </row>
    <row r="126" customFormat="false" ht="13" hidden="false" customHeight="false" outlineLevel="0" collapsed="false">
      <c r="A126" s="0" t="s">
        <v>294</v>
      </c>
      <c r="B126" s="0" t="s">
        <v>295</v>
      </c>
      <c r="C126" s="0" t="s">
        <v>43</v>
      </c>
      <c r="D126" s="2" t="n">
        <v>0.180745222359267</v>
      </c>
      <c r="E126" s="2" t="n">
        <v>0.0991295639947052</v>
      </c>
      <c r="F126" s="2" t="n">
        <f aca="false">D126-0.206</f>
        <v>-0.025254777640733</v>
      </c>
      <c r="G126" s="2" t="n">
        <v>0.455010437966489</v>
      </c>
      <c r="H126" s="2" t="n">
        <v>0.146472627848413</v>
      </c>
      <c r="I126" s="2" t="n">
        <f aca="false">G126-0.251</f>
        <v>0.204010437966489</v>
      </c>
      <c r="J126" s="2" t="n">
        <v>0.571027544899752</v>
      </c>
      <c r="K126" s="2" t="n">
        <v>0.175425159305504</v>
      </c>
      <c r="L126" s="2" t="n">
        <f aca="false">J126-0.142</f>
        <v>0.429027544899752</v>
      </c>
      <c r="M126" s="2" t="n">
        <v>0.203058749707292</v>
      </c>
      <c r="N126" s="2" t="n">
        <v>0.183488741759617</v>
      </c>
      <c r="O126" s="2" t="n">
        <f aca="false">M126-0.196</f>
        <v>0.00705874970729201</v>
      </c>
      <c r="P126" s="2" t="n">
        <v>0.331985785734413</v>
      </c>
      <c r="Q126" s="2" t="n">
        <v>0.19677104464809</v>
      </c>
      <c r="R126" s="2" t="n">
        <f aca="false">P126-0.139</f>
        <v>0.192985785734413</v>
      </c>
      <c r="S126" s="2" t="n">
        <v>0.54329231190447</v>
      </c>
      <c r="T126" s="2" t="n">
        <v>0.315046982192114</v>
      </c>
      <c r="U126" s="2" t="n">
        <f aca="false">S126-0.117</f>
        <v>0.42629231190447</v>
      </c>
      <c r="V126" s="2" t="n">
        <v>0.0670051184092808</v>
      </c>
      <c r="W126" s="2" t="n">
        <v>0.0143346248432351</v>
      </c>
      <c r="X126" s="2" t="n">
        <f aca="false">V126-0.134</f>
        <v>-0.0669948815907192</v>
      </c>
      <c r="Y126" s="3" t="n">
        <v>0.0864745128531307</v>
      </c>
      <c r="Z126" s="3" t="n">
        <v>0.0220108856254552</v>
      </c>
      <c r="AA126" s="2" t="n">
        <f aca="false">Y126-0.118</f>
        <v>-0.0315254871468693</v>
      </c>
      <c r="AB126" s="2" t="n">
        <v>0.0720282650877853</v>
      </c>
      <c r="AC126" s="2" t="n">
        <v>0.0377467384070011</v>
      </c>
      <c r="AD126" s="2" t="n">
        <f aca="false">AB126-0.122</f>
        <v>-0.0499717349122147</v>
      </c>
      <c r="AE126" s="2" t="n">
        <v>0.0673518316200332</v>
      </c>
      <c r="AF126" s="2" t="n">
        <v>0.0381939684973198</v>
      </c>
      <c r="AG126" s="2" t="n">
        <f aca="false">AE126-0.054</f>
        <v>0.0133518316200332</v>
      </c>
      <c r="AH126" s="2" t="n">
        <v>0.067231071666083</v>
      </c>
      <c r="AI126" s="2" t="n">
        <v>0.0107521361547149</v>
      </c>
      <c r="AJ126" s="2" t="n">
        <f aca="false">AH126-0.053</f>
        <v>0.014231071666083</v>
      </c>
      <c r="AK126" s="2" t="n">
        <v>0.0689519905604872</v>
      </c>
      <c r="AL126" s="2" t="n">
        <v>0.0699208214766908</v>
      </c>
      <c r="AM126" s="2" t="n">
        <f aca="false">AK126-0.02</f>
        <v>0.0489519905604872</v>
      </c>
    </row>
    <row r="127" customFormat="false" ht="13" hidden="false" customHeight="false" outlineLevel="0" collapsed="false">
      <c r="A127" s="0" t="s">
        <v>296</v>
      </c>
      <c r="B127" s="0" t="s">
        <v>132</v>
      </c>
      <c r="C127" s="0" t="s">
        <v>43</v>
      </c>
      <c r="D127" s="2" t="n">
        <v>0.588357678755338</v>
      </c>
      <c r="E127" s="2" t="n">
        <v>0.0940872542276937</v>
      </c>
      <c r="F127" s="2" t="n">
        <f aca="false">D127-0.206</f>
        <v>0.382357678755338</v>
      </c>
      <c r="G127" s="2" t="n">
        <v>0.799316373240901</v>
      </c>
      <c r="H127" s="2" t="n">
        <v>0.0734201120825774</v>
      </c>
      <c r="I127" s="2" t="n">
        <f aca="false">G127-0.251</f>
        <v>0.548316373240901</v>
      </c>
      <c r="J127" s="2" t="n">
        <v>0.90990243314809</v>
      </c>
      <c r="K127" s="2" t="n">
        <v>0.0790335379152073</v>
      </c>
      <c r="L127" s="2" t="n">
        <f aca="false">J127-0.142</f>
        <v>0.76790243314809</v>
      </c>
      <c r="M127" s="2" t="n">
        <v>0.406088522392088</v>
      </c>
      <c r="N127" s="2" t="n">
        <v>0.247173463119666</v>
      </c>
      <c r="O127" s="2" t="n">
        <f aca="false">M127-0.196</f>
        <v>0.210088522392088</v>
      </c>
      <c r="P127" s="2" t="n">
        <v>0.829384093559745</v>
      </c>
      <c r="Q127" s="2" t="n">
        <v>0.0913448687944897</v>
      </c>
      <c r="R127" s="2" t="n">
        <f aca="false">P127-0.139</f>
        <v>0.690384093559745</v>
      </c>
      <c r="S127" s="2" t="n">
        <v>0.916941859186707</v>
      </c>
      <c r="T127" s="2" t="n">
        <v>0.0999310225587324</v>
      </c>
      <c r="U127" s="2" t="n">
        <f aca="false">S127-0.117</f>
        <v>0.799941859186707</v>
      </c>
      <c r="V127" s="2" t="n">
        <v>0.0724060392268775</v>
      </c>
      <c r="W127" s="2" t="n">
        <v>0.0267588829128145</v>
      </c>
      <c r="X127" s="2" t="n">
        <f aca="false">V127-0.134</f>
        <v>-0.0615939607731225</v>
      </c>
      <c r="Y127" s="3" t="n">
        <v>0.0872204843245784</v>
      </c>
      <c r="Z127" s="3" t="n">
        <v>0.0260335582329136</v>
      </c>
      <c r="AA127" s="2" t="n">
        <f aca="false">Y127-0.118</f>
        <v>-0.0307795156754216</v>
      </c>
      <c r="AB127" s="2" t="n">
        <v>0.122256081212844</v>
      </c>
      <c r="AC127" s="2" t="n">
        <v>0.00878861237848538</v>
      </c>
      <c r="AD127" s="2" t="n">
        <f aca="false">AB127-0.122</f>
        <v>0.000256081212843998</v>
      </c>
      <c r="AE127" s="2" t="n">
        <v>0.0443191691202193</v>
      </c>
      <c r="AF127" s="2" t="n">
        <v>0.0129750462092366</v>
      </c>
      <c r="AG127" s="2" t="n">
        <f aca="false">AE127-0.054</f>
        <v>-0.0096808308797807</v>
      </c>
      <c r="AH127" s="2" t="n">
        <v>0.0744887776383328</v>
      </c>
      <c r="AI127" s="2" t="n">
        <v>0.0115190232747348</v>
      </c>
      <c r="AJ127" s="2" t="n">
        <f aca="false">AH127-0.053</f>
        <v>0.0214887776383328</v>
      </c>
      <c r="AK127" s="2" t="n">
        <v>0.0592963641087515</v>
      </c>
      <c r="AL127" s="2" t="n">
        <v>0.0507756114855118</v>
      </c>
      <c r="AM127" s="2" t="n">
        <f aca="false">AK127-0.02</f>
        <v>0.0392963641087515</v>
      </c>
    </row>
    <row r="128" customFormat="false" ht="13" hidden="false" customHeight="false" outlineLevel="0" collapsed="false">
      <c r="A128" s="0" t="s">
        <v>297</v>
      </c>
      <c r="B128" s="0" t="s">
        <v>298</v>
      </c>
      <c r="C128" s="0" t="s">
        <v>43</v>
      </c>
      <c r="D128" s="2" t="n">
        <v>0.524892426908014</v>
      </c>
      <c r="E128" s="2" t="n">
        <v>0.23320066315605</v>
      </c>
      <c r="F128" s="2" t="n">
        <f aca="false">D128-0.206</f>
        <v>0.318892426908014</v>
      </c>
      <c r="G128" s="2" t="n">
        <v>0.662069684448346</v>
      </c>
      <c r="H128" s="2" t="n">
        <v>0.216063092513933</v>
      </c>
      <c r="I128" s="2" t="n">
        <f aca="false">G128-0.251</f>
        <v>0.411069684448346</v>
      </c>
      <c r="J128" s="2" t="n">
        <v>0.785923079964565</v>
      </c>
      <c r="K128" s="2" t="n">
        <v>0.213757190849684</v>
      </c>
      <c r="L128" s="2" t="n">
        <f aca="false">J128-0.142</f>
        <v>0.643923079964565</v>
      </c>
      <c r="M128" s="2" t="n">
        <v>0.175183189076575</v>
      </c>
      <c r="N128" s="2" t="n">
        <v>0.0686199509262333</v>
      </c>
      <c r="O128" s="2" t="n">
        <f aca="false">M128-0.196</f>
        <v>-0.020816810923425</v>
      </c>
      <c r="P128" s="2" t="n">
        <v>0.186447328497772</v>
      </c>
      <c r="Q128" s="2" t="n">
        <v>0.0983401569432055</v>
      </c>
      <c r="R128" s="2" t="n">
        <f aca="false">P128-0.139</f>
        <v>0.047447328497772</v>
      </c>
      <c r="S128" s="2" t="n">
        <v>0.215285042918607</v>
      </c>
      <c r="T128" s="2" t="n">
        <v>0.0795092479144162</v>
      </c>
      <c r="U128" s="2" t="n">
        <f aca="false">S128-0.117</f>
        <v>0.098285042918607</v>
      </c>
      <c r="V128" s="2" t="n">
        <v>0.092554519657189</v>
      </c>
      <c r="W128" s="2" t="n">
        <v>0.031226902038684</v>
      </c>
      <c r="X128" s="2" t="n">
        <f aca="false">V128-0.134</f>
        <v>-0.041445480342811</v>
      </c>
      <c r="Y128" s="3" t="n">
        <v>0.0973476390467119</v>
      </c>
      <c r="Z128" s="3" t="n">
        <v>0.068156031258385</v>
      </c>
      <c r="AA128" s="2" t="n">
        <f aca="false">Y128-0.118</f>
        <v>-0.0206523609532881</v>
      </c>
      <c r="AB128" s="2" t="n">
        <v>0.105087638011316</v>
      </c>
      <c r="AC128" s="2" t="n">
        <v>0.0795346514006608</v>
      </c>
      <c r="AD128" s="2" t="n">
        <f aca="false">AB128-0.122</f>
        <v>-0.016912361988684</v>
      </c>
      <c r="AE128" s="2" t="n">
        <v>0.0517645500120904</v>
      </c>
      <c r="AF128" s="2" t="n">
        <v>0.00610874088528244</v>
      </c>
      <c r="AG128" s="2" t="n">
        <f aca="false">AE128-0.054</f>
        <v>-0.0022354499879096</v>
      </c>
      <c r="AH128" s="2" t="n">
        <v>0.0677866719306078</v>
      </c>
      <c r="AI128" s="2" t="n">
        <v>0.0260840724734484</v>
      </c>
      <c r="AJ128" s="2" t="n">
        <f aca="false">AH128-0.053</f>
        <v>0.0147866719306078</v>
      </c>
      <c r="AK128" s="2" t="n">
        <v>0.063631006555997</v>
      </c>
      <c r="AL128" s="2" t="n">
        <v>0.0502225103362835</v>
      </c>
      <c r="AM128" s="2" t="n">
        <f aca="false">AK128-0.02</f>
        <v>0.043631006555997</v>
      </c>
    </row>
    <row r="129" customFormat="false" ht="13" hidden="false" customHeight="false" outlineLevel="0" collapsed="false">
      <c r="A129" s="0" t="s">
        <v>299</v>
      </c>
      <c r="B129" s="0" t="s">
        <v>300</v>
      </c>
      <c r="C129" s="0" t="s">
        <v>43</v>
      </c>
      <c r="D129" s="2" t="n">
        <v>0.265492978094894</v>
      </c>
      <c r="E129" s="2" t="n">
        <v>0.206451446401337</v>
      </c>
      <c r="F129" s="2" t="n">
        <f aca="false">D129-0.206</f>
        <v>0.059492978094894</v>
      </c>
      <c r="G129" s="2" t="n">
        <v>0.138038565743505</v>
      </c>
      <c r="H129" s="2" t="n">
        <v>0.127156024880274</v>
      </c>
      <c r="I129" s="2" t="n">
        <f aca="false">G129-0.251</f>
        <v>-0.112961434256495</v>
      </c>
      <c r="J129" s="2" t="n">
        <v>0.133454869543204</v>
      </c>
      <c r="K129" s="2" t="n">
        <v>0.117002668197195</v>
      </c>
      <c r="L129" s="2" t="n">
        <f aca="false">J129-0.142</f>
        <v>-0.00854513045679597</v>
      </c>
      <c r="M129" s="2" t="n">
        <v>0.134702862068093</v>
      </c>
      <c r="N129" s="2" t="n">
        <v>0.0740372478386164</v>
      </c>
      <c r="O129" s="2" t="n">
        <f aca="false">M129-0.196</f>
        <v>-0.061297137931907</v>
      </c>
      <c r="P129" s="2" t="n">
        <v>0.147340019460682</v>
      </c>
      <c r="Q129" s="2" t="n">
        <v>0.080232914631044</v>
      </c>
      <c r="R129" s="2" t="n">
        <f aca="false">P129-0.139</f>
        <v>0.008340019460682</v>
      </c>
      <c r="S129" s="2" t="n">
        <v>0.148969791972986</v>
      </c>
      <c r="T129" s="2" t="n">
        <v>0.0838796570793468</v>
      </c>
      <c r="U129" s="2" t="n">
        <f aca="false">S129-0.117</f>
        <v>0.031969791972986</v>
      </c>
      <c r="V129" s="2" t="n">
        <v>0.111548601880261</v>
      </c>
      <c r="W129" s="2" t="n">
        <v>0.0191857185947289</v>
      </c>
      <c r="X129" s="2" t="n">
        <f aca="false">V129-0.134</f>
        <v>-0.022451398119739</v>
      </c>
      <c r="Y129" s="3" t="n">
        <v>0.129959557344205</v>
      </c>
      <c r="Z129" s="3" t="n">
        <v>0.00473401432026383</v>
      </c>
      <c r="AA129" s="2" t="n">
        <f aca="false">Y129-0.118</f>
        <v>0.011959557344205</v>
      </c>
      <c r="AB129" s="2" t="n">
        <v>0.118812684346112</v>
      </c>
      <c r="AC129" s="2" t="n">
        <v>0.0750249134293465</v>
      </c>
      <c r="AD129" s="2" t="n">
        <f aca="false">AB129-0.122</f>
        <v>-0.003187315653888</v>
      </c>
      <c r="AE129" s="2" t="n">
        <v>0.0622693406108122</v>
      </c>
      <c r="AF129" s="2" t="n">
        <v>0.0302581571317491</v>
      </c>
      <c r="AG129" s="2" t="n">
        <f aca="false">AE129-0.054</f>
        <v>0.0082693406108122</v>
      </c>
      <c r="AH129" s="2" t="n">
        <v>0.0612851861378064</v>
      </c>
      <c r="AI129" s="2" t="n">
        <v>0.0231199136511545</v>
      </c>
      <c r="AJ129" s="2" t="n">
        <f aca="false">AH129-0.053</f>
        <v>0.0082851861378064</v>
      </c>
      <c r="AK129" s="2" t="n">
        <v>0.0517709640190401</v>
      </c>
      <c r="AL129" s="2" t="n">
        <v>0.0469287998794322</v>
      </c>
      <c r="AM129" s="2" t="n">
        <f aca="false">AK129-0.02</f>
        <v>0.0317709640190401</v>
      </c>
    </row>
    <row r="130" customFormat="false" ht="13" hidden="false" customHeight="false" outlineLevel="0" collapsed="false">
      <c r="A130" s="0" t="s">
        <v>301</v>
      </c>
      <c r="B130" s="0" t="s">
        <v>302</v>
      </c>
      <c r="C130" s="0" t="s">
        <v>48</v>
      </c>
      <c r="D130" s="2" t="n">
        <v>0.309295986428159</v>
      </c>
      <c r="E130" s="2" t="n">
        <v>0.247617458522591</v>
      </c>
      <c r="F130" s="2" t="n">
        <f aca="false">D130-0.206</f>
        <v>0.103295986428159</v>
      </c>
      <c r="G130" s="2" t="n">
        <v>0.214150409310383</v>
      </c>
      <c r="H130" s="2" t="n">
        <v>0.0288260546161144</v>
      </c>
      <c r="I130" s="2" t="n">
        <f aca="false">G130-0.251</f>
        <v>-0.036849590689617</v>
      </c>
      <c r="J130" s="2" t="n">
        <v>0.224193745211565</v>
      </c>
      <c r="K130" s="2" t="n">
        <v>0.0271060729728847</v>
      </c>
      <c r="L130" s="2" t="n">
        <f aca="false">J130-0.142</f>
        <v>0.082193745211565</v>
      </c>
      <c r="M130" s="2" t="n">
        <v>0.174680354233049</v>
      </c>
      <c r="N130" s="2" t="n">
        <v>0.0815356212434502</v>
      </c>
      <c r="O130" s="2" t="n">
        <f aca="false">M130-0.196</f>
        <v>-0.021319645766951</v>
      </c>
      <c r="P130" s="2" t="n">
        <v>0.187308331174753</v>
      </c>
      <c r="Q130" s="2" t="n">
        <v>0.0898674822400738</v>
      </c>
      <c r="R130" s="2" t="n">
        <f aca="false">P130-0.139</f>
        <v>0.048308331174753</v>
      </c>
      <c r="S130" s="2" t="n">
        <v>0.200999230035189</v>
      </c>
      <c r="T130" s="2" t="n">
        <v>0.0804476350642621</v>
      </c>
      <c r="U130" s="2" t="n">
        <f aca="false">S130-0.117</f>
        <v>0.083999230035189</v>
      </c>
      <c r="V130" s="2" t="n">
        <v>0.0747302055429711</v>
      </c>
      <c r="W130" s="2" t="n">
        <v>0.0116867497038689</v>
      </c>
      <c r="X130" s="2" t="n">
        <f aca="false">V130-0.134</f>
        <v>-0.0592697944570289</v>
      </c>
      <c r="Y130" s="3" t="n">
        <v>0.106841536432036</v>
      </c>
      <c r="Z130" s="3" t="n">
        <v>0.0305692681861562</v>
      </c>
      <c r="AA130" s="2" t="n">
        <f aca="false">Y130-0.118</f>
        <v>-0.011158463567964</v>
      </c>
      <c r="AB130" s="2" t="n">
        <v>0.0950154095697049</v>
      </c>
      <c r="AC130" s="2" t="n">
        <v>0.0617645790113318</v>
      </c>
      <c r="AD130" s="2" t="n">
        <f aca="false">AB130-0.122</f>
        <v>-0.0269845904302951</v>
      </c>
      <c r="AE130" s="2" t="n">
        <v>0.0702520710151437</v>
      </c>
      <c r="AF130" s="2" t="n">
        <v>0.0110392960599402</v>
      </c>
      <c r="AG130" s="2" t="n">
        <f aca="false">AE130-0.054</f>
        <v>0.0162520710151437</v>
      </c>
      <c r="AH130" s="2" t="n">
        <v>0.10329164687704</v>
      </c>
      <c r="AI130" s="2" t="n">
        <v>0.0181626059062306</v>
      </c>
      <c r="AJ130" s="2" t="n">
        <f aca="false">AH130-0.053</f>
        <v>0.05029164687704</v>
      </c>
      <c r="AK130" s="2" t="n">
        <v>0.0955124817637676</v>
      </c>
      <c r="AL130" s="2" t="n">
        <v>0.0649332619288159</v>
      </c>
      <c r="AM130" s="2" t="n">
        <f aca="false">AK130-0.02</f>
        <v>0.0755124817637676</v>
      </c>
    </row>
    <row r="131" customFormat="false" ht="13" hidden="false" customHeight="false" outlineLevel="0" collapsed="false">
      <c r="A131" s="0" t="s">
        <v>303</v>
      </c>
      <c r="B131" s="0" t="s">
        <v>304</v>
      </c>
      <c r="C131" s="0" t="s">
        <v>43</v>
      </c>
      <c r="D131" s="2" t="n">
        <v>0.148817080796019</v>
      </c>
      <c r="E131" s="2" t="n">
        <v>0.0328417422471488</v>
      </c>
      <c r="F131" s="2" t="n">
        <f aca="false">D131-0.206</f>
        <v>-0.057182919203981</v>
      </c>
      <c r="G131" s="2" t="n">
        <v>0.207714308130583</v>
      </c>
      <c r="H131" s="2" t="n">
        <v>0.0206484587690505</v>
      </c>
      <c r="I131" s="2" t="n">
        <f aca="false">G131-0.251</f>
        <v>-0.043285691869417</v>
      </c>
      <c r="J131" s="2" t="n">
        <v>0.215637346792143</v>
      </c>
      <c r="K131" s="2" t="n">
        <v>0.0315169908134713</v>
      </c>
      <c r="L131" s="2" t="n">
        <f aca="false">J131-0.142</f>
        <v>0.073637346792143</v>
      </c>
      <c r="M131" s="2" t="n">
        <v>0.180098926427056</v>
      </c>
      <c r="N131" s="2" t="n">
        <v>0.0665301418711042</v>
      </c>
      <c r="O131" s="2" t="n">
        <f aca="false">M131-0.196</f>
        <v>-0.015901073572944</v>
      </c>
      <c r="P131" s="2" t="n">
        <v>0.168484680432596</v>
      </c>
      <c r="Q131" s="2" t="n">
        <v>0.092434615234209</v>
      </c>
      <c r="R131" s="2" t="n">
        <f aca="false">P131-0.139</f>
        <v>0.029484680432596</v>
      </c>
      <c r="S131" s="2" t="n">
        <v>0.187516793587284</v>
      </c>
      <c r="T131" s="2" t="n">
        <v>0.0864360368315827</v>
      </c>
      <c r="U131" s="2" t="n">
        <f aca="false">S131-0.117</f>
        <v>0.070516793587284</v>
      </c>
      <c r="V131" s="2" t="n">
        <v>0.0794123541901045</v>
      </c>
      <c r="W131" s="2" t="n">
        <v>0.0281266428477169</v>
      </c>
      <c r="X131" s="2" t="n">
        <f aca="false">V131-0.134</f>
        <v>-0.0545876458098955</v>
      </c>
      <c r="Y131" s="3" t="n">
        <v>0.12394735573822</v>
      </c>
      <c r="Z131" s="3" t="n">
        <v>0.0290521658106457</v>
      </c>
      <c r="AA131" s="2" t="n">
        <f aca="false">Y131-0.118</f>
        <v>0.00594735573822</v>
      </c>
      <c r="AB131" s="2" t="n">
        <v>0.0946946791045674</v>
      </c>
      <c r="AC131" s="2" t="n">
        <v>0.0579915733110629</v>
      </c>
      <c r="AD131" s="2" t="n">
        <f aca="false">AB131-0.122</f>
        <v>-0.0273053208954326</v>
      </c>
      <c r="AE131" s="2" t="n">
        <v>0.0999146004049241</v>
      </c>
      <c r="AF131" s="2" t="n">
        <v>0.0783677579505699</v>
      </c>
      <c r="AG131" s="2" t="n">
        <f aca="false">AE131-0.054</f>
        <v>0.0459146004049241</v>
      </c>
      <c r="AH131" s="2" t="n">
        <v>0.0808997147623638</v>
      </c>
      <c r="AI131" s="2" t="n">
        <v>0.00847109958351905</v>
      </c>
      <c r="AJ131" s="2" t="n">
        <f aca="false">AH131-0.053</f>
        <v>0.0278997147623638</v>
      </c>
      <c r="AK131" s="2" t="n">
        <v>0.0664407047305599</v>
      </c>
      <c r="AL131" s="2" t="n">
        <v>0.0305817327781285</v>
      </c>
      <c r="AM131" s="2" t="n">
        <f aca="false">AK131-0.02</f>
        <v>0.0464407047305599</v>
      </c>
    </row>
    <row r="132" customFormat="false" ht="13" hidden="false" customHeight="false" outlineLevel="0" collapsed="false">
      <c r="A132" s="0" t="s">
        <v>305</v>
      </c>
      <c r="B132" s="0" t="s">
        <v>306</v>
      </c>
      <c r="C132" s="0" t="s">
        <v>43</v>
      </c>
      <c r="D132" s="2" t="n">
        <v>0.342531274301673</v>
      </c>
      <c r="E132" s="2" t="n">
        <v>0.267245672555895</v>
      </c>
      <c r="F132" s="2" t="n">
        <f aca="false">D132-0.206</f>
        <v>0.136531274301673</v>
      </c>
      <c r="G132" s="2" t="n">
        <v>0.247944817855877</v>
      </c>
      <c r="H132" s="2" t="n">
        <v>0.0388158539863752</v>
      </c>
      <c r="I132" s="2" t="n">
        <f aca="false">G132-0.251</f>
        <v>-0.00305518214412301</v>
      </c>
      <c r="J132" s="2" t="n">
        <v>0.25759935693608</v>
      </c>
      <c r="K132" s="2" t="n">
        <v>0.0394507251410918</v>
      </c>
      <c r="L132" s="2" t="n">
        <f aca="false">J132-0.142</f>
        <v>0.11559935693608</v>
      </c>
      <c r="M132" s="2" t="n">
        <v>0.193912547843827</v>
      </c>
      <c r="N132" s="2" t="n">
        <v>0.0681715557943344</v>
      </c>
      <c r="O132" s="2" t="n">
        <f aca="false">M132-0.196</f>
        <v>-0.00208745215617301</v>
      </c>
      <c r="P132" s="2" t="n">
        <v>0.158909735469973</v>
      </c>
      <c r="Q132" s="2" t="n">
        <v>0.142666042041959</v>
      </c>
      <c r="R132" s="2" t="n">
        <f aca="false">P132-0.139</f>
        <v>0.019909735469973</v>
      </c>
      <c r="S132" s="2" t="n">
        <v>0.123670576308761</v>
      </c>
      <c r="T132" s="2" t="n">
        <v>0.0536514163102217</v>
      </c>
      <c r="U132" s="2" t="n">
        <f aca="false">S132-0.117</f>
        <v>0.00667057630876099</v>
      </c>
      <c r="V132" s="2" t="n">
        <v>0.0717114640572449</v>
      </c>
      <c r="W132" s="2" t="n">
        <v>0.0171239576488239</v>
      </c>
      <c r="X132" s="2" t="n">
        <f aca="false">V132-0.134</f>
        <v>-0.0622885359427551</v>
      </c>
      <c r="Y132" s="3" t="n">
        <v>0.0869518108797315</v>
      </c>
      <c r="Z132" s="3" t="n">
        <v>0.0563420699818436</v>
      </c>
      <c r="AA132" s="2" t="n">
        <f aca="false">Y132-0.118</f>
        <v>-0.0310481891202685</v>
      </c>
      <c r="AB132" s="2" t="n">
        <v>0.0494279673057159</v>
      </c>
      <c r="AC132" s="2" t="n">
        <v>0.0406294435347767</v>
      </c>
      <c r="AD132" s="2" t="n">
        <f aca="false">AB132-0.122</f>
        <v>-0.0725720326942841</v>
      </c>
      <c r="AE132" s="2" t="n">
        <v>0.0932129728103607</v>
      </c>
      <c r="AF132" s="2" t="n">
        <v>0.0432066886758457</v>
      </c>
      <c r="AG132" s="2" t="n">
        <f aca="false">AE132-0.054</f>
        <v>0.0392129728103607</v>
      </c>
      <c r="AH132" s="2" t="n">
        <v>0.0809429871991313</v>
      </c>
      <c r="AI132" s="2" t="n">
        <v>0.00444420493806388</v>
      </c>
      <c r="AJ132" s="2" t="n">
        <f aca="false">AH132-0.053</f>
        <v>0.0279429871991313</v>
      </c>
      <c r="AK132" s="2" t="n">
        <v>0.0628843990076396</v>
      </c>
      <c r="AL132" s="2" t="n">
        <v>0.0311510180935099</v>
      </c>
      <c r="AM132" s="2" t="n">
        <f aca="false">AK132-0.02</f>
        <v>0.0428843990076396</v>
      </c>
    </row>
    <row r="133" customFormat="false" ht="13" hidden="false" customHeight="false" outlineLevel="0" collapsed="false">
      <c r="A133" s="0" t="s">
        <v>307</v>
      </c>
      <c r="B133" s="0" t="s">
        <v>308</v>
      </c>
      <c r="C133" s="0" t="s">
        <v>62</v>
      </c>
      <c r="D133" s="2" t="n">
        <v>0.546051872848144</v>
      </c>
      <c r="E133" s="2" t="n">
        <v>0.343676948523237</v>
      </c>
      <c r="F133" s="2" t="n">
        <f aca="false">D133-0.206</f>
        <v>0.340051872848144</v>
      </c>
      <c r="G133" s="2" t="n">
        <v>0.897157282381973</v>
      </c>
      <c r="H133" s="2" t="n">
        <v>0.037277034140205</v>
      </c>
      <c r="I133" s="2" t="n">
        <f aca="false">G133-0.251</f>
        <v>0.646157282381973</v>
      </c>
      <c r="J133" s="2" t="n">
        <v>0.991533623126028</v>
      </c>
      <c r="K133" s="2" t="n">
        <v>0.0775924710429903</v>
      </c>
      <c r="L133" s="2" t="n">
        <f aca="false">J133-0.142</f>
        <v>0.849533623126028</v>
      </c>
      <c r="M133" s="2" t="n">
        <v>0.417015245388637</v>
      </c>
      <c r="N133" s="2" t="n">
        <v>0.226409692456866</v>
      </c>
      <c r="O133" s="2" t="n">
        <f aca="false">M133-0.196</f>
        <v>0.221015245388637</v>
      </c>
      <c r="P133" s="2" t="n">
        <v>0.695612761221372</v>
      </c>
      <c r="Q133" s="2" t="n">
        <v>0.202325553128208</v>
      </c>
      <c r="R133" s="2" t="n">
        <f aca="false">P133-0.139</f>
        <v>0.556612761221372</v>
      </c>
      <c r="S133" s="2" t="n">
        <v>0.788624424674111</v>
      </c>
      <c r="T133" s="2" t="n">
        <v>0.193604421430736</v>
      </c>
      <c r="U133" s="2" t="n">
        <f aca="false">S133-0.117</f>
        <v>0.671624424674111</v>
      </c>
      <c r="V133" s="2" t="n">
        <v>0.0933296917003115</v>
      </c>
      <c r="W133" s="2" t="n">
        <v>0.0115744700579896</v>
      </c>
      <c r="X133" s="2" t="n">
        <f aca="false">V133-0.134</f>
        <v>-0.0406703082996885</v>
      </c>
      <c r="Y133" s="3" t="n">
        <v>0.122446014681828</v>
      </c>
      <c r="Z133" s="3" t="n">
        <v>0.0600708859824624</v>
      </c>
      <c r="AA133" s="2" t="n">
        <f aca="false">Y133-0.118</f>
        <v>0.00444601468182801</v>
      </c>
      <c r="AB133" s="2" t="n">
        <v>0.00876826846555314</v>
      </c>
      <c r="AC133" s="2" t="n">
        <v>0.0400865477727576</v>
      </c>
      <c r="AD133" s="2" t="n">
        <f aca="false">AB133-0.122</f>
        <v>-0.113231731534447</v>
      </c>
      <c r="AE133" s="2" t="n">
        <v>0.0919396875429391</v>
      </c>
      <c r="AF133" s="2" t="n">
        <v>0.067290721820924</v>
      </c>
      <c r="AG133" s="2" t="n">
        <f aca="false">AE133-0.054</f>
        <v>0.0379396875429391</v>
      </c>
      <c r="AH133" s="2" t="n">
        <v>0.0246537506159623</v>
      </c>
      <c r="AI133" s="2" t="n">
        <v>0.0182142716096084</v>
      </c>
      <c r="AJ133" s="2" t="n">
        <f aca="false">AH133-0.053</f>
        <v>-0.0283462493840377</v>
      </c>
      <c r="AK133" s="2" t="n">
        <v>-0.0481101610705904</v>
      </c>
      <c r="AL133" s="2" t="n">
        <v>0.0981144609719454</v>
      </c>
      <c r="AM133" s="2" t="n">
        <f aca="false">AK133-0.02</f>
        <v>-0.0681101610705904</v>
      </c>
    </row>
    <row r="134" customFormat="false" ht="13" hidden="false" customHeight="false" outlineLevel="0" collapsed="false">
      <c r="A134" s="0" t="s">
        <v>309</v>
      </c>
      <c r="B134" s="0" t="s">
        <v>310</v>
      </c>
      <c r="C134" s="0" t="s">
        <v>43</v>
      </c>
      <c r="D134" s="2" t="n">
        <v>0.648884471780236</v>
      </c>
      <c r="E134" s="2" t="n">
        <v>0.0430024902891188</v>
      </c>
      <c r="F134" s="2" t="n">
        <f aca="false">D134-0.206</f>
        <v>0.442884471780236</v>
      </c>
      <c r="G134" s="2" t="n">
        <v>0.85541426453186</v>
      </c>
      <c r="H134" s="2" t="n">
        <v>0.08940297831675</v>
      </c>
      <c r="I134" s="2" t="n">
        <f aca="false">G134-0.251</f>
        <v>0.60441426453186</v>
      </c>
      <c r="J134" s="2" t="n">
        <v>0.972392576886343</v>
      </c>
      <c r="K134" s="2" t="n">
        <v>0.0454698638900312</v>
      </c>
      <c r="L134" s="2" t="n">
        <f aca="false">J134-0.142</f>
        <v>0.830392576886343</v>
      </c>
      <c r="M134" s="2" t="n">
        <v>0.180052208817401</v>
      </c>
      <c r="N134" s="2" t="n">
        <v>0.0647716761085564</v>
      </c>
      <c r="O134" s="2" t="n">
        <f aca="false">M134-0.196</f>
        <v>-0.015947791182599</v>
      </c>
      <c r="P134" s="2" t="n">
        <v>0.209621992271758</v>
      </c>
      <c r="Q134" s="2" t="n">
        <v>0.106295923386564</v>
      </c>
      <c r="R134" s="2" t="n">
        <f aca="false">P134-0.139</f>
        <v>0.070621992271758</v>
      </c>
      <c r="S134" s="2" t="n">
        <v>0.228827956493241</v>
      </c>
      <c r="T134" s="2" t="n">
        <v>0.0842856127232957</v>
      </c>
      <c r="U134" s="2" t="n">
        <f aca="false">S134-0.117</f>
        <v>0.111827956493241</v>
      </c>
      <c r="V134" s="2" t="n">
        <v>0.102355898537776</v>
      </c>
      <c r="W134" s="2" t="n">
        <v>0.0349109366163573</v>
      </c>
      <c r="X134" s="2" t="n">
        <f aca="false">V134-0.134</f>
        <v>-0.031644101462224</v>
      </c>
      <c r="Y134" s="3" t="n">
        <v>0.0883712287936914</v>
      </c>
      <c r="Z134" s="3" t="n">
        <v>0.0576301198672911</v>
      </c>
      <c r="AA134" s="2" t="n">
        <f aca="false">Y134-0.118</f>
        <v>-0.0296287712063086</v>
      </c>
      <c r="AB134" s="2" t="n">
        <v>0.118962188847443</v>
      </c>
      <c r="AC134" s="2" t="n">
        <v>0.0841795552095506</v>
      </c>
      <c r="AD134" s="2" t="n">
        <f aca="false">AB134-0.122</f>
        <v>-0.003037811152557</v>
      </c>
      <c r="AE134" s="2" t="n">
        <v>0.063379697306904</v>
      </c>
      <c r="AF134" s="2" t="n">
        <v>0.020043351697926</v>
      </c>
      <c r="AG134" s="2" t="n">
        <f aca="false">AE134-0.054</f>
        <v>0.009379697306904</v>
      </c>
      <c r="AH134" s="2" t="n">
        <v>0.0706319782774702</v>
      </c>
      <c r="AI134" s="2" t="n">
        <v>0.0118965314487017</v>
      </c>
      <c r="AJ134" s="2" t="n">
        <f aca="false">AH134-0.053</f>
        <v>0.0176319782774702</v>
      </c>
      <c r="AK134" s="2" t="n">
        <v>0.0710851165374824</v>
      </c>
      <c r="AL134" s="2" t="n">
        <v>0.0351412570710422</v>
      </c>
      <c r="AM134" s="2" t="n">
        <f aca="false">AK134-0.02</f>
        <v>0.0510851165374824</v>
      </c>
    </row>
    <row r="135" customFormat="false" ht="13" hidden="false" customHeight="false" outlineLevel="0" collapsed="false">
      <c r="A135" s="0" t="s">
        <v>311</v>
      </c>
      <c r="B135" s="0" t="s">
        <v>312</v>
      </c>
      <c r="C135" s="0" t="s">
        <v>43</v>
      </c>
      <c r="D135" s="2" t="n">
        <v>0.150841326884756</v>
      </c>
      <c r="E135" s="2" t="n">
        <v>0.039683067812387</v>
      </c>
      <c r="F135" s="2" t="n">
        <f aca="false">D135-0.206</f>
        <v>-0.055158673115244</v>
      </c>
      <c r="G135" s="2" t="n">
        <v>0.232130673935753</v>
      </c>
      <c r="H135" s="2" t="n">
        <v>0.0717730283066578</v>
      </c>
      <c r="I135" s="2" t="n">
        <f aca="false">G135-0.251</f>
        <v>-0.018869326064247</v>
      </c>
      <c r="J135" s="2" t="n">
        <v>0.240327594859494</v>
      </c>
      <c r="K135" s="2" t="n">
        <v>0.0831524557071724</v>
      </c>
      <c r="L135" s="2" t="n">
        <f aca="false">J135-0.142</f>
        <v>0.098327594859494</v>
      </c>
      <c r="M135" s="2" t="n">
        <v>0.169392154470878</v>
      </c>
      <c r="N135" s="2" t="n">
        <v>0.0679438631231224</v>
      </c>
      <c r="O135" s="2" t="n">
        <f aca="false">M135-0.196</f>
        <v>-0.026607845529122</v>
      </c>
      <c r="P135" s="2" t="n">
        <v>0.238672048446064</v>
      </c>
      <c r="Q135" s="2" t="n">
        <v>0.123134457550771</v>
      </c>
      <c r="R135" s="2" t="n">
        <f aca="false">P135-0.139</f>
        <v>0.099672048446064</v>
      </c>
      <c r="S135" s="2" t="n">
        <v>0.243651714687752</v>
      </c>
      <c r="T135" s="2" t="n">
        <v>0.123925819356957</v>
      </c>
      <c r="U135" s="2" t="n">
        <f aca="false">S135-0.117</f>
        <v>0.126651714687752</v>
      </c>
      <c r="V135" s="2" t="n">
        <v>0.0852692306668177</v>
      </c>
      <c r="W135" s="2" t="n">
        <v>0.0235719400582298</v>
      </c>
      <c r="X135" s="2" t="n">
        <f aca="false">V135-0.134</f>
        <v>-0.0487307693331823</v>
      </c>
      <c r="Y135" s="3" t="n">
        <v>0.100978391908981</v>
      </c>
      <c r="Z135" s="3" t="n">
        <v>0.0335200366056456</v>
      </c>
      <c r="AA135" s="2" t="n">
        <f aca="false">Y135-0.118</f>
        <v>-0.017021608091019</v>
      </c>
      <c r="AB135" s="2" t="n">
        <v>0.11950308221853</v>
      </c>
      <c r="AC135" s="2" t="n">
        <v>0.0386950295802121</v>
      </c>
      <c r="AD135" s="2" t="n">
        <f aca="false">AB135-0.122</f>
        <v>-0.00249691778147</v>
      </c>
      <c r="AE135" s="2" t="n">
        <v>0.0670668573180473</v>
      </c>
      <c r="AF135" s="2" t="n">
        <v>0.0675345516660944</v>
      </c>
      <c r="AG135" s="2" t="n">
        <f aca="false">AE135-0.054</f>
        <v>0.0130668573180473</v>
      </c>
      <c r="AH135" s="2" t="n">
        <v>0.0685562547657237</v>
      </c>
      <c r="AI135" s="2" t="n">
        <v>0.0185363360245279</v>
      </c>
      <c r="AJ135" s="2" t="n">
        <f aca="false">AH135-0.053</f>
        <v>0.0155562547657237</v>
      </c>
      <c r="AK135" s="2" t="n">
        <v>0.0628751715415241</v>
      </c>
      <c r="AL135" s="2" t="n">
        <v>0.0084904617968109</v>
      </c>
      <c r="AM135" s="2" t="n">
        <f aca="false">AK135-0.02</f>
        <v>0.0428751715415241</v>
      </c>
    </row>
    <row r="136" customFormat="false" ht="13" hidden="false" customHeight="false" outlineLevel="0" collapsed="false">
      <c r="A136" s="0" t="s">
        <v>313</v>
      </c>
      <c r="B136" s="0" t="s">
        <v>314</v>
      </c>
      <c r="C136" s="0" t="s">
        <v>43</v>
      </c>
      <c r="D136" s="2" t="n">
        <v>0.316582379610592</v>
      </c>
      <c r="E136" s="2" t="n">
        <v>0.296461836380508</v>
      </c>
      <c r="F136" s="2" t="n">
        <f aca="false">D136-0.206</f>
        <v>0.110582379610592</v>
      </c>
      <c r="G136" s="2" t="n">
        <v>0.211004185213439</v>
      </c>
      <c r="H136" s="2" t="n">
        <v>0.0862633793945316</v>
      </c>
      <c r="I136" s="2" t="n">
        <f aca="false">G136-0.251</f>
        <v>-0.039995814786561</v>
      </c>
      <c r="J136" s="2" t="n">
        <v>0.202026143013218</v>
      </c>
      <c r="K136" s="2" t="n">
        <v>0.122701971753059</v>
      </c>
      <c r="L136" s="2" t="n">
        <f aca="false">J136-0.142</f>
        <v>0.060026143013218</v>
      </c>
      <c r="M136" s="2" t="n">
        <v>0.160337556398744</v>
      </c>
      <c r="N136" s="2" t="n">
        <v>0.0968225817999679</v>
      </c>
      <c r="O136" s="2" t="n">
        <f aca="false">M136-0.196</f>
        <v>-0.035662443601256</v>
      </c>
      <c r="P136" s="2" t="n">
        <v>0.204661609301448</v>
      </c>
      <c r="Q136" s="2" t="n">
        <v>0.0883084616238424</v>
      </c>
      <c r="R136" s="2" t="n">
        <f aca="false">P136-0.139</f>
        <v>0.065661609301448</v>
      </c>
      <c r="S136" s="2" t="n">
        <v>0.218585472227297</v>
      </c>
      <c r="T136" s="2" t="n">
        <v>0.0827142561183938</v>
      </c>
      <c r="U136" s="2" t="n">
        <f aca="false">S136-0.117</f>
        <v>0.101585472227297</v>
      </c>
      <c r="V136" s="2" t="n">
        <v>0.093364838803884</v>
      </c>
      <c r="W136" s="2" t="n">
        <v>0.036536753297456</v>
      </c>
      <c r="X136" s="2" t="n">
        <f aca="false">V136-0.134</f>
        <v>-0.040635161196116</v>
      </c>
      <c r="Y136" s="3" t="n">
        <v>0.0957009549449272</v>
      </c>
      <c r="Z136" s="3" t="n">
        <v>0.0442673706390695</v>
      </c>
      <c r="AA136" s="2" t="n">
        <f aca="false">Y136-0.118</f>
        <v>-0.0222990450550728</v>
      </c>
      <c r="AB136" s="2" t="n">
        <v>0.104651263983756</v>
      </c>
      <c r="AC136" s="2" t="n">
        <v>0.0692281743327792</v>
      </c>
      <c r="AD136" s="2" t="n">
        <f aca="false">AB136-0.122</f>
        <v>-0.017348736016244</v>
      </c>
      <c r="AE136" s="2" t="n">
        <v>0.0894876317078524</v>
      </c>
      <c r="AF136" s="2" t="n">
        <v>0.0661978923122119</v>
      </c>
      <c r="AG136" s="2" t="n">
        <f aca="false">AE136-0.054</f>
        <v>0.0354876317078524</v>
      </c>
      <c r="AH136" s="2" t="n">
        <v>0.0723306998499677</v>
      </c>
      <c r="AI136" s="2" t="n">
        <v>0.0073224502459807</v>
      </c>
      <c r="AJ136" s="2" t="n">
        <f aca="false">AH136-0.053</f>
        <v>0.0193306998499677</v>
      </c>
      <c r="AK136" s="2" t="n">
        <v>0.0715942170201356</v>
      </c>
      <c r="AL136" s="2" t="n">
        <v>0.0462379913708281</v>
      </c>
      <c r="AM136" s="2" t="n">
        <f aca="false">AK136-0.02</f>
        <v>0.0515942170201356</v>
      </c>
    </row>
    <row r="137" customFormat="false" ht="13" hidden="false" customHeight="false" outlineLevel="0" collapsed="false">
      <c r="A137" s="0" t="s">
        <v>315</v>
      </c>
      <c r="B137" s="0" t="s">
        <v>316</v>
      </c>
      <c r="C137" s="0" t="s">
        <v>43</v>
      </c>
      <c r="D137" s="2" t="n">
        <v>0.150885939189014</v>
      </c>
      <c r="E137" s="2" t="n">
        <v>0.0658033327286298</v>
      </c>
      <c r="F137" s="2" t="n">
        <f aca="false">D137-0.206</f>
        <v>-0.055114060810986</v>
      </c>
      <c r="G137" s="2" t="n">
        <v>0.209893856029792</v>
      </c>
      <c r="H137" s="2" t="n">
        <v>0.124410430483903</v>
      </c>
      <c r="I137" s="2" t="n">
        <f aca="false">G137-0.251</f>
        <v>-0.041106143970208</v>
      </c>
      <c r="J137" s="2" t="n">
        <v>0.214944276881211</v>
      </c>
      <c r="K137" s="2" t="n">
        <v>0.138961269373</v>
      </c>
      <c r="L137" s="2" t="n">
        <f aca="false">J137-0.142</f>
        <v>0.072944276881211</v>
      </c>
      <c r="M137" s="2" t="n">
        <v>0.159675942378774</v>
      </c>
      <c r="N137" s="2" t="n">
        <v>0.0929472781578726</v>
      </c>
      <c r="O137" s="2" t="n">
        <f aca="false">M137-0.196</f>
        <v>-0.036324057621226</v>
      </c>
      <c r="P137" s="2" t="n">
        <v>0.230615864710745</v>
      </c>
      <c r="Q137" s="2" t="n">
        <v>0.094976632149524</v>
      </c>
      <c r="R137" s="2" t="n">
        <f aca="false">P137-0.139</f>
        <v>0.091615864710745</v>
      </c>
      <c r="S137" s="2" t="n">
        <v>0.25278154512501</v>
      </c>
      <c r="T137" s="2" t="n">
        <v>0.0862404256872471</v>
      </c>
      <c r="U137" s="2" t="n">
        <f aca="false">S137-0.117</f>
        <v>0.13578154512501</v>
      </c>
      <c r="V137" s="2" t="n">
        <v>0.0401082851636754</v>
      </c>
      <c r="W137" s="2" t="n">
        <v>0.00482331913682862</v>
      </c>
      <c r="X137" s="2" t="n">
        <f aca="false">V137-0.134</f>
        <v>-0.0938917148363246</v>
      </c>
      <c r="Y137" s="3" t="n">
        <v>0.0438302792817302</v>
      </c>
      <c r="Z137" s="3" t="n">
        <v>0.0186661466490364</v>
      </c>
      <c r="AA137" s="2" t="n">
        <f aca="false">Y137-0.118</f>
        <v>-0.0741697207182698</v>
      </c>
      <c r="AB137" s="2" t="n">
        <v>0.0898575662806584</v>
      </c>
      <c r="AC137" s="2" t="n">
        <v>0.0734713675156733</v>
      </c>
      <c r="AD137" s="2" t="n">
        <f aca="false">AB137-0.122</f>
        <v>-0.0321424337193416</v>
      </c>
      <c r="AE137" s="2" t="n">
        <v>0.0749652167066481</v>
      </c>
      <c r="AF137" s="2" t="n">
        <v>0.0520049557855348</v>
      </c>
      <c r="AG137" s="2" t="n">
        <f aca="false">AE137-0.054</f>
        <v>0.0209652167066481</v>
      </c>
      <c r="AH137" s="2" t="n">
        <v>0.0799755258092776</v>
      </c>
      <c r="AI137" s="2" t="n">
        <v>0.0166259851282053</v>
      </c>
      <c r="AJ137" s="2" t="n">
        <f aca="false">AH137-0.053</f>
        <v>0.0269755258092776</v>
      </c>
      <c r="AK137" s="2" t="n">
        <v>0.0820615026165818</v>
      </c>
      <c r="AL137" s="2" t="n">
        <v>0.0598910437522677</v>
      </c>
      <c r="AM137" s="2" t="n">
        <f aca="false">AK137-0.02</f>
        <v>0.0620615026165818</v>
      </c>
    </row>
    <row r="138" customFormat="false" ht="13" hidden="false" customHeight="false" outlineLevel="0" collapsed="false">
      <c r="A138" s="0" t="s">
        <v>317</v>
      </c>
      <c r="B138" s="0" t="s">
        <v>318</v>
      </c>
      <c r="C138" s="0" t="s">
        <v>62</v>
      </c>
      <c r="D138" s="2" t="n">
        <v>0.668705071342204</v>
      </c>
      <c r="E138" s="2" t="n">
        <v>0.144324807302689</v>
      </c>
      <c r="F138" s="2" t="n">
        <f aca="false">D138-0.206</f>
        <v>0.462705071342204</v>
      </c>
      <c r="G138" s="2" t="n">
        <v>0.971473424375723</v>
      </c>
      <c r="H138" s="2" t="n">
        <v>0.0547678583683514</v>
      </c>
      <c r="I138" s="2" t="n">
        <f aca="false">G138-0.251</f>
        <v>0.720473424375723</v>
      </c>
      <c r="J138" s="2" t="n">
        <v>1.06854824711132</v>
      </c>
      <c r="K138" s="2" t="n">
        <v>0.0583100694944539</v>
      </c>
      <c r="L138" s="2" t="n">
        <f aca="false">J138-0.142</f>
        <v>0.926548247111322</v>
      </c>
      <c r="M138" s="2" t="n">
        <v>0.157856007780389</v>
      </c>
      <c r="N138" s="2" t="n">
        <v>0.0785594056104746</v>
      </c>
      <c r="O138" s="2" t="n">
        <f aca="false">M138-0.196</f>
        <v>-0.038143992219611</v>
      </c>
      <c r="P138" s="2" t="n">
        <v>0.261031170939974</v>
      </c>
      <c r="Q138" s="2" t="n">
        <v>0.140920475150319</v>
      </c>
      <c r="R138" s="2" t="n">
        <f aca="false">P138-0.139</f>
        <v>0.122031170939974</v>
      </c>
      <c r="S138" s="2" t="n">
        <v>0.28505879089876</v>
      </c>
      <c r="T138" s="2" t="n">
        <v>0.136965407118319</v>
      </c>
      <c r="U138" s="2" t="n">
        <f aca="false">S138-0.117</f>
        <v>0.16805879089876</v>
      </c>
      <c r="V138" s="2" t="n">
        <v>0.091928961110924</v>
      </c>
      <c r="W138" s="2" t="n">
        <v>0.0290864278186574</v>
      </c>
      <c r="X138" s="2" t="n">
        <f aca="false">V138-0.134</f>
        <v>-0.042071038889076</v>
      </c>
      <c r="Y138" s="3" t="n">
        <v>0.111995404056226</v>
      </c>
      <c r="Z138" s="3" t="n">
        <v>0.0265459222178802</v>
      </c>
      <c r="AA138" s="2" t="n">
        <f aca="false">Y138-0.118</f>
        <v>-0.00600459594377399</v>
      </c>
      <c r="AB138" s="2" t="n">
        <v>0.119836588480693</v>
      </c>
      <c r="AC138" s="2" t="n">
        <v>0.073594034204653</v>
      </c>
      <c r="AD138" s="2" t="n">
        <f aca="false">AB138-0.122</f>
        <v>-0.002163411519307</v>
      </c>
      <c r="AE138" s="2" t="n">
        <v>0.0825287635265234</v>
      </c>
      <c r="AF138" s="2" t="n">
        <v>0.0678486092580893</v>
      </c>
      <c r="AG138" s="2" t="n">
        <f aca="false">AE138-0.054</f>
        <v>0.0285287635265234</v>
      </c>
      <c r="AH138" s="2" t="n">
        <v>0.0775064574418824</v>
      </c>
      <c r="AI138" s="2" t="n">
        <v>0.0169214301489157</v>
      </c>
      <c r="AJ138" s="2" t="n">
        <f aca="false">AH138-0.053</f>
        <v>0.0245064574418824</v>
      </c>
      <c r="AK138" s="2" t="n">
        <v>0.070212404376719</v>
      </c>
      <c r="AL138" s="2" t="n">
        <v>0.0396185137184971</v>
      </c>
      <c r="AM138" s="2" t="n">
        <f aca="false">AK138-0.02</f>
        <v>0.050212404376719</v>
      </c>
    </row>
    <row r="139" customFormat="false" ht="13" hidden="false" customHeight="false" outlineLevel="0" collapsed="false">
      <c r="A139" s="0" t="s">
        <v>319</v>
      </c>
      <c r="B139" s="0" t="s">
        <v>320</v>
      </c>
      <c r="C139" s="0" t="s">
        <v>43</v>
      </c>
      <c r="D139" s="2" t="n">
        <v>0.308605660945058</v>
      </c>
      <c r="E139" s="2" t="n">
        <v>0.33571457118899</v>
      </c>
      <c r="F139" s="2" t="n">
        <f aca="false">D139-0.206</f>
        <v>0.102605660945058</v>
      </c>
      <c r="G139" s="2" t="n">
        <v>0.204171239066745</v>
      </c>
      <c r="H139" s="2" t="n">
        <v>0.138513101450974</v>
      </c>
      <c r="I139" s="2" t="n">
        <f aca="false">G139-0.251</f>
        <v>-0.046828760933255</v>
      </c>
      <c r="J139" s="2" t="n">
        <v>0.202265830749221</v>
      </c>
      <c r="K139" s="2" t="n">
        <v>0.153137419273047</v>
      </c>
      <c r="L139" s="2" t="n">
        <f aca="false">J139-0.142</f>
        <v>0.060265830749221</v>
      </c>
      <c r="M139" s="2" t="n">
        <v>0.113111379890798</v>
      </c>
      <c r="N139" s="2" t="n">
        <v>0.11370796822587</v>
      </c>
      <c r="O139" s="2" t="n">
        <f aca="false">M139-0.196</f>
        <v>-0.082888620109202</v>
      </c>
      <c r="P139" s="2" t="n">
        <v>0.17420913776953</v>
      </c>
      <c r="Q139" s="2" t="n">
        <v>0.0940983252695604</v>
      </c>
      <c r="R139" s="2" t="n">
        <f aca="false">P139-0.139</f>
        <v>0.03520913776953</v>
      </c>
      <c r="S139" s="2" t="n">
        <v>0.183641754019267</v>
      </c>
      <c r="T139" s="2" t="n">
        <v>0.0978018197751651</v>
      </c>
      <c r="U139" s="2" t="n">
        <f aca="false">S139-0.117</f>
        <v>0.066641754019267</v>
      </c>
      <c r="V139" s="2" t="n">
        <v>0.0530926622653288</v>
      </c>
      <c r="W139" s="2" t="n">
        <v>0.022968392149811</v>
      </c>
      <c r="X139" s="2" t="n">
        <f aca="false">V139-0.134</f>
        <v>-0.0809073377346712</v>
      </c>
      <c r="Y139" s="3" t="n">
        <v>0.0601449690261158</v>
      </c>
      <c r="Z139" s="3" t="n">
        <v>0.0384763860892074</v>
      </c>
      <c r="AA139" s="2" t="n">
        <f aca="false">Y139-0.118</f>
        <v>-0.0578550309738842</v>
      </c>
      <c r="AB139" s="2" t="n">
        <v>0.0751232547150035</v>
      </c>
      <c r="AC139" s="2" t="n">
        <v>0.0859864502048451</v>
      </c>
      <c r="AD139" s="2" t="n">
        <f aca="false">AB139-0.122</f>
        <v>-0.0468767452849965</v>
      </c>
      <c r="AE139" s="2" t="n">
        <v>0.0570198954405975</v>
      </c>
      <c r="AF139" s="2" t="n">
        <v>0.0403154338770788</v>
      </c>
      <c r="AG139" s="2" t="n">
        <f aca="false">AE139-0.054</f>
        <v>0.0030198954405975</v>
      </c>
      <c r="AH139" s="2" t="n">
        <v>0.0555743220743077</v>
      </c>
      <c r="AI139" s="2" t="n">
        <v>0.0210244836622595</v>
      </c>
      <c r="AJ139" s="2" t="n">
        <f aca="false">AH139-0.053</f>
        <v>0.0025743220743077</v>
      </c>
      <c r="AK139" s="2" t="n">
        <v>0.0628680361704762</v>
      </c>
      <c r="AL139" s="2" t="n">
        <v>0.0855016598565155</v>
      </c>
      <c r="AM139" s="2" t="n">
        <f aca="false">AK139-0.02</f>
        <v>0.0428680361704762</v>
      </c>
    </row>
    <row r="140" customFormat="false" ht="13" hidden="false" customHeight="false" outlineLevel="0" collapsed="false">
      <c r="A140" s="0" t="s">
        <v>321</v>
      </c>
      <c r="B140" s="0" t="s">
        <v>322</v>
      </c>
      <c r="C140" s="0" t="s">
        <v>62</v>
      </c>
      <c r="D140" s="2" t="n">
        <v>0.801452866847262</v>
      </c>
      <c r="E140" s="2" t="n">
        <v>0.29625441347094</v>
      </c>
      <c r="F140" s="2" t="n">
        <f aca="false">D140-0.206</f>
        <v>0.595452866847262</v>
      </c>
      <c r="G140" s="2" t="n">
        <v>0.984362050049971</v>
      </c>
      <c r="H140" s="2" t="n">
        <v>0.195711416790633</v>
      </c>
      <c r="I140" s="2" t="n">
        <f aca="false">G140-0.251</f>
        <v>0.733362050049971</v>
      </c>
      <c r="J140" s="2" t="n">
        <v>1.07828614844923</v>
      </c>
      <c r="K140" s="2" t="n">
        <v>0.171381759916664</v>
      </c>
      <c r="L140" s="2" t="n">
        <f aca="false">J140-0.142</f>
        <v>0.936286148449234</v>
      </c>
      <c r="M140" s="2" t="n">
        <v>0.538612454121348</v>
      </c>
      <c r="N140" s="2" t="n">
        <v>0.411413562988454</v>
      </c>
      <c r="O140" s="2" t="n">
        <f aca="false">M140-0.196</f>
        <v>0.342612454121348</v>
      </c>
      <c r="P140" s="2" t="n">
        <v>0.951124665870278</v>
      </c>
      <c r="Q140" s="2" t="n">
        <v>0.239133495566624</v>
      </c>
      <c r="R140" s="2" t="n">
        <f aca="false">P140-0.139</f>
        <v>0.812124665870278</v>
      </c>
      <c r="S140" s="2" t="n">
        <v>1.01940799616618</v>
      </c>
      <c r="T140" s="2" t="n">
        <v>0.142450501606139</v>
      </c>
      <c r="U140" s="2" t="n">
        <f aca="false">S140-0.117</f>
        <v>0.902407996166178</v>
      </c>
      <c r="V140" s="2" t="n">
        <v>0.0142560238706793</v>
      </c>
      <c r="W140" s="2" t="n">
        <v>0.0428899717807674</v>
      </c>
      <c r="X140" s="2" t="n">
        <f aca="false">V140-0.134</f>
        <v>-0.119743976129321</v>
      </c>
      <c r="Y140" s="3" t="n">
        <v>0.0727305410764629</v>
      </c>
      <c r="Z140" s="3" t="n">
        <v>0.014056542752141</v>
      </c>
      <c r="AA140" s="2" t="n">
        <f aca="false">Y140-0.118</f>
        <v>-0.0452694589235371</v>
      </c>
      <c r="AB140" s="2" t="n">
        <v>0.0730513320989723</v>
      </c>
      <c r="AC140" s="2" t="n">
        <v>0.0730444541152379</v>
      </c>
      <c r="AD140" s="2" t="n">
        <f aca="false">AB140-0.122</f>
        <v>-0.0489486679010277</v>
      </c>
      <c r="AE140" s="2" t="n">
        <v>0.00995318202632803</v>
      </c>
      <c r="AF140" s="2" t="n">
        <v>0.107253470152699</v>
      </c>
      <c r="AG140" s="2" t="n">
        <f aca="false">AE140-0.054</f>
        <v>-0.044046817973672</v>
      </c>
      <c r="AH140" s="2" t="n">
        <v>0.0744521511249193</v>
      </c>
      <c r="AI140" s="2" t="n">
        <v>0.00504827560610124</v>
      </c>
      <c r="AJ140" s="2" t="n">
        <f aca="false">AH140-0.053</f>
        <v>0.0214521511249193</v>
      </c>
      <c r="AK140" s="2" t="n">
        <v>0.0615340199042797</v>
      </c>
      <c r="AL140" s="2" t="n">
        <v>0.0513915575512165</v>
      </c>
      <c r="AM140" s="2" t="n">
        <f aca="false">AK140-0.02</f>
        <v>0.0415340199042797</v>
      </c>
    </row>
    <row r="141" customFormat="false" ht="13" hidden="false" customHeight="false" outlineLevel="0" collapsed="false">
      <c r="A141" s="0" t="s">
        <v>323</v>
      </c>
      <c r="B141" s="0" t="s">
        <v>324</v>
      </c>
      <c r="C141" s="0" t="s">
        <v>43</v>
      </c>
      <c r="D141" s="2" t="n">
        <v>0.334525583767423</v>
      </c>
      <c r="E141" s="2" t="n">
        <v>0.125023546415352</v>
      </c>
      <c r="F141" s="2" t="n">
        <f aca="false">D141-0.206</f>
        <v>0.128525583767423</v>
      </c>
      <c r="G141" s="2" t="n">
        <v>0.405683342640071</v>
      </c>
      <c r="H141" s="2" t="n">
        <v>0.197570163727955</v>
      </c>
      <c r="I141" s="2" t="n">
        <f aca="false">G141-0.251</f>
        <v>0.154683342640071</v>
      </c>
      <c r="J141" s="2" t="n">
        <v>0.450068165092023</v>
      </c>
      <c r="K141" s="2" t="n">
        <v>0.228656919179179</v>
      </c>
      <c r="L141" s="2" t="n">
        <f aca="false">J141-0.142</f>
        <v>0.308068165092023</v>
      </c>
      <c r="M141" s="2" t="n">
        <v>0.252585630761979</v>
      </c>
      <c r="N141" s="2" t="n">
        <v>0.183098780447081</v>
      </c>
      <c r="O141" s="2" t="n">
        <f aca="false">M141-0.196</f>
        <v>0.056585630761979</v>
      </c>
      <c r="P141" s="2" t="n">
        <v>0.383309292943959</v>
      </c>
      <c r="Q141" s="2" t="n">
        <v>0.16298965794471</v>
      </c>
      <c r="R141" s="2" t="n">
        <f aca="false">P141-0.139</f>
        <v>0.244309292943959</v>
      </c>
      <c r="S141" s="2" t="n">
        <v>0.465024110780664</v>
      </c>
      <c r="T141" s="2" t="n">
        <v>0.120566466197632</v>
      </c>
      <c r="U141" s="2" t="n">
        <f aca="false">S141-0.117</f>
        <v>0.348024110780664</v>
      </c>
      <c r="V141" s="2" t="n">
        <v>0.0410468439872264</v>
      </c>
      <c r="W141" s="2" t="n">
        <v>0.0132124323635941</v>
      </c>
      <c r="X141" s="2" t="n">
        <f aca="false">V141-0.134</f>
        <v>-0.0929531560127736</v>
      </c>
      <c r="Y141" s="3" t="n">
        <v>0.0475456876970974</v>
      </c>
      <c r="Z141" s="3" t="n">
        <v>0.0162777894857539</v>
      </c>
      <c r="AA141" s="2" t="n">
        <f aca="false">Y141-0.118</f>
        <v>-0.0704543123029026</v>
      </c>
      <c r="AB141" s="2" t="n">
        <v>0.0626321801115263</v>
      </c>
      <c r="AC141" s="2" t="n">
        <v>0.0438319319958219</v>
      </c>
      <c r="AD141" s="2" t="n">
        <f aca="false">AB141-0.122</f>
        <v>-0.0593678198884737</v>
      </c>
      <c r="AE141" s="2" t="n">
        <v>0.101314227108075</v>
      </c>
      <c r="AF141" s="2" t="n">
        <v>0.0667008498552344</v>
      </c>
      <c r="AG141" s="2" t="n">
        <f aca="false">AE141-0.054</f>
        <v>0.047314227108075</v>
      </c>
      <c r="AH141" s="2" t="n">
        <v>0.0844300173431163</v>
      </c>
      <c r="AI141" s="2" t="n">
        <v>0.0129639238629487</v>
      </c>
      <c r="AJ141" s="2" t="n">
        <f aca="false">AH141-0.053</f>
        <v>0.0314300173431163</v>
      </c>
      <c r="AK141" s="2" t="n">
        <v>0.0681880642538675</v>
      </c>
      <c r="AL141" s="2" t="n">
        <v>0.037567543528238</v>
      </c>
      <c r="AM141" s="2" t="n">
        <f aca="false">AK141-0.02</f>
        <v>0.0481880642538675</v>
      </c>
    </row>
    <row r="142" customFormat="false" ht="13" hidden="false" customHeight="false" outlineLevel="0" collapsed="false">
      <c r="A142" s="0" t="s">
        <v>325</v>
      </c>
      <c r="B142" s="0" t="s">
        <v>326</v>
      </c>
      <c r="C142" s="0" t="s">
        <v>43</v>
      </c>
      <c r="D142" s="2" t="n">
        <v>0.302972763218555</v>
      </c>
      <c r="E142" s="2" t="n">
        <v>0.163459501504071</v>
      </c>
      <c r="F142" s="2" t="n">
        <f aca="false">D142-0.206</f>
        <v>0.096972763218555</v>
      </c>
      <c r="G142" s="2" t="n">
        <v>0.268827956312566</v>
      </c>
      <c r="H142" s="2" t="n">
        <v>0.0471643016563192</v>
      </c>
      <c r="I142" s="2" t="n">
        <f aca="false">G142-0.251</f>
        <v>0.017827956312566</v>
      </c>
      <c r="J142" s="2" t="n">
        <v>0.279130476650035</v>
      </c>
      <c r="K142" s="2" t="n">
        <v>0.0577178845470508</v>
      </c>
      <c r="L142" s="2" t="n">
        <f aca="false">J142-0.142</f>
        <v>0.137130476650035</v>
      </c>
      <c r="M142" s="2" t="n">
        <v>0.148815640642453</v>
      </c>
      <c r="N142" s="2" t="n">
        <v>0.0761587369023917</v>
      </c>
      <c r="O142" s="2" t="n">
        <f aca="false">M142-0.196</f>
        <v>-0.047184359357547</v>
      </c>
      <c r="P142" s="2" t="n">
        <v>0.176938100959444</v>
      </c>
      <c r="Q142" s="2" t="n">
        <v>0.0956278428428366</v>
      </c>
      <c r="R142" s="2" t="n">
        <f aca="false">P142-0.139</f>
        <v>0.037938100959444</v>
      </c>
      <c r="S142" s="2" t="n">
        <v>0.194739183796121</v>
      </c>
      <c r="T142" s="2" t="n">
        <v>0.0788779434989074</v>
      </c>
      <c r="U142" s="2" t="n">
        <f aca="false">S142-0.117</f>
        <v>0.077739183796121</v>
      </c>
      <c r="V142" s="2" t="n">
        <v>0.0829293717897811</v>
      </c>
      <c r="W142" s="2" t="n">
        <v>0.0150807997333482</v>
      </c>
      <c r="X142" s="2" t="n">
        <f aca="false">V142-0.134</f>
        <v>-0.0510706282102189</v>
      </c>
      <c r="Y142" s="3" t="n">
        <v>0.0997922118791384</v>
      </c>
      <c r="Z142" s="3" t="n">
        <v>0.00644110165198699</v>
      </c>
      <c r="AA142" s="2" t="n">
        <f aca="false">Y142-0.118</f>
        <v>-0.0182077881208616</v>
      </c>
      <c r="AB142" s="2" t="n">
        <v>0.0946987021124854</v>
      </c>
      <c r="AC142" s="2" t="n">
        <v>0.0661264409711768</v>
      </c>
      <c r="AD142" s="2" t="n">
        <f aca="false">AB142-0.122</f>
        <v>-0.0273012978875146</v>
      </c>
      <c r="AE142" s="2" t="n">
        <v>0.106133175937364</v>
      </c>
      <c r="AF142" s="2" t="n">
        <v>0.0634591577008521</v>
      </c>
      <c r="AG142" s="2" t="n">
        <f aca="false">AE142-0.054</f>
        <v>0.052133175937364</v>
      </c>
      <c r="AH142" s="2" t="n">
        <v>0.0846620000672946</v>
      </c>
      <c r="AI142" s="2" t="n">
        <v>0.0243392835610609</v>
      </c>
      <c r="AJ142" s="2" t="n">
        <f aca="false">AH142-0.053</f>
        <v>0.0316620000672946</v>
      </c>
      <c r="AK142" s="2" t="n">
        <v>0.081636719521249</v>
      </c>
      <c r="AL142" s="2" t="n">
        <v>0.0538414426246524</v>
      </c>
      <c r="AM142" s="2" t="n">
        <f aca="false">AK142-0.02</f>
        <v>0.061636719521249</v>
      </c>
    </row>
    <row r="143" customFormat="false" ht="13" hidden="false" customHeight="false" outlineLevel="0" collapsed="false">
      <c r="A143" s="0" t="s">
        <v>327</v>
      </c>
      <c r="B143" s="0" t="s">
        <v>328</v>
      </c>
      <c r="C143" s="0" t="s">
        <v>48</v>
      </c>
      <c r="D143" s="2" t="n">
        <v>0.713928889778857</v>
      </c>
      <c r="E143" s="2" t="n">
        <v>0.130682526414966</v>
      </c>
      <c r="F143" s="2" t="n">
        <f aca="false">D143-0.206</f>
        <v>0.507928889778857</v>
      </c>
      <c r="G143" s="2" t="n">
        <v>0.996195180537445</v>
      </c>
      <c r="H143" s="2" t="n">
        <v>0.0761469438943851</v>
      </c>
      <c r="I143" s="2" t="n">
        <f aca="false">G143-0.251</f>
        <v>0.745195180537445</v>
      </c>
      <c r="J143" s="2" t="n">
        <v>1.09641144381694</v>
      </c>
      <c r="K143" s="2" t="n">
        <v>0.048342762172462</v>
      </c>
      <c r="L143" s="2" t="n">
        <f aca="false">J143-0.142</f>
        <v>0.954411443816941</v>
      </c>
      <c r="M143" s="2" t="n">
        <v>0.373987288442164</v>
      </c>
      <c r="N143" s="2" t="n">
        <v>0.184292361520867</v>
      </c>
      <c r="O143" s="2" t="n">
        <f aca="false">M143-0.196</f>
        <v>0.177987288442164</v>
      </c>
      <c r="P143" s="2" t="n">
        <v>0.827785294311305</v>
      </c>
      <c r="Q143" s="2" t="n">
        <v>0.134407010883371</v>
      </c>
      <c r="R143" s="2" t="n">
        <f aca="false">P143-0.139</f>
        <v>0.688785294311305</v>
      </c>
      <c r="S143" s="2" t="n">
        <v>0.927476659437587</v>
      </c>
      <c r="T143" s="2" t="n">
        <v>0.150535762017541</v>
      </c>
      <c r="U143" s="2" t="n">
        <f aca="false">S143-0.117</f>
        <v>0.810476659437587</v>
      </c>
      <c r="V143" s="2" t="n">
        <v>1.04183463208701</v>
      </c>
      <c r="W143" s="2" t="n">
        <v>0.157654239552848</v>
      </c>
      <c r="X143" s="2" t="n">
        <f aca="false">V143-0.134</f>
        <v>0.907834632087008</v>
      </c>
      <c r="Y143" s="3" t="n">
        <v>1.15427733541912</v>
      </c>
      <c r="Z143" s="3" t="n">
        <v>0.0415584328981865</v>
      </c>
      <c r="AA143" s="2" t="n">
        <f aca="false">Y143-0.118</f>
        <v>1.03627733541912</v>
      </c>
      <c r="AB143" s="2" t="n">
        <v>1.20056711908857</v>
      </c>
      <c r="AC143" s="2" t="n">
        <v>0.120673720710084</v>
      </c>
      <c r="AD143" s="2" t="n">
        <f aca="false">AB143-0.122</f>
        <v>1.07856711908857</v>
      </c>
      <c r="AE143" s="2" t="n">
        <v>0.17328167223934</v>
      </c>
      <c r="AF143" s="2" t="n">
        <v>0.0747185217397434</v>
      </c>
      <c r="AG143" s="2" t="n">
        <f aca="false">AE143-0.054</f>
        <v>0.11928167223934</v>
      </c>
      <c r="AH143" s="2" t="n">
        <v>0.159986992946614</v>
      </c>
      <c r="AI143" s="2" t="n">
        <v>0.0542410297601605</v>
      </c>
      <c r="AJ143" s="2" t="n">
        <f aca="false">AH143-0.053</f>
        <v>0.106986992946614</v>
      </c>
      <c r="AK143" s="2" t="n">
        <v>0.167263845961579</v>
      </c>
      <c r="AL143" s="2" t="n">
        <v>0.108422708098807</v>
      </c>
      <c r="AM143" s="2" t="n">
        <f aca="false">AK143-0.02</f>
        <v>0.147263845961579</v>
      </c>
    </row>
    <row r="144" customFormat="false" ht="13" hidden="false" customHeight="false" outlineLevel="0" collapsed="false">
      <c r="A144" s="0" t="s">
        <v>329</v>
      </c>
      <c r="B144" s="0" t="s">
        <v>330</v>
      </c>
      <c r="C144" s="0" t="s">
        <v>48</v>
      </c>
      <c r="D144" s="2" t="n">
        <v>0.359726906115195</v>
      </c>
      <c r="E144" s="2" t="n">
        <v>0.151287591234432</v>
      </c>
      <c r="F144" s="2" t="n">
        <f aca="false">D144-0.206</f>
        <v>0.153726906115195</v>
      </c>
      <c r="G144" s="2" t="n">
        <v>0.314469799868051</v>
      </c>
      <c r="H144" s="2" t="n">
        <v>0.0546549100501264</v>
      </c>
      <c r="I144" s="2" t="n">
        <f aca="false">G144-0.251</f>
        <v>0.063469799868051</v>
      </c>
      <c r="J144" s="2" t="n">
        <v>0.336483131825277</v>
      </c>
      <c r="K144" s="2" t="n">
        <v>0.0603309589787079</v>
      </c>
      <c r="L144" s="2" t="n">
        <f aca="false">J144-0.142</f>
        <v>0.194483131825277</v>
      </c>
      <c r="M144" s="2" t="n">
        <v>0.226472249048295</v>
      </c>
      <c r="N144" s="2" t="n">
        <v>0.0508610952643898</v>
      </c>
      <c r="O144" s="2" t="n">
        <f aca="false">M144-0.196</f>
        <v>0.030472249048295</v>
      </c>
      <c r="P144" s="2" t="n">
        <v>0.297367405076664</v>
      </c>
      <c r="Q144" s="2" t="n">
        <v>0.0346059009078154</v>
      </c>
      <c r="R144" s="2" t="n">
        <f aca="false">P144-0.139</f>
        <v>0.158367405076664</v>
      </c>
      <c r="S144" s="2" t="n">
        <v>0.319963153094731</v>
      </c>
      <c r="T144" s="2" t="n">
        <v>0.064353942780604</v>
      </c>
      <c r="U144" s="2" t="n">
        <f aca="false">S144-0.117</f>
        <v>0.202963153094731</v>
      </c>
      <c r="V144" s="2" t="n">
        <v>0.0675218128120035</v>
      </c>
      <c r="W144" s="2" t="n">
        <v>0.00531232428513331</v>
      </c>
      <c r="X144" s="2" t="n">
        <f aca="false">V144-0.134</f>
        <v>-0.0664781871879965</v>
      </c>
      <c r="Y144" s="3" t="n">
        <v>0.130287128427084</v>
      </c>
      <c r="Z144" s="3" t="n">
        <v>0.0555855775073394</v>
      </c>
      <c r="AA144" s="2" t="n">
        <f aca="false">Y144-0.118</f>
        <v>0.012287128427084</v>
      </c>
      <c r="AB144" s="2" t="n">
        <v>0.0841408556176274</v>
      </c>
      <c r="AC144" s="2" t="n">
        <v>0.0692585327390763</v>
      </c>
      <c r="AD144" s="2" t="n">
        <f aca="false">AB144-0.122</f>
        <v>-0.0378591443823726</v>
      </c>
      <c r="AE144" s="2" t="n">
        <v>0.10985431405276</v>
      </c>
      <c r="AF144" s="2" t="n">
        <v>0.0540225563994993</v>
      </c>
      <c r="AG144" s="2" t="n">
        <f aca="false">AE144-0.054</f>
        <v>0.05585431405276</v>
      </c>
      <c r="AH144" s="2" t="n">
        <v>0.0872067470883639</v>
      </c>
      <c r="AI144" s="2" t="n">
        <v>0.0371522178084952</v>
      </c>
      <c r="AJ144" s="2" t="n">
        <f aca="false">AH144-0.053</f>
        <v>0.0342067470883639</v>
      </c>
      <c r="AK144" s="2" t="n">
        <v>0.104322919219196</v>
      </c>
      <c r="AL144" s="2" t="n">
        <v>0.0780622509095204</v>
      </c>
      <c r="AM144" s="2" t="n">
        <f aca="false">AK144-0.02</f>
        <v>0.084322919219196</v>
      </c>
    </row>
    <row r="145" customFormat="false" ht="13" hidden="false" customHeight="false" outlineLevel="0" collapsed="false">
      <c r="A145" s="0" t="s">
        <v>331</v>
      </c>
      <c r="B145" s="0" t="s">
        <v>332</v>
      </c>
      <c r="C145" s="0" t="s">
        <v>48</v>
      </c>
      <c r="D145" s="2" t="n">
        <v>0.487747971984336</v>
      </c>
      <c r="E145" s="2" t="n">
        <v>0.224912647513688</v>
      </c>
      <c r="F145" s="2" t="n">
        <f aca="false">D145-0.206</f>
        <v>0.281747971984336</v>
      </c>
      <c r="G145" s="2" t="n">
        <v>0.820373058929242</v>
      </c>
      <c r="H145" s="2" t="n">
        <v>0.0881761151276368</v>
      </c>
      <c r="I145" s="2" t="n">
        <f aca="false">G145-0.251</f>
        <v>0.569373058929242</v>
      </c>
      <c r="J145" s="2" t="n">
        <v>0.765272280603666</v>
      </c>
      <c r="K145" s="2" t="n">
        <v>0.143466910810028</v>
      </c>
      <c r="L145" s="2" t="n">
        <f aca="false">J145-0.142</f>
        <v>0.623272280603666</v>
      </c>
      <c r="M145" s="2" t="n">
        <v>0.416536270853492</v>
      </c>
      <c r="N145" s="2" t="n">
        <v>0.255861949656992</v>
      </c>
      <c r="O145" s="2" t="n">
        <f aca="false">M145-0.196</f>
        <v>0.220536270853492</v>
      </c>
      <c r="P145" s="2" t="n">
        <v>0.791387965085631</v>
      </c>
      <c r="Q145" s="2" t="n">
        <v>0.228351698718825</v>
      </c>
      <c r="R145" s="2" t="n">
        <f aca="false">P145-0.139</f>
        <v>0.652387965085631</v>
      </c>
      <c r="S145" s="2" t="n">
        <v>0.764411389674416</v>
      </c>
      <c r="T145" s="2" t="n">
        <v>0.172842058641271</v>
      </c>
      <c r="U145" s="2" t="n">
        <f aca="false">S145-0.117</f>
        <v>0.647411389674416</v>
      </c>
      <c r="V145" s="2" t="n">
        <v>0.0805640683128981</v>
      </c>
      <c r="W145" s="2" t="n">
        <v>0.0370491278479987</v>
      </c>
      <c r="X145" s="2" t="n">
        <f aca="false">V145-0.134</f>
        <v>-0.0534359316871019</v>
      </c>
      <c r="Y145" s="3" t="n">
        <v>0.103829358126532</v>
      </c>
      <c r="Z145" s="3" t="n">
        <v>0.0342643332017918</v>
      </c>
      <c r="AA145" s="2" t="n">
        <f aca="false">Y145-0.118</f>
        <v>-0.014170641873468</v>
      </c>
      <c r="AB145" s="2" t="n">
        <v>0.0145194056663699</v>
      </c>
      <c r="AC145" s="2" t="n">
        <v>0.0563051303844452</v>
      </c>
      <c r="AD145" s="2" t="n">
        <f aca="false">AB145-0.122</f>
        <v>-0.10748059433363</v>
      </c>
      <c r="AE145" s="2" t="n">
        <v>0.862093961703137</v>
      </c>
      <c r="AF145" s="2" t="n">
        <v>0.106893867949765</v>
      </c>
      <c r="AG145" s="2" t="n">
        <f aca="false">AE145-0.054</f>
        <v>0.808093961703137</v>
      </c>
      <c r="AH145" s="2" t="n">
        <v>0.760138868526482</v>
      </c>
      <c r="AI145" s="2" t="n">
        <v>0.131087949287144</v>
      </c>
      <c r="AJ145" s="2" t="n">
        <f aca="false">AH145-0.053</f>
        <v>0.707138868526482</v>
      </c>
      <c r="AK145" s="2" t="n">
        <v>0.542251022969091</v>
      </c>
      <c r="AL145" s="2" t="n">
        <v>0.214350085301549</v>
      </c>
      <c r="AM145" s="2" t="n">
        <f aca="false">AK145-0.02</f>
        <v>0.522251022969091</v>
      </c>
    </row>
    <row r="146" customFormat="false" ht="13" hidden="false" customHeight="false" outlineLevel="0" collapsed="false">
      <c r="A146" s="0" t="s">
        <v>333</v>
      </c>
      <c r="B146" s="0" t="s">
        <v>334</v>
      </c>
      <c r="C146" s="0" t="s">
        <v>48</v>
      </c>
      <c r="D146" s="2" t="n">
        <v>0.220545182142441</v>
      </c>
      <c r="E146" s="2" t="n">
        <v>0.357819902188193</v>
      </c>
      <c r="F146" s="2" t="n">
        <f aca="false">D146-0.206</f>
        <v>0.014545182142441</v>
      </c>
      <c r="G146" s="2" t="n">
        <v>0.0181031896582709</v>
      </c>
      <c r="H146" s="2" t="n">
        <v>0.0514840172278991</v>
      </c>
      <c r="I146" s="2" t="n">
        <f aca="false">G146-0.251</f>
        <v>-0.232896810341729</v>
      </c>
      <c r="J146" s="2" t="n">
        <v>-0.0313828949027963</v>
      </c>
      <c r="K146" s="2" t="n">
        <v>0.0863725770052836</v>
      </c>
      <c r="L146" s="2" t="n">
        <f aca="false">J146-0.142</f>
        <v>-0.173382894902796</v>
      </c>
      <c r="M146" s="2" t="n">
        <v>0.0893327210928218</v>
      </c>
      <c r="N146" s="2" t="n">
        <v>0.138194409045873</v>
      </c>
      <c r="O146" s="2" t="n">
        <f aca="false">M146-0.196</f>
        <v>-0.106667278907178</v>
      </c>
      <c r="P146" s="2" t="n">
        <v>0.00409963493533173</v>
      </c>
      <c r="Q146" s="2" t="n">
        <v>0.034094660872624</v>
      </c>
      <c r="R146" s="2" t="n">
        <f aca="false">P146-0.139</f>
        <v>-0.134900365064668</v>
      </c>
      <c r="S146" s="2" t="n">
        <v>-0.0160137187270896</v>
      </c>
      <c r="T146" s="2" t="n">
        <v>0.110146058923073</v>
      </c>
      <c r="U146" s="2" t="n">
        <f aca="false">S146-0.117</f>
        <v>-0.13301371872709</v>
      </c>
      <c r="V146" s="2" t="n">
        <v>0.0221554175941289</v>
      </c>
      <c r="W146" s="2" t="n">
        <v>0.0125812292163867</v>
      </c>
      <c r="X146" s="2" t="n">
        <f aca="false">V146-0.134</f>
        <v>-0.111844582405871</v>
      </c>
      <c r="Y146" s="3" t="n">
        <v>0.0246892902788001</v>
      </c>
      <c r="Z146" s="3" t="n">
        <v>0.0102301453476354</v>
      </c>
      <c r="AA146" s="2" t="n">
        <f aca="false">Y146-0.118</f>
        <v>-0.0933107097211999</v>
      </c>
      <c r="AB146" s="2" t="n">
        <v>0.0331229804349727</v>
      </c>
      <c r="AC146" s="2" t="n">
        <v>0.015218433653055</v>
      </c>
      <c r="AD146" s="2" t="n">
        <f aca="false">AB146-0.122</f>
        <v>-0.0888770195650273</v>
      </c>
      <c r="AE146" s="2" t="n">
        <v>0.0111572473528855</v>
      </c>
      <c r="AF146" s="2" t="n">
        <v>0.00378574956484334</v>
      </c>
      <c r="AG146" s="2" t="n">
        <f aca="false">AE146-0.054</f>
        <v>-0.0428427526471145</v>
      </c>
      <c r="AH146" s="2" t="n">
        <v>0.0171395202076049</v>
      </c>
      <c r="AI146" s="2" t="n">
        <v>0.00458899441648404</v>
      </c>
      <c r="AJ146" s="2" t="n">
        <f aca="false">AH146-0.053</f>
        <v>-0.0358604797923951</v>
      </c>
      <c r="AK146" s="2" t="n">
        <v>0.0174128184824136</v>
      </c>
      <c r="AL146" s="2" t="n">
        <v>0.00804310090526231</v>
      </c>
      <c r="AM146" s="2" t="n">
        <f aca="false">AK146-0.02</f>
        <v>-0.0025871815175864</v>
      </c>
    </row>
    <row r="147" customFormat="false" ht="13" hidden="false" customHeight="false" outlineLevel="0" collapsed="false">
      <c r="A147" s="0" t="s">
        <v>335</v>
      </c>
      <c r="B147" s="0" t="s">
        <v>336</v>
      </c>
      <c r="C147" s="0" t="s">
        <v>48</v>
      </c>
      <c r="D147" s="2" t="n">
        <v>0.542208429596548</v>
      </c>
      <c r="E147" s="2" t="n">
        <v>0.124910361099472</v>
      </c>
      <c r="F147" s="2" t="n">
        <f aca="false">D147-0.206</f>
        <v>0.336208429596548</v>
      </c>
      <c r="G147" s="2" t="n">
        <v>0.71322409339197</v>
      </c>
      <c r="H147" s="2" t="n">
        <v>0.0920005309010155</v>
      </c>
      <c r="I147" s="2" t="n">
        <f aca="false">G147-0.251</f>
        <v>0.46222409339197</v>
      </c>
      <c r="J147" s="2" t="n">
        <v>0.709972706619856</v>
      </c>
      <c r="K147" s="2" t="n">
        <v>0.0662610956000211</v>
      </c>
      <c r="L147" s="2" t="n">
        <f aca="false">J147-0.142</f>
        <v>0.567972706619856</v>
      </c>
      <c r="M147" s="2" t="n">
        <v>0.410834367933372</v>
      </c>
      <c r="N147" s="2" t="n">
        <v>0.16811013160232</v>
      </c>
      <c r="O147" s="2" t="n">
        <f aca="false">M147-0.196</f>
        <v>0.214834367933372</v>
      </c>
      <c r="P147" s="2" t="n">
        <v>0.654308161381735</v>
      </c>
      <c r="Q147" s="2" t="n">
        <v>0.0388926590049538</v>
      </c>
      <c r="R147" s="2" t="n">
        <f aca="false">P147-0.139</f>
        <v>0.515308161381735</v>
      </c>
      <c r="S147" s="2" t="n">
        <v>0.687886671516752</v>
      </c>
      <c r="T147" s="2" t="n">
        <v>0.063229834330845</v>
      </c>
      <c r="U147" s="2" t="n">
        <f aca="false">S147-0.117</f>
        <v>0.570886671516752</v>
      </c>
      <c r="V147" s="2" t="n">
        <v>0.0596457634281316</v>
      </c>
      <c r="W147" s="2" t="n">
        <v>0.00992619832255756</v>
      </c>
      <c r="X147" s="2" t="n">
        <f aca="false">V147-0.134</f>
        <v>-0.0743542365718684</v>
      </c>
      <c r="Y147" s="3" t="n">
        <v>0.0608115301763872</v>
      </c>
      <c r="Z147" s="3" t="n">
        <v>0.041236516514819</v>
      </c>
      <c r="AA147" s="2" t="n">
        <f aca="false">Y147-0.118</f>
        <v>-0.0571884698236128</v>
      </c>
      <c r="AB147" s="2" t="n">
        <v>0.0705574617739568</v>
      </c>
      <c r="AC147" s="2" t="n">
        <v>0.0574993039786281</v>
      </c>
      <c r="AD147" s="2" t="n">
        <f aca="false">AB147-0.122</f>
        <v>-0.0514425382260432</v>
      </c>
      <c r="AE147" s="2" t="n">
        <v>0.735852142468542</v>
      </c>
      <c r="AF147" s="2" t="n">
        <v>0.187872647473414</v>
      </c>
      <c r="AG147" s="2" t="n">
        <f aca="false">AE147-0.054</f>
        <v>0.681852142468542</v>
      </c>
      <c r="AH147" s="2" t="n">
        <v>0.92636773710551</v>
      </c>
      <c r="AI147" s="2" t="n">
        <v>0.0522986662278677</v>
      </c>
      <c r="AJ147" s="2" t="n">
        <f aca="false">AH147-0.053</f>
        <v>0.87336773710551</v>
      </c>
      <c r="AK147" s="2" t="n">
        <v>0.935526367528062</v>
      </c>
      <c r="AL147" s="2" t="n">
        <v>0.0533736797893719</v>
      </c>
      <c r="AM147" s="2" t="n">
        <f aca="false">AK147-0.02</f>
        <v>0.915526367528062</v>
      </c>
    </row>
    <row r="148" customFormat="false" ht="13" hidden="false" customHeight="false" outlineLevel="0" collapsed="false">
      <c r="A148" s="0" t="s">
        <v>337</v>
      </c>
      <c r="B148" s="0" t="s">
        <v>338</v>
      </c>
      <c r="C148" s="0" t="s">
        <v>48</v>
      </c>
      <c r="D148" s="2" t="n">
        <v>0.186986158156524</v>
      </c>
      <c r="E148" s="2" t="n">
        <v>0.101331512408935</v>
      </c>
      <c r="F148" s="2" t="n">
        <f aca="false">D148-0.206</f>
        <v>-0.019013841843476</v>
      </c>
      <c r="G148" s="2" t="n">
        <v>0.241659786424466</v>
      </c>
      <c r="H148" s="2" t="n">
        <v>0.132720865301244</v>
      </c>
      <c r="I148" s="2" t="n">
        <f aca="false">G148-0.251</f>
        <v>-0.009340213575534</v>
      </c>
      <c r="J148" s="2" t="n">
        <v>0.25552634460551</v>
      </c>
      <c r="K148" s="2" t="n">
        <v>0.147420035616482</v>
      </c>
      <c r="L148" s="2" t="n">
        <f aca="false">J148-0.142</f>
        <v>0.11352634460551</v>
      </c>
      <c r="M148" s="2" t="n">
        <v>0.176398544497974</v>
      </c>
      <c r="N148" s="2" t="n">
        <v>0.0577864211211488</v>
      </c>
      <c r="O148" s="2" t="n">
        <f aca="false">M148-0.196</f>
        <v>-0.019601455502026</v>
      </c>
      <c r="P148" s="2" t="n">
        <v>0.265360006747152</v>
      </c>
      <c r="Q148" s="2" t="n">
        <v>0.0271461241055611</v>
      </c>
      <c r="R148" s="2" t="n">
        <f aca="false">P148-0.139</f>
        <v>0.126360006747152</v>
      </c>
      <c r="S148" s="2" t="n">
        <v>0.310200518942202</v>
      </c>
      <c r="T148" s="2" t="n">
        <v>0.0643191014603763</v>
      </c>
      <c r="U148" s="2" t="n">
        <f aca="false">S148-0.117</f>
        <v>0.193200518942202</v>
      </c>
      <c r="V148" s="2" t="n">
        <v>0.0813036597443297</v>
      </c>
      <c r="W148" s="2" t="n">
        <v>0.0146459507859738</v>
      </c>
      <c r="X148" s="2" t="n">
        <f aca="false">V148-0.134</f>
        <v>-0.0526963402556703</v>
      </c>
      <c r="Y148" s="3" t="n">
        <v>0.100447422685965</v>
      </c>
      <c r="Z148" s="3" t="n">
        <v>0.0104005877043066</v>
      </c>
      <c r="AA148" s="2" t="n">
        <f aca="false">Y148-0.118</f>
        <v>-0.017552577314035</v>
      </c>
      <c r="AB148" s="2" t="n">
        <v>0.123212091744654</v>
      </c>
      <c r="AC148" s="2" t="n">
        <v>0.0249475776490453</v>
      </c>
      <c r="AD148" s="2" t="n">
        <f aca="false">AB148-0.122</f>
        <v>0.001212091744654</v>
      </c>
      <c r="AE148" s="2" t="n">
        <v>0.316201488728379</v>
      </c>
      <c r="AF148" s="2" t="n">
        <v>0.0960801281060056</v>
      </c>
      <c r="AG148" s="2" t="n">
        <f aca="false">AE148-0.054</f>
        <v>0.262201488728379</v>
      </c>
      <c r="AH148" s="2" t="n">
        <v>0.341629355867078</v>
      </c>
      <c r="AI148" s="2" t="n">
        <v>0.0913713918875958</v>
      </c>
      <c r="AJ148" s="2" t="n">
        <f aca="false">AH148-0.053</f>
        <v>0.288629355867078</v>
      </c>
      <c r="AK148" s="2" t="n">
        <v>0.380409604679433</v>
      </c>
      <c r="AL148" s="2" t="n">
        <v>0.083209702442357</v>
      </c>
      <c r="AM148" s="2" t="n">
        <f aca="false">AK148-0.02</f>
        <v>0.360409604679433</v>
      </c>
    </row>
    <row r="149" customFormat="false" ht="13" hidden="false" customHeight="false" outlineLevel="0" collapsed="false">
      <c r="A149" s="0" t="s">
        <v>339</v>
      </c>
      <c r="B149" s="0" t="s">
        <v>340</v>
      </c>
      <c r="C149" s="0" t="s">
        <v>48</v>
      </c>
      <c r="D149" s="2" t="n">
        <v>0.448330291271416</v>
      </c>
      <c r="E149" s="2" t="n">
        <v>0.125708409937677</v>
      </c>
      <c r="F149" s="2" t="n">
        <f aca="false">D149-0.206</f>
        <v>0.242330291271416</v>
      </c>
      <c r="G149" s="2" t="n">
        <v>0.50071731914376</v>
      </c>
      <c r="H149" s="2" t="n">
        <v>0.0144436963279687</v>
      </c>
      <c r="I149" s="2" t="n">
        <f aca="false">G149-0.251</f>
        <v>0.24971731914376</v>
      </c>
      <c r="J149" s="2" t="n">
        <v>0.480906924785554</v>
      </c>
      <c r="K149" s="2" t="n">
        <v>0.00820504657867161</v>
      </c>
      <c r="L149" s="2" t="n">
        <f aca="false">J149-0.142</f>
        <v>0.338906924785554</v>
      </c>
      <c r="M149" s="2" t="n">
        <v>0.336959541515028</v>
      </c>
      <c r="N149" s="2" t="n">
        <v>0.131998991419207</v>
      </c>
      <c r="O149" s="2" t="n">
        <f aca="false">M149-0.196</f>
        <v>0.140959541515028</v>
      </c>
      <c r="P149" s="2" t="n">
        <v>0.483049426172466</v>
      </c>
      <c r="Q149" s="2" t="n">
        <v>0.0405290373149202</v>
      </c>
      <c r="R149" s="2" t="n">
        <f aca="false">P149-0.139</f>
        <v>0.344049426172466</v>
      </c>
      <c r="S149" s="2" t="n">
        <v>0.481019941635306</v>
      </c>
      <c r="T149" s="2" t="n">
        <v>0.0349839542813731</v>
      </c>
      <c r="U149" s="2" t="n">
        <f aca="false">S149-0.117</f>
        <v>0.364019941635306</v>
      </c>
      <c r="V149" s="2" t="n">
        <v>0.0797147955793448</v>
      </c>
      <c r="W149" s="2" t="n">
        <v>0.0251173298426123</v>
      </c>
      <c r="X149" s="2" t="n">
        <f aca="false">V149-0.134</f>
        <v>-0.0542852044206552</v>
      </c>
      <c r="Y149" s="3" t="n">
        <v>0.0917999409282332</v>
      </c>
      <c r="Z149" s="3" t="n">
        <v>0.0277338923379264</v>
      </c>
      <c r="AA149" s="2" t="n">
        <f aca="false">Y149-0.118</f>
        <v>-0.0262000590717668</v>
      </c>
      <c r="AB149" s="2" t="n">
        <v>0.0943307215084202</v>
      </c>
      <c r="AC149" s="2" t="n">
        <v>0.0395624083437962</v>
      </c>
      <c r="AD149" s="2" t="n">
        <f aca="false">AB149-0.122</f>
        <v>-0.0276692784915798</v>
      </c>
      <c r="AE149" s="2" t="n">
        <v>0.122351145334946</v>
      </c>
      <c r="AF149" s="2" t="n">
        <v>0.0536061560201508</v>
      </c>
      <c r="AG149" s="2" t="n">
        <f aca="false">AE149-0.054</f>
        <v>0.068351145334946</v>
      </c>
      <c r="AH149" s="2" t="n">
        <v>0.100354750910406</v>
      </c>
      <c r="AI149" s="2" t="n">
        <v>0.0115808121807807</v>
      </c>
      <c r="AJ149" s="2" t="n">
        <f aca="false">AH149-0.053</f>
        <v>0.047354750910406</v>
      </c>
      <c r="AK149" s="2" t="n">
        <v>0.0851577317403185</v>
      </c>
      <c r="AL149" s="2" t="n">
        <v>0.0321477704835738</v>
      </c>
      <c r="AM149" s="2" t="n">
        <f aca="false">AK149-0.02</f>
        <v>0.0651577317403185</v>
      </c>
    </row>
    <row r="150" customFormat="false" ht="13" hidden="false" customHeight="false" outlineLevel="0" collapsed="false">
      <c r="A150" s="0" t="s">
        <v>341</v>
      </c>
      <c r="B150" s="0" t="s">
        <v>342</v>
      </c>
      <c r="C150" s="0" t="s">
        <v>43</v>
      </c>
      <c r="D150" s="2" t="n">
        <v>0.122941821409078</v>
      </c>
      <c r="E150" s="2" t="n">
        <v>0.135158441067347</v>
      </c>
      <c r="F150" s="2" t="n">
        <f aca="false">D150-0.206</f>
        <v>-0.083058178590922</v>
      </c>
      <c r="G150" s="2" t="n">
        <v>0.327291204369377</v>
      </c>
      <c r="H150" s="2" t="n">
        <v>0.0535440581121301</v>
      </c>
      <c r="I150" s="2" t="n">
        <f aca="false">G150-0.251</f>
        <v>0.076291204369377</v>
      </c>
      <c r="J150" s="2" t="n">
        <v>0.441654689249023</v>
      </c>
      <c r="K150" s="2" t="n">
        <v>0.105843246607843</v>
      </c>
      <c r="L150" s="2" t="n">
        <f aca="false">J150-0.142</f>
        <v>0.299654689249023</v>
      </c>
      <c r="M150" s="2" t="n">
        <v>0.0813520327749687</v>
      </c>
      <c r="N150" s="2" t="n">
        <v>0.180266141651297</v>
      </c>
      <c r="O150" s="2" t="n">
        <f aca="false">M150-0.196</f>
        <v>-0.114647967225031</v>
      </c>
      <c r="P150" s="2" t="n">
        <v>0.458404873629022</v>
      </c>
      <c r="Q150" s="2" t="n">
        <v>0.345484383755383</v>
      </c>
      <c r="R150" s="2" t="n">
        <f aca="false">P150-0.139</f>
        <v>0.319404873629022</v>
      </c>
      <c r="S150" s="2" t="n">
        <v>0.652556747030277</v>
      </c>
      <c r="T150" s="2" t="n">
        <v>0.269436988448629</v>
      </c>
      <c r="U150" s="2" t="n">
        <f aca="false">S150-0.117</f>
        <v>0.535556747030277</v>
      </c>
      <c r="V150" s="2" t="n">
        <v>0.467387785430366</v>
      </c>
      <c r="W150" s="2" t="n">
        <v>0.124938522205185</v>
      </c>
      <c r="X150" s="2" t="n">
        <f aca="false">V150-0.134</f>
        <v>0.333387785430366</v>
      </c>
      <c r="Y150" s="3" t="n">
        <v>0.624690893665048</v>
      </c>
      <c r="Z150" s="3" t="n">
        <v>0.234698275773162</v>
      </c>
      <c r="AA150" s="2" t="n">
        <f aca="false">Y150-0.118</f>
        <v>0.506690893665048</v>
      </c>
      <c r="AB150" s="2" t="n">
        <v>0.695063106906735</v>
      </c>
      <c r="AC150" s="2" t="n">
        <v>0.201947757156464</v>
      </c>
      <c r="AD150" s="2" t="n">
        <f aca="false">AB150-0.122</f>
        <v>0.573063106906735</v>
      </c>
      <c r="AE150" s="2" t="n">
        <v>0.0913534146883277</v>
      </c>
      <c r="AF150" s="2" t="n">
        <v>0.0506124182341496</v>
      </c>
      <c r="AG150" s="2" t="n">
        <f aca="false">AE150-0.054</f>
        <v>0.0373534146883277</v>
      </c>
      <c r="AH150" s="2" t="n">
        <v>0.114348890083976</v>
      </c>
      <c r="AI150" s="2" t="n">
        <v>0.0439429575425589</v>
      </c>
      <c r="AJ150" s="2" t="n">
        <f aca="false">AH150-0.053</f>
        <v>0.061348890083976</v>
      </c>
      <c r="AK150" s="2" t="n">
        <v>0.130677853572369</v>
      </c>
      <c r="AL150" s="2" t="n">
        <v>0.113383061340407</v>
      </c>
      <c r="AM150" s="2" t="n">
        <f aca="false">AK150-0.02</f>
        <v>0.110677853572369</v>
      </c>
    </row>
    <row r="151" customFormat="false" ht="13" hidden="false" customHeight="false" outlineLevel="0" collapsed="false">
      <c r="A151" s="0" t="s">
        <v>343</v>
      </c>
      <c r="B151" s="0" t="s">
        <v>344</v>
      </c>
      <c r="C151" s="0" t="s">
        <v>48</v>
      </c>
      <c r="D151" s="2" t="n">
        <v>0.125528743736125</v>
      </c>
      <c r="E151" s="2" t="n">
        <v>0.181957945568103</v>
      </c>
      <c r="F151" s="2" t="n">
        <f aca="false">D151-0.206</f>
        <v>-0.080471256263875</v>
      </c>
      <c r="G151" s="2" t="n">
        <v>0.0398908525087938</v>
      </c>
      <c r="H151" s="2" t="n">
        <v>0.0186277189941612</v>
      </c>
      <c r="I151" s="2" t="n">
        <f aca="false">G151-0.251</f>
        <v>-0.211109147491206</v>
      </c>
      <c r="J151" s="2" t="n">
        <v>0.0416069368439942</v>
      </c>
      <c r="K151" s="2" t="n">
        <v>0.0152712191440018</v>
      </c>
      <c r="L151" s="2" t="n">
        <f aca="false">J151-0.142</f>
        <v>-0.100393063156006</v>
      </c>
      <c r="M151" s="2" t="n">
        <v>0.0846516429631017</v>
      </c>
      <c r="N151" s="2" t="n">
        <v>0.0745577608426127</v>
      </c>
      <c r="O151" s="2" t="n">
        <f aca="false">M151-0.196</f>
        <v>-0.111348357036898</v>
      </c>
      <c r="P151" s="2" t="n">
        <v>0.0671896864364253</v>
      </c>
      <c r="Q151" s="2" t="n">
        <v>0.0377187224774573</v>
      </c>
      <c r="R151" s="2" t="n">
        <f aca="false">P151-0.139</f>
        <v>-0.0718103135635747</v>
      </c>
      <c r="S151" s="2" t="n">
        <v>0.0934626369639436</v>
      </c>
      <c r="T151" s="2" t="n">
        <v>0.0220079423618373</v>
      </c>
      <c r="U151" s="2" t="n">
        <f aca="false">S151-0.117</f>
        <v>-0.0235373630360564</v>
      </c>
      <c r="V151" s="2" t="n">
        <v>0.0099087786218788</v>
      </c>
      <c r="W151" s="2" t="n">
        <v>0.035032577656029</v>
      </c>
      <c r="X151" s="2" t="n">
        <f aca="false">V151-0.134</f>
        <v>-0.124091221378121</v>
      </c>
      <c r="Y151" s="3" t="n">
        <v>0.0383050759532371</v>
      </c>
      <c r="Z151" s="3" t="n">
        <v>0.0175953958207214</v>
      </c>
      <c r="AA151" s="2" t="n">
        <f aca="false">Y151-0.118</f>
        <v>-0.0796949240467629</v>
      </c>
      <c r="AB151" s="2" t="n">
        <v>0.0733919812769585</v>
      </c>
      <c r="AC151" s="2" t="n">
        <v>0.0904494144900288</v>
      </c>
      <c r="AD151" s="2" t="n">
        <f aca="false">AB151-0.122</f>
        <v>-0.0486080187230415</v>
      </c>
      <c r="AE151" s="2" t="n">
        <v>-0.00942703867691137</v>
      </c>
      <c r="AF151" s="2" t="n">
        <v>0.0351122186147186</v>
      </c>
      <c r="AG151" s="2" t="n">
        <f aca="false">AE151-0.054</f>
        <v>-0.0634270386769114</v>
      </c>
      <c r="AH151" s="2" t="n">
        <v>0.0120094108896874</v>
      </c>
      <c r="AI151" s="2" t="n">
        <v>0.0235584373307719</v>
      </c>
      <c r="AJ151" s="2" t="n">
        <f aca="false">AH151-0.053</f>
        <v>-0.0409905891103126</v>
      </c>
      <c r="AK151" s="2" t="n">
        <v>0.00447803736964318</v>
      </c>
      <c r="AL151" s="2" t="n">
        <v>0.0094217471419341</v>
      </c>
      <c r="AM151" s="2" t="n">
        <f aca="false">AK151-0.02</f>
        <v>-0.0155219626303568</v>
      </c>
    </row>
    <row r="152" customFormat="false" ht="13" hidden="false" customHeight="false" outlineLevel="0" collapsed="false">
      <c r="A152" s="0" t="s">
        <v>345</v>
      </c>
      <c r="B152" s="0" t="s">
        <v>346</v>
      </c>
      <c r="C152" s="0" t="s">
        <v>48</v>
      </c>
      <c r="D152" s="2" t="n">
        <v>0.46473963259727</v>
      </c>
      <c r="E152" s="2" t="n">
        <v>0.0753198160990664</v>
      </c>
      <c r="F152" s="2" t="n">
        <f aca="false">D152-0.206</f>
        <v>0.25873963259727</v>
      </c>
      <c r="G152" s="2" t="n">
        <v>0.605338398794661</v>
      </c>
      <c r="H152" s="2" t="n">
        <v>0.160150718020723</v>
      </c>
      <c r="I152" s="2" t="n">
        <f aca="false">G152-0.251</f>
        <v>0.354338398794661</v>
      </c>
      <c r="J152" s="2" t="n">
        <v>0.646633138134652</v>
      </c>
      <c r="K152" s="2" t="n">
        <v>0.135164694364829</v>
      </c>
      <c r="L152" s="2" t="n">
        <f aca="false">J152-0.142</f>
        <v>0.504633138134652</v>
      </c>
      <c r="M152" s="2" t="n">
        <v>0.337536081168739</v>
      </c>
      <c r="N152" s="2" t="n">
        <v>0.168726765574073</v>
      </c>
      <c r="O152" s="2" t="n">
        <f aca="false">M152-0.196</f>
        <v>0.141536081168739</v>
      </c>
      <c r="P152" s="2" t="n">
        <v>0.600438257910915</v>
      </c>
      <c r="Q152" s="2" t="n">
        <v>0.0564765340615042</v>
      </c>
      <c r="R152" s="2" t="n">
        <f aca="false">P152-0.139</f>
        <v>0.461438257910915</v>
      </c>
      <c r="S152" s="2" t="n">
        <v>0.687560473828495</v>
      </c>
      <c r="T152" s="2" t="n">
        <v>0.0463039825536803</v>
      </c>
      <c r="U152" s="2" t="n">
        <f aca="false">S152-0.117</f>
        <v>0.570560473828495</v>
      </c>
      <c r="V152" s="2" t="n">
        <v>0.748525153610064</v>
      </c>
      <c r="W152" s="2" t="n">
        <v>0.0980107334956239</v>
      </c>
      <c r="X152" s="2" t="n">
        <f aca="false">V152-0.134</f>
        <v>0.614525153610064</v>
      </c>
      <c r="Y152" s="3" t="n">
        <v>0.889353985925389</v>
      </c>
      <c r="Z152" s="3" t="n">
        <v>0.106128944034681</v>
      </c>
      <c r="AA152" s="2" t="n">
        <f aca="false">Y152-0.118</f>
        <v>0.771353985925389</v>
      </c>
      <c r="AB152" s="2" t="n">
        <v>0.934530837429289</v>
      </c>
      <c r="AC152" s="2" t="n">
        <v>0.0643542274137932</v>
      </c>
      <c r="AD152" s="2" t="n">
        <f aca="false">AB152-0.122</f>
        <v>0.812530837429289</v>
      </c>
      <c r="AE152" s="2" t="n">
        <v>0.503872353940056</v>
      </c>
      <c r="AF152" s="2" t="n">
        <v>0.102632069534256</v>
      </c>
      <c r="AG152" s="2" t="n">
        <f aca="false">AE152-0.054</f>
        <v>0.449872353940056</v>
      </c>
      <c r="AH152" s="2" t="n">
        <v>0.686384771682371</v>
      </c>
      <c r="AI152" s="2" t="n">
        <v>0.327744081714964</v>
      </c>
      <c r="AJ152" s="2" t="n">
        <f aca="false">AH152-0.053</f>
        <v>0.633384771682371</v>
      </c>
      <c r="AK152" s="2" t="n">
        <v>0.784750547706839</v>
      </c>
      <c r="AL152" s="2" t="n">
        <v>0.190102702330469</v>
      </c>
      <c r="AM152" s="2" t="n">
        <f aca="false">AK152-0.02</f>
        <v>0.764750547706839</v>
      </c>
    </row>
    <row r="153" customFormat="false" ht="13" hidden="false" customHeight="false" outlineLevel="0" collapsed="false">
      <c r="A153" s="0" t="s">
        <v>347</v>
      </c>
      <c r="B153" s="0" t="s">
        <v>348</v>
      </c>
      <c r="C153" s="0" t="s">
        <v>48</v>
      </c>
      <c r="D153" s="2" t="n">
        <v>0.423589244564216</v>
      </c>
      <c r="E153" s="2" t="n">
        <v>0.20756712927453</v>
      </c>
      <c r="F153" s="2" t="n">
        <f aca="false">D153-0.206</f>
        <v>0.217589244564216</v>
      </c>
      <c r="G153" s="2" t="n">
        <v>0.710122412991036</v>
      </c>
      <c r="H153" s="2" t="n">
        <v>0.0791236733968072</v>
      </c>
      <c r="I153" s="2" t="n">
        <f aca="false">G153-0.251</f>
        <v>0.459122412991036</v>
      </c>
      <c r="J153" s="2" t="n">
        <v>0.800665603894944</v>
      </c>
      <c r="K153" s="2" t="n">
        <v>0.0651370775691654</v>
      </c>
      <c r="L153" s="2" t="n">
        <f aca="false">J153-0.142</f>
        <v>0.658665603894944</v>
      </c>
      <c r="M153" s="2" t="n">
        <v>0.430486322450589</v>
      </c>
      <c r="N153" s="2" t="n">
        <v>0.251520776798558</v>
      </c>
      <c r="O153" s="2" t="n">
        <f aca="false">M153-0.196</f>
        <v>0.234486322450589</v>
      </c>
      <c r="P153" s="2" t="n">
        <v>0.847104062546625</v>
      </c>
      <c r="Q153" s="2" t="n">
        <v>0.0842426349793306</v>
      </c>
      <c r="R153" s="2" t="n">
        <f aca="false">P153-0.139</f>
        <v>0.708104062546625</v>
      </c>
      <c r="S153" s="2" t="n">
        <v>0.945664727716493</v>
      </c>
      <c r="T153" s="2" t="n">
        <v>0.0136903826456752</v>
      </c>
      <c r="U153" s="2" t="n">
        <f aca="false">S153-0.117</f>
        <v>0.828664727716493</v>
      </c>
      <c r="V153" s="2" t="n">
        <v>0.084164041754629</v>
      </c>
      <c r="W153" s="2" t="n">
        <v>0.0112421230970736</v>
      </c>
      <c r="X153" s="2" t="n">
        <f aca="false">V153-0.134</f>
        <v>-0.049835958245371</v>
      </c>
      <c r="Y153" s="3" t="n">
        <v>0.0984866518650756</v>
      </c>
      <c r="Z153" s="3" t="n">
        <v>0.0209073622229884</v>
      </c>
      <c r="AA153" s="2" t="n">
        <f aca="false">Y153-0.118</f>
        <v>-0.0195133481349244</v>
      </c>
      <c r="AB153" s="2" t="n">
        <v>0.101909870592767</v>
      </c>
      <c r="AC153" s="2" t="n">
        <v>0.0666185973610745</v>
      </c>
      <c r="AD153" s="2" t="n">
        <f aca="false">AB153-0.122</f>
        <v>-0.020090129407233</v>
      </c>
      <c r="AE153" s="2" t="n">
        <v>1.17095863888348</v>
      </c>
      <c r="AF153" s="2" t="n">
        <v>0.0769374102652599</v>
      </c>
      <c r="AG153" s="2" t="n">
        <f aca="false">AE153-0.054</f>
        <v>1.11695863888348</v>
      </c>
      <c r="AH153" s="2" t="n">
        <v>1.34433340474826</v>
      </c>
      <c r="AI153" s="2" t="n">
        <v>0.0440376888129338</v>
      </c>
      <c r="AJ153" s="2" t="n">
        <f aca="false">AH153-0.053</f>
        <v>1.29133340474826</v>
      </c>
      <c r="AK153" s="2" t="n">
        <v>1.34124371966212</v>
      </c>
      <c r="AL153" s="2" t="n">
        <v>0.101670421734775</v>
      </c>
      <c r="AM153" s="2" t="n">
        <f aca="false">AK153-0.02</f>
        <v>1.32124371966212</v>
      </c>
    </row>
    <row r="154" customFormat="false" ht="13" hidden="false" customHeight="false" outlineLevel="0" collapsed="false">
      <c r="A154" s="0" t="s">
        <v>349</v>
      </c>
      <c r="B154" s="0" t="s">
        <v>350</v>
      </c>
      <c r="C154" s="0" t="s">
        <v>48</v>
      </c>
      <c r="D154" s="2" t="n">
        <v>0.207484154245826</v>
      </c>
      <c r="E154" s="2" t="n">
        <v>0.0271606367133162</v>
      </c>
      <c r="F154" s="2" t="n">
        <f aca="false">D154-0.206</f>
        <v>0.00148415424582601</v>
      </c>
      <c r="G154" s="2" t="n">
        <v>0.190603262157504</v>
      </c>
      <c r="H154" s="2" t="n">
        <v>0.0309061749385108</v>
      </c>
      <c r="I154" s="2" t="n">
        <f aca="false">G154-0.251</f>
        <v>-0.060396737842496</v>
      </c>
      <c r="J154" s="2" t="n">
        <v>0.200866460905963</v>
      </c>
      <c r="K154" s="2" t="n">
        <v>0.0263647697624558</v>
      </c>
      <c r="L154" s="2" t="n">
        <f aca="false">J154-0.142</f>
        <v>0.058866460905963</v>
      </c>
      <c r="M154" s="2" t="n">
        <v>0.160854045680483</v>
      </c>
      <c r="N154" s="2" t="n">
        <v>0.0520074886639695</v>
      </c>
      <c r="O154" s="2" t="n">
        <f aca="false">M154-0.196</f>
        <v>-0.035145954319517</v>
      </c>
      <c r="P154" s="2" t="n">
        <v>0.227646569689835</v>
      </c>
      <c r="Q154" s="2" t="n">
        <v>0.0182906035757991</v>
      </c>
      <c r="R154" s="2" t="n">
        <f aca="false">P154-0.139</f>
        <v>0.088646569689835</v>
      </c>
      <c r="S154" s="2" t="n">
        <v>0.343759279625575</v>
      </c>
      <c r="T154" s="2" t="n">
        <v>0.090812927242492</v>
      </c>
      <c r="U154" s="2" t="n">
        <f aca="false">S154-0.117</f>
        <v>0.226759279625575</v>
      </c>
      <c r="V154" s="2" t="n">
        <v>0.070679422172677</v>
      </c>
      <c r="W154" s="2" t="n">
        <v>0.0171413343166293</v>
      </c>
      <c r="X154" s="2" t="n">
        <f aca="false">V154-0.134</f>
        <v>-0.063320577827323</v>
      </c>
      <c r="Y154" s="3" t="n">
        <v>0.108383076804169</v>
      </c>
      <c r="Z154" s="3" t="n">
        <v>0.021787830603167</v>
      </c>
      <c r="AA154" s="2" t="n">
        <f aca="false">Y154-0.118</f>
        <v>-0.00961692319583099</v>
      </c>
      <c r="AB154" s="2" t="n">
        <v>0.0957075487306863</v>
      </c>
      <c r="AC154" s="2" t="n">
        <v>0.0723817590611648</v>
      </c>
      <c r="AD154" s="2" t="n">
        <f aca="false">AB154-0.122</f>
        <v>-0.0262924512693137</v>
      </c>
      <c r="AE154" s="2" t="n">
        <v>0.22662598284417</v>
      </c>
      <c r="AF154" s="2" t="n">
        <v>0.0856829641655311</v>
      </c>
      <c r="AG154" s="2" t="n">
        <f aca="false">AE154-0.054</f>
        <v>0.17262598284417</v>
      </c>
      <c r="AH154" s="2" t="n">
        <v>0.200741080681661</v>
      </c>
      <c r="AI154" s="2" t="n">
        <v>0.0457887687119948</v>
      </c>
      <c r="AJ154" s="2" t="n">
        <f aca="false">AH154-0.053</f>
        <v>0.147741080681661</v>
      </c>
      <c r="AK154" s="2" t="n">
        <v>0.217639982198854</v>
      </c>
      <c r="AL154" s="2" t="n">
        <v>0.142478946926534</v>
      </c>
      <c r="AM154" s="2" t="n">
        <f aca="false">AK154-0.02</f>
        <v>0.197639982198854</v>
      </c>
    </row>
    <row r="155" customFormat="false" ht="13" hidden="false" customHeight="false" outlineLevel="0" collapsed="false">
      <c r="A155" s="0" t="s">
        <v>351</v>
      </c>
      <c r="B155" s="0" t="s">
        <v>352</v>
      </c>
      <c r="C155" s="0" t="s">
        <v>48</v>
      </c>
      <c r="D155" s="2" t="n">
        <v>0.543008193668063</v>
      </c>
      <c r="E155" s="2" t="n">
        <v>0.187148903065763</v>
      </c>
      <c r="F155" s="2" t="n">
        <f aca="false">D155-0.206</f>
        <v>0.337008193668063</v>
      </c>
      <c r="G155" s="2" t="n">
        <v>0.586858162726553</v>
      </c>
      <c r="H155" s="2" t="n">
        <v>0.0470603413401658</v>
      </c>
      <c r="I155" s="2" t="n">
        <f aca="false">G155-0.251</f>
        <v>0.335858162726553</v>
      </c>
      <c r="J155" s="2" t="n">
        <v>0.636558789331205</v>
      </c>
      <c r="K155" s="2" t="n">
        <v>0.0257880082253079</v>
      </c>
      <c r="L155" s="2" t="n">
        <f aca="false">J155-0.142</f>
        <v>0.494558789331205</v>
      </c>
      <c r="M155" s="2" t="n">
        <v>0.281668245897227</v>
      </c>
      <c r="N155" s="2" t="n">
        <v>0.184169756575248</v>
      </c>
      <c r="O155" s="2" t="n">
        <f aca="false">M155-0.196</f>
        <v>0.085668245897227</v>
      </c>
      <c r="P155" s="2" t="n">
        <v>0.506268569315758</v>
      </c>
      <c r="Q155" s="2" t="n">
        <v>0.173984020512632</v>
      </c>
      <c r="R155" s="2" t="n">
        <f aca="false">P155-0.139</f>
        <v>0.367268569315758</v>
      </c>
      <c r="S155" s="2" t="n">
        <v>0.640315887643098</v>
      </c>
      <c r="T155" s="2" t="n">
        <v>0.183467905383473</v>
      </c>
      <c r="U155" s="2" t="n">
        <f aca="false">S155-0.117</f>
        <v>0.523315887643098</v>
      </c>
      <c r="V155" s="2" t="n">
        <v>0.0570621618009139</v>
      </c>
      <c r="W155" s="2" t="n">
        <v>0.00719566783704246</v>
      </c>
      <c r="X155" s="2" t="n">
        <f aca="false">V155-0.134</f>
        <v>-0.0769378381990861</v>
      </c>
      <c r="Y155" s="3" t="n">
        <v>0.0972876298311281</v>
      </c>
      <c r="Z155" s="3" t="n">
        <v>0.0450109074834171</v>
      </c>
      <c r="AA155" s="2" t="n">
        <f aca="false">Y155-0.118</f>
        <v>-0.0207123701688719</v>
      </c>
      <c r="AB155" s="2" t="n">
        <v>0.0666681601541891</v>
      </c>
      <c r="AC155" s="2" t="n">
        <v>0.0503442743899434</v>
      </c>
      <c r="AD155" s="2" t="n">
        <f aca="false">AB155-0.122</f>
        <v>-0.0553318398458109</v>
      </c>
      <c r="AE155" s="2" t="n">
        <v>0.104690504140404</v>
      </c>
      <c r="AF155" s="2" t="n">
        <v>0.0917038199498995</v>
      </c>
      <c r="AG155" s="2" t="n">
        <f aca="false">AE155-0.054</f>
        <v>0.050690504140404</v>
      </c>
      <c r="AH155" s="2" t="n">
        <v>0.215107924562706</v>
      </c>
      <c r="AI155" s="2" t="n">
        <v>0.178294904306479</v>
      </c>
      <c r="AJ155" s="2" t="n">
        <f aca="false">AH155-0.053</f>
        <v>0.162107924562706</v>
      </c>
      <c r="AK155" s="2" t="n">
        <v>0.263756097361015</v>
      </c>
      <c r="AL155" s="2" t="n">
        <v>0.210007945729058</v>
      </c>
      <c r="AM155" s="2" t="n">
        <f aca="false">AK155-0.02</f>
        <v>0.243756097361015</v>
      </c>
    </row>
    <row r="156" customFormat="false" ht="13" hidden="false" customHeight="false" outlineLevel="0" collapsed="false">
      <c r="A156" s="0" t="s">
        <v>353</v>
      </c>
      <c r="B156" s="0" t="s">
        <v>354</v>
      </c>
      <c r="C156" s="0" t="s">
        <v>48</v>
      </c>
      <c r="D156" s="2" t="n">
        <v>0.66043276664476</v>
      </c>
      <c r="E156" s="2" t="n">
        <v>0.479417751619298</v>
      </c>
      <c r="F156" s="2" t="n">
        <f aca="false">D156-0.206</f>
        <v>0.45443276664476</v>
      </c>
      <c r="G156" s="2" t="n">
        <v>0.986992452786718</v>
      </c>
      <c r="H156" s="2" t="n">
        <v>0.113695308394325</v>
      </c>
      <c r="I156" s="2" t="n">
        <f aca="false">G156-0.251</f>
        <v>0.735992452786718</v>
      </c>
      <c r="J156" s="2" t="n">
        <v>1.01860853077812</v>
      </c>
      <c r="K156" s="2" t="n">
        <v>0.111591007843931</v>
      </c>
      <c r="L156" s="2" t="n">
        <f aca="false">J156-0.142</f>
        <v>0.876608530778118</v>
      </c>
      <c r="M156" s="2" t="n">
        <v>0.178611392439169</v>
      </c>
      <c r="N156" s="2" t="n">
        <v>0.0254701073069216</v>
      </c>
      <c r="O156" s="2" t="n">
        <f aca="false">M156-0.196</f>
        <v>-0.017388607560831</v>
      </c>
      <c r="P156" s="2" t="n">
        <v>0.25124076223499</v>
      </c>
      <c r="Q156" s="2" t="n">
        <v>0.0549934012941173</v>
      </c>
      <c r="R156" s="2" t="n">
        <f aca="false">P156-0.139</f>
        <v>0.11224076223499</v>
      </c>
      <c r="S156" s="2" t="n">
        <v>0.247046360094432</v>
      </c>
      <c r="T156" s="2" t="n">
        <v>0.0938886334119916</v>
      </c>
      <c r="U156" s="2" t="n">
        <f aca="false">S156-0.117</f>
        <v>0.130046360094432</v>
      </c>
      <c r="V156" s="2" t="n">
        <v>0.012861843918833</v>
      </c>
      <c r="W156" s="2" t="n">
        <v>0.0388712993311522</v>
      </c>
      <c r="X156" s="2" t="n">
        <f aca="false">V156-0.134</f>
        <v>-0.121138156081167</v>
      </c>
      <c r="Y156" s="3" t="n">
        <v>0.112822586349999</v>
      </c>
      <c r="Z156" s="3" t="n">
        <v>0.0449135410767508</v>
      </c>
      <c r="AA156" s="2" t="n">
        <f aca="false">Y156-0.118</f>
        <v>-0.00517741365000099</v>
      </c>
      <c r="AB156" s="2" t="n">
        <v>0.0944749423956952</v>
      </c>
      <c r="AC156" s="2" t="n">
        <v>0.0344731049617747</v>
      </c>
      <c r="AD156" s="2" t="n">
        <f aca="false">AB156-0.122</f>
        <v>-0.0275250576043048</v>
      </c>
      <c r="AE156" s="2" t="n">
        <v>0.336769645920486</v>
      </c>
      <c r="AF156" s="2" t="n">
        <v>0.063682401310226</v>
      </c>
      <c r="AG156" s="2" t="n">
        <f aca="false">AE156-0.054</f>
        <v>0.282769645920486</v>
      </c>
      <c r="AH156" s="2" t="n">
        <v>0.445814011346791</v>
      </c>
      <c r="AI156" s="2" t="n">
        <v>0.0283237176284455</v>
      </c>
      <c r="AJ156" s="2" t="n">
        <f aca="false">AH156-0.053</f>
        <v>0.392814011346791</v>
      </c>
      <c r="AK156" s="2" t="n">
        <v>0.461708480001367</v>
      </c>
      <c r="AL156" s="2" t="n">
        <v>0.0438374518499295</v>
      </c>
      <c r="AM156" s="2" t="n">
        <f aca="false">AK156-0.02</f>
        <v>0.441708480001367</v>
      </c>
    </row>
    <row r="157" customFormat="false" ht="13" hidden="false" customHeight="false" outlineLevel="0" collapsed="false">
      <c r="A157" s="0" t="s">
        <v>355</v>
      </c>
      <c r="B157" s="0" t="s">
        <v>356</v>
      </c>
      <c r="C157" s="0" t="s">
        <v>48</v>
      </c>
      <c r="D157" s="2" t="n">
        <v>0.26764223983927</v>
      </c>
      <c r="E157" s="2" t="n">
        <v>0.195982694784321</v>
      </c>
      <c r="F157" s="2" t="n">
        <f aca="false">D157-0.206</f>
        <v>0.06164223983927</v>
      </c>
      <c r="G157" s="2" t="n">
        <v>0.410120195791751</v>
      </c>
      <c r="H157" s="2" t="n">
        <v>0.122758682467661</v>
      </c>
      <c r="I157" s="2" t="n">
        <f aca="false">G157-0.251</f>
        <v>0.159120195791751</v>
      </c>
      <c r="J157" s="2" t="n">
        <v>0.46982456826894</v>
      </c>
      <c r="K157" s="2" t="n">
        <v>0.150777673674054</v>
      </c>
      <c r="L157" s="2" t="n">
        <f aca="false">J157-0.142</f>
        <v>0.32782456826894</v>
      </c>
      <c r="M157" s="2" t="n">
        <v>0.281747836898172</v>
      </c>
      <c r="N157" s="2" t="n">
        <v>0.250150301008298</v>
      </c>
      <c r="O157" s="2" t="n">
        <f aca="false">M157-0.196</f>
        <v>0.085747836898172</v>
      </c>
      <c r="P157" s="2" t="n">
        <v>0.213123562987542</v>
      </c>
      <c r="Q157" s="2" t="n">
        <v>0.126282990081576</v>
      </c>
      <c r="R157" s="2" t="n">
        <f aca="false">P157-0.139</f>
        <v>0.074123562987542</v>
      </c>
      <c r="S157" s="2" t="n">
        <v>0.225166189809254</v>
      </c>
      <c r="T157" s="2" t="n">
        <v>0.177256834674528</v>
      </c>
      <c r="U157" s="2" t="n">
        <f aca="false">S157-0.117</f>
        <v>0.108166189809254</v>
      </c>
      <c r="V157" s="2" t="n">
        <v>0.107266400809984</v>
      </c>
      <c r="W157" s="2" t="n">
        <v>0.0340624773961618</v>
      </c>
      <c r="X157" s="2" t="n">
        <f aca="false">V157-0.134</f>
        <v>-0.026733599190016</v>
      </c>
      <c r="Y157" s="3" t="n">
        <v>0.1431667568248</v>
      </c>
      <c r="Z157" s="3" t="n">
        <v>0.0990082933766968</v>
      </c>
      <c r="AA157" s="2" t="n">
        <f aca="false">Y157-0.118</f>
        <v>0.0251667568248</v>
      </c>
      <c r="AB157" s="2" t="n">
        <v>-0.0510113640118178</v>
      </c>
      <c r="AC157" s="2" t="n">
        <v>0.119377868254182</v>
      </c>
      <c r="AD157" s="2" t="n">
        <f aca="false">AB157-0.122</f>
        <v>-0.173011364011818</v>
      </c>
      <c r="AE157" s="2" t="n">
        <v>0.103224733474027</v>
      </c>
      <c r="AF157" s="2" t="n">
        <v>0.0856229797019925</v>
      </c>
      <c r="AG157" s="2" t="n">
        <f aca="false">AE157-0.054</f>
        <v>0.049224733474027</v>
      </c>
      <c r="AH157" s="2" t="n">
        <v>-0.0184335140084405</v>
      </c>
      <c r="AI157" s="2" t="n">
        <v>0.0778342994345927</v>
      </c>
      <c r="AJ157" s="2" t="n">
        <f aca="false">AH157-0.053</f>
        <v>-0.0714335140084405</v>
      </c>
      <c r="AK157" s="2" t="n">
        <v>-0.0808457662620702</v>
      </c>
      <c r="AL157" s="2" t="n">
        <v>0.187370376416927</v>
      </c>
      <c r="AM157" s="2" t="n">
        <f aca="false">AK157-0.02</f>
        <v>-0.10084576626207</v>
      </c>
    </row>
    <row r="158" customFormat="false" ht="13" hidden="false" customHeight="false" outlineLevel="0" collapsed="false">
      <c r="A158" s="0" t="s">
        <v>357</v>
      </c>
      <c r="B158" s="0" t="s">
        <v>358</v>
      </c>
      <c r="C158" s="0" t="s">
        <v>208</v>
      </c>
      <c r="D158" s="2" t="n">
        <v>0.359261465555131</v>
      </c>
      <c r="E158" s="2" t="n">
        <v>0.172045418993246</v>
      </c>
      <c r="F158" s="2" t="n">
        <f aca="false">D158-0.206</f>
        <v>0.153261465555131</v>
      </c>
      <c r="G158" s="2" t="n">
        <v>0.680477904855439</v>
      </c>
      <c r="H158" s="2" t="n">
        <v>0.360144596897253</v>
      </c>
      <c r="I158" s="2" t="n">
        <f aca="false">G158-0.251</f>
        <v>0.429477904855439</v>
      </c>
      <c r="J158" s="2" t="n">
        <v>0.746829320958208</v>
      </c>
      <c r="K158" s="2" t="n">
        <v>0.441484530438716</v>
      </c>
      <c r="L158" s="2" t="n">
        <f aca="false">J158-0.142</f>
        <v>0.604829320958208</v>
      </c>
      <c r="M158" s="2" t="n">
        <v>0.336375627680159</v>
      </c>
      <c r="N158" s="2" t="n">
        <v>0.250826921913316</v>
      </c>
      <c r="O158" s="2" t="n">
        <f aca="false">M158-0.196</f>
        <v>0.140375627680159</v>
      </c>
      <c r="P158" s="2" t="n">
        <v>0.662503967137798</v>
      </c>
      <c r="Q158" s="2" t="n">
        <v>0.273461694177579</v>
      </c>
      <c r="R158" s="2" t="n">
        <f aca="false">P158-0.139</f>
        <v>0.523503967137798</v>
      </c>
      <c r="S158" s="2" t="n">
        <v>0.584401245799063</v>
      </c>
      <c r="T158" s="2" t="n">
        <v>0.252925266883268</v>
      </c>
      <c r="U158" s="2" t="n">
        <f aca="false">S158-0.117</f>
        <v>0.467401245799063</v>
      </c>
      <c r="V158" s="2" t="n">
        <v>0.146169871392553</v>
      </c>
      <c r="W158" s="2" t="n">
        <v>0.0624738729795568</v>
      </c>
      <c r="X158" s="2" t="n">
        <f aca="false">V158-0.134</f>
        <v>0.012169871392553</v>
      </c>
      <c r="Y158" s="3" t="n">
        <v>0.120909447208415</v>
      </c>
      <c r="Z158" s="3" t="n">
        <v>0.081883128349787</v>
      </c>
      <c r="AA158" s="2" t="n">
        <f aca="false">Y158-0.118</f>
        <v>0.002909447208415</v>
      </c>
      <c r="AB158" s="2" t="n">
        <v>0.180595791857224</v>
      </c>
      <c r="AC158" s="2" t="n">
        <v>0.103283649685844</v>
      </c>
      <c r="AD158" s="2" t="n">
        <f aca="false">AB158-0.122</f>
        <v>0.058595791857224</v>
      </c>
      <c r="AE158" s="2" t="n">
        <v>0.0819897175249948</v>
      </c>
      <c r="AF158" s="2" t="n">
        <v>0.00675344147778601</v>
      </c>
      <c r="AG158" s="2" t="n">
        <f aca="false">AE158-0.054</f>
        <v>0.0279897175249948</v>
      </c>
      <c r="AH158" s="2" t="n">
        <v>0.0943298071143449</v>
      </c>
      <c r="AI158" s="2" t="n">
        <v>0.0534185548832821</v>
      </c>
      <c r="AJ158" s="2" t="n">
        <f aca="false">AH158-0.053</f>
        <v>0.0413298071143449</v>
      </c>
      <c r="AK158" s="2" t="n">
        <v>0.107344945644098</v>
      </c>
      <c r="AL158" s="2" t="n">
        <v>0.0264103679427814</v>
      </c>
      <c r="AM158" s="2" t="n">
        <f aca="false">AK158-0.02</f>
        <v>0.087344945644098</v>
      </c>
    </row>
    <row r="159" customFormat="false" ht="13" hidden="false" customHeight="false" outlineLevel="0" collapsed="false">
      <c r="A159" s="0" t="s">
        <v>359</v>
      </c>
      <c r="B159" s="0" t="s">
        <v>360</v>
      </c>
      <c r="C159" s="0" t="s">
        <v>48</v>
      </c>
      <c r="D159" s="2" t="n">
        <v>0.536273998032745</v>
      </c>
      <c r="E159" s="2" t="n">
        <v>0.130848329184015</v>
      </c>
      <c r="F159" s="2" t="n">
        <f aca="false">D159-0.206</f>
        <v>0.330273998032745</v>
      </c>
      <c r="G159" s="2" t="n">
        <v>0.599462856031863</v>
      </c>
      <c r="H159" s="2" t="n">
        <v>0.0200498017070021</v>
      </c>
      <c r="I159" s="2" t="n">
        <f aca="false">G159-0.251</f>
        <v>0.348462856031863</v>
      </c>
      <c r="J159" s="2" t="n">
        <v>0.650558142206161</v>
      </c>
      <c r="K159" s="2" t="n">
        <v>0.00411226595791248</v>
      </c>
      <c r="L159" s="2" t="n">
        <f aca="false">J159-0.142</f>
        <v>0.508558142206161</v>
      </c>
      <c r="M159" s="2" t="n">
        <v>0.313453877038083</v>
      </c>
      <c r="N159" s="2" t="n">
        <v>0.134294287877336</v>
      </c>
      <c r="O159" s="2" t="n">
        <f aca="false">M159-0.196</f>
        <v>0.117453877038083</v>
      </c>
      <c r="P159" s="2" t="n">
        <v>0.556683185766177</v>
      </c>
      <c r="Q159" s="2" t="n">
        <v>0.118296143101675</v>
      </c>
      <c r="R159" s="2" t="n">
        <f aca="false">P159-0.139</f>
        <v>0.417683185766177</v>
      </c>
      <c r="S159" s="2" t="n">
        <v>0.624640322685209</v>
      </c>
      <c r="T159" s="2" t="n">
        <v>0.0858647157792088</v>
      </c>
      <c r="U159" s="2" t="n">
        <f aca="false">S159-0.117</f>
        <v>0.507640322685209</v>
      </c>
      <c r="V159" s="2" t="n">
        <v>0.0823191296368296</v>
      </c>
      <c r="W159" s="2" t="n">
        <v>0.0254176586416294</v>
      </c>
      <c r="X159" s="2" t="n">
        <f aca="false">V159-0.134</f>
        <v>-0.0516808703631704</v>
      </c>
      <c r="Y159" s="3" t="n">
        <v>0.0835463347392302</v>
      </c>
      <c r="Z159" s="3" t="n">
        <v>0.0566234534565956</v>
      </c>
      <c r="AA159" s="2" t="n">
        <f aca="false">Y159-0.118</f>
        <v>-0.0344536652607698</v>
      </c>
      <c r="AB159" s="2" t="n">
        <v>0.0789900448501882</v>
      </c>
      <c r="AC159" s="2" t="n">
        <v>0.0589480321509201</v>
      </c>
      <c r="AD159" s="2" t="n">
        <f aca="false">AB159-0.122</f>
        <v>-0.0430099551498118</v>
      </c>
      <c r="AE159" s="2" t="n">
        <v>0.0874210531756265</v>
      </c>
      <c r="AF159" s="2" t="n">
        <v>0.049999326298019</v>
      </c>
      <c r="AG159" s="2" t="n">
        <f aca="false">AE159-0.054</f>
        <v>0.0334210531756265</v>
      </c>
      <c r="AH159" s="2" t="n">
        <v>0.0927263091268402</v>
      </c>
      <c r="AI159" s="2" t="n">
        <v>0.0308237630775533</v>
      </c>
      <c r="AJ159" s="2" t="n">
        <f aca="false">AH159-0.053</f>
        <v>0.0397263091268402</v>
      </c>
      <c r="AK159" s="2" t="n">
        <v>0.0814046112129566</v>
      </c>
      <c r="AL159" s="2" t="n">
        <v>0.0511308968317159</v>
      </c>
      <c r="AM159" s="2" t="n">
        <f aca="false">AK159-0.02</f>
        <v>0.0614046112129566</v>
      </c>
    </row>
    <row r="160" customFormat="false" ht="13" hidden="false" customHeight="false" outlineLevel="0" collapsed="false">
      <c r="A160" s="0" t="s">
        <v>361</v>
      </c>
      <c r="B160" s="0" t="s">
        <v>362</v>
      </c>
      <c r="C160" s="0" t="s">
        <v>62</v>
      </c>
      <c r="D160" s="2" t="n">
        <v>0.883749237817568</v>
      </c>
      <c r="E160" s="2" t="n">
        <v>0.252122782219282</v>
      </c>
      <c r="F160" s="2" t="n">
        <f aca="false">D160-0.206</f>
        <v>0.677749237817568</v>
      </c>
      <c r="G160" s="2" t="n">
        <v>1.08672760199485</v>
      </c>
      <c r="H160" s="2" t="n">
        <v>0.105078407166416</v>
      </c>
      <c r="I160" s="2" t="n">
        <f aca="false">G160-0.251</f>
        <v>0.835727601994853</v>
      </c>
      <c r="J160" s="2" t="n">
        <v>1.06494614411935</v>
      </c>
      <c r="K160" s="2" t="n">
        <v>0.107262615242076</v>
      </c>
      <c r="L160" s="2" t="n">
        <f aca="false">J160-0.142</f>
        <v>0.922946144119351</v>
      </c>
      <c r="M160" s="2" t="n">
        <v>0.142772712158417</v>
      </c>
      <c r="N160" s="2" t="n">
        <v>0.0576642319529185</v>
      </c>
      <c r="O160" s="2" t="n">
        <f aca="false">M160-0.196</f>
        <v>-0.053227287841583</v>
      </c>
      <c r="P160" s="2" t="n">
        <v>0.306917815276222</v>
      </c>
      <c r="Q160" s="2" t="n">
        <v>0.205085596038024</v>
      </c>
      <c r="R160" s="2" t="n">
        <f aca="false">P160-0.139</f>
        <v>0.167917815276222</v>
      </c>
      <c r="S160" s="2" t="n">
        <v>0.306446606778201</v>
      </c>
      <c r="T160" s="2" t="n">
        <v>0.216688548485901</v>
      </c>
      <c r="U160" s="2" t="n">
        <f aca="false">S160-0.117</f>
        <v>0.189446606778201</v>
      </c>
      <c r="V160" s="2" t="n">
        <v>0.0918911154448878</v>
      </c>
      <c r="W160" s="2" t="n">
        <v>0.0246192662734304</v>
      </c>
      <c r="X160" s="2" t="n">
        <f aca="false">V160-0.134</f>
        <v>-0.0421088845551122</v>
      </c>
      <c r="Y160" s="3" t="n">
        <v>0.0902471695003808</v>
      </c>
      <c r="Z160" s="3" t="n">
        <v>0.0569267763293274</v>
      </c>
      <c r="AA160" s="2" t="n">
        <f aca="false">Y160-0.118</f>
        <v>-0.0277528304996192</v>
      </c>
      <c r="AB160" s="2" t="n">
        <v>0.108224251382853</v>
      </c>
      <c r="AC160" s="2" t="n">
        <v>0.0561806947837205</v>
      </c>
      <c r="AD160" s="2" t="n">
        <f aca="false">AB160-0.122</f>
        <v>-0.013775748617147</v>
      </c>
      <c r="AE160" s="2" t="n">
        <v>0.100434163811581</v>
      </c>
      <c r="AF160" s="2" t="n">
        <v>0.0629167515261494</v>
      </c>
      <c r="AG160" s="2" t="n">
        <f aca="false">AE160-0.054</f>
        <v>0.046434163811581</v>
      </c>
      <c r="AH160" s="2" t="n">
        <v>0.116410308293666</v>
      </c>
      <c r="AI160" s="2" t="n">
        <v>0.0236145392876681</v>
      </c>
      <c r="AJ160" s="2" t="n">
        <f aca="false">AH160-0.053</f>
        <v>0.063410308293666</v>
      </c>
      <c r="AK160" s="2" t="n">
        <v>0.0852047708239972</v>
      </c>
      <c r="AL160" s="2" t="n">
        <v>0.0487798857082274</v>
      </c>
      <c r="AM160" s="2" t="n">
        <f aca="false">AK160-0.02</f>
        <v>0.0652047708239972</v>
      </c>
    </row>
    <row r="161" customFormat="false" ht="13" hidden="false" customHeight="false" outlineLevel="0" collapsed="false">
      <c r="A161" s="0" t="s">
        <v>363</v>
      </c>
      <c r="B161" s="0" t="s">
        <v>364</v>
      </c>
      <c r="C161" s="0" t="s">
        <v>48</v>
      </c>
      <c r="D161" s="2" t="n">
        <v>0.198352608159244</v>
      </c>
      <c r="E161" s="2" t="n">
        <v>0.0575782979189662</v>
      </c>
      <c r="F161" s="2" t="n">
        <f aca="false">D161-0.206</f>
        <v>-0.007647391840756</v>
      </c>
      <c r="G161" s="2" t="n">
        <v>0.228556697319212</v>
      </c>
      <c r="H161" s="2" t="n">
        <v>0.106424920310494</v>
      </c>
      <c r="I161" s="2" t="n">
        <f aca="false">G161-0.251</f>
        <v>-0.022443302680788</v>
      </c>
      <c r="J161" s="2" t="n">
        <v>0.224870061703741</v>
      </c>
      <c r="K161" s="2" t="n">
        <v>0.0930824699538243</v>
      </c>
      <c r="L161" s="2" t="n">
        <f aca="false">J161-0.142</f>
        <v>0.082870061703741</v>
      </c>
      <c r="M161" s="2" t="n">
        <v>0.124038300519565</v>
      </c>
      <c r="N161" s="2" t="n">
        <v>0.060249985049912</v>
      </c>
      <c r="O161" s="2" t="n">
        <f aca="false">M161-0.196</f>
        <v>-0.071961699480435</v>
      </c>
      <c r="P161" s="2" t="n">
        <v>0.175375365453057</v>
      </c>
      <c r="Q161" s="2" t="n">
        <v>0.0441924583634381</v>
      </c>
      <c r="R161" s="2" t="n">
        <f aca="false">P161-0.139</f>
        <v>0.036375365453057</v>
      </c>
      <c r="S161" s="2" t="n">
        <v>0.189286203935753</v>
      </c>
      <c r="T161" s="2" t="n">
        <v>0.0542157776096421</v>
      </c>
      <c r="U161" s="2" t="n">
        <f aca="false">S161-0.117</f>
        <v>0.072286203935753</v>
      </c>
      <c r="V161" s="2" t="n">
        <v>0.0725960025701166</v>
      </c>
      <c r="W161" s="2" t="n">
        <v>0.027481025294535</v>
      </c>
      <c r="X161" s="2" t="n">
        <f aca="false">V161-0.134</f>
        <v>-0.0614039974298834</v>
      </c>
      <c r="Y161" s="3" t="n">
        <v>0.0633375249097469</v>
      </c>
      <c r="Z161" s="3" t="n">
        <v>0.0422975182225106</v>
      </c>
      <c r="AA161" s="2" t="n">
        <f aca="false">Y161-0.118</f>
        <v>-0.0546624750902531</v>
      </c>
      <c r="AB161" s="2" t="n">
        <v>0.077961567859257</v>
      </c>
      <c r="AC161" s="2" t="n">
        <v>0.0606842642711417</v>
      </c>
      <c r="AD161" s="2" t="n">
        <f aca="false">AB161-0.122</f>
        <v>-0.044038432140743</v>
      </c>
      <c r="AE161" s="2" t="n">
        <v>0.122033055226917</v>
      </c>
      <c r="AF161" s="2" t="n">
        <v>0.0705613569737467</v>
      </c>
      <c r="AG161" s="2" t="n">
        <f aca="false">AE161-0.054</f>
        <v>0.068033055226917</v>
      </c>
      <c r="AH161" s="2" t="n">
        <v>0.151778095758169</v>
      </c>
      <c r="AI161" s="2" t="n">
        <v>0.0580644228025367</v>
      </c>
      <c r="AJ161" s="2" t="n">
        <f aca="false">AH161-0.053</f>
        <v>0.098778095758169</v>
      </c>
      <c r="AK161" s="2" t="n">
        <v>0.143525518563288</v>
      </c>
      <c r="AL161" s="2" t="n">
        <v>0.0163154776329935</v>
      </c>
      <c r="AM161" s="2" t="n">
        <f aca="false">AK161-0.02</f>
        <v>0.123525518563288</v>
      </c>
    </row>
    <row r="162" customFormat="false" ht="13" hidden="false" customHeight="false" outlineLevel="0" collapsed="false">
      <c r="A162" s="0" t="s">
        <v>365</v>
      </c>
      <c r="B162" s="0" t="s">
        <v>366</v>
      </c>
      <c r="C162" s="0" t="s">
        <v>48</v>
      </c>
      <c r="D162" s="2" t="n">
        <v>0.305685912522819</v>
      </c>
      <c r="E162" s="2" t="n">
        <v>0.201069422914158</v>
      </c>
      <c r="F162" s="2" t="n">
        <f aca="false">D162-0.206</f>
        <v>0.099685912522819</v>
      </c>
      <c r="G162" s="2" t="n">
        <v>0.278858003257553</v>
      </c>
      <c r="H162" s="2" t="n">
        <v>0.0741329525453883</v>
      </c>
      <c r="I162" s="2" t="n">
        <f aca="false">G162-0.251</f>
        <v>0.027858003257553</v>
      </c>
      <c r="J162" s="2" t="n">
        <v>0.271467932876575</v>
      </c>
      <c r="K162" s="2" t="n">
        <v>0.0981097019076695</v>
      </c>
      <c r="L162" s="2" t="n">
        <f aca="false">J162-0.142</f>
        <v>0.129467932876575</v>
      </c>
      <c r="M162" s="2" t="n">
        <v>0.141162820761369</v>
      </c>
      <c r="N162" s="2" t="n">
        <v>0.0815574571686433</v>
      </c>
      <c r="O162" s="2" t="n">
        <f aca="false">M162-0.196</f>
        <v>-0.054837179238631</v>
      </c>
      <c r="P162" s="2" t="n">
        <v>0.258929916059381</v>
      </c>
      <c r="Q162" s="2" t="n">
        <v>0.0220332537872791</v>
      </c>
      <c r="R162" s="2" t="n">
        <f aca="false">P162-0.139</f>
        <v>0.119929916059381</v>
      </c>
      <c r="S162" s="2" t="n">
        <v>0.274869084478516</v>
      </c>
      <c r="T162" s="2" t="n">
        <v>0.0430064984285807</v>
      </c>
      <c r="U162" s="2" t="n">
        <f aca="false">S162-0.117</f>
        <v>0.157869084478516</v>
      </c>
      <c r="V162" s="2" t="n">
        <v>0.0794862652583476</v>
      </c>
      <c r="W162" s="2" t="n">
        <v>0.0282987351771872</v>
      </c>
      <c r="X162" s="2" t="n">
        <f aca="false">V162-0.134</f>
        <v>-0.0545137347416524</v>
      </c>
      <c r="Y162" s="3" t="n">
        <v>0.0964924072142208</v>
      </c>
      <c r="Z162" s="3" t="n">
        <v>0.0310266597677181</v>
      </c>
      <c r="AA162" s="2" t="n">
        <f aca="false">Y162-0.118</f>
        <v>-0.0215075927857792</v>
      </c>
      <c r="AB162" s="2" t="n">
        <v>0.111487305509214</v>
      </c>
      <c r="AC162" s="2" t="n">
        <v>0.0674965527243619</v>
      </c>
      <c r="AD162" s="2" t="n">
        <f aca="false">AB162-0.122</f>
        <v>-0.010512694490786</v>
      </c>
      <c r="AE162" s="2" t="n">
        <v>0.0458567539177444</v>
      </c>
      <c r="AF162" s="2" t="n">
        <v>0.039917590393829</v>
      </c>
      <c r="AG162" s="2" t="n">
        <f aca="false">AE162-0.054</f>
        <v>-0.0081432460822556</v>
      </c>
      <c r="AH162" s="2" t="n">
        <v>0.0725441795622215</v>
      </c>
      <c r="AI162" s="2" t="n">
        <v>0.0118083067503756</v>
      </c>
      <c r="AJ162" s="2" t="n">
        <f aca="false">AH162-0.053</f>
        <v>0.0195441795622215</v>
      </c>
      <c r="AK162" s="2" t="n">
        <v>0.0693391434832902</v>
      </c>
      <c r="AL162" s="2" t="n">
        <v>0.052152639307858</v>
      </c>
      <c r="AM162" s="2" t="n">
        <f aca="false">AK162-0.02</f>
        <v>0.0493391434832902</v>
      </c>
    </row>
    <row r="163" customFormat="false" ht="13" hidden="false" customHeight="false" outlineLevel="0" collapsed="false">
      <c r="A163" s="0" t="s">
        <v>367</v>
      </c>
      <c r="B163" s="0" t="s">
        <v>368</v>
      </c>
      <c r="C163" s="0" t="s">
        <v>48</v>
      </c>
      <c r="D163" s="2" t="n">
        <v>0.505734417360092</v>
      </c>
      <c r="E163" s="2" t="n">
        <v>0.147693378952114</v>
      </c>
      <c r="F163" s="2" t="n">
        <f aca="false">D163-0.206</f>
        <v>0.299734417360092</v>
      </c>
      <c r="G163" s="2" t="n">
        <v>0.777051356911884</v>
      </c>
      <c r="H163" s="2" t="n">
        <v>0.099588149134836</v>
      </c>
      <c r="I163" s="2" t="n">
        <f aca="false">G163-0.251</f>
        <v>0.526051356911884</v>
      </c>
      <c r="J163" s="2" t="n">
        <v>0.801075583974955</v>
      </c>
      <c r="K163" s="2" t="n">
        <v>0.123792029370101</v>
      </c>
      <c r="L163" s="2" t="n">
        <f aca="false">J163-0.142</f>
        <v>0.659075583974955</v>
      </c>
      <c r="M163" s="2" t="n">
        <v>0.521048150146969</v>
      </c>
      <c r="N163" s="2" t="n">
        <v>0.366497530875615</v>
      </c>
      <c r="O163" s="2" t="n">
        <f aca="false">M163-0.196</f>
        <v>0.325048150146969</v>
      </c>
      <c r="P163" s="2" t="n">
        <v>0.732337045106816</v>
      </c>
      <c r="Q163" s="2" t="n">
        <v>0.173414946538179</v>
      </c>
      <c r="R163" s="2" t="n">
        <f aca="false">P163-0.139</f>
        <v>0.593337045106816</v>
      </c>
      <c r="S163" s="2" t="n">
        <v>0.769955429125956</v>
      </c>
      <c r="T163" s="2" t="n">
        <v>0.105390959828956</v>
      </c>
      <c r="U163" s="2" t="n">
        <f aca="false">S163-0.117</f>
        <v>0.652955429125956</v>
      </c>
      <c r="V163" s="2" t="n">
        <v>0.931336864493099</v>
      </c>
      <c r="W163" s="2" t="n">
        <v>0.0239045071268601</v>
      </c>
      <c r="X163" s="2" t="n">
        <f aca="false">V163-0.134</f>
        <v>0.797336864493099</v>
      </c>
      <c r="Y163" s="3" t="n">
        <v>0.985755305116731</v>
      </c>
      <c r="Z163" s="3" t="n">
        <v>0.102974980876064</v>
      </c>
      <c r="AA163" s="2" t="n">
        <f aca="false">Y163-0.118</f>
        <v>0.867755305116731</v>
      </c>
      <c r="AB163" s="2" t="n">
        <v>0.995517354270398</v>
      </c>
      <c r="AC163" s="2" t="n">
        <v>0.117675594899725</v>
      </c>
      <c r="AD163" s="2" t="n">
        <f aca="false">AB163-0.122</f>
        <v>0.873517354270398</v>
      </c>
      <c r="AE163" s="2" t="n">
        <v>0.0694295264666342</v>
      </c>
      <c r="AF163" s="2" t="n">
        <v>0.0507765263341168</v>
      </c>
      <c r="AG163" s="2" t="n">
        <f aca="false">AE163-0.054</f>
        <v>0.0154295264666342</v>
      </c>
      <c r="AH163" s="2" t="n">
        <v>0.0994194966586693</v>
      </c>
      <c r="AI163" s="2" t="n">
        <v>0.0339491631733788</v>
      </c>
      <c r="AJ163" s="2" t="n">
        <f aca="false">AH163-0.053</f>
        <v>0.0464194966586693</v>
      </c>
      <c r="AK163" s="2" t="n">
        <v>0.0866544810959622</v>
      </c>
      <c r="AL163" s="2" t="n">
        <v>0.0561179674756147</v>
      </c>
      <c r="AM163" s="2" t="n">
        <f aca="false">AK163-0.02</f>
        <v>0.0666544810959622</v>
      </c>
    </row>
    <row r="164" customFormat="false" ht="13" hidden="false" customHeight="false" outlineLevel="0" collapsed="false">
      <c r="A164" s="0" t="s">
        <v>369</v>
      </c>
      <c r="B164" s="0" t="s">
        <v>370</v>
      </c>
      <c r="C164" s="0" t="s">
        <v>48</v>
      </c>
      <c r="D164" s="2" t="n">
        <v>0.208001399681817</v>
      </c>
      <c r="E164" s="2" t="n">
        <v>0.196230215353036</v>
      </c>
      <c r="F164" s="2" t="n">
        <f aca="false">D164-0.206</f>
        <v>0.00200139968181701</v>
      </c>
      <c r="G164" s="2" t="n">
        <v>0.228407391367258</v>
      </c>
      <c r="H164" s="2" t="n">
        <v>0.101332924890326</v>
      </c>
      <c r="I164" s="2" t="n">
        <f aca="false">G164-0.251</f>
        <v>-0.022592608632742</v>
      </c>
      <c r="J164" s="2" t="n">
        <v>0.227966243922319</v>
      </c>
      <c r="K164" s="2" t="n">
        <v>0.103071014821469</v>
      </c>
      <c r="L164" s="2" t="n">
        <f aca="false">J164-0.142</f>
        <v>0.085966243922319</v>
      </c>
      <c r="M164" s="2" t="n">
        <v>0.173587900883226</v>
      </c>
      <c r="N164" s="2" t="n">
        <v>0.0690400808318146</v>
      </c>
      <c r="O164" s="2" t="n">
        <f aca="false">M164-0.196</f>
        <v>-0.022412099116774</v>
      </c>
      <c r="P164" s="2" t="n">
        <v>0.223021095569618</v>
      </c>
      <c r="Q164" s="2" t="n">
        <v>0.0759581083156392</v>
      </c>
      <c r="R164" s="2" t="n">
        <f aca="false">P164-0.139</f>
        <v>0.084021095569618</v>
      </c>
      <c r="S164" s="2" t="n">
        <v>0.282659263576535</v>
      </c>
      <c r="T164" s="2" t="n">
        <v>0.0418040688666328</v>
      </c>
      <c r="U164" s="2" t="n">
        <f aca="false">S164-0.117</f>
        <v>0.165659263576535</v>
      </c>
      <c r="V164" s="2" t="n">
        <v>0.0629271102974773</v>
      </c>
      <c r="W164" s="2" t="n">
        <v>0.024043407427682</v>
      </c>
      <c r="X164" s="2" t="n">
        <f aca="false">V164-0.134</f>
        <v>-0.0710728897025227</v>
      </c>
      <c r="Y164" s="3" t="n">
        <v>0.0842721036161165</v>
      </c>
      <c r="Z164" s="3" t="n">
        <v>0.0114302090344894</v>
      </c>
      <c r="AA164" s="2" t="n">
        <f aca="false">Y164-0.118</f>
        <v>-0.0337278963838835</v>
      </c>
      <c r="AB164" s="2" t="n">
        <v>0.100295577040201</v>
      </c>
      <c r="AC164" s="2" t="n">
        <v>0.0506207128025591</v>
      </c>
      <c r="AD164" s="2" t="n">
        <f aca="false">AB164-0.122</f>
        <v>-0.021704422959799</v>
      </c>
      <c r="AE164" s="2" t="n">
        <v>0.0653081806499608</v>
      </c>
      <c r="AF164" s="2" t="n">
        <v>0.0294772500485142</v>
      </c>
      <c r="AG164" s="2" t="n">
        <f aca="false">AE164-0.054</f>
        <v>0.0113081806499608</v>
      </c>
      <c r="AH164" s="2" t="n">
        <v>0.0924818103073459</v>
      </c>
      <c r="AI164" s="2" t="n">
        <v>0.00710151684874268</v>
      </c>
      <c r="AJ164" s="2" t="n">
        <f aca="false">AH164-0.053</f>
        <v>0.0394818103073459</v>
      </c>
      <c r="AK164" s="2" t="n">
        <v>0.105664228544166</v>
      </c>
      <c r="AL164" s="2" t="n">
        <v>0.0517229525114297</v>
      </c>
      <c r="AM164" s="2" t="n">
        <f aca="false">AK164-0.02</f>
        <v>0.085664228544166</v>
      </c>
    </row>
    <row r="165" customFormat="false" ht="13" hidden="false" customHeight="false" outlineLevel="0" collapsed="false">
      <c r="A165" s="0" t="s">
        <v>371</v>
      </c>
      <c r="B165" s="0" t="s">
        <v>372</v>
      </c>
      <c r="C165" s="0" t="s">
        <v>48</v>
      </c>
      <c r="D165" s="2" t="n">
        <v>0.782120317290516</v>
      </c>
      <c r="E165" s="2" t="n">
        <v>0.609740892029584</v>
      </c>
      <c r="F165" s="2" t="n">
        <f aca="false">D165-0.206</f>
        <v>0.576120317290516</v>
      </c>
      <c r="G165" s="2" t="n">
        <v>1.07391638635328</v>
      </c>
      <c r="H165" s="2" t="n">
        <v>0.3291375760747</v>
      </c>
      <c r="I165" s="2" t="n">
        <f aca="false">G165-0.251</f>
        <v>0.822916386353278</v>
      </c>
      <c r="J165" s="2" t="n">
        <v>1.0652338637731</v>
      </c>
      <c r="K165" s="2" t="n">
        <v>0.281288535102906</v>
      </c>
      <c r="L165" s="2" t="n">
        <f aca="false">J165-0.142</f>
        <v>0.923233863773098</v>
      </c>
      <c r="M165" s="2" t="n">
        <v>0.504348650119846</v>
      </c>
      <c r="N165" s="2" t="n">
        <v>0.288378947577019</v>
      </c>
      <c r="O165" s="2" t="n">
        <f aca="false">M165-0.196</f>
        <v>0.308348650119846</v>
      </c>
      <c r="P165" s="2" t="n">
        <v>0.92367295412329</v>
      </c>
      <c r="Q165" s="2" t="n">
        <v>0.0487698631535884</v>
      </c>
      <c r="R165" s="2" t="n">
        <f aca="false">P165-0.139</f>
        <v>0.78467295412329</v>
      </c>
      <c r="S165" s="2" t="n">
        <v>1.07529075190241</v>
      </c>
      <c r="T165" s="2" t="n">
        <v>0.117042700053084</v>
      </c>
      <c r="U165" s="2" t="n">
        <f aca="false">S165-0.117</f>
        <v>0.95829075190241</v>
      </c>
      <c r="V165" s="2" t="n">
        <v>0.0106078048780336</v>
      </c>
      <c r="W165" s="2" t="n">
        <v>0.044176362465556</v>
      </c>
      <c r="X165" s="2" t="n">
        <f aca="false">V165-0.134</f>
        <v>-0.123392195121966</v>
      </c>
      <c r="Y165" s="3" t="n">
        <v>0.0635494016076476</v>
      </c>
      <c r="Z165" s="3" t="n">
        <v>0.00863405715459277</v>
      </c>
      <c r="AA165" s="2" t="n">
        <f aca="false">Y165-0.118</f>
        <v>-0.0544505983923524</v>
      </c>
      <c r="AB165" s="2" t="n">
        <v>0.0890390091295387</v>
      </c>
      <c r="AC165" s="2" t="n">
        <v>0.0641823490058972</v>
      </c>
      <c r="AD165" s="2" t="n">
        <f aca="false">AB165-0.122</f>
        <v>-0.0329609908704613</v>
      </c>
      <c r="AE165" s="2" t="n">
        <v>0.963456032493444</v>
      </c>
      <c r="AF165" s="2" t="n">
        <v>0.105673443967894</v>
      </c>
      <c r="AG165" s="2" t="n">
        <f aca="false">AE165-0.054</f>
        <v>0.909456032493444</v>
      </c>
      <c r="AH165" s="2" t="n">
        <v>1.08087228062949</v>
      </c>
      <c r="AI165" s="2" t="n">
        <v>0.0910069104511448</v>
      </c>
      <c r="AJ165" s="2" t="n">
        <f aca="false">AH165-0.053</f>
        <v>1.02787228062949</v>
      </c>
      <c r="AK165" s="2" t="n">
        <v>1.07138039849295</v>
      </c>
      <c r="AL165" s="2" t="n">
        <v>0.0628122351521766</v>
      </c>
      <c r="AM165" s="2" t="n">
        <f aca="false">AK165-0.02</f>
        <v>1.05138039849295</v>
      </c>
    </row>
    <row r="166" customFormat="false" ht="13" hidden="false" customHeight="false" outlineLevel="0" collapsed="false">
      <c r="A166" s="0" t="s">
        <v>373</v>
      </c>
      <c r="B166" s="0" t="s">
        <v>374</v>
      </c>
      <c r="C166" s="0" t="s">
        <v>48</v>
      </c>
      <c r="D166" s="2" t="n">
        <v>0.0816716898483158</v>
      </c>
      <c r="E166" s="2" t="n">
        <v>0.0797906446314992</v>
      </c>
      <c r="F166" s="2" t="n">
        <f aca="false">D166-0.206</f>
        <v>-0.124328310151684</v>
      </c>
      <c r="G166" s="2" t="n">
        <v>0.0678748504731508</v>
      </c>
      <c r="H166" s="2" t="n">
        <v>0.0549057545572888</v>
      </c>
      <c r="I166" s="2" t="n">
        <f aca="false">G166-0.251</f>
        <v>-0.183125149526849</v>
      </c>
      <c r="J166" s="2" t="n">
        <v>0.167446175551055</v>
      </c>
      <c r="K166" s="2" t="n">
        <v>0.0684903224622959</v>
      </c>
      <c r="L166" s="2" t="n">
        <f aca="false">J166-0.142</f>
        <v>0.025446175551055</v>
      </c>
      <c r="M166" s="2" t="n">
        <v>0.0767211334708946</v>
      </c>
      <c r="N166" s="2" t="n">
        <v>0.0794134284159664</v>
      </c>
      <c r="O166" s="2" t="n">
        <f aca="false">M166-0.196</f>
        <v>-0.119278866529105</v>
      </c>
      <c r="P166" s="2" t="n">
        <v>0.265351011681678</v>
      </c>
      <c r="Q166" s="2" t="n">
        <v>0.145213489443646</v>
      </c>
      <c r="R166" s="2" t="n">
        <f aca="false">P166-0.139</f>
        <v>0.126351011681678</v>
      </c>
      <c r="S166" s="2" t="n">
        <v>0.349009443946904</v>
      </c>
      <c r="T166" s="2" t="n">
        <v>0.0963138491988711</v>
      </c>
      <c r="U166" s="2" t="n">
        <f aca="false">S166-0.117</f>
        <v>0.232009443946904</v>
      </c>
      <c r="V166" s="2" t="n">
        <v>0.019744082823243</v>
      </c>
      <c r="W166" s="2" t="n">
        <v>0.00312900373437777</v>
      </c>
      <c r="X166" s="2" t="n">
        <f aca="false">V166-0.134</f>
        <v>-0.114255917176757</v>
      </c>
      <c r="Y166" s="3" t="n">
        <v>0.0285805034623997</v>
      </c>
      <c r="Z166" s="3" t="n">
        <v>0.00451668867520128</v>
      </c>
      <c r="AA166" s="2" t="n">
        <f aca="false">Y166-0.118</f>
        <v>-0.0894194965376003</v>
      </c>
      <c r="AB166" s="2" t="n">
        <v>0.0488204654521865</v>
      </c>
      <c r="AC166" s="2" t="n">
        <v>0.0336809686648682</v>
      </c>
      <c r="AD166" s="2" t="n">
        <f aca="false">AB166-0.122</f>
        <v>-0.0731795345478135</v>
      </c>
      <c r="AE166" s="2" t="n">
        <v>-0.00774118383133773</v>
      </c>
      <c r="AF166" s="2" t="n">
        <v>0.0306436397089191</v>
      </c>
      <c r="AG166" s="2" t="n">
        <f aca="false">AE166-0.054</f>
        <v>-0.0617411838313377</v>
      </c>
      <c r="AH166" s="2" t="n">
        <v>0.0160644360217478</v>
      </c>
      <c r="AI166" s="2" t="n">
        <v>0.0101729979276061</v>
      </c>
      <c r="AJ166" s="2" t="n">
        <f aca="false">AH166-0.053</f>
        <v>-0.0369355639782522</v>
      </c>
      <c r="AK166" s="2" t="n">
        <v>0.0228097040850994</v>
      </c>
      <c r="AL166" s="2" t="n">
        <v>0.0174223043928457</v>
      </c>
      <c r="AM166" s="2" t="n">
        <f aca="false">AK166-0.02</f>
        <v>0.0028097040850994</v>
      </c>
    </row>
    <row r="167" customFormat="false" ht="13" hidden="false" customHeight="false" outlineLevel="0" collapsed="false">
      <c r="A167" s="0" t="s">
        <v>375</v>
      </c>
      <c r="B167" s="0" t="s">
        <v>376</v>
      </c>
      <c r="C167" s="0" t="s">
        <v>48</v>
      </c>
      <c r="D167" s="2" t="n">
        <v>0.247229180984619</v>
      </c>
      <c r="E167" s="2" t="n">
        <v>0.00548677287000834</v>
      </c>
      <c r="F167" s="2" t="n">
        <f aca="false">D167-0.206</f>
        <v>0.041229180984619</v>
      </c>
      <c r="G167" s="2" t="n">
        <v>0.33674973754336</v>
      </c>
      <c r="H167" s="2" t="n">
        <v>0.0685714332502654</v>
      </c>
      <c r="I167" s="2" t="n">
        <f aca="false">G167-0.251</f>
        <v>0.08574973754336</v>
      </c>
      <c r="J167" s="2" t="n">
        <v>0.381693698180778</v>
      </c>
      <c r="K167" s="2" t="n">
        <v>0.0494640769165119</v>
      </c>
      <c r="L167" s="2" t="n">
        <f aca="false">J167-0.142</f>
        <v>0.239693698180778</v>
      </c>
      <c r="M167" s="2" t="n">
        <v>0.21963089688761</v>
      </c>
      <c r="N167" s="2" t="n">
        <v>0.0897073501817292</v>
      </c>
      <c r="O167" s="2" t="n">
        <f aca="false">M167-0.196</f>
        <v>0.02363089688761</v>
      </c>
      <c r="P167" s="2" t="n">
        <v>0.331922469972141</v>
      </c>
      <c r="Q167" s="2" t="n">
        <v>0.0990191059411759</v>
      </c>
      <c r="R167" s="2" t="n">
        <f aca="false">P167-0.139</f>
        <v>0.192922469972141</v>
      </c>
      <c r="S167" s="2" t="n">
        <v>0.410550559220832</v>
      </c>
      <c r="T167" s="2" t="n">
        <v>0.0982862777505829</v>
      </c>
      <c r="U167" s="2" t="n">
        <f aca="false">S167-0.117</f>
        <v>0.293550559220832</v>
      </c>
      <c r="V167" s="2" t="n">
        <v>0.132964058542386</v>
      </c>
      <c r="W167" s="2" t="n">
        <v>0.0430911633143807</v>
      </c>
      <c r="X167" s="2" t="n">
        <f aca="false">V167-0.134</f>
        <v>-0.00103594145761401</v>
      </c>
      <c r="Y167" s="3" t="n">
        <v>0.192128438736583</v>
      </c>
      <c r="Z167" s="3" t="n">
        <v>0.0327630841165985</v>
      </c>
      <c r="AA167" s="2" t="n">
        <f aca="false">Y167-0.118</f>
        <v>0.074128438736583</v>
      </c>
      <c r="AB167" s="2" t="n">
        <v>0.17649395952607</v>
      </c>
      <c r="AC167" s="2" t="n">
        <v>0.115334974866985</v>
      </c>
      <c r="AD167" s="2" t="n">
        <f aca="false">AB167-0.122</f>
        <v>0.05449395952607</v>
      </c>
      <c r="AE167" s="2" t="n">
        <v>0.987251301821167</v>
      </c>
      <c r="AF167" s="2" t="n">
        <v>0.0765194330016823</v>
      </c>
      <c r="AG167" s="2" t="n">
        <f aca="false">AE167-0.054</f>
        <v>0.933251301821167</v>
      </c>
      <c r="AH167" s="2" t="n">
        <v>1.14795245955646</v>
      </c>
      <c r="AI167" s="2" t="n">
        <v>0.0622250630094685</v>
      </c>
      <c r="AJ167" s="2" t="n">
        <f aca="false">AH167-0.053</f>
        <v>1.09495245955646</v>
      </c>
      <c r="AK167" s="2" t="n">
        <v>1.01499067131544</v>
      </c>
      <c r="AL167" s="2" t="n">
        <v>0.115017021600423</v>
      </c>
      <c r="AM167" s="2" t="n">
        <f aca="false">AK167-0.02</f>
        <v>0.994990671315445</v>
      </c>
    </row>
    <row r="168" customFormat="false" ht="13" hidden="false" customHeight="false" outlineLevel="0" collapsed="false">
      <c r="A168" s="0" t="s">
        <v>377</v>
      </c>
      <c r="B168" s="0" t="s">
        <v>378</v>
      </c>
      <c r="C168" s="0" t="s">
        <v>48</v>
      </c>
      <c r="D168" s="2" t="n">
        <v>0.205649768229261</v>
      </c>
      <c r="E168" s="2" t="n">
        <v>0.121854403776869</v>
      </c>
      <c r="F168" s="2" t="n">
        <f aca="false">D168-0.206</f>
        <v>-0.000350231770738979</v>
      </c>
      <c r="G168" s="2" t="n">
        <v>0.241986630798664</v>
      </c>
      <c r="H168" s="2" t="n">
        <v>0.0477775809745193</v>
      </c>
      <c r="I168" s="2" t="n">
        <f aca="false">G168-0.251</f>
        <v>-0.009013369201336</v>
      </c>
      <c r="J168" s="2" t="n">
        <v>0.248943822381982</v>
      </c>
      <c r="K168" s="2" t="n">
        <v>0.0756442177477205</v>
      </c>
      <c r="L168" s="2" t="n">
        <f aca="false">J168-0.142</f>
        <v>0.106943822381982</v>
      </c>
      <c r="M168" s="2" t="n">
        <v>0.161437702062219</v>
      </c>
      <c r="N168" s="2" t="n">
        <v>0.0726280022660559</v>
      </c>
      <c r="O168" s="2" t="n">
        <f aca="false">M168-0.196</f>
        <v>-0.034562297937781</v>
      </c>
      <c r="P168" s="2" t="n">
        <v>0.241657789953154</v>
      </c>
      <c r="Q168" s="2" t="n">
        <v>0.0256003162225606</v>
      </c>
      <c r="R168" s="2" t="n">
        <f aca="false">P168-0.139</f>
        <v>0.102657789953154</v>
      </c>
      <c r="S168" s="2" t="n">
        <v>0.263699346018169</v>
      </c>
      <c r="T168" s="2" t="n">
        <v>0.0295002507383975</v>
      </c>
      <c r="U168" s="2" t="n">
        <f aca="false">S168-0.117</f>
        <v>0.146699346018169</v>
      </c>
      <c r="V168" s="2" t="n">
        <v>0.0785285818337142</v>
      </c>
      <c r="W168" s="2" t="n">
        <v>0.0239268337633252</v>
      </c>
      <c r="X168" s="2" t="n">
        <f aca="false">V168-0.134</f>
        <v>-0.0554714181662858</v>
      </c>
      <c r="Y168" s="3" t="n">
        <v>0.118249161033395</v>
      </c>
      <c r="Z168" s="3" t="n">
        <v>0.0305703999577852</v>
      </c>
      <c r="AA168" s="2" t="n">
        <f aca="false">Y168-0.118</f>
        <v>0.000249161033395007</v>
      </c>
      <c r="AB168" s="2" t="n">
        <v>0.0848217021016105</v>
      </c>
      <c r="AC168" s="2" t="n">
        <v>0.0718910102335157</v>
      </c>
      <c r="AD168" s="2" t="n">
        <f aca="false">AB168-0.122</f>
        <v>-0.0371782978983895</v>
      </c>
      <c r="AE168" s="2" t="n">
        <v>0.102034320804697</v>
      </c>
      <c r="AF168" s="2" t="n">
        <v>0.0373283072442302</v>
      </c>
      <c r="AG168" s="2" t="n">
        <f aca="false">AE168-0.054</f>
        <v>0.048034320804697</v>
      </c>
      <c r="AH168" s="2" t="n">
        <v>0.109744362688548</v>
      </c>
      <c r="AI168" s="2" t="n">
        <v>0.0694741845232864</v>
      </c>
      <c r="AJ168" s="2" t="n">
        <f aca="false">AH168-0.053</f>
        <v>0.056744362688548</v>
      </c>
      <c r="AK168" s="2" t="n">
        <v>0.119691829805875</v>
      </c>
      <c r="AL168" s="2" t="n">
        <v>0.0939697755183176</v>
      </c>
      <c r="AM168" s="2" t="n">
        <f aca="false">AK168-0.02</f>
        <v>0.099691829805875</v>
      </c>
    </row>
    <row r="169" customFormat="false" ht="13" hidden="false" customHeight="false" outlineLevel="0" collapsed="false">
      <c r="A169" s="0" t="s">
        <v>379</v>
      </c>
      <c r="B169" s="0" t="s">
        <v>380</v>
      </c>
      <c r="C169" s="0" t="s">
        <v>48</v>
      </c>
      <c r="D169" s="2" t="n">
        <v>0.471204686212591</v>
      </c>
      <c r="E169" s="2" t="n">
        <v>0.174070204749141</v>
      </c>
      <c r="F169" s="2" t="n">
        <f aca="false">D169-0.206</f>
        <v>0.265204686212591</v>
      </c>
      <c r="G169" s="2" t="n">
        <v>0.640099786364947</v>
      </c>
      <c r="H169" s="2" t="n">
        <v>0.0779099258903879</v>
      </c>
      <c r="I169" s="2" t="n">
        <f aca="false">G169-0.251</f>
        <v>0.389099786364947</v>
      </c>
      <c r="J169" s="2" t="n">
        <v>0.56904066716554</v>
      </c>
      <c r="K169" s="2" t="n">
        <v>0.121759857696476</v>
      </c>
      <c r="L169" s="2" t="n">
        <f aca="false">J169-0.142</f>
        <v>0.42704066716554</v>
      </c>
      <c r="M169" s="2" t="n">
        <v>0.434297484724069</v>
      </c>
      <c r="N169" s="2" t="n">
        <v>0.259773855436105</v>
      </c>
      <c r="O169" s="2" t="n">
        <f aca="false">M169-0.196</f>
        <v>0.238297484724069</v>
      </c>
      <c r="P169" s="2" t="n">
        <v>0.642598658267382</v>
      </c>
      <c r="Q169" s="2" t="n">
        <v>0.176899402715693</v>
      </c>
      <c r="R169" s="2" t="n">
        <f aca="false">P169-0.139</f>
        <v>0.503598658267382</v>
      </c>
      <c r="S169" s="2" t="n">
        <v>0.5722060486202</v>
      </c>
      <c r="T169" s="2" t="n">
        <v>0.147824916825388</v>
      </c>
      <c r="U169" s="2" t="n">
        <f aca="false">S169-0.117</f>
        <v>0.4552060486202</v>
      </c>
      <c r="V169" s="2" t="n">
        <v>0.0776333243899788</v>
      </c>
      <c r="W169" s="2" t="n">
        <v>0.0439025330400363</v>
      </c>
      <c r="X169" s="2" t="n">
        <f aca="false">V169-0.134</f>
        <v>-0.0563666756100212</v>
      </c>
      <c r="Y169" s="3" t="n">
        <v>0.10425775594761</v>
      </c>
      <c r="Z169" s="3" t="n">
        <v>0.0638157068381171</v>
      </c>
      <c r="AA169" s="2" t="n">
        <f aca="false">Y169-0.118</f>
        <v>-0.01374224405239</v>
      </c>
      <c r="AB169" s="2" t="n">
        <v>0.0304371216493153</v>
      </c>
      <c r="AC169" s="2" t="n">
        <v>0.0245977788303086</v>
      </c>
      <c r="AD169" s="2" t="n">
        <f aca="false">AB169-0.122</f>
        <v>-0.0915628783506847</v>
      </c>
      <c r="AE169" s="2" t="n">
        <v>0.107992609151725</v>
      </c>
      <c r="AF169" s="2" t="n">
        <v>0.082184559371672</v>
      </c>
      <c r="AG169" s="2" t="n">
        <f aca="false">AE169-0.054</f>
        <v>0.053992609151725</v>
      </c>
      <c r="AH169" s="2" t="n">
        <v>0.0268114989411645</v>
      </c>
      <c r="AI169" s="2" t="n">
        <v>0.0208691083194609</v>
      </c>
      <c r="AJ169" s="2" t="n">
        <f aca="false">AH169-0.053</f>
        <v>-0.0261885010588355</v>
      </c>
      <c r="AK169" s="2" t="n">
        <v>-0.00452373303455079</v>
      </c>
      <c r="AL169" s="2" t="n">
        <v>0.117697164302738</v>
      </c>
      <c r="AM169" s="2" t="n">
        <f aca="false">AK169-0.02</f>
        <v>-0.0245237330345508</v>
      </c>
    </row>
    <row r="170" customFormat="false" ht="13" hidden="false" customHeight="false" outlineLevel="0" collapsed="false">
      <c r="A170" s="0" t="s">
        <v>381</v>
      </c>
      <c r="B170" s="0" t="s">
        <v>382</v>
      </c>
      <c r="C170" s="0" t="s">
        <v>228</v>
      </c>
      <c r="D170" s="2" t="n">
        <v>0.239322201838108</v>
      </c>
      <c r="E170" s="2" t="n">
        <v>0.0560175847332395</v>
      </c>
      <c r="F170" s="2" t="n">
        <f aca="false">D170-0.206</f>
        <v>0.033322201838108</v>
      </c>
      <c r="G170" s="2" t="n">
        <v>0.291590590859518</v>
      </c>
      <c r="H170" s="2" t="n">
        <v>0.0607118873036555</v>
      </c>
      <c r="I170" s="2" t="n">
        <f aca="false">G170-0.251</f>
        <v>0.040590590859518</v>
      </c>
      <c r="J170" s="2" t="n">
        <v>0.261777730365405</v>
      </c>
      <c r="K170" s="2" t="n">
        <v>0.106707284014398</v>
      </c>
      <c r="L170" s="2" t="n">
        <f aca="false">J170-0.142</f>
        <v>0.119777730365405</v>
      </c>
      <c r="M170" s="2" t="n">
        <v>0.176649378377619</v>
      </c>
      <c r="N170" s="2" t="n">
        <v>0.0337677333605441</v>
      </c>
      <c r="O170" s="2" t="n">
        <f aca="false">M170-0.196</f>
        <v>-0.019350621622381</v>
      </c>
      <c r="P170" s="2" t="n">
        <v>0.29341356660884</v>
      </c>
      <c r="Q170" s="2" t="n">
        <v>0.189137185768076</v>
      </c>
      <c r="R170" s="2" t="n">
        <f aca="false">P170-0.139</f>
        <v>0.15441356660884</v>
      </c>
      <c r="S170" s="2" t="n">
        <v>0.278965532483632</v>
      </c>
      <c r="T170" s="2" t="n">
        <v>0.208630881621393</v>
      </c>
      <c r="U170" s="2" t="n">
        <f aca="false">S170-0.117</f>
        <v>0.161965532483632</v>
      </c>
      <c r="V170" s="2" t="n">
        <v>0.0792469288699246</v>
      </c>
      <c r="W170" s="2" t="n">
        <v>0.0216267129803998</v>
      </c>
      <c r="X170" s="2" t="n">
        <f aca="false">V170-0.134</f>
        <v>-0.0547530711300754</v>
      </c>
      <c r="Y170" s="3" t="n">
        <v>0.0485796954239431</v>
      </c>
      <c r="Z170" s="3" t="n">
        <v>0.0373109529136497</v>
      </c>
      <c r="AA170" s="2" t="n">
        <f aca="false">Y170-0.118</f>
        <v>-0.0694203045760569</v>
      </c>
      <c r="AB170" s="2" t="n">
        <v>0.0825811747843722</v>
      </c>
      <c r="AC170" s="2" t="n">
        <v>0.0256614825899911</v>
      </c>
      <c r="AD170" s="2" t="n">
        <f aca="false">AB170-0.122</f>
        <v>-0.0394188252156278</v>
      </c>
      <c r="AE170" s="2" t="n">
        <v>0.054812830840295</v>
      </c>
      <c r="AF170" s="2" t="n">
        <v>0.0115523763093981</v>
      </c>
      <c r="AG170" s="2" t="n">
        <f aca="false">AE170-0.054</f>
        <v>0.000812830840295001</v>
      </c>
      <c r="AH170" s="2" t="n">
        <v>0.0680155459468415</v>
      </c>
      <c r="AI170" s="2" t="n">
        <v>0.0277873333532339</v>
      </c>
      <c r="AJ170" s="2" t="n">
        <f aca="false">AH170-0.053</f>
        <v>0.0150155459468415</v>
      </c>
      <c r="AK170" s="2" t="n">
        <v>0.0517197814111383</v>
      </c>
      <c r="AL170" s="2" t="n">
        <v>0.0150968610613339</v>
      </c>
      <c r="AM170" s="2" t="n">
        <f aca="false">AK170-0.02</f>
        <v>0.0317197814111383</v>
      </c>
    </row>
    <row r="171" customFormat="false" ht="13" hidden="false" customHeight="false" outlineLevel="0" collapsed="false">
      <c r="A171" s="0" t="s">
        <v>383</v>
      </c>
      <c r="B171" s="0" t="s">
        <v>384</v>
      </c>
      <c r="C171" s="0" t="s">
        <v>228</v>
      </c>
      <c r="D171" s="2" t="n">
        <v>0.265129857183918</v>
      </c>
      <c r="E171" s="2" t="n">
        <v>0.0975349266332423</v>
      </c>
      <c r="F171" s="2" t="n">
        <f aca="false">D171-0.206</f>
        <v>0.059129857183918</v>
      </c>
      <c r="G171" s="2" t="n">
        <v>0.423543417818657</v>
      </c>
      <c r="H171" s="2" t="n">
        <v>0.164031010388681</v>
      </c>
      <c r="I171" s="2" t="n">
        <f aca="false">G171-0.251</f>
        <v>0.172543417818657</v>
      </c>
      <c r="J171" s="2" t="n">
        <v>0.541010018355452</v>
      </c>
      <c r="K171" s="2" t="n">
        <v>0.213458062178629</v>
      </c>
      <c r="L171" s="2" t="n">
        <f aca="false">J171-0.142</f>
        <v>0.399010018355452</v>
      </c>
      <c r="M171" s="2" t="n">
        <v>0.241653590983192</v>
      </c>
      <c r="N171" s="2" t="n">
        <v>0.0799825185932977</v>
      </c>
      <c r="O171" s="2" t="n">
        <f aca="false">M171-0.196</f>
        <v>0.045653590983192</v>
      </c>
      <c r="P171" s="2" t="n">
        <v>0.344465530926964</v>
      </c>
      <c r="Q171" s="2" t="n">
        <v>0.0373044008293651</v>
      </c>
      <c r="R171" s="2" t="n">
        <f aca="false">P171-0.139</f>
        <v>0.205465530926964</v>
      </c>
      <c r="S171" s="2" t="n">
        <v>0.432841475409967</v>
      </c>
      <c r="T171" s="2" t="n">
        <v>0.051547641340457</v>
      </c>
      <c r="U171" s="2" t="n">
        <f aca="false">S171-0.117</f>
        <v>0.315841475409967</v>
      </c>
      <c r="V171" s="2" t="n">
        <v>0.105931977644493</v>
      </c>
      <c r="W171" s="2" t="n">
        <v>0.0558960810034678</v>
      </c>
      <c r="X171" s="2" t="n">
        <f aca="false">V171-0.134</f>
        <v>-0.028068022355507</v>
      </c>
      <c r="Y171" s="3" t="n">
        <v>0.100871524366014</v>
      </c>
      <c r="Z171" s="3" t="n">
        <v>0.0839940188138903</v>
      </c>
      <c r="AA171" s="2" t="n">
        <f aca="false">Y171-0.118</f>
        <v>-0.017128475633986</v>
      </c>
      <c r="AB171" s="2" t="n">
        <v>0.116137050783482</v>
      </c>
      <c r="AC171" s="2" t="n">
        <v>0.100883261814661</v>
      </c>
      <c r="AD171" s="2" t="n">
        <f aca="false">AB171-0.122</f>
        <v>-0.005862949216518</v>
      </c>
      <c r="AE171" s="2" t="n">
        <v>0.130867940332744</v>
      </c>
      <c r="AF171" s="2" t="n">
        <v>0.0836353667446562</v>
      </c>
      <c r="AG171" s="2" t="n">
        <f aca="false">AE171-0.054</f>
        <v>0.076867940332744</v>
      </c>
      <c r="AH171" s="2" t="n">
        <v>0.096737572421228</v>
      </c>
      <c r="AI171" s="2" t="n">
        <v>0.046628608094084</v>
      </c>
      <c r="AJ171" s="2" t="n">
        <f aca="false">AH171-0.053</f>
        <v>0.043737572421228</v>
      </c>
      <c r="AK171" s="2" t="n">
        <v>0.102886011969056</v>
      </c>
      <c r="AL171" s="2" t="n">
        <v>0.0361723859863297</v>
      </c>
      <c r="AM171" s="2" t="n">
        <f aca="false">AK171-0.02</f>
        <v>0.082886011969056</v>
      </c>
    </row>
    <row r="172" customFormat="false" ht="13" hidden="false" customHeight="false" outlineLevel="0" collapsed="false">
      <c r="A172" s="0" t="s">
        <v>385</v>
      </c>
      <c r="B172" s="0" t="s">
        <v>386</v>
      </c>
      <c r="C172" s="0" t="s">
        <v>55</v>
      </c>
      <c r="D172" s="2" t="n">
        <v>0.226123680699168</v>
      </c>
      <c r="E172" s="2" t="n">
        <v>0.00448799927922777</v>
      </c>
      <c r="F172" s="2" t="n">
        <f aca="false">D172-0.206</f>
        <v>0.020123680699168</v>
      </c>
      <c r="G172" s="2" t="n">
        <v>0.278352276975321</v>
      </c>
      <c r="H172" s="2" t="n">
        <v>0.0442396449673119</v>
      </c>
      <c r="I172" s="2" t="n">
        <f aca="false">G172-0.251</f>
        <v>0.027352276975321</v>
      </c>
      <c r="J172" s="2" t="n">
        <v>0.274525930143178</v>
      </c>
      <c r="K172" s="2" t="n">
        <v>0.0295829402760857</v>
      </c>
      <c r="L172" s="2" t="n">
        <f aca="false">J172-0.142</f>
        <v>0.132525930143178</v>
      </c>
      <c r="M172" s="2" t="n">
        <v>0.136732781644341</v>
      </c>
      <c r="N172" s="2" t="n">
        <v>0.0655067999258696</v>
      </c>
      <c r="O172" s="2" t="n">
        <f aca="false">M172-0.196</f>
        <v>-0.059267218355659</v>
      </c>
      <c r="P172" s="2" t="n">
        <v>0.191077278595123</v>
      </c>
      <c r="Q172" s="2" t="n">
        <v>0.0181997160930755</v>
      </c>
      <c r="R172" s="2" t="n">
        <f aca="false">P172-0.139</f>
        <v>0.052077278595123</v>
      </c>
      <c r="S172" s="2" t="n">
        <v>0.208548477728412</v>
      </c>
      <c r="T172" s="2" t="n">
        <v>0.0182891120712197</v>
      </c>
      <c r="U172" s="2" t="n">
        <f aca="false">S172-0.117</f>
        <v>0.091548477728412</v>
      </c>
      <c r="V172" s="2" t="n">
        <v>0.078435401938518</v>
      </c>
      <c r="W172" s="2" t="n">
        <v>0.0194788024777789</v>
      </c>
      <c r="X172" s="2" t="n">
        <f aca="false">V172-0.134</f>
        <v>-0.055564598061482</v>
      </c>
      <c r="Y172" s="3" t="n">
        <v>0.0855067862397169</v>
      </c>
      <c r="Z172" s="3" t="n">
        <v>0.0614038773666101</v>
      </c>
      <c r="AA172" s="2" t="n">
        <f aca="false">Y172-0.118</f>
        <v>-0.0324932137602831</v>
      </c>
      <c r="AB172" s="2" t="n">
        <v>0.125947643179431</v>
      </c>
      <c r="AC172" s="2" t="n">
        <v>0.0752641246889122</v>
      </c>
      <c r="AD172" s="2" t="n">
        <f aca="false">AB172-0.122</f>
        <v>0.003947643179431</v>
      </c>
      <c r="AE172" s="2" t="n">
        <v>0.479339041688876</v>
      </c>
      <c r="AF172" s="2" t="n">
        <v>0.0791537735932199</v>
      </c>
      <c r="AG172" s="2" t="n">
        <f aca="false">AE172-0.054</f>
        <v>0.425339041688876</v>
      </c>
      <c r="AH172" s="2" t="n">
        <v>0.516427926308642</v>
      </c>
      <c r="AI172" s="2" t="n">
        <v>0.181237237017671</v>
      </c>
      <c r="AJ172" s="2" t="n">
        <f aca="false">AH172-0.053</f>
        <v>0.463427926308642</v>
      </c>
      <c r="AK172" s="2" t="n">
        <v>0.563601657515755</v>
      </c>
      <c r="AL172" s="2" t="n">
        <v>0.267070031704149</v>
      </c>
      <c r="AM172" s="2" t="n">
        <f aca="false">AK172-0.02</f>
        <v>0.543601657515755</v>
      </c>
    </row>
    <row r="173" customFormat="false" ht="13" hidden="false" customHeight="false" outlineLevel="0" collapsed="false">
      <c r="A173" s="0" t="s">
        <v>387</v>
      </c>
      <c r="B173" s="0" t="s">
        <v>388</v>
      </c>
      <c r="C173" s="0" t="s">
        <v>55</v>
      </c>
      <c r="D173" s="2" t="n">
        <v>0.53264068178805</v>
      </c>
      <c r="E173" s="2" t="n">
        <v>0.204055376773529</v>
      </c>
      <c r="F173" s="2" t="n">
        <f aca="false">D173-0.206</f>
        <v>0.32664068178805</v>
      </c>
      <c r="G173" s="2" t="n">
        <v>0.776523758302669</v>
      </c>
      <c r="H173" s="2" t="n">
        <v>0.0234135068506391</v>
      </c>
      <c r="I173" s="2" t="n">
        <f aca="false">G173-0.251</f>
        <v>0.525523758302669</v>
      </c>
      <c r="J173" s="2" t="n">
        <v>0.852441835038216</v>
      </c>
      <c r="K173" s="2" t="n">
        <v>0.0867312326766259</v>
      </c>
      <c r="L173" s="2" t="n">
        <f aca="false">J173-0.142</f>
        <v>0.710441835038216</v>
      </c>
      <c r="M173" s="2" t="n">
        <v>0.337481148955585</v>
      </c>
      <c r="N173" s="2" t="n">
        <v>0.140919642164592</v>
      </c>
      <c r="O173" s="2" t="n">
        <f aca="false">M173-0.196</f>
        <v>0.141481148955585</v>
      </c>
      <c r="P173" s="2" t="n">
        <v>0.638134865999196</v>
      </c>
      <c r="Q173" s="2" t="n">
        <v>0.177904912568951</v>
      </c>
      <c r="R173" s="2" t="n">
        <f aca="false">P173-0.139</f>
        <v>0.499134865999196</v>
      </c>
      <c r="S173" s="2" t="n">
        <v>0.716802104790169</v>
      </c>
      <c r="T173" s="2" t="n">
        <v>0.163732741226488</v>
      </c>
      <c r="U173" s="2" t="n">
        <f aca="false">S173-0.117</f>
        <v>0.599802104790169</v>
      </c>
      <c r="V173" s="2" t="n">
        <v>0.0892357435828762</v>
      </c>
      <c r="W173" s="2" t="n">
        <v>0.0447610410806979</v>
      </c>
      <c r="X173" s="2" t="n">
        <f aca="false">V173-0.134</f>
        <v>-0.0447642564171238</v>
      </c>
      <c r="Y173" s="3" t="n">
        <v>0.0989120480767338</v>
      </c>
      <c r="Z173" s="3" t="n">
        <v>0.0655202773266658</v>
      </c>
      <c r="AA173" s="2" t="n">
        <f aca="false">Y173-0.118</f>
        <v>-0.0190879519232662</v>
      </c>
      <c r="AB173" s="2" t="n">
        <v>0.115157475114973</v>
      </c>
      <c r="AC173" s="2" t="n">
        <v>0.0657884350953226</v>
      </c>
      <c r="AD173" s="2" t="n">
        <f aca="false">AB173-0.122</f>
        <v>-0.006842524885027</v>
      </c>
      <c r="AE173" s="2" t="n">
        <v>0.0568705743834018</v>
      </c>
      <c r="AF173" s="2" t="n">
        <v>0.0507739017628813</v>
      </c>
      <c r="AG173" s="2" t="n">
        <f aca="false">AE173-0.054</f>
        <v>0.0028705743834018</v>
      </c>
      <c r="AH173" s="2" t="n">
        <v>0.0644735958460649</v>
      </c>
      <c r="AI173" s="2" t="n">
        <v>0.00124551037004086</v>
      </c>
      <c r="AJ173" s="2" t="n">
        <f aca="false">AH173-0.053</f>
        <v>0.0114735958460649</v>
      </c>
      <c r="AK173" s="2" t="n">
        <v>0.064399682976171</v>
      </c>
      <c r="AL173" s="2" t="n">
        <v>0.0235046046316452</v>
      </c>
      <c r="AM173" s="2" t="n">
        <f aca="false">AK173-0.02</f>
        <v>0.044399682976171</v>
      </c>
    </row>
    <row r="174" customFormat="false" ht="13" hidden="false" customHeight="false" outlineLevel="0" collapsed="false">
      <c r="A174" s="0" t="s">
        <v>389</v>
      </c>
      <c r="B174" s="0" t="s">
        <v>390</v>
      </c>
      <c r="C174" s="0" t="s">
        <v>55</v>
      </c>
      <c r="D174" s="2" t="n">
        <v>0.332707399224318</v>
      </c>
      <c r="E174" s="2" t="n">
        <v>0.296335505796724</v>
      </c>
      <c r="F174" s="2" t="n">
        <f aca="false">D174-0.206</f>
        <v>0.126707399224318</v>
      </c>
      <c r="G174" s="2" t="n">
        <v>0.318343327454254</v>
      </c>
      <c r="H174" s="2" t="n">
        <v>0.187526625899171</v>
      </c>
      <c r="I174" s="2" t="n">
        <f aca="false">G174-0.251</f>
        <v>0.067343327454254</v>
      </c>
      <c r="J174" s="2" t="n">
        <v>0.372734552014578</v>
      </c>
      <c r="K174" s="2" t="n">
        <v>0.237845138356389</v>
      </c>
      <c r="L174" s="2" t="n">
        <f aca="false">J174-0.142</f>
        <v>0.230734552014578</v>
      </c>
      <c r="M174" s="2" t="n">
        <v>0.309650573602136</v>
      </c>
      <c r="N174" s="2" t="n">
        <v>0.108776592723805</v>
      </c>
      <c r="O174" s="2" t="n">
        <f aca="false">M174-0.196</f>
        <v>0.113650573602136</v>
      </c>
      <c r="P174" s="2" t="n">
        <v>0.489161107382631</v>
      </c>
      <c r="Q174" s="2" t="n">
        <v>0.0665842654231908</v>
      </c>
      <c r="R174" s="2" t="n">
        <f aca="false">P174-0.139</f>
        <v>0.350161107382631</v>
      </c>
      <c r="S174" s="2" t="n">
        <v>0.501706529886801</v>
      </c>
      <c r="T174" s="2" t="n">
        <v>0.034052163375432</v>
      </c>
      <c r="U174" s="2" t="n">
        <f aca="false">S174-0.117</f>
        <v>0.384706529886801</v>
      </c>
      <c r="V174" s="2" t="n">
        <v>0.0600190862311982</v>
      </c>
      <c r="W174" s="2" t="n">
        <v>0.0287544457581347</v>
      </c>
      <c r="X174" s="2" t="n">
        <f aca="false">V174-0.134</f>
        <v>-0.0739809137688018</v>
      </c>
      <c r="Y174" s="3" t="n">
        <v>0.0638159111339022</v>
      </c>
      <c r="Z174" s="3" t="n">
        <v>0.0336957645439515</v>
      </c>
      <c r="AA174" s="2" t="n">
        <f aca="false">Y174-0.118</f>
        <v>-0.0541840888660978</v>
      </c>
      <c r="AB174" s="2" t="n">
        <v>0.0903287907108122</v>
      </c>
      <c r="AC174" s="2" t="n">
        <v>0.0450277186271252</v>
      </c>
      <c r="AD174" s="2" t="n">
        <f aca="false">AB174-0.122</f>
        <v>-0.0316712092891878</v>
      </c>
      <c r="AE174" s="2" t="n">
        <v>-0.0123712395827362</v>
      </c>
      <c r="AF174" s="2" t="n">
        <v>0.0193460876639043</v>
      </c>
      <c r="AG174" s="2" t="n">
        <f aca="false">AE174-0.054</f>
        <v>-0.0663712395827362</v>
      </c>
      <c r="AH174" s="2" t="n">
        <v>0.00875536833067308</v>
      </c>
      <c r="AI174" s="2" t="n">
        <v>0.0141332243773374</v>
      </c>
      <c r="AJ174" s="2" t="n">
        <f aca="false">AH174-0.053</f>
        <v>-0.0442446316693269</v>
      </c>
      <c r="AK174" s="2" t="n">
        <v>0.00918434402756564</v>
      </c>
      <c r="AL174" s="2" t="n">
        <v>0.00300594960700392</v>
      </c>
      <c r="AM174" s="2" t="n">
        <f aca="false">AK174-0.02</f>
        <v>-0.0108156559724344</v>
      </c>
    </row>
    <row r="175" customFormat="false" ht="13" hidden="false" customHeight="false" outlineLevel="0" collapsed="false">
      <c r="A175" s="0" t="s">
        <v>391</v>
      </c>
      <c r="B175" s="0" t="s">
        <v>392</v>
      </c>
      <c r="C175" s="0" t="s">
        <v>55</v>
      </c>
      <c r="D175" s="2" t="n">
        <v>0.225593883564816</v>
      </c>
      <c r="E175" s="2" t="n">
        <v>0.24863336061357</v>
      </c>
      <c r="F175" s="2" t="n">
        <f aca="false">D175-0.206</f>
        <v>0.019593883564816</v>
      </c>
      <c r="G175" s="2" t="n">
        <v>0.12133036679733</v>
      </c>
      <c r="H175" s="2" t="n">
        <v>0.0343219337079901</v>
      </c>
      <c r="I175" s="2" t="n">
        <f aca="false">G175-0.251</f>
        <v>-0.12966963320267</v>
      </c>
      <c r="J175" s="2" t="n">
        <v>0.117734853404594</v>
      </c>
      <c r="K175" s="2" t="n">
        <v>0.0377289303298575</v>
      </c>
      <c r="L175" s="2" t="n">
        <f aca="false">J175-0.142</f>
        <v>-0.024265146595406</v>
      </c>
      <c r="M175" s="2" t="n">
        <v>0.178656903122877</v>
      </c>
      <c r="N175" s="2" t="n">
        <v>0.0920192702622339</v>
      </c>
      <c r="O175" s="2" t="n">
        <f aca="false">M175-0.196</f>
        <v>-0.017343096877123</v>
      </c>
      <c r="P175" s="2" t="n">
        <v>0.209014452568765</v>
      </c>
      <c r="Q175" s="2" t="n">
        <v>0.12842844324779</v>
      </c>
      <c r="R175" s="2" t="n">
        <f aca="false">P175-0.139</f>
        <v>0.070014452568765</v>
      </c>
      <c r="S175" s="2" t="n">
        <v>0.224358171940915</v>
      </c>
      <c r="T175" s="2" t="n">
        <v>0.125193088362525</v>
      </c>
      <c r="U175" s="2" t="n">
        <f aca="false">S175-0.117</f>
        <v>0.107358171940915</v>
      </c>
      <c r="V175" s="2" t="n">
        <v>0.0828119733400236</v>
      </c>
      <c r="W175" s="2" t="n">
        <v>0.0446391514559618</v>
      </c>
      <c r="X175" s="2" t="n">
        <f aca="false">V175-0.134</f>
        <v>-0.0511880266599764</v>
      </c>
      <c r="Y175" s="3" t="n">
        <v>0.0876191729338057</v>
      </c>
      <c r="Z175" s="3" t="n">
        <v>0.0413328088983486</v>
      </c>
      <c r="AA175" s="2" t="n">
        <f aca="false">Y175-0.118</f>
        <v>-0.0303808270661943</v>
      </c>
      <c r="AB175" s="2" t="n">
        <v>0.110295584483872</v>
      </c>
      <c r="AC175" s="2" t="n">
        <v>0.0506078851361089</v>
      </c>
      <c r="AD175" s="2" t="n">
        <f aca="false">AB175-0.122</f>
        <v>-0.011704415516128</v>
      </c>
      <c r="AE175" s="2" t="n">
        <v>0.309339460159893</v>
      </c>
      <c r="AF175" s="2" t="n">
        <v>0.128134384666929</v>
      </c>
      <c r="AG175" s="2" t="n">
        <f aca="false">AE175-0.054</f>
        <v>0.255339460159893</v>
      </c>
      <c r="AH175" s="2" t="n">
        <v>0.367920700126883</v>
      </c>
      <c r="AI175" s="2" t="n">
        <v>0.0868893300470879</v>
      </c>
      <c r="AJ175" s="2" t="n">
        <f aca="false">AH175-0.053</f>
        <v>0.314920700126883</v>
      </c>
      <c r="AK175" s="2" t="n">
        <v>0.385776297946867</v>
      </c>
      <c r="AL175" s="2" t="n">
        <v>0.122558821166723</v>
      </c>
      <c r="AM175" s="2" t="n">
        <f aca="false">AK175-0.02</f>
        <v>0.365776297946867</v>
      </c>
    </row>
    <row r="176" customFormat="false" ht="13" hidden="false" customHeight="false" outlineLevel="0" collapsed="false">
      <c r="A176" s="0" t="s">
        <v>393</v>
      </c>
      <c r="B176" s="0" t="s">
        <v>394</v>
      </c>
      <c r="C176" s="0" t="s">
        <v>55</v>
      </c>
      <c r="D176" s="2" t="n">
        <v>0.180578259123363</v>
      </c>
      <c r="E176" s="2" t="n">
        <v>0.147303382512719</v>
      </c>
      <c r="F176" s="2" t="n">
        <f aca="false">D176-0.206</f>
        <v>-0.025421740876637</v>
      </c>
      <c r="G176" s="2" t="n">
        <v>0.173018362194196</v>
      </c>
      <c r="H176" s="2" t="n">
        <v>0.0476280888224236</v>
      </c>
      <c r="I176" s="2" t="n">
        <f aca="false">G176-0.251</f>
        <v>-0.077981637805804</v>
      </c>
      <c r="J176" s="2" t="n">
        <v>0.21196168633197</v>
      </c>
      <c r="K176" s="2" t="n">
        <v>0.0378818803097943</v>
      </c>
      <c r="L176" s="2" t="n">
        <f aca="false">J176-0.142</f>
        <v>0.06996168633197</v>
      </c>
      <c r="M176" s="2" t="n">
        <v>0.158775602722989</v>
      </c>
      <c r="N176" s="2" t="n">
        <v>0.0306905908604258</v>
      </c>
      <c r="O176" s="2" t="n">
        <f aca="false">M176-0.196</f>
        <v>-0.037224397277011</v>
      </c>
      <c r="P176" s="2" t="n">
        <v>0.203357157939523</v>
      </c>
      <c r="Q176" s="2" t="n">
        <v>0.0997178456368225</v>
      </c>
      <c r="R176" s="2" t="n">
        <f aca="false">P176-0.139</f>
        <v>0.064357157939523</v>
      </c>
      <c r="S176" s="2" t="n">
        <v>0.292505973133105</v>
      </c>
      <c r="T176" s="2" t="n">
        <v>0.130780245554494</v>
      </c>
      <c r="U176" s="2" t="n">
        <f aca="false">S176-0.117</f>
        <v>0.175505973133105</v>
      </c>
      <c r="V176" s="2" t="n">
        <v>0.0734626977762201</v>
      </c>
      <c r="W176" s="2" t="n">
        <v>0.0314845708739823</v>
      </c>
      <c r="X176" s="2" t="n">
        <f aca="false">V176-0.134</f>
        <v>-0.0605373022237799</v>
      </c>
      <c r="Y176" s="3" t="n">
        <v>0.0830903398213415</v>
      </c>
      <c r="Z176" s="3" t="n">
        <v>0.0175837135987045</v>
      </c>
      <c r="AA176" s="2" t="n">
        <f aca="false">Y176-0.118</f>
        <v>-0.0349096601786585</v>
      </c>
      <c r="AB176" s="2" t="n">
        <v>0.109842012400423</v>
      </c>
      <c r="AC176" s="2" t="n">
        <v>0.0193348327681563</v>
      </c>
      <c r="AD176" s="2" t="n">
        <f aca="false">AB176-0.122</f>
        <v>-0.012157987599577</v>
      </c>
      <c r="AE176" s="2" t="n">
        <v>0.0895973207875083</v>
      </c>
      <c r="AF176" s="2" t="n">
        <v>0.053365776255388</v>
      </c>
      <c r="AG176" s="2" t="n">
        <f aca="false">AE176-0.054</f>
        <v>0.0355973207875083</v>
      </c>
      <c r="AH176" s="2" t="n">
        <v>0.139484765482821</v>
      </c>
      <c r="AI176" s="2" t="n">
        <v>0.0226169363039821</v>
      </c>
      <c r="AJ176" s="2" t="n">
        <f aca="false">AH176-0.053</f>
        <v>0.086484765482821</v>
      </c>
      <c r="AK176" s="2" t="n">
        <v>0.155344107924516</v>
      </c>
      <c r="AL176" s="2" t="n">
        <v>0.109173311505322</v>
      </c>
      <c r="AM176" s="2" t="n">
        <f aca="false">AK176-0.02</f>
        <v>0.135344107924516</v>
      </c>
    </row>
    <row r="177" customFormat="false" ht="13" hidden="false" customHeight="false" outlineLevel="0" collapsed="false">
      <c r="A177" s="0" t="s">
        <v>395</v>
      </c>
      <c r="B177" s="0" t="s">
        <v>396</v>
      </c>
      <c r="C177" s="0" t="s">
        <v>55</v>
      </c>
      <c r="D177" s="2" t="n">
        <v>0.17943826930546</v>
      </c>
      <c r="E177" s="2" t="n">
        <v>0.0916176483624569</v>
      </c>
      <c r="F177" s="2" t="n">
        <f aca="false">D177-0.206</f>
        <v>-0.02656173069454</v>
      </c>
      <c r="G177" s="2" t="n">
        <v>0.208091676891303</v>
      </c>
      <c r="H177" s="2" t="n">
        <v>0.101273801258049</v>
      </c>
      <c r="I177" s="2" t="n">
        <f aca="false">G177-0.251</f>
        <v>-0.042908323108697</v>
      </c>
      <c r="J177" s="2" t="n">
        <v>0.204158817925579</v>
      </c>
      <c r="K177" s="2" t="n">
        <v>0.119705271937673</v>
      </c>
      <c r="L177" s="2" t="n">
        <f aca="false">J177-0.142</f>
        <v>0.062158817925579</v>
      </c>
      <c r="M177" s="2" t="n">
        <v>0.186306432121064</v>
      </c>
      <c r="N177" s="2" t="n">
        <v>0.0940578516372376</v>
      </c>
      <c r="O177" s="2" t="n">
        <f aca="false">M177-0.196</f>
        <v>-0.00969356787893602</v>
      </c>
      <c r="P177" s="2" t="n">
        <v>0.238629818116238</v>
      </c>
      <c r="Q177" s="2" t="n">
        <v>0.096014973085541</v>
      </c>
      <c r="R177" s="2" t="n">
        <f aca="false">P177-0.139</f>
        <v>0.099629818116238</v>
      </c>
      <c r="S177" s="2" t="n">
        <v>0.249181065713491</v>
      </c>
      <c r="T177" s="2" t="n">
        <v>0.0920538661714257</v>
      </c>
      <c r="U177" s="2" t="n">
        <f aca="false">S177-0.117</f>
        <v>0.132181065713491</v>
      </c>
      <c r="V177" s="2" t="n">
        <v>0.0910300737749737</v>
      </c>
      <c r="W177" s="2" t="n">
        <v>0.0362835915359391</v>
      </c>
      <c r="X177" s="2" t="n">
        <f aca="false">V177-0.134</f>
        <v>-0.0429699262250263</v>
      </c>
      <c r="Y177" s="3" t="n">
        <v>0.123378780373113</v>
      </c>
      <c r="Z177" s="3" t="n">
        <v>0.0157196717489647</v>
      </c>
      <c r="AA177" s="2" t="n">
        <f aca="false">Y177-0.118</f>
        <v>0.00537878037311301</v>
      </c>
      <c r="AB177" s="2" t="n">
        <v>0.116647801479136</v>
      </c>
      <c r="AC177" s="2" t="n">
        <v>0.0614939378404563</v>
      </c>
      <c r="AD177" s="2" t="n">
        <f aca="false">AB177-0.122</f>
        <v>-0.00535219852086399</v>
      </c>
      <c r="AE177" s="2" t="n">
        <v>0.0547321321085028</v>
      </c>
      <c r="AF177" s="2" t="n">
        <v>0.0631777241688744</v>
      </c>
      <c r="AG177" s="2" t="n">
        <f aca="false">AE177-0.054</f>
        <v>0.0007321321085028</v>
      </c>
      <c r="AH177" s="2" t="n">
        <v>0.0623575961727211</v>
      </c>
      <c r="AI177" s="2" t="n">
        <v>0.0223369325847869</v>
      </c>
      <c r="AJ177" s="2" t="n">
        <f aca="false">AH177-0.053</f>
        <v>0.0093575961727211</v>
      </c>
      <c r="AK177" s="2" t="n">
        <v>0.0630856414734919</v>
      </c>
      <c r="AL177" s="2" t="n">
        <v>0.0278047043388272</v>
      </c>
      <c r="AM177" s="2" t="n">
        <f aca="false">AK177-0.02</f>
        <v>0.0430856414734919</v>
      </c>
    </row>
    <row r="178" customFormat="false" ht="13" hidden="false" customHeight="false" outlineLevel="0" collapsed="false">
      <c r="A178" s="0" t="s">
        <v>397</v>
      </c>
      <c r="B178" s="0" t="s">
        <v>398</v>
      </c>
      <c r="C178" s="0" t="s">
        <v>55</v>
      </c>
      <c r="D178" s="2" t="n">
        <v>0.389913163467677</v>
      </c>
      <c r="E178" s="2" t="n">
        <v>0.0814446447525921</v>
      </c>
      <c r="F178" s="2" t="n">
        <f aca="false">D178-0.206</f>
        <v>0.183913163467677</v>
      </c>
      <c r="G178" s="2" t="n">
        <v>0.568796955501846</v>
      </c>
      <c r="H178" s="2" t="n">
        <v>0.0470207530126862</v>
      </c>
      <c r="I178" s="2" t="n">
        <f aca="false">G178-0.251</f>
        <v>0.317796955501846</v>
      </c>
      <c r="J178" s="2" t="n">
        <v>0.650763813135554</v>
      </c>
      <c r="K178" s="2" t="n">
        <v>0.0458030327041742</v>
      </c>
      <c r="L178" s="2" t="n">
        <f aca="false">J178-0.142</f>
        <v>0.508763813135554</v>
      </c>
      <c r="M178" s="2" t="n">
        <v>0.371616333324279</v>
      </c>
      <c r="N178" s="2" t="n">
        <v>0.207145798963631</v>
      </c>
      <c r="O178" s="2" t="n">
        <f aca="false">M178-0.196</f>
        <v>0.175616333324279</v>
      </c>
      <c r="P178" s="2" t="n">
        <v>0.619710999101189</v>
      </c>
      <c r="Q178" s="2" t="n">
        <v>0.15992074348807</v>
      </c>
      <c r="R178" s="2" t="n">
        <f aca="false">P178-0.139</f>
        <v>0.480710999101189</v>
      </c>
      <c r="S178" s="2" t="n">
        <v>0.79381777959731</v>
      </c>
      <c r="T178" s="2" t="n">
        <v>0.135777849979091</v>
      </c>
      <c r="U178" s="2" t="n">
        <f aca="false">S178-0.117</f>
        <v>0.67681777959731</v>
      </c>
      <c r="V178" s="2" t="n">
        <v>0.0221485361480212</v>
      </c>
      <c r="W178" s="2" t="n">
        <v>0.0200930565396148</v>
      </c>
      <c r="X178" s="2" t="n">
        <f aca="false">V178-0.134</f>
        <v>-0.111851463851979</v>
      </c>
      <c r="Y178" s="3" t="n">
        <v>0.0853578302864934</v>
      </c>
      <c r="Z178" s="3" t="n">
        <v>0.0314358094102969</v>
      </c>
      <c r="AA178" s="2" t="n">
        <f aca="false">Y178-0.118</f>
        <v>-0.0326421697135066</v>
      </c>
      <c r="AB178" s="2" t="n">
        <v>0.0876021628968713</v>
      </c>
      <c r="AC178" s="2" t="n">
        <v>0.067470553650155</v>
      </c>
      <c r="AD178" s="2" t="n">
        <f aca="false">AB178-0.122</f>
        <v>-0.0343978371031287</v>
      </c>
      <c r="AE178" s="2" t="n">
        <v>0.352061693139177</v>
      </c>
      <c r="AF178" s="2" t="n">
        <v>0.260008991496099</v>
      </c>
      <c r="AG178" s="2" t="n">
        <f aca="false">AE178-0.054</f>
        <v>0.298061693139177</v>
      </c>
      <c r="AH178" s="2" t="n">
        <v>0.390854833443592</v>
      </c>
      <c r="AI178" s="2" t="n">
        <v>0.0171356356597597</v>
      </c>
      <c r="AJ178" s="2" t="n">
        <f aca="false">AH178-0.053</f>
        <v>0.337854833443592</v>
      </c>
      <c r="AK178" s="2" t="n">
        <v>0.401209497354587</v>
      </c>
      <c r="AL178" s="2" t="n">
        <v>0.0265554465999346</v>
      </c>
      <c r="AM178" s="2" t="n">
        <f aca="false">AK178-0.02</f>
        <v>0.381209497354587</v>
      </c>
    </row>
    <row r="179" customFormat="false" ht="13" hidden="false" customHeight="false" outlineLevel="0" collapsed="false">
      <c r="A179" s="0" t="s">
        <v>399</v>
      </c>
      <c r="B179" s="0" t="s">
        <v>400</v>
      </c>
      <c r="C179" s="0" t="s">
        <v>55</v>
      </c>
      <c r="D179" s="2" t="n">
        <v>0.501933914812311</v>
      </c>
      <c r="E179" s="2" t="n">
        <v>0.156814526048313</v>
      </c>
      <c r="F179" s="2" t="n">
        <f aca="false">D179-0.206</f>
        <v>0.295933914812311</v>
      </c>
      <c r="G179" s="2" t="n">
        <v>0.479505095811097</v>
      </c>
      <c r="H179" s="2" t="n">
        <v>0.100740152811105</v>
      </c>
      <c r="I179" s="2" t="n">
        <f aca="false">G179-0.251</f>
        <v>0.228505095811097</v>
      </c>
      <c r="J179" s="2" t="n">
        <v>0.531604231573206</v>
      </c>
      <c r="K179" s="2" t="n">
        <v>0.139290187930372</v>
      </c>
      <c r="L179" s="2" t="n">
        <f aca="false">J179-0.142</f>
        <v>0.389604231573206</v>
      </c>
      <c r="M179" s="2" t="n">
        <v>0.274238405401382</v>
      </c>
      <c r="N179" s="2" t="n">
        <v>0.0746420349389534</v>
      </c>
      <c r="O179" s="2" t="n">
        <f aca="false">M179-0.196</f>
        <v>0.078238405401382</v>
      </c>
      <c r="P179" s="2" t="n">
        <v>0.642000147510338</v>
      </c>
      <c r="Q179" s="2" t="n">
        <v>0.256565681290681</v>
      </c>
      <c r="R179" s="2" t="n">
        <f aca="false">P179-0.139</f>
        <v>0.503000147510338</v>
      </c>
      <c r="S179" s="2" t="n">
        <v>0.728222434413712</v>
      </c>
      <c r="T179" s="2" t="n">
        <v>0.311258988105121</v>
      </c>
      <c r="U179" s="2" t="n">
        <f aca="false">S179-0.117</f>
        <v>0.611222434413712</v>
      </c>
      <c r="V179" s="2" t="n">
        <v>0.0939511845053476</v>
      </c>
      <c r="W179" s="2" t="n">
        <v>0.0423613841167875</v>
      </c>
      <c r="X179" s="2" t="n">
        <f aca="false">V179-0.134</f>
        <v>-0.0400488154946524</v>
      </c>
      <c r="Y179" s="3" t="n">
        <v>0.116630233620122</v>
      </c>
      <c r="Z179" s="3" t="n">
        <v>0.0232634305908996</v>
      </c>
      <c r="AA179" s="2" t="n">
        <f aca="false">Y179-0.118</f>
        <v>-0.001369766379878</v>
      </c>
      <c r="AB179" s="2" t="n">
        <v>0.109597253376039</v>
      </c>
      <c r="AC179" s="2" t="n">
        <v>0.0710210740862137</v>
      </c>
      <c r="AD179" s="2" t="n">
        <f aca="false">AB179-0.122</f>
        <v>-0.012402746623961</v>
      </c>
      <c r="AE179" s="2" t="n">
        <v>0.498048206982621</v>
      </c>
      <c r="AF179" s="2" t="n">
        <v>0.138966640853608</v>
      </c>
      <c r="AG179" s="2" t="n">
        <f aca="false">AE179-0.054</f>
        <v>0.444048206982621</v>
      </c>
      <c r="AH179" s="2" t="n">
        <v>0.626912030097291</v>
      </c>
      <c r="AI179" s="2" t="n">
        <v>0.0917465958802813</v>
      </c>
      <c r="AJ179" s="2" t="n">
        <f aca="false">AH179-0.053</f>
        <v>0.573912030097291</v>
      </c>
      <c r="AK179" s="2" t="n">
        <v>0.659904747612225</v>
      </c>
      <c r="AL179" s="2" t="n">
        <v>0.106970347248177</v>
      </c>
      <c r="AM179" s="2" t="n">
        <f aca="false">AK179-0.02</f>
        <v>0.639904747612225</v>
      </c>
    </row>
    <row r="180" customFormat="false" ht="13" hidden="false" customHeight="false" outlineLevel="0" collapsed="false">
      <c r="A180" s="0" t="s">
        <v>401</v>
      </c>
      <c r="B180" s="0" t="s">
        <v>402</v>
      </c>
      <c r="C180" s="0" t="s">
        <v>55</v>
      </c>
      <c r="D180" s="2" t="n">
        <v>0.353316669870518</v>
      </c>
      <c r="E180" s="2" t="n">
        <v>0.185312821009623</v>
      </c>
      <c r="F180" s="2" t="n">
        <f aca="false">D180-0.206</f>
        <v>0.147316669870518</v>
      </c>
      <c r="G180" s="2" t="n">
        <v>0.279562838502225</v>
      </c>
      <c r="H180" s="2" t="n">
        <v>0.0327017612621625</v>
      </c>
      <c r="I180" s="2" t="n">
        <f aca="false">G180-0.251</f>
        <v>0.028562838502225</v>
      </c>
      <c r="J180" s="2" t="n">
        <v>0.306339443863252</v>
      </c>
      <c r="K180" s="2" t="n">
        <v>0.0431701548581179</v>
      </c>
      <c r="L180" s="2" t="n">
        <f aca="false">J180-0.142</f>
        <v>0.164339443863252</v>
      </c>
      <c r="M180" s="2" t="n">
        <v>0.200761584512277</v>
      </c>
      <c r="N180" s="2" t="n">
        <v>0.099880282840506</v>
      </c>
      <c r="O180" s="2" t="n">
        <f aca="false">M180-0.196</f>
        <v>0.00476158451227698</v>
      </c>
      <c r="P180" s="2" t="n">
        <v>0.240453374723377</v>
      </c>
      <c r="Q180" s="2" t="n">
        <v>0.101211891226294</v>
      </c>
      <c r="R180" s="2" t="n">
        <f aca="false">P180-0.139</f>
        <v>0.101453374723377</v>
      </c>
      <c r="S180" s="2" t="n">
        <v>0.256659750069671</v>
      </c>
      <c r="T180" s="2" t="n">
        <v>0.0895359426119452</v>
      </c>
      <c r="U180" s="2" t="n">
        <f aca="false">S180-0.117</f>
        <v>0.139659750069671</v>
      </c>
      <c r="V180" s="2" t="n">
        <v>0.0844555642277564</v>
      </c>
      <c r="W180" s="2" t="n">
        <v>0.0362914187822136</v>
      </c>
      <c r="X180" s="2" t="n">
        <f aca="false">V180-0.134</f>
        <v>-0.0495444357722436</v>
      </c>
      <c r="Y180" s="3" t="n">
        <v>0.0777287173600063</v>
      </c>
      <c r="Z180" s="3" t="n">
        <v>0.0223784955554194</v>
      </c>
      <c r="AA180" s="2" t="n">
        <f aca="false">Y180-0.118</f>
        <v>-0.0402712826399937</v>
      </c>
      <c r="AB180" s="2" t="n">
        <v>0.0996344450228792</v>
      </c>
      <c r="AC180" s="2" t="n">
        <v>0.0963447256716839</v>
      </c>
      <c r="AD180" s="2" t="n">
        <f aca="false">AB180-0.122</f>
        <v>-0.0223655549771208</v>
      </c>
      <c r="AE180" s="2" t="n">
        <v>0.103023766871806</v>
      </c>
      <c r="AF180" s="2" t="n">
        <v>0.0735511426298579</v>
      </c>
      <c r="AG180" s="2" t="n">
        <f aca="false">AE180-0.054</f>
        <v>0.049023766871806</v>
      </c>
      <c r="AH180" s="2" t="n">
        <v>0.0805361649206869</v>
      </c>
      <c r="AI180" s="2" t="n">
        <v>0.0185005816689515</v>
      </c>
      <c r="AJ180" s="2" t="n">
        <f aca="false">AH180-0.053</f>
        <v>0.0275361649206869</v>
      </c>
      <c r="AK180" s="2" t="n">
        <v>0.0874629495942489</v>
      </c>
      <c r="AL180" s="2" t="n">
        <v>0.0418831599481892</v>
      </c>
      <c r="AM180" s="2" t="n">
        <f aca="false">AK180-0.02</f>
        <v>0.0674629495942489</v>
      </c>
    </row>
    <row r="181" customFormat="false" ht="13" hidden="false" customHeight="false" outlineLevel="0" collapsed="false">
      <c r="A181" s="0" t="s">
        <v>403</v>
      </c>
      <c r="B181" s="0" t="s">
        <v>404</v>
      </c>
      <c r="C181" s="0" t="s">
        <v>55</v>
      </c>
      <c r="D181" s="2" t="n">
        <v>0.384800223697963</v>
      </c>
      <c r="E181" s="2" t="n">
        <v>0.289409725433777</v>
      </c>
      <c r="F181" s="2" t="n">
        <f aca="false">D181-0.206</f>
        <v>0.178800223697963</v>
      </c>
      <c r="G181" s="2" t="n">
        <v>0.200203473491768</v>
      </c>
      <c r="H181" s="2" t="n">
        <v>0.104504905561639</v>
      </c>
      <c r="I181" s="2" t="n">
        <f aca="false">G181-0.251</f>
        <v>-0.050796526508232</v>
      </c>
      <c r="J181" s="2" t="n">
        <v>0.193262982275334</v>
      </c>
      <c r="K181" s="2" t="n">
        <v>0.116227467762077</v>
      </c>
      <c r="L181" s="2" t="n">
        <f aca="false">J181-0.142</f>
        <v>0.051262982275334</v>
      </c>
      <c r="M181" s="2" t="n">
        <v>0.201176245025884</v>
      </c>
      <c r="N181" s="2" t="n">
        <v>0.0675375165703115</v>
      </c>
      <c r="O181" s="2" t="n">
        <f aca="false">M181-0.196</f>
        <v>0.00517624502588399</v>
      </c>
      <c r="P181" s="2" t="n">
        <v>0.207553737408313</v>
      </c>
      <c r="Q181" s="2" t="n">
        <v>0.0643793404691717</v>
      </c>
      <c r="R181" s="2" t="n">
        <f aca="false">P181-0.139</f>
        <v>0.068553737408313</v>
      </c>
      <c r="S181" s="2" t="n">
        <v>0.234094513678902</v>
      </c>
      <c r="T181" s="2" t="n">
        <v>0.10145606596726</v>
      </c>
      <c r="U181" s="2" t="n">
        <f aca="false">S181-0.117</f>
        <v>0.117094513678902</v>
      </c>
      <c r="V181" s="2" t="n">
        <v>0.0964588714766042</v>
      </c>
      <c r="W181" s="2" t="n">
        <v>0.0581162388670444</v>
      </c>
      <c r="X181" s="2" t="n">
        <f aca="false">V181-0.134</f>
        <v>-0.0375411285233958</v>
      </c>
      <c r="Y181" s="3" t="n">
        <v>0.0947534667101726</v>
      </c>
      <c r="Z181" s="3" t="n">
        <v>0.0688939171594865</v>
      </c>
      <c r="AA181" s="2" t="n">
        <f aca="false">Y181-0.118</f>
        <v>-0.0232465332898274</v>
      </c>
      <c r="AB181" s="2" t="n">
        <v>0.0694986462164364</v>
      </c>
      <c r="AC181" s="2" t="n">
        <v>0.0221419162521203</v>
      </c>
      <c r="AD181" s="2" t="n">
        <f aca="false">AB181-0.122</f>
        <v>-0.0525013537835636</v>
      </c>
      <c r="AE181" s="2" t="n">
        <v>0.0898097381263213</v>
      </c>
      <c r="AF181" s="2" t="n">
        <v>0.0814864984315717</v>
      </c>
      <c r="AG181" s="2" t="n">
        <f aca="false">AE181-0.054</f>
        <v>0.0358097381263213</v>
      </c>
      <c r="AH181" s="2" t="n">
        <v>0.0751504153825459</v>
      </c>
      <c r="AI181" s="2" t="n">
        <v>0.032390720972565</v>
      </c>
      <c r="AJ181" s="2" t="n">
        <f aca="false">AH181-0.053</f>
        <v>0.0221504153825459</v>
      </c>
      <c r="AK181" s="2" t="n">
        <v>0.0717205100294637</v>
      </c>
      <c r="AL181" s="2" t="n">
        <v>0.0758136255395452</v>
      </c>
      <c r="AM181" s="2" t="n">
        <f aca="false">AK181-0.02</f>
        <v>0.0517205100294637</v>
      </c>
    </row>
    <row r="182" customFormat="false" ht="13" hidden="false" customHeight="false" outlineLevel="0" collapsed="false">
      <c r="A182" s="0" t="s">
        <v>405</v>
      </c>
      <c r="B182" s="0" t="s">
        <v>406</v>
      </c>
      <c r="C182" s="0" t="s">
        <v>55</v>
      </c>
      <c r="D182" s="2" t="n">
        <v>0.313236813983025</v>
      </c>
      <c r="E182" s="2" t="n">
        <v>0.153996005740424</v>
      </c>
      <c r="F182" s="2" t="n">
        <f aca="false">D182-0.206</f>
        <v>0.107236813983025</v>
      </c>
      <c r="G182" s="2" t="n">
        <v>0.231543115819907</v>
      </c>
      <c r="H182" s="2" t="n">
        <v>0.0940633950907383</v>
      </c>
      <c r="I182" s="2" t="n">
        <f aca="false">G182-0.251</f>
        <v>-0.019456884180093</v>
      </c>
      <c r="J182" s="2" t="n">
        <v>0.143465815985533</v>
      </c>
      <c r="K182" s="2" t="n">
        <v>0.214178668941788</v>
      </c>
      <c r="L182" s="2" t="n">
        <f aca="false">J182-0.142</f>
        <v>0.00146581598553303</v>
      </c>
      <c r="M182" s="2" t="n">
        <v>0.178084223147498</v>
      </c>
      <c r="N182" s="2" t="n">
        <v>0.069739203924277</v>
      </c>
      <c r="O182" s="2" t="n">
        <f aca="false">M182-0.196</f>
        <v>-0.017915776852502</v>
      </c>
      <c r="P182" s="2" t="n">
        <v>0.150209889623552</v>
      </c>
      <c r="Q182" s="2" t="n">
        <v>0.0567184840992432</v>
      </c>
      <c r="R182" s="2" t="n">
        <f aca="false">P182-0.139</f>
        <v>0.011209889623552</v>
      </c>
      <c r="S182" s="2" t="n">
        <v>0.0611036382642735</v>
      </c>
      <c r="T182" s="2" t="n">
        <v>0.247270860236382</v>
      </c>
      <c r="U182" s="2" t="n">
        <f aca="false">S182-0.117</f>
        <v>-0.0558963617357265</v>
      </c>
      <c r="V182" s="2" t="n">
        <v>0.111201827854851</v>
      </c>
      <c r="W182" s="2" t="n">
        <v>0.0615866310828184</v>
      </c>
      <c r="X182" s="2" t="n">
        <f aca="false">V182-0.134</f>
        <v>-0.022798172145149</v>
      </c>
      <c r="Y182" s="3" t="n">
        <v>0.0860094208341039</v>
      </c>
      <c r="Z182" s="3" t="n">
        <v>0.0627261353263483</v>
      </c>
      <c r="AA182" s="2" t="n">
        <f aca="false">Y182-0.118</f>
        <v>-0.0319905791658961</v>
      </c>
      <c r="AB182" s="2" t="n">
        <v>0.162722020879955</v>
      </c>
      <c r="AC182" s="2" t="n">
        <v>0.136575157281223</v>
      </c>
      <c r="AD182" s="2" t="n">
        <f aca="false">AB182-0.122</f>
        <v>0.040722020879955</v>
      </c>
      <c r="AE182" s="2" t="n">
        <v>0.0657601405203861</v>
      </c>
      <c r="AF182" s="2" t="n">
        <v>0.00475590363191629</v>
      </c>
      <c r="AG182" s="2" t="n">
        <f aca="false">AE182-0.054</f>
        <v>0.0117601405203861</v>
      </c>
      <c r="AH182" s="2" t="n">
        <v>0.072310676187585</v>
      </c>
      <c r="AI182" s="2" t="n">
        <v>0.0168699896816324</v>
      </c>
      <c r="AJ182" s="2" t="n">
        <f aca="false">AH182-0.053</f>
        <v>0.019310676187585</v>
      </c>
      <c r="AK182" s="2" t="n">
        <v>0.0398310168926237</v>
      </c>
      <c r="AL182" s="2" t="n">
        <v>0.0476956153062589</v>
      </c>
      <c r="AM182" s="2" t="n">
        <f aca="false">AK182-0.02</f>
        <v>0.0198310168926237</v>
      </c>
    </row>
    <row r="183" customFormat="false" ht="13" hidden="false" customHeight="false" outlineLevel="0" collapsed="false">
      <c r="A183" s="0" t="s">
        <v>407</v>
      </c>
      <c r="B183" s="0" t="s">
        <v>408</v>
      </c>
      <c r="C183" s="0" t="s">
        <v>55</v>
      </c>
      <c r="D183" s="2" t="n">
        <v>0.375668034376034</v>
      </c>
      <c r="E183" s="2" t="n">
        <v>0.234497433770161</v>
      </c>
      <c r="F183" s="2" t="n">
        <f aca="false">D183-0.206</f>
        <v>0.169668034376034</v>
      </c>
      <c r="G183" s="2" t="n">
        <v>0.293106665382235</v>
      </c>
      <c r="H183" s="2" t="n">
        <v>0.0523881843299856</v>
      </c>
      <c r="I183" s="2" t="n">
        <f aca="false">G183-0.251</f>
        <v>0.042106665382235</v>
      </c>
      <c r="J183" s="2" t="n">
        <v>0.321927672765646</v>
      </c>
      <c r="K183" s="2" t="n">
        <v>0.0693446768300436</v>
      </c>
      <c r="L183" s="2" t="n">
        <f aca="false">J183-0.142</f>
        <v>0.179927672765646</v>
      </c>
      <c r="M183" s="2" t="n">
        <v>0.234562748283532</v>
      </c>
      <c r="N183" s="2" t="n">
        <v>0.0255771506289064</v>
      </c>
      <c r="O183" s="2" t="n">
        <f aca="false">M183-0.196</f>
        <v>0.038562748283532</v>
      </c>
      <c r="P183" s="2" t="n">
        <v>0.268932045969245</v>
      </c>
      <c r="Q183" s="2" t="n">
        <v>0.13665109626271</v>
      </c>
      <c r="R183" s="2" t="n">
        <f aca="false">P183-0.139</f>
        <v>0.129932045969245</v>
      </c>
      <c r="S183" s="2" t="n">
        <v>0.340508805087855</v>
      </c>
      <c r="T183" s="2" t="n">
        <v>0.123224456834</v>
      </c>
      <c r="U183" s="2" t="n">
        <f aca="false">S183-0.117</f>
        <v>0.223508805087855</v>
      </c>
      <c r="V183" s="2" t="n">
        <v>0.0986139088784938</v>
      </c>
      <c r="W183" s="2" t="n">
        <v>0.0422726866142445</v>
      </c>
      <c r="X183" s="2" t="n">
        <f aca="false">V183-0.134</f>
        <v>-0.0353860911215062</v>
      </c>
      <c r="Y183" s="3" t="n">
        <v>-0.0044170667748449</v>
      </c>
      <c r="Z183" s="3" t="n">
        <v>0.0627743577145708</v>
      </c>
      <c r="AA183" s="2" t="n">
        <f aca="false">Y183-0.118</f>
        <v>-0.122417066774845</v>
      </c>
      <c r="AB183" s="2" t="n">
        <v>0.0482303802012103</v>
      </c>
      <c r="AC183" s="2" t="n">
        <v>0.0732845940732617</v>
      </c>
      <c r="AD183" s="2" t="n">
        <f aca="false">AB183-0.122</f>
        <v>-0.0737696197987897</v>
      </c>
      <c r="AE183" s="2" t="n">
        <v>0.596993175069175</v>
      </c>
      <c r="AF183" s="2" t="n">
        <v>0.0355847063217336</v>
      </c>
      <c r="AG183" s="2" t="n">
        <f aca="false">AE183-0.054</f>
        <v>0.542993175069175</v>
      </c>
      <c r="AH183" s="2" t="n">
        <v>0.551013909416516</v>
      </c>
      <c r="AI183" s="2" t="n">
        <v>0.0123038056400506</v>
      </c>
      <c r="AJ183" s="2" t="n">
        <f aca="false">AH183-0.053</f>
        <v>0.498013909416516</v>
      </c>
      <c r="AK183" s="2" t="n">
        <v>0.405588408369924</v>
      </c>
      <c r="AL183" s="2" t="n">
        <v>0.0419163644304349</v>
      </c>
      <c r="AM183" s="2" t="n">
        <f aca="false">AK183-0.02</f>
        <v>0.385588408369924</v>
      </c>
    </row>
    <row r="184" customFormat="false" ht="13" hidden="false" customHeight="false" outlineLevel="0" collapsed="false">
      <c r="A184" s="0" t="s">
        <v>409</v>
      </c>
      <c r="B184" s="0" t="s">
        <v>410</v>
      </c>
      <c r="C184" s="0" t="s">
        <v>55</v>
      </c>
      <c r="D184" s="2" t="n">
        <v>0.626494039954327</v>
      </c>
      <c r="E184" s="2" t="n">
        <v>0.0908248221101334</v>
      </c>
      <c r="F184" s="2" t="n">
        <f aca="false">D184-0.206</f>
        <v>0.420494039954327</v>
      </c>
      <c r="G184" s="2" t="n">
        <v>0.775700755357583</v>
      </c>
      <c r="H184" s="2" t="n">
        <v>0.19917227681747</v>
      </c>
      <c r="I184" s="2" t="n">
        <f aca="false">G184-0.251</f>
        <v>0.524700755357583</v>
      </c>
      <c r="J184" s="2" t="n">
        <v>0.786069072165415</v>
      </c>
      <c r="K184" s="2" t="n">
        <v>0.223189472982817</v>
      </c>
      <c r="L184" s="2" t="n">
        <f aca="false">J184-0.142</f>
        <v>0.644069072165415</v>
      </c>
      <c r="M184" s="2" t="n">
        <v>0.517214764742963</v>
      </c>
      <c r="N184" s="2" t="n">
        <v>0.345470831507074</v>
      </c>
      <c r="O184" s="2" t="n">
        <f aca="false">M184-0.196</f>
        <v>0.321214764742963</v>
      </c>
      <c r="P184" s="2" t="n">
        <v>0.932253583128893</v>
      </c>
      <c r="Q184" s="2" t="n">
        <v>0.189244470789389</v>
      </c>
      <c r="R184" s="2" t="n">
        <f aca="false">P184-0.139</f>
        <v>0.793253583128893</v>
      </c>
      <c r="S184" s="2" t="n">
        <v>0.978973929738229</v>
      </c>
      <c r="T184" s="2" t="n">
        <v>0.122017547427307</v>
      </c>
      <c r="U184" s="2" t="n">
        <f aca="false">S184-0.117</f>
        <v>0.861973929738229</v>
      </c>
      <c r="V184" s="2" t="n">
        <v>0.983926653071321</v>
      </c>
      <c r="W184" s="2" t="n">
        <v>0.0225379978938028</v>
      </c>
      <c r="X184" s="2" t="n">
        <f aca="false">V184-0.134</f>
        <v>0.849926653071321</v>
      </c>
      <c r="Y184" s="3" t="n">
        <v>1.00810799959677</v>
      </c>
      <c r="Z184" s="3" t="n">
        <v>0.104946232584048</v>
      </c>
      <c r="AA184" s="2" t="n">
        <f aca="false">Y184-0.118</f>
        <v>0.890107999596773</v>
      </c>
      <c r="AB184" s="2" t="n">
        <v>1.0063538995432</v>
      </c>
      <c r="AC184" s="2" t="n">
        <v>0.143047365069099</v>
      </c>
      <c r="AD184" s="2" t="n">
        <f aca="false">AB184-0.122</f>
        <v>0.8843538995432</v>
      </c>
      <c r="AE184" s="2" t="n">
        <v>0.7134230624269</v>
      </c>
      <c r="AF184" s="2" t="n">
        <v>0.066518559220235</v>
      </c>
      <c r="AG184" s="2" t="n">
        <f aca="false">AE184-0.054</f>
        <v>0.6594230624269</v>
      </c>
      <c r="AH184" s="2" t="n">
        <v>0.800198622445477</v>
      </c>
      <c r="AI184" s="2" t="n">
        <v>0.262785078040129</v>
      </c>
      <c r="AJ184" s="2" t="n">
        <f aca="false">AH184-0.053</f>
        <v>0.747198622445477</v>
      </c>
      <c r="AK184" s="2" t="n">
        <v>0.822171222183443</v>
      </c>
      <c r="AL184" s="2" t="n">
        <v>0.264473555710267</v>
      </c>
      <c r="AM184" s="2" t="n">
        <f aca="false">AK184-0.02</f>
        <v>0.802171222183443</v>
      </c>
    </row>
    <row r="185" customFormat="false" ht="13" hidden="false" customHeight="false" outlineLevel="0" collapsed="false">
      <c r="A185" s="0" t="s">
        <v>411</v>
      </c>
      <c r="B185" s="0" t="s">
        <v>412</v>
      </c>
      <c r="C185" s="0" t="s">
        <v>55</v>
      </c>
      <c r="D185" s="2" t="n">
        <v>0.597149650817908</v>
      </c>
      <c r="E185" s="2" t="n">
        <v>0.0181399702731226</v>
      </c>
      <c r="F185" s="2" t="n">
        <f aca="false">D185-0.206</f>
        <v>0.391149650817908</v>
      </c>
      <c r="G185" s="2" t="n">
        <v>0.825521703963376</v>
      </c>
      <c r="H185" s="2" t="n">
        <v>0.125965774985087</v>
      </c>
      <c r="I185" s="2" t="n">
        <f aca="false">G185-0.251</f>
        <v>0.574521703963376</v>
      </c>
      <c r="J185" s="2" t="n">
        <v>0.925108963131931</v>
      </c>
      <c r="K185" s="2" t="n">
        <v>0.160702039001779</v>
      </c>
      <c r="L185" s="2" t="n">
        <f aca="false">J185-0.142</f>
        <v>0.783108963131931</v>
      </c>
      <c r="M185" s="2" t="n">
        <v>0.408769228962837</v>
      </c>
      <c r="N185" s="2" t="n">
        <v>0.235699045319798</v>
      </c>
      <c r="O185" s="2" t="n">
        <f aca="false">M185-0.196</f>
        <v>0.212769228962837</v>
      </c>
      <c r="P185" s="2" t="n">
        <v>0.553874220768173</v>
      </c>
      <c r="Q185" s="2" t="n">
        <v>0.431305333403979</v>
      </c>
      <c r="R185" s="2" t="n">
        <f aca="false">P185-0.139</f>
        <v>0.414874220768173</v>
      </c>
      <c r="S185" s="2" t="n">
        <v>0.718167959738602</v>
      </c>
      <c r="T185" s="2" t="n">
        <v>0.335315667131704</v>
      </c>
      <c r="U185" s="2" t="n">
        <f aca="false">S185-0.117</f>
        <v>0.601167959738602</v>
      </c>
      <c r="V185" s="2" t="n">
        <v>0.0594349977786115</v>
      </c>
      <c r="W185" s="2" t="n">
        <v>0.0207344117369396</v>
      </c>
      <c r="X185" s="2" t="n">
        <f aca="false">V185-0.134</f>
        <v>-0.0745650022213885</v>
      </c>
      <c r="Y185" s="3" t="n">
        <v>0.0837392183306501</v>
      </c>
      <c r="Z185" s="3" t="n">
        <v>0.0506363660901839</v>
      </c>
      <c r="AA185" s="2" t="n">
        <f aca="false">Y185-0.118</f>
        <v>-0.0342607816693499</v>
      </c>
      <c r="AB185" s="2" t="n">
        <v>0.123676096266598</v>
      </c>
      <c r="AC185" s="2" t="n">
        <v>0.0742400004407669</v>
      </c>
      <c r="AD185" s="2" t="n">
        <f aca="false">AB185-0.122</f>
        <v>0.00167609626659801</v>
      </c>
      <c r="AE185" s="2" t="n">
        <v>0.167867941579468</v>
      </c>
      <c r="AF185" s="2" t="n">
        <v>0.141560901300667</v>
      </c>
      <c r="AG185" s="2" t="n">
        <f aca="false">AE185-0.054</f>
        <v>0.113867941579468</v>
      </c>
      <c r="AH185" s="2" t="n">
        <v>0.149301628849354</v>
      </c>
      <c r="AI185" s="2" t="n">
        <v>0.101500274473492</v>
      </c>
      <c r="AJ185" s="2" t="n">
        <f aca="false">AH185-0.053</f>
        <v>0.096301628849354</v>
      </c>
      <c r="AK185" s="2" t="n">
        <v>0.189536356113859</v>
      </c>
      <c r="AL185" s="2" t="n">
        <v>0.0961232668996592</v>
      </c>
      <c r="AM185" s="2" t="n">
        <f aca="false">AK185-0.02</f>
        <v>0.169536356113859</v>
      </c>
    </row>
    <row r="186" customFormat="false" ht="13" hidden="false" customHeight="false" outlineLevel="0" collapsed="false">
      <c r="A186" s="0" t="s">
        <v>413</v>
      </c>
      <c r="B186" s="0" t="s">
        <v>414</v>
      </c>
      <c r="C186" s="0" t="s">
        <v>48</v>
      </c>
      <c r="D186" s="2" t="n">
        <v>0.370934621788446</v>
      </c>
      <c r="E186" s="2" t="n">
        <v>0.104123928601955</v>
      </c>
      <c r="F186" s="2" t="n">
        <f aca="false">D186-0.206</f>
        <v>0.164934621788446</v>
      </c>
      <c r="G186" s="2" t="n">
        <v>0.661295438419026</v>
      </c>
      <c r="H186" s="2" t="n">
        <v>0.111853157435616</v>
      </c>
      <c r="I186" s="2" t="n">
        <f aca="false">G186-0.251</f>
        <v>0.410295438419026</v>
      </c>
      <c r="J186" s="2" t="n">
        <v>0.742848637084302</v>
      </c>
      <c r="K186" s="2" t="n">
        <v>0.128417232662214</v>
      </c>
      <c r="L186" s="2" t="n">
        <f aca="false">J186-0.142</f>
        <v>0.600848637084302</v>
      </c>
      <c r="M186" s="2" t="n">
        <v>0.280166539070981</v>
      </c>
      <c r="N186" s="2" t="n">
        <v>0.0606807823429306</v>
      </c>
      <c r="O186" s="2" t="n">
        <f aca="false">M186-0.196</f>
        <v>0.084166539070981</v>
      </c>
      <c r="P186" s="2" t="n">
        <v>0.49601057023587</v>
      </c>
      <c r="Q186" s="2" t="n">
        <v>0.362473816929432</v>
      </c>
      <c r="R186" s="2" t="n">
        <f aca="false">P186-0.139</f>
        <v>0.35701057023587</v>
      </c>
      <c r="S186" s="2" t="n">
        <v>0.622411867732348</v>
      </c>
      <c r="T186" s="2" t="n">
        <v>0.228669043678224</v>
      </c>
      <c r="U186" s="2" t="n">
        <f aca="false">S186-0.117</f>
        <v>0.505411867732348</v>
      </c>
      <c r="V186" s="2" t="n">
        <v>0.0722700619921002</v>
      </c>
      <c r="W186" s="2" t="n">
        <v>0.0352382187216472</v>
      </c>
      <c r="X186" s="2" t="n">
        <f aca="false">V186-0.134</f>
        <v>-0.0617299380078998</v>
      </c>
      <c r="Y186" s="3" t="n">
        <v>0.0800085526410655</v>
      </c>
      <c r="Z186" s="3" t="n">
        <v>0.0553164329908904</v>
      </c>
      <c r="AA186" s="2" t="n">
        <f aca="false">Y186-0.118</f>
        <v>-0.0379914473589345</v>
      </c>
      <c r="AB186" s="2" t="n">
        <v>0.124159209619639</v>
      </c>
      <c r="AC186" s="2" t="n">
        <v>0.0693015113658529</v>
      </c>
      <c r="AD186" s="2" t="n">
        <f aca="false">AB186-0.122</f>
        <v>0.002159209619639</v>
      </c>
      <c r="AE186" s="2" t="n">
        <v>0.0483139570355282</v>
      </c>
      <c r="AF186" s="2" t="n">
        <v>0.0589226508208578</v>
      </c>
      <c r="AG186" s="2" t="n">
        <f aca="false">AE186-0.054</f>
        <v>-0.0056860429644718</v>
      </c>
      <c r="AH186" s="2" t="n">
        <v>0.0644423683353671</v>
      </c>
      <c r="AI186" s="2" t="n">
        <v>0.00496839533834561</v>
      </c>
      <c r="AJ186" s="2" t="n">
        <f aca="false">AH186-0.053</f>
        <v>0.0114423683353671</v>
      </c>
      <c r="AK186" s="2" t="n">
        <v>0.0574682914382796</v>
      </c>
      <c r="AL186" s="2" t="n">
        <v>0.0184956902069428</v>
      </c>
      <c r="AM186" s="2" t="n">
        <f aca="false">AK186-0.02</f>
        <v>0.0374682914382796</v>
      </c>
    </row>
    <row r="187" customFormat="false" ht="13" hidden="false" customHeight="false" outlineLevel="0" collapsed="false">
      <c r="A187" s="0" t="s">
        <v>415</v>
      </c>
      <c r="B187" s="0" t="s">
        <v>416</v>
      </c>
      <c r="C187" s="0" t="s">
        <v>221</v>
      </c>
      <c r="D187" s="2" t="n">
        <v>0.17667991132322</v>
      </c>
      <c r="E187" s="2" t="n">
        <v>0.101861860184923</v>
      </c>
      <c r="F187" s="2" t="n">
        <f aca="false">D187-0.206</f>
        <v>-0.02932008867678</v>
      </c>
      <c r="G187" s="2" t="n">
        <v>0.190934552977734</v>
      </c>
      <c r="H187" s="2" t="n">
        <v>0.0960192796522101</v>
      </c>
      <c r="I187" s="2" t="n">
        <f aca="false">G187-0.251</f>
        <v>-0.060065447022266</v>
      </c>
      <c r="J187" s="2" t="n">
        <v>0.200284754422413</v>
      </c>
      <c r="K187" s="2" t="n">
        <v>0.0905897389066813</v>
      </c>
      <c r="L187" s="2" t="n">
        <f aca="false">J187-0.142</f>
        <v>0.058284754422413</v>
      </c>
      <c r="M187" s="2" t="n">
        <v>0.210294281053824</v>
      </c>
      <c r="N187" s="2" t="n">
        <v>0.0699940256109452</v>
      </c>
      <c r="O187" s="2" t="n">
        <f aca="false">M187-0.196</f>
        <v>0.014294281053824</v>
      </c>
      <c r="P187" s="2" t="n">
        <v>0.223769989188961</v>
      </c>
      <c r="Q187" s="2" t="n">
        <v>0.0635230144918404</v>
      </c>
      <c r="R187" s="2" t="n">
        <f aca="false">P187-0.139</f>
        <v>0.084769989188961</v>
      </c>
      <c r="S187" s="2" t="n">
        <v>0.223493991859482</v>
      </c>
      <c r="T187" s="2" t="n">
        <v>0.0502394135812299</v>
      </c>
      <c r="U187" s="2" t="n">
        <f aca="false">S187-0.117</f>
        <v>0.106493991859482</v>
      </c>
      <c r="V187" s="2" t="n">
        <v>0.0951100615583125</v>
      </c>
      <c r="W187" s="2" t="n">
        <v>0.039015128562665</v>
      </c>
      <c r="X187" s="2" t="n">
        <f aca="false">V187-0.134</f>
        <v>-0.0388899384416875</v>
      </c>
      <c r="Y187" s="3" t="n">
        <v>0.0886006762222171</v>
      </c>
      <c r="Z187" s="3" t="n">
        <v>0.0640283634847268</v>
      </c>
      <c r="AA187" s="2" t="n">
        <f aca="false">Y187-0.118</f>
        <v>-0.0293993237777829</v>
      </c>
      <c r="AB187" s="2" t="n">
        <v>0.152021170781439</v>
      </c>
      <c r="AC187" s="2" t="n">
        <v>0.0675432957442858</v>
      </c>
      <c r="AD187" s="2" t="n">
        <f aca="false">AB187-0.122</f>
        <v>0.030021170781439</v>
      </c>
      <c r="AE187" s="2" t="n">
        <v>0.0526891803967495</v>
      </c>
      <c r="AF187" s="2" t="n">
        <v>0.0188465873143016</v>
      </c>
      <c r="AG187" s="2" t="n">
        <f aca="false">AE187-0.054</f>
        <v>-0.0013108196032505</v>
      </c>
      <c r="AH187" s="2" t="n">
        <v>0.0643850416639525</v>
      </c>
      <c r="AI187" s="2" t="n">
        <v>0.0150932945807263</v>
      </c>
      <c r="AJ187" s="2" t="n">
        <f aca="false">AH187-0.053</f>
        <v>0.0113850416639525</v>
      </c>
      <c r="AK187" s="2" t="n">
        <v>0.058999698093239</v>
      </c>
      <c r="AL187" s="2" t="n">
        <v>0.0132607016569724</v>
      </c>
      <c r="AM187" s="2" t="n">
        <f aca="false">AK187-0.02</f>
        <v>0.038999698093239</v>
      </c>
    </row>
    <row r="188" customFormat="false" ht="13" hidden="false" customHeight="false" outlineLevel="0" collapsed="false">
      <c r="A188" s="0" t="s">
        <v>417</v>
      </c>
      <c r="B188" s="0" t="s">
        <v>418</v>
      </c>
      <c r="C188" s="0" t="s">
        <v>221</v>
      </c>
      <c r="D188" s="2" t="n">
        <v>0.346629208144361</v>
      </c>
      <c r="E188" s="2" t="n">
        <v>0.0315858252432945</v>
      </c>
      <c r="F188" s="2" t="n">
        <f aca="false">D188-0.206</f>
        <v>0.140629208144361</v>
      </c>
      <c r="G188" s="2" t="n">
        <v>0.335455137320063</v>
      </c>
      <c r="H188" s="2" t="n">
        <v>0.0313374246383293</v>
      </c>
      <c r="I188" s="2" t="n">
        <f aca="false">G188-0.251</f>
        <v>0.084455137320063</v>
      </c>
      <c r="J188" s="2" t="n">
        <v>0.312125557311959</v>
      </c>
      <c r="K188" s="2" t="n">
        <v>0.053571787350222</v>
      </c>
      <c r="L188" s="2" t="n">
        <f aca="false">J188-0.142</f>
        <v>0.170125557311959</v>
      </c>
      <c r="M188" s="2" t="n">
        <v>0.254731572124174</v>
      </c>
      <c r="N188" s="2" t="n">
        <v>0.0687692294923671</v>
      </c>
      <c r="O188" s="2" t="n">
        <f aca="false">M188-0.196</f>
        <v>0.058731572124174</v>
      </c>
      <c r="P188" s="2" t="n">
        <v>0.30467779357164</v>
      </c>
      <c r="Q188" s="2" t="n">
        <v>0.0619753194500617</v>
      </c>
      <c r="R188" s="2" t="n">
        <f aca="false">P188-0.139</f>
        <v>0.16567779357164</v>
      </c>
      <c r="S188" s="2" t="n">
        <v>0.325782284537522</v>
      </c>
      <c r="T188" s="2" t="n">
        <v>0.0757610659876557</v>
      </c>
      <c r="U188" s="2" t="n">
        <f aca="false">S188-0.117</f>
        <v>0.208782284537522</v>
      </c>
      <c r="V188" s="2" t="n">
        <v>0.0803865786008865</v>
      </c>
      <c r="W188" s="2" t="n">
        <v>0.0313859656240287</v>
      </c>
      <c r="X188" s="2" t="n">
        <f aca="false">V188-0.134</f>
        <v>-0.0536134213991135</v>
      </c>
      <c r="Y188" s="3" t="n">
        <v>0.109475001317561</v>
      </c>
      <c r="Z188" s="3" t="n">
        <v>0.0268745859763778</v>
      </c>
      <c r="AA188" s="2" t="n">
        <f aca="false">Y188-0.118</f>
        <v>-0.008524998682439</v>
      </c>
      <c r="AB188" s="2" t="n">
        <v>0.161012319382565</v>
      </c>
      <c r="AC188" s="2" t="n">
        <v>0.054508145428986</v>
      </c>
      <c r="AD188" s="2" t="n">
        <f aca="false">AB188-0.122</f>
        <v>0.039012319382565</v>
      </c>
      <c r="AE188" s="2" t="n">
        <v>0.0678516092453315</v>
      </c>
      <c r="AF188" s="2" t="n">
        <v>0.0275599155949308</v>
      </c>
      <c r="AG188" s="2" t="n">
        <f aca="false">AE188-0.054</f>
        <v>0.0138516092453315</v>
      </c>
      <c r="AH188" s="2" t="n">
        <v>0.0560460213058036</v>
      </c>
      <c r="AI188" s="2" t="n">
        <v>0.0142000187634942</v>
      </c>
      <c r="AJ188" s="2" t="n">
        <f aca="false">AH188-0.053</f>
        <v>0.0030460213058036</v>
      </c>
      <c r="AK188" s="2" t="n">
        <v>0.0539090705188564</v>
      </c>
      <c r="AL188" s="2" t="n">
        <v>0.00895154792309315</v>
      </c>
      <c r="AM188" s="2" t="n">
        <f aca="false">AK188-0.02</f>
        <v>0.0339090705188564</v>
      </c>
    </row>
    <row r="189" customFormat="false" ht="13" hidden="false" customHeight="false" outlineLevel="0" collapsed="false">
      <c r="A189" s="0" t="s">
        <v>419</v>
      </c>
      <c r="B189" s="0" t="s">
        <v>420</v>
      </c>
      <c r="C189" s="0" t="s">
        <v>221</v>
      </c>
      <c r="D189" s="2" t="n">
        <v>0.898554537019337</v>
      </c>
      <c r="E189" s="2" t="n">
        <v>0.182263823456372</v>
      </c>
      <c r="F189" s="2" t="n">
        <f aca="false">D189-0.206</f>
        <v>0.692554537019337</v>
      </c>
      <c r="G189" s="2" t="n">
        <v>0.942290192499457</v>
      </c>
      <c r="H189" s="2" t="n">
        <v>0.125731876608751</v>
      </c>
      <c r="I189" s="2" t="n">
        <f aca="false">G189-0.251</f>
        <v>0.691290192499457</v>
      </c>
      <c r="J189" s="2" t="n">
        <v>0.956491888370285</v>
      </c>
      <c r="K189" s="2" t="n">
        <v>0.129518931879504</v>
      </c>
      <c r="L189" s="2" t="n">
        <f aca="false">J189-0.142</f>
        <v>0.814491888370285</v>
      </c>
      <c r="M189" s="2" t="n">
        <v>0.4548247674911</v>
      </c>
      <c r="N189" s="2" t="n">
        <v>0.222119802826619</v>
      </c>
      <c r="O189" s="2" t="n">
        <f aca="false">M189-0.196</f>
        <v>0.2588247674911</v>
      </c>
      <c r="P189" s="2" t="n">
        <v>0.809616176927353</v>
      </c>
      <c r="Q189" s="2" t="n">
        <v>0.0812543128914578</v>
      </c>
      <c r="R189" s="2" t="n">
        <f aca="false">P189-0.139</f>
        <v>0.670616176927353</v>
      </c>
      <c r="S189" s="2" t="n">
        <v>0.905292191842731</v>
      </c>
      <c r="T189" s="2" t="n">
        <v>0.0769894093236304</v>
      </c>
      <c r="U189" s="2" t="n">
        <f aca="false">S189-0.117</f>
        <v>0.788292191842731</v>
      </c>
      <c r="V189" s="2" t="n">
        <v>0.146746761859403</v>
      </c>
      <c r="W189" s="2" t="n">
        <v>0.0522679791126167</v>
      </c>
      <c r="X189" s="2" t="n">
        <f aca="false">V189-0.134</f>
        <v>0.012746761859403</v>
      </c>
      <c r="Y189" s="3" t="n">
        <v>0.0906911678682259</v>
      </c>
      <c r="Z189" s="3" t="n">
        <v>0.0597078279094869</v>
      </c>
      <c r="AA189" s="2" t="n">
        <f aca="false">Y189-0.118</f>
        <v>-0.0273088321317741</v>
      </c>
      <c r="AB189" s="2" t="n">
        <v>0.115652957382015</v>
      </c>
      <c r="AC189" s="2" t="n">
        <v>0.0864982204553538</v>
      </c>
      <c r="AD189" s="2" t="n">
        <f aca="false">AB189-0.122</f>
        <v>-0.00634704261798499</v>
      </c>
      <c r="AE189" s="2" t="n">
        <v>0.096985474441298</v>
      </c>
      <c r="AF189" s="2" t="n">
        <v>0.0462286970119387</v>
      </c>
      <c r="AG189" s="2" t="n">
        <f aca="false">AE189-0.054</f>
        <v>0.042985474441298</v>
      </c>
      <c r="AH189" s="2" t="n">
        <v>0.102002515033098</v>
      </c>
      <c r="AI189" s="2" t="n">
        <v>0.0327900791979099</v>
      </c>
      <c r="AJ189" s="2" t="n">
        <f aca="false">AH189-0.053</f>
        <v>0.049002515033098</v>
      </c>
      <c r="AK189" s="2" t="n">
        <v>0.104308139356814</v>
      </c>
      <c r="AL189" s="2" t="n">
        <v>0.0483076713999974</v>
      </c>
      <c r="AM189" s="2" t="n">
        <f aca="false">AK189-0.02</f>
        <v>0.084308139356814</v>
      </c>
    </row>
    <row r="190" customFormat="false" ht="13" hidden="false" customHeight="false" outlineLevel="0" collapsed="false">
      <c r="A190" s="0" t="s">
        <v>421</v>
      </c>
      <c r="B190" s="0" t="s">
        <v>422</v>
      </c>
      <c r="C190" s="0" t="s">
        <v>124</v>
      </c>
      <c r="D190" s="2" t="n">
        <v>0.0674953881262851</v>
      </c>
      <c r="E190" s="2" t="n">
        <v>0.0211705786479246</v>
      </c>
      <c r="F190" s="2" t="n">
        <f aca="false">D190-0.206</f>
        <v>-0.138504611873715</v>
      </c>
      <c r="G190" s="2" t="n">
        <v>0.0437935913000382</v>
      </c>
      <c r="H190" s="2" t="n">
        <v>0.0333547609963914</v>
      </c>
      <c r="I190" s="2" t="n">
        <f aca="false">G190-0.251</f>
        <v>-0.207206408699962</v>
      </c>
      <c r="J190" s="2" t="n">
        <v>0.0468523635609192</v>
      </c>
      <c r="K190" s="2" t="n">
        <v>0.0287755350802385</v>
      </c>
      <c r="L190" s="2" t="n">
        <f aca="false">J190-0.142</f>
        <v>-0.0951476364390808</v>
      </c>
      <c r="M190" s="2" t="n">
        <v>0.0176592260685692</v>
      </c>
      <c r="N190" s="2" t="n">
        <v>0.0683244564698859</v>
      </c>
      <c r="O190" s="2" t="n">
        <f aca="false">M190-0.196</f>
        <v>-0.178340773931431</v>
      </c>
      <c r="P190" s="2" t="n">
        <v>0.0502295547580417</v>
      </c>
      <c r="Q190" s="2" t="n">
        <v>0.022955329804683</v>
      </c>
      <c r="R190" s="2" t="n">
        <f aca="false">P190-0.139</f>
        <v>-0.0887704452419583</v>
      </c>
      <c r="S190" s="2" t="n">
        <v>0.0549789221255451</v>
      </c>
      <c r="T190" s="2" t="n">
        <v>0.0434277329174501</v>
      </c>
      <c r="U190" s="2" t="n">
        <f aca="false">S190-0.117</f>
        <v>-0.0620210778744549</v>
      </c>
      <c r="V190" s="2" t="n">
        <v>0.0421460342007031</v>
      </c>
      <c r="W190" s="2" t="n">
        <v>0.0313643656821845</v>
      </c>
      <c r="X190" s="2" t="n">
        <f aca="false">V190-0.134</f>
        <v>-0.0918539657992969</v>
      </c>
      <c r="Y190" s="3" t="n">
        <v>0.0297814819392953</v>
      </c>
      <c r="Z190" s="3" t="n">
        <v>0.0106731551800826</v>
      </c>
      <c r="AA190" s="2" t="n">
        <f aca="false">Y190-0.118</f>
        <v>-0.0882185180607047</v>
      </c>
      <c r="AB190" s="2" t="n">
        <v>0.0446165691044198</v>
      </c>
      <c r="AC190" s="2" t="n">
        <v>0.024176512084076</v>
      </c>
      <c r="AD190" s="2" t="n">
        <f aca="false">AB190-0.122</f>
        <v>-0.0773834308955802</v>
      </c>
      <c r="AE190" s="2" t="n">
        <v>0.029763247360258</v>
      </c>
      <c r="AF190" s="2" t="n">
        <v>0.0289807141673014</v>
      </c>
      <c r="AG190" s="2" t="n">
        <f aca="false">AE190-0.054</f>
        <v>-0.024236752639742</v>
      </c>
      <c r="AH190" s="2" t="n">
        <v>0.0346879506931169</v>
      </c>
      <c r="AI190" s="2" t="n">
        <v>0.0136418246464441</v>
      </c>
      <c r="AJ190" s="2" t="n">
        <f aca="false">AH190-0.053</f>
        <v>-0.0183120493068831</v>
      </c>
      <c r="AK190" s="2" t="n">
        <v>0.0274069538204393</v>
      </c>
      <c r="AL190" s="2" t="n">
        <v>0.00669266642948666</v>
      </c>
      <c r="AM190" s="2" t="n">
        <f aca="false">AK190-0.02</f>
        <v>0.0074069538204393</v>
      </c>
    </row>
    <row r="191" customFormat="false" ht="13" hidden="false" customHeight="false" outlineLevel="0" collapsed="false">
      <c r="A191" s="0" t="s">
        <v>423</v>
      </c>
      <c r="B191" s="0" t="s">
        <v>424</v>
      </c>
      <c r="C191" s="0" t="s">
        <v>124</v>
      </c>
      <c r="D191" s="2" t="n">
        <v>0.356147216184502</v>
      </c>
      <c r="E191" s="2" t="n">
        <v>0.0248007261723069</v>
      </c>
      <c r="F191" s="2" t="n">
        <f aca="false">D191-0.206</f>
        <v>0.150147216184502</v>
      </c>
      <c r="G191" s="2" t="n">
        <v>0.375998604995946</v>
      </c>
      <c r="H191" s="2" t="n">
        <v>0.0471358628464298</v>
      </c>
      <c r="I191" s="2" t="n">
        <f aca="false">G191-0.251</f>
        <v>0.124998604995946</v>
      </c>
      <c r="J191" s="2" t="n">
        <v>0.37857066419627</v>
      </c>
      <c r="K191" s="2" t="n">
        <v>0.0399030285230275</v>
      </c>
      <c r="L191" s="2" t="n">
        <f aca="false">J191-0.142</f>
        <v>0.23657066419627</v>
      </c>
      <c r="M191" s="2" t="n">
        <v>0.210256339922913</v>
      </c>
      <c r="N191" s="2" t="n">
        <v>0.118213170709192</v>
      </c>
      <c r="O191" s="2" t="n">
        <f aca="false">M191-0.196</f>
        <v>0.014256339922913</v>
      </c>
      <c r="P191" s="2" t="n">
        <v>0.276104149045541</v>
      </c>
      <c r="Q191" s="2" t="n">
        <v>0.148150552058155</v>
      </c>
      <c r="R191" s="2" t="n">
        <f aca="false">P191-0.139</f>
        <v>0.137104149045541</v>
      </c>
      <c r="S191" s="2" t="n">
        <v>0.354152829073827</v>
      </c>
      <c r="T191" s="2" t="n">
        <v>0.0440477030410587</v>
      </c>
      <c r="U191" s="2" t="n">
        <f aca="false">S191-0.117</f>
        <v>0.237152829073827</v>
      </c>
      <c r="V191" s="2" t="n">
        <v>0.178399020455786</v>
      </c>
      <c r="W191" s="2" t="n">
        <v>0.0400860064722917</v>
      </c>
      <c r="X191" s="2" t="n">
        <f aca="false">V191-0.134</f>
        <v>0.044399020455786</v>
      </c>
      <c r="Y191" s="3" t="n">
        <v>0.150777773038656</v>
      </c>
      <c r="Z191" s="3" t="n">
        <v>0.0851574653448322</v>
      </c>
      <c r="AA191" s="2" t="n">
        <f aca="false">Y191-0.118</f>
        <v>0.032777773038656</v>
      </c>
      <c r="AB191" s="2" t="n">
        <v>0.188246367312789</v>
      </c>
      <c r="AC191" s="2" t="n">
        <v>0.127348770735945</v>
      </c>
      <c r="AD191" s="2" t="n">
        <f aca="false">AB191-0.122</f>
        <v>0.066246367312789</v>
      </c>
      <c r="AE191" s="2" t="n">
        <v>0.113444785079367</v>
      </c>
      <c r="AF191" s="2" t="n">
        <v>0.0657071176279751</v>
      </c>
      <c r="AG191" s="2" t="n">
        <f aca="false">AE191-0.054</f>
        <v>0.059444785079367</v>
      </c>
      <c r="AH191" s="2" t="n">
        <v>0.074163887058522</v>
      </c>
      <c r="AI191" s="2" t="n">
        <v>0.0292109938186841</v>
      </c>
      <c r="AJ191" s="2" t="n">
        <f aca="false">AH191-0.053</f>
        <v>0.021163887058522</v>
      </c>
      <c r="AK191" s="2" t="n">
        <v>0.0720398063550026</v>
      </c>
      <c r="AL191" s="2" t="n">
        <v>0.0415540966088207</v>
      </c>
      <c r="AM191" s="2" t="n">
        <f aca="false">AK191-0.02</f>
        <v>0.0520398063550026</v>
      </c>
    </row>
    <row r="192" customFormat="false" ht="13" hidden="false" customHeight="false" outlineLevel="0" collapsed="false">
      <c r="A192" s="0" t="s">
        <v>425</v>
      </c>
      <c r="B192" s="0" t="s">
        <v>426</v>
      </c>
      <c r="C192" s="0" t="s">
        <v>124</v>
      </c>
      <c r="D192" s="2" t="n">
        <v>0.293380150109731</v>
      </c>
      <c r="E192" s="2" t="n">
        <v>0.227826854506521</v>
      </c>
      <c r="F192" s="2" t="n">
        <f aca="false">D192-0.206</f>
        <v>0.087380150109731</v>
      </c>
      <c r="G192" s="2" t="n">
        <v>0.153787697455797</v>
      </c>
      <c r="H192" s="2" t="n">
        <v>0.0898851171922131</v>
      </c>
      <c r="I192" s="2" t="n">
        <f aca="false">G192-0.251</f>
        <v>-0.097212302544203</v>
      </c>
      <c r="J192" s="2" t="n">
        <v>0.136542884075205</v>
      </c>
      <c r="K192" s="2" t="n">
        <v>0.0507858269939089</v>
      </c>
      <c r="L192" s="2" t="n">
        <f aca="false">J192-0.142</f>
        <v>-0.00545711592479498</v>
      </c>
      <c r="M192" s="2" t="n">
        <v>0.169046888767238</v>
      </c>
      <c r="N192" s="2" t="n">
        <v>0.0587305746444747</v>
      </c>
      <c r="O192" s="2" t="n">
        <f aca="false">M192-0.196</f>
        <v>-0.026953111232762</v>
      </c>
      <c r="P192" s="2" t="n">
        <v>0.146009683633518</v>
      </c>
      <c r="Q192" s="2" t="n">
        <v>0.0789336880229098</v>
      </c>
      <c r="R192" s="2" t="n">
        <f aca="false">P192-0.139</f>
        <v>0.00700968363351798</v>
      </c>
      <c r="S192" s="2" t="n">
        <v>0.0970012541208</v>
      </c>
      <c r="T192" s="2" t="n">
        <v>0.0315041404536286</v>
      </c>
      <c r="U192" s="2" t="n">
        <f aca="false">S192-0.117</f>
        <v>-0.0199987458792</v>
      </c>
      <c r="V192" s="2" t="n">
        <v>0.11551893406389</v>
      </c>
      <c r="W192" s="2" t="n">
        <v>0.0632867070310689</v>
      </c>
      <c r="X192" s="2" t="n">
        <f aca="false">V192-0.134</f>
        <v>-0.01848106593611</v>
      </c>
      <c r="Y192" s="3" t="n">
        <v>0.102349506875338</v>
      </c>
      <c r="Z192" s="3" t="n">
        <v>0.0838763835840035</v>
      </c>
      <c r="AA192" s="2" t="n">
        <f aca="false">Y192-0.118</f>
        <v>-0.015650493124662</v>
      </c>
      <c r="AB192" s="2" t="n">
        <v>0.20112619142071</v>
      </c>
      <c r="AC192" s="2" t="n">
        <v>0.102639291350338</v>
      </c>
      <c r="AD192" s="2" t="n">
        <f aca="false">AB192-0.122</f>
        <v>0.07912619142071</v>
      </c>
      <c r="AE192" s="2" t="n">
        <v>0.0152412608314461</v>
      </c>
      <c r="AF192" s="2" t="n">
        <v>0.0689755086575414</v>
      </c>
      <c r="AG192" s="2" t="n">
        <f aca="false">AE192-0.054</f>
        <v>-0.0387587391685539</v>
      </c>
      <c r="AH192" s="2" t="n">
        <v>0.0506976235071484</v>
      </c>
      <c r="AI192" s="2" t="n">
        <v>0.0246966650165816</v>
      </c>
      <c r="AJ192" s="2" t="n">
        <f aca="false">AH192-0.053</f>
        <v>-0.0023023764928516</v>
      </c>
      <c r="AK192" s="2" t="n">
        <v>0.0386813110349415</v>
      </c>
      <c r="AL192" s="2" t="n">
        <v>0.0230404327908788</v>
      </c>
      <c r="AM192" s="2" t="n">
        <f aca="false">AK192-0.02</f>
        <v>0.0186813110349415</v>
      </c>
    </row>
    <row r="193" customFormat="false" ht="13" hidden="false" customHeight="false" outlineLevel="0" collapsed="false">
      <c r="A193" s="0" t="s">
        <v>427</v>
      </c>
      <c r="B193" s="0" t="s">
        <v>428</v>
      </c>
      <c r="C193" s="0" t="s">
        <v>124</v>
      </c>
      <c r="D193" s="2" t="n">
        <v>0.342310499773766</v>
      </c>
      <c r="E193" s="2" t="n">
        <v>0.0704151636501352</v>
      </c>
      <c r="F193" s="2" t="n">
        <f aca="false">D193-0.206</f>
        <v>0.136310499773766</v>
      </c>
      <c r="G193" s="2" t="n">
        <v>0.262802162269308</v>
      </c>
      <c r="H193" s="2" t="n">
        <v>0.134859521987298</v>
      </c>
      <c r="I193" s="2" t="n">
        <f aca="false">G193-0.251</f>
        <v>0.011802162269308</v>
      </c>
      <c r="J193" s="2" t="n">
        <v>0.139456061708473</v>
      </c>
      <c r="K193" s="2" t="n">
        <v>0.235024646490283</v>
      </c>
      <c r="L193" s="2" t="n">
        <f aca="false">J193-0.142</f>
        <v>-0.00254393829152699</v>
      </c>
      <c r="M193" s="2" t="n">
        <v>0.220167548441794</v>
      </c>
      <c r="N193" s="2" t="n">
        <v>0.0666671703928559</v>
      </c>
      <c r="O193" s="2" t="n">
        <f aca="false">M193-0.196</f>
        <v>0.024167548441794</v>
      </c>
      <c r="P193" s="2" t="n">
        <v>0.209968721132787</v>
      </c>
      <c r="Q193" s="2" t="n">
        <v>0.0803779103068026</v>
      </c>
      <c r="R193" s="2" t="n">
        <f aca="false">P193-0.139</f>
        <v>0.070968721132787</v>
      </c>
      <c r="S193" s="2" t="n">
        <v>0.0378837015625789</v>
      </c>
      <c r="T193" s="2" t="n">
        <v>0.233252055751821</v>
      </c>
      <c r="U193" s="2" t="n">
        <f aca="false">S193-0.117</f>
        <v>-0.0791162984374211</v>
      </c>
      <c r="V193" s="2" t="n">
        <v>0.141695474805917</v>
      </c>
      <c r="W193" s="2" t="n">
        <v>0.0588784046437944</v>
      </c>
      <c r="X193" s="2" t="n">
        <f aca="false">V193-0.134</f>
        <v>0.00769547480591698</v>
      </c>
      <c r="Y193" s="3" t="n">
        <v>0.143518809254323</v>
      </c>
      <c r="Z193" s="3" t="n">
        <v>0.0744017252617126</v>
      </c>
      <c r="AA193" s="2" t="n">
        <f aca="false">Y193-0.118</f>
        <v>0.025518809254323</v>
      </c>
      <c r="AB193" s="2" t="n">
        <v>0.054769739623924</v>
      </c>
      <c r="AC193" s="2" t="n">
        <v>0.0213957996246276</v>
      </c>
      <c r="AD193" s="2" t="n">
        <f aca="false">AB193-0.122</f>
        <v>-0.067230260376076</v>
      </c>
      <c r="AE193" s="2" t="n">
        <v>0.113880100315016</v>
      </c>
      <c r="AF193" s="2" t="n">
        <v>0.0900719378168371</v>
      </c>
      <c r="AG193" s="2" t="n">
        <f aca="false">AE193-0.054</f>
        <v>0.059880100315016</v>
      </c>
      <c r="AH193" s="2" t="n">
        <v>0.0563844235954608</v>
      </c>
      <c r="AI193" s="2" t="n">
        <v>0.0122443896841842</v>
      </c>
      <c r="AJ193" s="2" t="n">
        <f aca="false">AH193-0.053</f>
        <v>0.0033844235954608</v>
      </c>
      <c r="AK193" s="2" t="n">
        <v>0.0101178226550271</v>
      </c>
      <c r="AL193" s="2" t="n">
        <v>0.110851769728543</v>
      </c>
      <c r="AM193" s="2" t="n">
        <f aca="false">AK193-0.02</f>
        <v>-0.00988217734497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3"/>
  <sheetViews>
    <sheetView showFormulas="false" showGridLines="true" showRowColHeaders="true" showZeros="true" rightToLeft="false" tabSelected="false" showOutlineSymbols="true" defaultGridColor="true" view="normal" topLeftCell="A63" colorId="64" zoomScale="125" zoomScaleNormal="125" zoomScalePageLayoutView="100" workbookViewId="0">
      <selection pane="topLeft" activeCell="A98" activeCellId="0" sqref="A98:IV98"/>
    </sheetView>
  </sheetViews>
  <sheetFormatPr defaultColWidth="11.0546875" defaultRowHeight="13" zeroHeight="false" outlineLevelRow="0" outlineLevelCol="0"/>
  <cols>
    <col collapsed="false" customWidth="true" hidden="false" outlineLevel="0" max="3" min="1" style="0" width="10.56"/>
    <col collapsed="false" customWidth="true" hidden="false" outlineLevel="0" max="4" min="4" style="0" width="18.85"/>
    <col collapsed="false" customWidth="true" hidden="false" outlineLevel="0" max="5" min="5" style="0" width="16.13"/>
    <col collapsed="false" customWidth="true" hidden="false" outlineLevel="0" max="6" min="6" style="0" width="17.28"/>
    <col collapsed="false" customWidth="true" hidden="false" outlineLevel="0" max="7" min="7" style="0" width="18.42"/>
    <col collapsed="false" customWidth="true" hidden="false" outlineLevel="0" max="8" min="8" style="0" width="18.13"/>
    <col collapsed="false" customWidth="true" hidden="false" outlineLevel="0" max="9" min="9" style="0" width="16.99"/>
    <col collapsed="false" customWidth="true" hidden="false" outlineLevel="0" max="10" min="10" style="0" width="18.7"/>
    <col collapsed="false" customWidth="true" hidden="false" outlineLevel="0" max="11" min="11" style="0" width="16.28"/>
    <col collapsed="false" customWidth="true" hidden="false" outlineLevel="0" max="12" min="12" style="0" width="16.85"/>
    <col collapsed="false" customWidth="true" hidden="false" outlineLevel="0" max="13" min="13" style="0" width="11.7"/>
    <col collapsed="false" customWidth="true" hidden="false" outlineLevel="0" max="15" min="15" style="0" width="16.13"/>
    <col collapsed="false" customWidth="true" hidden="false" outlineLevel="0" max="18" min="18" style="0" width="17.42"/>
    <col collapsed="false" customWidth="true" hidden="false" outlineLevel="0" max="19" min="19" style="0" width="16.99"/>
    <col collapsed="false" customWidth="true" hidden="false" outlineLevel="0" max="20" min="20" style="0" width="14.28"/>
    <col collapsed="false" customWidth="true" hidden="false" outlineLevel="0" max="21" min="21" style="0" width="16.28"/>
    <col collapsed="false" customWidth="true" hidden="false" outlineLevel="0" max="22" min="22" style="0" width="19.28"/>
    <col collapsed="false" customWidth="true" hidden="false" outlineLevel="0" max="23" min="23" style="0" width="15.85"/>
    <col collapsed="false" customWidth="true" hidden="false" outlineLevel="0" max="24" min="24" style="0" width="17.28"/>
    <col collapsed="false" customWidth="true" hidden="false" outlineLevel="0" max="25" min="25" style="0" width="16.7"/>
    <col collapsed="false" customWidth="true" hidden="false" outlineLevel="0" max="27" min="27" style="0" width="19.13"/>
    <col collapsed="false" customWidth="true" hidden="false" outlineLevel="0" max="28" min="28" style="0" width="18.99"/>
    <col collapsed="false" customWidth="true" hidden="false" outlineLevel="0" max="30" min="30" style="0" width="17.42"/>
    <col collapsed="false" customWidth="true" hidden="false" outlineLevel="0" max="31" min="31" style="0" width="17.13"/>
    <col collapsed="false" customWidth="true" hidden="false" outlineLevel="0" max="32" min="32" style="0" width="13.99"/>
    <col collapsed="false" customWidth="true" hidden="false" outlineLevel="0" max="33" min="33" style="0" width="15.13"/>
    <col collapsed="false" customWidth="true" hidden="false" outlineLevel="0" max="34" min="34" style="0" width="16.99"/>
    <col collapsed="false" customWidth="true" hidden="false" outlineLevel="0" max="35" min="35" style="0" width="13.7"/>
    <col collapsed="false" customWidth="true" hidden="false" outlineLevel="0" max="36" min="36" style="0" width="16.99"/>
    <col collapsed="false" customWidth="true" hidden="false" outlineLevel="0" max="37" min="37" style="0" width="16.7"/>
    <col collapsed="false" customWidth="true" hidden="false" outlineLevel="0" max="38" min="38" style="0" width="13.7"/>
    <col collapsed="false" customWidth="true" hidden="false" outlineLevel="0" max="39" min="39" style="0" width="15.13"/>
  </cols>
  <sheetData>
    <row r="1" customFormat="fals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1" t="s">
        <v>24</v>
      </c>
      <c r="Z1" s="1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</row>
    <row r="2" customFormat="false" ht="13" hidden="false" customHeight="false" outlineLevel="0" collapsed="false">
      <c r="A2" s="0" t="s">
        <v>327</v>
      </c>
      <c r="B2" s="0" t="s">
        <v>328</v>
      </c>
      <c r="C2" s="0" t="s">
        <v>48</v>
      </c>
      <c r="D2" s="2" t="n">
        <v>0.713928889778857</v>
      </c>
      <c r="E2" s="2" t="n">
        <v>0.130682526414966</v>
      </c>
      <c r="F2" s="2" t="n">
        <f aca="false">D2-0.206</f>
        <v>0.507928889778857</v>
      </c>
      <c r="G2" s="2" t="n">
        <v>0.996195180537445</v>
      </c>
      <c r="H2" s="2" t="n">
        <v>0.0761469438943851</v>
      </c>
      <c r="I2" s="2" t="n">
        <f aca="false">G2-0.251</f>
        <v>0.745195180537445</v>
      </c>
      <c r="J2" s="2" t="n">
        <v>1.09641144381694</v>
      </c>
      <c r="K2" s="2" t="n">
        <v>0.048342762172462</v>
      </c>
      <c r="L2" s="2" t="n">
        <f aca="false">J2-0.142</f>
        <v>0.954411443816941</v>
      </c>
      <c r="M2" s="2" t="n">
        <v>0.373987288442164</v>
      </c>
      <c r="N2" s="2" t="n">
        <v>0.184292361520867</v>
      </c>
      <c r="O2" s="2" t="n">
        <f aca="false">M2-0.196</f>
        <v>0.177987288442164</v>
      </c>
      <c r="P2" s="2" t="n">
        <v>0.827785294311305</v>
      </c>
      <c r="Q2" s="2" t="n">
        <v>0.134407010883371</v>
      </c>
      <c r="R2" s="2" t="n">
        <f aca="false">P2-0.139</f>
        <v>0.688785294311305</v>
      </c>
      <c r="S2" s="2" t="n">
        <v>0.927476659437587</v>
      </c>
      <c r="T2" s="2" t="n">
        <v>0.150535762017541</v>
      </c>
      <c r="U2" s="2" t="n">
        <f aca="false">S2-0.117</f>
        <v>0.810476659437587</v>
      </c>
      <c r="V2" s="2" t="n">
        <v>1.04183463208701</v>
      </c>
      <c r="W2" s="2" t="n">
        <v>0.157654239552848</v>
      </c>
      <c r="X2" s="2" t="n">
        <f aca="false">V2-0.134</f>
        <v>0.907834632087008</v>
      </c>
      <c r="Y2" s="3" t="n">
        <v>1.15427733541912</v>
      </c>
      <c r="Z2" s="3" t="n">
        <v>0.0415584328981865</v>
      </c>
      <c r="AA2" s="2" t="n">
        <f aca="false">Y2-0.118</f>
        <v>1.03627733541912</v>
      </c>
      <c r="AB2" s="2" t="n">
        <v>1.20056711908857</v>
      </c>
      <c r="AC2" s="2" t="n">
        <v>0.120673720710084</v>
      </c>
      <c r="AD2" s="2" t="n">
        <f aca="false">AB2-0.122</f>
        <v>1.07856711908857</v>
      </c>
      <c r="AE2" s="2" t="n">
        <v>0.17328167223934</v>
      </c>
      <c r="AF2" s="2" t="n">
        <v>0.0747185217397434</v>
      </c>
      <c r="AG2" s="2" t="n">
        <f aca="false">AE2-0.054</f>
        <v>0.11928167223934</v>
      </c>
      <c r="AH2" s="2" t="n">
        <v>0.159986992946614</v>
      </c>
      <c r="AI2" s="2" t="n">
        <v>0.0542410297601605</v>
      </c>
      <c r="AJ2" s="2" t="n">
        <f aca="false">AH2-0.053</f>
        <v>0.106986992946614</v>
      </c>
      <c r="AK2" s="2" t="n">
        <v>0.167263845961579</v>
      </c>
      <c r="AL2" s="2" t="n">
        <v>0.108422708098807</v>
      </c>
      <c r="AM2" s="2" t="n">
        <f aca="false">AK2-0.02</f>
        <v>0.147263845961579</v>
      </c>
    </row>
    <row r="3" customFormat="false" ht="13" hidden="false" customHeight="false" outlineLevel="0" collapsed="false">
      <c r="A3" s="0" t="s">
        <v>321</v>
      </c>
      <c r="B3" s="0" t="s">
        <v>322</v>
      </c>
      <c r="C3" s="0" t="s">
        <v>62</v>
      </c>
      <c r="D3" s="2" t="n">
        <v>0.801452866847262</v>
      </c>
      <c r="E3" s="2" t="n">
        <v>0.29625441347094</v>
      </c>
      <c r="F3" s="2" t="n">
        <f aca="false">D3-0.206</f>
        <v>0.595452866847262</v>
      </c>
      <c r="G3" s="2" t="n">
        <v>0.984362050049971</v>
      </c>
      <c r="H3" s="2" t="n">
        <v>0.195711416790633</v>
      </c>
      <c r="I3" s="2" t="n">
        <f aca="false">G3-0.251</f>
        <v>0.733362050049971</v>
      </c>
      <c r="J3" s="2" t="n">
        <v>1.07828614844923</v>
      </c>
      <c r="K3" s="2" t="n">
        <v>0.171381759916664</v>
      </c>
      <c r="L3" s="2" t="n">
        <f aca="false">J3-0.142</f>
        <v>0.936286148449234</v>
      </c>
      <c r="M3" s="2" t="n">
        <v>0.538612454121348</v>
      </c>
      <c r="N3" s="2" t="n">
        <v>0.411413562988454</v>
      </c>
      <c r="O3" s="2" t="n">
        <f aca="false">M3-0.196</f>
        <v>0.342612454121348</v>
      </c>
      <c r="P3" s="2" t="n">
        <v>0.951124665870278</v>
      </c>
      <c r="Q3" s="2" t="n">
        <v>0.239133495566624</v>
      </c>
      <c r="R3" s="2" t="n">
        <f aca="false">P3-0.139</f>
        <v>0.812124665870278</v>
      </c>
      <c r="S3" s="2" t="n">
        <v>1.01940799616618</v>
      </c>
      <c r="T3" s="2" t="n">
        <v>0.142450501606139</v>
      </c>
      <c r="U3" s="2" t="n">
        <f aca="false">S3-0.117</f>
        <v>0.902407996166178</v>
      </c>
      <c r="V3" s="2" t="n">
        <v>0.0142560238706793</v>
      </c>
      <c r="W3" s="2" t="n">
        <v>0.0428899717807674</v>
      </c>
      <c r="X3" s="2" t="n">
        <f aca="false">V3-0.134</f>
        <v>-0.119743976129321</v>
      </c>
      <c r="Y3" s="3" t="n">
        <v>0.0727305410764629</v>
      </c>
      <c r="Z3" s="3" t="n">
        <v>0.014056542752141</v>
      </c>
      <c r="AA3" s="2" t="n">
        <f aca="false">Y3-0.118</f>
        <v>-0.0452694589235371</v>
      </c>
      <c r="AB3" s="2" t="n">
        <v>0.0730513320989723</v>
      </c>
      <c r="AC3" s="2" t="n">
        <v>0.0730444541152379</v>
      </c>
      <c r="AD3" s="2" t="n">
        <f aca="false">AB3-0.122</f>
        <v>-0.0489486679010277</v>
      </c>
      <c r="AE3" s="2" t="n">
        <v>0.00995318202632803</v>
      </c>
      <c r="AF3" s="2" t="n">
        <v>0.107253470152699</v>
      </c>
      <c r="AG3" s="2" t="n">
        <f aca="false">AE3-0.054</f>
        <v>-0.044046817973672</v>
      </c>
      <c r="AH3" s="2" t="n">
        <v>0.0744521511249193</v>
      </c>
      <c r="AI3" s="2" t="n">
        <v>0.00504827560610124</v>
      </c>
      <c r="AJ3" s="2" t="n">
        <f aca="false">AH3-0.053</f>
        <v>0.0214521511249193</v>
      </c>
      <c r="AK3" s="2" t="n">
        <v>0.0615340199042797</v>
      </c>
      <c r="AL3" s="2" t="n">
        <v>0.0513915575512165</v>
      </c>
      <c r="AM3" s="2" t="n">
        <f aca="false">AK3-0.02</f>
        <v>0.0415340199042797</v>
      </c>
    </row>
    <row r="4" customFormat="false" ht="13" hidden="false" customHeight="false" outlineLevel="0" collapsed="false">
      <c r="A4" s="0" t="s">
        <v>104</v>
      </c>
      <c r="B4" s="0" t="s">
        <v>105</v>
      </c>
      <c r="C4" s="0" t="s">
        <v>43</v>
      </c>
      <c r="D4" s="2" t="n">
        <v>0.75289674085717</v>
      </c>
      <c r="E4" s="2" t="n">
        <v>0.134349360719855</v>
      </c>
      <c r="F4" s="2" t="n">
        <f aca="false">D4-0.206</f>
        <v>0.54689674085717</v>
      </c>
      <c r="G4" s="2" t="n">
        <v>0.997529344343553</v>
      </c>
      <c r="H4" s="2" t="n">
        <v>0.104425433658338</v>
      </c>
      <c r="I4" s="2" t="n">
        <f aca="false">G4-0.251</f>
        <v>0.746529344343553</v>
      </c>
      <c r="J4" s="2" t="n">
        <v>1.07078937123415</v>
      </c>
      <c r="K4" s="2" t="n">
        <v>0.0813354049912553</v>
      </c>
      <c r="L4" s="2" t="n">
        <f aca="false">J4-0.142</f>
        <v>0.928789371234145</v>
      </c>
      <c r="M4" s="2" t="n">
        <v>0.633960550895668</v>
      </c>
      <c r="N4" s="2" t="n">
        <v>0.085505425552981</v>
      </c>
      <c r="O4" s="2" t="n">
        <f aca="false">M4-0.196</f>
        <v>0.437960550895668</v>
      </c>
      <c r="P4" s="2" t="n">
        <v>0.838531108552692</v>
      </c>
      <c r="Q4" s="2" t="n">
        <v>0.221323219174223</v>
      </c>
      <c r="R4" s="2" t="n">
        <f aca="false">P4-0.139</f>
        <v>0.699531108552692</v>
      </c>
      <c r="S4" s="2" t="n">
        <v>0.768936629334233</v>
      </c>
      <c r="T4" s="2" t="n">
        <v>0.646366197043267</v>
      </c>
      <c r="U4" s="2" t="n">
        <f aca="false">S4-0.117</f>
        <v>0.651936629334233</v>
      </c>
      <c r="V4" s="2" t="n">
        <v>0.50723907970996</v>
      </c>
      <c r="W4" s="2" t="n">
        <v>0.338133834305528</v>
      </c>
      <c r="X4" s="2" t="n">
        <f aca="false">V4-0.134</f>
        <v>0.37323907970996</v>
      </c>
      <c r="Y4" s="3" t="n">
        <v>0.558394055598922</v>
      </c>
      <c r="Z4" s="3" t="n">
        <v>0.380772959799331</v>
      </c>
      <c r="AA4" s="2" t="n">
        <f aca="false">Y4-0.118</f>
        <v>0.440394055598922</v>
      </c>
      <c r="AB4" s="2" t="n">
        <v>0.586565090416476</v>
      </c>
      <c r="AC4" s="2" t="n">
        <v>0.442029354657228</v>
      </c>
      <c r="AD4" s="2" t="n">
        <f aca="false">AB4-0.122</f>
        <v>0.464565090416476</v>
      </c>
      <c r="AE4" s="2" t="n">
        <v>0.776381702725069</v>
      </c>
      <c r="AF4" s="2" t="n">
        <v>0.171861349494339</v>
      </c>
      <c r="AG4" s="2" t="n">
        <f aca="false">AE4-0.054</f>
        <v>0.722381702725069</v>
      </c>
      <c r="AH4" s="2" t="n">
        <v>0.885620094049757</v>
      </c>
      <c r="AI4" s="2" t="n">
        <v>0.0739866696396878</v>
      </c>
      <c r="AJ4" s="2" t="n">
        <f aca="false">AH4-0.053</f>
        <v>0.832620094049757</v>
      </c>
      <c r="AK4" s="2" t="n">
        <v>0.919291451366258</v>
      </c>
      <c r="AL4" s="2" t="n">
        <v>0.0257022332766084</v>
      </c>
      <c r="AM4" s="2" t="n">
        <f aca="false">AK4-0.02</f>
        <v>0.899291451366258</v>
      </c>
    </row>
    <row r="5" customFormat="false" ht="13" hidden="false" customHeight="false" outlineLevel="0" collapsed="false">
      <c r="A5" s="0" t="s">
        <v>317</v>
      </c>
      <c r="B5" s="0" t="s">
        <v>318</v>
      </c>
      <c r="C5" s="0" t="s">
        <v>62</v>
      </c>
      <c r="D5" s="2" t="n">
        <v>0.668705071342204</v>
      </c>
      <c r="E5" s="2" t="n">
        <v>0.144324807302689</v>
      </c>
      <c r="F5" s="2" t="n">
        <f aca="false">D5-0.206</f>
        <v>0.462705071342204</v>
      </c>
      <c r="G5" s="2" t="n">
        <v>0.971473424375723</v>
      </c>
      <c r="H5" s="2" t="n">
        <v>0.0547678583683514</v>
      </c>
      <c r="I5" s="2" t="n">
        <f aca="false">G5-0.251</f>
        <v>0.720473424375723</v>
      </c>
      <c r="J5" s="2" t="n">
        <v>1.06854824711132</v>
      </c>
      <c r="K5" s="2" t="n">
        <v>0.0583100694944539</v>
      </c>
      <c r="L5" s="2" t="n">
        <f aca="false">J5-0.142</f>
        <v>0.926548247111322</v>
      </c>
      <c r="M5" s="2" t="n">
        <v>0.157856007780389</v>
      </c>
      <c r="N5" s="2" t="n">
        <v>0.0785594056104746</v>
      </c>
      <c r="O5" s="2" t="n">
        <f aca="false">M5-0.196</f>
        <v>-0.038143992219611</v>
      </c>
      <c r="P5" s="2" t="n">
        <v>0.261031170939974</v>
      </c>
      <c r="Q5" s="2" t="n">
        <v>0.140920475150319</v>
      </c>
      <c r="R5" s="2" t="n">
        <f aca="false">P5-0.139</f>
        <v>0.122031170939974</v>
      </c>
      <c r="S5" s="2" t="n">
        <v>0.28505879089876</v>
      </c>
      <c r="T5" s="2" t="n">
        <v>0.136965407118319</v>
      </c>
      <c r="U5" s="2" t="n">
        <f aca="false">S5-0.117</f>
        <v>0.16805879089876</v>
      </c>
      <c r="V5" s="2" t="n">
        <v>0.091928961110924</v>
      </c>
      <c r="W5" s="2" t="n">
        <v>0.0290864278186574</v>
      </c>
      <c r="X5" s="2" t="n">
        <f aca="false">V5-0.134</f>
        <v>-0.042071038889076</v>
      </c>
      <c r="Y5" s="3" t="n">
        <v>0.111995404056226</v>
      </c>
      <c r="Z5" s="3" t="n">
        <v>0.0265459222178802</v>
      </c>
      <c r="AA5" s="2" t="n">
        <f aca="false">Y5-0.118</f>
        <v>-0.00600459594377399</v>
      </c>
      <c r="AB5" s="2" t="n">
        <v>0.119836588480693</v>
      </c>
      <c r="AC5" s="2" t="n">
        <v>0.073594034204653</v>
      </c>
      <c r="AD5" s="2" t="n">
        <f aca="false">AB5-0.122</f>
        <v>-0.002163411519307</v>
      </c>
      <c r="AE5" s="2" t="n">
        <v>0.0825287635265234</v>
      </c>
      <c r="AF5" s="2" t="n">
        <v>0.0678486092580893</v>
      </c>
      <c r="AG5" s="2" t="n">
        <f aca="false">AE5-0.054</f>
        <v>0.0285287635265234</v>
      </c>
      <c r="AH5" s="2" t="n">
        <v>0.0775064574418824</v>
      </c>
      <c r="AI5" s="2" t="n">
        <v>0.0169214301489157</v>
      </c>
      <c r="AJ5" s="2" t="n">
        <f aca="false">AH5-0.053</f>
        <v>0.0245064574418824</v>
      </c>
      <c r="AK5" s="2" t="n">
        <v>0.070212404376719</v>
      </c>
      <c r="AL5" s="2" t="n">
        <v>0.0396185137184971</v>
      </c>
      <c r="AM5" s="2" t="n">
        <f aca="false">AK5-0.02</f>
        <v>0.050212404376719</v>
      </c>
    </row>
    <row r="6" customFormat="false" ht="13" hidden="false" customHeight="false" outlineLevel="0" collapsed="false">
      <c r="A6" s="0" t="s">
        <v>371</v>
      </c>
      <c r="B6" s="0" t="s">
        <v>372</v>
      </c>
      <c r="C6" s="0" t="s">
        <v>48</v>
      </c>
      <c r="D6" s="2" t="n">
        <v>0.782120317290516</v>
      </c>
      <c r="E6" s="2" t="n">
        <v>0.609740892029584</v>
      </c>
      <c r="F6" s="2" t="n">
        <f aca="false">D6-0.206</f>
        <v>0.576120317290516</v>
      </c>
      <c r="G6" s="2" t="n">
        <v>1.07391638635328</v>
      </c>
      <c r="H6" s="2" t="n">
        <v>0.3291375760747</v>
      </c>
      <c r="I6" s="2" t="n">
        <f aca="false">G6-0.251</f>
        <v>0.822916386353278</v>
      </c>
      <c r="J6" s="2" t="n">
        <v>1.0652338637731</v>
      </c>
      <c r="K6" s="2" t="n">
        <v>0.281288535102906</v>
      </c>
      <c r="L6" s="2" t="n">
        <f aca="false">J6-0.142</f>
        <v>0.923233863773098</v>
      </c>
      <c r="M6" s="2" t="n">
        <v>0.504348650119846</v>
      </c>
      <c r="N6" s="2" t="n">
        <v>0.288378947577019</v>
      </c>
      <c r="O6" s="2" t="n">
        <f aca="false">M6-0.196</f>
        <v>0.308348650119846</v>
      </c>
      <c r="P6" s="2" t="n">
        <v>0.92367295412329</v>
      </c>
      <c r="Q6" s="2" t="n">
        <v>0.0487698631535884</v>
      </c>
      <c r="R6" s="2" t="n">
        <f aca="false">P6-0.139</f>
        <v>0.78467295412329</v>
      </c>
      <c r="S6" s="2" t="n">
        <v>1.07529075190241</v>
      </c>
      <c r="T6" s="2" t="n">
        <v>0.117042700053084</v>
      </c>
      <c r="U6" s="2" t="n">
        <f aca="false">S6-0.117</f>
        <v>0.95829075190241</v>
      </c>
      <c r="V6" s="2" t="n">
        <v>0.0106078048780336</v>
      </c>
      <c r="W6" s="2" t="n">
        <v>0.044176362465556</v>
      </c>
      <c r="X6" s="2" t="n">
        <f aca="false">V6-0.134</f>
        <v>-0.123392195121966</v>
      </c>
      <c r="Y6" s="3" t="n">
        <v>0.0635494016076476</v>
      </c>
      <c r="Z6" s="3" t="n">
        <v>0.00863405715459277</v>
      </c>
      <c r="AA6" s="2" t="n">
        <f aca="false">Y6-0.118</f>
        <v>-0.0544505983923524</v>
      </c>
      <c r="AB6" s="2" t="n">
        <v>0.0890390091295387</v>
      </c>
      <c r="AC6" s="2" t="n">
        <v>0.0641823490058972</v>
      </c>
      <c r="AD6" s="2" t="n">
        <f aca="false">AB6-0.122</f>
        <v>-0.0329609908704613</v>
      </c>
      <c r="AE6" s="2" t="n">
        <v>0.963456032493444</v>
      </c>
      <c r="AF6" s="2" t="n">
        <v>0.105673443967894</v>
      </c>
      <c r="AG6" s="2" t="n">
        <f aca="false">AE6-0.054</f>
        <v>0.909456032493444</v>
      </c>
      <c r="AH6" s="2" t="n">
        <v>1.08087228062949</v>
      </c>
      <c r="AI6" s="2" t="n">
        <v>0.0910069104511448</v>
      </c>
      <c r="AJ6" s="2" t="n">
        <f aca="false">AH6-0.053</f>
        <v>1.02787228062949</v>
      </c>
      <c r="AK6" s="2" t="n">
        <v>1.07138039849295</v>
      </c>
      <c r="AL6" s="2" t="n">
        <v>0.0628122351521766</v>
      </c>
      <c r="AM6" s="2" t="n">
        <f aca="false">AK6-0.02</f>
        <v>1.05138039849295</v>
      </c>
    </row>
    <row r="7" customFormat="false" ht="13" hidden="false" customHeight="false" outlineLevel="0" collapsed="false">
      <c r="A7" s="0" t="s">
        <v>361</v>
      </c>
      <c r="B7" s="0" t="s">
        <v>362</v>
      </c>
      <c r="C7" s="0" t="s">
        <v>62</v>
      </c>
      <c r="D7" s="2" t="n">
        <v>0.883749237817568</v>
      </c>
      <c r="E7" s="2" t="n">
        <v>0.252122782219282</v>
      </c>
      <c r="F7" s="2" t="n">
        <f aca="false">D7-0.206</f>
        <v>0.677749237817568</v>
      </c>
      <c r="G7" s="2" t="n">
        <v>1.08672760199485</v>
      </c>
      <c r="H7" s="2" t="n">
        <v>0.105078407166416</v>
      </c>
      <c r="I7" s="2" t="n">
        <f aca="false">G7-0.251</f>
        <v>0.835727601994853</v>
      </c>
      <c r="J7" s="2" t="n">
        <v>1.06494614411935</v>
      </c>
      <c r="K7" s="2" t="n">
        <v>0.107262615242076</v>
      </c>
      <c r="L7" s="2" t="n">
        <f aca="false">J7-0.142</f>
        <v>0.922946144119351</v>
      </c>
      <c r="M7" s="2" t="n">
        <v>0.142772712158417</v>
      </c>
      <c r="N7" s="2" t="n">
        <v>0.0576642319529185</v>
      </c>
      <c r="O7" s="2" t="n">
        <f aca="false">M7-0.196</f>
        <v>-0.053227287841583</v>
      </c>
      <c r="P7" s="2" t="n">
        <v>0.306917815276222</v>
      </c>
      <c r="Q7" s="2" t="n">
        <v>0.205085596038024</v>
      </c>
      <c r="R7" s="2" t="n">
        <f aca="false">P7-0.139</f>
        <v>0.167917815276222</v>
      </c>
      <c r="S7" s="2" t="n">
        <v>0.306446606778201</v>
      </c>
      <c r="T7" s="2" t="n">
        <v>0.216688548485901</v>
      </c>
      <c r="U7" s="2" t="n">
        <f aca="false">S7-0.117</f>
        <v>0.189446606778201</v>
      </c>
      <c r="V7" s="2" t="n">
        <v>0.0918911154448878</v>
      </c>
      <c r="W7" s="2" t="n">
        <v>0.0246192662734304</v>
      </c>
      <c r="X7" s="2" t="n">
        <f aca="false">V7-0.134</f>
        <v>-0.0421088845551122</v>
      </c>
      <c r="Y7" s="3" t="n">
        <v>0.0902471695003808</v>
      </c>
      <c r="Z7" s="3" t="n">
        <v>0.0569267763293274</v>
      </c>
      <c r="AA7" s="2" t="n">
        <f aca="false">Y7-0.118</f>
        <v>-0.0277528304996192</v>
      </c>
      <c r="AB7" s="2" t="n">
        <v>0.108224251382853</v>
      </c>
      <c r="AC7" s="2" t="n">
        <v>0.0561806947837205</v>
      </c>
      <c r="AD7" s="2" t="n">
        <f aca="false">AB7-0.122</f>
        <v>-0.013775748617147</v>
      </c>
      <c r="AE7" s="2" t="n">
        <v>0.100434163811581</v>
      </c>
      <c r="AF7" s="2" t="n">
        <v>0.0629167515261494</v>
      </c>
      <c r="AG7" s="2" t="n">
        <f aca="false">AE7-0.054</f>
        <v>0.046434163811581</v>
      </c>
      <c r="AH7" s="2" t="n">
        <v>0.116410308293666</v>
      </c>
      <c r="AI7" s="2" t="n">
        <v>0.0236145392876681</v>
      </c>
      <c r="AJ7" s="2" t="n">
        <f aca="false">AH7-0.053</f>
        <v>0.063410308293666</v>
      </c>
      <c r="AK7" s="2" t="n">
        <v>0.0852047708239972</v>
      </c>
      <c r="AL7" s="2" t="n">
        <v>0.0487798857082274</v>
      </c>
      <c r="AM7" s="2" t="n">
        <f aca="false">AK7-0.02</f>
        <v>0.0652047708239972</v>
      </c>
    </row>
    <row r="8" customFormat="false" ht="13" hidden="false" customHeight="false" outlineLevel="0" collapsed="false">
      <c r="A8" s="0" t="s">
        <v>44</v>
      </c>
      <c r="B8" s="0" t="s">
        <v>45</v>
      </c>
      <c r="C8" s="0" t="s">
        <v>43</v>
      </c>
      <c r="D8" s="2" t="n">
        <v>0.644256260757501</v>
      </c>
      <c r="E8" s="2" t="n">
        <v>0.0386624135888396</v>
      </c>
      <c r="F8" s="2" t="n">
        <f aca="false">D8-0.206</f>
        <v>0.438256260757501</v>
      </c>
      <c r="G8" s="2" t="n">
        <v>0.91082765034395</v>
      </c>
      <c r="H8" s="2" t="n">
        <v>0.0311556876980163</v>
      </c>
      <c r="I8" s="2" t="n">
        <f aca="false">G8-0.251</f>
        <v>0.65982765034395</v>
      </c>
      <c r="J8" s="2" t="n">
        <v>1.03919103925924</v>
      </c>
      <c r="K8" s="2" t="n">
        <v>0.0407865948922763</v>
      </c>
      <c r="L8" s="2" t="n">
        <f aca="false">J8-0.142</f>
        <v>0.897191039259244</v>
      </c>
      <c r="M8" s="2" t="n">
        <v>0.677159023564939</v>
      </c>
      <c r="N8" s="2" t="n">
        <v>0.0593815798311612</v>
      </c>
      <c r="O8" s="2" t="n">
        <f aca="false">M8-0.196</f>
        <v>0.481159023564939</v>
      </c>
      <c r="P8" s="2" t="n">
        <v>0.768279813665693</v>
      </c>
      <c r="Q8" s="2" t="n">
        <v>0.26126494396698</v>
      </c>
      <c r="R8" s="2" t="n">
        <f aca="false">P8-0.139</f>
        <v>0.629279813665693</v>
      </c>
      <c r="S8" s="2" t="n">
        <v>0.66995802389767</v>
      </c>
      <c r="T8" s="2" t="n">
        <v>0.481170668151667</v>
      </c>
      <c r="U8" s="2" t="n">
        <f aca="false">S8-0.117</f>
        <v>0.55295802389767</v>
      </c>
      <c r="V8" s="2" t="n">
        <v>0.118769568001914</v>
      </c>
      <c r="W8" s="2" t="n">
        <v>0.0609649740488612</v>
      </c>
      <c r="X8" s="2" t="n">
        <f aca="false">V8-0.134</f>
        <v>-0.015230431998086</v>
      </c>
      <c r="Y8" s="3" t="n">
        <v>0.136193355793046</v>
      </c>
      <c r="Z8" s="3" t="n">
        <v>0.0705440773869725</v>
      </c>
      <c r="AA8" s="2" t="n">
        <f aca="false">Y8-0.118</f>
        <v>0.018193355793046</v>
      </c>
      <c r="AB8" s="2" t="n">
        <v>0.140926545010898</v>
      </c>
      <c r="AC8" s="2" t="n">
        <v>0.0135591915232693</v>
      </c>
      <c r="AD8" s="2" t="n">
        <f aca="false">AB8-0.122</f>
        <v>0.018926545010898</v>
      </c>
      <c r="AE8" s="2" t="n">
        <v>0.345990134202651</v>
      </c>
      <c r="AF8" s="2" t="n">
        <v>0.111423827579598</v>
      </c>
      <c r="AG8" s="2" t="n">
        <f aca="false">AE8-0.054</f>
        <v>0.291990134202651</v>
      </c>
      <c r="AH8" s="2" t="n">
        <v>0.416532538458118</v>
      </c>
      <c r="AI8" s="2" t="n">
        <v>0.126736937159727</v>
      </c>
      <c r="AJ8" s="2" t="n">
        <f aca="false">AH8-0.053</f>
        <v>0.363532538458118</v>
      </c>
      <c r="AK8" s="2" t="n">
        <v>0.434320879490344</v>
      </c>
      <c r="AL8" s="2" t="n">
        <v>0.106957895226785</v>
      </c>
      <c r="AM8" s="2" t="n">
        <f aca="false">AK8-0.02</f>
        <v>0.414320879490344</v>
      </c>
    </row>
    <row r="9" customFormat="false" ht="13" hidden="false" customHeight="false" outlineLevel="0" collapsed="false">
      <c r="A9" s="0" t="s">
        <v>168</v>
      </c>
      <c r="B9" s="0" t="s">
        <v>169</v>
      </c>
      <c r="C9" s="0" t="s">
        <v>43</v>
      </c>
      <c r="D9" s="2" t="n">
        <v>0.765625114512082</v>
      </c>
      <c r="E9" s="2" t="n">
        <v>0.146781278670036</v>
      </c>
      <c r="F9" s="2" t="n">
        <f aca="false">D9-0.206</f>
        <v>0.559625114512082</v>
      </c>
      <c r="G9" s="2" t="n">
        <v>0.948309076548674</v>
      </c>
      <c r="H9" s="2" t="n">
        <v>0.141018741860646</v>
      </c>
      <c r="I9" s="2" t="n">
        <f aca="false">G9-0.251</f>
        <v>0.697309076548674</v>
      </c>
      <c r="J9" s="2" t="n">
        <v>1.0238294405731</v>
      </c>
      <c r="K9" s="2" t="n">
        <v>0.166878637246299</v>
      </c>
      <c r="L9" s="2" t="n">
        <f aca="false">J9-0.142</f>
        <v>0.881829440573102</v>
      </c>
      <c r="M9" s="2" t="n">
        <v>0.780682043610715</v>
      </c>
      <c r="N9" s="2" t="n">
        <v>0.216479762691153</v>
      </c>
      <c r="O9" s="2" t="n">
        <f aca="false">M9-0.196</f>
        <v>0.584682043610715</v>
      </c>
      <c r="P9" s="2" t="n">
        <v>1.02738345252633</v>
      </c>
      <c r="Q9" s="2" t="n">
        <v>0.161034298721961</v>
      </c>
      <c r="R9" s="2" t="n">
        <f aca="false">P9-0.139</f>
        <v>0.888383452526329</v>
      </c>
      <c r="S9" s="2" t="n">
        <v>0.727064601043186</v>
      </c>
      <c r="T9" s="2" t="n">
        <v>0.587665966886655</v>
      </c>
      <c r="U9" s="2" t="n">
        <f aca="false">S9-0.117</f>
        <v>0.610064601043186</v>
      </c>
      <c r="V9" s="2" t="n">
        <v>1.1757906010553</v>
      </c>
      <c r="W9" s="2" t="n">
        <v>0.0269904208414692</v>
      </c>
      <c r="X9" s="2" t="n">
        <f aca="false">V9-0.134</f>
        <v>1.0417906010553</v>
      </c>
      <c r="Y9" s="3" t="n">
        <v>1.28728043211026</v>
      </c>
      <c r="Z9" s="3" t="n">
        <v>0.0648376755396332</v>
      </c>
      <c r="AA9" s="2" t="n">
        <f aca="false">Y9-0.118</f>
        <v>1.16928043211026</v>
      </c>
      <c r="AB9" s="2" t="n">
        <v>1.27943784653374</v>
      </c>
      <c r="AC9" s="2" t="n">
        <v>0.0886871611138909</v>
      </c>
      <c r="AD9" s="2" t="n">
        <f aca="false">AB9-0.122</f>
        <v>1.15743784653374</v>
      </c>
      <c r="AE9" s="2" t="n">
        <v>0.111606380190766</v>
      </c>
      <c r="AF9" s="2" t="n">
        <v>0.0719833841802195</v>
      </c>
      <c r="AG9" s="2" t="n">
        <f aca="false">AE9-0.054</f>
        <v>0.057606380190766</v>
      </c>
      <c r="AH9" s="2" t="n">
        <v>0.0808262732367041</v>
      </c>
      <c r="AI9" s="2" t="n">
        <v>0.0497192198068234</v>
      </c>
      <c r="AJ9" s="2" t="n">
        <f aca="false">AH9-0.053</f>
        <v>0.0278262732367041</v>
      </c>
      <c r="AK9" s="2" t="n">
        <v>0.10400385556276</v>
      </c>
      <c r="AL9" s="2" t="n">
        <v>0.0618764983058849</v>
      </c>
      <c r="AM9" s="2" t="n">
        <f aca="false">AK9-0.02</f>
        <v>0.08400385556276</v>
      </c>
    </row>
    <row r="10" customFormat="false" ht="13" hidden="false" customHeight="false" outlineLevel="0" collapsed="false">
      <c r="A10" s="0" t="s">
        <v>353</v>
      </c>
      <c r="B10" s="0" t="s">
        <v>354</v>
      </c>
      <c r="C10" s="0" t="s">
        <v>48</v>
      </c>
      <c r="D10" s="2" t="n">
        <v>0.66043276664476</v>
      </c>
      <c r="E10" s="2" t="n">
        <v>0.479417751619298</v>
      </c>
      <c r="F10" s="2" t="n">
        <f aca="false">D10-0.206</f>
        <v>0.45443276664476</v>
      </c>
      <c r="G10" s="2" t="n">
        <v>0.986992452786718</v>
      </c>
      <c r="H10" s="2" t="n">
        <v>0.113695308394325</v>
      </c>
      <c r="I10" s="2" t="n">
        <f aca="false">G10-0.251</f>
        <v>0.735992452786718</v>
      </c>
      <c r="J10" s="2" t="n">
        <v>1.01860853077812</v>
      </c>
      <c r="K10" s="2" t="n">
        <v>0.111591007843931</v>
      </c>
      <c r="L10" s="2" t="n">
        <f aca="false">J10-0.142</f>
        <v>0.876608530778118</v>
      </c>
      <c r="M10" s="2" t="n">
        <v>0.178611392439169</v>
      </c>
      <c r="N10" s="2" t="n">
        <v>0.0254701073069216</v>
      </c>
      <c r="O10" s="2" t="n">
        <f aca="false">M10-0.196</f>
        <v>-0.017388607560831</v>
      </c>
      <c r="P10" s="2" t="n">
        <v>0.25124076223499</v>
      </c>
      <c r="Q10" s="2" t="n">
        <v>0.0549934012941173</v>
      </c>
      <c r="R10" s="2" t="n">
        <f aca="false">P10-0.139</f>
        <v>0.11224076223499</v>
      </c>
      <c r="S10" s="2" t="n">
        <v>0.247046360094432</v>
      </c>
      <c r="T10" s="2" t="n">
        <v>0.0938886334119916</v>
      </c>
      <c r="U10" s="2" t="n">
        <f aca="false">S10-0.117</f>
        <v>0.130046360094432</v>
      </c>
      <c r="V10" s="2" t="n">
        <v>0.012861843918833</v>
      </c>
      <c r="W10" s="2" t="n">
        <v>0.0388712993311522</v>
      </c>
      <c r="X10" s="2" t="n">
        <f aca="false">V10-0.134</f>
        <v>-0.121138156081167</v>
      </c>
      <c r="Y10" s="3" t="n">
        <v>0.112822586349999</v>
      </c>
      <c r="Z10" s="3" t="n">
        <v>0.0449135410767508</v>
      </c>
      <c r="AA10" s="2" t="n">
        <f aca="false">Y10-0.118</f>
        <v>-0.00517741365000099</v>
      </c>
      <c r="AB10" s="2" t="n">
        <v>0.0944749423956952</v>
      </c>
      <c r="AC10" s="2" t="n">
        <v>0.0344731049617747</v>
      </c>
      <c r="AD10" s="2" t="n">
        <f aca="false">AB10-0.122</f>
        <v>-0.0275250576043048</v>
      </c>
      <c r="AE10" s="2" t="n">
        <v>0.336769645920486</v>
      </c>
      <c r="AF10" s="2" t="n">
        <v>0.063682401310226</v>
      </c>
      <c r="AG10" s="2" t="n">
        <f aca="false">AE10-0.054</f>
        <v>0.282769645920486</v>
      </c>
      <c r="AH10" s="2" t="n">
        <v>0.445814011346791</v>
      </c>
      <c r="AI10" s="2" t="n">
        <v>0.0283237176284455</v>
      </c>
      <c r="AJ10" s="2" t="n">
        <f aca="false">AH10-0.053</f>
        <v>0.392814011346791</v>
      </c>
      <c r="AK10" s="2" t="n">
        <v>0.461708480001367</v>
      </c>
      <c r="AL10" s="2" t="n">
        <v>0.0438374518499295</v>
      </c>
      <c r="AM10" s="2" t="n">
        <f aca="false">AK10-0.02</f>
        <v>0.441708480001367</v>
      </c>
    </row>
    <row r="11" customFormat="false" ht="13" hidden="false" customHeight="false" outlineLevel="0" collapsed="false">
      <c r="A11" s="0" t="s">
        <v>102</v>
      </c>
      <c r="B11" s="0" t="s">
        <v>103</v>
      </c>
      <c r="C11" s="0" t="s">
        <v>43</v>
      </c>
      <c r="D11" s="2" t="n">
        <v>0.684391132048277</v>
      </c>
      <c r="E11" s="2" t="n">
        <v>0.027475964272184</v>
      </c>
      <c r="F11" s="2" t="n">
        <f aca="false">D11-0.206</f>
        <v>0.478391132048277</v>
      </c>
      <c r="G11" s="2" t="n">
        <v>0.918858128431062</v>
      </c>
      <c r="H11" s="2" t="n">
        <v>0.0766394891311572</v>
      </c>
      <c r="I11" s="2" t="n">
        <f aca="false">G11-0.251</f>
        <v>0.667858128431062</v>
      </c>
      <c r="J11" s="2" t="n">
        <v>0.9925988105893</v>
      </c>
      <c r="K11" s="2" t="n">
        <v>0.0497789716099154</v>
      </c>
      <c r="L11" s="2" t="n">
        <f aca="false">J11-0.142</f>
        <v>0.8505988105893</v>
      </c>
      <c r="M11" s="2" t="n">
        <v>0.689546713917204</v>
      </c>
      <c r="N11" s="2" t="n">
        <v>0.182373254345789</v>
      </c>
      <c r="O11" s="2" t="n">
        <f aca="false">M11-0.196</f>
        <v>0.493546713917204</v>
      </c>
      <c r="P11" s="2" t="n">
        <v>0.875210654364772</v>
      </c>
      <c r="Q11" s="2" t="n">
        <v>0.163994279030526</v>
      </c>
      <c r="R11" s="2" t="n">
        <f aca="false">P11-0.139</f>
        <v>0.736210654364772</v>
      </c>
      <c r="S11" s="2" t="n">
        <v>0.591992742714561</v>
      </c>
      <c r="T11" s="2" t="n">
        <v>0.520999089850139</v>
      </c>
      <c r="U11" s="2" t="n">
        <f aca="false">S11-0.117</f>
        <v>0.474992742714561</v>
      </c>
      <c r="V11" s="2" t="n">
        <v>0.153495511356476</v>
      </c>
      <c r="W11" s="2" t="n">
        <v>0.0696798443392505</v>
      </c>
      <c r="X11" s="2" t="n">
        <f aca="false">V11-0.134</f>
        <v>0.019495511356476</v>
      </c>
      <c r="Y11" s="3" t="n">
        <v>0.169704817950001</v>
      </c>
      <c r="Z11" s="3" t="n">
        <v>0.0662247351038826</v>
      </c>
      <c r="AA11" s="2" t="n">
        <f aca="false">Y11-0.118</f>
        <v>0.051704817950001</v>
      </c>
      <c r="AB11" s="2" t="n">
        <v>0.175227601492209</v>
      </c>
      <c r="AC11" s="2" t="n">
        <v>0.046542235799954</v>
      </c>
      <c r="AD11" s="2" t="n">
        <f aca="false">AB11-0.122</f>
        <v>0.053227601492209</v>
      </c>
      <c r="AE11" s="2" t="n">
        <v>0.0928150552603137</v>
      </c>
      <c r="AF11" s="2" t="n">
        <v>0.0466668172780754</v>
      </c>
      <c r="AG11" s="2" t="n">
        <f aca="false">AE11-0.054</f>
        <v>0.0388150552603137</v>
      </c>
      <c r="AH11" s="2" t="n">
        <v>0.0979926445207126</v>
      </c>
      <c r="AI11" s="2" t="n">
        <v>0.0205250919376677</v>
      </c>
      <c r="AJ11" s="2" t="n">
        <f aca="false">AH11-0.053</f>
        <v>0.0449926445207126</v>
      </c>
      <c r="AK11" s="2" t="n">
        <v>0.0630814547209322</v>
      </c>
      <c r="AL11" s="2" t="n">
        <v>0.0462783426832915</v>
      </c>
      <c r="AM11" s="2" t="n">
        <f aca="false">AK11-0.02</f>
        <v>0.0430814547209322</v>
      </c>
    </row>
    <row r="12" customFormat="false" ht="13" hidden="false" customHeight="false" outlineLevel="0" collapsed="false">
      <c r="A12" s="0" t="s">
        <v>307</v>
      </c>
      <c r="B12" s="0" t="s">
        <v>308</v>
      </c>
      <c r="C12" s="0" t="s">
        <v>62</v>
      </c>
      <c r="D12" s="2" t="n">
        <v>0.546051872848144</v>
      </c>
      <c r="E12" s="2" t="n">
        <v>0.343676948523237</v>
      </c>
      <c r="F12" s="2" t="n">
        <f aca="false">D12-0.206</f>
        <v>0.340051872848144</v>
      </c>
      <c r="G12" s="2" t="n">
        <v>0.897157282381973</v>
      </c>
      <c r="H12" s="2" t="n">
        <v>0.037277034140205</v>
      </c>
      <c r="I12" s="2" t="n">
        <f aca="false">G12-0.251</f>
        <v>0.646157282381973</v>
      </c>
      <c r="J12" s="2" t="n">
        <v>0.991533623126028</v>
      </c>
      <c r="K12" s="2" t="n">
        <v>0.0775924710429903</v>
      </c>
      <c r="L12" s="2" t="n">
        <f aca="false">J12-0.142</f>
        <v>0.849533623126028</v>
      </c>
      <c r="M12" s="2" t="n">
        <v>0.417015245388637</v>
      </c>
      <c r="N12" s="2" t="n">
        <v>0.226409692456866</v>
      </c>
      <c r="O12" s="2" t="n">
        <f aca="false">M12-0.196</f>
        <v>0.221015245388637</v>
      </c>
      <c r="P12" s="2" t="n">
        <v>0.695612761221372</v>
      </c>
      <c r="Q12" s="2" t="n">
        <v>0.202325553128208</v>
      </c>
      <c r="R12" s="2" t="n">
        <f aca="false">P12-0.139</f>
        <v>0.556612761221372</v>
      </c>
      <c r="S12" s="2" t="n">
        <v>0.788624424674111</v>
      </c>
      <c r="T12" s="2" t="n">
        <v>0.193604421430736</v>
      </c>
      <c r="U12" s="2" t="n">
        <f aca="false">S12-0.117</f>
        <v>0.671624424674111</v>
      </c>
      <c r="V12" s="2" t="n">
        <v>0.0933296917003115</v>
      </c>
      <c r="W12" s="2" t="n">
        <v>0.0115744700579896</v>
      </c>
      <c r="X12" s="2" t="n">
        <f aca="false">V12-0.134</f>
        <v>-0.0406703082996885</v>
      </c>
      <c r="Y12" s="3" t="n">
        <v>0.122446014681828</v>
      </c>
      <c r="Z12" s="3" t="n">
        <v>0.0600708859824624</v>
      </c>
      <c r="AA12" s="2" t="n">
        <f aca="false">Y12-0.118</f>
        <v>0.00444601468182801</v>
      </c>
      <c r="AB12" s="2" t="n">
        <v>0.00876826846555314</v>
      </c>
      <c r="AC12" s="2" t="n">
        <v>0.0400865477727576</v>
      </c>
      <c r="AD12" s="2" t="n">
        <f aca="false">AB12-0.122</f>
        <v>-0.113231731534447</v>
      </c>
      <c r="AE12" s="2" t="n">
        <v>0.0919396875429391</v>
      </c>
      <c r="AF12" s="2" t="n">
        <v>0.067290721820924</v>
      </c>
      <c r="AG12" s="2" t="n">
        <f aca="false">AE12-0.054</f>
        <v>0.0379396875429391</v>
      </c>
      <c r="AH12" s="2" t="n">
        <v>0.0246537506159623</v>
      </c>
      <c r="AI12" s="2" t="n">
        <v>0.0182142716096084</v>
      </c>
      <c r="AJ12" s="2" t="n">
        <f aca="false">AH12-0.053</f>
        <v>-0.0283462493840377</v>
      </c>
      <c r="AK12" s="2" t="n">
        <v>-0.0481101610705904</v>
      </c>
      <c r="AL12" s="2" t="n">
        <v>0.0981144609719454</v>
      </c>
      <c r="AM12" s="2" t="n">
        <f aca="false">AK12-0.02</f>
        <v>-0.0681101610705904</v>
      </c>
    </row>
    <row r="13" customFormat="false" ht="13" hidden="false" customHeight="false" outlineLevel="0" collapsed="false">
      <c r="A13" s="0" t="s">
        <v>159</v>
      </c>
      <c r="B13" s="0" t="s">
        <v>160</v>
      </c>
      <c r="C13" s="0" t="s">
        <v>62</v>
      </c>
      <c r="D13" s="2" t="n">
        <v>0.674658848534755</v>
      </c>
      <c r="E13" s="2" t="n">
        <v>0.0727540911990246</v>
      </c>
      <c r="F13" s="2" t="n">
        <f aca="false">D13-0.206</f>
        <v>0.468658848534755</v>
      </c>
      <c r="G13" s="2" t="n">
        <v>0.879753984992699</v>
      </c>
      <c r="H13" s="2" t="n">
        <v>0.0643191112292698</v>
      </c>
      <c r="I13" s="2" t="n">
        <f aca="false">G13-0.251</f>
        <v>0.628753984992699</v>
      </c>
      <c r="J13" s="2" t="n">
        <v>0.98202959074397</v>
      </c>
      <c r="K13" s="2" t="n">
        <v>0.0382663012698835</v>
      </c>
      <c r="L13" s="2" t="n">
        <f aca="false">J13-0.142</f>
        <v>0.84002959074397</v>
      </c>
      <c r="M13" s="2" t="n">
        <v>0.745618290797901</v>
      </c>
      <c r="N13" s="2" t="n">
        <v>0.0902992388509312</v>
      </c>
      <c r="O13" s="2" t="n">
        <f aca="false">M13-0.196</f>
        <v>0.549618290797901</v>
      </c>
      <c r="P13" s="2" t="n">
        <v>0.906891460123163</v>
      </c>
      <c r="Q13" s="2" t="n">
        <v>0.175656756518766</v>
      </c>
      <c r="R13" s="2" t="n">
        <f aca="false">P13-0.139</f>
        <v>0.767891460123163</v>
      </c>
      <c r="S13" s="2" t="n">
        <v>0.629695581292526</v>
      </c>
      <c r="T13" s="2" t="n">
        <v>0.506171534199218</v>
      </c>
      <c r="U13" s="2" t="n">
        <f aca="false">S13-0.117</f>
        <v>0.512695581292526</v>
      </c>
      <c r="V13" s="2" t="n">
        <v>0.997546507493388</v>
      </c>
      <c r="W13" s="2" t="n">
        <v>0.329571935234326</v>
      </c>
      <c r="X13" s="2" t="n">
        <f aca="false">V13-0.134</f>
        <v>0.863546507493388</v>
      </c>
      <c r="Y13" s="3" t="n">
        <v>0.970274837913889</v>
      </c>
      <c r="Z13" s="3" t="n">
        <v>0.256395980192338</v>
      </c>
      <c r="AA13" s="2" t="n">
        <f aca="false">Y13-0.118</f>
        <v>0.852274837913889</v>
      </c>
      <c r="AB13" s="2" t="n">
        <v>0.961825803100838</v>
      </c>
      <c r="AC13" s="2" t="n">
        <v>0.266500709387726</v>
      </c>
      <c r="AD13" s="2" t="n">
        <f aca="false">AB13-0.122</f>
        <v>0.839825803100838</v>
      </c>
      <c r="AE13" s="2" t="n">
        <v>0.115531675021633</v>
      </c>
      <c r="AF13" s="2" t="n">
        <v>0.0289534241411142</v>
      </c>
      <c r="AG13" s="2" t="n">
        <f aca="false">AE13-0.054</f>
        <v>0.061531675021633</v>
      </c>
      <c r="AH13" s="2" t="n">
        <v>0.132716798051584</v>
      </c>
      <c r="AI13" s="2" t="n">
        <v>0.0577400969863587</v>
      </c>
      <c r="AJ13" s="2" t="n">
        <f aca="false">AH13-0.053</f>
        <v>0.079716798051584</v>
      </c>
      <c r="AK13" s="2" t="n">
        <v>0.119496013685046</v>
      </c>
      <c r="AL13" s="2" t="n">
        <v>0.0808368637046078</v>
      </c>
      <c r="AM13" s="2" t="n">
        <f aca="false">AK13-0.02</f>
        <v>0.099496013685046</v>
      </c>
    </row>
    <row r="14" customFormat="false" ht="13" hidden="false" customHeight="false" outlineLevel="0" collapsed="false">
      <c r="A14" s="0" t="s">
        <v>309</v>
      </c>
      <c r="B14" s="0" t="s">
        <v>310</v>
      </c>
      <c r="C14" s="0" t="s">
        <v>43</v>
      </c>
      <c r="D14" s="2" t="n">
        <v>0.648884471780236</v>
      </c>
      <c r="E14" s="2" t="n">
        <v>0.0430024902891188</v>
      </c>
      <c r="F14" s="2" t="n">
        <f aca="false">D14-0.206</f>
        <v>0.442884471780236</v>
      </c>
      <c r="G14" s="2" t="n">
        <v>0.85541426453186</v>
      </c>
      <c r="H14" s="2" t="n">
        <v>0.08940297831675</v>
      </c>
      <c r="I14" s="2" t="n">
        <f aca="false">G14-0.251</f>
        <v>0.60441426453186</v>
      </c>
      <c r="J14" s="2" t="n">
        <v>0.972392576886343</v>
      </c>
      <c r="K14" s="2" t="n">
        <v>0.0454698638900312</v>
      </c>
      <c r="L14" s="2" t="n">
        <f aca="false">J14-0.142</f>
        <v>0.830392576886343</v>
      </c>
      <c r="M14" s="2" t="n">
        <v>0.180052208817401</v>
      </c>
      <c r="N14" s="2" t="n">
        <v>0.0647716761085564</v>
      </c>
      <c r="O14" s="2" t="n">
        <f aca="false">M14-0.196</f>
        <v>-0.015947791182599</v>
      </c>
      <c r="P14" s="2" t="n">
        <v>0.209621992271758</v>
      </c>
      <c r="Q14" s="2" t="n">
        <v>0.106295923386564</v>
      </c>
      <c r="R14" s="2" t="n">
        <f aca="false">P14-0.139</f>
        <v>0.070621992271758</v>
      </c>
      <c r="S14" s="2" t="n">
        <v>0.228827956493241</v>
      </c>
      <c r="T14" s="2" t="n">
        <v>0.0842856127232957</v>
      </c>
      <c r="U14" s="2" t="n">
        <f aca="false">S14-0.117</f>
        <v>0.111827956493241</v>
      </c>
      <c r="V14" s="2" t="n">
        <v>0.102355898537776</v>
      </c>
      <c r="W14" s="2" t="n">
        <v>0.0349109366163573</v>
      </c>
      <c r="X14" s="2" t="n">
        <f aca="false">V14-0.134</f>
        <v>-0.031644101462224</v>
      </c>
      <c r="Y14" s="3" t="n">
        <v>0.0883712287936914</v>
      </c>
      <c r="Z14" s="3" t="n">
        <v>0.0576301198672911</v>
      </c>
      <c r="AA14" s="2" t="n">
        <f aca="false">Y14-0.118</f>
        <v>-0.0296287712063086</v>
      </c>
      <c r="AB14" s="2" t="n">
        <v>0.118962188847443</v>
      </c>
      <c r="AC14" s="2" t="n">
        <v>0.0841795552095506</v>
      </c>
      <c r="AD14" s="2" t="n">
        <f aca="false">AB14-0.122</f>
        <v>-0.003037811152557</v>
      </c>
      <c r="AE14" s="2" t="n">
        <v>0.063379697306904</v>
      </c>
      <c r="AF14" s="2" t="n">
        <v>0.020043351697926</v>
      </c>
      <c r="AG14" s="2" t="n">
        <f aca="false">AE14-0.054</f>
        <v>0.009379697306904</v>
      </c>
      <c r="AH14" s="2" t="n">
        <v>0.0706319782774702</v>
      </c>
      <c r="AI14" s="2" t="n">
        <v>0.0118965314487017</v>
      </c>
      <c r="AJ14" s="2" t="n">
        <f aca="false">AH14-0.053</f>
        <v>0.0176319782774702</v>
      </c>
      <c r="AK14" s="2" t="n">
        <v>0.0710851165374824</v>
      </c>
      <c r="AL14" s="2" t="n">
        <v>0.0351412570710422</v>
      </c>
      <c r="AM14" s="2" t="n">
        <f aca="false">AK14-0.02</f>
        <v>0.0510851165374824</v>
      </c>
    </row>
    <row r="15" customFormat="false" ht="13" hidden="false" customHeight="false" outlineLevel="0" collapsed="false">
      <c r="A15" s="0" t="s">
        <v>69</v>
      </c>
      <c r="B15" s="0" t="s">
        <v>70</v>
      </c>
      <c r="C15" s="0" t="s">
        <v>43</v>
      </c>
      <c r="D15" s="2" t="n">
        <v>0.679001077072334</v>
      </c>
      <c r="E15" s="2" t="n">
        <v>0.123183362804598</v>
      </c>
      <c r="F15" s="2" t="n">
        <f aca="false">D15-0.206</f>
        <v>0.473001077072334</v>
      </c>
      <c r="G15" s="2" t="n">
        <v>0.881555840622506</v>
      </c>
      <c r="H15" s="2" t="n">
        <v>0.133825870921784</v>
      </c>
      <c r="I15" s="2" t="n">
        <f aca="false">G15-0.251</f>
        <v>0.630555840622506</v>
      </c>
      <c r="J15" s="2" t="n">
        <v>0.971427067722126</v>
      </c>
      <c r="K15" s="2" t="n">
        <v>0.0923637723160797</v>
      </c>
      <c r="L15" s="2" t="n">
        <f aca="false">J15-0.142</f>
        <v>0.829427067722126</v>
      </c>
      <c r="M15" s="2" t="n">
        <v>0.611123060717912</v>
      </c>
      <c r="N15" s="2" t="n">
        <v>0.173869836239981</v>
      </c>
      <c r="O15" s="2" t="n">
        <f aca="false">M15-0.196</f>
        <v>0.415123060717912</v>
      </c>
      <c r="P15" s="2" t="n">
        <v>0.606690474620502</v>
      </c>
      <c r="Q15" s="2" t="n">
        <v>0.356186107453684</v>
      </c>
      <c r="R15" s="2" t="n">
        <f aca="false">P15-0.139</f>
        <v>0.467690474620502</v>
      </c>
      <c r="S15" s="2" t="n">
        <v>0.409577381582744</v>
      </c>
      <c r="T15" s="2" t="n">
        <v>0.326103050578538</v>
      </c>
      <c r="U15" s="2" t="n">
        <f aca="false">S15-0.117</f>
        <v>0.292577381582744</v>
      </c>
      <c r="V15" s="2" t="n">
        <v>0.145733945679749</v>
      </c>
      <c r="W15" s="2" t="n">
        <v>0.0502372537629883</v>
      </c>
      <c r="X15" s="2" t="n">
        <f aca="false">V15-0.134</f>
        <v>0.011733945679749</v>
      </c>
      <c r="Y15" s="3" t="n">
        <v>0.145248387658723</v>
      </c>
      <c r="Z15" s="3" t="n">
        <v>0.0366466274173523</v>
      </c>
      <c r="AA15" s="2" t="n">
        <f aca="false">Y15-0.118</f>
        <v>0.027248387658723</v>
      </c>
      <c r="AB15" s="2" t="n">
        <v>0.146709234852642</v>
      </c>
      <c r="AC15" s="2" t="n">
        <v>0.0333622423882891</v>
      </c>
      <c r="AD15" s="2" t="n">
        <f aca="false">AB15-0.122</f>
        <v>0.024709234852642</v>
      </c>
      <c r="AE15" s="2" t="n">
        <v>0.0679878215015426</v>
      </c>
      <c r="AF15" s="2" t="n">
        <v>0.00445745881986657</v>
      </c>
      <c r="AG15" s="2" t="n">
        <f aca="false">AE15-0.054</f>
        <v>0.0139878215015426</v>
      </c>
      <c r="AH15" s="2" t="n">
        <v>0.0710303935027816</v>
      </c>
      <c r="AI15" s="2" t="n">
        <v>0.0230680549448702</v>
      </c>
      <c r="AJ15" s="2" t="n">
        <f aca="false">AH15-0.053</f>
        <v>0.0180303935027816</v>
      </c>
      <c r="AK15" s="2" t="n">
        <v>0.078161557982509</v>
      </c>
      <c r="AL15" s="2" t="n">
        <v>0.0427012219176785</v>
      </c>
      <c r="AM15" s="2" t="n">
        <f aca="false">AK15-0.02</f>
        <v>0.058161557982509</v>
      </c>
    </row>
    <row r="16" customFormat="false" ht="13" hidden="false" customHeight="false" outlineLevel="0" collapsed="false">
      <c r="A16" s="0" t="s">
        <v>217</v>
      </c>
      <c r="B16" s="0" t="s">
        <v>218</v>
      </c>
      <c r="C16" s="0" t="s">
        <v>48</v>
      </c>
      <c r="D16" s="2" t="n">
        <v>0.680028033218059</v>
      </c>
      <c r="E16" s="2" t="n">
        <v>0.0844744422820065</v>
      </c>
      <c r="F16" s="2" t="n">
        <f aca="false">D16-0.206</f>
        <v>0.474028033218059</v>
      </c>
      <c r="G16" s="2" t="n">
        <v>0.879792396129079</v>
      </c>
      <c r="H16" s="2" t="n">
        <v>0.017509479329415</v>
      </c>
      <c r="I16" s="2" t="n">
        <f aca="false">G16-0.251</f>
        <v>0.628792396129079</v>
      </c>
      <c r="J16" s="2" t="n">
        <v>0.963538501412621</v>
      </c>
      <c r="K16" s="2" t="n">
        <v>0.105728659005184</v>
      </c>
      <c r="L16" s="2" t="n">
        <f aca="false">J16-0.142</f>
        <v>0.821538501412621</v>
      </c>
      <c r="M16" s="2" t="n">
        <v>0.637211891345829</v>
      </c>
      <c r="N16" s="2" t="n">
        <v>0.190705851339177</v>
      </c>
      <c r="O16" s="2" t="n">
        <f aca="false">M16-0.196</f>
        <v>0.441211891345829</v>
      </c>
      <c r="P16" s="2" t="n">
        <v>0.630860534039011</v>
      </c>
      <c r="Q16" s="2" t="n">
        <v>0.402720231055132</v>
      </c>
      <c r="R16" s="2" t="n">
        <f aca="false">P16-0.139</f>
        <v>0.491860534039011</v>
      </c>
      <c r="S16" s="2" t="n">
        <v>0.470646088462815</v>
      </c>
      <c r="T16" s="2" t="n">
        <v>0.337465093534592</v>
      </c>
      <c r="U16" s="2" t="n">
        <f aca="false">S16-0.117</f>
        <v>0.353646088462815</v>
      </c>
      <c r="V16" s="2" t="n">
        <v>0.127746118574887</v>
      </c>
      <c r="W16" s="2" t="n">
        <v>0.0628124753505714</v>
      </c>
      <c r="X16" s="2" t="n">
        <f aca="false">V16-0.134</f>
        <v>-0.00625388142511302</v>
      </c>
      <c r="Y16" s="3" t="n">
        <v>0.12149455941153</v>
      </c>
      <c r="Z16" s="3" t="n">
        <v>0.0738008657054303</v>
      </c>
      <c r="AA16" s="2" t="n">
        <f aca="false">Y16-0.118</f>
        <v>0.00349455941153001</v>
      </c>
      <c r="AB16" s="2" t="n">
        <v>0.171001026131056</v>
      </c>
      <c r="AC16" s="2" t="n">
        <v>0.0798983374017384</v>
      </c>
      <c r="AD16" s="2" t="n">
        <f aca="false">AB16-0.122</f>
        <v>0.049001026131056</v>
      </c>
      <c r="AE16" s="2" t="n">
        <v>0.472751370964453</v>
      </c>
      <c r="AF16" s="2" t="n">
        <v>0.0488837959688512</v>
      </c>
      <c r="AG16" s="2" t="n">
        <f aca="false">AE16-0.054</f>
        <v>0.418751370964453</v>
      </c>
      <c r="AH16" s="2" t="n">
        <v>0.483967002070022</v>
      </c>
      <c r="AI16" s="2" t="n">
        <v>0.112878122178065</v>
      </c>
      <c r="AJ16" s="2" t="n">
        <f aca="false">AH16-0.053</f>
        <v>0.430967002070022</v>
      </c>
      <c r="AK16" s="2" t="n">
        <v>0.366946516781255</v>
      </c>
      <c r="AL16" s="2" t="n">
        <v>0.184327544495976</v>
      </c>
      <c r="AM16" s="2" t="n">
        <f aca="false">AK16-0.02</f>
        <v>0.346946516781255</v>
      </c>
    </row>
    <row r="17" customFormat="false" ht="13" hidden="false" customHeight="false" outlineLevel="0" collapsed="false">
      <c r="A17" s="0" t="s">
        <v>112</v>
      </c>
      <c r="B17" s="0" t="s">
        <v>113</v>
      </c>
      <c r="C17" s="0" t="s">
        <v>62</v>
      </c>
      <c r="D17" s="2" t="n">
        <v>0.665745143830112</v>
      </c>
      <c r="E17" s="2" t="n">
        <v>0.0687298315554786</v>
      </c>
      <c r="F17" s="2" t="n">
        <f aca="false">D17-0.206</f>
        <v>0.459745143830112</v>
      </c>
      <c r="G17" s="2" t="n">
        <v>0.868550305957654</v>
      </c>
      <c r="H17" s="2" t="n">
        <v>0.0389584953379402</v>
      </c>
      <c r="I17" s="2" t="n">
        <f aca="false">G17-0.251</f>
        <v>0.617550305957654</v>
      </c>
      <c r="J17" s="2" t="n">
        <v>0.95908026382143</v>
      </c>
      <c r="K17" s="2" t="n">
        <v>0.080064677124308</v>
      </c>
      <c r="L17" s="2" t="n">
        <f aca="false">J17-0.142</f>
        <v>0.81708026382143</v>
      </c>
      <c r="M17" s="2" t="n">
        <v>0.235629324754292</v>
      </c>
      <c r="N17" s="2" t="n">
        <v>0.119849106602332</v>
      </c>
      <c r="O17" s="2" t="n">
        <f aca="false">M17-0.196</f>
        <v>0.039629324754292</v>
      </c>
      <c r="P17" s="2" t="n">
        <v>0.149326456081433</v>
      </c>
      <c r="Q17" s="2" t="n">
        <v>0.157651993432925</v>
      </c>
      <c r="R17" s="2" t="n">
        <f aca="false">P17-0.139</f>
        <v>0.010326456081433</v>
      </c>
      <c r="S17" s="2" t="n">
        <v>0.0830528828595895</v>
      </c>
      <c r="T17" s="2" t="n">
        <v>0.0341366641251208</v>
      </c>
      <c r="U17" s="2" t="n">
        <f aca="false">S17-0.117</f>
        <v>-0.0339471171404105</v>
      </c>
      <c r="V17" s="2" t="n">
        <v>0.132043161256394</v>
      </c>
      <c r="W17" s="2" t="n">
        <v>0.0369303162474723</v>
      </c>
      <c r="X17" s="2" t="n">
        <f aca="false">V17-0.134</f>
        <v>-0.001956838743606</v>
      </c>
      <c r="Y17" s="3" t="n">
        <v>0.141801773949313</v>
      </c>
      <c r="Z17" s="3" t="n">
        <v>0.0346422123375682</v>
      </c>
      <c r="AA17" s="2" t="n">
        <f aca="false">Y17-0.118</f>
        <v>0.023801773949313</v>
      </c>
      <c r="AB17" s="2" t="n">
        <v>0.0908680239779057</v>
      </c>
      <c r="AC17" s="2" t="n">
        <v>0.011499130259339</v>
      </c>
      <c r="AD17" s="2" t="n">
        <f aca="false">AB17-0.122</f>
        <v>-0.0311319760220943</v>
      </c>
      <c r="AE17" s="2" t="n">
        <v>0.0938169654436407</v>
      </c>
      <c r="AF17" s="2" t="n">
        <v>0.0547396511786412</v>
      </c>
      <c r="AG17" s="2" t="n">
        <f aca="false">AE17-0.054</f>
        <v>0.0398169654436407</v>
      </c>
      <c r="AH17" s="2" t="n">
        <v>0.0911211374816526</v>
      </c>
      <c r="AI17" s="2" t="n">
        <v>0.0291909039612222</v>
      </c>
      <c r="AJ17" s="2" t="n">
        <f aca="false">AH17-0.053</f>
        <v>0.0381211374816526</v>
      </c>
      <c r="AK17" s="2" t="n">
        <v>0.059860387518797</v>
      </c>
      <c r="AL17" s="2" t="n">
        <v>0.0353057919789777</v>
      </c>
      <c r="AM17" s="2" t="n">
        <f aca="false">AK17-0.02</f>
        <v>0.039860387518797</v>
      </c>
    </row>
    <row r="18" customFormat="false" ht="13" hidden="false" customHeight="false" outlineLevel="0" collapsed="false">
      <c r="A18" s="0" t="s">
        <v>196</v>
      </c>
      <c r="B18" s="0" t="s">
        <v>197</v>
      </c>
      <c r="C18" s="0" t="s">
        <v>55</v>
      </c>
      <c r="D18" s="2" t="n">
        <v>0.667480940676146</v>
      </c>
      <c r="E18" s="2" t="n">
        <v>0.0294486951529247</v>
      </c>
      <c r="F18" s="2" t="n">
        <f aca="false">D18-0.206</f>
        <v>0.461480940676146</v>
      </c>
      <c r="G18" s="2" t="n">
        <v>0.860213017730486</v>
      </c>
      <c r="H18" s="2" t="n">
        <v>0.083112923654242</v>
      </c>
      <c r="I18" s="2" t="n">
        <f aca="false">G18-0.251</f>
        <v>0.609213017730486</v>
      </c>
      <c r="J18" s="2" t="n">
        <v>0.958942821360714</v>
      </c>
      <c r="K18" s="2" t="n">
        <v>0.138497668734955</v>
      </c>
      <c r="L18" s="2" t="n">
        <f aca="false">J18-0.142</f>
        <v>0.816942821360714</v>
      </c>
      <c r="M18" s="2" t="n">
        <v>0.57664045396601</v>
      </c>
      <c r="N18" s="2" t="n">
        <v>0.0996864424707299</v>
      </c>
      <c r="O18" s="2" t="n">
        <f aca="false">M18-0.196</f>
        <v>0.38064045396601</v>
      </c>
      <c r="P18" s="2" t="n">
        <v>0.591794865916184</v>
      </c>
      <c r="Q18" s="2" t="n">
        <v>0.207807529298193</v>
      </c>
      <c r="R18" s="2" t="n">
        <f aca="false">P18-0.139</f>
        <v>0.452794865916184</v>
      </c>
      <c r="S18" s="2" t="n">
        <v>0.512474630215721</v>
      </c>
      <c r="T18" s="2" t="n">
        <v>0.402250585578292</v>
      </c>
      <c r="U18" s="2" t="n">
        <f aca="false">S18-0.117</f>
        <v>0.395474630215721</v>
      </c>
      <c r="V18" s="2" t="n">
        <v>0.108053325978313</v>
      </c>
      <c r="W18" s="2" t="n">
        <v>0.0772206212215</v>
      </c>
      <c r="X18" s="2" t="n">
        <f aca="false">V18-0.134</f>
        <v>-0.025946674021687</v>
      </c>
      <c r="Y18" s="3" t="n">
        <v>0.11244960940866</v>
      </c>
      <c r="Z18" s="3" t="n">
        <v>0.0708188774423374</v>
      </c>
      <c r="AA18" s="2" t="n">
        <f aca="false">Y18-0.118</f>
        <v>-0.00555039059133999</v>
      </c>
      <c r="AB18" s="2" t="n">
        <v>0.146315999409771</v>
      </c>
      <c r="AC18" s="2" t="n">
        <v>0.0520233720918894</v>
      </c>
      <c r="AD18" s="2" t="n">
        <f aca="false">AB18-0.122</f>
        <v>0.024315999409771</v>
      </c>
      <c r="AE18" s="2" t="n">
        <v>0.380635130529947</v>
      </c>
      <c r="AF18" s="2" t="n">
        <v>0.09656530904846</v>
      </c>
      <c r="AG18" s="2" t="n">
        <f aca="false">AE18-0.054</f>
        <v>0.326635130529947</v>
      </c>
      <c r="AH18" s="2" t="n">
        <v>0.542289568391683</v>
      </c>
      <c r="AI18" s="2" t="n">
        <v>0.0164114950491645</v>
      </c>
      <c r="AJ18" s="2" t="n">
        <f aca="false">AH18-0.053</f>
        <v>0.489289568391683</v>
      </c>
      <c r="AK18" s="2" t="n">
        <v>0.596673136368459</v>
      </c>
      <c r="AL18" s="2" t="n">
        <v>0.0809940542950539</v>
      </c>
      <c r="AM18" s="2" t="n">
        <f aca="false">AK18-0.02</f>
        <v>0.576673136368459</v>
      </c>
    </row>
    <row r="19" customFormat="false" ht="13" hidden="false" customHeight="false" outlineLevel="0" collapsed="false">
      <c r="A19" s="0" t="s">
        <v>292</v>
      </c>
      <c r="B19" s="0" t="s">
        <v>293</v>
      </c>
      <c r="C19" s="0" t="s">
        <v>62</v>
      </c>
      <c r="D19" s="2" t="n">
        <v>0.573925708827101</v>
      </c>
      <c r="E19" s="2" t="n">
        <v>0.202078718977506</v>
      </c>
      <c r="F19" s="2" t="n">
        <f aca="false">D19-0.206</f>
        <v>0.367925708827101</v>
      </c>
      <c r="G19" s="2" t="n">
        <v>0.847516137951034</v>
      </c>
      <c r="H19" s="2" t="n">
        <v>0.0639092733052364</v>
      </c>
      <c r="I19" s="2" t="n">
        <f aca="false">G19-0.251</f>
        <v>0.596516137951034</v>
      </c>
      <c r="J19" s="2" t="n">
        <v>0.958742266644649</v>
      </c>
      <c r="K19" s="2" t="n">
        <v>0.0553800236409914</v>
      </c>
      <c r="L19" s="2" t="n">
        <f aca="false">J19-0.142</f>
        <v>0.816742266644649</v>
      </c>
      <c r="M19" s="2" t="n">
        <v>0.370803605184521</v>
      </c>
      <c r="N19" s="2" t="n">
        <v>0.245122649588048</v>
      </c>
      <c r="O19" s="2" t="n">
        <f aca="false">M19-0.196</f>
        <v>0.174803605184521</v>
      </c>
      <c r="P19" s="2" t="n">
        <v>0.652877537272567</v>
      </c>
      <c r="Q19" s="2" t="n">
        <v>0.155696873598497</v>
      </c>
      <c r="R19" s="2" t="n">
        <f aca="false">P19-0.139</f>
        <v>0.513877537272567</v>
      </c>
      <c r="S19" s="2" t="n">
        <v>0.757259701189613</v>
      </c>
      <c r="T19" s="2" t="n">
        <v>0.233392327579531</v>
      </c>
      <c r="U19" s="2" t="n">
        <f aca="false">S19-0.117</f>
        <v>0.640259701189613</v>
      </c>
      <c r="V19" s="2" t="n">
        <v>0.10465634797436</v>
      </c>
      <c r="W19" s="2" t="n">
        <v>0.0403014078479127</v>
      </c>
      <c r="X19" s="2" t="n">
        <f aca="false">V19-0.134</f>
        <v>-0.02934365202564</v>
      </c>
      <c r="Y19" s="3" t="n">
        <v>0.122158523801553</v>
      </c>
      <c r="Z19" s="3" t="n">
        <v>0.0386980240494825</v>
      </c>
      <c r="AA19" s="2" t="n">
        <f aca="false">Y19-0.118</f>
        <v>0.004158523801553</v>
      </c>
      <c r="AB19" s="2" t="n">
        <v>0.127501665812467</v>
      </c>
      <c r="AC19" s="2" t="n">
        <v>0.0793525671870726</v>
      </c>
      <c r="AD19" s="2" t="n">
        <f aca="false">AB19-0.122</f>
        <v>0.005501665812467</v>
      </c>
      <c r="AE19" s="2" t="n">
        <v>0.0406601123670142</v>
      </c>
      <c r="AF19" s="2" t="n">
        <v>0.0143066885349988</v>
      </c>
      <c r="AG19" s="2" t="n">
        <f aca="false">AE19-0.054</f>
        <v>-0.0133398876329858</v>
      </c>
      <c r="AH19" s="2" t="n">
        <v>0.0555391120612484</v>
      </c>
      <c r="AI19" s="2" t="n">
        <v>0.0369532253194942</v>
      </c>
      <c r="AJ19" s="2" t="n">
        <f aca="false">AH19-0.053</f>
        <v>0.0025391120612484</v>
      </c>
      <c r="AK19" s="2" t="n">
        <v>0.0586791238137205</v>
      </c>
      <c r="AL19" s="2" t="n">
        <v>0.0610279290344091</v>
      </c>
      <c r="AM19" s="2" t="n">
        <f aca="false">AK19-0.02</f>
        <v>0.0386791238137205</v>
      </c>
    </row>
    <row r="20" customFormat="false" ht="13" hidden="false" customHeight="false" outlineLevel="0" collapsed="false">
      <c r="A20" s="0" t="s">
        <v>219</v>
      </c>
      <c r="B20" s="0" t="s">
        <v>220</v>
      </c>
      <c r="C20" s="0" t="s">
        <v>221</v>
      </c>
      <c r="D20" s="2" t="n">
        <v>0.536492636557564</v>
      </c>
      <c r="E20" s="2" t="n">
        <v>0.109064855781115</v>
      </c>
      <c r="F20" s="2" t="n">
        <f aca="false">D20-0.206</f>
        <v>0.330492636557564</v>
      </c>
      <c r="G20" s="2" t="n">
        <v>0.813816506725982</v>
      </c>
      <c r="H20" s="2" t="n">
        <v>0.148940802713739</v>
      </c>
      <c r="I20" s="2" t="n">
        <f aca="false">G20-0.251</f>
        <v>0.562816506725982</v>
      </c>
      <c r="J20" s="2" t="n">
        <v>0.956689919963845</v>
      </c>
      <c r="K20" s="2" t="n">
        <v>0.100576318338567</v>
      </c>
      <c r="L20" s="2" t="n">
        <f aca="false">J20-0.142</f>
        <v>0.814689919963845</v>
      </c>
      <c r="M20" s="2" t="n">
        <v>0.554753774303835</v>
      </c>
      <c r="N20" s="2" t="n">
        <v>0.107074458206326</v>
      </c>
      <c r="O20" s="2" t="n">
        <f aca="false">M20-0.196</f>
        <v>0.358753774303835</v>
      </c>
      <c r="P20" s="2" t="n">
        <v>0.997784144634315</v>
      </c>
      <c r="Q20" s="2" t="n">
        <v>0.256218134505205</v>
      </c>
      <c r="R20" s="2" t="n">
        <f aca="false">P20-0.139</f>
        <v>0.858784144634315</v>
      </c>
      <c r="S20" s="2" t="n">
        <v>0.74838471318083</v>
      </c>
      <c r="T20" s="2" t="n">
        <v>0.596631223943293</v>
      </c>
      <c r="U20" s="2" t="n">
        <f aca="false">S20-0.117</f>
        <v>0.63138471318083</v>
      </c>
      <c r="V20" s="2" t="n">
        <v>0.137172403377466</v>
      </c>
      <c r="W20" s="2" t="n">
        <v>0.0595574858868329</v>
      </c>
      <c r="X20" s="2" t="n">
        <f aca="false">V20-0.134</f>
        <v>0.00317240337746599</v>
      </c>
      <c r="Y20" s="3" t="n">
        <v>0.0973168128645314</v>
      </c>
      <c r="Z20" s="3" t="n">
        <v>0.0817311054499094</v>
      </c>
      <c r="AA20" s="2" t="n">
        <f aca="false">Y20-0.118</f>
        <v>-0.0206831871354686</v>
      </c>
      <c r="AB20" s="2" t="n">
        <v>0.164942078256729</v>
      </c>
      <c r="AC20" s="2" t="n">
        <v>0.063574272627655</v>
      </c>
      <c r="AD20" s="2" t="n">
        <f aca="false">AB20-0.122</f>
        <v>0.042942078256729</v>
      </c>
      <c r="AE20" s="2" t="n">
        <v>0.0544145844429932</v>
      </c>
      <c r="AF20" s="2" t="n">
        <v>0.0186296933464717</v>
      </c>
      <c r="AG20" s="2" t="n">
        <f aca="false">AE20-0.054</f>
        <v>0.0004145844429932</v>
      </c>
      <c r="AH20" s="2" t="n">
        <v>0.0476175825541149</v>
      </c>
      <c r="AI20" s="2" t="n">
        <v>0.0321129075615231</v>
      </c>
      <c r="AJ20" s="2" t="n">
        <f aca="false">AH20-0.053</f>
        <v>-0.0053824174458851</v>
      </c>
      <c r="AK20" s="2" t="n">
        <v>0.0416262912525265</v>
      </c>
      <c r="AL20" s="2" t="n">
        <v>0.0159739338603693</v>
      </c>
      <c r="AM20" s="2" t="n">
        <f aca="false">AK20-0.02</f>
        <v>0.0216262912525265</v>
      </c>
    </row>
    <row r="21" customFormat="false" ht="13" hidden="false" customHeight="false" outlineLevel="0" collapsed="false">
      <c r="A21" s="0" t="s">
        <v>419</v>
      </c>
      <c r="B21" s="0" t="s">
        <v>420</v>
      </c>
      <c r="C21" s="0" t="s">
        <v>221</v>
      </c>
      <c r="D21" s="2" t="n">
        <v>0.898554537019337</v>
      </c>
      <c r="E21" s="2" t="n">
        <v>0.182263823456372</v>
      </c>
      <c r="F21" s="2" t="n">
        <f aca="false">D21-0.206</f>
        <v>0.692554537019337</v>
      </c>
      <c r="G21" s="2" t="n">
        <v>0.942290192499457</v>
      </c>
      <c r="H21" s="2" t="n">
        <v>0.125731876608751</v>
      </c>
      <c r="I21" s="2" t="n">
        <f aca="false">G21-0.251</f>
        <v>0.691290192499457</v>
      </c>
      <c r="J21" s="2" t="n">
        <v>0.956491888370285</v>
      </c>
      <c r="K21" s="2" t="n">
        <v>0.129518931879504</v>
      </c>
      <c r="L21" s="2" t="n">
        <f aca="false">J21-0.142</f>
        <v>0.814491888370285</v>
      </c>
      <c r="M21" s="2" t="n">
        <v>0.4548247674911</v>
      </c>
      <c r="N21" s="2" t="n">
        <v>0.222119802826619</v>
      </c>
      <c r="O21" s="2" t="n">
        <f aca="false">M21-0.196</f>
        <v>0.2588247674911</v>
      </c>
      <c r="P21" s="2" t="n">
        <v>0.809616176927353</v>
      </c>
      <c r="Q21" s="2" t="n">
        <v>0.0812543128914578</v>
      </c>
      <c r="R21" s="2" t="n">
        <f aca="false">P21-0.139</f>
        <v>0.670616176927353</v>
      </c>
      <c r="S21" s="2" t="n">
        <v>0.905292191842731</v>
      </c>
      <c r="T21" s="2" t="n">
        <v>0.0769894093236304</v>
      </c>
      <c r="U21" s="2" t="n">
        <f aca="false">S21-0.117</f>
        <v>0.788292191842731</v>
      </c>
      <c r="V21" s="2" t="n">
        <v>0.146746761859403</v>
      </c>
      <c r="W21" s="2" t="n">
        <v>0.0522679791126167</v>
      </c>
      <c r="X21" s="2" t="n">
        <f aca="false">V21-0.134</f>
        <v>0.012746761859403</v>
      </c>
      <c r="Y21" s="3" t="n">
        <v>0.0906911678682259</v>
      </c>
      <c r="Z21" s="3" t="n">
        <v>0.0597078279094869</v>
      </c>
      <c r="AA21" s="2" t="n">
        <f aca="false">Y21-0.118</f>
        <v>-0.0273088321317741</v>
      </c>
      <c r="AB21" s="2" t="n">
        <v>0.115652957382015</v>
      </c>
      <c r="AC21" s="2" t="n">
        <v>0.0864982204553538</v>
      </c>
      <c r="AD21" s="2" t="n">
        <f aca="false">AB21-0.122</f>
        <v>-0.00634704261798499</v>
      </c>
      <c r="AE21" s="2" t="n">
        <v>0.096985474441298</v>
      </c>
      <c r="AF21" s="2" t="n">
        <v>0.0462286970119387</v>
      </c>
      <c r="AG21" s="2" t="n">
        <f aca="false">AE21-0.054</f>
        <v>0.042985474441298</v>
      </c>
      <c r="AH21" s="2" t="n">
        <v>0.102002515033098</v>
      </c>
      <c r="AI21" s="2" t="n">
        <v>0.0327900791979099</v>
      </c>
      <c r="AJ21" s="2" t="n">
        <f aca="false">AH21-0.053</f>
        <v>0.049002515033098</v>
      </c>
      <c r="AK21" s="2" t="n">
        <v>0.104308139356814</v>
      </c>
      <c r="AL21" s="2" t="n">
        <v>0.0483076713999974</v>
      </c>
      <c r="AM21" s="2" t="n">
        <f aca="false">AK21-0.02</f>
        <v>0.084308139356814</v>
      </c>
    </row>
    <row r="22" customFormat="false" ht="13" hidden="false" customHeight="false" outlineLevel="0" collapsed="false">
      <c r="A22" s="0" t="s">
        <v>153</v>
      </c>
      <c r="B22" s="0" t="s">
        <v>154</v>
      </c>
      <c r="C22" s="0" t="s">
        <v>48</v>
      </c>
      <c r="D22" s="2" t="n">
        <v>0.532543766535939</v>
      </c>
      <c r="E22" s="2" t="n">
        <v>0.0292151395170301</v>
      </c>
      <c r="F22" s="2" t="n">
        <f aca="false">D22-0.206</f>
        <v>0.326543766535939</v>
      </c>
      <c r="G22" s="2" t="n">
        <v>0.810574318286719</v>
      </c>
      <c r="H22" s="2" t="n">
        <v>0.107812240118554</v>
      </c>
      <c r="I22" s="2" t="n">
        <f aca="false">G22-0.251</f>
        <v>0.559574318286719</v>
      </c>
      <c r="J22" s="2" t="n">
        <v>0.956002995162684</v>
      </c>
      <c r="K22" s="2" t="n">
        <v>0.087621186212364</v>
      </c>
      <c r="L22" s="2" t="n">
        <f aca="false">J22-0.142</f>
        <v>0.814002995162684</v>
      </c>
      <c r="M22" s="2" t="n">
        <v>0.520415533774593</v>
      </c>
      <c r="N22" s="2" t="n">
        <v>0.0772392927540779</v>
      </c>
      <c r="O22" s="2" t="n">
        <f aca="false">M22-0.196</f>
        <v>0.324415533774593</v>
      </c>
      <c r="P22" s="2" t="n">
        <v>0.839727353511601</v>
      </c>
      <c r="Q22" s="2" t="n">
        <v>0.190264632817911</v>
      </c>
      <c r="R22" s="2" t="n">
        <f aca="false">P22-0.139</f>
        <v>0.700727353511601</v>
      </c>
      <c r="S22" s="2" t="n">
        <v>0.651210883457229</v>
      </c>
      <c r="T22" s="2" t="n">
        <v>0.523749605947916</v>
      </c>
      <c r="U22" s="2" t="n">
        <f aca="false">S22-0.117</f>
        <v>0.534210883457229</v>
      </c>
      <c r="V22" s="2" t="n">
        <v>0.288494999446583</v>
      </c>
      <c r="W22" s="2" t="n">
        <v>0.052718164737402</v>
      </c>
      <c r="X22" s="2" t="n">
        <f aca="false">V22-0.134</f>
        <v>0.154494999446583</v>
      </c>
      <c r="Y22" s="3" t="n">
        <v>0.33161659195119</v>
      </c>
      <c r="Z22" s="3" t="n">
        <v>0.0430297690251293</v>
      </c>
      <c r="AA22" s="2" t="n">
        <f aca="false">Y22-0.118</f>
        <v>0.21361659195119</v>
      </c>
      <c r="AB22" s="2" t="n">
        <v>0.449332585834165</v>
      </c>
      <c r="AC22" s="2" t="n">
        <v>0.104715546536651</v>
      </c>
      <c r="AD22" s="2" t="n">
        <f aca="false">AB22-0.122</f>
        <v>0.327332585834165</v>
      </c>
      <c r="AE22" s="2" t="n">
        <v>0.308047941591905</v>
      </c>
      <c r="AF22" s="2" t="n">
        <v>0.222336709109496</v>
      </c>
      <c r="AG22" s="2" t="n">
        <f aca="false">AE22-0.054</f>
        <v>0.254047941591905</v>
      </c>
      <c r="AH22" s="2" t="n">
        <v>0.31055454674297</v>
      </c>
      <c r="AI22" s="2" t="n">
        <v>0.102779413905865</v>
      </c>
      <c r="AJ22" s="2" t="n">
        <f aca="false">AH22-0.053</f>
        <v>0.25755454674297</v>
      </c>
      <c r="AK22" s="2" t="n">
        <v>0.463774041349073</v>
      </c>
      <c r="AL22" s="2" t="n">
        <v>0.147373696966203</v>
      </c>
      <c r="AM22" s="2" t="n">
        <f aca="false">AK22-0.02</f>
        <v>0.443774041349073</v>
      </c>
    </row>
    <row r="23" customFormat="false" ht="13" hidden="false" customHeight="false" outlineLevel="0" collapsed="false">
      <c r="A23" s="0" t="s">
        <v>108</v>
      </c>
      <c r="B23" s="0" t="s">
        <v>109</v>
      </c>
      <c r="C23" s="0" t="s">
        <v>43</v>
      </c>
      <c r="D23" s="2" t="n">
        <v>0.658287660158671</v>
      </c>
      <c r="E23" s="2" t="n">
        <v>0.102046405821453</v>
      </c>
      <c r="F23" s="2" t="n">
        <f aca="false">D23-0.206</f>
        <v>0.452287660158671</v>
      </c>
      <c r="G23" s="2" t="n">
        <v>0.874233968153517</v>
      </c>
      <c r="H23" s="2" t="n">
        <v>0.0842209038416616</v>
      </c>
      <c r="I23" s="2" t="n">
        <f aca="false">G23-0.251</f>
        <v>0.623233968153517</v>
      </c>
      <c r="J23" s="2" t="n">
        <v>0.955424722621518</v>
      </c>
      <c r="K23" s="2" t="n">
        <v>0.0944593538099521</v>
      </c>
      <c r="L23" s="2" t="n">
        <f aca="false">J23-0.142</f>
        <v>0.813424722621518</v>
      </c>
      <c r="M23" s="2" t="n">
        <v>0.803671565845859</v>
      </c>
      <c r="N23" s="2" t="n">
        <v>0.210974263419794</v>
      </c>
      <c r="O23" s="2" t="n">
        <f aca="false">M23-0.196</f>
        <v>0.607671565845859</v>
      </c>
      <c r="P23" s="2" t="n">
        <v>0.9848980350841</v>
      </c>
      <c r="Q23" s="2" t="n">
        <v>0.132110478776641</v>
      </c>
      <c r="R23" s="2" t="n">
        <f aca="false">P23-0.139</f>
        <v>0.8458980350841</v>
      </c>
      <c r="S23" s="2" t="n">
        <v>0.686815345077096</v>
      </c>
      <c r="T23" s="2" t="n">
        <v>0.530808027259656</v>
      </c>
      <c r="U23" s="2" t="n">
        <f aca="false">S23-0.117</f>
        <v>0.569815345077096</v>
      </c>
      <c r="V23" s="2" t="n">
        <v>1.02043876536683</v>
      </c>
      <c r="W23" s="2" t="n">
        <v>0.136803224423458</v>
      </c>
      <c r="X23" s="2" t="n">
        <f aca="false">V23-0.134</f>
        <v>0.886438765366834</v>
      </c>
      <c r="Y23" s="3" t="n">
        <v>1.01032040641255</v>
      </c>
      <c r="Z23" s="3" t="n">
        <v>0.142229600072351</v>
      </c>
      <c r="AA23" s="2" t="n">
        <f aca="false">Y23-0.118</f>
        <v>0.892320406412548</v>
      </c>
      <c r="AB23" s="2" t="n">
        <v>1.05999257844104</v>
      </c>
      <c r="AC23" s="2" t="n">
        <v>0.149164982209166</v>
      </c>
      <c r="AD23" s="2" t="n">
        <f aca="false">AB23-0.122</f>
        <v>0.93799257844104</v>
      </c>
      <c r="AE23" s="2" t="n">
        <v>0.11108941801306</v>
      </c>
      <c r="AF23" s="2" t="n">
        <v>0.0477657390254527</v>
      </c>
      <c r="AG23" s="2" t="n">
        <f aca="false">AE23-0.054</f>
        <v>0.05708941801306</v>
      </c>
      <c r="AH23" s="2" t="n">
        <v>0.146211188878757</v>
      </c>
      <c r="AI23" s="2" t="n">
        <v>0.070966598545615</v>
      </c>
      <c r="AJ23" s="2" t="n">
        <f aca="false">AH23-0.053</f>
        <v>0.093211188878757</v>
      </c>
      <c r="AK23" s="2" t="n">
        <v>0.107201535477453</v>
      </c>
      <c r="AL23" s="2" t="n">
        <v>0.0442260071826629</v>
      </c>
      <c r="AM23" s="2" t="n">
        <f aca="false">AK23-0.02</f>
        <v>0.087201535477453</v>
      </c>
    </row>
    <row r="24" customFormat="false" ht="13" hidden="false" customHeight="false" outlineLevel="0" collapsed="false">
      <c r="A24" s="0" t="s">
        <v>135</v>
      </c>
      <c r="B24" s="0" t="s">
        <v>136</v>
      </c>
      <c r="C24" s="0" t="s">
        <v>62</v>
      </c>
      <c r="D24" s="2" t="n">
        <v>0.554042839107181</v>
      </c>
      <c r="E24" s="2" t="n">
        <v>0.094817911151716</v>
      </c>
      <c r="F24" s="2" t="n">
        <f aca="false">D24-0.206</f>
        <v>0.348042839107181</v>
      </c>
      <c r="G24" s="2" t="n">
        <v>0.806145586047037</v>
      </c>
      <c r="H24" s="2" t="n">
        <v>0.0328784542930192</v>
      </c>
      <c r="I24" s="2" t="n">
        <f aca="false">G24-0.251</f>
        <v>0.555145586047037</v>
      </c>
      <c r="J24" s="2" t="n">
        <v>0.94468651385235</v>
      </c>
      <c r="K24" s="2" t="n">
        <v>0.0431012423230879</v>
      </c>
      <c r="L24" s="2" t="n">
        <f aca="false">J24-0.142</f>
        <v>0.80268651385235</v>
      </c>
      <c r="M24" s="2" t="n">
        <v>0.31098299770282</v>
      </c>
      <c r="N24" s="2" t="n">
        <v>0.102727311317111</v>
      </c>
      <c r="O24" s="2" t="n">
        <f aca="false">M24-0.196</f>
        <v>0.11498299770282</v>
      </c>
      <c r="P24" s="2" t="n">
        <v>0.280370780758392</v>
      </c>
      <c r="Q24" s="2" t="n">
        <v>0.0643500291180165</v>
      </c>
      <c r="R24" s="2" t="n">
        <f aca="false">P24-0.139</f>
        <v>0.141370780758392</v>
      </c>
      <c r="S24" s="2" t="n">
        <v>0.244092082964146</v>
      </c>
      <c r="T24" s="2" t="n">
        <v>0.179326729046094</v>
      </c>
      <c r="U24" s="2" t="n">
        <f aca="false">S24-0.117</f>
        <v>0.127092082964146</v>
      </c>
      <c r="V24" s="2" t="n">
        <v>0.139115882123776</v>
      </c>
      <c r="W24" s="2" t="n">
        <v>0.0463182653429854</v>
      </c>
      <c r="X24" s="2" t="n">
        <f aca="false">V24-0.134</f>
        <v>0.00511588212377601</v>
      </c>
      <c r="Y24" s="3" t="n">
        <v>0.164197287815446</v>
      </c>
      <c r="Z24" s="3" t="n">
        <v>0.033376683593842</v>
      </c>
      <c r="AA24" s="2" t="n">
        <f aca="false">Y24-0.118</f>
        <v>0.046197287815446</v>
      </c>
      <c r="AB24" s="2" t="n">
        <v>0.147840723359555</v>
      </c>
      <c r="AC24" s="2" t="n">
        <v>0.0341712910914023</v>
      </c>
      <c r="AD24" s="2" t="n">
        <f aca="false">AB24-0.122</f>
        <v>0.025840723359555</v>
      </c>
      <c r="AE24" s="2" t="n">
        <v>0.124689842486958</v>
      </c>
      <c r="AF24" s="2" t="n">
        <v>0.0472234239018158</v>
      </c>
      <c r="AG24" s="2" t="n">
        <f aca="false">AE24-0.054</f>
        <v>0.070689842486958</v>
      </c>
      <c r="AH24" s="2" t="n">
        <v>0.138874790767171</v>
      </c>
      <c r="AI24" s="2" t="n">
        <v>0.0581922458881083</v>
      </c>
      <c r="AJ24" s="2" t="n">
        <f aca="false">AH24-0.053</f>
        <v>0.085874790767171</v>
      </c>
      <c r="AK24" s="2" t="n">
        <v>0.133228216476871</v>
      </c>
      <c r="AL24" s="2" t="n">
        <v>0.0877186824941087</v>
      </c>
      <c r="AM24" s="2" t="n">
        <f aca="false">AK24-0.02</f>
        <v>0.113228216476871</v>
      </c>
    </row>
    <row r="25" customFormat="false" ht="13" hidden="false" customHeight="false" outlineLevel="0" collapsed="false">
      <c r="A25" s="0" t="s">
        <v>198</v>
      </c>
      <c r="B25" s="0" t="s">
        <v>199</v>
      </c>
      <c r="C25" s="0" t="s">
        <v>55</v>
      </c>
      <c r="D25" s="2" t="n">
        <v>0.427528679128292</v>
      </c>
      <c r="E25" s="2" t="n">
        <v>0.132679706660031</v>
      </c>
      <c r="F25" s="2" t="n">
        <f aca="false">D25-0.206</f>
        <v>0.221528679128292</v>
      </c>
      <c r="G25" s="2" t="n">
        <v>0.684440964711218</v>
      </c>
      <c r="H25" s="2" t="n">
        <v>0.0853880643343771</v>
      </c>
      <c r="I25" s="2" t="n">
        <f aca="false">G25-0.251</f>
        <v>0.433440964711218</v>
      </c>
      <c r="J25" s="2" t="n">
        <v>0.934805248345731</v>
      </c>
      <c r="K25" s="2" t="n">
        <v>0.0697528341363241</v>
      </c>
      <c r="L25" s="2" t="n">
        <f aca="false">J25-0.142</f>
        <v>0.792805248345731</v>
      </c>
      <c r="M25" s="2" t="n">
        <v>0.376964044711676</v>
      </c>
      <c r="N25" s="2" t="n">
        <v>0.171253135148383</v>
      </c>
      <c r="O25" s="2" t="n">
        <f aca="false">M25-0.196</f>
        <v>0.180964044711676</v>
      </c>
      <c r="P25" s="2" t="n">
        <v>0.432731966644472</v>
      </c>
      <c r="Q25" s="2" t="n">
        <v>0.0950424509642456</v>
      </c>
      <c r="R25" s="2" t="n">
        <f aca="false">P25-0.139</f>
        <v>0.293731966644472</v>
      </c>
      <c r="S25" s="2" t="n">
        <v>0.420718371364558</v>
      </c>
      <c r="T25" s="2" t="n">
        <v>0.318933326516524</v>
      </c>
      <c r="U25" s="2" t="n">
        <f aca="false">S25-0.117</f>
        <v>0.303718371364558</v>
      </c>
      <c r="V25" s="2" t="n">
        <v>0.162246889846881</v>
      </c>
      <c r="W25" s="2" t="n">
        <v>0.0510545649821787</v>
      </c>
      <c r="X25" s="2" t="n">
        <f aca="false">V25-0.134</f>
        <v>0.028246889846881</v>
      </c>
      <c r="Y25" s="3" t="n">
        <v>0.112451313682036</v>
      </c>
      <c r="Z25" s="3" t="n">
        <v>0.0818921929543156</v>
      </c>
      <c r="AA25" s="2" t="n">
        <f aca="false">Y25-0.118</f>
        <v>-0.005548686317964</v>
      </c>
      <c r="AB25" s="2" t="n">
        <v>0.163624761929175</v>
      </c>
      <c r="AC25" s="2" t="n">
        <v>0.0588201501230277</v>
      </c>
      <c r="AD25" s="2" t="n">
        <f aca="false">AB25-0.122</f>
        <v>0.041624761929175</v>
      </c>
      <c r="AE25" s="2" t="n">
        <v>0.14962786135081</v>
      </c>
      <c r="AF25" s="2" t="n">
        <v>0.0613713071909672</v>
      </c>
      <c r="AG25" s="2" t="n">
        <f aca="false">AE25-0.054</f>
        <v>0.09562786135081</v>
      </c>
      <c r="AH25" s="2" t="n">
        <v>0.129988791781898</v>
      </c>
      <c r="AI25" s="2" t="n">
        <v>0.0253590468768664</v>
      </c>
      <c r="AJ25" s="2" t="n">
        <f aca="false">AH25-0.053</f>
        <v>0.076988791781898</v>
      </c>
      <c r="AK25" s="2" t="n">
        <v>0.136833673589334</v>
      </c>
      <c r="AL25" s="2" t="n">
        <v>0.0381649389871306</v>
      </c>
      <c r="AM25" s="2" t="n">
        <f aca="false">AK25-0.02</f>
        <v>0.116833673589334</v>
      </c>
    </row>
    <row r="26" customFormat="false" ht="13" hidden="false" customHeight="false" outlineLevel="0" collapsed="false">
      <c r="A26" s="0" t="s">
        <v>51</v>
      </c>
      <c r="B26" s="0" t="s">
        <v>52</v>
      </c>
      <c r="C26" s="0" t="s">
        <v>43</v>
      </c>
      <c r="D26" s="2" t="n">
        <v>0.583207104995739</v>
      </c>
      <c r="E26" s="2" t="n">
        <v>0.0476808598174393</v>
      </c>
      <c r="F26" s="2" t="n">
        <f aca="false">D26-0.206</f>
        <v>0.377207104995739</v>
      </c>
      <c r="G26" s="2" t="n">
        <v>0.794274339642355</v>
      </c>
      <c r="H26" s="2" t="n">
        <v>0.0448321163240688</v>
      </c>
      <c r="I26" s="2" t="n">
        <f aca="false">G26-0.251</f>
        <v>0.543274339642355</v>
      </c>
      <c r="J26" s="2" t="n">
        <v>0.930932966516685</v>
      </c>
      <c r="K26" s="2" t="n">
        <v>0.0517835608542492</v>
      </c>
      <c r="L26" s="2" t="n">
        <f aca="false">J26-0.142</f>
        <v>0.788932966516685</v>
      </c>
      <c r="M26" s="2" t="n">
        <v>0.240853838910074</v>
      </c>
      <c r="N26" s="2" t="n">
        <v>0.105056249239235</v>
      </c>
      <c r="O26" s="2" t="n">
        <f aca="false">M26-0.196</f>
        <v>0.044853838910074</v>
      </c>
      <c r="P26" s="2" t="n">
        <v>0.0912363151481068</v>
      </c>
      <c r="Q26" s="2" t="n">
        <v>0.0970673084819937</v>
      </c>
      <c r="R26" s="2" t="n">
        <f aca="false">P26-0.139</f>
        <v>-0.0477636848518932</v>
      </c>
      <c r="S26" s="2" t="n">
        <v>0.0919830368042165</v>
      </c>
      <c r="T26" s="2" t="n">
        <v>0.00345426325188186</v>
      </c>
      <c r="U26" s="2" t="n">
        <f aca="false">S26-0.117</f>
        <v>-0.0250169631957835</v>
      </c>
      <c r="V26" s="2" t="n">
        <v>0.104174340671321</v>
      </c>
      <c r="W26" s="2" t="n">
        <v>0.0679748264393498</v>
      </c>
      <c r="X26" s="2" t="n">
        <f aca="false">V26-0.134</f>
        <v>-0.029825659328679</v>
      </c>
      <c r="Y26" s="3" t="n">
        <v>0.111607748488487</v>
      </c>
      <c r="Z26" s="3" t="n">
        <v>0.0407836275594764</v>
      </c>
      <c r="AA26" s="2" t="n">
        <f aca="false">Y26-0.118</f>
        <v>-0.006392251511513</v>
      </c>
      <c r="AB26" s="2" t="n">
        <v>0.0901848338065655</v>
      </c>
      <c r="AC26" s="2" t="n">
        <v>0.0255368867042456</v>
      </c>
      <c r="AD26" s="2" t="n">
        <f aca="false">AB26-0.122</f>
        <v>-0.0318151661934345</v>
      </c>
      <c r="AE26" s="2" t="n">
        <v>0.0848555964386986</v>
      </c>
      <c r="AF26" s="2" t="n">
        <v>0.00984789549271365</v>
      </c>
      <c r="AG26" s="2" t="n">
        <f aca="false">AE26-0.054</f>
        <v>0.0308555964386986</v>
      </c>
      <c r="AH26" s="2" t="n">
        <v>0.0610653952388737</v>
      </c>
      <c r="AI26" s="2" t="n">
        <v>0.027007947131035</v>
      </c>
      <c r="AJ26" s="2" t="n">
        <f aca="false">AH26-0.053</f>
        <v>0.0080653952388737</v>
      </c>
      <c r="AK26" s="2" t="n">
        <v>0.0791419206189392</v>
      </c>
      <c r="AL26" s="2" t="n">
        <v>0.0750852025456983</v>
      </c>
      <c r="AM26" s="2" t="n">
        <f aca="false">AK26-0.02</f>
        <v>0.0591419206189392</v>
      </c>
    </row>
    <row r="27" customFormat="false" ht="13" hidden="false" customHeight="false" outlineLevel="0" collapsed="false">
      <c r="A27" s="0" t="s">
        <v>87</v>
      </c>
      <c r="B27" s="0" t="s">
        <v>88</v>
      </c>
      <c r="C27" s="0" t="s">
        <v>43</v>
      </c>
      <c r="D27" s="2" t="n">
        <v>0.615332397548404</v>
      </c>
      <c r="E27" s="2" t="n">
        <v>0.0440235950233913</v>
      </c>
      <c r="F27" s="2" t="n">
        <f aca="false">D27-0.206</f>
        <v>0.409332397548404</v>
      </c>
      <c r="G27" s="2" t="n">
        <v>0.822637351584243</v>
      </c>
      <c r="H27" s="2" t="n">
        <v>0.064568988384465</v>
      </c>
      <c r="I27" s="2" t="n">
        <f aca="false">G27-0.251</f>
        <v>0.571637351584243</v>
      </c>
      <c r="J27" s="2" t="n">
        <v>0.929520397555773</v>
      </c>
      <c r="K27" s="2" t="n">
        <v>0.0992796630011632</v>
      </c>
      <c r="L27" s="2" t="n">
        <f aca="false">J27-0.142</f>
        <v>0.787520397555773</v>
      </c>
      <c r="M27" s="2" t="n">
        <v>0.592479826351092</v>
      </c>
      <c r="N27" s="2" t="n">
        <v>0.114877726355581</v>
      </c>
      <c r="O27" s="2" t="n">
        <f aca="false">M27-0.196</f>
        <v>0.396479826351092</v>
      </c>
      <c r="P27" s="2" t="n">
        <v>0.838807821169343</v>
      </c>
      <c r="Q27" s="2" t="n">
        <v>0.185582704455434</v>
      </c>
      <c r="R27" s="2" t="n">
        <f aca="false">P27-0.139</f>
        <v>0.699807821169343</v>
      </c>
      <c r="S27" s="2" t="n">
        <v>0.63464804790411</v>
      </c>
      <c r="T27" s="2" t="n">
        <v>0.503772538222674</v>
      </c>
      <c r="U27" s="2" t="n">
        <f aca="false">S27-0.117</f>
        <v>0.51764804790411</v>
      </c>
      <c r="V27" s="2" t="n">
        <v>0.167887689443913</v>
      </c>
      <c r="W27" s="2" t="n">
        <v>0.0576799581706083</v>
      </c>
      <c r="X27" s="2" t="n">
        <f aca="false">V27-0.134</f>
        <v>0.033887689443913</v>
      </c>
      <c r="Y27" s="3" t="n">
        <v>0.219047443840625</v>
      </c>
      <c r="Z27" s="3" t="n">
        <v>0.0415883484410512</v>
      </c>
      <c r="AA27" s="2" t="n">
        <f aca="false">Y27-0.118</f>
        <v>0.101047443840625</v>
      </c>
      <c r="AB27" s="2" t="n">
        <v>0.368732556229602</v>
      </c>
      <c r="AC27" s="2" t="n">
        <v>0.202599647146282</v>
      </c>
      <c r="AD27" s="2" t="n">
        <f aca="false">AB27-0.122</f>
        <v>0.246732556229602</v>
      </c>
      <c r="AE27" s="2" t="n">
        <v>0.139291587006971</v>
      </c>
      <c r="AF27" s="2" t="n">
        <v>0.0330029925457939</v>
      </c>
      <c r="AG27" s="2" t="n">
        <f aca="false">AE27-0.054</f>
        <v>0.085291587006971</v>
      </c>
      <c r="AH27" s="2" t="n">
        <v>0.0994234211550423</v>
      </c>
      <c r="AI27" s="2" t="n">
        <v>0.00609201873864827</v>
      </c>
      <c r="AJ27" s="2" t="n">
        <f aca="false">AH27-0.053</f>
        <v>0.0464234211550423</v>
      </c>
      <c r="AK27" s="2" t="n">
        <v>0.0629403925737067</v>
      </c>
      <c r="AL27" s="2" t="n">
        <v>0.0455624602251635</v>
      </c>
      <c r="AM27" s="2" t="n">
        <f aca="false">AK27-0.02</f>
        <v>0.0429403925737067</v>
      </c>
    </row>
    <row r="28" customFormat="false" ht="13" hidden="false" customHeight="false" outlineLevel="0" collapsed="false">
      <c r="A28" s="0" t="s">
        <v>411</v>
      </c>
      <c r="B28" s="0" t="s">
        <v>412</v>
      </c>
      <c r="C28" s="0" t="s">
        <v>55</v>
      </c>
      <c r="D28" s="2" t="n">
        <v>0.597149650817908</v>
      </c>
      <c r="E28" s="2" t="n">
        <v>0.0181399702731226</v>
      </c>
      <c r="F28" s="2" t="n">
        <f aca="false">D28-0.206</f>
        <v>0.391149650817908</v>
      </c>
      <c r="G28" s="2" t="n">
        <v>0.825521703963376</v>
      </c>
      <c r="H28" s="2" t="n">
        <v>0.125965774985087</v>
      </c>
      <c r="I28" s="2" t="n">
        <f aca="false">G28-0.251</f>
        <v>0.574521703963376</v>
      </c>
      <c r="J28" s="2" t="n">
        <v>0.925108963131931</v>
      </c>
      <c r="K28" s="2" t="n">
        <v>0.160702039001779</v>
      </c>
      <c r="L28" s="2" t="n">
        <f aca="false">J28-0.142</f>
        <v>0.783108963131931</v>
      </c>
      <c r="M28" s="2" t="n">
        <v>0.408769228962837</v>
      </c>
      <c r="N28" s="2" t="n">
        <v>0.235699045319798</v>
      </c>
      <c r="O28" s="2" t="n">
        <f aca="false">M28-0.196</f>
        <v>0.212769228962837</v>
      </c>
      <c r="P28" s="2" t="n">
        <v>0.553874220768173</v>
      </c>
      <c r="Q28" s="2" t="n">
        <v>0.431305333403979</v>
      </c>
      <c r="R28" s="2" t="n">
        <f aca="false">P28-0.139</f>
        <v>0.414874220768173</v>
      </c>
      <c r="S28" s="2" t="n">
        <v>0.718167959738602</v>
      </c>
      <c r="T28" s="2" t="n">
        <v>0.335315667131704</v>
      </c>
      <c r="U28" s="2" t="n">
        <f aca="false">S28-0.117</f>
        <v>0.601167959738602</v>
      </c>
      <c r="V28" s="2" t="n">
        <v>0.0594349977786115</v>
      </c>
      <c r="W28" s="2" t="n">
        <v>0.0207344117369396</v>
      </c>
      <c r="X28" s="2" t="n">
        <f aca="false">V28-0.134</f>
        <v>-0.0745650022213885</v>
      </c>
      <c r="Y28" s="3" t="n">
        <v>0.0837392183306501</v>
      </c>
      <c r="Z28" s="3" t="n">
        <v>0.0506363660901839</v>
      </c>
      <c r="AA28" s="2" t="n">
        <f aca="false">Y28-0.118</f>
        <v>-0.0342607816693499</v>
      </c>
      <c r="AB28" s="2" t="n">
        <v>0.123676096266598</v>
      </c>
      <c r="AC28" s="2" t="n">
        <v>0.0742400004407669</v>
      </c>
      <c r="AD28" s="2" t="n">
        <f aca="false">AB28-0.122</f>
        <v>0.00167609626659801</v>
      </c>
      <c r="AE28" s="2" t="n">
        <v>0.167867941579468</v>
      </c>
      <c r="AF28" s="2" t="n">
        <v>0.141560901300667</v>
      </c>
      <c r="AG28" s="2" t="n">
        <f aca="false">AE28-0.054</f>
        <v>0.113867941579468</v>
      </c>
      <c r="AH28" s="2" t="n">
        <v>0.149301628849354</v>
      </c>
      <c r="AI28" s="2" t="n">
        <v>0.101500274473492</v>
      </c>
      <c r="AJ28" s="2" t="n">
        <f aca="false">AH28-0.053</f>
        <v>0.096301628849354</v>
      </c>
      <c r="AK28" s="2" t="n">
        <v>0.189536356113859</v>
      </c>
      <c r="AL28" s="2" t="n">
        <v>0.0961232668996592</v>
      </c>
      <c r="AM28" s="2" t="n">
        <f aca="false">AK28-0.02</f>
        <v>0.169536356113859</v>
      </c>
    </row>
    <row r="29" customFormat="false" ht="13" hidden="false" customHeight="false" outlineLevel="0" collapsed="false">
      <c r="A29" s="0" t="s">
        <v>272</v>
      </c>
      <c r="B29" s="0" t="s">
        <v>273</v>
      </c>
      <c r="C29" s="0" t="s">
        <v>43</v>
      </c>
      <c r="D29" s="2" t="n">
        <v>0.673379262308185</v>
      </c>
      <c r="E29" s="2" t="n">
        <v>0.206884757859248</v>
      </c>
      <c r="F29" s="2" t="n">
        <f aca="false">D29-0.206</f>
        <v>0.467379262308185</v>
      </c>
      <c r="G29" s="2" t="n">
        <v>0.805041823337984</v>
      </c>
      <c r="H29" s="2" t="n">
        <v>0.0458767730864189</v>
      </c>
      <c r="I29" s="2" t="n">
        <f aca="false">G29-0.251</f>
        <v>0.554041823337984</v>
      </c>
      <c r="J29" s="2" t="n">
        <v>0.924346626731104</v>
      </c>
      <c r="K29" s="2" t="n">
        <v>0.0617422454103614</v>
      </c>
      <c r="L29" s="2" t="n">
        <f aca="false">J29-0.142</f>
        <v>0.782346626731104</v>
      </c>
      <c r="M29" s="2" t="n">
        <v>0.516749134881041</v>
      </c>
      <c r="N29" s="2" t="n">
        <v>0.349245347767169</v>
      </c>
      <c r="O29" s="2" t="n">
        <f aca="false">M29-0.196</f>
        <v>0.320749134881041</v>
      </c>
      <c r="P29" s="2" t="n">
        <v>0.904318631105556</v>
      </c>
      <c r="Q29" s="2" t="n">
        <v>0.24134591362959</v>
      </c>
      <c r="R29" s="2" t="n">
        <f aca="false">P29-0.139</f>
        <v>0.765318631105556</v>
      </c>
      <c r="S29" s="2" t="n">
        <v>1.0475856066002</v>
      </c>
      <c r="T29" s="2" t="n">
        <v>0.220092191161887</v>
      </c>
      <c r="U29" s="2" t="n">
        <f aca="false">S29-0.117</f>
        <v>0.930585606600198</v>
      </c>
      <c r="V29" s="2" t="n">
        <v>1.08436572527618</v>
      </c>
      <c r="W29" s="2" t="n">
        <v>0.0723832320982996</v>
      </c>
      <c r="X29" s="2" t="n">
        <f aca="false">V29-0.134</f>
        <v>0.950365725276181</v>
      </c>
      <c r="Y29" s="3" t="n">
        <v>1.1342116639566</v>
      </c>
      <c r="Z29" s="3" t="n">
        <v>0.0547744133866877</v>
      </c>
      <c r="AA29" s="2" t="n">
        <f aca="false">Y29-0.118</f>
        <v>1.0162116639566</v>
      </c>
      <c r="AB29" s="2" t="n">
        <v>1.10051913157504</v>
      </c>
      <c r="AC29" s="2" t="n">
        <v>0.0634963504113418</v>
      </c>
      <c r="AD29" s="2" t="n">
        <f aca="false">AB29-0.122</f>
        <v>0.978519131575038</v>
      </c>
      <c r="AE29" s="2" t="n">
        <v>0.0774771559745935</v>
      </c>
      <c r="AF29" s="2" t="n">
        <v>0.0654205895447517</v>
      </c>
      <c r="AG29" s="2" t="n">
        <f aca="false">AE29-0.054</f>
        <v>0.0234771559745935</v>
      </c>
      <c r="AH29" s="2" t="n">
        <v>0.0812607600760307</v>
      </c>
      <c r="AI29" s="2" t="n">
        <v>0.0310849383727361</v>
      </c>
      <c r="AJ29" s="2" t="n">
        <f aca="false">AH29-0.053</f>
        <v>0.0282607600760307</v>
      </c>
      <c r="AK29" s="2" t="n">
        <v>0.0724999637486833</v>
      </c>
      <c r="AL29" s="2" t="n">
        <v>0.039840887021053</v>
      </c>
      <c r="AM29" s="2" t="n">
        <f aca="false">AK29-0.02</f>
        <v>0.0524999637486833</v>
      </c>
    </row>
    <row r="30" customFormat="false" ht="13" hidden="false" customHeight="false" outlineLevel="0" collapsed="false">
      <c r="A30" s="0" t="s">
        <v>133</v>
      </c>
      <c r="B30" s="0" t="s">
        <v>134</v>
      </c>
      <c r="C30" s="0" t="s">
        <v>62</v>
      </c>
      <c r="D30" s="2" t="n">
        <v>0.578054453574303</v>
      </c>
      <c r="E30" s="2" t="n">
        <v>0.0632217770636138</v>
      </c>
      <c r="F30" s="2" t="n">
        <f aca="false">D30-0.206</f>
        <v>0.372054453574303</v>
      </c>
      <c r="G30" s="2" t="n">
        <v>0.819294006203115</v>
      </c>
      <c r="H30" s="2" t="n">
        <v>0.114206484535871</v>
      </c>
      <c r="I30" s="2" t="n">
        <f aca="false">G30-0.251</f>
        <v>0.568294006203115</v>
      </c>
      <c r="J30" s="2" t="n">
        <v>0.918040131453075</v>
      </c>
      <c r="K30" s="2" t="n">
        <v>0.136019483836793</v>
      </c>
      <c r="L30" s="2" t="n">
        <f aca="false">J30-0.142</f>
        <v>0.776040131453075</v>
      </c>
      <c r="M30" s="2" t="n">
        <v>0.272643117980937</v>
      </c>
      <c r="N30" s="2" t="n">
        <v>0.124135085990205</v>
      </c>
      <c r="O30" s="2" t="n">
        <f aca="false">M30-0.196</f>
        <v>0.076643117980937</v>
      </c>
      <c r="P30" s="2" t="n">
        <v>0.228350585025191</v>
      </c>
      <c r="Q30" s="2" t="n">
        <v>0.107558095307633</v>
      </c>
      <c r="R30" s="2" t="n">
        <f aca="false">P30-0.139</f>
        <v>0.089350585025191</v>
      </c>
      <c r="S30" s="2" t="n">
        <v>0.219403209308685</v>
      </c>
      <c r="T30" s="2" t="n">
        <v>0.175522679146298</v>
      </c>
      <c r="U30" s="2" t="n">
        <f aca="false">S30-0.117</f>
        <v>0.102403209308685</v>
      </c>
      <c r="V30" s="2" t="n">
        <v>0.128115538905455</v>
      </c>
      <c r="W30" s="2" t="n">
        <v>0.0428430406449012</v>
      </c>
      <c r="X30" s="2" t="n">
        <f aca="false">V30-0.134</f>
        <v>-0.00588446109454502</v>
      </c>
      <c r="Y30" s="3" t="n">
        <v>0.151018218699618</v>
      </c>
      <c r="Z30" s="3" t="n">
        <v>0.0326073967224695</v>
      </c>
      <c r="AA30" s="2" t="n">
        <f aca="false">Y30-0.118</f>
        <v>0.033018218699618</v>
      </c>
      <c r="AB30" s="2" t="n">
        <v>0.139974432463782</v>
      </c>
      <c r="AC30" s="2" t="n">
        <v>0.0428285537134086</v>
      </c>
      <c r="AD30" s="2" t="n">
        <f aca="false">AB30-0.122</f>
        <v>0.017974432463782</v>
      </c>
      <c r="AE30" s="2" t="n">
        <v>0.117721036236026</v>
      </c>
      <c r="AF30" s="2" t="n">
        <v>0.0365272598364322</v>
      </c>
      <c r="AG30" s="2" t="n">
        <f aca="false">AE30-0.054</f>
        <v>0.063721036236026</v>
      </c>
      <c r="AH30" s="2" t="n">
        <v>0.147462809304735</v>
      </c>
      <c r="AI30" s="2" t="n">
        <v>0.0524967304229418</v>
      </c>
      <c r="AJ30" s="2" t="n">
        <f aca="false">AH30-0.053</f>
        <v>0.094462809304735</v>
      </c>
      <c r="AK30" s="2" t="n">
        <v>0.104800304124567</v>
      </c>
      <c r="AL30" s="2" t="n">
        <v>0.0559882415423137</v>
      </c>
      <c r="AM30" s="2" t="n">
        <f aca="false">AK30-0.02</f>
        <v>0.084800304124567</v>
      </c>
    </row>
    <row r="31" customFormat="false" ht="13" hidden="false" customHeight="false" outlineLevel="0" collapsed="false">
      <c r="A31" s="0" t="s">
        <v>229</v>
      </c>
      <c r="B31" s="0" t="s">
        <v>230</v>
      </c>
      <c r="C31" s="0" t="s">
        <v>48</v>
      </c>
      <c r="D31" s="2" t="n">
        <v>0.615419179811578</v>
      </c>
      <c r="E31" s="2" t="n">
        <v>0.121321159831635</v>
      </c>
      <c r="F31" s="2" t="n">
        <f aca="false">D31-0.206</f>
        <v>0.409419179811578</v>
      </c>
      <c r="G31" s="2" t="n">
        <v>0.792125884261344</v>
      </c>
      <c r="H31" s="2" t="n">
        <v>0.0698218107015595</v>
      </c>
      <c r="I31" s="2" t="n">
        <f aca="false">G31-0.251</f>
        <v>0.541125884261344</v>
      </c>
      <c r="J31" s="2" t="n">
        <v>0.911835931358486</v>
      </c>
      <c r="K31" s="2" t="n">
        <v>0.111550907564854</v>
      </c>
      <c r="L31" s="2" t="n">
        <f aca="false">J31-0.142</f>
        <v>0.769835931358486</v>
      </c>
      <c r="M31" s="2" t="n">
        <v>0.600867105845182</v>
      </c>
      <c r="N31" s="2" t="n">
        <v>0.220997778354344</v>
      </c>
      <c r="O31" s="2" t="n">
        <f aca="false">M31-0.196</f>
        <v>0.404867105845182</v>
      </c>
      <c r="P31" s="2" t="n">
        <v>0.804213369925041</v>
      </c>
      <c r="Q31" s="2" t="n">
        <v>0.13133933917578</v>
      </c>
      <c r="R31" s="2" t="n">
        <f aca="false">P31-0.139</f>
        <v>0.665213369925041</v>
      </c>
      <c r="S31" s="2" t="n">
        <v>0.686789524382786</v>
      </c>
      <c r="T31" s="2" t="n">
        <v>0.607585850170145</v>
      </c>
      <c r="U31" s="2" t="n">
        <f aca="false">S31-0.117</f>
        <v>0.569789524382786</v>
      </c>
      <c r="V31" s="2" t="n">
        <v>0.535554780873951</v>
      </c>
      <c r="W31" s="2" t="n">
        <v>0.068093332450492</v>
      </c>
      <c r="X31" s="2" t="n">
        <f aca="false">V31-0.134</f>
        <v>0.401554780873951</v>
      </c>
      <c r="Y31" s="3" t="n">
        <v>0.629413288861978</v>
      </c>
      <c r="Z31" s="3" t="n">
        <v>0.0712565144936656</v>
      </c>
      <c r="AA31" s="2" t="n">
        <f aca="false">Y31-0.118</f>
        <v>0.511413288861978</v>
      </c>
      <c r="AB31" s="2" t="n">
        <v>0.636725055011221</v>
      </c>
      <c r="AC31" s="2" t="n">
        <v>0.107360980150133</v>
      </c>
      <c r="AD31" s="2" t="n">
        <f aca="false">AB31-0.122</f>
        <v>0.514725055011221</v>
      </c>
      <c r="AE31" s="2" t="n">
        <v>0.801885141311866</v>
      </c>
      <c r="AF31" s="2" t="n">
        <v>0.00792054957585156</v>
      </c>
      <c r="AG31" s="2" t="n">
        <f aca="false">AE31-0.054</f>
        <v>0.747885141311866</v>
      </c>
      <c r="AH31" s="2" t="n">
        <v>0.754221520818736</v>
      </c>
      <c r="AI31" s="2" t="n">
        <v>0.0306074812779738</v>
      </c>
      <c r="AJ31" s="2" t="n">
        <f aca="false">AH31-0.053</f>
        <v>0.701221520818736</v>
      </c>
      <c r="AK31" s="2" t="n">
        <v>0.684274751774609</v>
      </c>
      <c r="AL31" s="2" t="n">
        <v>0.0984118800710451</v>
      </c>
      <c r="AM31" s="2" t="n">
        <f aca="false">AK31-0.02</f>
        <v>0.664274751774609</v>
      </c>
    </row>
    <row r="32" customFormat="false" ht="13" hidden="false" customHeight="false" outlineLevel="0" collapsed="false">
      <c r="A32" s="0" t="s">
        <v>296</v>
      </c>
      <c r="B32" s="0" t="s">
        <v>132</v>
      </c>
      <c r="C32" s="0" t="s">
        <v>43</v>
      </c>
      <c r="D32" s="2" t="n">
        <v>0.588357678755338</v>
      </c>
      <c r="E32" s="2" t="n">
        <v>0.0940872542276937</v>
      </c>
      <c r="F32" s="2" t="n">
        <f aca="false">D32-0.206</f>
        <v>0.382357678755338</v>
      </c>
      <c r="G32" s="2" t="n">
        <v>0.799316373240901</v>
      </c>
      <c r="H32" s="2" t="n">
        <v>0.0734201120825774</v>
      </c>
      <c r="I32" s="2" t="n">
        <f aca="false">G32-0.251</f>
        <v>0.548316373240901</v>
      </c>
      <c r="J32" s="2" t="n">
        <v>0.90990243314809</v>
      </c>
      <c r="K32" s="2" t="n">
        <v>0.0790335379152073</v>
      </c>
      <c r="L32" s="2" t="n">
        <f aca="false">J32-0.142</f>
        <v>0.76790243314809</v>
      </c>
      <c r="M32" s="2" t="n">
        <v>0.406088522392088</v>
      </c>
      <c r="N32" s="2" t="n">
        <v>0.247173463119666</v>
      </c>
      <c r="O32" s="2" t="n">
        <f aca="false">M32-0.196</f>
        <v>0.210088522392088</v>
      </c>
      <c r="P32" s="2" t="n">
        <v>0.829384093559745</v>
      </c>
      <c r="Q32" s="2" t="n">
        <v>0.0913448687944897</v>
      </c>
      <c r="R32" s="2" t="n">
        <f aca="false">P32-0.139</f>
        <v>0.690384093559745</v>
      </c>
      <c r="S32" s="2" t="n">
        <v>0.916941859186707</v>
      </c>
      <c r="T32" s="2" t="n">
        <v>0.0999310225587324</v>
      </c>
      <c r="U32" s="2" t="n">
        <f aca="false">S32-0.117</f>
        <v>0.799941859186707</v>
      </c>
      <c r="V32" s="2" t="n">
        <v>0.0724060392268775</v>
      </c>
      <c r="W32" s="2" t="n">
        <v>0.0267588829128145</v>
      </c>
      <c r="X32" s="2" t="n">
        <f aca="false">V32-0.134</f>
        <v>-0.0615939607731225</v>
      </c>
      <c r="Y32" s="3" t="n">
        <v>0.0872204843245784</v>
      </c>
      <c r="Z32" s="3" t="n">
        <v>0.0260335582329136</v>
      </c>
      <c r="AA32" s="2" t="n">
        <f aca="false">Y32-0.118</f>
        <v>-0.0307795156754216</v>
      </c>
      <c r="AB32" s="2" t="n">
        <v>0.122256081212844</v>
      </c>
      <c r="AC32" s="2" t="n">
        <v>0.00878861237848538</v>
      </c>
      <c r="AD32" s="2" t="n">
        <f aca="false">AB32-0.122</f>
        <v>0.000256081212843998</v>
      </c>
      <c r="AE32" s="2" t="n">
        <v>0.0443191691202193</v>
      </c>
      <c r="AF32" s="2" t="n">
        <v>0.0129750462092366</v>
      </c>
      <c r="AG32" s="2" t="n">
        <f aca="false">AE32-0.054</f>
        <v>-0.0096808308797807</v>
      </c>
      <c r="AH32" s="2" t="n">
        <v>0.0744887776383328</v>
      </c>
      <c r="AI32" s="2" t="n">
        <v>0.0115190232747348</v>
      </c>
      <c r="AJ32" s="2" t="n">
        <f aca="false">AH32-0.053</f>
        <v>0.0214887776383328</v>
      </c>
      <c r="AK32" s="2" t="n">
        <v>0.0592963641087515</v>
      </c>
      <c r="AL32" s="2" t="n">
        <v>0.0507756114855118</v>
      </c>
      <c r="AM32" s="2" t="n">
        <f aca="false">AK32-0.02</f>
        <v>0.0392963641087515</v>
      </c>
    </row>
    <row r="33" customFormat="false" ht="13" hidden="false" customHeight="false" outlineLevel="0" collapsed="false">
      <c r="A33" s="0" t="s">
        <v>53</v>
      </c>
      <c r="B33" s="0" t="s">
        <v>54</v>
      </c>
      <c r="C33" s="0" t="s">
        <v>55</v>
      </c>
      <c r="D33" s="2" t="n">
        <v>0.709351542758192</v>
      </c>
      <c r="E33" s="2" t="n">
        <v>0.0322083912913307</v>
      </c>
      <c r="F33" s="2" t="n">
        <f aca="false">D33-0.206</f>
        <v>0.503351542758192</v>
      </c>
      <c r="G33" s="2" t="n">
        <v>0.868983190762635</v>
      </c>
      <c r="H33" s="2" t="n">
        <v>0.147305257556411</v>
      </c>
      <c r="I33" s="2" t="n">
        <f aca="false">G33-0.251</f>
        <v>0.617983190762635</v>
      </c>
      <c r="J33" s="2" t="n">
        <v>0.890387152463942</v>
      </c>
      <c r="K33" s="2" t="n">
        <v>0.174453960654488</v>
      </c>
      <c r="L33" s="2" t="n">
        <f aca="false">J33-0.142</f>
        <v>0.748387152463942</v>
      </c>
      <c r="M33" s="2" t="n">
        <v>0.714966527855134</v>
      </c>
      <c r="N33" s="2" t="n">
        <v>0.178248028269709</v>
      </c>
      <c r="O33" s="2" t="n">
        <f aca="false">M33-0.196</f>
        <v>0.518966527855134</v>
      </c>
      <c r="P33" s="2" t="n">
        <v>0.785292203256535</v>
      </c>
      <c r="Q33" s="2" t="n">
        <v>0.0533811711629103</v>
      </c>
      <c r="R33" s="2" t="n">
        <f aca="false">P33-0.139</f>
        <v>0.646292203256535</v>
      </c>
      <c r="S33" s="2" t="n">
        <v>0.559288206470847</v>
      </c>
      <c r="T33" s="2" t="n">
        <v>0.399757558070607</v>
      </c>
      <c r="U33" s="2" t="n">
        <f aca="false">S33-0.117</f>
        <v>0.442288206470847</v>
      </c>
      <c r="V33" s="2" t="n">
        <v>0.469389015510604</v>
      </c>
      <c r="W33" s="2" t="n">
        <v>0.0911024022334073</v>
      </c>
      <c r="X33" s="2" t="n">
        <f aca="false">V33-0.134</f>
        <v>0.335389015510604</v>
      </c>
      <c r="Y33" s="3" t="n">
        <v>0.692631217600355</v>
      </c>
      <c r="Z33" s="3" t="n">
        <v>0.107161524423987</v>
      </c>
      <c r="AA33" s="2" t="n">
        <f aca="false">Y33-0.118</f>
        <v>0.574631217600355</v>
      </c>
      <c r="AB33" s="2" t="n">
        <v>0.773980116122919</v>
      </c>
      <c r="AC33" s="2" t="n">
        <v>0.0718668485764476</v>
      </c>
      <c r="AD33" s="2" t="n">
        <f aca="false">AB33-0.122</f>
        <v>0.651980116122919</v>
      </c>
      <c r="AE33" s="2" t="n">
        <v>0.328486110387723</v>
      </c>
      <c r="AF33" s="2" t="n">
        <v>0.0417202057318672</v>
      </c>
      <c r="AG33" s="2" t="n">
        <f aca="false">AE33-0.054</f>
        <v>0.274486110387723</v>
      </c>
      <c r="AH33" s="2" t="n">
        <v>0.242893232766201</v>
      </c>
      <c r="AI33" s="2" t="n">
        <v>0.0486863906281512</v>
      </c>
      <c r="AJ33" s="2" t="n">
        <f aca="false">AH33-0.053</f>
        <v>0.189893232766201</v>
      </c>
      <c r="AK33" s="2" t="n">
        <v>0.182109425774475</v>
      </c>
      <c r="AL33" s="2" t="n">
        <v>0.105377880232319</v>
      </c>
      <c r="AM33" s="2" t="n">
        <f aca="false">AK33-0.02</f>
        <v>0.162109425774475</v>
      </c>
    </row>
    <row r="34" customFormat="false" ht="13" hidden="false" customHeight="false" outlineLevel="0" collapsed="false">
      <c r="A34" s="0" t="s">
        <v>137</v>
      </c>
      <c r="B34" s="0" t="s">
        <v>138</v>
      </c>
      <c r="C34" s="0" t="s">
        <v>62</v>
      </c>
      <c r="D34" s="2" t="n">
        <v>0.591413719663275</v>
      </c>
      <c r="E34" s="2" t="n">
        <v>0.0636871466456617</v>
      </c>
      <c r="F34" s="2" t="n">
        <f aca="false">D34-0.206</f>
        <v>0.385413719663275</v>
      </c>
      <c r="G34" s="2" t="n">
        <v>0.75887669852635</v>
      </c>
      <c r="H34" s="2" t="n">
        <v>0.0538439272142137</v>
      </c>
      <c r="I34" s="2" t="n">
        <f aca="false">G34-0.251</f>
        <v>0.50787669852635</v>
      </c>
      <c r="J34" s="2" t="n">
        <v>0.885666189817726</v>
      </c>
      <c r="K34" s="2" t="n">
        <v>0.0887820631190665</v>
      </c>
      <c r="L34" s="2" t="n">
        <f aca="false">J34-0.142</f>
        <v>0.743666189817726</v>
      </c>
      <c r="M34" s="2" t="n">
        <v>0.645635961623115</v>
      </c>
      <c r="N34" s="2" t="n">
        <v>0.130821262181591</v>
      </c>
      <c r="O34" s="2" t="n">
        <f aca="false">M34-0.196</f>
        <v>0.449635961623115</v>
      </c>
      <c r="P34" s="2" t="n">
        <v>0.876999887435345</v>
      </c>
      <c r="Q34" s="2" t="n">
        <v>0.159650801075337</v>
      </c>
      <c r="R34" s="2" t="n">
        <f aca="false">P34-0.139</f>
        <v>0.737999887435345</v>
      </c>
      <c r="S34" s="2" t="n">
        <v>0.635543392357173</v>
      </c>
      <c r="T34" s="2" t="n">
        <v>0.526276678540984</v>
      </c>
      <c r="U34" s="2" t="n">
        <f aca="false">S34-0.117</f>
        <v>0.518543392357173</v>
      </c>
      <c r="V34" s="2" t="n">
        <v>0.793997270611228</v>
      </c>
      <c r="W34" s="2" t="n">
        <v>0.113927240382658</v>
      </c>
      <c r="X34" s="2" t="n">
        <f aca="false">V34-0.134</f>
        <v>0.659997270611228</v>
      </c>
      <c r="Y34" s="3" t="n">
        <v>0.812774768338167</v>
      </c>
      <c r="Z34" s="3" t="n">
        <v>0.106367910311674</v>
      </c>
      <c r="AA34" s="2" t="n">
        <f aca="false">Y34-0.118</f>
        <v>0.694774768338167</v>
      </c>
      <c r="AB34" s="2" t="n">
        <v>0.715764766991812</v>
      </c>
      <c r="AC34" s="2" t="n">
        <v>0.285177830416813</v>
      </c>
      <c r="AD34" s="2" t="n">
        <f aca="false">AB34-0.122</f>
        <v>0.593764766991812</v>
      </c>
      <c r="AE34" s="2" t="n">
        <v>0.106108205358082</v>
      </c>
      <c r="AF34" s="2" t="n">
        <v>0.0369787367552121</v>
      </c>
      <c r="AG34" s="2" t="n">
        <f aca="false">AE34-0.054</f>
        <v>0.052108205358082</v>
      </c>
      <c r="AH34" s="2" t="n">
        <v>0.110325241355978</v>
      </c>
      <c r="AI34" s="2" t="n">
        <v>0.0438656050282347</v>
      </c>
      <c r="AJ34" s="2" t="n">
        <f aca="false">AH34-0.053</f>
        <v>0.057325241355978</v>
      </c>
      <c r="AK34" s="2" t="n">
        <v>0.145445864835175</v>
      </c>
      <c r="AL34" s="2" t="n">
        <v>0.10821817160127</v>
      </c>
      <c r="AM34" s="2" t="n">
        <f aca="false">AK34-0.02</f>
        <v>0.125445864835175</v>
      </c>
    </row>
    <row r="35" customFormat="false" ht="13" hidden="false" customHeight="false" outlineLevel="0" collapsed="false">
      <c r="A35" s="0" t="s">
        <v>129</v>
      </c>
      <c r="B35" s="0" t="s">
        <v>130</v>
      </c>
      <c r="C35" s="0" t="s">
        <v>48</v>
      </c>
      <c r="D35" s="2" t="n">
        <v>0.50426308814688</v>
      </c>
      <c r="E35" s="2" t="n">
        <v>0.0237288657271902</v>
      </c>
      <c r="F35" s="2" t="n">
        <f aca="false">D35-0.206</f>
        <v>0.29826308814688</v>
      </c>
      <c r="G35" s="2" t="n">
        <v>0.725366782915276</v>
      </c>
      <c r="H35" s="2" t="n">
        <v>0.0404924248626974</v>
      </c>
      <c r="I35" s="2" t="n">
        <f aca="false">G35-0.251</f>
        <v>0.474366782915276</v>
      </c>
      <c r="J35" s="2" t="n">
        <v>0.8715253963243</v>
      </c>
      <c r="K35" s="2" t="n">
        <v>0.0346995750002944</v>
      </c>
      <c r="L35" s="2" t="n">
        <f aca="false">J35-0.142</f>
        <v>0.7295253963243</v>
      </c>
      <c r="M35" s="2" t="n">
        <v>0.476033764938059</v>
      </c>
      <c r="N35" s="2" t="n">
        <v>0.0728226628369778</v>
      </c>
      <c r="O35" s="2" t="n">
        <f aca="false">M35-0.196</f>
        <v>0.280033764938059</v>
      </c>
      <c r="P35" s="2" t="n">
        <v>0.743482849922162</v>
      </c>
      <c r="Q35" s="2" t="n">
        <v>0.162051420204486</v>
      </c>
      <c r="R35" s="2" t="n">
        <f aca="false">P35-0.139</f>
        <v>0.604482849922162</v>
      </c>
      <c r="S35" s="2" t="n">
        <v>0.580524093727815</v>
      </c>
      <c r="T35" s="2" t="n">
        <v>0.527623160915162</v>
      </c>
      <c r="U35" s="2" t="n">
        <f aca="false">S35-0.117</f>
        <v>0.463524093727815</v>
      </c>
      <c r="V35" s="2" t="n">
        <v>0.205586427028768</v>
      </c>
      <c r="W35" s="2" t="n">
        <v>0.0184292054513103</v>
      </c>
      <c r="X35" s="2" t="n">
        <f aca="false">V35-0.134</f>
        <v>0.071586427028768</v>
      </c>
      <c r="Y35" s="3" t="n">
        <v>0.285469382431704</v>
      </c>
      <c r="Z35" s="3" t="n">
        <v>0.0184885881546797</v>
      </c>
      <c r="AA35" s="2" t="n">
        <f aca="false">Y35-0.118</f>
        <v>0.167469382431704</v>
      </c>
      <c r="AB35" s="2" t="n">
        <v>0.435174390489106</v>
      </c>
      <c r="AC35" s="2" t="n">
        <v>0.176791422963086</v>
      </c>
      <c r="AD35" s="2" t="n">
        <f aca="false">AB35-0.122</f>
        <v>0.313174390489106</v>
      </c>
      <c r="AE35" s="2" t="n">
        <v>0.367469074757856</v>
      </c>
      <c r="AF35" s="2" t="n">
        <v>0.163249871890886</v>
      </c>
      <c r="AG35" s="2" t="n">
        <f aca="false">AE35-0.054</f>
        <v>0.313469074757856</v>
      </c>
      <c r="AH35" s="2" t="n">
        <v>0.462883589153006</v>
      </c>
      <c r="AI35" s="2" t="n">
        <v>0.105221766846066</v>
      </c>
      <c r="AJ35" s="2" t="n">
        <f aca="false">AH35-0.053</f>
        <v>0.409883589153006</v>
      </c>
      <c r="AK35" s="2" t="n">
        <v>0.489626808455331</v>
      </c>
      <c r="AL35" s="2" t="n">
        <v>0.0266089152397124</v>
      </c>
      <c r="AM35" s="2" t="n">
        <f aca="false">AK35-0.02</f>
        <v>0.469626808455331</v>
      </c>
    </row>
    <row r="36" customFormat="false" ht="13" hidden="false" customHeight="false" outlineLevel="0" collapsed="false">
      <c r="A36" s="0" t="s">
        <v>93</v>
      </c>
      <c r="B36" s="0" t="s">
        <v>94</v>
      </c>
      <c r="C36" s="0" t="s">
        <v>48</v>
      </c>
      <c r="D36" s="2" t="n">
        <v>0.734891717018642</v>
      </c>
      <c r="E36" s="2" t="n">
        <v>0.0668587182153269</v>
      </c>
      <c r="F36" s="2" t="n">
        <f aca="false">D36-0.206</f>
        <v>0.528891717018642</v>
      </c>
      <c r="G36" s="2" t="n">
        <v>0.823965080126647</v>
      </c>
      <c r="H36" s="2" t="n">
        <v>0.0752087928211606</v>
      </c>
      <c r="I36" s="2" t="n">
        <f aca="false">G36-0.251</f>
        <v>0.572965080126647</v>
      </c>
      <c r="J36" s="2" t="n">
        <v>0.861379732888738</v>
      </c>
      <c r="K36" s="2" t="n">
        <v>0.0902846246823263</v>
      </c>
      <c r="L36" s="2" t="n">
        <f aca="false">J36-0.142</f>
        <v>0.719379732888738</v>
      </c>
      <c r="M36" s="2" t="n">
        <v>0.236422838291537</v>
      </c>
      <c r="N36" s="2" t="n">
        <v>0.146793628253685</v>
      </c>
      <c r="O36" s="2" t="n">
        <f aca="false">M36-0.196</f>
        <v>0.040422838291537</v>
      </c>
      <c r="P36" s="2" t="n">
        <v>0.194262777719022</v>
      </c>
      <c r="Q36" s="2" t="n">
        <v>0.157194627561578</v>
      </c>
      <c r="R36" s="2" t="n">
        <f aca="false">P36-0.139</f>
        <v>0.055262777719022</v>
      </c>
      <c r="S36" s="2" t="n">
        <v>0.211158951037123</v>
      </c>
      <c r="T36" s="2" t="n">
        <v>0.162632410012405</v>
      </c>
      <c r="U36" s="2" t="n">
        <f aca="false">S36-0.117</f>
        <v>0.094158951037123</v>
      </c>
      <c r="V36" s="2" t="n">
        <v>0.102190240487983</v>
      </c>
      <c r="W36" s="2" t="n">
        <v>0.0149514644967696</v>
      </c>
      <c r="X36" s="2" t="n">
        <f aca="false">V36-0.134</f>
        <v>-0.031809759512017</v>
      </c>
      <c r="Y36" s="3" t="n">
        <v>0.0825265569225662</v>
      </c>
      <c r="Z36" s="3" t="n">
        <v>0.0379373142205672</v>
      </c>
      <c r="AA36" s="2" t="n">
        <f aca="false">Y36-0.118</f>
        <v>-0.0354734430774338</v>
      </c>
      <c r="AB36" s="2" t="n">
        <v>0.046752844540268</v>
      </c>
      <c r="AC36" s="2" t="n">
        <v>0.0169242232490812</v>
      </c>
      <c r="AD36" s="2" t="n">
        <f aca="false">AB36-0.122</f>
        <v>-0.075247155459732</v>
      </c>
      <c r="AE36" s="2" t="n">
        <v>0.0747213185930574</v>
      </c>
      <c r="AF36" s="2" t="n">
        <v>0.0176145001572749</v>
      </c>
      <c r="AG36" s="2" t="n">
        <f aca="false">AE36-0.054</f>
        <v>0.0207213185930574</v>
      </c>
      <c r="AH36" s="2" t="n">
        <v>0.082508330741076</v>
      </c>
      <c r="AI36" s="2" t="n">
        <v>0.0526736142552003</v>
      </c>
      <c r="AJ36" s="2" t="n">
        <f aca="false">AH36-0.053</f>
        <v>0.029508330741076</v>
      </c>
      <c r="AK36" s="2" t="n">
        <v>0.0875786059624616</v>
      </c>
      <c r="AL36" s="2" t="n">
        <v>0.0646844741743217</v>
      </c>
      <c r="AM36" s="2" t="n">
        <f aca="false">AK36-0.02</f>
        <v>0.0675786059624616</v>
      </c>
    </row>
    <row r="37" customFormat="false" ht="13" hidden="false" customHeight="false" outlineLevel="0" collapsed="false">
      <c r="A37" s="0" t="s">
        <v>172</v>
      </c>
      <c r="B37" s="0" t="s">
        <v>173</v>
      </c>
      <c r="C37" s="0" t="s">
        <v>48</v>
      </c>
      <c r="D37" s="2" t="n">
        <v>0.727651929424935</v>
      </c>
      <c r="E37" s="2" t="n">
        <v>0.0776953524197294</v>
      </c>
      <c r="F37" s="2" t="n">
        <f aca="false">D37-0.206</f>
        <v>0.521651929424935</v>
      </c>
      <c r="G37" s="2" t="n">
        <v>0.885242478151323</v>
      </c>
      <c r="H37" s="2" t="n">
        <v>0.11308462672346</v>
      </c>
      <c r="I37" s="2" t="n">
        <f aca="false">G37-0.251</f>
        <v>0.634242478151323</v>
      </c>
      <c r="J37" s="2" t="n">
        <v>0.859831405176128</v>
      </c>
      <c r="K37" s="2" t="n">
        <v>0.1166651398652</v>
      </c>
      <c r="L37" s="2" t="n">
        <f aca="false">J37-0.142</f>
        <v>0.717831405176128</v>
      </c>
      <c r="M37" s="2" t="n">
        <v>0.761771903459801</v>
      </c>
      <c r="N37" s="2" t="n">
        <v>0.153821656226853</v>
      </c>
      <c r="O37" s="2" t="n">
        <f aca="false">M37-0.196</f>
        <v>0.565771903459801</v>
      </c>
      <c r="P37" s="2" t="n">
        <v>0.84459753012061</v>
      </c>
      <c r="Q37" s="2" t="n">
        <v>0.106476100512993</v>
      </c>
      <c r="R37" s="2" t="n">
        <f aca="false">P37-0.139</f>
        <v>0.70559753012061</v>
      </c>
      <c r="S37" s="2" t="n">
        <v>0.569247537140872</v>
      </c>
      <c r="T37" s="2" t="n">
        <v>0.441437862772653</v>
      </c>
      <c r="U37" s="2" t="n">
        <f aca="false">S37-0.117</f>
        <v>0.452247537140872</v>
      </c>
      <c r="V37" s="2" t="n">
        <v>0.464258122904087</v>
      </c>
      <c r="W37" s="2" t="n">
        <v>0.0893676954208781</v>
      </c>
      <c r="X37" s="2" t="n">
        <f aca="false">V37-0.134</f>
        <v>0.330258122904087</v>
      </c>
      <c r="Y37" s="3" t="n">
        <v>0.756409801943294</v>
      </c>
      <c r="Z37" s="3" t="n">
        <v>0.0567421605172321</v>
      </c>
      <c r="AA37" s="2" t="n">
        <f aca="false">Y37-0.118</f>
        <v>0.638409801943294</v>
      </c>
      <c r="AB37" s="2" t="n">
        <v>0.844126764852762</v>
      </c>
      <c r="AC37" s="2" t="n">
        <v>0.0720638548143407</v>
      </c>
      <c r="AD37" s="2" t="n">
        <f aca="false">AB37-0.122</f>
        <v>0.722126764852762</v>
      </c>
      <c r="AE37" s="2" t="n">
        <v>0.801528989122142</v>
      </c>
      <c r="AF37" s="2" t="n">
        <v>0.0381126242359437</v>
      </c>
      <c r="AG37" s="2" t="n">
        <f aca="false">AE37-0.054</f>
        <v>0.747528989122142</v>
      </c>
      <c r="AH37" s="2" t="n">
        <v>0.767724373659006</v>
      </c>
      <c r="AI37" s="2" t="n">
        <v>0.0949403978165343</v>
      </c>
      <c r="AJ37" s="2" t="n">
        <f aca="false">AH37-0.053</f>
        <v>0.714724373659006</v>
      </c>
      <c r="AK37" s="2" t="n">
        <v>0.737774881509734</v>
      </c>
      <c r="AL37" s="2" t="n">
        <v>0.16438478200318</v>
      </c>
      <c r="AM37" s="2" t="n">
        <f aca="false">AK37-0.02</f>
        <v>0.717774881509734</v>
      </c>
    </row>
    <row r="38" customFormat="false" ht="13" hidden="false" customHeight="false" outlineLevel="0" collapsed="false">
      <c r="A38" s="0" t="s">
        <v>387</v>
      </c>
      <c r="B38" s="0" t="s">
        <v>388</v>
      </c>
      <c r="C38" s="0" t="s">
        <v>55</v>
      </c>
      <c r="D38" s="2" t="n">
        <v>0.53264068178805</v>
      </c>
      <c r="E38" s="2" t="n">
        <v>0.204055376773529</v>
      </c>
      <c r="F38" s="2" t="n">
        <f aca="false">D38-0.206</f>
        <v>0.32664068178805</v>
      </c>
      <c r="G38" s="2" t="n">
        <v>0.776523758302669</v>
      </c>
      <c r="H38" s="2" t="n">
        <v>0.0234135068506391</v>
      </c>
      <c r="I38" s="2" t="n">
        <f aca="false">G38-0.251</f>
        <v>0.525523758302669</v>
      </c>
      <c r="J38" s="2" t="n">
        <v>0.852441835038216</v>
      </c>
      <c r="K38" s="2" t="n">
        <v>0.0867312326766259</v>
      </c>
      <c r="L38" s="2" t="n">
        <f aca="false">J38-0.142</f>
        <v>0.710441835038216</v>
      </c>
      <c r="M38" s="2" t="n">
        <v>0.337481148955585</v>
      </c>
      <c r="N38" s="2" t="n">
        <v>0.140919642164592</v>
      </c>
      <c r="O38" s="2" t="n">
        <f aca="false">M38-0.196</f>
        <v>0.141481148955585</v>
      </c>
      <c r="P38" s="2" t="n">
        <v>0.638134865999196</v>
      </c>
      <c r="Q38" s="2" t="n">
        <v>0.177904912568951</v>
      </c>
      <c r="R38" s="2" t="n">
        <f aca="false">P38-0.139</f>
        <v>0.499134865999196</v>
      </c>
      <c r="S38" s="2" t="n">
        <v>0.716802104790169</v>
      </c>
      <c r="T38" s="2" t="n">
        <v>0.163732741226488</v>
      </c>
      <c r="U38" s="2" t="n">
        <f aca="false">S38-0.117</f>
        <v>0.599802104790169</v>
      </c>
      <c r="V38" s="2" t="n">
        <v>0.0892357435828762</v>
      </c>
      <c r="W38" s="2" t="n">
        <v>0.0447610410806979</v>
      </c>
      <c r="X38" s="2" t="n">
        <f aca="false">V38-0.134</f>
        <v>-0.0447642564171238</v>
      </c>
      <c r="Y38" s="3" t="n">
        <v>0.0989120480767338</v>
      </c>
      <c r="Z38" s="3" t="n">
        <v>0.0655202773266658</v>
      </c>
      <c r="AA38" s="2" t="n">
        <f aca="false">Y38-0.118</f>
        <v>-0.0190879519232662</v>
      </c>
      <c r="AB38" s="2" t="n">
        <v>0.115157475114973</v>
      </c>
      <c r="AC38" s="2" t="n">
        <v>0.0657884350953226</v>
      </c>
      <c r="AD38" s="2" t="n">
        <f aca="false">AB38-0.122</f>
        <v>-0.006842524885027</v>
      </c>
      <c r="AE38" s="2" t="n">
        <v>0.0568705743834018</v>
      </c>
      <c r="AF38" s="2" t="n">
        <v>0.0507739017628813</v>
      </c>
      <c r="AG38" s="2" t="n">
        <f aca="false">AE38-0.054</f>
        <v>0.0028705743834018</v>
      </c>
      <c r="AH38" s="2" t="n">
        <v>0.0644735958460649</v>
      </c>
      <c r="AI38" s="2" t="n">
        <v>0.00124551037004086</v>
      </c>
      <c r="AJ38" s="2" t="n">
        <f aca="false">AH38-0.053</f>
        <v>0.0114735958460649</v>
      </c>
      <c r="AK38" s="2" t="n">
        <v>0.064399682976171</v>
      </c>
      <c r="AL38" s="2" t="n">
        <v>0.0235046046316452</v>
      </c>
      <c r="AM38" s="2" t="n">
        <f aca="false">AK38-0.02</f>
        <v>0.044399682976171</v>
      </c>
    </row>
    <row r="39" customFormat="false" ht="13" hidden="false" customHeight="false" outlineLevel="0" collapsed="false">
      <c r="A39" s="0" t="s">
        <v>131</v>
      </c>
      <c r="B39" s="0" t="s">
        <v>132</v>
      </c>
      <c r="C39" s="0" t="s">
        <v>43</v>
      </c>
      <c r="D39" s="2" t="n">
        <v>0.53272202213469</v>
      </c>
      <c r="E39" s="2" t="n">
        <v>0.065184823189782</v>
      </c>
      <c r="F39" s="2" t="n">
        <f aca="false">D39-0.206</f>
        <v>0.32672202213469</v>
      </c>
      <c r="G39" s="2" t="n">
        <v>0.743444418154652</v>
      </c>
      <c r="H39" s="2" t="n">
        <v>0.101204506069967</v>
      </c>
      <c r="I39" s="2" t="n">
        <f aca="false">G39-0.251</f>
        <v>0.492444418154652</v>
      </c>
      <c r="J39" s="2" t="n">
        <v>0.842259894043398</v>
      </c>
      <c r="K39" s="2" t="n">
        <v>0.0903259973264747</v>
      </c>
      <c r="L39" s="2" t="n">
        <f aca="false">J39-0.142</f>
        <v>0.700259894043398</v>
      </c>
      <c r="M39" s="2" t="n">
        <v>0.254052715676916</v>
      </c>
      <c r="N39" s="2" t="n">
        <v>0.13818986204073</v>
      </c>
      <c r="O39" s="2" t="n">
        <f aca="false">M39-0.196</f>
        <v>0.058052715676916</v>
      </c>
      <c r="P39" s="2" t="n">
        <v>0.219883032743</v>
      </c>
      <c r="Q39" s="2" t="n">
        <v>0.122584813622794</v>
      </c>
      <c r="R39" s="2" t="n">
        <f aca="false">P39-0.139</f>
        <v>0.080883032743</v>
      </c>
      <c r="S39" s="2" t="n">
        <v>0.224963558910959</v>
      </c>
      <c r="T39" s="2" t="n">
        <v>0.169258504211042</v>
      </c>
      <c r="U39" s="2" t="n">
        <f aca="false">S39-0.117</f>
        <v>0.107963558910959</v>
      </c>
      <c r="V39" s="2" t="n">
        <v>0.134696635785443</v>
      </c>
      <c r="W39" s="2" t="n">
        <v>0.0593195152718948</v>
      </c>
      <c r="X39" s="2" t="n">
        <f aca="false">V39-0.134</f>
        <v>0.000696635785442989</v>
      </c>
      <c r="Y39" s="3" t="n">
        <v>0.139812260770621</v>
      </c>
      <c r="Z39" s="3" t="n">
        <v>0.041369978929143</v>
      </c>
      <c r="AA39" s="2" t="n">
        <f aca="false">Y39-0.118</f>
        <v>0.021812260770621</v>
      </c>
      <c r="AB39" s="2" t="n">
        <v>0.139184481259457</v>
      </c>
      <c r="AC39" s="2" t="n">
        <v>0.0480279789394746</v>
      </c>
      <c r="AD39" s="2" t="n">
        <f aca="false">AB39-0.122</f>
        <v>0.017184481259457</v>
      </c>
      <c r="AE39" s="2" t="n">
        <v>0.11753999420149</v>
      </c>
      <c r="AF39" s="2" t="n">
        <v>0.0521592906067025</v>
      </c>
      <c r="AG39" s="2" t="n">
        <f aca="false">AE39-0.054</f>
        <v>0.06353999420149</v>
      </c>
      <c r="AH39" s="2" t="n">
        <v>0.126437009840789</v>
      </c>
      <c r="AI39" s="2" t="n">
        <v>0.0548628336839069</v>
      </c>
      <c r="AJ39" s="2" t="n">
        <f aca="false">AH39-0.053</f>
        <v>0.073437009840789</v>
      </c>
      <c r="AK39" s="2" t="n">
        <v>0.0905055320034021</v>
      </c>
      <c r="AL39" s="2" t="n">
        <v>0.0255241637424744</v>
      </c>
      <c r="AM39" s="2" t="n">
        <f aca="false">AK39-0.02</f>
        <v>0.0705055320034021</v>
      </c>
    </row>
    <row r="40" customFormat="false" ht="13" hidden="false" customHeight="false" outlineLevel="0" collapsed="false">
      <c r="A40" s="0" t="s">
        <v>95</v>
      </c>
      <c r="B40" s="0" t="s">
        <v>96</v>
      </c>
      <c r="C40" s="0" t="s">
        <v>48</v>
      </c>
      <c r="D40" s="2" t="n">
        <v>0.692051704045196</v>
      </c>
      <c r="E40" s="2" t="n">
        <v>0.162937386596796</v>
      </c>
      <c r="F40" s="2" t="n">
        <f aca="false">D40-0.206</f>
        <v>0.486051704045196</v>
      </c>
      <c r="G40" s="2" t="n">
        <v>0.793800992865524</v>
      </c>
      <c r="H40" s="2" t="n">
        <v>0.20791596814729</v>
      </c>
      <c r="I40" s="2" t="n">
        <f aca="false">G40-0.251</f>
        <v>0.542800992865524</v>
      </c>
      <c r="J40" s="2" t="n">
        <v>0.838547310666196</v>
      </c>
      <c r="K40" s="2" t="n">
        <v>0.259249721478407</v>
      </c>
      <c r="L40" s="2" t="n">
        <f aca="false">J40-0.142</f>
        <v>0.696547310666196</v>
      </c>
      <c r="M40" s="2" t="n">
        <v>0.64900072133628</v>
      </c>
      <c r="N40" s="2" t="n">
        <v>0.11253159794135</v>
      </c>
      <c r="O40" s="2" t="n">
        <f aca="false">M40-0.196</f>
        <v>0.45300072133628</v>
      </c>
      <c r="P40" s="2" t="n">
        <v>0.706548160554097</v>
      </c>
      <c r="Q40" s="2" t="n">
        <v>0.0924490763590727</v>
      </c>
      <c r="R40" s="2" t="n">
        <f aca="false">P40-0.139</f>
        <v>0.567548160554097</v>
      </c>
      <c r="S40" s="2" t="n">
        <v>0.484029263462187</v>
      </c>
      <c r="T40" s="2" t="n">
        <v>0.344840933585887</v>
      </c>
      <c r="U40" s="2" t="n">
        <f aca="false">S40-0.117</f>
        <v>0.367029263462187</v>
      </c>
      <c r="V40" s="2" t="n">
        <v>0.219302325161827</v>
      </c>
      <c r="W40" s="2" t="n">
        <v>0.0782620220928847</v>
      </c>
      <c r="X40" s="2" t="n">
        <f aca="false">V40-0.134</f>
        <v>0.085302325161827</v>
      </c>
      <c r="Y40" s="3" t="n">
        <v>0.259134384312352</v>
      </c>
      <c r="Z40" s="3" t="n">
        <v>0.0800656524967811</v>
      </c>
      <c r="AA40" s="2" t="n">
        <f aca="false">Y40-0.118</f>
        <v>0.141134384312352</v>
      </c>
      <c r="AB40" s="2" t="n">
        <v>0.301623133595658</v>
      </c>
      <c r="AC40" s="2" t="n">
        <v>0.0620340762425006</v>
      </c>
      <c r="AD40" s="2" t="n">
        <f aca="false">AB40-0.122</f>
        <v>0.179623133595658</v>
      </c>
      <c r="AE40" s="2" t="n">
        <v>0.55281384462315</v>
      </c>
      <c r="AF40" s="2" t="n">
        <v>0.0527114538389442</v>
      </c>
      <c r="AG40" s="2" t="n">
        <f aca="false">AE40-0.054</f>
        <v>0.49881384462315</v>
      </c>
      <c r="AH40" s="2" t="n">
        <v>0.559645381617013</v>
      </c>
      <c r="AI40" s="2" t="n">
        <v>0.0335315466281391</v>
      </c>
      <c r="AJ40" s="2" t="n">
        <f aca="false">AH40-0.053</f>
        <v>0.506645381617013</v>
      </c>
      <c r="AK40" s="2" t="n">
        <v>0.583793478537185</v>
      </c>
      <c r="AL40" s="2" t="n">
        <v>0.0961485500101271</v>
      </c>
      <c r="AM40" s="2" t="n">
        <f aca="false">AK40-0.02</f>
        <v>0.563793478537185</v>
      </c>
    </row>
    <row r="41" customFormat="false" ht="13" hidden="false" customHeight="false" outlineLevel="0" collapsed="false">
      <c r="A41" s="0" t="s">
        <v>206</v>
      </c>
      <c r="B41" s="0" t="s">
        <v>207</v>
      </c>
      <c r="C41" s="0" t="s">
        <v>208</v>
      </c>
      <c r="D41" s="2" t="n">
        <v>0.623151340997387</v>
      </c>
      <c r="E41" s="2" t="n">
        <v>0.118783832325909</v>
      </c>
      <c r="F41" s="2" t="n">
        <f aca="false">D41-0.206</f>
        <v>0.417151340997387</v>
      </c>
      <c r="G41" s="2" t="n">
        <v>0.744170026928444</v>
      </c>
      <c r="H41" s="2" t="n">
        <v>0.106374577070713</v>
      </c>
      <c r="I41" s="2" t="n">
        <f aca="false">G41-0.251</f>
        <v>0.493170026928444</v>
      </c>
      <c r="J41" s="2" t="n">
        <v>0.830722480050355</v>
      </c>
      <c r="K41" s="2" t="n">
        <v>0.0994582867911809</v>
      </c>
      <c r="L41" s="2" t="n">
        <f aca="false">J41-0.142</f>
        <v>0.688722480050355</v>
      </c>
      <c r="M41" s="2" t="n">
        <v>0.616327398637774</v>
      </c>
      <c r="N41" s="2" t="n">
        <v>0.159034124793229</v>
      </c>
      <c r="O41" s="2" t="n">
        <f aca="false">M41-0.196</f>
        <v>0.420327398637774</v>
      </c>
      <c r="P41" s="2" t="n">
        <v>0.706746506410913</v>
      </c>
      <c r="Q41" s="2" t="n">
        <v>0.137370566123783</v>
      </c>
      <c r="R41" s="2" t="n">
        <f aca="false">P41-0.139</f>
        <v>0.567746506410913</v>
      </c>
      <c r="S41" s="2" t="n">
        <v>0.537611632760709</v>
      </c>
      <c r="T41" s="2" t="n">
        <v>0.419320048827528</v>
      </c>
      <c r="U41" s="2" t="n">
        <f aca="false">S41-0.117</f>
        <v>0.420611632760709</v>
      </c>
      <c r="V41" s="2" t="n">
        <v>0.552250310078323</v>
      </c>
      <c r="W41" s="2" t="n">
        <v>0.138932829700427</v>
      </c>
      <c r="X41" s="2" t="n">
        <f aca="false">V41-0.134</f>
        <v>0.418250310078323</v>
      </c>
      <c r="Y41" s="3" t="n">
        <v>0.482504183617695</v>
      </c>
      <c r="Z41" s="3" t="n">
        <v>0.115382396744961</v>
      </c>
      <c r="AA41" s="2" t="n">
        <f aca="false">Y41-0.118</f>
        <v>0.364504183617695</v>
      </c>
      <c r="AB41" s="2" t="n">
        <v>0.53125591568213</v>
      </c>
      <c r="AC41" s="2" t="n">
        <v>0.0910705844411042</v>
      </c>
      <c r="AD41" s="2" t="n">
        <f aca="false">AB41-0.122</f>
        <v>0.40925591568213</v>
      </c>
      <c r="AE41" s="2" t="n">
        <v>0.661559697191714</v>
      </c>
      <c r="AF41" s="2" t="n">
        <v>0.0753703747471153</v>
      </c>
      <c r="AG41" s="2" t="n">
        <f aca="false">AE41-0.054</f>
        <v>0.607559697191714</v>
      </c>
      <c r="AH41" s="2" t="n">
        <v>0.634226040100071</v>
      </c>
      <c r="AI41" s="2" t="n">
        <v>0.0406074104468228</v>
      </c>
      <c r="AJ41" s="2" t="n">
        <f aca="false">AH41-0.053</f>
        <v>0.581226040100071</v>
      </c>
      <c r="AK41" s="2" t="n">
        <v>0.549749050868323</v>
      </c>
      <c r="AL41" s="2" t="n">
        <v>0.0275214980866085</v>
      </c>
      <c r="AM41" s="2" t="n">
        <f aca="false">AK41-0.02</f>
        <v>0.529749050868323</v>
      </c>
    </row>
    <row r="42" customFormat="false" ht="13" hidden="false" customHeight="false" outlineLevel="0" collapsed="false">
      <c r="A42" s="0" t="s">
        <v>127</v>
      </c>
      <c r="B42" s="0" t="s">
        <v>128</v>
      </c>
      <c r="C42" s="0" t="s">
        <v>48</v>
      </c>
      <c r="D42" s="2" t="n">
        <v>0.639794334229851</v>
      </c>
      <c r="E42" s="2" t="n">
        <v>0.117287393976062</v>
      </c>
      <c r="F42" s="2" t="n">
        <f aca="false">D42-0.206</f>
        <v>0.433794334229851</v>
      </c>
      <c r="G42" s="2" t="n">
        <v>0.828009268783253</v>
      </c>
      <c r="H42" s="2" t="n">
        <v>0.130270021349161</v>
      </c>
      <c r="I42" s="2" t="n">
        <f aca="false">G42-0.251</f>
        <v>0.577009268783253</v>
      </c>
      <c r="J42" s="2" t="n">
        <v>0.817131268774507</v>
      </c>
      <c r="K42" s="2" t="n">
        <v>0.111920432111726</v>
      </c>
      <c r="L42" s="2" t="n">
        <f aca="false">J42-0.142</f>
        <v>0.675131268774507</v>
      </c>
      <c r="M42" s="2" t="n">
        <v>0.681115146307209</v>
      </c>
      <c r="N42" s="2" t="n">
        <v>0.112768287937172</v>
      </c>
      <c r="O42" s="2" t="n">
        <f aca="false">M42-0.196</f>
        <v>0.485115146307209</v>
      </c>
      <c r="P42" s="2" t="n">
        <v>0.862442299414245</v>
      </c>
      <c r="Q42" s="2" t="n">
        <v>0.0404232124597407</v>
      </c>
      <c r="R42" s="2" t="n">
        <f aca="false">P42-0.139</f>
        <v>0.723442299414245</v>
      </c>
      <c r="S42" s="2" t="n">
        <v>0.556667521353086</v>
      </c>
      <c r="T42" s="2" t="n">
        <v>0.476718916925241</v>
      </c>
      <c r="U42" s="2" t="n">
        <f aca="false">S42-0.117</f>
        <v>0.439667521353086</v>
      </c>
      <c r="V42" s="2" t="n">
        <v>0.142131629033206</v>
      </c>
      <c r="W42" s="2" t="n">
        <v>0.0660241465338534</v>
      </c>
      <c r="X42" s="2" t="n">
        <f aca="false">V42-0.134</f>
        <v>0.008131629033206</v>
      </c>
      <c r="Y42" s="3" t="n">
        <v>0.0705722632365384</v>
      </c>
      <c r="Z42" s="3" t="n">
        <v>0.0413028528604932</v>
      </c>
      <c r="AA42" s="2" t="n">
        <f aca="false">Y42-0.118</f>
        <v>-0.0474277367634616</v>
      </c>
      <c r="AB42" s="2" t="n">
        <v>0.105152581080298</v>
      </c>
      <c r="AC42" s="2" t="n">
        <v>0.043484643720762</v>
      </c>
      <c r="AD42" s="2" t="n">
        <f aca="false">AB42-0.122</f>
        <v>-0.016847418919702</v>
      </c>
      <c r="AE42" s="2" t="n">
        <v>0.143510665270451</v>
      </c>
      <c r="AF42" s="2" t="n">
        <v>0.117358388321784</v>
      </c>
      <c r="AG42" s="2" t="n">
        <f aca="false">AE42-0.054</f>
        <v>0.089510665270451</v>
      </c>
      <c r="AH42" s="2" t="n">
        <v>0.0787563821522555</v>
      </c>
      <c r="AI42" s="2" t="n">
        <v>0.0144831546891944</v>
      </c>
      <c r="AJ42" s="2" t="n">
        <f aca="false">AH42-0.053</f>
        <v>0.0257563821522555</v>
      </c>
      <c r="AK42" s="2" t="n">
        <v>0.165479517192556</v>
      </c>
      <c r="AL42" s="2" t="n">
        <v>0.110507205372013</v>
      </c>
      <c r="AM42" s="2" t="n">
        <f aca="false">AK42-0.02</f>
        <v>0.145479517192556</v>
      </c>
    </row>
    <row r="43" customFormat="false" ht="13" hidden="false" customHeight="false" outlineLevel="0" collapsed="false">
      <c r="A43" s="0" t="s">
        <v>77</v>
      </c>
      <c r="B43" s="0" t="s">
        <v>78</v>
      </c>
      <c r="C43" s="0" t="s">
        <v>48</v>
      </c>
      <c r="D43" s="2" t="n">
        <v>0.762088692273623</v>
      </c>
      <c r="E43" s="2" t="n">
        <v>0.306940447049027</v>
      </c>
      <c r="F43" s="2" t="n">
        <f aca="false">D43-0.206</f>
        <v>0.556088692273623</v>
      </c>
      <c r="G43" s="2" t="n">
        <v>0.864330761733206</v>
      </c>
      <c r="H43" s="2" t="n">
        <v>0.292997240210296</v>
      </c>
      <c r="I43" s="2" t="n">
        <f aca="false">G43-0.251</f>
        <v>0.613330761733206</v>
      </c>
      <c r="J43" s="2" t="n">
        <v>0.814198844284905</v>
      </c>
      <c r="K43" s="2" t="n">
        <v>0.288656777467613</v>
      </c>
      <c r="L43" s="2" t="n">
        <f aca="false">J43-0.142</f>
        <v>0.672198844284905</v>
      </c>
      <c r="M43" s="2" t="n">
        <v>0.843209358186863</v>
      </c>
      <c r="N43" s="2" t="n">
        <v>0.115033444093559</v>
      </c>
      <c r="O43" s="2" t="n">
        <f aca="false">M43-0.196</f>
        <v>0.647209358186863</v>
      </c>
      <c r="P43" s="2" t="n">
        <v>0.943351728969586</v>
      </c>
      <c r="Q43" s="2" t="n">
        <v>0.0903287945765737</v>
      </c>
      <c r="R43" s="2" t="n">
        <f aca="false">P43-0.139</f>
        <v>0.804351728969586</v>
      </c>
      <c r="S43" s="2" t="n">
        <v>0.65310685415354</v>
      </c>
      <c r="T43" s="2" t="n">
        <v>0.507803145496362</v>
      </c>
      <c r="U43" s="2" t="n">
        <f aca="false">S43-0.117</f>
        <v>0.53610685415354</v>
      </c>
      <c r="V43" s="2" t="n">
        <v>0.98400023454374</v>
      </c>
      <c r="W43" s="2" t="n">
        <v>0.0866523257920368</v>
      </c>
      <c r="X43" s="2" t="n">
        <f aca="false">V43-0.134</f>
        <v>0.85000023454374</v>
      </c>
      <c r="Y43" s="3" t="n">
        <v>0.950037390936538</v>
      </c>
      <c r="Z43" s="3" t="n">
        <v>0.0900889046804292</v>
      </c>
      <c r="AA43" s="2" t="n">
        <f aca="false">Y43-0.118</f>
        <v>0.832037390936538</v>
      </c>
      <c r="AB43" s="2" t="n">
        <v>0.921218769538952</v>
      </c>
      <c r="AC43" s="2" t="n">
        <v>0.0724199161383151</v>
      </c>
      <c r="AD43" s="2" t="n">
        <f aca="false">AB43-0.122</f>
        <v>0.799218769538952</v>
      </c>
      <c r="AE43" s="2" t="n">
        <v>0.855384170282721</v>
      </c>
      <c r="AF43" s="2" t="n">
        <v>0.156812732195858</v>
      </c>
      <c r="AG43" s="2" t="n">
        <f aca="false">AE43-0.054</f>
        <v>0.801384170282721</v>
      </c>
      <c r="AH43" s="2" t="n">
        <v>0.824069701903736</v>
      </c>
      <c r="AI43" s="2" t="n">
        <v>0.12469937676301</v>
      </c>
      <c r="AJ43" s="2" t="n">
        <f aca="false">AH43-0.053</f>
        <v>0.771069701903736</v>
      </c>
      <c r="AK43" s="2" t="n">
        <v>0.793059466149365</v>
      </c>
      <c r="AL43" s="2" t="n">
        <v>0.085492291758339</v>
      </c>
      <c r="AM43" s="2" t="n">
        <f aca="false">AK43-0.02</f>
        <v>0.773059466149365</v>
      </c>
    </row>
    <row r="44" customFormat="false" ht="13" hidden="false" customHeight="false" outlineLevel="0" collapsed="false">
      <c r="A44" s="0" t="s">
        <v>367</v>
      </c>
      <c r="B44" s="0" t="s">
        <v>368</v>
      </c>
      <c r="C44" s="0" t="s">
        <v>48</v>
      </c>
      <c r="D44" s="2" t="n">
        <v>0.505734417360092</v>
      </c>
      <c r="E44" s="2" t="n">
        <v>0.147693378952114</v>
      </c>
      <c r="F44" s="2" t="n">
        <f aca="false">D44-0.206</f>
        <v>0.299734417360092</v>
      </c>
      <c r="G44" s="2" t="n">
        <v>0.777051356911884</v>
      </c>
      <c r="H44" s="2" t="n">
        <v>0.099588149134836</v>
      </c>
      <c r="I44" s="2" t="n">
        <f aca="false">G44-0.251</f>
        <v>0.526051356911884</v>
      </c>
      <c r="J44" s="2" t="n">
        <v>0.801075583974955</v>
      </c>
      <c r="K44" s="2" t="n">
        <v>0.123792029370101</v>
      </c>
      <c r="L44" s="2" t="n">
        <f aca="false">J44-0.142</f>
        <v>0.659075583974955</v>
      </c>
      <c r="M44" s="2" t="n">
        <v>0.521048150146969</v>
      </c>
      <c r="N44" s="2" t="n">
        <v>0.366497530875615</v>
      </c>
      <c r="O44" s="2" t="n">
        <f aca="false">M44-0.196</f>
        <v>0.325048150146969</v>
      </c>
      <c r="P44" s="2" t="n">
        <v>0.732337045106816</v>
      </c>
      <c r="Q44" s="2" t="n">
        <v>0.173414946538179</v>
      </c>
      <c r="R44" s="2" t="n">
        <f aca="false">P44-0.139</f>
        <v>0.593337045106816</v>
      </c>
      <c r="S44" s="2" t="n">
        <v>0.769955429125956</v>
      </c>
      <c r="T44" s="2" t="n">
        <v>0.105390959828956</v>
      </c>
      <c r="U44" s="2" t="n">
        <f aca="false">S44-0.117</f>
        <v>0.652955429125956</v>
      </c>
      <c r="V44" s="2" t="n">
        <v>0.931336864493099</v>
      </c>
      <c r="W44" s="2" t="n">
        <v>0.0239045071268601</v>
      </c>
      <c r="X44" s="2" t="n">
        <f aca="false">V44-0.134</f>
        <v>0.797336864493099</v>
      </c>
      <c r="Y44" s="3" t="n">
        <v>0.985755305116731</v>
      </c>
      <c r="Z44" s="3" t="n">
        <v>0.102974980876064</v>
      </c>
      <c r="AA44" s="2" t="n">
        <f aca="false">Y44-0.118</f>
        <v>0.867755305116731</v>
      </c>
      <c r="AB44" s="2" t="n">
        <v>0.995517354270398</v>
      </c>
      <c r="AC44" s="2" t="n">
        <v>0.117675594899725</v>
      </c>
      <c r="AD44" s="2" t="n">
        <f aca="false">AB44-0.122</f>
        <v>0.873517354270398</v>
      </c>
      <c r="AE44" s="2" t="n">
        <v>0.0694295264666342</v>
      </c>
      <c r="AF44" s="2" t="n">
        <v>0.0507765263341168</v>
      </c>
      <c r="AG44" s="2" t="n">
        <f aca="false">AE44-0.054</f>
        <v>0.0154295264666342</v>
      </c>
      <c r="AH44" s="2" t="n">
        <v>0.0994194966586693</v>
      </c>
      <c r="AI44" s="2" t="n">
        <v>0.0339491631733788</v>
      </c>
      <c r="AJ44" s="2" t="n">
        <f aca="false">AH44-0.053</f>
        <v>0.0464194966586693</v>
      </c>
      <c r="AK44" s="2" t="n">
        <v>0.0866544810959622</v>
      </c>
      <c r="AL44" s="2" t="n">
        <v>0.0561179674756147</v>
      </c>
      <c r="AM44" s="2" t="n">
        <f aca="false">AK44-0.02</f>
        <v>0.0666544810959622</v>
      </c>
    </row>
    <row r="45" customFormat="false" ht="13" hidden="false" customHeight="false" outlineLevel="0" collapsed="false">
      <c r="A45" s="0" t="s">
        <v>347</v>
      </c>
      <c r="B45" s="0" t="s">
        <v>348</v>
      </c>
      <c r="C45" s="0" t="s">
        <v>48</v>
      </c>
      <c r="D45" s="2" t="n">
        <v>0.423589244564216</v>
      </c>
      <c r="E45" s="2" t="n">
        <v>0.20756712927453</v>
      </c>
      <c r="F45" s="2" t="n">
        <f aca="false">D45-0.206</f>
        <v>0.217589244564216</v>
      </c>
      <c r="G45" s="2" t="n">
        <v>0.710122412991036</v>
      </c>
      <c r="H45" s="2" t="n">
        <v>0.0791236733968072</v>
      </c>
      <c r="I45" s="2" t="n">
        <f aca="false">G45-0.251</f>
        <v>0.459122412991036</v>
      </c>
      <c r="J45" s="2" t="n">
        <v>0.800665603894944</v>
      </c>
      <c r="K45" s="2" t="n">
        <v>0.0651370775691654</v>
      </c>
      <c r="L45" s="2" t="n">
        <f aca="false">J45-0.142</f>
        <v>0.658665603894944</v>
      </c>
      <c r="M45" s="2" t="n">
        <v>0.430486322450589</v>
      </c>
      <c r="N45" s="2" t="n">
        <v>0.251520776798558</v>
      </c>
      <c r="O45" s="2" t="n">
        <f aca="false">M45-0.196</f>
        <v>0.234486322450589</v>
      </c>
      <c r="P45" s="2" t="n">
        <v>0.847104062546625</v>
      </c>
      <c r="Q45" s="2" t="n">
        <v>0.0842426349793306</v>
      </c>
      <c r="R45" s="2" t="n">
        <f aca="false">P45-0.139</f>
        <v>0.708104062546625</v>
      </c>
      <c r="S45" s="2" t="n">
        <v>0.945664727716493</v>
      </c>
      <c r="T45" s="2" t="n">
        <v>0.0136903826456752</v>
      </c>
      <c r="U45" s="2" t="n">
        <f aca="false">S45-0.117</f>
        <v>0.828664727716493</v>
      </c>
      <c r="V45" s="2" t="n">
        <v>0.084164041754629</v>
      </c>
      <c r="W45" s="2" t="n">
        <v>0.0112421230970736</v>
      </c>
      <c r="X45" s="2" t="n">
        <f aca="false">V45-0.134</f>
        <v>-0.049835958245371</v>
      </c>
      <c r="Y45" s="3" t="n">
        <v>0.0984866518650756</v>
      </c>
      <c r="Z45" s="3" t="n">
        <v>0.0209073622229884</v>
      </c>
      <c r="AA45" s="2" t="n">
        <f aca="false">Y45-0.118</f>
        <v>-0.0195133481349244</v>
      </c>
      <c r="AB45" s="2" t="n">
        <v>0.101909870592767</v>
      </c>
      <c r="AC45" s="2" t="n">
        <v>0.0666185973610745</v>
      </c>
      <c r="AD45" s="2" t="n">
        <f aca="false">AB45-0.122</f>
        <v>-0.020090129407233</v>
      </c>
      <c r="AE45" s="2" t="n">
        <v>1.17095863888348</v>
      </c>
      <c r="AF45" s="2" t="n">
        <v>0.0769374102652599</v>
      </c>
      <c r="AG45" s="2" t="n">
        <f aca="false">AE45-0.054</f>
        <v>1.11695863888348</v>
      </c>
      <c r="AH45" s="2" t="n">
        <v>1.34433340474826</v>
      </c>
      <c r="AI45" s="2" t="n">
        <v>0.0440376888129338</v>
      </c>
      <c r="AJ45" s="2" t="n">
        <f aca="false">AH45-0.053</f>
        <v>1.29133340474826</v>
      </c>
      <c r="AK45" s="2" t="n">
        <v>1.34124371966212</v>
      </c>
      <c r="AL45" s="2" t="n">
        <v>0.101670421734775</v>
      </c>
      <c r="AM45" s="2" t="n">
        <f aca="false">AK45-0.02</f>
        <v>1.32124371966212</v>
      </c>
    </row>
    <row r="46" customFormat="false" ht="13" hidden="false" customHeight="false" outlineLevel="0" collapsed="false">
      <c r="A46" s="0" t="s">
        <v>49</v>
      </c>
      <c r="B46" s="0" t="s">
        <v>50</v>
      </c>
      <c r="C46" s="0" t="s">
        <v>48</v>
      </c>
      <c r="D46" s="2" t="n">
        <v>0.552864730884269</v>
      </c>
      <c r="E46" s="2" t="n">
        <v>0.145399494799261</v>
      </c>
      <c r="F46" s="2" t="n">
        <f aca="false">D46-0.206</f>
        <v>0.346864730884269</v>
      </c>
      <c r="G46" s="2" t="n">
        <v>0.710361102702608</v>
      </c>
      <c r="H46" s="2" t="n">
        <v>0.126811305897027</v>
      </c>
      <c r="I46" s="2" t="n">
        <f aca="false">G46-0.251</f>
        <v>0.459361102702608</v>
      </c>
      <c r="J46" s="2" t="n">
        <v>0.797814968937201</v>
      </c>
      <c r="K46" s="2" t="n">
        <v>0.0833462675141917</v>
      </c>
      <c r="L46" s="2" t="n">
        <f aca="false">J46-0.142</f>
        <v>0.655814968937201</v>
      </c>
      <c r="M46" s="2" t="n">
        <v>0.615996024950395</v>
      </c>
      <c r="N46" s="2" t="n">
        <v>0.120268805497051</v>
      </c>
      <c r="O46" s="2" t="n">
        <f aca="false">M46-0.196</f>
        <v>0.419996024950395</v>
      </c>
      <c r="P46" s="2" t="n">
        <v>0.512931655179424</v>
      </c>
      <c r="Q46" s="2" t="n">
        <v>0.171828719032145</v>
      </c>
      <c r="R46" s="2" t="n">
        <f aca="false">P46-0.139</f>
        <v>0.373931655179424</v>
      </c>
      <c r="S46" s="2" t="n">
        <v>0.459993201548047</v>
      </c>
      <c r="T46" s="2" t="n">
        <v>0.312764900541338</v>
      </c>
      <c r="U46" s="2" t="n">
        <f aca="false">S46-0.117</f>
        <v>0.342993201548047</v>
      </c>
      <c r="V46" s="2" t="n">
        <v>0.636770086435315</v>
      </c>
      <c r="W46" s="2" t="n">
        <v>0.0194272599733409</v>
      </c>
      <c r="X46" s="2" t="n">
        <f aca="false">V46-0.134</f>
        <v>0.502770086435315</v>
      </c>
      <c r="Y46" s="3" t="n">
        <v>0.719459414314646</v>
      </c>
      <c r="Z46" s="3" t="n">
        <v>0.130258746987959</v>
      </c>
      <c r="AA46" s="2" t="n">
        <f aca="false">Y46-0.118</f>
        <v>0.601459414314646</v>
      </c>
      <c r="AB46" s="2" t="n">
        <v>0.669128873771711</v>
      </c>
      <c r="AC46" s="2" t="n">
        <v>0.10242445401324</v>
      </c>
      <c r="AD46" s="2" t="n">
        <f aca="false">AB46-0.122</f>
        <v>0.547128873771711</v>
      </c>
      <c r="AE46" s="2" t="n">
        <v>0.523128830754216</v>
      </c>
      <c r="AF46" s="2" t="n">
        <v>0.0264746783696643</v>
      </c>
      <c r="AG46" s="2" t="n">
        <f aca="false">AE46-0.054</f>
        <v>0.469128830754216</v>
      </c>
      <c r="AH46" s="2" t="n">
        <v>0.410848630710588</v>
      </c>
      <c r="AI46" s="2" t="n">
        <v>0.00680738729527887</v>
      </c>
      <c r="AJ46" s="2" t="n">
        <f aca="false">AH46-0.053</f>
        <v>0.357848630710588</v>
      </c>
      <c r="AK46" s="2" t="n">
        <v>0.391265762660361</v>
      </c>
      <c r="AL46" s="2" t="n">
        <v>0.0409332137845307</v>
      </c>
      <c r="AM46" s="2" t="n">
        <f aca="false">AK46-0.02</f>
        <v>0.371265762660361</v>
      </c>
    </row>
    <row r="47" customFormat="false" ht="13" hidden="false" customHeight="false" outlineLevel="0" collapsed="false">
      <c r="A47" s="0" t="s">
        <v>141</v>
      </c>
      <c r="B47" s="0" t="s">
        <v>142</v>
      </c>
      <c r="C47" s="0" t="s">
        <v>55</v>
      </c>
      <c r="D47" s="2" t="n">
        <v>0.59267610865742</v>
      </c>
      <c r="E47" s="2" t="n">
        <v>0.058976591879141</v>
      </c>
      <c r="F47" s="2" t="n">
        <f aca="false">D47-0.206</f>
        <v>0.38667610865742</v>
      </c>
      <c r="G47" s="2" t="n">
        <v>0.753914794359966</v>
      </c>
      <c r="H47" s="2" t="n">
        <v>0.110408333236879</v>
      </c>
      <c r="I47" s="2" t="n">
        <f aca="false">G47-0.251</f>
        <v>0.502914794359966</v>
      </c>
      <c r="J47" s="2" t="n">
        <v>0.797446313261141</v>
      </c>
      <c r="K47" s="2" t="n">
        <v>0.107087101560606</v>
      </c>
      <c r="L47" s="2" t="n">
        <f aca="false">J47-0.142</f>
        <v>0.655446313261141</v>
      </c>
      <c r="M47" s="2" t="n">
        <v>0.504876857368806</v>
      </c>
      <c r="N47" s="2" t="n">
        <v>0.0639656819035971</v>
      </c>
      <c r="O47" s="2" t="n">
        <f aca="false">M47-0.196</f>
        <v>0.308876857368806</v>
      </c>
      <c r="P47" s="2" t="n">
        <v>0.470231058757916</v>
      </c>
      <c r="Q47" s="2" t="n">
        <v>0.187512689409097</v>
      </c>
      <c r="R47" s="2" t="n">
        <f aca="false">P47-0.139</f>
        <v>0.331231058757916</v>
      </c>
      <c r="S47" s="2" t="n">
        <v>0.351229622145641</v>
      </c>
      <c r="T47" s="2" t="n">
        <v>0.34737836251756</v>
      </c>
      <c r="U47" s="2" t="n">
        <f aca="false">S47-0.117</f>
        <v>0.234229622145641</v>
      </c>
      <c r="V47" s="2" t="n">
        <v>0.814296604149209</v>
      </c>
      <c r="W47" s="2" t="n">
        <v>0.0938177305625635</v>
      </c>
      <c r="X47" s="2" t="n">
        <f aca="false">V47-0.134</f>
        <v>0.680296604149209</v>
      </c>
      <c r="Y47" s="3" t="n">
        <v>0.998869967171336</v>
      </c>
      <c r="Z47" s="3" t="n">
        <v>0.0375285633850056</v>
      </c>
      <c r="AA47" s="2" t="n">
        <f aca="false">Y47-0.118</f>
        <v>0.880869967171336</v>
      </c>
      <c r="AB47" s="2" t="n">
        <v>0.975101407317323</v>
      </c>
      <c r="AC47" s="2" t="n">
        <v>0.174515712974523</v>
      </c>
      <c r="AD47" s="2" t="n">
        <f aca="false">AB47-0.122</f>
        <v>0.853101407317323</v>
      </c>
      <c r="AE47" s="2" t="n">
        <v>0.425443115045386</v>
      </c>
      <c r="AF47" s="2" t="n">
        <v>0.129129103864957</v>
      </c>
      <c r="AG47" s="2" t="n">
        <f aca="false">AE47-0.054</f>
        <v>0.371443115045386</v>
      </c>
      <c r="AH47" s="2" t="n">
        <v>0.43606484858572</v>
      </c>
      <c r="AI47" s="2" t="n">
        <v>0.311878214959261</v>
      </c>
      <c r="AJ47" s="2" t="n">
        <f aca="false">AH47-0.053</f>
        <v>0.38306484858572</v>
      </c>
      <c r="AK47" s="2" t="n">
        <v>0.360854372583797</v>
      </c>
      <c r="AL47" s="2" t="n">
        <v>0.254063665162588</v>
      </c>
      <c r="AM47" s="2" t="n">
        <f aca="false">AK47-0.02</f>
        <v>0.340854372583797</v>
      </c>
    </row>
    <row r="48" customFormat="false" ht="13" hidden="false" customHeight="false" outlineLevel="0" collapsed="false">
      <c r="A48" s="0" t="s">
        <v>83</v>
      </c>
      <c r="B48" s="0" t="s">
        <v>84</v>
      </c>
      <c r="C48" s="0" t="s">
        <v>48</v>
      </c>
      <c r="D48" s="2" t="n">
        <v>0.573664038310631</v>
      </c>
      <c r="E48" s="2" t="n">
        <v>0.0487759248421597</v>
      </c>
      <c r="F48" s="2" t="n">
        <f aca="false">D48-0.206</f>
        <v>0.367664038310631</v>
      </c>
      <c r="G48" s="2" t="n">
        <v>0.711725134841695</v>
      </c>
      <c r="H48" s="2" t="n">
        <v>0.091104464606491</v>
      </c>
      <c r="I48" s="2" t="n">
        <f aca="false">G48-0.251</f>
        <v>0.460725134841695</v>
      </c>
      <c r="J48" s="2" t="n">
        <v>0.791099815798372</v>
      </c>
      <c r="K48" s="2" t="n">
        <v>0.128711121233674</v>
      </c>
      <c r="L48" s="2" t="n">
        <f aca="false">J48-0.142</f>
        <v>0.649099815798372</v>
      </c>
      <c r="M48" s="2" t="n">
        <v>0.697144731019437</v>
      </c>
      <c r="N48" s="2" t="n">
        <v>0.221295602522204</v>
      </c>
      <c r="O48" s="2" t="n">
        <f aca="false">M48-0.196</f>
        <v>0.501144731019437</v>
      </c>
      <c r="P48" s="2" t="n">
        <v>0.847892158673573</v>
      </c>
      <c r="Q48" s="2" t="n">
        <v>0.0947024160031491</v>
      </c>
      <c r="R48" s="2" t="n">
        <f aca="false">P48-0.139</f>
        <v>0.708892158673573</v>
      </c>
      <c r="S48" s="2" t="n">
        <v>0.560769864959486</v>
      </c>
      <c r="T48" s="2" t="n">
        <v>0.40655699563333</v>
      </c>
      <c r="U48" s="2" t="n">
        <f aca="false">S48-0.117</f>
        <v>0.443769864959486</v>
      </c>
      <c r="V48" s="2" t="n">
        <v>0.782030957655743</v>
      </c>
      <c r="W48" s="2" t="n">
        <v>0.0573676237662576</v>
      </c>
      <c r="X48" s="2" t="n">
        <f aca="false">V48-0.134</f>
        <v>0.648030957655743</v>
      </c>
      <c r="Y48" s="3" t="n">
        <v>0.78209496285243</v>
      </c>
      <c r="Z48" s="3" t="n">
        <v>0.0709312720612801</v>
      </c>
      <c r="AA48" s="2" t="n">
        <f aca="false">Y48-0.118</f>
        <v>0.66409496285243</v>
      </c>
      <c r="AB48" s="2" t="n">
        <v>0.752916473180318</v>
      </c>
      <c r="AC48" s="2" t="n">
        <v>0.0823975361594785</v>
      </c>
      <c r="AD48" s="2" t="n">
        <f aca="false">AB48-0.122</f>
        <v>0.630916473180318</v>
      </c>
      <c r="AE48" s="2" t="n">
        <v>0.808151027196638</v>
      </c>
      <c r="AF48" s="2" t="n">
        <v>0.124274203622558</v>
      </c>
      <c r="AG48" s="2" t="n">
        <f aca="false">AE48-0.054</f>
        <v>0.754151027196638</v>
      </c>
      <c r="AH48" s="2" t="n">
        <v>0.672962590589894</v>
      </c>
      <c r="AI48" s="2" t="n">
        <v>0.0845012883641167</v>
      </c>
      <c r="AJ48" s="2" t="n">
        <f aca="false">AH48-0.053</f>
        <v>0.619962590589894</v>
      </c>
      <c r="AK48" s="2" t="n">
        <v>0.572728840053084</v>
      </c>
      <c r="AL48" s="2" t="n">
        <v>0.188042811001899</v>
      </c>
      <c r="AM48" s="2" t="n">
        <f aca="false">AK48-0.02</f>
        <v>0.552728840053084</v>
      </c>
    </row>
    <row r="49" customFormat="false" ht="13" hidden="false" customHeight="false" outlineLevel="0" collapsed="false">
      <c r="A49" s="0" t="s">
        <v>215</v>
      </c>
      <c r="B49" s="0" t="s">
        <v>216</v>
      </c>
      <c r="C49" s="0" t="s">
        <v>48</v>
      </c>
      <c r="D49" s="2" t="n">
        <v>0.628668454023854</v>
      </c>
      <c r="E49" s="2" t="n">
        <v>0.0317609675610101</v>
      </c>
      <c r="F49" s="2" t="n">
        <f aca="false">D49-0.206</f>
        <v>0.422668454023854</v>
      </c>
      <c r="G49" s="2" t="n">
        <v>0.775402400127153</v>
      </c>
      <c r="H49" s="2" t="n">
        <v>0.0366907142645122</v>
      </c>
      <c r="I49" s="2" t="n">
        <f aca="false">G49-0.251</f>
        <v>0.524402400127153</v>
      </c>
      <c r="J49" s="2" t="n">
        <v>0.790273150461605</v>
      </c>
      <c r="K49" s="2" t="n">
        <v>0.0655377896716954</v>
      </c>
      <c r="L49" s="2" t="n">
        <f aca="false">J49-0.142</f>
        <v>0.648273150461605</v>
      </c>
      <c r="M49" s="2" t="n">
        <v>0.576839364562532</v>
      </c>
      <c r="N49" s="2" t="n">
        <v>0.24219697775233</v>
      </c>
      <c r="O49" s="2" t="n">
        <f aca="false">M49-0.196</f>
        <v>0.380839364562532</v>
      </c>
      <c r="P49" s="2" t="n">
        <v>0.862624978188989</v>
      </c>
      <c r="Q49" s="2" t="n">
        <v>0.0183840457837345</v>
      </c>
      <c r="R49" s="2" t="n">
        <f aca="false">P49-0.139</f>
        <v>0.723624978188989</v>
      </c>
      <c r="S49" s="2" t="n">
        <v>0.517830632355231</v>
      </c>
      <c r="T49" s="2" t="n">
        <v>0.463523287605196</v>
      </c>
      <c r="U49" s="2" t="n">
        <f aca="false">S49-0.117</f>
        <v>0.400830632355231</v>
      </c>
      <c r="V49" s="2" t="n">
        <v>0.0460791310736813</v>
      </c>
      <c r="W49" s="2" t="n">
        <v>0.0606900209797437</v>
      </c>
      <c r="X49" s="2" t="n">
        <f aca="false">V49-0.134</f>
        <v>-0.0879208689263187</v>
      </c>
      <c r="Y49" s="3" t="n">
        <v>0.0924694664762502</v>
      </c>
      <c r="Z49" s="3" t="n">
        <v>0.0545899751252919</v>
      </c>
      <c r="AA49" s="2" t="n">
        <f aca="false">Y49-0.118</f>
        <v>-0.0255305335237498</v>
      </c>
      <c r="AB49" s="2" t="n">
        <v>0.142113661239377</v>
      </c>
      <c r="AC49" s="2" t="n">
        <v>0.0651045497450051</v>
      </c>
      <c r="AD49" s="2" t="n">
        <f aca="false">AB49-0.122</f>
        <v>0.020113661239377</v>
      </c>
      <c r="AE49" s="2" t="n">
        <v>0.56989080816994</v>
      </c>
      <c r="AF49" s="2" t="n">
        <v>0.0598076342916504</v>
      </c>
      <c r="AG49" s="2" t="n">
        <f aca="false">AE49-0.054</f>
        <v>0.51589080816994</v>
      </c>
      <c r="AH49" s="2" t="n">
        <v>0.706428587952334</v>
      </c>
      <c r="AI49" s="2" t="n">
        <v>0.175025471378601</v>
      </c>
      <c r="AJ49" s="2" t="n">
        <f aca="false">AH49-0.053</f>
        <v>0.653428587952334</v>
      </c>
      <c r="AK49" s="2" t="n">
        <v>0.397656821966254</v>
      </c>
      <c r="AL49" s="2" t="n">
        <v>0.431625713206077</v>
      </c>
      <c r="AM49" s="2" t="n">
        <f aca="false">AK49-0.02</f>
        <v>0.377656821966254</v>
      </c>
    </row>
    <row r="50" customFormat="false" ht="13" hidden="false" customHeight="false" outlineLevel="0" collapsed="false">
      <c r="A50" s="0" t="s">
        <v>409</v>
      </c>
      <c r="B50" s="0" t="s">
        <v>410</v>
      </c>
      <c r="C50" s="0" t="s">
        <v>55</v>
      </c>
      <c r="D50" s="2" t="n">
        <v>0.626494039954327</v>
      </c>
      <c r="E50" s="2" t="n">
        <v>0.0908248221101334</v>
      </c>
      <c r="F50" s="2" t="n">
        <f aca="false">D50-0.206</f>
        <v>0.420494039954327</v>
      </c>
      <c r="G50" s="2" t="n">
        <v>0.775700755357583</v>
      </c>
      <c r="H50" s="2" t="n">
        <v>0.19917227681747</v>
      </c>
      <c r="I50" s="2" t="n">
        <f aca="false">G50-0.251</f>
        <v>0.524700755357583</v>
      </c>
      <c r="J50" s="2" t="n">
        <v>0.786069072165415</v>
      </c>
      <c r="K50" s="2" t="n">
        <v>0.223189472982817</v>
      </c>
      <c r="L50" s="2" t="n">
        <f aca="false">J50-0.142</f>
        <v>0.644069072165415</v>
      </c>
      <c r="M50" s="2" t="n">
        <v>0.517214764742963</v>
      </c>
      <c r="N50" s="2" t="n">
        <v>0.345470831507074</v>
      </c>
      <c r="O50" s="2" t="n">
        <f aca="false">M50-0.196</f>
        <v>0.321214764742963</v>
      </c>
      <c r="P50" s="2" t="n">
        <v>0.932253583128893</v>
      </c>
      <c r="Q50" s="2" t="n">
        <v>0.189244470789389</v>
      </c>
      <c r="R50" s="2" t="n">
        <f aca="false">P50-0.139</f>
        <v>0.793253583128893</v>
      </c>
      <c r="S50" s="2" t="n">
        <v>0.978973929738229</v>
      </c>
      <c r="T50" s="2" t="n">
        <v>0.122017547427307</v>
      </c>
      <c r="U50" s="2" t="n">
        <f aca="false">S50-0.117</f>
        <v>0.861973929738229</v>
      </c>
      <c r="V50" s="2" t="n">
        <v>0.983926653071321</v>
      </c>
      <c r="W50" s="2" t="n">
        <v>0.0225379978938028</v>
      </c>
      <c r="X50" s="2" t="n">
        <f aca="false">V50-0.134</f>
        <v>0.849926653071321</v>
      </c>
      <c r="Y50" s="3" t="n">
        <v>1.00810799959677</v>
      </c>
      <c r="Z50" s="3" t="n">
        <v>0.104946232584048</v>
      </c>
      <c r="AA50" s="2" t="n">
        <f aca="false">Y50-0.118</f>
        <v>0.890107999596773</v>
      </c>
      <c r="AB50" s="2" t="n">
        <v>1.0063538995432</v>
      </c>
      <c r="AC50" s="2" t="n">
        <v>0.143047365069099</v>
      </c>
      <c r="AD50" s="2" t="n">
        <f aca="false">AB50-0.122</f>
        <v>0.8843538995432</v>
      </c>
      <c r="AE50" s="2" t="n">
        <v>0.7134230624269</v>
      </c>
      <c r="AF50" s="2" t="n">
        <v>0.066518559220235</v>
      </c>
      <c r="AG50" s="2" t="n">
        <f aca="false">AE50-0.054</f>
        <v>0.6594230624269</v>
      </c>
      <c r="AH50" s="2" t="n">
        <v>0.800198622445477</v>
      </c>
      <c r="AI50" s="2" t="n">
        <v>0.262785078040129</v>
      </c>
      <c r="AJ50" s="2" t="n">
        <f aca="false">AH50-0.053</f>
        <v>0.747198622445477</v>
      </c>
      <c r="AK50" s="2" t="n">
        <v>0.822171222183443</v>
      </c>
      <c r="AL50" s="2" t="n">
        <v>0.264473555710267</v>
      </c>
      <c r="AM50" s="2" t="n">
        <f aca="false">AK50-0.02</f>
        <v>0.802171222183443</v>
      </c>
    </row>
    <row r="51" customFormat="false" ht="13" hidden="false" customHeight="false" outlineLevel="0" collapsed="false">
      <c r="A51" s="0" t="s">
        <v>297</v>
      </c>
      <c r="B51" s="0" t="s">
        <v>298</v>
      </c>
      <c r="C51" s="0" t="s">
        <v>43</v>
      </c>
      <c r="D51" s="2" t="n">
        <v>0.524892426908014</v>
      </c>
      <c r="E51" s="2" t="n">
        <v>0.23320066315605</v>
      </c>
      <c r="F51" s="2" t="n">
        <f aca="false">D51-0.206</f>
        <v>0.318892426908014</v>
      </c>
      <c r="G51" s="2" t="n">
        <v>0.662069684448346</v>
      </c>
      <c r="H51" s="2" t="n">
        <v>0.216063092513933</v>
      </c>
      <c r="I51" s="2" t="n">
        <f aca="false">G51-0.251</f>
        <v>0.411069684448346</v>
      </c>
      <c r="J51" s="2" t="n">
        <v>0.785923079964565</v>
      </c>
      <c r="K51" s="2" t="n">
        <v>0.213757190849684</v>
      </c>
      <c r="L51" s="2" t="n">
        <f aca="false">J51-0.142</f>
        <v>0.643923079964565</v>
      </c>
      <c r="M51" s="2" t="n">
        <v>0.175183189076575</v>
      </c>
      <c r="N51" s="2" t="n">
        <v>0.0686199509262333</v>
      </c>
      <c r="O51" s="2" t="n">
        <f aca="false">M51-0.196</f>
        <v>-0.020816810923425</v>
      </c>
      <c r="P51" s="2" t="n">
        <v>0.186447328497772</v>
      </c>
      <c r="Q51" s="2" t="n">
        <v>0.0983401569432055</v>
      </c>
      <c r="R51" s="2" t="n">
        <f aca="false">P51-0.139</f>
        <v>0.047447328497772</v>
      </c>
      <c r="S51" s="2" t="n">
        <v>0.215285042918607</v>
      </c>
      <c r="T51" s="2" t="n">
        <v>0.0795092479144162</v>
      </c>
      <c r="U51" s="2" t="n">
        <f aca="false">S51-0.117</f>
        <v>0.098285042918607</v>
      </c>
      <c r="V51" s="2" t="n">
        <v>0.092554519657189</v>
      </c>
      <c r="W51" s="2" t="n">
        <v>0.031226902038684</v>
      </c>
      <c r="X51" s="2" t="n">
        <f aca="false">V51-0.134</f>
        <v>-0.041445480342811</v>
      </c>
      <c r="Y51" s="3" t="n">
        <v>0.0973476390467119</v>
      </c>
      <c r="Z51" s="3" t="n">
        <v>0.068156031258385</v>
      </c>
      <c r="AA51" s="2" t="n">
        <f aca="false">Y51-0.118</f>
        <v>-0.0206523609532881</v>
      </c>
      <c r="AB51" s="2" t="n">
        <v>0.105087638011316</v>
      </c>
      <c r="AC51" s="2" t="n">
        <v>0.0795346514006608</v>
      </c>
      <c r="AD51" s="2" t="n">
        <f aca="false">AB51-0.122</f>
        <v>-0.016912361988684</v>
      </c>
      <c r="AE51" s="2" t="n">
        <v>0.0517645500120904</v>
      </c>
      <c r="AF51" s="2" t="n">
        <v>0.00610874088528244</v>
      </c>
      <c r="AG51" s="2" t="n">
        <f aca="false">AE51-0.054</f>
        <v>-0.0022354499879096</v>
      </c>
      <c r="AH51" s="2" t="n">
        <v>0.0677866719306078</v>
      </c>
      <c r="AI51" s="2" t="n">
        <v>0.0260840724734484</v>
      </c>
      <c r="AJ51" s="2" t="n">
        <f aca="false">AH51-0.053</f>
        <v>0.0147866719306078</v>
      </c>
      <c r="AK51" s="2" t="n">
        <v>0.063631006555997</v>
      </c>
      <c r="AL51" s="2" t="n">
        <v>0.0502225103362835</v>
      </c>
      <c r="AM51" s="2" t="n">
        <f aca="false">AK51-0.02</f>
        <v>0.043631006555997</v>
      </c>
    </row>
    <row r="52" customFormat="false" ht="13" hidden="false" customHeight="false" outlineLevel="0" collapsed="false">
      <c r="A52" s="0" t="s">
        <v>176</v>
      </c>
      <c r="B52" s="0" t="s">
        <v>177</v>
      </c>
      <c r="C52" s="0" t="s">
        <v>48</v>
      </c>
      <c r="D52" s="2" t="n">
        <v>0.498695579485704</v>
      </c>
      <c r="E52" s="2" t="n">
        <v>0.0595622720011721</v>
      </c>
      <c r="F52" s="2" t="n">
        <f aca="false">D52-0.206</f>
        <v>0.292695579485704</v>
      </c>
      <c r="G52" s="2" t="n">
        <v>0.723340307807136</v>
      </c>
      <c r="H52" s="2" t="n">
        <v>0.11611755321098</v>
      </c>
      <c r="I52" s="2" t="n">
        <f aca="false">G52-0.251</f>
        <v>0.472340307807136</v>
      </c>
      <c r="J52" s="2" t="n">
        <v>0.772778870722196</v>
      </c>
      <c r="K52" s="2" t="n">
        <v>0.147721146547788</v>
      </c>
      <c r="L52" s="2" t="n">
        <f aca="false">J52-0.142</f>
        <v>0.630778870722196</v>
      </c>
      <c r="M52" s="2" t="n">
        <v>0.558164816067169</v>
      </c>
      <c r="N52" s="2" t="n">
        <v>0.266545079347304</v>
      </c>
      <c r="O52" s="2" t="n">
        <f aca="false">M52-0.196</f>
        <v>0.362164816067169</v>
      </c>
      <c r="P52" s="2" t="n">
        <v>0.755961371712287</v>
      </c>
      <c r="Q52" s="2" t="n">
        <v>0.157435439213139</v>
      </c>
      <c r="R52" s="2" t="n">
        <f aca="false">P52-0.139</f>
        <v>0.616961371712287</v>
      </c>
      <c r="S52" s="2" t="n">
        <v>0.557203850092145</v>
      </c>
      <c r="T52" s="2" t="n">
        <v>0.453012929479483</v>
      </c>
      <c r="U52" s="2" t="n">
        <f aca="false">S52-0.117</f>
        <v>0.440203850092145</v>
      </c>
      <c r="V52" s="2" t="n">
        <v>0.437411352536124</v>
      </c>
      <c r="W52" s="2" t="n">
        <v>0.0953984481889613</v>
      </c>
      <c r="X52" s="2" t="n">
        <f aca="false">V52-0.134</f>
        <v>0.303411352536124</v>
      </c>
      <c r="Y52" s="3" t="n">
        <v>0.688507918288343</v>
      </c>
      <c r="Z52" s="3" t="n">
        <v>0.0798926656364445</v>
      </c>
      <c r="AA52" s="2" t="n">
        <f aca="false">Y52-0.118</f>
        <v>0.570507918288343</v>
      </c>
      <c r="AB52" s="2" t="n">
        <v>0.809892507703735</v>
      </c>
      <c r="AC52" s="2" t="n">
        <v>0.0469213742861389</v>
      </c>
      <c r="AD52" s="2" t="n">
        <f aca="false">AB52-0.122</f>
        <v>0.687892507703735</v>
      </c>
      <c r="AE52" s="2" t="n">
        <v>0.524268382146687</v>
      </c>
      <c r="AF52" s="2" t="n">
        <v>0.121669074099969</v>
      </c>
      <c r="AG52" s="2" t="n">
        <f aca="false">AE52-0.054</f>
        <v>0.470268382146687</v>
      </c>
      <c r="AH52" s="2" t="n">
        <v>0.721008241268574</v>
      </c>
      <c r="AI52" s="2" t="n">
        <v>0.0662682705467252</v>
      </c>
      <c r="AJ52" s="2" t="n">
        <f aca="false">AH52-0.053</f>
        <v>0.668008241268574</v>
      </c>
      <c r="AK52" s="2" t="n">
        <v>0.808151719375531</v>
      </c>
      <c r="AL52" s="2" t="n">
        <v>0.0994870342066693</v>
      </c>
      <c r="AM52" s="2" t="n">
        <f aca="false">AK52-0.02</f>
        <v>0.788151719375531</v>
      </c>
    </row>
    <row r="53" customFormat="false" ht="13" hidden="false" customHeight="false" outlineLevel="0" collapsed="false">
      <c r="A53" s="0" t="s">
        <v>331</v>
      </c>
      <c r="B53" s="0" t="s">
        <v>332</v>
      </c>
      <c r="C53" s="0" t="s">
        <v>48</v>
      </c>
      <c r="D53" s="2" t="n">
        <v>0.487747971984336</v>
      </c>
      <c r="E53" s="2" t="n">
        <v>0.224912647513688</v>
      </c>
      <c r="F53" s="2" t="n">
        <f aca="false">D53-0.206</f>
        <v>0.281747971984336</v>
      </c>
      <c r="G53" s="2" t="n">
        <v>0.820373058929242</v>
      </c>
      <c r="H53" s="2" t="n">
        <v>0.0881761151276368</v>
      </c>
      <c r="I53" s="2" t="n">
        <f aca="false">G53-0.251</f>
        <v>0.569373058929242</v>
      </c>
      <c r="J53" s="2" t="n">
        <v>0.765272280603666</v>
      </c>
      <c r="K53" s="2" t="n">
        <v>0.143466910810028</v>
      </c>
      <c r="L53" s="2" t="n">
        <f aca="false">J53-0.142</f>
        <v>0.623272280603666</v>
      </c>
      <c r="M53" s="2" t="n">
        <v>0.416536270853492</v>
      </c>
      <c r="N53" s="2" t="n">
        <v>0.255861949656992</v>
      </c>
      <c r="O53" s="2" t="n">
        <f aca="false">M53-0.196</f>
        <v>0.220536270853492</v>
      </c>
      <c r="P53" s="2" t="n">
        <v>0.791387965085631</v>
      </c>
      <c r="Q53" s="2" t="n">
        <v>0.228351698718825</v>
      </c>
      <c r="R53" s="2" t="n">
        <f aca="false">P53-0.139</f>
        <v>0.652387965085631</v>
      </c>
      <c r="S53" s="2" t="n">
        <v>0.764411389674416</v>
      </c>
      <c r="T53" s="2" t="n">
        <v>0.172842058641271</v>
      </c>
      <c r="U53" s="2" t="n">
        <f aca="false">S53-0.117</f>
        <v>0.647411389674416</v>
      </c>
      <c r="V53" s="2" t="n">
        <v>0.0805640683128981</v>
      </c>
      <c r="W53" s="2" t="n">
        <v>0.0370491278479987</v>
      </c>
      <c r="X53" s="2" t="n">
        <f aca="false">V53-0.134</f>
        <v>-0.0534359316871019</v>
      </c>
      <c r="Y53" s="3" t="n">
        <v>0.103829358126532</v>
      </c>
      <c r="Z53" s="3" t="n">
        <v>0.0342643332017918</v>
      </c>
      <c r="AA53" s="2" t="n">
        <f aca="false">Y53-0.118</f>
        <v>-0.014170641873468</v>
      </c>
      <c r="AB53" s="2" t="n">
        <v>0.0145194056663699</v>
      </c>
      <c r="AC53" s="2" t="n">
        <v>0.0563051303844452</v>
      </c>
      <c r="AD53" s="2" t="n">
        <f aca="false">AB53-0.122</f>
        <v>-0.10748059433363</v>
      </c>
      <c r="AE53" s="2" t="n">
        <v>0.862093961703137</v>
      </c>
      <c r="AF53" s="2" t="n">
        <v>0.106893867949765</v>
      </c>
      <c r="AG53" s="2" t="n">
        <f aca="false">AE53-0.054</f>
        <v>0.808093961703137</v>
      </c>
      <c r="AH53" s="2" t="n">
        <v>0.760138868526482</v>
      </c>
      <c r="AI53" s="2" t="n">
        <v>0.131087949287144</v>
      </c>
      <c r="AJ53" s="2" t="n">
        <f aca="false">AH53-0.053</f>
        <v>0.707138868526482</v>
      </c>
      <c r="AK53" s="2" t="n">
        <v>0.542251022969091</v>
      </c>
      <c r="AL53" s="2" t="n">
        <v>0.214350085301549</v>
      </c>
      <c r="AM53" s="2" t="n">
        <f aca="false">AK53-0.02</f>
        <v>0.522251022969091</v>
      </c>
    </row>
    <row r="54" customFormat="false" ht="13" hidden="false" customHeight="false" outlineLevel="0" collapsed="false">
      <c r="A54" s="0" t="s">
        <v>116</v>
      </c>
      <c r="B54" s="0" t="s">
        <v>117</v>
      </c>
      <c r="C54" s="0" t="s">
        <v>55</v>
      </c>
      <c r="D54" s="2" t="n">
        <v>0.635434320819519</v>
      </c>
      <c r="E54" s="2" t="n">
        <v>0.0668279868392617</v>
      </c>
      <c r="F54" s="2" t="n">
        <f aca="false">D54-0.206</f>
        <v>0.429434320819519</v>
      </c>
      <c r="G54" s="2" t="n">
        <v>0.690721511772199</v>
      </c>
      <c r="H54" s="2" t="n">
        <v>0.0819742130221957</v>
      </c>
      <c r="I54" s="2" t="n">
        <f aca="false">G54-0.251</f>
        <v>0.439721511772199</v>
      </c>
      <c r="J54" s="2" t="n">
        <v>0.753450872487212</v>
      </c>
      <c r="K54" s="2" t="n">
        <v>0.132478723996686</v>
      </c>
      <c r="L54" s="2" t="n">
        <f aca="false">J54-0.142</f>
        <v>0.611450872487212</v>
      </c>
      <c r="M54" s="2" t="n">
        <v>0.573658310450145</v>
      </c>
      <c r="N54" s="2" t="n">
        <v>0.109777532132073</v>
      </c>
      <c r="O54" s="2" t="n">
        <f aca="false">M54-0.196</f>
        <v>0.377658310450145</v>
      </c>
      <c r="P54" s="2" t="n">
        <v>0.646066776885811</v>
      </c>
      <c r="Q54" s="2" t="n">
        <v>0.126948075153629</v>
      </c>
      <c r="R54" s="2" t="n">
        <f aca="false">P54-0.139</f>
        <v>0.507066776885811</v>
      </c>
      <c r="S54" s="2" t="n">
        <v>0.540944423515012</v>
      </c>
      <c r="T54" s="2" t="n">
        <v>0.414960754588593</v>
      </c>
      <c r="U54" s="2" t="n">
        <f aca="false">S54-0.117</f>
        <v>0.423944423515012</v>
      </c>
      <c r="V54" s="2" t="n">
        <v>0.466323997063771</v>
      </c>
      <c r="W54" s="2" t="n">
        <v>0.0969589697157397</v>
      </c>
      <c r="X54" s="2" t="n">
        <f aca="false">V54-0.134</f>
        <v>0.332323997063771</v>
      </c>
      <c r="Y54" s="3" t="n">
        <v>0.72184486971211</v>
      </c>
      <c r="Z54" s="3" t="n">
        <v>0.0830631355035903</v>
      </c>
      <c r="AA54" s="2" t="n">
        <f aca="false">Y54-0.118</f>
        <v>0.60384486971211</v>
      </c>
      <c r="AB54" s="2" t="n">
        <v>0.861244701039985</v>
      </c>
      <c r="AC54" s="2" t="n">
        <v>0.113402487694253</v>
      </c>
      <c r="AD54" s="2" t="n">
        <f aca="false">AB54-0.122</f>
        <v>0.739244701039985</v>
      </c>
      <c r="AE54" s="2" t="n">
        <v>0.336971922548546</v>
      </c>
      <c r="AF54" s="2" t="n">
        <v>0.0675089581288734</v>
      </c>
      <c r="AG54" s="2" t="n">
        <f aca="false">AE54-0.054</f>
        <v>0.282971922548546</v>
      </c>
      <c r="AH54" s="2" t="n">
        <v>0.286646341496401</v>
      </c>
      <c r="AI54" s="2" t="n">
        <v>0.182064917732661</v>
      </c>
      <c r="AJ54" s="2" t="n">
        <f aca="false">AH54-0.053</f>
        <v>0.233646341496401</v>
      </c>
      <c r="AK54" s="2" t="n">
        <v>0.255121965451927</v>
      </c>
      <c r="AL54" s="2" t="n">
        <v>0.162678196942561</v>
      </c>
      <c r="AM54" s="2" t="n">
        <f aca="false">AK54-0.02</f>
        <v>0.235121965451927</v>
      </c>
    </row>
    <row r="55" customFormat="false" ht="13" hidden="false" customHeight="false" outlineLevel="0" collapsed="false">
      <c r="A55" s="0" t="s">
        <v>357</v>
      </c>
      <c r="B55" s="0" t="s">
        <v>358</v>
      </c>
      <c r="C55" s="0" t="s">
        <v>208</v>
      </c>
      <c r="D55" s="2" t="n">
        <v>0.359261465555131</v>
      </c>
      <c r="E55" s="2" t="n">
        <v>0.172045418993246</v>
      </c>
      <c r="F55" s="2" t="n">
        <f aca="false">D55-0.206</f>
        <v>0.153261465555131</v>
      </c>
      <c r="G55" s="2" t="n">
        <v>0.680477904855439</v>
      </c>
      <c r="H55" s="2" t="n">
        <v>0.360144596897253</v>
      </c>
      <c r="I55" s="2" t="n">
        <f aca="false">G55-0.251</f>
        <v>0.429477904855439</v>
      </c>
      <c r="J55" s="2" t="n">
        <v>0.746829320958208</v>
      </c>
      <c r="K55" s="2" t="n">
        <v>0.441484530438716</v>
      </c>
      <c r="L55" s="2" t="n">
        <f aca="false">J55-0.142</f>
        <v>0.604829320958208</v>
      </c>
      <c r="M55" s="2" t="n">
        <v>0.336375627680159</v>
      </c>
      <c r="N55" s="2" t="n">
        <v>0.250826921913316</v>
      </c>
      <c r="O55" s="2" t="n">
        <f aca="false">M55-0.196</f>
        <v>0.140375627680159</v>
      </c>
      <c r="P55" s="2" t="n">
        <v>0.662503967137798</v>
      </c>
      <c r="Q55" s="2" t="n">
        <v>0.273461694177579</v>
      </c>
      <c r="R55" s="2" t="n">
        <f aca="false">P55-0.139</f>
        <v>0.523503967137798</v>
      </c>
      <c r="S55" s="2" t="n">
        <v>0.584401245799063</v>
      </c>
      <c r="T55" s="2" t="n">
        <v>0.252925266883268</v>
      </c>
      <c r="U55" s="2" t="n">
        <f aca="false">S55-0.117</f>
        <v>0.467401245799063</v>
      </c>
      <c r="V55" s="2" t="n">
        <v>0.146169871392553</v>
      </c>
      <c r="W55" s="2" t="n">
        <v>0.0624738729795568</v>
      </c>
      <c r="X55" s="2" t="n">
        <f aca="false">V55-0.134</f>
        <v>0.012169871392553</v>
      </c>
      <c r="Y55" s="3" t="n">
        <v>0.120909447208415</v>
      </c>
      <c r="Z55" s="3" t="n">
        <v>0.081883128349787</v>
      </c>
      <c r="AA55" s="2" t="n">
        <f aca="false">Y55-0.118</f>
        <v>0.002909447208415</v>
      </c>
      <c r="AB55" s="2" t="n">
        <v>0.180595791857224</v>
      </c>
      <c r="AC55" s="2" t="n">
        <v>0.103283649685844</v>
      </c>
      <c r="AD55" s="2" t="n">
        <f aca="false">AB55-0.122</f>
        <v>0.058595791857224</v>
      </c>
      <c r="AE55" s="2" t="n">
        <v>0.0819897175249948</v>
      </c>
      <c r="AF55" s="2" t="n">
        <v>0.00675344147778601</v>
      </c>
      <c r="AG55" s="2" t="n">
        <f aca="false">AE55-0.054</f>
        <v>0.0279897175249948</v>
      </c>
      <c r="AH55" s="2" t="n">
        <v>0.0943298071143449</v>
      </c>
      <c r="AI55" s="2" t="n">
        <v>0.0534185548832821</v>
      </c>
      <c r="AJ55" s="2" t="n">
        <f aca="false">AH55-0.053</f>
        <v>0.0413298071143449</v>
      </c>
      <c r="AK55" s="2" t="n">
        <v>0.107344945644098</v>
      </c>
      <c r="AL55" s="2" t="n">
        <v>0.0264103679427814</v>
      </c>
      <c r="AM55" s="2" t="n">
        <f aca="false">AK55-0.02</f>
        <v>0.087344945644098</v>
      </c>
    </row>
    <row r="56" customFormat="false" ht="13" hidden="false" customHeight="false" outlineLevel="0" collapsed="false">
      <c r="A56" s="0" t="s">
        <v>413</v>
      </c>
      <c r="B56" s="0" t="s">
        <v>414</v>
      </c>
      <c r="C56" s="0" t="s">
        <v>48</v>
      </c>
      <c r="D56" s="2" t="n">
        <v>0.370934621788446</v>
      </c>
      <c r="E56" s="2" t="n">
        <v>0.104123928601955</v>
      </c>
      <c r="F56" s="2" t="n">
        <f aca="false">D56-0.206</f>
        <v>0.164934621788446</v>
      </c>
      <c r="G56" s="2" t="n">
        <v>0.661295438419026</v>
      </c>
      <c r="H56" s="2" t="n">
        <v>0.111853157435616</v>
      </c>
      <c r="I56" s="2" t="n">
        <f aca="false">G56-0.251</f>
        <v>0.410295438419026</v>
      </c>
      <c r="J56" s="2" t="n">
        <v>0.742848637084302</v>
      </c>
      <c r="K56" s="2" t="n">
        <v>0.128417232662214</v>
      </c>
      <c r="L56" s="2" t="n">
        <f aca="false">J56-0.142</f>
        <v>0.600848637084302</v>
      </c>
      <c r="M56" s="2" t="n">
        <v>0.280166539070981</v>
      </c>
      <c r="N56" s="2" t="n">
        <v>0.0606807823429306</v>
      </c>
      <c r="O56" s="2" t="n">
        <f aca="false">M56-0.196</f>
        <v>0.084166539070981</v>
      </c>
      <c r="P56" s="2" t="n">
        <v>0.49601057023587</v>
      </c>
      <c r="Q56" s="2" t="n">
        <v>0.362473816929432</v>
      </c>
      <c r="R56" s="2" t="n">
        <f aca="false">P56-0.139</f>
        <v>0.35701057023587</v>
      </c>
      <c r="S56" s="2" t="n">
        <v>0.622411867732348</v>
      </c>
      <c r="T56" s="2" t="n">
        <v>0.228669043678224</v>
      </c>
      <c r="U56" s="2" t="n">
        <f aca="false">S56-0.117</f>
        <v>0.505411867732348</v>
      </c>
      <c r="V56" s="2" t="n">
        <v>0.0722700619921002</v>
      </c>
      <c r="W56" s="2" t="n">
        <v>0.0352382187216472</v>
      </c>
      <c r="X56" s="2" t="n">
        <f aca="false">V56-0.134</f>
        <v>-0.0617299380078998</v>
      </c>
      <c r="Y56" s="3" t="n">
        <v>0.0800085526410655</v>
      </c>
      <c r="Z56" s="3" t="n">
        <v>0.0553164329908904</v>
      </c>
      <c r="AA56" s="2" t="n">
        <f aca="false">Y56-0.118</f>
        <v>-0.0379914473589345</v>
      </c>
      <c r="AB56" s="2" t="n">
        <v>0.124159209619639</v>
      </c>
      <c r="AC56" s="2" t="n">
        <v>0.0693015113658529</v>
      </c>
      <c r="AD56" s="2" t="n">
        <f aca="false">AB56-0.122</f>
        <v>0.002159209619639</v>
      </c>
      <c r="AE56" s="2" t="n">
        <v>0.0483139570355282</v>
      </c>
      <c r="AF56" s="2" t="n">
        <v>0.0589226508208578</v>
      </c>
      <c r="AG56" s="2" t="n">
        <f aca="false">AE56-0.054</f>
        <v>-0.0056860429644718</v>
      </c>
      <c r="AH56" s="2" t="n">
        <v>0.0644423683353671</v>
      </c>
      <c r="AI56" s="2" t="n">
        <v>0.00496839533834561</v>
      </c>
      <c r="AJ56" s="2" t="n">
        <f aca="false">AH56-0.053</f>
        <v>0.0114423683353671</v>
      </c>
      <c r="AK56" s="2" t="n">
        <v>0.0574682914382796</v>
      </c>
      <c r="AL56" s="2" t="n">
        <v>0.0184956902069428</v>
      </c>
      <c r="AM56" s="2" t="n">
        <f aca="false">AK56-0.02</f>
        <v>0.0374682914382796</v>
      </c>
    </row>
    <row r="57" customFormat="false" ht="13" hidden="false" customHeight="false" outlineLevel="0" collapsed="false">
      <c r="A57" s="0" t="s">
        <v>46</v>
      </c>
      <c r="B57" s="0" t="s">
        <v>47</v>
      </c>
      <c r="C57" s="0" t="s">
        <v>48</v>
      </c>
      <c r="D57" s="2" t="n">
        <v>0.683214230639806</v>
      </c>
      <c r="E57" s="2" t="n">
        <v>0.127475346803772</v>
      </c>
      <c r="F57" s="2" t="n">
        <f aca="false">D57-0.206</f>
        <v>0.477214230639806</v>
      </c>
      <c r="G57" s="2" t="n">
        <v>0.740624320478619</v>
      </c>
      <c r="H57" s="2" t="n">
        <v>0.106057976756905</v>
      </c>
      <c r="I57" s="2" t="n">
        <f aca="false">G57-0.251</f>
        <v>0.489624320478619</v>
      </c>
      <c r="J57" s="2" t="n">
        <v>0.732728772618543</v>
      </c>
      <c r="K57" s="2" t="n">
        <v>0.125641276933074</v>
      </c>
      <c r="L57" s="2" t="n">
        <f aca="false">J57-0.142</f>
        <v>0.590728772618543</v>
      </c>
      <c r="M57" s="2" t="n">
        <v>0.638015400131882</v>
      </c>
      <c r="N57" s="2" t="n">
        <v>0.137245999873372</v>
      </c>
      <c r="O57" s="2" t="n">
        <f aca="false">M57-0.196</f>
        <v>0.442015400131882</v>
      </c>
      <c r="P57" s="2" t="n">
        <v>0.597027890928419</v>
      </c>
      <c r="Q57" s="2" t="n">
        <v>0.304254993516237</v>
      </c>
      <c r="R57" s="2" t="n">
        <f aca="false">P57-0.139</f>
        <v>0.458027890928419</v>
      </c>
      <c r="S57" s="2" t="n">
        <v>0.388227309328147</v>
      </c>
      <c r="T57" s="2" t="n">
        <v>0.33330193397834</v>
      </c>
      <c r="U57" s="2" t="n">
        <f aca="false">S57-0.117</f>
        <v>0.271227309328147</v>
      </c>
      <c r="V57" s="2" t="n">
        <v>0.114415899762048</v>
      </c>
      <c r="W57" s="2" t="n">
        <v>0.0640342990418657</v>
      </c>
      <c r="X57" s="2" t="n">
        <f aca="false">V57-0.134</f>
        <v>-0.019584100237952</v>
      </c>
      <c r="Y57" s="3" t="n">
        <v>0.138246601417692</v>
      </c>
      <c r="Z57" s="3" t="n">
        <v>0.0315267075127662</v>
      </c>
      <c r="AA57" s="2" t="n">
        <f aca="false">Y57-0.118</f>
        <v>0.020246601417692</v>
      </c>
      <c r="AB57" s="2" t="n">
        <v>0.0681671113966549</v>
      </c>
      <c r="AC57" s="2" t="n">
        <v>0.0390085247321691</v>
      </c>
      <c r="AD57" s="2" t="n">
        <f aca="false">AB57-0.122</f>
        <v>-0.0538328886033451</v>
      </c>
      <c r="AE57" s="2" t="n">
        <v>0.0614048429137914</v>
      </c>
      <c r="AF57" s="2" t="n">
        <v>0.0209123473205799</v>
      </c>
      <c r="AG57" s="2" t="n">
        <f aca="false">AE57-0.054</f>
        <v>0.0074048429137914</v>
      </c>
      <c r="AH57" s="2" t="n">
        <v>0.0782462209208975</v>
      </c>
      <c r="AI57" s="2" t="n">
        <v>0.0394514202194677</v>
      </c>
      <c r="AJ57" s="2" t="n">
        <f aca="false">AH57-0.053</f>
        <v>0.0252462209208975</v>
      </c>
      <c r="AK57" s="2" t="n">
        <v>0.0896231448187253</v>
      </c>
      <c r="AL57" s="2" t="n">
        <v>0.055481719444595</v>
      </c>
      <c r="AM57" s="2" t="n">
        <f aca="false">AK57-0.02</f>
        <v>0.0696231448187253</v>
      </c>
    </row>
    <row r="58" customFormat="false" ht="13" hidden="false" customHeight="false" outlineLevel="0" collapsed="false">
      <c r="A58" s="0" t="s">
        <v>235</v>
      </c>
      <c r="B58" s="0" t="s">
        <v>236</v>
      </c>
      <c r="C58" s="0" t="s">
        <v>221</v>
      </c>
      <c r="D58" s="2" t="n">
        <v>0.445160556048084</v>
      </c>
      <c r="E58" s="2" t="n">
        <v>0.100599362196508</v>
      </c>
      <c r="F58" s="2" t="n">
        <f aca="false">D58-0.206</f>
        <v>0.239160556048084</v>
      </c>
      <c r="G58" s="2" t="n">
        <v>0.655460921966829</v>
      </c>
      <c r="H58" s="2" t="n">
        <v>0.0983038925653353</v>
      </c>
      <c r="I58" s="2" t="n">
        <f aca="false">G58-0.251</f>
        <v>0.404460921966829</v>
      </c>
      <c r="J58" s="2" t="n">
        <v>0.722110614196373</v>
      </c>
      <c r="K58" s="2" t="n">
        <v>0.102066057775815</v>
      </c>
      <c r="L58" s="2" t="n">
        <f aca="false">J58-0.142</f>
        <v>0.580110614196373</v>
      </c>
      <c r="M58" s="2" t="n">
        <v>0.503918404078755</v>
      </c>
      <c r="N58" s="2" t="n">
        <v>0.0511283949496192</v>
      </c>
      <c r="O58" s="2" t="n">
        <f aca="false">M58-0.196</f>
        <v>0.307918404078755</v>
      </c>
      <c r="P58" s="2" t="n">
        <v>0.561504587216641</v>
      </c>
      <c r="Q58" s="2" t="n">
        <v>0.0725068356480411</v>
      </c>
      <c r="R58" s="2" t="n">
        <f aca="false">P58-0.139</f>
        <v>0.422504587216641</v>
      </c>
      <c r="S58" s="2" t="n">
        <v>0.342884235654265</v>
      </c>
      <c r="T58" s="2" t="n">
        <v>0.252901019302999</v>
      </c>
      <c r="U58" s="2" t="n">
        <f aca="false">S58-0.117</f>
        <v>0.225884235654265</v>
      </c>
      <c r="V58" s="2" t="n">
        <v>0.135305828089099</v>
      </c>
      <c r="W58" s="2" t="n">
        <v>0.0624365685547264</v>
      </c>
      <c r="X58" s="2" t="n">
        <f aca="false">V58-0.134</f>
        <v>0.00130582808909899</v>
      </c>
      <c r="Y58" s="3" t="n">
        <v>0.0697143671418228</v>
      </c>
      <c r="Z58" s="3" t="n">
        <v>0.0151903922250776</v>
      </c>
      <c r="AA58" s="2" t="n">
        <f aca="false">Y58-0.118</f>
        <v>-0.0482856328581772</v>
      </c>
      <c r="AB58" s="2" t="n">
        <v>0.14517031625131</v>
      </c>
      <c r="AC58" s="2" t="n">
        <v>0.0644579276082029</v>
      </c>
      <c r="AD58" s="2" t="n">
        <f aca="false">AB58-0.122</f>
        <v>0.02317031625131</v>
      </c>
      <c r="AE58" s="2" t="n">
        <v>0.0268981081459458</v>
      </c>
      <c r="AF58" s="2" t="n">
        <v>0.023477307413886</v>
      </c>
      <c r="AG58" s="2" t="n">
        <f aca="false">AE58-0.054</f>
        <v>-0.0271018918540542</v>
      </c>
      <c r="AH58" s="2" t="n">
        <v>0.0350644876044455</v>
      </c>
      <c r="AI58" s="2" t="n">
        <v>0.00984872794309417</v>
      </c>
      <c r="AJ58" s="2" t="n">
        <f aca="false">AH58-0.053</f>
        <v>-0.0179355123955545</v>
      </c>
      <c r="AK58" s="2" t="n">
        <v>0.0272991832639564</v>
      </c>
      <c r="AL58" s="2" t="n">
        <v>0.016597928467484</v>
      </c>
      <c r="AM58" s="2" t="n">
        <f aca="false">AK58-0.02</f>
        <v>0.0072991832639564</v>
      </c>
    </row>
    <row r="59" customFormat="false" ht="13" hidden="false" customHeight="false" outlineLevel="0" collapsed="false">
      <c r="A59" s="0" t="s">
        <v>335</v>
      </c>
      <c r="B59" s="0" t="s">
        <v>336</v>
      </c>
      <c r="C59" s="0" t="s">
        <v>48</v>
      </c>
      <c r="D59" s="2" t="n">
        <v>0.542208429596548</v>
      </c>
      <c r="E59" s="2" t="n">
        <v>0.124910361099472</v>
      </c>
      <c r="F59" s="2" t="n">
        <f aca="false">D59-0.206</f>
        <v>0.336208429596548</v>
      </c>
      <c r="G59" s="2" t="n">
        <v>0.71322409339197</v>
      </c>
      <c r="H59" s="2" t="n">
        <v>0.0920005309010155</v>
      </c>
      <c r="I59" s="2" t="n">
        <f aca="false">G59-0.251</f>
        <v>0.46222409339197</v>
      </c>
      <c r="J59" s="2" t="n">
        <v>0.709972706619856</v>
      </c>
      <c r="K59" s="2" t="n">
        <v>0.0662610956000211</v>
      </c>
      <c r="L59" s="2" t="n">
        <f aca="false">J59-0.142</f>
        <v>0.567972706619856</v>
      </c>
      <c r="M59" s="2" t="n">
        <v>0.410834367933372</v>
      </c>
      <c r="N59" s="2" t="n">
        <v>0.16811013160232</v>
      </c>
      <c r="O59" s="2" t="n">
        <f aca="false">M59-0.196</f>
        <v>0.214834367933372</v>
      </c>
      <c r="P59" s="2" t="n">
        <v>0.654308161381735</v>
      </c>
      <c r="Q59" s="2" t="n">
        <v>0.0388926590049538</v>
      </c>
      <c r="R59" s="2" t="n">
        <f aca="false">P59-0.139</f>
        <v>0.515308161381735</v>
      </c>
      <c r="S59" s="2" t="n">
        <v>0.687886671516752</v>
      </c>
      <c r="T59" s="2" t="n">
        <v>0.063229834330845</v>
      </c>
      <c r="U59" s="2" t="n">
        <f aca="false">S59-0.117</f>
        <v>0.570886671516752</v>
      </c>
      <c r="V59" s="2" t="n">
        <v>0.0596457634281316</v>
      </c>
      <c r="W59" s="2" t="n">
        <v>0.00992619832255756</v>
      </c>
      <c r="X59" s="2" t="n">
        <f aca="false">V59-0.134</f>
        <v>-0.0743542365718684</v>
      </c>
      <c r="Y59" s="3" t="n">
        <v>0.0608115301763872</v>
      </c>
      <c r="Z59" s="3" t="n">
        <v>0.041236516514819</v>
      </c>
      <c r="AA59" s="2" t="n">
        <f aca="false">Y59-0.118</f>
        <v>-0.0571884698236128</v>
      </c>
      <c r="AB59" s="2" t="n">
        <v>0.0705574617739568</v>
      </c>
      <c r="AC59" s="2" t="n">
        <v>0.0574993039786281</v>
      </c>
      <c r="AD59" s="2" t="n">
        <f aca="false">AB59-0.122</f>
        <v>-0.0514425382260432</v>
      </c>
      <c r="AE59" s="2" t="n">
        <v>0.735852142468542</v>
      </c>
      <c r="AF59" s="2" t="n">
        <v>0.187872647473414</v>
      </c>
      <c r="AG59" s="2" t="n">
        <f aca="false">AE59-0.054</f>
        <v>0.681852142468542</v>
      </c>
      <c r="AH59" s="2" t="n">
        <v>0.92636773710551</v>
      </c>
      <c r="AI59" s="2" t="n">
        <v>0.0522986662278677</v>
      </c>
      <c r="AJ59" s="2" t="n">
        <f aca="false">AH59-0.053</f>
        <v>0.87336773710551</v>
      </c>
      <c r="AK59" s="2" t="n">
        <v>0.935526367528062</v>
      </c>
      <c r="AL59" s="2" t="n">
        <v>0.0533736797893719</v>
      </c>
      <c r="AM59" s="2" t="n">
        <f aca="false">AK59-0.02</f>
        <v>0.915526367528062</v>
      </c>
    </row>
    <row r="60" customFormat="false" ht="13" hidden="false" customHeight="false" outlineLevel="0" collapsed="false">
      <c r="A60" s="0" t="s">
        <v>125</v>
      </c>
      <c r="B60" s="0" t="s">
        <v>126</v>
      </c>
      <c r="C60" s="0" t="s">
        <v>101</v>
      </c>
      <c r="D60" s="2" t="n">
        <v>0.510970649477813</v>
      </c>
      <c r="E60" s="2" t="n">
        <v>0.0180012290804756</v>
      </c>
      <c r="F60" s="2" t="n">
        <f aca="false">D60-0.206</f>
        <v>0.304970649477813</v>
      </c>
      <c r="G60" s="2" t="n">
        <v>0.621974034004396</v>
      </c>
      <c r="H60" s="2" t="n">
        <v>0.0332549732782619</v>
      </c>
      <c r="I60" s="2" t="n">
        <f aca="false">G60-0.251</f>
        <v>0.370974034004396</v>
      </c>
      <c r="J60" s="2" t="n">
        <v>0.699537481457559</v>
      </c>
      <c r="K60" s="2" t="n">
        <v>0.0789935866074572</v>
      </c>
      <c r="L60" s="2" t="n">
        <f aca="false">J60-0.142</f>
        <v>0.557537481457559</v>
      </c>
      <c r="M60" s="2" t="n">
        <v>0.439606764470674</v>
      </c>
      <c r="N60" s="2" t="n">
        <v>0.134012161913705</v>
      </c>
      <c r="O60" s="2" t="n">
        <f aca="false">M60-0.196</f>
        <v>0.243606764470674</v>
      </c>
      <c r="P60" s="2" t="n">
        <v>0.605232300163387</v>
      </c>
      <c r="Q60" s="2" t="n">
        <v>0.132443857000899</v>
      </c>
      <c r="R60" s="2" t="n">
        <f aca="false">P60-0.139</f>
        <v>0.466232300163387</v>
      </c>
      <c r="S60" s="2" t="n">
        <v>0.45495787689946</v>
      </c>
      <c r="T60" s="2" t="n">
        <v>0.364158820545962</v>
      </c>
      <c r="U60" s="2" t="n">
        <f aca="false">S60-0.117</f>
        <v>0.33795787689946</v>
      </c>
      <c r="V60" s="2" t="n">
        <v>0.0693088473381488</v>
      </c>
      <c r="W60" s="2" t="n">
        <v>0.0519405937256038</v>
      </c>
      <c r="X60" s="2" t="n">
        <f aca="false">V60-0.134</f>
        <v>-0.0646911526618512</v>
      </c>
      <c r="Y60" s="3" t="n">
        <v>0.0523759561409457</v>
      </c>
      <c r="Z60" s="3" t="n">
        <v>0.0183139215174956</v>
      </c>
      <c r="AA60" s="2" t="n">
        <f aca="false">Y60-0.118</f>
        <v>-0.0656240438590543</v>
      </c>
      <c r="AB60" s="2" t="n">
        <v>0.0363068143440975</v>
      </c>
      <c r="AC60" s="2" t="n">
        <v>0.0310987440242527</v>
      </c>
      <c r="AD60" s="2" t="n">
        <f aca="false">AB60-0.122</f>
        <v>-0.0856931856559025</v>
      </c>
      <c r="AE60" s="2" t="n">
        <v>0.439031113110172</v>
      </c>
      <c r="AF60" s="2" t="n">
        <v>0.0410597860356405</v>
      </c>
      <c r="AG60" s="2" t="n">
        <f aca="false">AE60-0.054</f>
        <v>0.385031113110172</v>
      </c>
      <c r="AH60" s="2" t="n">
        <v>0.346314942724024</v>
      </c>
      <c r="AI60" s="2" t="n">
        <v>0.0862392847239036</v>
      </c>
      <c r="AJ60" s="2" t="n">
        <f aca="false">AH60-0.053</f>
        <v>0.293314942724024</v>
      </c>
      <c r="AK60" s="2" t="n">
        <v>0.372590097097467</v>
      </c>
      <c r="AL60" s="2" t="n">
        <v>0.15000294021202</v>
      </c>
      <c r="AM60" s="2" t="n">
        <f aca="false">AK60-0.02</f>
        <v>0.352590097097467</v>
      </c>
    </row>
    <row r="61" customFormat="false" ht="13" hidden="false" customHeight="false" outlineLevel="0" collapsed="false">
      <c r="A61" s="0" t="s">
        <v>209</v>
      </c>
      <c r="B61" s="0" t="s">
        <v>210</v>
      </c>
      <c r="C61" s="0" t="s">
        <v>48</v>
      </c>
      <c r="D61" s="2" t="n">
        <v>0.422053809464247</v>
      </c>
      <c r="E61" s="2" t="n">
        <v>0.228785897280534</v>
      </c>
      <c r="F61" s="2" t="n">
        <f aca="false">D61-0.206</f>
        <v>0.216053809464247</v>
      </c>
      <c r="G61" s="2" t="n">
        <v>0.532530122344752</v>
      </c>
      <c r="H61" s="2" t="n">
        <v>0.363626262621017</v>
      </c>
      <c r="I61" s="2" t="n">
        <f aca="false">G61-0.251</f>
        <v>0.281530122344752</v>
      </c>
      <c r="J61" s="2" t="n">
        <v>0.670948502884091</v>
      </c>
      <c r="K61" s="2" t="n">
        <v>0.339270801243796</v>
      </c>
      <c r="L61" s="2" t="n">
        <f aca="false">J61-0.142</f>
        <v>0.528948502884091</v>
      </c>
      <c r="M61" s="2" t="n">
        <v>0.450263555503932</v>
      </c>
      <c r="N61" s="2" t="n">
        <v>0.176467314770787</v>
      </c>
      <c r="O61" s="2" t="n">
        <f aca="false">M61-0.196</f>
        <v>0.254263555503932</v>
      </c>
      <c r="P61" s="2" t="n">
        <v>0.53723031346517</v>
      </c>
      <c r="Q61" s="2" t="n">
        <v>0.173367543948049</v>
      </c>
      <c r="R61" s="2" t="n">
        <f aca="false">P61-0.139</f>
        <v>0.39823031346517</v>
      </c>
      <c r="S61" s="2" t="n">
        <v>0.492920452384051</v>
      </c>
      <c r="T61" s="2" t="n">
        <v>0.395214154475534</v>
      </c>
      <c r="U61" s="2" t="n">
        <f aca="false">S61-0.117</f>
        <v>0.375920452384051</v>
      </c>
      <c r="V61" s="2" t="n">
        <v>0.152865181189757</v>
      </c>
      <c r="W61" s="2" t="n">
        <v>0.0741743306835683</v>
      </c>
      <c r="X61" s="2" t="n">
        <f aca="false">V61-0.134</f>
        <v>0.018865181189757</v>
      </c>
      <c r="Y61" s="3" t="n">
        <v>0.176881412051049</v>
      </c>
      <c r="Z61" s="3" t="n">
        <v>0.081605705321446</v>
      </c>
      <c r="AA61" s="2" t="n">
        <f aca="false">Y61-0.118</f>
        <v>0.058881412051049</v>
      </c>
      <c r="AB61" s="2" t="n">
        <v>0.221495424314354</v>
      </c>
      <c r="AC61" s="2" t="n">
        <v>0.0740966244557988</v>
      </c>
      <c r="AD61" s="2" t="n">
        <f aca="false">AB61-0.122</f>
        <v>0.099495424314354</v>
      </c>
      <c r="AE61" s="2" t="n">
        <v>0.195285274743367</v>
      </c>
      <c r="AF61" s="2" t="n">
        <v>0.075813871743304</v>
      </c>
      <c r="AG61" s="2" t="n">
        <f aca="false">AE61-0.054</f>
        <v>0.141285274743367</v>
      </c>
      <c r="AH61" s="2" t="n">
        <v>0.246929229367042</v>
      </c>
      <c r="AI61" s="2" t="n">
        <v>0.029051962233121</v>
      </c>
      <c r="AJ61" s="2" t="n">
        <f aca="false">AH61-0.053</f>
        <v>0.193929229367042</v>
      </c>
      <c r="AK61" s="2" t="n">
        <v>0.232613869559486</v>
      </c>
      <c r="AL61" s="2" t="n">
        <v>0.0316130127347367</v>
      </c>
      <c r="AM61" s="2" t="n">
        <f aca="false">AK61-0.02</f>
        <v>0.212613869559486</v>
      </c>
    </row>
    <row r="62" customFormat="false" ht="13" hidden="false" customHeight="false" outlineLevel="0" collapsed="false">
      <c r="A62" s="0" t="s">
        <v>397</v>
      </c>
      <c r="B62" s="0" t="s">
        <v>398</v>
      </c>
      <c r="C62" s="0" t="s">
        <v>55</v>
      </c>
      <c r="D62" s="2" t="n">
        <v>0.389913163467677</v>
      </c>
      <c r="E62" s="2" t="n">
        <v>0.0814446447525921</v>
      </c>
      <c r="F62" s="2" t="n">
        <f aca="false">D62-0.206</f>
        <v>0.183913163467677</v>
      </c>
      <c r="G62" s="2" t="n">
        <v>0.568796955501846</v>
      </c>
      <c r="H62" s="2" t="n">
        <v>0.0470207530126862</v>
      </c>
      <c r="I62" s="2" t="n">
        <f aca="false">G62-0.251</f>
        <v>0.317796955501846</v>
      </c>
      <c r="J62" s="2" t="n">
        <v>0.650763813135554</v>
      </c>
      <c r="K62" s="2" t="n">
        <v>0.0458030327041742</v>
      </c>
      <c r="L62" s="2" t="n">
        <f aca="false">J62-0.142</f>
        <v>0.508763813135554</v>
      </c>
      <c r="M62" s="2" t="n">
        <v>0.371616333324279</v>
      </c>
      <c r="N62" s="2" t="n">
        <v>0.207145798963631</v>
      </c>
      <c r="O62" s="2" t="n">
        <f aca="false">M62-0.196</f>
        <v>0.175616333324279</v>
      </c>
      <c r="P62" s="2" t="n">
        <v>0.619710999101189</v>
      </c>
      <c r="Q62" s="2" t="n">
        <v>0.15992074348807</v>
      </c>
      <c r="R62" s="2" t="n">
        <f aca="false">P62-0.139</f>
        <v>0.480710999101189</v>
      </c>
      <c r="S62" s="2" t="n">
        <v>0.79381777959731</v>
      </c>
      <c r="T62" s="2" t="n">
        <v>0.135777849979091</v>
      </c>
      <c r="U62" s="2" t="n">
        <f aca="false">S62-0.117</f>
        <v>0.67681777959731</v>
      </c>
      <c r="V62" s="2" t="n">
        <v>0.0221485361480212</v>
      </c>
      <c r="W62" s="2" t="n">
        <v>0.0200930565396148</v>
      </c>
      <c r="X62" s="2" t="n">
        <f aca="false">V62-0.134</f>
        <v>-0.111851463851979</v>
      </c>
      <c r="Y62" s="3" t="n">
        <v>0.0853578302864934</v>
      </c>
      <c r="Z62" s="3" t="n">
        <v>0.0314358094102969</v>
      </c>
      <c r="AA62" s="2" t="n">
        <f aca="false">Y62-0.118</f>
        <v>-0.0326421697135066</v>
      </c>
      <c r="AB62" s="2" t="n">
        <v>0.0876021628968713</v>
      </c>
      <c r="AC62" s="2" t="n">
        <v>0.067470553650155</v>
      </c>
      <c r="AD62" s="2" t="n">
        <f aca="false">AB62-0.122</f>
        <v>-0.0343978371031287</v>
      </c>
      <c r="AE62" s="2" t="n">
        <v>0.352061693139177</v>
      </c>
      <c r="AF62" s="2" t="n">
        <v>0.260008991496099</v>
      </c>
      <c r="AG62" s="2" t="n">
        <f aca="false">AE62-0.054</f>
        <v>0.298061693139177</v>
      </c>
      <c r="AH62" s="2" t="n">
        <v>0.390854833443592</v>
      </c>
      <c r="AI62" s="2" t="n">
        <v>0.0171356356597597</v>
      </c>
      <c r="AJ62" s="2" t="n">
        <f aca="false">AH62-0.053</f>
        <v>0.337854833443592</v>
      </c>
      <c r="AK62" s="2" t="n">
        <v>0.401209497354587</v>
      </c>
      <c r="AL62" s="2" t="n">
        <v>0.0265554465999346</v>
      </c>
      <c r="AM62" s="2" t="n">
        <f aca="false">AK62-0.02</f>
        <v>0.381209497354587</v>
      </c>
    </row>
    <row r="63" customFormat="false" ht="13" hidden="false" customHeight="false" outlineLevel="0" collapsed="false">
      <c r="A63" s="0" t="s">
        <v>359</v>
      </c>
      <c r="B63" s="0" t="s">
        <v>360</v>
      </c>
      <c r="C63" s="0" t="s">
        <v>48</v>
      </c>
      <c r="D63" s="2" t="n">
        <v>0.536273998032745</v>
      </c>
      <c r="E63" s="2" t="n">
        <v>0.130848329184015</v>
      </c>
      <c r="F63" s="2" t="n">
        <f aca="false">D63-0.206</f>
        <v>0.330273998032745</v>
      </c>
      <c r="G63" s="2" t="n">
        <v>0.599462856031863</v>
      </c>
      <c r="H63" s="2" t="n">
        <v>0.0200498017070021</v>
      </c>
      <c r="I63" s="2" t="n">
        <f aca="false">G63-0.251</f>
        <v>0.348462856031863</v>
      </c>
      <c r="J63" s="2" t="n">
        <v>0.650558142206161</v>
      </c>
      <c r="K63" s="2" t="n">
        <v>0.00411226595791248</v>
      </c>
      <c r="L63" s="2" t="n">
        <f aca="false">J63-0.142</f>
        <v>0.508558142206161</v>
      </c>
      <c r="M63" s="2" t="n">
        <v>0.313453877038083</v>
      </c>
      <c r="N63" s="2" t="n">
        <v>0.134294287877336</v>
      </c>
      <c r="O63" s="2" t="n">
        <f aca="false">M63-0.196</f>
        <v>0.117453877038083</v>
      </c>
      <c r="P63" s="2" t="n">
        <v>0.556683185766177</v>
      </c>
      <c r="Q63" s="2" t="n">
        <v>0.118296143101675</v>
      </c>
      <c r="R63" s="2" t="n">
        <f aca="false">P63-0.139</f>
        <v>0.417683185766177</v>
      </c>
      <c r="S63" s="2" t="n">
        <v>0.624640322685209</v>
      </c>
      <c r="T63" s="2" t="n">
        <v>0.0858647157792088</v>
      </c>
      <c r="U63" s="2" t="n">
        <f aca="false">S63-0.117</f>
        <v>0.507640322685209</v>
      </c>
      <c r="V63" s="2" t="n">
        <v>0.0823191296368296</v>
      </c>
      <c r="W63" s="2" t="n">
        <v>0.0254176586416294</v>
      </c>
      <c r="X63" s="2" t="n">
        <f aca="false">V63-0.134</f>
        <v>-0.0516808703631704</v>
      </c>
      <c r="Y63" s="3" t="n">
        <v>0.0835463347392302</v>
      </c>
      <c r="Z63" s="3" t="n">
        <v>0.0566234534565956</v>
      </c>
      <c r="AA63" s="2" t="n">
        <f aca="false">Y63-0.118</f>
        <v>-0.0344536652607698</v>
      </c>
      <c r="AB63" s="2" t="n">
        <v>0.0789900448501882</v>
      </c>
      <c r="AC63" s="2" t="n">
        <v>0.0589480321509201</v>
      </c>
      <c r="AD63" s="2" t="n">
        <f aca="false">AB63-0.122</f>
        <v>-0.0430099551498118</v>
      </c>
      <c r="AE63" s="2" t="n">
        <v>0.0874210531756265</v>
      </c>
      <c r="AF63" s="2" t="n">
        <v>0.049999326298019</v>
      </c>
      <c r="AG63" s="2" t="n">
        <f aca="false">AE63-0.054</f>
        <v>0.0334210531756265</v>
      </c>
      <c r="AH63" s="2" t="n">
        <v>0.0927263091268402</v>
      </c>
      <c r="AI63" s="2" t="n">
        <v>0.0308237630775533</v>
      </c>
      <c r="AJ63" s="2" t="n">
        <f aca="false">AH63-0.053</f>
        <v>0.0397263091268402</v>
      </c>
      <c r="AK63" s="2" t="n">
        <v>0.0814046112129566</v>
      </c>
      <c r="AL63" s="2" t="n">
        <v>0.0511308968317159</v>
      </c>
      <c r="AM63" s="2" t="n">
        <f aca="false">AK63-0.02</f>
        <v>0.0614046112129566</v>
      </c>
    </row>
    <row r="64" customFormat="false" ht="13" hidden="false" customHeight="false" outlineLevel="0" collapsed="false">
      <c r="A64" s="0" t="s">
        <v>211</v>
      </c>
      <c r="B64" s="0" t="s">
        <v>212</v>
      </c>
      <c r="C64" s="0" t="s">
        <v>48</v>
      </c>
      <c r="D64" s="2" t="n">
        <v>0.731095635321045</v>
      </c>
      <c r="E64" s="2" t="n">
        <v>0.171241784158563</v>
      </c>
      <c r="F64" s="2" t="n">
        <f aca="false">D64-0.206</f>
        <v>0.525095635321045</v>
      </c>
      <c r="G64" s="2" t="n">
        <v>0.714008073865153</v>
      </c>
      <c r="H64" s="2" t="n">
        <v>0.229148456637746</v>
      </c>
      <c r="I64" s="2" t="n">
        <f aca="false">G64-0.251</f>
        <v>0.463008073865153</v>
      </c>
      <c r="J64" s="2" t="n">
        <v>0.648177891805145</v>
      </c>
      <c r="K64" s="2" t="n">
        <v>0.258313138450123</v>
      </c>
      <c r="L64" s="2" t="n">
        <f aca="false">J64-0.142</f>
        <v>0.506177891805145</v>
      </c>
      <c r="M64" s="2" t="n">
        <v>0.78464135674969</v>
      </c>
      <c r="N64" s="2" t="n">
        <v>0.199688598663048</v>
      </c>
      <c r="O64" s="2" t="n">
        <f aca="false">M64-0.196</f>
        <v>0.58864135674969</v>
      </c>
      <c r="P64" s="2" t="n">
        <v>0.805573817783124</v>
      </c>
      <c r="Q64" s="2" t="n">
        <v>0.0546734769797585</v>
      </c>
      <c r="R64" s="2" t="n">
        <f aca="false">P64-0.139</f>
        <v>0.666573817783124</v>
      </c>
      <c r="S64" s="2" t="n">
        <v>0.433580538977444</v>
      </c>
      <c r="T64" s="2" t="n">
        <v>0.344746654525915</v>
      </c>
      <c r="U64" s="2" t="n">
        <f aca="false">S64-0.117</f>
        <v>0.316580538977444</v>
      </c>
      <c r="V64" s="2" t="n">
        <v>0.28649689261701</v>
      </c>
      <c r="W64" s="2" t="n">
        <v>0.119415173216007</v>
      </c>
      <c r="X64" s="2" t="n">
        <f aca="false">V64-0.134</f>
        <v>0.15249689261701</v>
      </c>
      <c r="Y64" s="3" t="n">
        <v>0.322531399308104</v>
      </c>
      <c r="Z64" s="3" t="n">
        <v>0.16764170556231</v>
      </c>
      <c r="AA64" s="2" t="n">
        <f aca="false">Y64-0.118</f>
        <v>0.204531399308104</v>
      </c>
      <c r="AB64" s="2" t="n">
        <v>0.206861613271505</v>
      </c>
      <c r="AC64" s="2" t="n">
        <v>0.173364263290967</v>
      </c>
      <c r="AD64" s="2" t="n">
        <f aca="false">AB64-0.122</f>
        <v>0.084861613271505</v>
      </c>
      <c r="AE64" s="2" t="n">
        <v>0.603371951312979</v>
      </c>
      <c r="AF64" s="2" t="n">
        <v>0.103751752799823</v>
      </c>
      <c r="AG64" s="2" t="n">
        <f aca="false">AE64-0.054</f>
        <v>0.549371951312979</v>
      </c>
      <c r="AH64" s="2" t="n">
        <v>0.536377341881053</v>
      </c>
      <c r="AI64" s="2" t="n">
        <v>0.0619001751498655</v>
      </c>
      <c r="AJ64" s="2" t="n">
        <f aca="false">AH64-0.053</f>
        <v>0.483377341881053</v>
      </c>
      <c r="AK64" s="2" t="n">
        <v>0.417018240486144</v>
      </c>
      <c r="AL64" s="2" t="n">
        <v>0.093763583610511</v>
      </c>
      <c r="AM64" s="2" t="n">
        <f aca="false">AK64-0.02</f>
        <v>0.397018240486144</v>
      </c>
    </row>
    <row r="65" customFormat="false" ht="13" hidden="false" customHeight="false" outlineLevel="0" collapsed="false">
      <c r="A65" s="0" t="s">
        <v>345</v>
      </c>
      <c r="B65" s="0" t="s">
        <v>346</v>
      </c>
      <c r="C65" s="0" t="s">
        <v>48</v>
      </c>
      <c r="D65" s="2" t="n">
        <v>0.46473963259727</v>
      </c>
      <c r="E65" s="2" t="n">
        <v>0.0753198160990664</v>
      </c>
      <c r="F65" s="2" t="n">
        <f aca="false">D65-0.206</f>
        <v>0.25873963259727</v>
      </c>
      <c r="G65" s="2" t="n">
        <v>0.605338398794661</v>
      </c>
      <c r="H65" s="2" t="n">
        <v>0.160150718020723</v>
      </c>
      <c r="I65" s="2" t="n">
        <f aca="false">G65-0.251</f>
        <v>0.354338398794661</v>
      </c>
      <c r="J65" s="2" t="n">
        <v>0.646633138134652</v>
      </c>
      <c r="K65" s="2" t="n">
        <v>0.135164694364829</v>
      </c>
      <c r="L65" s="2" t="n">
        <f aca="false">J65-0.142</f>
        <v>0.504633138134652</v>
      </c>
      <c r="M65" s="2" t="n">
        <v>0.337536081168739</v>
      </c>
      <c r="N65" s="2" t="n">
        <v>0.168726765574073</v>
      </c>
      <c r="O65" s="2" t="n">
        <f aca="false">M65-0.196</f>
        <v>0.141536081168739</v>
      </c>
      <c r="P65" s="2" t="n">
        <v>0.600438257910915</v>
      </c>
      <c r="Q65" s="2" t="n">
        <v>0.0564765340615042</v>
      </c>
      <c r="R65" s="2" t="n">
        <f aca="false">P65-0.139</f>
        <v>0.461438257910915</v>
      </c>
      <c r="S65" s="2" t="n">
        <v>0.687560473828495</v>
      </c>
      <c r="T65" s="2" t="n">
        <v>0.0463039825536803</v>
      </c>
      <c r="U65" s="2" t="n">
        <f aca="false">S65-0.117</f>
        <v>0.570560473828495</v>
      </c>
      <c r="V65" s="2" t="n">
        <v>0.748525153610064</v>
      </c>
      <c r="W65" s="2" t="n">
        <v>0.0980107334956239</v>
      </c>
      <c r="X65" s="2" t="n">
        <f aca="false">V65-0.134</f>
        <v>0.614525153610064</v>
      </c>
      <c r="Y65" s="3" t="n">
        <v>0.889353985925389</v>
      </c>
      <c r="Z65" s="3" t="n">
        <v>0.106128944034681</v>
      </c>
      <c r="AA65" s="2" t="n">
        <f aca="false">Y65-0.118</f>
        <v>0.771353985925389</v>
      </c>
      <c r="AB65" s="2" t="n">
        <v>0.934530837429289</v>
      </c>
      <c r="AC65" s="2" t="n">
        <v>0.0643542274137932</v>
      </c>
      <c r="AD65" s="2" t="n">
        <f aca="false">AB65-0.122</f>
        <v>0.812530837429289</v>
      </c>
      <c r="AE65" s="2" t="n">
        <v>0.503872353940056</v>
      </c>
      <c r="AF65" s="2" t="n">
        <v>0.102632069534256</v>
      </c>
      <c r="AG65" s="2" t="n">
        <f aca="false">AE65-0.054</f>
        <v>0.449872353940056</v>
      </c>
      <c r="AH65" s="2" t="n">
        <v>0.686384771682371</v>
      </c>
      <c r="AI65" s="2" t="n">
        <v>0.327744081714964</v>
      </c>
      <c r="AJ65" s="2" t="n">
        <f aca="false">AH65-0.053</f>
        <v>0.633384771682371</v>
      </c>
      <c r="AK65" s="2" t="n">
        <v>0.784750547706839</v>
      </c>
      <c r="AL65" s="2" t="n">
        <v>0.190102702330469</v>
      </c>
      <c r="AM65" s="2" t="n">
        <f aca="false">AK65-0.02</f>
        <v>0.764750547706839</v>
      </c>
    </row>
    <row r="66" customFormat="false" ht="13" hidden="false" customHeight="false" outlineLevel="0" collapsed="false">
      <c r="A66" s="0" t="s">
        <v>351</v>
      </c>
      <c r="B66" s="0" t="s">
        <v>352</v>
      </c>
      <c r="C66" s="0" t="s">
        <v>48</v>
      </c>
      <c r="D66" s="2" t="n">
        <v>0.543008193668063</v>
      </c>
      <c r="E66" s="2" t="n">
        <v>0.187148903065763</v>
      </c>
      <c r="F66" s="2" t="n">
        <f aca="false">D66-0.206</f>
        <v>0.337008193668063</v>
      </c>
      <c r="G66" s="2" t="n">
        <v>0.586858162726553</v>
      </c>
      <c r="H66" s="2" t="n">
        <v>0.0470603413401658</v>
      </c>
      <c r="I66" s="2" t="n">
        <f aca="false">G66-0.251</f>
        <v>0.335858162726553</v>
      </c>
      <c r="J66" s="2" t="n">
        <v>0.636558789331205</v>
      </c>
      <c r="K66" s="2" t="n">
        <v>0.0257880082253079</v>
      </c>
      <c r="L66" s="2" t="n">
        <f aca="false">J66-0.142</f>
        <v>0.494558789331205</v>
      </c>
      <c r="M66" s="2" t="n">
        <v>0.281668245897227</v>
      </c>
      <c r="N66" s="2" t="n">
        <v>0.184169756575248</v>
      </c>
      <c r="O66" s="2" t="n">
        <f aca="false">M66-0.196</f>
        <v>0.085668245897227</v>
      </c>
      <c r="P66" s="2" t="n">
        <v>0.506268569315758</v>
      </c>
      <c r="Q66" s="2" t="n">
        <v>0.173984020512632</v>
      </c>
      <c r="R66" s="2" t="n">
        <f aca="false">P66-0.139</f>
        <v>0.367268569315758</v>
      </c>
      <c r="S66" s="2" t="n">
        <v>0.640315887643098</v>
      </c>
      <c r="T66" s="2" t="n">
        <v>0.183467905383473</v>
      </c>
      <c r="U66" s="2" t="n">
        <f aca="false">S66-0.117</f>
        <v>0.523315887643098</v>
      </c>
      <c r="V66" s="2" t="n">
        <v>0.0570621618009139</v>
      </c>
      <c r="W66" s="2" t="n">
        <v>0.00719566783704246</v>
      </c>
      <c r="X66" s="2" t="n">
        <f aca="false">V66-0.134</f>
        <v>-0.0769378381990861</v>
      </c>
      <c r="Y66" s="3" t="n">
        <v>0.0972876298311281</v>
      </c>
      <c r="Z66" s="3" t="n">
        <v>0.0450109074834171</v>
      </c>
      <c r="AA66" s="2" t="n">
        <f aca="false">Y66-0.118</f>
        <v>-0.0207123701688719</v>
      </c>
      <c r="AB66" s="2" t="n">
        <v>0.0666681601541891</v>
      </c>
      <c r="AC66" s="2" t="n">
        <v>0.0503442743899434</v>
      </c>
      <c r="AD66" s="2" t="n">
        <f aca="false">AB66-0.122</f>
        <v>-0.0553318398458109</v>
      </c>
      <c r="AE66" s="2" t="n">
        <v>0.104690504140404</v>
      </c>
      <c r="AF66" s="2" t="n">
        <v>0.0917038199498995</v>
      </c>
      <c r="AG66" s="2" t="n">
        <f aca="false">AE66-0.054</f>
        <v>0.050690504140404</v>
      </c>
      <c r="AH66" s="2" t="n">
        <v>0.215107924562706</v>
      </c>
      <c r="AI66" s="2" t="n">
        <v>0.178294904306479</v>
      </c>
      <c r="AJ66" s="2" t="n">
        <f aca="false">AH66-0.053</f>
        <v>0.162107924562706</v>
      </c>
      <c r="AK66" s="2" t="n">
        <v>0.263756097361015</v>
      </c>
      <c r="AL66" s="2" t="n">
        <v>0.210007945729058</v>
      </c>
      <c r="AM66" s="2" t="n">
        <f aca="false">AK66-0.02</f>
        <v>0.243756097361015</v>
      </c>
    </row>
    <row r="67" customFormat="false" ht="13" hidden="false" customHeight="false" outlineLevel="0" collapsed="false">
      <c r="A67" s="0" t="s">
        <v>106</v>
      </c>
      <c r="B67" s="0" t="s">
        <v>107</v>
      </c>
      <c r="C67" s="0" t="s">
        <v>48</v>
      </c>
      <c r="D67" s="2" t="n">
        <v>0.538832915634701</v>
      </c>
      <c r="E67" s="2" t="n">
        <v>0.0467011051693744</v>
      </c>
      <c r="F67" s="2" t="n">
        <f aca="false">D67-0.206</f>
        <v>0.332832915634701</v>
      </c>
      <c r="G67" s="2" t="n">
        <v>0.622168605228692</v>
      </c>
      <c r="H67" s="2" t="n">
        <v>0.080226961176204</v>
      </c>
      <c r="I67" s="2" t="n">
        <f aca="false">G67-0.251</f>
        <v>0.371168605228692</v>
      </c>
      <c r="J67" s="2" t="n">
        <v>0.632579132881862</v>
      </c>
      <c r="K67" s="2" t="n">
        <v>0.066151026775517</v>
      </c>
      <c r="L67" s="2" t="n">
        <f aca="false">J67-0.142</f>
        <v>0.490579132881862</v>
      </c>
      <c r="M67" s="2" t="n">
        <v>0.547329076350506</v>
      </c>
      <c r="N67" s="2" t="n">
        <v>0.208038997178064</v>
      </c>
      <c r="O67" s="2" t="n">
        <f aca="false">M67-0.196</f>
        <v>0.351329076350506</v>
      </c>
      <c r="P67" s="2" t="n">
        <v>0.632115039379785</v>
      </c>
      <c r="Q67" s="2" t="n">
        <v>0.16142284101666</v>
      </c>
      <c r="R67" s="2" t="n">
        <f aca="false">P67-0.139</f>
        <v>0.493115039379785</v>
      </c>
      <c r="S67" s="2" t="n">
        <v>0.38646268764291</v>
      </c>
      <c r="T67" s="2" t="n">
        <v>0.27776288703138</v>
      </c>
      <c r="U67" s="2" t="n">
        <f aca="false">S67-0.117</f>
        <v>0.26946268764291</v>
      </c>
      <c r="V67" s="2" t="n">
        <v>0.7072308816671</v>
      </c>
      <c r="W67" s="2" t="n">
        <v>0.202846881946202</v>
      </c>
      <c r="X67" s="2" t="n">
        <f aca="false">V67-0.134</f>
        <v>0.5732308816671</v>
      </c>
      <c r="Y67" s="3" t="n">
        <v>0.731076710847696</v>
      </c>
      <c r="Z67" s="3" t="n">
        <v>0.118166714022266</v>
      </c>
      <c r="AA67" s="2" t="n">
        <f aca="false">Y67-0.118</f>
        <v>0.613076710847696</v>
      </c>
      <c r="AB67" s="2" t="n">
        <v>0.796085692981037</v>
      </c>
      <c r="AC67" s="2" t="n">
        <v>0.164727551290533</v>
      </c>
      <c r="AD67" s="2" t="n">
        <f aca="false">AB67-0.122</f>
        <v>0.674085692981037</v>
      </c>
      <c r="AE67" s="2" t="n">
        <v>0.409747817945153</v>
      </c>
      <c r="AF67" s="2" t="n">
        <v>0.149566428670546</v>
      </c>
      <c r="AG67" s="2" t="n">
        <f aca="false">AE67-0.054</f>
        <v>0.355747817945153</v>
      </c>
      <c r="AH67" s="2" t="n">
        <v>0.422088243302815</v>
      </c>
      <c r="AI67" s="2" t="n">
        <v>0.197417148946276</v>
      </c>
      <c r="AJ67" s="2" t="n">
        <f aca="false">AH67-0.053</f>
        <v>0.369088243302815</v>
      </c>
      <c r="AK67" s="2" t="n">
        <v>0.422124165714578</v>
      </c>
      <c r="AL67" s="2" t="n">
        <v>0.185400451177212</v>
      </c>
      <c r="AM67" s="2" t="n">
        <f aca="false">AK67-0.02</f>
        <v>0.402124165714578</v>
      </c>
    </row>
    <row r="68" customFormat="false" ht="13" hidden="false" customHeight="false" outlineLevel="0" collapsed="false">
      <c r="A68" s="0" t="s">
        <v>120</v>
      </c>
      <c r="B68" s="0" t="s">
        <v>121</v>
      </c>
      <c r="C68" s="0" t="s">
        <v>48</v>
      </c>
      <c r="D68" s="2" t="n">
        <v>0.59451110673644</v>
      </c>
      <c r="E68" s="2" t="n">
        <v>0.138904586092036</v>
      </c>
      <c r="F68" s="2" t="n">
        <f aca="false">D68-0.206</f>
        <v>0.38851110673644</v>
      </c>
      <c r="G68" s="2" t="n">
        <v>0.607941828662992</v>
      </c>
      <c r="H68" s="2" t="n">
        <v>0.154989279017974</v>
      </c>
      <c r="I68" s="2" t="n">
        <f aca="false">G68-0.251</f>
        <v>0.356941828662992</v>
      </c>
      <c r="J68" s="2" t="n">
        <v>0.602391583317576</v>
      </c>
      <c r="K68" s="2" t="n">
        <v>0.173865059815332</v>
      </c>
      <c r="L68" s="2" t="n">
        <f aca="false">J68-0.142</f>
        <v>0.460391583317576</v>
      </c>
      <c r="M68" s="2" t="n">
        <v>0.379914302912747</v>
      </c>
      <c r="N68" s="2" t="n">
        <v>0.148177935489274</v>
      </c>
      <c r="O68" s="2" t="n">
        <f aca="false">M68-0.196</f>
        <v>0.183914302912747</v>
      </c>
      <c r="P68" s="2" t="n">
        <v>0.373064453448591</v>
      </c>
      <c r="Q68" s="2" t="n">
        <v>0.165892177327095</v>
      </c>
      <c r="R68" s="2" t="n">
        <f aca="false">P68-0.139</f>
        <v>0.234064453448591</v>
      </c>
      <c r="S68" s="2" t="n">
        <v>0.348938592673475</v>
      </c>
      <c r="T68" s="2" t="n">
        <v>0.299585906099995</v>
      </c>
      <c r="U68" s="2" t="n">
        <f aca="false">S68-0.117</f>
        <v>0.231938592673475</v>
      </c>
      <c r="V68" s="2" t="n">
        <v>0.151805928495552</v>
      </c>
      <c r="W68" s="2" t="n">
        <v>0.0308943592637194</v>
      </c>
      <c r="X68" s="2" t="n">
        <f aca="false">V68-0.134</f>
        <v>0.017805928495552</v>
      </c>
      <c r="Y68" s="3" t="n">
        <v>0.123861761029072</v>
      </c>
      <c r="Z68" s="3" t="n">
        <v>0.0525704521032352</v>
      </c>
      <c r="AA68" s="2" t="n">
        <f aca="false">Y68-0.118</f>
        <v>0.005861761029072</v>
      </c>
      <c r="AB68" s="2" t="n">
        <v>0.121152658868329</v>
      </c>
      <c r="AC68" s="2" t="n">
        <v>0.0285907891281821</v>
      </c>
      <c r="AD68" s="2" t="n">
        <f aca="false">AB68-0.122</f>
        <v>-0.000847341131670995</v>
      </c>
      <c r="AE68" s="2" t="n">
        <v>0.328398064014433</v>
      </c>
      <c r="AF68" s="2" t="n">
        <v>0.15593392088063</v>
      </c>
      <c r="AG68" s="2" t="n">
        <f aca="false">AE68-0.054</f>
        <v>0.274398064014433</v>
      </c>
      <c r="AH68" s="2" t="n">
        <v>0.39531837628736</v>
      </c>
      <c r="AI68" s="2" t="n">
        <v>0.0306682296986685</v>
      </c>
      <c r="AJ68" s="2" t="n">
        <f aca="false">AH68-0.053</f>
        <v>0.34231837628736</v>
      </c>
      <c r="AK68" s="2" t="n">
        <v>0.406163044556478</v>
      </c>
      <c r="AL68" s="2" t="n">
        <v>0.0287665674654568</v>
      </c>
      <c r="AM68" s="2" t="n">
        <f aca="false">AK68-0.02</f>
        <v>0.386163044556478</v>
      </c>
    </row>
    <row r="69" customFormat="false" ht="13" hidden="false" customHeight="false" outlineLevel="0" collapsed="false">
      <c r="A69" s="0" t="s">
        <v>166</v>
      </c>
      <c r="B69" s="0" t="s">
        <v>167</v>
      </c>
      <c r="C69" s="0" t="s">
        <v>48</v>
      </c>
      <c r="D69" s="2" t="n">
        <v>0.581160414350981</v>
      </c>
      <c r="E69" s="2" t="n">
        <v>0.148784647694568</v>
      </c>
      <c r="F69" s="2" t="n">
        <f aca="false">D69-0.206</f>
        <v>0.375160414350981</v>
      </c>
      <c r="G69" s="2" t="n">
        <v>0.581291676665195</v>
      </c>
      <c r="H69" s="2" t="n">
        <v>0.181390353343179</v>
      </c>
      <c r="I69" s="2" t="n">
        <f aca="false">G69-0.251</f>
        <v>0.330291676665195</v>
      </c>
      <c r="J69" s="2" t="n">
        <v>0.578737021785188</v>
      </c>
      <c r="K69" s="2" t="n">
        <v>0.172796987483709</v>
      </c>
      <c r="L69" s="2" t="n">
        <f aca="false">J69-0.142</f>
        <v>0.436737021785188</v>
      </c>
      <c r="M69" s="2" t="n">
        <v>0.522815204670676</v>
      </c>
      <c r="N69" s="2" t="n">
        <v>0.118302246843104</v>
      </c>
      <c r="O69" s="2" t="n">
        <f aca="false">M69-0.196</f>
        <v>0.326815204670676</v>
      </c>
      <c r="P69" s="2" t="n">
        <v>0.543502827547934</v>
      </c>
      <c r="Q69" s="2" t="n">
        <v>0.0577957685653566</v>
      </c>
      <c r="R69" s="2" t="n">
        <f aca="false">P69-0.139</f>
        <v>0.404502827547934</v>
      </c>
      <c r="S69" s="2" t="n">
        <v>0.425153629549004</v>
      </c>
      <c r="T69" s="2" t="n">
        <v>0.336022491069796</v>
      </c>
      <c r="U69" s="2" t="n">
        <f aca="false">S69-0.117</f>
        <v>0.308153629549004</v>
      </c>
      <c r="V69" s="2" t="n">
        <v>0.399686096912731</v>
      </c>
      <c r="W69" s="2" t="n">
        <v>0.160427946621116</v>
      </c>
      <c r="X69" s="2" t="n">
        <f aca="false">V69-0.134</f>
        <v>0.265686096912731</v>
      </c>
      <c r="Y69" s="3" t="n">
        <v>0.511147063313829</v>
      </c>
      <c r="Z69" s="3" t="n">
        <v>0.177568296260209</v>
      </c>
      <c r="AA69" s="2" t="n">
        <f aca="false">Y69-0.118</f>
        <v>0.393147063313829</v>
      </c>
      <c r="AB69" s="2" t="n">
        <v>0.647958854156453</v>
      </c>
      <c r="AC69" s="2" t="n">
        <v>0.177024644821647</v>
      </c>
      <c r="AD69" s="2" t="n">
        <f aca="false">AB69-0.122</f>
        <v>0.525958854156453</v>
      </c>
      <c r="AE69" s="2" t="n">
        <v>0.529433098505558</v>
      </c>
      <c r="AF69" s="2" t="n">
        <v>0.136263700680097</v>
      </c>
      <c r="AG69" s="2" t="n">
        <f aca="false">AE69-0.054</f>
        <v>0.475433098505558</v>
      </c>
      <c r="AH69" s="2" t="n">
        <v>0.461455117402334</v>
      </c>
      <c r="AI69" s="2" t="n">
        <v>0.25573298070607</v>
      </c>
      <c r="AJ69" s="2" t="n">
        <f aca="false">AH69-0.053</f>
        <v>0.408455117402334</v>
      </c>
      <c r="AK69" s="2" t="n">
        <v>0.353098045270857</v>
      </c>
      <c r="AL69" s="2" t="n">
        <v>0.180445742781713</v>
      </c>
      <c r="AM69" s="2" t="n">
        <f aca="false">AK69-0.02</f>
        <v>0.333098045270857</v>
      </c>
    </row>
    <row r="70" customFormat="false" ht="13" hidden="false" customHeight="false" outlineLevel="0" collapsed="false">
      <c r="A70" s="0" t="s">
        <v>294</v>
      </c>
      <c r="B70" s="0" t="s">
        <v>295</v>
      </c>
      <c r="C70" s="0" t="s">
        <v>43</v>
      </c>
      <c r="D70" s="2" t="n">
        <v>0.180745222359267</v>
      </c>
      <c r="E70" s="2" t="n">
        <v>0.0991295639947052</v>
      </c>
      <c r="F70" s="2" t="n">
        <f aca="false">D70-0.206</f>
        <v>-0.025254777640733</v>
      </c>
      <c r="G70" s="2" t="n">
        <v>0.455010437966489</v>
      </c>
      <c r="H70" s="2" t="n">
        <v>0.146472627848413</v>
      </c>
      <c r="I70" s="2" t="n">
        <f aca="false">G70-0.251</f>
        <v>0.204010437966489</v>
      </c>
      <c r="J70" s="2" t="n">
        <v>0.571027544899752</v>
      </c>
      <c r="K70" s="2" t="n">
        <v>0.175425159305504</v>
      </c>
      <c r="L70" s="2" t="n">
        <f aca="false">J70-0.142</f>
        <v>0.429027544899752</v>
      </c>
      <c r="M70" s="2" t="n">
        <v>0.203058749707292</v>
      </c>
      <c r="N70" s="2" t="n">
        <v>0.183488741759617</v>
      </c>
      <c r="O70" s="2" t="n">
        <f aca="false">M70-0.196</f>
        <v>0.00705874970729201</v>
      </c>
      <c r="P70" s="2" t="n">
        <v>0.331985785734413</v>
      </c>
      <c r="Q70" s="2" t="n">
        <v>0.19677104464809</v>
      </c>
      <c r="R70" s="2" t="n">
        <f aca="false">P70-0.139</f>
        <v>0.192985785734413</v>
      </c>
      <c r="S70" s="2" t="n">
        <v>0.54329231190447</v>
      </c>
      <c r="T70" s="2" t="n">
        <v>0.315046982192114</v>
      </c>
      <c r="U70" s="2" t="n">
        <f aca="false">S70-0.117</f>
        <v>0.42629231190447</v>
      </c>
      <c r="V70" s="2" t="n">
        <v>0.0670051184092808</v>
      </c>
      <c r="W70" s="2" t="n">
        <v>0.0143346248432351</v>
      </c>
      <c r="X70" s="2" t="n">
        <f aca="false">V70-0.134</f>
        <v>-0.0669948815907192</v>
      </c>
      <c r="Y70" s="3" t="n">
        <v>0.0864745128531307</v>
      </c>
      <c r="Z70" s="3" t="n">
        <v>0.0220108856254552</v>
      </c>
      <c r="AA70" s="2" t="n">
        <f aca="false">Y70-0.118</f>
        <v>-0.0315254871468693</v>
      </c>
      <c r="AB70" s="2" t="n">
        <v>0.0720282650877853</v>
      </c>
      <c r="AC70" s="2" t="n">
        <v>0.0377467384070011</v>
      </c>
      <c r="AD70" s="2" t="n">
        <f aca="false">AB70-0.122</f>
        <v>-0.0499717349122147</v>
      </c>
      <c r="AE70" s="2" t="n">
        <v>0.0673518316200332</v>
      </c>
      <c r="AF70" s="2" t="n">
        <v>0.0381939684973198</v>
      </c>
      <c r="AG70" s="2" t="n">
        <f aca="false">AE70-0.054</f>
        <v>0.0133518316200332</v>
      </c>
      <c r="AH70" s="2" t="n">
        <v>0.067231071666083</v>
      </c>
      <c r="AI70" s="2" t="n">
        <v>0.0107521361547149</v>
      </c>
      <c r="AJ70" s="2" t="n">
        <f aca="false">AH70-0.053</f>
        <v>0.014231071666083</v>
      </c>
      <c r="AK70" s="2" t="n">
        <v>0.0689519905604872</v>
      </c>
      <c r="AL70" s="2" t="n">
        <v>0.0699208214766908</v>
      </c>
      <c r="AM70" s="2" t="n">
        <f aca="false">AK70-0.02</f>
        <v>0.0489519905604872</v>
      </c>
    </row>
    <row r="71" customFormat="false" ht="13" hidden="false" customHeight="false" outlineLevel="0" collapsed="false">
      <c r="A71" s="0" t="s">
        <v>379</v>
      </c>
      <c r="B71" s="0" t="s">
        <v>380</v>
      </c>
      <c r="C71" s="0" t="s">
        <v>48</v>
      </c>
      <c r="D71" s="2" t="n">
        <v>0.471204686212591</v>
      </c>
      <c r="E71" s="2" t="n">
        <v>0.174070204749141</v>
      </c>
      <c r="F71" s="2" t="n">
        <f aca="false">D71-0.206</f>
        <v>0.265204686212591</v>
      </c>
      <c r="G71" s="2" t="n">
        <v>0.640099786364947</v>
      </c>
      <c r="H71" s="2" t="n">
        <v>0.0779099258903879</v>
      </c>
      <c r="I71" s="2" t="n">
        <f aca="false">G71-0.251</f>
        <v>0.389099786364947</v>
      </c>
      <c r="J71" s="2" t="n">
        <v>0.56904066716554</v>
      </c>
      <c r="K71" s="2" t="n">
        <v>0.121759857696476</v>
      </c>
      <c r="L71" s="2" t="n">
        <f aca="false">J71-0.142</f>
        <v>0.42704066716554</v>
      </c>
      <c r="M71" s="2" t="n">
        <v>0.434297484724069</v>
      </c>
      <c r="N71" s="2" t="n">
        <v>0.259773855436105</v>
      </c>
      <c r="O71" s="2" t="n">
        <f aca="false">M71-0.196</f>
        <v>0.238297484724069</v>
      </c>
      <c r="P71" s="2" t="n">
        <v>0.642598658267382</v>
      </c>
      <c r="Q71" s="2" t="n">
        <v>0.176899402715693</v>
      </c>
      <c r="R71" s="2" t="n">
        <f aca="false">P71-0.139</f>
        <v>0.503598658267382</v>
      </c>
      <c r="S71" s="2" t="n">
        <v>0.5722060486202</v>
      </c>
      <c r="T71" s="2" t="n">
        <v>0.147824916825388</v>
      </c>
      <c r="U71" s="2" t="n">
        <f aca="false">S71-0.117</f>
        <v>0.4552060486202</v>
      </c>
      <c r="V71" s="2" t="n">
        <v>0.0776333243899788</v>
      </c>
      <c r="W71" s="2" t="n">
        <v>0.0439025330400363</v>
      </c>
      <c r="X71" s="2" t="n">
        <f aca="false">V71-0.134</f>
        <v>-0.0563666756100212</v>
      </c>
      <c r="Y71" s="3" t="n">
        <v>0.10425775594761</v>
      </c>
      <c r="Z71" s="3" t="n">
        <v>0.0638157068381171</v>
      </c>
      <c r="AA71" s="2" t="n">
        <f aca="false">Y71-0.118</f>
        <v>-0.01374224405239</v>
      </c>
      <c r="AB71" s="2" t="n">
        <v>0.0304371216493153</v>
      </c>
      <c r="AC71" s="2" t="n">
        <v>0.0245977788303086</v>
      </c>
      <c r="AD71" s="2" t="n">
        <f aca="false">AB71-0.122</f>
        <v>-0.0915628783506847</v>
      </c>
      <c r="AE71" s="2" t="n">
        <v>0.107992609151725</v>
      </c>
      <c r="AF71" s="2" t="n">
        <v>0.082184559371672</v>
      </c>
      <c r="AG71" s="2" t="n">
        <f aca="false">AE71-0.054</f>
        <v>0.053992609151725</v>
      </c>
      <c r="AH71" s="2" t="n">
        <v>0.0268114989411645</v>
      </c>
      <c r="AI71" s="2" t="n">
        <v>0.0208691083194609</v>
      </c>
      <c r="AJ71" s="2" t="n">
        <f aca="false">AH71-0.053</f>
        <v>-0.0261885010588355</v>
      </c>
      <c r="AK71" s="2" t="n">
        <v>-0.00452373303455079</v>
      </c>
      <c r="AL71" s="2" t="n">
        <v>0.117697164302738</v>
      </c>
      <c r="AM71" s="2" t="n">
        <f aca="false">AK71-0.02</f>
        <v>-0.0245237330345508</v>
      </c>
    </row>
    <row r="72" customFormat="false" ht="13" hidden="false" customHeight="false" outlineLevel="0" collapsed="false">
      <c r="A72" s="0" t="s">
        <v>149</v>
      </c>
      <c r="B72" s="0" t="s">
        <v>150</v>
      </c>
      <c r="C72" s="0" t="s">
        <v>101</v>
      </c>
      <c r="D72" s="2" t="n">
        <v>0.355547708727469</v>
      </c>
      <c r="E72" s="2" t="n">
        <v>0.0641838522364455</v>
      </c>
      <c r="F72" s="2" t="n">
        <f aca="false">D72-0.206</f>
        <v>0.149547708727469</v>
      </c>
      <c r="G72" s="2" t="n">
        <v>0.482652967428165</v>
      </c>
      <c r="H72" s="2" t="n">
        <v>0.0679086599051269</v>
      </c>
      <c r="I72" s="2" t="n">
        <f aca="false">G72-0.251</f>
        <v>0.231652967428165</v>
      </c>
      <c r="J72" s="2" t="n">
        <v>0.566490558521227</v>
      </c>
      <c r="K72" s="2" t="n">
        <v>0.0653041820265155</v>
      </c>
      <c r="L72" s="2" t="n">
        <f aca="false">J72-0.142</f>
        <v>0.424490558521227</v>
      </c>
      <c r="M72" s="2" t="n">
        <v>0.425549371688636</v>
      </c>
      <c r="N72" s="2" t="n">
        <v>0.101629148762841</v>
      </c>
      <c r="O72" s="2" t="n">
        <f aca="false">M72-0.196</f>
        <v>0.229549371688636</v>
      </c>
      <c r="P72" s="2" t="n">
        <v>0.570141455999259</v>
      </c>
      <c r="Q72" s="2" t="n">
        <v>0.116171976554521</v>
      </c>
      <c r="R72" s="2" t="n">
        <f aca="false">P72-0.139</f>
        <v>0.431141455999259</v>
      </c>
      <c r="S72" s="2" t="n">
        <v>0.434656497855061</v>
      </c>
      <c r="T72" s="2" t="n">
        <v>0.322967474826552</v>
      </c>
      <c r="U72" s="2" t="n">
        <f aca="false">S72-0.117</f>
        <v>0.317656497855061</v>
      </c>
      <c r="V72" s="2" t="n">
        <v>0.136648817540998</v>
      </c>
      <c r="W72" s="2" t="n">
        <v>0.0466489734419115</v>
      </c>
      <c r="X72" s="2" t="n">
        <f aca="false">V72-0.134</f>
        <v>0.00264881754099799</v>
      </c>
      <c r="Y72" s="3" t="n">
        <v>0.0920503764748158</v>
      </c>
      <c r="Z72" s="3" t="n">
        <v>0.0729582416601572</v>
      </c>
      <c r="AA72" s="2" t="n">
        <f aca="false">Y72-0.118</f>
        <v>-0.0259496235251842</v>
      </c>
      <c r="AB72" s="2" t="n">
        <v>0.0900042458527869</v>
      </c>
      <c r="AC72" s="2" t="n">
        <v>0.0380156051062843</v>
      </c>
      <c r="AD72" s="2" t="n">
        <f aca="false">AB72-0.122</f>
        <v>-0.0319957541472131</v>
      </c>
      <c r="AE72" s="2" t="n">
        <v>0.571734092371202</v>
      </c>
      <c r="AF72" s="2" t="n">
        <v>0.0232693962152495</v>
      </c>
      <c r="AG72" s="2" t="n">
        <f aca="false">AE72-0.054</f>
        <v>0.517734092371202</v>
      </c>
      <c r="AH72" s="2" t="n">
        <v>0.501970185409047</v>
      </c>
      <c r="AI72" s="2" t="n">
        <v>0.0104762544076456</v>
      </c>
      <c r="AJ72" s="2" t="n">
        <f aca="false">AH72-0.053</f>
        <v>0.448970185409047</v>
      </c>
      <c r="AK72" s="2" t="n">
        <v>0.437259707727501</v>
      </c>
      <c r="AL72" s="2" t="n">
        <v>0.0376247157881564</v>
      </c>
      <c r="AM72" s="2" t="n">
        <f aca="false">AK72-0.02</f>
        <v>0.417259707727501</v>
      </c>
    </row>
    <row r="73" customFormat="false" ht="13" hidden="false" customHeight="false" outlineLevel="0" collapsed="false">
      <c r="A73" s="0" t="s">
        <v>58</v>
      </c>
      <c r="B73" s="0" t="s">
        <v>59</v>
      </c>
      <c r="C73" s="0" t="s">
        <v>55</v>
      </c>
      <c r="D73" s="2" t="n">
        <v>0.428352453377228</v>
      </c>
      <c r="E73" s="2" t="n">
        <v>0.144930507719115</v>
      </c>
      <c r="F73" s="2" t="n">
        <f aca="false">D73-0.206</f>
        <v>0.222352453377228</v>
      </c>
      <c r="G73" s="2" t="n">
        <v>0.507802044129279</v>
      </c>
      <c r="H73" s="2" t="n">
        <v>0.122381022311369</v>
      </c>
      <c r="I73" s="2" t="n">
        <f aca="false">G73-0.251</f>
        <v>0.256802044129279</v>
      </c>
      <c r="J73" s="2" t="n">
        <v>0.559218285565884</v>
      </c>
      <c r="K73" s="2" t="n">
        <v>0.119318798134695</v>
      </c>
      <c r="L73" s="2" t="n">
        <f aca="false">J73-0.142</f>
        <v>0.417218285565884</v>
      </c>
      <c r="M73" s="2" t="n">
        <v>0.585119256430172</v>
      </c>
      <c r="N73" s="2" t="n">
        <v>0.147484930734397</v>
      </c>
      <c r="O73" s="2" t="n">
        <f aca="false">M73-0.196</f>
        <v>0.389119256430172</v>
      </c>
      <c r="P73" s="2" t="n">
        <v>0.786025709915859</v>
      </c>
      <c r="Q73" s="2" t="n">
        <v>0.14652741484039</v>
      </c>
      <c r="R73" s="2" t="n">
        <f aca="false">P73-0.139</f>
        <v>0.647025709915859</v>
      </c>
      <c r="S73" s="2" t="n">
        <v>0.588429866727744</v>
      </c>
      <c r="T73" s="2" t="n">
        <v>0.430516522205844</v>
      </c>
      <c r="U73" s="2" t="n">
        <f aca="false">S73-0.117</f>
        <v>0.471429866727744</v>
      </c>
      <c r="V73" s="2" t="n">
        <v>0.178577597042886</v>
      </c>
      <c r="W73" s="2" t="n">
        <v>0.0301541084505232</v>
      </c>
      <c r="X73" s="2" t="n">
        <f aca="false">V73-0.134</f>
        <v>0.044577597042886</v>
      </c>
      <c r="Y73" s="3" t="n">
        <v>0.233669629808232</v>
      </c>
      <c r="Z73" s="3" t="n">
        <v>0.109480989731183</v>
      </c>
      <c r="AA73" s="2" t="n">
        <f aca="false">Y73-0.118</f>
        <v>0.115669629808232</v>
      </c>
      <c r="AB73" s="2" t="n">
        <v>0.134374554910033</v>
      </c>
      <c r="AC73" s="2" t="n">
        <v>0.0984568391017573</v>
      </c>
      <c r="AD73" s="2" t="n">
        <f aca="false">AB73-0.122</f>
        <v>0.012374554910033</v>
      </c>
      <c r="AE73" s="2" t="n">
        <v>0.0462312644229167</v>
      </c>
      <c r="AF73" s="2" t="n">
        <v>0.0169232776811094</v>
      </c>
      <c r="AG73" s="2" t="n">
        <f aca="false">AE73-0.054</f>
        <v>-0.0077687355770833</v>
      </c>
      <c r="AH73" s="2" t="n">
        <v>0.0390831441575231</v>
      </c>
      <c r="AI73" s="2" t="n">
        <v>0.00188536342831991</v>
      </c>
      <c r="AJ73" s="2" t="n">
        <f aca="false">AH73-0.053</f>
        <v>-0.0139168558424769</v>
      </c>
      <c r="AK73" s="2" t="n">
        <v>0.0391830771023542</v>
      </c>
      <c r="AL73" s="2" t="n">
        <v>0.00289802577923827</v>
      </c>
      <c r="AM73" s="2" t="n">
        <f aca="false">AK73-0.02</f>
        <v>0.0191830771023542</v>
      </c>
    </row>
    <row r="74" customFormat="false" ht="13" hidden="false" customHeight="false" outlineLevel="0" collapsed="false">
      <c r="A74" s="0" t="s">
        <v>60</v>
      </c>
      <c r="B74" s="0" t="s">
        <v>61</v>
      </c>
      <c r="C74" s="0" t="s">
        <v>62</v>
      </c>
      <c r="D74" s="2" t="n">
        <v>0.296112432194248</v>
      </c>
      <c r="E74" s="2" t="n">
        <v>0.100748519689784</v>
      </c>
      <c r="F74" s="2" t="n">
        <f aca="false">D74-0.206</f>
        <v>0.090112432194248</v>
      </c>
      <c r="G74" s="2" t="n">
        <v>0.465642243236113</v>
      </c>
      <c r="H74" s="2" t="n">
        <v>0.0767828011441602</v>
      </c>
      <c r="I74" s="2" t="n">
        <f aca="false">G74-0.251</f>
        <v>0.214642243236113</v>
      </c>
      <c r="J74" s="2" t="n">
        <v>0.550312261007287</v>
      </c>
      <c r="K74" s="2" t="n">
        <v>0.140901048710964</v>
      </c>
      <c r="L74" s="2" t="n">
        <f aca="false">J74-0.142</f>
        <v>0.408312261007287</v>
      </c>
      <c r="M74" s="2" t="n">
        <v>0.512393641066564</v>
      </c>
      <c r="N74" s="2" t="n">
        <v>0.0854798932305479</v>
      </c>
      <c r="O74" s="2" t="n">
        <f aca="false">M74-0.196</f>
        <v>0.316393641066564</v>
      </c>
      <c r="P74" s="2" t="n">
        <v>0.554760689438572</v>
      </c>
      <c r="Q74" s="2" t="n">
        <v>0.120172432564147</v>
      </c>
      <c r="R74" s="2" t="n">
        <f aca="false">P74-0.139</f>
        <v>0.415760689438572</v>
      </c>
      <c r="S74" s="2" t="n">
        <v>0.623159956550406</v>
      </c>
      <c r="T74" s="2" t="n">
        <v>0.44953903049534</v>
      </c>
      <c r="U74" s="2" t="n">
        <f aca="false">S74-0.117</f>
        <v>0.506159956550406</v>
      </c>
      <c r="V74" s="2" t="n">
        <v>0.12104856741971</v>
      </c>
      <c r="W74" s="2" t="n">
        <v>0.0516477987163144</v>
      </c>
      <c r="X74" s="2" t="n">
        <f aca="false">V74-0.134</f>
        <v>-0.01295143258029</v>
      </c>
      <c r="Y74" s="3" t="n">
        <v>0.131558229412923</v>
      </c>
      <c r="Z74" s="3" t="n">
        <v>0.0315332113079475</v>
      </c>
      <c r="AA74" s="2" t="n">
        <f aca="false">Y74-0.118</f>
        <v>0.013558229412923</v>
      </c>
      <c r="AB74" s="2" t="n">
        <v>0.119659616272275</v>
      </c>
      <c r="AC74" s="2" t="n">
        <v>0.0161893440577892</v>
      </c>
      <c r="AD74" s="2" t="n">
        <f aca="false">AB74-0.122</f>
        <v>-0.00234038372772499</v>
      </c>
      <c r="AE74" s="2" t="n">
        <v>0.0989510747198605</v>
      </c>
      <c r="AF74" s="2" t="n">
        <v>0.0355231278852019</v>
      </c>
      <c r="AG74" s="2" t="n">
        <f aca="false">AE74-0.054</f>
        <v>0.0449510747198605</v>
      </c>
      <c r="AH74" s="2" t="n">
        <v>0.0728594682463471</v>
      </c>
      <c r="AI74" s="2" t="n">
        <v>0.0228842688573621</v>
      </c>
      <c r="AJ74" s="2" t="n">
        <f aca="false">AH74-0.053</f>
        <v>0.0198594682463471</v>
      </c>
      <c r="AK74" s="2" t="n">
        <v>0.0710312675478505</v>
      </c>
      <c r="AL74" s="2" t="n">
        <v>0.0540159237112744</v>
      </c>
      <c r="AM74" s="2" t="n">
        <f aca="false">AK74-0.02</f>
        <v>0.0510312675478505</v>
      </c>
    </row>
    <row r="75" customFormat="false" ht="13" hidden="false" customHeight="false" outlineLevel="0" collapsed="false">
      <c r="A75" s="0" t="s">
        <v>89</v>
      </c>
      <c r="B75" s="0" t="s">
        <v>90</v>
      </c>
      <c r="C75" s="0" t="s">
        <v>55</v>
      </c>
      <c r="D75" s="2" t="n">
        <v>0.410598296915964</v>
      </c>
      <c r="E75" s="2" t="n">
        <v>0.0186008951015502</v>
      </c>
      <c r="F75" s="2" t="n">
        <f aca="false">D75-0.206</f>
        <v>0.204598296915964</v>
      </c>
      <c r="G75" s="2" t="n">
        <v>0.534331588643529</v>
      </c>
      <c r="H75" s="2" t="n">
        <v>0.028748754027496</v>
      </c>
      <c r="I75" s="2" t="n">
        <f aca="false">G75-0.251</f>
        <v>0.283331588643529</v>
      </c>
      <c r="J75" s="2" t="n">
        <v>0.547218345893006</v>
      </c>
      <c r="K75" s="2" t="n">
        <v>0.123628008575558</v>
      </c>
      <c r="L75" s="2" t="n">
        <f aca="false">J75-0.142</f>
        <v>0.405218345893006</v>
      </c>
      <c r="M75" s="2" t="n">
        <v>0.442167355034068</v>
      </c>
      <c r="N75" s="2" t="n">
        <v>0.0631249612231559</v>
      </c>
      <c r="O75" s="2" t="n">
        <f aca="false">M75-0.196</f>
        <v>0.246167355034068</v>
      </c>
      <c r="P75" s="2" t="n">
        <v>0.311286782868094</v>
      </c>
      <c r="Q75" s="2" t="n">
        <v>0.091045234432596</v>
      </c>
      <c r="R75" s="2" t="n">
        <f aca="false">P75-0.139</f>
        <v>0.172286782868094</v>
      </c>
      <c r="S75" s="2" t="n">
        <v>0.286045170419271</v>
      </c>
      <c r="T75" s="2" t="n">
        <v>0.21124453915301</v>
      </c>
      <c r="U75" s="2" t="n">
        <f aca="false">S75-0.117</f>
        <v>0.169045170419271</v>
      </c>
      <c r="V75" s="2" t="n">
        <v>0.841184460867054</v>
      </c>
      <c r="W75" s="2" t="n">
        <v>0.116285018889856</v>
      </c>
      <c r="X75" s="2" t="n">
        <f aca="false">V75-0.134</f>
        <v>0.707184460867054</v>
      </c>
      <c r="Y75" s="3" t="n">
        <v>0.852769518476557</v>
      </c>
      <c r="Z75" s="3" t="n">
        <v>0.120873918365856</v>
      </c>
      <c r="AA75" s="2" t="n">
        <f aca="false">Y75-0.118</f>
        <v>0.734769518476557</v>
      </c>
      <c r="AB75" s="2" t="n">
        <v>0.704607921555577</v>
      </c>
      <c r="AC75" s="2" t="n">
        <v>0.344957638962923</v>
      </c>
      <c r="AD75" s="2" t="n">
        <f aca="false">AB75-0.122</f>
        <v>0.582607921555577</v>
      </c>
      <c r="AE75" s="2" t="n">
        <v>0.409516091971476</v>
      </c>
      <c r="AF75" s="2" t="n">
        <v>0.153815350730371</v>
      </c>
      <c r="AG75" s="2" t="n">
        <f aca="false">AE75-0.054</f>
        <v>0.355516091971476</v>
      </c>
      <c r="AH75" s="2" t="n">
        <v>0.288756224460321</v>
      </c>
      <c r="AI75" s="2" t="n">
        <v>0.0519330770251546</v>
      </c>
      <c r="AJ75" s="2" t="n">
        <f aca="false">AH75-0.053</f>
        <v>0.235756224460321</v>
      </c>
      <c r="AK75" s="2" t="n">
        <v>0.0920070535429667</v>
      </c>
      <c r="AL75" s="2" t="n">
        <v>0.160499696228784</v>
      </c>
      <c r="AM75" s="2" t="n">
        <f aca="false">AK75-0.02</f>
        <v>0.0720070535429667</v>
      </c>
    </row>
    <row r="76" customFormat="false" ht="13" hidden="false" customHeight="false" outlineLevel="0" collapsed="false">
      <c r="A76" s="0" t="s">
        <v>383</v>
      </c>
      <c r="B76" s="0" t="s">
        <v>384</v>
      </c>
      <c r="C76" s="0" t="s">
        <v>228</v>
      </c>
      <c r="D76" s="2" t="n">
        <v>0.265129857183918</v>
      </c>
      <c r="E76" s="2" t="n">
        <v>0.0975349266332423</v>
      </c>
      <c r="F76" s="2" t="n">
        <f aca="false">D76-0.206</f>
        <v>0.059129857183918</v>
      </c>
      <c r="G76" s="2" t="n">
        <v>0.423543417818657</v>
      </c>
      <c r="H76" s="2" t="n">
        <v>0.164031010388681</v>
      </c>
      <c r="I76" s="2" t="n">
        <f aca="false">G76-0.251</f>
        <v>0.172543417818657</v>
      </c>
      <c r="J76" s="2" t="n">
        <v>0.541010018355452</v>
      </c>
      <c r="K76" s="2" t="n">
        <v>0.213458062178629</v>
      </c>
      <c r="L76" s="2" t="n">
        <f aca="false">J76-0.142</f>
        <v>0.399010018355452</v>
      </c>
      <c r="M76" s="2" t="n">
        <v>0.241653590983192</v>
      </c>
      <c r="N76" s="2" t="n">
        <v>0.0799825185932977</v>
      </c>
      <c r="O76" s="2" t="n">
        <f aca="false">M76-0.196</f>
        <v>0.045653590983192</v>
      </c>
      <c r="P76" s="2" t="n">
        <v>0.344465530926964</v>
      </c>
      <c r="Q76" s="2" t="n">
        <v>0.0373044008293651</v>
      </c>
      <c r="R76" s="2" t="n">
        <f aca="false">P76-0.139</f>
        <v>0.205465530926964</v>
      </c>
      <c r="S76" s="2" t="n">
        <v>0.432841475409967</v>
      </c>
      <c r="T76" s="2" t="n">
        <v>0.051547641340457</v>
      </c>
      <c r="U76" s="2" t="n">
        <f aca="false">S76-0.117</f>
        <v>0.315841475409967</v>
      </c>
      <c r="V76" s="2" t="n">
        <v>0.105931977644493</v>
      </c>
      <c r="W76" s="2" t="n">
        <v>0.0558960810034678</v>
      </c>
      <c r="X76" s="2" t="n">
        <f aca="false">V76-0.134</f>
        <v>-0.028068022355507</v>
      </c>
      <c r="Y76" s="3" t="n">
        <v>0.100871524366014</v>
      </c>
      <c r="Z76" s="3" t="n">
        <v>0.0839940188138903</v>
      </c>
      <c r="AA76" s="2" t="n">
        <f aca="false">Y76-0.118</f>
        <v>-0.017128475633986</v>
      </c>
      <c r="AB76" s="2" t="n">
        <v>0.116137050783482</v>
      </c>
      <c r="AC76" s="2" t="n">
        <v>0.100883261814661</v>
      </c>
      <c r="AD76" s="2" t="n">
        <f aca="false">AB76-0.122</f>
        <v>-0.005862949216518</v>
      </c>
      <c r="AE76" s="2" t="n">
        <v>0.130867940332744</v>
      </c>
      <c r="AF76" s="2" t="n">
        <v>0.0836353667446562</v>
      </c>
      <c r="AG76" s="2" t="n">
        <f aca="false">AE76-0.054</f>
        <v>0.076867940332744</v>
      </c>
      <c r="AH76" s="2" t="n">
        <v>0.096737572421228</v>
      </c>
      <c r="AI76" s="2" t="n">
        <v>0.046628608094084</v>
      </c>
      <c r="AJ76" s="2" t="n">
        <f aca="false">AH76-0.053</f>
        <v>0.043737572421228</v>
      </c>
      <c r="AK76" s="2" t="n">
        <v>0.102886011969056</v>
      </c>
      <c r="AL76" s="2" t="n">
        <v>0.0361723859863297</v>
      </c>
      <c r="AM76" s="2" t="n">
        <f aca="false">AK76-0.02</f>
        <v>0.082886011969056</v>
      </c>
    </row>
    <row r="77" customFormat="false" ht="13" hidden="false" customHeight="false" outlineLevel="0" collapsed="false">
      <c r="A77" s="0" t="s">
        <v>399</v>
      </c>
      <c r="B77" s="0" t="s">
        <v>400</v>
      </c>
      <c r="C77" s="0" t="s">
        <v>55</v>
      </c>
      <c r="D77" s="2" t="n">
        <v>0.501933914812311</v>
      </c>
      <c r="E77" s="2" t="n">
        <v>0.156814526048313</v>
      </c>
      <c r="F77" s="2" t="n">
        <f aca="false">D77-0.206</f>
        <v>0.295933914812311</v>
      </c>
      <c r="G77" s="2" t="n">
        <v>0.479505095811097</v>
      </c>
      <c r="H77" s="2" t="n">
        <v>0.100740152811105</v>
      </c>
      <c r="I77" s="2" t="n">
        <f aca="false">G77-0.251</f>
        <v>0.228505095811097</v>
      </c>
      <c r="J77" s="2" t="n">
        <v>0.531604231573206</v>
      </c>
      <c r="K77" s="2" t="n">
        <v>0.139290187930372</v>
      </c>
      <c r="L77" s="2" t="n">
        <f aca="false">J77-0.142</f>
        <v>0.389604231573206</v>
      </c>
      <c r="M77" s="2" t="n">
        <v>0.274238405401382</v>
      </c>
      <c r="N77" s="2" t="n">
        <v>0.0746420349389534</v>
      </c>
      <c r="O77" s="2" t="n">
        <f aca="false">M77-0.196</f>
        <v>0.078238405401382</v>
      </c>
      <c r="P77" s="2" t="n">
        <v>0.642000147510338</v>
      </c>
      <c r="Q77" s="2" t="n">
        <v>0.256565681290681</v>
      </c>
      <c r="R77" s="2" t="n">
        <f aca="false">P77-0.139</f>
        <v>0.503000147510338</v>
      </c>
      <c r="S77" s="2" t="n">
        <v>0.728222434413712</v>
      </c>
      <c r="T77" s="2" t="n">
        <v>0.311258988105121</v>
      </c>
      <c r="U77" s="2" t="n">
        <f aca="false">S77-0.117</f>
        <v>0.611222434413712</v>
      </c>
      <c r="V77" s="2" t="n">
        <v>0.0939511845053476</v>
      </c>
      <c r="W77" s="2" t="n">
        <v>0.0423613841167875</v>
      </c>
      <c r="X77" s="2" t="n">
        <f aca="false">V77-0.134</f>
        <v>-0.0400488154946524</v>
      </c>
      <c r="Y77" s="3" t="n">
        <v>0.116630233620122</v>
      </c>
      <c r="Z77" s="3" t="n">
        <v>0.0232634305908996</v>
      </c>
      <c r="AA77" s="2" t="n">
        <f aca="false">Y77-0.118</f>
        <v>-0.001369766379878</v>
      </c>
      <c r="AB77" s="2" t="n">
        <v>0.109597253376039</v>
      </c>
      <c r="AC77" s="2" t="n">
        <v>0.0710210740862137</v>
      </c>
      <c r="AD77" s="2" t="n">
        <f aca="false">AB77-0.122</f>
        <v>-0.012402746623961</v>
      </c>
      <c r="AE77" s="2" t="n">
        <v>0.498048206982621</v>
      </c>
      <c r="AF77" s="2" t="n">
        <v>0.138966640853608</v>
      </c>
      <c r="AG77" s="2" t="n">
        <f aca="false">AE77-0.054</f>
        <v>0.444048206982621</v>
      </c>
      <c r="AH77" s="2" t="n">
        <v>0.626912030097291</v>
      </c>
      <c r="AI77" s="2" t="n">
        <v>0.0917465958802813</v>
      </c>
      <c r="AJ77" s="2" t="n">
        <f aca="false">AH77-0.053</f>
        <v>0.573912030097291</v>
      </c>
      <c r="AK77" s="2" t="n">
        <v>0.659904747612225</v>
      </c>
      <c r="AL77" s="2" t="n">
        <v>0.106970347248177</v>
      </c>
      <c r="AM77" s="2" t="n">
        <f aca="false">AK77-0.02</f>
        <v>0.639904747612225</v>
      </c>
    </row>
    <row r="78" customFormat="false" ht="13" hidden="false" customHeight="false" outlineLevel="0" collapsed="false">
      <c r="A78" s="0" t="s">
        <v>71</v>
      </c>
      <c r="B78" s="0" t="s">
        <v>72</v>
      </c>
      <c r="C78" s="0" t="s">
        <v>43</v>
      </c>
      <c r="D78" s="2" t="n">
        <v>0.318743357038652</v>
      </c>
      <c r="E78" s="2" t="n">
        <v>0.0905513266227249</v>
      </c>
      <c r="F78" s="2" t="n">
        <f aca="false">D78-0.206</f>
        <v>0.112743357038652</v>
      </c>
      <c r="G78" s="2" t="n">
        <v>0.423242199081087</v>
      </c>
      <c r="H78" s="2" t="n">
        <v>0.0692988988299178</v>
      </c>
      <c r="I78" s="2" t="n">
        <f aca="false">G78-0.251</f>
        <v>0.172242199081087</v>
      </c>
      <c r="J78" s="2" t="n">
        <v>0.531435031124063</v>
      </c>
      <c r="K78" s="2" t="n">
        <v>0.069164719218407</v>
      </c>
      <c r="L78" s="2" t="n">
        <f aca="false">J78-0.142</f>
        <v>0.389435031124063</v>
      </c>
      <c r="M78" s="2" t="n">
        <v>0.276032275001739</v>
      </c>
      <c r="N78" s="2" t="n">
        <v>0.113604615926647</v>
      </c>
      <c r="O78" s="2" t="n">
        <f aca="false">M78-0.196</f>
        <v>0.080032275001739</v>
      </c>
      <c r="P78" s="2" t="n">
        <v>0.270400784506801</v>
      </c>
      <c r="Q78" s="2" t="n">
        <v>0.170864269335943</v>
      </c>
      <c r="R78" s="2" t="n">
        <f aca="false">P78-0.139</f>
        <v>0.131400784506801</v>
      </c>
      <c r="S78" s="2" t="n">
        <v>0.268903924670883</v>
      </c>
      <c r="T78" s="2" t="n">
        <v>0.235023054036063</v>
      </c>
      <c r="U78" s="2" t="n">
        <f aca="false">S78-0.117</f>
        <v>0.151903924670883</v>
      </c>
      <c r="V78" s="2" t="n">
        <v>0.124372066526716</v>
      </c>
      <c r="W78" s="2" t="n">
        <v>0.070335411102622</v>
      </c>
      <c r="X78" s="2" t="n">
        <f aca="false">V78-0.134</f>
        <v>-0.00962793347328401</v>
      </c>
      <c r="Y78" s="3" t="n">
        <v>0.127003790101041</v>
      </c>
      <c r="Z78" s="3" t="n">
        <v>0.068327853625163</v>
      </c>
      <c r="AA78" s="2" t="n">
        <f aca="false">Y78-0.118</f>
        <v>0.00900379010104099</v>
      </c>
      <c r="AB78" s="2" t="n">
        <v>0.144309577485972</v>
      </c>
      <c r="AC78" s="2" t="n">
        <v>0.0198649802078738</v>
      </c>
      <c r="AD78" s="2" t="n">
        <f aca="false">AB78-0.122</f>
        <v>0.022309577485972</v>
      </c>
      <c r="AE78" s="2" t="n">
        <v>0.167439057295737</v>
      </c>
      <c r="AF78" s="2" t="n">
        <v>0.0337339807309549</v>
      </c>
      <c r="AG78" s="2" t="n">
        <f aca="false">AE78-0.054</f>
        <v>0.113439057295737</v>
      </c>
      <c r="AH78" s="2" t="n">
        <v>0.196509938157885</v>
      </c>
      <c r="AI78" s="2" t="n">
        <v>0.0217009627498208</v>
      </c>
      <c r="AJ78" s="2" t="n">
        <f aca="false">AH78-0.053</f>
        <v>0.143509938157885</v>
      </c>
      <c r="AK78" s="2" t="n">
        <v>0.218976871304538</v>
      </c>
      <c r="AL78" s="2" t="n">
        <v>0.0855254047521822</v>
      </c>
      <c r="AM78" s="2" t="n">
        <f aca="false">AK78-0.02</f>
        <v>0.198976871304538</v>
      </c>
    </row>
    <row r="79" customFormat="false" ht="13" hidden="false" customHeight="false" outlineLevel="0" collapsed="false">
      <c r="A79" s="0" t="s">
        <v>110</v>
      </c>
      <c r="B79" s="0" t="s">
        <v>111</v>
      </c>
      <c r="C79" s="0" t="s">
        <v>62</v>
      </c>
      <c r="D79" s="2" t="n">
        <v>0.184564637020986</v>
      </c>
      <c r="E79" s="2" t="n">
        <v>0.0573996966057775</v>
      </c>
      <c r="F79" s="2" t="n">
        <f aca="false">D79-0.206</f>
        <v>-0.021435362979014</v>
      </c>
      <c r="G79" s="2" t="n">
        <v>0.345271665235669</v>
      </c>
      <c r="H79" s="2" t="n">
        <v>0.0430426268194962</v>
      </c>
      <c r="I79" s="2" t="n">
        <f aca="false">G79-0.251</f>
        <v>0.094271665235669</v>
      </c>
      <c r="J79" s="2" t="n">
        <v>0.523787825180155</v>
      </c>
      <c r="K79" s="2" t="n">
        <v>0.162965420664812</v>
      </c>
      <c r="L79" s="2" t="n">
        <f aca="false">J79-0.142</f>
        <v>0.381787825180155</v>
      </c>
      <c r="M79" s="2" t="n">
        <v>0.261946373636622</v>
      </c>
      <c r="N79" s="2" t="n">
        <v>0.161899252678152</v>
      </c>
      <c r="O79" s="2" t="n">
        <f aca="false">M79-0.196</f>
        <v>0.065946373636622</v>
      </c>
      <c r="P79" s="2" t="n">
        <v>0.252538296993888</v>
      </c>
      <c r="Q79" s="2" t="n">
        <v>0.17636206506935</v>
      </c>
      <c r="R79" s="2" t="n">
        <f aca="false">P79-0.139</f>
        <v>0.113538296993888</v>
      </c>
      <c r="S79" s="2" t="n">
        <v>0.390101424796275</v>
      </c>
      <c r="T79" s="2" t="n">
        <v>0.27698029998796</v>
      </c>
      <c r="U79" s="2" t="n">
        <f aca="false">S79-0.117</f>
        <v>0.273101424796275</v>
      </c>
      <c r="V79" s="2" t="n">
        <v>0.971345347325516</v>
      </c>
      <c r="W79" s="2" t="n">
        <v>0.241498346367289</v>
      </c>
      <c r="X79" s="2" t="n">
        <f aca="false">V79-0.134</f>
        <v>0.837345347325516</v>
      </c>
      <c r="Y79" s="3" t="n">
        <v>0.9757642286099</v>
      </c>
      <c r="Z79" s="3" t="n">
        <v>0.221192323445541</v>
      </c>
      <c r="AA79" s="2" t="n">
        <f aca="false">Y79-0.118</f>
        <v>0.8577642286099</v>
      </c>
      <c r="AB79" s="2" t="n">
        <v>0.98699835581037</v>
      </c>
      <c r="AC79" s="2" t="n">
        <v>0.208365399499567</v>
      </c>
      <c r="AD79" s="2" t="n">
        <f aca="false">AB79-0.122</f>
        <v>0.86499835581037</v>
      </c>
      <c r="AE79" s="2" t="n">
        <v>0.112978370668409</v>
      </c>
      <c r="AF79" s="2" t="n">
        <v>0.0414809578058098</v>
      </c>
      <c r="AG79" s="2" t="n">
        <f aca="false">AE79-0.054</f>
        <v>0.058978370668409</v>
      </c>
      <c r="AH79" s="2" t="n">
        <v>0.123826088748286</v>
      </c>
      <c r="AI79" s="2" t="n">
        <v>0.0443017768547496</v>
      </c>
      <c r="AJ79" s="2" t="n">
        <f aca="false">AH79-0.053</f>
        <v>0.070826088748286</v>
      </c>
      <c r="AK79" s="2" t="n">
        <v>0.0941368865489457</v>
      </c>
      <c r="AL79" s="2" t="n">
        <v>0.056522151996302</v>
      </c>
      <c r="AM79" s="2" t="n">
        <f aca="false">AK79-0.02</f>
        <v>0.0741368865489457</v>
      </c>
    </row>
    <row r="80" customFormat="false" ht="13" hidden="false" customHeight="false" outlineLevel="0" collapsed="false">
      <c r="A80" s="0" t="s">
        <v>237</v>
      </c>
      <c r="B80" s="0" t="s">
        <v>238</v>
      </c>
      <c r="C80" s="0" t="s">
        <v>124</v>
      </c>
      <c r="D80" s="2" t="n">
        <v>0.516408612065782</v>
      </c>
      <c r="E80" s="2" t="n">
        <v>0.08082611012658</v>
      </c>
      <c r="F80" s="2" t="n">
        <f aca="false">D80-0.206</f>
        <v>0.310408612065782</v>
      </c>
      <c r="G80" s="2" t="n">
        <v>0.697593810314723</v>
      </c>
      <c r="H80" s="2" t="n">
        <v>0.115533204798751</v>
      </c>
      <c r="I80" s="2" t="n">
        <f aca="false">G80-0.251</f>
        <v>0.446593810314723</v>
      </c>
      <c r="J80" s="2" t="n">
        <v>0.515410091381177</v>
      </c>
      <c r="K80" s="2" t="n">
        <v>0.301249801172583</v>
      </c>
      <c r="L80" s="2" t="n">
        <f aca="false">J80-0.142</f>
        <v>0.373410091381177</v>
      </c>
      <c r="M80" s="2" t="n">
        <v>0.513160212975327</v>
      </c>
      <c r="N80" s="2" t="n">
        <v>0.127695582352071</v>
      </c>
      <c r="O80" s="2" t="n">
        <f aca="false">M80-0.196</f>
        <v>0.317160212975327</v>
      </c>
      <c r="P80" s="2" t="n">
        <v>0.815381778555685</v>
      </c>
      <c r="Q80" s="2" t="n">
        <v>0.0913283211707318</v>
      </c>
      <c r="R80" s="2" t="n">
        <f aca="false">P80-0.139</f>
        <v>0.676381778555685</v>
      </c>
      <c r="S80" s="2" t="n">
        <v>0.397480290673797</v>
      </c>
      <c r="T80" s="2" t="n">
        <v>0.65975850004347</v>
      </c>
      <c r="U80" s="2" t="n">
        <f aca="false">S80-0.117</f>
        <v>0.280480290673797</v>
      </c>
      <c r="V80" s="2" t="n">
        <v>0.112366506126795</v>
      </c>
      <c r="W80" s="2" t="n">
        <v>0.0376122545546294</v>
      </c>
      <c r="X80" s="2" t="n">
        <f aca="false">V80-0.134</f>
        <v>-0.021633493873205</v>
      </c>
      <c r="Y80" s="3" t="n">
        <v>0.0844848616931092</v>
      </c>
      <c r="Z80" s="3" t="n">
        <v>0.0820395817119996</v>
      </c>
      <c r="AA80" s="2" t="n">
        <f aca="false">Y80-0.118</f>
        <v>-0.0335151383068908</v>
      </c>
      <c r="AB80" s="2" t="n">
        <v>-0.053056802327652</v>
      </c>
      <c r="AC80" s="2" t="n">
        <v>0.115072804274747</v>
      </c>
      <c r="AD80" s="2" t="n">
        <f aca="false">AB80-0.122</f>
        <v>-0.175056802327652</v>
      </c>
      <c r="AE80" s="2" t="n">
        <v>0.079668724407367</v>
      </c>
      <c r="AF80" s="2" t="n">
        <v>0.0590664828476189</v>
      </c>
      <c r="AG80" s="2" t="n">
        <f aca="false">AE80-0.054</f>
        <v>0.025668724407367</v>
      </c>
      <c r="AH80" s="2" t="n">
        <v>0.0715825730317112</v>
      </c>
      <c r="AI80" s="2" t="n">
        <v>0.05445103198331</v>
      </c>
      <c r="AJ80" s="2" t="n">
        <f aca="false">AH80-0.053</f>
        <v>0.0185825730317112</v>
      </c>
      <c r="AK80" s="2" t="n">
        <v>-0.0255749961326905</v>
      </c>
      <c r="AL80" s="2" t="n">
        <v>0.0542171932985721</v>
      </c>
      <c r="AM80" s="2" t="n">
        <f aca="false">AK80-0.02</f>
        <v>-0.0455749961326905</v>
      </c>
    </row>
    <row r="81" customFormat="false" ht="13" hidden="false" customHeight="false" outlineLevel="0" collapsed="false">
      <c r="A81" s="0" t="s">
        <v>56</v>
      </c>
      <c r="B81" s="0" t="s">
        <v>57</v>
      </c>
      <c r="C81" s="0" t="s">
        <v>55</v>
      </c>
      <c r="D81" s="2" t="n">
        <v>0.362408790777802</v>
      </c>
      <c r="E81" s="2" t="n">
        <v>0.128229890464852</v>
      </c>
      <c r="F81" s="2" t="n">
        <f aca="false">D81-0.206</f>
        <v>0.156408790777802</v>
      </c>
      <c r="G81" s="2" t="n">
        <v>0.444306052436755</v>
      </c>
      <c r="H81" s="2" t="n">
        <v>0.103377584089245</v>
      </c>
      <c r="I81" s="2" t="n">
        <f aca="false">G81-0.251</f>
        <v>0.193306052436755</v>
      </c>
      <c r="J81" s="2" t="n">
        <v>0.508362566567626</v>
      </c>
      <c r="K81" s="2" t="n">
        <v>0.114783570952763</v>
      </c>
      <c r="L81" s="2" t="n">
        <f aca="false">J81-0.142</f>
        <v>0.366362566567626</v>
      </c>
      <c r="M81" s="2" t="n">
        <v>0.478083495573407</v>
      </c>
      <c r="N81" s="2" t="n">
        <v>0.132966438004778</v>
      </c>
      <c r="O81" s="2" t="n">
        <f aca="false">M81-0.196</f>
        <v>0.282083495573407</v>
      </c>
      <c r="P81" s="2" t="n">
        <v>0.433373104674147</v>
      </c>
      <c r="Q81" s="2" t="n">
        <v>0.153078197713732</v>
      </c>
      <c r="R81" s="2" t="n">
        <f aca="false">P81-0.139</f>
        <v>0.294373104674147</v>
      </c>
      <c r="S81" s="2" t="n">
        <v>0.458288691170044</v>
      </c>
      <c r="T81" s="2" t="n">
        <v>0.310634546630812</v>
      </c>
      <c r="U81" s="2" t="n">
        <f aca="false">S81-0.117</f>
        <v>0.341288691170044</v>
      </c>
      <c r="V81" s="2" t="n">
        <v>0.33400963724214</v>
      </c>
      <c r="W81" s="2" t="n">
        <v>0.0735695089789767</v>
      </c>
      <c r="X81" s="2" t="n">
        <f aca="false">V81-0.134</f>
        <v>0.20000963724214</v>
      </c>
      <c r="Y81" s="3" t="n">
        <v>0.440764145963298</v>
      </c>
      <c r="Z81" s="3" t="n">
        <v>0.14756208390968</v>
      </c>
      <c r="AA81" s="2" t="n">
        <f aca="false">Y81-0.118</f>
        <v>0.322764145963298</v>
      </c>
      <c r="AB81" s="2" t="n">
        <v>0.527832933634725</v>
      </c>
      <c r="AC81" s="2" t="n">
        <v>0.235662990950016</v>
      </c>
      <c r="AD81" s="2" t="n">
        <f aca="false">AB81-0.122</f>
        <v>0.405832933634725</v>
      </c>
      <c r="AE81" s="2" t="n">
        <v>0.324775937609108</v>
      </c>
      <c r="AF81" s="2" t="n">
        <v>0.0788037257699921</v>
      </c>
      <c r="AG81" s="2" t="n">
        <f aca="false">AE81-0.054</f>
        <v>0.270775937609108</v>
      </c>
      <c r="AH81" s="2" t="n">
        <v>0.278609966646724</v>
      </c>
      <c r="AI81" s="2" t="n">
        <v>0.160941114595846</v>
      </c>
      <c r="AJ81" s="2" t="n">
        <f aca="false">AH81-0.053</f>
        <v>0.225609966646724</v>
      </c>
      <c r="AK81" s="2" t="n">
        <v>0.312687783468352</v>
      </c>
      <c r="AL81" s="2" t="n">
        <v>0.239831599087437</v>
      </c>
      <c r="AM81" s="2" t="n">
        <f aca="false">AK81-0.02</f>
        <v>0.292687783468352</v>
      </c>
    </row>
    <row r="82" customFormat="false" ht="13" hidden="false" customHeight="false" outlineLevel="0" collapsed="false">
      <c r="A82" s="0" t="s">
        <v>174</v>
      </c>
      <c r="B82" s="0" t="s">
        <v>175</v>
      </c>
      <c r="C82" s="0" t="s">
        <v>48</v>
      </c>
      <c r="D82" s="2" t="n">
        <v>0.412007379091857</v>
      </c>
      <c r="E82" s="2" t="n">
        <v>0.0651539221357751</v>
      </c>
      <c r="F82" s="2" t="n">
        <f aca="false">D82-0.206</f>
        <v>0.206007379091857</v>
      </c>
      <c r="G82" s="2" t="n">
        <v>0.46342448542829</v>
      </c>
      <c r="H82" s="2" t="n">
        <v>0.088699743302847</v>
      </c>
      <c r="I82" s="2" t="n">
        <f aca="false">G82-0.251</f>
        <v>0.21242448542829</v>
      </c>
      <c r="J82" s="2" t="n">
        <v>0.498027168065837</v>
      </c>
      <c r="K82" s="2" t="n">
        <v>0.0960284238616303</v>
      </c>
      <c r="L82" s="2" t="n">
        <f aca="false">J82-0.142</f>
        <v>0.356027168065837</v>
      </c>
      <c r="M82" s="2" t="n">
        <v>0.455642662676325</v>
      </c>
      <c r="N82" s="2" t="n">
        <v>0.153599378507243</v>
      </c>
      <c r="O82" s="2" t="n">
        <f aca="false">M82-0.196</f>
        <v>0.259642662676325</v>
      </c>
      <c r="P82" s="2" t="n">
        <v>0.500652367767759</v>
      </c>
      <c r="Q82" s="2" t="n">
        <v>0.161748397018844</v>
      </c>
      <c r="R82" s="2" t="n">
        <f aca="false">P82-0.139</f>
        <v>0.361652367767759</v>
      </c>
      <c r="S82" s="2" t="n">
        <v>0.326048295759883</v>
      </c>
      <c r="T82" s="2" t="n">
        <v>0.268945186483738</v>
      </c>
      <c r="U82" s="2" t="n">
        <f aca="false">S82-0.117</f>
        <v>0.209048295759883</v>
      </c>
      <c r="V82" s="2" t="n">
        <v>0.183364421392624</v>
      </c>
      <c r="W82" s="2" t="n">
        <v>0.0417859500079242</v>
      </c>
      <c r="X82" s="2" t="n">
        <f aca="false">V82-0.134</f>
        <v>0.049364421392624</v>
      </c>
      <c r="Y82" s="3" t="n">
        <v>0.190761287644612</v>
      </c>
      <c r="Z82" s="3" t="n">
        <v>0.0436008447572295</v>
      </c>
      <c r="AA82" s="2" t="n">
        <f aca="false">Y82-0.118</f>
        <v>0.072761287644612</v>
      </c>
      <c r="AB82" s="2" t="n">
        <v>0.194451092269005</v>
      </c>
      <c r="AC82" s="2" t="n">
        <v>0.0426317503571977</v>
      </c>
      <c r="AD82" s="2" t="n">
        <f aca="false">AB82-0.122</f>
        <v>0.072451092269005</v>
      </c>
      <c r="AE82" s="2" t="n">
        <v>0.370234675057147</v>
      </c>
      <c r="AF82" s="2" t="n">
        <v>0.0336000812008946</v>
      </c>
      <c r="AG82" s="2" t="n">
        <f aca="false">AE82-0.054</f>
        <v>0.316234675057147</v>
      </c>
      <c r="AH82" s="2" t="n">
        <v>0.338668793958954</v>
      </c>
      <c r="AI82" s="2" t="n">
        <v>0.0168380638274161</v>
      </c>
      <c r="AJ82" s="2" t="n">
        <f aca="false">AH82-0.053</f>
        <v>0.285668793958954</v>
      </c>
      <c r="AK82" s="2" t="n">
        <v>0.3577935296778</v>
      </c>
      <c r="AL82" s="2" t="n">
        <v>0.0434234094254376</v>
      </c>
      <c r="AM82" s="2" t="n">
        <f aca="false">AK82-0.02</f>
        <v>0.3377935296778</v>
      </c>
    </row>
    <row r="83" customFormat="false" ht="13" hidden="false" customHeight="false" outlineLevel="0" collapsed="false">
      <c r="A83" s="0" t="s">
        <v>339</v>
      </c>
      <c r="B83" s="0" t="s">
        <v>340</v>
      </c>
      <c r="C83" s="0" t="s">
        <v>48</v>
      </c>
      <c r="D83" s="2" t="n">
        <v>0.448330291271416</v>
      </c>
      <c r="E83" s="2" t="n">
        <v>0.125708409937677</v>
      </c>
      <c r="F83" s="2" t="n">
        <f aca="false">D83-0.206</f>
        <v>0.242330291271416</v>
      </c>
      <c r="G83" s="2" t="n">
        <v>0.50071731914376</v>
      </c>
      <c r="H83" s="2" t="n">
        <v>0.0144436963279687</v>
      </c>
      <c r="I83" s="2" t="n">
        <f aca="false">G83-0.251</f>
        <v>0.24971731914376</v>
      </c>
      <c r="J83" s="2" t="n">
        <v>0.480906924785554</v>
      </c>
      <c r="K83" s="2" t="n">
        <v>0.00820504657867161</v>
      </c>
      <c r="L83" s="2" t="n">
        <f aca="false">J83-0.142</f>
        <v>0.338906924785554</v>
      </c>
      <c r="M83" s="2" t="n">
        <v>0.336959541515028</v>
      </c>
      <c r="N83" s="2" t="n">
        <v>0.131998991419207</v>
      </c>
      <c r="O83" s="2" t="n">
        <f aca="false">M83-0.196</f>
        <v>0.140959541515028</v>
      </c>
      <c r="P83" s="2" t="n">
        <v>0.483049426172466</v>
      </c>
      <c r="Q83" s="2" t="n">
        <v>0.0405290373149202</v>
      </c>
      <c r="R83" s="2" t="n">
        <f aca="false">P83-0.139</f>
        <v>0.344049426172466</v>
      </c>
      <c r="S83" s="2" t="n">
        <v>0.481019941635306</v>
      </c>
      <c r="T83" s="2" t="n">
        <v>0.0349839542813731</v>
      </c>
      <c r="U83" s="2" t="n">
        <f aca="false">S83-0.117</f>
        <v>0.364019941635306</v>
      </c>
      <c r="V83" s="2" t="n">
        <v>0.0797147955793448</v>
      </c>
      <c r="W83" s="2" t="n">
        <v>0.0251173298426123</v>
      </c>
      <c r="X83" s="2" t="n">
        <f aca="false">V83-0.134</f>
        <v>-0.0542852044206552</v>
      </c>
      <c r="Y83" s="3" t="n">
        <v>0.0917999409282332</v>
      </c>
      <c r="Z83" s="3" t="n">
        <v>0.0277338923379264</v>
      </c>
      <c r="AA83" s="2" t="n">
        <f aca="false">Y83-0.118</f>
        <v>-0.0262000590717668</v>
      </c>
      <c r="AB83" s="2" t="n">
        <v>0.0943307215084202</v>
      </c>
      <c r="AC83" s="2" t="n">
        <v>0.0395624083437962</v>
      </c>
      <c r="AD83" s="2" t="n">
        <f aca="false">AB83-0.122</f>
        <v>-0.0276692784915798</v>
      </c>
      <c r="AE83" s="2" t="n">
        <v>0.122351145334946</v>
      </c>
      <c r="AF83" s="2" t="n">
        <v>0.0536061560201508</v>
      </c>
      <c r="AG83" s="2" t="n">
        <f aca="false">AE83-0.054</f>
        <v>0.068351145334946</v>
      </c>
      <c r="AH83" s="2" t="n">
        <v>0.100354750910406</v>
      </c>
      <c r="AI83" s="2" t="n">
        <v>0.0115808121807807</v>
      </c>
      <c r="AJ83" s="2" t="n">
        <f aca="false">AH83-0.053</f>
        <v>0.047354750910406</v>
      </c>
      <c r="AK83" s="2" t="n">
        <v>0.0851577317403185</v>
      </c>
      <c r="AL83" s="2" t="n">
        <v>0.0321477704835738</v>
      </c>
      <c r="AM83" s="2" t="n">
        <f aca="false">AK83-0.02</f>
        <v>0.0651577317403185</v>
      </c>
    </row>
    <row r="84" customFormat="false" ht="13" hidden="false" customHeight="false" outlineLevel="0" collapsed="false">
      <c r="A84" s="0" t="s">
        <v>355</v>
      </c>
      <c r="B84" s="0" t="s">
        <v>356</v>
      </c>
      <c r="C84" s="0" t="s">
        <v>48</v>
      </c>
      <c r="D84" s="2" t="n">
        <v>0.26764223983927</v>
      </c>
      <c r="E84" s="2" t="n">
        <v>0.195982694784321</v>
      </c>
      <c r="F84" s="2" t="n">
        <f aca="false">D84-0.206</f>
        <v>0.06164223983927</v>
      </c>
      <c r="G84" s="2" t="n">
        <v>0.410120195791751</v>
      </c>
      <c r="H84" s="2" t="n">
        <v>0.122758682467661</v>
      </c>
      <c r="I84" s="2" t="n">
        <f aca="false">G84-0.251</f>
        <v>0.159120195791751</v>
      </c>
      <c r="J84" s="2" t="n">
        <v>0.46982456826894</v>
      </c>
      <c r="K84" s="2" t="n">
        <v>0.150777673674054</v>
      </c>
      <c r="L84" s="2" t="n">
        <f aca="false">J84-0.142</f>
        <v>0.32782456826894</v>
      </c>
      <c r="M84" s="2" t="n">
        <v>0.281747836898172</v>
      </c>
      <c r="N84" s="2" t="n">
        <v>0.250150301008298</v>
      </c>
      <c r="O84" s="2" t="n">
        <f aca="false">M84-0.196</f>
        <v>0.085747836898172</v>
      </c>
      <c r="P84" s="2" t="n">
        <v>0.213123562987542</v>
      </c>
      <c r="Q84" s="2" t="n">
        <v>0.126282990081576</v>
      </c>
      <c r="R84" s="2" t="n">
        <f aca="false">P84-0.139</f>
        <v>0.074123562987542</v>
      </c>
      <c r="S84" s="2" t="n">
        <v>0.225166189809254</v>
      </c>
      <c r="T84" s="2" t="n">
        <v>0.177256834674528</v>
      </c>
      <c r="U84" s="2" t="n">
        <f aca="false">S84-0.117</f>
        <v>0.108166189809254</v>
      </c>
      <c r="V84" s="2" t="n">
        <v>0.107266400809984</v>
      </c>
      <c r="W84" s="2" t="n">
        <v>0.0340624773961618</v>
      </c>
      <c r="X84" s="2" t="n">
        <f aca="false">V84-0.134</f>
        <v>-0.026733599190016</v>
      </c>
      <c r="Y84" s="3" t="n">
        <v>0.1431667568248</v>
      </c>
      <c r="Z84" s="3" t="n">
        <v>0.0990082933766968</v>
      </c>
      <c r="AA84" s="2" t="n">
        <f aca="false">Y84-0.118</f>
        <v>0.0251667568248</v>
      </c>
      <c r="AB84" s="2" t="n">
        <v>-0.0510113640118178</v>
      </c>
      <c r="AC84" s="2" t="n">
        <v>0.119377868254182</v>
      </c>
      <c r="AD84" s="2" t="n">
        <f aca="false">AB84-0.122</f>
        <v>-0.173011364011818</v>
      </c>
      <c r="AE84" s="2" t="n">
        <v>0.103224733474027</v>
      </c>
      <c r="AF84" s="2" t="n">
        <v>0.0856229797019925</v>
      </c>
      <c r="AG84" s="2" t="n">
        <f aca="false">AE84-0.054</f>
        <v>0.049224733474027</v>
      </c>
      <c r="AH84" s="2" t="n">
        <v>-0.0184335140084405</v>
      </c>
      <c r="AI84" s="2" t="n">
        <v>0.0778342994345927</v>
      </c>
      <c r="AJ84" s="2" t="n">
        <f aca="false">AH84-0.053</f>
        <v>-0.0714335140084405</v>
      </c>
      <c r="AK84" s="2" t="n">
        <v>-0.0808457662620702</v>
      </c>
      <c r="AL84" s="2" t="n">
        <v>0.187370376416927</v>
      </c>
      <c r="AM84" s="2" t="n">
        <f aca="false">AK84-0.02</f>
        <v>-0.10084576626207</v>
      </c>
    </row>
    <row r="85" customFormat="false" ht="13" hidden="false" customHeight="false" outlineLevel="0" collapsed="false">
      <c r="A85" s="0" t="s">
        <v>323</v>
      </c>
      <c r="B85" s="0" t="s">
        <v>324</v>
      </c>
      <c r="C85" s="0" t="s">
        <v>43</v>
      </c>
      <c r="D85" s="2" t="n">
        <v>0.334525583767423</v>
      </c>
      <c r="E85" s="2" t="n">
        <v>0.125023546415352</v>
      </c>
      <c r="F85" s="2" t="n">
        <f aca="false">D85-0.206</f>
        <v>0.128525583767423</v>
      </c>
      <c r="G85" s="2" t="n">
        <v>0.405683342640071</v>
      </c>
      <c r="H85" s="2" t="n">
        <v>0.197570163727955</v>
      </c>
      <c r="I85" s="2" t="n">
        <f aca="false">G85-0.251</f>
        <v>0.154683342640071</v>
      </c>
      <c r="J85" s="2" t="n">
        <v>0.450068165092023</v>
      </c>
      <c r="K85" s="2" t="n">
        <v>0.228656919179179</v>
      </c>
      <c r="L85" s="2" t="n">
        <f aca="false">J85-0.142</f>
        <v>0.308068165092023</v>
      </c>
      <c r="M85" s="2" t="n">
        <v>0.252585630761979</v>
      </c>
      <c r="N85" s="2" t="n">
        <v>0.183098780447081</v>
      </c>
      <c r="O85" s="2" t="n">
        <f aca="false">M85-0.196</f>
        <v>0.056585630761979</v>
      </c>
      <c r="P85" s="2" t="n">
        <v>0.383309292943959</v>
      </c>
      <c r="Q85" s="2" t="n">
        <v>0.16298965794471</v>
      </c>
      <c r="R85" s="2" t="n">
        <f aca="false">P85-0.139</f>
        <v>0.244309292943959</v>
      </c>
      <c r="S85" s="2" t="n">
        <v>0.465024110780664</v>
      </c>
      <c r="T85" s="2" t="n">
        <v>0.120566466197632</v>
      </c>
      <c r="U85" s="2" t="n">
        <f aca="false">S85-0.117</f>
        <v>0.348024110780664</v>
      </c>
      <c r="V85" s="2" t="n">
        <v>0.0410468439872264</v>
      </c>
      <c r="W85" s="2" t="n">
        <v>0.0132124323635941</v>
      </c>
      <c r="X85" s="2" t="n">
        <f aca="false">V85-0.134</f>
        <v>-0.0929531560127736</v>
      </c>
      <c r="Y85" s="3" t="n">
        <v>0.0475456876970974</v>
      </c>
      <c r="Z85" s="3" t="n">
        <v>0.0162777894857539</v>
      </c>
      <c r="AA85" s="2" t="n">
        <f aca="false">Y85-0.118</f>
        <v>-0.0704543123029026</v>
      </c>
      <c r="AB85" s="2" t="n">
        <v>0.0626321801115263</v>
      </c>
      <c r="AC85" s="2" t="n">
        <v>0.0438319319958219</v>
      </c>
      <c r="AD85" s="2" t="n">
        <f aca="false">AB85-0.122</f>
        <v>-0.0593678198884737</v>
      </c>
      <c r="AE85" s="2" t="n">
        <v>0.101314227108075</v>
      </c>
      <c r="AF85" s="2" t="n">
        <v>0.0667008498552344</v>
      </c>
      <c r="AG85" s="2" t="n">
        <f aca="false">AE85-0.054</f>
        <v>0.047314227108075</v>
      </c>
      <c r="AH85" s="2" t="n">
        <v>0.0844300173431163</v>
      </c>
      <c r="AI85" s="2" t="n">
        <v>0.0129639238629487</v>
      </c>
      <c r="AJ85" s="2" t="n">
        <f aca="false">AH85-0.053</f>
        <v>0.0314300173431163</v>
      </c>
      <c r="AK85" s="2" t="n">
        <v>0.0681880642538675</v>
      </c>
      <c r="AL85" s="2" t="n">
        <v>0.037567543528238</v>
      </c>
      <c r="AM85" s="2" t="n">
        <f aca="false">AK85-0.02</f>
        <v>0.0481880642538675</v>
      </c>
    </row>
    <row r="86" customFormat="false" ht="13" hidden="false" customHeight="false" outlineLevel="0" collapsed="false">
      <c r="A86" s="0" t="s">
        <v>341</v>
      </c>
      <c r="B86" s="0" t="s">
        <v>342</v>
      </c>
      <c r="C86" s="0" t="s">
        <v>43</v>
      </c>
      <c r="D86" s="2" t="n">
        <v>0.122941821409078</v>
      </c>
      <c r="E86" s="2" t="n">
        <v>0.135158441067347</v>
      </c>
      <c r="F86" s="2" t="n">
        <f aca="false">D86-0.206</f>
        <v>-0.083058178590922</v>
      </c>
      <c r="G86" s="2" t="n">
        <v>0.327291204369377</v>
      </c>
      <c r="H86" s="2" t="n">
        <v>0.0535440581121301</v>
      </c>
      <c r="I86" s="2" t="n">
        <f aca="false">G86-0.251</f>
        <v>0.076291204369377</v>
      </c>
      <c r="J86" s="2" t="n">
        <v>0.441654689249023</v>
      </c>
      <c r="K86" s="2" t="n">
        <v>0.105843246607843</v>
      </c>
      <c r="L86" s="2" t="n">
        <f aca="false">J86-0.142</f>
        <v>0.299654689249023</v>
      </c>
      <c r="M86" s="2" t="n">
        <v>0.0813520327749687</v>
      </c>
      <c r="N86" s="2" t="n">
        <v>0.180266141651297</v>
      </c>
      <c r="O86" s="2" t="n">
        <f aca="false">M86-0.196</f>
        <v>-0.114647967225031</v>
      </c>
      <c r="P86" s="2" t="n">
        <v>0.458404873629022</v>
      </c>
      <c r="Q86" s="2" t="n">
        <v>0.345484383755383</v>
      </c>
      <c r="R86" s="2" t="n">
        <f aca="false">P86-0.139</f>
        <v>0.319404873629022</v>
      </c>
      <c r="S86" s="2" t="n">
        <v>0.652556747030277</v>
      </c>
      <c r="T86" s="2" t="n">
        <v>0.269436988448629</v>
      </c>
      <c r="U86" s="2" t="n">
        <f aca="false">S86-0.117</f>
        <v>0.535556747030277</v>
      </c>
      <c r="V86" s="2" t="n">
        <v>0.467387785430366</v>
      </c>
      <c r="W86" s="2" t="n">
        <v>0.124938522205185</v>
      </c>
      <c r="X86" s="2" t="n">
        <f aca="false">V86-0.134</f>
        <v>0.333387785430366</v>
      </c>
      <c r="Y86" s="3" t="n">
        <v>0.624690893665048</v>
      </c>
      <c r="Z86" s="3" t="n">
        <v>0.234698275773162</v>
      </c>
      <c r="AA86" s="2" t="n">
        <f aca="false">Y86-0.118</f>
        <v>0.506690893665048</v>
      </c>
      <c r="AB86" s="2" t="n">
        <v>0.695063106906735</v>
      </c>
      <c r="AC86" s="2" t="n">
        <v>0.201947757156464</v>
      </c>
      <c r="AD86" s="2" t="n">
        <f aca="false">AB86-0.122</f>
        <v>0.573063106906735</v>
      </c>
      <c r="AE86" s="2" t="n">
        <v>0.0913534146883277</v>
      </c>
      <c r="AF86" s="2" t="n">
        <v>0.0506124182341496</v>
      </c>
      <c r="AG86" s="2" t="n">
        <f aca="false">AE86-0.054</f>
        <v>0.0373534146883277</v>
      </c>
      <c r="AH86" s="2" t="n">
        <v>0.114348890083976</v>
      </c>
      <c r="AI86" s="2" t="n">
        <v>0.0439429575425589</v>
      </c>
      <c r="AJ86" s="2" t="n">
        <f aca="false">AH86-0.053</f>
        <v>0.061348890083976</v>
      </c>
      <c r="AK86" s="2" t="n">
        <v>0.130677853572369</v>
      </c>
      <c r="AL86" s="2" t="n">
        <v>0.113383061340407</v>
      </c>
      <c r="AM86" s="2" t="n">
        <f aca="false">AK86-0.02</f>
        <v>0.110677853572369</v>
      </c>
    </row>
    <row r="87" customFormat="false" ht="13" hidden="false" customHeight="false" outlineLevel="0" collapsed="false">
      <c r="A87" s="0" t="s">
        <v>204</v>
      </c>
      <c r="B87" s="0" t="s">
        <v>205</v>
      </c>
      <c r="C87" s="0" t="s">
        <v>48</v>
      </c>
      <c r="D87" s="2" t="n">
        <v>0.30661267170072</v>
      </c>
      <c r="E87" s="2" t="n">
        <v>0.119884669760549</v>
      </c>
      <c r="F87" s="2" t="n">
        <f aca="false">D87-0.206</f>
        <v>0.10061267170072</v>
      </c>
      <c r="G87" s="2" t="n">
        <v>0.363508383663045</v>
      </c>
      <c r="H87" s="2" t="n">
        <v>0.135478003278226</v>
      </c>
      <c r="I87" s="2" t="n">
        <f aca="false">G87-0.251</f>
        <v>0.112508383663045</v>
      </c>
      <c r="J87" s="2" t="n">
        <v>0.436235420264627</v>
      </c>
      <c r="K87" s="2" t="n">
        <v>0.159871082830564</v>
      </c>
      <c r="L87" s="2" t="n">
        <f aca="false">J87-0.142</f>
        <v>0.294235420264627</v>
      </c>
      <c r="M87" s="2" t="n">
        <v>0.285459614662354</v>
      </c>
      <c r="N87" s="2" t="n">
        <v>0.108686725242333</v>
      </c>
      <c r="O87" s="2" t="n">
        <f aca="false">M87-0.196</f>
        <v>0.089459614662354</v>
      </c>
      <c r="P87" s="2" t="n">
        <v>0.289720631428694</v>
      </c>
      <c r="Q87" s="2" t="n">
        <v>0.100019471732945</v>
      </c>
      <c r="R87" s="2" t="n">
        <f aca="false">P87-0.139</f>
        <v>0.150720631428694</v>
      </c>
      <c r="S87" s="2" t="n">
        <v>0.235734010371052</v>
      </c>
      <c r="T87" s="2" t="n">
        <v>0.155180375953509</v>
      </c>
      <c r="U87" s="2" t="n">
        <f aca="false">S87-0.117</f>
        <v>0.118734010371052</v>
      </c>
      <c r="V87" s="2" t="n">
        <v>0.218672518741736</v>
      </c>
      <c r="W87" s="2" t="n">
        <v>0.0793287965442078</v>
      </c>
      <c r="X87" s="2" t="n">
        <f aca="false">V87-0.134</f>
        <v>0.084672518741736</v>
      </c>
      <c r="Y87" s="3" t="n">
        <v>0.191511053684288</v>
      </c>
      <c r="Z87" s="3" t="n">
        <v>0.0570754234396232</v>
      </c>
      <c r="AA87" s="2" t="n">
        <f aca="false">Y87-0.118</f>
        <v>0.073511053684288</v>
      </c>
      <c r="AB87" s="2" t="n">
        <v>0.228527497953159</v>
      </c>
      <c r="AC87" s="2" t="n">
        <v>0.0823060079004081</v>
      </c>
      <c r="AD87" s="2" t="n">
        <f aca="false">AB87-0.122</f>
        <v>0.106527497953159</v>
      </c>
      <c r="AE87" s="2" t="n">
        <v>0.334028022365384</v>
      </c>
      <c r="AF87" s="2" t="n">
        <v>0.27622705228907</v>
      </c>
      <c r="AG87" s="2" t="n">
        <f aca="false">AE87-0.054</f>
        <v>0.280028022365384</v>
      </c>
      <c r="AH87" s="2" t="n">
        <v>0.434191503570775</v>
      </c>
      <c r="AI87" s="2" t="n">
        <v>0.164095460616117</v>
      </c>
      <c r="AJ87" s="2" t="n">
        <f aca="false">AH87-0.053</f>
        <v>0.381191503570775</v>
      </c>
      <c r="AK87" s="2" t="n">
        <v>0.529004154896815</v>
      </c>
      <c r="AL87" s="2" t="n">
        <v>0.11503046907155</v>
      </c>
      <c r="AM87" s="2" t="n">
        <f aca="false">AK87-0.02</f>
        <v>0.509004154896815</v>
      </c>
    </row>
    <row r="88" customFormat="false" ht="13" hidden="false" customHeight="false" outlineLevel="0" collapsed="false">
      <c r="A88" s="0" t="s">
        <v>63</v>
      </c>
      <c r="B88" s="0" t="s">
        <v>64</v>
      </c>
      <c r="C88" s="0" t="s">
        <v>43</v>
      </c>
      <c r="D88" s="2" t="n">
        <v>0.315401084903251</v>
      </c>
      <c r="E88" s="2" t="n">
        <v>0.0730114457678844</v>
      </c>
      <c r="F88" s="2" t="n">
        <f aca="false">D88-0.206</f>
        <v>0.109401084903251</v>
      </c>
      <c r="G88" s="2" t="n">
        <v>0.390454464613022</v>
      </c>
      <c r="H88" s="2" t="n">
        <v>0.0791613708870242</v>
      </c>
      <c r="I88" s="2" t="n">
        <f aca="false">G88-0.251</f>
        <v>0.139454464613022</v>
      </c>
      <c r="J88" s="2" t="n">
        <v>0.415835441255859</v>
      </c>
      <c r="K88" s="2" t="n">
        <v>0.0758002846981804</v>
      </c>
      <c r="L88" s="2" t="n">
        <f aca="false">J88-0.142</f>
        <v>0.273835441255859</v>
      </c>
      <c r="M88" s="2" t="n">
        <v>0.407068985927428</v>
      </c>
      <c r="N88" s="2" t="n">
        <v>0.0514246818219041</v>
      </c>
      <c r="O88" s="2" t="n">
        <f aca="false">M88-0.196</f>
        <v>0.211068985927428</v>
      </c>
      <c r="P88" s="2" t="n">
        <v>0.09041068915051</v>
      </c>
      <c r="Q88" s="2" t="n">
        <v>0.0462909639128504</v>
      </c>
      <c r="R88" s="2" t="n">
        <f aca="false">P88-0.139</f>
        <v>-0.04858931084949</v>
      </c>
      <c r="S88" s="2" t="n">
        <v>0.126657967456221</v>
      </c>
      <c r="T88" s="2" t="n">
        <v>0.0831854233878468</v>
      </c>
      <c r="U88" s="2" t="n">
        <f aca="false">S88-0.117</f>
        <v>0.00965796745622098</v>
      </c>
      <c r="V88" s="2" t="n">
        <v>0.995042447758496</v>
      </c>
      <c r="W88" s="2" t="n">
        <v>0.0671474675347999</v>
      </c>
      <c r="X88" s="2" t="n">
        <f aca="false">V88-0.134</f>
        <v>0.861042447758496</v>
      </c>
      <c r="Y88" s="3" t="n">
        <v>1.20512158602493</v>
      </c>
      <c r="Z88" s="3" t="n">
        <v>0.111763361631339</v>
      </c>
      <c r="AA88" s="2" t="n">
        <f aca="false">Y88-0.118</f>
        <v>1.08712158602493</v>
      </c>
      <c r="AB88" s="2" t="n">
        <v>1.13641541702545</v>
      </c>
      <c r="AC88" s="2" t="n">
        <v>0.163768912160654</v>
      </c>
      <c r="AD88" s="2" t="n">
        <f aca="false">AB88-0.122</f>
        <v>1.01441541702545</v>
      </c>
      <c r="AE88" s="2" t="n">
        <v>0.0804265705296871</v>
      </c>
      <c r="AF88" s="2" t="n">
        <v>0.033910525259063</v>
      </c>
      <c r="AG88" s="2" t="n">
        <f aca="false">AE88-0.054</f>
        <v>0.0264265705296871</v>
      </c>
      <c r="AH88" s="2" t="n">
        <v>0.0657012829380903</v>
      </c>
      <c r="AI88" s="2" t="n">
        <v>0.0333707915637462</v>
      </c>
      <c r="AJ88" s="2" t="n">
        <f aca="false">AH88-0.053</f>
        <v>0.0127012829380903</v>
      </c>
      <c r="AK88" s="2" t="n">
        <v>0.0446418894603445</v>
      </c>
      <c r="AL88" s="2" t="n">
        <v>0.0527594871449942</v>
      </c>
      <c r="AM88" s="2" t="n">
        <f aca="false">AK88-0.02</f>
        <v>0.0246418894603445</v>
      </c>
    </row>
    <row r="89" customFormat="false" ht="13" hidden="false" customHeight="false" outlineLevel="0" collapsed="false">
      <c r="A89" s="0" t="s">
        <v>97</v>
      </c>
      <c r="B89" s="0" t="s">
        <v>98</v>
      </c>
      <c r="C89" s="0" t="s">
        <v>43</v>
      </c>
      <c r="D89" s="2" t="n">
        <v>0.24600073754614</v>
      </c>
      <c r="E89" s="2" t="n">
        <v>0.152453041059601</v>
      </c>
      <c r="F89" s="2" t="n">
        <f aca="false">D89-0.206</f>
        <v>0.04000073754614</v>
      </c>
      <c r="G89" s="2" t="n">
        <v>0.346695754886159</v>
      </c>
      <c r="H89" s="2" t="n">
        <v>0.161732845695842</v>
      </c>
      <c r="I89" s="2" t="n">
        <f aca="false">G89-0.251</f>
        <v>0.095695754886159</v>
      </c>
      <c r="J89" s="2" t="n">
        <v>0.406679814307572</v>
      </c>
      <c r="K89" s="2" t="n">
        <v>0.176308995645904</v>
      </c>
      <c r="L89" s="2" t="n">
        <f aca="false">J89-0.142</f>
        <v>0.264679814307572</v>
      </c>
      <c r="M89" s="2" t="n">
        <v>0.365690721490136</v>
      </c>
      <c r="N89" s="2" t="n">
        <v>0.224164012359813</v>
      </c>
      <c r="O89" s="2" t="n">
        <f aca="false">M89-0.196</f>
        <v>0.169690721490136</v>
      </c>
      <c r="P89" s="2" t="n">
        <v>0.399417347724422</v>
      </c>
      <c r="Q89" s="2" t="n">
        <v>0.191794695599795</v>
      </c>
      <c r="R89" s="2" t="n">
        <f aca="false">P89-0.139</f>
        <v>0.260417347724422</v>
      </c>
      <c r="S89" s="2" t="n">
        <v>0.361043985447619</v>
      </c>
      <c r="T89" s="2" t="n">
        <v>0.438513784250944</v>
      </c>
      <c r="U89" s="2" t="n">
        <f aca="false">S89-0.117</f>
        <v>0.244043985447619</v>
      </c>
      <c r="V89" s="2" t="n">
        <v>0.813858961041482</v>
      </c>
      <c r="W89" s="2" t="n">
        <v>0.146862581775693</v>
      </c>
      <c r="X89" s="2" t="n">
        <f aca="false">V89-0.134</f>
        <v>0.679858961041482</v>
      </c>
      <c r="Y89" s="3" t="n">
        <v>0.733951612448479</v>
      </c>
      <c r="Z89" s="3" t="n">
        <v>0.0958422984333931</v>
      </c>
      <c r="AA89" s="2" t="n">
        <f aca="false">Y89-0.118</f>
        <v>0.615951612448479</v>
      </c>
      <c r="AB89" s="2" t="n">
        <v>0.707326279229928</v>
      </c>
      <c r="AC89" s="2" t="n">
        <v>0.133140845549701</v>
      </c>
      <c r="AD89" s="2" t="n">
        <f aca="false">AB89-0.122</f>
        <v>0.585326279229928</v>
      </c>
      <c r="AE89" s="2" t="n">
        <v>0.17254791807093</v>
      </c>
      <c r="AF89" s="2" t="n">
        <v>0.0763197319565771</v>
      </c>
      <c r="AG89" s="2" t="n">
        <f aca="false">AE89-0.054</f>
        <v>0.11854791807093</v>
      </c>
      <c r="AH89" s="2" t="n">
        <v>0.16523428052735</v>
      </c>
      <c r="AI89" s="2" t="n">
        <v>0.0388526166790863</v>
      </c>
      <c r="AJ89" s="2" t="n">
        <f aca="false">AH89-0.053</f>
        <v>0.11223428052735</v>
      </c>
      <c r="AK89" s="2" t="n">
        <v>0.178173339132397</v>
      </c>
      <c r="AL89" s="2" t="n">
        <v>0.0881042383552381</v>
      </c>
      <c r="AM89" s="2" t="n">
        <f aca="false">AK89-0.02</f>
        <v>0.158173339132397</v>
      </c>
    </row>
    <row r="90" customFormat="false" ht="13" hidden="false" customHeight="false" outlineLevel="0" collapsed="false">
      <c r="A90" s="0" t="s">
        <v>375</v>
      </c>
      <c r="B90" s="0" t="s">
        <v>376</v>
      </c>
      <c r="C90" s="0" t="s">
        <v>48</v>
      </c>
      <c r="D90" s="2" t="n">
        <v>0.247229180984619</v>
      </c>
      <c r="E90" s="2" t="n">
        <v>0.00548677287000834</v>
      </c>
      <c r="F90" s="2" t="n">
        <f aca="false">D90-0.206</f>
        <v>0.041229180984619</v>
      </c>
      <c r="G90" s="2" t="n">
        <v>0.33674973754336</v>
      </c>
      <c r="H90" s="2" t="n">
        <v>0.0685714332502654</v>
      </c>
      <c r="I90" s="2" t="n">
        <f aca="false">G90-0.251</f>
        <v>0.08574973754336</v>
      </c>
      <c r="J90" s="2" t="n">
        <v>0.381693698180778</v>
      </c>
      <c r="K90" s="2" t="n">
        <v>0.0494640769165119</v>
      </c>
      <c r="L90" s="2" t="n">
        <f aca="false">J90-0.142</f>
        <v>0.239693698180778</v>
      </c>
      <c r="M90" s="2" t="n">
        <v>0.21963089688761</v>
      </c>
      <c r="N90" s="2" t="n">
        <v>0.0897073501817292</v>
      </c>
      <c r="O90" s="2" t="n">
        <f aca="false">M90-0.196</f>
        <v>0.02363089688761</v>
      </c>
      <c r="P90" s="2" t="n">
        <v>0.331922469972141</v>
      </c>
      <c r="Q90" s="2" t="n">
        <v>0.0990191059411759</v>
      </c>
      <c r="R90" s="2" t="n">
        <f aca="false">P90-0.139</f>
        <v>0.192922469972141</v>
      </c>
      <c r="S90" s="2" t="n">
        <v>0.410550559220832</v>
      </c>
      <c r="T90" s="2" t="n">
        <v>0.0982862777505829</v>
      </c>
      <c r="U90" s="2" t="n">
        <f aca="false">S90-0.117</f>
        <v>0.293550559220832</v>
      </c>
      <c r="V90" s="2" t="n">
        <v>0.132964058542386</v>
      </c>
      <c r="W90" s="2" t="n">
        <v>0.0430911633143807</v>
      </c>
      <c r="X90" s="2" t="n">
        <f aca="false">V90-0.134</f>
        <v>-0.00103594145761401</v>
      </c>
      <c r="Y90" s="3" t="n">
        <v>0.192128438736583</v>
      </c>
      <c r="Z90" s="3" t="n">
        <v>0.0327630841165985</v>
      </c>
      <c r="AA90" s="2" t="n">
        <f aca="false">Y90-0.118</f>
        <v>0.074128438736583</v>
      </c>
      <c r="AB90" s="2" t="n">
        <v>0.17649395952607</v>
      </c>
      <c r="AC90" s="2" t="n">
        <v>0.115334974866985</v>
      </c>
      <c r="AD90" s="2" t="n">
        <f aca="false">AB90-0.122</f>
        <v>0.05449395952607</v>
      </c>
      <c r="AE90" s="2" t="n">
        <v>0.987251301821167</v>
      </c>
      <c r="AF90" s="2" t="n">
        <v>0.0765194330016823</v>
      </c>
      <c r="AG90" s="2" t="n">
        <f aca="false">AE90-0.054</f>
        <v>0.933251301821167</v>
      </c>
      <c r="AH90" s="2" t="n">
        <v>1.14795245955646</v>
      </c>
      <c r="AI90" s="2" t="n">
        <v>0.0622250630094685</v>
      </c>
      <c r="AJ90" s="2" t="n">
        <f aca="false">AH90-0.053</f>
        <v>1.09495245955646</v>
      </c>
      <c r="AK90" s="2" t="n">
        <v>1.01499067131544</v>
      </c>
      <c r="AL90" s="2" t="n">
        <v>0.115017021600423</v>
      </c>
      <c r="AM90" s="2" t="n">
        <f aca="false">AK90-0.02</f>
        <v>0.994990671315445</v>
      </c>
    </row>
    <row r="91" customFormat="false" ht="13" hidden="false" customHeight="false" outlineLevel="0" collapsed="false">
      <c r="A91" s="0" t="s">
        <v>423</v>
      </c>
      <c r="B91" s="0" t="s">
        <v>424</v>
      </c>
      <c r="C91" s="0" t="s">
        <v>124</v>
      </c>
      <c r="D91" s="2" t="n">
        <v>0.356147216184502</v>
      </c>
      <c r="E91" s="2" t="n">
        <v>0.0248007261723069</v>
      </c>
      <c r="F91" s="2" t="n">
        <f aca="false">D91-0.206</f>
        <v>0.150147216184502</v>
      </c>
      <c r="G91" s="2" t="n">
        <v>0.375998604995946</v>
      </c>
      <c r="H91" s="2" t="n">
        <v>0.0471358628464298</v>
      </c>
      <c r="I91" s="2" t="n">
        <f aca="false">G91-0.251</f>
        <v>0.124998604995946</v>
      </c>
      <c r="J91" s="2" t="n">
        <v>0.37857066419627</v>
      </c>
      <c r="K91" s="2" t="n">
        <v>0.0399030285230275</v>
      </c>
      <c r="L91" s="2" t="n">
        <f aca="false">J91-0.142</f>
        <v>0.23657066419627</v>
      </c>
      <c r="M91" s="2" t="n">
        <v>0.210256339922913</v>
      </c>
      <c r="N91" s="2" t="n">
        <v>0.118213170709192</v>
      </c>
      <c r="O91" s="2" t="n">
        <f aca="false">M91-0.196</f>
        <v>0.014256339922913</v>
      </c>
      <c r="P91" s="2" t="n">
        <v>0.276104149045541</v>
      </c>
      <c r="Q91" s="2" t="n">
        <v>0.148150552058155</v>
      </c>
      <c r="R91" s="2" t="n">
        <f aca="false">P91-0.139</f>
        <v>0.137104149045541</v>
      </c>
      <c r="S91" s="2" t="n">
        <v>0.354152829073827</v>
      </c>
      <c r="T91" s="2" t="n">
        <v>0.0440477030410587</v>
      </c>
      <c r="U91" s="2" t="n">
        <f aca="false">S91-0.117</f>
        <v>0.237152829073827</v>
      </c>
      <c r="V91" s="2" t="n">
        <v>0.178399020455786</v>
      </c>
      <c r="W91" s="2" t="n">
        <v>0.0400860064722917</v>
      </c>
      <c r="X91" s="2" t="n">
        <f aca="false">V91-0.134</f>
        <v>0.044399020455786</v>
      </c>
      <c r="Y91" s="3" t="n">
        <v>0.150777773038656</v>
      </c>
      <c r="Z91" s="3" t="n">
        <v>0.0851574653448322</v>
      </c>
      <c r="AA91" s="2" t="n">
        <f aca="false">Y91-0.118</f>
        <v>0.032777773038656</v>
      </c>
      <c r="AB91" s="2" t="n">
        <v>0.188246367312789</v>
      </c>
      <c r="AC91" s="2" t="n">
        <v>0.127348770735945</v>
      </c>
      <c r="AD91" s="2" t="n">
        <f aca="false">AB91-0.122</f>
        <v>0.066246367312789</v>
      </c>
      <c r="AE91" s="2" t="n">
        <v>0.113444785079367</v>
      </c>
      <c r="AF91" s="2" t="n">
        <v>0.0657071176279751</v>
      </c>
      <c r="AG91" s="2" t="n">
        <f aca="false">AE91-0.054</f>
        <v>0.059444785079367</v>
      </c>
      <c r="AH91" s="2" t="n">
        <v>0.074163887058522</v>
      </c>
      <c r="AI91" s="2" t="n">
        <v>0.0292109938186841</v>
      </c>
      <c r="AJ91" s="2" t="n">
        <f aca="false">AH91-0.053</f>
        <v>0.021163887058522</v>
      </c>
      <c r="AK91" s="2" t="n">
        <v>0.0720398063550026</v>
      </c>
      <c r="AL91" s="2" t="n">
        <v>0.0415540966088207</v>
      </c>
      <c r="AM91" s="2" t="n">
        <f aca="false">AK91-0.02</f>
        <v>0.0520398063550026</v>
      </c>
    </row>
    <row r="92" customFormat="false" ht="13" hidden="false" customHeight="false" outlineLevel="0" collapsed="false">
      <c r="A92" s="0" t="s">
        <v>213</v>
      </c>
      <c r="B92" s="0" t="s">
        <v>214</v>
      </c>
      <c r="C92" s="0" t="s">
        <v>55</v>
      </c>
      <c r="D92" s="2" t="n">
        <v>0.415456333529405</v>
      </c>
      <c r="E92" s="2" t="n">
        <v>0.0620726015307542</v>
      </c>
      <c r="F92" s="2" t="n">
        <f aca="false">D92-0.206</f>
        <v>0.209456333529405</v>
      </c>
      <c r="G92" s="2" t="n">
        <v>0.341853572879712</v>
      </c>
      <c r="H92" s="2" t="n">
        <v>0.254230158813734</v>
      </c>
      <c r="I92" s="2" t="n">
        <f aca="false">G92-0.251</f>
        <v>0.090853572879712</v>
      </c>
      <c r="J92" s="2" t="n">
        <v>0.377172008898698</v>
      </c>
      <c r="K92" s="2" t="n">
        <v>0.27412531101519</v>
      </c>
      <c r="L92" s="2" t="n">
        <f aca="false">J92-0.142</f>
        <v>0.235172008898698</v>
      </c>
      <c r="M92" s="2" t="n">
        <v>0.347023633422342</v>
      </c>
      <c r="N92" s="2" t="n">
        <v>0.107850585135181</v>
      </c>
      <c r="O92" s="2" t="n">
        <f aca="false">M92-0.196</f>
        <v>0.151023633422342</v>
      </c>
      <c r="P92" s="2" t="n">
        <v>0.202158676360541</v>
      </c>
      <c r="Q92" s="2" t="n">
        <v>0.155104236176953</v>
      </c>
      <c r="R92" s="2" t="n">
        <f aca="false">P92-0.139</f>
        <v>0.063158676360541</v>
      </c>
      <c r="S92" s="2" t="n">
        <v>0.185792635189049</v>
      </c>
      <c r="T92" s="2" t="n">
        <v>0.081916943268014</v>
      </c>
      <c r="U92" s="2" t="n">
        <f aca="false">S92-0.117</f>
        <v>0.068792635189049</v>
      </c>
      <c r="V92" s="2" t="n">
        <v>0.250158330085822</v>
      </c>
      <c r="W92" s="2" t="n">
        <v>0.112491076588581</v>
      </c>
      <c r="X92" s="2" t="n">
        <f aca="false">V92-0.134</f>
        <v>0.116158330085822</v>
      </c>
      <c r="Y92" s="3" t="n">
        <v>0.279153461268979</v>
      </c>
      <c r="Z92" s="3" t="n">
        <v>0.125227858605257</v>
      </c>
      <c r="AA92" s="2" t="n">
        <f aca="false">Y92-0.118</f>
        <v>0.161153461268979</v>
      </c>
      <c r="AB92" s="2" t="n">
        <v>0.2787657021006</v>
      </c>
      <c r="AC92" s="2" t="n">
        <v>0.128069448565572</v>
      </c>
      <c r="AD92" s="2" t="n">
        <f aca="false">AB92-0.122</f>
        <v>0.1567657021006</v>
      </c>
      <c r="AE92" s="2" t="n">
        <v>0.226350675055319</v>
      </c>
      <c r="AF92" s="2" t="n">
        <v>0.0681369554841223</v>
      </c>
      <c r="AG92" s="2" t="n">
        <f aca="false">AE92-0.054</f>
        <v>0.172350675055319</v>
      </c>
      <c r="AH92" s="2" t="n">
        <v>0.328132859091025</v>
      </c>
      <c r="AI92" s="2" t="n">
        <v>0.118220392294424</v>
      </c>
      <c r="AJ92" s="2" t="n">
        <f aca="false">AH92-0.053</f>
        <v>0.275132859091025</v>
      </c>
      <c r="AK92" s="2" t="n">
        <v>0.188574565540488</v>
      </c>
      <c r="AL92" s="2" t="n">
        <v>0.176552523454651</v>
      </c>
      <c r="AM92" s="2" t="n">
        <f aca="false">AK92-0.02</f>
        <v>0.168574565540488</v>
      </c>
    </row>
    <row r="93" customFormat="false" ht="13" hidden="false" customHeight="false" outlineLevel="0" collapsed="false">
      <c r="A93" s="0" t="s">
        <v>389</v>
      </c>
      <c r="B93" s="0" t="s">
        <v>390</v>
      </c>
      <c r="C93" s="0" t="s">
        <v>55</v>
      </c>
      <c r="D93" s="2" t="n">
        <v>0.332707399224318</v>
      </c>
      <c r="E93" s="2" t="n">
        <v>0.296335505796724</v>
      </c>
      <c r="F93" s="2" t="n">
        <f aca="false">D93-0.206</f>
        <v>0.126707399224318</v>
      </c>
      <c r="G93" s="2" t="n">
        <v>0.318343327454254</v>
      </c>
      <c r="H93" s="2" t="n">
        <v>0.187526625899171</v>
      </c>
      <c r="I93" s="2" t="n">
        <f aca="false">G93-0.251</f>
        <v>0.067343327454254</v>
      </c>
      <c r="J93" s="2" t="n">
        <v>0.372734552014578</v>
      </c>
      <c r="K93" s="2" t="n">
        <v>0.237845138356389</v>
      </c>
      <c r="L93" s="2" t="n">
        <f aca="false">J93-0.142</f>
        <v>0.230734552014578</v>
      </c>
      <c r="M93" s="2" t="n">
        <v>0.309650573602136</v>
      </c>
      <c r="N93" s="2" t="n">
        <v>0.108776592723805</v>
      </c>
      <c r="O93" s="2" t="n">
        <f aca="false">M93-0.196</f>
        <v>0.113650573602136</v>
      </c>
      <c r="P93" s="2" t="n">
        <v>0.489161107382631</v>
      </c>
      <c r="Q93" s="2" t="n">
        <v>0.0665842654231908</v>
      </c>
      <c r="R93" s="2" t="n">
        <f aca="false">P93-0.139</f>
        <v>0.350161107382631</v>
      </c>
      <c r="S93" s="2" t="n">
        <v>0.501706529886801</v>
      </c>
      <c r="T93" s="2" t="n">
        <v>0.034052163375432</v>
      </c>
      <c r="U93" s="2" t="n">
        <f aca="false">S93-0.117</f>
        <v>0.384706529886801</v>
      </c>
      <c r="V93" s="2" t="n">
        <v>0.0600190862311982</v>
      </c>
      <c r="W93" s="2" t="n">
        <v>0.0287544457581347</v>
      </c>
      <c r="X93" s="2" t="n">
        <f aca="false">V93-0.134</f>
        <v>-0.0739809137688018</v>
      </c>
      <c r="Y93" s="3" t="n">
        <v>0.0638159111339022</v>
      </c>
      <c r="Z93" s="3" t="n">
        <v>0.0336957645439515</v>
      </c>
      <c r="AA93" s="2" t="n">
        <f aca="false">Y93-0.118</f>
        <v>-0.0541840888660978</v>
      </c>
      <c r="AB93" s="2" t="n">
        <v>0.0903287907108122</v>
      </c>
      <c r="AC93" s="2" t="n">
        <v>0.0450277186271252</v>
      </c>
      <c r="AD93" s="2" t="n">
        <f aca="false">AB93-0.122</f>
        <v>-0.0316712092891878</v>
      </c>
      <c r="AE93" s="2" t="n">
        <v>-0.0123712395827362</v>
      </c>
      <c r="AF93" s="2" t="n">
        <v>0.0193460876639043</v>
      </c>
      <c r="AG93" s="2" t="n">
        <f aca="false">AE93-0.054</f>
        <v>-0.0663712395827362</v>
      </c>
      <c r="AH93" s="2" t="n">
        <v>0.00875536833067308</v>
      </c>
      <c r="AI93" s="2" t="n">
        <v>0.0141332243773374</v>
      </c>
      <c r="AJ93" s="2" t="n">
        <f aca="false">AH93-0.053</f>
        <v>-0.0442446316693269</v>
      </c>
      <c r="AK93" s="2" t="n">
        <v>0.00918434402756564</v>
      </c>
      <c r="AL93" s="2" t="n">
        <v>0.00300594960700392</v>
      </c>
      <c r="AM93" s="2" t="n">
        <f aca="false">AK93-0.02</f>
        <v>-0.0108156559724344</v>
      </c>
    </row>
    <row r="94" customFormat="false" ht="13" hidden="false" customHeight="false" outlineLevel="0" collapsed="false">
      <c r="A94" s="0" t="s">
        <v>122</v>
      </c>
      <c r="B94" s="0" t="s">
        <v>123</v>
      </c>
      <c r="C94" s="0" t="s">
        <v>124</v>
      </c>
      <c r="D94" s="2" t="n">
        <v>0.305853620533657</v>
      </c>
      <c r="E94" s="2" t="n">
        <v>0.119302657271466</v>
      </c>
      <c r="F94" s="2" t="n">
        <f aca="false">D94-0.206</f>
        <v>0.099853620533657</v>
      </c>
      <c r="G94" s="2" t="n">
        <v>0.350067299360685</v>
      </c>
      <c r="H94" s="2" t="n">
        <v>0.0774383566909854</v>
      </c>
      <c r="I94" s="2" t="n">
        <f aca="false">G94-0.251</f>
        <v>0.099067299360685</v>
      </c>
      <c r="J94" s="2" t="n">
        <v>0.366101758949607</v>
      </c>
      <c r="K94" s="2" t="n">
        <v>0.0677839466371207</v>
      </c>
      <c r="L94" s="2" t="n">
        <f aca="false">J94-0.142</f>
        <v>0.224101758949607</v>
      </c>
      <c r="M94" s="2" t="n">
        <v>0.430574229448514</v>
      </c>
      <c r="N94" s="2" t="n">
        <v>0.0423079795788042</v>
      </c>
      <c r="O94" s="2" t="n">
        <f aca="false">M94-0.196</f>
        <v>0.234574229448514</v>
      </c>
      <c r="P94" s="2" t="n">
        <v>0.395757633141416</v>
      </c>
      <c r="Q94" s="2" t="n">
        <v>0.115043566135642</v>
      </c>
      <c r="R94" s="2" t="n">
        <f aca="false">P94-0.139</f>
        <v>0.256757633141416</v>
      </c>
      <c r="S94" s="2" t="n">
        <v>0.318926072223014</v>
      </c>
      <c r="T94" s="2" t="n">
        <v>0.224225186099619</v>
      </c>
      <c r="U94" s="2" t="n">
        <f aca="false">S94-0.117</f>
        <v>0.201926072223014</v>
      </c>
      <c r="V94" s="2" t="n">
        <v>0.206358565081156</v>
      </c>
      <c r="W94" s="2" t="n">
        <v>0.0493915518744031</v>
      </c>
      <c r="X94" s="2" t="n">
        <f aca="false">V94-0.134</f>
        <v>0.072358565081156</v>
      </c>
      <c r="Y94" s="3" t="n">
        <v>0.177010121272838</v>
      </c>
      <c r="Z94" s="3" t="n">
        <v>0.0707915874377177</v>
      </c>
      <c r="AA94" s="2" t="n">
        <f aca="false">Y94-0.118</f>
        <v>0.059010121272838</v>
      </c>
      <c r="AB94" s="2" t="n">
        <v>0.189665810722069</v>
      </c>
      <c r="AC94" s="2" t="n">
        <v>0.0456325959410737</v>
      </c>
      <c r="AD94" s="2" t="n">
        <f aca="false">AB94-0.122</f>
        <v>0.067665810722069</v>
      </c>
      <c r="AE94" s="2" t="n">
        <v>0.114496555275636</v>
      </c>
      <c r="AF94" s="2" t="n">
        <v>0.0614098279156239</v>
      </c>
      <c r="AG94" s="2" t="n">
        <f aca="false">AE94-0.054</f>
        <v>0.060496555275636</v>
      </c>
      <c r="AH94" s="2" t="n">
        <v>0.0891795186959142</v>
      </c>
      <c r="AI94" s="2" t="n">
        <v>0.00815107752625805</v>
      </c>
      <c r="AJ94" s="2" t="n">
        <f aca="false">AH94-0.053</f>
        <v>0.0361795186959142</v>
      </c>
      <c r="AK94" s="2" t="n">
        <v>0.0936541486511866</v>
      </c>
      <c r="AL94" s="2" t="n">
        <v>0.0497124584029609</v>
      </c>
      <c r="AM94" s="2" t="n">
        <f aca="false">AK94-0.02</f>
        <v>0.0736541486511866</v>
      </c>
    </row>
    <row r="95" customFormat="false" ht="13" hidden="false" customHeight="false" outlineLevel="0" collapsed="false">
      <c r="A95" s="0" t="s">
        <v>270</v>
      </c>
      <c r="B95" s="0" t="s">
        <v>271</v>
      </c>
      <c r="C95" s="0" t="s">
        <v>43</v>
      </c>
      <c r="D95" s="2" t="n">
        <v>0.19006961057104</v>
      </c>
      <c r="E95" s="2" t="n">
        <v>0.126026516562363</v>
      </c>
      <c r="F95" s="2" t="n">
        <f aca="false">D95-0.206</f>
        <v>-0.01593038942896</v>
      </c>
      <c r="G95" s="2" t="n">
        <v>0.304029946962275</v>
      </c>
      <c r="H95" s="2" t="n">
        <v>0.069838876214571</v>
      </c>
      <c r="I95" s="2" t="n">
        <f aca="false">G95-0.251</f>
        <v>0.053029946962275</v>
      </c>
      <c r="J95" s="2" t="n">
        <v>0.339989508154056</v>
      </c>
      <c r="K95" s="2" t="n">
        <v>0.0608326518135925</v>
      </c>
      <c r="L95" s="2" t="n">
        <f aca="false">J95-0.142</f>
        <v>0.197989508154056</v>
      </c>
      <c r="M95" s="2" t="n">
        <v>0.163543680950178</v>
      </c>
      <c r="N95" s="2" t="n">
        <v>0.0537625917348948</v>
      </c>
      <c r="O95" s="2" t="n">
        <f aca="false">M95-0.196</f>
        <v>-0.032456319049822</v>
      </c>
      <c r="P95" s="2" t="n">
        <v>0.177488612125326</v>
      </c>
      <c r="Q95" s="2" t="n">
        <v>0.0809931318367981</v>
      </c>
      <c r="R95" s="2" t="n">
        <f aca="false">P95-0.139</f>
        <v>0.038488612125326</v>
      </c>
      <c r="S95" s="2" t="n">
        <v>0.191336918814193</v>
      </c>
      <c r="T95" s="2" t="n">
        <v>0.0821411918615921</v>
      </c>
      <c r="U95" s="2" t="n">
        <f aca="false">S95-0.117</f>
        <v>0.074336918814193</v>
      </c>
      <c r="V95" s="2" t="n">
        <v>0.128624759990208</v>
      </c>
      <c r="W95" s="2" t="n">
        <v>0.0165551499185212</v>
      </c>
      <c r="X95" s="2" t="n">
        <f aca="false">V95-0.134</f>
        <v>-0.005375240009792</v>
      </c>
      <c r="Y95" s="3" t="n">
        <v>0.144414849784224</v>
      </c>
      <c r="Z95" s="3" t="n">
        <v>0.0393882622003154</v>
      </c>
      <c r="AA95" s="2" t="n">
        <f aca="false">Y95-0.118</f>
        <v>0.026414849784224</v>
      </c>
      <c r="AB95" s="2" t="n">
        <v>0.131808137768337</v>
      </c>
      <c r="AC95" s="2" t="n">
        <v>0.0705033326311502</v>
      </c>
      <c r="AD95" s="2" t="n">
        <f aca="false">AB95-0.122</f>
        <v>0.009808137768337</v>
      </c>
      <c r="AE95" s="2" t="n">
        <v>0.11873071908613</v>
      </c>
      <c r="AF95" s="2" t="n">
        <v>0.0607803234342239</v>
      </c>
      <c r="AG95" s="2" t="n">
        <f aca="false">AE95-0.054</f>
        <v>0.06473071908613</v>
      </c>
      <c r="AH95" s="2" t="n">
        <v>0.113615140612151</v>
      </c>
      <c r="AI95" s="2" t="n">
        <v>0.0181192101134141</v>
      </c>
      <c r="AJ95" s="2" t="n">
        <f aca="false">AH95-0.053</f>
        <v>0.060615140612151</v>
      </c>
      <c r="AK95" s="2" t="n">
        <v>0.116417295310326</v>
      </c>
      <c r="AL95" s="2" t="n">
        <v>0.082856663043179</v>
      </c>
      <c r="AM95" s="2" t="n">
        <f aca="false">AK95-0.02</f>
        <v>0.096417295310326</v>
      </c>
    </row>
    <row r="96" customFormat="false" ht="13" hidden="false" customHeight="false" outlineLevel="0" collapsed="false">
      <c r="A96" s="0" t="s">
        <v>194</v>
      </c>
      <c r="B96" s="0" t="s">
        <v>195</v>
      </c>
      <c r="C96" s="0" t="s">
        <v>55</v>
      </c>
      <c r="D96" s="2" t="n">
        <v>0.239571112054173</v>
      </c>
      <c r="E96" s="2" t="n">
        <v>0.089059129761549</v>
      </c>
      <c r="F96" s="2" t="n">
        <f aca="false">D96-0.206</f>
        <v>0.033571112054173</v>
      </c>
      <c r="G96" s="2" t="n">
        <v>0.292382573885039</v>
      </c>
      <c r="H96" s="2" t="n">
        <v>0.0880485749070319</v>
      </c>
      <c r="I96" s="2" t="n">
        <f aca="false">G96-0.251</f>
        <v>0.041382573885039</v>
      </c>
      <c r="J96" s="2" t="n">
        <v>0.339761412042764</v>
      </c>
      <c r="K96" s="2" t="n">
        <v>0.0861293532130888</v>
      </c>
      <c r="L96" s="2" t="n">
        <f aca="false">J96-0.142</f>
        <v>0.197761412042764</v>
      </c>
      <c r="M96" s="2" t="n">
        <v>0.383291089314669</v>
      </c>
      <c r="N96" s="2" t="n">
        <v>0.207997848537347</v>
      </c>
      <c r="O96" s="2" t="n">
        <f aca="false">M96-0.196</f>
        <v>0.187291089314669</v>
      </c>
      <c r="P96" s="2" t="n">
        <v>0.397690266245648</v>
      </c>
      <c r="Q96" s="2" t="n">
        <v>0.133691693291327</v>
      </c>
      <c r="R96" s="2" t="n">
        <f aca="false">P96-0.139</f>
        <v>0.258690266245648</v>
      </c>
      <c r="S96" s="2" t="n">
        <v>0.408898595914145</v>
      </c>
      <c r="T96" s="2" t="n">
        <v>0.303021649216545</v>
      </c>
      <c r="U96" s="2" t="n">
        <f aca="false">S96-0.117</f>
        <v>0.291898595914145</v>
      </c>
      <c r="V96" s="2" t="n">
        <v>0.131462613907797</v>
      </c>
      <c r="W96" s="2" t="n">
        <v>0.0609279250779833</v>
      </c>
      <c r="X96" s="2" t="n">
        <f aca="false">V96-0.134</f>
        <v>-0.002537386092203</v>
      </c>
      <c r="Y96" s="3" t="n">
        <v>0.122366369424911</v>
      </c>
      <c r="Z96" s="3" t="n">
        <v>0.0742960681692912</v>
      </c>
      <c r="AA96" s="2" t="n">
        <f aca="false">Y96-0.118</f>
        <v>0.004366369424911</v>
      </c>
      <c r="AB96" s="2" t="n">
        <v>0.166492868204821</v>
      </c>
      <c r="AC96" s="2" t="n">
        <v>0.0380891003719853</v>
      </c>
      <c r="AD96" s="2" t="n">
        <f aca="false">AB96-0.122</f>
        <v>0.044492868204821</v>
      </c>
      <c r="AE96" s="2" t="n">
        <v>0.344988798388092</v>
      </c>
      <c r="AF96" s="2" t="n">
        <v>0.169489293702882</v>
      </c>
      <c r="AG96" s="2" t="n">
        <f aca="false">AE96-0.054</f>
        <v>0.290988798388092</v>
      </c>
      <c r="AH96" s="2" t="n">
        <v>0.290886645631959</v>
      </c>
      <c r="AI96" s="2" t="n">
        <v>0.0505120591970018</v>
      </c>
      <c r="AJ96" s="2" t="n">
        <f aca="false">AH96-0.053</f>
        <v>0.237886645631959</v>
      </c>
      <c r="AK96" s="2" t="n">
        <v>0.276026330313158</v>
      </c>
      <c r="AL96" s="2" t="n">
        <v>0.0629959888551942</v>
      </c>
      <c r="AM96" s="2" t="n">
        <f aca="false">AK96-0.02</f>
        <v>0.256026330313158</v>
      </c>
    </row>
    <row r="97" customFormat="false" ht="13" hidden="false" customHeight="false" outlineLevel="0" collapsed="false">
      <c r="A97" s="0" t="s">
        <v>329</v>
      </c>
      <c r="B97" s="0" t="s">
        <v>330</v>
      </c>
      <c r="C97" s="0" t="s">
        <v>48</v>
      </c>
      <c r="D97" s="2" t="n">
        <v>0.359726906115195</v>
      </c>
      <c r="E97" s="2" t="n">
        <v>0.151287591234432</v>
      </c>
      <c r="F97" s="2" t="n">
        <f aca="false">D97-0.206</f>
        <v>0.153726906115195</v>
      </c>
      <c r="G97" s="2" t="n">
        <v>0.314469799868051</v>
      </c>
      <c r="H97" s="2" t="n">
        <v>0.0546549100501264</v>
      </c>
      <c r="I97" s="2" t="n">
        <f aca="false">G97-0.251</f>
        <v>0.063469799868051</v>
      </c>
      <c r="J97" s="2" t="n">
        <v>0.336483131825277</v>
      </c>
      <c r="K97" s="2" t="n">
        <v>0.0603309589787079</v>
      </c>
      <c r="L97" s="2" t="n">
        <f aca="false">J97-0.142</f>
        <v>0.194483131825277</v>
      </c>
      <c r="M97" s="2" t="n">
        <v>0.226472249048295</v>
      </c>
      <c r="N97" s="2" t="n">
        <v>0.0508610952643898</v>
      </c>
      <c r="O97" s="2" t="n">
        <f aca="false">M97-0.196</f>
        <v>0.030472249048295</v>
      </c>
      <c r="P97" s="2" t="n">
        <v>0.297367405076664</v>
      </c>
      <c r="Q97" s="2" t="n">
        <v>0.0346059009078154</v>
      </c>
      <c r="R97" s="2" t="n">
        <f aca="false">P97-0.139</f>
        <v>0.158367405076664</v>
      </c>
      <c r="S97" s="2" t="n">
        <v>0.319963153094731</v>
      </c>
      <c r="T97" s="2" t="n">
        <v>0.064353942780604</v>
      </c>
      <c r="U97" s="2" t="n">
        <f aca="false">S97-0.117</f>
        <v>0.202963153094731</v>
      </c>
      <c r="V97" s="2" t="n">
        <v>0.0675218128120035</v>
      </c>
      <c r="W97" s="2" t="n">
        <v>0.00531232428513331</v>
      </c>
      <c r="X97" s="2" t="n">
        <f aca="false">V97-0.134</f>
        <v>-0.0664781871879965</v>
      </c>
      <c r="Y97" s="3" t="n">
        <v>0.130287128427084</v>
      </c>
      <c r="Z97" s="3" t="n">
        <v>0.0555855775073394</v>
      </c>
      <c r="AA97" s="2" t="n">
        <f aca="false">Y97-0.118</f>
        <v>0.012287128427084</v>
      </c>
      <c r="AB97" s="2" t="n">
        <v>0.0841408556176274</v>
      </c>
      <c r="AC97" s="2" t="n">
        <v>0.0692585327390763</v>
      </c>
      <c r="AD97" s="2" t="n">
        <f aca="false">AB97-0.122</f>
        <v>-0.0378591443823726</v>
      </c>
      <c r="AE97" s="2" t="n">
        <v>0.10985431405276</v>
      </c>
      <c r="AF97" s="2" t="n">
        <v>0.0540225563994993</v>
      </c>
      <c r="AG97" s="2" t="n">
        <f aca="false">AE97-0.054</f>
        <v>0.05585431405276</v>
      </c>
      <c r="AH97" s="2" t="n">
        <v>0.0872067470883639</v>
      </c>
      <c r="AI97" s="2" t="n">
        <v>0.0371522178084952</v>
      </c>
      <c r="AJ97" s="2" t="n">
        <f aca="false">AH97-0.053</f>
        <v>0.0342067470883639</v>
      </c>
      <c r="AK97" s="2" t="n">
        <v>0.104322919219196</v>
      </c>
      <c r="AL97" s="2" t="n">
        <v>0.0780622509095204</v>
      </c>
      <c r="AM97" s="2" t="n">
        <f aca="false">AK97-0.02</f>
        <v>0.084322919219196</v>
      </c>
    </row>
    <row r="98" customFormat="false" ht="13" hidden="false" customHeight="false" outlineLevel="0" collapsed="false">
      <c r="A98" s="0" t="s">
        <v>81</v>
      </c>
      <c r="B98" s="0" t="s">
        <v>82</v>
      </c>
      <c r="C98" s="0" t="s">
        <v>43</v>
      </c>
      <c r="D98" s="2" t="n">
        <v>0.19767673876678</v>
      </c>
      <c r="E98" s="2" t="n">
        <v>0.0751623687597708</v>
      </c>
      <c r="F98" s="2" t="n">
        <f aca="false">D98-0.206</f>
        <v>-0.00832326123322</v>
      </c>
      <c r="G98" s="2" t="n">
        <v>0.289426966732273</v>
      </c>
      <c r="H98" s="2" t="n">
        <v>0.0625407165069553</v>
      </c>
      <c r="I98" s="2" t="n">
        <f aca="false">G98-0.251</f>
        <v>0.038426966732273</v>
      </c>
      <c r="J98" s="2" t="n">
        <v>0.331602708351372</v>
      </c>
      <c r="K98" s="2" t="n">
        <v>0.0653519892592589</v>
      </c>
      <c r="L98" s="2" t="n">
        <f aca="false">J98-0.142</f>
        <v>0.189602708351372</v>
      </c>
      <c r="M98" s="2" t="n">
        <v>0.28208852676461</v>
      </c>
      <c r="N98" s="2" t="n">
        <v>0.154382295101111</v>
      </c>
      <c r="O98" s="2" t="n">
        <f aca="false">M98-0.196</f>
        <v>0.08608852676461</v>
      </c>
      <c r="P98" s="2" t="n">
        <v>0.21263748271904</v>
      </c>
      <c r="Q98" s="2" t="n">
        <v>0.166404020421337</v>
      </c>
      <c r="R98" s="2" t="n">
        <f aca="false">P98-0.139</f>
        <v>0.07363748271904</v>
      </c>
      <c r="S98" s="2" t="n">
        <v>0.219617464677746</v>
      </c>
      <c r="T98" s="2" t="n">
        <v>0.318156639813309</v>
      </c>
      <c r="U98" s="2" t="n">
        <f aca="false">S98-0.117</f>
        <v>0.102617464677746</v>
      </c>
      <c r="V98" s="2" t="n">
        <v>0.183148630839173</v>
      </c>
      <c r="W98" s="2" t="n">
        <v>0.0288255455927104</v>
      </c>
      <c r="X98" s="2" t="n">
        <f aca="false">V98-0.134</f>
        <v>0.049148630839173</v>
      </c>
      <c r="Y98" s="3" t="n">
        <v>0.189307308581417</v>
      </c>
      <c r="Z98" s="3" t="n">
        <v>0.0316536432556113</v>
      </c>
      <c r="AA98" s="2" t="n">
        <f aca="false">Y98-0.118</f>
        <v>0.071307308581417</v>
      </c>
      <c r="AB98" s="2" t="n">
        <v>0.0921131445653581</v>
      </c>
      <c r="AC98" s="2" t="n">
        <v>0.0548900140068647</v>
      </c>
      <c r="AD98" s="2" t="n">
        <f aca="false">AB98-0.122</f>
        <v>-0.0298868554346419</v>
      </c>
      <c r="AE98" s="2" t="n">
        <v>0.12281090436459</v>
      </c>
      <c r="AF98" s="2" t="n">
        <v>0.0418354226631443</v>
      </c>
      <c r="AG98" s="2" t="n">
        <f aca="false">AE98-0.054</f>
        <v>0.06881090436459</v>
      </c>
      <c r="AH98" s="2" t="n">
        <v>0.160600051736255</v>
      </c>
      <c r="AI98" s="2" t="n">
        <v>0.0332421022951429</v>
      </c>
      <c r="AJ98" s="2" t="n">
        <f aca="false">AH98-0.053</f>
        <v>0.107600051736255</v>
      </c>
      <c r="AK98" s="2" t="n">
        <v>0.137573787220365</v>
      </c>
      <c r="AL98" s="2" t="n">
        <v>0.0810903470331381</v>
      </c>
      <c r="AM98" s="2" t="n">
        <f aca="false">AK98-0.02</f>
        <v>0.117573787220365</v>
      </c>
    </row>
    <row r="99" customFormat="false" ht="13" hidden="false" customHeight="false" outlineLevel="0" collapsed="false">
      <c r="A99" s="0" t="s">
        <v>143</v>
      </c>
      <c r="B99" s="0" t="s">
        <v>144</v>
      </c>
      <c r="C99" s="0" t="s">
        <v>48</v>
      </c>
      <c r="D99" s="2" t="n">
        <v>0.283218695201636</v>
      </c>
      <c r="E99" s="2" t="n">
        <v>0.102015645194664</v>
      </c>
      <c r="F99" s="2" t="n">
        <f aca="false">D99-0.206</f>
        <v>0.077218695201636</v>
      </c>
      <c r="G99" s="2" t="n">
        <v>0.313944645568807</v>
      </c>
      <c r="H99" s="2" t="n">
        <v>0.0818785744799888</v>
      </c>
      <c r="I99" s="2" t="n">
        <f aca="false">G99-0.251</f>
        <v>0.062944645568807</v>
      </c>
      <c r="J99" s="2" t="n">
        <v>0.324155866670164</v>
      </c>
      <c r="K99" s="2" t="n">
        <v>0.0760343719782277</v>
      </c>
      <c r="L99" s="2" t="n">
        <f aca="false">J99-0.142</f>
        <v>0.182155866670164</v>
      </c>
      <c r="M99" s="2" t="n">
        <v>0.261425349844781</v>
      </c>
      <c r="N99" s="2" t="n">
        <v>0.140496864700014</v>
      </c>
      <c r="O99" s="2" t="n">
        <f aca="false">M99-0.196</f>
        <v>0.065425349844781</v>
      </c>
      <c r="P99" s="2" t="n">
        <v>0.247857900641843</v>
      </c>
      <c r="Q99" s="2" t="n">
        <v>0.075870342313669</v>
      </c>
      <c r="R99" s="2" t="n">
        <f aca="false">P99-0.139</f>
        <v>0.108857900641843</v>
      </c>
      <c r="S99" s="2" t="n">
        <v>0.234981813679104</v>
      </c>
      <c r="T99" s="2" t="n">
        <v>0.135852903784405</v>
      </c>
      <c r="U99" s="2" t="n">
        <f aca="false">S99-0.117</f>
        <v>0.117981813679104</v>
      </c>
      <c r="V99" s="2" t="n">
        <v>0.114672870977106</v>
      </c>
      <c r="W99" s="2" t="n">
        <v>0.0577428425605071</v>
      </c>
      <c r="X99" s="2" t="n">
        <f aca="false">V99-0.134</f>
        <v>-0.019327129022894</v>
      </c>
      <c r="Y99" s="3" t="n">
        <v>0.120145837786274</v>
      </c>
      <c r="Z99" s="3" t="n">
        <v>0.0510134763560457</v>
      </c>
      <c r="AA99" s="2" t="n">
        <f aca="false">Y99-0.118</f>
        <v>0.002145837786274</v>
      </c>
      <c r="AB99" s="2" t="n">
        <v>0.132311392910874</v>
      </c>
      <c r="AC99" s="2" t="n">
        <v>0.0265007524239817</v>
      </c>
      <c r="AD99" s="2" t="n">
        <f aca="false">AB99-0.122</f>
        <v>0.010311392910874</v>
      </c>
      <c r="AE99" s="2" t="n">
        <v>0.18119195607773</v>
      </c>
      <c r="AF99" s="2" t="n">
        <v>0.0395359893915665</v>
      </c>
      <c r="AG99" s="2" t="n">
        <f aca="false">AE99-0.054</f>
        <v>0.12719195607773</v>
      </c>
      <c r="AH99" s="2" t="n">
        <v>0.129040191145187</v>
      </c>
      <c r="AI99" s="2" t="n">
        <v>0.0903125696631316</v>
      </c>
      <c r="AJ99" s="2" t="n">
        <f aca="false">AH99-0.053</f>
        <v>0.076040191145187</v>
      </c>
      <c r="AK99" s="2" t="n">
        <v>0.149936167483588</v>
      </c>
      <c r="AL99" s="2" t="n">
        <v>0.106018519223996</v>
      </c>
      <c r="AM99" s="2" t="n">
        <f aca="false">AK99-0.02</f>
        <v>0.129936167483588</v>
      </c>
    </row>
    <row r="100" customFormat="false" ht="13" hidden="false" customHeight="false" outlineLevel="0" collapsed="false">
      <c r="A100" s="0" t="s">
        <v>407</v>
      </c>
      <c r="B100" s="0" t="s">
        <v>408</v>
      </c>
      <c r="C100" s="0" t="s">
        <v>55</v>
      </c>
      <c r="D100" s="2" t="n">
        <v>0.375668034376034</v>
      </c>
      <c r="E100" s="2" t="n">
        <v>0.234497433770161</v>
      </c>
      <c r="F100" s="2" t="n">
        <f aca="false">D100-0.206</f>
        <v>0.169668034376034</v>
      </c>
      <c r="G100" s="2" t="n">
        <v>0.293106665382235</v>
      </c>
      <c r="H100" s="2" t="n">
        <v>0.0523881843299856</v>
      </c>
      <c r="I100" s="2" t="n">
        <f aca="false">G100-0.251</f>
        <v>0.042106665382235</v>
      </c>
      <c r="J100" s="2" t="n">
        <v>0.321927672765646</v>
      </c>
      <c r="K100" s="2" t="n">
        <v>0.0693446768300436</v>
      </c>
      <c r="L100" s="2" t="n">
        <f aca="false">J100-0.142</f>
        <v>0.179927672765646</v>
      </c>
      <c r="M100" s="2" t="n">
        <v>0.234562748283532</v>
      </c>
      <c r="N100" s="2" t="n">
        <v>0.0255771506289064</v>
      </c>
      <c r="O100" s="2" t="n">
        <f aca="false">M100-0.196</f>
        <v>0.038562748283532</v>
      </c>
      <c r="P100" s="2" t="n">
        <v>0.268932045969245</v>
      </c>
      <c r="Q100" s="2" t="n">
        <v>0.13665109626271</v>
      </c>
      <c r="R100" s="2" t="n">
        <f aca="false">P100-0.139</f>
        <v>0.129932045969245</v>
      </c>
      <c r="S100" s="2" t="n">
        <v>0.340508805087855</v>
      </c>
      <c r="T100" s="2" t="n">
        <v>0.123224456834</v>
      </c>
      <c r="U100" s="2" t="n">
        <f aca="false">S100-0.117</f>
        <v>0.223508805087855</v>
      </c>
      <c r="V100" s="2" t="n">
        <v>0.0986139088784938</v>
      </c>
      <c r="W100" s="2" t="n">
        <v>0.0422726866142445</v>
      </c>
      <c r="X100" s="2" t="n">
        <f aca="false">V100-0.134</f>
        <v>-0.0353860911215062</v>
      </c>
      <c r="Y100" s="3" t="n">
        <v>-0.0044170667748449</v>
      </c>
      <c r="Z100" s="3" t="n">
        <v>0.0627743577145708</v>
      </c>
      <c r="AA100" s="2" t="n">
        <f aca="false">Y100-0.118</f>
        <v>-0.122417066774845</v>
      </c>
      <c r="AB100" s="2" t="n">
        <v>0.0482303802012103</v>
      </c>
      <c r="AC100" s="2" t="n">
        <v>0.0732845940732617</v>
      </c>
      <c r="AD100" s="2" t="n">
        <f aca="false">AB100-0.122</f>
        <v>-0.0737696197987897</v>
      </c>
      <c r="AE100" s="2" t="n">
        <v>0.596993175069175</v>
      </c>
      <c r="AF100" s="2" t="n">
        <v>0.0355847063217336</v>
      </c>
      <c r="AG100" s="2" t="n">
        <f aca="false">AE100-0.054</f>
        <v>0.542993175069175</v>
      </c>
      <c r="AH100" s="2" t="n">
        <v>0.551013909416516</v>
      </c>
      <c r="AI100" s="2" t="n">
        <v>0.0123038056400506</v>
      </c>
      <c r="AJ100" s="2" t="n">
        <f aca="false">AH100-0.053</f>
        <v>0.498013909416516</v>
      </c>
      <c r="AK100" s="2" t="n">
        <v>0.405588408369924</v>
      </c>
      <c r="AL100" s="2" t="n">
        <v>0.0419163644304349</v>
      </c>
      <c r="AM100" s="2" t="n">
        <f aca="false">AK100-0.02</f>
        <v>0.385588408369924</v>
      </c>
    </row>
    <row r="101" customFormat="false" ht="13" hidden="false" customHeight="false" outlineLevel="0" collapsed="false">
      <c r="A101" s="0" t="s">
        <v>79</v>
      </c>
      <c r="B101" s="0" t="s">
        <v>80</v>
      </c>
      <c r="C101" s="0" t="s">
        <v>43</v>
      </c>
      <c r="D101" s="2" t="n">
        <v>0.248433223107436</v>
      </c>
      <c r="E101" s="2" t="n">
        <v>0.0744229390022196</v>
      </c>
      <c r="F101" s="2" t="n">
        <f aca="false">D101-0.206</f>
        <v>0.042433223107436</v>
      </c>
      <c r="G101" s="2" t="n">
        <v>0.296105879775607</v>
      </c>
      <c r="H101" s="2" t="n">
        <v>0.047597992197107</v>
      </c>
      <c r="I101" s="2" t="n">
        <f aca="false">G101-0.251</f>
        <v>0.045105879775607</v>
      </c>
      <c r="J101" s="2" t="n">
        <v>0.313579771743643</v>
      </c>
      <c r="K101" s="2" t="n">
        <v>0.0377269721238599</v>
      </c>
      <c r="L101" s="2" t="n">
        <f aca="false">J101-0.142</f>
        <v>0.171579771743643</v>
      </c>
      <c r="M101" s="2" t="n">
        <v>0.30027099439825</v>
      </c>
      <c r="N101" s="2" t="n">
        <v>0.117854368608239</v>
      </c>
      <c r="O101" s="2" t="n">
        <f aca="false">M101-0.196</f>
        <v>0.10427099439825</v>
      </c>
      <c r="P101" s="2" t="n">
        <v>0.256928479503587</v>
      </c>
      <c r="Q101" s="2" t="n">
        <v>0.114192750646689</v>
      </c>
      <c r="R101" s="2" t="n">
        <f aca="false">P101-0.139</f>
        <v>0.117928479503587</v>
      </c>
      <c r="S101" s="2" t="n">
        <v>0.249064629950198</v>
      </c>
      <c r="T101" s="2" t="n">
        <v>0.192857370395622</v>
      </c>
      <c r="U101" s="2" t="n">
        <f aca="false">S101-0.117</f>
        <v>0.132064629950198</v>
      </c>
      <c r="V101" s="2" t="n">
        <v>0.147600554630924</v>
      </c>
      <c r="W101" s="2" t="n">
        <v>0.0760342524784415</v>
      </c>
      <c r="X101" s="2" t="n">
        <f aca="false">V101-0.134</f>
        <v>0.013600554630924</v>
      </c>
      <c r="Y101" s="3" t="n">
        <v>0.162083807803202</v>
      </c>
      <c r="Z101" s="3" t="n">
        <v>0.0784609659111587</v>
      </c>
      <c r="AA101" s="2" t="n">
        <f aca="false">Y101-0.118</f>
        <v>0.044083807803202</v>
      </c>
      <c r="AB101" s="2" t="n">
        <v>0.153252241666422</v>
      </c>
      <c r="AC101" s="2" t="n">
        <v>0.00759181112972571</v>
      </c>
      <c r="AD101" s="2" t="n">
        <f aca="false">AB101-0.122</f>
        <v>0.031252241666422</v>
      </c>
      <c r="AE101" s="2" t="n">
        <v>0.13021421723908</v>
      </c>
      <c r="AF101" s="2" t="n">
        <v>0.0492356665904649</v>
      </c>
      <c r="AG101" s="2" t="n">
        <f aca="false">AE101-0.054</f>
        <v>0.07621421723908</v>
      </c>
      <c r="AH101" s="2" t="n">
        <v>0.124722167193051</v>
      </c>
      <c r="AI101" s="2" t="n">
        <v>0.0189587793961957</v>
      </c>
      <c r="AJ101" s="2" t="n">
        <f aca="false">AH101-0.053</f>
        <v>0.071722167193051</v>
      </c>
      <c r="AK101" s="2" t="n">
        <v>0.122459030953986</v>
      </c>
      <c r="AL101" s="2" t="n">
        <v>0.100949054631967</v>
      </c>
      <c r="AM101" s="2" t="n">
        <f aca="false">AK101-0.02</f>
        <v>0.102459030953986</v>
      </c>
    </row>
    <row r="102" customFormat="false" ht="13" hidden="false" customHeight="false" outlineLevel="0" collapsed="false">
      <c r="A102" s="0" t="s">
        <v>417</v>
      </c>
      <c r="B102" s="0" t="s">
        <v>418</v>
      </c>
      <c r="C102" s="0" t="s">
        <v>221</v>
      </c>
      <c r="D102" s="2" t="n">
        <v>0.346629208144361</v>
      </c>
      <c r="E102" s="2" t="n">
        <v>0.0315858252432945</v>
      </c>
      <c r="F102" s="2" t="n">
        <f aca="false">D102-0.206</f>
        <v>0.140629208144361</v>
      </c>
      <c r="G102" s="2" t="n">
        <v>0.335455137320063</v>
      </c>
      <c r="H102" s="2" t="n">
        <v>0.0313374246383293</v>
      </c>
      <c r="I102" s="2" t="n">
        <f aca="false">G102-0.251</f>
        <v>0.084455137320063</v>
      </c>
      <c r="J102" s="2" t="n">
        <v>0.312125557311959</v>
      </c>
      <c r="K102" s="2" t="n">
        <v>0.053571787350222</v>
      </c>
      <c r="L102" s="2" t="n">
        <f aca="false">J102-0.142</f>
        <v>0.170125557311959</v>
      </c>
      <c r="M102" s="2" t="n">
        <v>0.254731572124174</v>
      </c>
      <c r="N102" s="2" t="n">
        <v>0.0687692294923671</v>
      </c>
      <c r="O102" s="2" t="n">
        <f aca="false">M102-0.196</f>
        <v>0.058731572124174</v>
      </c>
      <c r="P102" s="2" t="n">
        <v>0.30467779357164</v>
      </c>
      <c r="Q102" s="2" t="n">
        <v>0.0619753194500617</v>
      </c>
      <c r="R102" s="2" t="n">
        <f aca="false">P102-0.139</f>
        <v>0.16567779357164</v>
      </c>
      <c r="S102" s="2" t="n">
        <v>0.325782284537522</v>
      </c>
      <c r="T102" s="2" t="n">
        <v>0.0757610659876557</v>
      </c>
      <c r="U102" s="2" t="n">
        <f aca="false">S102-0.117</f>
        <v>0.208782284537522</v>
      </c>
      <c r="V102" s="2" t="n">
        <v>0.0803865786008865</v>
      </c>
      <c r="W102" s="2" t="n">
        <v>0.0313859656240287</v>
      </c>
      <c r="X102" s="2" t="n">
        <f aca="false">V102-0.134</f>
        <v>-0.0536134213991135</v>
      </c>
      <c r="Y102" s="3" t="n">
        <v>0.109475001317561</v>
      </c>
      <c r="Z102" s="3" t="n">
        <v>0.0268745859763778</v>
      </c>
      <c r="AA102" s="2" t="n">
        <f aca="false">Y102-0.118</f>
        <v>-0.008524998682439</v>
      </c>
      <c r="AB102" s="2" t="n">
        <v>0.161012319382565</v>
      </c>
      <c r="AC102" s="2" t="n">
        <v>0.054508145428986</v>
      </c>
      <c r="AD102" s="2" t="n">
        <f aca="false">AB102-0.122</f>
        <v>0.039012319382565</v>
      </c>
      <c r="AE102" s="2" t="n">
        <v>0.0678516092453315</v>
      </c>
      <c r="AF102" s="2" t="n">
        <v>0.0275599155949308</v>
      </c>
      <c r="AG102" s="2" t="n">
        <f aca="false">AE102-0.054</f>
        <v>0.0138516092453315</v>
      </c>
      <c r="AH102" s="2" t="n">
        <v>0.0560460213058036</v>
      </c>
      <c r="AI102" s="2" t="n">
        <v>0.0142000187634942</v>
      </c>
      <c r="AJ102" s="2" t="n">
        <f aca="false">AH102-0.053</f>
        <v>0.0030460213058036</v>
      </c>
      <c r="AK102" s="2" t="n">
        <v>0.0539090705188564</v>
      </c>
      <c r="AL102" s="2" t="n">
        <v>0.00895154792309315</v>
      </c>
      <c r="AM102" s="2" t="n">
        <f aca="false">AK102-0.02</f>
        <v>0.0339090705188564</v>
      </c>
    </row>
    <row r="103" customFormat="false" ht="13" hidden="false" customHeight="false" outlineLevel="0" collapsed="false">
      <c r="A103" s="0" t="s">
        <v>233</v>
      </c>
      <c r="B103" s="0" t="s">
        <v>234</v>
      </c>
      <c r="C103" s="0" t="s">
        <v>48</v>
      </c>
      <c r="D103" s="2" t="n">
        <v>0.26004298594975</v>
      </c>
      <c r="E103" s="2" t="n">
        <v>0.0565761307929231</v>
      </c>
      <c r="F103" s="2" t="n">
        <f aca="false">D103-0.206</f>
        <v>0.05404298594975</v>
      </c>
      <c r="G103" s="2" t="n">
        <v>0.293473744637686</v>
      </c>
      <c r="H103" s="2" t="n">
        <v>0.0513056463182494</v>
      </c>
      <c r="I103" s="2" t="n">
        <f aca="false">G103-0.251</f>
        <v>0.042473744637686</v>
      </c>
      <c r="J103" s="2" t="n">
        <v>0.308619319797172</v>
      </c>
      <c r="K103" s="2" t="n">
        <v>0.0517215054221072</v>
      </c>
      <c r="L103" s="2" t="n">
        <f aca="false">J103-0.142</f>
        <v>0.166619319797172</v>
      </c>
      <c r="M103" s="2" t="n">
        <v>0.301167244461753</v>
      </c>
      <c r="N103" s="2" t="n">
        <v>0.0589948167067082</v>
      </c>
      <c r="O103" s="2" t="n">
        <f aca="false">M103-0.196</f>
        <v>0.105167244461753</v>
      </c>
      <c r="P103" s="2" t="n">
        <v>0.24680471791105</v>
      </c>
      <c r="Q103" s="2" t="n">
        <v>0.128079219791023</v>
      </c>
      <c r="R103" s="2" t="n">
        <f aca="false">P103-0.139</f>
        <v>0.10780471791105</v>
      </c>
      <c r="S103" s="2" t="n">
        <v>0.102538362750324</v>
      </c>
      <c r="T103" s="2" t="n">
        <v>0.0532502073854283</v>
      </c>
      <c r="U103" s="2" t="n">
        <f aca="false">S103-0.117</f>
        <v>-0.014461637249676</v>
      </c>
      <c r="V103" s="2" t="n">
        <v>0.179207988473242</v>
      </c>
      <c r="W103" s="2" t="n">
        <v>0.0917282359862423</v>
      </c>
      <c r="X103" s="2" t="n">
        <f aca="false">V103-0.134</f>
        <v>0.045207988473242</v>
      </c>
      <c r="Y103" s="3" t="n">
        <v>0.0998608080548568</v>
      </c>
      <c r="Z103" s="3" t="n">
        <v>0.0539836638489273</v>
      </c>
      <c r="AA103" s="2" t="n">
        <f aca="false">Y103-0.118</f>
        <v>-0.0181391919451432</v>
      </c>
      <c r="AB103" s="2" t="n">
        <v>0.149701270385622</v>
      </c>
      <c r="AC103" s="2" t="n">
        <v>0.0774359163562197</v>
      </c>
      <c r="AD103" s="2" t="n">
        <f aca="false">AB103-0.122</f>
        <v>0.027701270385622</v>
      </c>
      <c r="AE103" s="2" t="n">
        <v>0.108998792658625</v>
      </c>
      <c r="AF103" s="2" t="n">
        <v>0.0526209723878563</v>
      </c>
      <c r="AG103" s="2" t="n">
        <f aca="false">AE103-0.054</f>
        <v>0.054998792658625</v>
      </c>
      <c r="AH103" s="2" t="n">
        <v>0.080122395638088</v>
      </c>
      <c r="AI103" s="2" t="n">
        <v>0.0312225758528597</v>
      </c>
      <c r="AJ103" s="2" t="n">
        <f aca="false">AH103-0.053</f>
        <v>0.027122395638088</v>
      </c>
      <c r="AK103" s="2" t="n">
        <v>0.0838954770603886</v>
      </c>
      <c r="AL103" s="2" t="n">
        <v>0.0229605893148843</v>
      </c>
      <c r="AM103" s="2" t="n">
        <f aca="false">AK103-0.02</f>
        <v>0.0638954770603886</v>
      </c>
    </row>
    <row r="104" customFormat="false" ht="13" hidden="false" customHeight="false" outlineLevel="0" collapsed="false">
      <c r="A104" s="0" t="s">
        <v>401</v>
      </c>
      <c r="B104" s="0" t="s">
        <v>402</v>
      </c>
      <c r="C104" s="0" t="s">
        <v>55</v>
      </c>
      <c r="D104" s="2" t="n">
        <v>0.353316669870518</v>
      </c>
      <c r="E104" s="2" t="n">
        <v>0.185312821009623</v>
      </c>
      <c r="F104" s="2" t="n">
        <f aca="false">D104-0.206</f>
        <v>0.147316669870518</v>
      </c>
      <c r="G104" s="2" t="n">
        <v>0.279562838502225</v>
      </c>
      <c r="H104" s="2" t="n">
        <v>0.0327017612621625</v>
      </c>
      <c r="I104" s="2" t="n">
        <f aca="false">G104-0.251</f>
        <v>0.028562838502225</v>
      </c>
      <c r="J104" s="2" t="n">
        <v>0.306339443863252</v>
      </c>
      <c r="K104" s="2" t="n">
        <v>0.0431701548581179</v>
      </c>
      <c r="L104" s="2" t="n">
        <f aca="false">J104-0.142</f>
        <v>0.164339443863252</v>
      </c>
      <c r="M104" s="2" t="n">
        <v>0.200761584512277</v>
      </c>
      <c r="N104" s="2" t="n">
        <v>0.099880282840506</v>
      </c>
      <c r="O104" s="2" t="n">
        <f aca="false">M104-0.196</f>
        <v>0.00476158451227698</v>
      </c>
      <c r="P104" s="2" t="n">
        <v>0.240453374723377</v>
      </c>
      <c r="Q104" s="2" t="n">
        <v>0.101211891226294</v>
      </c>
      <c r="R104" s="2" t="n">
        <f aca="false">P104-0.139</f>
        <v>0.101453374723377</v>
      </c>
      <c r="S104" s="2" t="n">
        <v>0.256659750069671</v>
      </c>
      <c r="T104" s="2" t="n">
        <v>0.0895359426119452</v>
      </c>
      <c r="U104" s="2" t="n">
        <f aca="false">S104-0.117</f>
        <v>0.139659750069671</v>
      </c>
      <c r="V104" s="2" t="n">
        <v>0.0844555642277564</v>
      </c>
      <c r="W104" s="2" t="n">
        <v>0.0362914187822136</v>
      </c>
      <c r="X104" s="2" t="n">
        <f aca="false">V104-0.134</f>
        <v>-0.0495444357722436</v>
      </c>
      <c r="Y104" s="3" t="n">
        <v>0.0777287173600063</v>
      </c>
      <c r="Z104" s="3" t="n">
        <v>0.0223784955554194</v>
      </c>
      <c r="AA104" s="2" t="n">
        <f aca="false">Y104-0.118</f>
        <v>-0.0402712826399937</v>
      </c>
      <c r="AB104" s="2" t="n">
        <v>0.0996344450228792</v>
      </c>
      <c r="AC104" s="2" t="n">
        <v>0.0963447256716839</v>
      </c>
      <c r="AD104" s="2" t="n">
        <f aca="false">AB104-0.122</f>
        <v>-0.0223655549771208</v>
      </c>
      <c r="AE104" s="2" t="n">
        <v>0.103023766871806</v>
      </c>
      <c r="AF104" s="2" t="n">
        <v>0.0735511426298579</v>
      </c>
      <c r="AG104" s="2" t="n">
        <f aca="false">AE104-0.054</f>
        <v>0.049023766871806</v>
      </c>
      <c r="AH104" s="2" t="n">
        <v>0.0805361649206869</v>
      </c>
      <c r="AI104" s="2" t="n">
        <v>0.0185005816689515</v>
      </c>
      <c r="AJ104" s="2" t="n">
        <f aca="false">AH104-0.053</f>
        <v>0.0275361649206869</v>
      </c>
      <c r="AK104" s="2" t="n">
        <v>0.0874629495942489</v>
      </c>
      <c r="AL104" s="2" t="n">
        <v>0.0418831599481892</v>
      </c>
      <c r="AM104" s="2" t="n">
        <f aca="false">AK104-0.02</f>
        <v>0.0674629495942489</v>
      </c>
    </row>
    <row r="105" customFormat="false" ht="13" hidden="false" customHeight="false" outlineLevel="0" collapsed="false">
      <c r="A105" s="0" t="s">
        <v>262</v>
      </c>
      <c r="B105" s="0" t="s">
        <v>263</v>
      </c>
      <c r="C105" s="0" t="s">
        <v>43</v>
      </c>
      <c r="D105" s="2" t="n">
        <v>0.225160612830681</v>
      </c>
      <c r="E105" s="2" t="n">
        <v>0.0777193117951993</v>
      </c>
      <c r="F105" s="2" t="n">
        <f aca="false">D105-0.206</f>
        <v>0.019160612830681</v>
      </c>
      <c r="G105" s="2" t="n">
        <v>0.286006233889948</v>
      </c>
      <c r="H105" s="2" t="n">
        <v>0.080314909117224</v>
      </c>
      <c r="I105" s="2" t="n">
        <f aca="false">G105-0.251</f>
        <v>0.035006233889948</v>
      </c>
      <c r="J105" s="2" t="n">
        <v>0.303508978650778</v>
      </c>
      <c r="K105" s="2" t="n">
        <v>0.0926497115049889</v>
      </c>
      <c r="L105" s="2" t="n">
        <f aca="false">J105-0.142</f>
        <v>0.161508978650778</v>
      </c>
      <c r="M105" s="2" t="n">
        <v>0.168763303339761</v>
      </c>
      <c r="N105" s="2" t="n">
        <v>0.0688448166449543</v>
      </c>
      <c r="O105" s="2" t="n">
        <f aca="false">M105-0.196</f>
        <v>-0.027236696660239</v>
      </c>
      <c r="P105" s="2" t="n">
        <v>0.120399533802411</v>
      </c>
      <c r="Q105" s="2" t="n">
        <v>0.0771177394066541</v>
      </c>
      <c r="R105" s="2" t="n">
        <f aca="false">P105-0.139</f>
        <v>-0.018600466197589</v>
      </c>
      <c r="S105" s="2" t="n">
        <v>0.149082706757996</v>
      </c>
      <c r="T105" s="2" t="n">
        <v>0.0760998311398605</v>
      </c>
      <c r="U105" s="2" t="n">
        <f aca="false">S105-0.117</f>
        <v>0.032082706757996</v>
      </c>
      <c r="V105" s="2" t="n">
        <v>0.130406427835216</v>
      </c>
      <c r="W105" s="2" t="n">
        <v>0.0684465065535328</v>
      </c>
      <c r="X105" s="2" t="n">
        <f aca="false">V105-0.134</f>
        <v>-0.00359357216478401</v>
      </c>
      <c r="Y105" s="3" t="n">
        <v>0.152661521289438</v>
      </c>
      <c r="Z105" s="3" t="n">
        <v>0.0595400003700914</v>
      </c>
      <c r="AA105" s="2" t="n">
        <f aca="false">Y105-0.118</f>
        <v>0.034661521289438</v>
      </c>
      <c r="AB105" s="2" t="n">
        <v>0.129494312506458</v>
      </c>
      <c r="AC105" s="2" t="n">
        <v>0.0831408887825347</v>
      </c>
      <c r="AD105" s="2" t="n">
        <f aca="false">AB105-0.122</f>
        <v>0.00749431250645799</v>
      </c>
      <c r="AE105" s="2" t="n">
        <v>0.0730794234387222</v>
      </c>
      <c r="AF105" s="2" t="n">
        <v>0.00163447531304896</v>
      </c>
      <c r="AG105" s="2" t="n">
        <f aca="false">AE105-0.054</f>
        <v>0.0190794234387222</v>
      </c>
      <c r="AH105" s="2" t="n">
        <v>0.0757478105216243</v>
      </c>
      <c r="AI105" s="2" t="n">
        <v>0.0260107725906995</v>
      </c>
      <c r="AJ105" s="2" t="n">
        <f aca="false">AH105-0.053</f>
        <v>0.0227478105216243</v>
      </c>
      <c r="AK105" s="2" t="n">
        <v>0.0605891593919324</v>
      </c>
      <c r="AL105" s="2" t="n">
        <v>0.0353167037079588</v>
      </c>
      <c r="AM105" s="2" t="n">
        <f aca="false">AK105-0.02</f>
        <v>0.0405891593919324</v>
      </c>
    </row>
    <row r="106" customFormat="false" ht="13" hidden="false" customHeight="false" outlineLevel="0" collapsed="false">
      <c r="A106" s="0" t="s">
        <v>165</v>
      </c>
      <c r="C106" s="0" t="s">
        <v>55</v>
      </c>
      <c r="D106" s="2" t="n">
        <v>0.269324789469264</v>
      </c>
      <c r="E106" s="2" t="n">
        <v>0.029449755898825</v>
      </c>
      <c r="F106" s="2" t="n">
        <f aca="false">D106-0.206</f>
        <v>0.063324789469264</v>
      </c>
      <c r="G106" s="2" t="n">
        <v>0.301891462603409</v>
      </c>
      <c r="H106" s="2" t="n">
        <v>0.0164001272178351</v>
      </c>
      <c r="I106" s="2" t="n">
        <f aca="false">G106-0.251</f>
        <v>0.050891462603409</v>
      </c>
      <c r="J106" s="2" t="n">
        <v>0.30227634346018</v>
      </c>
      <c r="K106" s="2" t="n">
        <v>0.0376690206356853</v>
      </c>
      <c r="L106" s="2" t="n">
        <f aca="false">J106-0.142</f>
        <v>0.16027634346018</v>
      </c>
      <c r="M106" s="2" t="n">
        <v>0.266488469068599</v>
      </c>
      <c r="N106" s="2" t="n">
        <v>0.123408066480367</v>
      </c>
      <c r="O106" s="2" t="n">
        <f aca="false">M106-0.196</f>
        <v>0.070488469068599</v>
      </c>
      <c r="P106" s="2" t="n">
        <v>0.162418837219129</v>
      </c>
      <c r="Q106" s="2" t="n">
        <v>0.0895311680303912</v>
      </c>
      <c r="R106" s="2" t="n">
        <f aca="false">P106-0.139</f>
        <v>0.023418837219129</v>
      </c>
      <c r="S106" s="2" t="n">
        <v>0.126233074135245</v>
      </c>
      <c r="T106" s="2" t="n">
        <v>0.166430807791859</v>
      </c>
      <c r="U106" s="2" t="n">
        <f aca="false">S106-0.117</f>
        <v>0.009233074135245</v>
      </c>
      <c r="V106" s="2" t="n">
        <v>0.14095431095129</v>
      </c>
      <c r="W106" s="2" t="n">
        <v>0.0575515406959908</v>
      </c>
      <c r="X106" s="2" t="n">
        <f aca="false">V106-0.134</f>
        <v>0.00695431095128998</v>
      </c>
      <c r="Y106" s="3" t="n">
        <v>0.103942180190353</v>
      </c>
      <c r="Z106" s="3" t="n">
        <v>0.0595817990962729</v>
      </c>
      <c r="AA106" s="2" t="n">
        <f aca="false">Y106-0.118</f>
        <v>-0.014057819809647</v>
      </c>
      <c r="AB106" s="2" t="n">
        <v>0.151117968858704</v>
      </c>
      <c r="AC106" s="2" t="n">
        <v>0.105981888871092</v>
      </c>
      <c r="AD106" s="2" t="n">
        <f aca="false">AB106-0.122</f>
        <v>0.029117968858704</v>
      </c>
      <c r="AE106" s="2" t="n">
        <v>0.100370788352743</v>
      </c>
      <c r="AF106" s="2" t="n">
        <v>0.00704258290742891</v>
      </c>
      <c r="AG106" s="2" t="n">
        <f aca="false">AE106-0.054</f>
        <v>0.046370788352743</v>
      </c>
      <c r="AH106" s="2" t="n">
        <v>0.103353700327069</v>
      </c>
      <c r="AI106" s="2" t="n">
        <v>0.0664158361785413</v>
      </c>
      <c r="AJ106" s="2" t="n">
        <f aca="false">AH106-0.053</f>
        <v>0.050353700327069</v>
      </c>
      <c r="AK106" s="2" t="n">
        <v>0.0860021216036242</v>
      </c>
      <c r="AL106" s="2" t="n">
        <v>0.0752903799085279</v>
      </c>
      <c r="AM106" s="2" t="n">
        <f aca="false">AK106-0.02</f>
        <v>0.0660021216036242</v>
      </c>
    </row>
    <row r="107" customFormat="false" ht="13" hidden="false" customHeight="false" outlineLevel="0" collapsed="false">
      <c r="A107" s="0" t="s">
        <v>192</v>
      </c>
      <c r="B107" s="0" t="s">
        <v>193</v>
      </c>
      <c r="C107" s="0" t="s">
        <v>55</v>
      </c>
      <c r="D107" s="2" t="n">
        <v>0.219624738876359</v>
      </c>
      <c r="E107" s="2" t="n">
        <v>0.0696207526056039</v>
      </c>
      <c r="F107" s="2" t="n">
        <f aca="false">D107-0.206</f>
        <v>0.013624738876359</v>
      </c>
      <c r="G107" s="2" t="n">
        <v>0.257202345618281</v>
      </c>
      <c r="H107" s="2" t="n">
        <v>0.069668503405945</v>
      </c>
      <c r="I107" s="2" t="n">
        <f aca="false">G107-0.251</f>
        <v>0.00620234561828098</v>
      </c>
      <c r="J107" s="2" t="n">
        <v>0.295644738246792</v>
      </c>
      <c r="K107" s="2" t="n">
        <v>0.077138621449802</v>
      </c>
      <c r="L107" s="2" t="n">
        <f aca="false">J107-0.142</f>
        <v>0.153644738246792</v>
      </c>
      <c r="M107" s="2" t="n">
        <v>0.595995234158693</v>
      </c>
      <c r="N107" s="2" t="n">
        <v>0.0320497811133065</v>
      </c>
      <c r="O107" s="2" t="n">
        <f aca="false">M107-0.196</f>
        <v>0.399995234158693</v>
      </c>
      <c r="P107" s="2" t="n">
        <v>0.80315170025743</v>
      </c>
      <c r="Q107" s="2" t="n">
        <v>0.113798553793565</v>
      </c>
      <c r="R107" s="2" t="n">
        <f aca="false">P107-0.139</f>
        <v>0.66415170025743</v>
      </c>
      <c r="S107" s="2" t="n">
        <v>0.6379121404379</v>
      </c>
      <c r="T107" s="2" t="n">
        <v>0.506935052208729</v>
      </c>
      <c r="U107" s="2" t="n">
        <f aca="false">S107-0.117</f>
        <v>0.5209121404379</v>
      </c>
      <c r="V107" s="2" t="n">
        <v>0.197803620452878</v>
      </c>
      <c r="W107" s="2" t="n">
        <v>0.123516146211256</v>
      </c>
      <c r="X107" s="2" t="n">
        <f aca="false">V107-0.134</f>
        <v>0.063803620452878</v>
      </c>
      <c r="Y107" s="3" t="n">
        <v>0.268401810494735</v>
      </c>
      <c r="Z107" s="3" t="n">
        <v>0.302066890013283</v>
      </c>
      <c r="AA107" s="2" t="n">
        <f aca="false">Y107-0.118</f>
        <v>0.150401810494735</v>
      </c>
      <c r="AB107" s="2" t="n">
        <v>0.372208505789995</v>
      </c>
      <c r="AC107" s="2" t="n">
        <v>0.317270337791679</v>
      </c>
      <c r="AD107" s="2" t="n">
        <f aca="false">AB107-0.122</f>
        <v>0.250208505789995</v>
      </c>
      <c r="AE107" s="2" t="n">
        <v>0.175220139935522</v>
      </c>
      <c r="AF107" s="2" t="n">
        <v>0.0761473012776993</v>
      </c>
      <c r="AG107" s="2" t="n">
        <f aca="false">AE107-0.054</f>
        <v>0.121220139935522</v>
      </c>
      <c r="AH107" s="2" t="n">
        <v>0.143574753599146</v>
      </c>
      <c r="AI107" s="2" t="n">
        <v>0.0842134106199629</v>
      </c>
      <c r="AJ107" s="2" t="n">
        <f aca="false">AH107-0.053</f>
        <v>0.090574753599146</v>
      </c>
      <c r="AK107" s="2" t="n">
        <v>0.196328348239066</v>
      </c>
      <c r="AL107" s="2" t="n">
        <v>0.0802179939262762</v>
      </c>
      <c r="AM107" s="2" t="n">
        <f aca="false">AK107-0.02</f>
        <v>0.176328348239066</v>
      </c>
    </row>
    <row r="108" customFormat="false" ht="13" hidden="false" customHeight="false" outlineLevel="0" collapsed="false">
      <c r="A108" s="0" t="s">
        <v>248</v>
      </c>
      <c r="B108" s="0" t="s">
        <v>249</v>
      </c>
      <c r="C108" s="0" t="s">
        <v>241</v>
      </c>
      <c r="D108" s="2" t="n">
        <v>0.378447353744208</v>
      </c>
      <c r="E108" s="2" t="n">
        <v>0.197468565552391</v>
      </c>
      <c r="F108" s="2" t="n">
        <f aca="false">D108-0.206</f>
        <v>0.172447353744208</v>
      </c>
      <c r="G108" s="2" t="n">
        <v>0.292492107346817</v>
      </c>
      <c r="H108" s="2" t="n">
        <v>0.0697365971231682</v>
      </c>
      <c r="I108" s="2" t="n">
        <f aca="false">G108-0.251</f>
        <v>0.041492107346817</v>
      </c>
      <c r="J108" s="2" t="n">
        <v>0.294427931225853</v>
      </c>
      <c r="K108" s="2" t="n">
        <v>0.0759026687685216</v>
      </c>
      <c r="L108" s="2" t="n">
        <f aca="false">J108-0.142</f>
        <v>0.152427931225853</v>
      </c>
      <c r="M108" s="2" t="n">
        <v>0.162048664980845</v>
      </c>
      <c r="N108" s="2" t="n">
        <v>0.0695609804722213</v>
      </c>
      <c r="O108" s="2" t="n">
        <f aca="false">M108-0.196</f>
        <v>-0.033951335019155</v>
      </c>
      <c r="P108" s="2" t="n">
        <v>0.110693903623676</v>
      </c>
      <c r="Q108" s="2" t="n">
        <v>0.0895270554784054</v>
      </c>
      <c r="R108" s="2" t="n">
        <f aca="false">P108-0.139</f>
        <v>-0.028306096376324</v>
      </c>
      <c r="S108" s="2" t="n">
        <v>0.115530306378056</v>
      </c>
      <c r="T108" s="2" t="n">
        <v>0.0887334757523855</v>
      </c>
      <c r="U108" s="2" t="n">
        <f aca="false">S108-0.117</f>
        <v>-0.001469693621944</v>
      </c>
      <c r="V108" s="2" t="n">
        <v>0.184972740678145</v>
      </c>
      <c r="W108" s="2" t="n">
        <v>0.0704061099032474</v>
      </c>
      <c r="X108" s="2" t="n">
        <f aca="false">V108-0.134</f>
        <v>0.050972740678145</v>
      </c>
      <c r="Y108" s="3" t="n">
        <v>0.217513025602359</v>
      </c>
      <c r="Z108" s="3" t="n">
        <v>0.0341869093855298</v>
      </c>
      <c r="AA108" s="2" t="n">
        <f aca="false">Y108-0.118</f>
        <v>0.099513025602359</v>
      </c>
      <c r="AB108" s="2" t="n">
        <v>0.127147117553458</v>
      </c>
      <c r="AC108" s="2" t="n">
        <v>0.0942431347907121</v>
      </c>
      <c r="AD108" s="2" t="n">
        <f aca="false">AB108-0.122</f>
        <v>0.00514711755345801</v>
      </c>
      <c r="AE108" s="2" t="n">
        <v>0.0903670113175758</v>
      </c>
      <c r="AF108" s="2" t="n">
        <v>0.0187324966019554</v>
      </c>
      <c r="AG108" s="2" t="n">
        <f aca="false">AE108-0.054</f>
        <v>0.0363670113175758</v>
      </c>
      <c r="AH108" s="2" t="n">
        <v>0.0757496212027829</v>
      </c>
      <c r="AI108" s="2" t="n">
        <v>0.0383733925970214</v>
      </c>
      <c r="AJ108" s="2" t="n">
        <f aca="false">AH108-0.053</f>
        <v>0.0227496212027829</v>
      </c>
      <c r="AK108" s="2" t="n">
        <v>0.094888557877566</v>
      </c>
      <c r="AL108" s="2" t="n">
        <v>0.0656610185596377</v>
      </c>
      <c r="AM108" s="2" t="n">
        <f aca="false">AK108-0.02</f>
        <v>0.074888557877566</v>
      </c>
    </row>
    <row r="109" customFormat="false" ht="13" hidden="false" customHeight="false" outlineLevel="0" collapsed="false">
      <c r="A109" s="0" t="s">
        <v>151</v>
      </c>
      <c r="B109" s="0" t="s">
        <v>152</v>
      </c>
      <c r="C109" s="0" t="s">
        <v>48</v>
      </c>
      <c r="D109" s="2" t="n">
        <v>0.251845721340226</v>
      </c>
      <c r="E109" s="2" t="n">
        <v>0.0825255135999233</v>
      </c>
      <c r="F109" s="2" t="n">
        <f aca="false">D109-0.206</f>
        <v>0.045845721340226</v>
      </c>
      <c r="G109" s="2" t="n">
        <v>0.275406076917867</v>
      </c>
      <c r="H109" s="2" t="n">
        <v>0.048042286895501</v>
      </c>
      <c r="I109" s="2" t="n">
        <f aca="false">G109-0.251</f>
        <v>0.024406076917867</v>
      </c>
      <c r="J109" s="2" t="n">
        <v>0.29266761809704</v>
      </c>
      <c r="K109" s="2" t="n">
        <v>0.0468096631724414</v>
      </c>
      <c r="L109" s="2" t="n">
        <f aca="false">J109-0.142</f>
        <v>0.15066761809704</v>
      </c>
      <c r="M109" s="2" t="n">
        <v>0.284126192693314</v>
      </c>
      <c r="N109" s="2" t="n">
        <v>0.101318639223937</v>
      </c>
      <c r="O109" s="2" t="n">
        <f aca="false">M109-0.196</f>
        <v>0.088126192693314</v>
      </c>
      <c r="P109" s="2" t="n">
        <v>0.290023527590717</v>
      </c>
      <c r="Q109" s="2" t="n">
        <v>0.0656735609892351</v>
      </c>
      <c r="R109" s="2" t="n">
        <f aca="false">P109-0.139</f>
        <v>0.151023527590717</v>
      </c>
      <c r="S109" s="2" t="n">
        <v>0.260015220845133</v>
      </c>
      <c r="T109" s="2" t="n">
        <v>0.181146520625399</v>
      </c>
      <c r="U109" s="2" t="n">
        <f aca="false">S109-0.117</f>
        <v>0.143015220845133</v>
      </c>
      <c r="V109" s="2" t="n">
        <v>0.113905712028893</v>
      </c>
      <c r="W109" s="2" t="n">
        <v>0.0122540687121711</v>
      </c>
      <c r="X109" s="2" t="n">
        <f aca="false">V109-0.134</f>
        <v>-0.020094287971107</v>
      </c>
      <c r="Y109" s="3" t="n">
        <v>0.093066663249255</v>
      </c>
      <c r="Z109" s="3" t="n">
        <v>0.0104678505865623</v>
      </c>
      <c r="AA109" s="2" t="n">
        <f aca="false">Y109-0.118</f>
        <v>-0.024933336750745</v>
      </c>
      <c r="AB109" s="2" t="n">
        <v>0.0934925955754974</v>
      </c>
      <c r="AC109" s="2" t="n">
        <v>0.0246010671949052</v>
      </c>
      <c r="AD109" s="2" t="n">
        <f aca="false">AB109-0.122</f>
        <v>-0.0285074044245026</v>
      </c>
      <c r="AE109" s="2" t="n">
        <v>0.115783683030667</v>
      </c>
      <c r="AF109" s="2" t="n">
        <v>0.0269274156409759</v>
      </c>
      <c r="AG109" s="2" t="n">
        <f aca="false">AE109-0.054</f>
        <v>0.061783683030667</v>
      </c>
      <c r="AH109" s="2" t="n">
        <v>0.128250596889295</v>
      </c>
      <c r="AI109" s="2" t="n">
        <v>0.0228715460547135</v>
      </c>
      <c r="AJ109" s="2" t="n">
        <f aca="false">AH109-0.053</f>
        <v>0.075250596889295</v>
      </c>
      <c r="AK109" s="2" t="n">
        <v>0.13096690244651</v>
      </c>
      <c r="AL109" s="2" t="n">
        <v>0.0321051737311247</v>
      </c>
      <c r="AM109" s="2" t="n">
        <f aca="false">AK109-0.02</f>
        <v>0.11096690244651</v>
      </c>
    </row>
    <row r="110" customFormat="false" ht="13" hidden="false" customHeight="false" outlineLevel="0" collapsed="false">
      <c r="A110" s="0" t="s">
        <v>182</v>
      </c>
      <c r="B110" s="0" t="s">
        <v>183</v>
      </c>
      <c r="C110" s="0" t="s">
        <v>48</v>
      </c>
      <c r="D110" s="2" t="n">
        <v>0.225363099023295</v>
      </c>
      <c r="E110" s="2" t="n">
        <v>0.0823670980467627</v>
      </c>
      <c r="F110" s="2" t="n">
        <f aca="false">D110-0.206</f>
        <v>0.019363099023295</v>
      </c>
      <c r="G110" s="2" t="n">
        <v>0.2723434098202</v>
      </c>
      <c r="H110" s="2" t="n">
        <v>0.0343694999309811</v>
      </c>
      <c r="I110" s="2" t="n">
        <f aca="false">G110-0.251</f>
        <v>0.0213434098202</v>
      </c>
      <c r="J110" s="2" t="n">
        <v>0.284968385333394</v>
      </c>
      <c r="K110" s="2" t="n">
        <v>0.0406616763707428</v>
      </c>
      <c r="L110" s="2" t="n">
        <f aca="false">J110-0.142</f>
        <v>0.142968385333394</v>
      </c>
      <c r="M110" s="2" t="n">
        <v>0.255522453059625</v>
      </c>
      <c r="N110" s="2" t="n">
        <v>0.0926602048651328</v>
      </c>
      <c r="O110" s="2" t="n">
        <f aca="false">M110-0.196</f>
        <v>0.059522453059625</v>
      </c>
      <c r="P110" s="2" t="n">
        <v>0.263353776776796</v>
      </c>
      <c r="Q110" s="2" t="n">
        <v>0.0958361497382217</v>
      </c>
      <c r="R110" s="2" t="n">
        <f aca="false">P110-0.139</f>
        <v>0.124353776776796</v>
      </c>
      <c r="S110" s="2" t="n">
        <v>0.242036565938269</v>
      </c>
      <c r="T110" s="2" t="n">
        <v>0.181493958161731</v>
      </c>
      <c r="U110" s="2" t="n">
        <f aca="false">S110-0.117</f>
        <v>0.125036565938269</v>
      </c>
      <c r="V110" s="2" t="n">
        <v>0.0400794871238451</v>
      </c>
      <c r="W110" s="2" t="n">
        <v>0.0118812190983545</v>
      </c>
      <c r="X110" s="2" t="n">
        <f aca="false">V110-0.134</f>
        <v>-0.0939205128761549</v>
      </c>
      <c r="Y110" s="3" t="n">
        <v>0.0379362478641823</v>
      </c>
      <c r="Z110" s="3" t="n">
        <v>0.00740012230375917</v>
      </c>
      <c r="AA110" s="2" t="n">
        <f aca="false">Y110-0.118</f>
        <v>-0.0800637521358177</v>
      </c>
      <c r="AB110" s="2" t="n">
        <v>0.0606565624624367</v>
      </c>
      <c r="AC110" s="2" t="n">
        <v>0.032229226156039</v>
      </c>
      <c r="AD110" s="2" t="n">
        <f aca="false">AB110-0.122</f>
        <v>-0.0613434375375633</v>
      </c>
      <c r="AE110" s="2" t="n">
        <v>0.16339672182751</v>
      </c>
      <c r="AF110" s="2" t="n">
        <v>0.0595791218820147</v>
      </c>
      <c r="AG110" s="2" t="n">
        <f aca="false">AE110-0.054</f>
        <v>0.10939672182751</v>
      </c>
      <c r="AH110" s="2" t="n">
        <v>0.205336717128392</v>
      </c>
      <c r="AI110" s="2" t="n">
        <v>0.0344815186137438</v>
      </c>
      <c r="AJ110" s="2" t="n">
        <f aca="false">AH110-0.053</f>
        <v>0.152336717128392</v>
      </c>
      <c r="AK110" s="2" t="n">
        <v>0.214318713445131</v>
      </c>
      <c r="AL110" s="2" t="n">
        <v>0.116120364730447</v>
      </c>
      <c r="AM110" s="2" t="n">
        <f aca="false">AK110-0.02</f>
        <v>0.194318713445131</v>
      </c>
    </row>
    <row r="111" customFormat="false" ht="13" hidden="false" customHeight="false" outlineLevel="0" collapsed="false">
      <c r="A111" s="0" t="s">
        <v>91</v>
      </c>
      <c r="B111" s="0" t="s">
        <v>92</v>
      </c>
      <c r="C111" s="0" t="s">
        <v>43</v>
      </c>
      <c r="D111" s="2" t="n">
        <v>0.252724626627141</v>
      </c>
      <c r="E111" s="2" t="n">
        <v>0.0669971217640515</v>
      </c>
      <c r="F111" s="2" t="n">
        <f aca="false">D111-0.206</f>
        <v>0.046724626627141</v>
      </c>
      <c r="G111" s="2" t="n">
        <v>0.258514201932876</v>
      </c>
      <c r="H111" s="2" t="n">
        <v>0.0077437713723279</v>
      </c>
      <c r="I111" s="2" t="n">
        <f aca="false">G111-0.251</f>
        <v>0.007514201932876</v>
      </c>
      <c r="J111" s="2" t="n">
        <v>0.281471445430218</v>
      </c>
      <c r="K111" s="2" t="n">
        <v>0.0142356708324041</v>
      </c>
      <c r="L111" s="2" t="n">
        <f aca="false">J111-0.142</f>
        <v>0.139471445430218</v>
      </c>
      <c r="M111" s="2" t="n">
        <v>0.30250542754936</v>
      </c>
      <c r="N111" s="2" t="n">
        <v>0.0552777331378186</v>
      </c>
      <c r="O111" s="2" t="n">
        <f aca="false">M111-0.196</f>
        <v>0.10650542754936</v>
      </c>
      <c r="P111" s="2" t="n">
        <v>0.213831097400698</v>
      </c>
      <c r="Q111" s="2" t="n">
        <v>0.153149300692833</v>
      </c>
      <c r="R111" s="2" t="n">
        <f aca="false">P111-0.139</f>
        <v>0.074831097400698</v>
      </c>
      <c r="S111" s="2" t="n">
        <v>0.142857580715387</v>
      </c>
      <c r="T111" s="2" t="n">
        <v>0.111848442549271</v>
      </c>
      <c r="U111" s="2" t="n">
        <f aca="false">S111-0.117</f>
        <v>0.025857580715387</v>
      </c>
      <c r="V111" s="2" t="n">
        <v>0.132648064999132</v>
      </c>
      <c r="W111" s="2" t="n">
        <v>0.0831376875150073</v>
      </c>
      <c r="X111" s="2" t="n">
        <f aca="false">V111-0.134</f>
        <v>-0.001351935000868</v>
      </c>
      <c r="Y111" s="3" t="n">
        <v>0.140533609573801</v>
      </c>
      <c r="Z111" s="3" t="n">
        <v>0.0664886000358931</v>
      </c>
      <c r="AA111" s="2" t="n">
        <f aca="false">Y111-0.118</f>
        <v>0.022533609573801</v>
      </c>
      <c r="AB111" s="2" t="n">
        <v>0.153691662248726</v>
      </c>
      <c r="AC111" s="2" t="n">
        <v>0.0600956228702025</v>
      </c>
      <c r="AD111" s="2" t="n">
        <f aca="false">AB111-0.122</f>
        <v>0.031691662248726</v>
      </c>
      <c r="AE111" s="2" t="n">
        <v>0.062062292966748</v>
      </c>
      <c r="AF111" s="2" t="n">
        <v>0.0325807508271134</v>
      </c>
      <c r="AG111" s="2" t="n">
        <f aca="false">AE111-0.054</f>
        <v>0.008062292966748</v>
      </c>
      <c r="AH111" s="2" t="n">
        <v>0.0634144786934527</v>
      </c>
      <c r="AI111" s="2" t="n">
        <v>0.0297574078800049</v>
      </c>
      <c r="AJ111" s="2" t="n">
        <f aca="false">AH111-0.053</f>
        <v>0.0104144786934527</v>
      </c>
      <c r="AK111" s="2" t="n">
        <v>0.0484871332270195</v>
      </c>
      <c r="AL111" s="2" t="n">
        <v>0.018017086441567</v>
      </c>
      <c r="AM111" s="2" t="n">
        <f aca="false">AK111-0.02</f>
        <v>0.0284871332270195</v>
      </c>
    </row>
    <row r="112" customFormat="false" ht="13" hidden="false" customHeight="false" outlineLevel="0" collapsed="false">
      <c r="A112" s="0" t="s">
        <v>256</v>
      </c>
      <c r="B112" s="0" t="s">
        <v>257</v>
      </c>
      <c r="C112" s="0" t="s">
        <v>241</v>
      </c>
      <c r="D112" s="2" t="n">
        <v>0.216900458950997</v>
      </c>
      <c r="E112" s="2" t="n">
        <v>0.0255684656758423</v>
      </c>
      <c r="F112" s="2" t="n">
        <f aca="false">D112-0.206</f>
        <v>0.010900458950997</v>
      </c>
      <c r="G112" s="2" t="n">
        <v>0.264062525128616</v>
      </c>
      <c r="H112" s="2" t="n">
        <v>0.0259267194071664</v>
      </c>
      <c r="I112" s="2" t="n">
        <f aca="false">G112-0.251</f>
        <v>0.013062525128616</v>
      </c>
      <c r="J112" s="2" t="n">
        <v>0.280219678761887</v>
      </c>
      <c r="K112" s="2" t="n">
        <v>0.043661851997235</v>
      </c>
      <c r="L112" s="2" t="n">
        <f aca="false">J112-0.142</f>
        <v>0.138219678761887</v>
      </c>
      <c r="M112" s="2" t="n">
        <v>0.168638220625372</v>
      </c>
      <c r="N112" s="2" t="n">
        <v>0.0926524193369064</v>
      </c>
      <c r="O112" s="2" t="n">
        <f aca="false">M112-0.196</f>
        <v>-0.027361779374628</v>
      </c>
      <c r="P112" s="2" t="n">
        <v>0.100586932066262</v>
      </c>
      <c r="Q112" s="2" t="n">
        <v>0.103543271210383</v>
      </c>
      <c r="R112" s="2" t="n">
        <f aca="false">P112-0.139</f>
        <v>-0.038413067933738</v>
      </c>
      <c r="S112" s="2" t="n">
        <v>0.125237850571717</v>
      </c>
      <c r="T112" s="2" t="n">
        <v>0.114199966554633</v>
      </c>
      <c r="U112" s="2" t="n">
        <f aca="false">S112-0.117</f>
        <v>0.00823785057171698</v>
      </c>
      <c r="V112" s="2" t="n">
        <v>0.0988225387758026</v>
      </c>
      <c r="W112" s="2" t="n">
        <v>0.0364558552272914</v>
      </c>
      <c r="X112" s="2" t="n">
        <f aca="false">V112-0.134</f>
        <v>-0.0351774612241974</v>
      </c>
      <c r="Y112" s="3" t="n">
        <v>0.113416337065648</v>
      </c>
      <c r="Z112" s="3" t="n">
        <v>0.0116675074920911</v>
      </c>
      <c r="AA112" s="2" t="n">
        <f aca="false">Y112-0.118</f>
        <v>-0.00458366293435199</v>
      </c>
      <c r="AB112" s="2" t="n">
        <v>0.0626066286289858</v>
      </c>
      <c r="AC112" s="2" t="n">
        <v>0.0402681797042528</v>
      </c>
      <c r="AD112" s="2" t="n">
        <f aca="false">AB112-0.122</f>
        <v>-0.0593933713710142</v>
      </c>
      <c r="AE112" s="2" t="n">
        <v>0.0787689920794756</v>
      </c>
      <c r="AF112" s="2" t="n">
        <v>0.0206425916084835</v>
      </c>
      <c r="AG112" s="2" t="n">
        <f aca="false">AE112-0.054</f>
        <v>0.0247689920794756</v>
      </c>
      <c r="AH112" s="2" t="n">
        <v>0.0458087672490082</v>
      </c>
      <c r="AI112" s="2" t="n">
        <v>0.0282468702708867</v>
      </c>
      <c r="AJ112" s="2" t="n">
        <f aca="false">AH112-0.053</f>
        <v>-0.0071912327509918</v>
      </c>
      <c r="AK112" s="2" t="n">
        <v>0.0515191660650905</v>
      </c>
      <c r="AL112" s="2" t="n">
        <v>0.0457319193217511</v>
      </c>
      <c r="AM112" s="2" t="n">
        <f aca="false">AK112-0.02</f>
        <v>0.0315191660650905</v>
      </c>
    </row>
    <row r="113" customFormat="false" ht="13" hidden="false" customHeight="false" outlineLevel="0" collapsed="false">
      <c r="A113" s="0" t="s">
        <v>325</v>
      </c>
      <c r="B113" s="0" t="s">
        <v>326</v>
      </c>
      <c r="C113" s="0" t="s">
        <v>43</v>
      </c>
      <c r="D113" s="2" t="n">
        <v>0.302972763218555</v>
      </c>
      <c r="E113" s="2" t="n">
        <v>0.163459501504071</v>
      </c>
      <c r="F113" s="2" t="n">
        <f aca="false">D113-0.206</f>
        <v>0.096972763218555</v>
      </c>
      <c r="G113" s="2" t="n">
        <v>0.268827956312566</v>
      </c>
      <c r="H113" s="2" t="n">
        <v>0.0471643016563192</v>
      </c>
      <c r="I113" s="2" t="n">
        <f aca="false">G113-0.251</f>
        <v>0.017827956312566</v>
      </c>
      <c r="J113" s="2" t="n">
        <v>0.279130476650035</v>
      </c>
      <c r="K113" s="2" t="n">
        <v>0.0577178845470508</v>
      </c>
      <c r="L113" s="2" t="n">
        <f aca="false">J113-0.142</f>
        <v>0.137130476650035</v>
      </c>
      <c r="M113" s="2" t="n">
        <v>0.148815640642453</v>
      </c>
      <c r="N113" s="2" t="n">
        <v>0.0761587369023917</v>
      </c>
      <c r="O113" s="2" t="n">
        <f aca="false">M113-0.196</f>
        <v>-0.047184359357547</v>
      </c>
      <c r="P113" s="2" t="n">
        <v>0.176938100959444</v>
      </c>
      <c r="Q113" s="2" t="n">
        <v>0.0956278428428366</v>
      </c>
      <c r="R113" s="2" t="n">
        <f aca="false">P113-0.139</f>
        <v>0.037938100959444</v>
      </c>
      <c r="S113" s="2" t="n">
        <v>0.194739183796121</v>
      </c>
      <c r="T113" s="2" t="n">
        <v>0.0788779434989074</v>
      </c>
      <c r="U113" s="2" t="n">
        <f aca="false">S113-0.117</f>
        <v>0.077739183796121</v>
      </c>
      <c r="V113" s="2" t="n">
        <v>0.0829293717897811</v>
      </c>
      <c r="W113" s="2" t="n">
        <v>0.0150807997333482</v>
      </c>
      <c r="X113" s="2" t="n">
        <f aca="false">V113-0.134</f>
        <v>-0.0510706282102189</v>
      </c>
      <c r="Y113" s="3" t="n">
        <v>0.0997922118791384</v>
      </c>
      <c r="Z113" s="3" t="n">
        <v>0.00644110165198699</v>
      </c>
      <c r="AA113" s="2" t="n">
        <f aca="false">Y113-0.118</f>
        <v>-0.0182077881208616</v>
      </c>
      <c r="AB113" s="2" t="n">
        <v>0.0946987021124854</v>
      </c>
      <c r="AC113" s="2" t="n">
        <v>0.0661264409711768</v>
      </c>
      <c r="AD113" s="2" t="n">
        <f aca="false">AB113-0.122</f>
        <v>-0.0273012978875146</v>
      </c>
      <c r="AE113" s="2" t="n">
        <v>0.106133175937364</v>
      </c>
      <c r="AF113" s="2" t="n">
        <v>0.0634591577008521</v>
      </c>
      <c r="AG113" s="2" t="n">
        <f aca="false">AE113-0.054</f>
        <v>0.052133175937364</v>
      </c>
      <c r="AH113" s="2" t="n">
        <v>0.0846620000672946</v>
      </c>
      <c r="AI113" s="2" t="n">
        <v>0.0243392835610609</v>
      </c>
      <c r="AJ113" s="2" t="n">
        <f aca="false">AH113-0.053</f>
        <v>0.0316620000672946</v>
      </c>
      <c r="AK113" s="2" t="n">
        <v>0.081636719521249</v>
      </c>
      <c r="AL113" s="2" t="n">
        <v>0.0538414426246524</v>
      </c>
      <c r="AM113" s="2" t="n">
        <f aca="false">AK113-0.02</f>
        <v>0.061636719521249</v>
      </c>
    </row>
    <row r="114" customFormat="false" ht="13" hidden="false" customHeight="false" outlineLevel="0" collapsed="false">
      <c r="A114" s="0" t="s">
        <v>114</v>
      </c>
      <c r="B114" s="0" t="s">
        <v>115</v>
      </c>
      <c r="C114" s="0" t="s">
        <v>43</v>
      </c>
      <c r="D114" s="2" t="n">
        <v>0.218353069663118</v>
      </c>
      <c r="E114" s="2" t="n">
        <v>0.0665693495254727</v>
      </c>
      <c r="F114" s="2" t="n">
        <f aca="false">D114-0.206</f>
        <v>0.012353069663118</v>
      </c>
      <c r="G114" s="2" t="n">
        <v>0.26110684063143</v>
      </c>
      <c r="H114" s="2" t="n">
        <v>0.0228836806060227</v>
      </c>
      <c r="I114" s="2" t="n">
        <f aca="false">G114-0.251</f>
        <v>0.01010684063143</v>
      </c>
      <c r="J114" s="2" t="n">
        <v>0.279128046227828</v>
      </c>
      <c r="K114" s="2" t="n">
        <v>0.0412921345690701</v>
      </c>
      <c r="L114" s="2" t="n">
        <f aca="false">J114-0.142</f>
        <v>0.137128046227828</v>
      </c>
      <c r="M114" s="2" t="n">
        <v>0.320838836200811</v>
      </c>
      <c r="N114" s="2" t="n">
        <v>0.0964337992163713</v>
      </c>
      <c r="O114" s="2" t="n">
        <f aca="false">M114-0.196</f>
        <v>0.124838836200811</v>
      </c>
      <c r="P114" s="2" t="n">
        <v>0.224682955237829</v>
      </c>
      <c r="Q114" s="2" t="n">
        <v>0.0616764564847199</v>
      </c>
      <c r="R114" s="2" t="n">
        <f aca="false">P114-0.139</f>
        <v>0.085682955237829</v>
      </c>
      <c r="S114" s="2" t="n">
        <v>0.23285046830666</v>
      </c>
      <c r="T114" s="2" t="n">
        <v>0.147157756253512</v>
      </c>
      <c r="U114" s="2" t="n">
        <f aca="false">S114-0.117</f>
        <v>0.11585046830666</v>
      </c>
      <c r="V114" s="2" t="n">
        <v>0.130050822146724</v>
      </c>
      <c r="W114" s="2" t="n">
        <v>0.0536694434899935</v>
      </c>
      <c r="X114" s="2" t="n">
        <f aca="false">V114-0.134</f>
        <v>-0.003949177853276</v>
      </c>
      <c r="Y114" s="3" t="n">
        <v>0.137172926742225</v>
      </c>
      <c r="Z114" s="3" t="n">
        <v>0.106432360525459</v>
      </c>
      <c r="AA114" s="2" t="n">
        <f aca="false">Y114-0.118</f>
        <v>0.019172926742225</v>
      </c>
      <c r="AB114" s="2" t="n">
        <v>0.0428088478535608</v>
      </c>
      <c r="AC114" s="2" t="n">
        <v>0.150521273902011</v>
      </c>
      <c r="AD114" s="2" t="n">
        <f aca="false">AB114-0.122</f>
        <v>-0.0791911521464392</v>
      </c>
      <c r="AE114" s="2" t="n">
        <v>0.0476601057520828</v>
      </c>
      <c r="AF114" s="2" t="n">
        <v>0.0134808859027066</v>
      </c>
      <c r="AG114" s="2" t="n">
        <f aca="false">AE114-0.054</f>
        <v>-0.0063398942479172</v>
      </c>
      <c r="AH114" s="2" t="n">
        <v>0.0709260975606154</v>
      </c>
      <c r="AI114" s="2" t="n">
        <v>0.046715524024635</v>
      </c>
      <c r="AJ114" s="2" t="n">
        <f aca="false">AH114-0.053</f>
        <v>0.0179260975606154</v>
      </c>
      <c r="AK114" s="2" t="n">
        <v>-0.0427784299364841</v>
      </c>
      <c r="AL114" s="2" t="n">
        <v>0.108618199100062</v>
      </c>
      <c r="AM114" s="2" t="n">
        <f aca="false">AK114-0.02</f>
        <v>-0.0627784299364841</v>
      </c>
    </row>
    <row r="115" customFormat="false" ht="13" hidden="false" customHeight="false" outlineLevel="0" collapsed="false">
      <c r="A115" s="0" t="s">
        <v>252</v>
      </c>
      <c r="B115" s="0" t="s">
        <v>253</v>
      </c>
      <c r="C115" s="0" t="s">
        <v>241</v>
      </c>
      <c r="D115" s="2" t="n">
        <v>0.242877718693314</v>
      </c>
      <c r="E115" s="2" t="n">
        <v>0.150333586282637</v>
      </c>
      <c r="F115" s="2" t="n">
        <f aca="false">D115-0.206</f>
        <v>0.036877718693314</v>
      </c>
      <c r="G115" s="2" t="n">
        <v>0.248402771496756</v>
      </c>
      <c r="H115" s="2" t="n">
        <v>0.0558143802475067</v>
      </c>
      <c r="I115" s="2" t="n">
        <f aca="false">G115-0.251</f>
        <v>-0.00259722850324401</v>
      </c>
      <c r="J115" s="2" t="n">
        <v>0.27726276402029</v>
      </c>
      <c r="K115" s="2" t="n">
        <v>0.0149081764317472</v>
      </c>
      <c r="L115" s="2" t="n">
        <f aca="false">J115-0.142</f>
        <v>0.13526276402029</v>
      </c>
      <c r="M115" s="2" t="n">
        <v>0.172536097733896</v>
      </c>
      <c r="N115" s="2" t="n">
        <v>0.100393547747246</v>
      </c>
      <c r="O115" s="2" t="n">
        <f aca="false">M115-0.196</f>
        <v>-0.023463902266104</v>
      </c>
      <c r="P115" s="2" t="n">
        <v>0.0846365097353729</v>
      </c>
      <c r="Q115" s="2" t="n">
        <v>0.104283750882999</v>
      </c>
      <c r="R115" s="2" t="n">
        <f aca="false">P115-0.139</f>
        <v>-0.0543634902646271</v>
      </c>
      <c r="S115" s="2" t="n">
        <v>0.0952430434970817</v>
      </c>
      <c r="T115" s="2" t="n">
        <v>0.114761054342723</v>
      </c>
      <c r="U115" s="2" t="n">
        <f aca="false">S115-0.117</f>
        <v>-0.0217569565029183</v>
      </c>
      <c r="V115" s="2" t="n">
        <v>0.107551560331087</v>
      </c>
      <c r="W115" s="2" t="n">
        <v>0.0432222820945154</v>
      </c>
      <c r="X115" s="2" t="n">
        <f aca="false">V115-0.134</f>
        <v>-0.026448439668913</v>
      </c>
      <c r="Y115" s="3" t="n">
        <v>0.142115083725327</v>
      </c>
      <c r="Z115" s="3" t="n">
        <v>0.0445528675507176</v>
      </c>
      <c r="AA115" s="2" t="n">
        <f aca="false">Y115-0.118</f>
        <v>0.024115083725327</v>
      </c>
      <c r="AB115" s="2" t="n">
        <v>0.0671410992325557</v>
      </c>
      <c r="AC115" s="2" t="n">
        <v>0.0815344152883975</v>
      </c>
      <c r="AD115" s="2" t="n">
        <f aca="false">AB115-0.122</f>
        <v>-0.0548589007674443</v>
      </c>
      <c r="AE115" s="2" t="n">
        <v>0.0933536445672904</v>
      </c>
      <c r="AF115" s="2" t="n">
        <v>0.0241147096543043</v>
      </c>
      <c r="AG115" s="2" t="n">
        <f aca="false">AE115-0.054</f>
        <v>0.0393536445672904</v>
      </c>
      <c r="AH115" s="2" t="n">
        <v>0.0538822318949381</v>
      </c>
      <c r="AI115" s="2" t="n">
        <v>0.0324155595021074</v>
      </c>
      <c r="AJ115" s="2" t="n">
        <f aca="false">AH115-0.053</f>
        <v>0.0008822318949381</v>
      </c>
      <c r="AK115" s="2" t="n">
        <v>0.0531325457816777</v>
      </c>
      <c r="AL115" s="2" t="n">
        <v>0.039152459531208</v>
      </c>
      <c r="AM115" s="2" t="n">
        <f aca="false">AK115-0.02</f>
        <v>0.0331325457816777</v>
      </c>
    </row>
    <row r="116" customFormat="false" ht="13" hidden="false" customHeight="false" outlineLevel="0" collapsed="false">
      <c r="A116" s="0" t="s">
        <v>202</v>
      </c>
      <c r="B116" s="0" t="s">
        <v>203</v>
      </c>
      <c r="C116" s="0" t="s">
        <v>43</v>
      </c>
      <c r="D116" s="2" t="n">
        <v>0.247390382162652</v>
      </c>
      <c r="E116" s="2" t="n">
        <v>0.0510061164527465</v>
      </c>
      <c r="F116" s="2" t="n">
        <f aca="false">D116-0.206</f>
        <v>0.041390382162652</v>
      </c>
      <c r="G116" s="2" t="n">
        <v>0.253887116022318</v>
      </c>
      <c r="H116" s="2" t="n">
        <v>0.0433812694478549</v>
      </c>
      <c r="I116" s="2" t="n">
        <f aca="false">G116-0.251</f>
        <v>0.002887116022318</v>
      </c>
      <c r="J116" s="2" t="n">
        <v>0.274890881121624</v>
      </c>
      <c r="K116" s="2" t="n">
        <v>0.0413827923789205</v>
      </c>
      <c r="L116" s="2" t="n">
        <f aca="false">J116-0.142</f>
        <v>0.132890881121624</v>
      </c>
      <c r="M116" s="2" t="n">
        <v>0.291465932103354</v>
      </c>
      <c r="N116" s="2" t="n">
        <v>0.173390022165222</v>
      </c>
      <c r="O116" s="2" t="n">
        <f aca="false">M116-0.196</f>
        <v>0.095465932103354</v>
      </c>
      <c r="P116" s="2" t="n">
        <v>0.220837537931534</v>
      </c>
      <c r="Q116" s="2" t="n">
        <v>0.108919512226151</v>
      </c>
      <c r="R116" s="2" t="n">
        <f aca="false">P116-0.139</f>
        <v>0.081837537931534</v>
      </c>
      <c r="S116" s="2" t="n">
        <v>0.217029382033895</v>
      </c>
      <c r="T116" s="2" t="n">
        <v>0.158024757763613</v>
      </c>
      <c r="U116" s="2" t="n">
        <f aca="false">S116-0.117</f>
        <v>0.100029382033895</v>
      </c>
      <c r="V116" s="2" t="n">
        <v>0.122641767624426</v>
      </c>
      <c r="W116" s="2" t="n">
        <v>0.0677553933551832</v>
      </c>
      <c r="X116" s="2" t="n">
        <f aca="false">V116-0.134</f>
        <v>-0.011358232375574</v>
      </c>
      <c r="Y116" s="3" t="n">
        <v>0.114155792521931</v>
      </c>
      <c r="Z116" s="3" t="n">
        <v>0.0800513188882811</v>
      </c>
      <c r="AA116" s="2" t="n">
        <f aca="false">Y116-0.118</f>
        <v>-0.00384420747806899</v>
      </c>
      <c r="AB116" s="2" t="n">
        <v>0.156475909688601</v>
      </c>
      <c r="AC116" s="2" t="n">
        <v>0.0580521470108505</v>
      </c>
      <c r="AD116" s="2" t="n">
        <f aca="false">AB116-0.122</f>
        <v>0.034475909688601</v>
      </c>
      <c r="AE116" s="2" t="n">
        <v>0.118681794100561</v>
      </c>
      <c r="AF116" s="2" t="n">
        <v>0.057489723541438</v>
      </c>
      <c r="AG116" s="2" t="n">
        <f aca="false">AE116-0.054</f>
        <v>0.064681794100561</v>
      </c>
      <c r="AH116" s="2" t="n">
        <v>0.0871837894725261</v>
      </c>
      <c r="AI116" s="2" t="n">
        <v>0.0183727624495878</v>
      </c>
      <c r="AJ116" s="2" t="n">
        <f aca="false">AH116-0.053</f>
        <v>0.0341837894725261</v>
      </c>
      <c r="AK116" s="2" t="n">
        <v>0.0864208739851737</v>
      </c>
      <c r="AL116" s="2" t="n">
        <v>0.0378349651599542</v>
      </c>
      <c r="AM116" s="2" t="n">
        <f aca="false">AK116-0.02</f>
        <v>0.0664208739851737</v>
      </c>
    </row>
    <row r="117" customFormat="false" ht="13" hidden="false" customHeight="false" outlineLevel="0" collapsed="false">
      <c r="A117" s="0" t="s">
        <v>385</v>
      </c>
      <c r="B117" s="0" t="s">
        <v>386</v>
      </c>
      <c r="C117" s="0" t="s">
        <v>55</v>
      </c>
      <c r="D117" s="2" t="n">
        <v>0.226123680699168</v>
      </c>
      <c r="E117" s="2" t="n">
        <v>0.00448799927922777</v>
      </c>
      <c r="F117" s="2" t="n">
        <f aca="false">D117-0.206</f>
        <v>0.020123680699168</v>
      </c>
      <c r="G117" s="2" t="n">
        <v>0.278352276975321</v>
      </c>
      <c r="H117" s="2" t="n">
        <v>0.0442396449673119</v>
      </c>
      <c r="I117" s="2" t="n">
        <f aca="false">G117-0.251</f>
        <v>0.027352276975321</v>
      </c>
      <c r="J117" s="2" t="n">
        <v>0.274525930143178</v>
      </c>
      <c r="K117" s="2" t="n">
        <v>0.0295829402760857</v>
      </c>
      <c r="L117" s="2" t="n">
        <f aca="false">J117-0.142</f>
        <v>0.132525930143178</v>
      </c>
      <c r="M117" s="2" t="n">
        <v>0.136732781644341</v>
      </c>
      <c r="N117" s="2" t="n">
        <v>0.0655067999258696</v>
      </c>
      <c r="O117" s="2" t="n">
        <f aca="false">M117-0.196</f>
        <v>-0.059267218355659</v>
      </c>
      <c r="P117" s="2" t="n">
        <v>0.191077278595123</v>
      </c>
      <c r="Q117" s="2" t="n">
        <v>0.0181997160930755</v>
      </c>
      <c r="R117" s="2" t="n">
        <f aca="false">P117-0.139</f>
        <v>0.052077278595123</v>
      </c>
      <c r="S117" s="2" t="n">
        <v>0.208548477728412</v>
      </c>
      <c r="T117" s="2" t="n">
        <v>0.0182891120712197</v>
      </c>
      <c r="U117" s="2" t="n">
        <f aca="false">S117-0.117</f>
        <v>0.091548477728412</v>
      </c>
      <c r="V117" s="2" t="n">
        <v>0.078435401938518</v>
      </c>
      <c r="W117" s="2" t="n">
        <v>0.0194788024777789</v>
      </c>
      <c r="X117" s="2" t="n">
        <f aca="false">V117-0.134</f>
        <v>-0.055564598061482</v>
      </c>
      <c r="Y117" s="3" t="n">
        <v>0.0855067862397169</v>
      </c>
      <c r="Z117" s="3" t="n">
        <v>0.0614038773666101</v>
      </c>
      <c r="AA117" s="2" t="n">
        <f aca="false">Y117-0.118</f>
        <v>-0.0324932137602831</v>
      </c>
      <c r="AB117" s="2" t="n">
        <v>0.125947643179431</v>
      </c>
      <c r="AC117" s="2" t="n">
        <v>0.0752641246889122</v>
      </c>
      <c r="AD117" s="2" t="n">
        <f aca="false">AB117-0.122</f>
        <v>0.003947643179431</v>
      </c>
      <c r="AE117" s="2" t="n">
        <v>0.479339041688876</v>
      </c>
      <c r="AF117" s="2" t="n">
        <v>0.0791537735932199</v>
      </c>
      <c r="AG117" s="2" t="n">
        <f aca="false">AE117-0.054</f>
        <v>0.425339041688876</v>
      </c>
      <c r="AH117" s="2" t="n">
        <v>0.516427926308642</v>
      </c>
      <c r="AI117" s="2" t="n">
        <v>0.181237237017671</v>
      </c>
      <c r="AJ117" s="2" t="n">
        <f aca="false">AH117-0.053</f>
        <v>0.463427926308642</v>
      </c>
      <c r="AK117" s="2" t="n">
        <v>0.563601657515755</v>
      </c>
      <c r="AL117" s="2" t="n">
        <v>0.267070031704149</v>
      </c>
      <c r="AM117" s="2" t="n">
        <f aca="false">AK117-0.02</f>
        <v>0.543601657515755</v>
      </c>
    </row>
    <row r="118" customFormat="false" ht="13" hidden="false" customHeight="false" outlineLevel="0" collapsed="false">
      <c r="A118" s="0" t="s">
        <v>246</v>
      </c>
      <c r="B118" s="0" t="s">
        <v>247</v>
      </c>
      <c r="C118" s="0" t="s">
        <v>241</v>
      </c>
      <c r="D118" s="2" t="n">
        <v>0.359343791090566</v>
      </c>
      <c r="E118" s="2" t="n">
        <v>0.271978065221227</v>
      </c>
      <c r="F118" s="2" t="n">
        <f aca="false">D118-0.206</f>
        <v>0.153343791090566</v>
      </c>
      <c r="G118" s="2" t="n">
        <v>0.257530905001475</v>
      </c>
      <c r="H118" s="2" t="n">
        <v>0.0791614925925942</v>
      </c>
      <c r="I118" s="2" t="n">
        <f aca="false">G118-0.251</f>
        <v>0.00653090500147502</v>
      </c>
      <c r="J118" s="2" t="n">
        <v>0.273813088148487</v>
      </c>
      <c r="K118" s="2" t="n">
        <v>0.0915128896680087</v>
      </c>
      <c r="L118" s="2" t="n">
        <f aca="false">J118-0.142</f>
        <v>0.131813088148487</v>
      </c>
      <c r="M118" s="2" t="n">
        <v>0.193013866998129</v>
      </c>
      <c r="N118" s="2" t="n">
        <v>0.0596238192423511</v>
      </c>
      <c r="O118" s="2" t="n">
        <f aca="false">M118-0.196</f>
        <v>-0.00298613300187101</v>
      </c>
      <c r="P118" s="2" t="n">
        <v>0.0598325494574292</v>
      </c>
      <c r="Q118" s="2" t="n">
        <v>0.0354460954012876</v>
      </c>
      <c r="R118" s="2" t="n">
        <f aca="false">P118-0.139</f>
        <v>-0.0791674505425708</v>
      </c>
      <c r="S118" s="2" t="n">
        <v>0.0981648086718806</v>
      </c>
      <c r="T118" s="2" t="n">
        <v>0.0728714344463654</v>
      </c>
      <c r="U118" s="2" t="n">
        <f aca="false">S118-0.117</f>
        <v>-0.0188351913281194</v>
      </c>
      <c r="V118" s="2" t="n">
        <v>0.123640389816254</v>
      </c>
      <c r="W118" s="2" t="n">
        <v>0.0557108488423756</v>
      </c>
      <c r="X118" s="2" t="n">
        <f aca="false">V118-0.134</f>
        <v>-0.010359610183746</v>
      </c>
      <c r="Y118" s="3" t="n">
        <v>0.138171679788895</v>
      </c>
      <c r="Z118" s="3" t="n">
        <v>0.0311617482477196</v>
      </c>
      <c r="AA118" s="2" t="n">
        <f aca="false">Y118-0.118</f>
        <v>0.020171679788895</v>
      </c>
      <c r="AB118" s="2" t="n">
        <v>0.0930643988130723</v>
      </c>
      <c r="AC118" s="2" t="n">
        <v>0.0943215444988749</v>
      </c>
      <c r="AD118" s="2" t="n">
        <f aca="false">AB118-0.122</f>
        <v>-0.0289356011869277</v>
      </c>
      <c r="AE118" s="2" t="n">
        <v>0.110532495214998</v>
      </c>
      <c r="AF118" s="2" t="n">
        <v>0.0637533937053797</v>
      </c>
      <c r="AG118" s="2" t="n">
        <f aca="false">AE118-0.054</f>
        <v>0.056532495214998</v>
      </c>
      <c r="AH118" s="2" t="n">
        <v>0.076857015543581</v>
      </c>
      <c r="AI118" s="2" t="n">
        <v>0.0117276977133949</v>
      </c>
      <c r="AJ118" s="2" t="n">
        <f aca="false">AH118-0.053</f>
        <v>0.023857015543581</v>
      </c>
      <c r="AK118" s="2" t="n">
        <v>0.0651576350534045</v>
      </c>
      <c r="AL118" s="2" t="n">
        <v>0.0329431055045603</v>
      </c>
      <c r="AM118" s="2" t="n">
        <f aca="false">AK118-0.02</f>
        <v>0.0451576350534045</v>
      </c>
    </row>
    <row r="119" customFormat="false" ht="13" hidden="false" customHeight="false" outlineLevel="0" collapsed="false">
      <c r="A119" s="0" t="s">
        <v>155</v>
      </c>
      <c r="B119" s="0" t="s">
        <v>156</v>
      </c>
      <c r="C119" s="0" t="s">
        <v>43</v>
      </c>
      <c r="D119" s="2" t="n">
        <v>0.237141954468358</v>
      </c>
      <c r="E119" s="2" t="n">
        <v>0.00652710884050198</v>
      </c>
      <c r="F119" s="2" t="n">
        <f aca="false">D119-0.206</f>
        <v>0.031141954468358</v>
      </c>
      <c r="G119" s="2" t="n">
        <v>0.261017464129482</v>
      </c>
      <c r="H119" s="2" t="n">
        <v>0.0606552671686201</v>
      </c>
      <c r="I119" s="2" t="n">
        <f aca="false">G119-0.251</f>
        <v>0.010017464129482</v>
      </c>
      <c r="J119" s="2" t="n">
        <v>0.27230212943557</v>
      </c>
      <c r="K119" s="2" t="n">
        <v>0.0724868843515326</v>
      </c>
      <c r="L119" s="2" t="n">
        <f aca="false">J119-0.142</f>
        <v>0.13030212943557</v>
      </c>
      <c r="M119" s="2" t="n">
        <v>0.230613555948522</v>
      </c>
      <c r="N119" s="2" t="n">
        <v>0.0937037492615014</v>
      </c>
      <c r="O119" s="2" t="n">
        <f aca="false">M119-0.196</f>
        <v>0.034613555948522</v>
      </c>
      <c r="P119" s="2" t="n">
        <v>0.262253123170974</v>
      </c>
      <c r="Q119" s="2" t="n">
        <v>0.115521728787302</v>
      </c>
      <c r="R119" s="2" t="n">
        <f aca="false">P119-0.139</f>
        <v>0.123253123170974</v>
      </c>
      <c r="S119" s="2" t="n">
        <v>0.250378021087863</v>
      </c>
      <c r="T119" s="2" t="n">
        <v>0.160230621799466</v>
      </c>
      <c r="U119" s="2" t="n">
        <f aca="false">S119-0.117</f>
        <v>0.133378021087863</v>
      </c>
      <c r="V119" s="2" t="n">
        <v>0.0983644862221657</v>
      </c>
      <c r="W119" s="2" t="n">
        <v>0.032274664782856</v>
      </c>
      <c r="X119" s="2" t="n">
        <f aca="false">V119-0.134</f>
        <v>-0.0356355137778343</v>
      </c>
      <c r="Y119" s="3" t="n">
        <v>0.0755221572694171</v>
      </c>
      <c r="Z119" s="3" t="n">
        <v>0.00694205374857354</v>
      </c>
      <c r="AA119" s="2" t="n">
        <f aca="false">Y119-0.118</f>
        <v>-0.0424778427305829</v>
      </c>
      <c r="AB119" s="2" t="n">
        <v>0.0763979084049808</v>
      </c>
      <c r="AC119" s="2" t="n">
        <v>0.0125999595065111</v>
      </c>
      <c r="AD119" s="2" t="n">
        <f aca="false">AB119-0.122</f>
        <v>-0.0456020915950192</v>
      </c>
      <c r="AE119" s="2" t="n">
        <v>0.128707098311812</v>
      </c>
      <c r="AF119" s="2" t="n">
        <v>0.0507845580665492</v>
      </c>
      <c r="AG119" s="2" t="n">
        <f aca="false">AE119-0.054</f>
        <v>0.074707098311812</v>
      </c>
      <c r="AH119" s="2" t="n">
        <v>0.111432367712288</v>
      </c>
      <c r="AI119" s="2" t="n">
        <v>0.0084352813130143</v>
      </c>
      <c r="AJ119" s="2" t="n">
        <f aca="false">AH119-0.053</f>
        <v>0.058432367712288</v>
      </c>
      <c r="AK119" s="2" t="n">
        <v>0.0969849807743884</v>
      </c>
      <c r="AL119" s="2" t="n">
        <v>0.0564939558301302</v>
      </c>
      <c r="AM119" s="2" t="n">
        <f aca="false">AK119-0.02</f>
        <v>0.0769849807743884</v>
      </c>
    </row>
    <row r="120" customFormat="false" ht="13" hidden="false" customHeight="false" outlineLevel="0" collapsed="false">
      <c r="A120" s="0" t="s">
        <v>268</v>
      </c>
      <c r="B120" s="0" t="s">
        <v>269</v>
      </c>
      <c r="C120" s="0" t="s">
        <v>62</v>
      </c>
      <c r="D120" s="2" t="n">
        <v>0.224321041818467</v>
      </c>
      <c r="E120" s="2" t="n">
        <v>0.0392823657828441</v>
      </c>
      <c r="F120" s="2" t="n">
        <f aca="false">D120-0.206</f>
        <v>0.018321041818467</v>
      </c>
      <c r="G120" s="2" t="n">
        <v>0.274299082818102</v>
      </c>
      <c r="H120" s="2" t="n">
        <v>0.0291747184720783</v>
      </c>
      <c r="I120" s="2" t="n">
        <f aca="false">G120-0.251</f>
        <v>0.023299082818102</v>
      </c>
      <c r="J120" s="2" t="n">
        <v>0.271488236577306</v>
      </c>
      <c r="K120" s="2" t="n">
        <v>0.025562042518673</v>
      </c>
      <c r="L120" s="2" t="n">
        <f aca="false">J120-0.142</f>
        <v>0.129488236577306</v>
      </c>
      <c r="M120" s="2" t="n">
        <v>0.176406834852565</v>
      </c>
      <c r="N120" s="2" t="n">
        <v>0.0489868860721285</v>
      </c>
      <c r="O120" s="2" t="n">
        <f aca="false">M120-0.196</f>
        <v>-0.019593165147435</v>
      </c>
      <c r="P120" s="2" t="n">
        <v>0.197805570569109</v>
      </c>
      <c r="Q120" s="2" t="n">
        <v>0.0455611165723672</v>
      </c>
      <c r="R120" s="2" t="n">
        <f aca="false">P120-0.139</f>
        <v>0.058805570569109</v>
      </c>
      <c r="S120" s="2" t="n">
        <v>0.21899554514705</v>
      </c>
      <c r="T120" s="2" t="n">
        <v>0.0624670427456058</v>
      </c>
      <c r="U120" s="2" t="n">
        <f aca="false">S120-0.117</f>
        <v>0.10199554514705</v>
      </c>
      <c r="V120" s="2" t="n">
        <v>0.161921731906094</v>
      </c>
      <c r="W120" s="2" t="n">
        <v>0.0757163928870445</v>
      </c>
      <c r="X120" s="2" t="n">
        <f aca="false">V120-0.134</f>
        <v>0.027921731906094</v>
      </c>
      <c r="Y120" s="3" t="n">
        <v>0.177318965012812</v>
      </c>
      <c r="Z120" s="3" t="n">
        <v>0.0682694270855922</v>
      </c>
      <c r="AA120" s="2" t="n">
        <f aca="false">Y120-0.118</f>
        <v>0.059318965012812</v>
      </c>
      <c r="AB120" s="2" t="n">
        <v>0.171545387164773</v>
      </c>
      <c r="AC120" s="2" t="n">
        <v>0.103043043844744</v>
      </c>
      <c r="AD120" s="2" t="n">
        <f aca="false">AB120-0.122</f>
        <v>0.049545387164773</v>
      </c>
      <c r="AE120" s="2" t="n">
        <v>0.113152281002246</v>
      </c>
      <c r="AF120" s="2" t="n">
        <v>0.0569472103542018</v>
      </c>
      <c r="AG120" s="2" t="n">
        <f aca="false">AE120-0.054</f>
        <v>0.059152281002246</v>
      </c>
      <c r="AH120" s="2" t="n">
        <v>0.085008474040859</v>
      </c>
      <c r="AI120" s="2" t="n">
        <v>0.0247424914095481</v>
      </c>
      <c r="AJ120" s="2" t="n">
        <f aca="false">AH120-0.053</f>
        <v>0.032008474040859</v>
      </c>
      <c r="AK120" s="2" t="n">
        <v>0.0744354301319417</v>
      </c>
      <c r="AL120" s="2" t="n">
        <v>0.0462863337452011</v>
      </c>
      <c r="AM120" s="2" t="n">
        <f aca="false">AK120-0.02</f>
        <v>0.0544354301319417</v>
      </c>
    </row>
    <row r="121" customFormat="false" ht="13" hidden="false" customHeight="false" outlineLevel="0" collapsed="false">
      <c r="A121" s="0" t="s">
        <v>365</v>
      </c>
      <c r="B121" s="0" t="s">
        <v>366</v>
      </c>
      <c r="C121" s="0" t="s">
        <v>48</v>
      </c>
      <c r="D121" s="2" t="n">
        <v>0.305685912522819</v>
      </c>
      <c r="E121" s="2" t="n">
        <v>0.201069422914158</v>
      </c>
      <c r="F121" s="2" t="n">
        <f aca="false">D121-0.206</f>
        <v>0.099685912522819</v>
      </c>
      <c r="G121" s="2" t="n">
        <v>0.278858003257553</v>
      </c>
      <c r="H121" s="2" t="n">
        <v>0.0741329525453883</v>
      </c>
      <c r="I121" s="2" t="n">
        <f aca="false">G121-0.251</f>
        <v>0.027858003257553</v>
      </c>
      <c r="J121" s="2" t="n">
        <v>0.271467932876575</v>
      </c>
      <c r="K121" s="2" t="n">
        <v>0.0981097019076695</v>
      </c>
      <c r="L121" s="2" t="n">
        <f aca="false">J121-0.142</f>
        <v>0.129467932876575</v>
      </c>
      <c r="M121" s="2" t="n">
        <v>0.141162820761369</v>
      </c>
      <c r="N121" s="2" t="n">
        <v>0.0815574571686433</v>
      </c>
      <c r="O121" s="2" t="n">
        <f aca="false">M121-0.196</f>
        <v>-0.054837179238631</v>
      </c>
      <c r="P121" s="2" t="n">
        <v>0.258929916059381</v>
      </c>
      <c r="Q121" s="2" t="n">
        <v>0.0220332537872791</v>
      </c>
      <c r="R121" s="2" t="n">
        <f aca="false">P121-0.139</f>
        <v>0.119929916059381</v>
      </c>
      <c r="S121" s="2" t="n">
        <v>0.274869084478516</v>
      </c>
      <c r="T121" s="2" t="n">
        <v>0.0430064984285807</v>
      </c>
      <c r="U121" s="2" t="n">
        <f aca="false">S121-0.117</f>
        <v>0.157869084478516</v>
      </c>
      <c r="V121" s="2" t="n">
        <v>0.0794862652583476</v>
      </c>
      <c r="W121" s="2" t="n">
        <v>0.0282987351771872</v>
      </c>
      <c r="X121" s="2" t="n">
        <f aca="false">V121-0.134</f>
        <v>-0.0545137347416524</v>
      </c>
      <c r="Y121" s="3" t="n">
        <v>0.0964924072142208</v>
      </c>
      <c r="Z121" s="3" t="n">
        <v>0.0310266597677181</v>
      </c>
      <c r="AA121" s="2" t="n">
        <f aca="false">Y121-0.118</f>
        <v>-0.0215075927857792</v>
      </c>
      <c r="AB121" s="2" t="n">
        <v>0.111487305509214</v>
      </c>
      <c r="AC121" s="2" t="n">
        <v>0.0674965527243619</v>
      </c>
      <c r="AD121" s="2" t="n">
        <f aca="false">AB121-0.122</f>
        <v>-0.010512694490786</v>
      </c>
      <c r="AE121" s="2" t="n">
        <v>0.0458567539177444</v>
      </c>
      <c r="AF121" s="2" t="n">
        <v>0.039917590393829</v>
      </c>
      <c r="AG121" s="2" t="n">
        <f aca="false">AE121-0.054</f>
        <v>-0.0081432460822556</v>
      </c>
      <c r="AH121" s="2" t="n">
        <v>0.0725441795622215</v>
      </c>
      <c r="AI121" s="2" t="n">
        <v>0.0118083067503756</v>
      </c>
      <c r="AJ121" s="2" t="n">
        <f aca="false">AH121-0.053</f>
        <v>0.0195441795622215</v>
      </c>
      <c r="AK121" s="2" t="n">
        <v>0.0693391434832902</v>
      </c>
      <c r="AL121" s="2" t="n">
        <v>0.052152639307858</v>
      </c>
      <c r="AM121" s="2" t="n">
        <f aca="false">AK121-0.02</f>
        <v>0.0493391434832902</v>
      </c>
    </row>
    <row r="122" customFormat="false" ht="13" hidden="false" customHeight="false" outlineLevel="0" collapsed="false">
      <c r="A122" s="0" t="s">
        <v>286</v>
      </c>
      <c r="B122" s="0" t="s">
        <v>287</v>
      </c>
      <c r="C122" s="0" t="s">
        <v>62</v>
      </c>
      <c r="D122" s="2" t="n">
        <v>0.265068659216878</v>
      </c>
      <c r="E122" s="2" t="n">
        <v>0.0358666732657738</v>
      </c>
      <c r="F122" s="2" t="n">
        <f aca="false">D122-0.206</f>
        <v>0.059068659216878</v>
      </c>
      <c r="G122" s="2" t="n">
        <v>0.258463883624613</v>
      </c>
      <c r="H122" s="2" t="n">
        <v>0.0892712381090125</v>
      </c>
      <c r="I122" s="2" t="n">
        <f aca="false">G122-0.251</f>
        <v>0.00746388362461298</v>
      </c>
      <c r="J122" s="2" t="n">
        <v>0.269729803713372</v>
      </c>
      <c r="K122" s="2" t="n">
        <v>0.0975009048302985</v>
      </c>
      <c r="L122" s="2" t="n">
        <f aca="false">J122-0.142</f>
        <v>0.127729803713372</v>
      </c>
      <c r="M122" s="2" t="n">
        <v>0.16431328853088</v>
      </c>
      <c r="N122" s="2" t="n">
        <v>0.0769336239359314</v>
      </c>
      <c r="O122" s="2" t="n">
        <f aca="false">M122-0.196</f>
        <v>-0.03168671146912</v>
      </c>
      <c r="P122" s="2" t="n">
        <v>0.150262099354775</v>
      </c>
      <c r="Q122" s="2" t="n">
        <v>0.0705193948249211</v>
      </c>
      <c r="R122" s="2" t="n">
        <f aca="false">P122-0.139</f>
        <v>0.011262099354775</v>
      </c>
      <c r="S122" s="2" t="n">
        <v>0.175813135241026</v>
      </c>
      <c r="T122" s="2" t="n">
        <v>0.0756185691801282</v>
      </c>
      <c r="U122" s="2" t="n">
        <f aca="false">S122-0.117</f>
        <v>0.058813135241026</v>
      </c>
      <c r="V122" s="2" t="n">
        <v>0.120825965201572</v>
      </c>
      <c r="W122" s="2" t="n">
        <v>0.0521261579783265</v>
      </c>
      <c r="X122" s="2" t="n">
        <f aca="false">V122-0.134</f>
        <v>-0.013174034798428</v>
      </c>
      <c r="Y122" s="3" t="n">
        <v>0.117339571390242</v>
      </c>
      <c r="Z122" s="3" t="n">
        <v>0.0662295462213483</v>
      </c>
      <c r="AA122" s="2" t="n">
        <f aca="false">Y122-0.118</f>
        <v>-0.000660428609757999</v>
      </c>
      <c r="AB122" s="2" t="n">
        <v>0.111518991983528</v>
      </c>
      <c r="AC122" s="2" t="n">
        <v>0.0877590764329593</v>
      </c>
      <c r="AD122" s="2" t="n">
        <f aca="false">AB122-0.122</f>
        <v>-0.010481008016472</v>
      </c>
      <c r="AE122" s="2" t="n">
        <v>0.0442176988699464</v>
      </c>
      <c r="AF122" s="2" t="n">
        <v>0.0211915775140412</v>
      </c>
      <c r="AG122" s="2" t="n">
        <f aca="false">AE122-0.054</f>
        <v>-0.0097823011300536</v>
      </c>
      <c r="AH122" s="2" t="n">
        <v>0.0687035107287852</v>
      </c>
      <c r="AI122" s="2" t="n">
        <v>0.0408820978303014</v>
      </c>
      <c r="AJ122" s="2" t="n">
        <f aca="false">AH122-0.053</f>
        <v>0.0157035107287852</v>
      </c>
      <c r="AK122" s="2" t="n">
        <v>0.0562314561130009</v>
      </c>
      <c r="AL122" s="2" t="n">
        <v>0.029680263185582</v>
      </c>
      <c r="AM122" s="2" t="n">
        <f aca="false">AK122-0.02</f>
        <v>0.0362314561130009</v>
      </c>
    </row>
    <row r="123" customFormat="false" ht="13" hidden="false" customHeight="false" outlineLevel="0" collapsed="false">
      <c r="A123" s="0" t="s">
        <v>186</v>
      </c>
      <c r="B123" s="0" t="s">
        <v>187</v>
      </c>
      <c r="C123" s="0" t="s">
        <v>43</v>
      </c>
      <c r="D123" s="2" t="n">
        <v>0.244124404783913</v>
      </c>
      <c r="E123" s="2" t="n">
        <v>0.0493087476191043</v>
      </c>
      <c r="F123" s="2" t="n">
        <f aca="false">D123-0.206</f>
        <v>0.038124404783913</v>
      </c>
      <c r="G123" s="2" t="n">
        <v>0.277260770516716</v>
      </c>
      <c r="H123" s="2" t="n">
        <v>0.0218857691454486</v>
      </c>
      <c r="I123" s="2" t="n">
        <f aca="false">G123-0.251</f>
        <v>0.026260770516716</v>
      </c>
      <c r="J123" s="2" t="n">
        <v>0.267177010045082</v>
      </c>
      <c r="K123" s="2" t="n">
        <v>0.045348787445125</v>
      </c>
      <c r="L123" s="2" t="n">
        <f aca="false">J123-0.142</f>
        <v>0.125177010045082</v>
      </c>
      <c r="M123" s="2" t="n">
        <v>0.262288640135293</v>
      </c>
      <c r="N123" s="2" t="n">
        <v>0.0896184082754136</v>
      </c>
      <c r="O123" s="2" t="n">
        <f aca="false">M123-0.196</f>
        <v>0.066288640135293</v>
      </c>
      <c r="P123" s="2" t="n">
        <v>0.150847411527697</v>
      </c>
      <c r="Q123" s="2" t="n">
        <v>0.0729737213041178</v>
      </c>
      <c r="R123" s="2" t="n">
        <f aca="false">P123-0.139</f>
        <v>0.011847411527697</v>
      </c>
      <c r="S123" s="2" t="n">
        <v>0.0715541850618372</v>
      </c>
      <c r="T123" s="2" t="n">
        <v>0.0566607611851603</v>
      </c>
      <c r="U123" s="2" t="n">
        <f aca="false">S123-0.117</f>
        <v>-0.0454458149381628</v>
      </c>
      <c r="V123" s="2" t="n">
        <v>0.183735018805959</v>
      </c>
      <c r="W123" s="2" t="n">
        <v>0.0758630205054218</v>
      </c>
      <c r="X123" s="2" t="n">
        <f aca="false">V123-0.134</f>
        <v>0.049735018805959</v>
      </c>
      <c r="Y123" s="3" t="n">
        <v>0.220754530927626</v>
      </c>
      <c r="Z123" s="3" t="n">
        <v>0.170789777496421</v>
      </c>
      <c r="AA123" s="2" t="n">
        <f aca="false">Y123-0.118</f>
        <v>0.102754530927626</v>
      </c>
      <c r="AB123" s="2" t="n">
        <v>0.0711084870137847</v>
      </c>
      <c r="AC123" s="2" t="n">
        <v>0.121352009761245</v>
      </c>
      <c r="AD123" s="2" t="n">
        <f aca="false">AB123-0.122</f>
        <v>-0.0508915129862153</v>
      </c>
      <c r="AE123" s="2" t="n">
        <v>0.0571802418928455</v>
      </c>
      <c r="AF123" s="2" t="n">
        <v>0.00982400879691335</v>
      </c>
      <c r="AG123" s="2" t="n">
        <f aca="false">AE123-0.054</f>
        <v>0.0031802418928455</v>
      </c>
      <c r="AH123" s="2" t="n">
        <v>0.0900312615303277</v>
      </c>
      <c r="AI123" s="2" t="n">
        <v>0.0672329620292818</v>
      </c>
      <c r="AJ123" s="2" t="n">
        <f aca="false">AH123-0.053</f>
        <v>0.0370312615303277</v>
      </c>
      <c r="AK123" s="2" t="n">
        <v>0.0120695959818525</v>
      </c>
      <c r="AL123" s="2" t="n">
        <v>0.0599892166188706</v>
      </c>
      <c r="AM123" s="2" t="n">
        <f aca="false">AK123-0.02</f>
        <v>-0.0079304040181475</v>
      </c>
    </row>
    <row r="124" customFormat="false" ht="13" hidden="false" customHeight="false" outlineLevel="0" collapsed="false">
      <c r="A124" s="0" t="s">
        <v>147</v>
      </c>
      <c r="B124" s="0" t="s">
        <v>148</v>
      </c>
      <c r="C124" s="0" t="s">
        <v>43</v>
      </c>
      <c r="D124" s="2" t="n">
        <v>0.241465778182987</v>
      </c>
      <c r="E124" s="2" t="n">
        <v>0.0968599506044817</v>
      </c>
      <c r="F124" s="2" t="n">
        <f aca="false">D124-0.206</f>
        <v>0.035465778182987</v>
      </c>
      <c r="G124" s="2" t="n">
        <v>0.256209129209077</v>
      </c>
      <c r="H124" s="2" t="n">
        <v>0.0529300123427694</v>
      </c>
      <c r="I124" s="2" t="n">
        <f aca="false">G124-0.251</f>
        <v>0.00520912920907701</v>
      </c>
      <c r="J124" s="2" t="n">
        <v>0.267080274789651</v>
      </c>
      <c r="K124" s="2" t="n">
        <v>0.047086311707464</v>
      </c>
      <c r="L124" s="2" t="n">
        <f aca="false">J124-0.142</f>
        <v>0.125080274789651</v>
      </c>
      <c r="M124" s="2" t="n">
        <v>0.272901575647086</v>
      </c>
      <c r="N124" s="2" t="n">
        <v>0.130480164764695</v>
      </c>
      <c r="O124" s="2" t="n">
        <f aca="false">M124-0.196</f>
        <v>0.076901575647086</v>
      </c>
      <c r="P124" s="2" t="n">
        <v>0.237948052717056</v>
      </c>
      <c r="Q124" s="2" t="n">
        <v>0.0832132497161411</v>
      </c>
      <c r="R124" s="2" t="n">
        <f aca="false">P124-0.139</f>
        <v>0.098948052717056</v>
      </c>
      <c r="S124" s="2" t="n">
        <v>0.221050800618648</v>
      </c>
      <c r="T124" s="2" t="n">
        <v>0.175560832578025</v>
      </c>
      <c r="U124" s="2" t="n">
        <f aca="false">S124-0.117</f>
        <v>0.104050800618648</v>
      </c>
      <c r="V124" s="2" t="n">
        <v>0.171947633421486</v>
      </c>
      <c r="W124" s="2" t="n">
        <v>0.0526686391201358</v>
      </c>
      <c r="X124" s="2" t="n">
        <f aca="false">V124-0.134</f>
        <v>0.037947633421486</v>
      </c>
      <c r="Y124" s="3" t="n">
        <v>0.11521945931436</v>
      </c>
      <c r="Z124" s="3" t="n">
        <v>0.0811435129787042</v>
      </c>
      <c r="AA124" s="2" t="n">
        <f aca="false">Y124-0.118</f>
        <v>-0.00278054068563999</v>
      </c>
      <c r="AB124" s="2" t="n">
        <v>0.110126161498265</v>
      </c>
      <c r="AC124" s="2" t="n">
        <v>0.026533718291726</v>
      </c>
      <c r="AD124" s="2" t="n">
        <f aca="false">AB124-0.122</f>
        <v>-0.011873838501735</v>
      </c>
      <c r="AE124" s="2" t="n">
        <v>0.110686419989724</v>
      </c>
      <c r="AF124" s="2" t="n">
        <v>0.0338839664474129</v>
      </c>
      <c r="AG124" s="2" t="n">
        <f aca="false">AE124-0.054</f>
        <v>0.056686419989724</v>
      </c>
      <c r="AH124" s="2" t="n">
        <v>0.100588742718885</v>
      </c>
      <c r="AI124" s="2" t="n">
        <v>0.0477985756370466</v>
      </c>
      <c r="AJ124" s="2" t="n">
        <f aca="false">AH124-0.053</f>
        <v>0.047588742718885</v>
      </c>
      <c r="AK124" s="2" t="n">
        <v>0.105480456553925</v>
      </c>
      <c r="AL124" s="2" t="n">
        <v>0.0948284148313697</v>
      </c>
      <c r="AM124" s="2" t="n">
        <f aca="false">AK124-0.02</f>
        <v>0.085480456553925</v>
      </c>
    </row>
    <row r="125" customFormat="false" ht="13" hidden="false" customHeight="false" outlineLevel="0" collapsed="false">
      <c r="A125" s="0" t="s">
        <v>200</v>
      </c>
      <c r="B125" s="0" t="s">
        <v>201</v>
      </c>
      <c r="C125" s="0" t="s">
        <v>48</v>
      </c>
      <c r="D125" s="2" t="n">
        <v>0.262711692194586</v>
      </c>
      <c r="E125" s="2" t="n">
        <v>0.0820744328272053</v>
      </c>
      <c r="F125" s="2" t="n">
        <f aca="false">D125-0.206</f>
        <v>0.056711692194586</v>
      </c>
      <c r="G125" s="2" t="n">
        <v>0.263810525138899</v>
      </c>
      <c r="H125" s="2" t="n">
        <v>0.0566384245442275</v>
      </c>
      <c r="I125" s="2" t="n">
        <f aca="false">G125-0.251</f>
        <v>0.012810525138899</v>
      </c>
      <c r="J125" s="2" t="n">
        <v>0.265531051463735</v>
      </c>
      <c r="K125" s="2" t="n">
        <v>0.048997542795462</v>
      </c>
      <c r="L125" s="2" t="n">
        <f aca="false">J125-0.142</f>
        <v>0.123531051463735</v>
      </c>
      <c r="M125" s="2" t="n">
        <v>0.226002495996169</v>
      </c>
      <c r="N125" s="2" t="n">
        <v>0.0515523125671678</v>
      </c>
      <c r="O125" s="2" t="n">
        <f aca="false">M125-0.196</f>
        <v>0.030002495996169</v>
      </c>
      <c r="P125" s="2" t="n">
        <v>0.270599225671584</v>
      </c>
      <c r="Q125" s="2" t="n">
        <v>0.0628240842085576</v>
      </c>
      <c r="R125" s="2" t="n">
        <f aca="false">P125-0.139</f>
        <v>0.131599225671584</v>
      </c>
      <c r="S125" s="2" t="n">
        <v>0.178683159209549</v>
      </c>
      <c r="T125" s="2" t="n">
        <v>0.20888058536</v>
      </c>
      <c r="U125" s="2" t="n">
        <f aca="false">S125-0.117</f>
        <v>0.061683159209549</v>
      </c>
      <c r="V125" s="2" t="n">
        <v>0.177957308499107</v>
      </c>
      <c r="W125" s="2" t="n">
        <v>0.0921777938761741</v>
      </c>
      <c r="X125" s="2" t="n">
        <f aca="false">V125-0.134</f>
        <v>0.043957308499107</v>
      </c>
      <c r="Y125" s="3" t="n">
        <v>0.180008975524366</v>
      </c>
      <c r="Z125" s="3" t="n">
        <v>0.153813564458415</v>
      </c>
      <c r="AA125" s="2" t="n">
        <f aca="false">Y125-0.118</f>
        <v>0.062008975524366</v>
      </c>
      <c r="AB125" s="2" t="n">
        <v>0.205933067367657</v>
      </c>
      <c r="AC125" s="2" t="n">
        <v>0.0987631636299754</v>
      </c>
      <c r="AD125" s="2" t="n">
        <f aca="false">AB125-0.122</f>
        <v>0.083933067367657</v>
      </c>
      <c r="AE125" s="2" t="n">
        <v>0.0364644581892405</v>
      </c>
      <c r="AF125" s="2" t="n">
        <v>0.0144380658182949</v>
      </c>
      <c r="AG125" s="2" t="n">
        <f aca="false">AE125-0.054</f>
        <v>-0.0175355418107595</v>
      </c>
      <c r="AH125" s="2" t="n">
        <v>0.0339628867026273</v>
      </c>
      <c r="AI125" s="2" t="n">
        <v>0.0320688105446904</v>
      </c>
      <c r="AJ125" s="2" t="n">
        <f aca="false">AH125-0.053</f>
        <v>-0.0190371132973727</v>
      </c>
      <c r="AK125" s="2" t="n">
        <v>0.0302041725692884</v>
      </c>
      <c r="AL125" s="2" t="n">
        <v>0.0319194913153014</v>
      </c>
      <c r="AM125" s="2" t="n">
        <f aca="false">AK125-0.02</f>
        <v>0.0102041725692884</v>
      </c>
    </row>
    <row r="126" customFormat="false" ht="13" hidden="false" customHeight="false" outlineLevel="0" collapsed="false">
      <c r="A126" s="0" t="s">
        <v>381</v>
      </c>
      <c r="B126" s="0" t="s">
        <v>382</v>
      </c>
      <c r="C126" s="0" t="s">
        <v>228</v>
      </c>
      <c r="D126" s="2" t="n">
        <v>0.239322201838108</v>
      </c>
      <c r="E126" s="2" t="n">
        <v>0.0560175847332395</v>
      </c>
      <c r="F126" s="2" t="n">
        <f aca="false">D126-0.206</f>
        <v>0.033322201838108</v>
      </c>
      <c r="G126" s="2" t="n">
        <v>0.291590590859518</v>
      </c>
      <c r="H126" s="2" t="n">
        <v>0.0607118873036555</v>
      </c>
      <c r="I126" s="2" t="n">
        <f aca="false">G126-0.251</f>
        <v>0.040590590859518</v>
      </c>
      <c r="J126" s="2" t="n">
        <v>0.261777730365405</v>
      </c>
      <c r="K126" s="2" t="n">
        <v>0.106707284014398</v>
      </c>
      <c r="L126" s="2" t="n">
        <f aca="false">J126-0.142</f>
        <v>0.119777730365405</v>
      </c>
      <c r="M126" s="2" t="n">
        <v>0.176649378377619</v>
      </c>
      <c r="N126" s="2" t="n">
        <v>0.0337677333605441</v>
      </c>
      <c r="O126" s="2" t="n">
        <f aca="false">M126-0.196</f>
        <v>-0.019350621622381</v>
      </c>
      <c r="P126" s="2" t="n">
        <v>0.29341356660884</v>
      </c>
      <c r="Q126" s="2" t="n">
        <v>0.189137185768076</v>
      </c>
      <c r="R126" s="2" t="n">
        <f aca="false">P126-0.139</f>
        <v>0.15441356660884</v>
      </c>
      <c r="S126" s="2" t="n">
        <v>0.278965532483632</v>
      </c>
      <c r="T126" s="2" t="n">
        <v>0.208630881621393</v>
      </c>
      <c r="U126" s="2" t="n">
        <f aca="false">S126-0.117</f>
        <v>0.161965532483632</v>
      </c>
      <c r="V126" s="2" t="n">
        <v>0.0792469288699246</v>
      </c>
      <c r="W126" s="2" t="n">
        <v>0.0216267129803998</v>
      </c>
      <c r="X126" s="2" t="n">
        <f aca="false">V126-0.134</f>
        <v>-0.0547530711300754</v>
      </c>
      <c r="Y126" s="3" t="n">
        <v>0.0485796954239431</v>
      </c>
      <c r="Z126" s="3" t="n">
        <v>0.0373109529136497</v>
      </c>
      <c r="AA126" s="2" t="n">
        <f aca="false">Y126-0.118</f>
        <v>-0.0694203045760569</v>
      </c>
      <c r="AB126" s="2" t="n">
        <v>0.0825811747843722</v>
      </c>
      <c r="AC126" s="2" t="n">
        <v>0.0256614825899911</v>
      </c>
      <c r="AD126" s="2" t="n">
        <f aca="false">AB126-0.122</f>
        <v>-0.0394188252156278</v>
      </c>
      <c r="AE126" s="2" t="n">
        <v>0.054812830840295</v>
      </c>
      <c r="AF126" s="2" t="n">
        <v>0.0115523763093981</v>
      </c>
      <c r="AG126" s="2" t="n">
        <f aca="false">AE126-0.054</f>
        <v>0.000812830840295001</v>
      </c>
      <c r="AH126" s="2" t="n">
        <v>0.0680155459468415</v>
      </c>
      <c r="AI126" s="2" t="n">
        <v>0.0277873333532339</v>
      </c>
      <c r="AJ126" s="2" t="n">
        <f aca="false">AH126-0.053</f>
        <v>0.0150155459468415</v>
      </c>
      <c r="AK126" s="2" t="n">
        <v>0.0517197814111383</v>
      </c>
      <c r="AL126" s="2" t="n">
        <v>0.0150968610613339</v>
      </c>
      <c r="AM126" s="2" t="n">
        <f aca="false">AK126-0.02</f>
        <v>0.0317197814111383</v>
      </c>
    </row>
    <row r="127" customFormat="false" ht="13" hidden="false" customHeight="false" outlineLevel="0" collapsed="false">
      <c r="A127" s="0" t="s">
        <v>258</v>
      </c>
      <c r="B127" s="0" t="s">
        <v>259</v>
      </c>
      <c r="C127" s="0" t="s">
        <v>241</v>
      </c>
      <c r="D127" s="2" t="n">
        <v>0.23401332392916</v>
      </c>
      <c r="E127" s="2" t="n">
        <v>0.0332004560902774</v>
      </c>
      <c r="F127" s="2" t="n">
        <f aca="false">D127-0.206</f>
        <v>0.02801332392916</v>
      </c>
      <c r="G127" s="2" t="n">
        <v>0.2413395315499</v>
      </c>
      <c r="H127" s="2" t="n">
        <v>0.0192597542192755</v>
      </c>
      <c r="I127" s="2" t="n">
        <f aca="false">G127-0.251</f>
        <v>-0.00966046845009999</v>
      </c>
      <c r="J127" s="2" t="n">
        <v>0.261363916279494</v>
      </c>
      <c r="K127" s="2" t="n">
        <v>0.0251230974597194</v>
      </c>
      <c r="L127" s="2" t="n">
        <f aca="false">J127-0.142</f>
        <v>0.119363916279494</v>
      </c>
      <c r="M127" s="2" t="n">
        <v>0.240678311972921</v>
      </c>
      <c r="N127" s="2" t="n">
        <v>0.0982719437969909</v>
      </c>
      <c r="O127" s="2" t="n">
        <f aca="false">M127-0.196</f>
        <v>0.044678311972921</v>
      </c>
      <c r="P127" s="2" t="n">
        <v>0.108034261190907</v>
      </c>
      <c r="Q127" s="2" t="n">
        <v>0.0700546114541956</v>
      </c>
      <c r="R127" s="2" t="n">
        <f aca="false">P127-0.139</f>
        <v>-0.030965738809093</v>
      </c>
      <c r="S127" s="2" t="n">
        <v>0.17492797651969</v>
      </c>
      <c r="T127" s="2" t="n">
        <v>0.0638212273748359</v>
      </c>
      <c r="U127" s="2" t="n">
        <f aca="false">S127-0.117</f>
        <v>0.05792797651969</v>
      </c>
      <c r="V127" s="2" t="n">
        <v>0.0905338782065848</v>
      </c>
      <c r="W127" s="2" t="n">
        <v>0.0247558728989136</v>
      </c>
      <c r="X127" s="2" t="n">
        <f aca="false">V127-0.134</f>
        <v>-0.0434661217934152</v>
      </c>
      <c r="Y127" s="3" t="n">
        <v>0.0906358893711863</v>
      </c>
      <c r="Z127" s="3" t="n">
        <v>0.0333606664081576</v>
      </c>
      <c r="AA127" s="2" t="n">
        <f aca="false">Y127-0.118</f>
        <v>-0.0273641106288137</v>
      </c>
      <c r="AB127" s="2" t="n">
        <v>0.0588826058053424</v>
      </c>
      <c r="AC127" s="2" t="n">
        <v>0.0262280089502256</v>
      </c>
      <c r="AD127" s="2" t="n">
        <f aca="false">AB127-0.122</f>
        <v>-0.0631173941946576</v>
      </c>
      <c r="AE127" s="2" t="n">
        <v>0.121277281118776</v>
      </c>
      <c r="AF127" s="2" t="n">
        <v>0.0216806099230731</v>
      </c>
      <c r="AG127" s="2" t="n">
        <f aca="false">AE127-0.054</f>
        <v>0.067277281118776</v>
      </c>
      <c r="AH127" s="2" t="n">
        <v>0.0773376978541527</v>
      </c>
      <c r="AI127" s="2" t="n">
        <v>0.0241450376849648</v>
      </c>
      <c r="AJ127" s="2" t="n">
        <f aca="false">AH127-0.053</f>
        <v>0.0243376978541527</v>
      </c>
      <c r="AK127" s="2" t="n">
        <v>0.0460076095240237</v>
      </c>
      <c r="AL127" s="2" t="n">
        <v>0.0447160956721352</v>
      </c>
      <c r="AM127" s="2" t="n">
        <f aca="false">AK127-0.02</f>
        <v>0.0260076095240237</v>
      </c>
    </row>
    <row r="128" customFormat="false" ht="13" hidden="false" customHeight="false" outlineLevel="0" collapsed="false">
      <c r="A128" s="0" t="s">
        <v>85</v>
      </c>
      <c r="B128" s="0" t="s">
        <v>86</v>
      </c>
      <c r="C128" s="0" t="s">
        <v>48</v>
      </c>
      <c r="D128" s="2" t="n">
        <v>0.167232671348282</v>
      </c>
      <c r="E128" s="2" t="n">
        <v>0.0898670918831248</v>
      </c>
      <c r="F128" s="2" t="n">
        <f aca="false">D128-0.206</f>
        <v>-0.038767328651718</v>
      </c>
      <c r="G128" s="2" t="n">
        <v>0.229649461751517</v>
      </c>
      <c r="H128" s="2" t="n">
        <v>0.0694424943017125</v>
      </c>
      <c r="I128" s="2" t="n">
        <f aca="false">G128-0.251</f>
        <v>-0.021350538248483</v>
      </c>
      <c r="J128" s="2" t="n">
        <v>0.26040880793774</v>
      </c>
      <c r="K128" s="2" t="n">
        <v>0.0744615950359401</v>
      </c>
      <c r="L128" s="2" t="n">
        <f aca="false">J128-0.142</f>
        <v>0.11840880793774</v>
      </c>
      <c r="M128" s="2" t="n">
        <v>0.294225904892536</v>
      </c>
      <c r="N128" s="2" t="n">
        <v>0.0657624150418613</v>
      </c>
      <c r="O128" s="2" t="n">
        <f aca="false">M128-0.196</f>
        <v>0.098225904892536</v>
      </c>
      <c r="P128" s="2" t="n">
        <v>0.252557349983115</v>
      </c>
      <c r="Q128" s="2" t="n">
        <v>0.0497079357042463</v>
      </c>
      <c r="R128" s="2" t="n">
        <f aca="false">P128-0.139</f>
        <v>0.113557349983115</v>
      </c>
      <c r="S128" s="2" t="n">
        <v>0.210390487336663</v>
      </c>
      <c r="T128" s="2" t="n">
        <v>0.108685715204785</v>
      </c>
      <c r="U128" s="2" t="n">
        <f aca="false">S128-0.117</f>
        <v>0.093390487336663</v>
      </c>
      <c r="V128" s="2" t="n">
        <v>0.091413242876574</v>
      </c>
      <c r="W128" s="2" t="n">
        <v>0.0241562497012198</v>
      </c>
      <c r="X128" s="2" t="n">
        <f aca="false">V128-0.134</f>
        <v>-0.042586757123426</v>
      </c>
      <c r="Y128" s="3" t="n">
        <v>0.0907958061992791</v>
      </c>
      <c r="Z128" s="3" t="n">
        <v>0.0203536938342482</v>
      </c>
      <c r="AA128" s="2" t="n">
        <f aca="false">Y128-0.118</f>
        <v>-0.0272041938007209</v>
      </c>
      <c r="AB128" s="2" t="n">
        <v>0.0842754812049789</v>
      </c>
      <c r="AC128" s="2" t="n">
        <v>0.0205282193321381</v>
      </c>
      <c r="AD128" s="2" t="n">
        <f aca="false">AB128-0.122</f>
        <v>-0.0377245187950211</v>
      </c>
      <c r="AE128" s="2" t="n">
        <v>0.378945713053992</v>
      </c>
      <c r="AF128" s="2" t="n">
        <v>0.0450705317576219</v>
      </c>
      <c r="AG128" s="2" t="n">
        <f aca="false">AE128-0.054</f>
        <v>0.324945713053992</v>
      </c>
      <c r="AH128" s="2" t="n">
        <v>0.313544833400471</v>
      </c>
      <c r="AI128" s="2" t="n">
        <v>0.020949609194476</v>
      </c>
      <c r="AJ128" s="2" t="n">
        <f aca="false">AH128-0.053</f>
        <v>0.260544833400471</v>
      </c>
      <c r="AK128" s="2" t="n">
        <v>0.299486314499309</v>
      </c>
      <c r="AL128" s="2" t="n">
        <v>0.0319054838996073</v>
      </c>
      <c r="AM128" s="2" t="n">
        <f aca="false">AK128-0.02</f>
        <v>0.279486314499309</v>
      </c>
    </row>
    <row r="129" customFormat="false" ht="13" hidden="false" customHeight="false" outlineLevel="0" collapsed="false">
      <c r="A129" s="0" t="s">
        <v>139</v>
      </c>
      <c r="B129" s="0" t="s">
        <v>140</v>
      </c>
      <c r="C129" s="0" t="s">
        <v>43</v>
      </c>
      <c r="D129" s="2" t="n">
        <v>0.201440314877872</v>
      </c>
      <c r="E129" s="2" t="n">
        <v>0.0325528652367933</v>
      </c>
      <c r="F129" s="2" t="n">
        <f aca="false">D129-0.206</f>
        <v>-0.00455968512212798</v>
      </c>
      <c r="G129" s="2" t="n">
        <v>0.242988244472701</v>
      </c>
      <c r="H129" s="2" t="n">
        <v>0.0283364453783917</v>
      </c>
      <c r="I129" s="2" t="n">
        <f aca="false">G129-0.251</f>
        <v>-0.00801175552729899</v>
      </c>
      <c r="J129" s="2" t="n">
        <v>0.260124764411991</v>
      </c>
      <c r="K129" s="2" t="n">
        <v>0.0435377698366008</v>
      </c>
      <c r="L129" s="2" t="n">
        <f aca="false">J129-0.142</f>
        <v>0.118124764411991</v>
      </c>
      <c r="M129" s="2" t="n">
        <v>0.261746658914435</v>
      </c>
      <c r="N129" s="2" t="n">
        <v>0.027351260339912</v>
      </c>
      <c r="O129" s="2" t="n">
        <f aca="false">M129-0.196</f>
        <v>0.065746658914435</v>
      </c>
      <c r="P129" s="2" t="n">
        <v>0.0708177423375198</v>
      </c>
      <c r="Q129" s="2" t="n">
        <v>0.0536525409556408</v>
      </c>
      <c r="R129" s="2" t="n">
        <f aca="false">P129-0.139</f>
        <v>-0.0681822576624802</v>
      </c>
      <c r="S129" s="2" t="n">
        <v>0.119704070199728</v>
      </c>
      <c r="T129" s="2" t="n">
        <v>0.0794395857886806</v>
      </c>
      <c r="U129" s="2" t="n">
        <f aca="false">S129-0.117</f>
        <v>0.00270407019972799</v>
      </c>
      <c r="V129" s="2" t="n">
        <v>0.728986679381339</v>
      </c>
      <c r="W129" s="2" t="n">
        <v>0.0942254454821767</v>
      </c>
      <c r="X129" s="2" t="n">
        <f aca="false">V129-0.134</f>
        <v>0.594986679381339</v>
      </c>
      <c r="Y129" s="3" t="n">
        <v>0.77755446896883</v>
      </c>
      <c r="Z129" s="3" t="n">
        <v>0.0879268010394588</v>
      </c>
      <c r="AA129" s="2" t="n">
        <f aca="false">Y129-0.118</f>
        <v>0.65955446896883</v>
      </c>
      <c r="AB129" s="2" t="n">
        <v>0.467095114141067</v>
      </c>
      <c r="AC129" s="2" t="n">
        <v>0.323146026335189</v>
      </c>
      <c r="AD129" s="2" t="n">
        <f aca="false">AB129-0.122</f>
        <v>0.345095114141067</v>
      </c>
      <c r="AE129" s="2" t="n">
        <v>0.065172264490869</v>
      </c>
      <c r="AF129" s="2" t="n">
        <v>0.0391500821413865</v>
      </c>
      <c r="AG129" s="2" t="n">
        <f aca="false">AE129-0.054</f>
        <v>0.011172264490869</v>
      </c>
      <c r="AH129" s="2" t="n">
        <v>0.0695024871716566</v>
      </c>
      <c r="AI129" s="2" t="n">
        <v>0.0769306934543788</v>
      </c>
      <c r="AJ129" s="2" t="n">
        <f aca="false">AH129-0.053</f>
        <v>0.0165024871716566</v>
      </c>
      <c r="AK129" s="2" t="n">
        <v>-0.0613028960011112</v>
      </c>
      <c r="AL129" s="2" t="n">
        <v>0.0972073085520719</v>
      </c>
      <c r="AM129" s="2" t="n">
        <f aca="false">AK129-0.02</f>
        <v>-0.0813028960011112</v>
      </c>
    </row>
    <row r="130" customFormat="false" ht="13" hidden="false" customHeight="false" outlineLevel="0" collapsed="false">
      <c r="A130" s="0" t="s">
        <v>305</v>
      </c>
      <c r="B130" s="0" t="s">
        <v>306</v>
      </c>
      <c r="C130" s="0" t="s">
        <v>43</v>
      </c>
      <c r="D130" s="2" t="n">
        <v>0.342531274301673</v>
      </c>
      <c r="E130" s="2" t="n">
        <v>0.267245672555895</v>
      </c>
      <c r="F130" s="2" t="n">
        <f aca="false">D130-0.206</f>
        <v>0.136531274301673</v>
      </c>
      <c r="G130" s="2" t="n">
        <v>0.247944817855877</v>
      </c>
      <c r="H130" s="2" t="n">
        <v>0.0388158539863752</v>
      </c>
      <c r="I130" s="2" t="n">
        <f aca="false">G130-0.251</f>
        <v>-0.00305518214412301</v>
      </c>
      <c r="J130" s="2" t="n">
        <v>0.25759935693608</v>
      </c>
      <c r="K130" s="2" t="n">
        <v>0.0394507251410918</v>
      </c>
      <c r="L130" s="2" t="n">
        <f aca="false">J130-0.142</f>
        <v>0.11559935693608</v>
      </c>
      <c r="M130" s="2" t="n">
        <v>0.193912547843827</v>
      </c>
      <c r="N130" s="2" t="n">
        <v>0.0681715557943344</v>
      </c>
      <c r="O130" s="2" t="n">
        <f aca="false">M130-0.196</f>
        <v>-0.00208745215617301</v>
      </c>
      <c r="P130" s="2" t="n">
        <v>0.158909735469973</v>
      </c>
      <c r="Q130" s="2" t="n">
        <v>0.142666042041959</v>
      </c>
      <c r="R130" s="2" t="n">
        <f aca="false">P130-0.139</f>
        <v>0.019909735469973</v>
      </c>
      <c r="S130" s="2" t="n">
        <v>0.123670576308761</v>
      </c>
      <c r="T130" s="2" t="n">
        <v>0.0536514163102217</v>
      </c>
      <c r="U130" s="2" t="n">
        <f aca="false">S130-0.117</f>
        <v>0.00667057630876099</v>
      </c>
      <c r="V130" s="2" t="n">
        <v>0.0717114640572449</v>
      </c>
      <c r="W130" s="2" t="n">
        <v>0.0171239576488239</v>
      </c>
      <c r="X130" s="2" t="n">
        <f aca="false">V130-0.134</f>
        <v>-0.0622885359427551</v>
      </c>
      <c r="Y130" s="3" t="n">
        <v>0.0869518108797315</v>
      </c>
      <c r="Z130" s="3" t="n">
        <v>0.0563420699818436</v>
      </c>
      <c r="AA130" s="2" t="n">
        <f aca="false">Y130-0.118</f>
        <v>-0.0310481891202685</v>
      </c>
      <c r="AB130" s="2" t="n">
        <v>0.0494279673057159</v>
      </c>
      <c r="AC130" s="2" t="n">
        <v>0.0406294435347767</v>
      </c>
      <c r="AD130" s="2" t="n">
        <f aca="false">AB130-0.122</f>
        <v>-0.0725720326942841</v>
      </c>
      <c r="AE130" s="2" t="n">
        <v>0.0932129728103607</v>
      </c>
      <c r="AF130" s="2" t="n">
        <v>0.0432066886758457</v>
      </c>
      <c r="AG130" s="2" t="n">
        <f aca="false">AE130-0.054</f>
        <v>0.0392129728103607</v>
      </c>
      <c r="AH130" s="2" t="n">
        <v>0.0809429871991313</v>
      </c>
      <c r="AI130" s="2" t="n">
        <v>0.00444420493806388</v>
      </c>
      <c r="AJ130" s="2" t="n">
        <f aca="false">AH130-0.053</f>
        <v>0.0279429871991313</v>
      </c>
      <c r="AK130" s="2" t="n">
        <v>0.0628843990076396</v>
      </c>
      <c r="AL130" s="2" t="n">
        <v>0.0311510180935099</v>
      </c>
      <c r="AM130" s="2" t="n">
        <f aca="false">AK130-0.02</f>
        <v>0.0428843990076396</v>
      </c>
    </row>
    <row r="131" customFormat="false" ht="13" hidden="false" customHeight="false" outlineLevel="0" collapsed="false">
      <c r="A131" s="0" t="s">
        <v>190</v>
      </c>
      <c r="B131" s="0" t="s">
        <v>191</v>
      </c>
      <c r="C131" s="0" t="s">
        <v>48</v>
      </c>
      <c r="D131" s="2" t="n">
        <v>0.21659795871584</v>
      </c>
      <c r="E131" s="2" t="n">
        <v>0.049363272367394</v>
      </c>
      <c r="F131" s="2" t="n">
        <f aca="false">D131-0.206</f>
        <v>0.01059795871584</v>
      </c>
      <c r="G131" s="2" t="n">
        <v>0.235609614846501</v>
      </c>
      <c r="H131" s="2" t="n">
        <v>0.0696855621513104</v>
      </c>
      <c r="I131" s="2" t="n">
        <f aca="false">G131-0.251</f>
        <v>-0.015390385153499</v>
      </c>
      <c r="J131" s="2" t="n">
        <v>0.256450171382075</v>
      </c>
      <c r="K131" s="2" t="n">
        <v>0.0772711355579721</v>
      </c>
      <c r="L131" s="2" t="n">
        <f aca="false">J131-0.142</f>
        <v>0.114450171382075</v>
      </c>
      <c r="M131" s="2" t="n">
        <v>0.221275326271871</v>
      </c>
      <c r="N131" s="2" t="n">
        <v>0.0710977657575428</v>
      </c>
      <c r="O131" s="2" t="n">
        <f aca="false">M131-0.196</f>
        <v>0.025275326271871</v>
      </c>
      <c r="P131" s="2" t="n">
        <v>0.212435090040492</v>
      </c>
      <c r="Q131" s="2" t="n">
        <v>0.0312100716922936</v>
      </c>
      <c r="R131" s="2" t="n">
        <f aca="false">P131-0.139</f>
        <v>0.073435090040492</v>
      </c>
      <c r="S131" s="2" t="n">
        <v>0.192017246734916</v>
      </c>
      <c r="T131" s="2" t="n">
        <v>0.109282716744171</v>
      </c>
      <c r="U131" s="2" t="n">
        <f aca="false">S131-0.117</f>
        <v>0.075017246734916</v>
      </c>
      <c r="V131" s="2" t="n">
        <v>0.106797805641072</v>
      </c>
      <c r="W131" s="2" t="n">
        <v>0.0373041228064964</v>
      </c>
      <c r="X131" s="2" t="n">
        <f aca="false">V131-0.134</f>
        <v>-0.027202194358928</v>
      </c>
      <c r="Y131" s="3" t="n">
        <v>0.0870695014212926</v>
      </c>
      <c r="Z131" s="3" t="n">
        <v>0.0591724889662777</v>
      </c>
      <c r="AA131" s="2" t="n">
        <f aca="false">Y131-0.118</f>
        <v>-0.0309304985787074</v>
      </c>
      <c r="AB131" s="2" t="n">
        <v>0.132040761488583</v>
      </c>
      <c r="AC131" s="2" t="n">
        <v>0.047584049833752</v>
      </c>
      <c r="AD131" s="2" t="n">
        <f aca="false">AB131-0.122</f>
        <v>0.010040761488583</v>
      </c>
      <c r="AE131" s="2" t="n">
        <v>0.401633079674185</v>
      </c>
      <c r="AF131" s="2" t="n">
        <v>0.0986598933850087</v>
      </c>
      <c r="AG131" s="2" t="n">
        <f aca="false">AE131-0.054</f>
        <v>0.347633079674185</v>
      </c>
      <c r="AH131" s="2" t="n">
        <v>0.419424520467956</v>
      </c>
      <c r="AI131" s="2" t="n">
        <v>0.310920101748311</v>
      </c>
      <c r="AJ131" s="2" t="n">
        <f aca="false">AH131-0.053</f>
        <v>0.366424520467956</v>
      </c>
      <c r="AK131" s="2" t="n">
        <v>0.408922226779389</v>
      </c>
      <c r="AL131" s="2" t="n">
        <v>0.263924414379344</v>
      </c>
      <c r="AM131" s="2" t="n">
        <f aca="false">AK131-0.02</f>
        <v>0.388922226779389</v>
      </c>
    </row>
    <row r="132" customFormat="false" ht="13" hidden="false" customHeight="false" outlineLevel="0" collapsed="false">
      <c r="A132" s="0" t="s">
        <v>73</v>
      </c>
      <c r="B132" s="0" t="s">
        <v>74</v>
      </c>
      <c r="C132" s="0" t="s">
        <v>43</v>
      </c>
      <c r="D132" s="2" t="n">
        <v>0.20354259447479</v>
      </c>
      <c r="E132" s="2" t="n">
        <v>0.0313821733169086</v>
      </c>
      <c r="F132" s="2" t="n">
        <f aca="false">D132-0.206</f>
        <v>-0.00245740552520998</v>
      </c>
      <c r="G132" s="2" t="n">
        <v>0.237863899917918</v>
      </c>
      <c r="H132" s="2" t="n">
        <v>0.0129101153995162</v>
      </c>
      <c r="I132" s="2" t="n">
        <f aca="false">G132-0.251</f>
        <v>-0.013136100082082</v>
      </c>
      <c r="J132" s="2" t="n">
        <v>0.255722444138569</v>
      </c>
      <c r="K132" s="2" t="n">
        <v>0.0265370834288373</v>
      </c>
      <c r="L132" s="2" t="n">
        <f aca="false">J132-0.142</f>
        <v>0.113722444138569</v>
      </c>
      <c r="M132" s="2" t="n">
        <v>0.255991664868938</v>
      </c>
      <c r="N132" s="2" t="n">
        <v>0.114504023624207</v>
      </c>
      <c r="O132" s="2" t="n">
        <f aca="false">M132-0.196</f>
        <v>0.059991664868938</v>
      </c>
      <c r="P132" s="2" t="n">
        <v>0.202521653210742</v>
      </c>
      <c r="Q132" s="2" t="n">
        <v>0.129927971725453</v>
      </c>
      <c r="R132" s="2" t="n">
        <f aca="false">P132-0.139</f>
        <v>0.063521653210742</v>
      </c>
      <c r="S132" s="2" t="n">
        <v>0.222730527823171</v>
      </c>
      <c r="T132" s="2" t="n">
        <v>0.195855951173028</v>
      </c>
      <c r="U132" s="2" t="n">
        <f aca="false">S132-0.117</f>
        <v>0.105730527823171</v>
      </c>
      <c r="V132" s="2" t="n">
        <v>0.152378556102582</v>
      </c>
      <c r="W132" s="2" t="n">
        <v>0.0820155433413033</v>
      </c>
      <c r="X132" s="2" t="n">
        <f aca="false">V132-0.134</f>
        <v>0.018378556102582</v>
      </c>
      <c r="Y132" s="3" t="n">
        <v>0.165598553817666</v>
      </c>
      <c r="Z132" s="3" t="n">
        <v>0.0742424144930791</v>
      </c>
      <c r="AA132" s="2" t="n">
        <f aca="false">Y132-0.118</f>
        <v>0.047598553817666</v>
      </c>
      <c r="AB132" s="2" t="n">
        <v>0.13942596077578</v>
      </c>
      <c r="AC132" s="2" t="n">
        <v>0.0450685067999773</v>
      </c>
      <c r="AD132" s="2" t="n">
        <f aca="false">AB132-0.122</f>
        <v>0.01742596077578</v>
      </c>
      <c r="AE132" s="2" t="n">
        <v>0.111279298086487</v>
      </c>
      <c r="AF132" s="2" t="n">
        <v>0.0612732651047116</v>
      </c>
      <c r="AG132" s="2" t="n">
        <f aca="false">AE132-0.054</f>
        <v>0.057279298086487</v>
      </c>
      <c r="AH132" s="2" t="n">
        <v>0.0916226902096961</v>
      </c>
      <c r="AI132" s="2" t="n">
        <v>0.00483165290169916</v>
      </c>
      <c r="AJ132" s="2" t="n">
        <f aca="false">AH132-0.053</f>
        <v>0.0386226902096961</v>
      </c>
      <c r="AK132" s="2" t="n">
        <v>0.0775304844567437</v>
      </c>
      <c r="AL132" s="2" t="n">
        <v>0.0535550713732746</v>
      </c>
      <c r="AM132" s="2" t="n">
        <f aca="false">AK132-0.02</f>
        <v>0.0575304844567437</v>
      </c>
    </row>
    <row r="133" customFormat="false" ht="13" hidden="false" customHeight="false" outlineLevel="0" collapsed="false">
      <c r="A133" s="0" t="s">
        <v>337</v>
      </c>
      <c r="B133" s="0" t="s">
        <v>338</v>
      </c>
      <c r="C133" s="0" t="s">
        <v>48</v>
      </c>
      <c r="D133" s="2" t="n">
        <v>0.186986158156524</v>
      </c>
      <c r="E133" s="2" t="n">
        <v>0.101331512408935</v>
      </c>
      <c r="F133" s="2" t="n">
        <f aca="false">D133-0.206</f>
        <v>-0.019013841843476</v>
      </c>
      <c r="G133" s="2" t="n">
        <v>0.241659786424466</v>
      </c>
      <c r="H133" s="2" t="n">
        <v>0.132720865301244</v>
      </c>
      <c r="I133" s="2" t="n">
        <f aca="false">G133-0.251</f>
        <v>-0.009340213575534</v>
      </c>
      <c r="J133" s="2" t="n">
        <v>0.25552634460551</v>
      </c>
      <c r="K133" s="2" t="n">
        <v>0.147420035616482</v>
      </c>
      <c r="L133" s="2" t="n">
        <f aca="false">J133-0.142</f>
        <v>0.11352634460551</v>
      </c>
      <c r="M133" s="2" t="n">
        <v>0.176398544497974</v>
      </c>
      <c r="N133" s="2" t="n">
        <v>0.0577864211211488</v>
      </c>
      <c r="O133" s="2" t="n">
        <f aca="false">M133-0.196</f>
        <v>-0.019601455502026</v>
      </c>
      <c r="P133" s="2" t="n">
        <v>0.265360006747152</v>
      </c>
      <c r="Q133" s="2" t="n">
        <v>0.0271461241055611</v>
      </c>
      <c r="R133" s="2" t="n">
        <f aca="false">P133-0.139</f>
        <v>0.126360006747152</v>
      </c>
      <c r="S133" s="2" t="n">
        <v>0.310200518942202</v>
      </c>
      <c r="T133" s="2" t="n">
        <v>0.0643191014603763</v>
      </c>
      <c r="U133" s="2" t="n">
        <f aca="false">S133-0.117</f>
        <v>0.193200518942202</v>
      </c>
      <c r="V133" s="2" t="n">
        <v>0.0813036597443297</v>
      </c>
      <c r="W133" s="2" t="n">
        <v>0.0146459507859738</v>
      </c>
      <c r="X133" s="2" t="n">
        <f aca="false">V133-0.134</f>
        <v>-0.0526963402556703</v>
      </c>
      <c r="Y133" s="3" t="n">
        <v>0.100447422685965</v>
      </c>
      <c r="Z133" s="3" t="n">
        <v>0.0104005877043066</v>
      </c>
      <c r="AA133" s="2" t="n">
        <f aca="false">Y133-0.118</f>
        <v>-0.017552577314035</v>
      </c>
      <c r="AB133" s="2" t="n">
        <v>0.123212091744654</v>
      </c>
      <c r="AC133" s="2" t="n">
        <v>0.0249475776490453</v>
      </c>
      <c r="AD133" s="2" t="n">
        <f aca="false">AB133-0.122</f>
        <v>0.001212091744654</v>
      </c>
      <c r="AE133" s="2" t="n">
        <v>0.316201488728379</v>
      </c>
      <c r="AF133" s="2" t="n">
        <v>0.0960801281060056</v>
      </c>
      <c r="AG133" s="2" t="n">
        <f aca="false">AE133-0.054</f>
        <v>0.262201488728379</v>
      </c>
      <c r="AH133" s="2" t="n">
        <v>0.341629355867078</v>
      </c>
      <c r="AI133" s="2" t="n">
        <v>0.0913713918875958</v>
      </c>
      <c r="AJ133" s="2" t="n">
        <f aca="false">AH133-0.053</f>
        <v>0.288629355867078</v>
      </c>
      <c r="AK133" s="2" t="n">
        <v>0.380409604679433</v>
      </c>
      <c r="AL133" s="2" t="n">
        <v>0.083209702442357</v>
      </c>
      <c r="AM133" s="2" t="n">
        <f aca="false">AK133-0.02</f>
        <v>0.360409604679433</v>
      </c>
    </row>
    <row r="134" customFormat="false" ht="13" hidden="false" customHeight="false" outlineLevel="0" collapsed="false">
      <c r="A134" s="0" t="s">
        <v>290</v>
      </c>
      <c r="B134" s="0" t="s">
        <v>291</v>
      </c>
      <c r="C134" s="0" t="s">
        <v>62</v>
      </c>
      <c r="D134" s="2" t="n">
        <v>0.369038404632659</v>
      </c>
      <c r="E134" s="2" t="n">
        <v>0.329882420336883</v>
      </c>
      <c r="F134" s="2" t="n">
        <f aca="false">D134-0.206</f>
        <v>0.163038404632659</v>
      </c>
      <c r="G134" s="2" t="n">
        <v>0.233527258404932</v>
      </c>
      <c r="H134" s="2" t="n">
        <v>0.0375900312897166</v>
      </c>
      <c r="I134" s="2" t="n">
        <f aca="false">G134-0.251</f>
        <v>-0.017472741595068</v>
      </c>
      <c r="J134" s="2" t="n">
        <v>0.253954008623919</v>
      </c>
      <c r="K134" s="2" t="n">
        <v>0.0494274649446379</v>
      </c>
      <c r="L134" s="2" t="n">
        <f aca="false">J134-0.142</f>
        <v>0.111954008623919</v>
      </c>
      <c r="M134" s="2" t="n">
        <v>0.139570403976168</v>
      </c>
      <c r="N134" s="2" t="n">
        <v>0.0862583685997466</v>
      </c>
      <c r="O134" s="2" t="n">
        <f aca="false">M134-0.196</f>
        <v>-0.056429596023832</v>
      </c>
      <c r="P134" s="2" t="n">
        <v>0.186870799603425</v>
      </c>
      <c r="Q134" s="2" t="n">
        <v>0.0192769388908054</v>
      </c>
      <c r="R134" s="2" t="n">
        <f aca="false">P134-0.139</f>
        <v>0.047870799603425</v>
      </c>
      <c r="S134" s="2" t="n">
        <v>0.209046176212741</v>
      </c>
      <c r="T134" s="2" t="n">
        <v>0.0206149986829992</v>
      </c>
      <c r="U134" s="2" t="n">
        <f aca="false">S134-0.117</f>
        <v>0.092046176212741</v>
      </c>
      <c r="V134" s="2" t="n">
        <v>0.107431512928097</v>
      </c>
      <c r="W134" s="2" t="n">
        <v>0.0491963384870906</v>
      </c>
      <c r="X134" s="2" t="n">
        <f aca="false">V134-0.134</f>
        <v>-0.026568487071903</v>
      </c>
      <c r="Y134" s="3" t="n">
        <v>0.111020691121197</v>
      </c>
      <c r="Z134" s="3" t="n">
        <v>0.05387065958215</v>
      </c>
      <c r="AA134" s="2" t="n">
        <f aca="false">Y134-0.118</f>
        <v>-0.00697930887880299</v>
      </c>
      <c r="AB134" s="2" t="n">
        <v>0.11574797187874</v>
      </c>
      <c r="AC134" s="2" t="n">
        <v>0.0802455655318395</v>
      </c>
      <c r="AD134" s="2" t="n">
        <f aca="false">AB134-0.122</f>
        <v>-0.00625202812126</v>
      </c>
      <c r="AE134" s="2" t="n">
        <v>0.046216973339363</v>
      </c>
      <c r="AF134" s="2" t="n">
        <v>0.0066481991803369</v>
      </c>
      <c r="AG134" s="2" t="n">
        <f aca="false">AE134-0.054</f>
        <v>-0.007783026660637</v>
      </c>
      <c r="AH134" s="2" t="n">
        <v>0.0492439517183447</v>
      </c>
      <c r="AI134" s="2" t="n">
        <v>0.0315200822329726</v>
      </c>
      <c r="AJ134" s="2" t="n">
        <f aca="false">AH134-0.053</f>
        <v>-0.0037560482816553</v>
      </c>
      <c r="AK134" s="2" t="n">
        <v>0.0605896129796984</v>
      </c>
      <c r="AL134" s="2" t="n">
        <v>0.0512376036761306</v>
      </c>
      <c r="AM134" s="2" t="n">
        <f aca="false">AK134-0.02</f>
        <v>0.0405896129796984</v>
      </c>
    </row>
    <row r="135" customFormat="false" ht="13" hidden="false" customHeight="false" outlineLevel="0" collapsed="false">
      <c r="A135" s="0" t="s">
        <v>282</v>
      </c>
      <c r="B135" s="0" t="s">
        <v>283</v>
      </c>
      <c r="C135" s="0" t="s">
        <v>43</v>
      </c>
      <c r="D135" s="2" t="n">
        <v>0.329360416620725</v>
      </c>
      <c r="E135" s="2" t="n">
        <v>0.236726913018422</v>
      </c>
      <c r="F135" s="2" t="n">
        <f aca="false">D135-0.206</f>
        <v>0.123360416620725</v>
      </c>
      <c r="G135" s="2" t="n">
        <v>0.248659183121427</v>
      </c>
      <c r="H135" s="2" t="n">
        <v>0.0336392980520283</v>
      </c>
      <c r="I135" s="2" t="n">
        <f aca="false">G135-0.251</f>
        <v>-0.00234081687857299</v>
      </c>
      <c r="J135" s="2" t="n">
        <v>0.252620396982174</v>
      </c>
      <c r="K135" s="2" t="n">
        <v>0.0608510854571268</v>
      </c>
      <c r="L135" s="2" t="n">
        <f aca="false">J135-0.142</f>
        <v>0.110620396982174</v>
      </c>
      <c r="M135" s="2" t="n">
        <v>0.183349242172309</v>
      </c>
      <c r="N135" s="2" t="n">
        <v>0.109825911766252</v>
      </c>
      <c r="O135" s="2" t="n">
        <f aca="false">M135-0.196</f>
        <v>-0.012650757827691</v>
      </c>
      <c r="P135" s="2" t="n">
        <v>0.1398202712106</v>
      </c>
      <c r="Q135" s="2" t="n">
        <v>0.171736832471858</v>
      </c>
      <c r="R135" s="2" t="n">
        <f aca="false">P135-0.139</f>
        <v>0.000820271210599993</v>
      </c>
      <c r="S135" s="2" t="n">
        <v>0.140943719106911</v>
      </c>
      <c r="T135" s="2" t="n">
        <v>0.175035702787602</v>
      </c>
      <c r="U135" s="2" t="n">
        <f aca="false">S135-0.117</f>
        <v>0.023943719106911</v>
      </c>
      <c r="V135" s="2" t="n">
        <v>0.0866331670816357</v>
      </c>
      <c r="W135" s="2" t="n">
        <v>0.0394835549290899</v>
      </c>
      <c r="X135" s="2" t="n">
        <f aca="false">V135-0.134</f>
        <v>-0.0473668329183643</v>
      </c>
      <c r="Y135" s="3" t="n">
        <v>0.106711980441753</v>
      </c>
      <c r="Z135" s="3" t="n">
        <v>0.0148985295252906</v>
      </c>
      <c r="AA135" s="2" t="n">
        <f aca="false">Y135-0.118</f>
        <v>-0.011288019558247</v>
      </c>
      <c r="AB135" s="2" t="n">
        <v>0.055548442351211</v>
      </c>
      <c r="AC135" s="2" t="n">
        <v>0.107272889568762</v>
      </c>
      <c r="AD135" s="2" t="n">
        <f aca="false">AB135-0.122</f>
        <v>-0.066451557648789</v>
      </c>
      <c r="AE135" s="2" t="n">
        <v>0.101867537916172</v>
      </c>
      <c r="AF135" s="2" t="n">
        <v>0.0409713359957065</v>
      </c>
      <c r="AG135" s="2" t="n">
        <f aca="false">AE135-0.054</f>
        <v>0.047867537916172</v>
      </c>
      <c r="AH135" s="2" t="n">
        <v>0.0590471942191293</v>
      </c>
      <c r="AI135" s="2" t="n">
        <v>0.0494018210536495</v>
      </c>
      <c r="AJ135" s="2" t="n">
        <f aca="false">AH135-0.053</f>
        <v>0.0060471942191293</v>
      </c>
      <c r="AK135" s="2" t="n">
        <v>0.0478563279307811</v>
      </c>
      <c r="AL135" s="2" t="n">
        <v>0.0926474257268748</v>
      </c>
      <c r="AM135" s="2" t="n">
        <f aca="false">AK135-0.02</f>
        <v>0.0278563279307811</v>
      </c>
    </row>
    <row r="136" customFormat="false" ht="13" hidden="false" customHeight="false" outlineLevel="0" collapsed="false">
      <c r="A136" s="0" t="s">
        <v>377</v>
      </c>
      <c r="B136" s="0" t="s">
        <v>378</v>
      </c>
      <c r="C136" s="0" t="s">
        <v>48</v>
      </c>
      <c r="D136" s="2" t="n">
        <v>0.205649768229261</v>
      </c>
      <c r="E136" s="2" t="n">
        <v>0.121854403776869</v>
      </c>
      <c r="F136" s="2" t="n">
        <f aca="false">D136-0.206</f>
        <v>-0.000350231770738979</v>
      </c>
      <c r="G136" s="2" t="n">
        <v>0.241986630798664</v>
      </c>
      <c r="H136" s="2" t="n">
        <v>0.0477775809745193</v>
      </c>
      <c r="I136" s="2" t="n">
        <f aca="false">G136-0.251</f>
        <v>-0.009013369201336</v>
      </c>
      <c r="J136" s="2" t="n">
        <v>0.248943822381982</v>
      </c>
      <c r="K136" s="2" t="n">
        <v>0.0756442177477205</v>
      </c>
      <c r="L136" s="2" t="n">
        <f aca="false">J136-0.142</f>
        <v>0.106943822381982</v>
      </c>
      <c r="M136" s="2" t="n">
        <v>0.161437702062219</v>
      </c>
      <c r="N136" s="2" t="n">
        <v>0.0726280022660559</v>
      </c>
      <c r="O136" s="2" t="n">
        <f aca="false">M136-0.196</f>
        <v>-0.034562297937781</v>
      </c>
      <c r="P136" s="2" t="n">
        <v>0.241657789953154</v>
      </c>
      <c r="Q136" s="2" t="n">
        <v>0.0256003162225606</v>
      </c>
      <c r="R136" s="2" t="n">
        <f aca="false">P136-0.139</f>
        <v>0.102657789953154</v>
      </c>
      <c r="S136" s="2" t="n">
        <v>0.263699346018169</v>
      </c>
      <c r="T136" s="2" t="n">
        <v>0.0295002507383975</v>
      </c>
      <c r="U136" s="2" t="n">
        <f aca="false">S136-0.117</f>
        <v>0.146699346018169</v>
      </c>
      <c r="V136" s="2" t="n">
        <v>0.0785285818337142</v>
      </c>
      <c r="W136" s="2" t="n">
        <v>0.0239268337633252</v>
      </c>
      <c r="X136" s="2" t="n">
        <f aca="false">V136-0.134</f>
        <v>-0.0554714181662858</v>
      </c>
      <c r="Y136" s="3" t="n">
        <v>0.118249161033395</v>
      </c>
      <c r="Z136" s="3" t="n">
        <v>0.0305703999577852</v>
      </c>
      <c r="AA136" s="2" t="n">
        <f aca="false">Y136-0.118</f>
        <v>0.000249161033395007</v>
      </c>
      <c r="AB136" s="2" t="n">
        <v>0.0848217021016105</v>
      </c>
      <c r="AC136" s="2" t="n">
        <v>0.0718910102335157</v>
      </c>
      <c r="AD136" s="2" t="n">
        <f aca="false">AB136-0.122</f>
        <v>-0.0371782978983895</v>
      </c>
      <c r="AE136" s="2" t="n">
        <v>0.102034320804697</v>
      </c>
      <c r="AF136" s="2" t="n">
        <v>0.0373283072442302</v>
      </c>
      <c r="AG136" s="2" t="n">
        <f aca="false">AE136-0.054</f>
        <v>0.048034320804697</v>
      </c>
      <c r="AH136" s="2" t="n">
        <v>0.109744362688548</v>
      </c>
      <c r="AI136" s="2" t="n">
        <v>0.0694741845232864</v>
      </c>
      <c r="AJ136" s="2" t="n">
        <f aca="false">AH136-0.053</f>
        <v>0.056744362688548</v>
      </c>
      <c r="AK136" s="2" t="n">
        <v>0.119691829805875</v>
      </c>
      <c r="AL136" s="2" t="n">
        <v>0.0939697755183176</v>
      </c>
      <c r="AM136" s="2" t="n">
        <f aca="false">AK136-0.02</f>
        <v>0.099691829805875</v>
      </c>
    </row>
    <row r="137" customFormat="false" ht="13" hidden="false" customHeight="false" outlineLevel="0" collapsed="false">
      <c r="A137" s="0" t="s">
        <v>226</v>
      </c>
      <c r="B137" s="0" t="s">
        <v>227</v>
      </c>
      <c r="C137" s="0" t="s">
        <v>228</v>
      </c>
      <c r="D137" s="2" t="n">
        <v>0.229942147742907</v>
      </c>
      <c r="E137" s="2" t="n">
        <v>0.119407728539283</v>
      </c>
      <c r="F137" s="2" t="n">
        <f aca="false">D137-0.206</f>
        <v>0.023942147742907</v>
      </c>
      <c r="G137" s="2" t="n">
        <v>0.249783001538286</v>
      </c>
      <c r="H137" s="2" t="n">
        <v>0.102008677784492</v>
      </c>
      <c r="I137" s="2" t="n">
        <f aca="false">G137-0.251</f>
        <v>-0.001216998461714</v>
      </c>
      <c r="J137" s="2" t="n">
        <v>0.246878370009518</v>
      </c>
      <c r="K137" s="2" t="n">
        <v>0.0886550438832004</v>
      </c>
      <c r="L137" s="2" t="n">
        <f aca="false">J137-0.142</f>
        <v>0.104878370009518</v>
      </c>
      <c r="M137" s="2" t="n">
        <v>0.295090031461746</v>
      </c>
      <c r="N137" s="2" t="n">
        <v>0.143144566764247</v>
      </c>
      <c r="O137" s="2" t="n">
        <f aca="false">M137-0.196</f>
        <v>0.099090031461746</v>
      </c>
      <c r="P137" s="2" t="n">
        <v>0.152622577400231</v>
      </c>
      <c r="Q137" s="2" t="n">
        <v>0.050850492599566</v>
      </c>
      <c r="R137" s="2" t="n">
        <f aca="false">P137-0.139</f>
        <v>0.013622577400231</v>
      </c>
      <c r="S137" s="2" t="n">
        <v>0.101246828562675</v>
      </c>
      <c r="T137" s="2" t="n">
        <v>0.0673394587874832</v>
      </c>
      <c r="U137" s="2" t="n">
        <f aca="false">S137-0.117</f>
        <v>-0.015753171437325</v>
      </c>
      <c r="V137" s="2" t="n">
        <v>0.155789816221348</v>
      </c>
      <c r="W137" s="2" t="n">
        <v>0.0734987750847803</v>
      </c>
      <c r="X137" s="2" t="n">
        <f aca="false">V137-0.134</f>
        <v>0.021789816221348</v>
      </c>
      <c r="Y137" s="3" t="n">
        <v>0.0887822301034461</v>
      </c>
      <c r="Z137" s="3" t="n">
        <v>0.0471746590163847</v>
      </c>
      <c r="AA137" s="2" t="n">
        <f aca="false">Y137-0.118</f>
        <v>-0.0292177698965539</v>
      </c>
      <c r="AB137" s="2" t="n">
        <v>0.126945972336204</v>
      </c>
      <c r="AC137" s="2" t="n">
        <v>0.0308114899327075</v>
      </c>
      <c r="AD137" s="2" t="n">
        <f aca="false">AB137-0.122</f>
        <v>0.004945972336204</v>
      </c>
      <c r="AE137" s="2" t="n">
        <v>0.0756665642740409</v>
      </c>
      <c r="AF137" s="2" t="n">
        <v>0.00676222640931641</v>
      </c>
      <c r="AG137" s="2" t="n">
        <f aca="false">AE137-0.054</f>
        <v>0.0216665642740409</v>
      </c>
      <c r="AH137" s="2" t="n">
        <v>0.0731354459313228</v>
      </c>
      <c r="AI137" s="2" t="n">
        <v>0.0605117354714917</v>
      </c>
      <c r="AJ137" s="2" t="n">
        <f aca="false">AH137-0.053</f>
        <v>0.0201354459313228</v>
      </c>
      <c r="AK137" s="2" t="n">
        <v>0.0745185478310402</v>
      </c>
      <c r="AL137" s="2" t="n">
        <v>0.0592461105074238</v>
      </c>
      <c r="AM137" s="2" t="n">
        <f aca="false">AK137-0.02</f>
        <v>0.0545185478310402</v>
      </c>
    </row>
    <row r="138" customFormat="false" ht="13" hidden="false" customHeight="false" outlineLevel="0" collapsed="false">
      <c r="A138" s="0" t="s">
        <v>231</v>
      </c>
      <c r="B138" s="0" t="s">
        <v>232</v>
      </c>
      <c r="C138" s="0" t="s">
        <v>48</v>
      </c>
      <c r="D138" s="2" t="n">
        <v>0.243577292151246</v>
      </c>
      <c r="E138" s="2" t="n">
        <v>0.122018676619575</v>
      </c>
      <c r="F138" s="2" t="n">
        <f aca="false">D138-0.206</f>
        <v>0.037577292151246</v>
      </c>
      <c r="G138" s="2" t="n">
        <v>0.248709709690315</v>
      </c>
      <c r="H138" s="2" t="n">
        <v>0.101655538771905</v>
      </c>
      <c r="I138" s="2" t="n">
        <f aca="false">G138-0.251</f>
        <v>-0.002290290309685</v>
      </c>
      <c r="J138" s="2" t="n">
        <v>0.246048755590595</v>
      </c>
      <c r="K138" s="2" t="n">
        <v>0.0908299847062428</v>
      </c>
      <c r="L138" s="2" t="n">
        <f aca="false">J138-0.142</f>
        <v>0.104048755590595</v>
      </c>
      <c r="M138" s="2" t="n">
        <v>0.236768336626754</v>
      </c>
      <c r="N138" s="2" t="n">
        <v>0.122948217277993</v>
      </c>
      <c r="O138" s="2" t="n">
        <f aca="false">M138-0.196</f>
        <v>0.040768336626754</v>
      </c>
      <c r="P138" s="2" t="n">
        <v>0.177679091158093</v>
      </c>
      <c r="Q138" s="2" t="n">
        <v>0.137284954233547</v>
      </c>
      <c r="R138" s="2" t="n">
        <f aca="false">P138-0.139</f>
        <v>0.038679091158093</v>
      </c>
      <c r="S138" s="2" t="n">
        <v>0.0949192768633287</v>
      </c>
      <c r="T138" s="2" t="n">
        <v>0.0625468260817696</v>
      </c>
      <c r="U138" s="2" t="n">
        <f aca="false">S138-0.117</f>
        <v>-0.0220807231366713</v>
      </c>
      <c r="V138" s="2" t="n">
        <v>0.154627737065046</v>
      </c>
      <c r="W138" s="2" t="n">
        <v>0.0554700678475792</v>
      </c>
      <c r="X138" s="2" t="n">
        <f aca="false">V138-0.134</f>
        <v>0.020627737065046</v>
      </c>
      <c r="Y138" s="3" t="n">
        <v>0.104151372334856</v>
      </c>
      <c r="Z138" s="3" t="n">
        <v>0.0334799794926975</v>
      </c>
      <c r="AA138" s="2" t="n">
        <f aca="false">Y138-0.118</f>
        <v>-0.013848627665144</v>
      </c>
      <c r="AB138" s="2" t="n">
        <v>0.159441989774752</v>
      </c>
      <c r="AC138" s="2" t="n">
        <v>0.0679858681071081</v>
      </c>
      <c r="AD138" s="2" t="n">
        <f aca="false">AB138-0.122</f>
        <v>0.037441989774752</v>
      </c>
      <c r="AE138" s="2" t="n">
        <v>0.0935739907577974</v>
      </c>
      <c r="AF138" s="2" t="n">
        <v>0.0390080107590009</v>
      </c>
      <c r="AG138" s="2" t="n">
        <f aca="false">AE138-0.054</f>
        <v>0.0395739907577974</v>
      </c>
      <c r="AH138" s="2" t="n">
        <v>0.08144097388117</v>
      </c>
      <c r="AI138" s="2" t="n">
        <v>0.0528732140896956</v>
      </c>
      <c r="AJ138" s="2" t="n">
        <f aca="false">AH138-0.053</f>
        <v>0.02844097388117</v>
      </c>
      <c r="AK138" s="2" t="n">
        <v>0.077716600406791</v>
      </c>
      <c r="AL138" s="2" t="n">
        <v>0.0351556992577196</v>
      </c>
      <c r="AM138" s="2" t="n">
        <f aca="false">AK138-0.02</f>
        <v>0.057716600406791</v>
      </c>
    </row>
    <row r="139" customFormat="false" ht="13" hidden="false" customHeight="false" outlineLevel="0" collapsed="false">
      <c r="A139" s="0" t="s">
        <v>254</v>
      </c>
      <c r="B139" s="0" t="s">
        <v>255</v>
      </c>
      <c r="C139" s="0" t="s">
        <v>241</v>
      </c>
      <c r="D139" s="2" t="n">
        <v>0.260264258010035</v>
      </c>
      <c r="E139" s="2" t="n">
        <v>0.151912374022793</v>
      </c>
      <c r="F139" s="2" t="n">
        <f aca="false">D139-0.206</f>
        <v>0.054264258010035</v>
      </c>
      <c r="G139" s="2" t="n">
        <v>0.239443921854749</v>
      </c>
      <c r="H139" s="2" t="n">
        <v>0.0339367231372818</v>
      </c>
      <c r="I139" s="2" t="n">
        <f aca="false">G139-0.251</f>
        <v>-0.011556078145251</v>
      </c>
      <c r="J139" s="2" t="n">
        <v>0.24458306419196</v>
      </c>
      <c r="K139" s="2" t="n">
        <v>0.0462185886926966</v>
      </c>
      <c r="L139" s="2" t="n">
        <f aca="false">J139-0.142</f>
        <v>0.10258306419196</v>
      </c>
      <c r="M139" s="2" t="n">
        <v>0.150433502719635</v>
      </c>
      <c r="N139" s="2" t="n">
        <v>0.0831674171416719</v>
      </c>
      <c r="O139" s="2" t="n">
        <f aca="false">M139-0.196</f>
        <v>-0.045566497280365</v>
      </c>
      <c r="P139" s="2" t="n">
        <v>0.0835735925705689</v>
      </c>
      <c r="Q139" s="2" t="n">
        <v>0.104387852250692</v>
      </c>
      <c r="R139" s="2" t="n">
        <f aca="false">P139-0.139</f>
        <v>-0.0554264074294311</v>
      </c>
      <c r="S139" s="2" t="n">
        <v>0.0795458919515394</v>
      </c>
      <c r="T139" s="2" t="n">
        <v>0.118387184873455</v>
      </c>
      <c r="U139" s="2" t="n">
        <f aca="false">S139-0.117</f>
        <v>-0.0374541080484606</v>
      </c>
      <c r="V139" s="2" t="n">
        <v>0.0947094709276089</v>
      </c>
      <c r="W139" s="2" t="n">
        <v>0.0341219593381543</v>
      </c>
      <c r="X139" s="2" t="n">
        <f aca="false">V139-0.134</f>
        <v>-0.0392905290723911</v>
      </c>
      <c r="Y139" s="3" t="n">
        <v>0.130207209039732</v>
      </c>
      <c r="Z139" s="3" t="n">
        <v>0.052127543508313</v>
      </c>
      <c r="AA139" s="2" t="n">
        <f aca="false">Y139-0.118</f>
        <v>0.012207209039732</v>
      </c>
      <c r="AB139" s="2" t="n">
        <v>0.0570890636162099</v>
      </c>
      <c r="AC139" s="2" t="n">
        <v>0.0480850799057734</v>
      </c>
      <c r="AD139" s="2" t="n">
        <f aca="false">AB139-0.122</f>
        <v>-0.0649109363837901</v>
      </c>
      <c r="AE139" s="2" t="n">
        <v>0.100468035729797</v>
      </c>
      <c r="AF139" s="2" t="n">
        <v>0.0387554746241235</v>
      </c>
      <c r="AG139" s="2" t="n">
        <f aca="false">AE139-0.054</f>
        <v>0.046468035729797</v>
      </c>
      <c r="AH139" s="2" t="n">
        <v>0.0718534847865339</v>
      </c>
      <c r="AI139" s="2" t="n">
        <v>0.0363174009546427</v>
      </c>
      <c r="AJ139" s="2" t="n">
        <f aca="false">AH139-0.053</f>
        <v>0.0188534847865339</v>
      </c>
      <c r="AK139" s="2" t="n">
        <v>0.0733332180423428</v>
      </c>
      <c r="AL139" s="2" t="n">
        <v>0.0567627143761456</v>
      </c>
      <c r="AM139" s="2" t="n">
        <f aca="false">AK139-0.02</f>
        <v>0.0533332180423428</v>
      </c>
    </row>
    <row r="140" customFormat="false" ht="13" hidden="false" customHeight="false" outlineLevel="0" collapsed="false">
      <c r="A140" s="0" t="s">
        <v>184</v>
      </c>
      <c r="B140" s="0" t="s">
        <v>185</v>
      </c>
      <c r="C140" s="0" t="s">
        <v>62</v>
      </c>
      <c r="D140" s="2" t="n">
        <v>0.226644163049577</v>
      </c>
      <c r="E140" s="2" t="n">
        <v>0.118321107280718</v>
      </c>
      <c r="F140" s="2" t="n">
        <f aca="false">D140-0.206</f>
        <v>0.020644163049577</v>
      </c>
      <c r="G140" s="2" t="n">
        <v>0.234447341720795</v>
      </c>
      <c r="H140" s="2" t="n">
        <v>0.091746616042929</v>
      </c>
      <c r="I140" s="2" t="n">
        <f aca="false">G140-0.251</f>
        <v>-0.016552658279205</v>
      </c>
      <c r="J140" s="2" t="n">
        <v>0.243525502645156</v>
      </c>
      <c r="K140" s="2" t="n">
        <v>0.0899326869185727</v>
      </c>
      <c r="L140" s="2" t="n">
        <f aca="false">J140-0.142</f>
        <v>0.101525502645156</v>
      </c>
      <c r="M140" s="2" t="n">
        <v>0.263056515194226</v>
      </c>
      <c r="N140" s="2" t="n">
        <v>0.176083286522934</v>
      </c>
      <c r="O140" s="2" t="n">
        <f aca="false">M140-0.196</f>
        <v>0.067056515194226</v>
      </c>
      <c r="P140" s="2" t="n">
        <v>0.168955090000691</v>
      </c>
      <c r="Q140" s="2" t="n">
        <v>0.159139300934686</v>
      </c>
      <c r="R140" s="2" t="n">
        <f aca="false">P140-0.139</f>
        <v>0.029955090000691</v>
      </c>
      <c r="S140" s="2" t="n">
        <v>0.0616687710852067</v>
      </c>
      <c r="T140" s="2" t="n">
        <v>0.0252467318850667</v>
      </c>
      <c r="U140" s="2" t="n">
        <f aca="false">S140-0.117</f>
        <v>-0.0553312289147933</v>
      </c>
      <c r="V140" s="2" t="n">
        <v>0.169738952609794</v>
      </c>
      <c r="W140" s="2" t="n">
        <v>0.0521812542454326</v>
      </c>
      <c r="X140" s="2" t="n">
        <f aca="false">V140-0.134</f>
        <v>0.035738952609794</v>
      </c>
      <c r="Y140" s="3" t="n">
        <v>0.158864810129423</v>
      </c>
      <c r="Z140" s="3" t="n">
        <v>0.0422222888463899</v>
      </c>
      <c r="AA140" s="2" t="n">
        <f aca="false">Y140-0.118</f>
        <v>0.040864810129423</v>
      </c>
      <c r="AB140" s="2" t="n">
        <v>0.140640871693571</v>
      </c>
      <c r="AC140" s="2" t="n">
        <v>0.0325645359480372</v>
      </c>
      <c r="AD140" s="2" t="n">
        <f aca="false">AB140-0.122</f>
        <v>0.018640871693571</v>
      </c>
      <c r="AE140" s="2" t="n">
        <v>0.0952378460144626</v>
      </c>
      <c r="AF140" s="2" t="n">
        <v>0.0286268223207253</v>
      </c>
      <c r="AG140" s="2" t="n">
        <f aca="false">AE140-0.054</f>
        <v>0.0412378460144626</v>
      </c>
      <c r="AH140" s="2" t="n">
        <v>0.0995082566296313</v>
      </c>
      <c r="AI140" s="2" t="n">
        <v>0.053229814467438</v>
      </c>
      <c r="AJ140" s="2" t="n">
        <f aca="false">AH140-0.053</f>
        <v>0.0465082566296313</v>
      </c>
      <c r="AK140" s="2" t="n">
        <v>0.0566532111465431</v>
      </c>
      <c r="AL140" s="2" t="n">
        <v>0.0320049973483757</v>
      </c>
      <c r="AM140" s="2" t="n">
        <f aca="false">AK140-0.02</f>
        <v>0.0366532111465431</v>
      </c>
    </row>
    <row r="141" customFormat="false" ht="13" hidden="false" customHeight="false" outlineLevel="0" collapsed="false">
      <c r="A141" s="0" t="s">
        <v>264</v>
      </c>
      <c r="B141" s="0" t="s">
        <v>265</v>
      </c>
      <c r="C141" s="0" t="s">
        <v>48</v>
      </c>
      <c r="D141" s="2" t="n">
        <v>0.331145066496992</v>
      </c>
      <c r="E141" s="2" t="n">
        <v>0.225275004532812</v>
      </c>
      <c r="F141" s="2" t="n">
        <f aca="false">D141-0.206</f>
        <v>0.125145066496992</v>
      </c>
      <c r="G141" s="2" t="n">
        <v>0.229658399708927</v>
      </c>
      <c r="H141" s="2" t="n">
        <v>0.0142257992006726</v>
      </c>
      <c r="I141" s="2" t="n">
        <f aca="false">G141-0.251</f>
        <v>-0.021341600291073</v>
      </c>
      <c r="J141" s="2" t="n">
        <v>0.240945513175412</v>
      </c>
      <c r="K141" s="2" t="n">
        <v>0.0175263105459593</v>
      </c>
      <c r="L141" s="2" t="n">
        <f aca="false">J141-0.142</f>
        <v>0.098945513175412</v>
      </c>
      <c r="M141" s="2" t="n">
        <v>0.167059362399058</v>
      </c>
      <c r="N141" s="2" t="n">
        <v>0.0934399629619335</v>
      </c>
      <c r="O141" s="2" t="n">
        <f aca="false">M141-0.196</f>
        <v>-0.028940637600942</v>
      </c>
      <c r="P141" s="2" t="n">
        <v>0.193277457412856</v>
      </c>
      <c r="Q141" s="2" t="n">
        <v>0.0442951635242156</v>
      </c>
      <c r="R141" s="2" t="n">
        <f aca="false">P141-0.139</f>
        <v>0.054277457412856</v>
      </c>
      <c r="S141" s="2" t="n">
        <v>0.205050571435998</v>
      </c>
      <c r="T141" s="2" t="n">
        <v>0.0392087412392879</v>
      </c>
      <c r="U141" s="2" t="n">
        <f aca="false">S141-0.117</f>
        <v>0.088050571435998</v>
      </c>
      <c r="V141" s="2" t="n">
        <v>1.11629349894914</v>
      </c>
      <c r="W141" s="2" t="n">
        <v>0.151186920285646</v>
      </c>
      <c r="X141" s="2" t="n">
        <f aca="false">V141-0.134</f>
        <v>0.982293498949141</v>
      </c>
      <c r="Y141" s="3" t="n">
        <v>1.21973581734514</v>
      </c>
      <c r="Z141" s="3" t="n">
        <v>0.143770097768583</v>
      </c>
      <c r="AA141" s="2" t="n">
        <f aca="false">Y141-0.118</f>
        <v>1.10173581734514</v>
      </c>
      <c r="AB141" s="2" t="n">
        <v>1.25897684518406</v>
      </c>
      <c r="AC141" s="2" t="n">
        <v>0.109474346121862</v>
      </c>
      <c r="AD141" s="2" t="n">
        <f aca="false">AB141-0.122</f>
        <v>1.13697684518406</v>
      </c>
      <c r="AE141" s="2" t="n">
        <v>0.0847719573237829</v>
      </c>
      <c r="AF141" s="2" t="n">
        <v>0.0471882561903964</v>
      </c>
      <c r="AG141" s="2" t="n">
        <f aca="false">AE141-0.054</f>
        <v>0.0307719573237829</v>
      </c>
      <c r="AH141" s="2" t="n">
        <v>0.0721789685444368</v>
      </c>
      <c r="AI141" s="2" t="n">
        <v>0.0311143248469623</v>
      </c>
      <c r="AJ141" s="2" t="n">
        <f aca="false">AH141-0.053</f>
        <v>0.0191789685444368</v>
      </c>
      <c r="AK141" s="2" t="n">
        <v>0.0722617897427406</v>
      </c>
      <c r="AL141" s="2" t="n">
        <v>0.0421814310138717</v>
      </c>
      <c r="AM141" s="2" t="n">
        <f aca="false">AK141-0.02</f>
        <v>0.0522617897427406</v>
      </c>
    </row>
    <row r="142" customFormat="false" ht="13" hidden="false" customHeight="false" outlineLevel="0" collapsed="false">
      <c r="A142" s="0" t="s">
        <v>311</v>
      </c>
      <c r="B142" s="0" t="s">
        <v>312</v>
      </c>
      <c r="C142" s="0" t="s">
        <v>43</v>
      </c>
      <c r="D142" s="2" t="n">
        <v>0.150841326884756</v>
      </c>
      <c r="E142" s="2" t="n">
        <v>0.039683067812387</v>
      </c>
      <c r="F142" s="2" t="n">
        <f aca="false">D142-0.206</f>
        <v>-0.055158673115244</v>
      </c>
      <c r="G142" s="2" t="n">
        <v>0.232130673935753</v>
      </c>
      <c r="H142" s="2" t="n">
        <v>0.0717730283066578</v>
      </c>
      <c r="I142" s="2" t="n">
        <f aca="false">G142-0.251</f>
        <v>-0.018869326064247</v>
      </c>
      <c r="J142" s="2" t="n">
        <v>0.240327594859494</v>
      </c>
      <c r="K142" s="2" t="n">
        <v>0.0831524557071724</v>
      </c>
      <c r="L142" s="2" t="n">
        <f aca="false">J142-0.142</f>
        <v>0.098327594859494</v>
      </c>
      <c r="M142" s="2" t="n">
        <v>0.169392154470878</v>
      </c>
      <c r="N142" s="2" t="n">
        <v>0.0679438631231224</v>
      </c>
      <c r="O142" s="2" t="n">
        <f aca="false">M142-0.196</f>
        <v>-0.026607845529122</v>
      </c>
      <c r="P142" s="2" t="n">
        <v>0.238672048446064</v>
      </c>
      <c r="Q142" s="2" t="n">
        <v>0.123134457550771</v>
      </c>
      <c r="R142" s="2" t="n">
        <f aca="false">P142-0.139</f>
        <v>0.099672048446064</v>
      </c>
      <c r="S142" s="2" t="n">
        <v>0.243651714687752</v>
      </c>
      <c r="T142" s="2" t="n">
        <v>0.123925819356957</v>
      </c>
      <c r="U142" s="2" t="n">
        <f aca="false">S142-0.117</f>
        <v>0.126651714687752</v>
      </c>
      <c r="V142" s="2" t="n">
        <v>0.0852692306668177</v>
      </c>
      <c r="W142" s="2" t="n">
        <v>0.0235719400582298</v>
      </c>
      <c r="X142" s="2" t="n">
        <f aca="false">V142-0.134</f>
        <v>-0.0487307693331823</v>
      </c>
      <c r="Y142" s="3" t="n">
        <v>0.100978391908981</v>
      </c>
      <c r="Z142" s="3" t="n">
        <v>0.0335200366056456</v>
      </c>
      <c r="AA142" s="2" t="n">
        <f aca="false">Y142-0.118</f>
        <v>-0.017021608091019</v>
      </c>
      <c r="AB142" s="2" t="n">
        <v>0.11950308221853</v>
      </c>
      <c r="AC142" s="2" t="n">
        <v>0.0386950295802121</v>
      </c>
      <c r="AD142" s="2" t="n">
        <f aca="false">AB142-0.122</f>
        <v>-0.00249691778147</v>
      </c>
      <c r="AE142" s="2" t="n">
        <v>0.0670668573180473</v>
      </c>
      <c r="AF142" s="2" t="n">
        <v>0.0675345516660944</v>
      </c>
      <c r="AG142" s="2" t="n">
        <f aca="false">AE142-0.054</f>
        <v>0.0130668573180473</v>
      </c>
      <c r="AH142" s="2" t="n">
        <v>0.0685562547657237</v>
      </c>
      <c r="AI142" s="2" t="n">
        <v>0.0185363360245279</v>
      </c>
      <c r="AJ142" s="2" t="n">
        <f aca="false">AH142-0.053</f>
        <v>0.0155562547657237</v>
      </c>
      <c r="AK142" s="2" t="n">
        <v>0.0628751715415241</v>
      </c>
      <c r="AL142" s="2" t="n">
        <v>0.0084904617968109</v>
      </c>
      <c r="AM142" s="2" t="n">
        <f aca="false">AK142-0.02</f>
        <v>0.0428751715415241</v>
      </c>
    </row>
    <row r="143" customFormat="false" ht="13" hidden="false" customHeight="false" outlineLevel="0" collapsed="false">
      <c r="A143" s="0" t="s">
        <v>170</v>
      </c>
      <c r="B143" s="0" t="s">
        <v>171</v>
      </c>
      <c r="C143" s="0" t="s">
        <v>55</v>
      </c>
      <c r="D143" s="2" t="n">
        <v>0.211908673675547</v>
      </c>
      <c r="E143" s="2" t="n">
        <v>0.0513339057353458</v>
      </c>
      <c r="F143" s="2" t="n">
        <f aca="false">D143-0.206</f>
        <v>0.00590867367554701</v>
      </c>
      <c r="G143" s="2" t="n">
        <v>0.193388896440355</v>
      </c>
      <c r="H143" s="2" t="n">
        <v>0.121805874063305</v>
      </c>
      <c r="I143" s="2" t="n">
        <f aca="false">G143-0.251</f>
        <v>-0.057611103559645</v>
      </c>
      <c r="J143" s="2" t="n">
        <v>0.239439926056264</v>
      </c>
      <c r="K143" s="2" t="n">
        <v>0.105881195341894</v>
      </c>
      <c r="L143" s="2" t="n">
        <f aca="false">J143-0.142</f>
        <v>0.097439926056264</v>
      </c>
      <c r="M143" s="2" t="n">
        <v>0.273934803583394</v>
      </c>
      <c r="N143" s="2" t="n">
        <v>0.14138539486381</v>
      </c>
      <c r="O143" s="2" t="n">
        <f aca="false">M143-0.196</f>
        <v>0.077934803583394</v>
      </c>
      <c r="P143" s="2" t="n">
        <v>0.228308328659994</v>
      </c>
      <c r="Q143" s="2" t="n">
        <v>0.113660380521185</v>
      </c>
      <c r="R143" s="2" t="n">
        <f aca="false">P143-0.139</f>
        <v>0.089308328659994</v>
      </c>
      <c r="S143" s="2" t="n">
        <v>0.184862154038762</v>
      </c>
      <c r="T143" s="2" t="n">
        <v>0.114851774846612</v>
      </c>
      <c r="U143" s="2" t="n">
        <f aca="false">S143-0.117</f>
        <v>0.067862154038762</v>
      </c>
      <c r="V143" s="2" t="n">
        <v>0.102845987413124</v>
      </c>
      <c r="W143" s="2" t="n">
        <v>0.0609504603959367</v>
      </c>
      <c r="X143" s="2" t="n">
        <f aca="false">V143-0.134</f>
        <v>-0.031154012586876</v>
      </c>
      <c r="Y143" s="3" t="n">
        <v>0.106508839409702</v>
      </c>
      <c r="Z143" s="3" t="n">
        <v>0.0667423638624918</v>
      </c>
      <c r="AA143" s="2" t="n">
        <f aca="false">Y143-0.118</f>
        <v>-0.011491160590298</v>
      </c>
      <c r="AB143" s="2" t="n">
        <v>0.133493820876107</v>
      </c>
      <c r="AC143" s="2" t="n">
        <v>0.0380799016618512</v>
      </c>
      <c r="AD143" s="2" t="n">
        <f aca="false">AB143-0.122</f>
        <v>0.011493820876107</v>
      </c>
      <c r="AE143" s="2" t="n">
        <v>0.00182423153923247</v>
      </c>
      <c r="AF143" s="2" t="n">
        <v>0.0111702491240252</v>
      </c>
      <c r="AG143" s="2" t="n">
        <f aca="false">AE143-0.054</f>
        <v>-0.0521757684607675</v>
      </c>
      <c r="AH143" s="2" t="n">
        <v>0.0189637183588426</v>
      </c>
      <c r="AI143" s="2" t="n">
        <v>0.00416584022081924</v>
      </c>
      <c r="AJ143" s="2" t="n">
        <f aca="false">AH143-0.053</f>
        <v>-0.0340362816411574</v>
      </c>
      <c r="AK143" s="2" t="n">
        <v>0.0152456635026357</v>
      </c>
      <c r="AL143" s="2" t="n">
        <v>0.00692925792834573</v>
      </c>
      <c r="AM143" s="2" t="n">
        <f aca="false">AK143-0.02</f>
        <v>-0.0047543364973643</v>
      </c>
    </row>
    <row r="144" customFormat="false" ht="13" hidden="false" customHeight="false" outlineLevel="0" collapsed="false">
      <c r="A144" s="0" t="s">
        <v>276</v>
      </c>
      <c r="B144" s="0" t="s">
        <v>277</v>
      </c>
      <c r="C144" s="0" t="s">
        <v>43</v>
      </c>
      <c r="D144" s="2" t="n">
        <v>0.206222202211003</v>
      </c>
      <c r="E144" s="2" t="n">
        <v>0.0603258274904303</v>
      </c>
      <c r="F144" s="2" t="n">
        <f aca="false">D144-0.206</f>
        <v>0.000222202211002998</v>
      </c>
      <c r="G144" s="2" t="n">
        <v>0.233909403954958</v>
      </c>
      <c r="H144" s="2" t="n">
        <v>0.0182020777242002</v>
      </c>
      <c r="I144" s="2" t="n">
        <f aca="false">G144-0.251</f>
        <v>-0.017090596045042</v>
      </c>
      <c r="J144" s="2" t="n">
        <v>0.239064359371073</v>
      </c>
      <c r="K144" s="2" t="n">
        <v>0.00586603494495228</v>
      </c>
      <c r="L144" s="2" t="n">
        <f aca="false">J144-0.142</f>
        <v>0.097064359371073</v>
      </c>
      <c r="M144" s="2" t="n">
        <v>0.153723743996678</v>
      </c>
      <c r="N144" s="2" t="n">
        <v>0.0676679883663092</v>
      </c>
      <c r="O144" s="2" t="n">
        <f aca="false">M144-0.196</f>
        <v>-0.042276256003322</v>
      </c>
      <c r="P144" s="2" t="n">
        <v>0.167355890796588</v>
      </c>
      <c r="Q144" s="2" t="n">
        <v>0.0420065971641094</v>
      </c>
      <c r="R144" s="2" t="n">
        <f aca="false">P144-0.139</f>
        <v>0.028355890796588</v>
      </c>
      <c r="S144" s="2" t="n">
        <v>0.191262970830171</v>
      </c>
      <c r="T144" s="2" t="n">
        <v>0.0566109038285858</v>
      </c>
      <c r="U144" s="2" t="n">
        <f aca="false">S144-0.117</f>
        <v>0.074262970830171</v>
      </c>
      <c r="V144" s="2" t="n">
        <v>0.0880171248562417</v>
      </c>
      <c r="W144" s="2" t="n">
        <v>0.0397741226037782</v>
      </c>
      <c r="X144" s="2" t="n">
        <f aca="false">V144-0.134</f>
        <v>-0.0459828751437583</v>
      </c>
      <c r="Y144" s="3" t="n">
        <v>0.117108957851439</v>
      </c>
      <c r="Z144" s="3" t="n">
        <v>0.0163172686068073</v>
      </c>
      <c r="AA144" s="2" t="n">
        <f aca="false">Y144-0.118</f>
        <v>-0.000891042148560992</v>
      </c>
      <c r="AB144" s="2" t="n">
        <v>0.0915421342576287</v>
      </c>
      <c r="AC144" s="2" t="n">
        <v>0.0619571667214512</v>
      </c>
      <c r="AD144" s="2" t="n">
        <f aca="false">AB144-0.122</f>
        <v>-0.0304578657423713</v>
      </c>
      <c r="AE144" s="2" t="n">
        <v>0.0909010354235526</v>
      </c>
      <c r="AF144" s="2" t="n">
        <v>0.0517345826217435</v>
      </c>
      <c r="AG144" s="2" t="n">
        <f aca="false">AE144-0.054</f>
        <v>0.0369010354235526</v>
      </c>
      <c r="AH144" s="2" t="n">
        <v>0.0716457356114202</v>
      </c>
      <c r="AI144" s="2" t="n">
        <v>0.0164960116852832</v>
      </c>
      <c r="AJ144" s="2" t="n">
        <f aca="false">AH144-0.053</f>
        <v>0.0186457356114202</v>
      </c>
      <c r="AK144" s="2" t="n">
        <v>0.0709846003101392</v>
      </c>
      <c r="AL144" s="2" t="n">
        <v>0.0444283577231404</v>
      </c>
      <c r="AM144" s="2" t="n">
        <f aca="false">AK144-0.02</f>
        <v>0.0509846003101392</v>
      </c>
    </row>
    <row r="145" customFormat="false" ht="13" hidden="false" customHeight="false" outlineLevel="0" collapsed="false">
      <c r="A145" s="0" t="s">
        <v>188</v>
      </c>
      <c r="B145" s="0" t="s">
        <v>189</v>
      </c>
      <c r="C145" s="0" t="s">
        <v>55</v>
      </c>
      <c r="D145" s="2" t="n">
        <v>0.270961817083334</v>
      </c>
      <c r="E145" s="2" t="n">
        <v>0.0200842544492051</v>
      </c>
      <c r="F145" s="2" t="n">
        <f aca="false">D145-0.206</f>
        <v>0.064961817083334</v>
      </c>
      <c r="G145" s="2" t="n">
        <v>0.318502272865526</v>
      </c>
      <c r="H145" s="2" t="n">
        <v>0.00514985701125049</v>
      </c>
      <c r="I145" s="2" t="n">
        <f aca="false">G145-0.251</f>
        <v>0.067502272865526</v>
      </c>
      <c r="J145" s="2" t="n">
        <v>0.238718145156725</v>
      </c>
      <c r="K145" s="2" t="n">
        <v>0.095450517643957</v>
      </c>
      <c r="L145" s="2" t="n">
        <f aca="false">J145-0.142</f>
        <v>0.096718145156725</v>
      </c>
      <c r="M145" s="2" t="n">
        <v>0.245718519121753</v>
      </c>
      <c r="N145" s="2" t="n">
        <v>0.145970825457615</v>
      </c>
      <c r="O145" s="2" t="n">
        <f aca="false">M145-0.196</f>
        <v>0.049718519121753</v>
      </c>
      <c r="P145" s="2" t="n">
        <v>0.165884433972442</v>
      </c>
      <c r="Q145" s="2" t="n">
        <v>0.0302087564397002</v>
      </c>
      <c r="R145" s="2" t="n">
        <f aca="false">P145-0.139</f>
        <v>0.026884433972442</v>
      </c>
      <c r="S145" s="2" t="n">
        <v>0.057983854794327</v>
      </c>
      <c r="T145" s="2" t="n">
        <v>0.246730725667629</v>
      </c>
      <c r="U145" s="2" t="n">
        <f aca="false">S145-0.117</f>
        <v>-0.059016145205673</v>
      </c>
      <c r="V145" s="2" t="n">
        <v>0.141931450830259</v>
      </c>
      <c r="W145" s="2" t="n">
        <v>0.0463188751494337</v>
      </c>
      <c r="X145" s="2" t="n">
        <f aca="false">V145-0.134</f>
        <v>0.00793145083025898</v>
      </c>
      <c r="Y145" s="3" t="n">
        <v>0.0942643189961247</v>
      </c>
      <c r="Z145" s="3" t="n">
        <v>0.0553338710593708</v>
      </c>
      <c r="AA145" s="2" t="n">
        <f aca="false">Y145-0.118</f>
        <v>-0.0237356810038753</v>
      </c>
      <c r="AB145" s="2" t="n">
        <v>0.175385405427753</v>
      </c>
      <c r="AC145" s="2" t="n">
        <v>0.0659310917196776</v>
      </c>
      <c r="AD145" s="2" t="n">
        <f aca="false">AB145-0.122</f>
        <v>0.053385405427753</v>
      </c>
      <c r="AE145" s="2" t="n">
        <v>0.0885574833078188</v>
      </c>
      <c r="AF145" s="2" t="n">
        <v>0.0218299046099159</v>
      </c>
      <c r="AG145" s="2" t="n">
        <f aca="false">AE145-0.054</f>
        <v>0.0345574833078188</v>
      </c>
      <c r="AH145" s="2" t="n">
        <v>0.101148338061913</v>
      </c>
      <c r="AI145" s="2" t="n">
        <v>0.044125592685674</v>
      </c>
      <c r="AJ145" s="2" t="n">
        <f aca="false">AH145-0.053</f>
        <v>0.048148338061913</v>
      </c>
      <c r="AK145" s="2" t="n">
        <v>0.0154788263921549</v>
      </c>
      <c r="AL145" s="2" t="n">
        <v>0.160193026915238</v>
      </c>
      <c r="AM145" s="2" t="n">
        <f aca="false">AK145-0.02</f>
        <v>-0.0045211736078451</v>
      </c>
    </row>
    <row r="146" customFormat="false" ht="13" hidden="false" customHeight="false" outlineLevel="0" collapsed="false">
      <c r="A146" s="0" t="s">
        <v>75</v>
      </c>
      <c r="B146" s="0" t="s">
        <v>76</v>
      </c>
      <c r="C146" s="0" t="s">
        <v>48</v>
      </c>
      <c r="D146" s="2" t="n">
        <v>0.182288737539352</v>
      </c>
      <c r="E146" s="2" t="n">
        <v>0.0323444155021078</v>
      </c>
      <c r="F146" s="2" t="n">
        <f aca="false">D146-0.206</f>
        <v>-0.023711262460648</v>
      </c>
      <c r="G146" s="2" t="n">
        <v>0.217109418850698</v>
      </c>
      <c r="H146" s="2" t="n">
        <v>0.0149929757920008</v>
      </c>
      <c r="I146" s="2" t="n">
        <f aca="false">G146-0.251</f>
        <v>-0.033890581149302</v>
      </c>
      <c r="J146" s="2" t="n">
        <v>0.235986744558421</v>
      </c>
      <c r="K146" s="2" t="n">
        <v>0.0109597664979548</v>
      </c>
      <c r="L146" s="2" t="n">
        <f aca="false">J146-0.142</f>
        <v>0.093986744558421</v>
      </c>
      <c r="M146" s="2" t="n">
        <v>0.230870546953608</v>
      </c>
      <c r="N146" s="2" t="n">
        <v>0.137110998535532</v>
      </c>
      <c r="O146" s="2" t="n">
        <f aca="false">M146-0.196</f>
        <v>0.034870546953608</v>
      </c>
      <c r="P146" s="2" t="n">
        <v>0.183254087106481</v>
      </c>
      <c r="Q146" s="2" t="n">
        <v>0.142885644173109</v>
      </c>
      <c r="R146" s="2" t="n">
        <f aca="false">P146-0.139</f>
        <v>0.044254087106481</v>
      </c>
      <c r="S146" s="2" t="n">
        <v>0.204905787961939</v>
      </c>
      <c r="T146" s="2" t="n">
        <v>0.161248562374503</v>
      </c>
      <c r="U146" s="2" t="n">
        <f aca="false">S146-0.117</f>
        <v>0.087905787961939</v>
      </c>
      <c r="V146" s="2" t="n">
        <v>0.148272992765128</v>
      </c>
      <c r="W146" s="2" t="n">
        <v>0.0518997477415469</v>
      </c>
      <c r="X146" s="2" t="n">
        <f aca="false">V146-0.134</f>
        <v>0.014272992765128</v>
      </c>
      <c r="Y146" s="3" t="n">
        <v>0.148222945722143</v>
      </c>
      <c r="Z146" s="3" t="n">
        <v>0.06493329498219</v>
      </c>
      <c r="AA146" s="2" t="n">
        <f aca="false">Y146-0.118</f>
        <v>0.030222945722143</v>
      </c>
      <c r="AB146" s="2" t="n">
        <v>0.0988973208734658</v>
      </c>
      <c r="AC146" s="2" t="n">
        <v>0.0458192036310304</v>
      </c>
      <c r="AD146" s="2" t="n">
        <f aca="false">AB146-0.122</f>
        <v>-0.0231026791265342</v>
      </c>
      <c r="AE146" s="2" t="n">
        <v>0.110596483163823</v>
      </c>
      <c r="AF146" s="2" t="n">
        <v>0.0575503611090606</v>
      </c>
      <c r="AG146" s="2" t="n">
        <f aca="false">AE146-0.054</f>
        <v>0.056596483163823</v>
      </c>
      <c r="AH146" s="2" t="n">
        <v>0.0874716918353891</v>
      </c>
      <c r="AI146" s="2" t="n">
        <v>0.00229808859798165</v>
      </c>
      <c r="AJ146" s="2" t="n">
        <f aca="false">AH146-0.053</f>
        <v>0.0344716918353891</v>
      </c>
      <c r="AK146" s="2" t="n">
        <v>0.0869163150142746</v>
      </c>
      <c r="AL146" s="2" t="n">
        <v>0.0720726995945159</v>
      </c>
      <c r="AM146" s="2" t="n">
        <f aca="false">AK146-0.02</f>
        <v>0.0669163150142746</v>
      </c>
    </row>
    <row r="147" customFormat="false" ht="13" hidden="false" customHeight="false" outlineLevel="0" collapsed="false">
      <c r="A147" s="0" t="s">
        <v>145</v>
      </c>
      <c r="B147" s="0" t="s">
        <v>146</v>
      </c>
      <c r="C147" s="0" t="s">
        <v>43</v>
      </c>
      <c r="D147" s="2" t="n">
        <v>0.219741885630302</v>
      </c>
      <c r="E147" s="2" t="n">
        <v>0.0387120653853323</v>
      </c>
      <c r="F147" s="2" t="n">
        <f aca="false">D147-0.206</f>
        <v>0.013741885630302</v>
      </c>
      <c r="G147" s="2" t="n">
        <v>0.22050298089642</v>
      </c>
      <c r="H147" s="2" t="n">
        <v>0.0124954763864115</v>
      </c>
      <c r="I147" s="2" t="n">
        <f aca="false">G147-0.251</f>
        <v>-0.03049701910358</v>
      </c>
      <c r="J147" s="2" t="n">
        <v>0.233668930228319</v>
      </c>
      <c r="K147" s="2" t="n">
        <v>0.0196909710078483</v>
      </c>
      <c r="L147" s="2" t="n">
        <f aca="false">J147-0.142</f>
        <v>0.091668930228319</v>
      </c>
      <c r="M147" s="2" t="n">
        <v>0.256167562115255</v>
      </c>
      <c r="N147" s="2" t="n">
        <v>0.141441514387543</v>
      </c>
      <c r="O147" s="2" t="n">
        <f aca="false">M147-0.196</f>
        <v>0.060167562115255</v>
      </c>
      <c r="P147" s="2" t="n">
        <v>0.241000947638745</v>
      </c>
      <c r="Q147" s="2" t="n">
        <v>0.0896585188774104</v>
      </c>
      <c r="R147" s="2" t="n">
        <f aca="false">P147-0.139</f>
        <v>0.102000947638745</v>
      </c>
      <c r="S147" s="2" t="n">
        <v>0.22889559231018</v>
      </c>
      <c r="T147" s="2" t="n">
        <v>0.147274624129184</v>
      </c>
      <c r="U147" s="2" t="n">
        <f aca="false">S147-0.117</f>
        <v>0.11189559231018</v>
      </c>
      <c r="V147" s="2" t="n">
        <v>0.081248893116301</v>
      </c>
      <c r="W147" s="2" t="n">
        <v>0.0507122633723126</v>
      </c>
      <c r="X147" s="2" t="n">
        <f aca="false">V147-0.134</f>
        <v>-0.052751106883699</v>
      </c>
      <c r="Y147" s="3" t="n">
        <v>0.115130734079628</v>
      </c>
      <c r="Z147" s="3" t="n">
        <v>0.0729015372798276</v>
      </c>
      <c r="AA147" s="2" t="n">
        <f aca="false">Y147-0.118</f>
        <v>-0.002869265920372</v>
      </c>
      <c r="AB147" s="2" t="n">
        <v>0.143409812906548</v>
      </c>
      <c r="AC147" s="2" t="n">
        <v>0.0358260684959465</v>
      </c>
      <c r="AD147" s="2" t="n">
        <f aca="false">AB147-0.122</f>
        <v>0.021409812906548</v>
      </c>
      <c r="AE147" s="2" t="n">
        <v>0.0849497716318885</v>
      </c>
      <c r="AF147" s="2" t="n">
        <v>0.101991524876879</v>
      </c>
      <c r="AG147" s="2" t="n">
        <f aca="false">AE147-0.054</f>
        <v>0.0309497716318885</v>
      </c>
      <c r="AH147" s="2" t="n">
        <v>0.0865139593622231</v>
      </c>
      <c r="AI147" s="2" t="n">
        <v>0.0506688824182089</v>
      </c>
      <c r="AJ147" s="2" t="n">
        <f aca="false">AH147-0.053</f>
        <v>0.0335139593622231</v>
      </c>
      <c r="AK147" s="2" t="n">
        <v>0.103828279607225</v>
      </c>
      <c r="AL147" s="2" t="n">
        <v>0.0654528254788804</v>
      </c>
      <c r="AM147" s="2" t="n">
        <f aca="false">AK147-0.02</f>
        <v>0.083828279607225</v>
      </c>
    </row>
    <row r="148" customFormat="false" ht="13" hidden="false" customHeight="false" outlineLevel="0" collapsed="false">
      <c r="A148" s="0" t="s">
        <v>280</v>
      </c>
      <c r="B148" s="0" t="s">
        <v>281</v>
      </c>
      <c r="C148" s="0" t="s">
        <v>43</v>
      </c>
      <c r="D148" s="2" t="n">
        <v>0.14073868843641</v>
      </c>
      <c r="E148" s="2" t="n">
        <v>0.0649074547600871</v>
      </c>
      <c r="F148" s="2" t="n">
        <f aca="false">D148-0.206</f>
        <v>-0.06526131156359</v>
      </c>
      <c r="G148" s="2" t="n">
        <v>0.221032902190872</v>
      </c>
      <c r="H148" s="2" t="n">
        <v>0.0262437807482494</v>
      </c>
      <c r="I148" s="2" t="n">
        <f aca="false">G148-0.251</f>
        <v>-0.029967097809128</v>
      </c>
      <c r="J148" s="2" t="n">
        <v>0.232229911836022</v>
      </c>
      <c r="K148" s="2" t="n">
        <v>0.0293296733002479</v>
      </c>
      <c r="L148" s="2" t="n">
        <f aca="false">J148-0.142</f>
        <v>0.090229911836022</v>
      </c>
      <c r="M148" s="2" t="n">
        <v>0.179430191002825</v>
      </c>
      <c r="N148" s="2" t="n">
        <v>0.088436645475077</v>
      </c>
      <c r="O148" s="2" t="n">
        <f aca="false">M148-0.196</f>
        <v>-0.016569808997175</v>
      </c>
      <c r="P148" s="2" t="n">
        <v>0.175986034774769</v>
      </c>
      <c r="Q148" s="2" t="n">
        <v>0.126601841556921</v>
      </c>
      <c r="R148" s="2" t="n">
        <f aca="false">P148-0.139</f>
        <v>0.036986034774769</v>
      </c>
      <c r="S148" s="2" t="n">
        <v>0.177811284554569</v>
      </c>
      <c r="T148" s="2" t="n">
        <v>0.11854563637019</v>
      </c>
      <c r="U148" s="2" t="n">
        <f aca="false">S148-0.117</f>
        <v>0.060811284554569</v>
      </c>
      <c r="V148" s="2" t="n">
        <v>0.0683260338685135</v>
      </c>
      <c r="W148" s="2" t="n">
        <v>0.0200143065177752</v>
      </c>
      <c r="X148" s="2" t="n">
        <f aca="false">V148-0.134</f>
        <v>-0.0656739661314865</v>
      </c>
      <c r="Y148" s="3" t="n">
        <v>0.10813663118593</v>
      </c>
      <c r="Z148" s="3" t="n">
        <v>0.029221471668217</v>
      </c>
      <c r="AA148" s="2" t="n">
        <f aca="false">Y148-0.118</f>
        <v>-0.00986336881406999</v>
      </c>
      <c r="AB148" s="2" t="n">
        <v>0.0595263248181486</v>
      </c>
      <c r="AC148" s="2" t="n">
        <v>0.0562823191291233</v>
      </c>
      <c r="AD148" s="2" t="n">
        <f aca="false">AB148-0.122</f>
        <v>-0.0624736751818514</v>
      </c>
      <c r="AE148" s="2" t="n">
        <v>0.0686123600450685</v>
      </c>
      <c r="AF148" s="2" t="n">
        <v>0.0146516260833829</v>
      </c>
      <c r="AG148" s="2" t="n">
        <f aca="false">AE148-0.054</f>
        <v>0.0146123600450685</v>
      </c>
      <c r="AH148" s="2" t="n">
        <v>0.0620303529068023</v>
      </c>
      <c r="AI148" s="2" t="n">
        <v>0.0193312026587118</v>
      </c>
      <c r="AJ148" s="2" t="n">
        <f aca="false">AH148-0.053</f>
        <v>0.0090303529068023</v>
      </c>
      <c r="AK148" s="2" t="n">
        <v>0.0589287448847732</v>
      </c>
      <c r="AL148" s="2" t="n">
        <v>0.0411789627410242</v>
      </c>
      <c r="AM148" s="2" t="n">
        <f aca="false">AK148-0.02</f>
        <v>0.0389287448847732</v>
      </c>
    </row>
    <row r="149" customFormat="false" ht="13" hidden="false" customHeight="false" outlineLevel="0" collapsed="false">
      <c r="A149" s="0" t="s">
        <v>369</v>
      </c>
      <c r="B149" s="0" t="s">
        <v>370</v>
      </c>
      <c r="C149" s="0" t="s">
        <v>48</v>
      </c>
      <c r="D149" s="2" t="n">
        <v>0.208001399681817</v>
      </c>
      <c r="E149" s="2" t="n">
        <v>0.196230215353036</v>
      </c>
      <c r="F149" s="2" t="n">
        <f aca="false">D149-0.206</f>
        <v>0.00200139968181701</v>
      </c>
      <c r="G149" s="2" t="n">
        <v>0.228407391367258</v>
      </c>
      <c r="H149" s="2" t="n">
        <v>0.101332924890326</v>
      </c>
      <c r="I149" s="2" t="n">
        <f aca="false">G149-0.251</f>
        <v>-0.022592608632742</v>
      </c>
      <c r="J149" s="2" t="n">
        <v>0.227966243922319</v>
      </c>
      <c r="K149" s="2" t="n">
        <v>0.103071014821469</v>
      </c>
      <c r="L149" s="2" t="n">
        <f aca="false">J149-0.142</f>
        <v>0.085966243922319</v>
      </c>
      <c r="M149" s="2" t="n">
        <v>0.173587900883226</v>
      </c>
      <c r="N149" s="2" t="n">
        <v>0.0690400808318146</v>
      </c>
      <c r="O149" s="2" t="n">
        <f aca="false">M149-0.196</f>
        <v>-0.022412099116774</v>
      </c>
      <c r="P149" s="2" t="n">
        <v>0.223021095569618</v>
      </c>
      <c r="Q149" s="2" t="n">
        <v>0.0759581083156392</v>
      </c>
      <c r="R149" s="2" t="n">
        <f aca="false">P149-0.139</f>
        <v>0.084021095569618</v>
      </c>
      <c r="S149" s="2" t="n">
        <v>0.282659263576535</v>
      </c>
      <c r="T149" s="2" t="n">
        <v>0.0418040688666328</v>
      </c>
      <c r="U149" s="2" t="n">
        <f aca="false">S149-0.117</f>
        <v>0.165659263576535</v>
      </c>
      <c r="V149" s="2" t="n">
        <v>0.0629271102974773</v>
      </c>
      <c r="W149" s="2" t="n">
        <v>0.024043407427682</v>
      </c>
      <c r="X149" s="2" t="n">
        <f aca="false">V149-0.134</f>
        <v>-0.0710728897025227</v>
      </c>
      <c r="Y149" s="3" t="n">
        <v>0.0842721036161165</v>
      </c>
      <c r="Z149" s="3" t="n">
        <v>0.0114302090344894</v>
      </c>
      <c r="AA149" s="2" t="n">
        <f aca="false">Y149-0.118</f>
        <v>-0.0337278963838835</v>
      </c>
      <c r="AB149" s="2" t="n">
        <v>0.100295577040201</v>
      </c>
      <c r="AC149" s="2" t="n">
        <v>0.0506207128025591</v>
      </c>
      <c r="AD149" s="2" t="n">
        <f aca="false">AB149-0.122</f>
        <v>-0.021704422959799</v>
      </c>
      <c r="AE149" s="2" t="n">
        <v>0.0653081806499608</v>
      </c>
      <c r="AF149" s="2" t="n">
        <v>0.0294772500485142</v>
      </c>
      <c r="AG149" s="2" t="n">
        <f aca="false">AE149-0.054</f>
        <v>0.0113081806499608</v>
      </c>
      <c r="AH149" s="2" t="n">
        <v>0.0924818103073459</v>
      </c>
      <c r="AI149" s="2" t="n">
        <v>0.00710151684874268</v>
      </c>
      <c r="AJ149" s="2" t="n">
        <f aca="false">AH149-0.053</f>
        <v>0.0394818103073459</v>
      </c>
      <c r="AK149" s="2" t="n">
        <v>0.105664228544166</v>
      </c>
      <c r="AL149" s="2" t="n">
        <v>0.0517229525114297</v>
      </c>
      <c r="AM149" s="2" t="n">
        <f aca="false">AK149-0.02</f>
        <v>0.085664228544166</v>
      </c>
    </row>
    <row r="150" customFormat="false" ht="13" hidden="false" customHeight="false" outlineLevel="0" collapsed="false">
      <c r="A150" s="0" t="s">
        <v>41</v>
      </c>
      <c r="B150" s="0" t="s">
        <v>42</v>
      </c>
      <c r="C150" s="0" t="s">
        <v>43</v>
      </c>
      <c r="D150" s="2" t="n">
        <v>0.210202515617807</v>
      </c>
      <c r="E150" s="2" t="n">
        <v>0.0242529409490398</v>
      </c>
      <c r="F150" s="2" t="n">
        <f aca="false">D150-0.206</f>
        <v>0.00420251561780702</v>
      </c>
      <c r="G150" s="2" t="n">
        <v>0.250428214560088</v>
      </c>
      <c r="H150" s="2" t="n">
        <v>0.0948930948581616</v>
      </c>
      <c r="I150" s="2" t="n">
        <f aca="false">G150-0.251</f>
        <v>-0.000571785439911987</v>
      </c>
      <c r="J150" s="2" t="n">
        <v>0.225114130098145</v>
      </c>
      <c r="K150" s="2" t="n">
        <v>0.165374131365725</v>
      </c>
      <c r="L150" s="2" t="n">
        <f aca="false">J150-0.142</f>
        <v>0.083114130098145</v>
      </c>
      <c r="M150" s="2" t="n">
        <v>0.233908766470896</v>
      </c>
      <c r="N150" s="2" t="n">
        <v>0.0617585816755686</v>
      </c>
      <c r="O150" s="2" t="n">
        <f aca="false">M150-0.196</f>
        <v>0.037908766470896</v>
      </c>
      <c r="P150" s="2" t="n">
        <v>0.127938711968719</v>
      </c>
      <c r="Q150" s="2" t="n">
        <v>0.155048105514636</v>
      </c>
      <c r="R150" s="2" t="n">
        <f aca="false">P150-0.139</f>
        <v>-0.011061288031281</v>
      </c>
      <c r="S150" s="2" t="n">
        <v>0.137106895741916</v>
      </c>
      <c r="T150" s="2" t="n">
        <v>0.171484861110159</v>
      </c>
      <c r="U150" s="2" t="n">
        <f aca="false">S150-0.117</f>
        <v>0.020106895741916</v>
      </c>
      <c r="V150" s="2" t="n">
        <v>0.105397644942979</v>
      </c>
      <c r="W150" s="2" t="n">
        <v>0.068786227483128</v>
      </c>
      <c r="X150" s="2" t="n">
        <f aca="false">V150-0.134</f>
        <v>-0.028602355057021</v>
      </c>
      <c r="Y150" s="3" t="n">
        <v>0.11118974873958</v>
      </c>
      <c r="Z150" s="3" t="n">
        <v>0.042810858730503</v>
      </c>
      <c r="AA150" s="2" t="n">
        <f aca="false">Y150-0.118</f>
        <v>-0.00681025126041999</v>
      </c>
      <c r="AB150" s="2" t="n">
        <v>0.0937186832727078</v>
      </c>
      <c r="AC150" s="2" t="n">
        <v>0.034245089302354</v>
      </c>
      <c r="AD150" s="2" t="n">
        <f aca="false">AB150-0.122</f>
        <v>-0.0282813167272922</v>
      </c>
      <c r="AE150" s="2" t="n">
        <v>0.0583264168113704</v>
      </c>
      <c r="AF150" s="2" t="n">
        <v>0.0508738947728925</v>
      </c>
      <c r="AG150" s="2" t="n">
        <f aca="false">AE150-0.054</f>
        <v>0.0043264168113704</v>
      </c>
      <c r="AH150" s="2" t="n">
        <v>0.0612233518830342</v>
      </c>
      <c r="AI150" s="2" t="n">
        <v>0.0505095272865234</v>
      </c>
      <c r="AJ150" s="2" t="n">
        <f aca="false">AH150-0.053</f>
        <v>0.0082233518830342</v>
      </c>
      <c r="AK150" s="2" t="n">
        <v>0.077543390839369</v>
      </c>
      <c r="AL150" s="2" t="n">
        <v>0.0357696500389644</v>
      </c>
      <c r="AM150" s="2" t="n">
        <f aca="false">AK150-0.02</f>
        <v>0.057543390839369</v>
      </c>
    </row>
    <row r="151" customFormat="false" ht="13" hidden="false" customHeight="false" outlineLevel="0" collapsed="false">
      <c r="A151" s="0" t="s">
        <v>363</v>
      </c>
      <c r="B151" s="0" t="s">
        <v>364</v>
      </c>
      <c r="C151" s="0" t="s">
        <v>48</v>
      </c>
      <c r="D151" s="2" t="n">
        <v>0.198352608159244</v>
      </c>
      <c r="E151" s="2" t="n">
        <v>0.0575782979189662</v>
      </c>
      <c r="F151" s="2" t="n">
        <f aca="false">D151-0.206</f>
        <v>-0.007647391840756</v>
      </c>
      <c r="G151" s="2" t="n">
        <v>0.228556697319212</v>
      </c>
      <c r="H151" s="2" t="n">
        <v>0.106424920310494</v>
      </c>
      <c r="I151" s="2" t="n">
        <f aca="false">G151-0.251</f>
        <v>-0.022443302680788</v>
      </c>
      <c r="J151" s="2" t="n">
        <v>0.224870061703741</v>
      </c>
      <c r="K151" s="2" t="n">
        <v>0.0930824699538243</v>
      </c>
      <c r="L151" s="2" t="n">
        <f aca="false">J151-0.142</f>
        <v>0.082870061703741</v>
      </c>
      <c r="M151" s="2" t="n">
        <v>0.124038300519565</v>
      </c>
      <c r="N151" s="2" t="n">
        <v>0.060249985049912</v>
      </c>
      <c r="O151" s="2" t="n">
        <f aca="false">M151-0.196</f>
        <v>-0.071961699480435</v>
      </c>
      <c r="P151" s="2" t="n">
        <v>0.175375365453057</v>
      </c>
      <c r="Q151" s="2" t="n">
        <v>0.0441924583634381</v>
      </c>
      <c r="R151" s="2" t="n">
        <f aca="false">P151-0.139</f>
        <v>0.036375365453057</v>
      </c>
      <c r="S151" s="2" t="n">
        <v>0.189286203935753</v>
      </c>
      <c r="T151" s="2" t="n">
        <v>0.0542157776096421</v>
      </c>
      <c r="U151" s="2" t="n">
        <f aca="false">S151-0.117</f>
        <v>0.072286203935753</v>
      </c>
      <c r="V151" s="2" t="n">
        <v>0.0725960025701166</v>
      </c>
      <c r="W151" s="2" t="n">
        <v>0.027481025294535</v>
      </c>
      <c r="X151" s="2" t="n">
        <f aca="false">V151-0.134</f>
        <v>-0.0614039974298834</v>
      </c>
      <c r="Y151" s="3" t="n">
        <v>0.0633375249097469</v>
      </c>
      <c r="Z151" s="3" t="n">
        <v>0.0422975182225106</v>
      </c>
      <c r="AA151" s="2" t="n">
        <f aca="false">Y151-0.118</f>
        <v>-0.0546624750902531</v>
      </c>
      <c r="AB151" s="2" t="n">
        <v>0.077961567859257</v>
      </c>
      <c r="AC151" s="2" t="n">
        <v>0.0606842642711417</v>
      </c>
      <c r="AD151" s="2" t="n">
        <f aca="false">AB151-0.122</f>
        <v>-0.044038432140743</v>
      </c>
      <c r="AE151" s="2" t="n">
        <v>0.122033055226917</v>
      </c>
      <c r="AF151" s="2" t="n">
        <v>0.0705613569737467</v>
      </c>
      <c r="AG151" s="2" t="n">
        <f aca="false">AE151-0.054</f>
        <v>0.068033055226917</v>
      </c>
      <c r="AH151" s="2" t="n">
        <v>0.151778095758169</v>
      </c>
      <c r="AI151" s="2" t="n">
        <v>0.0580644228025367</v>
      </c>
      <c r="AJ151" s="2" t="n">
        <f aca="false">AH151-0.053</f>
        <v>0.098778095758169</v>
      </c>
      <c r="AK151" s="2" t="n">
        <v>0.143525518563288</v>
      </c>
      <c r="AL151" s="2" t="n">
        <v>0.0163154776329935</v>
      </c>
      <c r="AM151" s="2" t="n">
        <f aca="false">AK151-0.02</f>
        <v>0.123525518563288</v>
      </c>
    </row>
    <row r="152" customFormat="false" ht="13" hidden="false" customHeight="false" outlineLevel="0" collapsed="false">
      <c r="A152" s="0" t="s">
        <v>301</v>
      </c>
      <c r="B152" s="0" t="s">
        <v>302</v>
      </c>
      <c r="C152" s="0" t="s">
        <v>48</v>
      </c>
      <c r="D152" s="2" t="n">
        <v>0.309295986428159</v>
      </c>
      <c r="E152" s="2" t="n">
        <v>0.247617458522591</v>
      </c>
      <c r="F152" s="2" t="n">
        <f aca="false">D152-0.206</f>
        <v>0.103295986428159</v>
      </c>
      <c r="G152" s="2" t="n">
        <v>0.214150409310383</v>
      </c>
      <c r="H152" s="2" t="n">
        <v>0.0288260546161144</v>
      </c>
      <c r="I152" s="2" t="n">
        <f aca="false">G152-0.251</f>
        <v>-0.036849590689617</v>
      </c>
      <c r="J152" s="2" t="n">
        <v>0.224193745211565</v>
      </c>
      <c r="K152" s="2" t="n">
        <v>0.0271060729728847</v>
      </c>
      <c r="L152" s="2" t="n">
        <f aca="false">J152-0.142</f>
        <v>0.082193745211565</v>
      </c>
      <c r="M152" s="2" t="n">
        <v>0.174680354233049</v>
      </c>
      <c r="N152" s="2" t="n">
        <v>0.0815356212434502</v>
      </c>
      <c r="O152" s="2" t="n">
        <f aca="false">M152-0.196</f>
        <v>-0.021319645766951</v>
      </c>
      <c r="P152" s="2" t="n">
        <v>0.187308331174753</v>
      </c>
      <c r="Q152" s="2" t="n">
        <v>0.0898674822400738</v>
      </c>
      <c r="R152" s="2" t="n">
        <f aca="false">P152-0.139</f>
        <v>0.048308331174753</v>
      </c>
      <c r="S152" s="2" t="n">
        <v>0.200999230035189</v>
      </c>
      <c r="T152" s="2" t="n">
        <v>0.0804476350642621</v>
      </c>
      <c r="U152" s="2" t="n">
        <f aca="false">S152-0.117</f>
        <v>0.083999230035189</v>
      </c>
      <c r="V152" s="2" t="n">
        <v>0.0747302055429711</v>
      </c>
      <c r="W152" s="2" t="n">
        <v>0.0116867497038689</v>
      </c>
      <c r="X152" s="2" t="n">
        <f aca="false">V152-0.134</f>
        <v>-0.0592697944570289</v>
      </c>
      <c r="Y152" s="3" t="n">
        <v>0.106841536432036</v>
      </c>
      <c r="Z152" s="3" t="n">
        <v>0.0305692681861562</v>
      </c>
      <c r="AA152" s="2" t="n">
        <f aca="false">Y152-0.118</f>
        <v>-0.011158463567964</v>
      </c>
      <c r="AB152" s="2" t="n">
        <v>0.0950154095697049</v>
      </c>
      <c r="AC152" s="2" t="n">
        <v>0.0617645790113318</v>
      </c>
      <c r="AD152" s="2" t="n">
        <f aca="false">AB152-0.122</f>
        <v>-0.0269845904302951</v>
      </c>
      <c r="AE152" s="2" t="n">
        <v>0.0702520710151437</v>
      </c>
      <c r="AF152" s="2" t="n">
        <v>0.0110392960599402</v>
      </c>
      <c r="AG152" s="2" t="n">
        <f aca="false">AE152-0.054</f>
        <v>0.0162520710151437</v>
      </c>
      <c r="AH152" s="2" t="n">
        <v>0.10329164687704</v>
      </c>
      <c r="AI152" s="2" t="n">
        <v>0.0181626059062306</v>
      </c>
      <c r="AJ152" s="2" t="n">
        <f aca="false">AH152-0.053</f>
        <v>0.05029164687704</v>
      </c>
      <c r="AK152" s="2" t="n">
        <v>0.0955124817637676</v>
      </c>
      <c r="AL152" s="2" t="n">
        <v>0.0649332619288159</v>
      </c>
      <c r="AM152" s="2" t="n">
        <f aca="false">AK152-0.02</f>
        <v>0.0755124817637676</v>
      </c>
    </row>
    <row r="153" customFormat="false" ht="13" hidden="false" customHeight="false" outlineLevel="0" collapsed="false">
      <c r="A153" s="0" t="s">
        <v>180</v>
      </c>
      <c r="B153" s="0" t="s">
        <v>181</v>
      </c>
      <c r="C153" s="0" t="s">
        <v>48</v>
      </c>
      <c r="D153" s="2" t="n">
        <v>0.223060044339273</v>
      </c>
      <c r="E153" s="2" t="n">
        <v>0.0646485424955016</v>
      </c>
      <c r="F153" s="2" t="n">
        <f aca="false">D153-0.206</f>
        <v>0.017060044339273</v>
      </c>
      <c r="G153" s="2" t="n">
        <v>0.21634861388053</v>
      </c>
      <c r="H153" s="2" t="n">
        <v>0.0410183043374686</v>
      </c>
      <c r="I153" s="2" t="n">
        <f aca="false">G153-0.251</f>
        <v>-0.03465138611947</v>
      </c>
      <c r="J153" s="2" t="n">
        <v>0.218920971231114</v>
      </c>
      <c r="K153" s="2" t="n">
        <v>0.0400678085627848</v>
      </c>
      <c r="L153" s="2" t="n">
        <f aca="false">J153-0.142</f>
        <v>0.076920971231114</v>
      </c>
      <c r="M153" s="2" t="n">
        <v>0.470451705646968</v>
      </c>
      <c r="N153" s="2" t="n">
        <v>0.141810876664685</v>
      </c>
      <c r="O153" s="2" t="n">
        <f aca="false">M153-0.196</f>
        <v>0.274451705646968</v>
      </c>
      <c r="P153" s="2" t="n">
        <v>0.670174447934409</v>
      </c>
      <c r="Q153" s="2" t="n">
        <v>0.0938574253861456</v>
      </c>
      <c r="R153" s="2" t="n">
        <f aca="false">P153-0.139</f>
        <v>0.531174447934409</v>
      </c>
      <c r="S153" s="2" t="n">
        <v>0.607530166773443</v>
      </c>
      <c r="T153" s="2" t="n">
        <v>0.493571063097482</v>
      </c>
      <c r="U153" s="2" t="n">
        <f aca="false">S153-0.117</f>
        <v>0.490530166773443</v>
      </c>
      <c r="V153" s="2" t="n">
        <v>0.0782301441007437</v>
      </c>
      <c r="W153" s="2" t="n">
        <v>0.0545129178905564</v>
      </c>
      <c r="X153" s="2" t="n">
        <f aca="false">V153-0.134</f>
        <v>-0.0557698558992563</v>
      </c>
      <c r="Y153" s="3" t="n">
        <v>0.0811011977288212</v>
      </c>
      <c r="Z153" s="3" t="n">
        <v>0.0554492975399146</v>
      </c>
      <c r="AA153" s="2" t="n">
        <f aca="false">Y153-0.118</f>
        <v>-0.0368988022711788</v>
      </c>
      <c r="AB153" s="2" t="n">
        <v>0.0955435639665586</v>
      </c>
      <c r="AC153" s="2" t="n">
        <v>0.0177336313054093</v>
      </c>
      <c r="AD153" s="2" t="n">
        <f aca="false">AB153-0.122</f>
        <v>-0.0264564360334414</v>
      </c>
      <c r="AE153" s="2" t="n">
        <v>0.724782705015952</v>
      </c>
      <c r="AF153" s="2" t="n">
        <v>0.0901301970850525</v>
      </c>
      <c r="AG153" s="2" t="n">
        <f aca="false">AE153-0.054</f>
        <v>0.670782705015952</v>
      </c>
      <c r="AH153" s="2" t="n">
        <v>0.710210075109503</v>
      </c>
      <c r="AI153" s="2" t="n">
        <v>0.244972882435075</v>
      </c>
      <c r="AJ153" s="2" t="n">
        <f aca="false">AH153-0.053</f>
        <v>0.657210075109503</v>
      </c>
      <c r="AK153" s="2" t="n">
        <v>0.682751183656995</v>
      </c>
      <c r="AL153" s="2" t="n">
        <v>0.232513759810942</v>
      </c>
      <c r="AM153" s="2" t="n">
        <f aca="false">AK153-0.02</f>
        <v>0.662751183656995</v>
      </c>
    </row>
    <row r="154" customFormat="false" ht="13" hidden="false" customHeight="false" outlineLevel="0" collapsed="false">
      <c r="A154" s="0" t="s">
        <v>274</v>
      </c>
      <c r="B154" s="0" t="s">
        <v>275</v>
      </c>
      <c r="C154" s="0" t="s">
        <v>43</v>
      </c>
      <c r="D154" s="2" t="n">
        <v>0.151085934642803</v>
      </c>
      <c r="E154" s="2" t="n">
        <v>0.0762154676626086</v>
      </c>
      <c r="F154" s="2" t="n">
        <f aca="false">D154-0.206</f>
        <v>-0.054914065357197</v>
      </c>
      <c r="G154" s="2" t="n">
        <v>0.203883382154241</v>
      </c>
      <c r="H154" s="2" t="n">
        <v>0.112313757105774</v>
      </c>
      <c r="I154" s="2" t="n">
        <f aca="false">G154-0.251</f>
        <v>-0.047116617845759</v>
      </c>
      <c r="J154" s="2" t="n">
        <v>0.216143744882889</v>
      </c>
      <c r="K154" s="2" t="n">
        <v>0.12281193659998</v>
      </c>
      <c r="L154" s="2" t="n">
        <f aca="false">J154-0.142</f>
        <v>0.074143744882889</v>
      </c>
      <c r="M154" s="2" t="n">
        <v>0.160240902459832</v>
      </c>
      <c r="N154" s="2" t="n">
        <v>0.123886936183691</v>
      </c>
      <c r="O154" s="2" t="n">
        <f aca="false">M154-0.196</f>
        <v>-0.035759097540168</v>
      </c>
      <c r="P154" s="2" t="n">
        <v>0.163413061656023</v>
      </c>
      <c r="Q154" s="2" t="n">
        <v>0.170221183299513</v>
      </c>
      <c r="R154" s="2" t="n">
        <f aca="false">P154-0.139</f>
        <v>0.024413061656023</v>
      </c>
      <c r="S154" s="2" t="n">
        <v>0.181653804840671</v>
      </c>
      <c r="T154" s="2" t="n">
        <v>0.157658611458557</v>
      </c>
      <c r="U154" s="2" t="n">
        <f aca="false">S154-0.117</f>
        <v>0.064653804840671</v>
      </c>
      <c r="V154" s="2" t="n">
        <v>0.109233706348597</v>
      </c>
      <c r="W154" s="2" t="n">
        <v>0.0573759818782565</v>
      </c>
      <c r="X154" s="2" t="n">
        <f aca="false">V154-0.134</f>
        <v>-0.024766293651403</v>
      </c>
      <c r="Y154" s="3" t="n">
        <v>0.139283231052142</v>
      </c>
      <c r="Z154" s="3" t="n">
        <v>0.0291907101918401</v>
      </c>
      <c r="AA154" s="2" t="n">
        <f aca="false">Y154-0.118</f>
        <v>0.021283231052142</v>
      </c>
      <c r="AB154" s="2" t="n">
        <v>0.104562404448749</v>
      </c>
      <c r="AC154" s="2" t="n">
        <v>0.0817014335250176</v>
      </c>
      <c r="AD154" s="2" t="n">
        <f aca="false">AB154-0.122</f>
        <v>-0.017437595551251</v>
      </c>
      <c r="AE154" s="2" t="n">
        <v>0.115929356576749</v>
      </c>
      <c r="AF154" s="2" t="n">
        <v>0.0498444917899796</v>
      </c>
      <c r="AG154" s="2" t="n">
        <f aca="false">AE154-0.054</f>
        <v>0.061929356576749</v>
      </c>
      <c r="AH154" s="2" t="n">
        <v>0.101413946656034</v>
      </c>
      <c r="AI154" s="2" t="n">
        <v>0.0270701283610671</v>
      </c>
      <c r="AJ154" s="2" t="n">
        <f aca="false">AH154-0.053</f>
        <v>0.048413946656034</v>
      </c>
      <c r="AK154" s="2" t="n">
        <v>0.096014689069856</v>
      </c>
      <c r="AL154" s="2" t="n">
        <v>0.0657885748399927</v>
      </c>
      <c r="AM154" s="2" t="n">
        <f aca="false">AK154-0.02</f>
        <v>0.076014689069856</v>
      </c>
    </row>
    <row r="155" customFormat="false" ht="13" hidden="false" customHeight="false" outlineLevel="0" collapsed="false">
      <c r="A155" s="0" t="s">
        <v>303</v>
      </c>
      <c r="B155" s="0" t="s">
        <v>304</v>
      </c>
      <c r="C155" s="0" t="s">
        <v>43</v>
      </c>
      <c r="D155" s="2" t="n">
        <v>0.148817080796019</v>
      </c>
      <c r="E155" s="2" t="n">
        <v>0.0328417422471488</v>
      </c>
      <c r="F155" s="2" t="n">
        <f aca="false">D155-0.206</f>
        <v>-0.057182919203981</v>
      </c>
      <c r="G155" s="2" t="n">
        <v>0.207714308130583</v>
      </c>
      <c r="H155" s="2" t="n">
        <v>0.0206484587690505</v>
      </c>
      <c r="I155" s="2" t="n">
        <f aca="false">G155-0.251</f>
        <v>-0.043285691869417</v>
      </c>
      <c r="J155" s="2" t="n">
        <v>0.215637346792143</v>
      </c>
      <c r="K155" s="2" t="n">
        <v>0.0315169908134713</v>
      </c>
      <c r="L155" s="2" t="n">
        <f aca="false">J155-0.142</f>
        <v>0.073637346792143</v>
      </c>
      <c r="M155" s="2" t="n">
        <v>0.180098926427056</v>
      </c>
      <c r="N155" s="2" t="n">
        <v>0.0665301418711042</v>
      </c>
      <c r="O155" s="2" t="n">
        <f aca="false">M155-0.196</f>
        <v>-0.015901073572944</v>
      </c>
      <c r="P155" s="2" t="n">
        <v>0.168484680432596</v>
      </c>
      <c r="Q155" s="2" t="n">
        <v>0.092434615234209</v>
      </c>
      <c r="R155" s="2" t="n">
        <f aca="false">P155-0.139</f>
        <v>0.029484680432596</v>
      </c>
      <c r="S155" s="2" t="n">
        <v>0.187516793587284</v>
      </c>
      <c r="T155" s="2" t="n">
        <v>0.0864360368315827</v>
      </c>
      <c r="U155" s="2" t="n">
        <f aca="false">S155-0.117</f>
        <v>0.070516793587284</v>
      </c>
      <c r="V155" s="2" t="n">
        <v>0.0794123541901045</v>
      </c>
      <c r="W155" s="2" t="n">
        <v>0.0281266428477169</v>
      </c>
      <c r="X155" s="2" t="n">
        <f aca="false">V155-0.134</f>
        <v>-0.0545876458098955</v>
      </c>
      <c r="Y155" s="3" t="n">
        <v>0.12394735573822</v>
      </c>
      <c r="Z155" s="3" t="n">
        <v>0.0290521658106457</v>
      </c>
      <c r="AA155" s="2" t="n">
        <f aca="false">Y155-0.118</f>
        <v>0.00594735573822</v>
      </c>
      <c r="AB155" s="2" t="n">
        <v>0.0946946791045674</v>
      </c>
      <c r="AC155" s="2" t="n">
        <v>0.0579915733110629</v>
      </c>
      <c r="AD155" s="2" t="n">
        <f aca="false">AB155-0.122</f>
        <v>-0.0273053208954326</v>
      </c>
      <c r="AE155" s="2" t="n">
        <v>0.0999146004049241</v>
      </c>
      <c r="AF155" s="2" t="n">
        <v>0.0783677579505699</v>
      </c>
      <c r="AG155" s="2" t="n">
        <f aca="false">AE155-0.054</f>
        <v>0.0459146004049241</v>
      </c>
      <c r="AH155" s="2" t="n">
        <v>0.0808997147623638</v>
      </c>
      <c r="AI155" s="2" t="n">
        <v>0.00847109958351905</v>
      </c>
      <c r="AJ155" s="2" t="n">
        <f aca="false">AH155-0.053</f>
        <v>0.0278997147623638</v>
      </c>
      <c r="AK155" s="2" t="n">
        <v>0.0664407047305599</v>
      </c>
      <c r="AL155" s="2" t="n">
        <v>0.0305817327781285</v>
      </c>
      <c r="AM155" s="2" t="n">
        <f aca="false">AK155-0.02</f>
        <v>0.0464407047305599</v>
      </c>
    </row>
    <row r="156" customFormat="false" ht="13" hidden="false" customHeight="false" outlineLevel="0" collapsed="false">
      <c r="A156" s="0" t="s">
        <v>315</v>
      </c>
      <c r="B156" s="0" t="s">
        <v>316</v>
      </c>
      <c r="C156" s="0" t="s">
        <v>43</v>
      </c>
      <c r="D156" s="2" t="n">
        <v>0.150885939189014</v>
      </c>
      <c r="E156" s="2" t="n">
        <v>0.0658033327286298</v>
      </c>
      <c r="F156" s="2" t="n">
        <f aca="false">D156-0.206</f>
        <v>-0.055114060810986</v>
      </c>
      <c r="G156" s="2" t="n">
        <v>0.209893856029792</v>
      </c>
      <c r="H156" s="2" t="n">
        <v>0.124410430483903</v>
      </c>
      <c r="I156" s="2" t="n">
        <f aca="false">G156-0.251</f>
        <v>-0.041106143970208</v>
      </c>
      <c r="J156" s="2" t="n">
        <v>0.214944276881211</v>
      </c>
      <c r="K156" s="2" t="n">
        <v>0.138961269373</v>
      </c>
      <c r="L156" s="2" t="n">
        <f aca="false">J156-0.142</f>
        <v>0.072944276881211</v>
      </c>
      <c r="M156" s="2" t="n">
        <v>0.159675942378774</v>
      </c>
      <c r="N156" s="2" t="n">
        <v>0.0929472781578726</v>
      </c>
      <c r="O156" s="2" t="n">
        <f aca="false">M156-0.196</f>
        <v>-0.036324057621226</v>
      </c>
      <c r="P156" s="2" t="n">
        <v>0.230615864710745</v>
      </c>
      <c r="Q156" s="2" t="n">
        <v>0.094976632149524</v>
      </c>
      <c r="R156" s="2" t="n">
        <f aca="false">P156-0.139</f>
        <v>0.091615864710745</v>
      </c>
      <c r="S156" s="2" t="n">
        <v>0.25278154512501</v>
      </c>
      <c r="T156" s="2" t="n">
        <v>0.0862404256872471</v>
      </c>
      <c r="U156" s="2" t="n">
        <f aca="false">S156-0.117</f>
        <v>0.13578154512501</v>
      </c>
      <c r="V156" s="2" t="n">
        <v>0.0401082851636754</v>
      </c>
      <c r="W156" s="2" t="n">
        <v>0.00482331913682862</v>
      </c>
      <c r="X156" s="2" t="n">
        <f aca="false">V156-0.134</f>
        <v>-0.0938917148363246</v>
      </c>
      <c r="Y156" s="3" t="n">
        <v>0.0438302792817302</v>
      </c>
      <c r="Z156" s="3" t="n">
        <v>0.0186661466490364</v>
      </c>
      <c r="AA156" s="2" t="n">
        <f aca="false">Y156-0.118</f>
        <v>-0.0741697207182698</v>
      </c>
      <c r="AB156" s="2" t="n">
        <v>0.0898575662806584</v>
      </c>
      <c r="AC156" s="2" t="n">
        <v>0.0734713675156733</v>
      </c>
      <c r="AD156" s="2" t="n">
        <f aca="false">AB156-0.122</f>
        <v>-0.0321424337193416</v>
      </c>
      <c r="AE156" s="2" t="n">
        <v>0.0749652167066481</v>
      </c>
      <c r="AF156" s="2" t="n">
        <v>0.0520049557855348</v>
      </c>
      <c r="AG156" s="2" t="n">
        <f aca="false">AE156-0.054</f>
        <v>0.0209652167066481</v>
      </c>
      <c r="AH156" s="2" t="n">
        <v>0.0799755258092776</v>
      </c>
      <c r="AI156" s="2" t="n">
        <v>0.0166259851282053</v>
      </c>
      <c r="AJ156" s="2" t="n">
        <f aca="false">AH156-0.053</f>
        <v>0.0269755258092776</v>
      </c>
      <c r="AK156" s="2" t="n">
        <v>0.0820615026165818</v>
      </c>
      <c r="AL156" s="2" t="n">
        <v>0.0598910437522677</v>
      </c>
      <c r="AM156" s="2" t="n">
        <f aca="false">AK156-0.02</f>
        <v>0.0620615026165818</v>
      </c>
    </row>
    <row r="157" customFormat="false" ht="13" hidden="false" customHeight="false" outlineLevel="0" collapsed="false">
      <c r="A157" s="0" t="s">
        <v>278</v>
      </c>
      <c r="B157" s="0" t="s">
        <v>279</v>
      </c>
      <c r="C157" s="0" t="s">
        <v>43</v>
      </c>
      <c r="D157" s="2" t="n">
        <v>0.217472863295935</v>
      </c>
      <c r="E157" s="2" t="n">
        <v>0.141256660527222</v>
      </c>
      <c r="F157" s="2" t="n">
        <f aca="false">D157-0.206</f>
        <v>0.011472863295935</v>
      </c>
      <c r="G157" s="2" t="n">
        <v>0.184269679624454</v>
      </c>
      <c r="H157" s="2" t="n">
        <v>0.0395208371942386</v>
      </c>
      <c r="I157" s="2" t="n">
        <f aca="false">G157-0.251</f>
        <v>-0.066730320375546</v>
      </c>
      <c r="J157" s="2" t="n">
        <v>0.212146974210817</v>
      </c>
      <c r="K157" s="2" t="n">
        <v>0.0250405192476166</v>
      </c>
      <c r="L157" s="2" t="n">
        <f aca="false">J157-0.142</f>
        <v>0.070146974210817</v>
      </c>
      <c r="M157" s="2" t="n">
        <v>0.0783951242231149</v>
      </c>
      <c r="N157" s="2" t="n">
        <v>0.0869759484721009</v>
      </c>
      <c r="O157" s="2" t="n">
        <f aca="false">M157-0.196</f>
        <v>-0.117604875776885</v>
      </c>
      <c r="P157" s="2" t="n">
        <v>0.147676774693174</v>
      </c>
      <c r="Q157" s="2" t="n">
        <v>0.0600509812086847</v>
      </c>
      <c r="R157" s="2" t="n">
        <f aca="false">P157-0.139</f>
        <v>0.00867677469317399</v>
      </c>
      <c r="S157" s="2" t="n">
        <v>0.171875890888791</v>
      </c>
      <c r="T157" s="2" t="n">
        <v>0.0717947776082606</v>
      </c>
      <c r="U157" s="2" t="n">
        <f aca="false">S157-0.117</f>
        <v>0.054875890888791</v>
      </c>
      <c r="V157" s="2" t="n">
        <v>0.0534439709324013</v>
      </c>
      <c r="W157" s="2" t="n">
        <v>0.0124179928948213</v>
      </c>
      <c r="X157" s="2" t="n">
        <f aca="false">V157-0.134</f>
        <v>-0.0805560290675987</v>
      </c>
      <c r="Y157" s="3" t="n">
        <v>0.0976337246972269</v>
      </c>
      <c r="Z157" s="3" t="n">
        <v>0.060072060745214</v>
      </c>
      <c r="AA157" s="2" t="n">
        <f aca="false">Y157-0.118</f>
        <v>-0.0203662753027731</v>
      </c>
      <c r="AB157" s="2" t="n">
        <v>0.0493926851327759</v>
      </c>
      <c r="AC157" s="2" t="n">
        <v>0.04089691556647</v>
      </c>
      <c r="AD157" s="2" t="n">
        <f aca="false">AB157-0.122</f>
        <v>-0.0726073148672241</v>
      </c>
      <c r="AE157" s="2" t="n">
        <v>0.0587117576509007</v>
      </c>
      <c r="AF157" s="2" t="n">
        <v>0.0340422081191599</v>
      </c>
      <c r="AG157" s="2" t="n">
        <f aca="false">AE157-0.054</f>
        <v>0.0047117576509007</v>
      </c>
      <c r="AH157" s="2" t="n">
        <v>0.0574432508607507</v>
      </c>
      <c r="AI157" s="2" t="n">
        <v>0.0372464337631259</v>
      </c>
      <c r="AJ157" s="2" t="n">
        <f aca="false">AH157-0.053</f>
        <v>0.0044432508607507</v>
      </c>
      <c r="AK157" s="2" t="n">
        <v>0.0306193609296867</v>
      </c>
      <c r="AL157" s="2" t="n">
        <v>0.024474492363497</v>
      </c>
      <c r="AM157" s="2" t="n">
        <f aca="false">AK157-0.02</f>
        <v>0.0106193609296867</v>
      </c>
    </row>
    <row r="158" customFormat="false" ht="13" hidden="false" customHeight="false" outlineLevel="0" collapsed="false">
      <c r="A158" s="0" t="s">
        <v>393</v>
      </c>
      <c r="B158" s="0" t="s">
        <v>394</v>
      </c>
      <c r="C158" s="0" t="s">
        <v>55</v>
      </c>
      <c r="D158" s="2" t="n">
        <v>0.180578259123363</v>
      </c>
      <c r="E158" s="2" t="n">
        <v>0.147303382512719</v>
      </c>
      <c r="F158" s="2" t="n">
        <f aca="false">D158-0.206</f>
        <v>-0.025421740876637</v>
      </c>
      <c r="G158" s="2" t="n">
        <v>0.173018362194196</v>
      </c>
      <c r="H158" s="2" t="n">
        <v>0.0476280888224236</v>
      </c>
      <c r="I158" s="2" t="n">
        <f aca="false">G158-0.251</f>
        <v>-0.077981637805804</v>
      </c>
      <c r="J158" s="2" t="n">
        <v>0.21196168633197</v>
      </c>
      <c r="K158" s="2" t="n">
        <v>0.0378818803097943</v>
      </c>
      <c r="L158" s="2" t="n">
        <f aca="false">J158-0.142</f>
        <v>0.06996168633197</v>
      </c>
      <c r="M158" s="2" t="n">
        <v>0.158775602722989</v>
      </c>
      <c r="N158" s="2" t="n">
        <v>0.0306905908604258</v>
      </c>
      <c r="O158" s="2" t="n">
        <f aca="false">M158-0.196</f>
        <v>-0.037224397277011</v>
      </c>
      <c r="P158" s="2" t="n">
        <v>0.203357157939523</v>
      </c>
      <c r="Q158" s="2" t="n">
        <v>0.0997178456368225</v>
      </c>
      <c r="R158" s="2" t="n">
        <f aca="false">P158-0.139</f>
        <v>0.064357157939523</v>
      </c>
      <c r="S158" s="2" t="n">
        <v>0.292505973133105</v>
      </c>
      <c r="T158" s="2" t="n">
        <v>0.130780245554494</v>
      </c>
      <c r="U158" s="2" t="n">
        <f aca="false">S158-0.117</f>
        <v>0.175505973133105</v>
      </c>
      <c r="V158" s="2" t="n">
        <v>0.0734626977762201</v>
      </c>
      <c r="W158" s="2" t="n">
        <v>0.0314845708739823</v>
      </c>
      <c r="X158" s="2" t="n">
        <f aca="false">V158-0.134</f>
        <v>-0.0605373022237799</v>
      </c>
      <c r="Y158" s="3" t="n">
        <v>0.0830903398213415</v>
      </c>
      <c r="Z158" s="3" t="n">
        <v>0.0175837135987045</v>
      </c>
      <c r="AA158" s="2" t="n">
        <f aca="false">Y158-0.118</f>
        <v>-0.0349096601786585</v>
      </c>
      <c r="AB158" s="2" t="n">
        <v>0.109842012400423</v>
      </c>
      <c r="AC158" s="2" t="n">
        <v>0.0193348327681563</v>
      </c>
      <c r="AD158" s="2" t="n">
        <f aca="false">AB158-0.122</f>
        <v>-0.012157987599577</v>
      </c>
      <c r="AE158" s="2" t="n">
        <v>0.0895973207875083</v>
      </c>
      <c r="AF158" s="2" t="n">
        <v>0.053365776255388</v>
      </c>
      <c r="AG158" s="2" t="n">
        <f aca="false">AE158-0.054</f>
        <v>0.0355973207875083</v>
      </c>
      <c r="AH158" s="2" t="n">
        <v>0.139484765482821</v>
      </c>
      <c r="AI158" s="2" t="n">
        <v>0.0226169363039821</v>
      </c>
      <c r="AJ158" s="2" t="n">
        <f aca="false">AH158-0.053</f>
        <v>0.086484765482821</v>
      </c>
      <c r="AK158" s="2" t="n">
        <v>0.155344107924516</v>
      </c>
      <c r="AL158" s="2" t="n">
        <v>0.109173311505322</v>
      </c>
      <c r="AM158" s="2" t="n">
        <f aca="false">AK158-0.02</f>
        <v>0.135344107924516</v>
      </c>
    </row>
    <row r="159" customFormat="false" ht="13" hidden="false" customHeight="false" outlineLevel="0" collapsed="false">
      <c r="A159" s="0" t="s">
        <v>260</v>
      </c>
      <c r="B159" s="0" t="s">
        <v>261</v>
      </c>
      <c r="C159" s="0" t="s">
        <v>241</v>
      </c>
      <c r="D159" s="2" t="n">
        <v>0.171962665690335</v>
      </c>
      <c r="E159" s="2" t="n">
        <v>0.0749634302589033</v>
      </c>
      <c r="F159" s="2" t="n">
        <f aca="false">D159-0.206</f>
        <v>-0.034037334309665</v>
      </c>
      <c r="G159" s="2" t="n">
        <v>0.203511829740139</v>
      </c>
      <c r="H159" s="2" t="n">
        <v>0.0505397353519031</v>
      </c>
      <c r="I159" s="2" t="n">
        <f aca="false">G159-0.251</f>
        <v>-0.047488170259861</v>
      </c>
      <c r="J159" s="2" t="n">
        <v>0.209476636112592</v>
      </c>
      <c r="K159" s="2" t="n">
        <v>0.16625760723539</v>
      </c>
      <c r="L159" s="2" t="n">
        <f aca="false">J159-0.142</f>
        <v>0.067476636112592</v>
      </c>
      <c r="M159" s="2" t="n">
        <v>0.186706402340015</v>
      </c>
      <c r="N159" s="2" t="n">
        <v>0.0358521849204339</v>
      </c>
      <c r="O159" s="2" t="n">
        <f aca="false">M159-0.196</f>
        <v>-0.009293597659985</v>
      </c>
      <c r="P159" s="2" t="n">
        <v>0.148384077832236</v>
      </c>
      <c r="Q159" s="2" t="n">
        <v>0.144680395450883</v>
      </c>
      <c r="R159" s="2" t="n">
        <f aca="false">P159-0.139</f>
        <v>0.00938407783223599</v>
      </c>
      <c r="S159" s="2" t="n">
        <v>0.0692219354797348</v>
      </c>
      <c r="T159" s="2" t="n">
        <v>0.199240086071362</v>
      </c>
      <c r="U159" s="2" t="n">
        <f aca="false">S159-0.117</f>
        <v>-0.0477780645202652</v>
      </c>
      <c r="V159" s="2" t="n">
        <v>0.123156521304839</v>
      </c>
      <c r="W159" s="2" t="n">
        <v>0.0304939095963647</v>
      </c>
      <c r="X159" s="2" t="n">
        <f aca="false">V159-0.134</f>
        <v>-0.010843478695161</v>
      </c>
      <c r="Y159" s="3" t="n">
        <v>0.0976138340624071</v>
      </c>
      <c r="Z159" s="3" t="n">
        <v>0.0883852377646836</v>
      </c>
      <c r="AA159" s="2" t="n">
        <f aca="false">Y159-0.118</f>
        <v>-0.0203861659375929</v>
      </c>
      <c r="AB159" s="2" t="n">
        <v>0.0133694665972018</v>
      </c>
      <c r="AC159" s="2" t="n">
        <v>0.0354079390935415</v>
      </c>
      <c r="AD159" s="2" t="n">
        <f aca="false">AB159-0.122</f>
        <v>-0.108630533402798</v>
      </c>
      <c r="AE159" s="2" t="n">
        <v>0.110866119703231</v>
      </c>
      <c r="AF159" s="2" t="n">
        <v>0.0678021519851089</v>
      </c>
      <c r="AG159" s="2" t="n">
        <f aca="false">AE159-0.054</f>
        <v>0.056866119703231</v>
      </c>
      <c r="AH159" s="2" t="n">
        <v>0.0485535792062923</v>
      </c>
      <c r="AI159" s="2" t="n">
        <v>0.0167176609626817</v>
      </c>
      <c r="AJ159" s="2" t="n">
        <f aca="false">AH159-0.053</f>
        <v>-0.0044464207937077</v>
      </c>
      <c r="AK159" s="2" t="n">
        <v>-0.0384068292749831</v>
      </c>
      <c r="AL159" s="2" t="n">
        <v>0.0849454440576107</v>
      </c>
      <c r="AM159" s="2" t="n">
        <f aca="false">AK159-0.02</f>
        <v>-0.0584068292749831</v>
      </c>
    </row>
    <row r="160" customFormat="false" ht="13" hidden="false" customHeight="false" outlineLevel="0" collapsed="false">
      <c r="A160" s="0" t="s">
        <v>224</v>
      </c>
      <c r="B160" s="0" t="s">
        <v>225</v>
      </c>
      <c r="C160" s="0" t="s">
        <v>43</v>
      </c>
      <c r="D160" s="2" t="n">
        <v>0.146763398588954</v>
      </c>
      <c r="E160" s="2" t="n">
        <v>0.106484484222759</v>
      </c>
      <c r="F160" s="2" t="n">
        <f aca="false">D160-0.206</f>
        <v>-0.059236601411046</v>
      </c>
      <c r="G160" s="2" t="n">
        <v>0.186263584713296</v>
      </c>
      <c r="H160" s="2" t="n">
        <v>0.136535667843449</v>
      </c>
      <c r="I160" s="2" t="n">
        <f aca="false">G160-0.251</f>
        <v>-0.064736415286704</v>
      </c>
      <c r="J160" s="2" t="n">
        <v>0.206340269589706</v>
      </c>
      <c r="K160" s="2" t="n">
        <v>0.142669573710541</v>
      </c>
      <c r="L160" s="2" t="n">
        <f aca="false">J160-0.142</f>
        <v>0.064340269589706</v>
      </c>
      <c r="M160" s="2" t="n">
        <v>0.229526442335698</v>
      </c>
      <c r="N160" s="2" t="n">
        <v>0.123775489195566</v>
      </c>
      <c r="O160" s="2" t="n">
        <f aca="false">M160-0.196</f>
        <v>0.033526442335698</v>
      </c>
      <c r="P160" s="2" t="n">
        <v>0.213847276028752</v>
      </c>
      <c r="Q160" s="2" t="n">
        <v>0.0863166362312116</v>
      </c>
      <c r="R160" s="2" t="n">
        <f aca="false">P160-0.139</f>
        <v>0.074847276028752</v>
      </c>
      <c r="S160" s="2" t="n">
        <v>0.137973621518445</v>
      </c>
      <c r="T160" s="2" t="n">
        <v>0.263551228461692</v>
      </c>
      <c r="U160" s="2" t="n">
        <f aca="false">S160-0.117</f>
        <v>0.020973621518445</v>
      </c>
      <c r="V160" s="2" t="n">
        <v>0.123959245195665</v>
      </c>
      <c r="W160" s="2" t="n">
        <v>0.0362526445906596</v>
      </c>
      <c r="X160" s="2" t="n">
        <f aca="false">V160-0.134</f>
        <v>-0.010040754804335</v>
      </c>
      <c r="Y160" s="3" t="n">
        <v>0.0439150618720016</v>
      </c>
      <c r="Z160" s="3" t="n">
        <v>0.0208678346278885</v>
      </c>
      <c r="AA160" s="2" t="n">
        <f aca="false">Y160-0.118</f>
        <v>-0.0740849381279984</v>
      </c>
      <c r="AB160" s="2" t="n">
        <v>0.0838415826089644</v>
      </c>
      <c r="AC160" s="2" t="n">
        <v>0.0951798336474137</v>
      </c>
      <c r="AD160" s="2" t="n">
        <f aca="false">AB160-0.122</f>
        <v>-0.0381584173910356</v>
      </c>
      <c r="AE160" s="2" t="n">
        <v>0.0788386940464662</v>
      </c>
      <c r="AF160" s="2" t="n">
        <v>0.0161011032955306</v>
      </c>
      <c r="AG160" s="2" t="n">
        <f aca="false">AE160-0.054</f>
        <v>0.0248386940464662</v>
      </c>
      <c r="AH160" s="2" t="n">
        <v>0.0628507551843994</v>
      </c>
      <c r="AI160" s="2" t="n">
        <v>0.0323073180029535</v>
      </c>
      <c r="AJ160" s="2" t="n">
        <f aca="false">AH160-0.053</f>
        <v>0.00985075518439941</v>
      </c>
      <c r="AK160" s="2" t="n">
        <v>0.0528219552186929</v>
      </c>
      <c r="AL160" s="2" t="n">
        <v>0.032902273263838</v>
      </c>
      <c r="AM160" s="2" t="n">
        <f aca="false">AK160-0.02</f>
        <v>0.0328219552186929</v>
      </c>
    </row>
    <row r="161" customFormat="false" ht="13" hidden="false" customHeight="false" outlineLevel="0" collapsed="false">
      <c r="A161" s="0" t="s">
        <v>395</v>
      </c>
      <c r="B161" s="0" t="s">
        <v>396</v>
      </c>
      <c r="C161" s="0" t="s">
        <v>55</v>
      </c>
      <c r="D161" s="2" t="n">
        <v>0.17943826930546</v>
      </c>
      <c r="E161" s="2" t="n">
        <v>0.0916176483624569</v>
      </c>
      <c r="F161" s="2" t="n">
        <f aca="false">D161-0.206</f>
        <v>-0.02656173069454</v>
      </c>
      <c r="G161" s="2" t="n">
        <v>0.208091676891303</v>
      </c>
      <c r="H161" s="2" t="n">
        <v>0.101273801258049</v>
      </c>
      <c r="I161" s="2" t="n">
        <f aca="false">G161-0.251</f>
        <v>-0.042908323108697</v>
      </c>
      <c r="J161" s="2" t="n">
        <v>0.204158817925579</v>
      </c>
      <c r="K161" s="2" t="n">
        <v>0.119705271937673</v>
      </c>
      <c r="L161" s="2" t="n">
        <f aca="false">J161-0.142</f>
        <v>0.062158817925579</v>
      </c>
      <c r="M161" s="2" t="n">
        <v>0.186306432121064</v>
      </c>
      <c r="N161" s="2" t="n">
        <v>0.0940578516372376</v>
      </c>
      <c r="O161" s="2" t="n">
        <f aca="false">M161-0.196</f>
        <v>-0.00969356787893602</v>
      </c>
      <c r="P161" s="2" t="n">
        <v>0.238629818116238</v>
      </c>
      <c r="Q161" s="2" t="n">
        <v>0.096014973085541</v>
      </c>
      <c r="R161" s="2" t="n">
        <f aca="false">P161-0.139</f>
        <v>0.099629818116238</v>
      </c>
      <c r="S161" s="2" t="n">
        <v>0.249181065713491</v>
      </c>
      <c r="T161" s="2" t="n">
        <v>0.0920538661714257</v>
      </c>
      <c r="U161" s="2" t="n">
        <f aca="false">S161-0.117</f>
        <v>0.132181065713491</v>
      </c>
      <c r="V161" s="2" t="n">
        <v>0.0910300737749737</v>
      </c>
      <c r="W161" s="2" t="n">
        <v>0.0362835915359391</v>
      </c>
      <c r="X161" s="2" t="n">
        <f aca="false">V161-0.134</f>
        <v>-0.0429699262250263</v>
      </c>
      <c r="Y161" s="3" t="n">
        <v>0.123378780373113</v>
      </c>
      <c r="Z161" s="3" t="n">
        <v>0.0157196717489647</v>
      </c>
      <c r="AA161" s="2" t="n">
        <f aca="false">Y161-0.118</f>
        <v>0.00537878037311301</v>
      </c>
      <c r="AB161" s="2" t="n">
        <v>0.116647801479136</v>
      </c>
      <c r="AC161" s="2" t="n">
        <v>0.0614939378404563</v>
      </c>
      <c r="AD161" s="2" t="n">
        <f aca="false">AB161-0.122</f>
        <v>-0.00535219852086399</v>
      </c>
      <c r="AE161" s="2" t="n">
        <v>0.0547321321085028</v>
      </c>
      <c r="AF161" s="2" t="n">
        <v>0.0631777241688744</v>
      </c>
      <c r="AG161" s="2" t="n">
        <f aca="false">AE161-0.054</f>
        <v>0.0007321321085028</v>
      </c>
      <c r="AH161" s="2" t="n">
        <v>0.0623575961727211</v>
      </c>
      <c r="AI161" s="2" t="n">
        <v>0.0223369325847869</v>
      </c>
      <c r="AJ161" s="2" t="n">
        <f aca="false">AH161-0.053</f>
        <v>0.0093575961727211</v>
      </c>
      <c r="AK161" s="2" t="n">
        <v>0.0630856414734919</v>
      </c>
      <c r="AL161" s="2" t="n">
        <v>0.0278047043388272</v>
      </c>
      <c r="AM161" s="2" t="n">
        <f aca="false">AK161-0.02</f>
        <v>0.0430856414734919</v>
      </c>
    </row>
    <row r="162" customFormat="false" ht="13" hidden="false" customHeight="false" outlineLevel="0" collapsed="false">
      <c r="A162" s="0" t="s">
        <v>284</v>
      </c>
      <c r="B162" s="0" t="s">
        <v>285</v>
      </c>
      <c r="C162" s="0" t="s">
        <v>43</v>
      </c>
      <c r="D162" s="2" t="n">
        <v>0.209908676542015</v>
      </c>
      <c r="E162" s="2" t="n">
        <v>0.185075956424998</v>
      </c>
      <c r="F162" s="2" t="n">
        <f aca="false">D162-0.206</f>
        <v>0.00390867654201502</v>
      </c>
      <c r="G162" s="2" t="n">
        <v>0.134667549825451</v>
      </c>
      <c r="H162" s="2" t="n">
        <v>0.0508141934011329</v>
      </c>
      <c r="I162" s="2" t="n">
        <f aca="false">G162-0.251</f>
        <v>-0.116332450174549</v>
      </c>
      <c r="J162" s="2" t="n">
        <v>0.203477619625426</v>
      </c>
      <c r="K162" s="2" t="n">
        <v>0.0703045032560171</v>
      </c>
      <c r="L162" s="2" t="n">
        <f aca="false">J162-0.142</f>
        <v>0.061477619625426</v>
      </c>
      <c r="M162" s="2" t="n">
        <v>0.166280444133038</v>
      </c>
      <c r="N162" s="2" t="n">
        <v>0.0912386293747406</v>
      </c>
      <c r="O162" s="2" t="n">
        <f aca="false">M162-0.196</f>
        <v>-0.029719555866962</v>
      </c>
      <c r="P162" s="2" t="n">
        <v>0.152279451812852</v>
      </c>
      <c r="Q162" s="2" t="n">
        <v>0.098058610427054</v>
      </c>
      <c r="R162" s="2" t="n">
        <f aca="false">P162-0.139</f>
        <v>0.013279451812852</v>
      </c>
      <c r="S162" s="2" t="n">
        <v>0.191414712679552</v>
      </c>
      <c r="T162" s="2" t="n">
        <v>0.163788526300209</v>
      </c>
      <c r="U162" s="2" t="n">
        <f aca="false">S162-0.117</f>
        <v>0.074414712679552</v>
      </c>
      <c r="V162" s="2" t="n">
        <v>0.028456947881763</v>
      </c>
      <c r="W162" s="2" t="n">
        <v>0.0135704066588737</v>
      </c>
      <c r="X162" s="2" t="n">
        <f aca="false">V162-0.134</f>
        <v>-0.105543052118237</v>
      </c>
      <c r="Y162" s="3" t="n">
        <v>0.0478751339218457</v>
      </c>
      <c r="Z162" s="3" t="n">
        <v>0.0441780219827304</v>
      </c>
      <c r="AA162" s="2" t="n">
        <f aca="false">Y162-0.118</f>
        <v>-0.0701248660781543</v>
      </c>
      <c r="AB162" s="2" t="n">
        <v>-0.0337153389005514</v>
      </c>
      <c r="AC162" s="2" t="n">
        <v>0.0742444646344807</v>
      </c>
      <c r="AD162" s="2" t="n">
        <f aca="false">AB162-0.122</f>
        <v>-0.155715338900551</v>
      </c>
      <c r="AE162" s="2" t="n">
        <v>0.0402150527231589</v>
      </c>
      <c r="AF162" s="2" t="n">
        <v>0.0620247995651031</v>
      </c>
      <c r="AG162" s="2" t="n">
        <f aca="false">AE162-0.054</f>
        <v>-0.0137849472768411</v>
      </c>
      <c r="AH162" s="2" t="n">
        <v>0.0424257140809987</v>
      </c>
      <c r="AI162" s="2" t="n">
        <v>0.0551530248933304</v>
      </c>
      <c r="AJ162" s="2" t="n">
        <f aca="false">AH162-0.053</f>
        <v>-0.0105742859190013</v>
      </c>
      <c r="AK162" s="2" t="n">
        <v>0.0258989334270941</v>
      </c>
      <c r="AL162" s="2" t="n">
        <v>0.0599124869571679</v>
      </c>
      <c r="AM162" s="2" t="n">
        <f aca="false">AK162-0.02</f>
        <v>0.0058989334270941</v>
      </c>
    </row>
    <row r="163" customFormat="false" ht="13" hidden="false" customHeight="false" outlineLevel="0" collapsed="false">
      <c r="A163" s="0" t="s">
        <v>319</v>
      </c>
      <c r="B163" s="0" t="s">
        <v>320</v>
      </c>
      <c r="C163" s="0" t="s">
        <v>43</v>
      </c>
      <c r="D163" s="2" t="n">
        <v>0.308605660945058</v>
      </c>
      <c r="E163" s="2" t="n">
        <v>0.33571457118899</v>
      </c>
      <c r="F163" s="2" t="n">
        <f aca="false">D163-0.206</f>
        <v>0.102605660945058</v>
      </c>
      <c r="G163" s="2" t="n">
        <v>0.204171239066745</v>
      </c>
      <c r="H163" s="2" t="n">
        <v>0.138513101450974</v>
      </c>
      <c r="I163" s="2" t="n">
        <f aca="false">G163-0.251</f>
        <v>-0.046828760933255</v>
      </c>
      <c r="J163" s="2" t="n">
        <v>0.202265830749221</v>
      </c>
      <c r="K163" s="2" t="n">
        <v>0.153137419273047</v>
      </c>
      <c r="L163" s="2" t="n">
        <f aca="false">J163-0.142</f>
        <v>0.060265830749221</v>
      </c>
      <c r="M163" s="2" t="n">
        <v>0.113111379890798</v>
      </c>
      <c r="N163" s="2" t="n">
        <v>0.11370796822587</v>
      </c>
      <c r="O163" s="2" t="n">
        <f aca="false">M163-0.196</f>
        <v>-0.082888620109202</v>
      </c>
      <c r="P163" s="2" t="n">
        <v>0.17420913776953</v>
      </c>
      <c r="Q163" s="2" t="n">
        <v>0.0940983252695604</v>
      </c>
      <c r="R163" s="2" t="n">
        <f aca="false">P163-0.139</f>
        <v>0.03520913776953</v>
      </c>
      <c r="S163" s="2" t="n">
        <v>0.183641754019267</v>
      </c>
      <c r="T163" s="2" t="n">
        <v>0.0978018197751651</v>
      </c>
      <c r="U163" s="2" t="n">
        <f aca="false">S163-0.117</f>
        <v>0.066641754019267</v>
      </c>
      <c r="V163" s="2" t="n">
        <v>0.0530926622653288</v>
      </c>
      <c r="W163" s="2" t="n">
        <v>0.022968392149811</v>
      </c>
      <c r="X163" s="2" t="n">
        <f aca="false">V163-0.134</f>
        <v>-0.0809073377346712</v>
      </c>
      <c r="Y163" s="3" t="n">
        <v>0.0601449690261158</v>
      </c>
      <c r="Z163" s="3" t="n">
        <v>0.0384763860892074</v>
      </c>
      <c r="AA163" s="2" t="n">
        <f aca="false">Y163-0.118</f>
        <v>-0.0578550309738842</v>
      </c>
      <c r="AB163" s="2" t="n">
        <v>0.0751232547150035</v>
      </c>
      <c r="AC163" s="2" t="n">
        <v>0.0859864502048451</v>
      </c>
      <c r="AD163" s="2" t="n">
        <f aca="false">AB163-0.122</f>
        <v>-0.0468767452849965</v>
      </c>
      <c r="AE163" s="2" t="n">
        <v>0.0570198954405975</v>
      </c>
      <c r="AF163" s="2" t="n">
        <v>0.0403154338770788</v>
      </c>
      <c r="AG163" s="2" t="n">
        <f aca="false">AE163-0.054</f>
        <v>0.0030198954405975</v>
      </c>
      <c r="AH163" s="2" t="n">
        <v>0.0555743220743077</v>
      </c>
      <c r="AI163" s="2" t="n">
        <v>0.0210244836622595</v>
      </c>
      <c r="AJ163" s="2" t="n">
        <f aca="false">AH163-0.053</f>
        <v>0.0025743220743077</v>
      </c>
      <c r="AK163" s="2" t="n">
        <v>0.0628680361704762</v>
      </c>
      <c r="AL163" s="2" t="n">
        <v>0.0855016598565155</v>
      </c>
      <c r="AM163" s="2" t="n">
        <f aca="false">AK163-0.02</f>
        <v>0.0428680361704762</v>
      </c>
    </row>
    <row r="164" customFormat="false" ht="13" hidden="false" customHeight="false" outlineLevel="0" collapsed="false">
      <c r="A164" s="0" t="s">
        <v>313</v>
      </c>
      <c r="B164" s="0" t="s">
        <v>314</v>
      </c>
      <c r="C164" s="0" t="s">
        <v>43</v>
      </c>
      <c r="D164" s="2" t="n">
        <v>0.316582379610592</v>
      </c>
      <c r="E164" s="2" t="n">
        <v>0.296461836380508</v>
      </c>
      <c r="F164" s="2" t="n">
        <f aca="false">D164-0.206</f>
        <v>0.110582379610592</v>
      </c>
      <c r="G164" s="2" t="n">
        <v>0.211004185213439</v>
      </c>
      <c r="H164" s="2" t="n">
        <v>0.0862633793945316</v>
      </c>
      <c r="I164" s="2" t="n">
        <f aca="false">G164-0.251</f>
        <v>-0.039995814786561</v>
      </c>
      <c r="J164" s="2" t="n">
        <v>0.202026143013218</v>
      </c>
      <c r="K164" s="2" t="n">
        <v>0.122701971753059</v>
      </c>
      <c r="L164" s="2" t="n">
        <f aca="false">J164-0.142</f>
        <v>0.060026143013218</v>
      </c>
      <c r="M164" s="2" t="n">
        <v>0.160337556398744</v>
      </c>
      <c r="N164" s="2" t="n">
        <v>0.0968225817999679</v>
      </c>
      <c r="O164" s="2" t="n">
        <f aca="false">M164-0.196</f>
        <v>-0.035662443601256</v>
      </c>
      <c r="P164" s="2" t="n">
        <v>0.204661609301448</v>
      </c>
      <c r="Q164" s="2" t="n">
        <v>0.0883084616238424</v>
      </c>
      <c r="R164" s="2" t="n">
        <f aca="false">P164-0.139</f>
        <v>0.065661609301448</v>
      </c>
      <c r="S164" s="2" t="n">
        <v>0.218585472227297</v>
      </c>
      <c r="T164" s="2" t="n">
        <v>0.0827142561183938</v>
      </c>
      <c r="U164" s="2" t="n">
        <f aca="false">S164-0.117</f>
        <v>0.101585472227297</v>
      </c>
      <c r="V164" s="2" t="n">
        <v>0.093364838803884</v>
      </c>
      <c r="W164" s="2" t="n">
        <v>0.036536753297456</v>
      </c>
      <c r="X164" s="2" t="n">
        <f aca="false">V164-0.134</f>
        <v>-0.040635161196116</v>
      </c>
      <c r="Y164" s="3" t="n">
        <v>0.0957009549449272</v>
      </c>
      <c r="Z164" s="3" t="n">
        <v>0.0442673706390695</v>
      </c>
      <c r="AA164" s="2" t="n">
        <f aca="false">Y164-0.118</f>
        <v>-0.0222990450550728</v>
      </c>
      <c r="AB164" s="2" t="n">
        <v>0.104651263983756</v>
      </c>
      <c r="AC164" s="2" t="n">
        <v>0.0692281743327792</v>
      </c>
      <c r="AD164" s="2" t="n">
        <f aca="false">AB164-0.122</f>
        <v>-0.017348736016244</v>
      </c>
      <c r="AE164" s="2" t="n">
        <v>0.0894876317078524</v>
      </c>
      <c r="AF164" s="2" t="n">
        <v>0.0661978923122119</v>
      </c>
      <c r="AG164" s="2" t="n">
        <f aca="false">AE164-0.054</f>
        <v>0.0354876317078524</v>
      </c>
      <c r="AH164" s="2" t="n">
        <v>0.0723306998499677</v>
      </c>
      <c r="AI164" s="2" t="n">
        <v>0.0073224502459807</v>
      </c>
      <c r="AJ164" s="2" t="n">
        <f aca="false">AH164-0.053</f>
        <v>0.0193306998499677</v>
      </c>
      <c r="AK164" s="2" t="n">
        <v>0.0715942170201356</v>
      </c>
      <c r="AL164" s="2" t="n">
        <v>0.0462379913708281</v>
      </c>
      <c r="AM164" s="2" t="n">
        <f aca="false">AK164-0.02</f>
        <v>0.0515942170201356</v>
      </c>
    </row>
    <row r="165" customFormat="false" ht="13" hidden="false" customHeight="false" outlineLevel="0" collapsed="false">
      <c r="A165" s="0" t="s">
        <v>349</v>
      </c>
      <c r="B165" s="0" t="s">
        <v>350</v>
      </c>
      <c r="C165" s="0" t="s">
        <v>48</v>
      </c>
      <c r="D165" s="2" t="n">
        <v>0.207484154245826</v>
      </c>
      <c r="E165" s="2" t="n">
        <v>0.0271606367133162</v>
      </c>
      <c r="F165" s="2" t="n">
        <f aca="false">D165-0.206</f>
        <v>0.00148415424582601</v>
      </c>
      <c r="G165" s="2" t="n">
        <v>0.190603262157504</v>
      </c>
      <c r="H165" s="2" t="n">
        <v>0.0309061749385108</v>
      </c>
      <c r="I165" s="2" t="n">
        <f aca="false">G165-0.251</f>
        <v>-0.060396737842496</v>
      </c>
      <c r="J165" s="2" t="n">
        <v>0.200866460905963</v>
      </c>
      <c r="K165" s="2" t="n">
        <v>0.0263647697624558</v>
      </c>
      <c r="L165" s="2" t="n">
        <f aca="false">J165-0.142</f>
        <v>0.058866460905963</v>
      </c>
      <c r="M165" s="2" t="n">
        <v>0.160854045680483</v>
      </c>
      <c r="N165" s="2" t="n">
        <v>0.0520074886639695</v>
      </c>
      <c r="O165" s="2" t="n">
        <f aca="false">M165-0.196</f>
        <v>-0.035145954319517</v>
      </c>
      <c r="P165" s="2" t="n">
        <v>0.227646569689835</v>
      </c>
      <c r="Q165" s="2" t="n">
        <v>0.0182906035757991</v>
      </c>
      <c r="R165" s="2" t="n">
        <f aca="false">P165-0.139</f>
        <v>0.088646569689835</v>
      </c>
      <c r="S165" s="2" t="n">
        <v>0.343759279625575</v>
      </c>
      <c r="T165" s="2" t="n">
        <v>0.090812927242492</v>
      </c>
      <c r="U165" s="2" t="n">
        <f aca="false">S165-0.117</f>
        <v>0.226759279625575</v>
      </c>
      <c r="V165" s="2" t="n">
        <v>0.070679422172677</v>
      </c>
      <c r="W165" s="2" t="n">
        <v>0.0171413343166293</v>
      </c>
      <c r="X165" s="2" t="n">
        <f aca="false">V165-0.134</f>
        <v>-0.063320577827323</v>
      </c>
      <c r="Y165" s="3" t="n">
        <v>0.108383076804169</v>
      </c>
      <c r="Z165" s="3" t="n">
        <v>0.021787830603167</v>
      </c>
      <c r="AA165" s="2" t="n">
        <f aca="false">Y165-0.118</f>
        <v>-0.00961692319583099</v>
      </c>
      <c r="AB165" s="2" t="n">
        <v>0.0957075487306863</v>
      </c>
      <c r="AC165" s="2" t="n">
        <v>0.0723817590611648</v>
      </c>
      <c r="AD165" s="2" t="n">
        <f aca="false">AB165-0.122</f>
        <v>-0.0262924512693137</v>
      </c>
      <c r="AE165" s="2" t="n">
        <v>0.22662598284417</v>
      </c>
      <c r="AF165" s="2" t="n">
        <v>0.0856829641655311</v>
      </c>
      <c r="AG165" s="2" t="n">
        <f aca="false">AE165-0.054</f>
        <v>0.17262598284417</v>
      </c>
      <c r="AH165" s="2" t="n">
        <v>0.200741080681661</v>
      </c>
      <c r="AI165" s="2" t="n">
        <v>0.0457887687119948</v>
      </c>
      <c r="AJ165" s="2" t="n">
        <f aca="false">AH165-0.053</f>
        <v>0.147741080681661</v>
      </c>
      <c r="AK165" s="2" t="n">
        <v>0.217639982198854</v>
      </c>
      <c r="AL165" s="2" t="n">
        <v>0.142478946926534</v>
      </c>
      <c r="AM165" s="2" t="n">
        <f aca="false">AK165-0.02</f>
        <v>0.197639982198854</v>
      </c>
    </row>
    <row r="166" customFormat="false" ht="13" hidden="false" customHeight="false" outlineLevel="0" collapsed="false">
      <c r="A166" s="0" t="s">
        <v>415</v>
      </c>
      <c r="B166" s="0" t="s">
        <v>416</v>
      </c>
      <c r="C166" s="0" t="s">
        <v>221</v>
      </c>
      <c r="D166" s="2" t="n">
        <v>0.17667991132322</v>
      </c>
      <c r="E166" s="2" t="n">
        <v>0.101861860184923</v>
      </c>
      <c r="F166" s="2" t="n">
        <f aca="false">D166-0.206</f>
        <v>-0.02932008867678</v>
      </c>
      <c r="G166" s="2" t="n">
        <v>0.190934552977734</v>
      </c>
      <c r="H166" s="2" t="n">
        <v>0.0960192796522101</v>
      </c>
      <c r="I166" s="2" t="n">
        <f aca="false">G166-0.251</f>
        <v>-0.060065447022266</v>
      </c>
      <c r="J166" s="2" t="n">
        <v>0.200284754422413</v>
      </c>
      <c r="K166" s="2" t="n">
        <v>0.0905897389066813</v>
      </c>
      <c r="L166" s="2" t="n">
        <f aca="false">J166-0.142</f>
        <v>0.058284754422413</v>
      </c>
      <c r="M166" s="2" t="n">
        <v>0.210294281053824</v>
      </c>
      <c r="N166" s="2" t="n">
        <v>0.0699940256109452</v>
      </c>
      <c r="O166" s="2" t="n">
        <f aca="false">M166-0.196</f>
        <v>0.014294281053824</v>
      </c>
      <c r="P166" s="2" t="n">
        <v>0.223769989188961</v>
      </c>
      <c r="Q166" s="2" t="n">
        <v>0.0635230144918404</v>
      </c>
      <c r="R166" s="2" t="n">
        <f aca="false">P166-0.139</f>
        <v>0.084769989188961</v>
      </c>
      <c r="S166" s="2" t="n">
        <v>0.223493991859482</v>
      </c>
      <c r="T166" s="2" t="n">
        <v>0.0502394135812299</v>
      </c>
      <c r="U166" s="2" t="n">
        <f aca="false">S166-0.117</f>
        <v>0.106493991859482</v>
      </c>
      <c r="V166" s="2" t="n">
        <v>0.0951100615583125</v>
      </c>
      <c r="W166" s="2" t="n">
        <v>0.039015128562665</v>
      </c>
      <c r="X166" s="2" t="n">
        <f aca="false">V166-0.134</f>
        <v>-0.0388899384416875</v>
      </c>
      <c r="Y166" s="3" t="n">
        <v>0.0886006762222171</v>
      </c>
      <c r="Z166" s="3" t="n">
        <v>0.0640283634847268</v>
      </c>
      <c r="AA166" s="2" t="n">
        <f aca="false">Y166-0.118</f>
        <v>-0.0293993237777829</v>
      </c>
      <c r="AB166" s="2" t="n">
        <v>0.152021170781439</v>
      </c>
      <c r="AC166" s="2" t="n">
        <v>0.0675432957442858</v>
      </c>
      <c r="AD166" s="2" t="n">
        <f aca="false">AB166-0.122</f>
        <v>0.030021170781439</v>
      </c>
      <c r="AE166" s="2" t="n">
        <v>0.0526891803967495</v>
      </c>
      <c r="AF166" s="2" t="n">
        <v>0.0188465873143016</v>
      </c>
      <c r="AG166" s="2" t="n">
        <f aca="false">AE166-0.054</f>
        <v>-0.0013108196032505</v>
      </c>
      <c r="AH166" s="2" t="n">
        <v>0.0643850416639525</v>
      </c>
      <c r="AI166" s="2" t="n">
        <v>0.0150932945807263</v>
      </c>
      <c r="AJ166" s="2" t="n">
        <f aca="false">AH166-0.053</f>
        <v>0.0113850416639525</v>
      </c>
      <c r="AK166" s="2" t="n">
        <v>0.058999698093239</v>
      </c>
      <c r="AL166" s="2" t="n">
        <v>0.0132607016569724</v>
      </c>
      <c r="AM166" s="2" t="n">
        <f aca="false">AK166-0.02</f>
        <v>0.038999698093239</v>
      </c>
    </row>
    <row r="167" customFormat="false" ht="13" hidden="false" customHeight="false" outlineLevel="0" collapsed="false">
      <c r="A167" s="0" t="s">
        <v>157</v>
      </c>
      <c r="B167" s="0" t="s">
        <v>158</v>
      </c>
      <c r="C167" s="0" t="s">
        <v>43</v>
      </c>
      <c r="D167" s="2" t="n">
        <v>0.208592641584389</v>
      </c>
      <c r="E167" s="2" t="n">
        <v>0.0360857150869261</v>
      </c>
      <c r="F167" s="2" t="n">
        <f aca="false">D167-0.206</f>
        <v>0.00259264158438902</v>
      </c>
      <c r="G167" s="2" t="n">
        <v>0.207378091821664</v>
      </c>
      <c r="H167" s="2" t="n">
        <v>0.0140227006335074</v>
      </c>
      <c r="I167" s="2" t="n">
        <f aca="false">G167-0.251</f>
        <v>-0.043621908178336</v>
      </c>
      <c r="J167" s="2" t="n">
        <v>0.199737047639161</v>
      </c>
      <c r="K167" s="2" t="n">
        <v>0.0215234149713277</v>
      </c>
      <c r="L167" s="2" t="n">
        <f aca="false">J167-0.142</f>
        <v>0.057737047639161</v>
      </c>
      <c r="M167" s="2" t="n">
        <v>0.22880441711547</v>
      </c>
      <c r="N167" s="2" t="n">
        <v>0.14513333395053</v>
      </c>
      <c r="O167" s="2" t="n">
        <f aca="false">M167-0.196</f>
        <v>0.03280441711547</v>
      </c>
      <c r="P167" s="2" t="n">
        <v>0.143493599291017</v>
      </c>
      <c r="Q167" s="2" t="n">
        <v>0.105936618265768</v>
      </c>
      <c r="R167" s="2" t="n">
        <f aca="false">P167-0.139</f>
        <v>0.00449359929101698</v>
      </c>
      <c r="S167" s="2" t="n">
        <v>0.158834511864059</v>
      </c>
      <c r="T167" s="2" t="n">
        <v>0.12608886293239</v>
      </c>
      <c r="U167" s="2" t="n">
        <f aca="false">S167-0.117</f>
        <v>0.041834511864059</v>
      </c>
      <c r="V167" s="2" t="n">
        <v>0.118828972469849</v>
      </c>
      <c r="W167" s="2" t="n">
        <v>0.0630863205451957</v>
      </c>
      <c r="X167" s="2" t="n">
        <f aca="false">V167-0.134</f>
        <v>-0.015171027530151</v>
      </c>
      <c r="Y167" s="3" t="n">
        <v>0.129958185668553</v>
      </c>
      <c r="Z167" s="3" t="n">
        <v>0.0508012063050698</v>
      </c>
      <c r="AA167" s="2" t="n">
        <f aca="false">Y167-0.118</f>
        <v>0.011958185668553</v>
      </c>
      <c r="AB167" s="2" t="n">
        <v>0.132581730103175</v>
      </c>
      <c r="AC167" s="2" t="n">
        <v>0.0458396997890923</v>
      </c>
      <c r="AD167" s="2" t="n">
        <f aca="false">AB167-0.122</f>
        <v>0.010581730103175</v>
      </c>
      <c r="AE167" s="2" t="n">
        <v>0.122217516092205</v>
      </c>
      <c r="AF167" s="2" t="n">
        <v>0.0557123862938228</v>
      </c>
      <c r="AG167" s="2" t="n">
        <f aca="false">AE167-0.054</f>
        <v>0.068217516092205</v>
      </c>
      <c r="AH167" s="2" t="n">
        <v>0.138117894324538</v>
      </c>
      <c r="AI167" s="2" t="n">
        <v>0.0588656128674799</v>
      </c>
      <c r="AJ167" s="2" t="n">
        <f aca="false">AH167-0.053</f>
        <v>0.085117894324538</v>
      </c>
      <c r="AK167" s="2" t="n">
        <v>0.122313303704195</v>
      </c>
      <c r="AL167" s="2" t="n">
        <v>0.0697346021417166</v>
      </c>
      <c r="AM167" s="2" t="n">
        <f aca="false">AK167-0.02</f>
        <v>0.102313303704195</v>
      </c>
    </row>
    <row r="168" customFormat="false" ht="13" hidden="false" customHeight="false" outlineLevel="0" collapsed="false">
      <c r="A168" s="0" t="s">
        <v>403</v>
      </c>
      <c r="B168" s="0" t="s">
        <v>404</v>
      </c>
      <c r="C168" s="0" t="s">
        <v>55</v>
      </c>
      <c r="D168" s="2" t="n">
        <v>0.384800223697963</v>
      </c>
      <c r="E168" s="2" t="n">
        <v>0.289409725433777</v>
      </c>
      <c r="F168" s="2" t="n">
        <f aca="false">D168-0.206</f>
        <v>0.178800223697963</v>
      </c>
      <c r="G168" s="2" t="n">
        <v>0.200203473491768</v>
      </c>
      <c r="H168" s="2" t="n">
        <v>0.104504905561639</v>
      </c>
      <c r="I168" s="2" t="n">
        <f aca="false">G168-0.251</f>
        <v>-0.050796526508232</v>
      </c>
      <c r="J168" s="2" t="n">
        <v>0.193262982275334</v>
      </c>
      <c r="K168" s="2" t="n">
        <v>0.116227467762077</v>
      </c>
      <c r="L168" s="2" t="n">
        <f aca="false">J168-0.142</f>
        <v>0.051262982275334</v>
      </c>
      <c r="M168" s="2" t="n">
        <v>0.201176245025884</v>
      </c>
      <c r="N168" s="2" t="n">
        <v>0.0675375165703115</v>
      </c>
      <c r="O168" s="2" t="n">
        <f aca="false">M168-0.196</f>
        <v>0.00517624502588399</v>
      </c>
      <c r="P168" s="2" t="n">
        <v>0.207553737408313</v>
      </c>
      <c r="Q168" s="2" t="n">
        <v>0.0643793404691717</v>
      </c>
      <c r="R168" s="2" t="n">
        <f aca="false">P168-0.139</f>
        <v>0.068553737408313</v>
      </c>
      <c r="S168" s="2" t="n">
        <v>0.234094513678902</v>
      </c>
      <c r="T168" s="2" t="n">
        <v>0.10145606596726</v>
      </c>
      <c r="U168" s="2" t="n">
        <f aca="false">S168-0.117</f>
        <v>0.117094513678902</v>
      </c>
      <c r="V168" s="2" t="n">
        <v>0.0964588714766042</v>
      </c>
      <c r="W168" s="2" t="n">
        <v>0.0581162388670444</v>
      </c>
      <c r="X168" s="2" t="n">
        <f aca="false">V168-0.134</f>
        <v>-0.0375411285233958</v>
      </c>
      <c r="Y168" s="3" t="n">
        <v>0.0947534667101726</v>
      </c>
      <c r="Z168" s="3" t="n">
        <v>0.0688939171594865</v>
      </c>
      <c r="AA168" s="2" t="n">
        <f aca="false">Y168-0.118</f>
        <v>-0.0232465332898274</v>
      </c>
      <c r="AB168" s="2" t="n">
        <v>0.0694986462164364</v>
      </c>
      <c r="AC168" s="2" t="n">
        <v>0.0221419162521203</v>
      </c>
      <c r="AD168" s="2" t="n">
        <f aca="false">AB168-0.122</f>
        <v>-0.0525013537835636</v>
      </c>
      <c r="AE168" s="2" t="n">
        <v>0.0898097381263213</v>
      </c>
      <c r="AF168" s="2" t="n">
        <v>0.0814864984315717</v>
      </c>
      <c r="AG168" s="2" t="n">
        <f aca="false">AE168-0.054</f>
        <v>0.0358097381263213</v>
      </c>
      <c r="AH168" s="2" t="n">
        <v>0.0751504153825459</v>
      </c>
      <c r="AI168" s="2" t="n">
        <v>0.032390720972565</v>
      </c>
      <c r="AJ168" s="2" t="n">
        <f aca="false">AH168-0.053</f>
        <v>0.0221504153825459</v>
      </c>
      <c r="AK168" s="2" t="n">
        <v>0.0717205100294637</v>
      </c>
      <c r="AL168" s="2" t="n">
        <v>0.0758136255395452</v>
      </c>
      <c r="AM168" s="2" t="n">
        <f aca="false">AK168-0.02</f>
        <v>0.0517205100294637</v>
      </c>
    </row>
    <row r="169" customFormat="false" ht="13" hidden="false" customHeight="false" outlineLevel="0" collapsed="false">
      <c r="A169" s="0" t="s">
        <v>250</v>
      </c>
      <c r="B169" s="0" t="s">
        <v>251</v>
      </c>
      <c r="C169" s="0" t="s">
        <v>241</v>
      </c>
      <c r="D169" s="2" t="n">
        <v>0.347926843213972</v>
      </c>
      <c r="E169" s="2" t="n">
        <v>0.285980714877918</v>
      </c>
      <c r="F169" s="2" t="n">
        <f aca="false">D169-0.206</f>
        <v>0.141926843213972</v>
      </c>
      <c r="G169" s="2" t="n">
        <v>0.172959872689272</v>
      </c>
      <c r="H169" s="2" t="n">
        <v>0.0859546870183221</v>
      </c>
      <c r="I169" s="2" t="n">
        <f aca="false">G169-0.251</f>
        <v>-0.078040127310728</v>
      </c>
      <c r="J169" s="2" t="n">
        <v>0.189520592599373</v>
      </c>
      <c r="K169" s="2" t="n">
        <v>0.0902363861501213</v>
      </c>
      <c r="L169" s="2" t="n">
        <f aca="false">J169-0.142</f>
        <v>0.047520592599373</v>
      </c>
      <c r="M169" s="2" t="n">
        <v>0.21295595677408</v>
      </c>
      <c r="N169" s="2" t="n">
        <v>0.0402712266943498</v>
      </c>
      <c r="O169" s="2" t="n">
        <f aca="false">M169-0.196</f>
        <v>0.01695595677408</v>
      </c>
      <c r="P169" s="2" t="n">
        <v>0.0843953533572696</v>
      </c>
      <c r="Q169" s="2" t="n">
        <v>0.105982748615138</v>
      </c>
      <c r="R169" s="2" t="n">
        <f aca="false">P169-0.139</f>
        <v>-0.0546046466427304</v>
      </c>
      <c r="S169" s="2" t="n">
        <v>0.160304363634268</v>
      </c>
      <c r="T169" s="2" t="n">
        <v>0.0711106610379037</v>
      </c>
      <c r="U169" s="2" t="n">
        <f aca="false">S169-0.117</f>
        <v>0.043304363634268</v>
      </c>
      <c r="V169" s="2" t="n">
        <v>0.0850399111854135</v>
      </c>
      <c r="W169" s="2" t="n">
        <v>0.0424879064315075</v>
      </c>
      <c r="X169" s="2" t="n">
        <f aca="false">V169-0.134</f>
        <v>-0.0489600888145865</v>
      </c>
      <c r="Y169" s="3" t="n">
        <v>0.101175787595636</v>
      </c>
      <c r="Z169" s="3" t="n">
        <v>0.0225805022497194</v>
      </c>
      <c r="AA169" s="2" t="n">
        <f aca="false">Y169-0.118</f>
        <v>-0.016824212404364</v>
      </c>
      <c r="AB169" s="2" t="n">
        <v>0.0548493031057598</v>
      </c>
      <c r="AC169" s="2" t="n">
        <v>0.0715258750462466</v>
      </c>
      <c r="AD169" s="2" t="n">
        <f aca="false">AB169-0.122</f>
        <v>-0.0671506968942402</v>
      </c>
      <c r="AE169" s="2" t="n">
        <v>0.0441389727013675</v>
      </c>
      <c r="AF169" s="2" t="n">
        <v>0.0308329258914401</v>
      </c>
      <c r="AG169" s="2" t="n">
        <f aca="false">AE169-0.054</f>
        <v>-0.0098610272986325</v>
      </c>
      <c r="AH169" s="2" t="n">
        <v>0.0522092737804023</v>
      </c>
      <c r="AI169" s="2" t="n">
        <v>0.0339898809665163</v>
      </c>
      <c r="AJ169" s="2" t="n">
        <f aca="false">AH169-0.053</f>
        <v>-0.0007907262195977</v>
      </c>
      <c r="AK169" s="2" t="n">
        <v>0.0568197417102503</v>
      </c>
      <c r="AL169" s="2" t="n">
        <v>0.046418134180695</v>
      </c>
      <c r="AM169" s="2" t="n">
        <f aca="false">AK169-0.02</f>
        <v>0.0368197417102503</v>
      </c>
    </row>
    <row r="170" customFormat="false" ht="13" hidden="false" customHeight="false" outlineLevel="0" collapsed="false">
      <c r="A170" s="0" t="s">
        <v>239</v>
      </c>
      <c r="B170" s="0" t="s">
        <v>240</v>
      </c>
      <c r="C170" s="0" t="s">
        <v>241</v>
      </c>
      <c r="D170" s="2" t="n">
        <v>0.168548283371874</v>
      </c>
      <c r="E170" s="2" t="n">
        <v>0.109611252923277</v>
      </c>
      <c r="F170" s="2" t="n">
        <f aca="false">D170-0.206</f>
        <v>-0.037451716628126</v>
      </c>
      <c r="G170" s="2" t="n">
        <v>0.164138272071356</v>
      </c>
      <c r="H170" s="2" t="n">
        <v>0.0332089495909281</v>
      </c>
      <c r="I170" s="2" t="n">
        <f aca="false">G170-0.251</f>
        <v>-0.086861727928644</v>
      </c>
      <c r="J170" s="2" t="n">
        <v>0.189438452509133</v>
      </c>
      <c r="K170" s="2" t="n">
        <v>0.0182714609832844</v>
      </c>
      <c r="L170" s="2" t="n">
        <f aca="false">J170-0.142</f>
        <v>0.047438452509133</v>
      </c>
      <c r="M170" s="2" t="n">
        <v>0.163526025935053</v>
      </c>
      <c r="N170" s="2" t="n">
        <v>0.0909322621129347</v>
      </c>
      <c r="O170" s="2" t="n">
        <f aca="false">M170-0.196</f>
        <v>-0.032473974064947</v>
      </c>
      <c r="P170" s="2" t="n">
        <v>0.12764103277602</v>
      </c>
      <c r="Q170" s="2" t="n">
        <v>0.0646845735337111</v>
      </c>
      <c r="R170" s="2" t="n">
        <f aca="false">P170-0.139</f>
        <v>-0.01135896722398</v>
      </c>
      <c r="S170" s="2" t="n">
        <v>0.165987790055043</v>
      </c>
      <c r="T170" s="2" t="n">
        <v>0.0910747893800453</v>
      </c>
      <c r="U170" s="2" t="n">
        <f aca="false">S170-0.117</f>
        <v>0.048987790055043</v>
      </c>
      <c r="V170" s="2" t="n">
        <v>0.114119762129075</v>
      </c>
      <c r="W170" s="2" t="n">
        <v>0.0653073787160753</v>
      </c>
      <c r="X170" s="2" t="n">
        <f aca="false">V170-0.134</f>
        <v>-0.019880237870925</v>
      </c>
      <c r="Y170" s="3" t="n">
        <v>0.110985182617023</v>
      </c>
      <c r="Z170" s="3" t="n">
        <v>0.0583010750748671</v>
      </c>
      <c r="AA170" s="2" t="n">
        <f aca="false">Y170-0.118</f>
        <v>-0.00701481738297699</v>
      </c>
      <c r="AB170" s="2" t="n">
        <v>0.0827066147109911</v>
      </c>
      <c r="AC170" s="2" t="n">
        <v>0.0848606701538631</v>
      </c>
      <c r="AD170" s="2" t="n">
        <f aca="false">AB170-0.122</f>
        <v>-0.0392933852890089</v>
      </c>
      <c r="AE170" s="2" t="n">
        <v>0.0679724979724639</v>
      </c>
      <c r="AF170" s="2" t="n">
        <v>0.0180065432611554</v>
      </c>
      <c r="AG170" s="2" t="n">
        <f aca="false">AE170-0.054</f>
        <v>0.0139724979724639</v>
      </c>
      <c r="AH170" s="2" t="n">
        <v>0.0711075480904425</v>
      </c>
      <c r="AI170" s="2" t="n">
        <v>0.0180821042544146</v>
      </c>
      <c r="AJ170" s="2" t="n">
        <f aca="false">AH170-0.053</f>
        <v>0.0181075480904425</v>
      </c>
      <c r="AK170" s="2" t="n">
        <v>0.0736231559608967</v>
      </c>
      <c r="AL170" s="2" t="n">
        <v>0.0246407648270756</v>
      </c>
      <c r="AM170" s="2" t="n">
        <f aca="false">AK170-0.02</f>
        <v>0.0536231559608967</v>
      </c>
    </row>
    <row r="171" customFormat="false" ht="13" hidden="false" customHeight="false" outlineLevel="0" collapsed="false">
      <c r="A171" s="0" t="s">
        <v>288</v>
      </c>
      <c r="B171" s="0" t="s">
        <v>289</v>
      </c>
      <c r="C171" s="0" t="s">
        <v>43</v>
      </c>
      <c r="D171" s="2" t="n">
        <v>0.319541947484475</v>
      </c>
      <c r="E171" s="2" t="n">
        <v>0.296846838986796</v>
      </c>
      <c r="F171" s="2" t="n">
        <f aca="false">D171-0.206</f>
        <v>0.113541947484475</v>
      </c>
      <c r="G171" s="2" t="n">
        <v>0.186529395846328</v>
      </c>
      <c r="H171" s="2" t="n">
        <v>0.00682179687191519</v>
      </c>
      <c r="I171" s="2" t="n">
        <f aca="false">G171-0.251</f>
        <v>-0.064470604153672</v>
      </c>
      <c r="J171" s="2" t="n">
        <v>0.18693802289095</v>
      </c>
      <c r="K171" s="2" t="n">
        <v>0.0198988679720622</v>
      </c>
      <c r="L171" s="2" t="n">
        <f aca="false">J171-0.142</f>
        <v>0.04493802289095</v>
      </c>
      <c r="M171" s="2" t="n">
        <v>0.173484989874675</v>
      </c>
      <c r="N171" s="2" t="n">
        <v>0.108016595304533</v>
      </c>
      <c r="O171" s="2" t="n">
        <f aca="false">M171-0.196</f>
        <v>-0.022515010125325</v>
      </c>
      <c r="P171" s="2" t="n">
        <v>0.18523913648829</v>
      </c>
      <c r="Q171" s="2" t="n">
        <v>0.11500700751146</v>
      </c>
      <c r="R171" s="2" t="n">
        <f aca="false">P171-0.139</f>
        <v>0.04623913648829</v>
      </c>
      <c r="S171" s="2" t="n">
        <v>0.191926209003211</v>
      </c>
      <c r="T171" s="2" t="n">
        <v>0.109911906054873</v>
      </c>
      <c r="U171" s="2" t="n">
        <f aca="false">S171-0.117</f>
        <v>0.074926209003211</v>
      </c>
      <c r="V171" s="2" t="n">
        <v>0.100441342564701</v>
      </c>
      <c r="W171" s="2" t="n">
        <v>0.0489239168303816</v>
      </c>
      <c r="X171" s="2" t="n">
        <f aca="false">V171-0.134</f>
        <v>-0.033558657435299</v>
      </c>
      <c r="Y171" s="3" t="n">
        <v>0.122153247052014</v>
      </c>
      <c r="Z171" s="3" t="n">
        <v>0.0297046483337</v>
      </c>
      <c r="AA171" s="2" t="n">
        <f aca="false">Y171-0.118</f>
        <v>0.004153247052014</v>
      </c>
      <c r="AB171" s="2" t="n">
        <v>0.113069903771022</v>
      </c>
      <c r="AC171" s="2" t="n">
        <v>0.0752116613870564</v>
      </c>
      <c r="AD171" s="2" t="n">
        <f aca="false">AB171-0.122</f>
        <v>-0.008930096228978</v>
      </c>
      <c r="AE171" s="2" t="n">
        <v>0.055367151879375</v>
      </c>
      <c r="AF171" s="2" t="n">
        <v>0.0194858593251886</v>
      </c>
      <c r="AG171" s="2" t="n">
        <f aca="false">AE171-0.054</f>
        <v>0.001367151879375</v>
      </c>
      <c r="AH171" s="2" t="n">
        <v>0.055992421852804</v>
      </c>
      <c r="AI171" s="2" t="n">
        <v>0.0340234186023589</v>
      </c>
      <c r="AJ171" s="2" t="n">
        <f aca="false">AH171-0.053</f>
        <v>0.002992421852804</v>
      </c>
      <c r="AK171" s="2" t="n">
        <v>0.0613942556785385</v>
      </c>
      <c r="AL171" s="2" t="n">
        <v>0.0425838230689537</v>
      </c>
      <c r="AM171" s="2" t="n">
        <f aca="false">AK171-0.02</f>
        <v>0.0413942556785385</v>
      </c>
    </row>
    <row r="172" customFormat="false" ht="13" hidden="false" customHeight="false" outlineLevel="0" collapsed="false">
      <c r="A172" s="0" t="s">
        <v>222</v>
      </c>
      <c r="B172" s="0" t="s">
        <v>223</v>
      </c>
      <c r="C172" s="0" t="s">
        <v>43</v>
      </c>
      <c r="D172" s="2" t="n">
        <v>0.182488681180037</v>
      </c>
      <c r="E172" s="2" t="n">
        <v>0.103101013205739</v>
      </c>
      <c r="F172" s="2" t="n">
        <f aca="false">D172-0.206</f>
        <v>-0.023511318819963</v>
      </c>
      <c r="G172" s="2" t="n">
        <v>0.177993467884827</v>
      </c>
      <c r="H172" s="2" t="n">
        <v>0.0857237587992695</v>
      </c>
      <c r="I172" s="2" t="n">
        <f aca="false">G172-0.251</f>
        <v>-0.073006532115173</v>
      </c>
      <c r="J172" s="2" t="n">
        <v>0.184909176224269</v>
      </c>
      <c r="K172" s="2" t="n">
        <v>0.0969972422197114</v>
      </c>
      <c r="L172" s="2" t="n">
        <f aca="false">J172-0.142</f>
        <v>0.042909176224269</v>
      </c>
      <c r="M172" s="2" t="n">
        <v>0.235761393253835</v>
      </c>
      <c r="N172" s="2" t="n">
        <v>0.218622137446427</v>
      </c>
      <c r="O172" s="2" t="n">
        <f aca="false">M172-0.196</f>
        <v>0.039761393253835</v>
      </c>
      <c r="P172" s="2" t="n">
        <v>0.0986632196378639</v>
      </c>
      <c r="Q172" s="2" t="n">
        <v>0.0700126389655622</v>
      </c>
      <c r="R172" s="2" t="n">
        <f aca="false">P172-0.139</f>
        <v>-0.0403367803621361</v>
      </c>
      <c r="S172" s="2" t="n">
        <v>0.022450448670596</v>
      </c>
      <c r="T172" s="2" t="n">
        <v>0.172431250081485</v>
      </c>
      <c r="U172" s="2" t="n">
        <f aca="false">S172-0.117</f>
        <v>-0.094549551329404</v>
      </c>
      <c r="V172" s="2" t="n">
        <v>0.0595417214206782</v>
      </c>
      <c r="W172" s="2" t="n">
        <v>0.0993606675210408</v>
      </c>
      <c r="X172" s="2" t="n">
        <f aca="false">V172-0.134</f>
        <v>-0.0744582785793218</v>
      </c>
      <c r="Y172" s="3" t="n">
        <v>-0.0366383390107547</v>
      </c>
      <c r="Z172" s="3" t="n">
        <v>0.145678185673011</v>
      </c>
      <c r="AA172" s="2" t="n">
        <f aca="false">Y172-0.118</f>
        <v>-0.154638339010755</v>
      </c>
      <c r="AB172" s="2" t="n">
        <v>0.0131216088837226</v>
      </c>
      <c r="AC172" s="2" t="n">
        <v>0.0650180505048678</v>
      </c>
      <c r="AD172" s="2" t="n">
        <f aca="false">AB172-0.122</f>
        <v>-0.108878391116277</v>
      </c>
      <c r="AE172" s="2" t="n">
        <v>0.0121139525845288</v>
      </c>
      <c r="AF172" s="2" t="n">
        <v>0.0752133186030321</v>
      </c>
      <c r="AG172" s="2" t="n">
        <f aca="false">AE172-0.054</f>
        <v>-0.0418860474154712</v>
      </c>
      <c r="AH172" s="2" t="n">
        <v>-0.0150990559155809</v>
      </c>
      <c r="AI172" s="2" t="n">
        <v>0.154741204303187</v>
      </c>
      <c r="AJ172" s="2" t="n">
        <f aca="false">AH172-0.053</f>
        <v>-0.0680990559155809</v>
      </c>
      <c r="AK172" s="2" t="n">
        <v>0.0329147309663378</v>
      </c>
      <c r="AL172" s="2" t="n">
        <v>0.0842141920850692</v>
      </c>
      <c r="AM172" s="2" t="n">
        <f aca="false">AK172-0.02</f>
        <v>0.0129147309663378</v>
      </c>
    </row>
    <row r="173" customFormat="false" ht="13" hidden="false" customHeight="false" outlineLevel="0" collapsed="false">
      <c r="A173" s="0" t="s">
        <v>39</v>
      </c>
      <c r="C173" s="0" t="s">
        <v>40</v>
      </c>
      <c r="D173" s="2" t="n">
        <v>0.209027889530812</v>
      </c>
      <c r="E173" s="2" t="n">
        <v>0.0321886042378005</v>
      </c>
      <c r="F173" s="2" t="n">
        <f aca="false">D173-0.206</f>
        <v>0.00302788953081201</v>
      </c>
      <c r="G173" s="2" t="n">
        <v>0.242106211937068</v>
      </c>
      <c r="H173" s="2" t="n">
        <v>0.0593258061697109</v>
      </c>
      <c r="I173" s="2" t="n">
        <f aca="false">G173-0.251</f>
        <v>-0.00889378806293201</v>
      </c>
      <c r="J173" s="2" t="n">
        <v>0.172623915996267</v>
      </c>
      <c r="K173" s="2" t="n">
        <v>0.130079110329284</v>
      </c>
      <c r="L173" s="2" t="n">
        <f aca="false">J173-0.142</f>
        <v>0.030623915996267</v>
      </c>
      <c r="M173" s="2" t="n">
        <v>0.253934763599107</v>
      </c>
      <c r="N173" s="2" t="n">
        <v>0.0270625517069685</v>
      </c>
      <c r="O173" s="2" t="n">
        <f aca="false">M173-0.196</f>
        <v>0.057934763599107</v>
      </c>
      <c r="P173" s="2" t="n">
        <v>0.135309919396958</v>
      </c>
      <c r="Q173" s="2" t="n">
        <v>0.122619056001976</v>
      </c>
      <c r="R173" s="2" t="n">
        <f aca="false">P173-0.139</f>
        <v>-0.00369008060304202</v>
      </c>
      <c r="S173" s="2" t="n">
        <v>0.141685481312443</v>
      </c>
      <c r="T173" s="2" t="n">
        <v>0.0655172930648695</v>
      </c>
      <c r="U173" s="2" t="n">
        <f aca="false">S173-0.117</f>
        <v>0.024685481312443</v>
      </c>
      <c r="V173" s="2" t="n">
        <v>0.12383056267295</v>
      </c>
      <c r="W173" s="2" t="n">
        <v>0.0938127279527968</v>
      </c>
      <c r="X173" s="2" t="n">
        <f aca="false">V173-0.134</f>
        <v>-0.01016943732705</v>
      </c>
      <c r="Y173" s="3" t="n">
        <v>0.0983924628949258</v>
      </c>
      <c r="Z173" s="3" t="n">
        <v>0.0696108456817573</v>
      </c>
      <c r="AA173" s="2" t="n">
        <f aca="false">Y173-0.118</f>
        <v>-0.0196075371050742</v>
      </c>
      <c r="AB173" s="2" t="n">
        <v>0.0956049964531099</v>
      </c>
      <c r="AC173" s="2" t="n">
        <v>0.0383163439524698</v>
      </c>
      <c r="AD173" s="2" t="n">
        <f aca="false">AB173-0.122</f>
        <v>-0.0263950035468901</v>
      </c>
      <c r="AE173" s="2" t="n">
        <v>0.0524332798950489</v>
      </c>
      <c r="AF173" s="2" t="n">
        <v>0.0239979126915037</v>
      </c>
      <c r="AG173" s="2" t="n">
        <f aca="false">AE173-0.054</f>
        <v>-0.0015667201049511</v>
      </c>
      <c r="AH173" s="2" t="n">
        <v>0.0548033308879783</v>
      </c>
      <c r="AI173" s="2" t="n">
        <v>0.00415686885744448</v>
      </c>
      <c r="AJ173" s="2" t="n">
        <f aca="false">AH173-0.053</f>
        <v>0.0018033308879783</v>
      </c>
      <c r="AK173" s="2" t="n">
        <v>-0.00943135299050841</v>
      </c>
      <c r="AL173" s="2" t="n">
        <v>0.103457309101895</v>
      </c>
      <c r="AM173" s="2" t="n">
        <f aca="false">AK173-0.02</f>
        <v>-0.0294313529905084</v>
      </c>
    </row>
    <row r="174" customFormat="false" ht="13" hidden="false" customHeight="false" outlineLevel="0" collapsed="false">
      <c r="A174" s="0" t="s">
        <v>373</v>
      </c>
      <c r="B174" s="0" t="s">
        <v>374</v>
      </c>
      <c r="C174" s="0" t="s">
        <v>48</v>
      </c>
      <c r="D174" s="2" t="n">
        <v>0.0816716898483158</v>
      </c>
      <c r="E174" s="2" t="n">
        <v>0.0797906446314992</v>
      </c>
      <c r="F174" s="2" t="n">
        <f aca="false">D174-0.206</f>
        <v>-0.124328310151684</v>
      </c>
      <c r="G174" s="2" t="n">
        <v>0.0678748504731508</v>
      </c>
      <c r="H174" s="2" t="n">
        <v>0.0549057545572888</v>
      </c>
      <c r="I174" s="2" t="n">
        <f aca="false">G174-0.251</f>
        <v>-0.183125149526849</v>
      </c>
      <c r="J174" s="2" t="n">
        <v>0.167446175551055</v>
      </c>
      <c r="K174" s="2" t="n">
        <v>0.0684903224622959</v>
      </c>
      <c r="L174" s="2" t="n">
        <f aca="false">J174-0.142</f>
        <v>0.025446175551055</v>
      </c>
      <c r="M174" s="2" t="n">
        <v>0.0767211334708946</v>
      </c>
      <c r="N174" s="2" t="n">
        <v>0.0794134284159664</v>
      </c>
      <c r="O174" s="2" t="n">
        <f aca="false">M174-0.196</f>
        <v>-0.119278866529105</v>
      </c>
      <c r="P174" s="2" t="n">
        <v>0.265351011681678</v>
      </c>
      <c r="Q174" s="2" t="n">
        <v>0.145213489443646</v>
      </c>
      <c r="R174" s="2" t="n">
        <f aca="false">P174-0.139</f>
        <v>0.126351011681678</v>
      </c>
      <c r="S174" s="2" t="n">
        <v>0.349009443946904</v>
      </c>
      <c r="T174" s="2" t="n">
        <v>0.0963138491988711</v>
      </c>
      <c r="U174" s="2" t="n">
        <f aca="false">S174-0.117</f>
        <v>0.232009443946904</v>
      </c>
      <c r="V174" s="2" t="n">
        <v>0.019744082823243</v>
      </c>
      <c r="W174" s="2" t="n">
        <v>0.00312900373437777</v>
      </c>
      <c r="X174" s="2" t="n">
        <f aca="false">V174-0.134</f>
        <v>-0.114255917176757</v>
      </c>
      <c r="Y174" s="3" t="n">
        <v>0.0285805034623997</v>
      </c>
      <c r="Z174" s="3" t="n">
        <v>0.00451668867520128</v>
      </c>
      <c r="AA174" s="2" t="n">
        <f aca="false">Y174-0.118</f>
        <v>-0.0894194965376003</v>
      </c>
      <c r="AB174" s="2" t="n">
        <v>0.0488204654521865</v>
      </c>
      <c r="AC174" s="2" t="n">
        <v>0.0336809686648682</v>
      </c>
      <c r="AD174" s="2" t="n">
        <f aca="false">AB174-0.122</f>
        <v>-0.0731795345478135</v>
      </c>
      <c r="AE174" s="2" t="n">
        <v>-0.00774118383133773</v>
      </c>
      <c r="AF174" s="2" t="n">
        <v>0.0306436397089191</v>
      </c>
      <c r="AG174" s="2" t="n">
        <f aca="false">AE174-0.054</f>
        <v>-0.0617411838313377</v>
      </c>
      <c r="AH174" s="2" t="n">
        <v>0.0160644360217478</v>
      </c>
      <c r="AI174" s="2" t="n">
        <v>0.0101729979276061</v>
      </c>
      <c r="AJ174" s="2" t="n">
        <f aca="false">AH174-0.053</f>
        <v>-0.0369355639782522</v>
      </c>
      <c r="AK174" s="2" t="n">
        <v>0.0228097040850994</v>
      </c>
      <c r="AL174" s="2" t="n">
        <v>0.0174223043928457</v>
      </c>
      <c r="AM174" s="2" t="n">
        <f aca="false">AK174-0.02</f>
        <v>0.0028097040850994</v>
      </c>
    </row>
    <row r="175" customFormat="false" ht="13" hidden="false" customHeight="false" outlineLevel="0" collapsed="false">
      <c r="A175" s="0" t="s">
        <v>244</v>
      </c>
      <c r="B175" s="0" t="s">
        <v>245</v>
      </c>
      <c r="C175" s="0" t="s">
        <v>241</v>
      </c>
      <c r="D175" s="2" t="n">
        <v>0.293825847877205</v>
      </c>
      <c r="E175" s="2" t="n">
        <v>0.217121408300786</v>
      </c>
      <c r="F175" s="2" t="n">
        <f aca="false">D175-0.206</f>
        <v>0.087825847877205</v>
      </c>
      <c r="G175" s="2" t="n">
        <v>0.17746419326915</v>
      </c>
      <c r="H175" s="2" t="n">
        <v>0.026591901616198</v>
      </c>
      <c r="I175" s="2" t="n">
        <f aca="false">G175-0.251</f>
        <v>-0.07353580673085</v>
      </c>
      <c r="J175" s="2" t="n">
        <v>0.161058428014113</v>
      </c>
      <c r="K175" s="2" t="n">
        <v>0.0220816759204221</v>
      </c>
      <c r="L175" s="2" t="n">
        <f aca="false">J175-0.142</f>
        <v>0.019058428014113</v>
      </c>
      <c r="M175" s="2" t="n">
        <v>0.187942255342572</v>
      </c>
      <c r="N175" s="2" t="n">
        <v>0.0481015922483601</v>
      </c>
      <c r="O175" s="2" t="n">
        <f aca="false">M175-0.196</f>
        <v>-0.00805774465742801</v>
      </c>
      <c r="P175" s="2" t="n">
        <v>0.199936239097711</v>
      </c>
      <c r="Q175" s="2" t="n">
        <v>0.0631432889908115</v>
      </c>
      <c r="R175" s="2" t="n">
        <f aca="false">P175-0.139</f>
        <v>0.060936239097711</v>
      </c>
      <c r="S175" s="2" t="n">
        <v>0.183414732597707</v>
      </c>
      <c r="T175" s="2" t="n">
        <v>0.0895574028980293</v>
      </c>
      <c r="U175" s="2" t="n">
        <f aca="false">S175-0.117</f>
        <v>0.066414732597707</v>
      </c>
      <c r="V175" s="2" t="n">
        <v>0.130965432173908</v>
      </c>
      <c r="W175" s="2" t="n">
        <v>0.0648836958953371</v>
      </c>
      <c r="X175" s="2" t="n">
        <f aca="false">V175-0.134</f>
        <v>-0.00303456782609202</v>
      </c>
      <c r="Y175" s="3" t="n">
        <v>0.150701042099223</v>
      </c>
      <c r="Z175" s="3" t="n">
        <v>0.017145279292538</v>
      </c>
      <c r="AA175" s="2" t="n">
        <f aca="false">Y175-0.118</f>
        <v>0.032701042099223</v>
      </c>
      <c r="AB175" s="2" t="n">
        <v>0.0990706848468995</v>
      </c>
      <c r="AC175" s="2" t="n">
        <v>0.0883989713779603</v>
      </c>
      <c r="AD175" s="2" t="n">
        <f aca="false">AB175-0.122</f>
        <v>-0.0229293151531005</v>
      </c>
      <c r="AE175" s="2" t="n">
        <v>0.0888878123266696</v>
      </c>
      <c r="AF175" s="2" t="n">
        <v>0.0760810127123473</v>
      </c>
      <c r="AG175" s="2" t="n">
        <f aca="false">AE175-0.054</f>
        <v>0.0348878123266696</v>
      </c>
      <c r="AH175" s="2" t="n">
        <v>0.107932326579341</v>
      </c>
      <c r="AI175" s="2" t="n">
        <v>0.0693671568545363</v>
      </c>
      <c r="AJ175" s="2" t="n">
        <f aca="false">AH175-0.053</f>
        <v>0.054932326579341</v>
      </c>
      <c r="AK175" s="2" t="n">
        <v>0.0950066377801374</v>
      </c>
      <c r="AL175" s="2" t="n">
        <v>0.0268287352481791</v>
      </c>
      <c r="AM175" s="2" t="n">
        <f aca="false">AK175-0.02</f>
        <v>0.0750066377801374</v>
      </c>
    </row>
    <row r="176" customFormat="false" ht="13" hidden="false" customHeight="false" outlineLevel="0" collapsed="false">
      <c r="A176" s="0" t="s">
        <v>118</v>
      </c>
      <c r="B176" s="0" t="s">
        <v>119</v>
      </c>
      <c r="C176" s="0" t="s">
        <v>55</v>
      </c>
      <c r="D176" s="2" t="n">
        <v>0.154347520846717</v>
      </c>
      <c r="E176" s="2" t="n">
        <v>0.0212155058820379</v>
      </c>
      <c r="F176" s="2" t="n">
        <f aca="false">D176-0.206</f>
        <v>-0.051652479153283</v>
      </c>
      <c r="G176" s="2" t="n">
        <v>0.150326572404941</v>
      </c>
      <c r="H176" s="2" t="n">
        <v>0.0242043630814215</v>
      </c>
      <c r="I176" s="2" t="n">
        <f aca="false">G176-0.251</f>
        <v>-0.100673427595059</v>
      </c>
      <c r="J176" s="2" t="n">
        <v>0.159416507044726</v>
      </c>
      <c r="K176" s="2" t="n">
        <v>0.0303565143115062</v>
      </c>
      <c r="L176" s="2" t="n">
        <f aca="false">J176-0.142</f>
        <v>0.017416507044726</v>
      </c>
      <c r="M176" s="2" t="n">
        <v>0.157599132134062</v>
      </c>
      <c r="N176" s="2" t="n">
        <v>0.020271381437786</v>
      </c>
      <c r="O176" s="2" t="n">
        <f aca="false">M176-0.196</f>
        <v>-0.038400867865938</v>
      </c>
      <c r="P176" s="2" t="n">
        <v>0.0674849623378753</v>
      </c>
      <c r="Q176" s="2" t="n">
        <v>0.0574221675766883</v>
      </c>
      <c r="R176" s="2" t="n">
        <f aca="false">P176-0.139</f>
        <v>-0.0715150376621247</v>
      </c>
      <c r="S176" s="2" t="n">
        <v>0.0928044673324993</v>
      </c>
      <c r="T176" s="2" t="n">
        <v>0.0797581970318145</v>
      </c>
      <c r="U176" s="2" t="n">
        <f aca="false">S176-0.117</f>
        <v>-0.0241955326675007</v>
      </c>
      <c r="V176" s="2" t="n">
        <v>0.111003456113802</v>
      </c>
      <c r="W176" s="2" t="n">
        <v>0.0165678183268169</v>
      </c>
      <c r="X176" s="2" t="n">
        <f aca="false">V176-0.134</f>
        <v>-0.022996543886198</v>
      </c>
      <c r="Y176" s="3" t="n">
        <v>0.0738789102779517</v>
      </c>
      <c r="Z176" s="3" t="n">
        <v>0.036942463712951</v>
      </c>
      <c r="AA176" s="2" t="n">
        <f aca="false">Y176-0.118</f>
        <v>-0.0441210897220483</v>
      </c>
      <c r="AB176" s="2" t="n">
        <v>0.0830701411522997</v>
      </c>
      <c r="AC176" s="2" t="n">
        <v>0.0305912206232475</v>
      </c>
      <c r="AD176" s="2" t="n">
        <f aca="false">AB176-0.122</f>
        <v>-0.0389298588477003</v>
      </c>
      <c r="AE176" s="2" t="n">
        <v>0.345144642697137</v>
      </c>
      <c r="AF176" s="2" t="n">
        <v>0.00384656134001601</v>
      </c>
      <c r="AG176" s="2" t="n">
        <f aca="false">AE176-0.054</f>
        <v>0.291144642697137</v>
      </c>
      <c r="AH176" s="2" t="n">
        <v>0.242214959524529</v>
      </c>
      <c r="AI176" s="2" t="n">
        <v>0.110389661596412</v>
      </c>
      <c r="AJ176" s="2" t="n">
        <f aca="false">AH176-0.053</f>
        <v>0.189214959524529</v>
      </c>
      <c r="AK176" s="2" t="n">
        <v>0.189302423850245</v>
      </c>
      <c r="AL176" s="2" t="n">
        <v>0.104514848216457</v>
      </c>
      <c r="AM176" s="2" t="n">
        <f aca="false">AK176-0.02</f>
        <v>0.169302423850245</v>
      </c>
    </row>
    <row r="177" customFormat="false" ht="13" hidden="false" customHeight="false" outlineLevel="0" collapsed="false">
      <c r="A177" s="0" t="s">
        <v>67</v>
      </c>
      <c r="B177" s="0" t="s">
        <v>68</v>
      </c>
      <c r="C177" s="0" t="s">
        <v>55</v>
      </c>
      <c r="D177" s="2" t="n">
        <v>0.150241538138842</v>
      </c>
      <c r="E177" s="2" t="n">
        <v>0.0177591089001219</v>
      </c>
      <c r="F177" s="2" t="n">
        <f aca="false">D177-0.206</f>
        <v>-0.055758461861158</v>
      </c>
      <c r="G177" s="2" t="n">
        <v>0.158757901192579</v>
      </c>
      <c r="H177" s="2" t="n">
        <v>0.0349933192960214</v>
      </c>
      <c r="I177" s="2" t="n">
        <f aca="false">G177-0.251</f>
        <v>-0.092242098807421</v>
      </c>
      <c r="J177" s="2" t="n">
        <v>0.158191388102426</v>
      </c>
      <c r="K177" s="2" t="n">
        <v>0.0518481222521049</v>
      </c>
      <c r="L177" s="2" t="n">
        <f aca="false">J177-0.142</f>
        <v>0.016191388102426</v>
      </c>
      <c r="M177" s="2" t="n">
        <v>0.034386645681834</v>
      </c>
      <c r="N177" s="2" t="n">
        <v>0.00990698539625976</v>
      </c>
      <c r="O177" s="2" t="n">
        <f aca="false">M177-0.196</f>
        <v>-0.161613354318166</v>
      </c>
      <c r="P177" s="2" t="n">
        <v>0.025457647206753</v>
      </c>
      <c r="Q177" s="2" t="n">
        <v>0.00680339521476561</v>
      </c>
      <c r="R177" s="2" t="n">
        <f aca="false">P177-0.139</f>
        <v>-0.113542352793247</v>
      </c>
      <c r="S177" s="2" t="n">
        <v>0.0483037124293751</v>
      </c>
      <c r="T177" s="2" t="n">
        <v>0.0396404786459447</v>
      </c>
      <c r="U177" s="2" t="n">
        <f aca="false">S177-0.117</f>
        <v>-0.0686962875706249</v>
      </c>
      <c r="V177" s="2" t="n">
        <v>0.129544667897456</v>
      </c>
      <c r="W177" s="2" t="n">
        <v>0.0597870078128703</v>
      </c>
      <c r="X177" s="2" t="n">
        <f aca="false">V177-0.134</f>
        <v>-0.00445533210254401</v>
      </c>
      <c r="Y177" s="3" t="n">
        <v>0.136357148493662</v>
      </c>
      <c r="Z177" s="3" t="n">
        <v>0.0167801270150761</v>
      </c>
      <c r="AA177" s="2" t="n">
        <f aca="false">Y177-0.118</f>
        <v>0.018357148493662</v>
      </c>
      <c r="AB177" s="2" t="n">
        <v>0.110229809788347</v>
      </c>
      <c r="AC177" s="2" t="n">
        <v>0.0987081862020299</v>
      </c>
      <c r="AD177" s="2" t="n">
        <f aca="false">AB177-0.122</f>
        <v>-0.011770190211653</v>
      </c>
      <c r="AE177" s="2" t="n">
        <v>0.0165348354725015</v>
      </c>
      <c r="AF177" s="2" t="n">
        <v>0.0172387124655035</v>
      </c>
      <c r="AG177" s="2" t="n">
        <f aca="false">AE177-0.054</f>
        <v>-0.0374651645274985</v>
      </c>
      <c r="AH177" s="2" t="n">
        <v>0.0161590582337858</v>
      </c>
      <c r="AI177" s="2" t="n">
        <v>0.00357595591804745</v>
      </c>
      <c r="AJ177" s="2" t="n">
        <f aca="false">AH177-0.053</f>
        <v>-0.0368409417662142</v>
      </c>
      <c r="AK177" s="2" t="n">
        <v>0.0079567171278983</v>
      </c>
      <c r="AL177" s="2" t="n">
        <v>0.00129018736031581</v>
      </c>
      <c r="AM177" s="2" t="n">
        <f aca="false">AK177-0.02</f>
        <v>-0.0120432828721017</v>
      </c>
    </row>
    <row r="178" customFormat="false" ht="13" hidden="false" customHeight="false" outlineLevel="0" collapsed="false">
      <c r="A178" s="0" t="s">
        <v>178</v>
      </c>
      <c r="B178" s="0" t="s">
        <v>179</v>
      </c>
      <c r="C178" s="0" t="s">
        <v>48</v>
      </c>
      <c r="D178" s="2" t="n">
        <v>0.203484133067307</v>
      </c>
      <c r="E178" s="2" t="n">
        <v>0.109096352492884</v>
      </c>
      <c r="F178" s="2" t="n">
        <f aca="false">D178-0.206</f>
        <v>-0.00251586693269298</v>
      </c>
      <c r="G178" s="2" t="n">
        <v>0.229643180924478</v>
      </c>
      <c r="H178" s="2" t="n">
        <v>0.107451387839253</v>
      </c>
      <c r="I178" s="2" t="n">
        <f aca="false">G178-0.251</f>
        <v>-0.021356819075522</v>
      </c>
      <c r="J178" s="2" t="n">
        <v>0.155448902884087</v>
      </c>
      <c r="K178" s="2" t="n">
        <v>0.00708042439294532</v>
      </c>
      <c r="L178" s="2" t="n">
        <f aca="false">J178-0.142</f>
        <v>0.013448902884087</v>
      </c>
      <c r="M178" s="2" t="n">
        <v>0.28239200314396</v>
      </c>
      <c r="N178" s="2" t="n">
        <v>0.0965580743427649</v>
      </c>
      <c r="O178" s="2" t="n">
        <f aca="false">M178-0.196</f>
        <v>0.08639200314396</v>
      </c>
      <c r="P178" s="2" t="n">
        <v>0.243420061736884</v>
      </c>
      <c r="Q178" s="2" t="n">
        <v>0.0914763556043837</v>
      </c>
      <c r="R178" s="2" t="n">
        <f aca="false">P178-0.139</f>
        <v>0.104420061736884</v>
      </c>
      <c r="S178" s="2" t="n">
        <v>0.224602822178224</v>
      </c>
      <c r="T178" s="2" t="n">
        <v>0.171651803460804</v>
      </c>
      <c r="U178" s="2" t="n">
        <f aca="false">S178-0.117</f>
        <v>0.107602822178224</v>
      </c>
      <c r="V178" s="2" t="n">
        <v>0.116116552510207</v>
      </c>
      <c r="W178" s="2" t="n">
        <v>0.0457969743418037</v>
      </c>
      <c r="X178" s="2" t="n">
        <f aca="false">V178-0.134</f>
        <v>-0.017883447489793</v>
      </c>
      <c r="Y178" s="3" t="n">
        <v>0.121807162096435</v>
      </c>
      <c r="Z178" s="3" t="n">
        <v>0.0430730335017785</v>
      </c>
      <c r="AA178" s="2" t="n">
        <f aca="false">Y178-0.118</f>
        <v>0.003807162096435</v>
      </c>
      <c r="AB178" s="2" t="n">
        <v>0.125373790773117</v>
      </c>
      <c r="AC178" s="2" t="n">
        <v>0.0307572419131305</v>
      </c>
      <c r="AD178" s="2" t="n">
        <f aca="false">AB178-0.122</f>
        <v>0.003373790773117</v>
      </c>
      <c r="AE178" s="2" t="n">
        <v>0.107275549526528</v>
      </c>
      <c r="AF178" s="2" t="n">
        <v>0.0462126638947555</v>
      </c>
      <c r="AG178" s="2" t="n">
        <f aca="false">AE178-0.054</f>
        <v>0.053275549526528</v>
      </c>
      <c r="AH178" s="2" t="n">
        <v>0.126270096923046</v>
      </c>
      <c r="AI178" s="2" t="n">
        <v>0.0211862526204579</v>
      </c>
      <c r="AJ178" s="2" t="n">
        <f aca="false">AH178-0.053</f>
        <v>0.073270096923046</v>
      </c>
      <c r="AK178" s="2" t="n">
        <v>0.118338363730461</v>
      </c>
      <c r="AL178" s="2" t="n">
        <v>0.0824829787509132</v>
      </c>
      <c r="AM178" s="2" t="n">
        <f aca="false">AK178-0.02</f>
        <v>0.098338363730461</v>
      </c>
    </row>
    <row r="179" customFormat="false" ht="13" hidden="false" customHeight="false" outlineLevel="0" collapsed="false">
      <c r="A179" s="0" t="s">
        <v>266</v>
      </c>
      <c r="B179" s="0" t="s">
        <v>267</v>
      </c>
      <c r="C179" s="0" t="s">
        <v>43</v>
      </c>
      <c r="D179" s="2" t="n">
        <v>0.19431606647662</v>
      </c>
      <c r="E179" s="2" t="n">
        <v>0.133972876860989</v>
      </c>
      <c r="F179" s="2" t="n">
        <f aca="false">D179-0.206</f>
        <v>-0.01168393352338</v>
      </c>
      <c r="G179" s="2" t="n">
        <v>0.141553863652756</v>
      </c>
      <c r="H179" s="2" t="n">
        <v>0.0143819069402051</v>
      </c>
      <c r="I179" s="2" t="n">
        <f aca="false">G179-0.251</f>
        <v>-0.109446136347244</v>
      </c>
      <c r="J179" s="2" t="n">
        <v>0.143475397057313</v>
      </c>
      <c r="K179" s="2" t="n">
        <v>0.0245183522657041</v>
      </c>
      <c r="L179" s="2" t="n">
        <f aca="false">J179-0.142</f>
        <v>0.001475397057313</v>
      </c>
      <c r="M179" s="2" t="n">
        <v>0.150615268371</v>
      </c>
      <c r="N179" s="2" t="n">
        <v>0.07839353983743</v>
      </c>
      <c r="O179" s="2" t="n">
        <f aca="false">M179-0.196</f>
        <v>-0.045384731629</v>
      </c>
      <c r="P179" s="2" t="n">
        <v>0.125456548249771</v>
      </c>
      <c r="Q179" s="2" t="n">
        <v>0.0326610915518738</v>
      </c>
      <c r="R179" s="2" t="n">
        <f aca="false">P179-0.139</f>
        <v>-0.013543451750229</v>
      </c>
      <c r="S179" s="2" t="n">
        <v>0.131604745413717</v>
      </c>
      <c r="T179" s="2" t="n">
        <v>0.0336366580512173</v>
      </c>
      <c r="U179" s="2" t="n">
        <f aca="false">S179-0.117</f>
        <v>0.014604745413717</v>
      </c>
      <c r="V179" s="2" t="n">
        <v>0.0282404136389149</v>
      </c>
      <c r="W179" s="2" t="n">
        <v>0.0107390779414186</v>
      </c>
      <c r="X179" s="2" t="n">
        <f aca="false">V179-0.134</f>
        <v>-0.105759586361085</v>
      </c>
      <c r="Y179" s="3" t="n">
        <v>0.0341403150725322</v>
      </c>
      <c r="Z179" s="3" t="n">
        <v>0.0145246760610385</v>
      </c>
      <c r="AA179" s="2" t="n">
        <f aca="false">Y179-0.118</f>
        <v>-0.0838596849274678</v>
      </c>
      <c r="AB179" s="2" t="n">
        <v>0.0325971148377663</v>
      </c>
      <c r="AC179" s="2" t="n">
        <v>0.0403917072473728</v>
      </c>
      <c r="AD179" s="2" t="n">
        <f aca="false">AB179-0.122</f>
        <v>-0.0894028851622337</v>
      </c>
      <c r="AE179" s="2" t="n">
        <v>0.109080967605244</v>
      </c>
      <c r="AF179" s="2" t="n">
        <v>0.0731276517462115</v>
      </c>
      <c r="AG179" s="2" t="n">
        <f aca="false">AE179-0.054</f>
        <v>0.055080967605244</v>
      </c>
      <c r="AH179" s="2" t="n">
        <v>0.0440265183860101</v>
      </c>
      <c r="AI179" s="2" t="n">
        <v>0.0250001887956611</v>
      </c>
      <c r="AJ179" s="2" t="n">
        <f aca="false">AH179-0.053</f>
        <v>-0.0089734816139899</v>
      </c>
      <c r="AK179" s="2" t="n">
        <v>0.052245641740639</v>
      </c>
      <c r="AL179" s="2" t="n">
        <v>0.050758775759149</v>
      </c>
      <c r="AM179" s="2" t="n">
        <f aca="false">AK179-0.02</f>
        <v>0.032245641740639</v>
      </c>
    </row>
    <row r="180" customFormat="false" ht="13" hidden="false" customHeight="false" outlineLevel="0" collapsed="false">
      <c r="A180" s="0" t="s">
        <v>405</v>
      </c>
      <c r="B180" s="0" t="s">
        <v>406</v>
      </c>
      <c r="C180" s="0" t="s">
        <v>55</v>
      </c>
      <c r="D180" s="2" t="n">
        <v>0.313236813983025</v>
      </c>
      <c r="E180" s="2" t="n">
        <v>0.153996005740424</v>
      </c>
      <c r="F180" s="2" t="n">
        <f aca="false">D180-0.206</f>
        <v>0.107236813983025</v>
      </c>
      <c r="G180" s="2" t="n">
        <v>0.231543115819907</v>
      </c>
      <c r="H180" s="2" t="n">
        <v>0.0940633950907383</v>
      </c>
      <c r="I180" s="2" t="n">
        <f aca="false">G180-0.251</f>
        <v>-0.019456884180093</v>
      </c>
      <c r="J180" s="2" t="n">
        <v>0.143465815985533</v>
      </c>
      <c r="K180" s="2" t="n">
        <v>0.214178668941788</v>
      </c>
      <c r="L180" s="2" t="n">
        <f aca="false">J180-0.142</f>
        <v>0.00146581598553303</v>
      </c>
      <c r="M180" s="2" t="n">
        <v>0.178084223147498</v>
      </c>
      <c r="N180" s="2" t="n">
        <v>0.069739203924277</v>
      </c>
      <c r="O180" s="2" t="n">
        <f aca="false">M180-0.196</f>
        <v>-0.017915776852502</v>
      </c>
      <c r="P180" s="2" t="n">
        <v>0.150209889623552</v>
      </c>
      <c r="Q180" s="2" t="n">
        <v>0.0567184840992432</v>
      </c>
      <c r="R180" s="2" t="n">
        <f aca="false">P180-0.139</f>
        <v>0.011209889623552</v>
      </c>
      <c r="S180" s="2" t="n">
        <v>0.0611036382642735</v>
      </c>
      <c r="T180" s="2" t="n">
        <v>0.247270860236382</v>
      </c>
      <c r="U180" s="2" t="n">
        <f aca="false">S180-0.117</f>
        <v>-0.0558963617357265</v>
      </c>
      <c r="V180" s="2" t="n">
        <v>0.111201827854851</v>
      </c>
      <c r="W180" s="2" t="n">
        <v>0.0615866310828184</v>
      </c>
      <c r="X180" s="2" t="n">
        <f aca="false">V180-0.134</f>
        <v>-0.022798172145149</v>
      </c>
      <c r="Y180" s="3" t="n">
        <v>0.0860094208341039</v>
      </c>
      <c r="Z180" s="3" t="n">
        <v>0.0627261353263483</v>
      </c>
      <c r="AA180" s="2" t="n">
        <f aca="false">Y180-0.118</f>
        <v>-0.0319905791658961</v>
      </c>
      <c r="AB180" s="2" t="n">
        <v>0.162722020879955</v>
      </c>
      <c r="AC180" s="2" t="n">
        <v>0.136575157281223</v>
      </c>
      <c r="AD180" s="2" t="n">
        <f aca="false">AB180-0.122</f>
        <v>0.040722020879955</v>
      </c>
      <c r="AE180" s="2" t="n">
        <v>0.0657601405203861</v>
      </c>
      <c r="AF180" s="2" t="n">
        <v>0.00475590363191629</v>
      </c>
      <c r="AG180" s="2" t="n">
        <f aca="false">AE180-0.054</f>
        <v>0.0117601405203861</v>
      </c>
      <c r="AH180" s="2" t="n">
        <v>0.072310676187585</v>
      </c>
      <c r="AI180" s="2" t="n">
        <v>0.0168699896816324</v>
      </c>
      <c r="AJ180" s="2" t="n">
        <f aca="false">AH180-0.053</f>
        <v>0.019310676187585</v>
      </c>
      <c r="AK180" s="2" t="n">
        <v>0.0398310168926237</v>
      </c>
      <c r="AL180" s="2" t="n">
        <v>0.0476956153062589</v>
      </c>
      <c r="AM180" s="2" t="n">
        <f aca="false">AK180-0.02</f>
        <v>0.0198310168926237</v>
      </c>
    </row>
    <row r="181" customFormat="false" ht="13" hidden="false" customHeight="false" outlineLevel="0" collapsed="false">
      <c r="A181" s="0" t="s">
        <v>427</v>
      </c>
      <c r="B181" s="0" t="s">
        <v>428</v>
      </c>
      <c r="C181" s="0" t="s">
        <v>124</v>
      </c>
      <c r="D181" s="2" t="n">
        <v>0.342310499773766</v>
      </c>
      <c r="E181" s="2" t="n">
        <v>0.0704151636501352</v>
      </c>
      <c r="F181" s="2" t="n">
        <f aca="false">D181-0.206</f>
        <v>0.136310499773766</v>
      </c>
      <c r="G181" s="2" t="n">
        <v>0.262802162269308</v>
      </c>
      <c r="H181" s="2" t="n">
        <v>0.134859521987298</v>
      </c>
      <c r="I181" s="2" t="n">
        <f aca="false">G181-0.251</f>
        <v>0.011802162269308</v>
      </c>
      <c r="J181" s="2" t="n">
        <v>0.139456061708473</v>
      </c>
      <c r="K181" s="2" t="n">
        <v>0.235024646490283</v>
      </c>
      <c r="L181" s="2" t="n">
        <f aca="false">J181-0.142</f>
        <v>-0.00254393829152699</v>
      </c>
      <c r="M181" s="2" t="n">
        <v>0.220167548441794</v>
      </c>
      <c r="N181" s="2" t="n">
        <v>0.0666671703928559</v>
      </c>
      <c r="O181" s="2" t="n">
        <f aca="false">M181-0.196</f>
        <v>0.024167548441794</v>
      </c>
      <c r="P181" s="2" t="n">
        <v>0.209968721132787</v>
      </c>
      <c r="Q181" s="2" t="n">
        <v>0.0803779103068026</v>
      </c>
      <c r="R181" s="2" t="n">
        <f aca="false">P181-0.139</f>
        <v>0.070968721132787</v>
      </c>
      <c r="S181" s="2" t="n">
        <v>0.0378837015625789</v>
      </c>
      <c r="T181" s="2" t="n">
        <v>0.233252055751821</v>
      </c>
      <c r="U181" s="2" t="n">
        <f aca="false">S181-0.117</f>
        <v>-0.0791162984374211</v>
      </c>
      <c r="V181" s="2" t="n">
        <v>0.141695474805917</v>
      </c>
      <c r="W181" s="2" t="n">
        <v>0.0588784046437944</v>
      </c>
      <c r="X181" s="2" t="n">
        <f aca="false">V181-0.134</f>
        <v>0.00769547480591698</v>
      </c>
      <c r="Y181" s="3" t="n">
        <v>0.143518809254323</v>
      </c>
      <c r="Z181" s="3" t="n">
        <v>0.0744017252617126</v>
      </c>
      <c r="AA181" s="2" t="n">
        <f aca="false">Y181-0.118</f>
        <v>0.025518809254323</v>
      </c>
      <c r="AB181" s="2" t="n">
        <v>0.054769739623924</v>
      </c>
      <c r="AC181" s="2" t="n">
        <v>0.0213957996246276</v>
      </c>
      <c r="AD181" s="2" t="n">
        <f aca="false">AB181-0.122</f>
        <v>-0.067230260376076</v>
      </c>
      <c r="AE181" s="2" t="n">
        <v>0.113880100315016</v>
      </c>
      <c r="AF181" s="2" t="n">
        <v>0.0900719378168371</v>
      </c>
      <c r="AG181" s="2" t="n">
        <f aca="false">AE181-0.054</f>
        <v>0.059880100315016</v>
      </c>
      <c r="AH181" s="2" t="n">
        <v>0.0563844235954608</v>
      </c>
      <c r="AI181" s="2" t="n">
        <v>0.0122443896841842</v>
      </c>
      <c r="AJ181" s="2" t="n">
        <f aca="false">AH181-0.053</f>
        <v>0.0033844235954608</v>
      </c>
      <c r="AK181" s="2" t="n">
        <v>0.0101178226550271</v>
      </c>
      <c r="AL181" s="2" t="n">
        <v>0.110851769728543</v>
      </c>
      <c r="AM181" s="2" t="n">
        <f aca="false">AK181-0.02</f>
        <v>-0.0098821773449729</v>
      </c>
    </row>
    <row r="182" customFormat="false" ht="13" hidden="false" customHeight="false" outlineLevel="0" collapsed="false">
      <c r="A182" s="0" t="s">
        <v>425</v>
      </c>
      <c r="B182" s="0" t="s">
        <v>426</v>
      </c>
      <c r="C182" s="0" t="s">
        <v>124</v>
      </c>
      <c r="D182" s="2" t="n">
        <v>0.293380150109731</v>
      </c>
      <c r="E182" s="2" t="n">
        <v>0.227826854506521</v>
      </c>
      <c r="F182" s="2" t="n">
        <f aca="false">D182-0.206</f>
        <v>0.087380150109731</v>
      </c>
      <c r="G182" s="2" t="n">
        <v>0.153787697455797</v>
      </c>
      <c r="H182" s="2" t="n">
        <v>0.0898851171922131</v>
      </c>
      <c r="I182" s="2" t="n">
        <f aca="false">G182-0.251</f>
        <v>-0.097212302544203</v>
      </c>
      <c r="J182" s="2" t="n">
        <v>0.136542884075205</v>
      </c>
      <c r="K182" s="2" t="n">
        <v>0.0507858269939089</v>
      </c>
      <c r="L182" s="2" t="n">
        <f aca="false">J182-0.142</f>
        <v>-0.00545711592479498</v>
      </c>
      <c r="M182" s="2" t="n">
        <v>0.169046888767238</v>
      </c>
      <c r="N182" s="2" t="n">
        <v>0.0587305746444747</v>
      </c>
      <c r="O182" s="2" t="n">
        <f aca="false">M182-0.196</f>
        <v>-0.026953111232762</v>
      </c>
      <c r="P182" s="2" t="n">
        <v>0.146009683633518</v>
      </c>
      <c r="Q182" s="2" t="n">
        <v>0.0789336880229098</v>
      </c>
      <c r="R182" s="2" t="n">
        <f aca="false">P182-0.139</f>
        <v>0.00700968363351798</v>
      </c>
      <c r="S182" s="2" t="n">
        <v>0.0970012541208</v>
      </c>
      <c r="T182" s="2" t="n">
        <v>0.0315041404536286</v>
      </c>
      <c r="U182" s="2" t="n">
        <f aca="false">S182-0.117</f>
        <v>-0.0199987458792</v>
      </c>
      <c r="V182" s="2" t="n">
        <v>0.11551893406389</v>
      </c>
      <c r="W182" s="2" t="n">
        <v>0.0632867070310689</v>
      </c>
      <c r="X182" s="2" t="n">
        <f aca="false">V182-0.134</f>
        <v>-0.01848106593611</v>
      </c>
      <c r="Y182" s="3" t="n">
        <v>0.102349506875338</v>
      </c>
      <c r="Z182" s="3" t="n">
        <v>0.0838763835840035</v>
      </c>
      <c r="AA182" s="2" t="n">
        <f aca="false">Y182-0.118</f>
        <v>-0.015650493124662</v>
      </c>
      <c r="AB182" s="2" t="n">
        <v>0.20112619142071</v>
      </c>
      <c r="AC182" s="2" t="n">
        <v>0.102639291350338</v>
      </c>
      <c r="AD182" s="2" t="n">
        <f aca="false">AB182-0.122</f>
        <v>0.07912619142071</v>
      </c>
      <c r="AE182" s="2" t="n">
        <v>0.0152412608314461</v>
      </c>
      <c r="AF182" s="2" t="n">
        <v>0.0689755086575414</v>
      </c>
      <c r="AG182" s="2" t="n">
        <f aca="false">AE182-0.054</f>
        <v>-0.0387587391685539</v>
      </c>
      <c r="AH182" s="2" t="n">
        <v>0.0506976235071484</v>
      </c>
      <c r="AI182" s="2" t="n">
        <v>0.0246966650165816</v>
      </c>
      <c r="AJ182" s="2" t="n">
        <f aca="false">AH182-0.053</f>
        <v>-0.0023023764928516</v>
      </c>
      <c r="AK182" s="2" t="n">
        <v>0.0386813110349415</v>
      </c>
      <c r="AL182" s="2" t="n">
        <v>0.0230404327908788</v>
      </c>
      <c r="AM182" s="2" t="n">
        <f aca="false">AK182-0.02</f>
        <v>0.0186813110349415</v>
      </c>
    </row>
    <row r="183" customFormat="false" ht="13" hidden="false" customHeight="false" outlineLevel="0" collapsed="false">
      <c r="A183" s="0" t="s">
        <v>299</v>
      </c>
      <c r="B183" s="0" t="s">
        <v>300</v>
      </c>
      <c r="C183" s="0" t="s">
        <v>43</v>
      </c>
      <c r="D183" s="2" t="n">
        <v>0.265492978094894</v>
      </c>
      <c r="E183" s="2" t="n">
        <v>0.206451446401337</v>
      </c>
      <c r="F183" s="2" t="n">
        <f aca="false">D183-0.206</f>
        <v>0.059492978094894</v>
      </c>
      <c r="G183" s="2" t="n">
        <v>0.138038565743505</v>
      </c>
      <c r="H183" s="2" t="n">
        <v>0.127156024880274</v>
      </c>
      <c r="I183" s="2" t="n">
        <f aca="false">G183-0.251</f>
        <v>-0.112961434256495</v>
      </c>
      <c r="J183" s="2" t="n">
        <v>0.133454869543204</v>
      </c>
      <c r="K183" s="2" t="n">
        <v>0.117002668197195</v>
      </c>
      <c r="L183" s="2" t="n">
        <f aca="false">J183-0.142</f>
        <v>-0.00854513045679597</v>
      </c>
      <c r="M183" s="2" t="n">
        <v>0.134702862068093</v>
      </c>
      <c r="N183" s="2" t="n">
        <v>0.0740372478386164</v>
      </c>
      <c r="O183" s="2" t="n">
        <f aca="false">M183-0.196</f>
        <v>-0.061297137931907</v>
      </c>
      <c r="P183" s="2" t="n">
        <v>0.147340019460682</v>
      </c>
      <c r="Q183" s="2" t="n">
        <v>0.080232914631044</v>
      </c>
      <c r="R183" s="2" t="n">
        <f aca="false">P183-0.139</f>
        <v>0.008340019460682</v>
      </c>
      <c r="S183" s="2" t="n">
        <v>0.148969791972986</v>
      </c>
      <c r="T183" s="2" t="n">
        <v>0.0838796570793468</v>
      </c>
      <c r="U183" s="2" t="n">
        <f aca="false">S183-0.117</f>
        <v>0.031969791972986</v>
      </c>
      <c r="V183" s="2" t="n">
        <v>0.111548601880261</v>
      </c>
      <c r="W183" s="2" t="n">
        <v>0.0191857185947289</v>
      </c>
      <c r="X183" s="2" t="n">
        <f aca="false">V183-0.134</f>
        <v>-0.022451398119739</v>
      </c>
      <c r="Y183" s="3" t="n">
        <v>0.129959557344205</v>
      </c>
      <c r="Z183" s="3" t="n">
        <v>0.00473401432026383</v>
      </c>
      <c r="AA183" s="2" t="n">
        <f aca="false">Y183-0.118</f>
        <v>0.011959557344205</v>
      </c>
      <c r="AB183" s="2" t="n">
        <v>0.118812684346112</v>
      </c>
      <c r="AC183" s="2" t="n">
        <v>0.0750249134293465</v>
      </c>
      <c r="AD183" s="2" t="n">
        <f aca="false">AB183-0.122</f>
        <v>-0.003187315653888</v>
      </c>
      <c r="AE183" s="2" t="n">
        <v>0.0622693406108122</v>
      </c>
      <c r="AF183" s="2" t="n">
        <v>0.0302581571317491</v>
      </c>
      <c r="AG183" s="2" t="n">
        <f aca="false">AE183-0.054</f>
        <v>0.0082693406108122</v>
      </c>
      <c r="AH183" s="2" t="n">
        <v>0.0612851861378064</v>
      </c>
      <c r="AI183" s="2" t="n">
        <v>0.0231199136511545</v>
      </c>
      <c r="AJ183" s="2" t="n">
        <f aca="false">AH183-0.053</f>
        <v>0.0082851861378064</v>
      </c>
      <c r="AK183" s="2" t="n">
        <v>0.0517709640190401</v>
      </c>
      <c r="AL183" s="2" t="n">
        <v>0.0469287998794322</v>
      </c>
      <c r="AM183" s="2" t="n">
        <f aca="false">AK183-0.02</f>
        <v>0.0317709640190401</v>
      </c>
    </row>
    <row r="184" customFormat="false" ht="13" hidden="false" customHeight="false" outlineLevel="0" collapsed="false">
      <c r="A184" s="0" t="s">
        <v>163</v>
      </c>
      <c r="B184" s="0" t="s">
        <v>164</v>
      </c>
      <c r="C184" s="0" t="s">
        <v>43</v>
      </c>
      <c r="D184" s="2" t="n">
        <v>0.172861410848942</v>
      </c>
      <c r="E184" s="2" t="n">
        <v>0.0519713767938841</v>
      </c>
      <c r="F184" s="2" t="n">
        <f aca="false">D184-0.206</f>
        <v>-0.033138589151058</v>
      </c>
      <c r="G184" s="2" t="n">
        <v>0.130403403204052</v>
      </c>
      <c r="H184" s="2" t="n">
        <v>0.0188385622233358</v>
      </c>
      <c r="I184" s="2" t="n">
        <f aca="false">G184-0.251</f>
        <v>-0.120596596795948</v>
      </c>
      <c r="J184" s="2" t="n">
        <v>0.132395746504447</v>
      </c>
      <c r="K184" s="2" t="n">
        <v>0.019141196168484</v>
      </c>
      <c r="L184" s="2" t="n">
        <f aca="false">J184-0.142</f>
        <v>-0.009604253495553</v>
      </c>
      <c r="M184" s="2" t="n">
        <v>0.199758409996474</v>
      </c>
      <c r="N184" s="2" t="n">
        <v>0.0376559364361145</v>
      </c>
      <c r="O184" s="2" t="n">
        <f aca="false">M184-0.196</f>
        <v>0.003758409996474</v>
      </c>
      <c r="P184" s="2" t="n">
        <v>0.169195949506814</v>
      </c>
      <c r="Q184" s="2" t="n">
        <v>0.0684844816020577</v>
      </c>
      <c r="R184" s="2" t="n">
        <f aca="false">P184-0.139</f>
        <v>0.030195949506814</v>
      </c>
      <c r="S184" s="2" t="n">
        <v>0.0995095073176791</v>
      </c>
      <c r="T184" s="2" t="n">
        <v>0.0397555357490397</v>
      </c>
      <c r="U184" s="2" t="n">
        <f aca="false">S184-0.117</f>
        <v>-0.0174904926823209</v>
      </c>
      <c r="V184" s="2" t="n">
        <v>0.196718807256592</v>
      </c>
      <c r="W184" s="2" t="n">
        <v>0.0701137798363257</v>
      </c>
      <c r="X184" s="2" t="n">
        <f aca="false">V184-0.134</f>
        <v>0.062718807256592</v>
      </c>
      <c r="Y184" s="3" t="n">
        <v>0.229086515102497</v>
      </c>
      <c r="Z184" s="3" t="n">
        <v>0.172414252868373</v>
      </c>
      <c r="AA184" s="2" t="n">
        <f aca="false">Y184-0.118</f>
        <v>0.111086515102497</v>
      </c>
      <c r="AB184" s="2" t="n">
        <v>0.0564160974065837</v>
      </c>
      <c r="AC184" s="2" t="n">
        <v>0.151851343203651</v>
      </c>
      <c r="AD184" s="2" t="n">
        <f aca="false">AB184-0.122</f>
        <v>-0.0655839025934163</v>
      </c>
      <c r="AE184" s="2" t="n">
        <v>0.0617791987170369</v>
      </c>
      <c r="AF184" s="2" t="n">
        <v>0.0478069410060275</v>
      </c>
      <c r="AG184" s="2" t="n">
        <f aca="false">AE184-0.054</f>
        <v>0.0077791987170369</v>
      </c>
      <c r="AH184" s="2" t="n">
        <v>0.0560684269498183</v>
      </c>
      <c r="AI184" s="2" t="n">
        <v>0.0640549815343482</v>
      </c>
      <c r="AJ184" s="2" t="n">
        <f aca="false">AH184-0.053</f>
        <v>0.0030684269498183</v>
      </c>
      <c r="AK184" s="2" t="n">
        <v>-0.0221695725459197</v>
      </c>
      <c r="AL184" s="2" t="n">
        <v>0.170211544856142</v>
      </c>
      <c r="AM184" s="2" t="n">
        <f aca="false">AK184-0.02</f>
        <v>-0.0421695725459197</v>
      </c>
    </row>
    <row r="185" customFormat="false" ht="13" hidden="false" customHeight="false" outlineLevel="0" collapsed="false">
      <c r="A185" s="0" t="s">
        <v>242</v>
      </c>
      <c r="B185" s="0" t="s">
        <v>243</v>
      </c>
      <c r="C185" s="0" t="s">
        <v>241</v>
      </c>
      <c r="D185" s="2" t="n">
        <v>0.289677781497096</v>
      </c>
      <c r="E185" s="2" t="n">
        <v>0.310977109629942</v>
      </c>
      <c r="F185" s="2" t="n">
        <f aca="false">D185-0.206</f>
        <v>0.083677781497096</v>
      </c>
      <c r="G185" s="2" t="n">
        <v>0.123283487332674</v>
      </c>
      <c r="H185" s="2" t="n">
        <v>0.022453067350073</v>
      </c>
      <c r="I185" s="2" t="n">
        <f aca="false">G185-0.251</f>
        <v>-0.127716512667326</v>
      </c>
      <c r="J185" s="2" t="n">
        <v>0.12994187702886</v>
      </c>
      <c r="K185" s="2" t="n">
        <v>0.0205048461757763</v>
      </c>
      <c r="L185" s="2" t="n">
        <f aca="false">J185-0.142</f>
        <v>-0.01205812297114</v>
      </c>
      <c r="M185" s="2" t="n">
        <v>0.200650853740156</v>
      </c>
      <c r="N185" s="2" t="n">
        <v>0.078605300551939</v>
      </c>
      <c r="O185" s="2" t="n">
        <f aca="false">M185-0.196</f>
        <v>0.004650853740156</v>
      </c>
      <c r="P185" s="2" t="n">
        <v>0.21826491238934</v>
      </c>
      <c r="Q185" s="2" t="n">
        <v>0.0704005258916831</v>
      </c>
      <c r="R185" s="2" t="n">
        <f aca="false">P185-0.139</f>
        <v>0.07926491238934</v>
      </c>
      <c r="S185" s="2" t="n">
        <v>0.225724699297219</v>
      </c>
      <c r="T185" s="2" t="n">
        <v>0.0642453925122098</v>
      </c>
      <c r="U185" s="2" t="n">
        <f aca="false">S185-0.117</f>
        <v>0.108724699297219</v>
      </c>
      <c r="V185" s="2" t="n">
        <v>0.132642676647818</v>
      </c>
      <c r="W185" s="2" t="n">
        <v>0.0771972443722735</v>
      </c>
      <c r="X185" s="2" t="n">
        <f aca="false">V185-0.134</f>
        <v>-0.001357323352182</v>
      </c>
      <c r="Y185" s="3" t="n">
        <v>0.17123075657085</v>
      </c>
      <c r="Z185" s="3" t="n">
        <v>0.0131866403922726</v>
      </c>
      <c r="AA185" s="2" t="n">
        <f aca="false">Y185-0.118</f>
        <v>0.05323075657085</v>
      </c>
      <c r="AB185" s="2" t="n">
        <v>0.1128753752573</v>
      </c>
      <c r="AC185" s="2" t="n">
        <v>0.0904174596123113</v>
      </c>
      <c r="AD185" s="2" t="n">
        <f aca="false">AB185-0.122</f>
        <v>-0.0091246247427</v>
      </c>
      <c r="AE185" s="2" t="n">
        <v>0.061272534307426</v>
      </c>
      <c r="AF185" s="2" t="n">
        <v>0.0146131204791767</v>
      </c>
      <c r="AG185" s="2" t="n">
        <f aca="false">AE185-0.054</f>
        <v>0.007272534307426</v>
      </c>
      <c r="AH185" s="2" t="n">
        <v>0.0609109219836131</v>
      </c>
      <c r="AI185" s="2" t="n">
        <v>0.0281293576842806</v>
      </c>
      <c r="AJ185" s="2" t="n">
        <f aca="false">AH185-0.053</f>
        <v>0.0079109219836131</v>
      </c>
      <c r="AK185" s="2" t="n">
        <v>0.0579606806994075</v>
      </c>
      <c r="AL185" s="2" t="n">
        <v>0.0342623794098683</v>
      </c>
      <c r="AM185" s="2" t="n">
        <f aca="false">AK185-0.02</f>
        <v>0.0379606806994075</v>
      </c>
    </row>
    <row r="186" customFormat="false" ht="13" hidden="false" customHeight="false" outlineLevel="0" collapsed="false">
      <c r="A186" s="0" t="s">
        <v>391</v>
      </c>
      <c r="B186" s="0" t="s">
        <v>392</v>
      </c>
      <c r="C186" s="0" t="s">
        <v>55</v>
      </c>
      <c r="D186" s="2" t="n">
        <v>0.225593883564816</v>
      </c>
      <c r="E186" s="2" t="n">
        <v>0.24863336061357</v>
      </c>
      <c r="F186" s="2" t="n">
        <f aca="false">D186-0.206</f>
        <v>0.019593883564816</v>
      </c>
      <c r="G186" s="2" t="n">
        <v>0.12133036679733</v>
      </c>
      <c r="H186" s="2" t="n">
        <v>0.0343219337079901</v>
      </c>
      <c r="I186" s="2" t="n">
        <f aca="false">G186-0.251</f>
        <v>-0.12966963320267</v>
      </c>
      <c r="J186" s="2" t="n">
        <v>0.117734853404594</v>
      </c>
      <c r="K186" s="2" t="n">
        <v>0.0377289303298575</v>
      </c>
      <c r="L186" s="2" t="n">
        <f aca="false">J186-0.142</f>
        <v>-0.024265146595406</v>
      </c>
      <c r="M186" s="2" t="n">
        <v>0.178656903122877</v>
      </c>
      <c r="N186" s="2" t="n">
        <v>0.0920192702622339</v>
      </c>
      <c r="O186" s="2" t="n">
        <f aca="false">M186-0.196</f>
        <v>-0.017343096877123</v>
      </c>
      <c r="P186" s="2" t="n">
        <v>0.209014452568765</v>
      </c>
      <c r="Q186" s="2" t="n">
        <v>0.12842844324779</v>
      </c>
      <c r="R186" s="2" t="n">
        <f aca="false">P186-0.139</f>
        <v>0.070014452568765</v>
      </c>
      <c r="S186" s="2" t="n">
        <v>0.224358171940915</v>
      </c>
      <c r="T186" s="2" t="n">
        <v>0.125193088362525</v>
      </c>
      <c r="U186" s="2" t="n">
        <f aca="false">S186-0.117</f>
        <v>0.107358171940915</v>
      </c>
      <c r="V186" s="2" t="n">
        <v>0.0828119733400236</v>
      </c>
      <c r="W186" s="2" t="n">
        <v>0.0446391514559618</v>
      </c>
      <c r="X186" s="2" t="n">
        <f aca="false">V186-0.134</f>
        <v>-0.0511880266599764</v>
      </c>
      <c r="Y186" s="3" t="n">
        <v>0.0876191729338057</v>
      </c>
      <c r="Z186" s="3" t="n">
        <v>0.0413328088983486</v>
      </c>
      <c r="AA186" s="2" t="n">
        <f aca="false">Y186-0.118</f>
        <v>-0.0303808270661943</v>
      </c>
      <c r="AB186" s="2" t="n">
        <v>0.110295584483872</v>
      </c>
      <c r="AC186" s="2" t="n">
        <v>0.0506078851361089</v>
      </c>
      <c r="AD186" s="2" t="n">
        <f aca="false">AB186-0.122</f>
        <v>-0.011704415516128</v>
      </c>
      <c r="AE186" s="2" t="n">
        <v>0.309339460159893</v>
      </c>
      <c r="AF186" s="2" t="n">
        <v>0.128134384666929</v>
      </c>
      <c r="AG186" s="2" t="n">
        <f aca="false">AE186-0.054</f>
        <v>0.255339460159893</v>
      </c>
      <c r="AH186" s="2" t="n">
        <v>0.367920700126883</v>
      </c>
      <c r="AI186" s="2" t="n">
        <v>0.0868893300470879</v>
      </c>
      <c r="AJ186" s="2" t="n">
        <f aca="false">AH186-0.053</f>
        <v>0.314920700126883</v>
      </c>
      <c r="AK186" s="2" t="n">
        <v>0.385776297946867</v>
      </c>
      <c r="AL186" s="2" t="n">
        <v>0.122558821166723</v>
      </c>
      <c r="AM186" s="2" t="n">
        <f aca="false">AK186-0.02</f>
        <v>0.365776297946867</v>
      </c>
    </row>
    <row r="187" customFormat="false" ht="13" hidden="false" customHeight="false" outlineLevel="0" collapsed="false">
      <c r="A187" s="0" t="s">
        <v>39</v>
      </c>
      <c r="C187" s="0" t="s">
        <v>40</v>
      </c>
      <c r="D187" s="2" t="n">
        <v>0.203505557146873</v>
      </c>
      <c r="E187" s="2" t="n">
        <v>0.00961821956782899</v>
      </c>
      <c r="F187" s="2" t="n">
        <f aca="false">D187-0.206</f>
        <v>-0.002494442853127</v>
      </c>
      <c r="G187" s="2" t="n">
        <v>0.260608102747363</v>
      </c>
      <c r="H187" s="2" t="n">
        <v>0.0756780520552032</v>
      </c>
      <c r="I187" s="2" t="n">
        <f aca="false">G187-0.251</f>
        <v>0.00960810274736301</v>
      </c>
      <c r="J187" s="2" t="n">
        <v>0.112054441109841</v>
      </c>
      <c r="K187" s="2" t="n">
        <v>0.028241997421256</v>
      </c>
      <c r="L187" s="2" t="n">
        <f aca="false">J187-0.142</f>
        <v>-0.029945558890159</v>
      </c>
      <c r="M187" s="2" t="n">
        <v>0.137128682054784</v>
      </c>
      <c r="N187" s="2" t="n">
        <v>0.123338373229946</v>
      </c>
      <c r="O187" s="2" t="n">
        <f aca="false">M187-0.196</f>
        <v>-0.058871317945216</v>
      </c>
      <c r="P187" s="2" t="n">
        <v>0.143377764416628</v>
      </c>
      <c r="Q187" s="2" t="n">
        <v>0.021152893249507</v>
      </c>
      <c r="R187" s="2" t="n">
        <f aca="false">P187-0.139</f>
        <v>0.00437776441662799</v>
      </c>
      <c r="S187" s="2" t="n">
        <v>0.174344607238262</v>
      </c>
      <c r="T187" s="2" t="n">
        <v>0.131918162595247</v>
      </c>
      <c r="U187" s="2" t="n">
        <f aca="false">S187-0.117</f>
        <v>0.057344607238262</v>
      </c>
      <c r="V187" s="2" t="n">
        <v>0.143593308896908</v>
      </c>
      <c r="W187" s="2" t="n">
        <v>0.0659446028094203</v>
      </c>
      <c r="X187" s="2" t="n">
        <f aca="false">V187-0.134</f>
        <v>0.00959330889690799</v>
      </c>
      <c r="Y187" s="3" t="n">
        <v>0.138016836247835</v>
      </c>
      <c r="Z187" s="3" t="n">
        <v>0.0324622965229992</v>
      </c>
      <c r="AA187" s="2" t="n">
        <f aca="false">Y187-0.118</f>
        <v>0.020016836247835</v>
      </c>
      <c r="AB187" s="2" t="n">
        <v>0.148514490458062</v>
      </c>
      <c r="AC187" s="2" t="n">
        <v>0.00229709796182463</v>
      </c>
      <c r="AD187" s="2" t="n">
        <f aca="false">AB187-0.122</f>
        <v>0.026514490458062</v>
      </c>
      <c r="AE187" s="2" t="n">
        <v>0.0558135721475837</v>
      </c>
      <c r="AF187" s="2" t="n">
        <v>0.0216158347282338</v>
      </c>
      <c r="AG187" s="2" t="n">
        <f aca="false">AE187-0.054</f>
        <v>0.0018135721475837</v>
      </c>
      <c r="AH187" s="2" t="n">
        <v>0.0508738101758554</v>
      </c>
      <c r="AI187" s="2" t="n">
        <v>0.0262434257890694</v>
      </c>
      <c r="AJ187" s="2" t="n">
        <f aca="false">AH187-0.053</f>
        <v>-0.0021261898241446</v>
      </c>
      <c r="AK187" s="2" t="n">
        <v>0.0501079027226889</v>
      </c>
      <c r="AL187" s="2" t="n">
        <v>0.0259215498670781</v>
      </c>
      <c r="AM187" s="2" t="n">
        <f aca="false">AK187-0.02</f>
        <v>0.0301079027226889</v>
      </c>
    </row>
    <row r="188" customFormat="false" ht="13" hidden="false" customHeight="false" outlineLevel="0" collapsed="false">
      <c r="A188" s="0" t="s">
        <v>161</v>
      </c>
      <c r="B188" s="0" t="s">
        <v>162</v>
      </c>
      <c r="C188" s="0" t="s">
        <v>43</v>
      </c>
      <c r="D188" s="2" t="n">
        <v>0.0973116735201611</v>
      </c>
      <c r="E188" s="2" t="n">
        <v>0.0518494187989135</v>
      </c>
      <c r="F188" s="2" t="n">
        <f aca="false">D188-0.206</f>
        <v>-0.108688326479839</v>
      </c>
      <c r="G188" s="2" t="n">
        <v>0.0748690184460944</v>
      </c>
      <c r="H188" s="2" t="n">
        <v>0.045532574312271</v>
      </c>
      <c r="I188" s="2" t="n">
        <f aca="false">G188-0.251</f>
        <v>-0.176130981553906</v>
      </c>
      <c r="J188" s="2" t="n">
        <v>0.0628520467433958</v>
      </c>
      <c r="K188" s="2" t="n">
        <v>0.0470712596298335</v>
      </c>
      <c r="L188" s="2" t="n">
        <f aca="false">J188-0.142</f>
        <v>-0.0791479532566042</v>
      </c>
      <c r="M188" s="2" t="n">
        <v>0.208025182105691</v>
      </c>
      <c r="N188" s="2" t="n">
        <v>0.0507460681241008</v>
      </c>
      <c r="O188" s="2" t="n">
        <f aca="false">M188-0.196</f>
        <v>0.012025182105691</v>
      </c>
      <c r="P188" s="2" t="n">
        <v>0.0747660643588131</v>
      </c>
      <c r="Q188" s="2" t="n">
        <v>0.0341364100907616</v>
      </c>
      <c r="R188" s="2" t="n">
        <f aca="false">P188-0.139</f>
        <v>-0.0642339356411869</v>
      </c>
      <c r="S188" s="2" t="n">
        <v>0.0579461747923485</v>
      </c>
      <c r="T188" s="2" t="n">
        <v>0.0413651360052343</v>
      </c>
      <c r="U188" s="2" t="n">
        <f aca="false">S188-0.117</f>
        <v>-0.0590538252076515</v>
      </c>
      <c r="V188" s="2" t="n">
        <v>0.106027532192106</v>
      </c>
      <c r="W188" s="2" t="n">
        <v>0.028062447304797</v>
      </c>
      <c r="X188" s="2" t="n">
        <f aca="false">V188-0.134</f>
        <v>-0.027972467807894</v>
      </c>
      <c r="Y188" s="3" t="n">
        <v>0.106875631102472</v>
      </c>
      <c r="Z188" s="3" t="n">
        <v>0.0670937243590455</v>
      </c>
      <c r="AA188" s="2" t="n">
        <f aca="false">Y188-0.118</f>
        <v>-0.011124368897528</v>
      </c>
      <c r="AB188" s="2" t="n">
        <v>0.0822624688076661</v>
      </c>
      <c r="AC188" s="2" t="n">
        <v>0.10572534479394</v>
      </c>
      <c r="AD188" s="2" t="n">
        <f aca="false">AB188-0.122</f>
        <v>-0.0397375311923339</v>
      </c>
      <c r="AE188" s="2" t="n">
        <v>0.0335812120894147</v>
      </c>
      <c r="AF188" s="2" t="n">
        <v>0.0137185016692772</v>
      </c>
      <c r="AG188" s="2" t="n">
        <f aca="false">AE188-0.054</f>
        <v>-0.0204187879105853</v>
      </c>
      <c r="AH188" s="2" t="n">
        <v>0.0504327141179328</v>
      </c>
      <c r="AI188" s="2" t="n">
        <v>0.035908461927081</v>
      </c>
      <c r="AJ188" s="2" t="n">
        <f aca="false">AH188-0.053</f>
        <v>-0.0025672858820672</v>
      </c>
      <c r="AK188" s="2" t="n">
        <v>0.014035379574425</v>
      </c>
      <c r="AL188" s="2" t="n">
        <v>0.00945939258575602</v>
      </c>
      <c r="AM188" s="2" t="n">
        <f aca="false">AK188-0.02</f>
        <v>-0.005964620425575</v>
      </c>
    </row>
    <row r="189" customFormat="false" ht="13" hidden="false" customHeight="false" outlineLevel="0" collapsed="false">
      <c r="A189" s="0" t="s">
        <v>99</v>
      </c>
      <c r="B189" s="0" t="s">
        <v>100</v>
      </c>
      <c r="C189" s="0" t="s">
        <v>101</v>
      </c>
      <c r="D189" s="2" t="n">
        <v>0.0645896302456489</v>
      </c>
      <c r="E189" s="2" t="n">
        <v>0.0176662944077405</v>
      </c>
      <c r="F189" s="2" t="n">
        <f aca="false">D189-0.206</f>
        <v>-0.141410369754351</v>
      </c>
      <c r="G189" s="2" t="n">
        <v>0.0518523325953403</v>
      </c>
      <c r="H189" s="2" t="n">
        <v>0.0505512098979612</v>
      </c>
      <c r="I189" s="2" t="n">
        <f aca="false">G189-0.251</f>
        <v>-0.19914766740466</v>
      </c>
      <c r="J189" s="2" t="n">
        <v>0.0551129792530102</v>
      </c>
      <c r="K189" s="2" t="n">
        <v>0.0451803250014305</v>
      </c>
      <c r="L189" s="2" t="n">
        <f aca="false">J189-0.142</f>
        <v>-0.0868870207469898</v>
      </c>
      <c r="M189" s="2" t="n">
        <v>0.0488628244385273</v>
      </c>
      <c r="N189" s="2" t="n">
        <v>0.0185202284036469</v>
      </c>
      <c r="O189" s="2" t="n">
        <f aca="false">M189-0.196</f>
        <v>-0.147137175561473</v>
      </c>
      <c r="P189" s="2" t="n">
        <v>0.0614998056483582</v>
      </c>
      <c r="Q189" s="2" t="n">
        <v>0.067601751236193</v>
      </c>
      <c r="R189" s="2" t="n">
        <f aca="false">P189-0.139</f>
        <v>-0.0775001943516418</v>
      </c>
      <c r="S189" s="2" t="n">
        <v>0.0992943440588292</v>
      </c>
      <c r="T189" s="2" t="n">
        <v>0.112440729979395</v>
      </c>
      <c r="U189" s="2" t="n">
        <f aca="false">S189-0.117</f>
        <v>-0.0177056559411708</v>
      </c>
      <c r="V189" s="2" t="n">
        <v>0.10194790392607</v>
      </c>
      <c r="W189" s="2" t="n">
        <v>0.0153410389018514</v>
      </c>
      <c r="X189" s="2" t="n">
        <f aca="false">V189-0.134</f>
        <v>-0.03205209607393</v>
      </c>
      <c r="Y189" s="3" t="n">
        <v>0.126794393582035</v>
      </c>
      <c r="Z189" s="3" t="n">
        <v>0.0634883403024458</v>
      </c>
      <c r="AA189" s="2" t="n">
        <f aca="false">Y189-0.118</f>
        <v>0.00879439358203502</v>
      </c>
      <c r="AB189" s="2" t="n">
        <v>0.0849410519410504</v>
      </c>
      <c r="AC189" s="2" t="n">
        <v>0.0622170225809835</v>
      </c>
      <c r="AD189" s="2" t="n">
        <f aca="false">AB189-0.122</f>
        <v>-0.0370589480589496</v>
      </c>
      <c r="AE189" s="2" t="n">
        <v>0.404554711248499</v>
      </c>
      <c r="AF189" s="2" t="n">
        <v>0.0600670157195115</v>
      </c>
      <c r="AG189" s="2" t="n">
        <f aca="false">AE189-0.054</f>
        <v>0.350554711248499</v>
      </c>
      <c r="AH189" s="2" t="n">
        <v>0.348106241891369</v>
      </c>
      <c r="AI189" s="2" t="n">
        <v>0.0519891198036141</v>
      </c>
      <c r="AJ189" s="2" t="n">
        <f aca="false">AH189-0.053</f>
        <v>0.295106241891369</v>
      </c>
      <c r="AK189" s="2" t="n">
        <v>0.335314920646336</v>
      </c>
      <c r="AL189" s="2" t="n">
        <v>0.109541308840558</v>
      </c>
      <c r="AM189" s="2" t="n">
        <f aca="false">AK189-0.02</f>
        <v>0.315314920646336</v>
      </c>
    </row>
    <row r="190" customFormat="false" ht="13" hidden="false" customHeight="false" outlineLevel="0" collapsed="false">
      <c r="A190" s="0" t="s">
        <v>65</v>
      </c>
      <c r="B190" s="0" t="s">
        <v>66</v>
      </c>
      <c r="C190" s="0" t="s">
        <v>43</v>
      </c>
      <c r="D190" s="2" t="n">
        <v>0.251212184886847</v>
      </c>
      <c r="E190" s="2" t="n">
        <v>0.0343482762327478</v>
      </c>
      <c r="F190" s="2" t="n">
        <f aca="false">D190-0.206</f>
        <v>0.045212184886847</v>
      </c>
      <c r="G190" s="2" t="n">
        <v>0.219550881245453</v>
      </c>
      <c r="H190" s="2" t="n">
        <v>0.0532857955597153</v>
      </c>
      <c r="I190" s="2" t="n">
        <f aca="false">G190-0.251</f>
        <v>-0.031449118754547</v>
      </c>
      <c r="J190" s="2" t="n">
        <v>0.054308464618613</v>
      </c>
      <c r="K190" s="2" t="n">
        <v>0.188105515024819</v>
      </c>
      <c r="L190" s="2" t="n">
        <f aca="false">J190-0.142</f>
        <v>-0.087691535381387</v>
      </c>
      <c r="M190" s="2" t="n">
        <v>0.307941440932305</v>
      </c>
      <c r="N190" s="2" t="n">
        <v>0.046320814625105</v>
      </c>
      <c r="O190" s="2" t="n">
        <f aca="false">M190-0.196</f>
        <v>0.111941440932305</v>
      </c>
      <c r="P190" s="2" t="n">
        <v>0.0984406571481743</v>
      </c>
      <c r="Q190" s="2" t="n">
        <v>0.0920289363671628</v>
      </c>
      <c r="R190" s="2" t="n">
        <f aca="false">P190-0.139</f>
        <v>-0.0405593428518257</v>
      </c>
      <c r="S190" s="2" t="n">
        <v>0.120972433662695</v>
      </c>
      <c r="T190" s="2" t="n">
        <v>0.028918233663316</v>
      </c>
      <c r="U190" s="2" t="n">
        <f aca="false">S190-0.117</f>
        <v>0.00397243366269499</v>
      </c>
      <c r="V190" s="2" t="n">
        <v>0.131509512387457</v>
      </c>
      <c r="W190" s="2" t="n">
        <v>0.0494679582727995</v>
      </c>
      <c r="X190" s="2" t="n">
        <f aca="false">V190-0.134</f>
        <v>-0.002490487612543</v>
      </c>
      <c r="Y190" s="3" t="n">
        <v>0.110239462995206</v>
      </c>
      <c r="Z190" s="3" t="n">
        <v>0.100583947861834</v>
      </c>
      <c r="AA190" s="2" t="n">
        <f aca="false">Y190-0.118</f>
        <v>-0.007760537004794</v>
      </c>
      <c r="AB190" s="2" t="n">
        <v>-0.0523566513041185</v>
      </c>
      <c r="AC190" s="2" t="n">
        <v>0.113053525311482</v>
      </c>
      <c r="AD190" s="2" t="n">
        <f aca="false">AB190-0.122</f>
        <v>-0.174356651304118</v>
      </c>
      <c r="AE190" s="2" t="n">
        <v>0.0580607575884403</v>
      </c>
      <c r="AF190" s="2" t="n">
        <v>0.0255454561524107</v>
      </c>
      <c r="AG190" s="2" t="n">
        <f aca="false">AE190-0.054</f>
        <v>0.0040607575884403</v>
      </c>
      <c r="AH190" s="2" t="n">
        <v>0.0156571798144809</v>
      </c>
      <c r="AI190" s="2" t="n">
        <v>0.153651578573595</v>
      </c>
      <c r="AJ190" s="2" t="n">
        <f aca="false">AH190-0.053</f>
        <v>-0.0373428201855191</v>
      </c>
      <c r="AK190" s="2" t="n">
        <v>-0.094990866918424</v>
      </c>
      <c r="AL190" s="2" t="n">
        <v>0.130296566522787</v>
      </c>
      <c r="AM190" s="2" t="n">
        <f aca="false">AK190-0.02</f>
        <v>-0.114990866918424</v>
      </c>
    </row>
    <row r="191" customFormat="false" ht="13" hidden="false" customHeight="false" outlineLevel="0" collapsed="false">
      <c r="A191" s="0" t="s">
        <v>421</v>
      </c>
      <c r="B191" s="0" t="s">
        <v>422</v>
      </c>
      <c r="C191" s="0" t="s">
        <v>124</v>
      </c>
      <c r="D191" s="2" t="n">
        <v>0.0674953881262851</v>
      </c>
      <c r="E191" s="2" t="n">
        <v>0.0211705786479246</v>
      </c>
      <c r="F191" s="2" t="n">
        <f aca="false">D191-0.206</f>
        <v>-0.138504611873715</v>
      </c>
      <c r="G191" s="2" t="n">
        <v>0.0437935913000382</v>
      </c>
      <c r="H191" s="2" t="n">
        <v>0.0333547609963914</v>
      </c>
      <c r="I191" s="2" t="n">
        <f aca="false">G191-0.251</f>
        <v>-0.207206408699962</v>
      </c>
      <c r="J191" s="2" t="n">
        <v>0.0468523635609192</v>
      </c>
      <c r="K191" s="2" t="n">
        <v>0.0287755350802385</v>
      </c>
      <c r="L191" s="2" t="n">
        <f aca="false">J191-0.142</f>
        <v>-0.0951476364390808</v>
      </c>
      <c r="M191" s="2" t="n">
        <v>0.0176592260685692</v>
      </c>
      <c r="N191" s="2" t="n">
        <v>0.0683244564698859</v>
      </c>
      <c r="O191" s="2" t="n">
        <f aca="false">M191-0.196</f>
        <v>-0.178340773931431</v>
      </c>
      <c r="P191" s="2" t="n">
        <v>0.0502295547580417</v>
      </c>
      <c r="Q191" s="2" t="n">
        <v>0.022955329804683</v>
      </c>
      <c r="R191" s="2" t="n">
        <f aca="false">P191-0.139</f>
        <v>-0.0887704452419583</v>
      </c>
      <c r="S191" s="2" t="n">
        <v>0.0549789221255451</v>
      </c>
      <c r="T191" s="2" t="n">
        <v>0.0434277329174501</v>
      </c>
      <c r="U191" s="2" t="n">
        <f aca="false">S191-0.117</f>
        <v>-0.0620210778744549</v>
      </c>
      <c r="V191" s="2" t="n">
        <v>0.0421460342007031</v>
      </c>
      <c r="W191" s="2" t="n">
        <v>0.0313643656821845</v>
      </c>
      <c r="X191" s="2" t="n">
        <f aca="false">V191-0.134</f>
        <v>-0.0918539657992969</v>
      </c>
      <c r="Y191" s="3" t="n">
        <v>0.0297814819392953</v>
      </c>
      <c r="Z191" s="3" t="n">
        <v>0.0106731551800826</v>
      </c>
      <c r="AA191" s="2" t="n">
        <f aca="false">Y191-0.118</f>
        <v>-0.0882185180607047</v>
      </c>
      <c r="AB191" s="2" t="n">
        <v>0.0446165691044198</v>
      </c>
      <c r="AC191" s="2" t="n">
        <v>0.024176512084076</v>
      </c>
      <c r="AD191" s="2" t="n">
        <f aca="false">AB191-0.122</f>
        <v>-0.0773834308955802</v>
      </c>
      <c r="AE191" s="2" t="n">
        <v>0.029763247360258</v>
      </c>
      <c r="AF191" s="2" t="n">
        <v>0.0289807141673014</v>
      </c>
      <c r="AG191" s="2" t="n">
        <f aca="false">AE191-0.054</f>
        <v>-0.024236752639742</v>
      </c>
      <c r="AH191" s="2" t="n">
        <v>0.0346879506931169</v>
      </c>
      <c r="AI191" s="2" t="n">
        <v>0.0136418246464441</v>
      </c>
      <c r="AJ191" s="2" t="n">
        <f aca="false">AH191-0.053</f>
        <v>-0.0183120493068831</v>
      </c>
      <c r="AK191" s="2" t="n">
        <v>0.0274069538204393</v>
      </c>
      <c r="AL191" s="2" t="n">
        <v>0.00669266642948666</v>
      </c>
      <c r="AM191" s="2" t="n">
        <f aca="false">AK191-0.02</f>
        <v>0.0074069538204393</v>
      </c>
    </row>
    <row r="192" customFormat="false" ht="13" hidden="false" customHeight="false" outlineLevel="0" collapsed="false">
      <c r="A192" s="0" t="s">
        <v>343</v>
      </c>
      <c r="B192" s="0" t="s">
        <v>344</v>
      </c>
      <c r="C192" s="0" t="s">
        <v>48</v>
      </c>
      <c r="D192" s="2" t="n">
        <v>0.125528743736125</v>
      </c>
      <c r="E192" s="2" t="n">
        <v>0.181957945568103</v>
      </c>
      <c r="F192" s="2" t="n">
        <f aca="false">D192-0.206</f>
        <v>-0.080471256263875</v>
      </c>
      <c r="G192" s="2" t="n">
        <v>0.0398908525087938</v>
      </c>
      <c r="H192" s="2" t="n">
        <v>0.0186277189941612</v>
      </c>
      <c r="I192" s="2" t="n">
        <f aca="false">G192-0.251</f>
        <v>-0.211109147491206</v>
      </c>
      <c r="J192" s="2" t="n">
        <v>0.0416069368439942</v>
      </c>
      <c r="K192" s="2" t="n">
        <v>0.0152712191440018</v>
      </c>
      <c r="L192" s="2" t="n">
        <f aca="false">J192-0.142</f>
        <v>-0.100393063156006</v>
      </c>
      <c r="M192" s="2" t="n">
        <v>0.0846516429631017</v>
      </c>
      <c r="N192" s="2" t="n">
        <v>0.0745577608426127</v>
      </c>
      <c r="O192" s="2" t="n">
        <f aca="false">M192-0.196</f>
        <v>-0.111348357036898</v>
      </c>
      <c r="P192" s="2" t="n">
        <v>0.0671896864364253</v>
      </c>
      <c r="Q192" s="2" t="n">
        <v>0.0377187224774573</v>
      </c>
      <c r="R192" s="2" t="n">
        <f aca="false">P192-0.139</f>
        <v>-0.0718103135635747</v>
      </c>
      <c r="S192" s="2" t="n">
        <v>0.0934626369639436</v>
      </c>
      <c r="T192" s="2" t="n">
        <v>0.0220079423618373</v>
      </c>
      <c r="U192" s="2" t="n">
        <f aca="false">S192-0.117</f>
        <v>-0.0235373630360564</v>
      </c>
      <c r="V192" s="2" t="n">
        <v>0.0099087786218788</v>
      </c>
      <c r="W192" s="2" t="n">
        <v>0.035032577656029</v>
      </c>
      <c r="X192" s="2" t="n">
        <f aca="false">V192-0.134</f>
        <v>-0.124091221378121</v>
      </c>
      <c r="Y192" s="3" t="n">
        <v>0.0383050759532371</v>
      </c>
      <c r="Z192" s="3" t="n">
        <v>0.0175953958207214</v>
      </c>
      <c r="AA192" s="2" t="n">
        <f aca="false">Y192-0.118</f>
        <v>-0.0796949240467629</v>
      </c>
      <c r="AB192" s="2" t="n">
        <v>0.0733919812769585</v>
      </c>
      <c r="AC192" s="2" t="n">
        <v>0.0904494144900288</v>
      </c>
      <c r="AD192" s="2" t="n">
        <f aca="false">AB192-0.122</f>
        <v>-0.0486080187230415</v>
      </c>
      <c r="AE192" s="2" t="n">
        <v>-0.00942703867691137</v>
      </c>
      <c r="AF192" s="2" t="n">
        <v>0.0351122186147186</v>
      </c>
      <c r="AG192" s="2" t="n">
        <f aca="false">AE192-0.054</f>
        <v>-0.0634270386769114</v>
      </c>
      <c r="AH192" s="2" t="n">
        <v>0.0120094108896874</v>
      </c>
      <c r="AI192" s="2" t="n">
        <v>0.0235584373307719</v>
      </c>
      <c r="AJ192" s="2" t="n">
        <f aca="false">AH192-0.053</f>
        <v>-0.0409905891103126</v>
      </c>
      <c r="AK192" s="2" t="n">
        <v>0.00447803736964318</v>
      </c>
      <c r="AL192" s="2" t="n">
        <v>0.0094217471419341</v>
      </c>
      <c r="AM192" s="2" t="n">
        <f aca="false">AK192-0.02</f>
        <v>-0.0155219626303568</v>
      </c>
    </row>
    <row r="193" customFormat="false" ht="13" hidden="false" customHeight="false" outlineLevel="0" collapsed="false">
      <c r="A193" s="0" t="s">
        <v>333</v>
      </c>
      <c r="B193" s="0" t="s">
        <v>334</v>
      </c>
      <c r="C193" s="0" t="s">
        <v>48</v>
      </c>
      <c r="D193" s="2" t="n">
        <v>0.220545182142441</v>
      </c>
      <c r="E193" s="2" t="n">
        <v>0.357819902188193</v>
      </c>
      <c r="F193" s="2" t="n">
        <f aca="false">D193-0.206</f>
        <v>0.014545182142441</v>
      </c>
      <c r="G193" s="2" t="n">
        <v>0.0181031896582709</v>
      </c>
      <c r="H193" s="2" t="n">
        <v>0.0514840172278991</v>
      </c>
      <c r="I193" s="2" t="n">
        <f aca="false">G193-0.251</f>
        <v>-0.232896810341729</v>
      </c>
      <c r="J193" s="2" t="n">
        <v>-0.0313828949027963</v>
      </c>
      <c r="K193" s="2" t="n">
        <v>0.0863725770052836</v>
      </c>
      <c r="L193" s="2" t="n">
        <f aca="false">J193-0.142</f>
        <v>-0.173382894902796</v>
      </c>
      <c r="M193" s="2" t="n">
        <v>0.0893327210928218</v>
      </c>
      <c r="N193" s="2" t="n">
        <v>0.138194409045873</v>
      </c>
      <c r="O193" s="2" t="n">
        <f aca="false">M193-0.196</f>
        <v>-0.106667278907178</v>
      </c>
      <c r="P193" s="2" t="n">
        <v>0.00409963493533173</v>
      </c>
      <c r="Q193" s="2" t="n">
        <v>0.034094660872624</v>
      </c>
      <c r="R193" s="2" t="n">
        <f aca="false">P193-0.139</f>
        <v>-0.134900365064668</v>
      </c>
      <c r="S193" s="2" t="n">
        <v>-0.0160137187270896</v>
      </c>
      <c r="T193" s="2" t="n">
        <v>0.110146058923073</v>
      </c>
      <c r="U193" s="2" t="n">
        <f aca="false">S193-0.117</f>
        <v>-0.13301371872709</v>
      </c>
      <c r="V193" s="2" t="n">
        <v>0.0221554175941289</v>
      </c>
      <c r="W193" s="2" t="n">
        <v>0.0125812292163867</v>
      </c>
      <c r="X193" s="2" t="n">
        <f aca="false">V193-0.134</f>
        <v>-0.111844582405871</v>
      </c>
      <c r="Y193" s="3" t="n">
        <v>0.0246892902788001</v>
      </c>
      <c r="Z193" s="3" t="n">
        <v>0.0102301453476354</v>
      </c>
      <c r="AA193" s="2" t="n">
        <f aca="false">Y193-0.118</f>
        <v>-0.0933107097211999</v>
      </c>
      <c r="AB193" s="2" t="n">
        <v>0.0331229804349727</v>
      </c>
      <c r="AC193" s="2" t="n">
        <v>0.015218433653055</v>
      </c>
      <c r="AD193" s="2" t="n">
        <f aca="false">AB193-0.122</f>
        <v>-0.0888770195650273</v>
      </c>
      <c r="AE193" s="2" t="n">
        <v>0.0111572473528855</v>
      </c>
      <c r="AF193" s="2" t="n">
        <v>0.00378574956484334</v>
      </c>
      <c r="AG193" s="2" t="n">
        <f aca="false">AE193-0.054</f>
        <v>-0.0428427526471145</v>
      </c>
      <c r="AH193" s="2" t="n">
        <v>0.0171395202076049</v>
      </c>
      <c r="AI193" s="2" t="n">
        <v>0.00458899441648404</v>
      </c>
      <c r="AJ193" s="2" t="n">
        <f aca="false">AH193-0.053</f>
        <v>-0.0358604797923951</v>
      </c>
      <c r="AK193" s="2" t="n">
        <v>0.0174128184824136</v>
      </c>
      <c r="AL193" s="2" t="n">
        <v>0.00804310090526231</v>
      </c>
      <c r="AM193" s="2" t="n">
        <f aca="false">AK193-0.02</f>
        <v>-0.0025871815175864</v>
      </c>
    </row>
  </sheetData>
  <autoFilter ref="A1:AM19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M19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1" t="s">
        <v>24</v>
      </c>
      <c r="Z1" s="1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</row>
    <row r="2" customFormat="false" ht="13" hidden="false" customHeight="false" outlineLevel="0" collapsed="false">
      <c r="A2" s="0" t="s">
        <v>371</v>
      </c>
      <c r="B2" s="0" t="s">
        <v>372</v>
      </c>
      <c r="C2" s="0" t="s">
        <v>48</v>
      </c>
      <c r="D2" s="2" t="n">
        <v>0.782120317290516</v>
      </c>
      <c r="E2" s="2" t="n">
        <v>0.609740892029584</v>
      </c>
      <c r="F2" s="2" t="n">
        <f aca="false">D2-0.206</f>
        <v>0.576120317290516</v>
      </c>
      <c r="G2" s="2" t="n">
        <v>1.07391638635328</v>
      </c>
      <c r="H2" s="2" t="n">
        <v>0.3291375760747</v>
      </c>
      <c r="I2" s="2" t="n">
        <f aca="false">G2-0.251</f>
        <v>0.822916386353278</v>
      </c>
      <c r="J2" s="2" t="n">
        <v>1.0652338637731</v>
      </c>
      <c r="K2" s="2" t="n">
        <v>0.281288535102906</v>
      </c>
      <c r="L2" s="2" t="n">
        <f aca="false">J2-0.142</f>
        <v>0.923233863773098</v>
      </c>
      <c r="M2" s="2" t="n">
        <v>0.504348650119846</v>
      </c>
      <c r="N2" s="2" t="n">
        <v>0.288378947577019</v>
      </c>
      <c r="O2" s="2" t="n">
        <f aca="false">M2-0.196</f>
        <v>0.308348650119846</v>
      </c>
      <c r="P2" s="2" t="n">
        <v>0.92367295412329</v>
      </c>
      <c r="Q2" s="2" t="n">
        <v>0.0487698631535884</v>
      </c>
      <c r="R2" s="2" t="n">
        <f aca="false">P2-0.139</f>
        <v>0.78467295412329</v>
      </c>
      <c r="S2" s="2" t="n">
        <v>1.07529075190241</v>
      </c>
      <c r="T2" s="2" t="n">
        <v>0.117042700053084</v>
      </c>
      <c r="U2" s="2" t="n">
        <f aca="false">S2-0.117</f>
        <v>0.95829075190241</v>
      </c>
      <c r="V2" s="2" t="n">
        <v>0.0106078048780336</v>
      </c>
      <c r="W2" s="2" t="n">
        <v>0.044176362465556</v>
      </c>
      <c r="X2" s="2" t="n">
        <f aca="false">V2-0.134</f>
        <v>-0.123392195121966</v>
      </c>
      <c r="Y2" s="3" t="n">
        <v>0.0635494016076476</v>
      </c>
      <c r="Z2" s="3" t="n">
        <v>0.00863405715459277</v>
      </c>
      <c r="AA2" s="2" t="n">
        <f aca="false">Y2-0.118</f>
        <v>-0.0544505983923524</v>
      </c>
      <c r="AB2" s="2" t="n">
        <v>0.0890390091295387</v>
      </c>
      <c r="AC2" s="2" t="n">
        <v>0.0641823490058972</v>
      </c>
      <c r="AD2" s="2" t="n">
        <f aca="false">AB2-0.122</f>
        <v>-0.0329609908704613</v>
      </c>
      <c r="AE2" s="2" t="n">
        <v>0.963456032493444</v>
      </c>
      <c r="AF2" s="2" t="n">
        <v>0.105673443967894</v>
      </c>
      <c r="AG2" s="2" t="n">
        <f aca="false">AE2-0.054</f>
        <v>0.909456032493444</v>
      </c>
      <c r="AH2" s="2" t="n">
        <v>1.08087228062949</v>
      </c>
      <c r="AI2" s="2" t="n">
        <v>0.0910069104511448</v>
      </c>
      <c r="AJ2" s="2" t="n">
        <f aca="false">AH2-0.053</f>
        <v>1.02787228062949</v>
      </c>
      <c r="AK2" s="2" t="n">
        <v>1.07138039849295</v>
      </c>
      <c r="AL2" s="2" t="n">
        <v>0.0628122351521766</v>
      </c>
      <c r="AM2" s="2" t="n">
        <f aca="false">AK2-0.02</f>
        <v>1.05138039849295</v>
      </c>
    </row>
    <row r="3" customFormat="false" ht="13" hidden="false" customHeight="false" outlineLevel="0" collapsed="false">
      <c r="A3" s="0" t="s">
        <v>272</v>
      </c>
      <c r="B3" s="0" t="s">
        <v>273</v>
      </c>
      <c r="C3" s="0" t="s">
        <v>43</v>
      </c>
      <c r="D3" s="2" t="n">
        <v>0.673379262308185</v>
      </c>
      <c r="E3" s="2" t="n">
        <v>0.206884757859248</v>
      </c>
      <c r="F3" s="2" t="n">
        <f aca="false">D3-0.206</f>
        <v>0.467379262308185</v>
      </c>
      <c r="G3" s="2" t="n">
        <v>0.805041823337984</v>
      </c>
      <c r="H3" s="2" t="n">
        <v>0.0458767730864189</v>
      </c>
      <c r="I3" s="2" t="n">
        <f aca="false">G3-0.251</f>
        <v>0.554041823337984</v>
      </c>
      <c r="J3" s="2" t="n">
        <v>0.924346626731104</v>
      </c>
      <c r="K3" s="2" t="n">
        <v>0.0617422454103614</v>
      </c>
      <c r="L3" s="2" t="n">
        <f aca="false">J3-0.142</f>
        <v>0.782346626731104</v>
      </c>
      <c r="M3" s="2" t="n">
        <v>0.516749134881041</v>
      </c>
      <c r="N3" s="2" t="n">
        <v>0.349245347767169</v>
      </c>
      <c r="O3" s="2" t="n">
        <f aca="false">M3-0.196</f>
        <v>0.320749134881041</v>
      </c>
      <c r="P3" s="2" t="n">
        <v>0.904318631105556</v>
      </c>
      <c r="Q3" s="2" t="n">
        <v>0.24134591362959</v>
      </c>
      <c r="R3" s="2" t="n">
        <f aca="false">P3-0.139</f>
        <v>0.765318631105556</v>
      </c>
      <c r="S3" s="2" t="n">
        <v>1.0475856066002</v>
      </c>
      <c r="T3" s="2" t="n">
        <v>0.220092191161887</v>
      </c>
      <c r="U3" s="2" t="n">
        <f aca="false">S3-0.117</f>
        <v>0.930585606600198</v>
      </c>
      <c r="V3" s="2" t="n">
        <v>1.08436572527618</v>
      </c>
      <c r="W3" s="2" t="n">
        <v>0.0723832320982996</v>
      </c>
      <c r="X3" s="2" t="n">
        <f aca="false">V3-0.134</f>
        <v>0.950365725276181</v>
      </c>
      <c r="Y3" s="3" t="n">
        <v>1.1342116639566</v>
      </c>
      <c r="Z3" s="3" t="n">
        <v>0.0547744133866877</v>
      </c>
      <c r="AA3" s="2" t="n">
        <f aca="false">Y3-0.118</f>
        <v>1.0162116639566</v>
      </c>
      <c r="AB3" s="2" t="n">
        <v>1.10051913157504</v>
      </c>
      <c r="AC3" s="2" t="n">
        <v>0.0634963504113418</v>
      </c>
      <c r="AD3" s="2" t="n">
        <f aca="false">AB3-0.122</f>
        <v>0.978519131575038</v>
      </c>
      <c r="AE3" s="2" t="n">
        <v>0.0774771559745935</v>
      </c>
      <c r="AF3" s="2" t="n">
        <v>0.0654205895447517</v>
      </c>
      <c r="AG3" s="2" t="n">
        <f aca="false">AE3-0.054</f>
        <v>0.0234771559745935</v>
      </c>
      <c r="AH3" s="2" t="n">
        <v>0.0812607600760307</v>
      </c>
      <c r="AI3" s="2" t="n">
        <v>0.0310849383727361</v>
      </c>
      <c r="AJ3" s="2" t="n">
        <f aca="false">AH3-0.053</f>
        <v>0.0282607600760307</v>
      </c>
      <c r="AK3" s="2" t="n">
        <v>0.0724999637486833</v>
      </c>
      <c r="AL3" s="2" t="n">
        <v>0.039840887021053</v>
      </c>
      <c r="AM3" s="2" t="n">
        <f aca="false">AK3-0.02</f>
        <v>0.0524999637486833</v>
      </c>
    </row>
    <row r="4" customFormat="false" ht="13" hidden="false" customHeight="false" outlineLevel="0" collapsed="false">
      <c r="A4" s="0" t="s">
        <v>321</v>
      </c>
      <c r="B4" s="0" t="s">
        <v>322</v>
      </c>
      <c r="C4" s="0" t="s">
        <v>62</v>
      </c>
      <c r="D4" s="2" t="n">
        <v>0.801452866847262</v>
      </c>
      <c r="E4" s="2" t="n">
        <v>0.29625441347094</v>
      </c>
      <c r="F4" s="2" t="n">
        <f aca="false">D4-0.206</f>
        <v>0.595452866847262</v>
      </c>
      <c r="G4" s="2" t="n">
        <v>0.984362050049971</v>
      </c>
      <c r="H4" s="2" t="n">
        <v>0.195711416790633</v>
      </c>
      <c r="I4" s="2" t="n">
        <f aca="false">G4-0.251</f>
        <v>0.733362050049971</v>
      </c>
      <c r="J4" s="2" t="n">
        <v>1.07828614844923</v>
      </c>
      <c r="K4" s="2" t="n">
        <v>0.171381759916664</v>
      </c>
      <c r="L4" s="2" t="n">
        <f aca="false">J4-0.142</f>
        <v>0.936286148449234</v>
      </c>
      <c r="M4" s="2" t="n">
        <v>0.538612454121348</v>
      </c>
      <c r="N4" s="2" t="n">
        <v>0.411413562988454</v>
      </c>
      <c r="O4" s="2" t="n">
        <f aca="false">M4-0.196</f>
        <v>0.342612454121348</v>
      </c>
      <c r="P4" s="2" t="n">
        <v>0.951124665870278</v>
      </c>
      <c r="Q4" s="2" t="n">
        <v>0.239133495566624</v>
      </c>
      <c r="R4" s="2" t="n">
        <f aca="false">P4-0.139</f>
        <v>0.812124665870278</v>
      </c>
      <c r="S4" s="2" t="n">
        <v>1.01940799616618</v>
      </c>
      <c r="T4" s="2" t="n">
        <v>0.142450501606139</v>
      </c>
      <c r="U4" s="2" t="n">
        <f aca="false">S4-0.117</f>
        <v>0.902407996166178</v>
      </c>
      <c r="V4" s="2" t="n">
        <v>0.0142560238706793</v>
      </c>
      <c r="W4" s="2" t="n">
        <v>0.0428899717807674</v>
      </c>
      <c r="X4" s="2" t="n">
        <f aca="false">V4-0.134</f>
        <v>-0.119743976129321</v>
      </c>
      <c r="Y4" s="3" t="n">
        <v>0.0727305410764629</v>
      </c>
      <c r="Z4" s="3" t="n">
        <v>0.014056542752141</v>
      </c>
      <c r="AA4" s="2" t="n">
        <f aca="false">Y4-0.118</f>
        <v>-0.0452694589235371</v>
      </c>
      <c r="AB4" s="2" t="n">
        <v>0.0730513320989723</v>
      </c>
      <c r="AC4" s="2" t="n">
        <v>0.0730444541152379</v>
      </c>
      <c r="AD4" s="2" t="n">
        <f aca="false">AB4-0.122</f>
        <v>-0.0489486679010277</v>
      </c>
      <c r="AE4" s="2" t="n">
        <v>0.00995318202632803</v>
      </c>
      <c r="AF4" s="2" t="n">
        <v>0.107253470152699</v>
      </c>
      <c r="AG4" s="2" t="n">
        <f aca="false">AE4-0.054</f>
        <v>-0.044046817973672</v>
      </c>
      <c r="AH4" s="2" t="n">
        <v>0.0744521511249193</v>
      </c>
      <c r="AI4" s="2" t="n">
        <v>0.00504827560610124</v>
      </c>
      <c r="AJ4" s="2" t="n">
        <f aca="false">AH4-0.053</f>
        <v>0.0214521511249193</v>
      </c>
      <c r="AK4" s="2" t="n">
        <v>0.0615340199042797</v>
      </c>
      <c r="AL4" s="2" t="n">
        <v>0.0513915575512165</v>
      </c>
      <c r="AM4" s="2" t="n">
        <f aca="false">AK4-0.02</f>
        <v>0.0415340199042797</v>
      </c>
    </row>
    <row r="5" customFormat="false" ht="13" hidden="false" customHeight="false" outlineLevel="0" collapsed="false">
      <c r="A5" s="0" t="s">
        <v>409</v>
      </c>
      <c r="B5" s="0" t="s">
        <v>410</v>
      </c>
      <c r="C5" s="0" t="s">
        <v>55</v>
      </c>
      <c r="D5" s="2" t="n">
        <v>0.626494039954327</v>
      </c>
      <c r="E5" s="2" t="n">
        <v>0.0908248221101334</v>
      </c>
      <c r="F5" s="2" t="n">
        <f aca="false">D5-0.206</f>
        <v>0.420494039954327</v>
      </c>
      <c r="G5" s="2" t="n">
        <v>0.775700755357583</v>
      </c>
      <c r="H5" s="2" t="n">
        <v>0.19917227681747</v>
      </c>
      <c r="I5" s="2" t="n">
        <f aca="false">G5-0.251</f>
        <v>0.524700755357583</v>
      </c>
      <c r="J5" s="2" t="n">
        <v>0.786069072165415</v>
      </c>
      <c r="K5" s="2" t="n">
        <v>0.223189472982817</v>
      </c>
      <c r="L5" s="2" t="n">
        <f aca="false">J5-0.142</f>
        <v>0.644069072165415</v>
      </c>
      <c r="M5" s="2" t="n">
        <v>0.517214764742963</v>
      </c>
      <c r="N5" s="2" t="n">
        <v>0.345470831507074</v>
      </c>
      <c r="O5" s="2" t="n">
        <f aca="false">M5-0.196</f>
        <v>0.321214764742963</v>
      </c>
      <c r="P5" s="2" t="n">
        <v>0.932253583128893</v>
      </c>
      <c r="Q5" s="2" t="n">
        <v>0.189244470789389</v>
      </c>
      <c r="R5" s="2" t="n">
        <f aca="false">P5-0.139</f>
        <v>0.793253583128893</v>
      </c>
      <c r="S5" s="2" t="n">
        <v>0.978973929738229</v>
      </c>
      <c r="T5" s="2" t="n">
        <v>0.122017547427307</v>
      </c>
      <c r="U5" s="2" t="n">
        <f aca="false">S5-0.117</f>
        <v>0.861973929738229</v>
      </c>
      <c r="V5" s="2" t="n">
        <v>0.983926653071321</v>
      </c>
      <c r="W5" s="2" t="n">
        <v>0.0225379978938028</v>
      </c>
      <c r="X5" s="2" t="n">
        <f aca="false">V5-0.134</f>
        <v>0.849926653071321</v>
      </c>
      <c r="Y5" s="3" t="n">
        <v>1.00810799959677</v>
      </c>
      <c r="Z5" s="3" t="n">
        <v>0.104946232584048</v>
      </c>
      <c r="AA5" s="2" t="n">
        <f aca="false">Y5-0.118</f>
        <v>0.890107999596773</v>
      </c>
      <c r="AB5" s="2" t="n">
        <v>1.0063538995432</v>
      </c>
      <c r="AC5" s="2" t="n">
        <v>0.143047365069099</v>
      </c>
      <c r="AD5" s="2" t="n">
        <f aca="false">AB5-0.122</f>
        <v>0.8843538995432</v>
      </c>
      <c r="AE5" s="2" t="n">
        <v>0.7134230624269</v>
      </c>
      <c r="AF5" s="2" t="n">
        <v>0.066518559220235</v>
      </c>
      <c r="AG5" s="2" t="n">
        <f aca="false">AE5-0.054</f>
        <v>0.6594230624269</v>
      </c>
      <c r="AH5" s="2" t="n">
        <v>0.800198622445477</v>
      </c>
      <c r="AI5" s="2" t="n">
        <v>0.262785078040129</v>
      </c>
      <c r="AJ5" s="2" t="n">
        <f aca="false">AH5-0.053</f>
        <v>0.747198622445477</v>
      </c>
      <c r="AK5" s="2" t="n">
        <v>0.822171222183443</v>
      </c>
      <c r="AL5" s="2" t="n">
        <v>0.264473555710267</v>
      </c>
      <c r="AM5" s="2" t="n">
        <f aca="false">AK5-0.02</f>
        <v>0.802171222183443</v>
      </c>
    </row>
    <row r="6" customFormat="false" ht="13" hidden="false" customHeight="false" outlineLevel="0" collapsed="false">
      <c r="A6" s="0" t="s">
        <v>347</v>
      </c>
      <c r="B6" s="0" t="s">
        <v>348</v>
      </c>
      <c r="C6" s="0" t="s">
        <v>48</v>
      </c>
      <c r="D6" s="2" t="n">
        <v>0.423589244564216</v>
      </c>
      <c r="E6" s="2" t="n">
        <v>0.20756712927453</v>
      </c>
      <c r="F6" s="2" t="n">
        <f aca="false">D6-0.206</f>
        <v>0.217589244564216</v>
      </c>
      <c r="G6" s="2" t="n">
        <v>0.710122412991036</v>
      </c>
      <c r="H6" s="2" t="n">
        <v>0.0791236733968072</v>
      </c>
      <c r="I6" s="2" t="n">
        <f aca="false">G6-0.251</f>
        <v>0.459122412991036</v>
      </c>
      <c r="J6" s="2" t="n">
        <v>0.800665603894944</v>
      </c>
      <c r="K6" s="2" t="n">
        <v>0.0651370775691654</v>
      </c>
      <c r="L6" s="2" t="n">
        <f aca="false">J6-0.142</f>
        <v>0.658665603894944</v>
      </c>
      <c r="M6" s="2" t="n">
        <v>0.430486322450589</v>
      </c>
      <c r="N6" s="2" t="n">
        <v>0.251520776798558</v>
      </c>
      <c r="O6" s="2" t="n">
        <f aca="false">M6-0.196</f>
        <v>0.234486322450589</v>
      </c>
      <c r="P6" s="2" t="n">
        <v>0.847104062546625</v>
      </c>
      <c r="Q6" s="2" t="n">
        <v>0.0842426349793306</v>
      </c>
      <c r="R6" s="2" t="n">
        <f aca="false">P6-0.139</f>
        <v>0.708104062546625</v>
      </c>
      <c r="S6" s="2" t="n">
        <v>0.945664727716493</v>
      </c>
      <c r="T6" s="2" t="n">
        <v>0.0136903826456752</v>
      </c>
      <c r="U6" s="2" t="n">
        <f aca="false">S6-0.117</f>
        <v>0.828664727716493</v>
      </c>
      <c r="V6" s="2" t="n">
        <v>0.084164041754629</v>
      </c>
      <c r="W6" s="2" t="n">
        <v>0.0112421230970736</v>
      </c>
      <c r="X6" s="2" t="n">
        <f aca="false">V6-0.134</f>
        <v>-0.049835958245371</v>
      </c>
      <c r="Y6" s="3" t="n">
        <v>0.0984866518650756</v>
      </c>
      <c r="Z6" s="3" t="n">
        <v>0.0209073622229884</v>
      </c>
      <c r="AA6" s="2" t="n">
        <f aca="false">Y6-0.118</f>
        <v>-0.0195133481349244</v>
      </c>
      <c r="AB6" s="2" t="n">
        <v>0.101909870592767</v>
      </c>
      <c r="AC6" s="2" t="n">
        <v>0.0666185973610745</v>
      </c>
      <c r="AD6" s="2" t="n">
        <f aca="false">AB6-0.122</f>
        <v>-0.020090129407233</v>
      </c>
      <c r="AE6" s="2" t="n">
        <v>1.17095863888348</v>
      </c>
      <c r="AF6" s="2" t="n">
        <v>0.0769374102652599</v>
      </c>
      <c r="AG6" s="2" t="n">
        <f aca="false">AE6-0.054</f>
        <v>1.11695863888348</v>
      </c>
      <c r="AH6" s="2" t="n">
        <v>1.34433340474826</v>
      </c>
      <c r="AI6" s="2" t="n">
        <v>0.0440376888129338</v>
      </c>
      <c r="AJ6" s="2" t="n">
        <f aca="false">AH6-0.053</f>
        <v>1.29133340474826</v>
      </c>
      <c r="AK6" s="2" t="n">
        <v>1.34124371966212</v>
      </c>
      <c r="AL6" s="2" t="n">
        <v>0.101670421734775</v>
      </c>
      <c r="AM6" s="2" t="n">
        <f aca="false">AK6-0.02</f>
        <v>1.32124371966212</v>
      </c>
    </row>
    <row r="7" customFormat="false" ht="13" hidden="false" customHeight="false" outlineLevel="0" collapsed="false">
      <c r="A7" s="0" t="s">
        <v>327</v>
      </c>
      <c r="B7" s="0" t="s">
        <v>328</v>
      </c>
      <c r="C7" s="0" t="s">
        <v>48</v>
      </c>
      <c r="D7" s="2" t="n">
        <v>0.713928889778857</v>
      </c>
      <c r="E7" s="2" t="n">
        <v>0.130682526414966</v>
      </c>
      <c r="F7" s="2" t="n">
        <f aca="false">D7-0.206</f>
        <v>0.507928889778857</v>
      </c>
      <c r="G7" s="2" t="n">
        <v>0.996195180537445</v>
      </c>
      <c r="H7" s="2" t="n">
        <v>0.0761469438943851</v>
      </c>
      <c r="I7" s="2" t="n">
        <f aca="false">G7-0.251</f>
        <v>0.745195180537445</v>
      </c>
      <c r="J7" s="2" t="n">
        <v>1.09641144381694</v>
      </c>
      <c r="K7" s="2" t="n">
        <v>0.048342762172462</v>
      </c>
      <c r="L7" s="2" t="n">
        <f aca="false">J7-0.142</f>
        <v>0.954411443816941</v>
      </c>
      <c r="M7" s="2" t="n">
        <v>0.373987288442164</v>
      </c>
      <c r="N7" s="2" t="n">
        <v>0.184292361520867</v>
      </c>
      <c r="O7" s="2" t="n">
        <f aca="false">M7-0.196</f>
        <v>0.177987288442164</v>
      </c>
      <c r="P7" s="2" t="n">
        <v>0.827785294311305</v>
      </c>
      <c r="Q7" s="2" t="n">
        <v>0.134407010883371</v>
      </c>
      <c r="R7" s="2" t="n">
        <f aca="false">P7-0.139</f>
        <v>0.688785294311305</v>
      </c>
      <c r="S7" s="2" t="n">
        <v>0.927476659437587</v>
      </c>
      <c r="T7" s="2" t="n">
        <v>0.150535762017541</v>
      </c>
      <c r="U7" s="2" t="n">
        <f aca="false">S7-0.117</f>
        <v>0.810476659437587</v>
      </c>
      <c r="V7" s="2" t="n">
        <v>1.04183463208701</v>
      </c>
      <c r="W7" s="2" t="n">
        <v>0.157654239552848</v>
      </c>
      <c r="X7" s="2" t="n">
        <f aca="false">V7-0.134</f>
        <v>0.907834632087008</v>
      </c>
      <c r="Y7" s="3" t="n">
        <v>1.15427733541912</v>
      </c>
      <c r="Z7" s="3" t="n">
        <v>0.0415584328981865</v>
      </c>
      <c r="AA7" s="2" t="n">
        <f aca="false">Y7-0.118</f>
        <v>1.03627733541912</v>
      </c>
      <c r="AB7" s="2" t="n">
        <v>1.20056711908857</v>
      </c>
      <c r="AC7" s="2" t="n">
        <v>0.120673720710084</v>
      </c>
      <c r="AD7" s="2" t="n">
        <f aca="false">AB7-0.122</f>
        <v>1.07856711908857</v>
      </c>
      <c r="AE7" s="2" t="n">
        <v>0.17328167223934</v>
      </c>
      <c r="AF7" s="2" t="n">
        <v>0.0747185217397434</v>
      </c>
      <c r="AG7" s="2" t="n">
        <f aca="false">AE7-0.054</f>
        <v>0.11928167223934</v>
      </c>
      <c r="AH7" s="2" t="n">
        <v>0.159986992946614</v>
      </c>
      <c r="AI7" s="2" t="n">
        <v>0.0542410297601605</v>
      </c>
      <c r="AJ7" s="2" t="n">
        <f aca="false">AH7-0.053</f>
        <v>0.106986992946614</v>
      </c>
      <c r="AK7" s="2" t="n">
        <v>0.167263845961579</v>
      </c>
      <c r="AL7" s="2" t="n">
        <v>0.108422708098807</v>
      </c>
      <c r="AM7" s="2" t="n">
        <f aca="false">AK7-0.02</f>
        <v>0.147263845961579</v>
      </c>
    </row>
    <row r="8" customFormat="false" ht="13" hidden="false" customHeight="false" outlineLevel="0" collapsed="false">
      <c r="A8" s="0" t="s">
        <v>296</v>
      </c>
      <c r="B8" s="0" t="s">
        <v>132</v>
      </c>
      <c r="C8" s="0" t="s">
        <v>43</v>
      </c>
      <c r="D8" s="2" t="n">
        <v>0.588357678755338</v>
      </c>
      <c r="E8" s="2" t="n">
        <v>0.0940872542276937</v>
      </c>
      <c r="F8" s="2" t="n">
        <f aca="false">D8-0.206</f>
        <v>0.382357678755338</v>
      </c>
      <c r="G8" s="2" t="n">
        <v>0.799316373240901</v>
      </c>
      <c r="H8" s="2" t="n">
        <v>0.0734201120825774</v>
      </c>
      <c r="I8" s="2" t="n">
        <f aca="false">G8-0.251</f>
        <v>0.548316373240901</v>
      </c>
      <c r="J8" s="2" t="n">
        <v>0.90990243314809</v>
      </c>
      <c r="K8" s="2" t="n">
        <v>0.0790335379152073</v>
      </c>
      <c r="L8" s="2" t="n">
        <f aca="false">J8-0.142</f>
        <v>0.76790243314809</v>
      </c>
      <c r="M8" s="2" t="n">
        <v>0.406088522392088</v>
      </c>
      <c r="N8" s="2" t="n">
        <v>0.247173463119666</v>
      </c>
      <c r="O8" s="2" t="n">
        <f aca="false">M8-0.196</f>
        <v>0.210088522392088</v>
      </c>
      <c r="P8" s="2" t="n">
        <v>0.829384093559745</v>
      </c>
      <c r="Q8" s="2" t="n">
        <v>0.0913448687944897</v>
      </c>
      <c r="R8" s="2" t="n">
        <f aca="false">P8-0.139</f>
        <v>0.690384093559745</v>
      </c>
      <c r="S8" s="2" t="n">
        <v>0.916941859186707</v>
      </c>
      <c r="T8" s="2" t="n">
        <v>0.0999310225587324</v>
      </c>
      <c r="U8" s="2" t="n">
        <f aca="false">S8-0.117</f>
        <v>0.799941859186707</v>
      </c>
      <c r="V8" s="2" t="n">
        <v>0.0724060392268775</v>
      </c>
      <c r="W8" s="2" t="n">
        <v>0.0267588829128145</v>
      </c>
      <c r="X8" s="2" t="n">
        <f aca="false">V8-0.134</f>
        <v>-0.0615939607731225</v>
      </c>
      <c r="Y8" s="3" t="n">
        <v>0.0872204843245784</v>
      </c>
      <c r="Z8" s="3" t="n">
        <v>0.0260335582329136</v>
      </c>
      <c r="AA8" s="2" t="n">
        <f aca="false">Y8-0.118</f>
        <v>-0.0307795156754216</v>
      </c>
      <c r="AB8" s="2" t="n">
        <v>0.122256081212844</v>
      </c>
      <c r="AC8" s="2" t="n">
        <v>0.00878861237848538</v>
      </c>
      <c r="AD8" s="2" t="n">
        <f aca="false">AB8-0.122</f>
        <v>0.000256081212843998</v>
      </c>
      <c r="AE8" s="2" t="n">
        <v>0.0443191691202193</v>
      </c>
      <c r="AF8" s="2" t="n">
        <v>0.0129750462092366</v>
      </c>
      <c r="AG8" s="2" t="n">
        <f aca="false">AE8-0.054</f>
        <v>-0.0096808308797807</v>
      </c>
      <c r="AH8" s="2" t="n">
        <v>0.0744887776383328</v>
      </c>
      <c r="AI8" s="2" t="n">
        <v>0.0115190232747348</v>
      </c>
      <c r="AJ8" s="2" t="n">
        <f aca="false">AH8-0.053</f>
        <v>0.0214887776383328</v>
      </c>
      <c r="AK8" s="2" t="n">
        <v>0.0592963641087515</v>
      </c>
      <c r="AL8" s="2" t="n">
        <v>0.0507756114855118</v>
      </c>
      <c r="AM8" s="2" t="n">
        <f aca="false">AK8-0.02</f>
        <v>0.0392963641087515</v>
      </c>
    </row>
    <row r="9" customFormat="false" ht="13" hidden="false" customHeight="false" outlineLevel="0" collapsed="false">
      <c r="A9" s="0" t="s">
        <v>419</v>
      </c>
      <c r="B9" s="0" t="s">
        <v>420</v>
      </c>
      <c r="C9" s="0" t="s">
        <v>221</v>
      </c>
      <c r="D9" s="2" t="n">
        <v>0.898554537019337</v>
      </c>
      <c r="E9" s="2" t="n">
        <v>0.182263823456372</v>
      </c>
      <c r="F9" s="2" t="n">
        <f aca="false">D9-0.206</f>
        <v>0.692554537019337</v>
      </c>
      <c r="G9" s="2" t="n">
        <v>0.942290192499457</v>
      </c>
      <c r="H9" s="2" t="n">
        <v>0.125731876608751</v>
      </c>
      <c r="I9" s="2" t="n">
        <f aca="false">G9-0.251</f>
        <v>0.691290192499457</v>
      </c>
      <c r="J9" s="2" t="n">
        <v>0.956491888370285</v>
      </c>
      <c r="K9" s="2" t="n">
        <v>0.129518931879504</v>
      </c>
      <c r="L9" s="2" t="n">
        <f aca="false">J9-0.142</f>
        <v>0.814491888370285</v>
      </c>
      <c r="M9" s="2" t="n">
        <v>0.4548247674911</v>
      </c>
      <c r="N9" s="2" t="n">
        <v>0.222119802826619</v>
      </c>
      <c r="O9" s="2" t="n">
        <f aca="false">M9-0.196</f>
        <v>0.2588247674911</v>
      </c>
      <c r="P9" s="2" t="n">
        <v>0.809616176927353</v>
      </c>
      <c r="Q9" s="2" t="n">
        <v>0.0812543128914578</v>
      </c>
      <c r="R9" s="2" t="n">
        <f aca="false">P9-0.139</f>
        <v>0.670616176927353</v>
      </c>
      <c r="S9" s="2" t="n">
        <v>0.905292191842731</v>
      </c>
      <c r="T9" s="2" t="n">
        <v>0.0769894093236304</v>
      </c>
      <c r="U9" s="2" t="n">
        <f aca="false">S9-0.117</f>
        <v>0.788292191842731</v>
      </c>
      <c r="V9" s="2" t="n">
        <v>0.146746761859403</v>
      </c>
      <c r="W9" s="2" t="n">
        <v>0.0522679791126167</v>
      </c>
      <c r="X9" s="2" t="n">
        <f aca="false">V9-0.134</f>
        <v>0.012746761859403</v>
      </c>
      <c r="Y9" s="3" t="n">
        <v>0.0906911678682259</v>
      </c>
      <c r="Z9" s="3" t="n">
        <v>0.0597078279094869</v>
      </c>
      <c r="AA9" s="2" t="n">
        <f aca="false">Y9-0.118</f>
        <v>-0.0273088321317741</v>
      </c>
      <c r="AB9" s="2" t="n">
        <v>0.115652957382015</v>
      </c>
      <c r="AC9" s="2" t="n">
        <v>0.0864982204553538</v>
      </c>
      <c r="AD9" s="2" t="n">
        <f aca="false">AB9-0.122</f>
        <v>-0.00634704261798499</v>
      </c>
      <c r="AE9" s="2" t="n">
        <v>0.096985474441298</v>
      </c>
      <c r="AF9" s="2" t="n">
        <v>0.0462286970119387</v>
      </c>
      <c r="AG9" s="2" t="n">
        <f aca="false">AE9-0.054</f>
        <v>0.042985474441298</v>
      </c>
      <c r="AH9" s="2" t="n">
        <v>0.102002515033098</v>
      </c>
      <c r="AI9" s="2" t="n">
        <v>0.0327900791979099</v>
      </c>
      <c r="AJ9" s="2" t="n">
        <f aca="false">AH9-0.053</f>
        <v>0.049002515033098</v>
      </c>
      <c r="AK9" s="2" t="n">
        <v>0.104308139356814</v>
      </c>
      <c r="AL9" s="2" t="n">
        <v>0.0483076713999974</v>
      </c>
      <c r="AM9" s="2" t="n">
        <f aca="false">AK9-0.02</f>
        <v>0.084308139356814</v>
      </c>
    </row>
    <row r="10" customFormat="false" ht="13" hidden="false" customHeight="false" outlineLevel="0" collapsed="false">
      <c r="A10" s="0" t="s">
        <v>397</v>
      </c>
      <c r="B10" s="0" t="s">
        <v>398</v>
      </c>
      <c r="C10" s="0" t="s">
        <v>55</v>
      </c>
      <c r="D10" s="2" t="n">
        <v>0.389913163467677</v>
      </c>
      <c r="E10" s="2" t="n">
        <v>0.0814446447525921</v>
      </c>
      <c r="F10" s="2" t="n">
        <f aca="false">D10-0.206</f>
        <v>0.183913163467677</v>
      </c>
      <c r="G10" s="2" t="n">
        <v>0.568796955501846</v>
      </c>
      <c r="H10" s="2" t="n">
        <v>0.0470207530126862</v>
      </c>
      <c r="I10" s="2" t="n">
        <f aca="false">G10-0.251</f>
        <v>0.317796955501846</v>
      </c>
      <c r="J10" s="2" t="n">
        <v>0.650763813135554</v>
      </c>
      <c r="K10" s="2" t="n">
        <v>0.0458030327041742</v>
      </c>
      <c r="L10" s="2" t="n">
        <f aca="false">J10-0.142</f>
        <v>0.508763813135554</v>
      </c>
      <c r="M10" s="2" t="n">
        <v>0.371616333324279</v>
      </c>
      <c r="N10" s="2" t="n">
        <v>0.207145798963631</v>
      </c>
      <c r="O10" s="2" t="n">
        <f aca="false">M10-0.196</f>
        <v>0.175616333324279</v>
      </c>
      <c r="P10" s="2" t="n">
        <v>0.619710999101189</v>
      </c>
      <c r="Q10" s="2" t="n">
        <v>0.15992074348807</v>
      </c>
      <c r="R10" s="2" t="n">
        <f aca="false">P10-0.139</f>
        <v>0.480710999101189</v>
      </c>
      <c r="S10" s="2" t="n">
        <v>0.79381777959731</v>
      </c>
      <c r="T10" s="2" t="n">
        <v>0.135777849979091</v>
      </c>
      <c r="U10" s="2" t="n">
        <f aca="false">S10-0.117</f>
        <v>0.67681777959731</v>
      </c>
      <c r="V10" s="2" t="n">
        <v>0.0221485361480212</v>
      </c>
      <c r="W10" s="2" t="n">
        <v>0.0200930565396148</v>
      </c>
      <c r="X10" s="2" t="n">
        <f aca="false">V10-0.134</f>
        <v>-0.111851463851979</v>
      </c>
      <c r="Y10" s="3" t="n">
        <v>0.0853578302864934</v>
      </c>
      <c r="Z10" s="3" t="n">
        <v>0.0314358094102969</v>
      </c>
      <c r="AA10" s="2" t="n">
        <f aca="false">Y10-0.118</f>
        <v>-0.0326421697135066</v>
      </c>
      <c r="AB10" s="2" t="n">
        <v>0.0876021628968713</v>
      </c>
      <c r="AC10" s="2" t="n">
        <v>0.067470553650155</v>
      </c>
      <c r="AD10" s="2" t="n">
        <f aca="false">AB10-0.122</f>
        <v>-0.0343978371031287</v>
      </c>
      <c r="AE10" s="2" t="n">
        <v>0.352061693139177</v>
      </c>
      <c r="AF10" s="2" t="n">
        <v>0.260008991496099</v>
      </c>
      <c r="AG10" s="2" t="n">
        <f aca="false">AE10-0.054</f>
        <v>0.298061693139177</v>
      </c>
      <c r="AH10" s="2" t="n">
        <v>0.390854833443592</v>
      </c>
      <c r="AI10" s="2" t="n">
        <v>0.0171356356597597</v>
      </c>
      <c r="AJ10" s="2" t="n">
        <f aca="false">AH10-0.053</f>
        <v>0.337854833443592</v>
      </c>
      <c r="AK10" s="2" t="n">
        <v>0.401209497354587</v>
      </c>
      <c r="AL10" s="2" t="n">
        <v>0.0265554465999346</v>
      </c>
      <c r="AM10" s="2" t="n">
        <f aca="false">AK10-0.02</f>
        <v>0.381209497354587</v>
      </c>
    </row>
    <row r="11" customFormat="false" ht="13" hidden="false" customHeight="false" outlineLevel="0" collapsed="false">
      <c r="A11" s="0" t="s">
        <v>307</v>
      </c>
      <c r="B11" s="0" t="s">
        <v>308</v>
      </c>
      <c r="C11" s="0" t="s">
        <v>62</v>
      </c>
      <c r="D11" s="2" t="n">
        <v>0.546051872848144</v>
      </c>
      <c r="E11" s="2" t="n">
        <v>0.343676948523237</v>
      </c>
      <c r="F11" s="2" t="n">
        <f aca="false">D11-0.206</f>
        <v>0.340051872848144</v>
      </c>
      <c r="G11" s="2" t="n">
        <v>0.897157282381973</v>
      </c>
      <c r="H11" s="2" t="n">
        <v>0.037277034140205</v>
      </c>
      <c r="I11" s="2" t="n">
        <f aca="false">G11-0.251</f>
        <v>0.646157282381973</v>
      </c>
      <c r="J11" s="2" t="n">
        <v>0.991533623126028</v>
      </c>
      <c r="K11" s="2" t="n">
        <v>0.0775924710429903</v>
      </c>
      <c r="L11" s="2" t="n">
        <f aca="false">J11-0.142</f>
        <v>0.849533623126028</v>
      </c>
      <c r="M11" s="2" t="n">
        <v>0.417015245388637</v>
      </c>
      <c r="N11" s="2" t="n">
        <v>0.226409692456866</v>
      </c>
      <c r="O11" s="2" t="n">
        <f aca="false">M11-0.196</f>
        <v>0.221015245388637</v>
      </c>
      <c r="P11" s="2" t="n">
        <v>0.695612761221372</v>
      </c>
      <c r="Q11" s="2" t="n">
        <v>0.202325553128208</v>
      </c>
      <c r="R11" s="2" t="n">
        <f aca="false">P11-0.139</f>
        <v>0.556612761221372</v>
      </c>
      <c r="S11" s="2" t="n">
        <v>0.788624424674111</v>
      </c>
      <c r="T11" s="2" t="n">
        <v>0.193604421430736</v>
      </c>
      <c r="U11" s="2" t="n">
        <f aca="false">S11-0.117</f>
        <v>0.671624424674111</v>
      </c>
      <c r="V11" s="2" t="n">
        <v>0.0933296917003115</v>
      </c>
      <c r="W11" s="2" t="n">
        <v>0.0115744700579896</v>
      </c>
      <c r="X11" s="2" t="n">
        <f aca="false">V11-0.134</f>
        <v>-0.0406703082996885</v>
      </c>
      <c r="Y11" s="3" t="n">
        <v>0.122446014681828</v>
      </c>
      <c r="Z11" s="3" t="n">
        <v>0.0600708859824624</v>
      </c>
      <c r="AA11" s="2" t="n">
        <f aca="false">Y11-0.118</f>
        <v>0.00444601468182801</v>
      </c>
      <c r="AB11" s="2" t="n">
        <v>0.00876826846555314</v>
      </c>
      <c r="AC11" s="2" t="n">
        <v>0.0400865477727576</v>
      </c>
      <c r="AD11" s="2" t="n">
        <f aca="false">AB11-0.122</f>
        <v>-0.113231731534447</v>
      </c>
      <c r="AE11" s="2" t="n">
        <v>0.0919396875429391</v>
      </c>
      <c r="AF11" s="2" t="n">
        <v>0.067290721820924</v>
      </c>
      <c r="AG11" s="2" t="n">
        <f aca="false">AE11-0.054</f>
        <v>0.0379396875429391</v>
      </c>
      <c r="AH11" s="2" t="n">
        <v>0.0246537506159623</v>
      </c>
      <c r="AI11" s="2" t="n">
        <v>0.0182142716096084</v>
      </c>
      <c r="AJ11" s="2" t="n">
        <f aca="false">AH11-0.053</f>
        <v>-0.0283462493840377</v>
      </c>
      <c r="AK11" s="2" t="n">
        <v>-0.0481101610705904</v>
      </c>
      <c r="AL11" s="2" t="n">
        <v>0.0981144609719454</v>
      </c>
      <c r="AM11" s="2" t="n">
        <f aca="false">AK11-0.02</f>
        <v>-0.0681101610705904</v>
      </c>
    </row>
    <row r="12" customFormat="false" ht="13" hidden="false" customHeight="false" outlineLevel="0" collapsed="false">
      <c r="A12" s="0" t="s">
        <v>367</v>
      </c>
      <c r="B12" s="0" t="s">
        <v>368</v>
      </c>
      <c r="C12" s="0" t="s">
        <v>48</v>
      </c>
      <c r="D12" s="2" t="n">
        <v>0.505734417360092</v>
      </c>
      <c r="E12" s="2" t="n">
        <v>0.147693378952114</v>
      </c>
      <c r="F12" s="2" t="n">
        <f aca="false">D12-0.206</f>
        <v>0.299734417360092</v>
      </c>
      <c r="G12" s="2" t="n">
        <v>0.777051356911884</v>
      </c>
      <c r="H12" s="2" t="n">
        <v>0.099588149134836</v>
      </c>
      <c r="I12" s="2" t="n">
        <f aca="false">G12-0.251</f>
        <v>0.526051356911884</v>
      </c>
      <c r="J12" s="2" t="n">
        <v>0.801075583974955</v>
      </c>
      <c r="K12" s="2" t="n">
        <v>0.123792029370101</v>
      </c>
      <c r="L12" s="2" t="n">
        <f aca="false">J12-0.142</f>
        <v>0.659075583974955</v>
      </c>
      <c r="M12" s="2" t="n">
        <v>0.521048150146969</v>
      </c>
      <c r="N12" s="2" t="n">
        <v>0.366497530875615</v>
      </c>
      <c r="O12" s="2" t="n">
        <f aca="false">M12-0.196</f>
        <v>0.325048150146969</v>
      </c>
      <c r="P12" s="2" t="n">
        <v>0.732337045106816</v>
      </c>
      <c r="Q12" s="2" t="n">
        <v>0.173414946538179</v>
      </c>
      <c r="R12" s="2" t="n">
        <f aca="false">P12-0.139</f>
        <v>0.593337045106816</v>
      </c>
      <c r="S12" s="2" t="n">
        <v>0.769955429125956</v>
      </c>
      <c r="T12" s="2" t="n">
        <v>0.105390959828956</v>
      </c>
      <c r="U12" s="2" t="n">
        <f aca="false">S12-0.117</f>
        <v>0.652955429125956</v>
      </c>
      <c r="V12" s="2" t="n">
        <v>0.931336864493099</v>
      </c>
      <c r="W12" s="2" t="n">
        <v>0.0239045071268601</v>
      </c>
      <c r="X12" s="2" t="n">
        <f aca="false">V12-0.134</f>
        <v>0.797336864493099</v>
      </c>
      <c r="Y12" s="3" t="n">
        <v>0.985755305116731</v>
      </c>
      <c r="Z12" s="3" t="n">
        <v>0.102974980876064</v>
      </c>
      <c r="AA12" s="2" t="n">
        <f aca="false">Y12-0.118</f>
        <v>0.867755305116731</v>
      </c>
      <c r="AB12" s="2" t="n">
        <v>0.995517354270398</v>
      </c>
      <c r="AC12" s="2" t="n">
        <v>0.117675594899725</v>
      </c>
      <c r="AD12" s="2" t="n">
        <f aca="false">AB12-0.122</f>
        <v>0.873517354270398</v>
      </c>
      <c r="AE12" s="2" t="n">
        <v>0.0694295264666342</v>
      </c>
      <c r="AF12" s="2" t="n">
        <v>0.0507765263341168</v>
      </c>
      <c r="AG12" s="2" t="n">
        <f aca="false">AE12-0.054</f>
        <v>0.0154295264666342</v>
      </c>
      <c r="AH12" s="2" t="n">
        <v>0.0994194966586693</v>
      </c>
      <c r="AI12" s="2" t="n">
        <v>0.0339491631733788</v>
      </c>
      <c r="AJ12" s="2" t="n">
        <f aca="false">AH12-0.053</f>
        <v>0.0464194966586693</v>
      </c>
      <c r="AK12" s="2" t="n">
        <v>0.0866544810959622</v>
      </c>
      <c r="AL12" s="2" t="n">
        <v>0.0561179674756147</v>
      </c>
      <c r="AM12" s="2" t="n">
        <f aca="false">AK12-0.02</f>
        <v>0.0666544810959622</v>
      </c>
    </row>
    <row r="13" customFormat="false" ht="13" hidden="false" customHeight="false" outlineLevel="0" collapsed="false">
      <c r="A13" s="0" t="s">
        <v>104</v>
      </c>
      <c r="B13" s="0" t="s">
        <v>105</v>
      </c>
      <c r="C13" s="0" t="s">
        <v>43</v>
      </c>
      <c r="D13" s="2" t="n">
        <v>0.75289674085717</v>
      </c>
      <c r="E13" s="2" t="n">
        <v>0.134349360719855</v>
      </c>
      <c r="F13" s="2" t="n">
        <f aca="false">D13-0.206</f>
        <v>0.54689674085717</v>
      </c>
      <c r="G13" s="2" t="n">
        <v>0.997529344343553</v>
      </c>
      <c r="H13" s="2" t="n">
        <v>0.104425433658338</v>
      </c>
      <c r="I13" s="2" t="n">
        <f aca="false">G13-0.251</f>
        <v>0.746529344343553</v>
      </c>
      <c r="J13" s="2" t="n">
        <v>1.07078937123415</v>
      </c>
      <c r="K13" s="2" t="n">
        <v>0.0813354049912553</v>
      </c>
      <c r="L13" s="2" t="n">
        <f aca="false">J13-0.142</f>
        <v>0.928789371234145</v>
      </c>
      <c r="M13" s="2" t="n">
        <v>0.633960550895668</v>
      </c>
      <c r="N13" s="2" t="n">
        <v>0.085505425552981</v>
      </c>
      <c r="O13" s="2" t="n">
        <f aca="false">M13-0.196</f>
        <v>0.437960550895668</v>
      </c>
      <c r="P13" s="2" t="n">
        <v>0.838531108552692</v>
      </c>
      <c r="Q13" s="2" t="n">
        <v>0.221323219174223</v>
      </c>
      <c r="R13" s="2" t="n">
        <f aca="false">P13-0.139</f>
        <v>0.699531108552692</v>
      </c>
      <c r="S13" s="2" t="n">
        <v>0.768936629334233</v>
      </c>
      <c r="T13" s="2" t="n">
        <v>0.646366197043267</v>
      </c>
      <c r="U13" s="2" t="n">
        <f aca="false">S13-0.117</f>
        <v>0.651936629334233</v>
      </c>
      <c r="V13" s="2" t="n">
        <v>0.50723907970996</v>
      </c>
      <c r="W13" s="2" t="n">
        <v>0.338133834305528</v>
      </c>
      <c r="X13" s="2" t="n">
        <f aca="false">V13-0.134</f>
        <v>0.37323907970996</v>
      </c>
      <c r="Y13" s="3" t="n">
        <v>0.558394055598922</v>
      </c>
      <c r="Z13" s="3" t="n">
        <v>0.380772959799331</v>
      </c>
      <c r="AA13" s="2" t="n">
        <f aca="false">Y13-0.118</f>
        <v>0.440394055598922</v>
      </c>
      <c r="AB13" s="2" t="n">
        <v>0.586565090416476</v>
      </c>
      <c r="AC13" s="2" t="n">
        <v>0.442029354657228</v>
      </c>
      <c r="AD13" s="2" t="n">
        <f aca="false">AB13-0.122</f>
        <v>0.464565090416476</v>
      </c>
      <c r="AE13" s="2" t="n">
        <v>0.776381702725069</v>
      </c>
      <c r="AF13" s="2" t="n">
        <v>0.171861349494339</v>
      </c>
      <c r="AG13" s="2" t="n">
        <f aca="false">AE13-0.054</f>
        <v>0.722381702725069</v>
      </c>
      <c r="AH13" s="2" t="n">
        <v>0.885620094049757</v>
      </c>
      <c r="AI13" s="2" t="n">
        <v>0.0739866696396878</v>
      </c>
      <c r="AJ13" s="2" t="n">
        <f aca="false">AH13-0.053</f>
        <v>0.832620094049757</v>
      </c>
      <c r="AK13" s="2" t="n">
        <v>0.919291451366258</v>
      </c>
      <c r="AL13" s="2" t="n">
        <v>0.0257022332766084</v>
      </c>
      <c r="AM13" s="2" t="n">
        <f aca="false">AK13-0.02</f>
        <v>0.899291451366258</v>
      </c>
    </row>
    <row r="14" customFormat="false" ht="13" hidden="false" customHeight="false" outlineLevel="0" collapsed="false">
      <c r="A14" s="0" t="s">
        <v>331</v>
      </c>
      <c r="B14" s="0" t="s">
        <v>332</v>
      </c>
      <c r="C14" s="0" t="s">
        <v>48</v>
      </c>
      <c r="D14" s="2" t="n">
        <v>0.487747971984336</v>
      </c>
      <c r="E14" s="2" t="n">
        <v>0.224912647513688</v>
      </c>
      <c r="F14" s="2" t="n">
        <f aca="false">D14-0.206</f>
        <v>0.281747971984336</v>
      </c>
      <c r="G14" s="2" t="n">
        <v>0.820373058929242</v>
      </c>
      <c r="H14" s="2" t="n">
        <v>0.0881761151276368</v>
      </c>
      <c r="I14" s="2" t="n">
        <f aca="false">G14-0.251</f>
        <v>0.569373058929242</v>
      </c>
      <c r="J14" s="2" t="n">
        <v>0.765272280603666</v>
      </c>
      <c r="K14" s="2" t="n">
        <v>0.143466910810028</v>
      </c>
      <c r="L14" s="2" t="n">
        <f aca="false">J14-0.142</f>
        <v>0.623272280603666</v>
      </c>
      <c r="M14" s="2" t="n">
        <v>0.416536270853492</v>
      </c>
      <c r="N14" s="2" t="n">
        <v>0.255861949656992</v>
      </c>
      <c r="O14" s="2" t="n">
        <f aca="false">M14-0.196</f>
        <v>0.220536270853492</v>
      </c>
      <c r="P14" s="2" t="n">
        <v>0.791387965085631</v>
      </c>
      <c r="Q14" s="2" t="n">
        <v>0.228351698718825</v>
      </c>
      <c r="R14" s="2" t="n">
        <f aca="false">P14-0.139</f>
        <v>0.652387965085631</v>
      </c>
      <c r="S14" s="2" t="n">
        <v>0.764411389674416</v>
      </c>
      <c r="T14" s="2" t="n">
        <v>0.172842058641271</v>
      </c>
      <c r="U14" s="2" t="n">
        <f aca="false">S14-0.117</f>
        <v>0.647411389674416</v>
      </c>
      <c r="V14" s="2" t="n">
        <v>0.0805640683128981</v>
      </c>
      <c r="W14" s="2" t="n">
        <v>0.0370491278479987</v>
      </c>
      <c r="X14" s="2" t="n">
        <f aca="false">V14-0.134</f>
        <v>-0.0534359316871019</v>
      </c>
      <c r="Y14" s="3" t="n">
        <v>0.103829358126532</v>
      </c>
      <c r="Z14" s="3" t="n">
        <v>0.0342643332017918</v>
      </c>
      <c r="AA14" s="2" t="n">
        <f aca="false">Y14-0.118</f>
        <v>-0.014170641873468</v>
      </c>
      <c r="AB14" s="2" t="n">
        <v>0.0145194056663699</v>
      </c>
      <c r="AC14" s="2" t="n">
        <v>0.0563051303844452</v>
      </c>
      <c r="AD14" s="2" t="n">
        <f aca="false">AB14-0.122</f>
        <v>-0.10748059433363</v>
      </c>
      <c r="AE14" s="2" t="n">
        <v>0.862093961703137</v>
      </c>
      <c r="AF14" s="2" t="n">
        <v>0.106893867949765</v>
      </c>
      <c r="AG14" s="2" t="n">
        <f aca="false">AE14-0.054</f>
        <v>0.808093961703137</v>
      </c>
      <c r="AH14" s="2" t="n">
        <v>0.760138868526482</v>
      </c>
      <c r="AI14" s="2" t="n">
        <v>0.131087949287144</v>
      </c>
      <c r="AJ14" s="2" t="n">
        <f aca="false">AH14-0.053</f>
        <v>0.707138868526482</v>
      </c>
      <c r="AK14" s="2" t="n">
        <v>0.542251022969091</v>
      </c>
      <c r="AL14" s="2" t="n">
        <v>0.214350085301549</v>
      </c>
      <c r="AM14" s="2" t="n">
        <f aca="false">AK14-0.02</f>
        <v>0.522251022969091</v>
      </c>
    </row>
    <row r="15" customFormat="false" ht="13" hidden="false" customHeight="false" outlineLevel="0" collapsed="false">
      <c r="A15" s="0" t="s">
        <v>292</v>
      </c>
      <c r="B15" s="0" t="s">
        <v>293</v>
      </c>
      <c r="C15" s="0" t="s">
        <v>62</v>
      </c>
      <c r="D15" s="2" t="n">
        <v>0.573925708827101</v>
      </c>
      <c r="E15" s="2" t="n">
        <v>0.202078718977506</v>
      </c>
      <c r="F15" s="2" t="n">
        <f aca="false">D15-0.206</f>
        <v>0.367925708827101</v>
      </c>
      <c r="G15" s="2" t="n">
        <v>0.847516137951034</v>
      </c>
      <c r="H15" s="2" t="n">
        <v>0.0639092733052364</v>
      </c>
      <c r="I15" s="2" t="n">
        <f aca="false">G15-0.251</f>
        <v>0.596516137951034</v>
      </c>
      <c r="J15" s="2" t="n">
        <v>0.958742266644649</v>
      </c>
      <c r="K15" s="2" t="n">
        <v>0.0553800236409914</v>
      </c>
      <c r="L15" s="2" t="n">
        <f aca="false">J15-0.142</f>
        <v>0.816742266644649</v>
      </c>
      <c r="M15" s="2" t="n">
        <v>0.370803605184521</v>
      </c>
      <c r="N15" s="2" t="n">
        <v>0.245122649588048</v>
      </c>
      <c r="O15" s="2" t="n">
        <f aca="false">M15-0.196</f>
        <v>0.174803605184521</v>
      </c>
      <c r="P15" s="2" t="n">
        <v>0.652877537272567</v>
      </c>
      <c r="Q15" s="2" t="n">
        <v>0.155696873598497</v>
      </c>
      <c r="R15" s="2" t="n">
        <f aca="false">P15-0.139</f>
        <v>0.513877537272567</v>
      </c>
      <c r="S15" s="2" t="n">
        <v>0.757259701189613</v>
      </c>
      <c r="T15" s="2" t="n">
        <v>0.233392327579531</v>
      </c>
      <c r="U15" s="2" t="n">
        <f aca="false">S15-0.117</f>
        <v>0.640259701189613</v>
      </c>
      <c r="V15" s="2" t="n">
        <v>0.10465634797436</v>
      </c>
      <c r="W15" s="2" t="n">
        <v>0.0403014078479127</v>
      </c>
      <c r="X15" s="2" t="n">
        <f aca="false">V15-0.134</f>
        <v>-0.02934365202564</v>
      </c>
      <c r="Y15" s="3" t="n">
        <v>0.122158523801553</v>
      </c>
      <c r="Z15" s="3" t="n">
        <v>0.0386980240494825</v>
      </c>
      <c r="AA15" s="2" t="n">
        <f aca="false">Y15-0.118</f>
        <v>0.004158523801553</v>
      </c>
      <c r="AB15" s="2" t="n">
        <v>0.127501665812467</v>
      </c>
      <c r="AC15" s="2" t="n">
        <v>0.0793525671870726</v>
      </c>
      <c r="AD15" s="2" t="n">
        <f aca="false">AB15-0.122</f>
        <v>0.005501665812467</v>
      </c>
      <c r="AE15" s="2" t="n">
        <v>0.0406601123670142</v>
      </c>
      <c r="AF15" s="2" t="n">
        <v>0.0143066885349988</v>
      </c>
      <c r="AG15" s="2" t="n">
        <f aca="false">AE15-0.054</f>
        <v>-0.0133398876329858</v>
      </c>
      <c r="AH15" s="2" t="n">
        <v>0.0555391120612484</v>
      </c>
      <c r="AI15" s="2" t="n">
        <v>0.0369532253194942</v>
      </c>
      <c r="AJ15" s="2" t="n">
        <f aca="false">AH15-0.053</f>
        <v>0.0025391120612484</v>
      </c>
      <c r="AK15" s="2" t="n">
        <v>0.0586791238137205</v>
      </c>
      <c r="AL15" s="2" t="n">
        <v>0.0610279290344091</v>
      </c>
      <c r="AM15" s="2" t="n">
        <f aca="false">AK15-0.02</f>
        <v>0.0386791238137205</v>
      </c>
    </row>
    <row r="16" customFormat="false" ht="13" hidden="false" customHeight="false" outlineLevel="0" collapsed="false">
      <c r="A16" s="0" t="s">
        <v>219</v>
      </c>
      <c r="B16" s="0" t="s">
        <v>220</v>
      </c>
      <c r="C16" s="0" t="s">
        <v>221</v>
      </c>
      <c r="D16" s="2" t="n">
        <v>0.536492636557564</v>
      </c>
      <c r="E16" s="2" t="n">
        <v>0.109064855781115</v>
      </c>
      <c r="F16" s="2" t="n">
        <f aca="false">D16-0.206</f>
        <v>0.330492636557564</v>
      </c>
      <c r="G16" s="2" t="n">
        <v>0.813816506725982</v>
      </c>
      <c r="H16" s="2" t="n">
        <v>0.148940802713739</v>
      </c>
      <c r="I16" s="2" t="n">
        <f aca="false">G16-0.251</f>
        <v>0.562816506725982</v>
      </c>
      <c r="J16" s="2" t="n">
        <v>0.956689919963845</v>
      </c>
      <c r="K16" s="2" t="n">
        <v>0.100576318338567</v>
      </c>
      <c r="L16" s="2" t="n">
        <f aca="false">J16-0.142</f>
        <v>0.814689919963845</v>
      </c>
      <c r="M16" s="2" t="n">
        <v>0.554753774303835</v>
      </c>
      <c r="N16" s="2" t="n">
        <v>0.107074458206326</v>
      </c>
      <c r="O16" s="2" t="n">
        <f aca="false">M16-0.196</f>
        <v>0.358753774303835</v>
      </c>
      <c r="P16" s="2" t="n">
        <v>0.997784144634315</v>
      </c>
      <c r="Q16" s="2" t="n">
        <v>0.256218134505205</v>
      </c>
      <c r="R16" s="2" t="n">
        <f aca="false">P16-0.139</f>
        <v>0.858784144634315</v>
      </c>
      <c r="S16" s="2" t="n">
        <v>0.74838471318083</v>
      </c>
      <c r="T16" s="2" t="n">
        <v>0.596631223943293</v>
      </c>
      <c r="U16" s="2" t="n">
        <f aca="false">S16-0.117</f>
        <v>0.63138471318083</v>
      </c>
      <c r="V16" s="2" t="n">
        <v>0.137172403377466</v>
      </c>
      <c r="W16" s="2" t="n">
        <v>0.0595574858868329</v>
      </c>
      <c r="X16" s="2" t="n">
        <f aca="false">V16-0.134</f>
        <v>0.00317240337746599</v>
      </c>
      <c r="Y16" s="3" t="n">
        <v>0.0973168128645314</v>
      </c>
      <c r="Z16" s="3" t="n">
        <v>0.0817311054499094</v>
      </c>
      <c r="AA16" s="2" t="n">
        <f aca="false">Y16-0.118</f>
        <v>-0.0206831871354686</v>
      </c>
      <c r="AB16" s="2" t="n">
        <v>0.164942078256729</v>
      </c>
      <c r="AC16" s="2" t="n">
        <v>0.063574272627655</v>
      </c>
      <c r="AD16" s="2" t="n">
        <f aca="false">AB16-0.122</f>
        <v>0.042942078256729</v>
      </c>
      <c r="AE16" s="2" t="n">
        <v>0.0544145844429932</v>
      </c>
      <c r="AF16" s="2" t="n">
        <v>0.0186296933464717</v>
      </c>
      <c r="AG16" s="2" t="n">
        <f aca="false">AE16-0.054</f>
        <v>0.0004145844429932</v>
      </c>
      <c r="AH16" s="2" t="n">
        <v>0.0476175825541149</v>
      </c>
      <c r="AI16" s="2" t="n">
        <v>0.0321129075615231</v>
      </c>
      <c r="AJ16" s="2" t="n">
        <f aca="false">AH16-0.053</f>
        <v>-0.0053824174458851</v>
      </c>
      <c r="AK16" s="2" t="n">
        <v>0.0416262912525265</v>
      </c>
      <c r="AL16" s="2" t="n">
        <v>0.0159739338603693</v>
      </c>
      <c r="AM16" s="2" t="n">
        <f aca="false">AK16-0.02</f>
        <v>0.0216262912525265</v>
      </c>
    </row>
    <row r="17" customFormat="false" ht="13" hidden="false" customHeight="false" outlineLevel="0" collapsed="false">
      <c r="A17" s="0" t="s">
        <v>399</v>
      </c>
      <c r="B17" s="0" t="s">
        <v>400</v>
      </c>
      <c r="C17" s="0" t="s">
        <v>55</v>
      </c>
      <c r="D17" s="2" t="n">
        <v>0.501933914812311</v>
      </c>
      <c r="E17" s="2" t="n">
        <v>0.156814526048313</v>
      </c>
      <c r="F17" s="2" t="n">
        <f aca="false">D17-0.206</f>
        <v>0.295933914812311</v>
      </c>
      <c r="G17" s="2" t="n">
        <v>0.479505095811097</v>
      </c>
      <c r="H17" s="2" t="n">
        <v>0.100740152811105</v>
      </c>
      <c r="I17" s="2" t="n">
        <f aca="false">G17-0.251</f>
        <v>0.228505095811097</v>
      </c>
      <c r="J17" s="2" t="n">
        <v>0.531604231573206</v>
      </c>
      <c r="K17" s="2" t="n">
        <v>0.139290187930372</v>
      </c>
      <c r="L17" s="2" t="n">
        <f aca="false">J17-0.142</f>
        <v>0.389604231573206</v>
      </c>
      <c r="M17" s="2" t="n">
        <v>0.274238405401382</v>
      </c>
      <c r="N17" s="2" t="n">
        <v>0.0746420349389534</v>
      </c>
      <c r="O17" s="2" t="n">
        <f aca="false">M17-0.196</f>
        <v>0.078238405401382</v>
      </c>
      <c r="P17" s="2" t="n">
        <v>0.642000147510338</v>
      </c>
      <c r="Q17" s="2" t="n">
        <v>0.256565681290681</v>
      </c>
      <c r="R17" s="2" t="n">
        <f aca="false">P17-0.139</f>
        <v>0.503000147510338</v>
      </c>
      <c r="S17" s="2" t="n">
        <v>0.728222434413712</v>
      </c>
      <c r="T17" s="2" t="n">
        <v>0.311258988105121</v>
      </c>
      <c r="U17" s="2" t="n">
        <f aca="false">S17-0.117</f>
        <v>0.611222434413712</v>
      </c>
      <c r="V17" s="2" t="n">
        <v>0.0939511845053476</v>
      </c>
      <c r="W17" s="2" t="n">
        <v>0.0423613841167875</v>
      </c>
      <c r="X17" s="2" t="n">
        <f aca="false">V17-0.134</f>
        <v>-0.0400488154946524</v>
      </c>
      <c r="Y17" s="3" t="n">
        <v>0.116630233620122</v>
      </c>
      <c r="Z17" s="3" t="n">
        <v>0.0232634305908996</v>
      </c>
      <c r="AA17" s="2" t="n">
        <f aca="false">Y17-0.118</f>
        <v>-0.001369766379878</v>
      </c>
      <c r="AB17" s="2" t="n">
        <v>0.109597253376039</v>
      </c>
      <c r="AC17" s="2" t="n">
        <v>0.0710210740862137</v>
      </c>
      <c r="AD17" s="2" t="n">
        <f aca="false">AB17-0.122</f>
        <v>-0.012402746623961</v>
      </c>
      <c r="AE17" s="2" t="n">
        <v>0.498048206982621</v>
      </c>
      <c r="AF17" s="2" t="n">
        <v>0.138966640853608</v>
      </c>
      <c r="AG17" s="2" t="n">
        <f aca="false">AE17-0.054</f>
        <v>0.444048206982621</v>
      </c>
      <c r="AH17" s="2" t="n">
        <v>0.626912030097291</v>
      </c>
      <c r="AI17" s="2" t="n">
        <v>0.0917465958802813</v>
      </c>
      <c r="AJ17" s="2" t="n">
        <f aca="false">AH17-0.053</f>
        <v>0.573912030097291</v>
      </c>
      <c r="AK17" s="2" t="n">
        <v>0.659904747612225</v>
      </c>
      <c r="AL17" s="2" t="n">
        <v>0.106970347248177</v>
      </c>
      <c r="AM17" s="2" t="n">
        <f aca="false">AK17-0.02</f>
        <v>0.639904747612225</v>
      </c>
    </row>
    <row r="18" customFormat="false" ht="13" hidden="false" customHeight="false" outlineLevel="0" collapsed="false">
      <c r="A18" s="0" t="s">
        <v>168</v>
      </c>
      <c r="B18" s="0" t="s">
        <v>169</v>
      </c>
      <c r="C18" s="0" t="s">
        <v>43</v>
      </c>
      <c r="D18" s="2" t="n">
        <v>0.765625114512082</v>
      </c>
      <c r="E18" s="2" t="n">
        <v>0.146781278670036</v>
      </c>
      <c r="F18" s="2" t="n">
        <f aca="false">D18-0.206</f>
        <v>0.559625114512082</v>
      </c>
      <c r="G18" s="2" t="n">
        <v>0.948309076548674</v>
      </c>
      <c r="H18" s="2" t="n">
        <v>0.141018741860646</v>
      </c>
      <c r="I18" s="2" t="n">
        <f aca="false">G18-0.251</f>
        <v>0.697309076548674</v>
      </c>
      <c r="J18" s="2" t="n">
        <v>1.0238294405731</v>
      </c>
      <c r="K18" s="2" t="n">
        <v>0.166878637246299</v>
      </c>
      <c r="L18" s="2" t="n">
        <f aca="false">J18-0.142</f>
        <v>0.881829440573102</v>
      </c>
      <c r="M18" s="2" t="n">
        <v>0.780682043610715</v>
      </c>
      <c r="N18" s="2" t="n">
        <v>0.216479762691153</v>
      </c>
      <c r="O18" s="2" t="n">
        <f aca="false">M18-0.196</f>
        <v>0.584682043610715</v>
      </c>
      <c r="P18" s="2" t="n">
        <v>1.02738345252633</v>
      </c>
      <c r="Q18" s="2" t="n">
        <v>0.161034298721961</v>
      </c>
      <c r="R18" s="2" t="n">
        <f aca="false">P18-0.139</f>
        <v>0.888383452526329</v>
      </c>
      <c r="S18" s="2" t="n">
        <v>0.727064601043186</v>
      </c>
      <c r="T18" s="2" t="n">
        <v>0.587665966886655</v>
      </c>
      <c r="U18" s="2" t="n">
        <f aca="false">S18-0.117</f>
        <v>0.610064601043186</v>
      </c>
      <c r="V18" s="2" t="n">
        <v>1.1757906010553</v>
      </c>
      <c r="W18" s="2" t="n">
        <v>0.0269904208414692</v>
      </c>
      <c r="X18" s="2" t="n">
        <f aca="false">V18-0.134</f>
        <v>1.0417906010553</v>
      </c>
      <c r="Y18" s="3" t="n">
        <v>1.28728043211026</v>
      </c>
      <c r="Z18" s="3" t="n">
        <v>0.0648376755396332</v>
      </c>
      <c r="AA18" s="2" t="n">
        <f aca="false">Y18-0.118</f>
        <v>1.16928043211026</v>
      </c>
      <c r="AB18" s="2" t="n">
        <v>1.27943784653374</v>
      </c>
      <c r="AC18" s="2" t="n">
        <v>0.0886871611138909</v>
      </c>
      <c r="AD18" s="2" t="n">
        <f aca="false">AB18-0.122</f>
        <v>1.15743784653374</v>
      </c>
      <c r="AE18" s="2" t="n">
        <v>0.111606380190766</v>
      </c>
      <c r="AF18" s="2" t="n">
        <v>0.0719833841802195</v>
      </c>
      <c r="AG18" s="2" t="n">
        <f aca="false">AE18-0.054</f>
        <v>0.057606380190766</v>
      </c>
      <c r="AH18" s="2" t="n">
        <v>0.0808262732367041</v>
      </c>
      <c r="AI18" s="2" t="n">
        <v>0.0497192198068234</v>
      </c>
      <c r="AJ18" s="2" t="n">
        <f aca="false">AH18-0.053</f>
        <v>0.0278262732367041</v>
      </c>
      <c r="AK18" s="2" t="n">
        <v>0.10400385556276</v>
      </c>
      <c r="AL18" s="2" t="n">
        <v>0.0618764983058849</v>
      </c>
      <c r="AM18" s="2" t="n">
        <f aca="false">AK18-0.02</f>
        <v>0.08400385556276</v>
      </c>
    </row>
    <row r="19" customFormat="false" ht="13" hidden="false" customHeight="false" outlineLevel="0" collapsed="false">
      <c r="A19" s="0" t="s">
        <v>411</v>
      </c>
      <c r="B19" s="0" t="s">
        <v>412</v>
      </c>
      <c r="C19" s="0" t="s">
        <v>55</v>
      </c>
      <c r="D19" s="2" t="n">
        <v>0.597149650817908</v>
      </c>
      <c r="E19" s="2" t="n">
        <v>0.0181399702731226</v>
      </c>
      <c r="F19" s="2" t="n">
        <f aca="false">D19-0.206</f>
        <v>0.391149650817908</v>
      </c>
      <c r="G19" s="2" t="n">
        <v>0.825521703963376</v>
      </c>
      <c r="H19" s="2" t="n">
        <v>0.125965774985087</v>
      </c>
      <c r="I19" s="2" t="n">
        <f aca="false">G19-0.251</f>
        <v>0.574521703963376</v>
      </c>
      <c r="J19" s="2" t="n">
        <v>0.925108963131931</v>
      </c>
      <c r="K19" s="2" t="n">
        <v>0.160702039001779</v>
      </c>
      <c r="L19" s="2" t="n">
        <f aca="false">J19-0.142</f>
        <v>0.783108963131931</v>
      </c>
      <c r="M19" s="2" t="n">
        <v>0.408769228962837</v>
      </c>
      <c r="N19" s="2" t="n">
        <v>0.235699045319798</v>
      </c>
      <c r="O19" s="2" t="n">
        <f aca="false">M19-0.196</f>
        <v>0.212769228962837</v>
      </c>
      <c r="P19" s="2" t="n">
        <v>0.553874220768173</v>
      </c>
      <c r="Q19" s="2" t="n">
        <v>0.431305333403979</v>
      </c>
      <c r="R19" s="2" t="n">
        <f aca="false">P19-0.139</f>
        <v>0.414874220768173</v>
      </c>
      <c r="S19" s="2" t="n">
        <v>0.718167959738602</v>
      </c>
      <c r="T19" s="2" t="n">
        <v>0.335315667131704</v>
      </c>
      <c r="U19" s="2" t="n">
        <f aca="false">S19-0.117</f>
        <v>0.601167959738602</v>
      </c>
      <c r="V19" s="2" t="n">
        <v>0.0594349977786115</v>
      </c>
      <c r="W19" s="2" t="n">
        <v>0.0207344117369396</v>
      </c>
      <c r="X19" s="2" t="n">
        <f aca="false">V19-0.134</f>
        <v>-0.0745650022213885</v>
      </c>
      <c r="Y19" s="3" t="n">
        <v>0.0837392183306501</v>
      </c>
      <c r="Z19" s="3" t="n">
        <v>0.0506363660901839</v>
      </c>
      <c r="AA19" s="2" t="n">
        <f aca="false">Y19-0.118</f>
        <v>-0.0342607816693499</v>
      </c>
      <c r="AB19" s="2" t="n">
        <v>0.123676096266598</v>
      </c>
      <c r="AC19" s="2" t="n">
        <v>0.0742400004407669</v>
      </c>
      <c r="AD19" s="2" t="n">
        <f aca="false">AB19-0.122</f>
        <v>0.00167609626659801</v>
      </c>
      <c r="AE19" s="2" t="n">
        <v>0.167867941579468</v>
      </c>
      <c r="AF19" s="2" t="n">
        <v>0.141560901300667</v>
      </c>
      <c r="AG19" s="2" t="n">
        <f aca="false">AE19-0.054</f>
        <v>0.113867941579468</v>
      </c>
      <c r="AH19" s="2" t="n">
        <v>0.149301628849354</v>
      </c>
      <c r="AI19" s="2" t="n">
        <v>0.101500274473492</v>
      </c>
      <c r="AJ19" s="2" t="n">
        <f aca="false">AH19-0.053</f>
        <v>0.096301628849354</v>
      </c>
      <c r="AK19" s="2" t="n">
        <v>0.189536356113859</v>
      </c>
      <c r="AL19" s="2" t="n">
        <v>0.0961232668996592</v>
      </c>
      <c r="AM19" s="2" t="n">
        <f aca="false">AK19-0.02</f>
        <v>0.169536356113859</v>
      </c>
    </row>
    <row r="20" customFormat="false" ht="13" hidden="false" customHeight="false" outlineLevel="0" collapsed="false">
      <c r="A20" s="0" t="s">
        <v>387</v>
      </c>
      <c r="B20" s="0" t="s">
        <v>388</v>
      </c>
      <c r="C20" s="0" t="s">
        <v>55</v>
      </c>
      <c r="D20" s="2" t="n">
        <v>0.53264068178805</v>
      </c>
      <c r="E20" s="2" t="n">
        <v>0.204055376773529</v>
      </c>
      <c r="F20" s="2" t="n">
        <f aca="false">D20-0.206</f>
        <v>0.32664068178805</v>
      </c>
      <c r="G20" s="2" t="n">
        <v>0.776523758302669</v>
      </c>
      <c r="H20" s="2" t="n">
        <v>0.0234135068506391</v>
      </c>
      <c r="I20" s="2" t="n">
        <f aca="false">G20-0.251</f>
        <v>0.525523758302669</v>
      </c>
      <c r="J20" s="2" t="n">
        <v>0.852441835038216</v>
      </c>
      <c r="K20" s="2" t="n">
        <v>0.0867312326766259</v>
      </c>
      <c r="L20" s="2" t="n">
        <f aca="false">J20-0.142</f>
        <v>0.710441835038216</v>
      </c>
      <c r="M20" s="2" t="n">
        <v>0.337481148955585</v>
      </c>
      <c r="N20" s="2" t="n">
        <v>0.140919642164592</v>
      </c>
      <c r="O20" s="2" t="n">
        <f aca="false">M20-0.196</f>
        <v>0.141481148955585</v>
      </c>
      <c r="P20" s="2" t="n">
        <v>0.638134865999196</v>
      </c>
      <c r="Q20" s="2" t="n">
        <v>0.177904912568951</v>
      </c>
      <c r="R20" s="2" t="n">
        <f aca="false">P20-0.139</f>
        <v>0.499134865999196</v>
      </c>
      <c r="S20" s="2" t="n">
        <v>0.716802104790169</v>
      </c>
      <c r="T20" s="2" t="n">
        <v>0.163732741226488</v>
      </c>
      <c r="U20" s="2" t="n">
        <f aca="false">S20-0.117</f>
        <v>0.599802104790169</v>
      </c>
      <c r="V20" s="2" t="n">
        <v>0.0892357435828762</v>
      </c>
      <c r="W20" s="2" t="n">
        <v>0.0447610410806979</v>
      </c>
      <c r="X20" s="2" t="n">
        <f aca="false">V20-0.134</f>
        <v>-0.0447642564171238</v>
      </c>
      <c r="Y20" s="3" t="n">
        <v>0.0989120480767338</v>
      </c>
      <c r="Z20" s="3" t="n">
        <v>0.0655202773266658</v>
      </c>
      <c r="AA20" s="2" t="n">
        <f aca="false">Y20-0.118</f>
        <v>-0.0190879519232662</v>
      </c>
      <c r="AB20" s="2" t="n">
        <v>0.115157475114973</v>
      </c>
      <c r="AC20" s="2" t="n">
        <v>0.0657884350953226</v>
      </c>
      <c r="AD20" s="2" t="n">
        <f aca="false">AB20-0.122</f>
        <v>-0.006842524885027</v>
      </c>
      <c r="AE20" s="2" t="n">
        <v>0.0568705743834018</v>
      </c>
      <c r="AF20" s="2" t="n">
        <v>0.0507739017628813</v>
      </c>
      <c r="AG20" s="2" t="n">
        <f aca="false">AE20-0.054</f>
        <v>0.0028705743834018</v>
      </c>
      <c r="AH20" s="2" t="n">
        <v>0.0644735958460649</v>
      </c>
      <c r="AI20" s="2" t="n">
        <v>0.00124551037004086</v>
      </c>
      <c r="AJ20" s="2" t="n">
        <f aca="false">AH20-0.053</f>
        <v>0.0114735958460649</v>
      </c>
      <c r="AK20" s="2" t="n">
        <v>0.064399682976171</v>
      </c>
      <c r="AL20" s="2" t="n">
        <v>0.0235046046316452</v>
      </c>
      <c r="AM20" s="2" t="n">
        <f aca="false">AK20-0.02</f>
        <v>0.044399682976171</v>
      </c>
    </row>
    <row r="21" customFormat="false" ht="13" hidden="false" customHeight="false" outlineLevel="0" collapsed="false">
      <c r="A21" s="0" t="s">
        <v>335</v>
      </c>
      <c r="B21" s="0" t="s">
        <v>336</v>
      </c>
      <c r="C21" s="0" t="s">
        <v>48</v>
      </c>
      <c r="D21" s="2" t="n">
        <v>0.542208429596548</v>
      </c>
      <c r="E21" s="2" t="n">
        <v>0.124910361099472</v>
      </c>
      <c r="F21" s="2" t="n">
        <f aca="false">D21-0.206</f>
        <v>0.336208429596548</v>
      </c>
      <c r="G21" s="2" t="n">
        <v>0.71322409339197</v>
      </c>
      <c r="H21" s="2" t="n">
        <v>0.0920005309010155</v>
      </c>
      <c r="I21" s="2" t="n">
        <f aca="false">G21-0.251</f>
        <v>0.46222409339197</v>
      </c>
      <c r="J21" s="2" t="n">
        <v>0.709972706619856</v>
      </c>
      <c r="K21" s="2" t="n">
        <v>0.0662610956000211</v>
      </c>
      <c r="L21" s="2" t="n">
        <f aca="false">J21-0.142</f>
        <v>0.567972706619856</v>
      </c>
      <c r="M21" s="2" t="n">
        <v>0.410834367933372</v>
      </c>
      <c r="N21" s="2" t="n">
        <v>0.16811013160232</v>
      </c>
      <c r="O21" s="2" t="n">
        <f aca="false">M21-0.196</f>
        <v>0.214834367933372</v>
      </c>
      <c r="P21" s="2" t="n">
        <v>0.654308161381735</v>
      </c>
      <c r="Q21" s="2" t="n">
        <v>0.0388926590049538</v>
      </c>
      <c r="R21" s="2" t="n">
        <f aca="false">P21-0.139</f>
        <v>0.515308161381735</v>
      </c>
      <c r="S21" s="2" t="n">
        <v>0.687886671516752</v>
      </c>
      <c r="T21" s="2" t="n">
        <v>0.063229834330845</v>
      </c>
      <c r="U21" s="2" t="n">
        <f aca="false">S21-0.117</f>
        <v>0.570886671516752</v>
      </c>
      <c r="V21" s="2" t="n">
        <v>0.0596457634281316</v>
      </c>
      <c r="W21" s="2" t="n">
        <v>0.00992619832255756</v>
      </c>
      <c r="X21" s="2" t="n">
        <f aca="false">V21-0.134</f>
        <v>-0.0743542365718684</v>
      </c>
      <c r="Y21" s="3" t="n">
        <v>0.0608115301763872</v>
      </c>
      <c r="Z21" s="3" t="n">
        <v>0.041236516514819</v>
      </c>
      <c r="AA21" s="2" t="n">
        <f aca="false">Y21-0.118</f>
        <v>-0.0571884698236128</v>
      </c>
      <c r="AB21" s="2" t="n">
        <v>0.0705574617739568</v>
      </c>
      <c r="AC21" s="2" t="n">
        <v>0.0574993039786281</v>
      </c>
      <c r="AD21" s="2" t="n">
        <f aca="false">AB21-0.122</f>
        <v>-0.0514425382260432</v>
      </c>
      <c r="AE21" s="2" t="n">
        <v>0.735852142468542</v>
      </c>
      <c r="AF21" s="2" t="n">
        <v>0.187872647473414</v>
      </c>
      <c r="AG21" s="2" t="n">
        <f aca="false">AE21-0.054</f>
        <v>0.681852142468542</v>
      </c>
      <c r="AH21" s="2" t="n">
        <v>0.92636773710551</v>
      </c>
      <c r="AI21" s="2" t="n">
        <v>0.0522986662278677</v>
      </c>
      <c r="AJ21" s="2" t="n">
        <f aca="false">AH21-0.053</f>
        <v>0.87336773710551</v>
      </c>
      <c r="AK21" s="2" t="n">
        <v>0.935526367528062</v>
      </c>
      <c r="AL21" s="2" t="n">
        <v>0.0533736797893719</v>
      </c>
      <c r="AM21" s="2" t="n">
        <f aca="false">AK21-0.02</f>
        <v>0.915526367528062</v>
      </c>
    </row>
    <row r="22" customFormat="false" ht="13" hidden="false" customHeight="false" outlineLevel="0" collapsed="false">
      <c r="A22" s="0" t="s">
        <v>345</v>
      </c>
      <c r="B22" s="0" t="s">
        <v>346</v>
      </c>
      <c r="C22" s="0" t="s">
        <v>48</v>
      </c>
      <c r="D22" s="2" t="n">
        <v>0.46473963259727</v>
      </c>
      <c r="E22" s="2" t="n">
        <v>0.0753198160990664</v>
      </c>
      <c r="F22" s="2" t="n">
        <f aca="false">D22-0.206</f>
        <v>0.25873963259727</v>
      </c>
      <c r="G22" s="2" t="n">
        <v>0.605338398794661</v>
      </c>
      <c r="H22" s="2" t="n">
        <v>0.160150718020723</v>
      </c>
      <c r="I22" s="2" t="n">
        <f aca="false">G22-0.251</f>
        <v>0.354338398794661</v>
      </c>
      <c r="J22" s="2" t="n">
        <v>0.646633138134652</v>
      </c>
      <c r="K22" s="2" t="n">
        <v>0.135164694364829</v>
      </c>
      <c r="L22" s="2" t="n">
        <f aca="false">J22-0.142</f>
        <v>0.504633138134652</v>
      </c>
      <c r="M22" s="2" t="n">
        <v>0.337536081168739</v>
      </c>
      <c r="N22" s="2" t="n">
        <v>0.168726765574073</v>
      </c>
      <c r="O22" s="2" t="n">
        <f aca="false">M22-0.196</f>
        <v>0.141536081168739</v>
      </c>
      <c r="P22" s="2" t="n">
        <v>0.600438257910915</v>
      </c>
      <c r="Q22" s="2" t="n">
        <v>0.0564765340615042</v>
      </c>
      <c r="R22" s="2" t="n">
        <f aca="false">P22-0.139</f>
        <v>0.461438257910915</v>
      </c>
      <c r="S22" s="2" t="n">
        <v>0.687560473828495</v>
      </c>
      <c r="T22" s="2" t="n">
        <v>0.0463039825536803</v>
      </c>
      <c r="U22" s="2" t="n">
        <f aca="false">S22-0.117</f>
        <v>0.570560473828495</v>
      </c>
      <c r="V22" s="2" t="n">
        <v>0.748525153610064</v>
      </c>
      <c r="W22" s="2" t="n">
        <v>0.0980107334956239</v>
      </c>
      <c r="X22" s="2" t="n">
        <f aca="false">V22-0.134</f>
        <v>0.614525153610064</v>
      </c>
      <c r="Y22" s="3" t="n">
        <v>0.889353985925389</v>
      </c>
      <c r="Z22" s="3" t="n">
        <v>0.106128944034681</v>
      </c>
      <c r="AA22" s="2" t="n">
        <f aca="false">Y22-0.118</f>
        <v>0.771353985925389</v>
      </c>
      <c r="AB22" s="2" t="n">
        <v>0.934530837429289</v>
      </c>
      <c r="AC22" s="2" t="n">
        <v>0.0643542274137932</v>
      </c>
      <c r="AD22" s="2" t="n">
        <f aca="false">AB22-0.122</f>
        <v>0.812530837429289</v>
      </c>
      <c r="AE22" s="2" t="n">
        <v>0.503872353940056</v>
      </c>
      <c r="AF22" s="2" t="n">
        <v>0.102632069534256</v>
      </c>
      <c r="AG22" s="2" t="n">
        <f aca="false">AE22-0.054</f>
        <v>0.449872353940056</v>
      </c>
      <c r="AH22" s="2" t="n">
        <v>0.686384771682371</v>
      </c>
      <c r="AI22" s="2" t="n">
        <v>0.327744081714964</v>
      </c>
      <c r="AJ22" s="2" t="n">
        <f aca="false">AH22-0.053</f>
        <v>0.633384771682371</v>
      </c>
      <c r="AK22" s="2" t="n">
        <v>0.784750547706839</v>
      </c>
      <c r="AL22" s="2" t="n">
        <v>0.190102702330469</v>
      </c>
      <c r="AM22" s="2" t="n">
        <f aca="false">AK22-0.02</f>
        <v>0.764750547706839</v>
      </c>
    </row>
    <row r="23" customFormat="false" ht="13" hidden="false" customHeight="false" outlineLevel="0" collapsed="false">
      <c r="A23" s="0" t="s">
        <v>108</v>
      </c>
      <c r="B23" s="0" t="s">
        <v>109</v>
      </c>
      <c r="C23" s="0" t="s">
        <v>43</v>
      </c>
      <c r="D23" s="2" t="n">
        <v>0.658287660158671</v>
      </c>
      <c r="E23" s="2" t="n">
        <v>0.102046405821453</v>
      </c>
      <c r="F23" s="2" t="n">
        <f aca="false">D23-0.206</f>
        <v>0.452287660158671</v>
      </c>
      <c r="G23" s="2" t="n">
        <v>0.874233968153517</v>
      </c>
      <c r="H23" s="2" t="n">
        <v>0.0842209038416616</v>
      </c>
      <c r="I23" s="2" t="n">
        <f aca="false">G23-0.251</f>
        <v>0.623233968153517</v>
      </c>
      <c r="J23" s="2" t="n">
        <v>0.955424722621518</v>
      </c>
      <c r="K23" s="2" t="n">
        <v>0.0944593538099521</v>
      </c>
      <c r="L23" s="2" t="n">
        <f aca="false">J23-0.142</f>
        <v>0.813424722621518</v>
      </c>
      <c r="M23" s="2" t="n">
        <v>0.803671565845859</v>
      </c>
      <c r="N23" s="2" t="n">
        <v>0.210974263419794</v>
      </c>
      <c r="O23" s="2" t="n">
        <f aca="false">M23-0.196</f>
        <v>0.607671565845859</v>
      </c>
      <c r="P23" s="2" t="n">
        <v>0.9848980350841</v>
      </c>
      <c r="Q23" s="2" t="n">
        <v>0.132110478776641</v>
      </c>
      <c r="R23" s="2" t="n">
        <f aca="false">P23-0.139</f>
        <v>0.8458980350841</v>
      </c>
      <c r="S23" s="2" t="n">
        <v>0.686815345077096</v>
      </c>
      <c r="T23" s="2" t="n">
        <v>0.530808027259656</v>
      </c>
      <c r="U23" s="2" t="n">
        <f aca="false">S23-0.117</f>
        <v>0.569815345077096</v>
      </c>
      <c r="V23" s="2" t="n">
        <v>1.02043876536683</v>
      </c>
      <c r="W23" s="2" t="n">
        <v>0.136803224423458</v>
      </c>
      <c r="X23" s="2" t="n">
        <f aca="false">V23-0.134</f>
        <v>0.886438765366834</v>
      </c>
      <c r="Y23" s="3" t="n">
        <v>1.01032040641255</v>
      </c>
      <c r="Z23" s="3" t="n">
        <v>0.142229600072351</v>
      </c>
      <c r="AA23" s="2" t="n">
        <f aca="false">Y23-0.118</f>
        <v>0.892320406412548</v>
      </c>
      <c r="AB23" s="2" t="n">
        <v>1.05999257844104</v>
      </c>
      <c r="AC23" s="2" t="n">
        <v>0.149164982209166</v>
      </c>
      <c r="AD23" s="2" t="n">
        <f aca="false">AB23-0.122</f>
        <v>0.93799257844104</v>
      </c>
      <c r="AE23" s="2" t="n">
        <v>0.11108941801306</v>
      </c>
      <c r="AF23" s="2" t="n">
        <v>0.0477657390254527</v>
      </c>
      <c r="AG23" s="2" t="n">
        <f aca="false">AE23-0.054</f>
        <v>0.05708941801306</v>
      </c>
      <c r="AH23" s="2" t="n">
        <v>0.146211188878757</v>
      </c>
      <c r="AI23" s="2" t="n">
        <v>0.070966598545615</v>
      </c>
      <c r="AJ23" s="2" t="n">
        <f aca="false">AH23-0.053</f>
        <v>0.093211188878757</v>
      </c>
      <c r="AK23" s="2" t="n">
        <v>0.107201535477453</v>
      </c>
      <c r="AL23" s="2" t="n">
        <v>0.0442260071826629</v>
      </c>
      <c r="AM23" s="2" t="n">
        <f aca="false">AK23-0.02</f>
        <v>0.087201535477453</v>
      </c>
    </row>
    <row r="24" customFormat="false" ht="13" hidden="false" customHeight="false" outlineLevel="0" collapsed="false">
      <c r="A24" s="0" t="s">
        <v>229</v>
      </c>
      <c r="B24" s="0" t="s">
        <v>230</v>
      </c>
      <c r="C24" s="0" t="s">
        <v>48</v>
      </c>
      <c r="D24" s="2" t="n">
        <v>0.615419179811578</v>
      </c>
      <c r="E24" s="2" t="n">
        <v>0.121321159831635</v>
      </c>
      <c r="F24" s="2" t="n">
        <f aca="false">D24-0.206</f>
        <v>0.409419179811578</v>
      </c>
      <c r="G24" s="2" t="n">
        <v>0.792125884261344</v>
      </c>
      <c r="H24" s="2" t="n">
        <v>0.0698218107015595</v>
      </c>
      <c r="I24" s="2" t="n">
        <f aca="false">G24-0.251</f>
        <v>0.541125884261344</v>
      </c>
      <c r="J24" s="2" t="n">
        <v>0.911835931358486</v>
      </c>
      <c r="K24" s="2" t="n">
        <v>0.111550907564854</v>
      </c>
      <c r="L24" s="2" t="n">
        <f aca="false">J24-0.142</f>
        <v>0.769835931358486</v>
      </c>
      <c r="M24" s="2" t="n">
        <v>0.600867105845182</v>
      </c>
      <c r="N24" s="2" t="n">
        <v>0.220997778354344</v>
      </c>
      <c r="O24" s="2" t="n">
        <f aca="false">M24-0.196</f>
        <v>0.404867105845182</v>
      </c>
      <c r="P24" s="2" t="n">
        <v>0.804213369925041</v>
      </c>
      <c r="Q24" s="2" t="n">
        <v>0.13133933917578</v>
      </c>
      <c r="R24" s="2" t="n">
        <f aca="false">P24-0.139</f>
        <v>0.665213369925041</v>
      </c>
      <c r="S24" s="2" t="n">
        <v>0.686789524382786</v>
      </c>
      <c r="T24" s="2" t="n">
        <v>0.607585850170145</v>
      </c>
      <c r="U24" s="2" t="n">
        <f aca="false">S24-0.117</f>
        <v>0.569789524382786</v>
      </c>
      <c r="V24" s="2" t="n">
        <v>0.535554780873951</v>
      </c>
      <c r="W24" s="2" t="n">
        <v>0.068093332450492</v>
      </c>
      <c r="X24" s="2" t="n">
        <f aca="false">V24-0.134</f>
        <v>0.401554780873951</v>
      </c>
      <c r="Y24" s="3" t="n">
        <v>0.629413288861978</v>
      </c>
      <c r="Z24" s="3" t="n">
        <v>0.0712565144936656</v>
      </c>
      <c r="AA24" s="2" t="n">
        <f aca="false">Y24-0.118</f>
        <v>0.511413288861978</v>
      </c>
      <c r="AB24" s="2" t="n">
        <v>0.636725055011221</v>
      </c>
      <c r="AC24" s="2" t="n">
        <v>0.107360980150133</v>
      </c>
      <c r="AD24" s="2" t="n">
        <f aca="false">AB24-0.122</f>
        <v>0.514725055011221</v>
      </c>
      <c r="AE24" s="2" t="n">
        <v>0.801885141311866</v>
      </c>
      <c r="AF24" s="2" t="n">
        <v>0.00792054957585156</v>
      </c>
      <c r="AG24" s="2" t="n">
        <f aca="false">AE24-0.054</f>
        <v>0.747885141311866</v>
      </c>
      <c r="AH24" s="2" t="n">
        <v>0.754221520818736</v>
      </c>
      <c r="AI24" s="2" t="n">
        <v>0.0306074812779738</v>
      </c>
      <c r="AJ24" s="2" t="n">
        <f aca="false">AH24-0.053</f>
        <v>0.701221520818736</v>
      </c>
      <c r="AK24" s="2" t="n">
        <v>0.684274751774609</v>
      </c>
      <c r="AL24" s="2" t="n">
        <v>0.0984118800710451</v>
      </c>
      <c r="AM24" s="2" t="n">
        <f aca="false">AK24-0.02</f>
        <v>0.664274751774609</v>
      </c>
    </row>
    <row r="25" customFormat="false" ht="13" hidden="false" customHeight="false" outlineLevel="0" collapsed="false">
      <c r="A25" s="0" t="s">
        <v>44</v>
      </c>
      <c r="B25" s="0" t="s">
        <v>45</v>
      </c>
      <c r="C25" s="0" t="s">
        <v>43</v>
      </c>
      <c r="D25" s="2" t="n">
        <v>0.644256260757501</v>
      </c>
      <c r="E25" s="2" t="n">
        <v>0.0386624135888396</v>
      </c>
      <c r="F25" s="2" t="n">
        <f aca="false">D25-0.206</f>
        <v>0.438256260757501</v>
      </c>
      <c r="G25" s="2" t="n">
        <v>0.91082765034395</v>
      </c>
      <c r="H25" s="2" t="n">
        <v>0.0311556876980163</v>
      </c>
      <c r="I25" s="2" t="n">
        <f aca="false">G25-0.251</f>
        <v>0.65982765034395</v>
      </c>
      <c r="J25" s="2" t="n">
        <v>1.03919103925924</v>
      </c>
      <c r="K25" s="2" t="n">
        <v>0.0407865948922763</v>
      </c>
      <c r="L25" s="2" t="n">
        <f aca="false">J25-0.142</f>
        <v>0.897191039259244</v>
      </c>
      <c r="M25" s="2" t="n">
        <v>0.677159023564939</v>
      </c>
      <c r="N25" s="2" t="n">
        <v>0.0593815798311612</v>
      </c>
      <c r="O25" s="2" t="n">
        <f aca="false">M25-0.196</f>
        <v>0.481159023564939</v>
      </c>
      <c r="P25" s="2" t="n">
        <v>0.768279813665693</v>
      </c>
      <c r="Q25" s="2" t="n">
        <v>0.26126494396698</v>
      </c>
      <c r="R25" s="2" t="n">
        <f aca="false">P25-0.139</f>
        <v>0.629279813665693</v>
      </c>
      <c r="S25" s="2" t="n">
        <v>0.66995802389767</v>
      </c>
      <c r="T25" s="2" t="n">
        <v>0.481170668151667</v>
      </c>
      <c r="U25" s="2" t="n">
        <f aca="false">S25-0.117</f>
        <v>0.55295802389767</v>
      </c>
      <c r="V25" s="2" t="n">
        <v>0.118769568001914</v>
      </c>
      <c r="W25" s="2" t="n">
        <v>0.0609649740488612</v>
      </c>
      <c r="X25" s="2" t="n">
        <f aca="false">V25-0.134</f>
        <v>-0.015230431998086</v>
      </c>
      <c r="Y25" s="3" t="n">
        <v>0.136193355793046</v>
      </c>
      <c r="Z25" s="3" t="n">
        <v>0.0705440773869725</v>
      </c>
      <c r="AA25" s="2" t="n">
        <f aca="false">Y25-0.118</f>
        <v>0.018193355793046</v>
      </c>
      <c r="AB25" s="2" t="n">
        <v>0.140926545010898</v>
      </c>
      <c r="AC25" s="2" t="n">
        <v>0.0135591915232693</v>
      </c>
      <c r="AD25" s="2" t="n">
        <f aca="false">AB25-0.122</f>
        <v>0.018926545010898</v>
      </c>
      <c r="AE25" s="2" t="n">
        <v>0.345990134202651</v>
      </c>
      <c r="AF25" s="2" t="n">
        <v>0.111423827579598</v>
      </c>
      <c r="AG25" s="2" t="n">
        <f aca="false">AE25-0.054</f>
        <v>0.291990134202651</v>
      </c>
      <c r="AH25" s="2" t="n">
        <v>0.416532538458118</v>
      </c>
      <c r="AI25" s="2" t="n">
        <v>0.126736937159727</v>
      </c>
      <c r="AJ25" s="2" t="n">
        <f aca="false">AH25-0.053</f>
        <v>0.363532538458118</v>
      </c>
      <c r="AK25" s="2" t="n">
        <v>0.434320879490344</v>
      </c>
      <c r="AL25" s="2" t="n">
        <v>0.106957895226785</v>
      </c>
      <c r="AM25" s="2" t="n">
        <f aca="false">AK25-0.02</f>
        <v>0.414320879490344</v>
      </c>
    </row>
    <row r="26" customFormat="false" ht="13" hidden="false" customHeight="false" outlineLevel="0" collapsed="false">
      <c r="A26" s="0" t="s">
        <v>77</v>
      </c>
      <c r="B26" s="0" t="s">
        <v>78</v>
      </c>
      <c r="C26" s="0" t="s">
        <v>48</v>
      </c>
      <c r="D26" s="2" t="n">
        <v>0.762088692273623</v>
      </c>
      <c r="E26" s="2" t="n">
        <v>0.306940447049027</v>
      </c>
      <c r="F26" s="2" t="n">
        <f aca="false">D26-0.206</f>
        <v>0.556088692273623</v>
      </c>
      <c r="G26" s="2" t="n">
        <v>0.864330761733206</v>
      </c>
      <c r="H26" s="2" t="n">
        <v>0.292997240210296</v>
      </c>
      <c r="I26" s="2" t="n">
        <f aca="false">G26-0.251</f>
        <v>0.613330761733206</v>
      </c>
      <c r="J26" s="2" t="n">
        <v>0.814198844284905</v>
      </c>
      <c r="K26" s="2" t="n">
        <v>0.288656777467613</v>
      </c>
      <c r="L26" s="2" t="n">
        <f aca="false">J26-0.142</f>
        <v>0.672198844284905</v>
      </c>
      <c r="M26" s="2" t="n">
        <v>0.843209358186863</v>
      </c>
      <c r="N26" s="2" t="n">
        <v>0.115033444093559</v>
      </c>
      <c r="O26" s="2" t="n">
        <f aca="false">M26-0.196</f>
        <v>0.647209358186863</v>
      </c>
      <c r="P26" s="2" t="n">
        <v>0.943351728969586</v>
      </c>
      <c r="Q26" s="2" t="n">
        <v>0.0903287945765737</v>
      </c>
      <c r="R26" s="2" t="n">
        <f aca="false">P26-0.139</f>
        <v>0.804351728969586</v>
      </c>
      <c r="S26" s="2" t="n">
        <v>0.65310685415354</v>
      </c>
      <c r="T26" s="2" t="n">
        <v>0.507803145496362</v>
      </c>
      <c r="U26" s="2" t="n">
        <f aca="false">S26-0.117</f>
        <v>0.53610685415354</v>
      </c>
      <c r="V26" s="2" t="n">
        <v>0.98400023454374</v>
      </c>
      <c r="W26" s="2" t="n">
        <v>0.0866523257920368</v>
      </c>
      <c r="X26" s="2" t="n">
        <f aca="false">V26-0.134</f>
        <v>0.85000023454374</v>
      </c>
      <c r="Y26" s="3" t="n">
        <v>0.950037390936538</v>
      </c>
      <c r="Z26" s="3" t="n">
        <v>0.0900889046804292</v>
      </c>
      <c r="AA26" s="2" t="n">
        <f aca="false">Y26-0.118</f>
        <v>0.832037390936538</v>
      </c>
      <c r="AB26" s="2" t="n">
        <v>0.921218769538952</v>
      </c>
      <c r="AC26" s="2" t="n">
        <v>0.0724199161383151</v>
      </c>
      <c r="AD26" s="2" t="n">
        <f aca="false">AB26-0.122</f>
        <v>0.799218769538952</v>
      </c>
      <c r="AE26" s="2" t="n">
        <v>0.855384170282721</v>
      </c>
      <c r="AF26" s="2" t="n">
        <v>0.156812732195858</v>
      </c>
      <c r="AG26" s="2" t="n">
        <f aca="false">AE26-0.054</f>
        <v>0.801384170282721</v>
      </c>
      <c r="AH26" s="2" t="n">
        <v>0.824069701903736</v>
      </c>
      <c r="AI26" s="2" t="n">
        <v>0.12469937676301</v>
      </c>
      <c r="AJ26" s="2" t="n">
        <f aca="false">AH26-0.053</f>
        <v>0.771069701903736</v>
      </c>
      <c r="AK26" s="2" t="n">
        <v>0.793059466149365</v>
      </c>
      <c r="AL26" s="2" t="n">
        <v>0.085492291758339</v>
      </c>
      <c r="AM26" s="2" t="n">
        <f aca="false">AK26-0.02</f>
        <v>0.773059466149365</v>
      </c>
    </row>
    <row r="27" customFormat="false" ht="13" hidden="false" customHeight="false" outlineLevel="0" collapsed="false">
      <c r="A27" s="0" t="s">
        <v>341</v>
      </c>
      <c r="B27" s="0" t="s">
        <v>342</v>
      </c>
      <c r="C27" s="0" t="s">
        <v>43</v>
      </c>
      <c r="D27" s="2" t="n">
        <v>0.122941821409078</v>
      </c>
      <c r="E27" s="2" t="n">
        <v>0.135158441067347</v>
      </c>
      <c r="F27" s="2" t="n">
        <f aca="false">D27-0.206</f>
        <v>-0.083058178590922</v>
      </c>
      <c r="G27" s="2" t="n">
        <v>0.327291204369377</v>
      </c>
      <c r="H27" s="2" t="n">
        <v>0.0535440581121301</v>
      </c>
      <c r="I27" s="2" t="n">
        <f aca="false">G27-0.251</f>
        <v>0.076291204369377</v>
      </c>
      <c r="J27" s="2" t="n">
        <v>0.441654689249023</v>
      </c>
      <c r="K27" s="2" t="n">
        <v>0.105843246607843</v>
      </c>
      <c r="L27" s="2" t="n">
        <f aca="false">J27-0.142</f>
        <v>0.299654689249023</v>
      </c>
      <c r="M27" s="2" t="n">
        <v>0.0813520327749687</v>
      </c>
      <c r="N27" s="2" t="n">
        <v>0.180266141651297</v>
      </c>
      <c r="O27" s="2" t="n">
        <f aca="false">M27-0.196</f>
        <v>-0.114647967225031</v>
      </c>
      <c r="P27" s="2" t="n">
        <v>0.458404873629022</v>
      </c>
      <c r="Q27" s="2" t="n">
        <v>0.345484383755383</v>
      </c>
      <c r="R27" s="2" t="n">
        <f aca="false">P27-0.139</f>
        <v>0.319404873629022</v>
      </c>
      <c r="S27" s="2" t="n">
        <v>0.652556747030277</v>
      </c>
      <c r="T27" s="2" t="n">
        <v>0.269436988448629</v>
      </c>
      <c r="U27" s="2" t="n">
        <f aca="false">S27-0.117</f>
        <v>0.535556747030277</v>
      </c>
      <c r="V27" s="2" t="n">
        <v>0.467387785430366</v>
      </c>
      <c r="W27" s="2" t="n">
        <v>0.124938522205185</v>
      </c>
      <c r="X27" s="2" t="n">
        <f aca="false">V27-0.134</f>
        <v>0.333387785430366</v>
      </c>
      <c r="Y27" s="3" t="n">
        <v>0.624690893665048</v>
      </c>
      <c r="Z27" s="3" t="n">
        <v>0.234698275773162</v>
      </c>
      <c r="AA27" s="2" t="n">
        <f aca="false">Y27-0.118</f>
        <v>0.506690893665048</v>
      </c>
      <c r="AB27" s="2" t="n">
        <v>0.695063106906735</v>
      </c>
      <c r="AC27" s="2" t="n">
        <v>0.201947757156464</v>
      </c>
      <c r="AD27" s="2" t="n">
        <f aca="false">AB27-0.122</f>
        <v>0.573063106906735</v>
      </c>
      <c r="AE27" s="2" t="n">
        <v>0.0913534146883277</v>
      </c>
      <c r="AF27" s="2" t="n">
        <v>0.0506124182341496</v>
      </c>
      <c r="AG27" s="2" t="n">
        <f aca="false">AE27-0.054</f>
        <v>0.0373534146883277</v>
      </c>
      <c r="AH27" s="2" t="n">
        <v>0.114348890083976</v>
      </c>
      <c r="AI27" s="2" t="n">
        <v>0.0439429575425589</v>
      </c>
      <c r="AJ27" s="2" t="n">
        <f aca="false">AH27-0.053</f>
        <v>0.061348890083976</v>
      </c>
      <c r="AK27" s="2" t="n">
        <v>0.130677853572369</v>
      </c>
      <c r="AL27" s="2" t="n">
        <v>0.113383061340407</v>
      </c>
      <c r="AM27" s="2" t="n">
        <f aca="false">AK27-0.02</f>
        <v>0.110677853572369</v>
      </c>
    </row>
    <row r="28" customFormat="false" ht="13" hidden="false" customHeight="false" outlineLevel="0" collapsed="false">
      <c r="A28" s="0" t="s">
        <v>153</v>
      </c>
      <c r="B28" s="0" t="s">
        <v>154</v>
      </c>
      <c r="C28" s="0" t="s">
        <v>48</v>
      </c>
      <c r="D28" s="2" t="n">
        <v>0.532543766535939</v>
      </c>
      <c r="E28" s="2" t="n">
        <v>0.0292151395170301</v>
      </c>
      <c r="F28" s="2" t="n">
        <f aca="false">D28-0.206</f>
        <v>0.326543766535939</v>
      </c>
      <c r="G28" s="2" t="n">
        <v>0.810574318286719</v>
      </c>
      <c r="H28" s="2" t="n">
        <v>0.107812240118554</v>
      </c>
      <c r="I28" s="2" t="n">
        <f aca="false">G28-0.251</f>
        <v>0.559574318286719</v>
      </c>
      <c r="J28" s="2" t="n">
        <v>0.956002995162684</v>
      </c>
      <c r="K28" s="2" t="n">
        <v>0.087621186212364</v>
      </c>
      <c r="L28" s="2" t="n">
        <f aca="false">J28-0.142</f>
        <v>0.814002995162684</v>
      </c>
      <c r="M28" s="2" t="n">
        <v>0.520415533774593</v>
      </c>
      <c r="N28" s="2" t="n">
        <v>0.0772392927540779</v>
      </c>
      <c r="O28" s="2" t="n">
        <f aca="false">M28-0.196</f>
        <v>0.324415533774593</v>
      </c>
      <c r="P28" s="2" t="n">
        <v>0.839727353511601</v>
      </c>
      <c r="Q28" s="2" t="n">
        <v>0.190264632817911</v>
      </c>
      <c r="R28" s="2" t="n">
        <f aca="false">P28-0.139</f>
        <v>0.700727353511601</v>
      </c>
      <c r="S28" s="2" t="n">
        <v>0.651210883457229</v>
      </c>
      <c r="T28" s="2" t="n">
        <v>0.523749605947916</v>
      </c>
      <c r="U28" s="2" t="n">
        <f aca="false">S28-0.117</f>
        <v>0.534210883457229</v>
      </c>
      <c r="V28" s="2" t="n">
        <v>0.288494999446583</v>
      </c>
      <c r="W28" s="2" t="n">
        <v>0.052718164737402</v>
      </c>
      <c r="X28" s="2" t="n">
        <f aca="false">V28-0.134</f>
        <v>0.154494999446583</v>
      </c>
      <c r="Y28" s="3" t="n">
        <v>0.33161659195119</v>
      </c>
      <c r="Z28" s="3" t="n">
        <v>0.0430297690251293</v>
      </c>
      <c r="AA28" s="2" t="n">
        <f aca="false">Y28-0.118</f>
        <v>0.21361659195119</v>
      </c>
      <c r="AB28" s="2" t="n">
        <v>0.449332585834165</v>
      </c>
      <c r="AC28" s="2" t="n">
        <v>0.104715546536651</v>
      </c>
      <c r="AD28" s="2" t="n">
        <f aca="false">AB28-0.122</f>
        <v>0.327332585834165</v>
      </c>
      <c r="AE28" s="2" t="n">
        <v>0.308047941591905</v>
      </c>
      <c r="AF28" s="2" t="n">
        <v>0.222336709109496</v>
      </c>
      <c r="AG28" s="2" t="n">
        <f aca="false">AE28-0.054</f>
        <v>0.254047941591905</v>
      </c>
      <c r="AH28" s="2" t="n">
        <v>0.31055454674297</v>
      </c>
      <c r="AI28" s="2" t="n">
        <v>0.102779413905865</v>
      </c>
      <c r="AJ28" s="2" t="n">
        <f aca="false">AH28-0.053</f>
        <v>0.25755454674297</v>
      </c>
      <c r="AK28" s="2" t="n">
        <v>0.463774041349073</v>
      </c>
      <c r="AL28" s="2" t="n">
        <v>0.147373696966203</v>
      </c>
      <c r="AM28" s="2" t="n">
        <f aca="false">AK28-0.02</f>
        <v>0.443774041349073</v>
      </c>
    </row>
    <row r="29" customFormat="false" ht="13" hidden="false" customHeight="false" outlineLevel="0" collapsed="false">
      <c r="A29" s="0" t="s">
        <v>351</v>
      </c>
      <c r="B29" s="0" t="s">
        <v>352</v>
      </c>
      <c r="C29" s="0" t="s">
        <v>48</v>
      </c>
      <c r="D29" s="2" t="n">
        <v>0.543008193668063</v>
      </c>
      <c r="E29" s="2" t="n">
        <v>0.187148903065763</v>
      </c>
      <c r="F29" s="2" t="n">
        <f aca="false">D29-0.206</f>
        <v>0.337008193668063</v>
      </c>
      <c r="G29" s="2" t="n">
        <v>0.586858162726553</v>
      </c>
      <c r="H29" s="2" t="n">
        <v>0.0470603413401658</v>
      </c>
      <c r="I29" s="2" t="n">
        <f aca="false">G29-0.251</f>
        <v>0.335858162726553</v>
      </c>
      <c r="J29" s="2" t="n">
        <v>0.636558789331205</v>
      </c>
      <c r="K29" s="2" t="n">
        <v>0.0257880082253079</v>
      </c>
      <c r="L29" s="2" t="n">
        <f aca="false">J29-0.142</f>
        <v>0.494558789331205</v>
      </c>
      <c r="M29" s="2" t="n">
        <v>0.281668245897227</v>
      </c>
      <c r="N29" s="2" t="n">
        <v>0.184169756575248</v>
      </c>
      <c r="O29" s="2" t="n">
        <f aca="false">M29-0.196</f>
        <v>0.085668245897227</v>
      </c>
      <c r="P29" s="2" t="n">
        <v>0.506268569315758</v>
      </c>
      <c r="Q29" s="2" t="n">
        <v>0.173984020512632</v>
      </c>
      <c r="R29" s="2" t="n">
        <f aca="false">P29-0.139</f>
        <v>0.367268569315758</v>
      </c>
      <c r="S29" s="2" t="n">
        <v>0.640315887643098</v>
      </c>
      <c r="T29" s="2" t="n">
        <v>0.183467905383473</v>
      </c>
      <c r="U29" s="2" t="n">
        <f aca="false">S29-0.117</f>
        <v>0.523315887643098</v>
      </c>
      <c r="V29" s="2" t="n">
        <v>0.0570621618009139</v>
      </c>
      <c r="W29" s="2" t="n">
        <v>0.00719566783704246</v>
      </c>
      <c r="X29" s="2" t="n">
        <f aca="false">V29-0.134</f>
        <v>-0.0769378381990861</v>
      </c>
      <c r="Y29" s="3" t="n">
        <v>0.0972876298311281</v>
      </c>
      <c r="Z29" s="3" t="n">
        <v>0.0450109074834171</v>
      </c>
      <c r="AA29" s="2" t="n">
        <f aca="false">Y29-0.118</f>
        <v>-0.0207123701688719</v>
      </c>
      <c r="AB29" s="2" t="n">
        <v>0.0666681601541891</v>
      </c>
      <c r="AC29" s="2" t="n">
        <v>0.0503442743899434</v>
      </c>
      <c r="AD29" s="2" t="n">
        <f aca="false">AB29-0.122</f>
        <v>-0.0553318398458109</v>
      </c>
      <c r="AE29" s="2" t="n">
        <v>0.104690504140404</v>
      </c>
      <c r="AF29" s="2" t="n">
        <v>0.0917038199498995</v>
      </c>
      <c r="AG29" s="2" t="n">
        <f aca="false">AE29-0.054</f>
        <v>0.050690504140404</v>
      </c>
      <c r="AH29" s="2" t="n">
        <v>0.215107924562706</v>
      </c>
      <c r="AI29" s="2" t="n">
        <v>0.178294904306479</v>
      </c>
      <c r="AJ29" s="2" t="n">
        <f aca="false">AH29-0.053</f>
        <v>0.162107924562706</v>
      </c>
      <c r="AK29" s="2" t="n">
        <v>0.263756097361015</v>
      </c>
      <c r="AL29" s="2" t="n">
        <v>0.210007945729058</v>
      </c>
      <c r="AM29" s="2" t="n">
        <f aca="false">AK29-0.02</f>
        <v>0.243756097361015</v>
      </c>
    </row>
    <row r="30" customFormat="false" ht="13" hidden="false" customHeight="false" outlineLevel="0" collapsed="false">
      <c r="A30" s="0" t="s">
        <v>192</v>
      </c>
      <c r="B30" s="0" t="s">
        <v>193</v>
      </c>
      <c r="C30" s="0" t="s">
        <v>55</v>
      </c>
      <c r="D30" s="2" t="n">
        <v>0.219624738876359</v>
      </c>
      <c r="E30" s="2" t="n">
        <v>0.0696207526056039</v>
      </c>
      <c r="F30" s="2" t="n">
        <f aca="false">D30-0.206</f>
        <v>0.013624738876359</v>
      </c>
      <c r="G30" s="2" t="n">
        <v>0.257202345618281</v>
      </c>
      <c r="H30" s="2" t="n">
        <v>0.069668503405945</v>
      </c>
      <c r="I30" s="2" t="n">
        <f aca="false">G30-0.251</f>
        <v>0.00620234561828098</v>
      </c>
      <c r="J30" s="2" t="n">
        <v>0.295644738246792</v>
      </c>
      <c r="K30" s="2" t="n">
        <v>0.077138621449802</v>
      </c>
      <c r="L30" s="2" t="n">
        <f aca="false">J30-0.142</f>
        <v>0.153644738246792</v>
      </c>
      <c r="M30" s="2" t="n">
        <v>0.595995234158693</v>
      </c>
      <c r="N30" s="2" t="n">
        <v>0.0320497811133065</v>
      </c>
      <c r="O30" s="2" t="n">
        <f aca="false">M30-0.196</f>
        <v>0.399995234158693</v>
      </c>
      <c r="P30" s="2" t="n">
        <v>0.80315170025743</v>
      </c>
      <c r="Q30" s="2" t="n">
        <v>0.113798553793565</v>
      </c>
      <c r="R30" s="2" t="n">
        <f aca="false">P30-0.139</f>
        <v>0.66415170025743</v>
      </c>
      <c r="S30" s="2" t="n">
        <v>0.6379121404379</v>
      </c>
      <c r="T30" s="2" t="n">
        <v>0.506935052208729</v>
      </c>
      <c r="U30" s="2" t="n">
        <f aca="false">S30-0.117</f>
        <v>0.5209121404379</v>
      </c>
      <c r="V30" s="2" t="n">
        <v>0.197803620452878</v>
      </c>
      <c r="W30" s="2" t="n">
        <v>0.123516146211256</v>
      </c>
      <c r="X30" s="2" t="n">
        <f aca="false">V30-0.134</f>
        <v>0.063803620452878</v>
      </c>
      <c r="Y30" s="3" t="n">
        <v>0.268401810494735</v>
      </c>
      <c r="Z30" s="3" t="n">
        <v>0.302066890013283</v>
      </c>
      <c r="AA30" s="2" t="n">
        <f aca="false">Y30-0.118</f>
        <v>0.150401810494735</v>
      </c>
      <c r="AB30" s="2" t="n">
        <v>0.372208505789995</v>
      </c>
      <c r="AC30" s="2" t="n">
        <v>0.317270337791679</v>
      </c>
      <c r="AD30" s="2" t="n">
        <f aca="false">AB30-0.122</f>
        <v>0.250208505789995</v>
      </c>
      <c r="AE30" s="2" t="n">
        <v>0.175220139935522</v>
      </c>
      <c r="AF30" s="2" t="n">
        <v>0.0761473012776993</v>
      </c>
      <c r="AG30" s="2" t="n">
        <f aca="false">AE30-0.054</f>
        <v>0.121220139935522</v>
      </c>
      <c r="AH30" s="2" t="n">
        <v>0.143574753599146</v>
      </c>
      <c r="AI30" s="2" t="n">
        <v>0.0842134106199629</v>
      </c>
      <c r="AJ30" s="2" t="n">
        <f aca="false">AH30-0.053</f>
        <v>0.090574753599146</v>
      </c>
      <c r="AK30" s="2" t="n">
        <v>0.196328348239066</v>
      </c>
      <c r="AL30" s="2" t="n">
        <v>0.0802179939262762</v>
      </c>
      <c r="AM30" s="2" t="n">
        <f aca="false">AK30-0.02</f>
        <v>0.176328348239066</v>
      </c>
    </row>
    <row r="31" customFormat="false" ht="13" hidden="false" customHeight="false" outlineLevel="0" collapsed="false">
      <c r="A31" s="0" t="s">
        <v>137</v>
      </c>
      <c r="B31" s="0" t="s">
        <v>138</v>
      </c>
      <c r="C31" s="0" t="s">
        <v>62</v>
      </c>
      <c r="D31" s="2" t="n">
        <v>0.591413719663275</v>
      </c>
      <c r="E31" s="2" t="n">
        <v>0.0636871466456617</v>
      </c>
      <c r="F31" s="2" t="n">
        <f aca="false">D31-0.206</f>
        <v>0.385413719663275</v>
      </c>
      <c r="G31" s="2" t="n">
        <v>0.75887669852635</v>
      </c>
      <c r="H31" s="2" t="n">
        <v>0.0538439272142137</v>
      </c>
      <c r="I31" s="2" t="n">
        <f aca="false">G31-0.251</f>
        <v>0.50787669852635</v>
      </c>
      <c r="J31" s="2" t="n">
        <v>0.885666189817726</v>
      </c>
      <c r="K31" s="2" t="n">
        <v>0.0887820631190665</v>
      </c>
      <c r="L31" s="2" t="n">
        <f aca="false">J31-0.142</f>
        <v>0.743666189817726</v>
      </c>
      <c r="M31" s="2" t="n">
        <v>0.645635961623115</v>
      </c>
      <c r="N31" s="2" t="n">
        <v>0.130821262181591</v>
      </c>
      <c r="O31" s="2" t="n">
        <f aca="false">M31-0.196</f>
        <v>0.449635961623115</v>
      </c>
      <c r="P31" s="2" t="n">
        <v>0.876999887435345</v>
      </c>
      <c r="Q31" s="2" t="n">
        <v>0.159650801075337</v>
      </c>
      <c r="R31" s="2" t="n">
        <f aca="false">P31-0.139</f>
        <v>0.737999887435345</v>
      </c>
      <c r="S31" s="2" t="n">
        <v>0.635543392357173</v>
      </c>
      <c r="T31" s="2" t="n">
        <v>0.526276678540984</v>
      </c>
      <c r="U31" s="2" t="n">
        <f aca="false">S31-0.117</f>
        <v>0.518543392357173</v>
      </c>
      <c r="V31" s="2" t="n">
        <v>0.793997270611228</v>
      </c>
      <c r="W31" s="2" t="n">
        <v>0.113927240382658</v>
      </c>
      <c r="X31" s="2" t="n">
        <f aca="false">V31-0.134</f>
        <v>0.659997270611228</v>
      </c>
      <c r="Y31" s="3" t="n">
        <v>0.812774768338167</v>
      </c>
      <c r="Z31" s="3" t="n">
        <v>0.106367910311674</v>
      </c>
      <c r="AA31" s="2" t="n">
        <f aca="false">Y31-0.118</f>
        <v>0.694774768338167</v>
      </c>
      <c r="AB31" s="2" t="n">
        <v>0.715764766991812</v>
      </c>
      <c r="AC31" s="2" t="n">
        <v>0.285177830416813</v>
      </c>
      <c r="AD31" s="2" t="n">
        <f aca="false">AB31-0.122</f>
        <v>0.593764766991812</v>
      </c>
      <c r="AE31" s="2" t="n">
        <v>0.106108205358082</v>
      </c>
      <c r="AF31" s="2" t="n">
        <v>0.0369787367552121</v>
      </c>
      <c r="AG31" s="2" t="n">
        <f aca="false">AE31-0.054</f>
        <v>0.052108205358082</v>
      </c>
      <c r="AH31" s="2" t="n">
        <v>0.110325241355978</v>
      </c>
      <c r="AI31" s="2" t="n">
        <v>0.0438656050282347</v>
      </c>
      <c r="AJ31" s="2" t="n">
        <f aca="false">AH31-0.053</f>
        <v>0.057325241355978</v>
      </c>
      <c r="AK31" s="2" t="n">
        <v>0.145445864835175</v>
      </c>
      <c r="AL31" s="2" t="n">
        <v>0.10821817160127</v>
      </c>
      <c r="AM31" s="2" t="n">
        <f aca="false">AK31-0.02</f>
        <v>0.125445864835175</v>
      </c>
    </row>
    <row r="32" customFormat="false" ht="13" hidden="false" customHeight="false" outlineLevel="0" collapsed="false">
      <c r="A32" s="0" t="s">
        <v>87</v>
      </c>
      <c r="B32" s="0" t="s">
        <v>88</v>
      </c>
      <c r="C32" s="0" t="s">
        <v>43</v>
      </c>
      <c r="D32" s="2" t="n">
        <v>0.615332397548404</v>
      </c>
      <c r="E32" s="2" t="n">
        <v>0.0440235950233913</v>
      </c>
      <c r="F32" s="2" t="n">
        <f aca="false">D32-0.206</f>
        <v>0.409332397548404</v>
      </c>
      <c r="G32" s="2" t="n">
        <v>0.822637351584243</v>
      </c>
      <c r="H32" s="2" t="n">
        <v>0.064568988384465</v>
      </c>
      <c r="I32" s="2" t="n">
        <f aca="false">G32-0.251</f>
        <v>0.571637351584243</v>
      </c>
      <c r="J32" s="2" t="n">
        <v>0.929520397555773</v>
      </c>
      <c r="K32" s="2" t="n">
        <v>0.0992796630011632</v>
      </c>
      <c r="L32" s="2" t="n">
        <f aca="false">J32-0.142</f>
        <v>0.787520397555773</v>
      </c>
      <c r="M32" s="2" t="n">
        <v>0.592479826351092</v>
      </c>
      <c r="N32" s="2" t="n">
        <v>0.114877726355581</v>
      </c>
      <c r="O32" s="2" t="n">
        <f aca="false">M32-0.196</f>
        <v>0.396479826351092</v>
      </c>
      <c r="P32" s="2" t="n">
        <v>0.838807821169343</v>
      </c>
      <c r="Q32" s="2" t="n">
        <v>0.185582704455434</v>
      </c>
      <c r="R32" s="2" t="n">
        <f aca="false">P32-0.139</f>
        <v>0.699807821169343</v>
      </c>
      <c r="S32" s="2" t="n">
        <v>0.63464804790411</v>
      </c>
      <c r="T32" s="2" t="n">
        <v>0.503772538222674</v>
      </c>
      <c r="U32" s="2" t="n">
        <f aca="false">S32-0.117</f>
        <v>0.51764804790411</v>
      </c>
      <c r="V32" s="2" t="n">
        <v>0.167887689443913</v>
      </c>
      <c r="W32" s="2" t="n">
        <v>0.0576799581706083</v>
      </c>
      <c r="X32" s="2" t="n">
        <f aca="false">V32-0.134</f>
        <v>0.033887689443913</v>
      </c>
      <c r="Y32" s="3" t="n">
        <v>0.219047443840625</v>
      </c>
      <c r="Z32" s="3" t="n">
        <v>0.0415883484410512</v>
      </c>
      <c r="AA32" s="2" t="n">
        <f aca="false">Y32-0.118</f>
        <v>0.101047443840625</v>
      </c>
      <c r="AB32" s="2" t="n">
        <v>0.368732556229602</v>
      </c>
      <c r="AC32" s="2" t="n">
        <v>0.202599647146282</v>
      </c>
      <c r="AD32" s="2" t="n">
        <f aca="false">AB32-0.122</f>
        <v>0.246732556229602</v>
      </c>
      <c r="AE32" s="2" t="n">
        <v>0.139291587006971</v>
      </c>
      <c r="AF32" s="2" t="n">
        <v>0.0330029925457939</v>
      </c>
      <c r="AG32" s="2" t="n">
        <f aca="false">AE32-0.054</f>
        <v>0.085291587006971</v>
      </c>
      <c r="AH32" s="2" t="n">
        <v>0.0994234211550423</v>
      </c>
      <c r="AI32" s="2" t="n">
        <v>0.00609201873864827</v>
      </c>
      <c r="AJ32" s="2" t="n">
        <f aca="false">AH32-0.053</f>
        <v>0.0464234211550423</v>
      </c>
      <c r="AK32" s="2" t="n">
        <v>0.0629403925737067</v>
      </c>
      <c r="AL32" s="2" t="n">
        <v>0.0455624602251635</v>
      </c>
      <c r="AM32" s="2" t="n">
        <f aca="false">AK32-0.02</f>
        <v>0.0429403925737067</v>
      </c>
    </row>
    <row r="33" customFormat="false" ht="13" hidden="false" customHeight="false" outlineLevel="0" collapsed="false">
      <c r="A33" s="0" t="s">
        <v>159</v>
      </c>
      <c r="B33" s="0" t="s">
        <v>160</v>
      </c>
      <c r="C33" s="0" t="s">
        <v>62</v>
      </c>
      <c r="D33" s="2" t="n">
        <v>0.674658848534755</v>
      </c>
      <c r="E33" s="2" t="n">
        <v>0.0727540911990246</v>
      </c>
      <c r="F33" s="2" t="n">
        <f aca="false">D33-0.206</f>
        <v>0.468658848534755</v>
      </c>
      <c r="G33" s="2" t="n">
        <v>0.879753984992699</v>
      </c>
      <c r="H33" s="2" t="n">
        <v>0.0643191112292698</v>
      </c>
      <c r="I33" s="2" t="n">
        <f aca="false">G33-0.251</f>
        <v>0.628753984992699</v>
      </c>
      <c r="J33" s="2" t="n">
        <v>0.98202959074397</v>
      </c>
      <c r="K33" s="2" t="n">
        <v>0.0382663012698835</v>
      </c>
      <c r="L33" s="2" t="n">
        <f aca="false">J33-0.142</f>
        <v>0.84002959074397</v>
      </c>
      <c r="M33" s="2" t="n">
        <v>0.745618290797901</v>
      </c>
      <c r="N33" s="2" t="n">
        <v>0.0902992388509312</v>
      </c>
      <c r="O33" s="2" t="n">
        <f aca="false">M33-0.196</f>
        <v>0.549618290797901</v>
      </c>
      <c r="P33" s="2" t="n">
        <v>0.906891460123163</v>
      </c>
      <c r="Q33" s="2" t="n">
        <v>0.175656756518766</v>
      </c>
      <c r="R33" s="2" t="n">
        <f aca="false">P33-0.139</f>
        <v>0.767891460123163</v>
      </c>
      <c r="S33" s="2" t="n">
        <v>0.629695581292526</v>
      </c>
      <c r="T33" s="2" t="n">
        <v>0.506171534199218</v>
      </c>
      <c r="U33" s="2" t="n">
        <f aca="false">S33-0.117</f>
        <v>0.512695581292526</v>
      </c>
      <c r="V33" s="2" t="n">
        <v>0.997546507493388</v>
      </c>
      <c r="W33" s="2" t="n">
        <v>0.329571935234326</v>
      </c>
      <c r="X33" s="2" t="n">
        <f aca="false">V33-0.134</f>
        <v>0.863546507493388</v>
      </c>
      <c r="Y33" s="3" t="n">
        <v>0.970274837913889</v>
      </c>
      <c r="Z33" s="3" t="n">
        <v>0.256395980192338</v>
      </c>
      <c r="AA33" s="2" t="n">
        <f aca="false">Y33-0.118</f>
        <v>0.852274837913889</v>
      </c>
      <c r="AB33" s="2" t="n">
        <v>0.961825803100838</v>
      </c>
      <c r="AC33" s="2" t="n">
        <v>0.266500709387726</v>
      </c>
      <c r="AD33" s="2" t="n">
        <f aca="false">AB33-0.122</f>
        <v>0.839825803100838</v>
      </c>
      <c r="AE33" s="2" t="n">
        <v>0.115531675021633</v>
      </c>
      <c r="AF33" s="2" t="n">
        <v>0.0289534241411142</v>
      </c>
      <c r="AG33" s="2" t="n">
        <f aca="false">AE33-0.054</f>
        <v>0.061531675021633</v>
      </c>
      <c r="AH33" s="2" t="n">
        <v>0.132716798051584</v>
      </c>
      <c r="AI33" s="2" t="n">
        <v>0.0577400969863587</v>
      </c>
      <c r="AJ33" s="2" t="n">
        <f aca="false">AH33-0.053</f>
        <v>0.079716798051584</v>
      </c>
      <c r="AK33" s="2" t="n">
        <v>0.119496013685046</v>
      </c>
      <c r="AL33" s="2" t="n">
        <v>0.0808368637046078</v>
      </c>
      <c r="AM33" s="2" t="n">
        <f aca="false">AK33-0.02</f>
        <v>0.099496013685046</v>
      </c>
    </row>
    <row r="34" customFormat="false" ht="13" hidden="false" customHeight="false" outlineLevel="0" collapsed="false">
      <c r="A34" s="0" t="s">
        <v>359</v>
      </c>
      <c r="B34" s="0" t="s">
        <v>360</v>
      </c>
      <c r="C34" s="0" t="s">
        <v>48</v>
      </c>
      <c r="D34" s="2" t="n">
        <v>0.536273998032745</v>
      </c>
      <c r="E34" s="2" t="n">
        <v>0.130848329184015</v>
      </c>
      <c r="F34" s="2" t="n">
        <f aca="false">D34-0.206</f>
        <v>0.330273998032745</v>
      </c>
      <c r="G34" s="2" t="n">
        <v>0.599462856031863</v>
      </c>
      <c r="H34" s="2" t="n">
        <v>0.0200498017070021</v>
      </c>
      <c r="I34" s="2" t="n">
        <f aca="false">G34-0.251</f>
        <v>0.348462856031863</v>
      </c>
      <c r="J34" s="2" t="n">
        <v>0.650558142206161</v>
      </c>
      <c r="K34" s="2" t="n">
        <v>0.00411226595791248</v>
      </c>
      <c r="L34" s="2" t="n">
        <f aca="false">J34-0.142</f>
        <v>0.508558142206161</v>
      </c>
      <c r="M34" s="2" t="n">
        <v>0.313453877038083</v>
      </c>
      <c r="N34" s="2" t="n">
        <v>0.134294287877336</v>
      </c>
      <c r="O34" s="2" t="n">
        <f aca="false">M34-0.196</f>
        <v>0.117453877038083</v>
      </c>
      <c r="P34" s="2" t="n">
        <v>0.556683185766177</v>
      </c>
      <c r="Q34" s="2" t="n">
        <v>0.118296143101675</v>
      </c>
      <c r="R34" s="2" t="n">
        <f aca="false">P34-0.139</f>
        <v>0.417683185766177</v>
      </c>
      <c r="S34" s="2" t="n">
        <v>0.624640322685209</v>
      </c>
      <c r="T34" s="2" t="n">
        <v>0.0858647157792088</v>
      </c>
      <c r="U34" s="2" t="n">
        <f aca="false">S34-0.117</f>
        <v>0.507640322685209</v>
      </c>
      <c r="V34" s="2" t="n">
        <v>0.0823191296368296</v>
      </c>
      <c r="W34" s="2" t="n">
        <v>0.0254176586416294</v>
      </c>
      <c r="X34" s="2" t="n">
        <f aca="false">V34-0.134</f>
        <v>-0.0516808703631704</v>
      </c>
      <c r="Y34" s="3" t="n">
        <v>0.0835463347392302</v>
      </c>
      <c r="Z34" s="3" t="n">
        <v>0.0566234534565956</v>
      </c>
      <c r="AA34" s="2" t="n">
        <f aca="false">Y34-0.118</f>
        <v>-0.0344536652607698</v>
      </c>
      <c r="AB34" s="2" t="n">
        <v>0.0789900448501882</v>
      </c>
      <c r="AC34" s="2" t="n">
        <v>0.0589480321509201</v>
      </c>
      <c r="AD34" s="2" t="n">
        <f aca="false">AB34-0.122</f>
        <v>-0.0430099551498118</v>
      </c>
      <c r="AE34" s="2" t="n">
        <v>0.0874210531756265</v>
      </c>
      <c r="AF34" s="2" t="n">
        <v>0.049999326298019</v>
      </c>
      <c r="AG34" s="2" t="n">
        <f aca="false">AE34-0.054</f>
        <v>0.0334210531756265</v>
      </c>
      <c r="AH34" s="2" t="n">
        <v>0.0927263091268402</v>
      </c>
      <c r="AI34" s="2" t="n">
        <v>0.0308237630775533</v>
      </c>
      <c r="AJ34" s="2" t="n">
        <f aca="false">AH34-0.053</f>
        <v>0.0397263091268402</v>
      </c>
      <c r="AK34" s="2" t="n">
        <v>0.0814046112129566</v>
      </c>
      <c r="AL34" s="2" t="n">
        <v>0.0511308968317159</v>
      </c>
      <c r="AM34" s="2" t="n">
        <f aca="false">AK34-0.02</f>
        <v>0.0614046112129566</v>
      </c>
    </row>
    <row r="35" customFormat="false" ht="13" hidden="false" customHeight="false" outlineLevel="0" collapsed="false">
      <c r="A35" s="0" t="s">
        <v>60</v>
      </c>
      <c r="B35" s="0" t="s">
        <v>61</v>
      </c>
      <c r="C35" s="0" t="s">
        <v>62</v>
      </c>
      <c r="D35" s="2" t="n">
        <v>0.296112432194248</v>
      </c>
      <c r="E35" s="2" t="n">
        <v>0.100748519689784</v>
      </c>
      <c r="F35" s="2" t="n">
        <f aca="false">D35-0.206</f>
        <v>0.090112432194248</v>
      </c>
      <c r="G35" s="2" t="n">
        <v>0.465642243236113</v>
      </c>
      <c r="H35" s="2" t="n">
        <v>0.0767828011441602</v>
      </c>
      <c r="I35" s="2" t="n">
        <f aca="false">G35-0.251</f>
        <v>0.214642243236113</v>
      </c>
      <c r="J35" s="2" t="n">
        <v>0.550312261007287</v>
      </c>
      <c r="K35" s="2" t="n">
        <v>0.140901048710964</v>
      </c>
      <c r="L35" s="2" t="n">
        <f aca="false">J35-0.142</f>
        <v>0.408312261007287</v>
      </c>
      <c r="M35" s="2" t="n">
        <v>0.512393641066564</v>
      </c>
      <c r="N35" s="2" t="n">
        <v>0.0854798932305479</v>
      </c>
      <c r="O35" s="2" t="n">
        <f aca="false">M35-0.196</f>
        <v>0.316393641066564</v>
      </c>
      <c r="P35" s="2" t="n">
        <v>0.554760689438572</v>
      </c>
      <c r="Q35" s="2" t="n">
        <v>0.120172432564147</v>
      </c>
      <c r="R35" s="2" t="n">
        <f aca="false">P35-0.139</f>
        <v>0.415760689438572</v>
      </c>
      <c r="S35" s="2" t="n">
        <v>0.623159956550406</v>
      </c>
      <c r="T35" s="2" t="n">
        <v>0.44953903049534</v>
      </c>
      <c r="U35" s="2" t="n">
        <f aca="false">S35-0.117</f>
        <v>0.506159956550406</v>
      </c>
      <c r="V35" s="2" t="n">
        <v>0.12104856741971</v>
      </c>
      <c r="W35" s="2" t="n">
        <v>0.0516477987163144</v>
      </c>
      <c r="X35" s="2" t="n">
        <f aca="false">V35-0.134</f>
        <v>-0.01295143258029</v>
      </c>
      <c r="Y35" s="3" t="n">
        <v>0.131558229412923</v>
      </c>
      <c r="Z35" s="3" t="n">
        <v>0.0315332113079475</v>
      </c>
      <c r="AA35" s="2" t="n">
        <f aca="false">Y35-0.118</f>
        <v>0.013558229412923</v>
      </c>
      <c r="AB35" s="2" t="n">
        <v>0.119659616272275</v>
      </c>
      <c r="AC35" s="2" t="n">
        <v>0.0161893440577892</v>
      </c>
      <c r="AD35" s="2" t="n">
        <f aca="false">AB35-0.122</f>
        <v>-0.00234038372772499</v>
      </c>
      <c r="AE35" s="2" t="n">
        <v>0.0989510747198605</v>
      </c>
      <c r="AF35" s="2" t="n">
        <v>0.0355231278852019</v>
      </c>
      <c r="AG35" s="2" t="n">
        <f aca="false">AE35-0.054</f>
        <v>0.0449510747198605</v>
      </c>
      <c r="AH35" s="2" t="n">
        <v>0.0728594682463471</v>
      </c>
      <c r="AI35" s="2" t="n">
        <v>0.0228842688573621</v>
      </c>
      <c r="AJ35" s="2" t="n">
        <f aca="false">AH35-0.053</f>
        <v>0.0198594682463471</v>
      </c>
      <c r="AK35" s="2" t="n">
        <v>0.0710312675478505</v>
      </c>
      <c r="AL35" s="2" t="n">
        <v>0.0540159237112744</v>
      </c>
      <c r="AM35" s="2" t="n">
        <f aca="false">AK35-0.02</f>
        <v>0.0510312675478505</v>
      </c>
    </row>
    <row r="36" customFormat="false" ht="13" hidden="false" customHeight="false" outlineLevel="0" collapsed="false">
      <c r="A36" s="0" t="s">
        <v>413</v>
      </c>
      <c r="B36" s="0" t="s">
        <v>414</v>
      </c>
      <c r="C36" s="0" t="s">
        <v>48</v>
      </c>
      <c r="D36" s="2" t="n">
        <v>0.370934621788446</v>
      </c>
      <c r="E36" s="2" t="n">
        <v>0.104123928601955</v>
      </c>
      <c r="F36" s="2" t="n">
        <f aca="false">D36-0.206</f>
        <v>0.164934621788446</v>
      </c>
      <c r="G36" s="2" t="n">
        <v>0.661295438419026</v>
      </c>
      <c r="H36" s="2" t="n">
        <v>0.111853157435616</v>
      </c>
      <c r="I36" s="2" t="n">
        <f aca="false">G36-0.251</f>
        <v>0.410295438419026</v>
      </c>
      <c r="J36" s="2" t="n">
        <v>0.742848637084302</v>
      </c>
      <c r="K36" s="2" t="n">
        <v>0.128417232662214</v>
      </c>
      <c r="L36" s="2" t="n">
        <f aca="false">J36-0.142</f>
        <v>0.600848637084302</v>
      </c>
      <c r="M36" s="2" t="n">
        <v>0.280166539070981</v>
      </c>
      <c r="N36" s="2" t="n">
        <v>0.0606807823429306</v>
      </c>
      <c r="O36" s="2" t="n">
        <f aca="false">M36-0.196</f>
        <v>0.084166539070981</v>
      </c>
      <c r="P36" s="2" t="n">
        <v>0.49601057023587</v>
      </c>
      <c r="Q36" s="2" t="n">
        <v>0.362473816929432</v>
      </c>
      <c r="R36" s="2" t="n">
        <f aca="false">P36-0.139</f>
        <v>0.35701057023587</v>
      </c>
      <c r="S36" s="2" t="n">
        <v>0.622411867732348</v>
      </c>
      <c r="T36" s="2" t="n">
        <v>0.228669043678224</v>
      </c>
      <c r="U36" s="2" t="n">
        <f aca="false">S36-0.117</f>
        <v>0.505411867732348</v>
      </c>
      <c r="V36" s="2" t="n">
        <v>0.0722700619921002</v>
      </c>
      <c r="W36" s="2" t="n">
        <v>0.0352382187216472</v>
      </c>
      <c r="X36" s="2" t="n">
        <f aca="false">V36-0.134</f>
        <v>-0.0617299380078998</v>
      </c>
      <c r="Y36" s="3" t="n">
        <v>0.0800085526410655</v>
      </c>
      <c r="Z36" s="3" t="n">
        <v>0.0553164329908904</v>
      </c>
      <c r="AA36" s="2" t="n">
        <f aca="false">Y36-0.118</f>
        <v>-0.0379914473589345</v>
      </c>
      <c r="AB36" s="2" t="n">
        <v>0.124159209619639</v>
      </c>
      <c r="AC36" s="2" t="n">
        <v>0.0693015113658529</v>
      </c>
      <c r="AD36" s="2" t="n">
        <f aca="false">AB36-0.122</f>
        <v>0.002159209619639</v>
      </c>
      <c r="AE36" s="2" t="n">
        <v>0.0483139570355282</v>
      </c>
      <c r="AF36" s="2" t="n">
        <v>0.0589226508208578</v>
      </c>
      <c r="AG36" s="2" t="n">
        <f aca="false">AE36-0.054</f>
        <v>-0.0056860429644718</v>
      </c>
      <c r="AH36" s="2" t="n">
        <v>0.0644423683353671</v>
      </c>
      <c r="AI36" s="2" t="n">
        <v>0.00496839533834561</v>
      </c>
      <c r="AJ36" s="2" t="n">
        <f aca="false">AH36-0.053</f>
        <v>0.0114423683353671</v>
      </c>
      <c r="AK36" s="2" t="n">
        <v>0.0574682914382796</v>
      </c>
      <c r="AL36" s="2" t="n">
        <v>0.0184956902069428</v>
      </c>
      <c r="AM36" s="2" t="n">
        <f aca="false">AK36-0.02</f>
        <v>0.0374682914382796</v>
      </c>
    </row>
    <row r="37" customFormat="false" ht="13" hidden="false" customHeight="false" outlineLevel="0" collapsed="false">
      <c r="A37" s="0" t="s">
        <v>180</v>
      </c>
      <c r="B37" s="0" t="s">
        <v>181</v>
      </c>
      <c r="C37" s="0" t="s">
        <v>48</v>
      </c>
      <c r="D37" s="2" t="n">
        <v>0.223060044339273</v>
      </c>
      <c r="E37" s="2" t="n">
        <v>0.0646485424955016</v>
      </c>
      <c r="F37" s="2" t="n">
        <f aca="false">D37-0.206</f>
        <v>0.017060044339273</v>
      </c>
      <c r="G37" s="2" t="n">
        <v>0.21634861388053</v>
      </c>
      <c r="H37" s="2" t="n">
        <v>0.0410183043374686</v>
      </c>
      <c r="I37" s="2" t="n">
        <f aca="false">G37-0.251</f>
        <v>-0.03465138611947</v>
      </c>
      <c r="J37" s="2" t="n">
        <v>0.218920971231114</v>
      </c>
      <c r="K37" s="2" t="n">
        <v>0.0400678085627848</v>
      </c>
      <c r="L37" s="2" t="n">
        <f aca="false">J37-0.142</f>
        <v>0.076920971231114</v>
      </c>
      <c r="M37" s="2" t="n">
        <v>0.470451705646968</v>
      </c>
      <c r="N37" s="2" t="n">
        <v>0.141810876664685</v>
      </c>
      <c r="O37" s="2" t="n">
        <f aca="false">M37-0.196</f>
        <v>0.274451705646968</v>
      </c>
      <c r="P37" s="2" t="n">
        <v>0.670174447934409</v>
      </c>
      <c r="Q37" s="2" t="n">
        <v>0.0938574253861456</v>
      </c>
      <c r="R37" s="2" t="n">
        <f aca="false">P37-0.139</f>
        <v>0.531174447934409</v>
      </c>
      <c r="S37" s="2" t="n">
        <v>0.607530166773443</v>
      </c>
      <c r="T37" s="2" t="n">
        <v>0.493571063097482</v>
      </c>
      <c r="U37" s="2" t="n">
        <f aca="false">S37-0.117</f>
        <v>0.490530166773443</v>
      </c>
      <c r="V37" s="2" t="n">
        <v>0.0782301441007437</v>
      </c>
      <c r="W37" s="2" t="n">
        <v>0.0545129178905564</v>
      </c>
      <c r="X37" s="2" t="n">
        <f aca="false">V37-0.134</f>
        <v>-0.0557698558992563</v>
      </c>
      <c r="Y37" s="3" t="n">
        <v>0.0811011977288212</v>
      </c>
      <c r="Z37" s="3" t="n">
        <v>0.0554492975399146</v>
      </c>
      <c r="AA37" s="2" t="n">
        <f aca="false">Y37-0.118</f>
        <v>-0.0368988022711788</v>
      </c>
      <c r="AB37" s="2" t="n">
        <v>0.0955435639665586</v>
      </c>
      <c r="AC37" s="2" t="n">
        <v>0.0177336313054093</v>
      </c>
      <c r="AD37" s="2" t="n">
        <f aca="false">AB37-0.122</f>
        <v>-0.0264564360334414</v>
      </c>
      <c r="AE37" s="2" t="n">
        <v>0.724782705015952</v>
      </c>
      <c r="AF37" s="2" t="n">
        <v>0.0901301970850525</v>
      </c>
      <c r="AG37" s="2" t="n">
        <f aca="false">AE37-0.054</f>
        <v>0.670782705015952</v>
      </c>
      <c r="AH37" s="2" t="n">
        <v>0.710210075109503</v>
      </c>
      <c r="AI37" s="2" t="n">
        <v>0.244972882435075</v>
      </c>
      <c r="AJ37" s="2" t="n">
        <f aca="false">AH37-0.053</f>
        <v>0.657210075109503</v>
      </c>
      <c r="AK37" s="2" t="n">
        <v>0.682751183656995</v>
      </c>
      <c r="AL37" s="2" t="n">
        <v>0.232513759810942</v>
      </c>
      <c r="AM37" s="2" t="n">
        <f aca="false">AK37-0.02</f>
        <v>0.662751183656995</v>
      </c>
    </row>
    <row r="38" customFormat="false" ht="13" hidden="false" customHeight="false" outlineLevel="0" collapsed="false">
      <c r="A38" s="0" t="s">
        <v>102</v>
      </c>
      <c r="B38" s="0" t="s">
        <v>103</v>
      </c>
      <c r="C38" s="0" t="s">
        <v>43</v>
      </c>
      <c r="D38" s="2" t="n">
        <v>0.684391132048277</v>
      </c>
      <c r="E38" s="2" t="n">
        <v>0.027475964272184</v>
      </c>
      <c r="F38" s="2" t="n">
        <f aca="false">D38-0.206</f>
        <v>0.478391132048277</v>
      </c>
      <c r="G38" s="2" t="n">
        <v>0.918858128431062</v>
      </c>
      <c r="H38" s="2" t="n">
        <v>0.0766394891311572</v>
      </c>
      <c r="I38" s="2" t="n">
        <f aca="false">G38-0.251</f>
        <v>0.667858128431062</v>
      </c>
      <c r="J38" s="2" t="n">
        <v>0.9925988105893</v>
      </c>
      <c r="K38" s="2" t="n">
        <v>0.0497789716099154</v>
      </c>
      <c r="L38" s="2" t="n">
        <f aca="false">J38-0.142</f>
        <v>0.8505988105893</v>
      </c>
      <c r="M38" s="2" t="n">
        <v>0.689546713917204</v>
      </c>
      <c r="N38" s="2" t="n">
        <v>0.182373254345789</v>
      </c>
      <c r="O38" s="2" t="n">
        <f aca="false">M38-0.196</f>
        <v>0.493546713917204</v>
      </c>
      <c r="P38" s="2" t="n">
        <v>0.875210654364772</v>
      </c>
      <c r="Q38" s="2" t="n">
        <v>0.163994279030526</v>
      </c>
      <c r="R38" s="2" t="n">
        <f aca="false">P38-0.139</f>
        <v>0.736210654364772</v>
      </c>
      <c r="S38" s="2" t="n">
        <v>0.591992742714561</v>
      </c>
      <c r="T38" s="2" t="n">
        <v>0.520999089850139</v>
      </c>
      <c r="U38" s="2" t="n">
        <f aca="false">S38-0.117</f>
        <v>0.474992742714561</v>
      </c>
      <c r="V38" s="2" t="n">
        <v>0.153495511356476</v>
      </c>
      <c r="W38" s="2" t="n">
        <v>0.0696798443392505</v>
      </c>
      <c r="X38" s="2" t="n">
        <f aca="false">V38-0.134</f>
        <v>0.019495511356476</v>
      </c>
      <c r="Y38" s="3" t="n">
        <v>0.169704817950001</v>
      </c>
      <c r="Z38" s="3" t="n">
        <v>0.0662247351038826</v>
      </c>
      <c r="AA38" s="2" t="n">
        <f aca="false">Y38-0.118</f>
        <v>0.051704817950001</v>
      </c>
      <c r="AB38" s="2" t="n">
        <v>0.175227601492209</v>
      </c>
      <c r="AC38" s="2" t="n">
        <v>0.046542235799954</v>
      </c>
      <c r="AD38" s="2" t="n">
        <f aca="false">AB38-0.122</f>
        <v>0.053227601492209</v>
      </c>
      <c r="AE38" s="2" t="n">
        <v>0.0928150552603137</v>
      </c>
      <c r="AF38" s="2" t="n">
        <v>0.0466668172780754</v>
      </c>
      <c r="AG38" s="2" t="n">
        <f aca="false">AE38-0.054</f>
        <v>0.0388150552603137</v>
      </c>
      <c r="AH38" s="2" t="n">
        <v>0.0979926445207126</v>
      </c>
      <c r="AI38" s="2" t="n">
        <v>0.0205250919376677</v>
      </c>
      <c r="AJ38" s="2" t="n">
        <f aca="false">AH38-0.053</f>
        <v>0.0449926445207126</v>
      </c>
      <c r="AK38" s="2" t="n">
        <v>0.0630814547209322</v>
      </c>
      <c r="AL38" s="2" t="n">
        <v>0.0462783426832915</v>
      </c>
      <c r="AM38" s="2" t="n">
        <f aca="false">AK38-0.02</f>
        <v>0.0430814547209322</v>
      </c>
    </row>
    <row r="39" customFormat="false" ht="13" hidden="false" customHeight="false" outlineLevel="0" collapsed="false">
      <c r="A39" s="0" t="s">
        <v>58</v>
      </c>
      <c r="B39" s="0" t="s">
        <v>59</v>
      </c>
      <c r="C39" s="0" t="s">
        <v>55</v>
      </c>
      <c r="D39" s="2" t="n">
        <v>0.428352453377228</v>
      </c>
      <c r="E39" s="2" t="n">
        <v>0.144930507719115</v>
      </c>
      <c r="F39" s="2" t="n">
        <f aca="false">D39-0.206</f>
        <v>0.222352453377228</v>
      </c>
      <c r="G39" s="2" t="n">
        <v>0.507802044129279</v>
      </c>
      <c r="H39" s="2" t="n">
        <v>0.122381022311369</v>
      </c>
      <c r="I39" s="2" t="n">
        <f aca="false">G39-0.251</f>
        <v>0.256802044129279</v>
      </c>
      <c r="J39" s="2" t="n">
        <v>0.559218285565884</v>
      </c>
      <c r="K39" s="2" t="n">
        <v>0.119318798134695</v>
      </c>
      <c r="L39" s="2" t="n">
        <f aca="false">J39-0.142</f>
        <v>0.417218285565884</v>
      </c>
      <c r="M39" s="2" t="n">
        <v>0.585119256430172</v>
      </c>
      <c r="N39" s="2" t="n">
        <v>0.147484930734397</v>
      </c>
      <c r="O39" s="2" t="n">
        <f aca="false">M39-0.196</f>
        <v>0.389119256430172</v>
      </c>
      <c r="P39" s="2" t="n">
        <v>0.786025709915859</v>
      </c>
      <c r="Q39" s="2" t="n">
        <v>0.14652741484039</v>
      </c>
      <c r="R39" s="2" t="n">
        <f aca="false">P39-0.139</f>
        <v>0.647025709915859</v>
      </c>
      <c r="S39" s="2" t="n">
        <v>0.588429866727744</v>
      </c>
      <c r="T39" s="2" t="n">
        <v>0.430516522205844</v>
      </c>
      <c r="U39" s="2" t="n">
        <f aca="false">S39-0.117</f>
        <v>0.471429866727744</v>
      </c>
      <c r="V39" s="2" t="n">
        <v>0.178577597042886</v>
      </c>
      <c r="W39" s="2" t="n">
        <v>0.0301541084505232</v>
      </c>
      <c r="X39" s="2" t="n">
        <f aca="false">V39-0.134</f>
        <v>0.044577597042886</v>
      </c>
      <c r="Y39" s="3" t="n">
        <v>0.233669629808232</v>
      </c>
      <c r="Z39" s="3" t="n">
        <v>0.109480989731183</v>
      </c>
      <c r="AA39" s="2" t="n">
        <f aca="false">Y39-0.118</f>
        <v>0.115669629808232</v>
      </c>
      <c r="AB39" s="2" t="n">
        <v>0.134374554910033</v>
      </c>
      <c r="AC39" s="2" t="n">
        <v>0.0984568391017573</v>
      </c>
      <c r="AD39" s="2" t="n">
        <f aca="false">AB39-0.122</f>
        <v>0.012374554910033</v>
      </c>
      <c r="AE39" s="2" t="n">
        <v>0.0462312644229167</v>
      </c>
      <c r="AF39" s="2" t="n">
        <v>0.0169232776811094</v>
      </c>
      <c r="AG39" s="2" t="n">
        <f aca="false">AE39-0.054</f>
        <v>-0.0077687355770833</v>
      </c>
      <c r="AH39" s="2" t="n">
        <v>0.0390831441575231</v>
      </c>
      <c r="AI39" s="2" t="n">
        <v>0.00188536342831991</v>
      </c>
      <c r="AJ39" s="2" t="n">
        <f aca="false">AH39-0.053</f>
        <v>-0.0139168558424769</v>
      </c>
      <c r="AK39" s="2" t="n">
        <v>0.0391830771023542</v>
      </c>
      <c r="AL39" s="2" t="n">
        <v>0.00289802577923827</v>
      </c>
      <c r="AM39" s="2" t="n">
        <f aca="false">AK39-0.02</f>
        <v>0.0191830771023542</v>
      </c>
    </row>
    <row r="40" customFormat="false" ht="13" hidden="false" customHeight="false" outlineLevel="0" collapsed="false">
      <c r="A40" s="0" t="s">
        <v>357</v>
      </c>
      <c r="B40" s="0" t="s">
        <v>358</v>
      </c>
      <c r="C40" s="0" t="s">
        <v>208</v>
      </c>
      <c r="D40" s="2" t="n">
        <v>0.359261465555131</v>
      </c>
      <c r="E40" s="2" t="n">
        <v>0.172045418993246</v>
      </c>
      <c r="F40" s="2" t="n">
        <f aca="false">D40-0.206</f>
        <v>0.153261465555131</v>
      </c>
      <c r="G40" s="2" t="n">
        <v>0.680477904855439</v>
      </c>
      <c r="H40" s="2" t="n">
        <v>0.360144596897253</v>
      </c>
      <c r="I40" s="2" t="n">
        <f aca="false">G40-0.251</f>
        <v>0.429477904855439</v>
      </c>
      <c r="J40" s="2" t="n">
        <v>0.746829320958208</v>
      </c>
      <c r="K40" s="2" t="n">
        <v>0.441484530438716</v>
      </c>
      <c r="L40" s="2" t="n">
        <f aca="false">J40-0.142</f>
        <v>0.604829320958208</v>
      </c>
      <c r="M40" s="2" t="n">
        <v>0.336375627680159</v>
      </c>
      <c r="N40" s="2" t="n">
        <v>0.250826921913316</v>
      </c>
      <c r="O40" s="2" t="n">
        <f aca="false">M40-0.196</f>
        <v>0.140375627680159</v>
      </c>
      <c r="P40" s="2" t="n">
        <v>0.662503967137798</v>
      </c>
      <c r="Q40" s="2" t="n">
        <v>0.273461694177579</v>
      </c>
      <c r="R40" s="2" t="n">
        <f aca="false">P40-0.139</f>
        <v>0.523503967137798</v>
      </c>
      <c r="S40" s="2" t="n">
        <v>0.584401245799063</v>
      </c>
      <c r="T40" s="2" t="n">
        <v>0.252925266883268</v>
      </c>
      <c r="U40" s="2" t="n">
        <f aca="false">S40-0.117</f>
        <v>0.467401245799063</v>
      </c>
      <c r="V40" s="2" t="n">
        <v>0.146169871392553</v>
      </c>
      <c r="W40" s="2" t="n">
        <v>0.0624738729795568</v>
      </c>
      <c r="X40" s="2" t="n">
        <f aca="false">V40-0.134</f>
        <v>0.012169871392553</v>
      </c>
      <c r="Y40" s="3" t="n">
        <v>0.120909447208415</v>
      </c>
      <c r="Z40" s="3" t="n">
        <v>0.081883128349787</v>
      </c>
      <c r="AA40" s="2" t="n">
        <f aca="false">Y40-0.118</f>
        <v>0.002909447208415</v>
      </c>
      <c r="AB40" s="2" t="n">
        <v>0.180595791857224</v>
      </c>
      <c r="AC40" s="2" t="n">
        <v>0.103283649685844</v>
      </c>
      <c r="AD40" s="2" t="n">
        <f aca="false">AB40-0.122</f>
        <v>0.058595791857224</v>
      </c>
      <c r="AE40" s="2" t="n">
        <v>0.0819897175249948</v>
      </c>
      <c r="AF40" s="2" t="n">
        <v>0.00675344147778601</v>
      </c>
      <c r="AG40" s="2" t="n">
        <f aca="false">AE40-0.054</f>
        <v>0.0279897175249948</v>
      </c>
      <c r="AH40" s="2" t="n">
        <v>0.0943298071143449</v>
      </c>
      <c r="AI40" s="2" t="n">
        <v>0.0534185548832821</v>
      </c>
      <c r="AJ40" s="2" t="n">
        <f aca="false">AH40-0.053</f>
        <v>0.0413298071143449</v>
      </c>
      <c r="AK40" s="2" t="n">
        <v>0.107344945644098</v>
      </c>
      <c r="AL40" s="2" t="n">
        <v>0.0264103679427814</v>
      </c>
      <c r="AM40" s="2" t="n">
        <f aca="false">AK40-0.02</f>
        <v>0.087344945644098</v>
      </c>
    </row>
    <row r="41" customFormat="false" ht="13" hidden="false" customHeight="false" outlineLevel="0" collapsed="false">
      <c r="A41" s="0" t="s">
        <v>129</v>
      </c>
      <c r="B41" s="0" t="s">
        <v>130</v>
      </c>
      <c r="C41" s="0" t="s">
        <v>48</v>
      </c>
      <c r="D41" s="2" t="n">
        <v>0.50426308814688</v>
      </c>
      <c r="E41" s="2" t="n">
        <v>0.0237288657271902</v>
      </c>
      <c r="F41" s="2" t="n">
        <f aca="false">D41-0.206</f>
        <v>0.29826308814688</v>
      </c>
      <c r="G41" s="2" t="n">
        <v>0.725366782915276</v>
      </c>
      <c r="H41" s="2" t="n">
        <v>0.0404924248626974</v>
      </c>
      <c r="I41" s="2" t="n">
        <f aca="false">G41-0.251</f>
        <v>0.474366782915276</v>
      </c>
      <c r="J41" s="2" t="n">
        <v>0.8715253963243</v>
      </c>
      <c r="K41" s="2" t="n">
        <v>0.0346995750002944</v>
      </c>
      <c r="L41" s="2" t="n">
        <f aca="false">J41-0.142</f>
        <v>0.7295253963243</v>
      </c>
      <c r="M41" s="2" t="n">
        <v>0.476033764938059</v>
      </c>
      <c r="N41" s="2" t="n">
        <v>0.0728226628369778</v>
      </c>
      <c r="O41" s="2" t="n">
        <f aca="false">M41-0.196</f>
        <v>0.280033764938059</v>
      </c>
      <c r="P41" s="2" t="n">
        <v>0.743482849922162</v>
      </c>
      <c r="Q41" s="2" t="n">
        <v>0.162051420204486</v>
      </c>
      <c r="R41" s="2" t="n">
        <f aca="false">P41-0.139</f>
        <v>0.604482849922162</v>
      </c>
      <c r="S41" s="2" t="n">
        <v>0.580524093727815</v>
      </c>
      <c r="T41" s="2" t="n">
        <v>0.527623160915162</v>
      </c>
      <c r="U41" s="2" t="n">
        <f aca="false">S41-0.117</f>
        <v>0.463524093727815</v>
      </c>
      <c r="V41" s="2" t="n">
        <v>0.205586427028768</v>
      </c>
      <c r="W41" s="2" t="n">
        <v>0.0184292054513103</v>
      </c>
      <c r="X41" s="2" t="n">
        <f aca="false">V41-0.134</f>
        <v>0.071586427028768</v>
      </c>
      <c r="Y41" s="3" t="n">
        <v>0.285469382431704</v>
      </c>
      <c r="Z41" s="3" t="n">
        <v>0.0184885881546797</v>
      </c>
      <c r="AA41" s="2" t="n">
        <f aca="false">Y41-0.118</f>
        <v>0.167469382431704</v>
      </c>
      <c r="AB41" s="2" t="n">
        <v>0.435174390489106</v>
      </c>
      <c r="AC41" s="2" t="n">
        <v>0.176791422963086</v>
      </c>
      <c r="AD41" s="2" t="n">
        <f aca="false">AB41-0.122</f>
        <v>0.313174390489106</v>
      </c>
      <c r="AE41" s="2" t="n">
        <v>0.367469074757856</v>
      </c>
      <c r="AF41" s="2" t="n">
        <v>0.163249871890886</v>
      </c>
      <c r="AG41" s="2" t="n">
        <f aca="false">AE41-0.054</f>
        <v>0.313469074757856</v>
      </c>
      <c r="AH41" s="2" t="n">
        <v>0.462883589153006</v>
      </c>
      <c r="AI41" s="2" t="n">
        <v>0.105221766846066</v>
      </c>
      <c r="AJ41" s="2" t="n">
        <f aca="false">AH41-0.053</f>
        <v>0.409883589153006</v>
      </c>
      <c r="AK41" s="2" t="n">
        <v>0.489626808455331</v>
      </c>
      <c r="AL41" s="2" t="n">
        <v>0.0266089152397124</v>
      </c>
      <c r="AM41" s="2" t="n">
        <f aca="false">AK41-0.02</f>
        <v>0.469626808455331</v>
      </c>
    </row>
    <row r="42" customFormat="false" ht="13" hidden="false" customHeight="false" outlineLevel="0" collapsed="false">
      <c r="A42" s="0" t="s">
        <v>379</v>
      </c>
      <c r="B42" s="0" t="s">
        <v>380</v>
      </c>
      <c r="C42" s="0" t="s">
        <v>48</v>
      </c>
      <c r="D42" s="2" t="n">
        <v>0.471204686212591</v>
      </c>
      <c r="E42" s="2" t="n">
        <v>0.174070204749141</v>
      </c>
      <c r="F42" s="2" t="n">
        <f aca="false">D42-0.206</f>
        <v>0.265204686212591</v>
      </c>
      <c r="G42" s="2" t="n">
        <v>0.640099786364947</v>
      </c>
      <c r="H42" s="2" t="n">
        <v>0.0779099258903879</v>
      </c>
      <c r="I42" s="2" t="n">
        <f aca="false">G42-0.251</f>
        <v>0.389099786364947</v>
      </c>
      <c r="J42" s="2" t="n">
        <v>0.56904066716554</v>
      </c>
      <c r="K42" s="2" t="n">
        <v>0.121759857696476</v>
      </c>
      <c r="L42" s="2" t="n">
        <f aca="false">J42-0.142</f>
        <v>0.42704066716554</v>
      </c>
      <c r="M42" s="2" t="n">
        <v>0.434297484724069</v>
      </c>
      <c r="N42" s="2" t="n">
        <v>0.259773855436105</v>
      </c>
      <c r="O42" s="2" t="n">
        <f aca="false">M42-0.196</f>
        <v>0.238297484724069</v>
      </c>
      <c r="P42" s="2" t="n">
        <v>0.642598658267382</v>
      </c>
      <c r="Q42" s="2" t="n">
        <v>0.176899402715693</v>
      </c>
      <c r="R42" s="2" t="n">
        <f aca="false">P42-0.139</f>
        <v>0.503598658267382</v>
      </c>
      <c r="S42" s="2" t="n">
        <v>0.5722060486202</v>
      </c>
      <c r="T42" s="2" t="n">
        <v>0.147824916825388</v>
      </c>
      <c r="U42" s="2" t="n">
        <f aca="false">S42-0.117</f>
        <v>0.4552060486202</v>
      </c>
      <c r="V42" s="2" t="n">
        <v>0.0776333243899788</v>
      </c>
      <c r="W42" s="2" t="n">
        <v>0.0439025330400363</v>
      </c>
      <c r="X42" s="2" t="n">
        <f aca="false">V42-0.134</f>
        <v>-0.0563666756100212</v>
      </c>
      <c r="Y42" s="3" t="n">
        <v>0.10425775594761</v>
      </c>
      <c r="Z42" s="3" t="n">
        <v>0.0638157068381171</v>
      </c>
      <c r="AA42" s="2" t="n">
        <f aca="false">Y42-0.118</f>
        <v>-0.01374224405239</v>
      </c>
      <c r="AB42" s="2" t="n">
        <v>0.0304371216493153</v>
      </c>
      <c r="AC42" s="2" t="n">
        <v>0.0245977788303086</v>
      </c>
      <c r="AD42" s="2" t="n">
        <f aca="false">AB42-0.122</f>
        <v>-0.0915628783506847</v>
      </c>
      <c r="AE42" s="2" t="n">
        <v>0.107992609151725</v>
      </c>
      <c r="AF42" s="2" t="n">
        <v>0.082184559371672</v>
      </c>
      <c r="AG42" s="2" t="n">
        <f aca="false">AE42-0.054</f>
        <v>0.053992609151725</v>
      </c>
      <c r="AH42" s="2" t="n">
        <v>0.0268114989411645</v>
      </c>
      <c r="AI42" s="2" t="n">
        <v>0.0208691083194609</v>
      </c>
      <c r="AJ42" s="2" t="n">
        <f aca="false">AH42-0.053</f>
        <v>-0.0261885010588355</v>
      </c>
      <c r="AK42" s="2" t="n">
        <v>-0.00452373303455079</v>
      </c>
      <c r="AL42" s="2" t="n">
        <v>0.117697164302738</v>
      </c>
      <c r="AM42" s="2" t="n">
        <f aca="false">AK42-0.02</f>
        <v>-0.0245237330345508</v>
      </c>
    </row>
    <row r="43" customFormat="false" ht="13" hidden="false" customHeight="false" outlineLevel="0" collapsed="false">
      <c r="A43" s="0" t="s">
        <v>172</v>
      </c>
      <c r="B43" s="0" t="s">
        <v>173</v>
      </c>
      <c r="C43" s="0" t="s">
        <v>48</v>
      </c>
      <c r="D43" s="2" t="n">
        <v>0.727651929424935</v>
      </c>
      <c r="E43" s="2" t="n">
        <v>0.0776953524197294</v>
      </c>
      <c r="F43" s="2" t="n">
        <f aca="false">D43-0.206</f>
        <v>0.521651929424935</v>
      </c>
      <c r="G43" s="2" t="n">
        <v>0.885242478151323</v>
      </c>
      <c r="H43" s="2" t="n">
        <v>0.11308462672346</v>
      </c>
      <c r="I43" s="2" t="n">
        <f aca="false">G43-0.251</f>
        <v>0.634242478151323</v>
      </c>
      <c r="J43" s="2" t="n">
        <v>0.859831405176128</v>
      </c>
      <c r="K43" s="2" t="n">
        <v>0.1166651398652</v>
      </c>
      <c r="L43" s="2" t="n">
        <f aca="false">J43-0.142</f>
        <v>0.717831405176128</v>
      </c>
      <c r="M43" s="2" t="n">
        <v>0.761771903459801</v>
      </c>
      <c r="N43" s="2" t="n">
        <v>0.153821656226853</v>
      </c>
      <c r="O43" s="2" t="n">
        <f aca="false">M43-0.196</f>
        <v>0.565771903459801</v>
      </c>
      <c r="P43" s="2" t="n">
        <v>0.84459753012061</v>
      </c>
      <c r="Q43" s="2" t="n">
        <v>0.106476100512993</v>
      </c>
      <c r="R43" s="2" t="n">
        <f aca="false">P43-0.139</f>
        <v>0.70559753012061</v>
      </c>
      <c r="S43" s="2" t="n">
        <v>0.569247537140872</v>
      </c>
      <c r="T43" s="2" t="n">
        <v>0.441437862772653</v>
      </c>
      <c r="U43" s="2" t="n">
        <f aca="false">S43-0.117</f>
        <v>0.452247537140872</v>
      </c>
      <c r="V43" s="2" t="n">
        <v>0.464258122904087</v>
      </c>
      <c r="W43" s="2" t="n">
        <v>0.0893676954208781</v>
      </c>
      <c r="X43" s="2" t="n">
        <f aca="false">V43-0.134</f>
        <v>0.330258122904087</v>
      </c>
      <c r="Y43" s="3" t="n">
        <v>0.756409801943294</v>
      </c>
      <c r="Z43" s="3" t="n">
        <v>0.0567421605172321</v>
      </c>
      <c r="AA43" s="2" t="n">
        <f aca="false">Y43-0.118</f>
        <v>0.638409801943294</v>
      </c>
      <c r="AB43" s="2" t="n">
        <v>0.844126764852762</v>
      </c>
      <c r="AC43" s="2" t="n">
        <v>0.0720638548143407</v>
      </c>
      <c r="AD43" s="2" t="n">
        <f aca="false">AB43-0.122</f>
        <v>0.722126764852762</v>
      </c>
      <c r="AE43" s="2" t="n">
        <v>0.801528989122142</v>
      </c>
      <c r="AF43" s="2" t="n">
        <v>0.0381126242359437</v>
      </c>
      <c r="AG43" s="2" t="n">
        <f aca="false">AE43-0.054</f>
        <v>0.747528989122142</v>
      </c>
      <c r="AH43" s="2" t="n">
        <v>0.767724373659006</v>
      </c>
      <c r="AI43" s="2" t="n">
        <v>0.0949403978165343</v>
      </c>
      <c r="AJ43" s="2" t="n">
        <f aca="false">AH43-0.053</f>
        <v>0.714724373659006</v>
      </c>
      <c r="AK43" s="2" t="n">
        <v>0.737774881509734</v>
      </c>
      <c r="AL43" s="2" t="n">
        <v>0.16438478200318</v>
      </c>
      <c r="AM43" s="2" t="n">
        <f aca="false">AK43-0.02</f>
        <v>0.717774881509734</v>
      </c>
    </row>
    <row r="44" customFormat="false" ht="13" hidden="false" customHeight="false" outlineLevel="0" collapsed="false">
      <c r="A44" s="0" t="s">
        <v>83</v>
      </c>
      <c r="B44" s="0" t="s">
        <v>84</v>
      </c>
      <c r="C44" s="0" t="s">
        <v>48</v>
      </c>
      <c r="D44" s="2" t="n">
        <v>0.573664038310631</v>
      </c>
      <c r="E44" s="2" t="n">
        <v>0.0487759248421597</v>
      </c>
      <c r="F44" s="2" t="n">
        <f aca="false">D44-0.206</f>
        <v>0.367664038310631</v>
      </c>
      <c r="G44" s="2" t="n">
        <v>0.711725134841695</v>
      </c>
      <c r="H44" s="2" t="n">
        <v>0.091104464606491</v>
      </c>
      <c r="I44" s="2" t="n">
        <f aca="false">G44-0.251</f>
        <v>0.460725134841695</v>
      </c>
      <c r="J44" s="2" t="n">
        <v>0.791099815798372</v>
      </c>
      <c r="K44" s="2" t="n">
        <v>0.128711121233674</v>
      </c>
      <c r="L44" s="2" t="n">
        <f aca="false">J44-0.142</f>
        <v>0.649099815798372</v>
      </c>
      <c r="M44" s="2" t="n">
        <v>0.697144731019437</v>
      </c>
      <c r="N44" s="2" t="n">
        <v>0.221295602522204</v>
      </c>
      <c r="O44" s="2" t="n">
        <f aca="false">M44-0.196</f>
        <v>0.501144731019437</v>
      </c>
      <c r="P44" s="2" t="n">
        <v>0.847892158673573</v>
      </c>
      <c r="Q44" s="2" t="n">
        <v>0.0947024160031491</v>
      </c>
      <c r="R44" s="2" t="n">
        <f aca="false">P44-0.139</f>
        <v>0.708892158673573</v>
      </c>
      <c r="S44" s="2" t="n">
        <v>0.560769864959486</v>
      </c>
      <c r="T44" s="2" t="n">
        <v>0.40655699563333</v>
      </c>
      <c r="U44" s="2" t="n">
        <f aca="false">S44-0.117</f>
        <v>0.443769864959486</v>
      </c>
      <c r="V44" s="2" t="n">
        <v>0.782030957655743</v>
      </c>
      <c r="W44" s="2" t="n">
        <v>0.0573676237662576</v>
      </c>
      <c r="X44" s="2" t="n">
        <f aca="false">V44-0.134</f>
        <v>0.648030957655743</v>
      </c>
      <c r="Y44" s="3" t="n">
        <v>0.78209496285243</v>
      </c>
      <c r="Z44" s="3" t="n">
        <v>0.0709312720612801</v>
      </c>
      <c r="AA44" s="2" t="n">
        <f aca="false">Y44-0.118</f>
        <v>0.66409496285243</v>
      </c>
      <c r="AB44" s="2" t="n">
        <v>0.752916473180318</v>
      </c>
      <c r="AC44" s="2" t="n">
        <v>0.0823975361594785</v>
      </c>
      <c r="AD44" s="2" t="n">
        <f aca="false">AB44-0.122</f>
        <v>0.630916473180318</v>
      </c>
      <c r="AE44" s="2" t="n">
        <v>0.808151027196638</v>
      </c>
      <c r="AF44" s="2" t="n">
        <v>0.124274203622558</v>
      </c>
      <c r="AG44" s="2" t="n">
        <f aca="false">AE44-0.054</f>
        <v>0.754151027196638</v>
      </c>
      <c r="AH44" s="2" t="n">
        <v>0.672962590589894</v>
      </c>
      <c r="AI44" s="2" t="n">
        <v>0.0845012883641167</v>
      </c>
      <c r="AJ44" s="2" t="n">
        <f aca="false">AH44-0.053</f>
        <v>0.619962590589894</v>
      </c>
      <c r="AK44" s="2" t="n">
        <v>0.572728840053084</v>
      </c>
      <c r="AL44" s="2" t="n">
        <v>0.188042811001899</v>
      </c>
      <c r="AM44" s="2" t="n">
        <f aca="false">AK44-0.02</f>
        <v>0.552728840053084</v>
      </c>
    </row>
    <row r="45" customFormat="false" ht="13" hidden="false" customHeight="false" outlineLevel="0" collapsed="false">
      <c r="A45" s="0" t="s">
        <v>53</v>
      </c>
      <c r="B45" s="0" t="s">
        <v>54</v>
      </c>
      <c r="C45" s="0" t="s">
        <v>55</v>
      </c>
      <c r="D45" s="2" t="n">
        <v>0.709351542758192</v>
      </c>
      <c r="E45" s="2" t="n">
        <v>0.0322083912913307</v>
      </c>
      <c r="F45" s="2" t="n">
        <f aca="false">D45-0.206</f>
        <v>0.503351542758192</v>
      </c>
      <c r="G45" s="2" t="n">
        <v>0.868983190762635</v>
      </c>
      <c r="H45" s="2" t="n">
        <v>0.147305257556411</v>
      </c>
      <c r="I45" s="2" t="n">
        <f aca="false">G45-0.251</f>
        <v>0.617983190762635</v>
      </c>
      <c r="J45" s="2" t="n">
        <v>0.890387152463942</v>
      </c>
      <c r="K45" s="2" t="n">
        <v>0.174453960654488</v>
      </c>
      <c r="L45" s="2" t="n">
        <f aca="false">J45-0.142</f>
        <v>0.748387152463942</v>
      </c>
      <c r="M45" s="2" t="n">
        <v>0.714966527855134</v>
      </c>
      <c r="N45" s="2" t="n">
        <v>0.178248028269709</v>
      </c>
      <c r="O45" s="2" t="n">
        <f aca="false">M45-0.196</f>
        <v>0.518966527855134</v>
      </c>
      <c r="P45" s="2" t="n">
        <v>0.785292203256535</v>
      </c>
      <c r="Q45" s="2" t="n">
        <v>0.0533811711629103</v>
      </c>
      <c r="R45" s="2" t="n">
        <f aca="false">P45-0.139</f>
        <v>0.646292203256535</v>
      </c>
      <c r="S45" s="2" t="n">
        <v>0.559288206470847</v>
      </c>
      <c r="T45" s="2" t="n">
        <v>0.399757558070607</v>
      </c>
      <c r="U45" s="2" t="n">
        <f aca="false">S45-0.117</f>
        <v>0.442288206470847</v>
      </c>
      <c r="V45" s="2" t="n">
        <v>0.469389015510604</v>
      </c>
      <c r="W45" s="2" t="n">
        <v>0.0911024022334073</v>
      </c>
      <c r="X45" s="2" t="n">
        <f aca="false">V45-0.134</f>
        <v>0.335389015510604</v>
      </c>
      <c r="Y45" s="3" t="n">
        <v>0.692631217600355</v>
      </c>
      <c r="Z45" s="3" t="n">
        <v>0.107161524423987</v>
      </c>
      <c r="AA45" s="2" t="n">
        <f aca="false">Y45-0.118</f>
        <v>0.574631217600355</v>
      </c>
      <c r="AB45" s="2" t="n">
        <v>0.773980116122919</v>
      </c>
      <c r="AC45" s="2" t="n">
        <v>0.0718668485764476</v>
      </c>
      <c r="AD45" s="2" t="n">
        <f aca="false">AB45-0.122</f>
        <v>0.651980116122919</v>
      </c>
      <c r="AE45" s="2" t="n">
        <v>0.328486110387723</v>
      </c>
      <c r="AF45" s="2" t="n">
        <v>0.0417202057318672</v>
      </c>
      <c r="AG45" s="2" t="n">
        <f aca="false">AE45-0.054</f>
        <v>0.274486110387723</v>
      </c>
      <c r="AH45" s="2" t="n">
        <v>0.242893232766201</v>
      </c>
      <c r="AI45" s="2" t="n">
        <v>0.0486863906281512</v>
      </c>
      <c r="AJ45" s="2" t="n">
        <f aca="false">AH45-0.053</f>
        <v>0.189893232766201</v>
      </c>
      <c r="AK45" s="2" t="n">
        <v>0.182109425774475</v>
      </c>
      <c r="AL45" s="2" t="n">
        <v>0.105377880232319</v>
      </c>
      <c r="AM45" s="2" t="n">
        <f aca="false">AK45-0.02</f>
        <v>0.162109425774475</v>
      </c>
    </row>
    <row r="46" customFormat="false" ht="13" hidden="false" customHeight="false" outlineLevel="0" collapsed="false">
      <c r="A46" s="0" t="s">
        <v>176</v>
      </c>
      <c r="B46" s="0" t="s">
        <v>177</v>
      </c>
      <c r="C46" s="0" t="s">
        <v>48</v>
      </c>
      <c r="D46" s="2" t="n">
        <v>0.498695579485704</v>
      </c>
      <c r="E46" s="2" t="n">
        <v>0.0595622720011721</v>
      </c>
      <c r="F46" s="2" t="n">
        <f aca="false">D46-0.206</f>
        <v>0.292695579485704</v>
      </c>
      <c r="G46" s="2" t="n">
        <v>0.723340307807136</v>
      </c>
      <c r="H46" s="2" t="n">
        <v>0.11611755321098</v>
      </c>
      <c r="I46" s="2" t="n">
        <f aca="false">G46-0.251</f>
        <v>0.472340307807136</v>
      </c>
      <c r="J46" s="2" t="n">
        <v>0.772778870722196</v>
      </c>
      <c r="K46" s="2" t="n">
        <v>0.147721146547788</v>
      </c>
      <c r="L46" s="2" t="n">
        <f aca="false">J46-0.142</f>
        <v>0.630778870722196</v>
      </c>
      <c r="M46" s="2" t="n">
        <v>0.558164816067169</v>
      </c>
      <c r="N46" s="2" t="n">
        <v>0.266545079347304</v>
      </c>
      <c r="O46" s="2" t="n">
        <f aca="false">M46-0.196</f>
        <v>0.362164816067169</v>
      </c>
      <c r="P46" s="2" t="n">
        <v>0.755961371712287</v>
      </c>
      <c r="Q46" s="2" t="n">
        <v>0.157435439213139</v>
      </c>
      <c r="R46" s="2" t="n">
        <f aca="false">P46-0.139</f>
        <v>0.616961371712287</v>
      </c>
      <c r="S46" s="2" t="n">
        <v>0.557203850092145</v>
      </c>
      <c r="T46" s="2" t="n">
        <v>0.453012929479483</v>
      </c>
      <c r="U46" s="2" t="n">
        <f aca="false">S46-0.117</f>
        <v>0.440203850092145</v>
      </c>
      <c r="V46" s="2" t="n">
        <v>0.437411352536124</v>
      </c>
      <c r="W46" s="2" t="n">
        <v>0.0953984481889613</v>
      </c>
      <c r="X46" s="2" t="n">
        <f aca="false">V46-0.134</f>
        <v>0.303411352536124</v>
      </c>
      <c r="Y46" s="3" t="n">
        <v>0.688507918288343</v>
      </c>
      <c r="Z46" s="3" t="n">
        <v>0.0798926656364445</v>
      </c>
      <c r="AA46" s="2" t="n">
        <f aca="false">Y46-0.118</f>
        <v>0.570507918288343</v>
      </c>
      <c r="AB46" s="2" t="n">
        <v>0.809892507703735</v>
      </c>
      <c r="AC46" s="2" t="n">
        <v>0.0469213742861389</v>
      </c>
      <c r="AD46" s="2" t="n">
        <f aca="false">AB46-0.122</f>
        <v>0.687892507703735</v>
      </c>
      <c r="AE46" s="2" t="n">
        <v>0.524268382146687</v>
      </c>
      <c r="AF46" s="2" t="n">
        <v>0.121669074099969</v>
      </c>
      <c r="AG46" s="2" t="n">
        <f aca="false">AE46-0.054</f>
        <v>0.470268382146687</v>
      </c>
      <c r="AH46" s="2" t="n">
        <v>0.721008241268574</v>
      </c>
      <c r="AI46" s="2" t="n">
        <v>0.0662682705467252</v>
      </c>
      <c r="AJ46" s="2" t="n">
        <f aca="false">AH46-0.053</f>
        <v>0.668008241268574</v>
      </c>
      <c r="AK46" s="2" t="n">
        <v>0.808151719375531</v>
      </c>
      <c r="AL46" s="2" t="n">
        <v>0.0994870342066693</v>
      </c>
      <c r="AM46" s="2" t="n">
        <f aca="false">AK46-0.02</f>
        <v>0.788151719375531</v>
      </c>
    </row>
    <row r="47" customFormat="false" ht="13" hidden="false" customHeight="false" outlineLevel="0" collapsed="false">
      <c r="A47" s="0" t="s">
        <v>127</v>
      </c>
      <c r="B47" s="0" t="s">
        <v>128</v>
      </c>
      <c r="C47" s="0" t="s">
        <v>48</v>
      </c>
      <c r="D47" s="2" t="n">
        <v>0.639794334229851</v>
      </c>
      <c r="E47" s="2" t="n">
        <v>0.117287393976062</v>
      </c>
      <c r="F47" s="2" t="n">
        <f aca="false">D47-0.206</f>
        <v>0.433794334229851</v>
      </c>
      <c r="G47" s="2" t="n">
        <v>0.828009268783253</v>
      </c>
      <c r="H47" s="2" t="n">
        <v>0.130270021349161</v>
      </c>
      <c r="I47" s="2" t="n">
        <f aca="false">G47-0.251</f>
        <v>0.577009268783253</v>
      </c>
      <c r="J47" s="2" t="n">
        <v>0.817131268774507</v>
      </c>
      <c r="K47" s="2" t="n">
        <v>0.111920432111726</v>
      </c>
      <c r="L47" s="2" t="n">
        <f aca="false">J47-0.142</f>
        <v>0.675131268774507</v>
      </c>
      <c r="M47" s="2" t="n">
        <v>0.681115146307209</v>
      </c>
      <c r="N47" s="2" t="n">
        <v>0.112768287937172</v>
      </c>
      <c r="O47" s="2" t="n">
        <f aca="false">M47-0.196</f>
        <v>0.485115146307209</v>
      </c>
      <c r="P47" s="2" t="n">
        <v>0.862442299414245</v>
      </c>
      <c r="Q47" s="2" t="n">
        <v>0.0404232124597407</v>
      </c>
      <c r="R47" s="2" t="n">
        <f aca="false">P47-0.139</f>
        <v>0.723442299414245</v>
      </c>
      <c r="S47" s="2" t="n">
        <v>0.556667521353086</v>
      </c>
      <c r="T47" s="2" t="n">
        <v>0.476718916925241</v>
      </c>
      <c r="U47" s="2" t="n">
        <f aca="false">S47-0.117</f>
        <v>0.439667521353086</v>
      </c>
      <c r="V47" s="2" t="n">
        <v>0.142131629033206</v>
      </c>
      <c r="W47" s="2" t="n">
        <v>0.0660241465338534</v>
      </c>
      <c r="X47" s="2" t="n">
        <f aca="false">V47-0.134</f>
        <v>0.008131629033206</v>
      </c>
      <c r="Y47" s="3" t="n">
        <v>0.0705722632365384</v>
      </c>
      <c r="Z47" s="3" t="n">
        <v>0.0413028528604932</v>
      </c>
      <c r="AA47" s="2" t="n">
        <f aca="false">Y47-0.118</f>
        <v>-0.0474277367634616</v>
      </c>
      <c r="AB47" s="2" t="n">
        <v>0.105152581080298</v>
      </c>
      <c r="AC47" s="2" t="n">
        <v>0.043484643720762</v>
      </c>
      <c r="AD47" s="2" t="n">
        <f aca="false">AB47-0.122</f>
        <v>-0.016847418919702</v>
      </c>
      <c r="AE47" s="2" t="n">
        <v>0.143510665270451</v>
      </c>
      <c r="AF47" s="2" t="n">
        <v>0.117358388321784</v>
      </c>
      <c r="AG47" s="2" t="n">
        <f aca="false">AE47-0.054</f>
        <v>0.089510665270451</v>
      </c>
      <c r="AH47" s="2" t="n">
        <v>0.0787563821522555</v>
      </c>
      <c r="AI47" s="2" t="n">
        <v>0.0144831546891944</v>
      </c>
      <c r="AJ47" s="2" t="n">
        <f aca="false">AH47-0.053</f>
        <v>0.0257563821522555</v>
      </c>
      <c r="AK47" s="2" t="n">
        <v>0.165479517192556</v>
      </c>
      <c r="AL47" s="2" t="n">
        <v>0.110507205372013</v>
      </c>
      <c r="AM47" s="2" t="n">
        <f aca="false">AK47-0.02</f>
        <v>0.145479517192556</v>
      </c>
    </row>
    <row r="48" customFormat="false" ht="13" hidden="false" customHeight="false" outlineLevel="0" collapsed="false">
      <c r="A48" s="0" t="s">
        <v>294</v>
      </c>
      <c r="B48" s="0" t="s">
        <v>295</v>
      </c>
      <c r="C48" s="0" t="s">
        <v>43</v>
      </c>
      <c r="D48" s="2" t="n">
        <v>0.180745222359267</v>
      </c>
      <c r="E48" s="2" t="n">
        <v>0.0991295639947052</v>
      </c>
      <c r="F48" s="2" t="n">
        <f aca="false">D48-0.206</f>
        <v>-0.025254777640733</v>
      </c>
      <c r="G48" s="2" t="n">
        <v>0.455010437966489</v>
      </c>
      <c r="H48" s="2" t="n">
        <v>0.146472627848413</v>
      </c>
      <c r="I48" s="2" t="n">
        <f aca="false">G48-0.251</f>
        <v>0.204010437966489</v>
      </c>
      <c r="J48" s="2" t="n">
        <v>0.571027544899752</v>
      </c>
      <c r="K48" s="2" t="n">
        <v>0.175425159305504</v>
      </c>
      <c r="L48" s="2" t="n">
        <f aca="false">J48-0.142</f>
        <v>0.429027544899752</v>
      </c>
      <c r="M48" s="2" t="n">
        <v>0.203058749707292</v>
      </c>
      <c r="N48" s="2" t="n">
        <v>0.183488741759617</v>
      </c>
      <c r="O48" s="2" t="n">
        <f aca="false">M48-0.196</f>
        <v>0.00705874970729201</v>
      </c>
      <c r="P48" s="2" t="n">
        <v>0.331985785734413</v>
      </c>
      <c r="Q48" s="2" t="n">
        <v>0.19677104464809</v>
      </c>
      <c r="R48" s="2" t="n">
        <f aca="false">P48-0.139</f>
        <v>0.192985785734413</v>
      </c>
      <c r="S48" s="2" t="n">
        <v>0.54329231190447</v>
      </c>
      <c r="T48" s="2" t="n">
        <v>0.315046982192114</v>
      </c>
      <c r="U48" s="2" t="n">
        <f aca="false">S48-0.117</f>
        <v>0.42629231190447</v>
      </c>
      <c r="V48" s="2" t="n">
        <v>0.0670051184092808</v>
      </c>
      <c r="W48" s="2" t="n">
        <v>0.0143346248432351</v>
      </c>
      <c r="X48" s="2" t="n">
        <f aca="false">V48-0.134</f>
        <v>-0.0669948815907192</v>
      </c>
      <c r="Y48" s="3" t="n">
        <v>0.0864745128531307</v>
      </c>
      <c r="Z48" s="3" t="n">
        <v>0.0220108856254552</v>
      </c>
      <c r="AA48" s="2" t="n">
        <f aca="false">Y48-0.118</f>
        <v>-0.0315254871468693</v>
      </c>
      <c r="AB48" s="2" t="n">
        <v>0.0720282650877853</v>
      </c>
      <c r="AC48" s="2" t="n">
        <v>0.0377467384070011</v>
      </c>
      <c r="AD48" s="2" t="n">
        <f aca="false">AB48-0.122</f>
        <v>-0.0499717349122147</v>
      </c>
      <c r="AE48" s="2" t="n">
        <v>0.0673518316200332</v>
      </c>
      <c r="AF48" s="2" t="n">
        <v>0.0381939684973198</v>
      </c>
      <c r="AG48" s="2" t="n">
        <f aca="false">AE48-0.054</f>
        <v>0.0133518316200332</v>
      </c>
      <c r="AH48" s="2" t="n">
        <v>0.067231071666083</v>
      </c>
      <c r="AI48" s="2" t="n">
        <v>0.0107521361547149</v>
      </c>
      <c r="AJ48" s="2" t="n">
        <f aca="false">AH48-0.053</f>
        <v>0.014231071666083</v>
      </c>
      <c r="AK48" s="2" t="n">
        <v>0.0689519905604872</v>
      </c>
      <c r="AL48" s="2" t="n">
        <v>0.0699208214766908</v>
      </c>
      <c r="AM48" s="2" t="n">
        <f aca="false">AK48-0.02</f>
        <v>0.0489519905604872</v>
      </c>
    </row>
    <row r="49" customFormat="false" ht="13" hidden="false" customHeight="false" outlineLevel="0" collapsed="false">
      <c r="A49" s="0" t="s">
        <v>116</v>
      </c>
      <c r="B49" s="0" t="s">
        <v>117</v>
      </c>
      <c r="C49" s="0" t="s">
        <v>55</v>
      </c>
      <c r="D49" s="2" t="n">
        <v>0.635434320819519</v>
      </c>
      <c r="E49" s="2" t="n">
        <v>0.0668279868392617</v>
      </c>
      <c r="F49" s="2" t="n">
        <f aca="false">D49-0.206</f>
        <v>0.429434320819519</v>
      </c>
      <c r="G49" s="2" t="n">
        <v>0.690721511772199</v>
      </c>
      <c r="H49" s="2" t="n">
        <v>0.0819742130221957</v>
      </c>
      <c r="I49" s="2" t="n">
        <f aca="false">G49-0.251</f>
        <v>0.439721511772199</v>
      </c>
      <c r="J49" s="2" t="n">
        <v>0.753450872487212</v>
      </c>
      <c r="K49" s="2" t="n">
        <v>0.132478723996686</v>
      </c>
      <c r="L49" s="2" t="n">
        <f aca="false">J49-0.142</f>
        <v>0.611450872487212</v>
      </c>
      <c r="M49" s="2" t="n">
        <v>0.573658310450145</v>
      </c>
      <c r="N49" s="2" t="n">
        <v>0.109777532132073</v>
      </c>
      <c r="O49" s="2" t="n">
        <f aca="false">M49-0.196</f>
        <v>0.377658310450145</v>
      </c>
      <c r="P49" s="2" t="n">
        <v>0.646066776885811</v>
      </c>
      <c r="Q49" s="2" t="n">
        <v>0.126948075153629</v>
      </c>
      <c r="R49" s="2" t="n">
        <f aca="false">P49-0.139</f>
        <v>0.507066776885811</v>
      </c>
      <c r="S49" s="2" t="n">
        <v>0.540944423515012</v>
      </c>
      <c r="T49" s="2" t="n">
        <v>0.414960754588593</v>
      </c>
      <c r="U49" s="2" t="n">
        <f aca="false">S49-0.117</f>
        <v>0.423944423515012</v>
      </c>
      <c r="V49" s="2" t="n">
        <v>0.466323997063771</v>
      </c>
      <c r="W49" s="2" t="n">
        <v>0.0969589697157397</v>
      </c>
      <c r="X49" s="2" t="n">
        <f aca="false">V49-0.134</f>
        <v>0.332323997063771</v>
      </c>
      <c r="Y49" s="3" t="n">
        <v>0.72184486971211</v>
      </c>
      <c r="Z49" s="3" t="n">
        <v>0.0830631355035903</v>
      </c>
      <c r="AA49" s="2" t="n">
        <f aca="false">Y49-0.118</f>
        <v>0.60384486971211</v>
      </c>
      <c r="AB49" s="2" t="n">
        <v>0.861244701039985</v>
      </c>
      <c r="AC49" s="2" t="n">
        <v>0.113402487694253</v>
      </c>
      <c r="AD49" s="2" t="n">
        <f aca="false">AB49-0.122</f>
        <v>0.739244701039985</v>
      </c>
      <c r="AE49" s="2" t="n">
        <v>0.336971922548546</v>
      </c>
      <c r="AF49" s="2" t="n">
        <v>0.0675089581288734</v>
      </c>
      <c r="AG49" s="2" t="n">
        <f aca="false">AE49-0.054</f>
        <v>0.282971922548546</v>
      </c>
      <c r="AH49" s="2" t="n">
        <v>0.286646341496401</v>
      </c>
      <c r="AI49" s="2" t="n">
        <v>0.182064917732661</v>
      </c>
      <c r="AJ49" s="2" t="n">
        <f aca="false">AH49-0.053</f>
        <v>0.233646341496401</v>
      </c>
      <c r="AK49" s="2" t="n">
        <v>0.255121965451927</v>
      </c>
      <c r="AL49" s="2" t="n">
        <v>0.162678196942561</v>
      </c>
      <c r="AM49" s="2" t="n">
        <f aca="false">AK49-0.02</f>
        <v>0.235121965451927</v>
      </c>
    </row>
    <row r="50" customFormat="false" ht="13" hidden="false" customHeight="false" outlineLevel="0" collapsed="false">
      <c r="A50" s="0" t="s">
        <v>206</v>
      </c>
      <c r="B50" s="0" t="s">
        <v>207</v>
      </c>
      <c r="C50" s="0" t="s">
        <v>208</v>
      </c>
      <c r="D50" s="2" t="n">
        <v>0.623151340997387</v>
      </c>
      <c r="E50" s="2" t="n">
        <v>0.118783832325909</v>
      </c>
      <c r="F50" s="2" t="n">
        <f aca="false">D50-0.206</f>
        <v>0.417151340997387</v>
      </c>
      <c r="G50" s="2" t="n">
        <v>0.744170026928444</v>
      </c>
      <c r="H50" s="2" t="n">
        <v>0.106374577070713</v>
      </c>
      <c r="I50" s="2" t="n">
        <f aca="false">G50-0.251</f>
        <v>0.493170026928444</v>
      </c>
      <c r="J50" s="2" t="n">
        <v>0.830722480050355</v>
      </c>
      <c r="K50" s="2" t="n">
        <v>0.0994582867911809</v>
      </c>
      <c r="L50" s="2" t="n">
        <f aca="false">J50-0.142</f>
        <v>0.688722480050355</v>
      </c>
      <c r="M50" s="2" t="n">
        <v>0.616327398637774</v>
      </c>
      <c r="N50" s="2" t="n">
        <v>0.159034124793229</v>
      </c>
      <c r="O50" s="2" t="n">
        <f aca="false">M50-0.196</f>
        <v>0.420327398637774</v>
      </c>
      <c r="P50" s="2" t="n">
        <v>0.706746506410913</v>
      </c>
      <c r="Q50" s="2" t="n">
        <v>0.137370566123783</v>
      </c>
      <c r="R50" s="2" t="n">
        <f aca="false">P50-0.139</f>
        <v>0.567746506410913</v>
      </c>
      <c r="S50" s="2" t="n">
        <v>0.537611632760709</v>
      </c>
      <c r="T50" s="2" t="n">
        <v>0.419320048827528</v>
      </c>
      <c r="U50" s="2" t="n">
        <f aca="false">S50-0.117</f>
        <v>0.420611632760709</v>
      </c>
      <c r="V50" s="2" t="n">
        <v>0.552250310078323</v>
      </c>
      <c r="W50" s="2" t="n">
        <v>0.138932829700427</v>
      </c>
      <c r="X50" s="2" t="n">
        <f aca="false">V50-0.134</f>
        <v>0.418250310078323</v>
      </c>
      <c r="Y50" s="3" t="n">
        <v>0.482504183617695</v>
      </c>
      <c r="Z50" s="3" t="n">
        <v>0.115382396744961</v>
      </c>
      <c r="AA50" s="2" t="n">
        <f aca="false">Y50-0.118</f>
        <v>0.364504183617695</v>
      </c>
      <c r="AB50" s="2" t="n">
        <v>0.53125591568213</v>
      </c>
      <c r="AC50" s="2" t="n">
        <v>0.0910705844411042</v>
      </c>
      <c r="AD50" s="2" t="n">
        <f aca="false">AB50-0.122</f>
        <v>0.40925591568213</v>
      </c>
      <c r="AE50" s="2" t="n">
        <v>0.661559697191714</v>
      </c>
      <c r="AF50" s="2" t="n">
        <v>0.0753703747471153</v>
      </c>
      <c r="AG50" s="2" t="n">
        <f aca="false">AE50-0.054</f>
        <v>0.607559697191714</v>
      </c>
      <c r="AH50" s="2" t="n">
        <v>0.634226040100071</v>
      </c>
      <c r="AI50" s="2" t="n">
        <v>0.0406074104468228</v>
      </c>
      <c r="AJ50" s="2" t="n">
        <f aca="false">AH50-0.053</f>
        <v>0.581226040100071</v>
      </c>
      <c r="AK50" s="2" t="n">
        <v>0.549749050868323</v>
      </c>
      <c r="AL50" s="2" t="n">
        <v>0.0275214980866085</v>
      </c>
      <c r="AM50" s="2" t="n">
        <f aca="false">AK50-0.02</f>
        <v>0.529749050868323</v>
      </c>
    </row>
    <row r="51" customFormat="false" ht="13" hidden="false" customHeight="false" outlineLevel="0" collapsed="false">
      <c r="A51" s="0" t="s">
        <v>215</v>
      </c>
      <c r="B51" s="0" t="s">
        <v>216</v>
      </c>
      <c r="C51" s="0" t="s">
        <v>48</v>
      </c>
      <c r="D51" s="2" t="n">
        <v>0.628668454023854</v>
      </c>
      <c r="E51" s="2" t="n">
        <v>0.0317609675610101</v>
      </c>
      <c r="F51" s="2" t="n">
        <f aca="false">D51-0.206</f>
        <v>0.422668454023854</v>
      </c>
      <c r="G51" s="2" t="n">
        <v>0.775402400127153</v>
      </c>
      <c r="H51" s="2" t="n">
        <v>0.0366907142645122</v>
      </c>
      <c r="I51" s="2" t="n">
        <f aca="false">G51-0.251</f>
        <v>0.524402400127153</v>
      </c>
      <c r="J51" s="2" t="n">
        <v>0.790273150461605</v>
      </c>
      <c r="K51" s="2" t="n">
        <v>0.0655377896716954</v>
      </c>
      <c r="L51" s="2" t="n">
        <f aca="false">J51-0.142</f>
        <v>0.648273150461605</v>
      </c>
      <c r="M51" s="2" t="n">
        <v>0.576839364562532</v>
      </c>
      <c r="N51" s="2" t="n">
        <v>0.24219697775233</v>
      </c>
      <c r="O51" s="2" t="n">
        <f aca="false">M51-0.196</f>
        <v>0.380839364562532</v>
      </c>
      <c r="P51" s="2" t="n">
        <v>0.862624978188989</v>
      </c>
      <c r="Q51" s="2" t="n">
        <v>0.0183840457837345</v>
      </c>
      <c r="R51" s="2" t="n">
        <f aca="false">P51-0.139</f>
        <v>0.723624978188989</v>
      </c>
      <c r="S51" s="2" t="n">
        <v>0.517830632355231</v>
      </c>
      <c r="T51" s="2" t="n">
        <v>0.463523287605196</v>
      </c>
      <c r="U51" s="2" t="n">
        <f aca="false">S51-0.117</f>
        <v>0.400830632355231</v>
      </c>
      <c r="V51" s="2" t="n">
        <v>0.0460791310736813</v>
      </c>
      <c r="W51" s="2" t="n">
        <v>0.0606900209797437</v>
      </c>
      <c r="X51" s="2" t="n">
        <f aca="false">V51-0.134</f>
        <v>-0.0879208689263187</v>
      </c>
      <c r="Y51" s="3" t="n">
        <v>0.0924694664762502</v>
      </c>
      <c r="Z51" s="3" t="n">
        <v>0.0545899751252919</v>
      </c>
      <c r="AA51" s="2" t="n">
        <f aca="false">Y51-0.118</f>
        <v>-0.0255305335237498</v>
      </c>
      <c r="AB51" s="2" t="n">
        <v>0.142113661239377</v>
      </c>
      <c r="AC51" s="2" t="n">
        <v>0.0651045497450051</v>
      </c>
      <c r="AD51" s="2" t="n">
        <f aca="false">AB51-0.122</f>
        <v>0.020113661239377</v>
      </c>
      <c r="AE51" s="2" t="n">
        <v>0.56989080816994</v>
      </c>
      <c r="AF51" s="2" t="n">
        <v>0.0598076342916504</v>
      </c>
      <c r="AG51" s="2" t="n">
        <f aca="false">AE51-0.054</f>
        <v>0.51589080816994</v>
      </c>
      <c r="AH51" s="2" t="n">
        <v>0.706428587952334</v>
      </c>
      <c r="AI51" s="2" t="n">
        <v>0.175025471378601</v>
      </c>
      <c r="AJ51" s="2" t="n">
        <f aca="false">AH51-0.053</f>
        <v>0.653428587952334</v>
      </c>
      <c r="AK51" s="2" t="n">
        <v>0.397656821966254</v>
      </c>
      <c r="AL51" s="2" t="n">
        <v>0.431625713206077</v>
      </c>
      <c r="AM51" s="2" t="n">
        <f aca="false">AK51-0.02</f>
        <v>0.377656821966254</v>
      </c>
    </row>
    <row r="52" customFormat="false" ht="13" hidden="false" customHeight="false" outlineLevel="0" collapsed="false">
      <c r="A52" s="0" t="s">
        <v>196</v>
      </c>
      <c r="B52" s="0" t="s">
        <v>197</v>
      </c>
      <c r="C52" s="0" t="s">
        <v>55</v>
      </c>
      <c r="D52" s="2" t="n">
        <v>0.667480940676146</v>
      </c>
      <c r="E52" s="2" t="n">
        <v>0.0294486951529247</v>
      </c>
      <c r="F52" s="2" t="n">
        <f aca="false">D52-0.206</f>
        <v>0.461480940676146</v>
      </c>
      <c r="G52" s="2" t="n">
        <v>0.860213017730486</v>
      </c>
      <c r="H52" s="2" t="n">
        <v>0.083112923654242</v>
      </c>
      <c r="I52" s="2" t="n">
        <f aca="false">G52-0.251</f>
        <v>0.609213017730486</v>
      </c>
      <c r="J52" s="2" t="n">
        <v>0.958942821360714</v>
      </c>
      <c r="K52" s="2" t="n">
        <v>0.138497668734955</v>
      </c>
      <c r="L52" s="2" t="n">
        <f aca="false">J52-0.142</f>
        <v>0.816942821360714</v>
      </c>
      <c r="M52" s="2" t="n">
        <v>0.57664045396601</v>
      </c>
      <c r="N52" s="2" t="n">
        <v>0.0996864424707299</v>
      </c>
      <c r="O52" s="2" t="n">
        <f aca="false">M52-0.196</f>
        <v>0.38064045396601</v>
      </c>
      <c r="P52" s="2" t="n">
        <v>0.591794865916184</v>
      </c>
      <c r="Q52" s="2" t="n">
        <v>0.207807529298193</v>
      </c>
      <c r="R52" s="2" t="n">
        <f aca="false">P52-0.139</f>
        <v>0.452794865916184</v>
      </c>
      <c r="S52" s="2" t="n">
        <v>0.512474630215721</v>
      </c>
      <c r="T52" s="2" t="n">
        <v>0.402250585578292</v>
      </c>
      <c r="U52" s="2" t="n">
        <f aca="false">S52-0.117</f>
        <v>0.395474630215721</v>
      </c>
      <c r="V52" s="2" t="n">
        <v>0.108053325978313</v>
      </c>
      <c r="W52" s="2" t="n">
        <v>0.0772206212215</v>
      </c>
      <c r="X52" s="2" t="n">
        <f aca="false">V52-0.134</f>
        <v>-0.025946674021687</v>
      </c>
      <c r="Y52" s="3" t="n">
        <v>0.11244960940866</v>
      </c>
      <c r="Z52" s="3" t="n">
        <v>0.0708188774423374</v>
      </c>
      <c r="AA52" s="2" t="n">
        <f aca="false">Y52-0.118</f>
        <v>-0.00555039059133999</v>
      </c>
      <c r="AB52" s="2" t="n">
        <v>0.146315999409771</v>
      </c>
      <c r="AC52" s="2" t="n">
        <v>0.0520233720918894</v>
      </c>
      <c r="AD52" s="2" t="n">
        <f aca="false">AB52-0.122</f>
        <v>0.024315999409771</v>
      </c>
      <c r="AE52" s="2" t="n">
        <v>0.380635130529947</v>
      </c>
      <c r="AF52" s="2" t="n">
        <v>0.09656530904846</v>
      </c>
      <c r="AG52" s="2" t="n">
        <f aca="false">AE52-0.054</f>
        <v>0.326635130529947</v>
      </c>
      <c r="AH52" s="2" t="n">
        <v>0.542289568391683</v>
      </c>
      <c r="AI52" s="2" t="n">
        <v>0.0164114950491645</v>
      </c>
      <c r="AJ52" s="2" t="n">
        <f aca="false">AH52-0.053</f>
        <v>0.489289568391683</v>
      </c>
      <c r="AK52" s="2" t="n">
        <v>0.596673136368459</v>
      </c>
      <c r="AL52" s="2" t="n">
        <v>0.0809940542950539</v>
      </c>
      <c r="AM52" s="2" t="n">
        <f aca="false">AK52-0.02</f>
        <v>0.576673136368459</v>
      </c>
    </row>
    <row r="53" customFormat="false" ht="13" hidden="false" customHeight="false" outlineLevel="0" collapsed="false">
      <c r="A53" s="0" t="s">
        <v>389</v>
      </c>
      <c r="B53" s="0" t="s">
        <v>390</v>
      </c>
      <c r="C53" s="0" t="s">
        <v>55</v>
      </c>
      <c r="D53" s="2" t="n">
        <v>0.332707399224318</v>
      </c>
      <c r="E53" s="2" t="n">
        <v>0.296335505796724</v>
      </c>
      <c r="F53" s="2" t="n">
        <f aca="false">D53-0.206</f>
        <v>0.126707399224318</v>
      </c>
      <c r="G53" s="2" t="n">
        <v>0.318343327454254</v>
      </c>
      <c r="H53" s="2" t="n">
        <v>0.187526625899171</v>
      </c>
      <c r="I53" s="2" t="n">
        <f aca="false">G53-0.251</f>
        <v>0.067343327454254</v>
      </c>
      <c r="J53" s="2" t="n">
        <v>0.372734552014578</v>
      </c>
      <c r="K53" s="2" t="n">
        <v>0.237845138356389</v>
      </c>
      <c r="L53" s="2" t="n">
        <f aca="false">J53-0.142</f>
        <v>0.230734552014578</v>
      </c>
      <c r="M53" s="2" t="n">
        <v>0.309650573602136</v>
      </c>
      <c r="N53" s="2" t="n">
        <v>0.108776592723805</v>
      </c>
      <c r="O53" s="2" t="n">
        <f aca="false">M53-0.196</f>
        <v>0.113650573602136</v>
      </c>
      <c r="P53" s="2" t="n">
        <v>0.489161107382631</v>
      </c>
      <c r="Q53" s="2" t="n">
        <v>0.0665842654231908</v>
      </c>
      <c r="R53" s="2" t="n">
        <f aca="false">P53-0.139</f>
        <v>0.350161107382631</v>
      </c>
      <c r="S53" s="2" t="n">
        <v>0.501706529886801</v>
      </c>
      <c r="T53" s="2" t="n">
        <v>0.034052163375432</v>
      </c>
      <c r="U53" s="2" t="n">
        <f aca="false">S53-0.117</f>
        <v>0.384706529886801</v>
      </c>
      <c r="V53" s="2" t="n">
        <v>0.0600190862311982</v>
      </c>
      <c r="W53" s="2" t="n">
        <v>0.0287544457581347</v>
      </c>
      <c r="X53" s="2" t="n">
        <f aca="false">V53-0.134</f>
        <v>-0.0739809137688018</v>
      </c>
      <c r="Y53" s="3" t="n">
        <v>0.0638159111339022</v>
      </c>
      <c r="Z53" s="3" t="n">
        <v>0.0336957645439515</v>
      </c>
      <c r="AA53" s="2" t="n">
        <f aca="false">Y53-0.118</f>
        <v>-0.0541840888660978</v>
      </c>
      <c r="AB53" s="2" t="n">
        <v>0.0903287907108122</v>
      </c>
      <c r="AC53" s="2" t="n">
        <v>0.0450277186271252</v>
      </c>
      <c r="AD53" s="2" t="n">
        <f aca="false">AB53-0.122</f>
        <v>-0.0316712092891878</v>
      </c>
      <c r="AE53" s="2" t="n">
        <v>-0.0123712395827362</v>
      </c>
      <c r="AF53" s="2" t="n">
        <v>0.0193460876639043</v>
      </c>
      <c r="AG53" s="2" t="n">
        <f aca="false">AE53-0.054</f>
        <v>-0.0663712395827362</v>
      </c>
      <c r="AH53" s="2" t="n">
        <v>0.00875536833067308</v>
      </c>
      <c r="AI53" s="2" t="n">
        <v>0.0141332243773374</v>
      </c>
      <c r="AJ53" s="2" t="n">
        <f aca="false">AH53-0.053</f>
        <v>-0.0442446316693269</v>
      </c>
      <c r="AK53" s="2" t="n">
        <v>0.00918434402756564</v>
      </c>
      <c r="AL53" s="2" t="n">
        <v>0.00300594960700392</v>
      </c>
      <c r="AM53" s="2" t="n">
        <f aca="false">AK53-0.02</f>
        <v>-0.0108156559724344</v>
      </c>
    </row>
    <row r="54" customFormat="false" ht="13" hidden="false" customHeight="false" outlineLevel="0" collapsed="false">
      <c r="A54" s="0" t="s">
        <v>209</v>
      </c>
      <c r="B54" s="0" t="s">
        <v>210</v>
      </c>
      <c r="C54" s="0" t="s">
        <v>48</v>
      </c>
      <c r="D54" s="2" t="n">
        <v>0.422053809464247</v>
      </c>
      <c r="E54" s="2" t="n">
        <v>0.228785897280534</v>
      </c>
      <c r="F54" s="2" t="n">
        <f aca="false">D54-0.206</f>
        <v>0.216053809464247</v>
      </c>
      <c r="G54" s="2" t="n">
        <v>0.532530122344752</v>
      </c>
      <c r="H54" s="2" t="n">
        <v>0.363626262621017</v>
      </c>
      <c r="I54" s="2" t="n">
        <f aca="false">G54-0.251</f>
        <v>0.281530122344752</v>
      </c>
      <c r="J54" s="2" t="n">
        <v>0.670948502884091</v>
      </c>
      <c r="K54" s="2" t="n">
        <v>0.339270801243796</v>
      </c>
      <c r="L54" s="2" t="n">
        <f aca="false">J54-0.142</f>
        <v>0.528948502884091</v>
      </c>
      <c r="M54" s="2" t="n">
        <v>0.450263555503932</v>
      </c>
      <c r="N54" s="2" t="n">
        <v>0.176467314770787</v>
      </c>
      <c r="O54" s="2" t="n">
        <f aca="false">M54-0.196</f>
        <v>0.254263555503932</v>
      </c>
      <c r="P54" s="2" t="n">
        <v>0.53723031346517</v>
      </c>
      <c r="Q54" s="2" t="n">
        <v>0.173367543948049</v>
      </c>
      <c r="R54" s="2" t="n">
        <f aca="false">P54-0.139</f>
        <v>0.39823031346517</v>
      </c>
      <c r="S54" s="2" t="n">
        <v>0.492920452384051</v>
      </c>
      <c r="T54" s="2" t="n">
        <v>0.395214154475534</v>
      </c>
      <c r="U54" s="2" t="n">
        <f aca="false">S54-0.117</f>
        <v>0.375920452384051</v>
      </c>
      <c r="V54" s="2" t="n">
        <v>0.152865181189757</v>
      </c>
      <c r="W54" s="2" t="n">
        <v>0.0741743306835683</v>
      </c>
      <c r="X54" s="2" t="n">
        <f aca="false">V54-0.134</f>
        <v>0.018865181189757</v>
      </c>
      <c r="Y54" s="3" t="n">
        <v>0.176881412051049</v>
      </c>
      <c r="Z54" s="3" t="n">
        <v>0.081605705321446</v>
      </c>
      <c r="AA54" s="2" t="n">
        <f aca="false">Y54-0.118</f>
        <v>0.058881412051049</v>
      </c>
      <c r="AB54" s="2" t="n">
        <v>0.221495424314354</v>
      </c>
      <c r="AC54" s="2" t="n">
        <v>0.0740966244557988</v>
      </c>
      <c r="AD54" s="2" t="n">
        <f aca="false">AB54-0.122</f>
        <v>0.099495424314354</v>
      </c>
      <c r="AE54" s="2" t="n">
        <v>0.195285274743367</v>
      </c>
      <c r="AF54" s="2" t="n">
        <v>0.075813871743304</v>
      </c>
      <c r="AG54" s="2" t="n">
        <f aca="false">AE54-0.054</f>
        <v>0.141285274743367</v>
      </c>
      <c r="AH54" s="2" t="n">
        <v>0.246929229367042</v>
      </c>
      <c r="AI54" s="2" t="n">
        <v>0.029051962233121</v>
      </c>
      <c r="AJ54" s="2" t="n">
        <f aca="false">AH54-0.053</f>
        <v>0.193929229367042</v>
      </c>
      <c r="AK54" s="2" t="n">
        <v>0.232613869559486</v>
      </c>
      <c r="AL54" s="2" t="n">
        <v>0.0316130127347367</v>
      </c>
      <c r="AM54" s="2" t="n">
        <f aca="false">AK54-0.02</f>
        <v>0.212613869559486</v>
      </c>
    </row>
    <row r="55" customFormat="false" ht="13" hidden="false" customHeight="false" outlineLevel="0" collapsed="false">
      <c r="A55" s="0" t="s">
        <v>95</v>
      </c>
      <c r="B55" s="0" t="s">
        <v>96</v>
      </c>
      <c r="C55" s="0" t="s">
        <v>48</v>
      </c>
      <c r="D55" s="2" t="n">
        <v>0.692051704045196</v>
      </c>
      <c r="E55" s="2" t="n">
        <v>0.162937386596796</v>
      </c>
      <c r="F55" s="2" t="n">
        <f aca="false">D55-0.206</f>
        <v>0.486051704045196</v>
      </c>
      <c r="G55" s="2" t="n">
        <v>0.793800992865524</v>
      </c>
      <c r="H55" s="2" t="n">
        <v>0.20791596814729</v>
      </c>
      <c r="I55" s="2" t="n">
        <f aca="false">G55-0.251</f>
        <v>0.542800992865524</v>
      </c>
      <c r="J55" s="2" t="n">
        <v>0.838547310666196</v>
      </c>
      <c r="K55" s="2" t="n">
        <v>0.259249721478407</v>
      </c>
      <c r="L55" s="2" t="n">
        <f aca="false">J55-0.142</f>
        <v>0.696547310666196</v>
      </c>
      <c r="M55" s="2" t="n">
        <v>0.64900072133628</v>
      </c>
      <c r="N55" s="2" t="n">
        <v>0.11253159794135</v>
      </c>
      <c r="O55" s="2" t="n">
        <f aca="false">M55-0.196</f>
        <v>0.45300072133628</v>
      </c>
      <c r="P55" s="2" t="n">
        <v>0.706548160554097</v>
      </c>
      <c r="Q55" s="2" t="n">
        <v>0.0924490763590727</v>
      </c>
      <c r="R55" s="2" t="n">
        <f aca="false">P55-0.139</f>
        <v>0.567548160554097</v>
      </c>
      <c r="S55" s="2" t="n">
        <v>0.484029263462187</v>
      </c>
      <c r="T55" s="2" t="n">
        <v>0.344840933585887</v>
      </c>
      <c r="U55" s="2" t="n">
        <f aca="false">S55-0.117</f>
        <v>0.367029263462187</v>
      </c>
      <c r="V55" s="2" t="n">
        <v>0.219302325161827</v>
      </c>
      <c r="W55" s="2" t="n">
        <v>0.0782620220928847</v>
      </c>
      <c r="X55" s="2" t="n">
        <f aca="false">V55-0.134</f>
        <v>0.085302325161827</v>
      </c>
      <c r="Y55" s="3" t="n">
        <v>0.259134384312352</v>
      </c>
      <c r="Z55" s="3" t="n">
        <v>0.0800656524967811</v>
      </c>
      <c r="AA55" s="2" t="n">
        <f aca="false">Y55-0.118</f>
        <v>0.141134384312352</v>
      </c>
      <c r="AB55" s="2" t="n">
        <v>0.301623133595658</v>
      </c>
      <c r="AC55" s="2" t="n">
        <v>0.0620340762425006</v>
      </c>
      <c r="AD55" s="2" t="n">
        <f aca="false">AB55-0.122</f>
        <v>0.179623133595658</v>
      </c>
      <c r="AE55" s="2" t="n">
        <v>0.55281384462315</v>
      </c>
      <c r="AF55" s="2" t="n">
        <v>0.0527114538389442</v>
      </c>
      <c r="AG55" s="2" t="n">
        <f aca="false">AE55-0.054</f>
        <v>0.49881384462315</v>
      </c>
      <c r="AH55" s="2" t="n">
        <v>0.559645381617013</v>
      </c>
      <c r="AI55" s="2" t="n">
        <v>0.0335315466281391</v>
      </c>
      <c r="AJ55" s="2" t="n">
        <f aca="false">AH55-0.053</f>
        <v>0.506645381617013</v>
      </c>
      <c r="AK55" s="2" t="n">
        <v>0.583793478537185</v>
      </c>
      <c r="AL55" s="2" t="n">
        <v>0.0961485500101271</v>
      </c>
      <c r="AM55" s="2" t="n">
        <f aca="false">AK55-0.02</f>
        <v>0.563793478537185</v>
      </c>
    </row>
    <row r="56" customFormat="false" ht="13" hidden="false" customHeight="false" outlineLevel="0" collapsed="false">
      <c r="A56" s="0" t="s">
        <v>339</v>
      </c>
      <c r="B56" s="0" t="s">
        <v>340</v>
      </c>
      <c r="C56" s="0" t="s">
        <v>48</v>
      </c>
      <c r="D56" s="2" t="n">
        <v>0.448330291271416</v>
      </c>
      <c r="E56" s="2" t="n">
        <v>0.125708409937677</v>
      </c>
      <c r="F56" s="2" t="n">
        <f aca="false">D56-0.206</f>
        <v>0.242330291271416</v>
      </c>
      <c r="G56" s="2" t="n">
        <v>0.50071731914376</v>
      </c>
      <c r="H56" s="2" t="n">
        <v>0.0144436963279687</v>
      </c>
      <c r="I56" s="2" t="n">
        <f aca="false">G56-0.251</f>
        <v>0.24971731914376</v>
      </c>
      <c r="J56" s="2" t="n">
        <v>0.480906924785554</v>
      </c>
      <c r="K56" s="2" t="n">
        <v>0.00820504657867161</v>
      </c>
      <c r="L56" s="2" t="n">
        <f aca="false">J56-0.142</f>
        <v>0.338906924785554</v>
      </c>
      <c r="M56" s="2" t="n">
        <v>0.336959541515028</v>
      </c>
      <c r="N56" s="2" t="n">
        <v>0.131998991419207</v>
      </c>
      <c r="O56" s="2" t="n">
        <f aca="false">M56-0.196</f>
        <v>0.140959541515028</v>
      </c>
      <c r="P56" s="2" t="n">
        <v>0.483049426172466</v>
      </c>
      <c r="Q56" s="2" t="n">
        <v>0.0405290373149202</v>
      </c>
      <c r="R56" s="2" t="n">
        <f aca="false">P56-0.139</f>
        <v>0.344049426172466</v>
      </c>
      <c r="S56" s="2" t="n">
        <v>0.481019941635306</v>
      </c>
      <c r="T56" s="2" t="n">
        <v>0.0349839542813731</v>
      </c>
      <c r="U56" s="2" t="n">
        <f aca="false">S56-0.117</f>
        <v>0.364019941635306</v>
      </c>
      <c r="V56" s="2" t="n">
        <v>0.0797147955793448</v>
      </c>
      <c r="W56" s="2" t="n">
        <v>0.0251173298426123</v>
      </c>
      <c r="X56" s="2" t="n">
        <f aca="false">V56-0.134</f>
        <v>-0.0542852044206552</v>
      </c>
      <c r="Y56" s="3" t="n">
        <v>0.0917999409282332</v>
      </c>
      <c r="Z56" s="3" t="n">
        <v>0.0277338923379264</v>
      </c>
      <c r="AA56" s="2" t="n">
        <f aca="false">Y56-0.118</f>
        <v>-0.0262000590717668</v>
      </c>
      <c r="AB56" s="2" t="n">
        <v>0.0943307215084202</v>
      </c>
      <c r="AC56" s="2" t="n">
        <v>0.0395624083437962</v>
      </c>
      <c r="AD56" s="2" t="n">
        <f aca="false">AB56-0.122</f>
        <v>-0.0276692784915798</v>
      </c>
      <c r="AE56" s="2" t="n">
        <v>0.122351145334946</v>
      </c>
      <c r="AF56" s="2" t="n">
        <v>0.0536061560201508</v>
      </c>
      <c r="AG56" s="2" t="n">
        <f aca="false">AE56-0.054</f>
        <v>0.068351145334946</v>
      </c>
      <c r="AH56" s="2" t="n">
        <v>0.100354750910406</v>
      </c>
      <c r="AI56" s="2" t="n">
        <v>0.0115808121807807</v>
      </c>
      <c r="AJ56" s="2" t="n">
        <f aca="false">AH56-0.053</f>
        <v>0.047354750910406</v>
      </c>
      <c r="AK56" s="2" t="n">
        <v>0.0851577317403185</v>
      </c>
      <c r="AL56" s="2" t="n">
        <v>0.0321477704835738</v>
      </c>
      <c r="AM56" s="2" t="n">
        <f aca="false">AK56-0.02</f>
        <v>0.0651577317403185</v>
      </c>
    </row>
    <row r="57" customFormat="false" ht="13" hidden="false" customHeight="false" outlineLevel="0" collapsed="false">
      <c r="A57" s="0" t="s">
        <v>217</v>
      </c>
      <c r="B57" s="0" t="s">
        <v>218</v>
      </c>
      <c r="C57" s="0" t="s">
        <v>48</v>
      </c>
      <c r="D57" s="2" t="n">
        <v>0.680028033218059</v>
      </c>
      <c r="E57" s="2" t="n">
        <v>0.0844744422820065</v>
      </c>
      <c r="F57" s="2" t="n">
        <f aca="false">D57-0.206</f>
        <v>0.474028033218059</v>
      </c>
      <c r="G57" s="2" t="n">
        <v>0.879792396129079</v>
      </c>
      <c r="H57" s="2" t="n">
        <v>0.017509479329415</v>
      </c>
      <c r="I57" s="2" t="n">
        <f aca="false">G57-0.251</f>
        <v>0.628792396129079</v>
      </c>
      <c r="J57" s="2" t="n">
        <v>0.963538501412621</v>
      </c>
      <c r="K57" s="2" t="n">
        <v>0.105728659005184</v>
      </c>
      <c r="L57" s="2" t="n">
        <f aca="false">J57-0.142</f>
        <v>0.821538501412621</v>
      </c>
      <c r="M57" s="2" t="n">
        <v>0.637211891345829</v>
      </c>
      <c r="N57" s="2" t="n">
        <v>0.190705851339177</v>
      </c>
      <c r="O57" s="2" t="n">
        <f aca="false">M57-0.196</f>
        <v>0.441211891345829</v>
      </c>
      <c r="P57" s="2" t="n">
        <v>0.630860534039011</v>
      </c>
      <c r="Q57" s="2" t="n">
        <v>0.402720231055132</v>
      </c>
      <c r="R57" s="2" t="n">
        <f aca="false">P57-0.139</f>
        <v>0.491860534039011</v>
      </c>
      <c r="S57" s="2" t="n">
        <v>0.470646088462815</v>
      </c>
      <c r="T57" s="2" t="n">
        <v>0.337465093534592</v>
      </c>
      <c r="U57" s="2" t="n">
        <f aca="false">S57-0.117</f>
        <v>0.353646088462815</v>
      </c>
      <c r="V57" s="2" t="n">
        <v>0.127746118574887</v>
      </c>
      <c r="W57" s="2" t="n">
        <v>0.0628124753505714</v>
      </c>
      <c r="X57" s="2" t="n">
        <f aca="false">V57-0.134</f>
        <v>-0.00625388142511302</v>
      </c>
      <c r="Y57" s="3" t="n">
        <v>0.12149455941153</v>
      </c>
      <c r="Z57" s="3" t="n">
        <v>0.0738008657054303</v>
      </c>
      <c r="AA57" s="2" t="n">
        <f aca="false">Y57-0.118</f>
        <v>0.00349455941153001</v>
      </c>
      <c r="AB57" s="2" t="n">
        <v>0.171001026131056</v>
      </c>
      <c r="AC57" s="2" t="n">
        <v>0.0798983374017384</v>
      </c>
      <c r="AD57" s="2" t="n">
        <f aca="false">AB57-0.122</f>
        <v>0.049001026131056</v>
      </c>
      <c r="AE57" s="2" t="n">
        <v>0.472751370964453</v>
      </c>
      <c r="AF57" s="2" t="n">
        <v>0.0488837959688512</v>
      </c>
      <c r="AG57" s="2" t="n">
        <f aca="false">AE57-0.054</f>
        <v>0.418751370964453</v>
      </c>
      <c r="AH57" s="2" t="n">
        <v>0.483967002070022</v>
      </c>
      <c r="AI57" s="2" t="n">
        <v>0.112878122178065</v>
      </c>
      <c r="AJ57" s="2" t="n">
        <f aca="false">AH57-0.053</f>
        <v>0.430967002070022</v>
      </c>
      <c r="AK57" s="2" t="n">
        <v>0.366946516781255</v>
      </c>
      <c r="AL57" s="2" t="n">
        <v>0.184327544495976</v>
      </c>
      <c r="AM57" s="2" t="n">
        <f aca="false">AK57-0.02</f>
        <v>0.346946516781255</v>
      </c>
    </row>
    <row r="58" customFormat="false" ht="13" hidden="false" customHeight="false" outlineLevel="0" collapsed="false">
      <c r="A58" s="0" t="s">
        <v>323</v>
      </c>
      <c r="B58" s="0" t="s">
        <v>324</v>
      </c>
      <c r="C58" s="0" t="s">
        <v>43</v>
      </c>
      <c r="D58" s="2" t="n">
        <v>0.334525583767423</v>
      </c>
      <c r="E58" s="2" t="n">
        <v>0.125023546415352</v>
      </c>
      <c r="F58" s="2" t="n">
        <f aca="false">D58-0.206</f>
        <v>0.128525583767423</v>
      </c>
      <c r="G58" s="2" t="n">
        <v>0.405683342640071</v>
      </c>
      <c r="H58" s="2" t="n">
        <v>0.197570163727955</v>
      </c>
      <c r="I58" s="2" t="n">
        <f aca="false">G58-0.251</f>
        <v>0.154683342640071</v>
      </c>
      <c r="J58" s="2" t="n">
        <v>0.450068165092023</v>
      </c>
      <c r="K58" s="2" t="n">
        <v>0.228656919179179</v>
      </c>
      <c r="L58" s="2" t="n">
        <f aca="false">J58-0.142</f>
        <v>0.308068165092023</v>
      </c>
      <c r="M58" s="2" t="n">
        <v>0.252585630761979</v>
      </c>
      <c r="N58" s="2" t="n">
        <v>0.183098780447081</v>
      </c>
      <c r="O58" s="2" t="n">
        <f aca="false">M58-0.196</f>
        <v>0.056585630761979</v>
      </c>
      <c r="P58" s="2" t="n">
        <v>0.383309292943959</v>
      </c>
      <c r="Q58" s="2" t="n">
        <v>0.16298965794471</v>
      </c>
      <c r="R58" s="2" t="n">
        <f aca="false">P58-0.139</f>
        <v>0.244309292943959</v>
      </c>
      <c r="S58" s="2" t="n">
        <v>0.465024110780664</v>
      </c>
      <c r="T58" s="2" t="n">
        <v>0.120566466197632</v>
      </c>
      <c r="U58" s="2" t="n">
        <f aca="false">S58-0.117</f>
        <v>0.348024110780664</v>
      </c>
      <c r="V58" s="2" t="n">
        <v>0.0410468439872264</v>
      </c>
      <c r="W58" s="2" t="n">
        <v>0.0132124323635941</v>
      </c>
      <c r="X58" s="2" t="n">
        <f aca="false">V58-0.134</f>
        <v>-0.0929531560127736</v>
      </c>
      <c r="Y58" s="3" t="n">
        <v>0.0475456876970974</v>
      </c>
      <c r="Z58" s="3" t="n">
        <v>0.0162777894857539</v>
      </c>
      <c r="AA58" s="2" t="n">
        <f aca="false">Y58-0.118</f>
        <v>-0.0704543123029026</v>
      </c>
      <c r="AB58" s="2" t="n">
        <v>0.0626321801115263</v>
      </c>
      <c r="AC58" s="2" t="n">
        <v>0.0438319319958219</v>
      </c>
      <c r="AD58" s="2" t="n">
        <f aca="false">AB58-0.122</f>
        <v>-0.0593678198884737</v>
      </c>
      <c r="AE58" s="2" t="n">
        <v>0.101314227108075</v>
      </c>
      <c r="AF58" s="2" t="n">
        <v>0.0667008498552344</v>
      </c>
      <c r="AG58" s="2" t="n">
        <f aca="false">AE58-0.054</f>
        <v>0.047314227108075</v>
      </c>
      <c r="AH58" s="2" t="n">
        <v>0.0844300173431163</v>
      </c>
      <c r="AI58" s="2" t="n">
        <v>0.0129639238629487</v>
      </c>
      <c r="AJ58" s="2" t="n">
        <f aca="false">AH58-0.053</f>
        <v>0.0314300173431163</v>
      </c>
      <c r="AK58" s="2" t="n">
        <v>0.0681880642538675</v>
      </c>
      <c r="AL58" s="2" t="n">
        <v>0.037567543528238</v>
      </c>
      <c r="AM58" s="2" t="n">
        <f aca="false">AK58-0.02</f>
        <v>0.0481880642538675</v>
      </c>
    </row>
    <row r="59" customFormat="false" ht="13" hidden="false" customHeight="false" outlineLevel="0" collapsed="false">
      <c r="A59" s="0" t="s">
        <v>49</v>
      </c>
      <c r="B59" s="0" t="s">
        <v>50</v>
      </c>
      <c r="C59" s="0" t="s">
        <v>48</v>
      </c>
      <c r="D59" s="2" t="n">
        <v>0.552864730884269</v>
      </c>
      <c r="E59" s="2" t="n">
        <v>0.145399494799261</v>
      </c>
      <c r="F59" s="2" t="n">
        <f aca="false">D59-0.206</f>
        <v>0.346864730884269</v>
      </c>
      <c r="G59" s="2" t="n">
        <v>0.710361102702608</v>
      </c>
      <c r="H59" s="2" t="n">
        <v>0.126811305897027</v>
      </c>
      <c r="I59" s="2" t="n">
        <f aca="false">G59-0.251</f>
        <v>0.459361102702608</v>
      </c>
      <c r="J59" s="2" t="n">
        <v>0.797814968937201</v>
      </c>
      <c r="K59" s="2" t="n">
        <v>0.0833462675141917</v>
      </c>
      <c r="L59" s="2" t="n">
        <f aca="false">J59-0.142</f>
        <v>0.655814968937201</v>
      </c>
      <c r="M59" s="2" t="n">
        <v>0.615996024950395</v>
      </c>
      <c r="N59" s="2" t="n">
        <v>0.120268805497051</v>
      </c>
      <c r="O59" s="2" t="n">
        <f aca="false">M59-0.196</f>
        <v>0.419996024950395</v>
      </c>
      <c r="P59" s="2" t="n">
        <v>0.512931655179424</v>
      </c>
      <c r="Q59" s="2" t="n">
        <v>0.171828719032145</v>
      </c>
      <c r="R59" s="2" t="n">
        <f aca="false">P59-0.139</f>
        <v>0.373931655179424</v>
      </c>
      <c r="S59" s="2" t="n">
        <v>0.459993201548047</v>
      </c>
      <c r="T59" s="2" t="n">
        <v>0.312764900541338</v>
      </c>
      <c r="U59" s="2" t="n">
        <f aca="false">S59-0.117</f>
        <v>0.342993201548047</v>
      </c>
      <c r="V59" s="2" t="n">
        <v>0.636770086435315</v>
      </c>
      <c r="W59" s="2" t="n">
        <v>0.0194272599733409</v>
      </c>
      <c r="X59" s="2" t="n">
        <f aca="false">V59-0.134</f>
        <v>0.502770086435315</v>
      </c>
      <c r="Y59" s="3" t="n">
        <v>0.719459414314646</v>
      </c>
      <c r="Z59" s="3" t="n">
        <v>0.130258746987959</v>
      </c>
      <c r="AA59" s="2" t="n">
        <f aca="false">Y59-0.118</f>
        <v>0.601459414314646</v>
      </c>
      <c r="AB59" s="2" t="n">
        <v>0.669128873771711</v>
      </c>
      <c r="AC59" s="2" t="n">
        <v>0.10242445401324</v>
      </c>
      <c r="AD59" s="2" t="n">
        <f aca="false">AB59-0.122</f>
        <v>0.547128873771711</v>
      </c>
      <c r="AE59" s="2" t="n">
        <v>0.523128830754216</v>
      </c>
      <c r="AF59" s="2" t="n">
        <v>0.0264746783696643</v>
      </c>
      <c r="AG59" s="2" t="n">
        <f aca="false">AE59-0.054</f>
        <v>0.469128830754216</v>
      </c>
      <c r="AH59" s="2" t="n">
        <v>0.410848630710588</v>
      </c>
      <c r="AI59" s="2" t="n">
        <v>0.00680738729527887</v>
      </c>
      <c r="AJ59" s="2" t="n">
        <f aca="false">AH59-0.053</f>
        <v>0.357848630710588</v>
      </c>
      <c r="AK59" s="2" t="n">
        <v>0.391265762660361</v>
      </c>
      <c r="AL59" s="2" t="n">
        <v>0.0409332137845307</v>
      </c>
      <c r="AM59" s="2" t="n">
        <f aca="false">AK59-0.02</f>
        <v>0.371265762660361</v>
      </c>
    </row>
    <row r="60" customFormat="false" ht="13" hidden="false" customHeight="false" outlineLevel="0" collapsed="false">
      <c r="A60" s="0" t="s">
        <v>56</v>
      </c>
      <c r="B60" s="0" t="s">
        <v>57</v>
      </c>
      <c r="C60" s="0" t="s">
        <v>55</v>
      </c>
      <c r="D60" s="2" t="n">
        <v>0.362408790777802</v>
      </c>
      <c r="E60" s="2" t="n">
        <v>0.128229890464852</v>
      </c>
      <c r="F60" s="2" t="n">
        <f aca="false">D60-0.206</f>
        <v>0.156408790777802</v>
      </c>
      <c r="G60" s="2" t="n">
        <v>0.444306052436755</v>
      </c>
      <c r="H60" s="2" t="n">
        <v>0.103377584089245</v>
      </c>
      <c r="I60" s="2" t="n">
        <f aca="false">G60-0.251</f>
        <v>0.193306052436755</v>
      </c>
      <c r="J60" s="2" t="n">
        <v>0.508362566567626</v>
      </c>
      <c r="K60" s="2" t="n">
        <v>0.114783570952763</v>
      </c>
      <c r="L60" s="2" t="n">
        <f aca="false">J60-0.142</f>
        <v>0.366362566567626</v>
      </c>
      <c r="M60" s="2" t="n">
        <v>0.478083495573407</v>
      </c>
      <c r="N60" s="2" t="n">
        <v>0.132966438004778</v>
      </c>
      <c r="O60" s="2" t="n">
        <f aca="false">M60-0.196</f>
        <v>0.282083495573407</v>
      </c>
      <c r="P60" s="2" t="n">
        <v>0.433373104674147</v>
      </c>
      <c r="Q60" s="2" t="n">
        <v>0.153078197713732</v>
      </c>
      <c r="R60" s="2" t="n">
        <f aca="false">P60-0.139</f>
        <v>0.294373104674147</v>
      </c>
      <c r="S60" s="2" t="n">
        <v>0.458288691170044</v>
      </c>
      <c r="T60" s="2" t="n">
        <v>0.310634546630812</v>
      </c>
      <c r="U60" s="2" t="n">
        <f aca="false">S60-0.117</f>
        <v>0.341288691170044</v>
      </c>
      <c r="V60" s="2" t="n">
        <v>0.33400963724214</v>
      </c>
      <c r="W60" s="2" t="n">
        <v>0.0735695089789767</v>
      </c>
      <c r="X60" s="2" t="n">
        <f aca="false">V60-0.134</f>
        <v>0.20000963724214</v>
      </c>
      <c r="Y60" s="3" t="n">
        <v>0.440764145963298</v>
      </c>
      <c r="Z60" s="3" t="n">
        <v>0.14756208390968</v>
      </c>
      <c r="AA60" s="2" t="n">
        <f aca="false">Y60-0.118</f>
        <v>0.322764145963298</v>
      </c>
      <c r="AB60" s="2" t="n">
        <v>0.527832933634725</v>
      </c>
      <c r="AC60" s="2" t="n">
        <v>0.235662990950016</v>
      </c>
      <c r="AD60" s="2" t="n">
        <f aca="false">AB60-0.122</f>
        <v>0.405832933634725</v>
      </c>
      <c r="AE60" s="2" t="n">
        <v>0.324775937609108</v>
      </c>
      <c r="AF60" s="2" t="n">
        <v>0.0788037257699921</v>
      </c>
      <c r="AG60" s="2" t="n">
        <f aca="false">AE60-0.054</f>
        <v>0.270775937609108</v>
      </c>
      <c r="AH60" s="2" t="n">
        <v>0.278609966646724</v>
      </c>
      <c r="AI60" s="2" t="n">
        <v>0.160941114595846</v>
      </c>
      <c r="AJ60" s="2" t="n">
        <f aca="false">AH60-0.053</f>
        <v>0.225609966646724</v>
      </c>
      <c r="AK60" s="2" t="n">
        <v>0.312687783468352</v>
      </c>
      <c r="AL60" s="2" t="n">
        <v>0.239831599087437</v>
      </c>
      <c r="AM60" s="2" t="n">
        <f aca="false">AK60-0.02</f>
        <v>0.292687783468352</v>
      </c>
    </row>
    <row r="61" customFormat="false" ht="13" hidden="false" customHeight="false" outlineLevel="0" collapsed="false">
      <c r="A61" s="0" t="s">
        <v>125</v>
      </c>
      <c r="B61" s="0" t="s">
        <v>126</v>
      </c>
      <c r="C61" s="0" t="s">
        <v>101</v>
      </c>
      <c r="D61" s="2" t="n">
        <v>0.510970649477813</v>
      </c>
      <c r="E61" s="2" t="n">
        <v>0.0180012290804756</v>
      </c>
      <c r="F61" s="2" t="n">
        <f aca="false">D61-0.206</f>
        <v>0.304970649477813</v>
      </c>
      <c r="G61" s="2" t="n">
        <v>0.621974034004396</v>
      </c>
      <c r="H61" s="2" t="n">
        <v>0.0332549732782619</v>
      </c>
      <c r="I61" s="2" t="n">
        <f aca="false">G61-0.251</f>
        <v>0.370974034004396</v>
      </c>
      <c r="J61" s="2" t="n">
        <v>0.699537481457559</v>
      </c>
      <c r="K61" s="2" t="n">
        <v>0.0789935866074572</v>
      </c>
      <c r="L61" s="2" t="n">
        <f aca="false">J61-0.142</f>
        <v>0.557537481457559</v>
      </c>
      <c r="M61" s="2" t="n">
        <v>0.439606764470674</v>
      </c>
      <c r="N61" s="2" t="n">
        <v>0.134012161913705</v>
      </c>
      <c r="O61" s="2" t="n">
        <f aca="false">M61-0.196</f>
        <v>0.243606764470674</v>
      </c>
      <c r="P61" s="2" t="n">
        <v>0.605232300163387</v>
      </c>
      <c r="Q61" s="2" t="n">
        <v>0.132443857000899</v>
      </c>
      <c r="R61" s="2" t="n">
        <f aca="false">P61-0.139</f>
        <v>0.466232300163387</v>
      </c>
      <c r="S61" s="2" t="n">
        <v>0.45495787689946</v>
      </c>
      <c r="T61" s="2" t="n">
        <v>0.364158820545962</v>
      </c>
      <c r="U61" s="2" t="n">
        <f aca="false">S61-0.117</f>
        <v>0.33795787689946</v>
      </c>
      <c r="V61" s="2" t="n">
        <v>0.0693088473381488</v>
      </c>
      <c r="W61" s="2" t="n">
        <v>0.0519405937256038</v>
      </c>
      <c r="X61" s="2" t="n">
        <f aca="false">V61-0.134</f>
        <v>-0.0646911526618512</v>
      </c>
      <c r="Y61" s="3" t="n">
        <v>0.0523759561409457</v>
      </c>
      <c r="Z61" s="3" t="n">
        <v>0.0183139215174956</v>
      </c>
      <c r="AA61" s="2" t="n">
        <f aca="false">Y61-0.118</f>
        <v>-0.0656240438590543</v>
      </c>
      <c r="AB61" s="2" t="n">
        <v>0.0363068143440975</v>
      </c>
      <c r="AC61" s="2" t="n">
        <v>0.0310987440242527</v>
      </c>
      <c r="AD61" s="2" t="n">
        <f aca="false">AB61-0.122</f>
        <v>-0.0856931856559025</v>
      </c>
      <c r="AE61" s="2" t="n">
        <v>0.439031113110172</v>
      </c>
      <c r="AF61" s="2" t="n">
        <v>0.0410597860356405</v>
      </c>
      <c r="AG61" s="2" t="n">
        <f aca="false">AE61-0.054</f>
        <v>0.385031113110172</v>
      </c>
      <c r="AH61" s="2" t="n">
        <v>0.346314942724024</v>
      </c>
      <c r="AI61" s="2" t="n">
        <v>0.0862392847239036</v>
      </c>
      <c r="AJ61" s="2" t="n">
        <f aca="false">AH61-0.053</f>
        <v>0.293314942724024</v>
      </c>
      <c r="AK61" s="2" t="n">
        <v>0.372590097097467</v>
      </c>
      <c r="AL61" s="2" t="n">
        <v>0.15000294021202</v>
      </c>
      <c r="AM61" s="2" t="n">
        <f aca="false">AK61-0.02</f>
        <v>0.352590097097467</v>
      </c>
    </row>
    <row r="62" customFormat="false" ht="13" hidden="false" customHeight="false" outlineLevel="0" collapsed="false">
      <c r="A62" s="0" t="s">
        <v>149</v>
      </c>
      <c r="B62" s="0" t="s">
        <v>150</v>
      </c>
      <c r="C62" s="0" t="s">
        <v>101</v>
      </c>
      <c r="D62" s="2" t="n">
        <v>0.355547708727469</v>
      </c>
      <c r="E62" s="2" t="n">
        <v>0.0641838522364455</v>
      </c>
      <c r="F62" s="2" t="n">
        <f aca="false">D62-0.206</f>
        <v>0.149547708727469</v>
      </c>
      <c r="G62" s="2" t="n">
        <v>0.482652967428165</v>
      </c>
      <c r="H62" s="2" t="n">
        <v>0.0679086599051269</v>
      </c>
      <c r="I62" s="2" t="n">
        <f aca="false">G62-0.251</f>
        <v>0.231652967428165</v>
      </c>
      <c r="J62" s="2" t="n">
        <v>0.566490558521227</v>
      </c>
      <c r="K62" s="2" t="n">
        <v>0.0653041820265155</v>
      </c>
      <c r="L62" s="2" t="n">
        <f aca="false">J62-0.142</f>
        <v>0.424490558521227</v>
      </c>
      <c r="M62" s="2" t="n">
        <v>0.425549371688636</v>
      </c>
      <c r="N62" s="2" t="n">
        <v>0.101629148762841</v>
      </c>
      <c r="O62" s="2" t="n">
        <f aca="false">M62-0.196</f>
        <v>0.229549371688636</v>
      </c>
      <c r="P62" s="2" t="n">
        <v>0.570141455999259</v>
      </c>
      <c r="Q62" s="2" t="n">
        <v>0.116171976554521</v>
      </c>
      <c r="R62" s="2" t="n">
        <f aca="false">P62-0.139</f>
        <v>0.431141455999259</v>
      </c>
      <c r="S62" s="2" t="n">
        <v>0.434656497855061</v>
      </c>
      <c r="T62" s="2" t="n">
        <v>0.322967474826552</v>
      </c>
      <c r="U62" s="2" t="n">
        <f aca="false">S62-0.117</f>
        <v>0.317656497855061</v>
      </c>
      <c r="V62" s="2" t="n">
        <v>0.136648817540998</v>
      </c>
      <c r="W62" s="2" t="n">
        <v>0.0466489734419115</v>
      </c>
      <c r="X62" s="2" t="n">
        <f aca="false">V62-0.134</f>
        <v>0.00264881754099799</v>
      </c>
      <c r="Y62" s="3" t="n">
        <v>0.0920503764748158</v>
      </c>
      <c r="Z62" s="3" t="n">
        <v>0.0729582416601572</v>
      </c>
      <c r="AA62" s="2" t="n">
        <f aca="false">Y62-0.118</f>
        <v>-0.0259496235251842</v>
      </c>
      <c r="AB62" s="2" t="n">
        <v>0.0900042458527869</v>
      </c>
      <c r="AC62" s="2" t="n">
        <v>0.0380156051062843</v>
      </c>
      <c r="AD62" s="2" t="n">
        <f aca="false">AB62-0.122</f>
        <v>-0.0319957541472131</v>
      </c>
      <c r="AE62" s="2" t="n">
        <v>0.571734092371202</v>
      </c>
      <c r="AF62" s="2" t="n">
        <v>0.0232693962152495</v>
      </c>
      <c r="AG62" s="2" t="n">
        <f aca="false">AE62-0.054</f>
        <v>0.517734092371202</v>
      </c>
      <c r="AH62" s="2" t="n">
        <v>0.501970185409047</v>
      </c>
      <c r="AI62" s="2" t="n">
        <v>0.0104762544076456</v>
      </c>
      <c r="AJ62" s="2" t="n">
        <f aca="false">AH62-0.053</f>
        <v>0.448970185409047</v>
      </c>
      <c r="AK62" s="2" t="n">
        <v>0.437259707727501</v>
      </c>
      <c r="AL62" s="2" t="n">
        <v>0.0376247157881564</v>
      </c>
      <c r="AM62" s="2" t="n">
        <f aca="false">AK62-0.02</f>
        <v>0.417259707727501</v>
      </c>
    </row>
    <row r="63" customFormat="false" ht="13" hidden="false" customHeight="false" outlineLevel="0" collapsed="false">
      <c r="A63" s="0" t="s">
        <v>211</v>
      </c>
      <c r="B63" s="0" t="s">
        <v>212</v>
      </c>
      <c r="C63" s="0" t="s">
        <v>48</v>
      </c>
      <c r="D63" s="2" t="n">
        <v>0.731095635321045</v>
      </c>
      <c r="E63" s="2" t="n">
        <v>0.171241784158563</v>
      </c>
      <c r="F63" s="2" t="n">
        <f aca="false">D63-0.206</f>
        <v>0.525095635321045</v>
      </c>
      <c r="G63" s="2" t="n">
        <v>0.714008073865153</v>
      </c>
      <c r="H63" s="2" t="n">
        <v>0.229148456637746</v>
      </c>
      <c r="I63" s="2" t="n">
        <f aca="false">G63-0.251</f>
        <v>0.463008073865153</v>
      </c>
      <c r="J63" s="2" t="n">
        <v>0.648177891805145</v>
      </c>
      <c r="K63" s="2" t="n">
        <v>0.258313138450123</v>
      </c>
      <c r="L63" s="2" t="n">
        <f aca="false">J63-0.142</f>
        <v>0.506177891805145</v>
      </c>
      <c r="M63" s="2" t="n">
        <v>0.78464135674969</v>
      </c>
      <c r="N63" s="2" t="n">
        <v>0.199688598663048</v>
      </c>
      <c r="O63" s="2" t="n">
        <f aca="false">M63-0.196</f>
        <v>0.58864135674969</v>
      </c>
      <c r="P63" s="2" t="n">
        <v>0.805573817783124</v>
      </c>
      <c r="Q63" s="2" t="n">
        <v>0.0546734769797585</v>
      </c>
      <c r="R63" s="2" t="n">
        <f aca="false">P63-0.139</f>
        <v>0.666573817783124</v>
      </c>
      <c r="S63" s="2" t="n">
        <v>0.433580538977444</v>
      </c>
      <c r="T63" s="2" t="n">
        <v>0.344746654525915</v>
      </c>
      <c r="U63" s="2" t="n">
        <f aca="false">S63-0.117</f>
        <v>0.316580538977444</v>
      </c>
      <c r="V63" s="2" t="n">
        <v>0.28649689261701</v>
      </c>
      <c r="W63" s="2" t="n">
        <v>0.119415173216007</v>
      </c>
      <c r="X63" s="2" t="n">
        <f aca="false">V63-0.134</f>
        <v>0.15249689261701</v>
      </c>
      <c r="Y63" s="3" t="n">
        <v>0.322531399308104</v>
      </c>
      <c r="Z63" s="3" t="n">
        <v>0.16764170556231</v>
      </c>
      <c r="AA63" s="2" t="n">
        <f aca="false">Y63-0.118</f>
        <v>0.204531399308104</v>
      </c>
      <c r="AB63" s="2" t="n">
        <v>0.206861613271505</v>
      </c>
      <c r="AC63" s="2" t="n">
        <v>0.173364263290967</v>
      </c>
      <c r="AD63" s="2" t="n">
        <f aca="false">AB63-0.122</f>
        <v>0.084861613271505</v>
      </c>
      <c r="AE63" s="2" t="n">
        <v>0.603371951312979</v>
      </c>
      <c r="AF63" s="2" t="n">
        <v>0.103751752799823</v>
      </c>
      <c r="AG63" s="2" t="n">
        <f aca="false">AE63-0.054</f>
        <v>0.549371951312979</v>
      </c>
      <c r="AH63" s="2" t="n">
        <v>0.536377341881053</v>
      </c>
      <c r="AI63" s="2" t="n">
        <v>0.0619001751498655</v>
      </c>
      <c r="AJ63" s="2" t="n">
        <f aca="false">AH63-0.053</f>
        <v>0.483377341881053</v>
      </c>
      <c r="AK63" s="2" t="n">
        <v>0.417018240486144</v>
      </c>
      <c r="AL63" s="2" t="n">
        <v>0.093763583610511</v>
      </c>
      <c r="AM63" s="2" t="n">
        <f aca="false">AK63-0.02</f>
        <v>0.397018240486144</v>
      </c>
    </row>
    <row r="64" customFormat="false" ht="13" hidden="false" customHeight="false" outlineLevel="0" collapsed="false">
      <c r="A64" s="0" t="s">
        <v>383</v>
      </c>
      <c r="B64" s="0" t="s">
        <v>384</v>
      </c>
      <c r="C64" s="0" t="s">
        <v>228</v>
      </c>
      <c r="D64" s="2" t="n">
        <v>0.265129857183918</v>
      </c>
      <c r="E64" s="2" t="n">
        <v>0.0975349266332423</v>
      </c>
      <c r="F64" s="2" t="n">
        <f aca="false">D64-0.206</f>
        <v>0.059129857183918</v>
      </c>
      <c r="G64" s="2" t="n">
        <v>0.423543417818657</v>
      </c>
      <c r="H64" s="2" t="n">
        <v>0.164031010388681</v>
      </c>
      <c r="I64" s="2" t="n">
        <f aca="false">G64-0.251</f>
        <v>0.172543417818657</v>
      </c>
      <c r="J64" s="2" t="n">
        <v>0.541010018355452</v>
      </c>
      <c r="K64" s="2" t="n">
        <v>0.213458062178629</v>
      </c>
      <c r="L64" s="2" t="n">
        <f aca="false">J64-0.142</f>
        <v>0.399010018355452</v>
      </c>
      <c r="M64" s="2" t="n">
        <v>0.241653590983192</v>
      </c>
      <c r="N64" s="2" t="n">
        <v>0.0799825185932977</v>
      </c>
      <c r="O64" s="2" t="n">
        <f aca="false">M64-0.196</f>
        <v>0.045653590983192</v>
      </c>
      <c r="P64" s="2" t="n">
        <v>0.344465530926964</v>
      </c>
      <c r="Q64" s="2" t="n">
        <v>0.0373044008293651</v>
      </c>
      <c r="R64" s="2" t="n">
        <f aca="false">P64-0.139</f>
        <v>0.205465530926964</v>
      </c>
      <c r="S64" s="2" t="n">
        <v>0.432841475409967</v>
      </c>
      <c r="T64" s="2" t="n">
        <v>0.051547641340457</v>
      </c>
      <c r="U64" s="2" t="n">
        <f aca="false">S64-0.117</f>
        <v>0.315841475409967</v>
      </c>
      <c r="V64" s="2" t="n">
        <v>0.105931977644493</v>
      </c>
      <c r="W64" s="2" t="n">
        <v>0.0558960810034678</v>
      </c>
      <c r="X64" s="2" t="n">
        <f aca="false">V64-0.134</f>
        <v>-0.028068022355507</v>
      </c>
      <c r="Y64" s="3" t="n">
        <v>0.100871524366014</v>
      </c>
      <c r="Z64" s="3" t="n">
        <v>0.0839940188138903</v>
      </c>
      <c r="AA64" s="2" t="n">
        <f aca="false">Y64-0.118</f>
        <v>-0.017128475633986</v>
      </c>
      <c r="AB64" s="2" t="n">
        <v>0.116137050783482</v>
      </c>
      <c r="AC64" s="2" t="n">
        <v>0.100883261814661</v>
      </c>
      <c r="AD64" s="2" t="n">
        <f aca="false">AB64-0.122</f>
        <v>-0.005862949216518</v>
      </c>
      <c r="AE64" s="2" t="n">
        <v>0.130867940332744</v>
      </c>
      <c r="AF64" s="2" t="n">
        <v>0.0836353667446562</v>
      </c>
      <c r="AG64" s="2" t="n">
        <f aca="false">AE64-0.054</f>
        <v>0.076867940332744</v>
      </c>
      <c r="AH64" s="2" t="n">
        <v>0.096737572421228</v>
      </c>
      <c r="AI64" s="2" t="n">
        <v>0.046628608094084</v>
      </c>
      <c r="AJ64" s="2" t="n">
        <f aca="false">AH64-0.053</f>
        <v>0.043737572421228</v>
      </c>
      <c r="AK64" s="2" t="n">
        <v>0.102886011969056</v>
      </c>
      <c r="AL64" s="2" t="n">
        <v>0.0361723859863297</v>
      </c>
      <c r="AM64" s="2" t="n">
        <f aca="false">AK64-0.02</f>
        <v>0.082886011969056</v>
      </c>
    </row>
    <row r="65" customFormat="false" ht="13" hidden="false" customHeight="false" outlineLevel="0" collapsed="false">
      <c r="A65" s="0" t="s">
        <v>166</v>
      </c>
      <c r="B65" s="0" t="s">
        <v>167</v>
      </c>
      <c r="C65" s="0" t="s">
        <v>48</v>
      </c>
      <c r="D65" s="2" t="n">
        <v>0.581160414350981</v>
      </c>
      <c r="E65" s="2" t="n">
        <v>0.148784647694568</v>
      </c>
      <c r="F65" s="2" t="n">
        <f aca="false">D65-0.206</f>
        <v>0.375160414350981</v>
      </c>
      <c r="G65" s="2" t="n">
        <v>0.581291676665195</v>
      </c>
      <c r="H65" s="2" t="n">
        <v>0.181390353343179</v>
      </c>
      <c r="I65" s="2" t="n">
        <f aca="false">G65-0.251</f>
        <v>0.330291676665195</v>
      </c>
      <c r="J65" s="2" t="n">
        <v>0.578737021785188</v>
      </c>
      <c r="K65" s="2" t="n">
        <v>0.172796987483709</v>
      </c>
      <c r="L65" s="2" t="n">
        <f aca="false">J65-0.142</f>
        <v>0.436737021785188</v>
      </c>
      <c r="M65" s="2" t="n">
        <v>0.522815204670676</v>
      </c>
      <c r="N65" s="2" t="n">
        <v>0.118302246843104</v>
      </c>
      <c r="O65" s="2" t="n">
        <f aca="false">M65-0.196</f>
        <v>0.326815204670676</v>
      </c>
      <c r="P65" s="2" t="n">
        <v>0.543502827547934</v>
      </c>
      <c r="Q65" s="2" t="n">
        <v>0.0577957685653566</v>
      </c>
      <c r="R65" s="2" t="n">
        <f aca="false">P65-0.139</f>
        <v>0.404502827547934</v>
      </c>
      <c r="S65" s="2" t="n">
        <v>0.425153629549004</v>
      </c>
      <c r="T65" s="2" t="n">
        <v>0.336022491069796</v>
      </c>
      <c r="U65" s="2" t="n">
        <f aca="false">S65-0.117</f>
        <v>0.308153629549004</v>
      </c>
      <c r="V65" s="2" t="n">
        <v>0.399686096912731</v>
      </c>
      <c r="W65" s="2" t="n">
        <v>0.160427946621116</v>
      </c>
      <c r="X65" s="2" t="n">
        <f aca="false">V65-0.134</f>
        <v>0.265686096912731</v>
      </c>
      <c r="Y65" s="3" t="n">
        <v>0.511147063313829</v>
      </c>
      <c r="Z65" s="3" t="n">
        <v>0.177568296260209</v>
      </c>
      <c r="AA65" s="2" t="n">
        <f aca="false">Y65-0.118</f>
        <v>0.393147063313829</v>
      </c>
      <c r="AB65" s="2" t="n">
        <v>0.647958854156453</v>
      </c>
      <c r="AC65" s="2" t="n">
        <v>0.177024644821647</v>
      </c>
      <c r="AD65" s="2" t="n">
        <f aca="false">AB65-0.122</f>
        <v>0.525958854156453</v>
      </c>
      <c r="AE65" s="2" t="n">
        <v>0.529433098505558</v>
      </c>
      <c r="AF65" s="2" t="n">
        <v>0.136263700680097</v>
      </c>
      <c r="AG65" s="2" t="n">
        <f aca="false">AE65-0.054</f>
        <v>0.475433098505558</v>
      </c>
      <c r="AH65" s="2" t="n">
        <v>0.461455117402334</v>
      </c>
      <c r="AI65" s="2" t="n">
        <v>0.25573298070607</v>
      </c>
      <c r="AJ65" s="2" t="n">
        <f aca="false">AH65-0.053</f>
        <v>0.408455117402334</v>
      </c>
      <c r="AK65" s="2" t="n">
        <v>0.353098045270857</v>
      </c>
      <c r="AL65" s="2" t="n">
        <v>0.180445742781713</v>
      </c>
      <c r="AM65" s="2" t="n">
        <f aca="false">AK65-0.02</f>
        <v>0.333098045270857</v>
      </c>
    </row>
    <row r="66" customFormat="false" ht="13" hidden="false" customHeight="false" outlineLevel="0" collapsed="false">
      <c r="A66" s="0" t="s">
        <v>198</v>
      </c>
      <c r="B66" s="0" t="s">
        <v>199</v>
      </c>
      <c r="C66" s="0" t="s">
        <v>55</v>
      </c>
      <c r="D66" s="2" t="n">
        <v>0.427528679128292</v>
      </c>
      <c r="E66" s="2" t="n">
        <v>0.132679706660031</v>
      </c>
      <c r="F66" s="2" t="n">
        <f aca="false">D66-0.206</f>
        <v>0.221528679128292</v>
      </c>
      <c r="G66" s="2" t="n">
        <v>0.684440964711218</v>
      </c>
      <c r="H66" s="2" t="n">
        <v>0.0853880643343771</v>
      </c>
      <c r="I66" s="2" t="n">
        <f aca="false">G66-0.251</f>
        <v>0.433440964711218</v>
      </c>
      <c r="J66" s="2" t="n">
        <v>0.934805248345731</v>
      </c>
      <c r="K66" s="2" t="n">
        <v>0.0697528341363241</v>
      </c>
      <c r="L66" s="2" t="n">
        <f aca="false">J66-0.142</f>
        <v>0.792805248345731</v>
      </c>
      <c r="M66" s="2" t="n">
        <v>0.376964044711676</v>
      </c>
      <c r="N66" s="2" t="n">
        <v>0.171253135148383</v>
      </c>
      <c r="O66" s="2" t="n">
        <f aca="false">M66-0.196</f>
        <v>0.180964044711676</v>
      </c>
      <c r="P66" s="2" t="n">
        <v>0.432731966644472</v>
      </c>
      <c r="Q66" s="2" t="n">
        <v>0.0950424509642456</v>
      </c>
      <c r="R66" s="2" t="n">
        <f aca="false">P66-0.139</f>
        <v>0.293731966644472</v>
      </c>
      <c r="S66" s="2" t="n">
        <v>0.420718371364558</v>
      </c>
      <c r="T66" s="2" t="n">
        <v>0.318933326516524</v>
      </c>
      <c r="U66" s="2" t="n">
        <f aca="false">S66-0.117</f>
        <v>0.303718371364558</v>
      </c>
      <c r="V66" s="2" t="n">
        <v>0.162246889846881</v>
      </c>
      <c r="W66" s="2" t="n">
        <v>0.0510545649821787</v>
      </c>
      <c r="X66" s="2" t="n">
        <f aca="false">V66-0.134</f>
        <v>0.028246889846881</v>
      </c>
      <c r="Y66" s="3" t="n">
        <v>0.112451313682036</v>
      </c>
      <c r="Z66" s="3" t="n">
        <v>0.0818921929543156</v>
      </c>
      <c r="AA66" s="2" t="n">
        <f aca="false">Y66-0.118</f>
        <v>-0.005548686317964</v>
      </c>
      <c r="AB66" s="2" t="n">
        <v>0.163624761929175</v>
      </c>
      <c r="AC66" s="2" t="n">
        <v>0.0588201501230277</v>
      </c>
      <c r="AD66" s="2" t="n">
        <f aca="false">AB66-0.122</f>
        <v>0.041624761929175</v>
      </c>
      <c r="AE66" s="2" t="n">
        <v>0.14962786135081</v>
      </c>
      <c r="AF66" s="2" t="n">
        <v>0.0613713071909672</v>
      </c>
      <c r="AG66" s="2" t="n">
        <f aca="false">AE66-0.054</f>
        <v>0.09562786135081</v>
      </c>
      <c r="AH66" s="2" t="n">
        <v>0.129988791781898</v>
      </c>
      <c r="AI66" s="2" t="n">
        <v>0.0253590468768664</v>
      </c>
      <c r="AJ66" s="2" t="n">
        <f aca="false">AH66-0.053</f>
        <v>0.076988791781898</v>
      </c>
      <c r="AK66" s="2" t="n">
        <v>0.136833673589334</v>
      </c>
      <c r="AL66" s="2" t="n">
        <v>0.0381649389871306</v>
      </c>
      <c r="AM66" s="2" t="n">
        <f aca="false">AK66-0.02</f>
        <v>0.116833673589334</v>
      </c>
    </row>
    <row r="67" customFormat="false" ht="13" hidden="false" customHeight="false" outlineLevel="0" collapsed="false">
      <c r="A67" s="0" t="s">
        <v>375</v>
      </c>
      <c r="B67" s="0" t="s">
        <v>376</v>
      </c>
      <c r="C67" s="0" t="s">
        <v>48</v>
      </c>
      <c r="D67" s="2" t="n">
        <v>0.247229180984619</v>
      </c>
      <c r="E67" s="2" t="n">
        <v>0.00548677287000834</v>
      </c>
      <c r="F67" s="2" t="n">
        <f aca="false">D67-0.206</f>
        <v>0.041229180984619</v>
      </c>
      <c r="G67" s="2" t="n">
        <v>0.33674973754336</v>
      </c>
      <c r="H67" s="2" t="n">
        <v>0.0685714332502654</v>
      </c>
      <c r="I67" s="2" t="n">
        <f aca="false">G67-0.251</f>
        <v>0.08574973754336</v>
      </c>
      <c r="J67" s="2" t="n">
        <v>0.381693698180778</v>
      </c>
      <c r="K67" s="2" t="n">
        <v>0.0494640769165119</v>
      </c>
      <c r="L67" s="2" t="n">
        <f aca="false">J67-0.142</f>
        <v>0.239693698180778</v>
      </c>
      <c r="M67" s="2" t="n">
        <v>0.21963089688761</v>
      </c>
      <c r="N67" s="2" t="n">
        <v>0.0897073501817292</v>
      </c>
      <c r="O67" s="2" t="n">
        <f aca="false">M67-0.196</f>
        <v>0.02363089688761</v>
      </c>
      <c r="P67" s="2" t="n">
        <v>0.331922469972141</v>
      </c>
      <c r="Q67" s="2" t="n">
        <v>0.0990191059411759</v>
      </c>
      <c r="R67" s="2" t="n">
        <f aca="false">P67-0.139</f>
        <v>0.192922469972141</v>
      </c>
      <c r="S67" s="2" t="n">
        <v>0.410550559220832</v>
      </c>
      <c r="T67" s="2" t="n">
        <v>0.0982862777505829</v>
      </c>
      <c r="U67" s="2" t="n">
        <f aca="false">S67-0.117</f>
        <v>0.293550559220832</v>
      </c>
      <c r="V67" s="2" t="n">
        <v>0.132964058542386</v>
      </c>
      <c r="W67" s="2" t="n">
        <v>0.0430911633143807</v>
      </c>
      <c r="X67" s="2" t="n">
        <f aca="false">V67-0.134</f>
        <v>-0.00103594145761401</v>
      </c>
      <c r="Y67" s="3" t="n">
        <v>0.192128438736583</v>
      </c>
      <c r="Z67" s="3" t="n">
        <v>0.0327630841165985</v>
      </c>
      <c r="AA67" s="2" t="n">
        <f aca="false">Y67-0.118</f>
        <v>0.074128438736583</v>
      </c>
      <c r="AB67" s="2" t="n">
        <v>0.17649395952607</v>
      </c>
      <c r="AC67" s="2" t="n">
        <v>0.115334974866985</v>
      </c>
      <c r="AD67" s="2" t="n">
        <f aca="false">AB67-0.122</f>
        <v>0.05449395952607</v>
      </c>
      <c r="AE67" s="2" t="n">
        <v>0.987251301821167</v>
      </c>
      <c r="AF67" s="2" t="n">
        <v>0.0765194330016823</v>
      </c>
      <c r="AG67" s="2" t="n">
        <f aca="false">AE67-0.054</f>
        <v>0.933251301821167</v>
      </c>
      <c r="AH67" s="2" t="n">
        <v>1.14795245955646</v>
      </c>
      <c r="AI67" s="2" t="n">
        <v>0.0622250630094685</v>
      </c>
      <c r="AJ67" s="2" t="n">
        <f aca="false">AH67-0.053</f>
        <v>1.09495245955646</v>
      </c>
      <c r="AK67" s="2" t="n">
        <v>1.01499067131544</v>
      </c>
      <c r="AL67" s="2" t="n">
        <v>0.115017021600423</v>
      </c>
      <c r="AM67" s="2" t="n">
        <f aca="false">AK67-0.02</f>
        <v>0.994990671315445</v>
      </c>
    </row>
    <row r="68" customFormat="false" ht="13" hidden="false" customHeight="false" outlineLevel="0" collapsed="false">
      <c r="A68" s="0" t="s">
        <v>69</v>
      </c>
      <c r="B68" s="0" t="s">
        <v>70</v>
      </c>
      <c r="C68" s="0" t="s">
        <v>43</v>
      </c>
      <c r="D68" s="2" t="n">
        <v>0.679001077072334</v>
      </c>
      <c r="E68" s="2" t="n">
        <v>0.123183362804598</v>
      </c>
      <c r="F68" s="2" t="n">
        <f aca="false">D68-0.206</f>
        <v>0.473001077072334</v>
      </c>
      <c r="G68" s="2" t="n">
        <v>0.881555840622506</v>
      </c>
      <c r="H68" s="2" t="n">
        <v>0.133825870921784</v>
      </c>
      <c r="I68" s="2" t="n">
        <f aca="false">G68-0.251</f>
        <v>0.630555840622506</v>
      </c>
      <c r="J68" s="2" t="n">
        <v>0.971427067722126</v>
      </c>
      <c r="K68" s="2" t="n">
        <v>0.0923637723160797</v>
      </c>
      <c r="L68" s="2" t="n">
        <f aca="false">J68-0.142</f>
        <v>0.829427067722126</v>
      </c>
      <c r="M68" s="2" t="n">
        <v>0.611123060717912</v>
      </c>
      <c r="N68" s="2" t="n">
        <v>0.173869836239981</v>
      </c>
      <c r="O68" s="2" t="n">
        <f aca="false">M68-0.196</f>
        <v>0.415123060717912</v>
      </c>
      <c r="P68" s="2" t="n">
        <v>0.606690474620502</v>
      </c>
      <c r="Q68" s="2" t="n">
        <v>0.356186107453684</v>
      </c>
      <c r="R68" s="2" t="n">
        <f aca="false">P68-0.139</f>
        <v>0.467690474620502</v>
      </c>
      <c r="S68" s="2" t="n">
        <v>0.409577381582744</v>
      </c>
      <c r="T68" s="2" t="n">
        <v>0.326103050578538</v>
      </c>
      <c r="U68" s="2" t="n">
        <f aca="false">S68-0.117</f>
        <v>0.292577381582744</v>
      </c>
      <c r="V68" s="2" t="n">
        <v>0.145733945679749</v>
      </c>
      <c r="W68" s="2" t="n">
        <v>0.0502372537629883</v>
      </c>
      <c r="X68" s="2" t="n">
        <f aca="false">V68-0.134</f>
        <v>0.011733945679749</v>
      </c>
      <c r="Y68" s="3" t="n">
        <v>0.145248387658723</v>
      </c>
      <c r="Z68" s="3" t="n">
        <v>0.0366466274173523</v>
      </c>
      <c r="AA68" s="2" t="n">
        <f aca="false">Y68-0.118</f>
        <v>0.027248387658723</v>
      </c>
      <c r="AB68" s="2" t="n">
        <v>0.146709234852642</v>
      </c>
      <c r="AC68" s="2" t="n">
        <v>0.0333622423882891</v>
      </c>
      <c r="AD68" s="2" t="n">
        <f aca="false">AB68-0.122</f>
        <v>0.024709234852642</v>
      </c>
      <c r="AE68" s="2" t="n">
        <v>0.0679878215015426</v>
      </c>
      <c r="AF68" s="2" t="n">
        <v>0.00445745881986657</v>
      </c>
      <c r="AG68" s="2" t="n">
        <f aca="false">AE68-0.054</f>
        <v>0.0139878215015426</v>
      </c>
      <c r="AH68" s="2" t="n">
        <v>0.0710303935027816</v>
      </c>
      <c r="AI68" s="2" t="n">
        <v>0.0230680549448702</v>
      </c>
      <c r="AJ68" s="2" t="n">
        <f aca="false">AH68-0.053</f>
        <v>0.0180303935027816</v>
      </c>
      <c r="AK68" s="2" t="n">
        <v>0.078161557982509</v>
      </c>
      <c r="AL68" s="2" t="n">
        <v>0.0427012219176785</v>
      </c>
      <c r="AM68" s="2" t="n">
        <f aca="false">AK68-0.02</f>
        <v>0.058161557982509</v>
      </c>
    </row>
    <row r="69" customFormat="false" ht="13" hidden="false" customHeight="false" outlineLevel="0" collapsed="false">
      <c r="A69" s="0" t="s">
        <v>194</v>
      </c>
      <c r="B69" s="0" t="s">
        <v>195</v>
      </c>
      <c r="C69" s="0" t="s">
        <v>55</v>
      </c>
      <c r="D69" s="2" t="n">
        <v>0.239571112054173</v>
      </c>
      <c r="E69" s="2" t="n">
        <v>0.089059129761549</v>
      </c>
      <c r="F69" s="2" t="n">
        <f aca="false">D69-0.206</f>
        <v>0.033571112054173</v>
      </c>
      <c r="G69" s="2" t="n">
        <v>0.292382573885039</v>
      </c>
      <c r="H69" s="2" t="n">
        <v>0.0880485749070319</v>
      </c>
      <c r="I69" s="2" t="n">
        <f aca="false">G69-0.251</f>
        <v>0.041382573885039</v>
      </c>
      <c r="J69" s="2" t="n">
        <v>0.339761412042764</v>
      </c>
      <c r="K69" s="2" t="n">
        <v>0.0861293532130888</v>
      </c>
      <c r="L69" s="2" t="n">
        <f aca="false">J69-0.142</f>
        <v>0.197761412042764</v>
      </c>
      <c r="M69" s="2" t="n">
        <v>0.383291089314669</v>
      </c>
      <c r="N69" s="2" t="n">
        <v>0.207997848537347</v>
      </c>
      <c r="O69" s="2" t="n">
        <f aca="false">M69-0.196</f>
        <v>0.187291089314669</v>
      </c>
      <c r="P69" s="2" t="n">
        <v>0.397690266245648</v>
      </c>
      <c r="Q69" s="2" t="n">
        <v>0.133691693291327</v>
      </c>
      <c r="R69" s="2" t="n">
        <f aca="false">P69-0.139</f>
        <v>0.258690266245648</v>
      </c>
      <c r="S69" s="2" t="n">
        <v>0.408898595914145</v>
      </c>
      <c r="T69" s="2" t="n">
        <v>0.303021649216545</v>
      </c>
      <c r="U69" s="2" t="n">
        <f aca="false">S69-0.117</f>
        <v>0.291898595914145</v>
      </c>
      <c r="V69" s="2" t="n">
        <v>0.131462613907797</v>
      </c>
      <c r="W69" s="2" t="n">
        <v>0.0609279250779833</v>
      </c>
      <c r="X69" s="2" t="n">
        <f aca="false">V69-0.134</f>
        <v>-0.002537386092203</v>
      </c>
      <c r="Y69" s="3" t="n">
        <v>0.122366369424911</v>
      </c>
      <c r="Z69" s="3" t="n">
        <v>0.0742960681692912</v>
      </c>
      <c r="AA69" s="2" t="n">
        <f aca="false">Y69-0.118</f>
        <v>0.004366369424911</v>
      </c>
      <c r="AB69" s="2" t="n">
        <v>0.166492868204821</v>
      </c>
      <c r="AC69" s="2" t="n">
        <v>0.0380891003719853</v>
      </c>
      <c r="AD69" s="2" t="n">
        <f aca="false">AB69-0.122</f>
        <v>0.044492868204821</v>
      </c>
      <c r="AE69" s="2" t="n">
        <v>0.344988798388092</v>
      </c>
      <c r="AF69" s="2" t="n">
        <v>0.169489293702882</v>
      </c>
      <c r="AG69" s="2" t="n">
        <f aca="false">AE69-0.054</f>
        <v>0.290988798388092</v>
      </c>
      <c r="AH69" s="2" t="n">
        <v>0.290886645631959</v>
      </c>
      <c r="AI69" s="2" t="n">
        <v>0.0505120591970018</v>
      </c>
      <c r="AJ69" s="2" t="n">
        <f aca="false">AH69-0.053</f>
        <v>0.237886645631959</v>
      </c>
      <c r="AK69" s="2" t="n">
        <v>0.276026330313158</v>
      </c>
      <c r="AL69" s="2" t="n">
        <v>0.0629959888551942</v>
      </c>
      <c r="AM69" s="2" t="n">
        <f aca="false">AK69-0.02</f>
        <v>0.256026330313158</v>
      </c>
    </row>
    <row r="70" customFormat="false" ht="13" hidden="false" customHeight="false" outlineLevel="0" collapsed="false">
      <c r="A70" s="0" t="s">
        <v>237</v>
      </c>
      <c r="B70" s="0" t="s">
        <v>238</v>
      </c>
      <c r="C70" s="0" t="s">
        <v>124</v>
      </c>
      <c r="D70" s="2" t="n">
        <v>0.516408612065782</v>
      </c>
      <c r="E70" s="2" t="n">
        <v>0.08082611012658</v>
      </c>
      <c r="F70" s="2" t="n">
        <f aca="false">D70-0.206</f>
        <v>0.310408612065782</v>
      </c>
      <c r="G70" s="2" t="n">
        <v>0.697593810314723</v>
      </c>
      <c r="H70" s="2" t="n">
        <v>0.115533204798751</v>
      </c>
      <c r="I70" s="2" t="n">
        <f aca="false">G70-0.251</f>
        <v>0.446593810314723</v>
      </c>
      <c r="J70" s="2" t="n">
        <v>0.515410091381177</v>
      </c>
      <c r="K70" s="2" t="n">
        <v>0.301249801172583</v>
      </c>
      <c r="L70" s="2" t="n">
        <f aca="false">J70-0.142</f>
        <v>0.373410091381177</v>
      </c>
      <c r="M70" s="2" t="n">
        <v>0.513160212975327</v>
      </c>
      <c r="N70" s="2" t="n">
        <v>0.127695582352071</v>
      </c>
      <c r="O70" s="2" t="n">
        <f aca="false">M70-0.196</f>
        <v>0.317160212975327</v>
      </c>
      <c r="P70" s="2" t="n">
        <v>0.815381778555685</v>
      </c>
      <c r="Q70" s="2" t="n">
        <v>0.0913283211707318</v>
      </c>
      <c r="R70" s="2" t="n">
        <f aca="false">P70-0.139</f>
        <v>0.676381778555685</v>
      </c>
      <c r="S70" s="2" t="n">
        <v>0.397480290673797</v>
      </c>
      <c r="T70" s="2" t="n">
        <v>0.65975850004347</v>
      </c>
      <c r="U70" s="2" t="n">
        <f aca="false">S70-0.117</f>
        <v>0.280480290673797</v>
      </c>
      <c r="V70" s="2" t="n">
        <v>0.112366506126795</v>
      </c>
      <c r="W70" s="2" t="n">
        <v>0.0376122545546294</v>
      </c>
      <c r="X70" s="2" t="n">
        <f aca="false">V70-0.134</f>
        <v>-0.021633493873205</v>
      </c>
      <c r="Y70" s="3" t="n">
        <v>0.0844848616931092</v>
      </c>
      <c r="Z70" s="3" t="n">
        <v>0.0820395817119996</v>
      </c>
      <c r="AA70" s="2" t="n">
        <f aca="false">Y70-0.118</f>
        <v>-0.0335151383068908</v>
      </c>
      <c r="AB70" s="2" t="n">
        <v>-0.053056802327652</v>
      </c>
      <c r="AC70" s="2" t="n">
        <v>0.115072804274747</v>
      </c>
      <c r="AD70" s="2" t="n">
        <f aca="false">AB70-0.122</f>
        <v>-0.175056802327652</v>
      </c>
      <c r="AE70" s="2" t="n">
        <v>0.079668724407367</v>
      </c>
      <c r="AF70" s="2" t="n">
        <v>0.0590664828476189</v>
      </c>
      <c r="AG70" s="2" t="n">
        <f aca="false">AE70-0.054</f>
        <v>0.025668724407367</v>
      </c>
      <c r="AH70" s="2" t="n">
        <v>0.0715825730317112</v>
      </c>
      <c r="AI70" s="2" t="n">
        <v>0.05445103198331</v>
      </c>
      <c r="AJ70" s="2" t="n">
        <f aca="false">AH70-0.053</f>
        <v>0.0185825730317112</v>
      </c>
      <c r="AK70" s="2" t="n">
        <v>-0.0255749961326905</v>
      </c>
      <c r="AL70" s="2" t="n">
        <v>0.0542171932985721</v>
      </c>
      <c r="AM70" s="2" t="n">
        <f aca="false">AK70-0.02</f>
        <v>-0.0455749961326905</v>
      </c>
    </row>
    <row r="71" customFormat="false" ht="13" hidden="false" customHeight="false" outlineLevel="0" collapsed="false">
      <c r="A71" s="0" t="s">
        <v>110</v>
      </c>
      <c r="B71" s="0" t="s">
        <v>111</v>
      </c>
      <c r="C71" s="0" t="s">
        <v>62</v>
      </c>
      <c r="D71" s="2" t="n">
        <v>0.184564637020986</v>
      </c>
      <c r="E71" s="2" t="n">
        <v>0.0573996966057775</v>
      </c>
      <c r="F71" s="2" t="n">
        <f aca="false">D71-0.206</f>
        <v>-0.021435362979014</v>
      </c>
      <c r="G71" s="2" t="n">
        <v>0.345271665235669</v>
      </c>
      <c r="H71" s="2" t="n">
        <v>0.0430426268194962</v>
      </c>
      <c r="I71" s="2" t="n">
        <f aca="false">G71-0.251</f>
        <v>0.094271665235669</v>
      </c>
      <c r="J71" s="2" t="n">
        <v>0.523787825180155</v>
      </c>
      <c r="K71" s="2" t="n">
        <v>0.162965420664812</v>
      </c>
      <c r="L71" s="2" t="n">
        <f aca="false">J71-0.142</f>
        <v>0.381787825180155</v>
      </c>
      <c r="M71" s="2" t="n">
        <v>0.261946373636622</v>
      </c>
      <c r="N71" s="2" t="n">
        <v>0.161899252678152</v>
      </c>
      <c r="O71" s="2" t="n">
        <f aca="false">M71-0.196</f>
        <v>0.065946373636622</v>
      </c>
      <c r="P71" s="2" t="n">
        <v>0.252538296993888</v>
      </c>
      <c r="Q71" s="2" t="n">
        <v>0.17636206506935</v>
      </c>
      <c r="R71" s="2" t="n">
        <f aca="false">P71-0.139</f>
        <v>0.113538296993888</v>
      </c>
      <c r="S71" s="2" t="n">
        <v>0.390101424796275</v>
      </c>
      <c r="T71" s="2" t="n">
        <v>0.27698029998796</v>
      </c>
      <c r="U71" s="2" t="n">
        <f aca="false">S71-0.117</f>
        <v>0.273101424796275</v>
      </c>
      <c r="V71" s="2" t="n">
        <v>0.971345347325516</v>
      </c>
      <c r="W71" s="2" t="n">
        <v>0.241498346367289</v>
      </c>
      <c r="X71" s="2" t="n">
        <f aca="false">V71-0.134</f>
        <v>0.837345347325516</v>
      </c>
      <c r="Y71" s="3" t="n">
        <v>0.9757642286099</v>
      </c>
      <c r="Z71" s="3" t="n">
        <v>0.221192323445541</v>
      </c>
      <c r="AA71" s="2" t="n">
        <f aca="false">Y71-0.118</f>
        <v>0.8577642286099</v>
      </c>
      <c r="AB71" s="2" t="n">
        <v>0.98699835581037</v>
      </c>
      <c r="AC71" s="2" t="n">
        <v>0.208365399499567</v>
      </c>
      <c r="AD71" s="2" t="n">
        <f aca="false">AB71-0.122</f>
        <v>0.86499835581037</v>
      </c>
      <c r="AE71" s="2" t="n">
        <v>0.112978370668409</v>
      </c>
      <c r="AF71" s="2" t="n">
        <v>0.0414809578058098</v>
      </c>
      <c r="AG71" s="2" t="n">
        <f aca="false">AE71-0.054</f>
        <v>0.058978370668409</v>
      </c>
      <c r="AH71" s="2" t="n">
        <v>0.123826088748286</v>
      </c>
      <c r="AI71" s="2" t="n">
        <v>0.0443017768547496</v>
      </c>
      <c r="AJ71" s="2" t="n">
        <f aca="false">AH71-0.053</f>
        <v>0.070826088748286</v>
      </c>
      <c r="AK71" s="2" t="n">
        <v>0.0941368865489457</v>
      </c>
      <c r="AL71" s="2" t="n">
        <v>0.056522151996302</v>
      </c>
      <c r="AM71" s="2" t="n">
        <f aca="false">AK71-0.02</f>
        <v>0.0741368865489457</v>
      </c>
    </row>
    <row r="72" customFormat="false" ht="13" hidden="false" customHeight="false" outlineLevel="0" collapsed="false">
      <c r="A72" s="0" t="s">
        <v>46</v>
      </c>
      <c r="B72" s="0" t="s">
        <v>47</v>
      </c>
      <c r="C72" s="0" t="s">
        <v>48</v>
      </c>
      <c r="D72" s="2" t="n">
        <v>0.683214230639806</v>
      </c>
      <c r="E72" s="2" t="n">
        <v>0.127475346803772</v>
      </c>
      <c r="F72" s="2" t="n">
        <f aca="false">D72-0.206</f>
        <v>0.477214230639806</v>
      </c>
      <c r="G72" s="2" t="n">
        <v>0.740624320478619</v>
      </c>
      <c r="H72" s="2" t="n">
        <v>0.106057976756905</v>
      </c>
      <c r="I72" s="2" t="n">
        <f aca="false">G72-0.251</f>
        <v>0.489624320478619</v>
      </c>
      <c r="J72" s="2" t="n">
        <v>0.732728772618543</v>
      </c>
      <c r="K72" s="2" t="n">
        <v>0.125641276933074</v>
      </c>
      <c r="L72" s="2" t="n">
        <f aca="false">J72-0.142</f>
        <v>0.590728772618543</v>
      </c>
      <c r="M72" s="2" t="n">
        <v>0.638015400131882</v>
      </c>
      <c r="N72" s="2" t="n">
        <v>0.137245999873372</v>
      </c>
      <c r="O72" s="2" t="n">
        <f aca="false">M72-0.196</f>
        <v>0.442015400131882</v>
      </c>
      <c r="P72" s="2" t="n">
        <v>0.597027890928419</v>
      </c>
      <c r="Q72" s="2" t="n">
        <v>0.304254993516237</v>
      </c>
      <c r="R72" s="2" t="n">
        <f aca="false">P72-0.139</f>
        <v>0.458027890928419</v>
      </c>
      <c r="S72" s="2" t="n">
        <v>0.388227309328147</v>
      </c>
      <c r="T72" s="2" t="n">
        <v>0.33330193397834</v>
      </c>
      <c r="U72" s="2" t="n">
        <f aca="false">S72-0.117</f>
        <v>0.271227309328147</v>
      </c>
      <c r="V72" s="2" t="n">
        <v>0.114415899762048</v>
      </c>
      <c r="W72" s="2" t="n">
        <v>0.0640342990418657</v>
      </c>
      <c r="X72" s="2" t="n">
        <f aca="false">V72-0.134</f>
        <v>-0.019584100237952</v>
      </c>
      <c r="Y72" s="3" t="n">
        <v>0.138246601417692</v>
      </c>
      <c r="Z72" s="3" t="n">
        <v>0.0315267075127662</v>
      </c>
      <c r="AA72" s="2" t="n">
        <f aca="false">Y72-0.118</f>
        <v>0.020246601417692</v>
      </c>
      <c r="AB72" s="2" t="n">
        <v>0.0681671113966549</v>
      </c>
      <c r="AC72" s="2" t="n">
        <v>0.0390085247321691</v>
      </c>
      <c r="AD72" s="2" t="n">
        <f aca="false">AB72-0.122</f>
        <v>-0.0538328886033451</v>
      </c>
      <c r="AE72" s="2" t="n">
        <v>0.0614048429137914</v>
      </c>
      <c r="AF72" s="2" t="n">
        <v>0.0209123473205799</v>
      </c>
      <c r="AG72" s="2" t="n">
        <f aca="false">AE72-0.054</f>
        <v>0.0074048429137914</v>
      </c>
      <c r="AH72" s="2" t="n">
        <v>0.0782462209208975</v>
      </c>
      <c r="AI72" s="2" t="n">
        <v>0.0394514202194677</v>
      </c>
      <c r="AJ72" s="2" t="n">
        <f aca="false">AH72-0.053</f>
        <v>0.0252462209208975</v>
      </c>
      <c r="AK72" s="2" t="n">
        <v>0.0896231448187253</v>
      </c>
      <c r="AL72" s="2" t="n">
        <v>0.055481719444595</v>
      </c>
      <c r="AM72" s="2" t="n">
        <f aca="false">AK72-0.02</f>
        <v>0.0696231448187253</v>
      </c>
    </row>
    <row r="73" customFormat="false" ht="13" hidden="false" customHeight="false" outlineLevel="0" collapsed="false">
      <c r="A73" s="0" t="s">
        <v>106</v>
      </c>
      <c r="B73" s="0" t="s">
        <v>107</v>
      </c>
      <c r="C73" s="0" t="s">
        <v>48</v>
      </c>
      <c r="D73" s="2" t="n">
        <v>0.538832915634701</v>
      </c>
      <c r="E73" s="2" t="n">
        <v>0.0467011051693744</v>
      </c>
      <c r="F73" s="2" t="n">
        <f aca="false">D73-0.206</f>
        <v>0.332832915634701</v>
      </c>
      <c r="G73" s="2" t="n">
        <v>0.622168605228692</v>
      </c>
      <c r="H73" s="2" t="n">
        <v>0.080226961176204</v>
      </c>
      <c r="I73" s="2" t="n">
        <f aca="false">G73-0.251</f>
        <v>0.371168605228692</v>
      </c>
      <c r="J73" s="2" t="n">
        <v>0.632579132881862</v>
      </c>
      <c r="K73" s="2" t="n">
        <v>0.066151026775517</v>
      </c>
      <c r="L73" s="2" t="n">
        <f aca="false">J73-0.142</f>
        <v>0.490579132881862</v>
      </c>
      <c r="M73" s="2" t="n">
        <v>0.547329076350506</v>
      </c>
      <c r="N73" s="2" t="n">
        <v>0.208038997178064</v>
      </c>
      <c r="O73" s="2" t="n">
        <f aca="false">M73-0.196</f>
        <v>0.351329076350506</v>
      </c>
      <c r="P73" s="2" t="n">
        <v>0.632115039379785</v>
      </c>
      <c r="Q73" s="2" t="n">
        <v>0.16142284101666</v>
      </c>
      <c r="R73" s="2" t="n">
        <f aca="false">P73-0.139</f>
        <v>0.493115039379785</v>
      </c>
      <c r="S73" s="2" t="n">
        <v>0.38646268764291</v>
      </c>
      <c r="T73" s="2" t="n">
        <v>0.27776288703138</v>
      </c>
      <c r="U73" s="2" t="n">
        <f aca="false">S73-0.117</f>
        <v>0.26946268764291</v>
      </c>
      <c r="V73" s="2" t="n">
        <v>0.7072308816671</v>
      </c>
      <c r="W73" s="2" t="n">
        <v>0.202846881946202</v>
      </c>
      <c r="X73" s="2" t="n">
        <f aca="false">V73-0.134</f>
        <v>0.5732308816671</v>
      </c>
      <c r="Y73" s="3" t="n">
        <v>0.731076710847696</v>
      </c>
      <c r="Z73" s="3" t="n">
        <v>0.118166714022266</v>
      </c>
      <c r="AA73" s="2" t="n">
        <f aca="false">Y73-0.118</f>
        <v>0.613076710847696</v>
      </c>
      <c r="AB73" s="2" t="n">
        <v>0.796085692981037</v>
      </c>
      <c r="AC73" s="2" t="n">
        <v>0.164727551290533</v>
      </c>
      <c r="AD73" s="2" t="n">
        <f aca="false">AB73-0.122</f>
        <v>0.674085692981037</v>
      </c>
      <c r="AE73" s="2" t="n">
        <v>0.409747817945153</v>
      </c>
      <c r="AF73" s="2" t="n">
        <v>0.149566428670546</v>
      </c>
      <c r="AG73" s="2" t="n">
        <f aca="false">AE73-0.054</f>
        <v>0.355747817945153</v>
      </c>
      <c r="AH73" s="2" t="n">
        <v>0.422088243302815</v>
      </c>
      <c r="AI73" s="2" t="n">
        <v>0.197417148946276</v>
      </c>
      <c r="AJ73" s="2" t="n">
        <f aca="false">AH73-0.053</f>
        <v>0.369088243302815</v>
      </c>
      <c r="AK73" s="2" t="n">
        <v>0.422124165714578</v>
      </c>
      <c r="AL73" s="2" t="n">
        <v>0.185400451177212</v>
      </c>
      <c r="AM73" s="2" t="n">
        <f aca="false">AK73-0.02</f>
        <v>0.402124165714578</v>
      </c>
    </row>
    <row r="74" customFormat="false" ht="13" hidden="false" customHeight="false" outlineLevel="0" collapsed="false">
      <c r="A74" s="0" t="s">
        <v>97</v>
      </c>
      <c r="B74" s="0" t="s">
        <v>98</v>
      </c>
      <c r="C74" s="0" t="s">
        <v>43</v>
      </c>
      <c r="D74" s="2" t="n">
        <v>0.24600073754614</v>
      </c>
      <c r="E74" s="2" t="n">
        <v>0.152453041059601</v>
      </c>
      <c r="F74" s="2" t="n">
        <f aca="false">D74-0.206</f>
        <v>0.04000073754614</v>
      </c>
      <c r="G74" s="2" t="n">
        <v>0.346695754886159</v>
      </c>
      <c r="H74" s="2" t="n">
        <v>0.161732845695842</v>
      </c>
      <c r="I74" s="2" t="n">
        <f aca="false">G74-0.251</f>
        <v>0.095695754886159</v>
      </c>
      <c r="J74" s="2" t="n">
        <v>0.406679814307572</v>
      </c>
      <c r="K74" s="2" t="n">
        <v>0.176308995645904</v>
      </c>
      <c r="L74" s="2" t="n">
        <f aca="false">J74-0.142</f>
        <v>0.264679814307572</v>
      </c>
      <c r="M74" s="2" t="n">
        <v>0.365690721490136</v>
      </c>
      <c r="N74" s="2" t="n">
        <v>0.224164012359813</v>
      </c>
      <c r="O74" s="2" t="n">
        <f aca="false">M74-0.196</f>
        <v>0.169690721490136</v>
      </c>
      <c r="P74" s="2" t="n">
        <v>0.399417347724422</v>
      </c>
      <c r="Q74" s="2" t="n">
        <v>0.191794695599795</v>
      </c>
      <c r="R74" s="2" t="n">
        <f aca="false">P74-0.139</f>
        <v>0.260417347724422</v>
      </c>
      <c r="S74" s="2" t="n">
        <v>0.361043985447619</v>
      </c>
      <c r="T74" s="2" t="n">
        <v>0.438513784250944</v>
      </c>
      <c r="U74" s="2" t="n">
        <f aca="false">S74-0.117</f>
        <v>0.244043985447619</v>
      </c>
      <c r="V74" s="2" t="n">
        <v>0.813858961041482</v>
      </c>
      <c r="W74" s="2" t="n">
        <v>0.146862581775693</v>
      </c>
      <c r="X74" s="2" t="n">
        <f aca="false">V74-0.134</f>
        <v>0.679858961041482</v>
      </c>
      <c r="Y74" s="3" t="n">
        <v>0.733951612448479</v>
      </c>
      <c r="Z74" s="3" t="n">
        <v>0.0958422984333931</v>
      </c>
      <c r="AA74" s="2" t="n">
        <f aca="false">Y74-0.118</f>
        <v>0.615951612448479</v>
      </c>
      <c r="AB74" s="2" t="n">
        <v>0.707326279229928</v>
      </c>
      <c r="AC74" s="2" t="n">
        <v>0.133140845549701</v>
      </c>
      <c r="AD74" s="2" t="n">
        <f aca="false">AB74-0.122</f>
        <v>0.585326279229928</v>
      </c>
      <c r="AE74" s="2" t="n">
        <v>0.17254791807093</v>
      </c>
      <c r="AF74" s="2" t="n">
        <v>0.0763197319565771</v>
      </c>
      <c r="AG74" s="2" t="n">
        <f aca="false">AE74-0.054</f>
        <v>0.11854791807093</v>
      </c>
      <c r="AH74" s="2" t="n">
        <v>0.16523428052735</v>
      </c>
      <c r="AI74" s="2" t="n">
        <v>0.0388526166790863</v>
      </c>
      <c r="AJ74" s="2" t="n">
        <f aca="false">AH74-0.053</f>
        <v>0.11223428052735</v>
      </c>
      <c r="AK74" s="2" t="n">
        <v>0.178173339132397</v>
      </c>
      <c r="AL74" s="2" t="n">
        <v>0.0881042383552381</v>
      </c>
      <c r="AM74" s="2" t="n">
        <f aca="false">AK74-0.02</f>
        <v>0.158173339132397</v>
      </c>
    </row>
    <row r="75" customFormat="false" ht="13" hidden="false" customHeight="false" outlineLevel="0" collapsed="false">
      <c r="A75" s="0" t="s">
        <v>423</v>
      </c>
      <c r="B75" s="0" t="s">
        <v>424</v>
      </c>
      <c r="C75" s="0" t="s">
        <v>124</v>
      </c>
      <c r="D75" s="2" t="n">
        <v>0.356147216184502</v>
      </c>
      <c r="E75" s="2" t="n">
        <v>0.0248007261723069</v>
      </c>
      <c r="F75" s="2" t="n">
        <f aca="false">D75-0.206</f>
        <v>0.150147216184502</v>
      </c>
      <c r="G75" s="2" t="n">
        <v>0.375998604995946</v>
      </c>
      <c r="H75" s="2" t="n">
        <v>0.0471358628464298</v>
      </c>
      <c r="I75" s="2" t="n">
        <f aca="false">G75-0.251</f>
        <v>0.124998604995946</v>
      </c>
      <c r="J75" s="2" t="n">
        <v>0.37857066419627</v>
      </c>
      <c r="K75" s="2" t="n">
        <v>0.0399030285230275</v>
      </c>
      <c r="L75" s="2" t="n">
        <f aca="false">J75-0.142</f>
        <v>0.23657066419627</v>
      </c>
      <c r="M75" s="2" t="n">
        <v>0.210256339922913</v>
      </c>
      <c r="N75" s="2" t="n">
        <v>0.118213170709192</v>
      </c>
      <c r="O75" s="2" t="n">
        <f aca="false">M75-0.196</f>
        <v>0.014256339922913</v>
      </c>
      <c r="P75" s="2" t="n">
        <v>0.276104149045541</v>
      </c>
      <c r="Q75" s="2" t="n">
        <v>0.148150552058155</v>
      </c>
      <c r="R75" s="2" t="n">
        <f aca="false">P75-0.139</f>
        <v>0.137104149045541</v>
      </c>
      <c r="S75" s="2" t="n">
        <v>0.354152829073827</v>
      </c>
      <c r="T75" s="2" t="n">
        <v>0.0440477030410587</v>
      </c>
      <c r="U75" s="2" t="n">
        <f aca="false">S75-0.117</f>
        <v>0.237152829073827</v>
      </c>
      <c r="V75" s="2" t="n">
        <v>0.178399020455786</v>
      </c>
      <c r="W75" s="2" t="n">
        <v>0.0400860064722917</v>
      </c>
      <c r="X75" s="2" t="n">
        <f aca="false">V75-0.134</f>
        <v>0.044399020455786</v>
      </c>
      <c r="Y75" s="3" t="n">
        <v>0.150777773038656</v>
      </c>
      <c r="Z75" s="3" t="n">
        <v>0.0851574653448322</v>
      </c>
      <c r="AA75" s="2" t="n">
        <f aca="false">Y75-0.118</f>
        <v>0.032777773038656</v>
      </c>
      <c r="AB75" s="2" t="n">
        <v>0.188246367312789</v>
      </c>
      <c r="AC75" s="2" t="n">
        <v>0.127348770735945</v>
      </c>
      <c r="AD75" s="2" t="n">
        <f aca="false">AB75-0.122</f>
        <v>0.066246367312789</v>
      </c>
      <c r="AE75" s="2" t="n">
        <v>0.113444785079367</v>
      </c>
      <c r="AF75" s="2" t="n">
        <v>0.0657071176279751</v>
      </c>
      <c r="AG75" s="2" t="n">
        <f aca="false">AE75-0.054</f>
        <v>0.059444785079367</v>
      </c>
      <c r="AH75" s="2" t="n">
        <v>0.074163887058522</v>
      </c>
      <c r="AI75" s="2" t="n">
        <v>0.0292109938186841</v>
      </c>
      <c r="AJ75" s="2" t="n">
        <f aca="false">AH75-0.053</f>
        <v>0.021163887058522</v>
      </c>
      <c r="AK75" s="2" t="n">
        <v>0.0720398063550026</v>
      </c>
      <c r="AL75" s="2" t="n">
        <v>0.0415540966088207</v>
      </c>
      <c r="AM75" s="2" t="n">
        <f aca="false">AK75-0.02</f>
        <v>0.0520398063550026</v>
      </c>
    </row>
    <row r="76" customFormat="false" ht="13" hidden="false" customHeight="false" outlineLevel="0" collapsed="false">
      <c r="A76" s="0" t="s">
        <v>141</v>
      </c>
      <c r="B76" s="0" t="s">
        <v>142</v>
      </c>
      <c r="C76" s="0" t="s">
        <v>55</v>
      </c>
      <c r="D76" s="2" t="n">
        <v>0.59267610865742</v>
      </c>
      <c r="E76" s="2" t="n">
        <v>0.058976591879141</v>
      </c>
      <c r="F76" s="2" t="n">
        <f aca="false">D76-0.206</f>
        <v>0.38667610865742</v>
      </c>
      <c r="G76" s="2" t="n">
        <v>0.753914794359966</v>
      </c>
      <c r="H76" s="2" t="n">
        <v>0.110408333236879</v>
      </c>
      <c r="I76" s="2" t="n">
        <f aca="false">G76-0.251</f>
        <v>0.502914794359966</v>
      </c>
      <c r="J76" s="2" t="n">
        <v>0.797446313261141</v>
      </c>
      <c r="K76" s="2" t="n">
        <v>0.107087101560606</v>
      </c>
      <c r="L76" s="2" t="n">
        <f aca="false">J76-0.142</f>
        <v>0.655446313261141</v>
      </c>
      <c r="M76" s="2" t="n">
        <v>0.504876857368806</v>
      </c>
      <c r="N76" s="2" t="n">
        <v>0.0639656819035971</v>
      </c>
      <c r="O76" s="2" t="n">
        <f aca="false">M76-0.196</f>
        <v>0.308876857368806</v>
      </c>
      <c r="P76" s="2" t="n">
        <v>0.470231058757916</v>
      </c>
      <c r="Q76" s="2" t="n">
        <v>0.187512689409097</v>
      </c>
      <c r="R76" s="2" t="n">
        <f aca="false">P76-0.139</f>
        <v>0.331231058757916</v>
      </c>
      <c r="S76" s="2" t="n">
        <v>0.351229622145641</v>
      </c>
      <c r="T76" s="2" t="n">
        <v>0.34737836251756</v>
      </c>
      <c r="U76" s="2" t="n">
        <f aca="false">S76-0.117</f>
        <v>0.234229622145641</v>
      </c>
      <c r="V76" s="2" t="n">
        <v>0.814296604149209</v>
      </c>
      <c r="W76" s="2" t="n">
        <v>0.0938177305625635</v>
      </c>
      <c r="X76" s="2" t="n">
        <f aca="false">V76-0.134</f>
        <v>0.680296604149209</v>
      </c>
      <c r="Y76" s="3" t="n">
        <v>0.998869967171336</v>
      </c>
      <c r="Z76" s="3" t="n">
        <v>0.0375285633850056</v>
      </c>
      <c r="AA76" s="2" t="n">
        <f aca="false">Y76-0.118</f>
        <v>0.880869967171336</v>
      </c>
      <c r="AB76" s="2" t="n">
        <v>0.975101407317323</v>
      </c>
      <c r="AC76" s="2" t="n">
        <v>0.174515712974523</v>
      </c>
      <c r="AD76" s="2" t="n">
        <f aca="false">AB76-0.122</f>
        <v>0.853101407317323</v>
      </c>
      <c r="AE76" s="2" t="n">
        <v>0.425443115045386</v>
      </c>
      <c r="AF76" s="2" t="n">
        <v>0.129129103864957</v>
      </c>
      <c r="AG76" s="2" t="n">
        <f aca="false">AE76-0.054</f>
        <v>0.371443115045386</v>
      </c>
      <c r="AH76" s="2" t="n">
        <v>0.43606484858572</v>
      </c>
      <c r="AI76" s="2" t="n">
        <v>0.311878214959261</v>
      </c>
      <c r="AJ76" s="2" t="n">
        <f aca="false">AH76-0.053</f>
        <v>0.38306484858572</v>
      </c>
      <c r="AK76" s="2" t="n">
        <v>0.360854372583797</v>
      </c>
      <c r="AL76" s="2" t="n">
        <v>0.254063665162588</v>
      </c>
      <c r="AM76" s="2" t="n">
        <f aca="false">AK76-0.02</f>
        <v>0.340854372583797</v>
      </c>
    </row>
    <row r="77" customFormat="false" ht="13" hidden="false" customHeight="false" outlineLevel="0" collapsed="false">
      <c r="A77" s="0" t="s">
        <v>373</v>
      </c>
      <c r="B77" s="0" t="s">
        <v>374</v>
      </c>
      <c r="C77" s="0" t="s">
        <v>48</v>
      </c>
      <c r="D77" s="2" t="n">
        <v>0.0816716898483158</v>
      </c>
      <c r="E77" s="2" t="n">
        <v>0.0797906446314992</v>
      </c>
      <c r="F77" s="2" t="n">
        <f aca="false">D77-0.206</f>
        <v>-0.124328310151684</v>
      </c>
      <c r="G77" s="2" t="n">
        <v>0.0678748504731508</v>
      </c>
      <c r="H77" s="2" t="n">
        <v>0.0549057545572888</v>
      </c>
      <c r="I77" s="2" t="n">
        <f aca="false">G77-0.251</f>
        <v>-0.183125149526849</v>
      </c>
      <c r="J77" s="2" t="n">
        <v>0.167446175551055</v>
      </c>
      <c r="K77" s="2" t="n">
        <v>0.0684903224622959</v>
      </c>
      <c r="L77" s="2" t="n">
        <f aca="false">J77-0.142</f>
        <v>0.025446175551055</v>
      </c>
      <c r="M77" s="2" t="n">
        <v>0.0767211334708946</v>
      </c>
      <c r="N77" s="2" t="n">
        <v>0.0794134284159664</v>
      </c>
      <c r="O77" s="2" t="n">
        <f aca="false">M77-0.196</f>
        <v>-0.119278866529105</v>
      </c>
      <c r="P77" s="2" t="n">
        <v>0.265351011681678</v>
      </c>
      <c r="Q77" s="2" t="n">
        <v>0.145213489443646</v>
      </c>
      <c r="R77" s="2" t="n">
        <f aca="false">P77-0.139</f>
        <v>0.126351011681678</v>
      </c>
      <c r="S77" s="2" t="n">
        <v>0.349009443946904</v>
      </c>
      <c r="T77" s="2" t="n">
        <v>0.0963138491988711</v>
      </c>
      <c r="U77" s="2" t="n">
        <f aca="false">S77-0.117</f>
        <v>0.232009443946904</v>
      </c>
      <c r="V77" s="2" t="n">
        <v>0.019744082823243</v>
      </c>
      <c r="W77" s="2" t="n">
        <v>0.00312900373437777</v>
      </c>
      <c r="X77" s="2" t="n">
        <f aca="false">V77-0.134</f>
        <v>-0.114255917176757</v>
      </c>
      <c r="Y77" s="3" t="n">
        <v>0.0285805034623997</v>
      </c>
      <c r="Z77" s="3" t="n">
        <v>0.00451668867520128</v>
      </c>
      <c r="AA77" s="2" t="n">
        <f aca="false">Y77-0.118</f>
        <v>-0.0894194965376003</v>
      </c>
      <c r="AB77" s="2" t="n">
        <v>0.0488204654521865</v>
      </c>
      <c r="AC77" s="2" t="n">
        <v>0.0336809686648682</v>
      </c>
      <c r="AD77" s="2" t="n">
        <f aca="false">AB77-0.122</f>
        <v>-0.0731795345478135</v>
      </c>
      <c r="AE77" s="2" t="n">
        <v>-0.00774118383133773</v>
      </c>
      <c r="AF77" s="2" t="n">
        <v>0.0306436397089191</v>
      </c>
      <c r="AG77" s="2" t="n">
        <f aca="false">AE77-0.054</f>
        <v>-0.0617411838313377</v>
      </c>
      <c r="AH77" s="2" t="n">
        <v>0.0160644360217478</v>
      </c>
      <c r="AI77" s="2" t="n">
        <v>0.0101729979276061</v>
      </c>
      <c r="AJ77" s="2" t="n">
        <f aca="false">AH77-0.053</f>
        <v>-0.0369355639782522</v>
      </c>
      <c r="AK77" s="2" t="n">
        <v>0.0228097040850994</v>
      </c>
      <c r="AL77" s="2" t="n">
        <v>0.0174223043928457</v>
      </c>
      <c r="AM77" s="2" t="n">
        <f aca="false">AK77-0.02</f>
        <v>0.0028097040850994</v>
      </c>
    </row>
    <row r="78" customFormat="false" ht="13" hidden="false" customHeight="false" outlineLevel="0" collapsed="false">
      <c r="A78" s="0" t="s">
        <v>120</v>
      </c>
      <c r="B78" s="0" t="s">
        <v>121</v>
      </c>
      <c r="C78" s="0" t="s">
        <v>48</v>
      </c>
      <c r="D78" s="2" t="n">
        <v>0.59451110673644</v>
      </c>
      <c r="E78" s="2" t="n">
        <v>0.138904586092036</v>
      </c>
      <c r="F78" s="2" t="n">
        <f aca="false">D78-0.206</f>
        <v>0.38851110673644</v>
      </c>
      <c r="G78" s="2" t="n">
        <v>0.607941828662992</v>
      </c>
      <c r="H78" s="2" t="n">
        <v>0.154989279017974</v>
      </c>
      <c r="I78" s="2" t="n">
        <f aca="false">G78-0.251</f>
        <v>0.356941828662992</v>
      </c>
      <c r="J78" s="2" t="n">
        <v>0.602391583317576</v>
      </c>
      <c r="K78" s="2" t="n">
        <v>0.173865059815332</v>
      </c>
      <c r="L78" s="2" t="n">
        <f aca="false">J78-0.142</f>
        <v>0.460391583317576</v>
      </c>
      <c r="M78" s="2" t="n">
        <v>0.379914302912747</v>
      </c>
      <c r="N78" s="2" t="n">
        <v>0.148177935489274</v>
      </c>
      <c r="O78" s="2" t="n">
        <f aca="false">M78-0.196</f>
        <v>0.183914302912747</v>
      </c>
      <c r="P78" s="2" t="n">
        <v>0.373064453448591</v>
      </c>
      <c r="Q78" s="2" t="n">
        <v>0.165892177327095</v>
      </c>
      <c r="R78" s="2" t="n">
        <f aca="false">P78-0.139</f>
        <v>0.234064453448591</v>
      </c>
      <c r="S78" s="2" t="n">
        <v>0.348938592673475</v>
      </c>
      <c r="T78" s="2" t="n">
        <v>0.299585906099995</v>
      </c>
      <c r="U78" s="2" t="n">
        <f aca="false">S78-0.117</f>
        <v>0.231938592673475</v>
      </c>
      <c r="V78" s="2" t="n">
        <v>0.151805928495552</v>
      </c>
      <c r="W78" s="2" t="n">
        <v>0.0308943592637194</v>
      </c>
      <c r="X78" s="2" t="n">
        <f aca="false">V78-0.134</f>
        <v>0.017805928495552</v>
      </c>
      <c r="Y78" s="3" t="n">
        <v>0.123861761029072</v>
      </c>
      <c r="Z78" s="3" t="n">
        <v>0.0525704521032352</v>
      </c>
      <c r="AA78" s="2" t="n">
        <f aca="false">Y78-0.118</f>
        <v>0.005861761029072</v>
      </c>
      <c r="AB78" s="2" t="n">
        <v>0.121152658868329</v>
      </c>
      <c r="AC78" s="2" t="n">
        <v>0.0285907891281821</v>
      </c>
      <c r="AD78" s="2" t="n">
        <f aca="false">AB78-0.122</f>
        <v>-0.000847341131670995</v>
      </c>
      <c r="AE78" s="2" t="n">
        <v>0.328398064014433</v>
      </c>
      <c r="AF78" s="2" t="n">
        <v>0.15593392088063</v>
      </c>
      <c r="AG78" s="2" t="n">
        <f aca="false">AE78-0.054</f>
        <v>0.274398064014433</v>
      </c>
      <c r="AH78" s="2" t="n">
        <v>0.39531837628736</v>
      </c>
      <c r="AI78" s="2" t="n">
        <v>0.0306682296986685</v>
      </c>
      <c r="AJ78" s="2" t="n">
        <f aca="false">AH78-0.053</f>
        <v>0.34231837628736</v>
      </c>
      <c r="AK78" s="2" t="n">
        <v>0.406163044556478</v>
      </c>
      <c r="AL78" s="2" t="n">
        <v>0.0287665674654568</v>
      </c>
      <c r="AM78" s="2" t="n">
        <f aca="false">AK78-0.02</f>
        <v>0.386163044556478</v>
      </c>
    </row>
    <row r="79" customFormat="false" ht="13" hidden="false" customHeight="false" outlineLevel="0" collapsed="false">
      <c r="A79" s="0" t="s">
        <v>349</v>
      </c>
      <c r="B79" s="0" t="s">
        <v>350</v>
      </c>
      <c r="C79" s="0" t="s">
        <v>48</v>
      </c>
      <c r="D79" s="2" t="n">
        <v>0.207484154245826</v>
      </c>
      <c r="E79" s="2" t="n">
        <v>0.0271606367133162</v>
      </c>
      <c r="F79" s="2" t="n">
        <f aca="false">D79-0.206</f>
        <v>0.00148415424582601</v>
      </c>
      <c r="G79" s="2" t="n">
        <v>0.190603262157504</v>
      </c>
      <c r="H79" s="2" t="n">
        <v>0.0309061749385108</v>
      </c>
      <c r="I79" s="2" t="n">
        <f aca="false">G79-0.251</f>
        <v>-0.060396737842496</v>
      </c>
      <c r="J79" s="2" t="n">
        <v>0.200866460905963</v>
      </c>
      <c r="K79" s="2" t="n">
        <v>0.0263647697624558</v>
      </c>
      <c r="L79" s="2" t="n">
        <f aca="false">J79-0.142</f>
        <v>0.058866460905963</v>
      </c>
      <c r="M79" s="2" t="n">
        <v>0.160854045680483</v>
      </c>
      <c r="N79" s="2" t="n">
        <v>0.0520074886639695</v>
      </c>
      <c r="O79" s="2" t="n">
        <f aca="false">M79-0.196</f>
        <v>-0.035145954319517</v>
      </c>
      <c r="P79" s="2" t="n">
        <v>0.227646569689835</v>
      </c>
      <c r="Q79" s="2" t="n">
        <v>0.0182906035757991</v>
      </c>
      <c r="R79" s="2" t="n">
        <f aca="false">P79-0.139</f>
        <v>0.088646569689835</v>
      </c>
      <c r="S79" s="2" t="n">
        <v>0.343759279625575</v>
      </c>
      <c r="T79" s="2" t="n">
        <v>0.090812927242492</v>
      </c>
      <c r="U79" s="2" t="n">
        <f aca="false">S79-0.117</f>
        <v>0.226759279625575</v>
      </c>
      <c r="V79" s="2" t="n">
        <v>0.070679422172677</v>
      </c>
      <c r="W79" s="2" t="n">
        <v>0.0171413343166293</v>
      </c>
      <c r="X79" s="2" t="n">
        <f aca="false">V79-0.134</f>
        <v>-0.063320577827323</v>
      </c>
      <c r="Y79" s="3" t="n">
        <v>0.108383076804169</v>
      </c>
      <c r="Z79" s="3" t="n">
        <v>0.021787830603167</v>
      </c>
      <c r="AA79" s="2" t="n">
        <f aca="false">Y79-0.118</f>
        <v>-0.00961692319583099</v>
      </c>
      <c r="AB79" s="2" t="n">
        <v>0.0957075487306863</v>
      </c>
      <c r="AC79" s="2" t="n">
        <v>0.0723817590611648</v>
      </c>
      <c r="AD79" s="2" t="n">
        <f aca="false">AB79-0.122</f>
        <v>-0.0262924512693137</v>
      </c>
      <c r="AE79" s="2" t="n">
        <v>0.22662598284417</v>
      </c>
      <c r="AF79" s="2" t="n">
        <v>0.0856829641655311</v>
      </c>
      <c r="AG79" s="2" t="n">
        <f aca="false">AE79-0.054</f>
        <v>0.17262598284417</v>
      </c>
      <c r="AH79" s="2" t="n">
        <v>0.200741080681661</v>
      </c>
      <c r="AI79" s="2" t="n">
        <v>0.0457887687119948</v>
      </c>
      <c r="AJ79" s="2" t="n">
        <f aca="false">AH79-0.053</f>
        <v>0.147741080681661</v>
      </c>
      <c r="AK79" s="2" t="n">
        <v>0.217639982198854</v>
      </c>
      <c r="AL79" s="2" t="n">
        <v>0.142478946926534</v>
      </c>
      <c r="AM79" s="2" t="n">
        <f aca="false">AK79-0.02</f>
        <v>0.197639982198854</v>
      </c>
    </row>
    <row r="80" customFormat="false" ht="13" hidden="false" customHeight="false" outlineLevel="0" collapsed="false">
      <c r="A80" s="0" t="s">
        <v>235</v>
      </c>
      <c r="B80" s="0" t="s">
        <v>236</v>
      </c>
      <c r="C80" s="0" t="s">
        <v>221</v>
      </c>
      <c r="D80" s="2" t="n">
        <v>0.445160556048084</v>
      </c>
      <c r="E80" s="2" t="n">
        <v>0.100599362196508</v>
      </c>
      <c r="F80" s="2" t="n">
        <f aca="false">D80-0.206</f>
        <v>0.239160556048084</v>
      </c>
      <c r="G80" s="2" t="n">
        <v>0.655460921966829</v>
      </c>
      <c r="H80" s="2" t="n">
        <v>0.0983038925653353</v>
      </c>
      <c r="I80" s="2" t="n">
        <f aca="false">G80-0.251</f>
        <v>0.404460921966829</v>
      </c>
      <c r="J80" s="2" t="n">
        <v>0.722110614196373</v>
      </c>
      <c r="K80" s="2" t="n">
        <v>0.102066057775815</v>
      </c>
      <c r="L80" s="2" t="n">
        <f aca="false">J80-0.142</f>
        <v>0.580110614196373</v>
      </c>
      <c r="M80" s="2" t="n">
        <v>0.503918404078755</v>
      </c>
      <c r="N80" s="2" t="n">
        <v>0.0511283949496192</v>
      </c>
      <c r="O80" s="2" t="n">
        <f aca="false">M80-0.196</f>
        <v>0.307918404078755</v>
      </c>
      <c r="P80" s="2" t="n">
        <v>0.561504587216641</v>
      </c>
      <c r="Q80" s="2" t="n">
        <v>0.0725068356480411</v>
      </c>
      <c r="R80" s="2" t="n">
        <f aca="false">P80-0.139</f>
        <v>0.422504587216641</v>
      </c>
      <c r="S80" s="2" t="n">
        <v>0.342884235654265</v>
      </c>
      <c r="T80" s="2" t="n">
        <v>0.252901019302999</v>
      </c>
      <c r="U80" s="2" t="n">
        <f aca="false">S80-0.117</f>
        <v>0.225884235654265</v>
      </c>
      <c r="V80" s="2" t="n">
        <v>0.135305828089099</v>
      </c>
      <c r="W80" s="2" t="n">
        <v>0.0624365685547264</v>
      </c>
      <c r="X80" s="2" t="n">
        <f aca="false">V80-0.134</f>
        <v>0.00130582808909899</v>
      </c>
      <c r="Y80" s="3" t="n">
        <v>0.0697143671418228</v>
      </c>
      <c r="Z80" s="3" t="n">
        <v>0.0151903922250776</v>
      </c>
      <c r="AA80" s="2" t="n">
        <f aca="false">Y80-0.118</f>
        <v>-0.0482856328581772</v>
      </c>
      <c r="AB80" s="2" t="n">
        <v>0.14517031625131</v>
      </c>
      <c r="AC80" s="2" t="n">
        <v>0.0644579276082029</v>
      </c>
      <c r="AD80" s="2" t="n">
        <f aca="false">AB80-0.122</f>
        <v>0.02317031625131</v>
      </c>
      <c r="AE80" s="2" t="n">
        <v>0.0268981081459458</v>
      </c>
      <c r="AF80" s="2" t="n">
        <v>0.023477307413886</v>
      </c>
      <c r="AG80" s="2" t="n">
        <f aca="false">AE80-0.054</f>
        <v>-0.0271018918540542</v>
      </c>
      <c r="AH80" s="2" t="n">
        <v>0.0350644876044455</v>
      </c>
      <c r="AI80" s="2" t="n">
        <v>0.00984872794309417</v>
      </c>
      <c r="AJ80" s="2" t="n">
        <f aca="false">AH80-0.053</f>
        <v>-0.0179355123955545</v>
      </c>
      <c r="AK80" s="2" t="n">
        <v>0.0272991832639564</v>
      </c>
      <c r="AL80" s="2" t="n">
        <v>0.016597928467484</v>
      </c>
      <c r="AM80" s="2" t="n">
        <f aca="false">AK80-0.02</f>
        <v>0.0072991832639564</v>
      </c>
    </row>
    <row r="81" customFormat="false" ht="13" hidden="false" customHeight="false" outlineLevel="0" collapsed="false">
      <c r="A81" s="0" t="s">
        <v>407</v>
      </c>
      <c r="B81" s="0" t="s">
        <v>408</v>
      </c>
      <c r="C81" s="0" t="s">
        <v>55</v>
      </c>
      <c r="D81" s="2" t="n">
        <v>0.375668034376034</v>
      </c>
      <c r="E81" s="2" t="n">
        <v>0.234497433770161</v>
      </c>
      <c r="F81" s="2" t="n">
        <f aca="false">D81-0.206</f>
        <v>0.169668034376034</v>
      </c>
      <c r="G81" s="2" t="n">
        <v>0.293106665382235</v>
      </c>
      <c r="H81" s="2" t="n">
        <v>0.0523881843299856</v>
      </c>
      <c r="I81" s="2" t="n">
        <f aca="false">G81-0.251</f>
        <v>0.042106665382235</v>
      </c>
      <c r="J81" s="2" t="n">
        <v>0.321927672765646</v>
      </c>
      <c r="K81" s="2" t="n">
        <v>0.0693446768300436</v>
      </c>
      <c r="L81" s="2" t="n">
        <f aca="false">J81-0.142</f>
        <v>0.179927672765646</v>
      </c>
      <c r="M81" s="2" t="n">
        <v>0.234562748283532</v>
      </c>
      <c r="N81" s="2" t="n">
        <v>0.0255771506289064</v>
      </c>
      <c r="O81" s="2" t="n">
        <f aca="false">M81-0.196</f>
        <v>0.038562748283532</v>
      </c>
      <c r="P81" s="2" t="n">
        <v>0.268932045969245</v>
      </c>
      <c r="Q81" s="2" t="n">
        <v>0.13665109626271</v>
      </c>
      <c r="R81" s="2" t="n">
        <f aca="false">P81-0.139</f>
        <v>0.129932045969245</v>
      </c>
      <c r="S81" s="2" t="n">
        <v>0.340508805087855</v>
      </c>
      <c r="T81" s="2" t="n">
        <v>0.123224456834</v>
      </c>
      <c r="U81" s="2" t="n">
        <f aca="false">S81-0.117</f>
        <v>0.223508805087855</v>
      </c>
      <c r="V81" s="2" t="n">
        <v>0.0986139088784938</v>
      </c>
      <c r="W81" s="2" t="n">
        <v>0.0422726866142445</v>
      </c>
      <c r="X81" s="2" t="n">
        <f aca="false">V81-0.134</f>
        <v>-0.0353860911215062</v>
      </c>
      <c r="Y81" s="3" t="n">
        <v>-0.0044170667748449</v>
      </c>
      <c r="Z81" s="3" t="n">
        <v>0.0627743577145708</v>
      </c>
      <c r="AA81" s="2" t="n">
        <f aca="false">Y81-0.118</f>
        <v>-0.122417066774845</v>
      </c>
      <c r="AB81" s="2" t="n">
        <v>0.0482303802012103</v>
      </c>
      <c r="AC81" s="2" t="n">
        <v>0.0732845940732617</v>
      </c>
      <c r="AD81" s="2" t="n">
        <f aca="false">AB81-0.122</f>
        <v>-0.0737696197987897</v>
      </c>
      <c r="AE81" s="2" t="n">
        <v>0.596993175069175</v>
      </c>
      <c r="AF81" s="2" t="n">
        <v>0.0355847063217336</v>
      </c>
      <c r="AG81" s="2" t="n">
        <f aca="false">AE81-0.054</f>
        <v>0.542993175069175</v>
      </c>
      <c r="AH81" s="2" t="n">
        <v>0.551013909416516</v>
      </c>
      <c r="AI81" s="2" t="n">
        <v>0.0123038056400506</v>
      </c>
      <c r="AJ81" s="2" t="n">
        <f aca="false">AH81-0.053</f>
        <v>0.498013909416516</v>
      </c>
      <c r="AK81" s="2" t="n">
        <v>0.405588408369924</v>
      </c>
      <c r="AL81" s="2" t="n">
        <v>0.0419163644304349</v>
      </c>
      <c r="AM81" s="2" t="n">
        <f aca="false">AK81-0.02</f>
        <v>0.385588408369924</v>
      </c>
    </row>
    <row r="82" customFormat="false" ht="13" hidden="false" customHeight="false" outlineLevel="0" collapsed="false">
      <c r="A82" s="0" t="s">
        <v>174</v>
      </c>
      <c r="B82" s="0" t="s">
        <v>175</v>
      </c>
      <c r="C82" s="0" t="s">
        <v>48</v>
      </c>
      <c r="D82" s="2" t="n">
        <v>0.412007379091857</v>
      </c>
      <c r="E82" s="2" t="n">
        <v>0.0651539221357751</v>
      </c>
      <c r="F82" s="2" t="n">
        <f aca="false">D82-0.206</f>
        <v>0.206007379091857</v>
      </c>
      <c r="G82" s="2" t="n">
        <v>0.46342448542829</v>
      </c>
      <c r="H82" s="2" t="n">
        <v>0.088699743302847</v>
      </c>
      <c r="I82" s="2" t="n">
        <f aca="false">G82-0.251</f>
        <v>0.21242448542829</v>
      </c>
      <c r="J82" s="2" t="n">
        <v>0.498027168065837</v>
      </c>
      <c r="K82" s="2" t="n">
        <v>0.0960284238616303</v>
      </c>
      <c r="L82" s="2" t="n">
        <f aca="false">J82-0.142</f>
        <v>0.356027168065837</v>
      </c>
      <c r="M82" s="2" t="n">
        <v>0.455642662676325</v>
      </c>
      <c r="N82" s="2" t="n">
        <v>0.153599378507243</v>
      </c>
      <c r="O82" s="2" t="n">
        <f aca="false">M82-0.196</f>
        <v>0.259642662676325</v>
      </c>
      <c r="P82" s="2" t="n">
        <v>0.500652367767759</v>
      </c>
      <c r="Q82" s="2" t="n">
        <v>0.161748397018844</v>
      </c>
      <c r="R82" s="2" t="n">
        <f aca="false">P82-0.139</f>
        <v>0.361652367767759</v>
      </c>
      <c r="S82" s="2" t="n">
        <v>0.326048295759883</v>
      </c>
      <c r="T82" s="2" t="n">
        <v>0.268945186483738</v>
      </c>
      <c r="U82" s="2" t="n">
        <f aca="false">S82-0.117</f>
        <v>0.209048295759883</v>
      </c>
      <c r="V82" s="2" t="n">
        <v>0.183364421392624</v>
      </c>
      <c r="W82" s="2" t="n">
        <v>0.0417859500079242</v>
      </c>
      <c r="X82" s="2" t="n">
        <f aca="false">V82-0.134</f>
        <v>0.049364421392624</v>
      </c>
      <c r="Y82" s="3" t="n">
        <v>0.190761287644612</v>
      </c>
      <c r="Z82" s="3" t="n">
        <v>0.0436008447572295</v>
      </c>
      <c r="AA82" s="2" t="n">
        <f aca="false">Y82-0.118</f>
        <v>0.072761287644612</v>
      </c>
      <c r="AB82" s="2" t="n">
        <v>0.194451092269005</v>
      </c>
      <c r="AC82" s="2" t="n">
        <v>0.0426317503571977</v>
      </c>
      <c r="AD82" s="2" t="n">
        <f aca="false">AB82-0.122</f>
        <v>0.072451092269005</v>
      </c>
      <c r="AE82" s="2" t="n">
        <v>0.370234675057147</v>
      </c>
      <c r="AF82" s="2" t="n">
        <v>0.0336000812008946</v>
      </c>
      <c r="AG82" s="2" t="n">
        <f aca="false">AE82-0.054</f>
        <v>0.316234675057147</v>
      </c>
      <c r="AH82" s="2" t="n">
        <v>0.338668793958954</v>
      </c>
      <c r="AI82" s="2" t="n">
        <v>0.0168380638274161</v>
      </c>
      <c r="AJ82" s="2" t="n">
        <f aca="false">AH82-0.053</f>
        <v>0.285668793958954</v>
      </c>
      <c r="AK82" s="2" t="n">
        <v>0.3577935296778</v>
      </c>
      <c r="AL82" s="2" t="n">
        <v>0.0434234094254376</v>
      </c>
      <c r="AM82" s="2" t="n">
        <f aca="false">AK82-0.02</f>
        <v>0.3377935296778</v>
      </c>
    </row>
    <row r="83" customFormat="false" ht="13" hidden="false" customHeight="false" outlineLevel="0" collapsed="false">
      <c r="A83" s="0" t="s">
        <v>417</v>
      </c>
      <c r="B83" s="0" t="s">
        <v>418</v>
      </c>
      <c r="C83" s="0" t="s">
        <v>221</v>
      </c>
      <c r="D83" s="2" t="n">
        <v>0.346629208144361</v>
      </c>
      <c r="E83" s="2" t="n">
        <v>0.0315858252432945</v>
      </c>
      <c r="F83" s="2" t="n">
        <f aca="false">D83-0.206</f>
        <v>0.140629208144361</v>
      </c>
      <c r="G83" s="2" t="n">
        <v>0.335455137320063</v>
      </c>
      <c r="H83" s="2" t="n">
        <v>0.0313374246383293</v>
      </c>
      <c r="I83" s="2" t="n">
        <f aca="false">G83-0.251</f>
        <v>0.084455137320063</v>
      </c>
      <c r="J83" s="2" t="n">
        <v>0.312125557311959</v>
      </c>
      <c r="K83" s="2" t="n">
        <v>0.053571787350222</v>
      </c>
      <c r="L83" s="2" t="n">
        <f aca="false">J83-0.142</f>
        <v>0.170125557311959</v>
      </c>
      <c r="M83" s="2" t="n">
        <v>0.254731572124174</v>
      </c>
      <c r="N83" s="2" t="n">
        <v>0.0687692294923671</v>
      </c>
      <c r="O83" s="2" t="n">
        <f aca="false">M83-0.196</f>
        <v>0.058731572124174</v>
      </c>
      <c r="P83" s="2" t="n">
        <v>0.30467779357164</v>
      </c>
      <c r="Q83" s="2" t="n">
        <v>0.0619753194500617</v>
      </c>
      <c r="R83" s="2" t="n">
        <f aca="false">P83-0.139</f>
        <v>0.16567779357164</v>
      </c>
      <c r="S83" s="2" t="n">
        <v>0.325782284537522</v>
      </c>
      <c r="T83" s="2" t="n">
        <v>0.0757610659876557</v>
      </c>
      <c r="U83" s="2" t="n">
        <f aca="false">S83-0.117</f>
        <v>0.208782284537522</v>
      </c>
      <c r="V83" s="2" t="n">
        <v>0.0803865786008865</v>
      </c>
      <c r="W83" s="2" t="n">
        <v>0.0313859656240287</v>
      </c>
      <c r="X83" s="2" t="n">
        <f aca="false">V83-0.134</f>
        <v>-0.0536134213991135</v>
      </c>
      <c r="Y83" s="3" t="n">
        <v>0.109475001317561</v>
      </c>
      <c r="Z83" s="3" t="n">
        <v>0.0268745859763778</v>
      </c>
      <c r="AA83" s="2" t="n">
        <f aca="false">Y83-0.118</f>
        <v>-0.008524998682439</v>
      </c>
      <c r="AB83" s="2" t="n">
        <v>0.161012319382565</v>
      </c>
      <c r="AC83" s="2" t="n">
        <v>0.054508145428986</v>
      </c>
      <c r="AD83" s="2" t="n">
        <f aca="false">AB83-0.122</f>
        <v>0.039012319382565</v>
      </c>
      <c r="AE83" s="2" t="n">
        <v>0.0678516092453315</v>
      </c>
      <c r="AF83" s="2" t="n">
        <v>0.0275599155949308</v>
      </c>
      <c r="AG83" s="2" t="n">
        <f aca="false">AE83-0.054</f>
        <v>0.0138516092453315</v>
      </c>
      <c r="AH83" s="2" t="n">
        <v>0.0560460213058036</v>
      </c>
      <c r="AI83" s="2" t="n">
        <v>0.0142000187634942</v>
      </c>
      <c r="AJ83" s="2" t="n">
        <f aca="false">AH83-0.053</f>
        <v>0.0030460213058036</v>
      </c>
      <c r="AK83" s="2" t="n">
        <v>0.0539090705188564</v>
      </c>
      <c r="AL83" s="2" t="n">
        <v>0.00895154792309315</v>
      </c>
      <c r="AM83" s="2" t="n">
        <f aca="false">AK83-0.02</f>
        <v>0.0339090705188564</v>
      </c>
    </row>
    <row r="84" customFormat="false" ht="13" hidden="false" customHeight="false" outlineLevel="0" collapsed="false">
      <c r="A84" s="0" t="s">
        <v>329</v>
      </c>
      <c r="B84" s="0" t="s">
        <v>330</v>
      </c>
      <c r="C84" s="0" t="s">
        <v>48</v>
      </c>
      <c r="D84" s="2" t="n">
        <v>0.359726906115195</v>
      </c>
      <c r="E84" s="2" t="n">
        <v>0.151287591234432</v>
      </c>
      <c r="F84" s="2" t="n">
        <f aca="false">D84-0.206</f>
        <v>0.153726906115195</v>
      </c>
      <c r="G84" s="2" t="n">
        <v>0.314469799868051</v>
      </c>
      <c r="H84" s="2" t="n">
        <v>0.0546549100501264</v>
      </c>
      <c r="I84" s="2" t="n">
        <f aca="false">G84-0.251</f>
        <v>0.063469799868051</v>
      </c>
      <c r="J84" s="2" t="n">
        <v>0.336483131825277</v>
      </c>
      <c r="K84" s="2" t="n">
        <v>0.0603309589787079</v>
      </c>
      <c r="L84" s="2" t="n">
        <f aca="false">J84-0.142</f>
        <v>0.194483131825277</v>
      </c>
      <c r="M84" s="2" t="n">
        <v>0.226472249048295</v>
      </c>
      <c r="N84" s="2" t="n">
        <v>0.0508610952643898</v>
      </c>
      <c r="O84" s="2" t="n">
        <f aca="false">M84-0.196</f>
        <v>0.030472249048295</v>
      </c>
      <c r="P84" s="2" t="n">
        <v>0.297367405076664</v>
      </c>
      <c r="Q84" s="2" t="n">
        <v>0.0346059009078154</v>
      </c>
      <c r="R84" s="2" t="n">
        <f aca="false">P84-0.139</f>
        <v>0.158367405076664</v>
      </c>
      <c r="S84" s="2" t="n">
        <v>0.319963153094731</v>
      </c>
      <c r="T84" s="2" t="n">
        <v>0.064353942780604</v>
      </c>
      <c r="U84" s="2" t="n">
        <f aca="false">S84-0.117</f>
        <v>0.202963153094731</v>
      </c>
      <c r="V84" s="2" t="n">
        <v>0.0675218128120035</v>
      </c>
      <c r="W84" s="2" t="n">
        <v>0.00531232428513331</v>
      </c>
      <c r="X84" s="2" t="n">
        <f aca="false">V84-0.134</f>
        <v>-0.0664781871879965</v>
      </c>
      <c r="Y84" s="3" t="n">
        <v>0.130287128427084</v>
      </c>
      <c r="Z84" s="3" t="n">
        <v>0.0555855775073394</v>
      </c>
      <c r="AA84" s="2" t="n">
        <f aca="false">Y84-0.118</f>
        <v>0.012287128427084</v>
      </c>
      <c r="AB84" s="2" t="n">
        <v>0.0841408556176274</v>
      </c>
      <c r="AC84" s="2" t="n">
        <v>0.0692585327390763</v>
      </c>
      <c r="AD84" s="2" t="n">
        <f aca="false">AB84-0.122</f>
        <v>-0.0378591443823726</v>
      </c>
      <c r="AE84" s="2" t="n">
        <v>0.10985431405276</v>
      </c>
      <c r="AF84" s="2" t="n">
        <v>0.0540225563994993</v>
      </c>
      <c r="AG84" s="2" t="n">
        <f aca="false">AE84-0.054</f>
        <v>0.05585431405276</v>
      </c>
      <c r="AH84" s="2" t="n">
        <v>0.0872067470883639</v>
      </c>
      <c r="AI84" s="2" t="n">
        <v>0.0371522178084952</v>
      </c>
      <c r="AJ84" s="2" t="n">
        <f aca="false">AH84-0.053</f>
        <v>0.0342067470883639</v>
      </c>
      <c r="AK84" s="2" t="n">
        <v>0.104322919219196</v>
      </c>
      <c r="AL84" s="2" t="n">
        <v>0.0780622509095204</v>
      </c>
      <c r="AM84" s="2" t="n">
        <f aca="false">AK84-0.02</f>
        <v>0.084322919219196</v>
      </c>
    </row>
    <row r="85" customFormat="false" ht="13" hidden="false" customHeight="false" outlineLevel="0" collapsed="false">
      <c r="A85" s="0" t="s">
        <v>122</v>
      </c>
      <c r="B85" s="0" t="s">
        <v>123</v>
      </c>
      <c r="C85" s="0" t="s">
        <v>124</v>
      </c>
      <c r="D85" s="2" t="n">
        <v>0.305853620533657</v>
      </c>
      <c r="E85" s="2" t="n">
        <v>0.119302657271466</v>
      </c>
      <c r="F85" s="2" t="n">
        <f aca="false">D85-0.206</f>
        <v>0.099853620533657</v>
      </c>
      <c r="G85" s="2" t="n">
        <v>0.350067299360685</v>
      </c>
      <c r="H85" s="2" t="n">
        <v>0.0774383566909854</v>
      </c>
      <c r="I85" s="2" t="n">
        <f aca="false">G85-0.251</f>
        <v>0.099067299360685</v>
      </c>
      <c r="J85" s="2" t="n">
        <v>0.366101758949607</v>
      </c>
      <c r="K85" s="2" t="n">
        <v>0.0677839466371207</v>
      </c>
      <c r="L85" s="2" t="n">
        <f aca="false">J85-0.142</f>
        <v>0.224101758949607</v>
      </c>
      <c r="M85" s="2" t="n">
        <v>0.430574229448514</v>
      </c>
      <c r="N85" s="2" t="n">
        <v>0.0423079795788042</v>
      </c>
      <c r="O85" s="2" t="n">
        <f aca="false">M85-0.196</f>
        <v>0.234574229448514</v>
      </c>
      <c r="P85" s="2" t="n">
        <v>0.395757633141416</v>
      </c>
      <c r="Q85" s="2" t="n">
        <v>0.115043566135642</v>
      </c>
      <c r="R85" s="2" t="n">
        <f aca="false">P85-0.139</f>
        <v>0.256757633141416</v>
      </c>
      <c r="S85" s="2" t="n">
        <v>0.318926072223014</v>
      </c>
      <c r="T85" s="2" t="n">
        <v>0.224225186099619</v>
      </c>
      <c r="U85" s="2" t="n">
        <f aca="false">S85-0.117</f>
        <v>0.201926072223014</v>
      </c>
      <c r="V85" s="2" t="n">
        <v>0.206358565081156</v>
      </c>
      <c r="W85" s="2" t="n">
        <v>0.0493915518744031</v>
      </c>
      <c r="X85" s="2" t="n">
        <f aca="false">V85-0.134</f>
        <v>0.072358565081156</v>
      </c>
      <c r="Y85" s="3" t="n">
        <v>0.177010121272838</v>
      </c>
      <c r="Z85" s="3" t="n">
        <v>0.0707915874377177</v>
      </c>
      <c r="AA85" s="2" t="n">
        <f aca="false">Y85-0.118</f>
        <v>0.059010121272838</v>
      </c>
      <c r="AB85" s="2" t="n">
        <v>0.189665810722069</v>
      </c>
      <c r="AC85" s="2" t="n">
        <v>0.0456325959410737</v>
      </c>
      <c r="AD85" s="2" t="n">
        <f aca="false">AB85-0.122</f>
        <v>0.067665810722069</v>
      </c>
      <c r="AE85" s="2" t="n">
        <v>0.114496555275636</v>
      </c>
      <c r="AF85" s="2" t="n">
        <v>0.0614098279156239</v>
      </c>
      <c r="AG85" s="2" t="n">
        <f aca="false">AE85-0.054</f>
        <v>0.060496555275636</v>
      </c>
      <c r="AH85" s="2" t="n">
        <v>0.0891795186959142</v>
      </c>
      <c r="AI85" s="2" t="n">
        <v>0.00815107752625805</v>
      </c>
      <c r="AJ85" s="2" t="n">
        <f aca="false">AH85-0.053</f>
        <v>0.0361795186959142</v>
      </c>
      <c r="AK85" s="2" t="n">
        <v>0.0936541486511866</v>
      </c>
      <c r="AL85" s="2" t="n">
        <v>0.0497124584029609</v>
      </c>
      <c r="AM85" s="2" t="n">
        <f aca="false">AK85-0.02</f>
        <v>0.0736541486511866</v>
      </c>
    </row>
    <row r="86" customFormat="false" ht="13" hidden="false" customHeight="false" outlineLevel="0" collapsed="false">
      <c r="A86" s="0" t="s">
        <v>337</v>
      </c>
      <c r="B86" s="0" t="s">
        <v>338</v>
      </c>
      <c r="C86" s="0" t="s">
        <v>48</v>
      </c>
      <c r="D86" s="2" t="n">
        <v>0.186986158156524</v>
      </c>
      <c r="E86" s="2" t="n">
        <v>0.101331512408935</v>
      </c>
      <c r="F86" s="2" t="n">
        <f aca="false">D86-0.206</f>
        <v>-0.019013841843476</v>
      </c>
      <c r="G86" s="2" t="n">
        <v>0.241659786424466</v>
      </c>
      <c r="H86" s="2" t="n">
        <v>0.132720865301244</v>
      </c>
      <c r="I86" s="2" t="n">
        <f aca="false">G86-0.251</f>
        <v>-0.009340213575534</v>
      </c>
      <c r="J86" s="2" t="n">
        <v>0.25552634460551</v>
      </c>
      <c r="K86" s="2" t="n">
        <v>0.147420035616482</v>
      </c>
      <c r="L86" s="2" t="n">
        <f aca="false">J86-0.142</f>
        <v>0.11352634460551</v>
      </c>
      <c r="M86" s="2" t="n">
        <v>0.176398544497974</v>
      </c>
      <c r="N86" s="2" t="n">
        <v>0.0577864211211488</v>
      </c>
      <c r="O86" s="2" t="n">
        <f aca="false">M86-0.196</f>
        <v>-0.019601455502026</v>
      </c>
      <c r="P86" s="2" t="n">
        <v>0.265360006747152</v>
      </c>
      <c r="Q86" s="2" t="n">
        <v>0.0271461241055611</v>
      </c>
      <c r="R86" s="2" t="n">
        <f aca="false">P86-0.139</f>
        <v>0.126360006747152</v>
      </c>
      <c r="S86" s="2" t="n">
        <v>0.310200518942202</v>
      </c>
      <c r="T86" s="2" t="n">
        <v>0.0643191014603763</v>
      </c>
      <c r="U86" s="2" t="n">
        <f aca="false">S86-0.117</f>
        <v>0.193200518942202</v>
      </c>
      <c r="V86" s="2" t="n">
        <v>0.0813036597443297</v>
      </c>
      <c r="W86" s="2" t="n">
        <v>0.0146459507859738</v>
      </c>
      <c r="X86" s="2" t="n">
        <f aca="false">V86-0.134</f>
        <v>-0.0526963402556703</v>
      </c>
      <c r="Y86" s="3" t="n">
        <v>0.100447422685965</v>
      </c>
      <c r="Z86" s="3" t="n">
        <v>0.0104005877043066</v>
      </c>
      <c r="AA86" s="2" t="n">
        <f aca="false">Y86-0.118</f>
        <v>-0.017552577314035</v>
      </c>
      <c r="AB86" s="2" t="n">
        <v>0.123212091744654</v>
      </c>
      <c r="AC86" s="2" t="n">
        <v>0.0249475776490453</v>
      </c>
      <c r="AD86" s="2" t="n">
        <f aca="false">AB86-0.122</f>
        <v>0.001212091744654</v>
      </c>
      <c r="AE86" s="2" t="n">
        <v>0.316201488728379</v>
      </c>
      <c r="AF86" s="2" t="n">
        <v>0.0960801281060056</v>
      </c>
      <c r="AG86" s="2" t="n">
        <f aca="false">AE86-0.054</f>
        <v>0.262201488728379</v>
      </c>
      <c r="AH86" s="2" t="n">
        <v>0.341629355867078</v>
      </c>
      <c r="AI86" s="2" t="n">
        <v>0.0913713918875958</v>
      </c>
      <c r="AJ86" s="2" t="n">
        <f aca="false">AH86-0.053</f>
        <v>0.288629355867078</v>
      </c>
      <c r="AK86" s="2" t="n">
        <v>0.380409604679433</v>
      </c>
      <c r="AL86" s="2" t="n">
        <v>0.083209702442357</v>
      </c>
      <c r="AM86" s="2" t="n">
        <f aca="false">AK86-0.02</f>
        <v>0.360409604679433</v>
      </c>
    </row>
    <row r="87" customFormat="false" ht="13" hidden="false" customHeight="false" outlineLevel="0" collapsed="false">
      <c r="A87" s="0" t="s">
        <v>361</v>
      </c>
      <c r="B87" s="0" t="s">
        <v>362</v>
      </c>
      <c r="C87" s="0" t="s">
        <v>62</v>
      </c>
      <c r="D87" s="2" t="n">
        <v>0.883749237817568</v>
      </c>
      <c r="E87" s="2" t="n">
        <v>0.252122782219282</v>
      </c>
      <c r="F87" s="2" t="n">
        <f aca="false">D87-0.206</f>
        <v>0.677749237817568</v>
      </c>
      <c r="G87" s="2" t="n">
        <v>1.08672760199485</v>
      </c>
      <c r="H87" s="2" t="n">
        <v>0.105078407166416</v>
      </c>
      <c r="I87" s="2" t="n">
        <f aca="false">G87-0.251</f>
        <v>0.835727601994853</v>
      </c>
      <c r="J87" s="2" t="n">
        <v>1.06494614411935</v>
      </c>
      <c r="K87" s="2" t="n">
        <v>0.107262615242076</v>
      </c>
      <c r="L87" s="2" t="n">
        <f aca="false">J87-0.142</f>
        <v>0.922946144119351</v>
      </c>
      <c r="M87" s="2" t="n">
        <v>0.142772712158417</v>
      </c>
      <c r="N87" s="2" t="n">
        <v>0.0576642319529185</v>
      </c>
      <c r="O87" s="2" t="n">
        <f aca="false">M87-0.196</f>
        <v>-0.053227287841583</v>
      </c>
      <c r="P87" s="2" t="n">
        <v>0.306917815276222</v>
      </c>
      <c r="Q87" s="2" t="n">
        <v>0.205085596038024</v>
      </c>
      <c r="R87" s="2" t="n">
        <f aca="false">P87-0.139</f>
        <v>0.167917815276222</v>
      </c>
      <c r="S87" s="2" t="n">
        <v>0.306446606778201</v>
      </c>
      <c r="T87" s="2" t="n">
        <v>0.216688548485901</v>
      </c>
      <c r="U87" s="2" t="n">
        <f aca="false">S87-0.117</f>
        <v>0.189446606778201</v>
      </c>
      <c r="V87" s="2" t="n">
        <v>0.0918911154448878</v>
      </c>
      <c r="W87" s="2" t="n">
        <v>0.0246192662734304</v>
      </c>
      <c r="X87" s="2" t="n">
        <f aca="false">V87-0.134</f>
        <v>-0.0421088845551122</v>
      </c>
      <c r="Y87" s="3" t="n">
        <v>0.0902471695003808</v>
      </c>
      <c r="Z87" s="3" t="n">
        <v>0.0569267763293274</v>
      </c>
      <c r="AA87" s="2" t="n">
        <f aca="false">Y87-0.118</f>
        <v>-0.0277528304996192</v>
      </c>
      <c r="AB87" s="2" t="n">
        <v>0.108224251382853</v>
      </c>
      <c r="AC87" s="2" t="n">
        <v>0.0561806947837205</v>
      </c>
      <c r="AD87" s="2" t="n">
        <f aca="false">AB87-0.122</f>
        <v>-0.013775748617147</v>
      </c>
      <c r="AE87" s="2" t="n">
        <v>0.100434163811581</v>
      </c>
      <c r="AF87" s="2" t="n">
        <v>0.0629167515261494</v>
      </c>
      <c r="AG87" s="2" t="n">
        <f aca="false">AE87-0.054</f>
        <v>0.046434163811581</v>
      </c>
      <c r="AH87" s="2" t="n">
        <v>0.116410308293666</v>
      </c>
      <c r="AI87" s="2" t="n">
        <v>0.0236145392876681</v>
      </c>
      <c r="AJ87" s="2" t="n">
        <f aca="false">AH87-0.053</f>
        <v>0.063410308293666</v>
      </c>
      <c r="AK87" s="2" t="n">
        <v>0.0852047708239972</v>
      </c>
      <c r="AL87" s="2" t="n">
        <v>0.0487798857082274</v>
      </c>
      <c r="AM87" s="2" t="n">
        <f aca="false">AK87-0.02</f>
        <v>0.0652047708239972</v>
      </c>
    </row>
    <row r="88" customFormat="false" ht="13" hidden="false" customHeight="false" outlineLevel="0" collapsed="false">
      <c r="A88" s="0" t="s">
        <v>393</v>
      </c>
      <c r="B88" s="0" t="s">
        <v>394</v>
      </c>
      <c r="C88" s="0" t="s">
        <v>55</v>
      </c>
      <c r="D88" s="2" t="n">
        <v>0.180578259123363</v>
      </c>
      <c r="E88" s="2" t="n">
        <v>0.147303382512719</v>
      </c>
      <c r="F88" s="2" t="n">
        <f aca="false">D88-0.206</f>
        <v>-0.025421740876637</v>
      </c>
      <c r="G88" s="2" t="n">
        <v>0.173018362194196</v>
      </c>
      <c r="H88" s="2" t="n">
        <v>0.0476280888224236</v>
      </c>
      <c r="I88" s="2" t="n">
        <f aca="false">G88-0.251</f>
        <v>-0.077981637805804</v>
      </c>
      <c r="J88" s="2" t="n">
        <v>0.21196168633197</v>
      </c>
      <c r="K88" s="2" t="n">
        <v>0.0378818803097943</v>
      </c>
      <c r="L88" s="2" t="n">
        <f aca="false">J88-0.142</f>
        <v>0.06996168633197</v>
      </c>
      <c r="M88" s="2" t="n">
        <v>0.158775602722989</v>
      </c>
      <c r="N88" s="2" t="n">
        <v>0.0306905908604258</v>
      </c>
      <c r="O88" s="2" t="n">
        <f aca="false">M88-0.196</f>
        <v>-0.037224397277011</v>
      </c>
      <c r="P88" s="2" t="n">
        <v>0.203357157939523</v>
      </c>
      <c r="Q88" s="2" t="n">
        <v>0.0997178456368225</v>
      </c>
      <c r="R88" s="2" t="n">
        <f aca="false">P88-0.139</f>
        <v>0.064357157939523</v>
      </c>
      <c r="S88" s="2" t="n">
        <v>0.292505973133105</v>
      </c>
      <c r="T88" s="2" t="n">
        <v>0.130780245554494</v>
      </c>
      <c r="U88" s="2" t="n">
        <f aca="false">S88-0.117</f>
        <v>0.175505973133105</v>
      </c>
      <c r="V88" s="2" t="n">
        <v>0.0734626977762201</v>
      </c>
      <c r="W88" s="2" t="n">
        <v>0.0314845708739823</v>
      </c>
      <c r="X88" s="2" t="n">
        <f aca="false">V88-0.134</f>
        <v>-0.0605373022237799</v>
      </c>
      <c r="Y88" s="3" t="n">
        <v>0.0830903398213415</v>
      </c>
      <c r="Z88" s="3" t="n">
        <v>0.0175837135987045</v>
      </c>
      <c r="AA88" s="2" t="n">
        <f aca="false">Y88-0.118</f>
        <v>-0.0349096601786585</v>
      </c>
      <c r="AB88" s="2" t="n">
        <v>0.109842012400423</v>
      </c>
      <c r="AC88" s="2" t="n">
        <v>0.0193348327681563</v>
      </c>
      <c r="AD88" s="2" t="n">
        <f aca="false">AB88-0.122</f>
        <v>-0.012157987599577</v>
      </c>
      <c r="AE88" s="2" t="n">
        <v>0.0895973207875083</v>
      </c>
      <c r="AF88" s="2" t="n">
        <v>0.053365776255388</v>
      </c>
      <c r="AG88" s="2" t="n">
        <f aca="false">AE88-0.054</f>
        <v>0.0355973207875083</v>
      </c>
      <c r="AH88" s="2" t="n">
        <v>0.139484765482821</v>
      </c>
      <c r="AI88" s="2" t="n">
        <v>0.0226169363039821</v>
      </c>
      <c r="AJ88" s="2" t="n">
        <f aca="false">AH88-0.053</f>
        <v>0.086484765482821</v>
      </c>
      <c r="AK88" s="2" t="n">
        <v>0.155344107924516</v>
      </c>
      <c r="AL88" s="2" t="n">
        <v>0.109173311505322</v>
      </c>
      <c r="AM88" s="2" t="n">
        <f aca="false">AK88-0.02</f>
        <v>0.135344107924516</v>
      </c>
    </row>
    <row r="89" customFormat="false" ht="13" hidden="false" customHeight="false" outlineLevel="0" collapsed="false">
      <c r="A89" s="0" t="s">
        <v>89</v>
      </c>
      <c r="B89" s="0" t="s">
        <v>90</v>
      </c>
      <c r="C89" s="0" t="s">
        <v>55</v>
      </c>
      <c r="D89" s="2" t="n">
        <v>0.410598296915964</v>
      </c>
      <c r="E89" s="2" t="n">
        <v>0.0186008951015502</v>
      </c>
      <c r="F89" s="2" t="n">
        <f aca="false">D89-0.206</f>
        <v>0.204598296915964</v>
      </c>
      <c r="G89" s="2" t="n">
        <v>0.534331588643529</v>
      </c>
      <c r="H89" s="2" t="n">
        <v>0.028748754027496</v>
      </c>
      <c r="I89" s="2" t="n">
        <f aca="false">G89-0.251</f>
        <v>0.283331588643529</v>
      </c>
      <c r="J89" s="2" t="n">
        <v>0.547218345893006</v>
      </c>
      <c r="K89" s="2" t="n">
        <v>0.123628008575558</v>
      </c>
      <c r="L89" s="2" t="n">
        <f aca="false">J89-0.142</f>
        <v>0.405218345893006</v>
      </c>
      <c r="M89" s="2" t="n">
        <v>0.442167355034068</v>
      </c>
      <c r="N89" s="2" t="n">
        <v>0.0631249612231559</v>
      </c>
      <c r="O89" s="2" t="n">
        <f aca="false">M89-0.196</f>
        <v>0.246167355034068</v>
      </c>
      <c r="P89" s="2" t="n">
        <v>0.311286782868094</v>
      </c>
      <c r="Q89" s="2" t="n">
        <v>0.091045234432596</v>
      </c>
      <c r="R89" s="2" t="n">
        <f aca="false">P89-0.139</f>
        <v>0.172286782868094</v>
      </c>
      <c r="S89" s="2" t="n">
        <v>0.286045170419271</v>
      </c>
      <c r="T89" s="2" t="n">
        <v>0.21124453915301</v>
      </c>
      <c r="U89" s="2" t="n">
        <f aca="false">S89-0.117</f>
        <v>0.169045170419271</v>
      </c>
      <c r="V89" s="2" t="n">
        <v>0.841184460867054</v>
      </c>
      <c r="W89" s="2" t="n">
        <v>0.116285018889856</v>
      </c>
      <c r="X89" s="2" t="n">
        <f aca="false">V89-0.134</f>
        <v>0.707184460867054</v>
      </c>
      <c r="Y89" s="3" t="n">
        <v>0.852769518476557</v>
      </c>
      <c r="Z89" s="3" t="n">
        <v>0.120873918365856</v>
      </c>
      <c r="AA89" s="2" t="n">
        <f aca="false">Y89-0.118</f>
        <v>0.734769518476557</v>
      </c>
      <c r="AB89" s="2" t="n">
        <v>0.704607921555577</v>
      </c>
      <c r="AC89" s="2" t="n">
        <v>0.344957638962923</v>
      </c>
      <c r="AD89" s="2" t="n">
        <f aca="false">AB89-0.122</f>
        <v>0.582607921555577</v>
      </c>
      <c r="AE89" s="2" t="n">
        <v>0.409516091971476</v>
      </c>
      <c r="AF89" s="2" t="n">
        <v>0.153815350730371</v>
      </c>
      <c r="AG89" s="2" t="n">
        <f aca="false">AE89-0.054</f>
        <v>0.355516091971476</v>
      </c>
      <c r="AH89" s="2" t="n">
        <v>0.288756224460321</v>
      </c>
      <c r="AI89" s="2" t="n">
        <v>0.0519330770251546</v>
      </c>
      <c r="AJ89" s="2" t="n">
        <f aca="false">AH89-0.053</f>
        <v>0.235756224460321</v>
      </c>
      <c r="AK89" s="2" t="n">
        <v>0.0920070535429667</v>
      </c>
      <c r="AL89" s="2" t="n">
        <v>0.160499696228784</v>
      </c>
      <c r="AM89" s="2" t="n">
        <f aca="false">AK89-0.02</f>
        <v>0.0720070535429667</v>
      </c>
    </row>
    <row r="90" customFormat="false" ht="13" hidden="false" customHeight="false" outlineLevel="0" collapsed="false">
      <c r="A90" s="0" t="s">
        <v>317</v>
      </c>
      <c r="B90" s="0" t="s">
        <v>318</v>
      </c>
      <c r="C90" s="0" t="s">
        <v>62</v>
      </c>
      <c r="D90" s="2" t="n">
        <v>0.668705071342204</v>
      </c>
      <c r="E90" s="2" t="n">
        <v>0.144324807302689</v>
      </c>
      <c r="F90" s="2" t="n">
        <f aca="false">D90-0.206</f>
        <v>0.462705071342204</v>
      </c>
      <c r="G90" s="2" t="n">
        <v>0.971473424375723</v>
      </c>
      <c r="H90" s="2" t="n">
        <v>0.0547678583683514</v>
      </c>
      <c r="I90" s="2" t="n">
        <f aca="false">G90-0.251</f>
        <v>0.720473424375723</v>
      </c>
      <c r="J90" s="2" t="n">
        <v>1.06854824711132</v>
      </c>
      <c r="K90" s="2" t="n">
        <v>0.0583100694944539</v>
      </c>
      <c r="L90" s="2" t="n">
        <f aca="false">J90-0.142</f>
        <v>0.926548247111322</v>
      </c>
      <c r="M90" s="2" t="n">
        <v>0.157856007780389</v>
      </c>
      <c r="N90" s="2" t="n">
        <v>0.0785594056104746</v>
      </c>
      <c r="O90" s="2" t="n">
        <f aca="false">M90-0.196</f>
        <v>-0.038143992219611</v>
      </c>
      <c r="P90" s="2" t="n">
        <v>0.261031170939974</v>
      </c>
      <c r="Q90" s="2" t="n">
        <v>0.140920475150319</v>
      </c>
      <c r="R90" s="2" t="n">
        <f aca="false">P90-0.139</f>
        <v>0.122031170939974</v>
      </c>
      <c r="S90" s="2" t="n">
        <v>0.28505879089876</v>
      </c>
      <c r="T90" s="2" t="n">
        <v>0.136965407118319</v>
      </c>
      <c r="U90" s="2" t="n">
        <f aca="false">S90-0.117</f>
        <v>0.16805879089876</v>
      </c>
      <c r="V90" s="2" t="n">
        <v>0.091928961110924</v>
      </c>
      <c r="W90" s="2" t="n">
        <v>0.0290864278186574</v>
      </c>
      <c r="X90" s="2" t="n">
        <f aca="false">V90-0.134</f>
        <v>-0.042071038889076</v>
      </c>
      <c r="Y90" s="3" t="n">
        <v>0.111995404056226</v>
      </c>
      <c r="Z90" s="3" t="n">
        <v>0.0265459222178802</v>
      </c>
      <c r="AA90" s="2" t="n">
        <f aca="false">Y90-0.118</f>
        <v>-0.00600459594377399</v>
      </c>
      <c r="AB90" s="2" t="n">
        <v>0.119836588480693</v>
      </c>
      <c r="AC90" s="2" t="n">
        <v>0.073594034204653</v>
      </c>
      <c r="AD90" s="2" t="n">
        <f aca="false">AB90-0.122</f>
        <v>-0.002163411519307</v>
      </c>
      <c r="AE90" s="2" t="n">
        <v>0.0825287635265234</v>
      </c>
      <c r="AF90" s="2" t="n">
        <v>0.0678486092580893</v>
      </c>
      <c r="AG90" s="2" t="n">
        <f aca="false">AE90-0.054</f>
        <v>0.0285287635265234</v>
      </c>
      <c r="AH90" s="2" t="n">
        <v>0.0775064574418824</v>
      </c>
      <c r="AI90" s="2" t="n">
        <v>0.0169214301489157</v>
      </c>
      <c r="AJ90" s="2" t="n">
        <f aca="false">AH90-0.053</f>
        <v>0.0245064574418824</v>
      </c>
      <c r="AK90" s="2" t="n">
        <v>0.070212404376719</v>
      </c>
      <c r="AL90" s="2" t="n">
        <v>0.0396185137184971</v>
      </c>
      <c r="AM90" s="2" t="n">
        <f aca="false">AK90-0.02</f>
        <v>0.050212404376719</v>
      </c>
    </row>
    <row r="91" customFormat="false" ht="13" hidden="false" customHeight="false" outlineLevel="0" collapsed="false">
      <c r="A91" s="0" t="s">
        <v>369</v>
      </c>
      <c r="B91" s="0" t="s">
        <v>370</v>
      </c>
      <c r="C91" s="0" t="s">
        <v>48</v>
      </c>
      <c r="D91" s="2" t="n">
        <v>0.208001399681817</v>
      </c>
      <c r="E91" s="2" t="n">
        <v>0.196230215353036</v>
      </c>
      <c r="F91" s="2" t="n">
        <f aca="false">D91-0.206</f>
        <v>0.00200139968181701</v>
      </c>
      <c r="G91" s="2" t="n">
        <v>0.228407391367258</v>
      </c>
      <c r="H91" s="2" t="n">
        <v>0.101332924890326</v>
      </c>
      <c r="I91" s="2" t="n">
        <f aca="false">G91-0.251</f>
        <v>-0.022592608632742</v>
      </c>
      <c r="J91" s="2" t="n">
        <v>0.227966243922319</v>
      </c>
      <c r="K91" s="2" t="n">
        <v>0.103071014821469</v>
      </c>
      <c r="L91" s="2" t="n">
        <f aca="false">J91-0.142</f>
        <v>0.085966243922319</v>
      </c>
      <c r="M91" s="2" t="n">
        <v>0.173587900883226</v>
      </c>
      <c r="N91" s="2" t="n">
        <v>0.0690400808318146</v>
      </c>
      <c r="O91" s="2" t="n">
        <f aca="false">M91-0.196</f>
        <v>-0.022412099116774</v>
      </c>
      <c r="P91" s="2" t="n">
        <v>0.223021095569618</v>
      </c>
      <c r="Q91" s="2" t="n">
        <v>0.0759581083156392</v>
      </c>
      <c r="R91" s="2" t="n">
        <f aca="false">P91-0.139</f>
        <v>0.084021095569618</v>
      </c>
      <c r="S91" s="2" t="n">
        <v>0.282659263576535</v>
      </c>
      <c r="T91" s="2" t="n">
        <v>0.0418040688666328</v>
      </c>
      <c r="U91" s="2" t="n">
        <f aca="false">S91-0.117</f>
        <v>0.165659263576535</v>
      </c>
      <c r="V91" s="2" t="n">
        <v>0.0629271102974773</v>
      </c>
      <c r="W91" s="2" t="n">
        <v>0.024043407427682</v>
      </c>
      <c r="X91" s="2" t="n">
        <f aca="false">V91-0.134</f>
        <v>-0.0710728897025227</v>
      </c>
      <c r="Y91" s="3" t="n">
        <v>0.0842721036161165</v>
      </c>
      <c r="Z91" s="3" t="n">
        <v>0.0114302090344894</v>
      </c>
      <c r="AA91" s="2" t="n">
        <f aca="false">Y91-0.118</f>
        <v>-0.0337278963838835</v>
      </c>
      <c r="AB91" s="2" t="n">
        <v>0.100295577040201</v>
      </c>
      <c r="AC91" s="2" t="n">
        <v>0.0506207128025591</v>
      </c>
      <c r="AD91" s="2" t="n">
        <f aca="false">AB91-0.122</f>
        <v>-0.021704422959799</v>
      </c>
      <c r="AE91" s="2" t="n">
        <v>0.0653081806499608</v>
      </c>
      <c r="AF91" s="2" t="n">
        <v>0.0294772500485142</v>
      </c>
      <c r="AG91" s="2" t="n">
        <f aca="false">AE91-0.054</f>
        <v>0.0113081806499608</v>
      </c>
      <c r="AH91" s="2" t="n">
        <v>0.0924818103073459</v>
      </c>
      <c r="AI91" s="2" t="n">
        <v>0.00710151684874268</v>
      </c>
      <c r="AJ91" s="2" t="n">
        <f aca="false">AH91-0.053</f>
        <v>0.0394818103073459</v>
      </c>
      <c r="AK91" s="2" t="n">
        <v>0.105664228544166</v>
      </c>
      <c r="AL91" s="2" t="n">
        <v>0.0517229525114297</v>
      </c>
      <c r="AM91" s="2" t="n">
        <f aca="false">AK91-0.02</f>
        <v>0.085664228544166</v>
      </c>
    </row>
    <row r="92" customFormat="false" ht="13" hidden="false" customHeight="false" outlineLevel="0" collapsed="false">
      <c r="A92" s="0" t="s">
        <v>381</v>
      </c>
      <c r="B92" s="0" t="s">
        <v>382</v>
      </c>
      <c r="C92" s="0" t="s">
        <v>228</v>
      </c>
      <c r="D92" s="2" t="n">
        <v>0.239322201838108</v>
      </c>
      <c r="E92" s="2" t="n">
        <v>0.0560175847332395</v>
      </c>
      <c r="F92" s="2" t="n">
        <f aca="false">D92-0.206</f>
        <v>0.033322201838108</v>
      </c>
      <c r="G92" s="2" t="n">
        <v>0.291590590859518</v>
      </c>
      <c r="H92" s="2" t="n">
        <v>0.0607118873036555</v>
      </c>
      <c r="I92" s="2" t="n">
        <f aca="false">G92-0.251</f>
        <v>0.040590590859518</v>
      </c>
      <c r="J92" s="2" t="n">
        <v>0.261777730365405</v>
      </c>
      <c r="K92" s="2" t="n">
        <v>0.106707284014398</v>
      </c>
      <c r="L92" s="2" t="n">
        <f aca="false">J92-0.142</f>
        <v>0.119777730365405</v>
      </c>
      <c r="M92" s="2" t="n">
        <v>0.176649378377619</v>
      </c>
      <c r="N92" s="2" t="n">
        <v>0.0337677333605441</v>
      </c>
      <c r="O92" s="2" t="n">
        <f aca="false">M92-0.196</f>
        <v>-0.019350621622381</v>
      </c>
      <c r="P92" s="2" t="n">
        <v>0.29341356660884</v>
      </c>
      <c r="Q92" s="2" t="n">
        <v>0.189137185768076</v>
      </c>
      <c r="R92" s="2" t="n">
        <f aca="false">P92-0.139</f>
        <v>0.15441356660884</v>
      </c>
      <c r="S92" s="2" t="n">
        <v>0.278965532483632</v>
      </c>
      <c r="T92" s="2" t="n">
        <v>0.208630881621393</v>
      </c>
      <c r="U92" s="2" t="n">
        <f aca="false">S92-0.117</f>
        <v>0.161965532483632</v>
      </c>
      <c r="V92" s="2" t="n">
        <v>0.0792469288699246</v>
      </c>
      <c r="W92" s="2" t="n">
        <v>0.0216267129803998</v>
      </c>
      <c r="X92" s="2" t="n">
        <f aca="false">V92-0.134</f>
        <v>-0.0547530711300754</v>
      </c>
      <c r="Y92" s="3" t="n">
        <v>0.0485796954239431</v>
      </c>
      <c r="Z92" s="3" t="n">
        <v>0.0373109529136497</v>
      </c>
      <c r="AA92" s="2" t="n">
        <f aca="false">Y92-0.118</f>
        <v>-0.0694203045760569</v>
      </c>
      <c r="AB92" s="2" t="n">
        <v>0.0825811747843722</v>
      </c>
      <c r="AC92" s="2" t="n">
        <v>0.0256614825899911</v>
      </c>
      <c r="AD92" s="2" t="n">
        <f aca="false">AB92-0.122</f>
        <v>-0.0394188252156278</v>
      </c>
      <c r="AE92" s="2" t="n">
        <v>0.054812830840295</v>
      </c>
      <c r="AF92" s="2" t="n">
        <v>0.0115523763093981</v>
      </c>
      <c r="AG92" s="2" t="n">
        <f aca="false">AE92-0.054</f>
        <v>0.000812830840295001</v>
      </c>
      <c r="AH92" s="2" t="n">
        <v>0.0680155459468415</v>
      </c>
      <c r="AI92" s="2" t="n">
        <v>0.0277873333532339</v>
      </c>
      <c r="AJ92" s="2" t="n">
        <f aca="false">AH92-0.053</f>
        <v>0.0150155459468415</v>
      </c>
      <c r="AK92" s="2" t="n">
        <v>0.0517197814111383</v>
      </c>
      <c r="AL92" s="2" t="n">
        <v>0.0150968610613339</v>
      </c>
      <c r="AM92" s="2" t="n">
        <f aca="false">AK92-0.02</f>
        <v>0.0317197814111383</v>
      </c>
    </row>
    <row r="93" customFormat="false" ht="13" hidden="false" customHeight="false" outlineLevel="0" collapsed="false">
      <c r="A93" s="0" t="s">
        <v>365</v>
      </c>
      <c r="B93" s="0" t="s">
        <v>366</v>
      </c>
      <c r="C93" s="0" t="s">
        <v>48</v>
      </c>
      <c r="D93" s="2" t="n">
        <v>0.305685912522819</v>
      </c>
      <c r="E93" s="2" t="n">
        <v>0.201069422914158</v>
      </c>
      <c r="F93" s="2" t="n">
        <f aca="false">D93-0.206</f>
        <v>0.099685912522819</v>
      </c>
      <c r="G93" s="2" t="n">
        <v>0.278858003257553</v>
      </c>
      <c r="H93" s="2" t="n">
        <v>0.0741329525453883</v>
      </c>
      <c r="I93" s="2" t="n">
        <f aca="false">G93-0.251</f>
        <v>0.027858003257553</v>
      </c>
      <c r="J93" s="2" t="n">
        <v>0.271467932876575</v>
      </c>
      <c r="K93" s="2" t="n">
        <v>0.0981097019076695</v>
      </c>
      <c r="L93" s="2" t="n">
        <f aca="false">J93-0.142</f>
        <v>0.129467932876575</v>
      </c>
      <c r="M93" s="2" t="n">
        <v>0.141162820761369</v>
      </c>
      <c r="N93" s="2" t="n">
        <v>0.0815574571686433</v>
      </c>
      <c r="O93" s="2" t="n">
        <f aca="false">M93-0.196</f>
        <v>-0.054837179238631</v>
      </c>
      <c r="P93" s="2" t="n">
        <v>0.258929916059381</v>
      </c>
      <c r="Q93" s="2" t="n">
        <v>0.0220332537872791</v>
      </c>
      <c r="R93" s="2" t="n">
        <f aca="false">P93-0.139</f>
        <v>0.119929916059381</v>
      </c>
      <c r="S93" s="2" t="n">
        <v>0.274869084478516</v>
      </c>
      <c r="T93" s="2" t="n">
        <v>0.0430064984285807</v>
      </c>
      <c r="U93" s="2" t="n">
        <f aca="false">S93-0.117</f>
        <v>0.157869084478516</v>
      </c>
      <c r="V93" s="2" t="n">
        <v>0.0794862652583476</v>
      </c>
      <c r="W93" s="2" t="n">
        <v>0.0282987351771872</v>
      </c>
      <c r="X93" s="2" t="n">
        <f aca="false">V93-0.134</f>
        <v>-0.0545137347416524</v>
      </c>
      <c r="Y93" s="3" t="n">
        <v>0.0964924072142208</v>
      </c>
      <c r="Z93" s="3" t="n">
        <v>0.0310266597677181</v>
      </c>
      <c r="AA93" s="2" t="n">
        <f aca="false">Y93-0.118</f>
        <v>-0.0215075927857792</v>
      </c>
      <c r="AB93" s="2" t="n">
        <v>0.111487305509214</v>
      </c>
      <c r="AC93" s="2" t="n">
        <v>0.0674965527243619</v>
      </c>
      <c r="AD93" s="2" t="n">
        <f aca="false">AB93-0.122</f>
        <v>-0.010512694490786</v>
      </c>
      <c r="AE93" s="2" t="n">
        <v>0.0458567539177444</v>
      </c>
      <c r="AF93" s="2" t="n">
        <v>0.039917590393829</v>
      </c>
      <c r="AG93" s="2" t="n">
        <f aca="false">AE93-0.054</f>
        <v>-0.0081432460822556</v>
      </c>
      <c r="AH93" s="2" t="n">
        <v>0.0725441795622215</v>
      </c>
      <c r="AI93" s="2" t="n">
        <v>0.0118083067503756</v>
      </c>
      <c r="AJ93" s="2" t="n">
        <f aca="false">AH93-0.053</f>
        <v>0.0195441795622215</v>
      </c>
      <c r="AK93" s="2" t="n">
        <v>0.0693391434832902</v>
      </c>
      <c r="AL93" s="2" t="n">
        <v>0.052152639307858</v>
      </c>
      <c r="AM93" s="2" t="n">
        <f aca="false">AK93-0.02</f>
        <v>0.0493391434832902</v>
      </c>
    </row>
    <row r="94" customFormat="false" ht="13" hidden="false" customHeight="false" outlineLevel="0" collapsed="false">
      <c r="A94" s="0" t="s">
        <v>71</v>
      </c>
      <c r="B94" s="0" t="s">
        <v>72</v>
      </c>
      <c r="C94" s="0" t="s">
        <v>43</v>
      </c>
      <c r="D94" s="2" t="n">
        <v>0.318743357038652</v>
      </c>
      <c r="E94" s="2" t="n">
        <v>0.0905513266227249</v>
      </c>
      <c r="F94" s="2" t="n">
        <f aca="false">D94-0.206</f>
        <v>0.112743357038652</v>
      </c>
      <c r="G94" s="2" t="n">
        <v>0.423242199081087</v>
      </c>
      <c r="H94" s="2" t="n">
        <v>0.0692988988299178</v>
      </c>
      <c r="I94" s="2" t="n">
        <f aca="false">G94-0.251</f>
        <v>0.172242199081087</v>
      </c>
      <c r="J94" s="2" t="n">
        <v>0.531435031124063</v>
      </c>
      <c r="K94" s="2" t="n">
        <v>0.069164719218407</v>
      </c>
      <c r="L94" s="2" t="n">
        <f aca="false">J94-0.142</f>
        <v>0.389435031124063</v>
      </c>
      <c r="M94" s="2" t="n">
        <v>0.276032275001739</v>
      </c>
      <c r="N94" s="2" t="n">
        <v>0.113604615926647</v>
      </c>
      <c r="O94" s="2" t="n">
        <f aca="false">M94-0.196</f>
        <v>0.080032275001739</v>
      </c>
      <c r="P94" s="2" t="n">
        <v>0.270400784506801</v>
      </c>
      <c r="Q94" s="2" t="n">
        <v>0.170864269335943</v>
      </c>
      <c r="R94" s="2" t="n">
        <f aca="false">P94-0.139</f>
        <v>0.131400784506801</v>
      </c>
      <c r="S94" s="2" t="n">
        <v>0.268903924670883</v>
      </c>
      <c r="T94" s="2" t="n">
        <v>0.235023054036063</v>
      </c>
      <c r="U94" s="2" t="n">
        <f aca="false">S94-0.117</f>
        <v>0.151903924670883</v>
      </c>
      <c r="V94" s="2" t="n">
        <v>0.124372066526716</v>
      </c>
      <c r="W94" s="2" t="n">
        <v>0.070335411102622</v>
      </c>
      <c r="X94" s="2" t="n">
        <f aca="false">V94-0.134</f>
        <v>-0.00962793347328401</v>
      </c>
      <c r="Y94" s="3" t="n">
        <v>0.127003790101041</v>
      </c>
      <c r="Z94" s="3" t="n">
        <v>0.068327853625163</v>
      </c>
      <c r="AA94" s="2" t="n">
        <f aca="false">Y94-0.118</f>
        <v>0.00900379010104099</v>
      </c>
      <c r="AB94" s="2" t="n">
        <v>0.144309577485972</v>
      </c>
      <c r="AC94" s="2" t="n">
        <v>0.0198649802078738</v>
      </c>
      <c r="AD94" s="2" t="n">
        <f aca="false">AB94-0.122</f>
        <v>0.022309577485972</v>
      </c>
      <c r="AE94" s="2" t="n">
        <v>0.167439057295737</v>
      </c>
      <c r="AF94" s="2" t="n">
        <v>0.0337339807309549</v>
      </c>
      <c r="AG94" s="2" t="n">
        <f aca="false">AE94-0.054</f>
        <v>0.113439057295737</v>
      </c>
      <c r="AH94" s="2" t="n">
        <v>0.196509938157885</v>
      </c>
      <c r="AI94" s="2" t="n">
        <v>0.0217009627498208</v>
      </c>
      <c r="AJ94" s="2" t="n">
        <f aca="false">AH94-0.053</f>
        <v>0.143509938157885</v>
      </c>
      <c r="AK94" s="2" t="n">
        <v>0.218976871304538</v>
      </c>
      <c r="AL94" s="2" t="n">
        <v>0.0855254047521822</v>
      </c>
      <c r="AM94" s="2" t="n">
        <f aca="false">AK94-0.02</f>
        <v>0.198976871304538</v>
      </c>
    </row>
    <row r="95" customFormat="false" ht="13" hidden="false" customHeight="false" outlineLevel="0" collapsed="false">
      <c r="A95" s="0" t="s">
        <v>377</v>
      </c>
      <c r="B95" s="0" t="s">
        <v>378</v>
      </c>
      <c r="C95" s="0" t="s">
        <v>48</v>
      </c>
      <c r="D95" s="2" t="n">
        <v>0.205649768229261</v>
      </c>
      <c r="E95" s="2" t="n">
        <v>0.121854403776869</v>
      </c>
      <c r="F95" s="2" t="n">
        <f aca="false">D95-0.206</f>
        <v>-0.000350231770738979</v>
      </c>
      <c r="G95" s="2" t="n">
        <v>0.241986630798664</v>
      </c>
      <c r="H95" s="2" t="n">
        <v>0.0477775809745193</v>
      </c>
      <c r="I95" s="2" t="n">
        <f aca="false">G95-0.251</f>
        <v>-0.009013369201336</v>
      </c>
      <c r="J95" s="2" t="n">
        <v>0.248943822381982</v>
      </c>
      <c r="K95" s="2" t="n">
        <v>0.0756442177477205</v>
      </c>
      <c r="L95" s="2" t="n">
        <f aca="false">J95-0.142</f>
        <v>0.106943822381982</v>
      </c>
      <c r="M95" s="2" t="n">
        <v>0.161437702062219</v>
      </c>
      <c r="N95" s="2" t="n">
        <v>0.0726280022660559</v>
      </c>
      <c r="O95" s="2" t="n">
        <f aca="false">M95-0.196</f>
        <v>-0.034562297937781</v>
      </c>
      <c r="P95" s="2" t="n">
        <v>0.241657789953154</v>
      </c>
      <c r="Q95" s="2" t="n">
        <v>0.0256003162225606</v>
      </c>
      <c r="R95" s="2" t="n">
        <f aca="false">P95-0.139</f>
        <v>0.102657789953154</v>
      </c>
      <c r="S95" s="2" t="n">
        <v>0.263699346018169</v>
      </c>
      <c r="T95" s="2" t="n">
        <v>0.0295002507383975</v>
      </c>
      <c r="U95" s="2" t="n">
        <f aca="false">S95-0.117</f>
        <v>0.146699346018169</v>
      </c>
      <c r="V95" s="2" t="n">
        <v>0.0785285818337142</v>
      </c>
      <c r="W95" s="2" t="n">
        <v>0.0239268337633252</v>
      </c>
      <c r="X95" s="2" t="n">
        <f aca="false">V95-0.134</f>
        <v>-0.0554714181662858</v>
      </c>
      <c r="Y95" s="3" t="n">
        <v>0.118249161033395</v>
      </c>
      <c r="Z95" s="3" t="n">
        <v>0.0305703999577852</v>
      </c>
      <c r="AA95" s="2" t="n">
        <f aca="false">Y95-0.118</f>
        <v>0.000249161033395007</v>
      </c>
      <c r="AB95" s="2" t="n">
        <v>0.0848217021016105</v>
      </c>
      <c r="AC95" s="2" t="n">
        <v>0.0718910102335157</v>
      </c>
      <c r="AD95" s="2" t="n">
        <f aca="false">AB95-0.122</f>
        <v>-0.0371782978983895</v>
      </c>
      <c r="AE95" s="2" t="n">
        <v>0.102034320804697</v>
      </c>
      <c r="AF95" s="2" t="n">
        <v>0.0373283072442302</v>
      </c>
      <c r="AG95" s="2" t="n">
        <f aca="false">AE95-0.054</f>
        <v>0.048034320804697</v>
      </c>
      <c r="AH95" s="2" t="n">
        <v>0.109744362688548</v>
      </c>
      <c r="AI95" s="2" t="n">
        <v>0.0694741845232864</v>
      </c>
      <c r="AJ95" s="2" t="n">
        <f aca="false">AH95-0.053</f>
        <v>0.056744362688548</v>
      </c>
      <c r="AK95" s="2" t="n">
        <v>0.119691829805875</v>
      </c>
      <c r="AL95" s="2" t="n">
        <v>0.0939697755183176</v>
      </c>
      <c r="AM95" s="2" t="n">
        <f aca="false">AK95-0.02</f>
        <v>0.099691829805875</v>
      </c>
    </row>
    <row r="96" customFormat="false" ht="13" hidden="false" customHeight="false" outlineLevel="0" collapsed="false">
      <c r="A96" s="0" t="s">
        <v>151</v>
      </c>
      <c r="B96" s="0" t="s">
        <v>152</v>
      </c>
      <c r="C96" s="0" t="s">
        <v>48</v>
      </c>
      <c r="D96" s="2" t="n">
        <v>0.251845721340226</v>
      </c>
      <c r="E96" s="2" t="n">
        <v>0.0825255135999233</v>
      </c>
      <c r="F96" s="2" t="n">
        <f aca="false">D96-0.206</f>
        <v>0.045845721340226</v>
      </c>
      <c r="G96" s="2" t="n">
        <v>0.275406076917867</v>
      </c>
      <c r="H96" s="2" t="n">
        <v>0.048042286895501</v>
      </c>
      <c r="I96" s="2" t="n">
        <f aca="false">G96-0.251</f>
        <v>0.024406076917867</v>
      </c>
      <c r="J96" s="2" t="n">
        <v>0.29266761809704</v>
      </c>
      <c r="K96" s="2" t="n">
        <v>0.0468096631724414</v>
      </c>
      <c r="L96" s="2" t="n">
        <f aca="false">J96-0.142</f>
        <v>0.15066761809704</v>
      </c>
      <c r="M96" s="2" t="n">
        <v>0.284126192693314</v>
      </c>
      <c r="N96" s="2" t="n">
        <v>0.101318639223937</v>
      </c>
      <c r="O96" s="2" t="n">
        <f aca="false">M96-0.196</f>
        <v>0.088126192693314</v>
      </c>
      <c r="P96" s="2" t="n">
        <v>0.290023527590717</v>
      </c>
      <c r="Q96" s="2" t="n">
        <v>0.0656735609892351</v>
      </c>
      <c r="R96" s="2" t="n">
        <f aca="false">P96-0.139</f>
        <v>0.151023527590717</v>
      </c>
      <c r="S96" s="2" t="n">
        <v>0.260015220845133</v>
      </c>
      <c r="T96" s="2" t="n">
        <v>0.181146520625399</v>
      </c>
      <c r="U96" s="2" t="n">
        <f aca="false">S96-0.117</f>
        <v>0.143015220845133</v>
      </c>
      <c r="V96" s="2" t="n">
        <v>0.113905712028893</v>
      </c>
      <c r="W96" s="2" t="n">
        <v>0.0122540687121711</v>
      </c>
      <c r="X96" s="2" t="n">
        <f aca="false">V96-0.134</f>
        <v>-0.020094287971107</v>
      </c>
      <c r="Y96" s="3" t="n">
        <v>0.093066663249255</v>
      </c>
      <c r="Z96" s="3" t="n">
        <v>0.0104678505865623</v>
      </c>
      <c r="AA96" s="2" t="n">
        <f aca="false">Y96-0.118</f>
        <v>-0.024933336750745</v>
      </c>
      <c r="AB96" s="2" t="n">
        <v>0.0934925955754974</v>
      </c>
      <c r="AC96" s="2" t="n">
        <v>0.0246010671949052</v>
      </c>
      <c r="AD96" s="2" t="n">
        <f aca="false">AB96-0.122</f>
        <v>-0.0285074044245026</v>
      </c>
      <c r="AE96" s="2" t="n">
        <v>0.115783683030667</v>
      </c>
      <c r="AF96" s="2" t="n">
        <v>0.0269274156409759</v>
      </c>
      <c r="AG96" s="2" t="n">
        <f aca="false">AE96-0.054</f>
        <v>0.061783683030667</v>
      </c>
      <c r="AH96" s="2" t="n">
        <v>0.128250596889295</v>
      </c>
      <c r="AI96" s="2" t="n">
        <v>0.0228715460547135</v>
      </c>
      <c r="AJ96" s="2" t="n">
        <f aca="false">AH96-0.053</f>
        <v>0.075250596889295</v>
      </c>
      <c r="AK96" s="2" t="n">
        <v>0.13096690244651</v>
      </c>
      <c r="AL96" s="2" t="n">
        <v>0.0321051737311247</v>
      </c>
      <c r="AM96" s="2" t="n">
        <f aca="false">AK96-0.02</f>
        <v>0.11096690244651</v>
      </c>
    </row>
    <row r="97" customFormat="false" ht="13" hidden="false" customHeight="false" outlineLevel="0" collapsed="false">
      <c r="A97" s="0" t="s">
        <v>401</v>
      </c>
      <c r="B97" s="0" t="s">
        <v>402</v>
      </c>
      <c r="C97" s="0" t="s">
        <v>55</v>
      </c>
      <c r="D97" s="2" t="n">
        <v>0.353316669870518</v>
      </c>
      <c r="E97" s="2" t="n">
        <v>0.185312821009623</v>
      </c>
      <c r="F97" s="2" t="n">
        <f aca="false">D97-0.206</f>
        <v>0.147316669870518</v>
      </c>
      <c r="G97" s="2" t="n">
        <v>0.279562838502225</v>
      </c>
      <c r="H97" s="2" t="n">
        <v>0.0327017612621625</v>
      </c>
      <c r="I97" s="2" t="n">
        <f aca="false">G97-0.251</f>
        <v>0.028562838502225</v>
      </c>
      <c r="J97" s="2" t="n">
        <v>0.306339443863252</v>
      </c>
      <c r="K97" s="2" t="n">
        <v>0.0431701548581179</v>
      </c>
      <c r="L97" s="2" t="n">
        <f aca="false">J97-0.142</f>
        <v>0.164339443863252</v>
      </c>
      <c r="M97" s="2" t="n">
        <v>0.200761584512277</v>
      </c>
      <c r="N97" s="2" t="n">
        <v>0.099880282840506</v>
      </c>
      <c r="O97" s="2" t="n">
        <f aca="false">M97-0.196</f>
        <v>0.00476158451227698</v>
      </c>
      <c r="P97" s="2" t="n">
        <v>0.240453374723377</v>
      </c>
      <c r="Q97" s="2" t="n">
        <v>0.101211891226294</v>
      </c>
      <c r="R97" s="2" t="n">
        <f aca="false">P97-0.139</f>
        <v>0.101453374723377</v>
      </c>
      <c r="S97" s="2" t="n">
        <v>0.256659750069671</v>
      </c>
      <c r="T97" s="2" t="n">
        <v>0.0895359426119452</v>
      </c>
      <c r="U97" s="2" t="n">
        <f aca="false">S97-0.117</f>
        <v>0.139659750069671</v>
      </c>
      <c r="V97" s="2" t="n">
        <v>0.0844555642277564</v>
      </c>
      <c r="W97" s="2" t="n">
        <v>0.0362914187822136</v>
      </c>
      <c r="X97" s="2" t="n">
        <f aca="false">V97-0.134</f>
        <v>-0.0495444357722436</v>
      </c>
      <c r="Y97" s="3" t="n">
        <v>0.0777287173600063</v>
      </c>
      <c r="Z97" s="3" t="n">
        <v>0.0223784955554194</v>
      </c>
      <c r="AA97" s="2" t="n">
        <f aca="false">Y97-0.118</f>
        <v>-0.0402712826399937</v>
      </c>
      <c r="AB97" s="2" t="n">
        <v>0.0996344450228792</v>
      </c>
      <c r="AC97" s="2" t="n">
        <v>0.0963447256716839</v>
      </c>
      <c r="AD97" s="2" t="n">
        <f aca="false">AB97-0.122</f>
        <v>-0.0223655549771208</v>
      </c>
      <c r="AE97" s="2" t="n">
        <v>0.103023766871806</v>
      </c>
      <c r="AF97" s="2" t="n">
        <v>0.0735511426298579</v>
      </c>
      <c r="AG97" s="2" t="n">
        <f aca="false">AE97-0.054</f>
        <v>0.049023766871806</v>
      </c>
      <c r="AH97" s="2" t="n">
        <v>0.0805361649206869</v>
      </c>
      <c r="AI97" s="2" t="n">
        <v>0.0185005816689515</v>
      </c>
      <c r="AJ97" s="2" t="n">
        <f aca="false">AH97-0.053</f>
        <v>0.0275361649206869</v>
      </c>
      <c r="AK97" s="2" t="n">
        <v>0.0874629495942489</v>
      </c>
      <c r="AL97" s="2" t="n">
        <v>0.0418831599481892</v>
      </c>
      <c r="AM97" s="2" t="n">
        <f aca="false">AK97-0.02</f>
        <v>0.0674629495942489</v>
      </c>
    </row>
    <row r="98" customFormat="false" ht="13" hidden="false" customHeight="false" outlineLevel="0" collapsed="false">
      <c r="A98" s="0" t="s">
        <v>315</v>
      </c>
      <c r="B98" s="0" t="s">
        <v>316</v>
      </c>
      <c r="C98" s="0" t="s">
        <v>43</v>
      </c>
      <c r="D98" s="2" t="n">
        <v>0.150885939189014</v>
      </c>
      <c r="E98" s="2" t="n">
        <v>0.0658033327286298</v>
      </c>
      <c r="F98" s="2" t="n">
        <f aca="false">D98-0.206</f>
        <v>-0.055114060810986</v>
      </c>
      <c r="G98" s="2" t="n">
        <v>0.209893856029792</v>
      </c>
      <c r="H98" s="2" t="n">
        <v>0.124410430483903</v>
      </c>
      <c r="I98" s="2" t="n">
        <f aca="false">G98-0.251</f>
        <v>-0.041106143970208</v>
      </c>
      <c r="J98" s="2" t="n">
        <v>0.214944276881211</v>
      </c>
      <c r="K98" s="2" t="n">
        <v>0.138961269373</v>
      </c>
      <c r="L98" s="2" t="n">
        <f aca="false">J98-0.142</f>
        <v>0.072944276881211</v>
      </c>
      <c r="M98" s="2" t="n">
        <v>0.159675942378774</v>
      </c>
      <c r="N98" s="2" t="n">
        <v>0.0929472781578726</v>
      </c>
      <c r="O98" s="2" t="n">
        <f aca="false">M98-0.196</f>
        <v>-0.036324057621226</v>
      </c>
      <c r="P98" s="2" t="n">
        <v>0.230615864710745</v>
      </c>
      <c r="Q98" s="2" t="n">
        <v>0.094976632149524</v>
      </c>
      <c r="R98" s="2" t="n">
        <f aca="false">P98-0.139</f>
        <v>0.091615864710745</v>
      </c>
      <c r="S98" s="2" t="n">
        <v>0.25278154512501</v>
      </c>
      <c r="T98" s="2" t="n">
        <v>0.0862404256872471</v>
      </c>
      <c r="U98" s="2" t="n">
        <f aca="false">S98-0.117</f>
        <v>0.13578154512501</v>
      </c>
      <c r="V98" s="2" t="n">
        <v>0.0401082851636754</v>
      </c>
      <c r="W98" s="2" t="n">
        <v>0.00482331913682862</v>
      </c>
      <c r="X98" s="2" t="n">
        <f aca="false">V98-0.134</f>
        <v>-0.0938917148363246</v>
      </c>
      <c r="Y98" s="3" t="n">
        <v>0.0438302792817302</v>
      </c>
      <c r="Z98" s="3" t="n">
        <v>0.0186661466490364</v>
      </c>
      <c r="AA98" s="2" t="n">
        <f aca="false">Y98-0.118</f>
        <v>-0.0741697207182698</v>
      </c>
      <c r="AB98" s="2" t="n">
        <v>0.0898575662806584</v>
      </c>
      <c r="AC98" s="2" t="n">
        <v>0.0734713675156733</v>
      </c>
      <c r="AD98" s="2" t="n">
        <f aca="false">AB98-0.122</f>
        <v>-0.0321424337193416</v>
      </c>
      <c r="AE98" s="2" t="n">
        <v>0.0749652167066481</v>
      </c>
      <c r="AF98" s="2" t="n">
        <v>0.0520049557855348</v>
      </c>
      <c r="AG98" s="2" t="n">
        <f aca="false">AE98-0.054</f>
        <v>0.0209652167066481</v>
      </c>
      <c r="AH98" s="2" t="n">
        <v>0.0799755258092776</v>
      </c>
      <c r="AI98" s="2" t="n">
        <v>0.0166259851282053</v>
      </c>
      <c r="AJ98" s="2" t="n">
        <f aca="false">AH98-0.053</f>
        <v>0.0269755258092776</v>
      </c>
      <c r="AK98" s="2" t="n">
        <v>0.0820615026165818</v>
      </c>
      <c r="AL98" s="2" t="n">
        <v>0.0598910437522677</v>
      </c>
      <c r="AM98" s="2" t="n">
        <f aca="false">AK98-0.02</f>
        <v>0.0620615026165818</v>
      </c>
    </row>
    <row r="99" customFormat="false" ht="13" hidden="false" customHeight="false" outlineLevel="0" collapsed="false">
      <c r="A99" s="0" t="s">
        <v>155</v>
      </c>
      <c r="B99" s="0" t="s">
        <v>156</v>
      </c>
      <c r="C99" s="0" t="s">
        <v>43</v>
      </c>
      <c r="D99" s="2" t="n">
        <v>0.237141954468358</v>
      </c>
      <c r="E99" s="2" t="n">
        <v>0.00652710884050198</v>
      </c>
      <c r="F99" s="2" t="n">
        <f aca="false">D99-0.206</f>
        <v>0.031141954468358</v>
      </c>
      <c r="G99" s="2" t="n">
        <v>0.261017464129482</v>
      </c>
      <c r="H99" s="2" t="n">
        <v>0.0606552671686201</v>
      </c>
      <c r="I99" s="2" t="n">
        <f aca="false">G99-0.251</f>
        <v>0.010017464129482</v>
      </c>
      <c r="J99" s="2" t="n">
        <v>0.27230212943557</v>
      </c>
      <c r="K99" s="2" t="n">
        <v>0.0724868843515326</v>
      </c>
      <c r="L99" s="2" t="n">
        <f aca="false">J99-0.142</f>
        <v>0.13030212943557</v>
      </c>
      <c r="M99" s="2" t="n">
        <v>0.230613555948522</v>
      </c>
      <c r="N99" s="2" t="n">
        <v>0.0937037492615014</v>
      </c>
      <c r="O99" s="2" t="n">
        <f aca="false">M99-0.196</f>
        <v>0.034613555948522</v>
      </c>
      <c r="P99" s="2" t="n">
        <v>0.262253123170974</v>
      </c>
      <c r="Q99" s="2" t="n">
        <v>0.115521728787302</v>
      </c>
      <c r="R99" s="2" t="n">
        <f aca="false">P99-0.139</f>
        <v>0.123253123170974</v>
      </c>
      <c r="S99" s="2" t="n">
        <v>0.250378021087863</v>
      </c>
      <c r="T99" s="2" t="n">
        <v>0.160230621799466</v>
      </c>
      <c r="U99" s="2" t="n">
        <f aca="false">S99-0.117</f>
        <v>0.133378021087863</v>
      </c>
      <c r="V99" s="2" t="n">
        <v>0.0983644862221657</v>
      </c>
      <c r="W99" s="2" t="n">
        <v>0.032274664782856</v>
      </c>
      <c r="X99" s="2" t="n">
        <f aca="false">V99-0.134</f>
        <v>-0.0356355137778343</v>
      </c>
      <c r="Y99" s="3" t="n">
        <v>0.0755221572694171</v>
      </c>
      <c r="Z99" s="3" t="n">
        <v>0.00694205374857354</v>
      </c>
      <c r="AA99" s="2" t="n">
        <f aca="false">Y99-0.118</f>
        <v>-0.0424778427305829</v>
      </c>
      <c r="AB99" s="2" t="n">
        <v>0.0763979084049808</v>
      </c>
      <c r="AC99" s="2" t="n">
        <v>0.0125999595065111</v>
      </c>
      <c r="AD99" s="2" t="n">
        <f aca="false">AB99-0.122</f>
        <v>-0.0456020915950192</v>
      </c>
      <c r="AE99" s="2" t="n">
        <v>0.128707098311812</v>
      </c>
      <c r="AF99" s="2" t="n">
        <v>0.0507845580665492</v>
      </c>
      <c r="AG99" s="2" t="n">
        <f aca="false">AE99-0.054</f>
        <v>0.074707098311812</v>
      </c>
      <c r="AH99" s="2" t="n">
        <v>0.111432367712288</v>
      </c>
      <c r="AI99" s="2" t="n">
        <v>0.0084352813130143</v>
      </c>
      <c r="AJ99" s="2" t="n">
        <f aca="false">AH99-0.053</f>
        <v>0.058432367712288</v>
      </c>
      <c r="AK99" s="2" t="n">
        <v>0.0969849807743884</v>
      </c>
      <c r="AL99" s="2" t="n">
        <v>0.0564939558301302</v>
      </c>
      <c r="AM99" s="2" t="n">
        <f aca="false">AK99-0.02</f>
        <v>0.0769849807743884</v>
      </c>
    </row>
    <row r="100" customFormat="false" ht="13" hidden="false" customHeight="false" outlineLevel="0" collapsed="false">
      <c r="A100" s="0" t="s">
        <v>395</v>
      </c>
      <c r="B100" s="0" t="s">
        <v>396</v>
      </c>
      <c r="C100" s="0" t="s">
        <v>55</v>
      </c>
      <c r="D100" s="2" t="n">
        <v>0.17943826930546</v>
      </c>
      <c r="E100" s="2" t="n">
        <v>0.0916176483624569</v>
      </c>
      <c r="F100" s="2" t="n">
        <f aca="false">D100-0.206</f>
        <v>-0.02656173069454</v>
      </c>
      <c r="G100" s="2" t="n">
        <v>0.208091676891303</v>
      </c>
      <c r="H100" s="2" t="n">
        <v>0.101273801258049</v>
      </c>
      <c r="I100" s="2" t="n">
        <f aca="false">G100-0.251</f>
        <v>-0.042908323108697</v>
      </c>
      <c r="J100" s="2" t="n">
        <v>0.204158817925579</v>
      </c>
      <c r="K100" s="2" t="n">
        <v>0.119705271937673</v>
      </c>
      <c r="L100" s="2" t="n">
        <f aca="false">J100-0.142</f>
        <v>0.062158817925579</v>
      </c>
      <c r="M100" s="2" t="n">
        <v>0.186306432121064</v>
      </c>
      <c r="N100" s="2" t="n">
        <v>0.0940578516372376</v>
      </c>
      <c r="O100" s="2" t="n">
        <f aca="false">M100-0.196</f>
        <v>-0.00969356787893602</v>
      </c>
      <c r="P100" s="2" t="n">
        <v>0.238629818116238</v>
      </c>
      <c r="Q100" s="2" t="n">
        <v>0.096014973085541</v>
      </c>
      <c r="R100" s="2" t="n">
        <f aca="false">P100-0.139</f>
        <v>0.099629818116238</v>
      </c>
      <c r="S100" s="2" t="n">
        <v>0.249181065713491</v>
      </c>
      <c r="T100" s="2" t="n">
        <v>0.0920538661714257</v>
      </c>
      <c r="U100" s="2" t="n">
        <f aca="false">S100-0.117</f>
        <v>0.132181065713491</v>
      </c>
      <c r="V100" s="2" t="n">
        <v>0.0910300737749737</v>
      </c>
      <c r="W100" s="2" t="n">
        <v>0.0362835915359391</v>
      </c>
      <c r="X100" s="2" t="n">
        <f aca="false">V100-0.134</f>
        <v>-0.0429699262250263</v>
      </c>
      <c r="Y100" s="3" t="n">
        <v>0.123378780373113</v>
      </c>
      <c r="Z100" s="3" t="n">
        <v>0.0157196717489647</v>
      </c>
      <c r="AA100" s="2" t="n">
        <f aca="false">Y100-0.118</f>
        <v>0.00537878037311301</v>
      </c>
      <c r="AB100" s="2" t="n">
        <v>0.116647801479136</v>
      </c>
      <c r="AC100" s="2" t="n">
        <v>0.0614939378404563</v>
      </c>
      <c r="AD100" s="2" t="n">
        <f aca="false">AB100-0.122</f>
        <v>-0.00535219852086399</v>
      </c>
      <c r="AE100" s="2" t="n">
        <v>0.0547321321085028</v>
      </c>
      <c r="AF100" s="2" t="n">
        <v>0.0631777241688744</v>
      </c>
      <c r="AG100" s="2" t="n">
        <f aca="false">AE100-0.054</f>
        <v>0.0007321321085028</v>
      </c>
      <c r="AH100" s="2" t="n">
        <v>0.0623575961727211</v>
      </c>
      <c r="AI100" s="2" t="n">
        <v>0.0223369325847869</v>
      </c>
      <c r="AJ100" s="2" t="n">
        <f aca="false">AH100-0.053</f>
        <v>0.0093575961727211</v>
      </c>
      <c r="AK100" s="2" t="n">
        <v>0.0630856414734919</v>
      </c>
      <c r="AL100" s="2" t="n">
        <v>0.0278047043388272</v>
      </c>
      <c r="AM100" s="2" t="n">
        <f aca="false">AK100-0.02</f>
        <v>0.0430856414734919</v>
      </c>
    </row>
    <row r="101" customFormat="false" ht="13" hidden="false" customHeight="false" outlineLevel="0" collapsed="false">
      <c r="A101" s="0" t="s">
        <v>79</v>
      </c>
      <c r="B101" s="0" t="s">
        <v>80</v>
      </c>
      <c r="C101" s="0" t="s">
        <v>43</v>
      </c>
      <c r="D101" s="2" t="n">
        <v>0.248433223107436</v>
      </c>
      <c r="E101" s="2" t="n">
        <v>0.0744229390022196</v>
      </c>
      <c r="F101" s="2" t="n">
        <f aca="false">D101-0.206</f>
        <v>0.042433223107436</v>
      </c>
      <c r="G101" s="2" t="n">
        <v>0.296105879775607</v>
      </c>
      <c r="H101" s="2" t="n">
        <v>0.047597992197107</v>
      </c>
      <c r="I101" s="2" t="n">
        <f aca="false">G101-0.251</f>
        <v>0.045105879775607</v>
      </c>
      <c r="J101" s="2" t="n">
        <v>0.313579771743643</v>
      </c>
      <c r="K101" s="2" t="n">
        <v>0.0377269721238599</v>
      </c>
      <c r="L101" s="2" t="n">
        <f aca="false">J101-0.142</f>
        <v>0.171579771743643</v>
      </c>
      <c r="M101" s="2" t="n">
        <v>0.30027099439825</v>
      </c>
      <c r="N101" s="2" t="n">
        <v>0.117854368608239</v>
      </c>
      <c r="O101" s="2" t="n">
        <f aca="false">M101-0.196</f>
        <v>0.10427099439825</v>
      </c>
      <c r="P101" s="2" t="n">
        <v>0.256928479503587</v>
      </c>
      <c r="Q101" s="2" t="n">
        <v>0.114192750646689</v>
      </c>
      <c r="R101" s="2" t="n">
        <f aca="false">P101-0.139</f>
        <v>0.117928479503587</v>
      </c>
      <c r="S101" s="2" t="n">
        <v>0.249064629950198</v>
      </c>
      <c r="T101" s="2" t="n">
        <v>0.192857370395622</v>
      </c>
      <c r="U101" s="2" t="n">
        <f aca="false">S101-0.117</f>
        <v>0.132064629950198</v>
      </c>
      <c r="V101" s="2" t="n">
        <v>0.147600554630924</v>
      </c>
      <c r="W101" s="2" t="n">
        <v>0.0760342524784415</v>
      </c>
      <c r="X101" s="2" t="n">
        <f aca="false">V101-0.134</f>
        <v>0.013600554630924</v>
      </c>
      <c r="Y101" s="3" t="n">
        <v>0.162083807803202</v>
      </c>
      <c r="Z101" s="3" t="n">
        <v>0.0784609659111587</v>
      </c>
      <c r="AA101" s="2" t="n">
        <f aca="false">Y101-0.118</f>
        <v>0.044083807803202</v>
      </c>
      <c r="AB101" s="2" t="n">
        <v>0.153252241666422</v>
      </c>
      <c r="AC101" s="2" t="n">
        <v>0.00759181112972571</v>
      </c>
      <c r="AD101" s="2" t="n">
        <f aca="false">AB101-0.122</f>
        <v>0.031252241666422</v>
      </c>
      <c r="AE101" s="2" t="n">
        <v>0.13021421723908</v>
      </c>
      <c r="AF101" s="2" t="n">
        <v>0.0492356665904649</v>
      </c>
      <c r="AG101" s="2" t="n">
        <f aca="false">AE101-0.054</f>
        <v>0.07621421723908</v>
      </c>
      <c r="AH101" s="2" t="n">
        <v>0.124722167193051</v>
      </c>
      <c r="AI101" s="2" t="n">
        <v>0.0189587793961957</v>
      </c>
      <c r="AJ101" s="2" t="n">
        <f aca="false">AH101-0.053</f>
        <v>0.071722167193051</v>
      </c>
      <c r="AK101" s="2" t="n">
        <v>0.122459030953986</v>
      </c>
      <c r="AL101" s="2" t="n">
        <v>0.100949054631967</v>
      </c>
      <c r="AM101" s="2" t="n">
        <f aca="false">AK101-0.02</f>
        <v>0.102459030953986</v>
      </c>
    </row>
    <row r="102" customFormat="false" ht="13" hidden="false" customHeight="false" outlineLevel="0" collapsed="false">
      <c r="A102" s="0" t="s">
        <v>353</v>
      </c>
      <c r="B102" s="0" t="s">
        <v>354</v>
      </c>
      <c r="C102" s="0" t="s">
        <v>48</v>
      </c>
      <c r="D102" s="2" t="n">
        <v>0.66043276664476</v>
      </c>
      <c r="E102" s="2" t="n">
        <v>0.479417751619298</v>
      </c>
      <c r="F102" s="2" t="n">
        <f aca="false">D102-0.206</f>
        <v>0.45443276664476</v>
      </c>
      <c r="G102" s="2" t="n">
        <v>0.986992452786718</v>
      </c>
      <c r="H102" s="2" t="n">
        <v>0.113695308394325</v>
      </c>
      <c r="I102" s="2" t="n">
        <f aca="false">G102-0.251</f>
        <v>0.735992452786718</v>
      </c>
      <c r="J102" s="2" t="n">
        <v>1.01860853077812</v>
      </c>
      <c r="K102" s="2" t="n">
        <v>0.111591007843931</v>
      </c>
      <c r="L102" s="2" t="n">
        <f aca="false">J102-0.142</f>
        <v>0.876608530778118</v>
      </c>
      <c r="M102" s="2" t="n">
        <v>0.178611392439169</v>
      </c>
      <c r="N102" s="2" t="n">
        <v>0.0254701073069216</v>
      </c>
      <c r="O102" s="2" t="n">
        <f aca="false">M102-0.196</f>
        <v>-0.017388607560831</v>
      </c>
      <c r="P102" s="2" t="n">
        <v>0.25124076223499</v>
      </c>
      <c r="Q102" s="2" t="n">
        <v>0.0549934012941173</v>
      </c>
      <c r="R102" s="2" t="n">
        <f aca="false">P102-0.139</f>
        <v>0.11224076223499</v>
      </c>
      <c r="S102" s="2" t="n">
        <v>0.247046360094432</v>
      </c>
      <c r="T102" s="2" t="n">
        <v>0.0938886334119916</v>
      </c>
      <c r="U102" s="2" t="n">
        <f aca="false">S102-0.117</f>
        <v>0.130046360094432</v>
      </c>
      <c r="V102" s="2" t="n">
        <v>0.012861843918833</v>
      </c>
      <c r="W102" s="2" t="n">
        <v>0.0388712993311522</v>
      </c>
      <c r="X102" s="2" t="n">
        <f aca="false">V102-0.134</f>
        <v>-0.121138156081167</v>
      </c>
      <c r="Y102" s="3" t="n">
        <v>0.112822586349999</v>
      </c>
      <c r="Z102" s="3" t="n">
        <v>0.0449135410767508</v>
      </c>
      <c r="AA102" s="2" t="n">
        <f aca="false">Y102-0.118</f>
        <v>-0.00517741365000099</v>
      </c>
      <c r="AB102" s="2" t="n">
        <v>0.0944749423956952</v>
      </c>
      <c r="AC102" s="2" t="n">
        <v>0.0344731049617747</v>
      </c>
      <c r="AD102" s="2" t="n">
        <f aca="false">AB102-0.122</f>
        <v>-0.0275250576043048</v>
      </c>
      <c r="AE102" s="2" t="n">
        <v>0.336769645920486</v>
      </c>
      <c r="AF102" s="2" t="n">
        <v>0.063682401310226</v>
      </c>
      <c r="AG102" s="2" t="n">
        <f aca="false">AE102-0.054</f>
        <v>0.282769645920486</v>
      </c>
      <c r="AH102" s="2" t="n">
        <v>0.445814011346791</v>
      </c>
      <c r="AI102" s="2" t="n">
        <v>0.0283237176284455</v>
      </c>
      <c r="AJ102" s="2" t="n">
        <f aca="false">AH102-0.053</f>
        <v>0.392814011346791</v>
      </c>
      <c r="AK102" s="2" t="n">
        <v>0.461708480001367</v>
      </c>
      <c r="AL102" s="2" t="n">
        <v>0.0438374518499295</v>
      </c>
      <c r="AM102" s="2" t="n">
        <f aca="false">AK102-0.02</f>
        <v>0.441708480001367</v>
      </c>
    </row>
    <row r="103" customFormat="false" ht="13" hidden="false" customHeight="false" outlineLevel="0" collapsed="false">
      <c r="A103" s="0" t="s">
        <v>135</v>
      </c>
      <c r="B103" s="0" t="s">
        <v>136</v>
      </c>
      <c r="C103" s="0" t="s">
        <v>62</v>
      </c>
      <c r="D103" s="2" t="n">
        <v>0.554042839107181</v>
      </c>
      <c r="E103" s="2" t="n">
        <v>0.094817911151716</v>
      </c>
      <c r="F103" s="2" t="n">
        <f aca="false">D103-0.206</f>
        <v>0.348042839107181</v>
      </c>
      <c r="G103" s="2" t="n">
        <v>0.806145586047037</v>
      </c>
      <c r="H103" s="2" t="n">
        <v>0.0328784542930192</v>
      </c>
      <c r="I103" s="2" t="n">
        <f aca="false">G103-0.251</f>
        <v>0.555145586047037</v>
      </c>
      <c r="J103" s="2" t="n">
        <v>0.94468651385235</v>
      </c>
      <c r="K103" s="2" t="n">
        <v>0.0431012423230879</v>
      </c>
      <c r="L103" s="2" t="n">
        <f aca="false">J103-0.142</f>
        <v>0.80268651385235</v>
      </c>
      <c r="M103" s="2" t="n">
        <v>0.31098299770282</v>
      </c>
      <c r="N103" s="2" t="n">
        <v>0.102727311317111</v>
      </c>
      <c r="O103" s="2" t="n">
        <f aca="false">M103-0.196</f>
        <v>0.11498299770282</v>
      </c>
      <c r="P103" s="2" t="n">
        <v>0.280370780758392</v>
      </c>
      <c r="Q103" s="2" t="n">
        <v>0.0643500291180165</v>
      </c>
      <c r="R103" s="2" t="n">
        <f aca="false">P103-0.139</f>
        <v>0.141370780758392</v>
      </c>
      <c r="S103" s="2" t="n">
        <v>0.244092082964146</v>
      </c>
      <c r="T103" s="2" t="n">
        <v>0.179326729046094</v>
      </c>
      <c r="U103" s="2" t="n">
        <f aca="false">S103-0.117</f>
        <v>0.127092082964146</v>
      </c>
      <c r="V103" s="2" t="n">
        <v>0.139115882123776</v>
      </c>
      <c r="W103" s="2" t="n">
        <v>0.0463182653429854</v>
      </c>
      <c r="X103" s="2" t="n">
        <f aca="false">V103-0.134</f>
        <v>0.00511588212377601</v>
      </c>
      <c r="Y103" s="3" t="n">
        <v>0.164197287815446</v>
      </c>
      <c r="Z103" s="3" t="n">
        <v>0.033376683593842</v>
      </c>
      <c r="AA103" s="2" t="n">
        <f aca="false">Y103-0.118</f>
        <v>0.046197287815446</v>
      </c>
      <c r="AB103" s="2" t="n">
        <v>0.147840723359555</v>
      </c>
      <c r="AC103" s="2" t="n">
        <v>0.0341712910914023</v>
      </c>
      <c r="AD103" s="2" t="n">
        <f aca="false">AB103-0.122</f>
        <v>0.025840723359555</v>
      </c>
      <c r="AE103" s="2" t="n">
        <v>0.124689842486958</v>
      </c>
      <c r="AF103" s="2" t="n">
        <v>0.0472234239018158</v>
      </c>
      <c r="AG103" s="2" t="n">
        <f aca="false">AE103-0.054</f>
        <v>0.070689842486958</v>
      </c>
      <c r="AH103" s="2" t="n">
        <v>0.138874790767171</v>
      </c>
      <c r="AI103" s="2" t="n">
        <v>0.0581922458881083</v>
      </c>
      <c r="AJ103" s="2" t="n">
        <f aca="false">AH103-0.053</f>
        <v>0.085874790767171</v>
      </c>
      <c r="AK103" s="2" t="n">
        <v>0.133228216476871</v>
      </c>
      <c r="AL103" s="2" t="n">
        <v>0.0877186824941087</v>
      </c>
      <c r="AM103" s="2" t="n">
        <f aca="false">AK103-0.02</f>
        <v>0.113228216476871</v>
      </c>
    </row>
    <row r="104" customFormat="false" ht="13" hidden="false" customHeight="false" outlineLevel="0" collapsed="false">
      <c r="A104" s="0" t="s">
        <v>311</v>
      </c>
      <c r="B104" s="0" t="s">
        <v>312</v>
      </c>
      <c r="C104" s="0" t="s">
        <v>43</v>
      </c>
      <c r="D104" s="2" t="n">
        <v>0.150841326884756</v>
      </c>
      <c r="E104" s="2" t="n">
        <v>0.039683067812387</v>
      </c>
      <c r="F104" s="2" t="n">
        <f aca="false">D104-0.206</f>
        <v>-0.055158673115244</v>
      </c>
      <c r="G104" s="2" t="n">
        <v>0.232130673935753</v>
      </c>
      <c r="H104" s="2" t="n">
        <v>0.0717730283066578</v>
      </c>
      <c r="I104" s="2" t="n">
        <f aca="false">G104-0.251</f>
        <v>-0.018869326064247</v>
      </c>
      <c r="J104" s="2" t="n">
        <v>0.240327594859494</v>
      </c>
      <c r="K104" s="2" t="n">
        <v>0.0831524557071724</v>
      </c>
      <c r="L104" s="2" t="n">
        <f aca="false">J104-0.142</f>
        <v>0.098327594859494</v>
      </c>
      <c r="M104" s="2" t="n">
        <v>0.169392154470878</v>
      </c>
      <c r="N104" s="2" t="n">
        <v>0.0679438631231224</v>
      </c>
      <c r="O104" s="2" t="n">
        <f aca="false">M104-0.196</f>
        <v>-0.026607845529122</v>
      </c>
      <c r="P104" s="2" t="n">
        <v>0.238672048446064</v>
      </c>
      <c r="Q104" s="2" t="n">
        <v>0.123134457550771</v>
      </c>
      <c r="R104" s="2" t="n">
        <f aca="false">P104-0.139</f>
        <v>0.099672048446064</v>
      </c>
      <c r="S104" s="2" t="n">
        <v>0.243651714687752</v>
      </c>
      <c r="T104" s="2" t="n">
        <v>0.123925819356957</v>
      </c>
      <c r="U104" s="2" t="n">
        <f aca="false">S104-0.117</f>
        <v>0.126651714687752</v>
      </c>
      <c r="V104" s="2" t="n">
        <v>0.0852692306668177</v>
      </c>
      <c r="W104" s="2" t="n">
        <v>0.0235719400582298</v>
      </c>
      <c r="X104" s="2" t="n">
        <f aca="false">V104-0.134</f>
        <v>-0.0487307693331823</v>
      </c>
      <c r="Y104" s="3" t="n">
        <v>0.100978391908981</v>
      </c>
      <c r="Z104" s="3" t="n">
        <v>0.0335200366056456</v>
      </c>
      <c r="AA104" s="2" t="n">
        <f aca="false">Y104-0.118</f>
        <v>-0.017021608091019</v>
      </c>
      <c r="AB104" s="2" t="n">
        <v>0.11950308221853</v>
      </c>
      <c r="AC104" s="2" t="n">
        <v>0.0386950295802121</v>
      </c>
      <c r="AD104" s="2" t="n">
        <f aca="false">AB104-0.122</f>
        <v>-0.00249691778147</v>
      </c>
      <c r="AE104" s="2" t="n">
        <v>0.0670668573180473</v>
      </c>
      <c r="AF104" s="2" t="n">
        <v>0.0675345516660944</v>
      </c>
      <c r="AG104" s="2" t="n">
        <f aca="false">AE104-0.054</f>
        <v>0.0130668573180473</v>
      </c>
      <c r="AH104" s="2" t="n">
        <v>0.0685562547657237</v>
      </c>
      <c r="AI104" s="2" t="n">
        <v>0.0185363360245279</v>
      </c>
      <c r="AJ104" s="2" t="n">
        <f aca="false">AH104-0.053</f>
        <v>0.0155562547657237</v>
      </c>
      <c r="AK104" s="2" t="n">
        <v>0.0628751715415241</v>
      </c>
      <c r="AL104" s="2" t="n">
        <v>0.0084904617968109</v>
      </c>
      <c r="AM104" s="2" t="n">
        <f aca="false">AK104-0.02</f>
        <v>0.0428751715415241</v>
      </c>
    </row>
    <row r="105" customFormat="false" ht="13" hidden="false" customHeight="false" outlineLevel="0" collapsed="false">
      <c r="A105" s="0" t="s">
        <v>182</v>
      </c>
      <c r="B105" s="0" t="s">
        <v>183</v>
      </c>
      <c r="C105" s="0" t="s">
        <v>48</v>
      </c>
      <c r="D105" s="2" t="n">
        <v>0.225363099023295</v>
      </c>
      <c r="E105" s="2" t="n">
        <v>0.0823670980467627</v>
      </c>
      <c r="F105" s="2" t="n">
        <f aca="false">D105-0.206</f>
        <v>0.019363099023295</v>
      </c>
      <c r="G105" s="2" t="n">
        <v>0.2723434098202</v>
      </c>
      <c r="H105" s="2" t="n">
        <v>0.0343694999309811</v>
      </c>
      <c r="I105" s="2" t="n">
        <f aca="false">G105-0.251</f>
        <v>0.0213434098202</v>
      </c>
      <c r="J105" s="2" t="n">
        <v>0.284968385333394</v>
      </c>
      <c r="K105" s="2" t="n">
        <v>0.0406616763707428</v>
      </c>
      <c r="L105" s="2" t="n">
        <f aca="false">J105-0.142</f>
        <v>0.142968385333394</v>
      </c>
      <c r="M105" s="2" t="n">
        <v>0.255522453059625</v>
      </c>
      <c r="N105" s="2" t="n">
        <v>0.0926602048651328</v>
      </c>
      <c r="O105" s="2" t="n">
        <f aca="false">M105-0.196</f>
        <v>0.059522453059625</v>
      </c>
      <c r="P105" s="2" t="n">
        <v>0.263353776776796</v>
      </c>
      <c r="Q105" s="2" t="n">
        <v>0.0958361497382217</v>
      </c>
      <c r="R105" s="2" t="n">
        <f aca="false">P105-0.139</f>
        <v>0.124353776776796</v>
      </c>
      <c r="S105" s="2" t="n">
        <v>0.242036565938269</v>
      </c>
      <c r="T105" s="2" t="n">
        <v>0.181493958161731</v>
      </c>
      <c r="U105" s="2" t="n">
        <f aca="false">S105-0.117</f>
        <v>0.125036565938269</v>
      </c>
      <c r="V105" s="2" t="n">
        <v>0.0400794871238451</v>
      </c>
      <c r="W105" s="2" t="n">
        <v>0.0118812190983545</v>
      </c>
      <c r="X105" s="2" t="n">
        <f aca="false">V105-0.134</f>
        <v>-0.0939205128761549</v>
      </c>
      <c r="Y105" s="3" t="n">
        <v>0.0379362478641823</v>
      </c>
      <c r="Z105" s="3" t="n">
        <v>0.00740012230375917</v>
      </c>
      <c r="AA105" s="2" t="n">
        <f aca="false">Y105-0.118</f>
        <v>-0.0800637521358177</v>
      </c>
      <c r="AB105" s="2" t="n">
        <v>0.0606565624624367</v>
      </c>
      <c r="AC105" s="2" t="n">
        <v>0.032229226156039</v>
      </c>
      <c r="AD105" s="2" t="n">
        <f aca="false">AB105-0.122</f>
        <v>-0.0613434375375633</v>
      </c>
      <c r="AE105" s="2" t="n">
        <v>0.16339672182751</v>
      </c>
      <c r="AF105" s="2" t="n">
        <v>0.0595791218820147</v>
      </c>
      <c r="AG105" s="2" t="n">
        <f aca="false">AE105-0.054</f>
        <v>0.10939672182751</v>
      </c>
      <c r="AH105" s="2" t="n">
        <v>0.205336717128392</v>
      </c>
      <c r="AI105" s="2" t="n">
        <v>0.0344815186137438</v>
      </c>
      <c r="AJ105" s="2" t="n">
        <f aca="false">AH105-0.053</f>
        <v>0.152336717128392</v>
      </c>
      <c r="AK105" s="2" t="n">
        <v>0.214318713445131</v>
      </c>
      <c r="AL105" s="2" t="n">
        <v>0.116120364730447</v>
      </c>
      <c r="AM105" s="2" t="n">
        <f aca="false">AK105-0.02</f>
        <v>0.194318713445131</v>
      </c>
    </row>
    <row r="106" customFormat="false" ht="13" hidden="false" customHeight="false" outlineLevel="0" collapsed="false">
      <c r="A106" s="0" t="s">
        <v>204</v>
      </c>
      <c r="B106" s="0" t="s">
        <v>205</v>
      </c>
      <c r="C106" s="0" t="s">
        <v>48</v>
      </c>
      <c r="D106" s="2" t="n">
        <v>0.30661267170072</v>
      </c>
      <c r="E106" s="2" t="n">
        <v>0.119884669760549</v>
      </c>
      <c r="F106" s="2" t="n">
        <f aca="false">D106-0.206</f>
        <v>0.10061267170072</v>
      </c>
      <c r="G106" s="2" t="n">
        <v>0.363508383663045</v>
      </c>
      <c r="H106" s="2" t="n">
        <v>0.135478003278226</v>
      </c>
      <c r="I106" s="2" t="n">
        <f aca="false">G106-0.251</f>
        <v>0.112508383663045</v>
      </c>
      <c r="J106" s="2" t="n">
        <v>0.436235420264627</v>
      </c>
      <c r="K106" s="2" t="n">
        <v>0.159871082830564</v>
      </c>
      <c r="L106" s="2" t="n">
        <f aca="false">J106-0.142</f>
        <v>0.294235420264627</v>
      </c>
      <c r="M106" s="2" t="n">
        <v>0.285459614662354</v>
      </c>
      <c r="N106" s="2" t="n">
        <v>0.108686725242333</v>
      </c>
      <c r="O106" s="2" t="n">
        <f aca="false">M106-0.196</f>
        <v>0.089459614662354</v>
      </c>
      <c r="P106" s="2" t="n">
        <v>0.289720631428694</v>
      </c>
      <c r="Q106" s="2" t="n">
        <v>0.100019471732945</v>
      </c>
      <c r="R106" s="2" t="n">
        <f aca="false">P106-0.139</f>
        <v>0.150720631428694</v>
      </c>
      <c r="S106" s="2" t="n">
        <v>0.235734010371052</v>
      </c>
      <c r="T106" s="2" t="n">
        <v>0.155180375953509</v>
      </c>
      <c r="U106" s="2" t="n">
        <f aca="false">S106-0.117</f>
        <v>0.118734010371052</v>
      </c>
      <c r="V106" s="2" t="n">
        <v>0.218672518741736</v>
      </c>
      <c r="W106" s="2" t="n">
        <v>0.0793287965442078</v>
      </c>
      <c r="X106" s="2" t="n">
        <f aca="false">V106-0.134</f>
        <v>0.084672518741736</v>
      </c>
      <c r="Y106" s="3" t="n">
        <v>0.191511053684288</v>
      </c>
      <c r="Z106" s="3" t="n">
        <v>0.0570754234396232</v>
      </c>
      <c r="AA106" s="2" t="n">
        <f aca="false">Y106-0.118</f>
        <v>0.073511053684288</v>
      </c>
      <c r="AB106" s="2" t="n">
        <v>0.228527497953159</v>
      </c>
      <c r="AC106" s="2" t="n">
        <v>0.0823060079004081</v>
      </c>
      <c r="AD106" s="2" t="n">
        <f aca="false">AB106-0.122</f>
        <v>0.106527497953159</v>
      </c>
      <c r="AE106" s="2" t="n">
        <v>0.334028022365384</v>
      </c>
      <c r="AF106" s="2" t="n">
        <v>0.27622705228907</v>
      </c>
      <c r="AG106" s="2" t="n">
        <f aca="false">AE106-0.054</f>
        <v>0.280028022365384</v>
      </c>
      <c r="AH106" s="2" t="n">
        <v>0.434191503570775</v>
      </c>
      <c r="AI106" s="2" t="n">
        <v>0.164095460616117</v>
      </c>
      <c r="AJ106" s="2" t="n">
        <f aca="false">AH106-0.053</f>
        <v>0.381191503570775</v>
      </c>
      <c r="AK106" s="2" t="n">
        <v>0.529004154896815</v>
      </c>
      <c r="AL106" s="2" t="n">
        <v>0.11503046907155</v>
      </c>
      <c r="AM106" s="2" t="n">
        <f aca="false">AK106-0.02</f>
        <v>0.509004154896815</v>
      </c>
    </row>
    <row r="107" customFormat="false" ht="13" hidden="false" customHeight="false" outlineLevel="0" collapsed="false">
      <c r="A107" s="0" t="s">
        <v>143</v>
      </c>
      <c r="B107" s="0" t="s">
        <v>144</v>
      </c>
      <c r="C107" s="0" t="s">
        <v>48</v>
      </c>
      <c r="D107" s="2" t="n">
        <v>0.283218695201636</v>
      </c>
      <c r="E107" s="2" t="n">
        <v>0.102015645194664</v>
      </c>
      <c r="F107" s="2" t="n">
        <f aca="false">D107-0.206</f>
        <v>0.077218695201636</v>
      </c>
      <c r="G107" s="2" t="n">
        <v>0.313944645568807</v>
      </c>
      <c r="H107" s="2" t="n">
        <v>0.0818785744799888</v>
      </c>
      <c r="I107" s="2" t="n">
        <f aca="false">G107-0.251</f>
        <v>0.062944645568807</v>
      </c>
      <c r="J107" s="2" t="n">
        <v>0.324155866670164</v>
      </c>
      <c r="K107" s="2" t="n">
        <v>0.0760343719782277</v>
      </c>
      <c r="L107" s="2" t="n">
        <f aca="false">J107-0.142</f>
        <v>0.182155866670164</v>
      </c>
      <c r="M107" s="2" t="n">
        <v>0.261425349844781</v>
      </c>
      <c r="N107" s="2" t="n">
        <v>0.140496864700014</v>
      </c>
      <c r="O107" s="2" t="n">
        <f aca="false">M107-0.196</f>
        <v>0.065425349844781</v>
      </c>
      <c r="P107" s="2" t="n">
        <v>0.247857900641843</v>
      </c>
      <c r="Q107" s="2" t="n">
        <v>0.075870342313669</v>
      </c>
      <c r="R107" s="2" t="n">
        <f aca="false">P107-0.139</f>
        <v>0.108857900641843</v>
      </c>
      <c r="S107" s="2" t="n">
        <v>0.234981813679104</v>
      </c>
      <c r="T107" s="2" t="n">
        <v>0.135852903784405</v>
      </c>
      <c r="U107" s="2" t="n">
        <f aca="false">S107-0.117</f>
        <v>0.117981813679104</v>
      </c>
      <c r="V107" s="2" t="n">
        <v>0.114672870977106</v>
      </c>
      <c r="W107" s="2" t="n">
        <v>0.0577428425605071</v>
      </c>
      <c r="X107" s="2" t="n">
        <f aca="false">V107-0.134</f>
        <v>-0.019327129022894</v>
      </c>
      <c r="Y107" s="3" t="n">
        <v>0.120145837786274</v>
      </c>
      <c r="Z107" s="3" t="n">
        <v>0.0510134763560457</v>
      </c>
      <c r="AA107" s="2" t="n">
        <f aca="false">Y107-0.118</f>
        <v>0.002145837786274</v>
      </c>
      <c r="AB107" s="2" t="n">
        <v>0.132311392910874</v>
      </c>
      <c r="AC107" s="2" t="n">
        <v>0.0265007524239817</v>
      </c>
      <c r="AD107" s="2" t="n">
        <f aca="false">AB107-0.122</f>
        <v>0.010311392910874</v>
      </c>
      <c r="AE107" s="2" t="n">
        <v>0.18119195607773</v>
      </c>
      <c r="AF107" s="2" t="n">
        <v>0.0395359893915665</v>
      </c>
      <c r="AG107" s="2" t="n">
        <f aca="false">AE107-0.054</f>
        <v>0.12719195607773</v>
      </c>
      <c r="AH107" s="2" t="n">
        <v>0.129040191145187</v>
      </c>
      <c r="AI107" s="2" t="n">
        <v>0.0903125696631316</v>
      </c>
      <c r="AJ107" s="2" t="n">
        <f aca="false">AH107-0.053</f>
        <v>0.076040191145187</v>
      </c>
      <c r="AK107" s="2" t="n">
        <v>0.149936167483588</v>
      </c>
      <c r="AL107" s="2" t="n">
        <v>0.106018519223996</v>
      </c>
      <c r="AM107" s="2" t="n">
        <f aca="false">AK107-0.02</f>
        <v>0.129936167483588</v>
      </c>
    </row>
    <row r="108" customFormat="false" ht="13" hidden="false" customHeight="false" outlineLevel="0" collapsed="false">
      <c r="A108" s="0" t="s">
        <v>403</v>
      </c>
      <c r="B108" s="0" t="s">
        <v>404</v>
      </c>
      <c r="C108" s="0" t="s">
        <v>55</v>
      </c>
      <c r="D108" s="2" t="n">
        <v>0.384800223697963</v>
      </c>
      <c r="E108" s="2" t="n">
        <v>0.289409725433777</v>
      </c>
      <c r="F108" s="2" t="n">
        <f aca="false">D108-0.206</f>
        <v>0.178800223697963</v>
      </c>
      <c r="G108" s="2" t="n">
        <v>0.200203473491768</v>
      </c>
      <c r="H108" s="2" t="n">
        <v>0.104504905561639</v>
      </c>
      <c r="I108" s="2" t="n">
        <f aca="false">G108-0.251</f>
        <v>-0.050796526508232</v>
      </c>
      <c r="J108" s="2" t="n">
        <v>0.193262982275334</v>
      </c>
      <c r="K108" s="2" t="n">
        <v>0.116227467762077</v>
      </c>
      <c r="L108" s="2" t="n">
        <f aca="false">J108-0.142</f>
        <v>0.051262982275334</v>
      </c>
      <c r="M108" s="2" t="n">
        <v>0.201176245025884</v>
      </c>
      <c r="N108" s="2" t="n">
        <v>0.0675375165703115</v>
      </c>
      <c r="O108" s="2" t="n">
        <f aca="false">M108-0.196</f>
        <v>0.00517624502588399</v>
      </c>
      <c r="P108" s="2" t="n">
        <v>0.207553737408313</v>
      </c>
      <c r="Q108" s="2" t="n">
        <v>0.0643793404691717</v>
      </c>
      <c r="R108" s="2" t="n">
        <f aca="false">P108-0.139</f>
        <v>0.068553737408313</v>
      </c>
      <c r="S108" s="2" t="n">
        <v>0.234094513678902</v>
      </c>
      <c r="T108" s="2" t="n">
        <v>0.10145606596726</v>
      </c>
      <c r="U108" s="2" t="n">
        <f aca="false">S108-0.117</f>
        <v>0.117094513678902</v>
      </c>
      <c r="V108" s="2" t="n">
        <v>0.0964588714766042</v>
      </c>
      <c r="W108" s="2" t="n">
        <v>0.0581162388670444</v>
      </c>
      <c r="X108" s="2" t="n">
        <f aca="false">V108-0.134</f>
        <v>-0.0375411285233958</v>
      </c>
      <c r="Y108" s="3" t="n">
        <v>0.0947534667101726</v>
      </c>
      <c r="Z108" s="3" t="n">
        <v>0.0688939171594865</v>
      </c>
      <c r="AA108" s="2" t="n">
        <f aca="false">Y108-0.118</f>
        <v>-0.0232465332898274</v>
      </c>
      <c r="AB108" s="2" t="n">
        <v>0.0694986462164364</v>
      </c>
      <c r="AC108" s="2" t="n">
        <v>0.0221419162521203</v>
      </c>
      <c r="AD108" s="2" t="n">
        <f aca="false">AB108-0.122</f>
        <v>-0.0525013537835636</v>
      </c>
      <c r="AE108" s="2" t="n">
        <v>0.0898097381263213</v>
      </c>
      <c r="AF108" s="2" t="n">
        <v>0.0814864984315717</v>
      </c>
      <c r="AG108" s="2" t="n">
        <f aca="false">AE108-0.054</f>
        <v>0.0358097381263213</v>
      </c>
      <c r="AH108" s="2" t="n">
        <v>0.0751504153825459</v>
      </c>
      <c r="AI108" s="2" t="n">
        <v>0.032390720972565</v>
      </c>
      <c r="AJ108" s="2" t="n">
        <f aca="false">AH108-0.053</f>
        <v>0.0221504153825459</v>
      </c>
      <c r="AK108" s="2" t="n">
        <v>0.0717205100294637</v>
      </c>
      <c r="AL108" s="2" t="n">
        <v>0.0758136255395452</v>
      </c>
      <c r="AM108" s="2" t="n">
        <f aca="false">AK108-0.02</f>
        <v>0.0517205100294637</v>
      </c>
    </row>
    <row r="109" customFormat="false" ht="13" hidden="false" customHeight="false" outlineLevel="0" collapsed="false">
      <c r="A109" s="0" t="s">
        <v>114</v>
      </c>
      <c r="B109" s="0" t="s">
        <v>115</v>
      </c>
      <c r="C109" s="0" t="s">
        <v>43</v>
      </c>
      <c r="D109" s="2" t="n">
        <v>0.218353069663118</v>
      </c>
      <c r="E109" s="2" t="n">
        <v>0.0665693495254727</v>
      </c>
      <c r="F109" s="2" t="n">
        <f aca="false">D109-0.206</f>
        <v>0.012353069663118</v>
      </c>
      <c r="G109" s="2" t="n">
        <v>0.26110684063143</v>
      </c>
      <c r="H109" s="2" t="n">
        <v>0.0228836806060227</v>
      </c>
      <c r="I109" s="2" t="n">
        <f aca="false">G109-0.251</f>
        <v>0.01010684063143</v>
      </c>
      <c r="J109" s="2" t="n">
        <v>0.279128046227828</v>
      </c>
      <c r="K109" s="2" t="n">
        <v>0.0412921345690701</v>
      </c>
      <c r="L109" s="2" t="n">
        <f aca="false">J109-0.142</f>
        <v>0.137128046227828</v>
      </c>
      <c r="M109" s="2" t="n">
        <v>0.320838836200811</v>
      </c>
      <c r="N109" s="2" t="n">
        <v>0.0964337992163713</v>
      </c>
      <c r="O109" s="2" t="n">
        <f aca="false">M109-0.196</f>
        <v>0.124838836200811</v>
      </c>
      <c r="P109" s="2" t="n">
        <v>0.224682955237829</v>
      </c>
      <c r="Q109" s="2" t="n">
        <v>0.0616764564847199</v>
      </c>
      <c r="R109" s="2" t="n">
        <f aca="false">P109-0.139</f>
        <v>0.085682955237829</v>
      </c>
      <c r="S109" s="2" t="n">
        <v>0.23285046830666</v>
      </c>
      <c r="T109" s="2" t="n">
        <v>0.147157756253512</v>
      </c>
      <c r="U109" s="2" t="n">
        <f aca="false">S109-0.117</f>
        <v>0.11585046830666</v>
      </c>
      <c r="V109" s="2" t="n">
        <v>0.130050822146724</v>
      </c>
      <c r="W109" s="2" t="n">
        <v>0.0536694434899935</v>
      </c>
      <c r="X109" s="2" t="n">
        <f aca="false">V109-0.134</f>
        <v>-0.003949177853276</v>
      </c>
      <c r="Y109" s="3" t="n">
        <v>0.137172926742225</v>
      </c>
      <c r="Z109" s="3" t="n">
        <v>0.106432360525459</v>
      </c>
      <c r="AA109" s="2" t="n">
        <f aca="false">Y109-0.118</f>
        <v>0.019172926742225</v>
      </c>
      <c r="AB109" s="2" t="n">
        <v>0.0428088478535608</v>
      </c>
      <c r="AC109" s="2" t="n">
        <v>0.150521273902011</v>
      </c>
      <c r="AD109" s="2" t="n">
        <f aca="false">AB109-0.122</f>
        <v>-0.0791911521464392</v>
      </c>
      <c r="AE109" s="2" t="n">
        <v>0.0476601057520828</v>
      </c>
      <c r="AF109" s="2" t="n">
        <v>0.0134808859027066</v>
      </c>
      <c r="AG109" s="2" t="n">
        <f aca="false">AE109-0.054</f>
        <v>-0.0063398942479172</v>
      </c>
      <c r="AH109" s="2" t="n">
        <v>0.0709260975606154</v>
      </c>
      <c r="AI109" s="2" t="n">
        <v>0.046715524024635</v>
      </c>
      <c r="AJ109" s="2" t="n">
        <f aca="false">AH109-0.053</f>
        <v>0.0179260975606154</v>
      </c>
      <c r="AK109" s="2" t="n">
        <v>-0.0427784299364841</v>
      </c>
      <c r="AL109" s="2" t="n">
        <v>0.108618199100062</v>
      </c>
      <c r="AM109" s="2" t="n">
        <f aca="false">AK109-0.02</f>
        <v>-0.0627784299364841</v>
      </c>
    </row>
    <row r="110" customFormat="false" ht="13" hidden="false" customHeight="false" outlineLevel="0" collapsed="false">
      <c r="A110" s="0" t="s">
        <v>145</v>
      </c>
      <c r="B110" s="0" t="s">
        <v>146</v>
      </c>
      <c r="C110" s="0" t="s">
        <v>43</v>
      </c>
      <c r="D110" s="2" t="n">
        <v>0.219741885630302</v>
      </c>
      <c r="E110" s="2" t="n">
        <v>0.0387120653853323</v>
      </c>
      <c r="F110" s="2" t="n">
        <f aca="false">D110-0.206</f>
        <v>0.013741885630302</v>
      </c>
      <c r="G110" s="2" t="n">
        <v>0.22050298089642</v>
      </c>
      <c r="H110" s="2" t="n">
        <v>0.0124954763864115</v>
      </c>
      <c r="I110" s="2" t="n">
        <f aca="false">G110-0.251</f>
        <v>-0.03049701910358</v>
      </c>
      <c r="J110" s="2" t="n">
        <v>0.233668930228319</v>
      </c>
      <c r="K110" s="2" t="n">
        <v>0.0196909710078483</v>
      </c>
      <c r="L110" s="2" t="n">
        <f aca="false">J110-0.142</f>
        <v>0.091668930228319</v>
      </c>
      <c r="M110" s="2" t="n">
        <v>0.256167562115255</v>
      </c>
      <c r="N110" s="2" t="n">
        <v>0.141441514387543</v>
      </c>
      <c r="O110" s="2" t="n">
        <f aca="false">M110-0.196</f>
        <v>0.060167562115255</v>
      </c>
      <c r="P110" s="2" t="n">
        <v>0.241000947638745</v>
      </c>
      <c r="Q110" s="2" t="n">
        <v>0.0896585188774104</v>
      </c>
      <c r="R110" s="2" t="n">
        <f aca="false">P110-0.139</f>
        <v>0.102000947638745</v>
      </c>
      <c r="S110" s="2" t="n">
        <v>0.22889559231018</v>
      </c>
      <c r="T110" s="2" t="n">
        <v>0.147274624129184</v>
      </c>
      <c r="U110" s="2" t="n">
        <f aca="false">S110-0.117</f>
        <v>0.11189559231018</v>
      </c>
      <c r="V110" s="2" t="n">
        <v>0.081248893116301</v>
      </c>
      <c r="W110" s="2" t="n">
        <v>0.0507122633723126</v>
      </c>
      <c r="X110" s="2" t="n">
        <f aca="false">V110-0.134</f>
        <v>-0.052751106883699</v>
      </c>
      <c r="Y110" s="3" t="n">
        <v>0.115130734079628</v>
      </c>
      <c r="Z110" s="3" t="n">
        <v>0.0729015372798276</v>
      </c>
      <c r="AA110" s="2" t="n">
        <f aca="false">Y110-0.118</f>
        <v>-0.002869265920372</v>
      </c>
      <c r="AB110" s="2" t="n">
        <v>0.143409812906548</v>
      </c>
      <c r="AC110" s="2" t="n">
        <v>0.0358260684959465</v>
      </c>
      <c r="AD110" s="2" t="n">
        <f aca="false">AB110-0.122</f>
        <v>0.021409812906548</v>
      </c>
      <c r="AE110" s="2" t="n">
        <v>0.0849497716318885</v>
      </c>
      <c r="AF110" s="2" t="n">
        <v>0.101991524876879</v>
      </c>
      <c r="AG110" s="2" t="n">
        <f aca="false">AE110-0.054</f>
        <v>0.0309497716318885</v>
      </c>
      <c r="AH110" s="2" t="n">
        <v>0.0865139593622231</v>
      </c>
      <c r="AI110" s="2" t="n">
        <v>0.0506688824182089</v>
      </c>
      <c r="AJ110" s="2" t="n">
        <f aca="false">AH110-0.053</f>
        <v>0.0335139593622231</v>
      </c>
      <c r="AK110" s="2" t="n">
        <v>0.103828279607225</v>
      </c>
      <c r="AL110" s="2" t="n">
        <v>0.0654528254788804</v>
      </c>
      <c r="AM110" s="2" t="n">
        <f aca="false">AK110-0.02</f>
        <v>0.083828279607225</v>
      </c>
    </row>
    <row r="111" customFormat="false" ht="13" hidden="false" customHeight="false" outlineLevel="0" collapsed="false">
      <c r="A111" s="0" t="s">
        <v>309</v>
      </c>
      <c r="B111" s="0" t="s">
        <v>310</v>
      </c>
      <c r="C111" s="0" t="s">
        <v>43</v>
      </c>
      <c r="D111" s="2" t="n">
        <v>0.648884471780236</v>
      </c>
      <c r="E111" s="2" t="n">
        <v>0.0430024902891188</v>
      </c>
      <c r="F111" s="2" t="n">
        <f aca="false">D111-0.206</f>
        <v>0.442884471780236</v>
      </c>
      <c r="G111" s="2" t="n">
        <v>0.85541426453186</v>
      </c>
      <c r="H111" s="2" t="n">
        <v>0.08940297831675</v>
      </c>
      <c r="I111" s="2" t="n">
        <f aca="false">G111-0.251</f>
        <v>0.60441426453186</v>
      </c>
      <c r="J111" s="2" t="n">
        <v>0.972392576886343</v>
      </c>
      <c r="K111" s="2" t="n">
        <v>0.0454698638900312</v>
      </c>
      <c r="L111" s="2" t="n">
        <f aca="false">J111-0.142</f>
        <v>0.830392576886343</v>
      </c>
      <c r="M111" s="2" t="n">
        <v>0.180052208817401</v>
      </c>
      <c r="N111" s="2" t="n">
        <v>0.0647716761085564</v>
      </c>
      <c r="O111" s="2" t="n">
        <f aca="false">M111-0.196</f>
        <v>-0.015947791182599</v>
      </c>
      <c r="P111" s="2" t="n">
        <v>0.209621992271758</v>
      </c>
      <c r="Q111" s="2" t="n">
        <v>0.106295923386564</v>
      </c>
      <c r="R111" s="2" t="n">
        <f aca="false">P111-0.139</f>
        <v>0.070621992271758</v>
      </c>
      <c r="S111" s="2" t="n">
        <v>0.228827956493241</v>
      </c>
      <c r="T111" s="2" t="n">
        <v>0.0842856127232957</v>
      </c>
      <c r="U111" s="2" t="n">
        <f aca="false">S111-0.117</f>
        <v>0.111827956493241</v>
      </c>
      <c r="V111" s="2" t="n">
        <v>0.102355898537776</v>
      </c>
      <c r="W111" s="2" t="n">
        <v>0.0349109366163573</v>
      </c>
      <c r="X111" s="2" t="n">
        <f aca="false">V111-0.134</f>
        <v>-0.031644101462224</v>
      </c>
      <c r="Y111" s="3" t="n">
        <v>0.0883712287936914</v>
      </c>
      <c r="Z111" s="3" t="n">
        <v>0.0576301198672911</v>
      </c>
      <c r="AA111" s="2" t="n">
        <f aca="false">Y111-0.118</f>
        <v>-0.0296287712063086</v>
      </c>
      <c r="AB111" s="2" t="n">
        <v>0.118962188847443</v>
      </c>
      <c r="AC111" s="2" t="n">
        <v>0.0841795552095506</v>
      </c>
      <c r="AD111" s="2" t="n">
        <f aca="false">AB111-0.122</f>
        <v>-0.003037811152557</v>
      </c>
      <c r="AE111" s="2" t="n">
        <v>0.063379697306904</v>
      </c>
      <c r="AF111" s="2" t="n">
        <v>0.020043351697926</v>
      </c>
      <c r="AG111" s="2" t="n">
        <f aca="false">AE111-0.054</f>
        <v>0.009379697306904</v>
      </c>
      <c r="AH111" s="2" t="n">
        <v>0.0706319782774702</v>
      </c>
      <c r="AI111" s="2" t="n">
        <v>0.0118965314487017</v>
      </c>
      <c r="AJ111" s="2" t="n">
        <f aca="false">AH111-0.053</f>
        <v>0.0176319782774702</v>
      </c>
      <c r="AK111" s="2" t="n">
        <v>0.0710851165374824</v>
      </c>
      <c r="AL111" s="2" t="n">
        <v>0.0351412570710422</v>
      </c>
      <c r="AM111" s="2" t="n">
        <f aca="false">AK111-0.02</f>
        <v>0.0510851165374824</v>
      </c>
    </row>
    <row r="112" customFormat="false" ht="13" hidden="false" customHeight="false" outlineLevel="0" collapsed="false">
      <c r="A112" s="0" t="s">
        <v>242</v>
      </c>
      <c r="B112" s="0" t="s">
        <v>243</v>
      </c>
      <c r="C112" s="0" t="s">
        <v>241</v>
      </c>
      <c r="D112" s="2" t="n">
        <v>0.289677781497096</v>
      </c>
      <c r="E112" s="2" t="n">
        <v>0.310977109629942</v>
      </c>
      <c r="F112" s="2" t="n">
        <f aca="false">D112-0.206</f>
        <v>0.083677781497096</v>
      </c>
      <c r="G112" s="2" t="n">
        <v>0.123283487332674</v>
      </c>
      <c r="H112" s="2" t="n">
        <v>0.022453067350073</v>
      </c>
      <c r="I112" s="2" t="n">
        <f aca="false">G112-0.251</f>
        <v>-0.127716512667326</v>
      </c>
      <c r="J112" s="2" t="n">
        <v>0.12994187702886</v>
      </c>
      <c r="K112" s="2" t="n">
        <v>0.0205048461757763</v>
      </c>
      <c r="L112" s="2" t="n">
        <f aca="false">J112-0.142</f>
        <v>-0.01205812297114</v>
      </c>
      <c r="M112" s="2" t="n">
        <v>0.200650853740156</v>
      </c>
      <c r="N112" s="2" t="n">
        <v>0.078605300551939</v>
      </c>
      <c r="O112" s="2" t="n">
        <f aca="false">M112-0.196</f>
        <v>0.004650853740156</v>
      </c>
      <c r="P112" s="2" t="n">
        <v>0.21826491238934</v>
      </c>
      <c r="Q112" s="2" t="n">
        <v>0.0704005258916831</v>
      </c>
      <c r="R112" s="2" t="n">
        <f aca="false">P112-0.139</f>
        <v>0.07926491238934</v>
      </c>
      <c r="S112" s="2" t="n">
        <v>0.225724699297219</v>
      </c>
      <c r="T112" s="2" t="n">
        <v>0.0642453925122098</v>
      </c>
      <c r="U112" s="2" t="n">
        <f aca="false">S112-0.117</f>
        <v>0.108724699297219</v>
      </c>
      <c r="V112" s="2" t="n">
        <v>0.132642676647818</v>
      </c>
      <c r="W112" s="2" t="n">
        <v>0.0771972443722735</v>
      </c>
      <c r="X112" s="2" t="n">
        <f aca="false">V112-0.134</f>
        <v>-0.001357323352182</v>
      </c>
      <c r="Y112" s="3" t="n">
        <v>0.17123075657085</v>
      </c>
      <c r="Z112" s="3" t="n">
        <v>0.0131866403922726</v>
      </c>
      <c r="AA112" s="2" t="n">
        <f aca="false">Y112-0.118</f>
        <v>0.05323075657085</v>
      </c>
      <c r="AB112" s="2" t="n">
        <v>0.1128753752573</v>
      </c>
      <c r="AC112" s="2" t="n">
        <v>0.0904174596123113</v>
      </c>
      <c r="AD112" s="2" t="n">
        <f aca="false">AB112-0.122</f>
        <v>-0.0091246247427</v>
      </c>
      <c r="AE112" s="2" t="n">
        <v>0.061272534307426</v>
      </c>
      <c r="AF112" s="2" t="n">
        <v>0.0146131204791767</v>
      </c>
      <c r="AG112" s="2" t="n">
        <f aca="false">AE112-0.054</f>
        <v>0.007272534307426</v>
      </c>
      <c r="AH112" s="2" t="n">
        <v>0.0609109219836131</v>
      </c>
      <c r="AI112" s="2" t="n">
        <v>0.0281293576842806</v>
      </c>
      <c r="AJ112" s="2" t="n">
        <f aca="false">AH112-0.053</f>
        <v>0.0079109219836131</v>
      </c>
      <c r="AK112" s="2" t="n">
        <v>0.0579606806994075</v>
      </c>
      <c r="AL112" s="2" t="n">
        <v>0.0342623794098683</v>
      </c>
      <c r="AM112" s="2" t="n">
        <f aca="false">AK112-0.02</f>
        <v>0.0379606806994075</v>
      </c>
    </row>
    <row r="113" customFormat="false" ht="13" hidden="false" customHeight="false" outlineLevel="0" collapsed="false">
      <c r="A113" s="0" t="s">
        <v>355</v>
      </c>
      <c r="B113" s="0" t="s">
        <v>356</v>
      </c>
      <c r="C113" s="0" t="s">
        <v>48</v>
      </c>
      <c r="D113" s="2" t="n">
        <v>0.26764223983927</v>
      </c>
      <c r="E113" s="2" t="n">
        <v>0.195982694784321</v>
      </c>
      <c r="F113" s="2" t="n">
        <f aca="false">D113-0.206</f>
        <v>0.06164223983927</v>
      </c>
      <c r="G113" s="2" t="n">
        <v>0.410120195791751</v>
      </c>
      <c r="H113" s="2" t="n">
        <v>0.122758682467661</v>
      </c>
      <c r="I113" s="2" t="n">
        <f aca="false">G113-0.251</f>
        <v>0.159120195791751</v>
      </c>
      <c r="J113" s="2" t="n">
        <v>0.46982456826894</v>
      </c>
      <c r="K113" s="2" t="n">
        <v>0.150777673674054</v>
      </c>
      <c r="L113" s="2" t="n">
        <f aca="false">J113-0.142</f>
        <v>0.32782456826894</v>
      </c>
      <c r="M113" s="2" t="n">
        <v>0.281747836898172</v>
      </c>
      <c r="N113" s="2" t="n">
        <v>0.250150301008298</v>
      </c>
      <c r="O113" s="2" t="n">
        <f aca="false">M113-0.196</f>
        <v>0.085747836898172</v>
      </c>
      <c r="P113" s="2" t="n">
        <v>0.213123562987542</v>
      </c>
      <c r="Q113" s="2" t="n">
        <v>0.126282990081576</v>
      </c>
      <c r="R113" s="2" t="n">
        <f aca="false">P113-0.139</f>
        <v>0.074123562987542</v>
      </c>
      <c r="S113" s="2" t="n">
        <v>0.225166189809254</v>
      </c>
      <c r="T113" s="2" t="n">
        <v>0.177256834674528</v>
      </c>
      <c r="U113" s="2" t="n">
        <f aca="false">S113-0.117</f>
        <v>0.108166189809254</v>
      </c>
      <c r="V113" s="2" t="n">
        <v>0.107266400809984</v>
      </c>
      <c r="W113" s="2" t="n">
        <v>0.0340624773961618</v>
      </c>
      <c r="X113" s="2" t="n">
        <f aca="false">V113-0.134</f>
        <v>-0.026733599190016</v>
      </c>
      <c r="Y113" s="3" t="n">
        <v>0.1431667568248</v>
      </c>
      <c r="Z113" s="3" t="n">
        <v>0.0990082933766968</v>
      </c>
      <c r="AA113" s="2" t="n">
        <f aca="false">Y113-0.118</f>
        <v>0.0251667568248</v>
      </c>
      <c r="AB113" s="2" t="n">
        <v>-0.0510113640118178</v>
      </c>
      <c r="AC113" s="2" t="n">
        <v>0.119377868254182</v>
      </c>
      <c r="AD113" s="2" t="n">
        <f aca="false">AB113-0.122</f>
        <v>-0.173011364011818</v>
      </c>
      <c r="AE113" s="2" t="n">
        <v>0.103224733474027</v>
      </c>
      <c r="AF113" s="2" t="n">
        <v>0.0856229797019925</v>
      </c>
      <c r="AG113" s="2" t="n">
        <f aca="false">AE113-0.054</f>
        <v>0.049224733474027</v>
      </c>
      <c r="AH113" s="2" t="n">
        <v>-0.0184335140084405</v>
      </c>
      <c r="AI113" s="2" t="n">
        <v>0.0778342994345927</v>
      </c>
      <c r="AJ113" s="2" t="n">
        <f aca="false">AH113-0.053</f>
        <v>-0.0714335140084405</v>
      </c>
      <c r="AK113" s="2" t="n">
        <v>-0.0808457662620702</v>
      </c>
      <c r="AL113" s="2" t="n">
        <v>0.187370376416927</v>
      </c>
      <c r="AM113" s="2" t="n">
        <f aca="false">AK113-0.02</f>
        <v>-0.10084576626207</v>
      </c>
    </row>
    <row r="114" customFormat="false" ht="13" hidden="false" customHeight="false" outlineLevel="0" collapsed="false">
      <c r="A114" s="0" t="s">
        <v>131</v>
      </c>
      <c r="B114" s="0" t="s">
        <v>132</v>
      </c>
      <c r="C114" s="0" t="s">
        <v>43</v>
      </c>
      <c r="D114" s="2" t="n">
        <v>0.53272202213469</v>
      </c>
      <c r="E114" s="2" t="n">
        <v>0.065184823189782</v>
      </c>
      <c r="F114" s="2" t="n">
        <f aca="false">D114-0.206</f>
        <v>0.32672202213469</v>
      </c>
      <c r="G114" s="2" t="n">
        <v>0.743444418154652</v>
      </c>
      <c r="H114" s="2" t="n">
        <v>0.101204506069967</v>
      </c>
      <c r="I114" s="2" t="n">
        <f aca="false">G114-0.251</f>
        <v>0.492444418154652</v>
      </c>
      <c r="J114" s="2" t="n">
        <v>0.842259894043398</v>
      </c>
      <c r="K114" s="2" t="n">
        <v>0.0903259973264747</v>
      </c>
      <c r="L114" s="2" t="n">
        <f aca="false">J114-0.142</f>
        <v>0.700259894043398</v>
      </c>
      <c r="M114" s="2" t="n">
        <v>0.254052715676916</v>
      </c>
      <c r="N114" s="2" t="n">
        <v>0.13818986204073</v>
      </c>
      <c r="O114" s="2" t="n">
        <f aca="false">M114-0.196</f>
        <v>0.058052715676916</v>
      </c>
      <c r="P114" s="2" t="n">
        <v>0.219883032743</v>
      </c>
      <c r="Q114" s="2" t="n">
        <v>0.122584813622794</v>
      </c>
      <c r="R114" s="2" t="n">
        <f aca="false">P114-0.139</f>
        <v>0.080883032743</v>
      </c>
      <c r="S114" s="2" t="n">
        <v>0.224963558910959</v>
      </c>
      <c r="T114" s="2" t="n">
        <v>0.169258504211042</v>
      </c>
      <c r="U114" s="2" t="n">
        <f aca="false">S114-0.117</f>
        <v>0.107963558910959</v>
      </c>
      <c r="V114" s="2" t="n">
        <v>0.134696635785443</v>
      </c>
      <c r="W114" s="2" t="n">
        <v>0.0593195152718948</v>
      </c>
      <c r="X114" s="2" t="n">
        <f aca="false">V114-0.134</f>
        <v>0.000696635785442989</v>
      </c>
      <c r="Y114" s="3" t="n">
        <v>0.139812260770621</v>
      </c>
      <c r="Z114" s="3" t="n">
        <v>0.041369978929143</v>
      </c>
      <c r="AA114" s="2" t="n">
        <f aca="false">Y114-0.118</f>
        <v>0.021812260770621</v>
      </c>
      <c r="AB114" s="2" t="n">
        <v>0.139184481259457</v>
      </c>
      <c r="AC114" s="2" t="n">
        <v>0.0480279789394746</v>
      </c>
      <c r="AD114" s="2" t="n">
        <f aca="false">AB114-0.122</f>
        <v>0.017184481259457</v>
      </c>
      <c r="AE114" s="2" t="n">
        <v>0.11753999420149</v>
      </c>
      <c r="AF114" s="2" t="n">
        <v>0.0521592906067025</v>
      </c>
      <c r="AG114" s="2" t="n">
        <f aca="false">AE114-0.054</f>
        <v>0.06353999420149</v>
      </c>
      <c r="AH114" s="2" t="n">
        <v>0.126437009840789</v>
      </c>
      <c r="AI114" s="2" t="n">
        <v>0.0548628336839069</v>
      </c>
      <c r="AJ114" s="2" t="n">
        <f aca="false">AH114-0.053</f>
        <v>0.073437009840789</v>
      </c>
      <c r="AK114" s="2" t="n">
        <v>0.0905055320034021</v>
      </c>
      <c r="AL114" s="2" t="n">
        <v>0.0255241637424744</v>
      </c>
      <c r="AM114" s="2" t="n">
        <f aca="false">AK114-0.02</f>
        <v>0.0705055320034021</v>
      </c>
    </row>
    <row r="115" customFormat="false" ht="13" hidden="false" customHeight="false" outlineLevel="0" collapsed="false">
      <c r="A115" s="0" t="s">
        <v>178</v>
      </c>
      <c r="B115" s="0" t="s">
        <v>179</v>
      </c>
      <c r="C115" s="0" t="s">
        <v>48</v>
      </c>
      <c r="D115" s="2" t="n">
        <v>0.203484133067307</v>
      </c>
      <c r="E115" s="2" t="n">
        <v>0.109096352492884</v>
      </c>
      <c r="F115" s="2" t="n">
        <f aca="false">D115-0.206</f>
        <v>-0.00251586693269298</v>
      </c>
      <c r="G115" s="2" t="n">
        <v>0.229643180924478</v>
      </c>
      <c r="H115" s="2" t="n">
        <v>0.107451387839253</v>
      </c>
      <c r="I115" s="2" t="n">
        <f aca="false">G115-0.251</f>
        <v>-0.021356819075522</v>
      </c>
      <c r="J115" s="2" t="n">
        <v>0.155448902884087</v>
      </c>
      <c r="K115" s="2" t="n">
        <v>0.00708042439294532</v>
      </c>
      <c r="L115" s="2" t="n">
        <f aca="false">J115-0.142</f>
        <v>0.013448902884087</v>
      </c>
      <c r="M115" s="2" t="n">
        <v>0.28239200314396</v>
      </c>
      <c r="N115" s="2" t="n">
        <v>0.0965580743427649</v>
      </c>
      <c r="O115" s="2" t="n">
        <f aca="false">M115-0.196</f>
        <v>0.08639200314396</v>
      </c>
      <c r="P115" s="2" t="n">
        <v>0.243420061736884</v>
      </c>
      <c r="Q115" s="2" t="n">
        <v>0.0914763556043837</v>
      </c>
      <c r="R115" s="2" t="n">
        <f aca="false">P115-0.139</f>
        <v>0.104420061736884</v>
      </c>
      <c r="S115" s="2" t="n">
        <v>0.224602822178224</v>
      </c>
      <c r="T115" s="2" t="n">
        <v>0.171651803460804</v>
      </c>
      <c r="U115" s="2" t="n">
        <f aca="false">S115-0.117</f>
        <v>0.107602822178224</v>
      </c>
      <c r="V115" s="2" t="n">
        <v>0.116116552510207</v>
      </c>
      <c r="W115" s="2" t="n">
        <v>0.0457969743418037</v>
      </c>
      <c r="X115" s="2" t="n">
        <f aca="false">V115-0.134</f>
        <v>-0.017883447489793</v>
      </c>
      <c r="Y115" s="3" t="n">
        <v>0.121807162096435</v>
      </c>
      <c r="Z115" s="3" t="n">
        <v>0.0430730335017785</v>
      </c>
      <c r="AA115" s="2" t="n">
        <f aca="false">Y115-0.118</f>
        <v>0.003807162096435</v>
      </c>
      <c r="AB115" s="2" t="n">
        <v>0.125373790773117</v>
      </c>
      <c r="AC115" s="2" t="n">
        <v>0.0307572419131305</v>
      </c>
      <c r="AD115" s="2" t="n">
        <f aca="false">AB115-0.122</f>
        <v>0.003373790773117</v>
      </c>
      <c r="AE115" s="2" t="n">
        <v>0.107275549526528</v>
      </c>
      <c r="AF115" s="2" t="n">
        <v>0.0462126638947555</v>
      </c>
      <c r="AG115" s="2" t="n">
        <f aca="false">AE115-0.054</f>
        <v>0.053275549526528</v>
      </c>
      <c r="AH115" s="2" t="n">
        <v>0.126270096923046</v>
      </c>
      <c r="AI115" s="2" t="n">
        <v>0.0211862526204579</v>
      </c>
      <c r="AJ115" s="2" t="n">
        <f aca="false">AH115-0.053</f>
        <v>0.073270096923046</v>
      </c>
      <c r="AK115" s="2" t="n">
        <v>0.118338363730461</v>
      </c>
      <c r="AL115" s="2" t="n">
        <v>0.0824829787509132</v>
      </c>
      <c r="AM115" s="2" t="n">
        <f aca="false">AK115-0.02</f>
        <v>0.098338363730461</v>
      </c>
    </row>
    <row r="116" customFormat="false" ht="13" hidden="false" customHeight="false" outlineLevel="0" collapsed="false">
      <c r="A116" s="0" t="s">
        <v>391</v>
      </c>
      <c r="B116" s="0" t="s">
        <v>392</v>
      </c>
      <c r="C116" s="0" t="s">
        <v>55</v>
      </c>
      <c r="D116" s="2" t="n">
        <v>0.225593883564816</v>
      </c>
      <c r="E116" s="2" t="n">
        <v>0.24863336061357</v>
      </c>
      <c r="F116" s="2" t="n">
        <f aca="false">D116-0.206</f>
        <v>0.019593883564816</v>
      </c>
      <c r="G116" s="2" t="n">
        <v>0.12133036679733</v>
      </c>
      <c r="H116" s="2" t="n">
        <v>0.0343219337079901</v>
      </c>
      <c r="I116" s="2" t="n">
        <f aca="false">G116-0.251</f>
        <v>-0.12966963320267</v>
      </c>
      <c r="J116" s="2" t="n">
        <v>0.117734853404594</v>
      </c>
      <c r="K116" s="2" t="n">
        <v>0.0377289303298575</v>
      </c>
      <c r="L116" s="2" t="n">
        <f aca="false">J116-0.142</f>
        <v>-0.024265146595406</v>
      </c>
      <c r="M116" s="2" t="n">
        <v>0.178656903122877</v>
      </c>
      <c r="N116" s="2" t="n">
        <v>0.0920192702622339</v>
      </c>
      <c r="O116" s="2" t="n">
        <f aca="false">M116-0.196</f>
        <v>-0.017343096877123</v>
      </c>
      <c r="P116" s="2" t="n">
        <v>0.209014452568765</v>
      </c>
      <c r="Q116" s="2" t="n">
        <v>0.12842844324779</v>
      </c>
      <c r="R116" s="2" t="n">
        <f aca="false">P116-0.139</f>
        <v>0.070014452568765</v>
      </c>
      <c r="S116" s="2" t="n">
        <v>0.224358171940915</v>
      </c>
      <c r="T116" s="2" t="n">
        <v>0.125193088362525</v>
      </c>
      <c r="U116" s="2" t="n">
        <f aca="false">S116-0.117</f>
        <v>0.107358171940915</v>
      </c>
      <c r="V116" s="2" t="n">
        <v>0.0828119733400236</v>
      </c>
      <c r="W116" s="2" t="n">
        <v>0.0446391514559618</v>
      </c>
      <c r="X116" s="2" t="n">
        <f aca="false">V116-0.134</f>
        <v>-0.0511880266599764</v>
      </c>
      <c r="Y116" s="3" t="n">
        <v>0.0876191729338057</v>
      </c>
      <c r="Z116" s="3" t="n">
        <v>0.0413328088983486</v>
      </c>
      <c r="AA116" s="2" t="n">
        <f aca="false">Y116-0.118</f>
        <v>-0.0303808270661943</v>
      </c>
      <c r="AB116" s="2" t="n">
        <v>0.110295584483872</v>
      </c>
      <c r="AC116" s="2" t="n">
        <v>0.0506078851361089</v>
      </c>
      <c r="AD116" s="2" t="n">
        <f aca="false">AB116-0.122</f>
        <v>-0.011704415516128</v>
      </c>
      <c r="AE116" s="2" t="n">
        <v>0.309339460159893</v>
      </c>
      <c r="AF116" s="2" t="n">
        <v>0.128134384666929</v>
      </c>
      <c r="AG116" s="2" t="n">
        <f aca="false">AE116-0.054</f>
        <v>0.255339460159893</v>
      </c>
      <c r="AH116" s="2" t="n">
        <v>0.367920700126883</v>
      </c>
      <c r="AI116" s="2" t="n">
        <v>0.0868893300470879</v>
      </c>
      <c r="AJ116" s="2" t="n">
        <f aca="false">AH116-0.053</f>
        <v>0.314920700126883</v>
      </c>
      <c r="AK116" s="2" t="n">
        <v>0.385776297946867</v>
      </c>
      <c r="AL116" s="2" t="n">
        <v>0.122558821166723</v>
      </c>
      <c r="AM116" s="2" t="n">
        <f aca="false">AK116-0.02</f>
        <v>0.365776297946867</v>
      </c>
    </row>
    <row r="117" customFormat="false" ht="13" hidden="false" customHeight="false" outlineLevel="0" collapsed="false">
      <c r="A117" s="0" t="s">
        <v>415</v>
      </c>
      <c r="B117" s="0" t="s">
        <v>416</v>
      </c>
      <c r="C117" s="0" t="s">
        <v>221</v>
      </c>
      <c r="D117" s="2" t="n">
        <v>0.17667991132322</v>
      </c>
      <c r="E117" s="2" t="n">
        <v>0.101861860184923</v>
      </c>
      <c r="F117" s="2" t="n">
        <f aca="false">D117-0.206</f>
        <v>-0.02932008867678</v>
      </c>
      <c r="G117" s="2" t="n">
        <v>0.190934552977734</v>
      </c>
      <c r="H117" s="2" t="n">
        <v>0.0960192796522101</v>
      </c>
      <c r="I117" s="2" t="n">
        <f aca="false">G117-0.251</f>
        <v>-0.060065447022266</v>
      </c>
      <c r="J117" s="2" t="n">
        <v>0.200284754422413</v>
      </c>
      <c r="K117" s="2" t="n">
        <v>0.0905897389066813</v>
      </c>
      <c r="L117" s="2" t="n">
        <f aca="false">J117-0.142</f>
        <v>0.058284754422413</v>
      </c>
      <c r="M117" s="2" t="n">
        <v>0.210294281053824</v>
      </c>
      <c r="N117" s="2" t="n">
        <v>0.0699940256109452</v>
      </c>
      <c r="O117" s="2" t="n">
        <f aca="false">M117-0.196</f>
        <v>0.014294281053824</v>
      </c>
      <c r="P117" s="2" t="n">
        <v>0.223769989188961</v>
      </c>
      <c r="Q117" s="2" t="n">
        <v>0.0635230144918404</v>
      </c>
      <c r="R117" s="2" t="n">
        <f aca="false">P117-0.139</f>
        <v>0.084769989188961</v>
      </c>
      <c r="S117" s="2" t="n">
        <v>0.223493991859482</v>
      </c>
      <c r="T117" s="2" t="n">
        <v>0.0502394135812299</v>
      </c>
      <c r="U117" s="2" t="n">
        <f aca="false">S117-0.117</f>
        <v>0.106493991859482</v>
      </c>
      <c r="V117" s="2" t="n">
        <v>0.0951100615583125</v>
      </c>
      <c r="W117" s="2" t="n">
        <v>0.039015128562665</v>
      </c>
      <c r="X117" s="2" t="n">
        <f aca="false">V117-0.134</f>
        <v>-0.0388899384416875</v>
      </c>
      <c r="Y117" s="3" t="n">
        <v>0.0886006762222171</v>
      </c>
      <c r="Z117" s="3" t="n">
        <v>0.0640283634847268</v>
      </c>
      <c r="AA117" s="2" t="n">
        <f aca="false">Y117-0.118</f>
        <v>-0.0293993237777829</v>
      </c>
      <c r="AB117" s="2" t="n">
        <v>0.152021170781439</v>
      </c>
      <c r="AC117" s="2" t="n">
        <v>0.0675432957442858</v>
      </c>
      <c r="AD117" s="2" t="n">
        <f aca="false">AB117-0.122</f>
        <v>0.030021170781439</v>
      </c>
      <c r="AE117" s="2" t="n">
        <v>0.0526891803967495</v>
      </c>
      <c r="AF117" s="2" t="n">
        <v>0.0188465873143016</v>
      </c>
      <c r="AG117" s="2" t="n">
        <f aca="false">AE117-0.054</f>
        <v>-0.0013108196032505</v>
      </c>
      <c r="AH117" s="2" t="n">
        <v>0.0643850416639525</v>
      </c>
      <c r="AI117" s="2" t="n">
        <v>0.0150932945807263</v>
      </c>
      <c r="AJ117" s="2" t="n">
        <f aca="false">AH117-0.053</f>
        <v>0.0113850416639525</v>
      </c>
      <c r="AK117" s="2" t="n">
        <v>0.058999698093239</v>
      </c>
      <c r="AL117" s="2" t="n">
        <v>0.0132607016569724</v>
      </c>
      <c r="AM117" s="2" t="n">
        <f aca="false">AK117-0.02</f>
        <v>0.038999698093239</v>
      </c>
    </row>
    <row r="118" customFormat="false" ht="13" hidden="false" customHeight="false" outlineLevel="0" collapsed="false">
      <c r="A118" s="0" t="s">
        <v>73</v>
      </c>
      <c r="B118" s="0" t="s">
        <v>74</v>
      </c>
      <c r="C118" s="0" t="s">
        <v>43</v>
      </c>
      <c r="D118" s="2" t="n">
        <v>0.20354259447479</v>
      </c>
      <c r="E118" s="2" t="n">
        <v>0.0313821733169086</v>
      </c>
      <c r="F118" s="2" t="n">
        <f aca="false">D118-0.206</f>
        <v>-0.00245740552520998</v>
      </c>
      <c r="G118" s="2" t="n">
        <v>0.237863899917918</v>
      </c>
      <c r="H118" s="2" t="n">
        <v>0.0129101153995162</v>
      </c>
      <c r="I118" s="2" t="n">
        <f aca="false">G118-0.251</f>
        <v>-0.013136100082082</v>
      </c>
      <c r="J118" s="2" t="n">
        <v>0.255722444138569</v>
      </c>
      <c r="K118" s="2" t="n">
        <v>0.0265370834288373</v>
      </c>
      <c r="L118" s="2" t="n">
        <f aca="false">J118-0.142</f>
        <v>0.113722444138569</v>
      </c>
      <c r="M118" s="2" t="n">
        <v>0.255991664868938</v>
      </c>
      <c r="N118" s="2" t="n">
        <v>0.114504023624207</v>
      </c>
      <c r="O118" s="2" t="n">
        <f aca="false">M118-0.196</f>
        <v>0.059991664868938</v>
      </c>
      <c r="P118" s="2" t="n">
        <v>0.202521653210742</v>
      </c>
      <c r="Q118" s="2" t="n">
        <v>0.129927971725453</v>
      </c>
      <c r="R118" s="2" t="n">
        <f aca="false">P118-0.139</f>
        <v>0.063521653210742</v>
      </c>
      <c r="S118" s="2" t="n">
        <v>0.222730527823171</v>
      </c>
      <c r="T118" s="2" t="n">
        <v>0.195855951173028</v>
      </c>
      <c r="U118" s="2" t="n">
        <f aca="false">S118-0.117</f>
        <v>0.105730527823171</v>
      </c>
      <c r="V118" s="2" t="n">
        <v>0.152378556102582</v>
      </c>
      <c r="W118" s="2" t="n">
        <v>0.0820155433413033</v>
      </c>
      <c r="X118" s="2" t="n">
        <f aca="false">V118-0.134</f>
        <v>0.018378556102582</v>
      </c>
      <c r="Y118" s="3" t="n">
        <v>0.165598553817666</v>
      </c>
      <c r="Z118" s="3" t="n">
        <v>0.0742424144930791</v>
      </c>
      <c r="AA118" s="2" t="n">
        <f aca="false">Y118-0.118</f>
        <v>0.047598553817666</v>
      </c>
      <c r="AB118" s="2" t="n">
        <v>0.13942596077578</v>
      </c>
      <c r="AC118" s="2" t="n">
        <v>0.0450685067999773</v>
      </c>
      <c r="AD118" s="2" t="n">
        <f aca="false">AB118-0.122</f>
        <v>0.01742596077578</v>
      </c>
      <c r="AE118" s="2" t="n">
        <v>0.111279298086487</v>
      </c>
      <c r="AF118" s="2" t="n">
        <v>0.0612732651047116</v>
      </c>
      <c r="AG118" s="2" t="n">
        <f aca="false">AE118-0.054</f>
        <v>0.057279298086487</v>
      </c>
      <c r="AH118" s="2" t="n">
        <v>0.0916226902096961</v>
      </c>
      <c r="AI118" s="2" t="n">
        <v>0.00483165290169916</v>
      </c>
      <c r="AJ118" s="2" t="n">
        <f aca="false">AH118-0.053</f>
        <v>0.0386226902096961</v>
      </c>
      <c r="AK118" s="2" t="n">
        <v>0.0775304844567437</v>
      </c>
      <c r="AL118" s="2" t="n">
        <v>0.0535550713732746</v>
      </c>
      <c r="AM118" s="2" t="n">
        <f aca="false">AK118-0.02</f>
        <v>0.0575304844567437</v>
      </c>
    </row>
    <row r="119" customFormat="false" ht="13" hidden="false" customHeight="false" outlineLevel="0" collapsed="false">
      <c r="A119" s="0" t="s">
        <v>147</v>
      </c>
      <c r="B119" s="0" t="s">
        <v>148</v>
      </c>
      <c r="C119" s="0" t="s">
        <v>43</v>
      </c>
      <c r="D119" s="2" t="n">
        <v>0.241465778182987</v>
      </c>
      <c r="E119" s="2" t="n">
        <v>0.0968599506044817</v>
      </c>
      <c r="F119" s="2" t="n">
        <f aca="false">D119-0.206</f>
        <v>0.035465778182987</v>
      </c>
      <c r="G119" s="2" t="n">
        <v>0.256209129209077</v>
      </c>
      <c r="H119" s="2" t="n">
        <v>0.0529300123427694</v>
      </c>
      <c r="I119" s="2" t="n">
        <f aca="false">G119-0.251</f>
        <v>0.00520912920907701</v>
      </c>
      <c r="J119" s="2" t="n">
        <v>0.267080274789651</v>
      </c>
      <c r="K119" s="2" t="n">
        <v>0.047086311707464</v>
      </c>
      <c r="L119" s="2" t="n">
        <f aca="false">J119-0.142</f>
        <v>0.125080274789651</v>
      </c>
      <c r="M119" s="2" t="n">
        <v>0.272901575647086</v>
      </c>
      <c r="N119" s="2" t="n">
        <v>0.130480164764695</v>
      </c>
      <c r="O119" s="2" t="n">
        <f aca="false">M119-0.196</f>
        <v>0.076901575647086</v>
      </c>
      <c r="P119" s="2" t="n">
        <v>0.237948052717056</v>
      </c>
      <c r="Q119" s="2" t="n">
        <v>0.0832132497161411</v>
      </c>
      <c r="R119" s="2" t="n">
        <f aca="false">P119-0.139</f>
        <v>0.098948052717056</v>
      </c>
      <c r="S119" s="2" t="n">
        <v>0.221050800618648</v>
      </c>
      <c r="T119" s="2" t="n">
        <v>0.175560832578025</v>
      </c>
      <c r="U119" s="2" t="n">
        <f aca="false">S119-0.117</f>
        <v>0.104050800618648</v>
      </c>
      <c r="V119" s="2" t="n">
        <v>0.171947633421486</v>
      </c>
      <c r="W119" s="2" t="n">
        <v>0.0526686391201358</v>
      </c>
      <c r="X119" s="2" t="n">
        <f aca="false">V119-0.134</f>
        <v>0.037947633421486</v>
      </c>
      <c r="Y119" s="3" t="n">
        <v>0.11521945931436</v>
      </c>
      <c r="Z119" s="3" t="n">
        <v>0.0811435129787042</v>
      </c>
      <c r="AA119" s="2" t="n">
        <f aca="false">Y119-0.118</f>
        <v>-0.00278054068563999</v>
      </c>
      <c r="AB119" s="2" t="n">
        <v>0.110126161498265</v>
      </c>
      <c r="AC119" s="2" t="n">
        <v>0.026533718291726</v>
      </c>
      <c r="AD119" s="2" t="n">
        <f aca="false">AB119-0.122</f>
        <v>-0.011873838501735</v>
      </c>
      <c r="AE119" s="2" t="n">
        <v>0.110686419989724</v>
      </c>
      <c r="AF119" s="2" t="n">
        <v>0.0338839664474129</v>
      </c>
      <c r="AG119" s="2" t="n">
        <f aca="false">AE119-0.054</f>
        <v>0.056686419989724</v>
      </c>
      <c r="AH119" s="2" t="n">
        <v>0.100588742718885</v>
      </c>
      <c r="AI119" s="2" t="n">
        <v>0.0477985756370466</v>
      </c>
      <c r="AJ119" s="2" t="n">
        <f aca="false">AH119-0.053</f>
        <v>0.047588742718885</v>
      </c>
      <c r="AK119" s="2" t="n">
        <v>0.105480456553925</v>
      </c>
      <c r="AL119" s="2" t="n">
        <v>0.0948284148313697</v>
      </c>
      <c r="AM119" s="2" t="n">
        <f aca="false">AK119-0.02</f>
        <v>0.085480456553925</v>
      </c>
    </row>
    <row r="120" customFormat="false" ht="13" hidden="false" customHeight="false" outlineLevel="0" collapsed="false">
      <c r="A120" s="0" t="s">
        <v>81</v>
      </c>
      <c r="B120" s="0" t="s">
        <v>82</v>
      </c>
      <c r="C120" s="0" t="s">
        <v>43</v>
      </c>
      <c r="D120" s="2" t="n">
        <v>0.19767673876678</v>
      </c>
      <c r="E120" s="2" t="n">
        <v>0.0751623687597708</v>
      </c>
      <c r="F120" s="2" t="n">
        <f aca="false">D120-0.206</f>
        <v>-0.00832326123322</v>
      </c>
      <c r="G120" s="2" t="n">
        <v>0.289426966732273</v>
      </c>
      <c r="H120" s="2" t="n">
        <v>0.0625407165069553</v>
      </c>
      <c r="I120" s="2" t="n">
        <f aca="false">G120-0.251</f>
        <v>0.038426966732273</v>
      </c>
      <c r="J120" s="2" t="n">
        <v>0.331602708351372</v>
      </c>
      <c r="K120" s="2" t="n">
        <v>0.0653519892592589</v>
      </c>
      <c r="L120" s="2" t="n">
        <f aca="false">J120-0.142</f>
        <v>0.189602708351372</v>
      </c>
      <c r="M120" s="2" t="n">
        <v>0.28208852676461</v>
      </c>
      <c r="N120" s="2" t="n">
        <v>0.154382295101111</v>
      </c>
      <c r="O120" s="2" t="n">
        <f aca="false">M120-0.196</f>
        <v>0.08608852676461</v>
      </c>
      <c r="P120" s="2" t="n">
        <v>0.21263748271904</v>
      </c>
      <c r="Q120" s="2" t="n">
        <v>0.166404020421337</v>
      </c>
      <c r="R120" s="2" t="n">
        <f aca="false">P120-0.139</f>
        <v>0.07363748271904</v>
      </c>
      <c r="S120" s="2" t="n">
        <v>0.219617464677746</v>
      </c>
      <c r="T120" s="2" t="n">
        <v>0.318156639813309</v>
      </c>
      <c r="U120" s="2" t="n">
        <f aca="false">S120-0.117</f>
        <v>0.102617464677746</v>
      </c>
      <c r="V120" s="2" t="n">
        <v>0.183148630839173</v>
      </c>
      <c r="W120" s="2" t="n">
        <v>0.0288255455927104</v>
      </c>
      <c r="X120" s="2" t="n">
        <f aca="false">V120-0.134</f>
        <v>0.049148630839173</v>
      </c>
      <c r="Y120" s="3" t="n">
        <v>0.189307308581417</v>
      </c>
      <c r="Z120" s="3" t="n">
        <v>0.0316536432556113</v>
      </c>
      <c r="AA120" s="2" t="n">
        <f aca="false">Y120-0.118</f>
        <v>0.071307308581417</v>
      </c>
      <c r="AB120" s="2" t="n">
        <v>0.0921131445653581</v>
      </c>
      <c r="AC120" s="2" t="n">
        <v>0.0548900140068647</v>
      </c>
      <c r="AD120" s="2" t="n">
        <f aca="false">AB120-0.122</f>
        <v>-0.0298868554346419</v>
      </c>
      <c r="AE120" s="2" t="n">
        <v>0.12281090436459</v>
      </c>
      <c r="AF120" s="2" t="n">
        <v>0.0418354226631443</v>
      </c>
      <c r="AG120" s="2" t="n">
        <f aca="false">AE120-0.054</f>
        <v>0.06881090436459</v>
      </c>
      <c r="AH120" s="2" t="n">
        <v>0.160600051736255</v>
      </c>
      <c r="AI120" s="2" t="n">
        <v>0.0332421022951429</v>
      </c>
      <c r="AJ120" s="2" t="n">
        <f aca="false">AH120-0.053</f>
        <v>0.107600051736255</v>
      </c>
      <c r="AK120" s="2" t="n">
        <v>0.137573787220365</v>
      </c>
      <c r="AL120" s="2" t="n">
        <v>0.0810903470331381</v>
      </c>
      <c r="AM120" s="2" t="n">
        <f aca="false">AK120-0.02</f>
        <v>0.117573787220365</v>
      </c>
    </row>
    <row r="121" customFormat="false" ht="13" hidden="false" customHeight="false" outlineLevel="0" collapsed="false">
      <c r="A121" s="0" t="s">
        <v>133</v>
      </c>
      <c r="B121" s="0" t="s">
        <v>134</v>
      </c>
      <c r="C121" s="0" t="s">
        <v>62</v>
      </c>
      <c r="D121" s="2" t="n">
        <v>0.578054453574303</v>
      </c>
      <c r="E121" s="2" t="n">
        <v>0.0632217770636138</v>
      </c>
      <c r="F121" s="2" t="n">
        <f aca="false">D121-0.206</f>
        <v>0.372054453574303</v>
      </c>
      <c r="G121" s="2" t="n">
        <v>0.819294006203115</v>
      </c>
      <c r="H121" s="2" t="n">
        <v>0.114206484535871</v>
      </c>
      <c r="I121" s="2" t="n">
        <f aca="false">G121-0.251</f>
        <v>0.568294006203115</v>
      </c>
      <c r="J121" s="2" t="n">
        <v>0.918040131453075</v>
      </c>
      <c r="K121" s="2" t="n">
        <v>0.136019483836793</v>
      </c>
      <c r="L121" s="2" t="n">
        <f aca="false">J121-0.142</f>
        <v>0.776040131453075</v>
      </c>
      <c r="M121" s="2" t="n">
        <v>0.272643117980937</v>
      </c>
      <c r="N121" s="2" t="n">
        <v>0.124135085990205</v>
      </c>
      <c r="O121" s="2" t="n">
        <f aca="false">M121-0.196</f>
        <v>0.076643117980937</v>
      </c>
      <c r="P121" s="2" t="n">
        <v>0.228350585025191</v>
      </c>
      <c r="Q121" s="2" t="n">
        <v>0.107558095307633</v>
      </c>
      <c r="R121" s="2" t="n">
        <f aca="false">P121-0.139</f>
        <v>0.089350585025191</v>
      </c>
      <c r="S121" s="2" t="n">
        <v>0.219403209308685</v>
      </c>
      <c r="T121" s="2" t="n">
        <v>0.175522679146298</v>
      </c>
      <c r="U121" s="2" t="n">
        <f aca="false">S121-0.117</f>
        <v>0.102403209308685</v>
      </c>
      <c r="V121" s="2" t="n">
        <v>0.128115538905455</v>
      </c>
      <c r="W121" s="2" t="n">
        <v>0.0428430406449012</v>
      </c>
      <c r="X121" s="2" t="n">
        <f aca="false">V121-0.134</f>
        <v>-0.00588446109454502</v>
      </c>
      <c r="Y121" s="3" t="n">
        <v>0.151018218699618</v>
      </c>
      <c r="Z121" s="3" t="n">
        <v>0.0326073967224695</v>
      </c>
      <c r="AA121" s="2" t="n">
        <f aca="false">Y121-0.118</f>
        <v>0.033018218699618</v>
      </c>
      <c r="AB121" s="2" t="n">
        <v>0.139974432463782</v>
      </c>
      <c r="AC121" s="2" t="n">
        <v>0.0428285537134086</v>
      </c>
      <c r="AD121" s="2" t="n">
        <f aca="false">AB121-0.122</f>
        <v>0.017974432463782</v>
      </c>
      <c r="AE121" s="2" t="n">
        <v>0.117721036236026</v>
      </c>
      <c r="AF121" s="2" t="n">
        <v>0.0365272598364322</v>
      </c>
      <c r="AG121" s="2" t="n">
        <f aca="false">AE121-0.054</f>
        <v>0.063721036236026</v>
      </c>
      <c r="AH121" s="2" t="n">
        <v>0.147462809304735</v>
      </c>
      <c r="AI121" s="2" t="n">
        <v>0.0524967304229418</v>
      </c>
      <c r="AJ121" s="2" t="n">
        <f aca="false">AH121-0.053</f>
        <v>0.094462809304735</v>
      </c>
      <c r="AK121" s="2" t="n">
        <v>0.104800304124567</v>
      </c>
      <c r="AL121" s="2" t="n">
        <v>0.0559882415423137</v>
      </c>
      <c r="AM121" s="2" t="n">
        <f aca="false">AK121-0.02</f>
        <v>0.084800304124567</v>
      </c>
    </row>
    <row r="122" customFormat="false" ht="13" hidden="false" customHeight="false" outlineLevel="0" collapsed="false">
      <c r="A122" s="0" t="s">
        <v>268</v>
      </c>
      <c r="B122" s="0" t="s">
        <v>269</v>
      </c>
      <c r="C122" s="0" t="s">
        <v>62</v>
      </c>
      <c r="D122" s="2" t="n">
        <v>0.224321041818467</v>
      </c>
      <c r="E122" s="2" t="n">
        <v>0.0392823657828441</v>
      </c>
      <c r="F122" s="2" t="n">
        <f aca="false">D122-0.206</f>
        <v>0.018321041818467</v>
      </c>
      <c r="G122" s="2" t="n">
        <v>0.274299082818102</v>
      </c>
      <c r="H122" s="2" t="n">
        <v>0.0291747184720783</v>
      </c>
      <c r="I122" s="2" t="n">
        <f aca="false">G122-0.251</f>
        <v>0.023299082818102</v>
      </c>
      <c r="J122" s="2" t="n">
        <v>0.271488236577306</v>
      </c>
      <c r="K122" s="2" t="n">
        <v>0.025562042518673</v>
      </c>
      <c r="L122" s="2" t="n">
        <f aca="false">J122-0.142</f>
        <v>0.129488236577306</v>
      </c>
      <c r="M122" s="2" t="n">
        <v>0.176406834852565</v>
      </c>
      <c r="N122" s="2" t="n">
        <v>0.0489868860721285</v>
      </c>
      <c r="O122" s="2" t="n">
        <f aca="false">M122-0.196</f>
        <v>-0.019593165147435</v>
      </c>
      <c r="P122" s="2" t="n">
        <v>0.197805570569109</v>
      </c>
      <c r="Q122" s="2" t="n">
        <v>0.0455611165723672</v>
      </c>
      <c r="R122" s="2" t="n">
        <f aca="false">P122-0.139</f>
        <v>0.058805570569109</v>
      </c>
      <c r="S122" s="2" t="n">
        <v>0.21899554514705</v>
      </c>
      <c r="T122" s="2" t="n">
        <v>0.0624670427456058</v>
      </c>
      <c r="U122" s="2" t="n">
        <f aca="false">S122-0.117</f>
        <v>0.10199554514705</v>
      </c>
      <c r="V122" s="2" t="n">
        <v>0.161921731906094</v>
      </c>
      <c r="W122" s="2" t="n">
        <v>0.0757163928870445</v>
      </c>
      <c r="X122" s="2" t="n">
        <f aca="false">V122-0.134</f>
        <v>0.027921731906094</v>
      </c>
      <c r="Y122" s="3" t="n">
        <v>0.177318965012812</v>
      </c>
      <c r="Z122" s="3" t="n">
        <v>0.0682694270855922</v>
      </c>
      <c r="AA122" s="2" t="n">
        <f aca="false">Y122-0.118</f>
        <v>0.059318965012812</v>
      </c>
      <c r="AB122" s="2" t="n">
        <v>0.171545387164773</v>
      </c>
      <c r="AC122" s="2" t="n">
        <v>0.103043043844744</v>
      </c>
      <c r="AD122" s="2" t="n">
        <f aca="false">AB122-0.122</f>
        <v>0.049545387164773</v>
      </c>
      <c r="AE122" s="2" t="n">
        <v>0.113152281002246</v>
      </c>
      <c r="AF122" s="2" t="n">
        <v>0.0569472103542018</v>
      </c>
      <c r="AG122" s="2" t="n">
        <f aca="false">AE122-0.054</f>
        <v>0.059152281002246</v>
      </c>
      <c r="AH122" s="2" t="n">
        <v>0.085008474040859</v>
      </c>
      <c r="AI122" s="2" t="n">
        <v>0.0247424914095481</v>
      </c>
      <c r="AJ122" s="2" t="n">
        <f aca="false">AH122-0.053</f>
        <v>0.032008474040859</v>
      </c>
      <c r="AK122" s="2" t="n">
        <v>0.0744354301319417</v>
      </c>
      <c r="AL122" s="2" t="n">
        <v>0.0462863337452011</v>
      </c>
      <c r="AM122" s="2" t="n">
        <f aca="false">AK122-0.02</f>
        <v>0.0544354301319417</v>
      </c>
    </row>
    <row r="123" customFormat="false" ht="13" hidden="false" customHeight="false" outlineLevel="0" collapsed="false">
      <c r="A123" s="0" t="s">
        <v>313</v>
      </c>
      <c r="B123" s="0" t="s">
        <v>314</v>
      </c>
      <c r="C123" s="0" t="s">
        <v>43</v>
      </c>
      <c r="D123" s="2" t="n">
        <v>0.316582379610592</v>
      </c>
      <c r="E123" s="2" t="n">
        <v>0.296461836380508</v>
      </c>
      <c r="F123" s="2" t="n">
        <f aca="false">D123-0.206</f>
        <v>0.110582379610592</v>
      </c>
      <c r="G123" s="2" t="n">
        <v>0.211004185213439</v>
      </c>
      <c r="H123" s="2" t="n">
        <v>0.0862633793945316</v>
      </c>
      <c r="I123" s="2" t="n">
        <f aca="false">G123-0.251</f>
        <v>-0.039995814786561</v>
      </c>
      <c r="J123" s="2" t="n">
        <v>0.202026143013218</v>
      </c>
      <c r="K123" s="2" t="n">
        <v>0.122701971753059</v>
      </c>
      <c r="L123" s="2" t="n">
        <f aca="false">J123-0.142</f>
        <v>0.060026143013218</v>
      </c>
      <c r="M123" s="2" t="n">
        <v>0.160337556398744</v>
      </c>
      <c r="N123" s="2" t="n">
        <v>0.0968225817999679</v>
      </c>
      <c r="O123" s="2" t="n">
        <f aca="false">M123-0.196</f>
        <v>-0.035662443601256</v>
      </c>
      <c r="P123" s="2" t="n">
        <v>0.204661609301448</v>
      </c>
      <c r="Q123" s="2" t="n">
        <v>0.0883084616238424</v>
      </c>
      <c r="R123" s="2" t="n">
        <f aca="false">P123-0.139</f>
        <v>0.065661609301448</v>
      </c>
      <c r="S123" s="2" t="n">
        <v>0.218585472227297</v>
      </c>
      <c r="T123" s="2" t="n">
        <v>0.0827142561183938</v>
      </c>
      <c r="U123" s="2" t="n">
        <f aca="false">S123-0.117</f>
        <v>0.101585472227297</v>
      </c>
      <c r="V123" s="2" t="n">
        <v>0.093364838803884</v>
      </c>
      <c r="W123" s="2" t="n">
        <v>0.036536753297456</v>
      </c>
      <c r="X123" s="2" t="n">
        <f aca="false">V123-0.134</f>
        <v>-0.040635161196116</v>
      </c>
      <c r="Y123" s="3" t="n">
        <v>0.0957009549449272</v>
      </c>
      <c r="Z123" s="3" t="n">
        <v>0.0442673706390695</v>
      </c>
      <c r="AA123" s="2" t="n">
        <f aca="false">Y123-0.118</f>
        <v>-0.0222990450550728</v>
      </c>
      <c r="AB123" s="2" t="n">
        <v>0.104651263983756</v>
      </c>
      <c r="AC123" s="2" t="n">
        <v>0.0692281743327792</v>
      </c>
      <c r="AD123" s="2" t="n">
        <f aca="false">AB123-0.122</f>
        <v>-0.017348736016244</v>
      </c>
      <c r="AE123" s="2" t="n">
        <v>0.0894876317078524</v>
      </c>
      <c r="AF123" s="2" t="n">
        <v>0.0661978923122119</v>
      </c>
      <c r="AG123" s="2" t="n">
        <f aca="false">AE123-0.054</f>
        <v>0.0354876317078524</v>
      </c>
      <c r="AH123" s="2" t="n">
        <v>0.0723306998499677</v>
      </c>
      <c r="AI123" s="2" t="n">
        <v>0.0073224502459807</v>
      </c>
      <c r="AJ123" s="2" t="n">
        <f aca="false">AH123-0.053</f>
        <v>0.0193306998499677</v>
      </c>
      <c r="AK123" s="2" t="n">
        <v>0.0715942170201356</v>
      </c>
      <c r="AL123" s="2" t="n">
        <v>0.0462379913708281</v>
      </c>
      <c r="AM123" s="2" t="n">
        <f aca="false">AK123-0.02</f>
        <v>0.0515942170201356</v>
      </c>
    </row>
    <row r="124" customFormat="false" ht="13" hidden="false" customHeight="false" outlineLevel="0" collapsed="false">
      <c r="A124" s="0" t="s">
        <v>202</v>
      </c>
      <c r="B124" s="0" t="s">
        <v>203</v>
      </c>
      <c r="C124" s="0" t="s">
        <v>43</v>
      </c>
      <c r="D124" s="2" t="n">
        <v>0.247390382162652</v>
      </c>
      <c r="E124" s="2" t="n">
        <v>0.0510061164527465</v>
      </c>
      <c r="F124" s="2" t="n">
        <f aca="false">D124-0.206</f>
        <v>0.041390382162652</v>
      </c>
      <c r="G124" s="2" t="n">
        <v>0.253887116022318</v>
      </c>
      <c r="H124" s="2" t="n">
        <v>0.0433812694478549</v>
      </c>
      <c r="I124" s="2" t="n">
        <f aca="false">G124-0.251</f>
        <v>0.002887116022318</v>
      </c>
      <c r="J124" s="2" t="n">
        <v>0.274890881121624</v>
      </c>
      <c r="K124" s="2" t="n">
        <v>0.0413827923789205</v>
      </c>
      <c r="L124" s="2" t="n">
        <f aca="false">J124-0.142</f>
        <v>0.132890881121624</v>
      </c>
      <c r="M124" s="2" t="n">
        <v>0.291465932103354</v>
      </c>
      <c r="N124" s="2" t="n">
        <v>0.173390022165222</v>
      </c>
      <c r="O124" s="2" t="n">
        <f aca="false">M124-0.196</f>
        <v>0.095465932103354</v>
      </c>
      <c r="P124" s="2" t="n">
        <v>0.220837537931534</v>
      </c>
      <c r="Q124" s="2" t="n">
        <v>0.108919512226151</v>
      </c>
      <c r="R124" s="2" t="n">
        <f aca="false">P124-0.139</f>
        <v>0.081837537931534</v>
      </c>
      <c r="S124" s="2" t="n">
        <v>0.217029382033895</v>
      </c>
      <c r="T124" s="2" t="n">
        <v>0.158024757763613</v>
      </c>
      <c r="U124" s="2" t="n">
        <f aca="false">S124-0.117</f>
        <v>0.100029382033895</v>
      </c>
      <c r="V124" s="2" t="n">
        <v>0.122641767624426</v>
      </c>
      <c r="W124" s="2" t="n">
        <v>0.0677553933551832</v>
      </c>
      <c r="X124" s="2" t="n">
        <f aca="false">V124-0.134</f>
        <v>-0.011358232375574</v>
      </c>
      <c r="Y124" s="3" t="n">
        <v>0.114155792521931</v>
      </c>
      <c r="Z124" s="3" t="n">
        <v>0.0800513188882811</v>
      </c>
      <c r="AA124" s="2" t="n">
        <f aca="false">Y124-0.118</f>
        <v>-0.00384420747806899</v>
      </c>
      <c r="AB124" s="2" t="n">
        <v>0.156475909688601</v>
      </c>
      <c r="AC124" s="2" t="n">
        <v>0.0580521470108505</v>
      </c>
      <c r="AD124" s="2" t="n">
        <f aca="false">AB124-0.122</f>
        <v>0.034475909688601</v>
      </c>
      <c r="AE124" s="2" t="n">
        <v>0.118681794100561</v>
      </c>
      <c r="AF124" s="2" t="n">
        <v>0.057489723541438</v>
      </c>
      <c r="AG124" s="2" t="n">
        <f aca="false">AE124-0.054</f>
        <v>0.064681794100561</v>
      </c>
      <c r="AH124" s="2" t="n">
        <v>0.0871837894725261</v>
      </c>
      <c r="AI124" s="2" t="n">
        <v>0.0183727624495878</v>
      </c>
      <c r="AJ124" s="2" t="n">
        <f aca="false">AH124-0.053</f>
        <v>0.0341837894725261</v>
      </c>
      <c r="AK124" s="2" t="n">
        <v>0.0864208739851737</v>
      </c>
      <c r="AL124" s="2" t="n">
        <v>0.0378349651599542</v>
      </c>
      <c r="AM124" s="2" t="n">
        <f aca="false">AK124-0.02</f>
        <v>0.0664208739851737</v>
      </c>
    </row>
    <row r="125" customFormat="false" ht="13" hidden="false" customHeight="false" outlineLevel="0" collapsed="false">
      <c r="A125" s="0" t="s">
        <v>297</v>
      </c>
      <c r="B125" s="0" t="s">
        <v>298</v>
      </c>
      <c r="C125" s="0" t="s">
        <v>43</v>
      </c>
      <c r="D125" s="2" t="n">
        <v>0.524892426908014</v>
      </c>
      <c r="E125" s="2" t="n">
        <v>0.23320066315605</v>
      </c>
      <c r="F125" s="2" t="n">
        <f aca="false">D125-0.206</f>
        <v>0.318892426908014</v>
      </c>
      <c r="G125" s="2" t="n">
        <v>0.662069684448346</v>
      </c>
      <c r="H125" s="2" t="n">
        <v>0.216063092513933</v>
      </c>
      <c r="I125" s="2" t="n">
        <f aca="false">G125-0.251</f>
        <v>0.411069684448346</v>
      </c>
      <c r="J125" s="2" t="n">
        <v>0.785923079964565</v>
      </c>
      <c r="K125" s="2" t="n">
        <v>0.213757190849684</v>
      </c>
      <c r="L125" s="2" t="n">
        <f aca="false">J125-0.142</f>
        <v>0.643923079964565</v>
      </c>
      <c r="M125" s="2" t="n">
        <v>0.175183189076575</v>
      </c>
      <c r="N125" s="2" t="n">
        <v>0.0686199509262333</v>
      </c>
      <c r="O125" s="2" t="n">
        <f aca="false">M125-0.196</f>
        <v>-0.020816810923425</v>
      </c>
      <c r="P125" s="2" t="n">
        <v>0.186447328497772</v>
      </c>
      <c r="Q125" s="2" t="n">
        <v>0.0983401569432055</v>
      </c>
      <c r="R125" s="2" t="n">
        <f aca="false">P125-0.139</f>
        <v>0.047447328497772</v>
      </c>
      <c r="S125" s="2" t="n">
        <v>0.215285042918607</v>
      </c>
      <c r="T125" s="2" t="n">
        <v>0.0795092479144162</v>
      </c>
      <c r="U125" s="2" t="n">
        <f aca="false">S125-0.117</f>
        <v>0.098285042918607</v>
      </c>
      <c r="V125" s="2" t="n">
        <v>0.092554519657189</v>
      </c>
      <c r="W125" s="2" t="n">
        <v>0.031226902038684</v>
      </c>
      <c r="X125" s="2" t="n">
        <f aca="false">V125-0.134</f>
        <v>-0.041445480342811</v>
      </c>
      <c r="Y125" s="3" t="n">
        <v>0.0973476390467119</v>
      </c>
      <c r="Z125" s="3" t="n">
        <v>0.068156031258385</v>
      </c>
      <c r="AA125" s="2" t="n">
        <f aca="false">Y125-0.118</f>
        <v>-0.0206523609532881</v>
      </c>
      <c r="AB125" s="2" t="n">
        <v>0.105087638011316</v>
      </c>
      <c r="AC125" s="2" t="n">
        <v>0.0795346514006608</v>
      </c>
      <c r="AD125" s="2" t="n">
        <f aca="false">AB125-0.122</f>
        <v>-0.016912361988684</v>
      </c>
      <c r="AE125" s="2" t="n">
        <v>0.0517645500120904</v>
      </c>
      <c r="AF125" s="2" t="n">
        <v>0.00610874088528244</v>
      </c>
      <c r="AG125" s="2" t="n">
        <f aca="false">AE125-0.054</f>
        <v>-0.0022354499879096</v>
      </c>
      <c r="AH125" s="2" t="n">
        <v>0.0677866719306078</v>
      </c>
      <c r="AI125" s="2" t="n">
        <v>0.0260840724734484</v>
      </c>
      <c r="AJ125" s="2" t="n">
        <f aca="false">AH125-0.053</f>
        <v>0.0147866719306078</v>
      </c>
      <c r="AK125" s="2" t="n">
        <v>0.063631006555997</v>
      </c>
      <c r="AL125" s="2" t="n">
        <v>0.0502225103362835</v>
      </c>
      <c r="AM125" s="2" t="n">
        <f aca="false">AK125-0.02</f>
        <v>0.043631006555997</v>
      </c>
    </row>
    <row r="126" customFormat="false" ht="13" hidden="false" customHeight="false" outlineLevel="0" collapsed="false">
      <c r="A126" s="0" t="s">
        <v>93</v>
      </c>
      <c r="B126" s="0" t="s">
        <v>94</v>
      </c>
      <c r="C126" s="0" t="s">
        <v>48</v>
      </c>
      <c r="D126" s="2" t="n">
        <v>0.734891717018642</v>
      </c>
      <c r="E126" s="2" t="n">
        <v>0.0668587182153269</v>
      </c>
      <c r="F126" s="2" t="n">
        <f aca="false">D126-0.206</f>
        <v>0.528891717018642</v>
      </c>
      <c r="G126" s="2" t="n">
        <v>0.823965080126647</v>
      </c>
      <c r="H126" s="2" t="n">
        <v>0.0752087928211606</v>
      </c>
      <c r="I126" s="2" t="n">
        <f aca="false">G126-0.251</f>
        <v>0.572965080126647</v>
      </c>
      <c r="J126" s="2" t="n">
        <v>0.861379732888738</v>
      </c>
      <c r="K126" s="2" t="n">
        <v>0.0902846246823263</v>
      </c>
      <c r="L126" s="2" t="n">
        <f aca="false">J126-0.142</f>
        <v>0.719379732888738</v>
      </c>
      <c r="M126" s="2" t="n">
        <v>0.236422838291537</v>
      </c>
      <c r="N126" s="2" t="n">
        <v>0.146793628253685</v>
      </c>
      <c r="O126" s="2" t="n">
        <f aca="false">M126-0.196</f>
        <v>0.040422838291537</v>
      </c>
      <c r="P126" s="2" t="n">
        <v>0.194262777719022</v>
      </c>
      <c r="Q126" s="2" t="n">
        <v>0.157194627561578</v>
      </c>
      <c r="R126" s="2" t="n">
        <f aca="false">P126-0.139</f>
        <v>0.055262777719022</v>
      </c>
      <c r="S126" s="2" t="n">
        <v>0.211158951037123</v>
      </c>
      <c r="T126" s="2" t="n">
        <v>0.162632410012405</v>
      </c>
      <c r="U126" s="2" t="n">
        <f aca="false">S126-0.117</f>
        <v>0.094158951037123</v>
      </c>
      <c r="V126" s="2" t="n">
        <v>0.102190240487983</v>
      </c>
      <c r="W126" s="2" t="n">
        <v>0.0149514644967696</v>
      </c>
      <c r="X126" s="2" t="n">
        <f aca="false">V126-0.134</f>
        <v>-0.031809759512017</v>
      </c>
      <c r="Y126" s="3" t="n">
        <v>0.0825265569225662</v>
      </c>
      <c r="Z126" s="3" t="n">
        <v>0.0379373142205672</v>
      </c>
      <c r="AA126" s="2" t="n">
        <f aca="false">Y126-0.118</f>
        <v>-0.0354734430774338</v>
      </c>
      <c r="AB126" s="2" t="n">
        <v>0.046752844540268</v>
      </c>
      <c r="AC126" s="2" t="n">
        <v>0.0169242232490812</v>
      </c>
      <c r="AD126" s="2" t="n">
        <f aca="false">AB126-0.122</f>
        <v>-0.075247155459732</v>
      </c>
      <c r="AE126" s="2" t="n">
        <v>0.0747213185930574</v>
      </c>
      <c r="AF126" s="2" t="n">
        <v>0.0176145001572749</v>
      </c>
      <c r="AG126" s="2" t="n">
        <f aca="false">AE126-0.054</f>
        <v>0.0207213185930574</v>
      </c>
      <c r="AH126" s="2" t="n">
        <v>0.082508330741076</v>
      </c>
      <c r="AI126" s="2" t="n">
        <v>0.0526736142552003</v>
      </c>
      <c r="AJ126" s="2" t="n">
        <f aca="false">AH126-0.053</f>
        <v>0.029508330741076</v>
      </c>
      <c r="AK126" s="2" t="n">
        <v>0.0875786059624616</v>
      </c>
      <c r="AL126" s="2" t="n">
        <v>0.0646844741743217</v>
      </c>
      <c r="AM126" s="2" t="n">
        <f aca="false">AK126-0.02</f>
        <v>0.0675786059624616</v>
      </c>
    </row>
    <row r="127" customFormat="false" ht="13" hidden="false" customHeight="false" outlineLevel="0" collapsed="false">
      <c r="A127" s="0" t="s">
        <v>85</v>
      </c>
      <c r="B127" s="0" t="s">
        <v>86</v>
      </c>
      <c r="C127" s="0" t="s">
        <v>48</v>
      </c>
      <c r="D127" s="2" t="n">
        <v>0.167232671348282</v>
      </c>
      <c r="E127" s="2" t="n">
        <v>0.0898670918831248</v>
      </c>
      <c r="F127" s="2" t="n">
        <f aca="false">D127-0.206</f>
        <v>-0.038767328651718</v>
      </c>
      <c r="G127" s="2" t="n">
        <v>0.229649461751517</v>
      </c>
      <c r="H127" s="2" t="n">
        <v>0.0694424943017125</v>
      </c>
      <c r="I127" s="2" t="n">
        <f aca="false">G127-0.251</f>
        <v>-0.021350538248483</v>
      </c>
      <c r="J127" s="2" t="n">
        <v>0.26040880793774</v>
      </c>
      <c r="K127" s="2" t="n">
        <v>0.0744615950359401</v>
      </c>
      <c r="L127" s="2" t="n">
        <f aca="false">J127-0.142</f>
        <v>0.11840880793774</v>
      </c>
      <c r="M127" s="2" t="n">
        <v>0.294225904892536</v>
      </c>
      <c r="N127" s="2" t="n">
        <v>0.0657624150418613</v>
      </c>
      <c r="O127" s="2" t="n">
        <f aca="false">M127-0.196</f>
        <v>0.098225904892536</v>
      </c>
      <c r="P127" s="2" t="n">
        <v>0.252557349983115</v>
      </c>
      <c r="Q127" s="2" t="n">
        <v>0.0497079357042463</v>
      </c>
      <c r="R127" s="2" t="n">
        <f aca="false">P127-0.139</f>
        <v>0.113557349983115</v>
      </c>
      <c r="S127" s="2" t="n">
        <v>0.210390487336663</v>
      </c>
      <c r="T127" s="2" t="n">
        <v>0.108685715204785</v>
      </c>
      <c r="U127" s="2" t="n">
        <f aca="false">S127-0.117</f>
        <v>0.093390487336663</v>
      </c>
      <c r="V127" s="2" t="n">
        <v>0.091413242876574</v>
      </c>
      <c r="W127" s="2" t="n">
        <v>0.0241562497012198</v>
      </c>
      <c r="X127" s="2" t="n">
        <f aca="false">V127-0.134</f>
        <v>-0.042586757123426</v>
      </c>
      <c r="Y127" s="3" t="n">
        <v>0.0907958061992791</v>
      </c>
      <c r="Z127" s="3" t="n">
        <v>0.0203536938342482</v>
      </c>
      <c r="AA127" s="2" t="n">
        <f aca="false">Y127-0.118</f>
        <v>-0.0272041938007209</v>
      </c>
      <c r="AB127" s="2" t="n">
        <v>0.0842754812049789</v>
      </c>
      <c r="AC127" s="2" t="n">
        <v>0.0205282193321381</v>
      </c>
      <c r="AD127" s="2" t="n">
        <f aca="false">AB127-0.122</f>
        <v>-0.0377245187950211</v>
      </c>
      <c r="AE127" s="2" t="n">
        <v>0.378945713053992</v>
      </c>
      <c r="AF127" s="2" t="n">
        <v>0.0450705317576219</v>
      </c>
      <c r="AG127" s="2" t="n">
        <f aca="false">AE127-0.054</f>
        <v>0.324945713053992</v>
      </c>
      <c r="AH127" s="2" t="n">
        <v>0.313544833400471</v>
      </c>
      <c r="AI127" s="2" t="n">
        <v>0.020949609194476</v>
      </c>
      <c r="AJ127" s="2" t="n">
        <f aca="false">AH127-0.053</f>
        <v>0.260544833400471</v>
      </c>
      <c r="AK127" s="2" t="n">
        <v>0.299486314499309</v>
      </c>
      <c r="AL127" s="2" t="n">
        <v>0.0319054838996073</v>
      </c>
      <c r="AM127" s="2" t="n">
        <f aca="false">AK127-0.02</f>
        <v>0.279486314499309</v>
      </c>
    </row>
    <row r="128" customFormat="false" ht="13" hidden="false" customHeight="false" outlineLevel="0" collapsed="false">
      <c r="A128" s="0" t="s">
        <v>290</v>
      </c>
      <c r="B128" s="0" t="s">
        <v>291</v>
      </c>
      <c r="C128" s="0" t="s">
        <v>62</v>
      </c>
      <c r="D128" s="2" t="n">
        <v>0.369038404632659</v>
      </c>
      <c r="E128" s="2" t="n">
        <v>0.329882420336883</v>
      </c>
      <c r="F128" s="2" t="n">
        <f aca="false">D128-0.206</f>
        <v>0.163038404632659</v>
      </c>
      <c r="G128" s="2" t="n">
        <v>0.233527258404932</v>
      </c>
      <c r="H128" s="2" t="n">
        <v>0.0375900312897166</v>
      </c>
      <c r="I128" s="2" t="n">
        <f aca="false">G128-0.251</f>
        <v>-0.017472741595068</v>
      </c>
      <c r="J128" s="2" t="n">
        <v>0.253954008623919</v>
      </c>
      <c r="K128" s="2" t="n">
        <v>0.0494274649446379</v>
      </c>
      <c r="L128" s="2" t="n">
        <f aca="false">J128-0.142</f>
        <v>0.111954008623919</v>
      </c>
      <c r="M128" s="2" t="n">
        <v>0.139570403976168</v>
      </c>
      <c r="N128" s="2" t="n">
        <v>0.0862583685997466</v>
      </c>
      <c r="O128" s="2" t="n">
        <f aca="false">M128-0.196</f>
        <v>-0.056429596023832</v>
      </c>
      <c r="P128" s="2" t="n">
        <v>0.186870799603425</v>
      </c>
      <c r="Q128" s="2" t="n">
        <v>0.0192769388908054</v>
      </c>
      <c r="R128" s="2" t="n">
        <f aca="false">P128-0.139</f>
        <v>0.047870799603425</v>
      </c>
      <c r="S128" s="2" t="n">
        <v>0.209046176212741</v>
      </c>
      <c r="T128" s="2" t="n">
        <v>0.0206149986829992</v>
      </c>
      <c r="U128" s="2" t="n">
        <f aca="false">S128-0.117</f>
        <v>0.092046176212741</v>
      </c>
      <c r="V128" s="2" t="n">
        <v>0.107431512928097</v>
      </c>
      <c r="W128" s="2" t="n">
        <v>0.0491963384870906</v>
      </c>
      <c r="X128" s="2" t="n">
        <f aca="false">V128-0.134</f>
        <v>-0.026568487071903</v>
      </c>
      <c r="Y128" s="3" t="n">
        <v>0.111020691121197</v>
      </c>
      <c r="Z128" s="3" t="n">
        <v>0.05387065958215</v>
      </c>
      <c r="AA128" s="2" t="n">
        <f aca="false">Y128-0.118</f>
        <v>-0.00697930887880299</v>
      </c>
      <c r="AB128" s="2" t="n">
        <v>0.11574797187874</v>
      </c>
      <c r="AC128" s="2" t="n">
        <v>0.0802455655318395</v>
      </c>
      <c r="AD128" s="2" t="n">
        <f aca="false">AB128-0.122</f>
        <v>-0.00625202812126</v>
      </c>
      <c r="AE128" s="2" t="n">
        <v>0.046216973339363</v>
      </c>
      <c r="AF128" s="2" t="n">
        <v>0.0066481991803369</v>
      </c>
      <c r="AG128" s="2" t="n">
        <f aca="false">AE128-0.054</f>
        <v>-0.007783026660637</v>
      </c>
      <c r="AH128" s="2" t="n">
        <v>0.0492439517183447</v>
      </c>
      <c r="AI128" s="2" t="n">
        <v>0.0315200822329726</v>
      </c>
      <c r="AJ128" s="2" t="n">
        <f aca="false">AH128-0.053</f>
        <v>-0.0037560482816553</v>
      </c>
      <c r="AK128" s="2" t="n">
        <v>0.0605896129796984</v>
      </c>
      <c r="AL128" s="2" t="n">
        <v>0.0512376036761306</v>
      </c>
      <c r="AM128" s="2" t="n">
        <f aca="false">AK128-0.02</f>
        <v>0.0405896129796984</v>
      </c>
    </row>
    <row r="129" customFormat="false" ht="13" hidden="false" customHeight="false" outlineLevel="0" collapsed="false">
      <c r="A129" s="0" t="s">
        <v>385</v>
      </c>
      <c r="B129" s="0" t="s">
        <v>386</v>
      </c>
      <c r="C129" s="0" t="s">
        <v>55</v>
      </c>
      <c r="D129" s="2" t="n">
        <v>0.226123680699168</v>
      </c>
      <c r="E129" s="2" t="n">
        <v>0.00448799927922777</v>
      </c>
      <c r="F129" s="2" t="n">
        <f aca="false">D129-0.206</f>
        <v>0.020123680699168</v>
      </c>
      <c r="G129" s="2" t="n">
        <v>0.278352276975321</v>
      </c>
      <c r="H129" s="2" t="n">
        <v>0.0442396449673119</v>
      </c>
      <c r="I129" s="2" t="n">
        <f aca="false">G129-0.251</f>
        <v>0.027352276975321</v>
      </c>
      <c r="J129" s="2" t="n">
        <v>0.274525930143178</v>
      </c>
      <c r="K129" s="2" t="n">
        <v>0.0295829402760857</v>
      </c>
      <c r="L129" s="2" t="n">
        <f aca="false">J129-0.142</f>
        <v>0.132525930143178</v>
      </c>
      <c r="M129" s="2" t="n">
        <v>0.136732781644341</v>
      </c>
      <c r="N129" s="2" t="n">
        <v>0.0655067999258696</v>
      </c>
      <c r="O129" s="2" t="n">
        <f aca="false">M129-0.196</f>
        <v>-0.059267218355659</v>
      </c>
      <c r="P129" s="2" t="n">
        <v>0.191077278595123</v>
      </c>
      <c r="Q129" s="2" t="n">
        <v>0.0181997160930755</v>
      </c>
      <c r="R129" s="2" t="n">
        <f aca="false">P129-0.139</f>
        <v>0.052077278595123</v>
      </c>
      <c r="S129" s="2" t="n">
        <v>0.208548477728412</v>
      </c>
      <c r="T129" s="2" t="n">
        <v>0.0182891120712197</v>
      </c>
      <c r="U129" s="2" t="n">
        <f aca="false">S129-0.117</f>
        <v>0.091548477728412</v>
      </c>
      <c r="V129" s="2" t="n">
        <v>0.078435401938518</v>
      </c>
      <c r="W129" s="2" t="n">
        <v>0.0194788024777789</v>
      </c>
      <c r="X129" s="2" t="n">
        <f aca="false">V129-0.134</f>
        <v>-0.055564598061482</v>
      </c>
      <c r="Y129" s="3" t="n">
        <v>0.0855067862397169</v>
      </c>
      <c r="Z129" s="3" t="n">
        <v>0.0614038773666101</v>
      </c>
      <c r="AA129" s="2" t="n">
        <f aca="false">Y129-0.118</f>
        <v>-0.0324932137602831</v>
      </c>
      <c r="AB129" s="2" t="n">
        <v>0.125947643179431</v>
      </c>
      <c r="AC129" s="2" t="n">
        <v>0.0752641246889122</v>
      </c>
      <c r="AD129" s="2" t="n">
        <f aca="false">AB129-0.122</f>
        <v>0.003947643179431</v>
      </c>
      <c r="AE129" s="2" t="n">
        <v>0.479339041688876</v>
      </c>
      <c r="AF129" s="2" t="n">
        <v>0.0791537735932199</v>
      </c>
      <c r="AG129" s="2" t="n">
        <f aca="false">AE129-0.054</f>
        <v>0.425339041688876</v>
      </c>
      <c r="AH129" s="2" t="n">
        <v>0.516427926308642</v>
      </c>
      <c r="AI129" s="2" t="n">
        <v>0.181237237017671</v>
      </c>
      <c r="AJ129" s="2" t="n">
        <f aca="false">AH129-0.053</f>
        <v>0.463427926308642</v>
      </c>
      <c r="AK129" s="2" t="n">
        <v>0.563601657515755</v>
      </c>
      <c r="AL129" s="2" t="n">
        <v>0.267070031704149</v>
      </c>
      <c r="AM129" s="2" t="n">
        <f aca="false">AK129-0.02</f>
        <v>0.543601657515755</v>
      </c>
    </row>
    <row r="130" customFormat="false" ht="13" hidden="false" customHeight="false" outlineLevel="0" collapsed="false">
      <c r="A130" s="0" t="s">
        <v>264</v>
      </c>
      <c r="B130" s="0" t="s">
        <v>265</v>
      </c>
      <c r="C130" s="0" t="s">
        <v>48</v>
      </c>
      <c r="D130" s="2" t="n">
        <v>0.331145066496992</v>
      </c>
      <c r="E130" s="2" t="n">
        <v>0.225275004532812</v>
      </c>
      <c r="F130" s="2" t="n">
        <f aca="false">D130-0.206</f>
        <v>0.125145066496992</v>
      </c>
      <c r="G130" s="2" t="n">
        <v>0.229658399708927</v>
      </c>
      <c r="H130" s="2" t="n">
        <v>0.0142257992006726</v>
      </c>
      <c r="I130" s="2" t="n">
        <f aca="false">G130-0.251</f>
        <v>-0.021341600291073</v>
      </c>
      <c r="J130" s="2" t="n">
        <v>0.240945513175412</v>
      </c>
      <c r="K130" s="2" t="n">
        <v>0.0175263105459593</v>
      </c>
      <c r="L130" s="2" t="n">
        <f aca="false">J130-0.142</f>
        <v>0.098945513175412</v>
      </c>
      <c r="M130" s="2" t="n">
        <v>0.167059362399058</v>
      </c>
      <c r="N130" s="2" t="n">
        <v>0.0934399629619335</v>
      </c>
      <c r="O130" s="2" t="n">
        <f aca="false">M130-0.196</f>
        <v>-0.028940637600942</v>
      </c>
      <c r="P130" s="2" t="n">
        <v>0.193277457412856</v>
      </c>
      <c r="Q130" s="2" t="n">
        <v>0.0442951635242156</v>
      </c>
      <c r="R130" s="2" t="n">
        <f aca="false">P130-0.139</f>
        <v>0.054277457412856</v>
      </c>
      <c r="S130" s="2" t="n">
        <v>0.205050571435998</v>
      </c>
      <c r="T130" s="2" t="n">
        <v>0.0392087412392879</v>
      </c>
      <c r="U130" s="2" t="n">
        <f aca="false">S130-0.117</f>
        <v>0.088050571435998</v>
      </c>
      <c r="V130" s="2" t="n">
        <v>1.11629349894914</v>
      </c>
      <c r="W130" s="2" t="n">
        <v>0.151186920285646</v>
      </c>
      <c r="X130" s="2" t="n">
        <f aca="false">V130-0.134</f>
        <v>0.982293498949141</v>
      </c>
      <c r="Y130" s="3" t="n">
        <v>1.21973581734514</v>
      </c>
      <c r="Z130" s="3" t="n">
        <v>0.143770097768583</v>
      </c>
      <c r="AA130" s="2" t="n">
        <f aca="false">Y130-0.118</f>
        <v>1.10173581734514</v>
      </c>
      <c r="AB130" s="2" t="n">
        <v>1.25897684518406</v>
      </c>
      <c r="AC130" s="2" t="n">
        <v>0.109474346121862</v>
      </c>
      <c r="AD130" s="2" t="n">
        <f aca="false">AB130-0.122</f>
        <v>1.13697684518406</v>
      </c>
      <c r="AE130" s="2" t="n">
        <v>0.0847719573237829</v>
      </c>
      <c r="AF130" s="2" t="n">
        <v>0.0471882561903964</v>
      </c>
      <c r="AG130" s="2" t="n">
        <f aca="false">AE130-0.054</f>
        <v>0.0307719573237829</v>
      </c>
      <c r="AH130" s="2" t="n">
        <v>0.0721789685444368</v>
      </c>
      <c r="AI130" s="2" t="n">
        <v>0.0311143248469623</v>
      </c>
      <c r="AJ130" s="2" t="n">
        <f aca="false">AH130-0.053</f>
        <v>0.0191789685444368</v>
      </c>
      <c r="AK130" s="2" t="n">
        <v>0.0722617897427406</v>
      </c>
      <c r="AL130" s="2" t="n">
        <v>0.0421814310138717</v>
      </c>
      <c r="AM130" s="2" t="n">
        <f aca="false">AK130-0.02</f>
        <v>0.0522617897427406</v>
      </c>
    </row>
    <row r="131" customFormat="false" ht="13" hidden="false" customHeight="false" outlineLevel="0" collapsed="false">
      <c r="A131" s="0" t="s">
        <v>75</v>
      </c>
      <c r="B131" s="0" t="s">
        <v>76</v>
      </c>
      <c r="C131" s="0" t="s">
        <v>48</v>
      </c>
      <c r="D131" s="2" t="n">
        <v>0.182288737539352</v>
      </c>
      <c r="E131" s="2" t="n">
        <v>0.0323444155021078</v>
      </c>
      <c r="F131" s="2" t="n">
        <f aca="false">D131-0.206</f>
        <v>-0.023711262460648</v>
      </c>
      <c r="G131" s="2" t="n">
        <v>0.217109418850698</v>
      </c>
      <c r="H131" s="2" t="n">
        <v>0.0149929757920008</v>
      </c>
      <c r="I131" s="2" t="n">
        <f aca="false">G131-0.251</f>
        <v>-0.033890581149302</v>
      </c>
      <c r="J131" s="2" t="n">
        <v>0.235986744558421</v>
      </c>
      <c r="K131" s="2" t="n">
        <v>0.0109597664979548</v>
      </c>
      <c r="L131" s="2" t="n">
        <f aca="false">J131-0.142</f>
        <v>0.093986744558421</v>
      </c>
      <c r="M131" s="2" t="n">
        <v>0.230870546953608</v>
      </c>
      <c r="N131" s="2" t="n">
        <v>0.137110998535532</v>
      </c>
      <c r="O131" s="2" t="n">
        <f aca="false">M131-0.196</f>
        <v>0.034870546953608</v>
      </c>
      <c r="P131" s="2" t="n">
        <v>0.183254087106481</v>
      </c>
      <c r="Q131" s="2" t="n">
        <v>0.142885644173109</v>
      </c>
      <c r="R131" s="2" t="n">
        <f aca="false">P131-0.139</f>
        <v>0.044254087106481</v>
      </c>
      <c r="S131" s="2" t="n">
        <v>0.204905787961939</v>
      </c>
      <c r="T131" s="2" t="n">
        <v>0.161248562374503</v>
      </c>
      <c r="U131" s="2" t="n">
        <f aca="false">S131-0.117</f>
        <v>0.087905787961939</v>
      </c>
      <c r="V131" s="2" t="n">
        <v>0.148272992765128</v>
      </c>
      <c r="W131" s="2" t="n">
        <v>0.0518997477415469</v>
      </c>
      <c r="X131" s="2" t="n">
        <f aca="false">V131-0.134</f>
        <v>0.014272992765128</v>
      </c>
      <c r="Y131" s="3" t="n">
        <v>0.148222945722143</v>
      </c>
      <c r="Z131" s="3" t="n">
        <v>0.06493329498219</v>
      </c>
      <c r="AA131" s="2" t="n">
        <f aca="false">Y131-0.118</f>
        <v>0.030222945722143</v>
      </c>
      <c r="AB131" s="2" t="n">
        <v>0.0988973208734658</v>
      </c>
      <c r="AC131" s="2" t="n">
        <v>0.0458192036310304</v>
      </c>
      <c r="AD131" s="2" t="n">
        <f aca="false">AB131-0.122</f>
        <v>-0.0231026791265342</v>
      </c>
      <c r="AE131" s="2" t="n">
        <v>0.110596483163823</v>
      </c>
      <c r="AF131" s="2" t="n">
        <v>0.0575503611090606</v>
      </c>
      <c r="AG131" s="2" t="n">
        <f aca="false">AE131-0.054</f>
        <v>0.056596483163823</v>
      </c>
      <c r="AH131" s="2" t="n">
        <v>0.0874716918353891</v>
      </c>
      <c r="AI131" s="2" t="n">
        <v>0.00229808859798165</v>
      </c>
      <c r="AJ131" s="2" t="n">
        <f aca="false">AH131-0.053</f>
        <v>0.0344716918353891</v>
      </c>
      <c r="AK131" s="2" t="n">
        <v>0.0869163150142746</v>
      </c>
      <c r="AL131" s="2" t="n">
        <v>0.0720726995945159</v>
      </c>
      <c r="AM131" s="2" t="n">
        <f aca="false">AK131-0.02</f>
        <v>0.0669163150142746</v>
      </c>
    </row>
    <row r="132" customFormat="false" ht="13" hidden="false" customHeight="false" outlineLevel="0" collapsed="false">
      <c r="A132" s="0" t="s">
        <v>301</v>
      </c>
      <c r="B132" s="0" t="s">
        <v>302</v>
      </c>
      <c r="C132" s="0" t="s">
        <v>48</v>
      </c>
      <c r="D132" s="2" t="n">
        <v>0.309295986428159</v>
      </c>
      <c r="E132" s="2" t="n">
        <v>0.247617458522591</v>
      </c>
      <c r="F132" s="2" t="n">
        <f aca="false">D132-0.206</f>
        <v>0.103295986428159</v>
      </c>
      <c r="G132" s="2" t="n">
        <v>0.214150409310383</v>
      </c>
      <c r="H132" s="2" t="n">
        <v>0.0288260546161144</v>
      </c>
      <c r="I132" s="2" t="n">
        <f aca="false">G132-0.251</f>
        <v>-0.036849590689617</v>
      </c>
      <c r="J132" s="2" t="n">
        <v>0.224193745211565</v>
      </c>
      <c r="K132" s="2" t="n">
        <v>0.0271060729728847</v>
      </c>
      <c r="L132" s="2" t="n">
        <f aca="false">J132-0.142</f>
        <v>0.082193745211565</v>
      </c>
      <c r="M132" s="2" t="n">
        <v>0.174680354233049</v>
      </c>
      <c r="N132" s="2" t="n">
        <v>0.0815356212434502</v>
      </c>
      <c r="O132" s="2" t="n">
        <f aca="false">M132-0.196</f>
        <v>-0.021319645766951</v>
      </c>
      <c r="P132" s="2" t="n">
        <v>0.187308331174753</v>
      </c>
      <c r="Q132" s="2" t="n">
        <v>0.0898674822400738</v>
      </c>
      <c r="R132" s="2" t="n">
        <f aca="false">P132-0.139</f>
        <v>0.048308331174753</v>
      </c>
      <c r="S132" s="2" t="n">
        <v>0.200999230035189</v>
      </c>
      <c r="T132" s="2" t="n">
        <v>0.0804476350642621</v>
      </c>
      <c r="U132" s="2" t="n">
        <f aca="false">S132-0.117</f>
        <v>0.083999230035189</v>
      </c>
      <c r="V132" s="2" t="n">
        <v>0.0747302055429711</v>
      </c>
      <c r="W132" s="2" t="n">
        <v>0.0116867497038689</v>
      </c>
      <c r="X132" s="2" t="n">
        <f aca="false">V132-0.134</f>
        <v>-0.0592697944570289</v>
      </c>
      <c r="Y132" s="3" t="n">
        <v>0.106841536432036</v>
      </c>
      <c r="Z132" s="3" t="n">
        <v>0.0305692681861562</v>
      </c>
      <c r="AA132" s="2" t="n">
        <f aca="false">Y132-0.118</f>
        <v>-0.011158463567964</v>
      </c>
      <c r="AB132" s="2" t="n">
        <v>0.0950154095697049</v>
      </c>
      <c r="AC132" s="2" t="n">
        <v>0.0617645790113318</v>
      </c>
      <c r="AD132" s="2" t="n">
        <f aca="false">AB132-0.122</f>
        <v>-0.0269845904302951</v>
      </c>
      <c r="AE132" s="2" t="n">
        <v>0.0702520710151437</v>
      </c>
      <c r="AF132" s="2" t="n">
        <v>0.0110392960599402</v>
      </c>
      <c r="AG132" s="2" t="n">
        <f aca="false">AE132-0.054</f>
        <v>0.0162520710151437</v>
      </c>
      <c r="AH132" s="2" t="n">
        <v>0.10329164687704</v>
      </c>
      <c r="AI132" s="2" t="n">
        <v>0.0181626059062306</v>
      </c>
      <c r="AJ132" s="2" t="n">
        <f aca="false">AH132-0.053</f>
        <v>0.05029164687704</v>
      </c>
      <c r="AK132" s="2" t="n">
        <v>0.0955124817637676</v>
      </c>
      <c r="AL132" s="2" t="n">
        <v>0.0649332619288159</v>
      </c>
      <c r="AM132" s="2" t="n">
        <f aca="false">AK132-0.02</f>
        <v>0.0755124817637676</v>
      </c>
    </row>
    <row r="133" customFormat="false" ht="13" hidden="false" customHeight="false" outlineLevel="0" collapsed="false">
      <c r="A133" s="0" t="s">
        <v>325</v>
      </c>
      <c r="B133" s="0" t="s">
        <v>326</v>
      </c>
      <c r="C133" s="0" t="s">
        <v>43</v>
      </c>
      <c r="D133" s="2" t="n">
        <v>0.302972763218555</v>
      </c>
      <c r="E133" s="2" t="n">
        <v>0.163459501504071</v>
      </c>
      <c r="F133" s="2" t="n">
        <f aca="false">D133-0.206</f>
        <v>0.096972763218555</v>
      </c>
      <c r="G133" s="2" t="n">
        <v>0.268827956312566</v>
      </c>
      <c r="H133" s="2" t="n">
        <v>0.0471643016563192</v>
      </c>
      <c r="I133" s="2" t="n">
        <f aca="false">G133-0.251</f>
        <v>0.017827956312566</v>
      </c>
      <c r="J133" s="2" t="n">
        <v>0.279130476650035</v>
      </c>
      <c r="K133" s="2" t="n">
        <v>0.0577178845470508</v>
      </c>
      <c r="L133" s="2" t="n">
        <f aca="false">J133-0.142</f>
        <v>0.137130476650035</v>
      </c>
      <c r="M133" s="2" t="n">
        <v>0.148815640642453</v>
      </c>
      <c r="N133" s="2" t="n">
        <v>0.0761587369023917</v>
      </c>
      <c r="O133" s="2" t="n">
        <f aca="false">M133-0.196</f>
        <v>-0.047184359357547</v>
      </c>
      <c r="P133" s="2" t="n">
        <v>0.176938100959444</v>
      </c>
      <c r="Q133" s="2" t="n">
        <v>0.0956278428428366</v>
      </c>
      <c r="R133" s="2" t="n">
        <f aca="false">P133-0.139</f>
        <v>0.037938100959444</v>
      </c>
      <c r="S133" s="2" t="n">
        <v>0.194739183796121</v>
      </c>
      <c r="T133" s="2" t="n">
        <v>0.0788779434989074</v>
      </c>
      <c r="U133" s="2" t="n">
        <f aca="false">S133-0.117</f>
        <v>0.077739183796121</v>
      </c>
      <c r="V133" s="2" t="n">
        <v>0.0829293717897811</v>
      </c>
      <c r="W133" s="2" t="n">
        <v>0.0150807997333482</v>
      </c>
      <c r="X133" s="2" t="n">
        <f aca="false">V133-0.134</f>
        <v>-0.0510706282102189</v>
      </c>
      <c r="Y133" s="3" t="n">
        <v>0.0997922118791384</v>
      </c>
      <c r="Z133" s="3" t="n">
        <v>0.00644110165198699</v>
      </c>
      <c r="AA133" s="2" t="n">
        <f aca="false">Y133-0.118</f>
        <v>-0.0182077881208616</v>
      </c>
      <c r="AB133" s="2" t="n">
        <v>0.0946987021124854</v>
      </c>
      <c r="AC133" s="2" t="n">
        <v>0.0661264409711768</v>
      </c>
      <c r="AD133" s="2" t="n">
        <f aca="false">AB133-0.122</f>
        <v>-0.0273012978875146</v>
      </c>
      <c r="AE133" s="2" t="n">
        <v>0.106133175937364</v>
      </c>
      <c r="AF133" s="2" t="n">
        <v>0.0634591577008521</v>
      </c>
      <c r="AG133" s="2" t="n">
        <f aca="false">AE133-0.054</f>
        <v>0.052133175937364</v>
      </c>
      <c r="AH133" s="2" t="n">
        <v>0.0846620000672946</v>
      </c>
      <c r="AI133" s="2" t="n">
        <v>0.0243392835610609</v>
      </c>
      <c r="AJ133" s="2" t="n">
        <f aca="false">AH133-0.053</f>
        <v>0.0316620000672946</v>
      </c>
      <c r="AK133" s="2" t="n">
        <v>0.081636719521249</v>
      </c>
      <c r="AL133" s="2" t="n">
        <v>0.0538414426246524</v>
      </c>
      <c r="AM133" s="2" t="n">
        <f aca="false">AK133-0.02</f>
        <v>0.061636719521249</v>
      </c>
    </row>
    <row r="134" customFormat="false" ht="13" hidden="false" customHeight="false" outlineLevel="0" collapsed="false">
      <c r="A134" s="0" t="s">
        <v>190</v>
      </c>
      <c r="B134" s="0" t="s">
        <v>191</v>
      </c>
      <c r="C134" s="0" t="s">
        <v>48</v>
      </c>
      <c r="D134" s="2" t="n">
        <v>0.21659795871584</v>
      </c>
      <c r="E134" s="2" t="n">
        <v>0.049363272367394</v>
      </c>
      <c r="F134" s="2" t="n">
        <f aca="false">D134-0.206</f>
        <v>0.01059795871584</v>
      </c>
      <c r="G134" s="2" t="n">
        <v>0.235609614846501</v>
      </c>
      <c r="H134" s="2" t="n">
        <v>0.0696855621513104</v>
      </c>
      <c r="I134" s="2" t="n">
        <f aca="false">G134-0.251</f>
        <v>-0.015390385153499</v>
      </c>
      <c r="J134" s="2" t="n">
        <v>0.256450171382075</v>
      </c>
      <c r="K134" s="2" t="n">
        <v>0.0772711355579721</v>
      </c>
      <c r="L134" s="2" t="n">
        <f aca="false">J134-0.142</f>
        <v>0.114450171382075</v>
      </c>
      <c r="M134" s="2" t="n">
        <v>0.221275326271871</v>
      </c>
      <c r="N134" s="2" t="n">
        <v>0.0710977657575428</v>
      </c>
      <c r="O134" s="2" t="n">
        <f aca="false">M134-0.196</f>
        <v>0.025275326271871</v>
      </c>
      <c r="P134" s="2" t="n">
        <v>0.212435090040492</v>
      </c>
      <c r="Q134" s="2" t="n">
        <v>0.0312100716922936</v>
      </c>
      <c r="R134" s="2" t="n">
        <f aca="false">P134-0.139</f>
        <v>0.073435090040492</v>
      </c>
      <c r="S134" s="2" t="n">
        <v>0.192017246734916</v>
      </c>
      <c r="T134" s="2" t="n">
        <v>0.109282716744171</v>
      </c>
      <c r="U134" s="2" t="n">
        <f aca="false">S134-0.117</f>
        <v>0.075017246734916</v>
      </c>
      <c r="V134" s="2" t="n">
        <v>0.106797805641072</v>
      </c>
      <c r="W134" s="2" t="n">
        <v>0.0373041228064964</v>
      </c>
      <c r="X134" s="2" t="n">
        <f aca="false">V134-0.134</f>
        <v>-0.027202194358928</v>
      </c>
      <c r="Y134" s="3" t="n">
        <v>0.0870695014212926</v>
      </c>
      <c r="Z134" s="3" t="n">
        <v>0.0591724889662777</v>
      </c>
      <c r="AA134" s="2" t="n">
        <f aca="false">Y134-0.118</f>
        <v>-0.0309304985787074</v>
      </c>
      <c r="AB134" s="2" t="n">
        <v>0.132040761488583</v>
      </c>
      <c r="AC134" s="2" t="n">
        <v>0.047584049833752</v>
      </c>
      <c r="AD134" s="2" t="n">
        <f aca="false">AB134-0.122</f>
        <v>0.010040761488583</v>
      </c>
      <c r="AE134" s="2" t="n">
        <v>0.401633079674185</v>
      </c>
      <c r="AF134" s="2" t="n">
        <v>0.0986598933850087</v>
      </c>
      <c r="AG134" s="2" t="n">
        <f aca="false">AE134-0.054</f>
        <v>0.347633079674185</v>
      </c>
      <c r="AH134" s="2" t="n">
        <v>0.419424520467956</v>
      </c>
      <c r="AI134" s="2" t="n">
        <v>0.310920101748311</v>
      </c>
      <c r="AJ134" s="2" t="n">
        <f aca="false">AH134-0.053</f>
        <v>0.366424520467956</v>
      </c>
      <c r="AK134" s="2" t="n">
        <v>0.408922226779389</v>
      </c>
      <c r="AL134" s="2" t="n">
        <v>0.263924414379344</v>
      </c>
      <c r="AM134" s="2" t="n">
        <f aca="false">AK134-0.02</f>
        <v>0.388922226779389</v>
      </c>
    </row>
    <row r="135" customFormat="false" ht="13" hidden="false" customHeight="false" outlineLevel="0" collapsed="false">
      <c r="A135" s="0" t="s">
        <v>288</v>
      </c>
      <c r="B135" s="0" t="s">
        <v>289</v>
      </c>
      <c r="C135" s="0" t="s">
        <v>43</v>
      </c>
      <c r="D135" s="2" t="n">
        <v>0.319541947484475</v>
      </c>
      <c r="E135" s="2" t="n">
        <v>0.296846838986796</v>
      </c>
      <c r="F135" s="2" t="n">
        <f aca="false">D135-0.206</f>
        <v>0.113541947484475</v>
      </c>
      <c r="G135" s="2" t="n">
        <v>0.186529395846328</v>
      </c>
      <c r="H135" s="2" t="n">
        <v>0.00682179687191519</v>
      </c>
      <c r="I135" s="2" t="n">
        <f aca="false">G135-0.251</f>
        <v>-0.064470604153672</v>
      </c>
      <c r="J135" s="2" t="n">
        <v>0.18693802289095</v>
      </c>
      <c r="K135" s="2" t="n">
        <v>0.0198988679720622</v>
      </c>
      <c r="L135" s="2" t="n">
        <f aca="false">J135-0.142</f>
        <v>0.04493802289095</v>
      </c>
      <c r="M135" s="2" t="n">
        <v>0.173484989874675</v>
      </c>
      <c r="N135" s="2" t="n">
        <v>0.108016595304533</v>
      </c>
      <c r="O135" s="2" t="n">
        <f aca="false">M135-0.196</f>
        <v>-0.022515010125325</v>
      </c>
      <c r="P135" s="2" t="n">
        <v>0.18523913648829</v>
      </c>
      <c r="Q135" s="2" t="n">
        <v>0.11500700751146</v>
      </c>
      <c r="R135" s="2" t="n">
        <f aca="false">P135-0.139</f>
        <v>0.04623913648829</v>
      </c>
      <c r="S135" s="2" t="n">
        <v>0.191926209003211</v>
      </c>
      <c r="T135" s="2" t="n">
        <v>0.109911906054873</v>
      </c>
      <c r="U135" s="2" t="n">
        <f aca="false">S135-0.117</f>
        <v>0.074926209003211</v>
      </c>
      <c r="V135" s="2" t="n">
        <v>0.100441342564701</v>
      </c>
      <c r="W135" s="2" t="n">
        <v>0.0489239168303816</v>
      </c>
      <c r="X135" s="2" t="n">
        <f aca="false">V135-0.134</f>
        <v>-0.033558657435299</v>
      </c>
      <c r="Y135" s="3" t="n">
        <v>0.122153247052014</v>
      </c>
      <c r="Z135" s="3" t="n">
        <v>0.0297046483337</v>
      </c>
      <c r="AA135" s="2" t="n">
        <f aca="false">Y135-0.118</f>
        <v>0.004153247052014</v>
      </c>
      <c r="AB135" s="2" t="n">
        <v>0.113069903771022</v>
      </c>
      <c r="AC135" s="2" t="n">
        <v>0.0752116613870564</v>
      </c>
      <c r="AD135" s="2" t="n">
        <f aca="false">AB135-0.122</f>
        <v>-0.008930096228978</v>
      </c>
      <c r="AE135" s="2" t="n">
        <v>0.055367151879375</v>
      </c>
      <c r="AF135" s="2" t="n">
        <v>0.0194858593251886</v>
      </c>
      <c r="AG135" s="2" t="n">
        <f aca="false">AE135-0.054</f>
        <v>0.001367151879375</v>
      </c>
      <c r="AH135" s="2" t="n">
        <v>0.055992421852804</v>
      </c>
      <c r="AI135" s="2" t="n">
        <v>0.0340234186023589</v>
      </c>
      <c r="AJ135" s="2" t="n">
        <f aca="false">AH135-0.053</f>
        <v>0.002992421852804</v>
      </c>
      <c r="AK135" s="2" t="n">
        <v>0.0613942556785385</v>
      </c>
      <c r="AL135" s="2" t="n">
        <v>0.0425838230689537</v>
      </c>
      <c r="AM135" s="2" t="n">
        <f aca="false">AK135-0.02</f>
        <v>0.0413942556785385</v>
      </c>
    </row>
    <row r="136" customFormat="false" ht="13" hidden="false" customHeight="false" outlineLevel="0" collapsed="false">
      <c r="A136" s="0" t="s">
        <v>284</v>
      </c>
      <c r="B136" s="0" t="s">
        <v>285</v>
      </c>
      <c r="C136" s="0" t="s">
        <v>43</v>
      </c>
      <c r="D136" s="2" t="n">
        <v>0.209908676542015</v>
      </c>
      <c r="E136" s="2" t="n">
        <v>0.185075956424998</v>
      </c>
      <c r="F136" s="2" t="n">
        <f aca="false">D136-0.206</f>
        <v>0.00390867654201502</v>
      </c>
      <c r="G136" s="2" t="n">
        <v>0.134667549825451</v>
      </c>
      <c r="H136" s="2" t="n">
        <v>0.0508141934011329</v>
      </c>
      <c r="I136" s="2" t="n">
        <f aca="false">G136-0.251</f>
        <v>-0.116332450174549</v>
      </c>
      <c r="J136" s="2" t="n">
        <v>0.203477619625426</v>
      </c>
      <c r="K136" s="2" t="n">
        <v>0.0703045032560171</v>
      </c>
      <c r="L136" s="2" t="n">
        <f aca="false">J136-0.142</f>
        <v>0.061477619625426</v>
      </c>
      <c r="M136" s="2" t="n">
        <v>0.166280444133038</v>
      </c>
      <c r="N136" s="2" t="n">
        <v>0.0912386293747406</v>
      </c>
      <c r="O136" s="2" t="n">
        <f aca="false">M136-0.196</f>
        <v>-0.029719555866962</v>
      </c>
      <c r="P136" s="2" t="n">
        <v>0.152279451812852</v>
      </c>
      <c r="Q136" s="2" t="n">
        <v>0.098058610427054</v>
      </c>
      <c r="R136" s="2" t="n">
        <f aca="false">P136-0.139</f>
        <v>0.013279451812852</v>
      </c>
      <c r="S136" s="2" t="n">
        <v>0.191414712679552</v>
      </c>
      <c r="T136" s="2" t="n">
        <v>0.163788526300209</v>
      </c>
      <c r="U136" s="2" t="n">
        <f aca="false">S136-0.117</f>
        <v>0.074414712679552</v>
      </c>
      <c r="V136" s="2" t="n">
        <v>0.028456947881763</v>
      </c>
      <c r="W136" s="2" t="n">
        <v>0.0135704066588737</v>
      </c>
      <c r="X136" s="2" t="n">
        <f aca="false">V136-0.134</f>
        <v>-0.105543052118237</v>
      </c>
      <c r="Y136" s="3" t="n">
        <v>0.0478751339218457</v>
      </c>
      <c r="Z136" s="3" t="n">
        <v>0.0441780219827304</v>
      </c>
      <c r="AA136" s="2" t="n">
        <f aca="false">Y136-0.118</f>
        <v>-0.0701248660781543</v>
      </c>
      <c r="AB136" s="2" t="n">
        <v>-0.0337153389005514</v>
      </c>
      <c r="AC136" s="2" t="n">
        <v>0.0742444646344807</v>
      </c>
      <c r="AD136" s="2" t="n">
        <f aca="false">AB136-0.122</f>
        <v>-0.155715338900551</v>
      </c>
      <c r="AE136" s="2" t="n">
        <v>0.0402150527231589</v>
      </c>
      <c r="AF136" s="2" t="n">
        <v>0.0620247995651031</v>
      </c>
      <c r="AG136" s="2" t="n">
        <f aca="false">AE136-0.054</f>
        <v>-0.0137849472768411</v>
      </c>
      <c r="AH136" s="2" t="n">
        <v>0.0424257140809987</v>
      </c>
      <c r="AI136" s="2" t="n">
        <v>0.0551530248933304</v>
      </c>
      <c r="AJ136" s="2" t="n">
        <f aca="false">AH136-0.053</f>
        <v>-0.0105742859190013</v>
      </c>
      <c r="AK136" s="2" t="n">
        <v>0.0258989334270941</v>
      </c>
      <c r="AL136" s="2" t="n">
        <v>0.0599124869571679</v>
      </c>
      <c r="AM136" s="2" t="n">
        <f aca="false">AK136-0.02</f>
        <v>0.0058989334270941</v>
      </c>
    </row>
    <row r="137" customFormat="false" ht="13" hidden="false" customHeight="false" outlineLevel="0" collapsed="false">
      <c r="A137" s="0" t="s">
        <v>270</v>
      </c>
      <c r="B137" s="0" t="s">
        <v>271</v>
      </c>
      <c r="C137" s="0" t="s">
        <v>43</v>
      </c>
      <c r="D137" s="2" t="n">
        <v>0.19006961057104</v>
      </c>
      <c r="E137" s="2" t="n">
        <v>0.126026516562363</v>
      </c>
      <c r="F137" s="2" t="n">
        <f aca="false">D137-0.206</f>
        <v>-0.01593038942896</v>
      </c>
      <c r="G137" s="2" t="n">
        <v>0.304029946962275</v>
      </c>
      <c r="H137" s="2" t="n">
        <v>0.069838876214571</v>
      </c>
      <c r="I137" s="2" t="n">
        <f aca="false">G137-0.251</f>
        <v>0.053029946962275</v>
      </c>
      <c r="J137" s="2" t="n">
        <v>0.339989508154056</v>
      </c>
      <c r="K137" s="2" t="n">
        <v>0.0608326518135925</v>
      </c>
      <c r="L137" s="2" t="n">
        <f aca="false">J137-0.142</f>
        <v>0.197989508154056</v>
      </c>
      <c r="M137" s="2" t="n">
        <v>0.163543680950178</v>
      </c>
      <c r="N137" s="2" t="n">
        <v>0.0537625917348948</v>
      </c>
      <c r="O137" s="2" t="n">
        <f aca="false">M137-0.196</f>
        <v>-0.032456319049822</v>
      </c>
      <c r="P137" s="2" t="n">
        <v>0.177488612125326</v>
      </c>
      <c r="Q137" s="2" t="n">
        <v>0.0809931318367981</v>
      </c>
      <c r="R137" s="2" t="n">
        <f aca="false">P137-0.139</f>
        <v>0.038488612125326</v>
      </c>
      <c r="S137" s="2" t="n">
        <v>0.191336918814193</v>
      </c>
      <c r="T137" s="2" t="n">
        <v>0.0821411918615921</v>
      </c>
      <c r="U137" s="2" t="n">
        <f aca="false">S137-0.117</f>
        <v>0.074336918814193</v>
      </c>
      <c r="V137" s="2" t="n">
        <v>0.128624759990208</v>
      </c>
      <c r="W137" s="2" t="n">
        <v>0.0165551499185212</v>
      </c>
      <c r="X137" s="2" t="n">
        <f aca="false">V137-0.134</f>
        <v>-0.005375240009792</v>
      </c>
      <c r="Y137" s="3" t="n">
        <v>0.144414849784224</v>
      </c>
      <c r="Z137" s="3" t="n">
        <v>0.0393882622003154</v>
      </c>
      <c r="AA137" s="2" t="n">
        <f aca="false">Y137-0.118</f>
        <v>0.026414849784224</v>
      </c>
      <c r="AB137" s="2" t="n">
        <v>0.131808137768337</v>
      </c>
      <c r="AC137" s="2" t="n">
        <v>0.0705033326311502</v>
      </c>
      <c r="AD137" s="2" t="n">
        <f aca="false">AB137-0.122</f>
        <v>0.009808137768337</v>
      </c>
      <c r="AE137" s="2" t="n">
        <v>0.11873071908613</v>
      </c>
      <c r="AF137" s="2" t="n">
        <v>0.0607803234342239</v>
      </c>
      <c r="AG137" s="2" t="n">
        <f aca="false">AE137-0.054</f>
        <v>0.06473071908613</v>
      </c>
      <c r="AH137" s="2" t="n">
        <v>0.113615140612151</v>
      </c>
      <c r="AI137" s="2" t="n">
        <v>0.0181192101134141</v>
      </c>
      <c r="AJ137" s="2" t="n">
        <f aca="false">AH137-0.053</f>
        <v>0.060615140612151</v>
      </c>
      <c r="AK137" s="2" t="n">
        <v>0.116417295310326</v>
      </c>
      <c r="AL137" s="2" t="n">
        <v>0.082856663043179</v>
      </c>
      <c r="AM137" s="2" t="n">
        <f aca="false">AK137-0.02</f>
        <v>0.096417295310326</v>
      </c>
    </row>
    <row r="138" customFormat="false" ht="13" hidden="false" customHeight="false" outlineLevel="0" collapsed="false">
      <c r="A138" s="0" t="s">
        <v>276</v>
      </c>
      <c r="B138" s="0" t="s">
        <v>277</v>
      </c>
      <c r="C138" s="0" t="s">
        <v>43</v>
      </c>
      <c r="D138" s="2" t="n">
        <v>0.206222202211003</v>
      </c>
      <c r="E138" s="2" t="n">
        <v>0.0603258274904303</v>
      </c>
      <c r="F138" s="2" t="n">
        <f aca="false">D138-0.206</f>
        <v>0.000222202211002998</v>
      </c>
      <c r="G138" s="2" t="n">
        <v>0.233909403954958</v>
      </c>
      <c r="H138" s="2" t="n">
        <v>0.0182020777242002</v>
      </c>
      <c r="I138" s="2" t="n">
        <f aca="false">G138-0.251</f>
        <v>-0.017090596045042</v>
      </c>
      <c r="J138" s="2" t="n">
        <v>0.239064359371073</v>
      </c>
      <c r="K138" s="2" t="n">
        <v>0.00586603494495228</v>
      </c>
      <c r="L138" s="2" t="n">
        <f aca="false">J138-0.142</f>
        <v>0.097064359371073</v>
      </c>
      <c r="M138" s="2" t="n">
        <v>0.153723743996678</v>
      </c>
      <c r="N138" s="2" t="n">
        <v>0.0676679883663092</v>
      </c>
      <c r="O138" s="2" t="n">
        <f aca="false">M138-0.196</f>
        <v>-0.042276256003322</v>
      </c>
      <c r="P138" s="2" t="n">
        <v>0.167355890796588</v>
      </c>
      <c r="Q138" s="2" t="n">
        <v>0.0420065971641094</v>
      </c>
      <c r="R138" s="2" t="n">
        <f aca="false">P138-0.139</f>
        <v>0.028355890796588</v>
      </c>
      <c r="S138" s="2" t="n">
        <v>0.191262970830171</v>
      </c>
      <c r="T138" s="2" t="n">
        <v>0.0566109038285858</v>
      </c>
      <c r="U138" s="2" t="n">
        <f aca="false">S138-0.117</f>
        <v>0.074262970830171</v>
      </c>
      <c r="V138" s="2" t="n">
        <v>0.0880171248562417</v>
      </c>
      <c r="W138" s="2" t="n">
        <v>0.0397741226037782</v>
      </c>
      <c r="X138" s="2" t="n">
        <f aca="false">V138-0.134</f>
        <v>-0.0459828751437583</v>
      </c>
      <c r="Y138" s="3" t="n">
        <v>0.117108957851439</v>
      </c>
      <c r="Z138" s="3" t="n">
        <v>0.0163172686068073</v>
      </c>
      <c r="AA138" s="2" t="n">
        <f aca="false">Y138-0.118</f>
        <v>-0.000891042148560992</v>
      </c>
      <c r="AB138" s="2" t="n">
        <v>0.0915421342576287</v>
      </c>
      <c r="AC138" s="2" t="n">
        <v>0.0619571667214512</v>
      </c>
      <c r="AD138" s="2" t="n">
        <f aca="false">AB138-0.122</f>
        <v>-0.0304578657423713</v>
      </c>
      <c r="AE138" s="2" t="n">
        <v>0.0909010354235526</v>
      </c>
      <c r="AF138" s="2" t="n">
        <v>0.0517345826217435</v>
      </c>
      <c r="AG138" s="2" t="n">
        <f aca="false">AE138-0.054</f>
        <v>0.0369010354235526</v>
      </c>
      <c r="AH138" s="2" t="n">
        <v>0.0716457356114202</v>
      </c>
      <c r="AI138" s="2" t="n">
        <v>0.0164960116852832</v>
      </c>
      <c r="AJ138" s="2" t="n">
        <f aca="false">AH138-0.053</f>
        <v>0.0186457356114202</v>
      </c>
      <c r="AK138" s="2" t="n">
        <v>0.0709846003101392</v>
      </c>
      <c r="AL138" s="2" t="n">
        <v>0.0444283577231404</v>
      </c>
      <c r="AM138" s="2" t="n">
        <f aca="false">AK138-0.02</f>
        <v>0.0509846003101392</v>
      </c>
    </row>
    <row r="139" customFormat="false" ht="13" hidden="false" customHeight="false" outlineLevel="0" collapsed="false">
      <c r="A139" s="0" t="s">
        <v>363</v>
      </c>
      <c r="B139" s="0" t="s">
        <v>364</v>
      </c>
      <c r="C139" s="0" t="s">
        <v>48</v>
      </c>
      <c r="D139" s="2" t="n">
        <v>0.198352608159244</v>
      </c>
      <c r="E139" s="2" t="n">
        <v>0.0575782979189662</v>
      </c>
      <c r="F139" s="2" t="n">
        <f aca="false">D139-0.206</f>
        <v>-0.007647391840756</v>
      </c>
      <c r="G139" s="2" t="n">
        <v>0.228556697319212</v>
      </c>
      <c r="H139" s="2" t="n">
        <v>0.106424920310494</v>
      </c>
      <c r="I139" s="2" t="n">
        <f aca="false">G139-0.251</f>
        <v>-0.022443302680788</v>
      </c>
      <c r="J139" s="2" t="n">
        <v>0.224870061703741</v>
      </c>
      <c r="K139" s="2" t="n">
        <v>0.0930824699538243</v>
      </c>
      <c r="L139" s="2" t="n">
        <f aca="false">J139-0.142</f>
        <v>0.082870061703741</v>
      </c>
      <c r="M139" s="2" t="n">
        <v>0.124038300519565</v>
      </c>
      <c r="N139" s="2" t="n">
        <v>0.060249985049912</v>
      </c>
      <c r="O139" s="2" t="n">
        <f aca="false">M139-0.196</f>
        <v>-0.071961699480435</v>
      </c>
      <c r="P139" s="2" t="n">
        <v>0.175375365453057</v>
      </c>
      <c r="Q139" s="2" t="n">
        <v>0.0441924583634381</v>
      </c>
      <c r="R139" s="2" t="n">
        <f aca="false">P139-0.139</f>
        <v>0.036375365453057</v>
      </c>
      <c r="S139" s="2" t="n">
        <v>0.189286203935753</v>
      </c>
      <c r="T139" s="2" t="n">
        <v>0.0542157776096421</v>
      </c>
      <c r="U139" s="2" t="n">
        <f aca="false">S139-0.117</f>
        <v>0.072286203935753</v>
      </c>
      <c r="V139" s="2" t="n">
        <v>0.0725960025701166</v>
      </c>
      <c r="W139" s="2" t="n">
        <v>0.027481025294535</v>
      </c>
      <c r="X139" s="2" t="n">
        <f aca="false">V139-0.134</f>
        <v>-0.0614039974298834</v>
      </c>
      <c r="Y139" s="3" t="n">
        <v>0.0633375249097469</v>
      </c>
      <c r="Z139" s="3" t="n">
        <v>0.0422975182225106</v>
      </c>
      <c r="AA139" s="2" t="n">
        <f aca="false">Y139-0.118</f>
        <v>-0.0546624750902531</v>
      </c>
      <c r="AB139" s="2" t="n">
        <v>0.077961567859257</v>
      </c>
      <c r="AC139" s="2" t="n">
        <v>0.0606842642711417</v>
      </c>
      <c r="AD139" s="2" t="n">
        <f aca="false">AB139-0.122</f>
        <v>-0.044038432140743</v>
      </c>
      <c r="AE139" s="2" t="n">
        <v>0.122033055226917</v>
      </c>
      <c r="AF139" s="2" t="n">
        <v>0.0705613569737467</v>
      </c>
      <c r="AG139" s="2" t="n">
        <f aca="false">AE139-0.054</f>
        <v>0.068033055226917</v>
      </c>
      <c r="AH139" s="2" t="n">
        <v>0.151778095758169</v>
      </c>
      <c r="AI139" s="2" t="n">
        <v>0.0580644228025367</v>
      </c>
      <c r="AJ139" s="2" t="n">
        <f aca="false">AH139-0.053</f>
        <v>0.098778095758169</v>
      </c>
      <c r="AK139" s="2" t="n">
        <v>0.143525518563288</v>
      </c>
      <c r="AL139" s="2" t="n">
        <v>0.0163154776329935</v>
      </c>
      <c r="AM139" s="2" t="n">
        <f aca="false">AK139-0.02</f>
        <v>0.123525518563288</v>
      </c>
    </row>
    <row r="140" customFormat="false" ht="13" hidden="false" customHeight="false" outlineLevel="0" collapsed="false">
      <c r="A140" s="0" t="s">
        <v>303</v>
      </c>
      <c r="B140" s="0" t="s">
        <v>304</v>
      </c>
      <c r="C140" s="0" t="s">
        <v>43</v>
      </c>
      <c r="D140" s="2" t="n">
        <v>0.148817080796019</v>
      </c>
      <c r="E140" s="2" t="n">
        <v>0.0328417422471488</v>
      </c>
      <c r="F140" s="2" t="n">
        <f aca="false">D140-0.206</f>
        <v>-0.057182919203981</v>
      </c>
      <c r="G140" s="2" t="n">
        <v>0.207714308130583</v>
      </c>
      <c r="H140" s="2" t="n">
        <v>0.0206484587690505</v>
      </c>
      <c r="I140" s="2" t="n">
        <f aca="false">G140-0.251</f>
        <v>-0.043285691869417</v>
      </c>
      <c r="J140" s="2" t="n">
        <v>0.215637346792143</v>
      </c>
      <c r="K140" s="2" t="n">
        <v>0.0315169908134713</v>
      </c>
      <c r="L140" s="2" t="n">
        <f aca="false">J140-0.142</f>
        <v>0.073637346792143</v>
      </c>
      <c r="M140" s="2" t="n">
        <v>0.180098926427056</v>
      </c>
      <c r="N140" s="2" t="n">
        <v>0.0665301418711042</v>
      </c>
      <c r="O140" s="2" t="n">
        <f aca="false">M140-0.196</f>
        <v>-0.015901073572944</v>
      </c>
      <c r="P140" s="2" t="n">
        <v>0.168484680432596</v>
      </c>
      <c r="Q140" s="2" t="n">
        <v>0.092434615234209</v>
      </c>
      <c r="R140" s="2" t="n">
        <f aca="false">P140-0.139</f>
        <v>0.029484680432596</v>
      </c>
      <c r="S140" s="2" t="n">
        <v>0.187516793587284</v>
      </c>
      <c r="T140" s="2" t="n">
        <v>0.0864360368315827</v>
      </c>
      <c r="U140" s="2" t="n">
        <f aca="false">S140-0.117</f>
        <v>0.070516793587284</v>
      </c>
      <c r="V140" s="2" t="n">
        <v>0.0794123541901045</v>
      </c>
      <c r="W140" s="2" t="n">
        <v>0.0281266428477169</v>
      </c>
      <c r="X140" s="2" t="n">
        <f aca="false">V140-0.134</f>
        <v>-0.0545876458098955</v>
      </c>
      <c r="Y140" s="3" t="n">
        <v>0.12394735573822</v>
      </c>
      <c r="Z140" s="3" t="n">
        <v>0.0290521658106457</v>
      </c>
      <c r="AA140" s="2" t="n">
        <f aca="false">Y140-0.118</f>
        <v>0.00594735573822</v>
      </c>
      <c r="AB140" s="2" t="n">
        <v>0.0946946791045674</v>
      </c>
      <c r="AC140" s="2" t="n">
        <v>0.0579915733110629</v>
      </c>
      <c r="AD140" s="2" t="n">
        <f aca="false">AB140-0.122</f>
        <v>-0.0273053208954326</v>
      </c>
      <c r="AE140" s="2" t="n">
        <v>0.0999146004049241</v>
      </c>
      <c r="AF140" s="2" t="n">
        <v>0.0783677579505699</v>
      </c>
      <c r="AG140" s="2" t="n">
        <f aca="false">AE140-0.054</f>
        <v>0.0459146004049241</v>
      </c>
      <c r="AH140" s="2" t="n">
        <v>0.0808997147623638</v>
      </c>
      <c r="AI140" s="2" t="n">
        <v>0.00847109958351905</v>
      </c>
      <c r="AJ140" s="2" t="n">
        <f aca="false">AH140-0.053</f>
        <v>0.0278997147623638</v>
      </c>
      <c r="AK140" s="2" t="n">
        <v>0.0664407047305599</v>
      </c>
      <c r="AL140" s="2" t="n">
        <v>0.0305817327781285</v>
      </c>
      <c r="AM140" s="2" t="n">
        <f aca="false">AK140-0.02</f>
        <v>0.0464407047305599</v>
      </c>
    </row>
    <row r="141" customFormat="false" ht="13" hidden="false" customHeight="false" outlineLevel="0" collapsed="false">
      <c r="A141" s="0" t="s">
        <v>213</v>
      </c>
      <c r="B141" s="0" t="s">
        <v>214</v>
      </c>
      <c r="C141" s="0" t="s">
        <v>55</v>
      </c>
      <c r="D141" s="2" t="n">
        <v>0.415456333529405</v>
      </c>
      <c r="E141" s="2" t="n">
        <v>0.0620726015307542</v>
      </c>
      <c r="F141" s="2" t="n">
        <f aca="false">D141-0.206</f>
        <v>0.209456333529405</v>
      </c>
      <c r="G141" s="2" t="n">
        <v>0.341853572879712</v>
      </c>
      <c r="H141" s="2" t="n">
        <v>0.254230158813734</v>
      </c>
      <c r="I141" s="2" t="n">
        <f aca="false">G141-0.251</f>
        <v>0.090853572879712</v>
      </c>
      <c r="J141" s="2" t="n">
        <v>0.377172008898698</v>
      </c>
      <c r="K141" s="2" t="n">
        <v>0.27412531101519</v>
      </c>
      <c r="L141" s="2" t="n">
        <f aca="false">J141-0.142</f>
        <v>0.235172008898698</v>
      </c>
      <c r="M141" s="2" t="n">
        <v>0.347023633422342</v>
      </c>
      <c r="N141" s="2" t="n">
        <v>0.107850585135181</v>
      </c>
      <c r="O141" s="2" t="n">
        <f aca="false">M141-0.196</f>
        <v>0.151023633422342</v>
      </c>
      <c r="P141" s="2" t="n">
        <v>0.202158676360541</v>
      </c>
      <c r="Q141" s="2" t="n">
        <v>0.155104236176953</v>
      </c>
      <c r="R141" s="2" t="n">
        <f aca="false">P141-0.139</f>
        <v>0.063158676360541</v>
      </c>
      <c r="S141" s="2" t="n">
        <v>0.185792635189049</v>
      </c>
      <c r="T141" s="2" t="n">
        <v>0.081916943268014</v>
      </c>
      <c r="U141" s="2" t="n">
        <f aca="false">S141-0.117</f>
        <v>0.068792635189049</v>
      </c>
      <c r="V141" s="2" t="n">
        <v>0.250158330085822</v>
      </c>
      <c r="W141" s="2" t="n">
        <v>0.112491076588581</v>
      </c>
      <c r="X141" s="2" t="n">
        <f aca="false">V141-0.134</f>
        <v>0.116158330085822</v>
      </c>
      <c r="Y141" s="3" t="n">
        <v>0.279153461268979</v>
      </c>
      <c r="Z141" s="3" t="n">
        <v>0.125227858605257</v>
      </c>
      <c r="AA141" s="2" t="n">
        <f aca="false">Y141-0.118</f>
        <v>0.161153461268979</v>
      </c>
      <c r="AB141" s="2" t="n">
        <v>0.2787657021006</v>
      </c>
      <c r="AC141" s="2" t="n">
        <v>0.128069448565572</v>
      </c>
      <c r="AD141" s="2" t="n">
        <f aca="false">AB141-0.122</f>
        <v>0.1567657021006</v>
      </c>
      <c r="AE141" s="2" t="n">
        <v>0.226350675055319</v>
      </c>
      <c r="AF141" s="2" t="n">
        <v>0.0681369554841223</v>
      </c>
      <c r="AG141" s="2" t="n">
        <f aca="false">AE141-0.054</f>
        <v>0.172350675055319</v>
      </c>
      <c r="AH141" s="2" t="n">
        <v>0.328132859091025</v>
      </c>
      <c r="AI141" s="2" t="n">
        <v>0.118220392294424</v>
      </c>
      <c r="AJ141" s="2" t="n">
        <f aca="false">AH141-0.053</f>
        <v>0.275132859091025</v>
      </c>
      <c r="AK141" s="2" t="n">
        <v>0.188574565540488</v>
      </c>
      <c r="AL141" s="2" t="n">
        <v>0.176552523454651</v>
      </c>
      <c r="AM141" s="2" t="n">
        <f aca="false">AK141-0.02</f>
        <v>0.168574565540488</v>
      </c>
    </row>
    <row r="142" customFormat="false" ht="13" hidden="false" customHeight="false" outlineLevel="0" collapsed="false">
      <c r="A142" s="0" t="s">
        <v>170</v>
      </c>
      <c r="B142" s="0" t="s">
        <v>171</v>
      </c>
      <c r="C142" s="0" t="s">
        <v>55</v>
      </c>
      <c r="D142" s="2" t="n">
        <v>0.211908673675547</v>
      </c>
      <c r="E142" s="2" t="n">
        <v>0.0513339057353458</v>
      </c>
      <c r="F142" s="2" t="n">
        <f aca="false">D142-0.206</f>
        <v>0.00590867367554701</v>
      </c>
      <c r="G142" s="2" t="n">
        <v>0.193388896440355</v>
      </c>
      <c r="H142" s="2" t="n">
        <v>0.121805874063305</v>
      </c>
      <c r="I142" s="2" t="n">
        <f aca="false">G142-0.251</f>
        <v>-0.057611103559645</v>
      </c>
      <c r="J142" s="2" t="n">
        <v>0.239439926056264</v>
      </c>
      <c r="K142" s="2" t="n">
        <v>0.105881195341894</v>
      </c>
      <c r="L142" s="2" t="n">
        <f aca="false">J142-0.142</f>
        <v>0.097439926056264</v>
      </c>
      <c r="M142" s="2" t="n">
        <v>0.273934803583394</v>
      </c>
      <c r="N142" s="2" t="n">
        <v>0.14138539486381</v>
      </c>
      <c r="O142" s="2" t="n">
        <f aca="false">M142-0.196</f>
        <v>0.077934803583394</v>
      </c>
      <c r="P142" s="2" t="n">
        <v>0.228308328659994</v>
      </c>
      <c r="Q142" s="2" t="n">
        <v>0.113660380521185</v>
      </c>
      <c r="R142" s="2" t="n">
        <f aca="false">P142-0.139</f>
        <v>0.089308328659994</v>
      </c>
      <c r="S142" s="2" t="n">
        <v>0.184862154038762</v>
      </c>
      <c r="T142" s="2" t="n">
        <v>0.114851774846612</v>
      </c>
      <c r="U142" s="2" t="n">
        <f aca="false">S142-0.117</f>
        <v>0.067862154038762</v>
      </c>
      <c r="V142" s="2" t="n">
        <v>0.102845987413124</v>
      </c>
      <c r="W142" s="2" t="n">
        <v>0.0609504603959367</v>
      </c>
      <c r="X142" s="2" t="n">
        <f aca="false">V142-0.134</f>
        <v>-0.031154012586876</v>
      </c>
      <c r="Y142" s="3" t="n">
        <v>0.106508839409702</v>
      </c>
      <c r="Z142" s="3" t="n">
        <v>0.0667423638624918</v>
      </c>
      <c r="AA142" s="2" t="n">
        <f aca="false">Y142-0.118</f>
        <v>-0.011491160590298</v>
      </c>
      <c r="AB142" s="2" t="n">
        <v>0.133493820876107</v>
      </c>
      <c r="AC142" s="2" t="n">
        <v>0.0380799016618512</v>
      </c>
      <c r="AD142" s="2" t="n">
        <f aca="false">AB142-0.122</f>
        <v>0.011493820876107</v>
      </c>
      <c r="AE142" s="2" t="n">
        <v>0.00182423153923247</v>
      </c>
      <c r="AF142" s="2" t="n">
        <v>0.0111702491240252</v>
      </c>
      <c r="AG142" s="2" t="n">
        <f aca="false">AE142-0.054</f>
        <v>-0.0521757684607675</v>
      </c>
      <c r="AH142" s="2" t="n">
        <v>0.0189637183588426</v>
      </c>
      <c r="AI142" s="2" t="n">
        <v>0.00416584022081924</v>
      </c>
      <c r="AJ142" s="2" t="n">
        <f aca="false">AH142-0.053</f>
        <v>-0.0340362816411574</v>
      </c>
      <c r="AK142" s="2" t="n">
        <v>0.0152456635026357</v>
      </c>
      <c r="AL142" s="2" t="n">
        <v>0.00692925792834573</v>
      </c>
      <c r="AM142" s="2" t="n">
        <f aca="false">AK142-0.02</f>
        <v>-0.0047543364973643</v>
      </c>
    </row>
    <row r="143" customFormat="false" ht="13" hidden="false" customHeight="false" outlineLevel="0" collapsed="false">
      <c r="A143" s="0" t="s">
        <v>319</v>
      </c>
      <c r="B143" s="0" t="s">
        <v>320</v>
      </c>
      <c r="C143" s="0" t="s">
        <v>43</v>
      </c>
      <c r="D143" s="2" t="n">
        <v>0.308605660945058</v>
      </c>
      <c r="E143" s="2" t="n">
        <v>0.33571457118899</v>
      </c>
      <c r="F143" s="2" t="n">
        <f aca="false">D143-0.206</f>
        <v>0.102605660945058</v>
      </c>
      <c r="G143" s="2" t="n">
        <v>0.204171239066745</v>
      </c>
      <c r="H143" s="2" t="n">
        <v>0.138513101450974</v>
      </c>
      <c r="I143" s="2" t="n">
        <f aca="false">G143-0.251</f>
        <v>-0.046828760933255</v>
      </c>
      <c r="J143" s="2" t="n">
        <v>0.202265830749221</v>
      </c>
      <c r="K143" s="2" t="n">
        <v>0.153137419273047</v>
      </c>
      <c r="L143" s="2" t="n">
        <f aca="false">J143-0.142</f>
        <v>0.060265830749221</v>
      </c>
      <c r="M143" s="2" t="n">
        <v>0.113111379890798</v>
      </c>
      <c r="N143" s="2" t="n">
        <v>0.11370796822587</v>
      </c>
      <c r="O143" s="2" t="n">
        <f aca="false">M143-0.196</f>
        <v>-0.082888620109202</v>
      </c>
      <c r="P143" s="2" t="n">
        <v>0.17420913776953</v>
      </c>
      <c r="Q143" s="2" t="n">
        <v>0.0940983252695604</v>
      </c>
      <c r="R143" s="2" t="n">
        <f aca="false">P143-0.139</f>
        <v>0.03520913776953</v>
      </c>
      <c r="S143" s="2" t="n">
        <v>0.183641754019267</v>
      </c>
      <c r="T143" s="2" t="n">
        <v>0.0978018197751651</v>
      </c>
      <c r="U143" s="2" t="n">
        <f aca="false">S143-0.117</f>
        <v>0.066641754019267</v>
      </c>
      <c r="V143" s="2" t="n">
        <v>0.0530926622653288</v>
      </c>
      <c r="W143" s="2" t="n">
        <v>0.022968392149811</v>
      </c>
      <c r="X143" s="2" t="n">
        <f aca="false">V143-0.134</f>
        <v>-0.0809073377346712</v>
      </c>
      <c r="Y143" s="3" t="n">
        <v>0.0601449690261158</v>
      </c>
      <c r="Z143" s="3" t="n">
        <v>0.0384763860892074</v>
      </c>
      <c r="AA143" s="2" t="n">
        <f aca="false">Y143-0.118</f>
        <v>-0.0578550309738842</v>
      </c>
      <c r="AB143" s="2" t="n">
        <v>0.0751232547150035</v>
      </c>
      <c r="AC143" s="2" t="n">
        <v>0.0859864502048451</v>
      </c>
      <c r="AD143" s="2" t="n">
        <f aca="false">AB143-0.122</f>
        <v>-0.0468767452849965</v>
      </c>
      <c r="AE143" s="2" t="n">
        <v>0.0570198954405975</v>
      </c>
      <c r="AF143" s="2" t="n">
        <v>0.0403154338770788</v>
      </c>
      <c r="AG143" s="2" t="n">
        <f aca="false">AE143-0.054</f>
        <v>0.0030198954405975</v>
      </c>
      <c r="AH143" s="2" t="n">
        <v>0.0555743220743077</v>
      </c>
      <c r="AI143" s="2" t="n">
        <v>0.0210244836622595</v>
      </c>
      <c r="AJ143" s="2" t="n">
        <f aca="false">AH143-0.053</f>
        <v>0.0025743220743077</v>
      </c>
      <c r="AK143" s="2" t="n">
        <v>0.0628680361704762</v>
      </c>
      <c r="AL143" s="2" t="n">
        <v>0.0855016598565155</v>
      </c>
      <c r="AM143" s="2" t="n">
        <f aca="false">AK143-0.02</f>
        <v>0.0428680361704762</v>
      </c>
    </row>
    <row r="144" customFormat="false" ht="13" hidden="false" customHeight="false" outlineLevel="0" collapsed="false">
      <c r="A144" s="0" t="s">
        <v>244</v>
      </c>
      <c r="B144" s="0" t="s">
        <v>245</v>
      </c>
      <c r="C144" s="0" t="s">
        <v>241</v>
      </c>
      <c r="D144" s="2" t="n">
        <v>0.293825847877205</v>
      </c>
      <c r="E144" s="2" t="n">
        <v>0.217121408300786</v>
      </c>
      <c r="F144" s="2" t="n">
        <f aca="false">D144-0.206</f>
        <v>0.087825847877205</v>
      </c>
      <c r="G144" s="2" t="n">
        <v>0.17746419326915</v>
      </c>
      <c r="H144" s="2" t="n">
        <v>0.026591901616198</v>
      </c>
      <c r="I144" s="2" t="n">
        <f aca="false">G144-0.251</f>
        <v>-0.07353580673085</v>
      </c>
      <c r="J144" s="2" t="n">
        <v>0.161058428014113</v>
      </c>
      <c r="K144" s="2" t="n">
        <v>0.0220816759204221</v>
      </c>
      <c r="L144" s="2" t="n">
        <f aca="false">J144-0.142</f>
        <v>0.019058428014113</v>
      </c>
      <c r="M144" s="2" t="n">
        <v>0.187942255342572</v>
      </c>
      <c r="N144" s="2" t="n">
        <v>0.0481015922483601</v>
      </c>
      <c r="O144" s="2" t="n">
        <f aca="false">M144-0.196</f>
        <v>-0.00805774465742801</v>
      </c>
      <c r="P144" s="2" t="n">
        <v>0.199936239097711</v>
      </c>
      <c r="Q144" s="2" t="n">
        <v>0.0631432889908115</v>
      </c>
      <c r="R144" s="2" t="n">
        <f aca="false">P144-0.139</f>
        <v>0.060936239097711</v>
      </c>
      <c r="S144" s="2" t="n">
        <v>0.183414732597707</v>
      </c>
      <c r="T144" s="2" t="n">
        <v>0.0895574028980293</v>
      </c>
      <c r="U144" s="2" t="n">
        <f aca="false">S144-0.117</f>
        <v>0.066414732597707</v>
      </c>
      <c r="V144" s="2" t="n">
        <v>0.130965432173908</v>
      </c>
      <c r="W144" s="2" t="n">
        <v>0.0648836958953371</v>
      </c>
      <c r="X144" s="2" t="n">
        <f aca="false">V144-0.134</f>
        <v>-0.00303456782609202</v>
      </c>
      <c r="Y144" s="3" t="n">
        <v>0.150701042099223</v>
      </c>
      <c r="Z144" s="3" t="n">
        <v>0.017145279292538</v>
      </c>
      <c r="AA144" s="2" t="n">
        <f aca="false">Y144-0.118</f>
        <v>0.032701042099223</v>
      </c>
      <c r="AB144" s="2" t="n">
        <v>0.0990706848468995</v>
      </c>
      <c r="AC144" s="2" t="n">
        <v>0.0883989713779603</v>
      </c>
      <c r="AD144" s="2" t="n">
        <f aca="false">AB144-0.122</f>
        <v>-0.0229293151531005</v>
      </c>
      <c r="AE144" s="2" t="n">
        <v>0.0888878123266696</v>
      </c>
      <c r="AF144" s="2" t="n">
        <v>0.0760810127123473</v>
      </c>
      <c r="AG144" s="2" t="n">
        <f aca="false">AE144-0.054</f>
        <v>0.0348878123266696</v>
      </c>
      <c r="AH144" s="2" t="n">
        <v>0.107932326579341</v>
      </c>
      <c r="AI144" s="2" t="n">
        <v>0.0693671568545363</v>
      </c>
      <c r="AJ144" s="2" t="n">
        <f aca="false">AH144-0.053</f>
        <v>0.054932326579341</v>
      </c>
      <c r="AK144" s="2" t="n">
        <v>0.0950066377801374</v>
      </c>
      <c r="AL144" s="2" t="n">
        <v>0.0268287352481791</v>
      </c>
      <c r="AM144" s="2" t="n">
        <f aca="false">AK144-0.02</f>
        <v>0.0750066377801374</v>
      </c>
    </row>
    <row r="145" customFormat="false" ht="13" hidden="false" customHeight="false" outlineLevel="0" collapsed="false">
      <c r="A145" s="0" t="s">
        <v>274</v>
      </c>
      <c r="B145" s="0" t="s">
        <v>275</v>
      </c>
      <c r="C145" s="0" t="s">
        <v>43</v>
      </c>
      <c r="D145" s="2" t="n">
        <v>0.151085934642803</v>
      </c>
      <c r="E145" s="2" t="n">
        <v>0.0762154676626086</v>
      </c>
      <c r="F145" s="2" t="n">
        <f aca="false">D145-0.206</f>
        <v>-0.054914065357197</v>
      </c>
      <c r="G145" s="2" t="n">
        <v>0.203883382154241</v>
      </c>
      <c r="H145" s="2" t="n">
        <v>0.112313757105774</v>
      </c>
      <c r="I145" s="2" t="n">
        <f aca="false">G145-0.251</f>
        <v>-0.047116617845759</v>
      </c>
      <c r="J145" s="2" t="n">
        <v>0.216143744882889</v>
      </c>
      <c r="K145" s="2" t="n">
        <v>0.12281193659998</v>
      </c>
      <c r="L145" s="2" t="n">
        <f aca="false">J145-0.142</f>
        <v>0.074143744882889</v>
      </c>
      <c r="M145" s="2" t="n">
        <v>0.160240902459832</v>
      </c>
      <c r="N145" s="2" t="n">
        <v>0.123886936183691</v>
      </c>
      <c r="O145" s="2" t="n">
        <f aca="false">M145-0.196</f>
        <v>-0.035759097540168</v>
      </c>
      <c r="P145" s="2" t="n">
        <v>0.163413061656023</v>
      </c>
      <c r="Q145" s="2" t="n">
        <v>0.170221183299513</v>
      </c>
      <c r="R145" s="2" t="n">
        <f aca="false">P145-0.139</f>
        <v>0.024413061656023</v>
      </c>
      <c r="S145" s="2" t="n">
        <v>0.181653804840671</v>
      </c>
      <c r="T145" s="2" t="n">
        <v>0.157658611458557</v>
      </c>
      <c r="U145" s="2" t="n">
        <f aca="false">S145-0.117</f>
        <v>0.064653804840671</v>
      </c>
      <c r="V145" s="2" t="n">
        <v>0.109233706348597</v>
      </c>
      <c r="W145" s="2" t="n">
        <v>0.0573759818782565</v>
      </c>
      <c r="X145" s="2" t="n">
        <f aca="false">V145-0.134</f>
        <v>-0.024766293651403</v>
      </c>
      <c r="Y145" s="3" t="n">
        <v>0.139283231052142</v>
      </c>
      <c r="Z145" s="3" t="n">
        <v>0.0291907101918401</v>
      </c>
      <c r="AA145" s="2" t="n">
        <f aca="false">Y145-0.118</f>
        <v>0.021283231052142</v>
      </c>
      <c r="AB145" s="2" t="n">
        <v>0.104562404448749</v>
      </c>
      <c r="AC145" s="2" t="n">
        <v>0.0817014335250176</v>
      </c>
      <c r="AD145" s="2" t="n">
        <f aca="false">AB145-0.122</f>
        <v>-0.017437595551251</v>
      </c>
      <c r="AE145" s="2" t="n">
        <v>0.115929356576749</v>
      </c>
      <c r="AF145" s="2" t="n">
        <v>0.0498444917899796</v>
      </c>
      <c r="AG145" s="2" t="n">
        <f aca="false">AE145-0.054</f>
        <v>0.061929356576749</v>
      </c>
      <c r="AH145" s="2" t="n">
        <v>0.101413946656034</v>
      </c>
      <c r="AI145" s="2" t="n">
        <v>0.0270701283610671</v>
      </c>
      <c r="AJ145" s="2" t="n">
        <f aca="false">AH145-0.053</f>
        <v>0.048413946656034</v>
      </c>
      <c r="AK145" s="2" t="n">
        <v>0.096014689069856</v>
      </c>
      <c r="AL145" s="2" t="n">
        <v>0.0657885748399927</v>
      </c>
      <c r="AM145" s="2" t="n">
        <f aca="false">AK145-0.02</f>
        <v>0.076014689069856</v>
      </c>
    </row>
    <row r="146" customFormat="false" ht="13" hidden="false" customHeight="false" outlineLevel="0" collapsed="false">
      <c r="A146" s="0" t="s">
        <v>200</v>
      </c>
      <c r="B146" s="0" t="s">
        <v>201</v>
      </c>
      <c r="C146" s="0" t="s">
        <v>48</v>
      </c>
      <c r="D146" s="2" t="n">
        <v>0.262711692194586</v>
      </c>
      <c r="E146" s="2" t="n">
        <v>0.0820744328272053</v>
      </c>
      <c r="F146" s="2" t="n">
        <f aca="false">D146-0.206</f>
        <v>0.056711692194586</v>
      </c>
      <c r="G146" s="2" t="n">
        <v>0.263810525138899</v>
      </c>
      <c r="H146" s="2" t="n">
        <v>0.0566384245442275</v>
      </c>
      <c r="I146" s="2" t="n">
        <f aca="false">G146-0.251</f>
        <v>0.012810525138899</v>
      </c>
      <c r="J146" s="2" t="n">
        <v>0.265531051463735</v>
      </c>
      <c r="K146" s="2" t="n">
        <v>0.048997542795462</v>
      </c>
      <c r="L146" s="2" t="n">
        <f aca="false">J146-0.142</f>
        <v>0.123531051463735</v>
      </c>
      <c r="M146" s="2" t="n">
        <v>0.226002495996169</v>
      </c>
      <c r="N146" s="2" t="n">
        <v>0.0515523125671678</v>
      </c>
      <c r="O146" s="2" t="n">
        <f aca="false">M146-0.196</f>
        <v>0.030002495996169</v>
      </c>
      <c r="P146" s="2" t="n">
        <v>0.270599225671584</v>
      </c>
      <c r="Q146" s="2" t="n">
        <v>0.0628240842085576</v>
      </c>
      <c r="R146" s="2" t="n">
        <f aca="false">P146-0.139</f>
        <v>0.131599225671584</v>
      </c>
      <c r="S146" s="2" t="n">
        <v>0.178683159209549</v>
      </c>
      <c r="T146" s="2" t="n">
        <v>0.20888058536</v>
      </c>
      <c r="U146" s="2" t="n">
        <f aca="false">S146-0.117</f>
        <v>0.061683159209549</v>
      </c>
      <c r="V146" s="2" t="n">
        <v>0.177957308499107</v>
      </c>
      <c r="W146" s="2" t="n">
        <v>0.0921777938761741</v>
      </c>
      <c r="X146" s="2" t="n">
        <f aca="false">V146-0.134</f>
        <v>0.043957308499107</v>
      </c>
      <c r="Y146" s="3" t="n">
        <v>0.180008975524366</v>
      </c>
      <c r="Z146" s="3" t="n">
        <v>0.153813564458415</v>
      </c>
      <c r="AA146" s="2" t="n">
        <f aca="false">Y146-0.118</f>
        <v>0.062008975524366</v>
      </c>
      <c r="AB146" s="2" t="n">
        <v>0.205933067367657</v>
      </c>
      <c r="AC146" s="2" t="n">
        <v>0.0987631636299754</v>
      </c>
      <c r="AD146" s="2" t="n">
        <f aca="false">AB146-0.122</f>
        <v>0.083933067367657</v>
      </c>
      <c r="AE146" s="2" t="n">
        <v>0.0364644581892405</v>
      </c>
      <c r="AF146" s="2" t="n">
        <v>0.0144380658182949</v>
      </c>
      <c r="AG146" s="2" t="n">
        <f aca="false">AE146-0.054</f>
        <v>-0.0175355418107595</v>
      </c>
      <c r="AH146" s="2" t="n">
        <v>0.0339628867026273</v>
      </c>
      <c r="AI146" s="2" t="n">
        <v>0.0320688105446904</v>
      </c>
      <c r="AJ146" s="2" t="n">
        <f aca="false">AH146-0.053</f>
        <v>-0.0190371132973727</v>
      </c>
      <c r="AK146" s="2" t="n">
        <v>0.0302041725692884</v>
      </c>
      <c r="AL146" s="2" t="n">
        <v>0.0319194913153014</v>
      </c>
      <c r="AM146" s="2" t="n">
        <f aca="false">AK146-0.02</f>
        <v>0.0102041725692884</v>
      </c>
    </row>
    <row r="147" customFormat="false" ht="13" hidden="false" customHeight="false" outlineLevel="0" collapsed="false">
      <c r="A147" s="0" t="s">
        <v>280</v>
      </c>
      <c r="B147" s="0" t="s">
        <v>281</v>
      </c>
      <c r="C147" s="0" t="s">
        <v>43</v>
      </c>
      <c r="D147" s="2" t="n">
        <v>0.14073868843641</v>
      </c>
      <c r="E147" s="2" t="n">
        <v>0.0649074547600871</v>
      </c>
      <c r="F147" s="2" t="n">
        <f aca="false">D147-0.206</f>
        <v>-0.06526131156359</v>
      </c>
      <c r="G147" s="2" t="n">
        <v>0.221032902190872</v>
      </c>
      <c r="H147" s="2" t="n">
        <v>0.0262437807482494</v>
      </c>
      <c r="I147" s="2" t="n">
        <f aca="false">G147-0.251</f>
        <v>-0.029967097809128</v>
      </c>
      <c r="J147" s="2" t="n">
        <v>0.232229911836022</v>
      </c>
      <c r="K147" s="2" t="n">
        <v>0.0293296733002479</v>
      </c>
      <c r="L147" s="2" t="n">
        <f aca="false">J147-0.142</f>
        <v>0.090229911836022</v>
      </c>
      <c r="M147" s="2" t="n">
        <v>0.179430191002825</v>
      </c>
      <c r="N147" s="2" t="n">
        <v>0.088436645475077</v>
      </c>
      <c r="O147" s="2" t="n">
        <f aca="false">M147-0.196</f>
        <v>-0.016569808997175</v>
      </c>
      <c r="P147" s="2" t="n">
        <v>0.175986034774769</v>
      </c>
      <c r="Q147" s="2" t="n">
        <v>0.126601841556921</v>
      </c>
      <c r="R147" s="2" t="n">
        <f aca="false">P147-0.139</f>
        <v>0.036986034774769</v>
      </c>
      <c r="S147" s="2" t="n">
        <v>0.177811284554569</v>
      </c>
      <c r="T147" s="2" t="n">
        <v>0.11854563637019</v>
      </c>
      <c r="U147" s="2" t="n">
        <f aca="false">S147-0.117</f>
        <v>0.060811284554569</v>
      </c>
      <c r="V147" s="2" t="n">
        <v>0.0683260338685135</v>
      </c>
      <c r="W147" s="2" t="n">
        <v>0.0200143065177752</v>
      </c>
      <c r="X147" s="2" t="n">
        <f aca="false">V147-0.134</f>
        <v>-0.0656739661314865</v>
      </c>
      <c r="Y147" s="3" t="n">
        <v>0.10813663118593</v>
      </c>
      <c r="Z147" s="3" t="n">
        <v>0.029221471668217</v>
      </c>
      <c r="AA147" s="2" t="n">
        <f aca="false">Y147-0.118</f>
        <v>-0.00986336881406999</v>
      </c>
      <c r="AB147" s="2" t="n">
        <v>0.0595263248181486</v>
      </c>
      <c r="AC147" s="2" t="n">
        <v>0.0562823191291233</v>
      </c>
      <c r="AD147" s="2" t="n">
        <f aca="false">AB147-0.122</f>
        <v>-0.0624736751818514</v>
      </c>
      <c r="AE147" s="2" t="n">
        <v>0.0686123600450685</v>
      </c>
      <c r="AF147" s="2" t="n">
        <v>0.0146516260833829</v>
      </c>
      <c r="AG147" s="2" t="n">
        <f aca="false">AE147-0.054</f>
        <v>0.0146123600450685</v>
      </c>
      <c r="AH147" s="2" t="n">
        <v>0.0620303529068023</v>
      </c>
      <c r="AI147" s="2" t="n">
        <v>0.0193312026587118</v>
      </c>
      <c r="AJ147" s="2" t="n">
        <f aca="false">AH147-0.053</f>
        <v>0.0090303529068023</v>
      </c>
      <c r="AK147" s="2" t="n">
        <v>0.0589287448847732</v>
      </c>
      <c r="AL147" s="2" t="n">
        <v>0.0411789627410242</v>
      </c>
      <c r="AM147" s="2" t="n">
        <f aca="false">AK147-0.02</f>
        <v>0.0389287448847732</v>
      </c>
    </row>
    <row r="148" customFormat="false" ht="13" hidden="false" customHeight="false" outlineLevel="0" collapsed="false">
      <c r="A148" s="0" t="s">
        <v>286</v>
      </c>
      <c r="B148" s="0" t="s">
        <v>287</v>
      </c>
      <c r="C148" s="0" t="s">
        <v>62</v>
      </c>
      <c r="D148" s="2" t="n">
        <v>0.265068659216878</v>
      </c>
      <c r="E148" s="2" t="n">
        <v>0.0358666732657738</v>
      </c>
      <c r="F148" s="2" t="n">
        <f aca="false">D148-0.206</f>
        <v>0.059068659216878</v>
      </c>
      <c r="G148" s="2" t="n">
        <v>0.258463883624613</v>
      </c>
      <c r="H148" s="2" t="n">
        <v>0.0892712381090125</v>
      </c>
      <c r="I148" s="2" t="n">
        <f aca="false">G148-0.251</f>
        <v>0.00746388362461298</v>
      </c>
      <c r="J148" s="2" t="n">
        <v>0.269729803713372</v>
      </c>
      <c r="K148" s="2" t="n">
        <v>0.0975009048302985</v>
      </c>
      <c r="L148" s="2" t="n">
        <f aca="false">J148-0.142</f>
        <v>0.127729803713372</v>
      </c>
      <c r="M148" s="2" t="n">
        <v>0.16431328853088</v>
      </c>
      <c r="N148" s="2" t="n">
        <v>0.0769336239359314</v>
      </c>
      <c r="O148" s="2" t="n">
        <f aca="false">M148-0.196</f>
        <v>-0.03168671146912</v>
      </c>
      <c r="P148" s="2" t="n">
        <v>0.150262099354775</v>
      </c>
      <c r="Q148" s="2" t="n">
        <v>0.0705193948249211</v>
      </c>
      <c r="R148" s="2" t="n">
        <f aca="false">P148-0.139</f>
        <v>0.011262099354775</v>
      </c>
      <c r="S148" s="2" t="n">
        <v>0.175813135241026</v>
      </c>
      <c r="T148" s="2" t="n">
        <v>0.0756185691801282</v>
      </c>
      <c r="U148" s="2" t="n">
        <f aca="false">S148-0.117</f>
        <v>0.058813135241026</v>
      </c>
      <c r="V148" s="2" t="n">
        <v>0.120825965201572</v>
      </c>
      <c r="W148" s="2" t="n">
        <v>0.0521261579783265</v>
      </c>
      <c r="X148" s="2" t="n">
        <f aca="false">V148-0.134</f>
        <v>-0.013174034798428</v>
      </c>
      <c r="Y148" s="3" t="n">
        <v>0.117339571390242</v>
      </c>
      <c r="Z148" s="3" t="n">
        <v>0.0662295462213483</v>
      </c>
      <c r="AA148" s="2" t="n">
        <f aca="false">Y148-0.118</f>
        <v>-0.000660428609757999</v>
      </c>
      <c r="AB148" s="2" t="n">
        <v>0.111518991983528</v>
      </c>
      <c r="AC148" s="2" t="n">
        <v>0.0877590764329593</v>
      </c>
      <c r="AD148" s="2" t="n">
        <f aca="false">AB148-0.122</f>
        <v>-0.010481008016472</v>
      </c>
      <c r="AE148" s="2" t="n">
        <v>0.0442176988699464</v>
      </c>
      <c r="AF148" s="2" t="n">
        <v>0.0211915775140412</v>
      </c>
      <c r="AG148" s="2" t="n">
        <f aca="false">AE148-0.054</f>
        <v>-0.0097823011300536</v>
      </c>
      <c r="AH148" s="2" t="n">
        <v>0.0687035107287852</v>
      </c>
      <c r="AI148" s="2" t="n">
        <v>0.0408820978303014</v>
      </c>
      <c r="AJ148" s="2" t="n">
        <f aca="false">AH148-0.053</f>
        <v>0.0157035107287852</v>
      </c>
      <c r="AK148" s="2" t="n">
        <v>0.0562314561130009</v>
      </c>
      <c r="AL148" s="2" t="n">
        <v>0.029680263185582</v>
      </c>
      <c r="AM148" s="2" t="n">
        <f aca="false">AK148-0.02</f>
        <v>0.0362314561130009</v>
      </c>
    </row>
    <row r="149" customFormat="false" ht="13" hidden="false" customHeight="false" outlineLevel="0" collapsed="false">
      <c r="A149" s="0" t="s">
        <v>258</v>
      </c>
      <c r="B149" s="0" t="s">
        <v>259</v>
      </c>
      <c r="C149" s="0" t="s">
        <v>241</v>
      </c>
      <c r="D149" s="2" t="n">
        <v>0.23401332392916</v>
      </c>
      <c r="E149" s="2" t="n">
        <v>0.0332004560902774</v>
      </c>
      <c r="F149" s="2" t="n">
        <f aca="false">D149-0.206</f>
        <v>0.02801332392916</v>
      </c>
      <c r="G149" s="2" t="n">
        <v>0.2413395315499</v>
      </c>
      <c r="H149" s="2" t="n">
        <v>0.0192597542192755</v>
      </c>
      <c r="I149" s="2" t="n">
        <f aca="false">G149-0.251</f>
        <v>-0.00966046845009999</v>
      </c>
      <c r="J149" s="2" t="n">
        <v>0.261363916279494</v>
      </c>
      <c r="K149" s="2" t="n">
        <v>0.0251230974597194</v>
      </c>
      <c r="L149" s="2" t="n">
        <f aca="false">J149-0.142</f>
        <v>0.119363916279494</v>
      </c>
      <c r="M149" s="2" t="n">
        <v>0.240678311972921</v>
      </c>
      <c r="N149" s="2" t="n">
        <v>0.0982719437969909</v>
      </c>
      <c r="O149" s="2" t="n">
        <f aca="false">M149-0.196</f>
        <v>0.044678311972921</v>
      </c>
      <c r="P149" s="2" t="n">
        <v>0.108034261190907</v>
      </c>
      <c r="Q149" s="2" t="n">
        <v>0.0700546114541956</v>
      </c>
      <c r="R149" s="2" t="n">
        <f aca="false">P149-0.139</f>
        <v>-0.030965738809093</v>
      </c>
      <c r="S149" s="2" t="n">
        <v>0.17492797651969</v>
      </c>
      <c r="T149" s="2" t="n">
        <v>0.0638212273748359</v>
      </c>
      <c r="U149" s="2" t="n">
        <f aca="false">S149-0.117</f>
        <v>0.05792797651969</v>
      </c>
      <c r="V149" s="2" t="n">
        <v>0.0905338782065848</v>
      </c>
      <c r="W149" s="2" t="n">
        <v>0.0247558728989136</v>
      </c>
      <c r="X149" s="2" t="n">
        <f aca="false">V149-0.134</f>
        <v>-0.0434661217934152</v>
      </c>
      <c r="Y149" s="3" t="n">
        <v>0.0906358893711863</v>
      </c>
      <c r="Z149" s="3" t="n">
        <v>0.0333606664081576</v>
      </c>
      <c r="AA149" s="2" t="n">
        <f aca="false">Y149-0.118</f>
        <v>-0.0273641106288137</v>
      </c>
      <c r="AB149" s="2" t="n">
        <v>0.0588826058053424</v>
      </c>
      <c r="AC149" s="2" t="n">
        <v>0.0262280089502256</v>
      </c>
      <c r="AD149" s="2" t="n">
        <f aca="false">AB149-0.122</f>
        <v>-0.0631173941946576</v>
      </c>
      <c r="AE149" s="2" t="n">
        <v>0.121277281118776</v>
      </c>
      <c r="AF149" s="2" t="n">
        <v>0.0216806099230731</v>
      </c>
      <c r="AG149" s="2" t="n">
        <f aca="false">AE149-0.054</f>
        <v>0.067277281118776</v>
      </c>
      <c r="AH149" s="2" t="n">
        <v>0.0773376978541527</v>
      </c>
      <c r="AI149" s="2" t="n">
        <v>0.0241450376849648</v>
      </c>
      <c r="AJ149" s="2" t="n">
        <f aca="false">AH149-0.053</f>
        <v>0.0243376978541527</v>
      </c>
      <c r="AK149" s="2" t="n">
        <v>0.0460076095240237</v>
      </c>
      <c r="AL149" s="2" t="n">
        <v>0.0447160956721352</v>
      </c>
      <c r="AM149" s="2" t="n">
        <f aca="false">AK149-0.02</f>
        <v>0.0260076095240237</v>
      </c>
    </row>
    <row r="150" customFormat="false" ht="13" hidden="false" customHeight="false" outlineLevel="0" collapsed="false">
      <c r="A150" s="0" t="s">
        <v>39</v>
      </c>
      <c r="C150" s="0" t="s">
        <v>40</v>
      </c>
      <c r="D150" s="2" t="n">
        <v>0.203505557146873</v>
      </c>
      <c r="E150" s="2" t="n">
        <v>0.00961821956782899</v>
      </c>
      <c r="F150" s="2" t="n">
        <f aca="false">D150-0.206</f>
        <v>-0.002494442853127</v>
      </c>
      <c r="G150" s="2" t="n">
        <v>0.260608102747363</v>
      </c>
      <c r="H150" s="2" t="n">
        <v>0.0756780520552032</v>
      </c>
      <c r="I150" s="2" t="n">
        <f aca="false">G150-0.251</f>
        <v>0.00960810274736301</v>
      </c>
      <c r="J150" s="2" t="n">
        <v>0.112054441109841</v>
      </c>
      <c r="K150" s="2" t="n">
        <v>0.028241997421256</v>
      </c>
      <c r="L150" s="2" t="n">
        <f aca="false">J150-0.142</f>
        <v>-0.029945558890159</v>
      </c>
      <c r="M150" s="2" t="n">
        <v>0.137128682054784</v>
      </c>
      <c r="N150" s="2" t="n">
        <v>0.123338373229946</v>
      </c>
      <c r="O150" s="2" t="n">
        <f aca="false">M150-0.196</f>
        <v>-0.058871317945216</v>
      </c>
      <c r="P150" s="2" t="n">
        <v>0.143377764416628</v>
      </c>
      <c r="Q150" s="2" t="n">
        <v>0.021152893249507</v>
      </c>
      <c r="R150" s="2" t="n">
        <f aca="false">P150-0.139</f>
        <v>0.00437776441662799</v>
      </c>
      <c r="S150" s="2" t="n">
        <v>0.174344607238262</v>
      </c>
      <c r="T150" s="2" t="n">
        <v>0.131918162595247</v>
      </c>
      <c r="U150" s="2" t="n">
        <f aca="false">S150-0.117</f>
        <v>0.057344607238262</v>
      </c>
      <c r="V150" s="2" t="n">
        <v>0.143593308896908</v>
      </c>
      <c r="W150" s="2" t="n">
        <v>0.0659446028094203</v>
      </c>
      <c r="X150" s="2" t="n">
        <f aca="false">V150-0.134</f>
        <v>0.00959330889690799</v>
      </c>
      <c r="Y150" s="3" t="n">
        <v>0.138016836247835</v>
      </c>
      <c r="Z150" s="3" t="n">
        <v>0.0324622965229992</v>
      </c>
      <c r="AA150" s="2" t="n">
        <f aca="false">Y150-0.118</f>
        <v>0.020016836247835</v>
      </c>
      <c r="AB150" s="2" t="n">
        <v>0.148514490458062</v>
      </c>
      <c r="AC150" s="2" t="n">
        <v>0.00229709796182463</v>
      </c>
      <c r="AD150" s="2" t="n">
        <f aca="false">AB150-0.122</f>
        <v>0.026514490458062</v>
      </c>
      <c r="AE150" s="2" t="n">
        <v>0.0558135721475837</v>
      </c>
      <c r="AF150" s="2" t="n">
        <v>0.0216158347282338</v>
      </c>
      <c r="AG150" s="2" t="n">
        <f aca="false">AE150-0.054</f>
        <v>0.0018135721475837</v>
      </c>
      <c r="AH150" s="2" t="n">
        <v>0.0508738101758554</v>
      </c>
      <c r="AI150" s="2" t="n">
        <v>0.0262434257890694</v>
      </c>
      <c r="AJ150" s="2" t="n">
        <f aca="false">AH150-0.053</f>
        <v>-0.0021261898241446</v>
      </c>
      <c r="AK150" s="2" t="n">
        <v>0.0501079027226889</v>
      </c>
      <c r="AL150" s="2" t="n">
        <v>0.0259215498670781</v>
      </c>
      <c r="AM150" s="2" t="n">
        <f aca="false">AK150-0.02</f>
        <v>0.0301079027226889</v>
      </c>
    </row>
    <row r="151" customFormat="false" ht="13" hidden="false" customHeight="false" outlineLevel="0" collapsed="false">
      <c r="A151" s="0" t="s">
        <v>278</v>
      </c>
      <c r="B151" s="0" t="s">
        <v>279</v>
      </c>
      <c r="C151" s="0" t="s">
        <v>43</v>
      </c>
      <c r="D151" s="2" t="n">
        <v>0.217472863295935</v>
      </c>
      <c r="E151" s="2" t="n">
        <v>0.141256660527222</v>
      </c>
      <c r="F151" s="2" t="n">
        <f aca="false">D151-0.206</f>
        <v>0.011472863295935</v>
      </c>
      <c r="G151" s="2" t="n">
        <v>0.184269679624454</v>
      </c>
      <c r="H151" s="2" t="n">
        <v>0.0395208371942386</v>
      </c>
      <c r="I151" s="2" t="n">
        <f aca="false">G151-0.251</f>
        <v>-0.066730320375546</v>
      </c>
      <c r="J151" s="2" t="n">
        <v>0.212146974210817</v>
      </c>
      <c r="K151" s="2" t="n">
        <v>0.0250405192476166</v>
      </c>
      <c r="L151" s="2" t="n">
        <f aca="false">J151-0.142</f>
        <v>0.070146974210817</v>
      </c>
      <c r="M151" s="2" t="n">
        <v>0.0783951242231149</v>
      </c>
      <c r="N151" s="2" t="n">
        <v>0.0869759484721009</v>
      </c>
      <c r="O151" s="2" t="n">
        <f aca="false">M151-0.196</f>
        <v>-0.117604875776885</v>
      </c>
      <c r="P151" s="2" t="n">
        <v>0.147676774693174</v>
      </c>
      <c r="Q151" s="2" t="n">
        <v>0.0600509812086847</v>
      </c>
      <c r="R151" s="2" t="n">
        <f aca="false">P151-0.139</f>
        <v>0.00867677469317399</v>
      </c>
      <c r="S151" s="2" t="n">
        <v>0.171875890888791</v>
      </c>
      <c r="T151" s="2" t="n">
        <v>0.0717947776082606</v>
      </c>
      <c r="U151" s="2" t="n">
        <f aca="false">S151-0.117</f>
        <v>0.054875890888791</v>
      </c>
      <c r="V151" s="2" t="n">
        <v>0.0534439709324013</v>
      </c>
      <c r="W151" s="2" t="n">
        <v>0.0124179928948213</v>
      </c>
      <c r="X151" s="2" t="n">
        <f aca="false">V151-0.134</f>
        <v>-0.0805560290675987</v>
      </c>
      <c r="Y151" s="3" t="n">
        <v>0.0976337246972269</v>
      </c>
      <c r="Z151" s="3" t="n">
        <v>0.060072060745214</v>
      </c>
      <c r="AA151" s="2" t="n">
        <f aca="false">Y151-0.118</f>
        <v>-0.0203662753027731</v>
      </c>
      <c r="AB151" s="2" t="n">
        <v>0.0493926851327759</v>
      </c>
      <c r="AC151" s="2" t="n">
        <v>0.04089691556647</v>
      </c>
      <c r="AD151" s="2" t="n">
        <f aca="false">AB151-0.122</f>
        <v>-0.0726073148672241</v>
      </c>
      <c r="AE151" s="2" t="n">
        <v>0.0587117576509007</v>
      </c>
      <c r="AF151" s="2" t="n">
        <v>0.0340422081191599</v>
      </c>
      <c r="AG151" s="2" t="n">
        <f aca="false">AE151-0.054</f>
        <v>0.0047117576509007</v>
      </c>
      <c r="AH151" s="2" t="n">
        <v>0.0574432508607507</v>
      </c>
      <c r="AI151" s="2" t="n">
        <v>0.0372464337631259</v>
      </c>
      <c r="AJ151" s="2" t="n">
        <f aca="false">AH151-0.053</f>
        <v>0.0044432508607507</v>
      </c>
      <c r="AK151" s="2" t="n">
        <v>0.0306193609296867</v>
      </c>
      <c r="AL151" s="2" t="n">
        <v>0.024474492363497</v>
      </c>
      <c r="AM151" s="2" t="n">
        <f aca="false">AK151-0.02</f>
        <v>0.0106193609296867</v>
      </c>
    </row>
    <row r="152" customFormat="false" ht="13" hidden="false" customHeight="false" outlineLevel="0" collapsed="false">
      <c r="A152" s="0" t="s">
        <v>239</v>
      </c>
      <c r="B152" s="0" t="s">
        <v>240</v>
      </c>
      <c r="C152" s="0" t="s">
        <v>241</v>
      </c>
      <c r="D152" s="2" t="n">
        <v>0.168548283371874</v>
      </c>
      <c r="E152" s="2" t="n">
        <v>0.109611252923277</v>
      </c>
      <c r="F152" s="2" t="n">
        <f aca="false">D152-0.206</f>
        <v>-0.037451716628126</v>
      </c>
      <c r="G152" s="2" t="n">
        <v>0.164138272071356</v>
      </c>
      <c r="H152" s="2" t="n">
        <v>0.0332089495909281</v>
      </c>
      <c r="I152" s="2" t="n">
        <f aca="false">G152-0.251</f>
        <v>-0.086861727928644</v>
      </c>
      <c r="J152" s="2" t="n">
        <v>0.189438452509133</v>
      </c>
      <c r="K152" s="2" t="n">
        <v>0.0182714609832844</v>
      </c>
      <c r="L152" s="2" t="n">
        <f aca="false">J152-0.142</f>
        <v>0.047438452509133</v>
      </c>
      <c r="M152" s="2" t="n">
        <v>0.163526025935053</v>
      </c>
      <c r="N152" s="2" t="n">
        <v>0.0909322621129347</v>
      </c>
      <c r="O152" s="2" t="n">
        <f aca="false">M152-0.196</f>
        <v>-0.032473974064947</v>
      </c>
      <c r="P152" s="2" t="n">
        <v>0.12764103277602</v>
      </c>
      <c r="Q152" s="2" t="n">
        <v>0.0646845735337111</v>
      </c>
      <c r="R152" s="2" t="n">
        <f aca="false">P152-0.139</f>
        <v>-0.01135896722398</v>
      </c>
      <c r="S152" s="2" t="n">
        <v>0.165987790055043</v>
      </c>
      <c r="T152" s="2" t="n">
        <v>0.0910747893800453</v>
      </c>
      <c r="U152" s="2" t="n">
        <f aca="false">S152-0.117</f>
        <v>0.048987790055043</v>
      </c>
      <c r="V152" s="2" t="n">
        <v>0.114119762129075</v>
      </c>
      <c r="W152" s="2" t="n">
        <v>0.0653073787160753</v>
      </c>
      <c r="X152" s="2" t="n">
        <f aca="false">V152-0.134</f>
        <v>-0.019880237870925</v>
      </c>
      <c r="Y152" s="3" t="n">
        <v>0.110985182617023</v>
      </c>
      <c r="Z152" s="3" t="n">
        <v>0.0583010750748671</v>
      </c>
      <c r="AA152" s="2" t="n">
        <f aca="false">Y152-0.118</f>
        <v>-0.00701481738297699</v>
      </c>
      <c r="AB152" s="2" t="n">
        <v>0.0827066147109911</v>
      </c>
      <c r="AC152" s="2" t="n">
        <v>0.0848606701538631</v>
      </c>
      <c r="AD152" s="2" t="n">
        <f aca="false">AB152-0.122</f>
        <v>-0.0392933852890089</v>
      </c>
      <c r="AE152" s="2" t="n">
        <v>0.0679724979724639</v>
      </c>
      <c r="AF152" s="2" t="n">
        <v>0.0180065432611554</v>
      </c>
      <c r="AG152" s="2" t="n">
        <f aca="false">AE152-0.054</f>
        <v>0.0139724979724639</v>
      </c>
      <c r="AH152" s="2" t="n">
        <v>0.0711075480904425</v>
      </c>
      <c r="AI152" s="2" t="n">
        <v>0.0180821042544146</v>
      </c>
      <c r="AJ152" s="2" t="n">
        <f aca="false">AH152-0.053</f>
        <v>0.0181075480904425</v>
      </c>
      <c r="AK152" s="2" t="n">
        <v>0.0736231559608967</v>
      </c>
      <c r="AL152" s="2" t="n">
        <v>0.0246407648270756</v>
      </c>
      <c r="AM152" s="2" t="n">
        <f aca="false">AK152-0.02</f>
        <v>0.0536231559608967</v>
      </c>
    </row>
    <row r="153" customFormat="false" ht="13" hidden="false" customHeight="false" outlineLevel="0" collapsed="false">
      <c r="A153" s="0" t="s">
        <v>250</v>
      </c>
      <c r="B153" s="0" t="s">
        <v>251</v>
      </c>
      <c r="C153" s="0" t="s">
        <v>241</v>
      </c>
      <c r="D153" s="2" t="n">
        <v>0.347926843213972</v>
      </c>
      <c r="E153" s="2" t="n">
        <v>0.285980714877918</v>
      </c>
      <c r="F153" s="2" t="n">
        <f aca="false">D153-0.206</f>
        <v>0.141926843213972</v>
      </c>
      <c r="G153" s="2" t="n">
        <v>0.172959872689272</v>
      </c>
      <c r="H153" s="2" t="n">
        <v>0.0859546870183221</v>
      </c>
      <c r="I153" s="2" t="n">
        <f aca="false">G153-0.251</f>
        <v>-0.078040127310728</v>
      </c>
      <c r="J153" s="2" t="n">
        <v>0.189520592599373</v>
      </c>
      <c r="K153" s="2" t="n">
        <v>0.0902363861501213</v>
      </c>
      <c r="L153" s="2" t="n">
        <f aca="false">J153-0.142</f>
        <v>0.047520592599373</v>
      </c>
      <c r="M153" s="2" t="n">
        <v>0.21295595677408</v>
      </c>
      <c r="N153" s="2" t="n">
        <v>0.0402712266943498</v>
      </c>
      <c r="O153" s="2" t="n">
        <f aca="false">M153-0.196</f>
        <v>0.01695595677408</v>
      </c>
      <c r="P153" s="2" t="n">
        <v>0.0843953533572696</v>
      </c>
      <c r="Q153" s="2" t="n">
        <v>0.105982748615138</v>
      </c>
      <c r="R153" s="2" t="n">
        <f aca="false">P153-0.139</f>
        <v>-0.0546046466427304</v>
      </c>
      <c r="S153" s="2" t="n">
        <v>0.160304363634268</v>
      </c>
      <c r="T153" s="2" t="n">
        <v>0.0711106610379037</v>
      </c>
      <c r="U153" s="2" t="n">
        <f aca="false">S153-0.117</f>
        <v>0.043304363634268</v>
      </c>
      <c r="V153" s="2" t="n">
        <v>0.0850399111854135</v>
      </c>
      <c r="W153" s="2" t="n">
        <v>0.0424879064315075</v>
      </c>
      <c r="X153" s="2" t="n">
        <f aca="false">V153-0.134</f>
        <v>-0.0489600888145865</v>
      </c>
      <c r="Y153" s="3" t="n">
        <v>0.101175787595636</v>
      </c>
      <c r="Z153" s="3" t="n">
        <v>0.0225805022497194</v>
      </c>
      <c r="AA153" s="2" t="n">
        <f aca="false">Y153-0.118</f>
        <v>-0.016824212404364</v>
      </c>
      <c r="AB153" s="2" t="n">
        <v>0.0548493031057598</v>
      </c>
      <c r="AC153" s="2" t="n">
        <v>0.0715258750462466</v>
      </c>
      <c r="AD153" s="2" t="n">
        <f aca="false">AB153-0.122</f>
        <v>-0.0671506968942402</v>
      </c>
      <c r="AE153" s="2" t="n">
        <v>0.0441389727013675</v>
      </c>
      <c r="AF153" s="2" t="n">
        <v>0.0308329258914401</v>
      </c>
      <c r="AG153" s="2" t="n">
        <f aca="false">AE153-0.054</f>
        <v>-0.0098610272986325</v>
      </c>
      <c r="AH153" s="2" t="n">
        <v>0.0522092737804023</v>
      </c>
      <c r="AI153" s="2" t="n">
        <v>0.0339898809665163</v>
      </c>
      <c r="AJ153" s="2" t="n">
        <f aca="false">AH153-0.053</f>
        <v>-0.0007907262195977</v>
      </c>
      <c r="AK153" s="2" t="n">
        <v>0.0568197417102503</v>
      </c>
      <c r="AL153" s="2" t="n">
        <v>0.046418134180695</v>
      </c>
      <c r="AM153" s="2" t="n">
        <f aca="false">AK153-0.02</f>
        <v>0.0368197417102503</v>
      </c>
    </row>
    <row r="154" customFormat="false" ht="13" hidden="false" customHeight="false" outlineLevel="0" collapsed="false">
      <c r="A154" s="0" t="s">
        <v>157</v>
      </c>
      <c r="B154" s="0" t="s">
        <v>158</v>
      </c>
      <c r="C154" s="0" t="s">
        <v>43</v>
      </c>
      <c r="D154" s="2" t="n">
        <v>0.208592641584389</v>
      </c>
      <c r="E154" s="2" t="n">
        <v>0.0360857150869261</v>
      </c>
      <c r="F154" s="2" t="n">
        <f aca="false">D154-0.206</f>
        <v>0.00259264158438902</v>
      </c>
      <c r="G154" s="2" t="n">
        <v>0.207378091821664</v>
      </c>
      <c r="H154" s="2" t="n">
        <v>0.0140227006335074</v>
      </c>
      <c r="I154" s="2" t="n">
        <f aca="false">G154-0.251</f>
        <v>-0.043621908178336</v>
      </c>
      <c r="J154" s="2" t="n">
        <v>0.199737047639161</v>
      </c>
      <c r="K154" s="2" t="n">
        <v>0.0215234149713277</v>
      </c>
      <c r="L154" s="2" t="n">
        <f aca="false">J154-0.142</f>
        <v>0.057737047639161</v>
      </c>
      <c r="M154" s="2" t="n">
        <v>0.22880441711547</v>
      </c>
      <c r="N154" s="2" t="n">
        <v>0.14513333395053</v>
      </c>
      <c r="O154" s="2" t="n">
        <f aca="false">M154-0.196</f>
        <v>0.03280441711547</v>
      </c>
      <c r="P154" s="2" t="n">
        <v>0.143493599291017</v>
      </c>
      <c r="Q154" s="2" t="n">
        <v>0.105936618265768</v>
      </c>
      <c r="R154" s="2" t="n">
        <f aca="false">P154-0.139</f>
        <v>0.00449359929101698</v>
      </c>
      <c r="S154" s="2" t="n">
        <v>0.158834511864059</v>
      </c>
      <c r="T154" s="2" t="n">
        <v>0.12608886293239</v>
      </c>
      <c r="U154" s="2" t="n">
        <f aca="false">S154-0.117</f>
        <v>0.041834511864059</v>
      </c>
      <c r="V154" s="2" t="n">
        <v>0.118828972469849</v>
      </c>
      <c r="W154" s="2" t="n">
        <v>0.0630863205451957</v>
      </c>
      <c r="X154" s="2" t="n">
        <f aca="false">V154-0.134</f>
        <v>-0.015171027530151</v>
      </c>
      <c r="Y154" s="3" t="n">
        <v>0.129958185668553</v>
      </c>
      <c r="Z154" s="3" t="n">
        <v>0.0508012063050698</v>
      </c>
      <c r="AA154" s="2" t="n">
        <f aca="false">Y154-0.118</f>
        <v>0.011958185668553</v>
      </c>
      <c r="AB154" s="2" t="n">
        <v>0.132581730103175</v>
      </c>
      <c r="AC154" s="2" t="n">
        <v>0.0458396997890923</v>
      </c>
      <c r="AD154" s="2" t="n">
        <f aca="false">AB154-0.122</f>
        <v>0.010581730103175</v>
      </c>
      <c r="AE154" s="2" t="n">
        <v>0.122217516092205</v>
      </c>
      <c r="AF154" s="2" t="n">
        <v>0.0557123862938228</v>
      </c>
      <c r="AG154" s="2" t="n">
        <f aca="false">AE154-0.054</f>
        <v>0.068217516092205</v>
      </c>
      <c r="AH154" s="2" t="n">
        <v>0.138117894324538</v>
      </c>
      <c r="AI154" s="2" t="n">
        <v>0.0588656128674799</v>
      </c>
      <c r="AJ154" s="2" t="n">
        <f aca="false">AH154-0.053</f>
        <v>0.085117894324538</v>
      </c>
      <c r="AK154" s="2" t="n">
        <v>0.122313303704195</v>
      </c>
      <c r="AL154" s="2" t="n">
        <v>0.0697346021417166</v>
      </c>
      <c r="AM154" s="2" t="n">
        <f aca="false">AK154-0.02</f>
        <v>0.102313303704195</v>
      </c>
    </row>
    <row r="155" customFormat="false" ht="13" hidden="false" customHeight="false" outlineLevel="0" collapsed="false">
      <c r="A155" s="0" t="s">
        <v>262</v>
      </c>
      <c r="B155" s="0" t="s">
        <v>263</v>
      </c>
      <c r="C155" s="0" t="s">
        <v>43</v>
      </c>
      <c r="D155" s="2" t="n">
        <v>0.225160612830681</v>
      </c>
      <c r="E155" s="2" t="n">
        <v>0.0777193117951993</v>
      </c>
      <c r="F155" s="2" t="n">
        <f aca="false">D155-0.206</f>
        <v>0.019160612830681</v>
      </c>
      <c r="G155" s="2" t="n">
        <v>0.286006233889948</v>
      </c>
      <c r="H155" s="2" t="n">
        <v>0.080314909117224</v>
      </c>
      <c r="I155" s="2" t="n">
        <f aca="false">G155-0.251</f>
        <v>0.035006233889948</v>
      </c>
      <c r="J155" s="2" t="n">
        <v>0.303508978650778</v>
      </c>
      <c r="K155" s="2" t="n">
        <v>0.0926497115049889</v>
      </c>
      <c r="L155" s="2" t="n">
        <f aca="false">J155-0.142</f>
        <v>0.161508978650778</v>
      </c>
      <c r="M155" s="2" t="n">
        <v>0.168763303339761</v>
      </c>
      <c r="N155" s="2" t="n">
        <v>0.0688448166449543</v>
      </c>
      <c r="O155" s="2" t="n">
        <f aca="false">M155-0.196</f>
        <v>-0.027236696660239</v>
      </c>
      <c r="P155" s="2" t="n">
        <v>0.120399533802411</v>
      </c>
      <c r="Q155" s="2" t="n">
        <v>0.0771177394066541</v>
      </c>
      <c r="R155" s="2" t="n">
        <f aca="false">P155-0.139</f>
        <v>-0.018600466197589</v>
      </c>
      <c r="S155" s="2" t="n">
        <v>0.149082706757996</v>
      </c>
      <c r="T155" s="2" t="n">
        <v>0.0760998311398605</v>
      </c>
      <c r="U155" s="2" t="n">
        <f aca="false">S155-0.117</f>
        <v>0.032082706757996</v>
      </c>
      <c r="V155" s="2" t="n">
        <v>0.130406427835216</v>
      </c>
      <c r="W155" s="2" t="n">
        <v>0.0684465065535328</v>
      </c>
      <c r="X155" s="2" t="n">
        <f aca="false">V155-0.134</f>
        <v>-0.00359357216478401</v>
      </c>
      <c r="Y155" s="3" t="n">
        <v>0.152661521289438</v>
      </c>
      <c r="Z155" s="3" t="n">
        <v>0.0595400003700914</v>
      </c>
      <c r="AA155" s="2" t="n">
        <f aca="false">Y155-0.118</f>
        <v>0.034661521289438</v>
      </c>
      <c r="AB155" s="2" t="n">
        <v>0.129494312506458</v>
      </c>
      <c r="AC155" s="2" t="n">
        <v>0.0831408887825347</v>
      </c>
      <c r="AD155" s="2" t="n">
        <f aca="false">AB155-0.122</f>
        <v>0.00749431250645799</v>
      </c>
      <c r="AE155" s="2" t="n">
        <v>0.0730794234387222</v>
      </c>
      <c r="AF155" s="2" t="n">
        <v>0.00163447531304896</v>
      </c>
      <c r="AG155" s="2" t="n">
        <f aca="false">AE155-0.054</f>
        <v>0.0190794234387222</v>
      </c>
      <c r="AH155" s="2" t="n">
        <v>0.0757478105216243</v>
      </c>
      <c r="AI155" s="2" t="n">
        <v>0.0260107725906995</v>
      </c>
      <c r="AJ155" s="2" t="n">
        <f aca="false">AH155-0.053</f>
        <v>0.0227478105216243</v>
      </c>
      <c r="AK155" s="2" t="n">
        <v>0.0605891593919324</v>
      </c>
      <c r="AL155" s="2" t="n">
        <v>0.0353167037079588</v>
      </c>
      <c r="AM155" s="2" t="n">
        <f aca="false">AK155-0.02</f>
        <v>0.0405891593919324</v>
      </c>
    </row>
    <row r="156" customFormat="false" ht="13" hidden="false" customHeight="false" outlineLevel="0" collapsed="false">
      <c r="A156" s="0" t="s">
        <v>299</v>
      </c>
      <c r="B156" s="0" t="s">
        <v>300</v>
      </c>
      <c r="C156" s="0" t="s">
        <v>43</v>
      </c>
      <c r="D156" s="2" t="n">
        <v>0.265492978094894</v>
      </c>
      <c r="E156" s="2" t="n">
        <v>0.206451446401337</v>
      </c>
      <c r="F156" s="2" t="n">
        <f aca="false">D156-0.206</f>
        <v>0.059492978094894</v>
      </c>
      <c r="G156" s="2" t="n">
        <v>0.138038565743505</v>
      </c>
      <c r="H156" s="2" t="n">
        <v>0.127156024880274</v>
      </c>
      <c r="I156" s="2" t="n">
        <f aca="false">G156-0.251</f>
        <v>-0.112961434256495</v>
      </c>
      <c r="J156" s="2" t="n">
        <v>0.133454869543204</v>
      </c>
      <c r="K156" s="2" t="n">
        <v>0.117002668197195</v>
      </c>
      <c r="L156" s="2" t="n">
        <f aca="false">J156-0.142</f>
        <v>-0.00854513045679597</v>
      </c>
      <c r="M156" s="2" t="n">
        <v>0.134702862068093</v>
      </c>
      <c r="N156" s="2" t="n">
        <v>0.0740372478386164</v>
      </c>
      <c r="O156" s="2" t="n">
        <f aca="false">M156-0.196</f>
        <v>-0.061297137931907</v>
      </c>
      <c r="P156" s="2" t="n">
        <v>0.147340019460682</v>
      </c>
      <c r="Q156" s="2" t="n">
        <v>0.080232914631044</v>
      </c>
      <c r="R156" s="2" t="n">
        <f aca="false">P156-0.139</f>
        <v>0.008340019460682</v>
      </c>
      <c r="S156" s="2" t="n">
        <v>0.148969791972986</v>
      </c>
      <c r="T156" s="2" t="n">
        <v>0.0838796570793468</v>
      </c>
      <c r="U156" s="2" t="n">
        <f aca="false">S156-0.117</f>
        <v>0.031969791972986</v>
      </c>
      <c r="V156" s="2" t="n">
        <v>0.111548601880261</v>
      </c>
      <c r="W156" s="2" t="n">
        <v>0.0191857185947289</v>
      </c>
      <c r="X156" s="2" t="n">
        <f aca="false">V156-0.134</f>
        <v>-0.022451398119739</v>
      </c>
      <c r="Y156" s="3" t="n">
        <v>0.129959557344205</v>
      </c>
      <c r="Z156" s="3" t="n">
        <v>0.00473401432026383</v>
      </c>
      <c r="AA156" s="2" t="n">
        <f aca="false">Y156-0.118</f>
        <v>0.011959557344205</v>
      </c>
      <c r="AB156" s="2" t="n">
        <v>0.118812684346112</v>
      </c>
      <c r="AC156" s="2" t="n">
        <v>0.0750249134293465</v>
      </c>
      <c r="AD156" s="2" t="n">
        <f aca="false">AB156-0.122</f>
        <v>-0.003187315653888</v>
      </c>
      <c r="AE156" s="2" t="n">
        <v>0.0622693406108122</v>
      </c>
      <c r="AF156" s="2" t="n">
        <v>0.0302581571317491</v>
      </c>
      <c r="AG156" s="2" t="n">
        <f aca="false">AE156-0.054</f>
        <v>0.0082693406108122</v>
      </c>
      <c r="AH156" s="2" t="n">
        <v>0.0612851861378064</v>
      </c>
      <c r="AI156" s="2" t="n">
        <v>0.0231199136511545</v>
      </c>
      <c r="AJ156" s="2" t="n">
        <f aca="false">AH156-0.053</f>
        <v>0.0082851861378064</v>
      </c>
      <c r="AK156" s="2" t="n">
        <v>0.0517709640190401</v>
      </c>
      <c r="AL156" s="2" t="n">
        <v>0.0469287998794322</v>
      </c>
      <c r="AM156" s="2" t="n">
        <f aca="false">AK156-0.02</f>
        <v>0.0317709640190401</v>
      </c>
    </row>
    <row r="157" customFormat="false" ht="13" hidden="false" customHeight="false" outlineLevel="0" collapsed="false">
      <c r="A157" s="0" t="s">
        <v>91</v>
      </c>
      <c r="B157" s="0" t="s">
        <v>92</v>
      </c>
      <c r="C157" s="0" t="s">
        <v>43</v>
      </c>
      <c r="D157" s="2" t="n">
        <v>0.252724626627141</v>
      </c>
      <c r="E157" s="2" t="n">
        <v>0.0669971217640515</v>
      </c>
      <c r="F157" s="2" t="n">
        <f aca="false">D157-0.206</f>
        <v>0.046724626627141</v>
      </c>
      <c r="G157" s="2" t="n">
        <v>0.258514201932876</v>
      </c>
      <c r="H157" s="2" t="n">
        <v>0.0077437713723279</v>
      </c>
      <c r="I157" s="2" t="n">
        <f aca="false">G157-0.251</f>
        <v>0.007514201932876</v>
      </c>
      <c r="J157" s="2" t="n">
        <v>0.281471445430218</v>
      </c>
      <c r="K157" s="2" t="n">
        <v>0.0142356708324041</v>
      </c>
      <c r="L157" s="2" t="n">
        <f aca="false">J157-0.142</f>
        <v>0.139471445430218</v>
      </c>
      <c r="M157" s="2" t="n">
        <v>0.30250542754936</v>
      </c>
      <c r="N157" s="2" t="n">
        <v>0.0552777331378186</v>
      </c>
      <c r="O157" s="2" t="n">
        <f aca="false">M157-0.196</f>
        <v>0.10650542754936</v>
      </c>
      <c r="P157" s="2" t="n">
        <v>0.213831097400698</v>
      </c>
      <c r="Q157" s="2" t="n">
        <v>0.153149300692833</v>
      </c>
      <c r="R157" s="2" t="n">
        <f aca="false">P157-0.139</f>
        <v>0.074831097400698</v>
      </c>
      <c r="S157" s="2" t="n">
        <v>0.142857580715387</v>
      </c>
      <c r="T157" s="2" t="n">
        <v>0.111848442549271</v>
      </c>
      <c r="U157" s="2" t="n">
        <f aca="false">S157-0.117</f>
        <v>0.025857580715387</v>
      </c>
      <c r="V157" s="2" t="n">
        <v>0.132648064999132</v>
      </c>
      <c r="W157" s="2" t="n">
        <v>0.0831376875150073</v>
      </c>
      <c r="X157" s="2" t="n">
        <f aca="false">V157-0.134</f>
        <v>-0.001351935000868</v>
      </c>
      <c r="Y157" s="3" t="n">
        <v>0.140533609573801</v>
      </c>
      <c r="Z157" s="3" t="n">
        <v>0.0664886000358931</v>
      </c>
      <c r="AA157" s="2" t="n">
        <f aca="false">Y157-0.118</f>
        <v>0.022533609573801</v>
      </c>
      <c r="AB157" s="2" t="n">
        <v>0.153691662248726</v>
      </c>
      <c r="AC157" s="2" t="n">
        <v>0.0600956228702025</v>
      </c>
      <c r="AD157" s="2" t="n">
        <f aca="false">AB157-0.122</f>
        <v>0.031691662248726</v>
      </c>
      <c r="AE157" s="2" t="n">
        <v>0.062062292966748</v>
      </c>
      <c r="AF157" s="2" t="n">
        <v>0.0325807508271134</v>
      </c>
      <c r="AG157" s="2" t="n">
        <f aca="false">AE157-0.054</f>
        <v>0.008062292966748</v>
      </c>
      <c r="AH157" s="2" t="n">
        <v>0.0634144786934527</v>
      </c>
      <c r="AI157" s="2" t="n">
        <v>0.0297574078800049</v>
      </c>
      <c r="AJ157" s="2" t="n">
        <f aca="false">AH157-0.053</f>
        <v>0.0104144786934527</v>
      </c>
      <c r="AK157" s="2" t="n">
        <v>0.0484871332270195</v>
      </c>
      <c r="AL157" s="2" t="n">
        <v>0.018017086441567</v>
      </c>
      <c r="AM157" s="2" t="n">
        <f aca="false">AK157-0.02</f>
        <v>0.0284871332270195</v>
      </c>
    </row>
    <row r="158" customFormat="false" ht="13" hidden="false" customHeight="false" outlineLevel="0" collapsed="false">
      <c r="A158" s="0" t="s">
        <v>39</v>
      </c>
      <c r="C158" s="0" t="s">
        <v>40</v>
      </c>
      <c r="D158" s="2" t="n">
        <v>0.209027889530812</v>
      </c>
      <c r="E158" s="2" t="n">
        <v>0.0321886042378005</v>
      </c>
      <c r="F158" s="2" t="n">
        <f aca="false">D158-0.206</f>
        <v>0.00302788953081201</v>
      </c>
      <c r="G158" s="2" t="n">
        <v>0.242106211937068</v>
      </c>
      <c r="H158" s="2" t="n">
        <v>0.0593258061697109</v>
      </c>
      <c r="I158" s="2" t="n">
        <f aca="false">G158-0.251</f>
        <v>-0.00889378806293201</v>
      </c>
      <c r="J158" s="2" t="n">
        <v>0.172623915996267</v>
      </c>
      <c r="K158" s="2" t="n">
        <v>0.130079110329284</v>
      </c>
      <c r="L158" s="2" t="n">
        <f aca="false">J158-0.142</f>
        <v>0.030623915996267</v>
      </c>
      <c r="M158" s="2" t="n">
        <v>0.253934763599107</v>
      </c>
      <c r="N158" s="2" t="n">
        <v>0.0270625517069685</v>
      </c>
      <c r="O158" s="2" t="n">
        <f aca="false">M158-0.196</f>
        <v>0.057934763599107</v>
      </c>
      <c r="P158" s="2" t="n">
        <v>0.135309919396958</v>
      </c>
      <c r="Q158" s="2" t="n">
        <v>0.122619056001976</v>
      </c>
      <c r="R158" s="2" t="n">
        <f aca="false">P158-0.139</f>
        <v>-0.00369008060304202</v>
      </c>
      <c r="S158" s="2" t="n">
        <v>0.141685481312443</v>
      </c>
      <c r="T158" s="2" t="n">
        <v>0.0655172930648695</v>
      </c>
      <c r="U158" s="2" t="n">
        <f aca="false">S158-0.117</f>
        <v>0.024685481312443</v>
      </c>
      <c r="V158" s="2" t="n">
        <v>0.12383056267295</v>
      </c>
      <c r="W158" s="2" t="n">
        <v>0.0938127279527968</v>
      </c>
      <c r="X158" s="2" t="n">
        <f aca="false">V158-0.134</f>
        <v>-0.01016943732705</v>
      </c>
      <c r="Y158" s="3" t="n">
        <v>0.0983924628949258</v>
      </c>
      <c r="Z158" s="3" t="n">
        <v>0.0696108456817573</v>
      </c>
      <c r="AA158" s="2" t="n">
        <f aca="false">Y158-0.118</f>
        <v>-0.0196075371050742</v>
      </c>
      <c r="AB158" s="2" t="n">
        <v>0.0956049964531099</v>
      </c>
      <c r="AC158" s="2" t="n">
        <v>0.0383163439524698</v>
      </c>
      <c r="AD158" s="2" t="n">
        <f aca="false">AB158-0.122</f>
        <v>-0.0263950035468901</v>
      </c>
      <c r="AE158" s="2" t="n">
        <v>0.0524332798950489</v>
      </c>
      <c r="AF158" s="2" t="n">
        <v>0.0239979126915037</v>
      </c>
      <c r="AG158" s="2" t="n">
        <f aca="false">AE158-0.054</f>
        <v>-0.0015667201049511</v>
      </c>
      <c r="AH158" s="2" t="n">
        <v>0.0548033308879783</v>
      </c>
      <c r="AI158" s="2" t="n">
        <v>0.00415686885744448</v>
      </c>
      <c r="AJ158" s="2" t="n">
        <f aca="false">AH158-0.053</f>
        <v>0.0018033308879783</v>
      </c>
      <c r="AK158" s="2" t="n">
        <v>-0.00943135299050841</v>
      </c>
      <c r="AL158" s="2" t="n">
        <v>0.103457309101895</v>
      </c>
      <c r="AM158" s="2" t="n">
        <f aca="false">AK158-0.02</f>
        <v>-0.0294313529905084</v>
      </c>
    </row>
    <row r="159" customFormat="false" ht="13" hidden="false" customHeight="false" outlineLevel="0" collapsed="false">
      <c r="A159" s="0" t="s">
        <v>282</v>
      </c>
      <c r="B159" s="0" t="s">
        <v>283</v>
      </c>
      <c r="C159" s="0" t="s">
        <v>43</v>
      </c>
      <c r="D159" s="2" t="n">
        <v>0.329360416620725</v>
      </c>
      <c r="E159" s="2" t="n">
        <v>0.236726913018422</v>
      </c>
      <c r="F159" s="2" t="n">
        <f aca="false">D159-0.206</f>
        <v>0.123360416620725</v>
      </c>
      <c r="G159" s="2" t="n">
        <v>0.248659183121427</v>
      </c>
      <c r="H159" s="2" t="n">
        <v>0.0336392980520283</v>
      </c>
      <c r="I159" s="2" t="n">
        <f aca="false">G159-0.251</f>
        <v>-0.00234081687857299</v>
      </c>
      <c r="J159" s="2" t="n">
        <v>0.252620396982174</v>
      </c>
      <c r="K159" s="2" t="n">
        <v>0.0608510854571268</v>
      </c>
      <c r="L159" s="2" t="n">
        <f aca="false">J159-0.142</f>
        <v>0.110620396982174</v>
      </c>
      <c r="M159" s="2" t="n">
        <v>0.183349242172309</v>
      </c>
      <c r="N159" s="2" t="n">
        <v>0.109825911766252</v>
      </c>
      <c r="O159" s="2" t="n">
        <f aca="false">M159-0.196</f>
        <v>-0.012650757827691</v>
      </c>
      <c r="P159" s="2" t="n">
        <v>0.1398202712106</v>
      </c>
      <c r="Q159" s="2" t="n">
        <v>0.171736832471858</v>
      </c>
      <c r="R159" s="2" t="n">
        <f aca="false">P159-0.139</f>
        <v>0.000820271210599993</v>
      </c>
      <c r="S159" s="2" t="n">
        <v>0.140943719106911</v>
      </c>
      <c r="T159" s="2" t="n">
        <v>0.175035702787602</v>
      </c>
      <c r="U159" s="2" t="n">
        <f aca="false">S159-0.117</f>
        <v>0.023943719106911</v>
      </c>
      <c r="V159" s="2" t="n">
        <v>0.0866331670816357</v>
      </c>
      <c r="W159" s="2" t="n">
        <v>0.0394835549290899</v>
      </c>
      <c r="X159" s="2" t="n">
        <f aca="false">V159-0.134</f>
        <v>-0.0473668329183643</v>
      </c>
      <c r="Y159" s="3" t="n">
        <v>0.106711980441753</v>
      </c>
      <c r="Z159" s="3" t="n">
        <v>0.0148985295252906</v>
      </c>
      <c r="AA159" s="2" t="n">
        <f aca="false">Y159-0.118</f>
        <v>-0.011288019558247</v>
      </c>
      <c r="AB159" s="2" t="n">
        <v>0.055548442351211</v>
      </c>
      <c r="AC159" s="2" t="n">
        <v>0.107272889568762</v>
      </c>
      <c r="AD159" s="2" t="n">
        <f aca="false">AB159-0.122</f>
        <v>-0.066451557648789</v>
      </c>
      <c r="AE159" s="2" t="n">
        <v>0.101867537916172</v>
      </c>
      <c r="AF159" s="2" t="n">
        <v>0.0409713359957065</v>
      </c>
      <c r="AG159" s="2" t="n">
        <f aca="false">AE159-0.054</f>
        <v>0.047867537916172</v>
      </c>
      <c r="AH159" s="2" t="n">
        <v>0.0590471942191293</v>
      </c>
      <c r="AI159" s="2" t="n">
        <v>0.0494018210536495</v>
      </c>
      <c r="AJ159" s="2" t="n">
        <f aca="false">AH159-0.053</f>
        <v>0.0060471942191293</v>
      </c>
      <c r="AK159" s="2" t="n">
        <v>0.0478563279307811</v>
      </c>
      <c r="AL159" s="2" t="n">
        <v>0.0926474257268748</v>
      </c>
      <c r="AM159" s="2" t="n">
        <f aca="false">AK159-0.02</f>
        <v>0.0278563279307811</v>
      </c>
    </row>
    <row r="160" customFormat="false" ht="13" hidden="false" customHeight="false" outlineLevel="0" collapsed="false">
      <c r="A160" s="0" t="s">
        <v>224</v>
      </c>
      <c r="B160" s="0" t="s">
        <v>225</v>
      </c>
      <c r="C160" s="0" t="s">
        <v>43</v>
      </c>
      <c r="D160" s="2" t="n">
        <v>0.146763398588954</v>
      </c>
      <c r="E160" s="2" t="n">
        <v>0.106484484222759</v>
      </c>
      <c r="F160" s="2" t="n">
        <f aca="false">D160-0.206</f>
        <v>-0.059236601411046</v>
      </c>
      <c r="G160" s="2" t="n">
        <v>0.186263584713296</v>
      </c>
      <c r="H160" s="2" t="n">
        <v>0.136535667843449</v>
      </c>
      <c r="I160" s="2" t="n">
        <f aca="false">G160-0.251</f>
        <v>-0.064736415286704</v>
      </c>
      <c r="J160" s="2" t="n">
        <v>0.206340269589706</v>
      </c>
      <c r="K160" s="2" t="n">
        <v>0.142669573710541</v>
      </c>
      <c r="L160" s="2" t="n">
        <f aca="false">J160-0.142</f>
        <v>0.064340269589706</v>
      </c>
      <c r="M160" s="2" t="n">
        <v>0.229526442335698</v>
      </c>
      <c r="N160" s="2" t="n">
        <v>0.123775489195566</v>
      </c>
      <c r="O160" s="2" t="n">
        <f aca="false">M160-0.196</f>
        <v>0.033526442335698</v>
      </c>
      <c r="P160" s="2" t="n">
        <v>0.213847276028752</v>
      </c>
      <c r="Q160" s="2" t="n">
        <v>0.0863166362312116</v>
      </c>
      <c r="R160" s="2" t="n">
        <f aca="false">P160-0.139</f>
        <v>0.074847276028752</v>
      </c>
      <c r="S160" s="2" t="n">
        <v>0.137973621518445</v>
      </c>
      <c r="T160" s="2" t="n">
        <v>0.263551228461692</v>
      </c>
      <c r="U160" s="2" t="n">
        <f aca="false">S160-0.117</f>
        <v>0.020973621518445</v>
      </c>
      <c r="V160" s="2" t="n">
        <v>0.123959245195665</v>
      </c>
      <c r="W160" s="2" t="n">
        <v>0.0362526445906596</v>
      </c>
      <c r="X160" s="2" t="n">
        <f aca="false">V160-0.134</f>
        <v>-0.010040754804335</v>
      </c>
      <c r="Y160" s="3" t="n">
        <v>0.0439150618720016</v>
      </c>
      <c r="Z160" s="3" t="n">
        <v>0.0208678346278885</v>
      </c>
      <c r="AA160" s="2" t="n">
        <f aca="false">Y160-0.118</f>
        <v>-0.0740849381279984</v>
      </c>
      <c r="AB160" s="2" t="n">
        <v>0.0838415826089644</v>
      </c>
      <c r="AC160" s="2" t="n">
        <v>0.0951798336474137</v>
      </c>
      <c r="AD160" s="2" t="n">
        <f aca="false">AB160-0.122</f>
        <v>-0.0381584173910356</v>
      </c>
      <c r="AE160" s="2" t="n">
        <v>0.0788386940464662</v>
      </c>
      <c r="AF160" s="2" t="n">
        <v>0.0161011032955306</v>
      </c>
      <c r="AG160" s="2" t="n">
        <f aca="false">AE160-0.054</f>
        <v>0.0248386940464662</v>
      </c>
      <c r="AH160" s="2" t="n">
        <v>0.0628507551843994</v>
      </c>
      <c r="AI160" s="2" t="n">
        <v>0.0323073180029535</v>
      </c>
      <c r="AJ160" s="2" t="n">
        <f aca="false">AH160-0.053</f>
        <v>0.00985075518439941</v>
      </c>
      <c r="AK160" s="2" t="n">
        <v>0.0528219552186929</v>
      </c>
      <c r="AL160" s="2" t="n">
        <v>0.032902273263838</v>
      </c>
      <c r="AM160" s="2" t="n">
        <f aca="false">AK160-0.02</f>
        <v>0.0328219552186929</v>
      </c>
    </row>
    <row r="161" customFormat="false" ht="13" hidden="false" customHeight="false" outlineLevel="0" collapsed="false">
      <c r="A161" s="0" t="s">
        <v>41</v>
      </c>
      <c r="B161" s="0" t="s">
        <v>42</v>
      </c>
      <c r="C161" s="0" t="s">
        <v>43</v>
      </c>
      <c r="D161" s="2" t="n">
        <v>0.210202515617807</v>
      </c>
      <c r="E161" s="2" t="n">
        <v>0.0242529409490398</v>
      </c>
      <c r="F161" s="2" t="n">
        <f aca="false">D161-0.206</f>
        <v>0.00420251561780702</v>
      </c>
      <c r="G161" s="2" t="n">
        <v>0.250428214560088</v>
      </c>
      <c r="H161" s="2" t="n">
        <v>0.0948930948581616</v>
      </c>
      <c r="I161" s="2" t="n">
        <f aca="false">G161-0.251</f>
        <v>-0.000571785439911987</v>
      </c>
      <c r="J161" s="2" t="n">
        <v>0.225114130098145</v>
      </c>
      <c r="K161" s="2" t="n">
        <v>0.165374131365725</v>
      </c>
      <c r="L161" s="2" t="n">
        <f aca="false">J161-0.142</f>
        <v>0.083114130098145</v>
      </c>
      <c r="M161" s="2" t="n">
        <v>0.233908766470896</v>
      </c>
      <c r="N161" s="2" t="n">
        <v>0.0617585816755686</v>
      </c>
      <c r="O161" s="2" t="n">
        <f aca="false">M161-0.196</f>
        <v>0.037908766470896</v>
      </c>
      <c r="P161" s="2" t="n">
        <v>0.127938711968719</v>
      </c>
      <c r="Q161" s="2" t="n">
        <v>0.155048105514636</v>
      </c>
      <c r="R161" s="2" t="n">
        <f aca="false">P161-0.139</f>
        <v>-0.011061288031281</v>
      </c>
      <c r="S161" s="2" t="n">
        <v>0.137106895741916</v>
      </c>
      <c r="T161" s="2" t="n">
        <v>0.171484861110159</v>
      </c>
      <c r="U161" s="2" t="n">
        <f aca="false">S161-0.117</f>
        <v>0.020106895741916</v>
      </c>
      <c r="V161" s="2" t="n">
        <v>0.105397644942979</v>
      </c>
      <c r="W161" s="2" t="n">
        <v>0.068786227483128</v>
      </c>
      <c r="X161" s="2" t="n">
        <f aca="false">V161-0.134</f>
        <v>-0.028602355057021</v>
      </c>
      <c r="Y161" s="3" t="n">
        <v>0.11118974873958</v>
      </c>
      <c r="Z161" s="3" t="n">
        <v>0.042810858730503</v>
      </c>
      <c r="AA161" s="2" t="n">
        <f aca="false">Y161-0.118</f>
        <v>-0.00681025126041999</v>
      </c>
      <c r="AB161" s="2" t="n">
        <v>0.0937186832727078</v>
      </c>
      <c r="AC161" s="2" t="n">
        <v>0.034245089302354</v>
      </c>
      <c r="AD161" s="2" t="n">
        <f aca="false">AB161-0.122</f>
        <v>-0.0282813167272922</v>
      </c>
      <c r="AE161" s="2" t="n">
        <v>0.0583264168113704</v>
      </c>
      <c r="AF161" s="2" t="n">
        <v>0.0508738947728925</v>
      </c>
      <c r="AG161" s="2" t="n">
        <f aca="false">AE161-0.054</f>
        <v>0.0043264168113704</v>
      </c>
      <c r="AH161" s="2" t="n">
        <v>0.0612233518830342</v>
      </c>
      <c r="AI161" s="2" t="n">
        <v>0.0505095272865234</v>
      </c>
      <c r="AJ161" s="2" t="n">
        <f aca="false">AH161-0.053</f>
        <v>0.0082233518830342</v>
      </c>
      <c r="AK161" s="2" t="n">
        <v>0.077543390839369</v>
      </c>
      <c r="AL161" s="2" t="n">
        <v>0.0357696500389644</v>
      </c>
      <c r="AM161" s="2" t="n">
        <f aca="false">AK161-0.02</f>
        <v>0.057543390839369</v>
      </c>
    </row>
    <row r="162" customFormat="false" ht="13" hidden="false" customHeight="false" outlineLevel="0" collapsed="false">
      <c r="A162" s="0" t="s">
        <v>266</v>
      </c>
      <c r="B162" s="0" t="s">
        <v>267</v>
      </c>
      <c r="C162" s="0" t="s">
        <v>43</v>
      </c>
      <c r="D162" s="2" t="n">
        <v>0.19431606647662</v>
      </c>
      <c r="E162" s="2" t="n">
        <v>0.133972876860989</v>
      </c>
      <c r="F162" s="2" t="n">
        <f aca="false">D162-0.206</f>
        <v>-0.01168393352338</v>
      </c>
      <c r="G162" s="2" t="n">
        <v>0.141553863652756</v>
      </c>
      <c r="H162" s="2" t="n">
        <v>0.0143819069402051</v>
      </c>
      <c r="I162" s="2" t="n">
        <f aca="false">G162-0.251</f>
        <v>-0.109446136347244</v>
      </c>
      <c r="J162" s="2" t="n">
        <v>0.143475397057313</v>
      </c>
      <c r="K162" s="2" t="n">
        <v>0.0245183522657041</v>
      </c>
      <c r="L162" s="2" t="n">
        <f aca="false">J162-0.142</f>
        <v>0.001475397057313</v>
      </c>
      <c r="M162" s="2" t="n">
        <v>0.150615268371</v>
      </c>
      <c r="N162" s="2" t="n">
        <v>0.07839353983743</v>
      </c>
      <c r="O162" s="2" t="n">
        <f aca="false">M162-0.196</f>
        <v>-0.045384731629</v>
      </c>
      <c r="P162" s="2" t="n">
        <v>0.125456548249771</v>
      </c>
      <c r="Q162" s="2" t="n">
        <v>0.0326610915518738</v>
      </c>
      <c r="R162" s="2" t="n">
        <f aca="false">P162-0.139</f>
        <v>-0.013543451750229</v>
      </c>
      <c r="S162" s="2" t="n">
        <v>0.131604745413717</v>
      </c>
      <c r="T162" s="2" t="n">
        <v>0.0336366580512173</v>
      </c>
      <c r="U162" s="2" t="n">
        <f aca="false">S162-0.117</f>
        <v>0.014604745413717</v>
      </c>
      <c r="V162" s="2" t="n">
        <v>0.0282404136389149</v>
      </c>
      <c r="W162" s="2" t="n">
        <v>0.0107390779414186</v>
      </c>
      <c r="X162" s="2" t="n">
        <f aca="false">V162-0.134</f>
        <v>-0.105759586361085</v>
      </c>
      <c r="Y162" s="3" t="n">
        <v>0.0341403150725322</v>
      </c>
      <c r="Z162" s="3" t="n">
        <v>0.0145246760610385</v>
      </c>
      <c r="AA162" s="2" t="n">
        <f aca="false">Y162-0.118</f>
        <v>-0.0838596849274678</v>
      </c>
      <c r="AB162" s="2" t="n">
        <v>0.0325971148377663</v>
      </c>
      <c r="AC162" s="2" t="n">
        <v>0.0403917072473728</v>
      </c>
      <c r="AD162" s="2" t="n">
        <f aca="false">AB162-0.122</f>
        <v>-0.0894028851622337</v>
      </c>
      <c r="AE162" s="2" t="n">
        <v>0.109080967605244</v>
      </c>
      <c r="AF162" s="2" t="n">
        <v>0.0731276517462115</v>
      </c>
      <c r="AG162" s="2" t="n">
        <f aca="false">AE162-0.054</f>
        <v>0.055080967605244</v>
      </c>
      <c r="AH162" s="2" t="n">
        <v>0.0440265183860101</v>
      </c>
      <c r="AI162" s="2" t="n">
        <v>0.0250001887956611</v>
      </c>
      <c r="AJ162" s="2" t="n">
        <f aca="false">AH162-0.053</f>
        <v>-0.0089734816139899</v>
      </c>
      <c r="AK162" s="2" t="n">
        <v>0.052245641740639</v>
      </c>
      <c r="AL162" s="2" t="n">
        <v>0.050758775759149</v>
      </c>
      <c r="AM162" s="2" t="n">
        <f aca="false">AK162-0.02</f>
        <v>0.032245641740639</v>
      </c>
    </row>
    <row r="163" customFormat="false" ht="13" hidden="false" customHeight="false" outlineLevel="0" collapsed="false">
      <c r="A163" s="0" t="s">
        <v>63</v>
      </c>
      <c r="B163" s="0" t="s">
        <v>64</v>
      </c>
      <c r="C163" s="0" t="s">
        <v>43</v>
      </c>
      <c r="D163" s="2" t="n">
        <v>0.315401084903251</v>
      </c>
      <c r="E163" s="2" t="n">
        <v>0.0730114457678844</v>
      </c>
      <c r="F163" s="2" t="n">
        <f aca="false">D163-0.206</f>
        <v>0.109401084903251</v>
      </c>
      <c r="G163" s="2" t="n">
        <v>0.390454464613022</v>
      </c>
      <c r="H163" s="2" t="n">
        <v>0.0791613708870242</v>
      </c>
      <c r="I163" s="2" t="n">
        <f aca="false">G163-0.251</f>
        <v>0.139454464613022</v>
      </c>
      <c r="J163" s="2" t="n">
        <v>0.415835441255859</v>
      </c>
      <c r="K163" s="2" t="n">
        <v>0.0758002846981804</v>
      </c>
      <c r="L163" s="2" t="n">
        <f aca="false">J163-0.142</f>
        <v>0.273835441255859</v>
      </c>
      <c r="M163" s="2" t="n">
        <v>0.407068985927428</v>
      </c>
      <c r="N163" s="2" t="n">
        <v>0.0514246818219041</v>
      </c>
      <c r="O163" s="2" t="n">
        <f aca="false">M163-0.196</f>
        <v>0.211068985927428</v>
      </c>
      <c r="P163" s="2" t="n">
        <v>0.09041068915051</v>
      </c>
      <c r="Q163" s="2" t="n">
        <v>0.0462909639128504</v>
      </c>
      <c r="R163" s="2" t="n">
        <f aca="false">P163-0.139</f>
        <v>-0.04858931084949</v>
      </c>
      <c r="S163" s="2" t="n">
        <v>0.126657967456221</v>
      </c>
      <c r="T163" s="2" t="n">
        <v>0.0831854233878468</v>
      </c>
      <c r="U163" s="2" t="n">
        <f aca="false">S163-0.117</f>
        <v>0.00965796745622098</v>
      </c>
      <c r="V163" s="2" t="n">
        <v>0.995042447758496</v>
      </c>
      <c r="W163" s="2" t="n">
        <v>0.0671474675347999</v>
      </c>
      <c r="X163" s="2" t="n">
        <f aca="false">V163-0.134</f>
        <v>0.861042447758496</v>
      </c>
      <c r="Y163" s="3" t="n">
        <v>1.20512158602493</v>
      </c>
      <c r="Z163" s="3" t="n">
        <v>0.111763361631339</v>
      </c>
      <c r="AA163" s="2" t="n">
        <f aca="false">Y163-0.118</f>
        <v>1.08712158602493</v>
      </c>
      <c r="AB163" s="2" t="n">
        <v>1.13641541702545</v>
      </c>
      <c r="AC163" s="2" t="n">
        <v>0.163768912160654</v>
      </c>
      <c r="AD163" s="2" t="n">
        <f aca="false">AB163-0.122</f>
        <v>1.01441541702545</v>
      </c>
      <c r="AE163" s="2" t="n">
        <v>0.0804265705296871</v>
      </c>
      <c r="AF163" s="2" t="n">
        <v>0.033910525259063</v>
      </c>
      <c r="AG163" s="2" t="n">
        <f aca="false">AE163-0.054</f>
        <v>0.0264265705296871</v>
      </c>
      <c r="AH163" s="2" t="n">
        <v>0.0657012829380903</v>
      </c>
      <c r="AI163" s="2" t="n">
        <v>0.0333707915637462</v>
      </c>
      <c r="AJ163" s="2" t="n">
        <f aca="false">AH163-0.053</f>
        <v>0.0127012829380903</v>
      </c>
      <c r="AK163" s="2" t="n">
        <v>0.0446418894603445</v>
      </c>
      <c r="AL163" s="2" t="n">
        <v>0.0527594871449942</v>
      </c>
      <c r="AM163" s="2" t="n">
        <f aca="false">AK163-0.02</f>
        <v>0.0246418894603445</v>
      </c>
    </row>
    <row r="164" customFormat="false" ht="13" hidden="false" customHeight="false" outlineLevel="0" collapsed="false">
      <c r="A164" s="0" t="s">
        <v>165</v>
      </c>
      <c r="C164" s="0" t="s">
        <v>55</v>
      </c>
      <c r="D164" s="2" t="n">
        <v>0.269324789469264</v>
      </c>
      <c r="E164" s="2" t="n">
        <v>0.029449755898825</v>
      </c>
      <c r="F164" s="2" t="n">
        <f aca="false">D164-0.206</f>
        <v>0.063324789469264</v>
      </c>
      <c r="G164" s="2" t="n">
        <v>0.301891462603409</v>
      </c>
      <c r="H164" s="2" t="n">
        <v>0.0164001272178351</v>
      </c>
      <c r="I164" s="2" t="n">
        <f aca="false">G164-0.251</f>
        <v>0.050891462603409</v>
      </c>
      <c r="J164" s="2" t="n">
        <v>0.30227634346018</v>
      </c>
      <c r="K164" s="2" t="n">
        <v>0.0376690206356853</v>
      </c>
      <c r="L164" s="2" t="n">
        <f aca="false">J164-0.142</f>
        <v>0.16027634346018</v>
      </c>
      <c r="M164" s="2" t="n">
        <v>0.266488469068599</v>
      </c>
      <c r="N164" s="2" t="n">
        <v>0.123408066480367</v>
      </c>
      <c r="O164" s="2" t="n">
        <f aca="false">M164-0.196</f>
        <v>0.070488469068599</v>
      </c>
      <c r="P164" s="2" t="n">
        <v>0.162418837219129</v>
      </c>
      <c r="Q164" s="2" t="n">
        <v>0.0895311680303912</v>
      </c>
      <c r="R164" s="2" t="n">
        <f aca="false">P164-0.139</f>
        <v>0.023418837219129</v>
      </c>
      <c r="S164" s="2" t="n">
        <v>0.126233074135245</v>
      </c>
      <c r="T164" s="2" t="n">
        <v>0.166430807791859</v>
      </c>
      <c r="U164" s="2" t="n">
        <f aca="false">S164-0.117</f>
        <v>0.009233074135245</v>
      </c>
      <c r="V164" s="2" t="n">
        <v>0.14095431095129</v>
      </c>
      <c r="W164" s="2" t="n">
        <v>0.0575515406959908</v>
      </c>
      <c r="X164" s="2" t="n">
        <f aca="false">V164-0.134</f>
        <v>0.00695431095128998</v>
      </c>
      <c r="Y164" s="3" t="n">
        <v>0.103942180190353</v>
      </c>
      <c r="Z164" s="3" t="n">
        <v>0.0595817990962729</v>
      </c>
      <c r="AA164" s="2" t="n">
        <f aca="false">Y164-0.118</f>
        <v>-0.014057819809647</v>
      </c>
      <c r="AB164" s="2" t="n">
        <v>0.151117968858704</v>
      </c>
      <c r="AC164" s="2" t="n">
        <v>0.105981888871092</v>
      </c>
      <c r="AD164" s="2" t="n">
        <f aca="false">AB164-0.122</f>
        <v>0.029117968858704</v>
      </c>
      <c r="AE164" s="2" t="n">
        <v>0.100370788352743</v>
      </c>
      <c r="AF164" s="2" t="n">
        <v>0.00704258290742891</v>
      </c>
      <c r="AG164" s="2" t="n">
        <f aca="false">AE164-0.054</f>
        <v>0.046370788352743</v>
      </c>
      <c r="AH164" s="2" t="n">
        <v>0.103353700327069</v>
      </c>
      <c r="AI164" s="2" t="n">
        <v>0.0664158361785413</v>
      </c>
      <c r="AJ164" s="2" t="n">
        <f aca="false">AH164-0.053</f>
        <v>0.050353700327069</v>
      </c>
      <c r="AK164" s="2" t="n">
        <v>0.0860021216036242</v>
      </c>
      <c r="AL164" s="2" t="n">
        <v>0.0752903799085279</v>
      </c>
      <c r="AM164" s="2" t="n">
        <f aca="false">AK164-0.02</f>
        <v>0.0660021216036242</v>
      </c>
    </row>
    <row r="165" customFormat="false" ht="13" hidden="false" customHeight="false" outlineLevel="0" collapsed="false">
      <c r="A165" s="0" t="s">
        <v>256</v>
      </c>
      <c r="B165" s="0" t="s">
        <v>257</v>
      </c>
      <c r="C165" s="0" t="s">
        <v>241</v>
      </c>
      <c r="D165" s="2" t="n">
        <v>0.216900458950997</v>
      </c>
      <c r="E165" s="2" t="n">
        <v>0.0255684656758423</v>
      </c>
      <c r="F165" s="2" t="n">
        <f aca="false">D165-0.206</f>
        <v>0.010900458950997</v>
      </c>
      <c r="G165" s="2" t="n">
        <v>0.264062525128616</v>
      </c>
      <c r="H165" s="2" t="n">
        <v>0.0259267194071664</v>
      </c>
      <c r="I165" s="2" t="n">
        <f aca="false">G165-0.251</f>
        <v>0.013062525128616</v>
      </c>
      <c r="J165" s="2" t="n">
        <v>0.280219678761887</v>
      </c>
      <c r="K165" s="2" t="n">
        <v>0.043661851997235</v>
      </c>
      <c r="L165" s="2" t="n">
        <f aca="false">J165-0.142</f>
        <v>0.138219678761887</v>
      </c>
      <c r="M165" s="2" t="n">
        <v>0.168638220625372</v>
      </c>
      <c r="N165" s="2" t="n">
        <v>0.0926524193369064</v>
      </c>
      <c r="O165" s="2" t="n">
        <f aca="false">M165-0.196</f>
        <v>-0.027361779374628</v>
      </c>
      <c r="P165" s="2" t="n">
        <v>0.100586932066262</v>
      </c>
      <c r="Q165" s="2" t="n">
        <v>0.103543271210383</v>
      </c>
      <c r="R165" s="2" t="n">
        <f aca="false">P165-0.139</f>
        <v>-0.038413067933738</v>
      </c>
      <c r="S165" s="2" t="n">
        <v>0.125237850571717</v>
      </c>
      <c r="T165" s="2" t="n">
        <v>0.114199966554633</v>
      </c>
      <c r="U165" s="2" t="n">
        <f aca="false">S165-0.117</f>
        <v>0.00823785057171698</v>
      </c>
      <c r="V165" s="2" t="n">
        <v>0.0988225387758026</v>
      </c>
      <c r="W165" s="2" t="n">
        <v>0.0364558552272914</v>
      </c>
      <c r="X165" s="2" t="n">
        <f aca="false">V165-0.134</f>
        <v>-0.0351774612241974</v>
      </c>
      <c r="Y165" s="3" t="n">
        <v>0.113416337065648</v>
      </c>
      <c r="Z165" s="3" t="n">
        <v>0.0116675074920911</v>
      </c>
      <c r="AA165" s="2" t="n">
        <f aca="false">Y165-0.118</f>
        <v>-0.00458366293435199</v>
      </c>
      <c r="AB165" s="2" t="n">
        <v>0.0626066286289858</v>
      </c>
      <c r="AC165" s="2" t="n">
        <v>0.0402681797042528</v>
      </c>
      <c r="AD165" s="2" t="n">
        <f aca="false">AB165-0.122</f>
        <v>-0.0593933713710142</v>
      </c>
      <c r="AE165" s="2" t="n">
        <v>0.0787689920794756</v>
      </c>
      <c r="AF165" s="2" t="n">
        <v>0.0206425916084835</v>
      </c>
      <c r="AG165" s="2" t="n">
        <f aca="false">AE165-0.054</f>
        <v>0.0247689920794756</v>
      </c>
      <c r="AH165" s="2" t="n">
        <v>0.0458087672490082</v>
      </c>
      <c r="AI165" s="2" t="n">
        <v>0.0282468702708867</v>
      </c>
      <c r="AJ165" s="2" t="n">
        <f aca="false">AH165-0.053</f>
        <v>-0.0071912327509918</v>
      </c>
      <c r="AK165" s="2" t="n">
        <v>0.0515191660650905</v>
      </c>
      <c r="AL165" s="2" t="n">
        <v>0.0457319193217511</v>
      </c>
      <c r="AM165" s="2" t="n">
        <f aca="false">AK165-0.02</f>
        <v>0.0315191660650905</v>
      </c>
    </row>
    <row r="166" customFormat="false" ht="13" hidden="false" customHeight="false" outlineLevel="0" collapsed="false">
      <c r="A166" s="0" t="s">
        <v>305</v>
      </c>
      <c r="B166" s="0" t="s">
        <v>306</v>
      </c>
      <c r="C166" s="0" t="s">
        <v>43</v>
      </c>
      <c r="D166" s="2" t="n">
        <v>0.342531274301673</v>
      </c>
      <c r="E166" s="2" t="n">
        <v>0.267245672555895</v>
      </c>
      <c r="F166" s="2" t="n">
        <f aca="false">D166-0.206</f>
        <v>0.136531274301673</v>
      </c>
      <c r="G166" s="2" t="n">
        <v>0.247944817855877</v>
      </c>
      <c r="H166" s="2" t="n">
        <v>0.0388158539863752</v>
      </c>
      <c r="I166" s="2" t="n">
        <f aca="false">G166-0.251</f>
        <v>-0.00305518214412301</v>
      </c>
      <c r="J166" s="2" t="n">
        <v>0.25759935693608</v>
      </c>
      <c r="K166" s="2" t="n">
        <v>0.0394507251410918</v>
      </c>
      <c r="L166" s="2" t="n">
        <f aca="false">J166-0.142</f>
        <v>0.11559935693608</v>
      </c>
      <c r="M166" s="2" t="n">
        <v>0.193912547843827</v>
      </c>
      <c r="N166" s="2" t="n">
        <v>0.0681715557943344</v>
      </c>
      <c r="O166" s="2" t="n">
        <f aca="false">M166-0.196</f>
        <v>-0.00208745215617301</v>
      </c>
      <c r="P166" s="2" t="n">
        <v>0.158909735469973</v>
      </c>
      <c r="Q166" s="2" t="n">
        <v>0.142666042041959</v>
      </c>
      <c r="R166" s="2" t="n">
        <f aca="false">P166-0.139</f>
        <v>0.019909735469973</v>
      </c>
      <c r="S166" s="2" t="n">
        <v>0.123670576308761</v>
      </c>
      <c r="T166" s="2" t="n">
        <v>0.0536514163102217</v>
      </c>
      <c r="U166" s="2" t="n">
        <f aca="false">S166-0.117</f>
        <v>0.00667057630876099</v>
      </c>
      <c r="V166" s="2" t="n">
        <v>0.0717114640572449</v>
      </c>
      <c r="W166" s="2" t="n">
        <v>0.0171239576488239</v>
      </c>
      <c r="X166" s="2" t="n">
        <f aca="false">V166-0.134</f>
        <v>-0.0622885359427551</v>
      </c>
      <c r="Y166" s="3" t="n">
        <v>0.0869518108797315</v>
      </c>
      <c r="Z166" s="3" t="n">
        <v>0.0563420699818436</v>
      </c>
      <c r="AA166" s="2" t="n">
        <f aca="false">Y166-0.118</f>
        <v>-0.0310481891202685</v>
      </c>
      <c r="AB166" s="2" t="n">
        <v>0.0494279673057159</v>
      </c>
      <c r="AC166" s="2" t="n">
        <v>0.0406294435347767</v>
      </c>
      <c r="AD166" s="2" t="n">
        <f aca="false">AB166-0.122</f>
        <v>-0.0725720326942841</v>
      </c>
      <c r="AE166" s="2" t="n">
        <v>0.0932129728103607</v>
      </c>
      <c r="AF166" s="2" t="n">
        <v>0.0432066886758457</v>
      </c>
      <c r="AG166" s="2" t="n">
        <f aca="false">AE166-0.054</f>
        <v>0.0392129728103607</v>
      </c>
      <c r="AH166" s="2" t="n">
        <v>0.0809429871991313</v>
      </c>
      <c r="AI166" s="2" t="n">
        <v>0.00444420493806388</v>
      </c>
      <c r="AJ166" s="2" t="n">
        <f aca="false">AH166-0.053</f>
        <v>0.0279429871991313</v>
      </c>
      <c r="AK166" s="2" t="n">
        <v>0.0628843990076396</v>
      </c>
      <c r="AL166" s="2" t="n">
        <v>0.0311510180935099</v>
      </c>
      <c r="AM166" s="2" t="n">
        <f aca="false">AK166-0.02</f>
        <v>0.0428843990076396</v>
      </c>
    </row>
    <row r="167" customFormat="false" ht="13" hidden="false" customHeight="false" outlineLevel="0" collapsed="false">
      <c r="A167" s="0" t="s">
        <v>65</v>
      </c>
      <c r="B167" s="0" t="s">
        <v>66</v>
      </c>
      <c r="C167" s="0" t="s">
        <v>43</v>
      </c>
      <c r="D167" s="2" t="n">
        <v>0.251212184886847</v>
      </c>
      <c r="E167" s="2" t="n">
        <v>0.0343482762327478</v>
      </c>
      <c r="F167" s="2" t="n">
        <f aca="false">D167-0.206</f>
        <v>0.045212184886847</v>
      </c>
      <c r="G167" s="2" t="n">
        <v>0.219550881245453</v>
      </c>
      <c r="H167" s="2" t="n">
        <v>0.0532857955597153</v>
      </c>
      <c r="I167" s="2" t="n">
        <f aca="false">G167-0.251</f>
        <v>-0.031449118754547</v>
      </c>
      <c r="J167" s="2" t="n">
        <v>0.054308464618613</v>
      </c>
      <c r="K167" s="2" t="n">
        <v>0.188105515024819</v>
      </c>
      <c r="L167" s="2" t="n">
        <f aca="false">J167-0.142</f>
        <v>-0.087691535381387</v>
      </c>
      <c r="M167" s="2" t="n">
        <v>0.307941440932305</v>
      </c>
      <c r="N167" s="2" t="n">
        <v>0.046320814625105</v>
      </c>
      <c r="O167" s="2" t="n">
        <f aca="false">M167-0.196</f>
        <v>0.111941440932305</v>
      </c>
      <c r="P167" s="2" t="n">
        <v>0.0984406571481743</v>
      </c>
      <c r="Q167" s="2" t="n">
        <v>0.0920289363671628</v>
      </c>
      <c r="R167" s="2" t="n">
        <f aca="false">P167-0.139</f>
        <v>-0.0405593428518257</v>
      </c>
      <c r="S167" s="2" t="n">
        <v>0.120972433662695</v>
      </c>
      <c r="T167" s="2" t="n">
        <v>0.028918233663316</v>
      </c>
      <c r="U167" s="2" t="n">
        <f aca="false">S167-0.117</f>
        <v>0.00397243366269499</v>
      </c>
      <c r="V167" s="2" t="n">
        <v>0.131509512387457</v>
      </c>
      <c r="W167" s="2" t="n">
        <v>0.0494679582727995</v>
      </c>
      <c r="X167" s="2" t="n">
        <f aca="false">V167-0.134</f>
        <v>-0.002490487612543</v>
      </c>
      <c r="Y167" s="3" t="n">
        <v>0.110239462995206</v>
      </c>
      <c r="Z167" s="3" t="n">
        <v>0.100583947861834</v>
      </c>
      <c r="AA167" s="2" t="n">
        <f aca="false">Y167-0.118</f>
        <v>-0.007760537004794</v>
      </c>
      <c r="AB167" s="2" t="n">
        <v>-0.0523566513041185</v>
      </c>
      <c r="AC167" s="2" t="n">
        <v>0.113053525311482</v>
      </c>
      <c r="AD167" s="2" t="n">
        <f aca="false">AB167-0.122</f>
        <v>-0.174356651304118</v>
      </c>
      <c r="AE167" s="2" t="n">
        <v>0.0580607575884403</v>
      </c>
      <c r="AF167" s="2" t="n">
        <v>0.0255454561524107</v>
      </c>
      <c r="AG167" s="2" t="n">
        <f aca="false">AE167-0.054</f>
        <v>0.0040607575884403</v>
      </c>
      <c r="AH167" s="2" t="n">
        <v>0.0156571798144809</v>
      </c>
      <c r="AI167" s="2" t="n">
        <v>0.153651578573595</v>
      </c>
      <c r="AJ167" s="2" t="n">
        <f aca="false">AH167-0.053</f>
        <v>-0.0373428201855191</v>
      </c>
      <c r="AK167" s="2" t="n">
        <v>-0.094990866918424</v>
      </c>
      <c r="AL167" s="2" t="n">
        <v>0.130296566522787</v>
      </c>
      <c r="AM167" s="2" t="n">
        <f aca="false">AK167-0.02</f>
        <v>-0.114990866918424</v>
      </c>
    </row>
    <row r="168" customFormat="false" ht="13" hidden="false" customHeight="false" outlineLevel="0" collapsed="false">
      <c r="A168" s="0" t="s">
        <v>139</v>
      </c>
      <c r="B168" s="0" t="s">
        <v>140</v>
      </c>
      <c r="C168" s="0" t="s">
        <v>43</v>
      </c>
      <c r="D168" s="2" t="n">
        <v>0.201440314877872</v>
      </c>
      <c r="E168" s="2" t="n">
        <v>0.0325528652367933</v>
      </c>
      <c r="F168" s="2" t="n">
        <f aca="false">D168-0.206</f>
        <v>-0.00455968512212798</v>
      </c>
      <c r="G168" s="2" t="n">
        <v>0.242988244472701</v>
      </c>
      <c r="H168" s="2" t="n">
        <v>0.0283364453783917</v>
      </c>
      <c r="I168" s="2" t="n">
        <f aca="false">G168-0.251</f>
        <v>-0.00801175552729899</v>
      </c>
      <c r="J168" s="2" t="n">
        <v>0.260124764411991</v>
      </c>
      <c r="K168" s="2" t="n">
        <v>0.0435377698366008</v>
      </c>
      <c r="L168" s="2" t="n">
        <f aca="false">J168-0.142</f>
        <v>0.118124764411991</v>
      </c>
      <c r="M168" s="2" t="n">
        <v>0.261746658914435</v>
      </c>
      <c r="N168" s="2" t="n">
        <v>0.027351260339912</v>
      </c>
      <c r="O168" s="2" t="n">
        <f aca="false">M168-0.196</f>
        <v>0.065746658914435</v>
      </c>
      <c r="P168" s="2" t="n">
        <v>0.0708177423375198</v>
      </c>
      <c r="Q168" s="2" t="n">
        <v>0.0536525409556408</v>
      </c>
      <c r="R168" s="2" t="n">
        <f aca="false">P168-0.139</f>
        <v>-0.0681822576624802</v>
      </c>
      <c r="S168" s="2" t="n">
        <v>0.119704070199728</v>
      </c>
      <c r="T168" s="2" t="n">
        <v>0.0794395857886806</v>
      </c>
      <c r="U168" s="2" t="n">
        <f aca="false">S168-0.117</f>
        <v>0.00270407019972799</v>
      </c>
      <c r="V168" s="2" t="n">
        <v>0.728986679381339</v>
      </c>
      <c r="W168" s="2" t="n">
        <v>0.0942254454821767</v>
      </c>
      <c r="X168" s="2" t="n">
        <f aca="false">V168-0.134</f>
        <v>0.594986679381339</v>
      </c>
      <c r="Y168" s="3" t="n">
        <v>0.77755446896883</v>
      </c>
      <c r="Z168" s="3" t="n">
        <v>0.0879268010394588</v>
      </c>
      <c r="AA168" s="2" t="n">
        <f aca="false">Y168-0.118</f>
        <v>0.65955446896883</v>
      </c>
      <c r="AB168" s="2" t="n">
        <v>0.467095114141067</v>
      </c>
      <c r="AC168" s="2" t="n">
        <v>0.323146026335189</v>
      </c>
      <c r="AD168" s="2" t="n">
        <f aca="false">AB168-0.122</f>
        <v>0.345095114141067</v>
      </c>
      <c r="AE168" s="2" t="n">
        <v>0.065172264490869</v>
      </c>
      <c r="AF168" s="2" t="n">
        <v>0.0391500821413865</v>
      </c>
      <c r="AG168" s="2" t="n">
        <f aca="false">AE168-0.054</f>
        <v>0.011172264490869</v>
      </c>
      <c r="AH168" s="2" t="n">
        <v>0.0695024871716566</v>
      </c>
      <c r="AI168" s="2" t="n">
        <v>0.0769306934543788</v>
      </c>
      <c r="AJ168" s="2" t="n">
        <f aca="false">AH168-0.053</f>
        <v>0.0165024871716566</v>
      </c>
      <c r="AK168" s="2" t="n">
        <v>-0.0613028960011112</v>
      </c>
      <c r="AL168" s="2" t="n">
        <v>0.0972073085520719</v>
      </c>
      <c r="AM168" s="2" t="n">
        <f aca="false">AK168-0.02</f>
        <v>-0.0813028960011112</v>
      </c>
    </row>
    <row r="169" customFormat="false" ht="13" hidden="false" customHeight="false" outlineLevel="0" collapsed="false">
      <c r="A169" s="0" t="s">
        <v>248</v>
      </c>
      <c r="B169" s="0" t="s">
        <v>249</v>
      </c>
      <c r="C169" s="0" t="s">
        <v>241</v>
      </c>
      <c r="D169" s="2" t="n">
        <v>0.378447353744208</v>
      </c>
      <c r="E169" s="2" t="n">
        <v>0.197468565552391</v>
      </c>
      <c r="F169" s="2" t="n">
        <f aca="false">D169-0.206</f>
        <v>0.172447353744208</v>
      </c>
      <c r="G169" s="2" t="n">
        <v>0.292492107346817</v>
      </c>
      <c r="H169" s="2" t="n">
        <v>0.0697365971231682</v>
      </c>
      <c r="I169" s="2" t="n">
        <f aca="false">G169-0.251</f>
        <v>0.041492107346817</v>
      </c>
      <c r="J169" s="2" t="n">
        <v>0.294427931225853</v>
      </c>
      <c r="K169" s="2" t="n">
        <v>0.0759026687685216</v>
      </c>
      <c r="L169" s="2" t="n">
        <f aca="false">J169-0.142</f>
        <v>0.152427931225853</v>
      </c>
      <c r="M169" s="2" t="n">
        <v>0.162048664980845</v>
      </c>
      <c r="N169" s="2" t="n">
        <v>0.0695609804722213</v>
      </c>
      <c r="O169" s="2" t="n">
        <f aca="false">M169-0.196</f>
        <v>-0.033951335019155</v>
      </c>
      <c r="P169" s="2" t="n">
        <v>0.110693903623676</v>
      </c>
      <c r="Q169" s="2" t="n">
        <v>0.0895270554784054</v>
      </c>
      <c r="R169" s="2" t="n">
        <f aca="false">P169-0.139</f>
        <v>-0.028306096376324</v>
      </c>
      <c r="S169" s="2" t="n">
        <v>0.115530306378056</v>
      </c>
      <c r="T169" s="2" t="n">
        <v>0.0887334757523855</v>
      </c>
      <c r="U169" s="2" t="n">
        <f aca="false">S169-0.117</f>
        <v>-0.001469693621944</v>
      </c>
      <c r="V169" s="2" t="n">
        <v>0.184972740678145</v>
      </c>
      <c r="W169" s="2" t="n">
        <v>0.0704061099032474</v>
      </c>
      <c r="X169" s="2" t="n">
        <f aca="false">V169-0.134</f>
        <v>0.050972740678145</v>
      </c>
      <c r="Y169" s="3" t="n">
        <v>0.217513025602359</v>
      </c>
      <c r="Z169" s="3" t="n">
        <v>0.0341869093855298</v>
      </c>
      <c r="AA169" s="2" t="n">
        <f aca="false">Y169-0.118</f>
        <v>0.099513025602359</v>
      </c>
      <c r="AB169" s="2" t="n">
        <v>0.127147117553458</v>
      </c>
      <c r="AC169" s="2" t="n">
        <v>0.0942431347907121</v>
      </c>
      <c r="AD169" s="2" t="n">
        <f aca="false">AB169-0.122</f>
        <v>0.00514711755345801</v>
      </c>
      <c r="AE169" s="2" t="n">
        <v>0.0903670113175758</v>
      </c>
      <c r="AF169" s="2" t="n">
        <v>0.0187324966019554</v>
      </c>
      <c r="AG169" s="2" t="n">
        <f aca="false">AE169-0.054</f>
        <v>0.0363670113175758</v>
      </c>
      <c r="AH169" s="2" t="n">
        <v>0.0757496212027829</v>
      </c>
      <c r="AI169" s="2" t="n">
        <v>0.0383733925970214</v>
      </c>
      <c r="AJ169" s="2" t="n">
        <f aca="false">AH169-0.053</f>
        <v>0.0227496212027829</v>
      </c>
      <c r="AK169" s="2" t="n">
        <v>0.094888557877566</v>
      </c>
      <c r="AL169" s="2" t="n">
        <v>0.0656610185596377</v>
      </c>
      <c r="AM169" s="2" t="n">
        <f aca="false">AK169-0.02</f>
        <v>0.074888557877566</v>
      </c>
    </row>
    <row r="170" customFormat="false" ht="13" hidden="false" customHeight="false" outlineLevel="0" collapsed="false">
      <c r="A170" s="0" t="s">
        <v>233</v>
      </c>
      <c r="B170" s="0" t="s">
        <v>234</v>
      </c>
      <c r="C170" s="0" t="s">
        <v>48</v>
      </c>
      <c r="D170" s="2" t="n">
        <v>0.26004298594975</v>
      </c>
      <c r="E170" s="2" t="n">
        <v>0.0565761307929231</v>
      </c>
      <c r="F170" s="2" t="n">
        <f aca="false">D170-0.206</f>
        <v>0.05404298594975</v>
      </c>
      <c r="G170" s="2" t="n">
        <v>0.293473744637686</v>
      </c>
      <c r="H170" s="2" t="n">
        <v>0.0513056463182494</v>
      </c>
      <c r="I170" s="2" t="n">
        <f aca="false">G170-0.251</f>
        <v>0.042473744637686</v>
      </c>
      <c r="J170" s="2" t="n">
        <v>0.308619319797172</v>
      </c>
      <c r="K170" s="2" t="n">
        <v>0.0517215054221072</v>
      </c>
      <c r="L170" s="2" t="n">
        <f aca="false">J170-0.142</f>
        <v>0.166619319797172</v>
      </c>
      <c r="M170" s="2" t="n">
        <v>0.301167244461753</v>
      </c>
      <c r="N170" s="2" t="n">
        <v>0.0589948167067082</v>
      </c>
      <c r="O170" s="2" t="n">
        <f aca="false">M170-0.196</f>
        <v>0.105167244461753</v>
      </c>
      <c r="P170" s="2" t="n">
        <v>0.24680471791105</v>
      </c>
      <c r="Q170" s="2" t="n">
        <v>0.128079219791023</v>
      </c>
      <c r="R170" s="2" t="n">
        <f aca="false">P170-0.139</f>
        <v>0.10780471791105</v>
      </c>
      <c r="S170" s="2" t="n">
        <v>0.102538362750324</v>
      </c>
      <c r="T170" s="2" t="n">
        <v>0.0532502073854283</v>
      </c>
      <c r="U170" s="2" t="n">
        <f aca="false">S170-0.117</f>
        <v>-0.014461637249676</v>
      </c>
      <c r="V170" s="2" t="n">
        <v>0.179207988473242</v>
      </c>
      <c r="W170" s="2" t="n">
        <v>0.0917282359862423</v>
      </c>
      <c r="X170" s="2" t="n">
        <f aca="false">V170-0.134</f>
        <v>0.045207988473242</v>
      </c>
      <c r="Y170" s="3" t="n">
        <v>0.0998608080548568</v>
      </c>
      <c r="Z170" s="3" t="n">
        <v>0.0539836638489273</v>
      </c>
      <c r="AA170" s="2" t="n">
        <f aca="false">Y170-0.118</f>
        <v>-0.0181391919451432</v>
      </c>
      <c r="AB170" s="2" t="n">
        <v>0.149701270385622</v>
      </c>
      <c r="AC170" s="2" t="n">
        <v>0.0774359163562197</v>
      </c>
      <c r="AD170" s="2" t="n">
        <f aca="false">AB170-0.122</f>
        <v>0.027701270385622</v>
      </c>
      <c r="AE170" s="2" t="n">
        <v>0.108998792658625</v>
      </c>
      <c r="AF170" s="2" t="n">
        <v>0.0526209723878563</v>
      </c>
      <c r="AG170" s="2" t="n">
        <f aca="false">AE170-0.054</f>
        <v>0.054998792658625</v>
      </c>
      <c r="AH170" s="2" t="n">
        <v>0.080122395638088</v>
      </c>
      <c r="AI170" s="2" t="n">
        <v>0.0312225758528597</v>
      </c>
      <c r="AJ170" s="2" t="n">
        <f aca="false">AH170-0.053</f>
        <v>0.027122395638088</v>
      </c>
      <c r="AK170" s="2" t="n">
        <v>0.0838954770603886</v>
      </c>
      <c r="AL170" s="2" t="n">
        <v>0.0229605893148843</v>
      </c>
      <c r="AM170" s="2" t="n">
        <f aca="false">AK170-0.02</f>
        <v>0.0638954770603886</v>
      </c>
    </row>
    <row r="171" customFormat="false" ht="13" hidden="false" customHeight="false" outlineLevel="0" collapsed="false">
      <c r="A171" s="0" t="s">
        <v>226</v>
      </c>
      <c r="B171" s="0" t="s">
        <v>227</v>
      </c>
      <c r="C171" s="0" t="s">
        <v>228</v>
      </c>
      <c r="D171" s="2" t="n">
        <v>0.229942147742907</v>
      </c>
      <c r="E171" s="2" t="n">
        <v>0.119407728539283</v>
      </c>
      <c r="F171" s="2" t="n">
        <f aca="false">D171-0.206</f>
        <v>0.023942147742907</v>
      </c>
      <c r="G171" s="2" t="n">
        <v>0.249783001538286</v>
      </c>
      <c r="H171" s="2" t="n">
        <v>0.102008677784492</v>
      </c>
      <c r="I171" s="2" t="n">
        <f aca="false">G171-0.251</f>
        <v>-0.001216998461714</v>
      </c>
      <c r="J171" s="2" t="n">
        <v>0.246878370009518</v>
      </c>
      <c r="K171" s="2" t="n">
        <v>0.0886550438832004</v>
      </c>
      <c r="L171" s="2" t="n">
        <f aca="false">J171-0.142</f>
        <v>0.104878370009518</v>
      </c>
      <c r="M171" s="2" t="n">
        <v>0.295090031461746</v>
      </c>
      <c r="N171" s="2" t="n">
        <v>0.143144566764247</v>
      </c>
      <c r="O171" s="2" t="n">
        <f aca="false">M171-0.196</f>
        <v>0.099090031461746</v>
      </c>
      <c r="P171" s="2" t="n">
        <v>0.152622577400231</v>
      </c>
      <c r="Q171" s="2" t="n">
        <v>0.050850492599566</v>
      </c>
      <c r="R171" s="2" t="n">
        <f aca="false">P171-0.139</f>
        <v>0.013622577400231</v>
      </c>
      <c r="S171" s="2" t="n">
        <v>0.101246828562675</v>
      </c>
      <c r="T171" s="2" t="n">
        <v>0.0673394587874832</v>
      </c>
      <c r="U171" s="2" t="n">
        <f aca="false">S171-0.117</f>
        <v>-0.015753171437325</v>
      </c>
      <c r="V171" s="2" t="n">
        <v>0.155789816221348</v>
      </c>
      <c r="W171" s="2" t="n">
        <v>0.0734987750847803</v>
      </c>
      <c r="X171" s="2" t="n">
        <f aca="false">V171-0.134</f>
        <v>0.021789816221348</v>
      </c>
      <c r="Y171" s="3" t="n">
        <v>0.0887822301034461</v>
      </c>
      <c r="Z171" s="3" t="n">
        <v>0.0471746590163847</v>
      </c>
      <c r="AA171" s="2" t="n">
        <f aca="false">Y171-0.118</f>
        <v>-0.0292177698965539</v>
      </c>
      <c r="AB171" s="2" t="n">
        <v>0.126945972336204</v>
      </c>
      <c r="AC171" s="2" t="n">
        <v>0.0308114899327075</v>
      </c>
      <c r="AD171" s="2" t="n">
        <f aca="false">AB171-0.122</f>
        <v>0.004945972336204</v>
      </c>
      <c r="AE171" s="2" t="n">
        <v>0.0756665642740409</v>
      </c>
      <c r="AF171" s="2" t="n">
        <v>0.00676222640931641</v>
      </c>
      <c r="AG171" s="2" t="n">
        <f aca="false">AE171-0.054</f>
        <v>0.0216665642740409</v>
      </c>
      <c r="AH171" s="2" t="n">
        <v>0.0731354459313228</v>
      </c>
      <c r="AI171" s="2" t="n">
        <v>0.0605117354714917</v>
      </c>
      <c r="AJ171" s="2" t="n">
        <f aca="false">AH171-0.053</f>
        <v>0.0201354459313228</v>
      </c>
      <c r="AK171" s="2" t="n">
        <v>0.0745185478310402</v>
      </c>
      <c r="AL171" s="2" t="n">
        <v>0.0592461105074238</v>
      </c>
      <c r="AM171" s="2" t="n">
        <f aca="false">AK171-0.02</f>
        <v>0.0545185478310402</v>
      </c>
    </row>
    <row r="172" customFormat="false" ht="13" hidden="false" customHeight="false" outlineLevel="0" collapsed="false">
      <c r="A172" s="0" t="s">
        <v>163</v>
      </c>
      <c r="B172" s="0" t="s">
        <v>164</v>
      </c>
      <c r="C172" s="0" t="s">
        <v>43</v>
      </c>
      <c r="D172" s="2" t="n">
        <v>0.172861410848942</v>
      </c>
      <c r="E172" s="2" t="n">
        <v>0.0519713767938841</v>
      </c>
      <c r="F172" s="2" t="n">
        <f aca="false">D172-0.206</f>
        <v>-0.033138589151058</v>
      </c>
      <c r="G172" s="2" t="n">
        <v>0.130403403204052</v>
      </c>
      <c r="H172" s="2" t="n">
        <v>0.0188385622233358</v>
      </c>
      <c r="I172" s="2" t="n">
        <f aca="false">G172-0.251</f>
        <v>-0.120596596795948</v>
      </c>
      <c r="J172" s="2" t="n">
        <v>0.132395746504447</v>
      </c>
      <c r="K172" s="2" t="n">
        <v>0.019141196168484</v>
      </c>
      <c r="L172" s="2" t="n">
        <f aca="false">J172-0.142</f>
        <v>-0.009604253495553</v>
      </c>
      <c r="M172" s="2" t="n">
        <v>0.199758409996474</v>
      </c>
      <c r="N172" s="2" t="n">
        <v>0.0376559364361145</v>
      </c>
      <c r="O172" s="2" t="n">
        <f aca="false">M172-0.196</f>
        <v>0.003758409996474</v>
      </c>
      <c r="P172" s="2" t="n">
        <v>0.169195949506814</v>
      </c>
      <c r="Q172" s="2" t="n">
        <v>0.0684844816020577</v>
      </c>
      <c r="R172" s="2" t="n">
        <f aca="false">P172-0.139</f>
        <v>0.030195949506814</v>
      </c>
      <c r="S172" s="2" t="n">
        <v>0.0995095073176791</v>
      </c>
      <c r="T172" s="2" t="n">
        <v>0.0397555357490397</v>
      </c>
      <c r="U172" s="2" t="n">
        <f aca="false">S172-0.117</f>
        <v>-0.0174904926823209</v>
      </c>
      <c r="V172" s="2" t="n">
        <v>0.196718807256592</v>
      </c>
      <c r="W172" s="2" t="n">
        <v>0.0701137798363257</v>
      </c>
      <c r="X172" s="2" t="n">
        <f aca="false">V172-0.134</f>
        <v>0.062718807256592</v>
      </c>
      <c r="Y172" s="3" t="n">
        <v>0.229086515102497</v>
      </c>
      <c r="Z172" s="3" t="n">
        <v>0.172414252868373</v>
      </c>
      <c r="AA172" s="2" t="n">
        <f aca="false">Y172-0.118</f>
        <v>0.111086515102497</v>
      </c>
      <c r="AB172" s="2" t="n">
        <v>0.0564160974065837</v>
      </c>
      <c r="AC172" s="2" t="n">
        <v>0.151851343203651</v>
      </c>
      <c r="AD172" s="2" t="n">
        <f aca="false">AB172-0.122</f>
        <v>-0.0655839025934163</v>
      </c>
      <c r="AE172" s="2" t="n">
        <v>0.0617791987170369</v>
      </c>
      <c r="AF172" s="2" t="n">
        <v>0.0478069410060275</v>
      </c>
      <c r="AG172" s="2" t="n">
        <f aca="false">AE172-0.054</f>
        <v>0.0077791987170369</v>
      </c>
      <c r="AH172" s="2" t="n">
        <v>0.0560684269498183</v>
      </c>
      <c r="AI172" s="2" t="n">
        <v>0.0640549815343482</v>
      </c>
      <c r="AJ172" s="2" t="n">
        <f aca="false">AH172-0.053</f>
        <v>0.0030684269498183</v>
      </c>
      <c r="AK172" s="2" t="n">
        <v>-0.0221695725459197</v>
      </c>
      <c r="AL172" s="2" t="n">
        <v>0.170211544856142</v>
      </c>
      <c r="AM172" s="2" t="n">
        <f aca="false">AK172-0.02</f>
        <v>-0.0421695725459197</v>
      </c>
    </row>
    <row r="173" customFormat="false" ht="13" hidden="false" customHeight="false" outlineLevel="0" collapsed="false">
      <c r="A173" s="0" t="s">
        <v>99</v>
      </c>
      <c r="B173" s="0" t="s">
        <v>100</v>
      </c>
      <c r="C173" s="0" t="s">
        <v>101</v>
      </c>
      <c r="D173" s="2" t="n">
        <v>0.0645896302456489</v>
      </c>
      <c r="E173" s="2" t="n">
        <v>0.0176662944077405</v>
      </c>
      <c r="F173" s="2" t="n">
        <f aca="false">D173-0.206</f>
        <v>-0.141410369754351</v>
      </c>
      <c r="G173" s="2" t="n">
        <v>0.0518523325953403</v>
      </c>
      <c r="H173" s="2" t="n">
        <v>0.0505512098979612</v>
      </c>
      <c r="I173" s="2" t="n">
        <f aca="false">G173-0.251</f>
        <v>-0.19914766740466</v>
      </c>
      <c r="J173" s="2" t="n">
        <v>0.0551129792530102</v>
      </c>
      <c r="K173" s="2" t="n">
        <v>0.0451803250014305</v>
      </c>
      <c r="L173" s="2" t="n">
        <f aca="false">J173-0.142</f>
        <v>-0.0868870207469898</v>
      </c>
      <c r="M173" s="2" t="n">
        <v>0.0488628244385273</v>
      </c>
      <c r="N173" s="2" t="n">
        <v>0.0185202284036469</v>
      </c>
      <c r="O173" s="2" t="n">
        <f aca="false">M173-0.196</f>
        <v>-0.147137175561473</v>
      </c>
      <c r="P173" s="2" t="n">
        <v>0.0614998056483582</v>
      </c>
      <c r="Q173" s="2" t="n">
        <v>0.067601751236193</v>
      </c>
      <c r="R173" s="2" t="n">
        <f aca="false">P173-0.139</f>
        <v>-0.0775001943516418</v>
      </c>
      <c r="S173" s="2" t="n">
        <v>0.0992943440588292</v>
      </c>
      <c r="T173" s="2" t="n">
        <v>0.112440729979395</v>
      </c>
      <c r="U173" s="2" t="n">
        <f aca="false">S173-0.117</f>
        <v>-0.0177056559411708</v>
      </c>
      <c r="V173" s="2" t="n">
        <v>0.10194790392607</v>
      </c>
      <c r="W173" s="2" t="n">
        <v>0.0153410389018514</v>
      </c>
      <c r="X173" s="2" t="n">
        <f aca="false">V173-0.134</f>
        <v>-0.03205209607393</v>
      </c>
      <c r="Y173" s="3" t="n">
        <v>0.126794393582035</v>
      </c>
      <c r="Z173" s="3" t="n">
        <v>0.0634883403024458</v>
      </c>
      <c r="AA173" s="2" t="n">
        <f aca="false">Y173-0.118</f>
        <v>0.00879439358203502</v>
      </c>
      <c r="AB173" s="2" t="n">
        <v>0.0849410519410504</v>
      </c>
      <c r="AC173" s="2" t="n">
        <v>0.0622170225809835</v>
      </c>
      <c r="AD173" s="2" t="n">
        <f aca="false">AB173-0.122</f>
        <v>-0.0370589480589496</v>
      </c>
      <c r="AE173" s="2" t="n">
        <v>0.404554711248499</v>
      </c>
      <c r="AF173" s="2" t="n">
        <v>0.0600670157195115</v>
      </c>
      <c r="AG173" s="2" t="n">
        <f aca="false">AE173-0.054</f>
        <v>0.350554711248499</v>
      </c>
      <c r="AH173" s="2" t="n">
        <v>0.348106241891369</v>
      </c>
      <c r="AI173" s="2" t="n">
        <v>0.0519891198036141</v>
      </c>
      <c r="AJ173" s="2" t="n">
        <f aca="false">AH173-0.053</f>
        <v>0.295106241891369</v>
      </c>
      <c r="AK173" s="2" t="n">
        <v>0.335314920646336</v>
      </c>
      <c r="AL173" s="2" t="n">
        <v>0.109541308840558</v>
      </c>
      <c r="AM173" s="2" t="n">
        <f aca="false">AK173-0.02</f>
        <v>0.315314920646336</v>
      </c>
    </row>
    <row r="174" customFormat="false" ht="13" hidden="false" customHeight="false" outlineLevel="0" collapsed="false">
      <c r="A174" s="0" t="s">
        <v>246</v>
      </c>
      <c r="B174" s="0" t="s">
        <v>247</v>
      </c>
      <c r="C174" s="0" t="s">
        <v>241</v>
      </c>
      <c r="D174" s="2" t="n">
        <v>0.359343791090566</v>
      </c>
      <c r="E174" s="2" t="n">
        <v>0.271978065221227</v>
      </c>
      <c r="F174" s="2" t="n">
        <f aca="false">D174-0.206</f>
        <v>0.153343791090566</v>
      </c>
      <c r="G174" s="2" t="n">
        <v>0.257530905001475</v>
      </c>
      <c r="H174" s="2" t="n">
        <v>0.0791614925925942</v>
      </c>
      <c r="I174" s="2" t="n">
        <f aca="false">G174-0.251</f>
        <v>0.00653090500147502</v>
      </c>
      <c r="J174" s="2" t="n">
        <v>0.273813088148487</v>
      </c>
      <c r="K174" s="2" t="n">
        <v>0.0915128896680087</v>
      </c>
      <c r="L174" s="2" t="n">
        <f aca="false">J174-0.142</f>
        <v>0.131813088148487</v>
      </c>
      <c r="M174" s="2" t="n">
        <v>0.193013866998129</v>
      </c>
      <c r="N174" s="2" t="n">
        <v>0.0596238192423511</v>
      </c>
      <c r="O174" s="2" t="n">
        <f aca="false">M174-0.196</f>
        <v>-0.00298613300187101</v>
      </c>
      <c r="P174" s="2" t="n">
        <v>0.0598325494574292</v>
      </c>
      <c r="Q174" s="2" t="n">
        <v>0.0354460954012876</v>
      </c>
      <c r="R174" s="2" t="n">
        <f aca="false">P174-0.139</f>
        <v>-0.0791674505425708</v>
      </c>
      <c r="S174" s="2" t="n">
        <v>0.0981648086718806</v>
      </c>
      <c r="T174" s="2" t="n">
        <v>0.0728714344463654</v>
      </c>
      <c r="U174" s="2" t="n">
        <f aca="false">S174-0.117</f>
        <v>-0.0188351913281194</v>
      </c>
      <c r="V174" s="2" t="n">
        <v>0.123640389816254</v>
      </c>
      <c r="W174" s="2" t="n">
        <v>0.0557108488423756</v>
      </c>
      <c r="X174" s="2" t="n">
        <f aca="false">V174-0.134</f>
        <v>-0.010359610183746</v>
      </c>
      <c r="Y174" s="3" t="n">
        <v>0.138171679788895</v>
      </c>
      <c r="Z174" s="3" t="n">
        <v>0.0311617482477196</v>
      </c>
      <c r="AA174" s="2" t="n">
        <f aca="false">Y174-0.118</f>
        <v>0.020171679788895</v>
      </c>
      <c r="AB174" s="2" t="n">
        <v>0.0930643988130723</v>
      </c>
      <c r="AC174" s="2" t="n">
        <v>0.0943215444988749</v>
      </c>
      <c r="AD174" s="2" t="n">
        <f aca="false">AB174-0.122</f>
        <v>-0.0289356011869277</v>
      </c>
      <c r="AE174" s="2" t="n">
        <v>0.110532495214998</v>
      </c>
      <c r="AF174" s="2" t="n">
        <v>0.0637533937053797</v>
      </c>
      <c r="AG174" s="2" t="n">
        <f aca="false">AE174-0.054</f>
        <v>0.056532495214998</v>
      </c>
      <c r="AH174" s="2" t="n">
        <v>0.076857015543581</v>
      </c>
      <c r="AI174" s="2" t="n">
        <v>0.0117276977133949</v>
      </c>
      <c r="AJ174" s="2" t="n">
        <f aca="false">AH174-0.053</f>
        <v>0.023857015543581</v>
      </c>
      <c r="AK174" s="2" t="n">
        <v>0.0651576350534045</v>
      </c>
      <c r="AL174" s="2" t="n">
        <v>0.0329431055045603</v>
      </c>
      <c r="AM174" s="2" t="n">
        <f aca="false">AK174-0.02</f>
        <v>0.0451576350534045</v>
      </c>
    </row>
    <row r="175" customFormat="false" ht="13" hidden="false" customHeight="false" outlineLevel="0" collapsed="false">
      <c r="A175" s="0" t="s">
        <v>425</v>
      </c>
      <c r="B175" s="0" t="s">
        <v>426</v>
      </c>
      <c r="C175" s="0" t="s">
        <v>124</v>
      </c>
      <c r="D175" s="2" t="n">
        <v>0.293380150109731</v>
      </c>
      <c r="E175" s="2" t="n">
        <v>0.227826854506521</v>
      </c>
      <c r="F175" s="2" t="n">
        <f aca="false">D175-0.206</f>
        <v>0.087380150109731</v>
      </c>
      <c r="G175" s="2" t="n">
        <v>0.153787697455797</v>
      </c>
      <c r="H175" s="2" t="n">
        <v>0.0898851171922131</v>
      </c>
      <c r="I175" s="2" t="n">
        <f aca="false">G175-0.251</f>
        <v>-0.097212302544203</v>
      </c>
      <c r="J175" s="2" t="n">
        <v>0.136542884075205</v>
      </c>
      <c r="K175" s="2" t="n">
        <v>0.0507858269939089</v>
      </c>
      <c r="L175" s="2" t="n">
        <f aca="false">J175-0.142</f>
        <v>-0.00545711592479498</v>
      </c>
      <c r="M175" s="2" t="n">
        <v>0.169046888767238</v>
      </c>
      <c r="N175" s="2" t="n">
        <v>0.0587305746444747</v>
      </c>
      <c r="O175" s="2" t="n">
        <f aca="false">M175-0.196</f>
        <v>-0.026953111232762</v>
      </c>
      <c r="P175" s="2" t="n">
        <v>0.146009683633518</v>
      </c>
      <c r="Q175" s="2" t="n">
        <v>0.0789336880229098</v>
      </c>
      <c r="R175" s="2" t="n">
        <f aca="false">P175-0.139</f>
        <v>0.00700968363351798</v>
      </c>
      <c r="S175" s="2" t="n">
        <v>0.0970012541208</v>
      </c>
      <c r="T175" s="2" t="n">
        <v>0.0315041404536286</v>
      </c>
      <c r="U175" s="2" t="n">
        <f aca="false">S175-0.117</f>
        <v>-0.0199987458792</v>
      </c>
      <c r="V175" s="2" t="n">
        <v>0.11551893406389</v>
      </c>
      <c r="W175" s="2" t="n">
        <v>0.0632867070310689</v>
      </c>
      <c r="X175" s="2" t="n">
        <f aca="false">V175-0.134</f>
        <v>-0.01848106593611</v>
      </c>
      <c r="Y175" s="3" t="n">
        <v>0.102349506875338</v>
      </c>
      <c r="Z175" s="3" t="n">
        <v>0.0838763835840035</v>
      </c>
      <c r="AA175" s="2" t="n">
        <f aca="false">Y175-0.118</f>
        <v>-0.015650493124662</v>
      </c>
      <c r="AB175" s="2" t="n">
        <v>0.20112619142071</v>
      </c>
      <c r="AC175" s="2" t="n">
        <v>0.102639291350338</v>
      </c>
      <c r="AD175" s="2" t="n">
        <f aca="false">AB175-0.122</f>
        <v>0.07912619142071</v>
      </c>
      <c r="AE175" s="2" t="n">
        <v>0.0152412608314461</v>
      </c>
      <c r="AF175" s="2" t="n">
        <v>0.0689755086575414</v>
      </c>
      <c r="AG175" s="2" t="n">
        <f aca="false">AE175-0.054</f>
        <v>-0.0387587391685539</v>
      </c>
      <c r="AH175" s="2" t="n">
        <v>0.0506976235071484</v>
      </c>
      <c r="AI175" s="2" t="n">
        <v>0.0246966650165816</v>
      </c>
      <c r="AJ175" s="2" t="n">
        <f aca="false">AH175-0.053</f>
        <v>-0.0023023764928516</v>
      </c>
      <c r="AK175" s="2" t="n">
        <v>0.0386813110349415</v>
      </c>
      <c r="AL175" s="2" t="n">
        <v>0.0230404327908788</v>
      </c>
      <c r="AM175" s="2" t="n">
        <f aca="false">AK175-0.02</f>
        <v>0.0186813110349415</v>
      </c>
    </row>
    <row r="176" customFormat="false" ht="13" hidden="false" customHeight="false" outlineLevel="0" collapsed="false">
      <c r="A176" s="0" t="s">
        <v>252</v>
      </c>
      <c r="B176" s="0" t="s">
        <v>253</v>
      </c>
      <c r="C176" s="0" t="s">
        <v>241</v>
      </c>
      <c r="D176" s="2" t="n">
        <v>0.242877718693314</v>
      </c>
      <c r="E176" s="2" t="n">
        <v>0.150333586282637</v>
      </c>
      <c r="F176" s="2" t="n">
        <f aca="false">D176-0.206</f>
        <v>0.036877718693314</v>
      </c>
      <c r="G176" s="2" t="n">
        <v>0.248402771496756</v>
      </c>
      <c r="H176" s="2" t="n">
        <v>0.0558143802475067</v>
      </c>
      <c r="I176" s="2" t="n">
        <f aca="false">G176-0.251</f>
        <v>-0.00259722850324401</v>
      </c>
      <c r="J176" s="2" t="n">
        <v>0.27726276402029</v>
      </c>
      <c r="K176" s="2" t="n">
        <v>0.0149081764317472</v>
      </c>
      <c r="L176" s="2" t="n">
        <f aca="false">J176-0.142</f>
        <v>0.13526276402029</v>
      </c>
      <c r="M176" s="2" t="n">
        <v>0.172536097733896</v>
      </c>
      <c r="N176" s="2" t="n">
        <v>0.100393547747246</v>
      </c>
      <c r="O176" s="2" t="n">
        <f aca="false">M176-0.196</f>
        <v>-0.023463902266104</v>
      </c>
      <c r="P176" s="2" t="n">
        <v>0.0846365097353729</v>
      </c>
      <c r="Q176" s="2" t="n">
        <v>0.104283750882999</v>
      </c>
      <c r="R176" s="2" t="n">
        <f aca="false">P176-0.139</f>
        <v>-0.0543634902646271</v>
      </c>
      <c r="S176" s="2" t="n">
        <v>0.0952430434970817</v>
      </c>
      <c r="T176" s="2" t="n">
        <v>0.114761054342723</v>
      </c>
      <c r="U176" s="2" t="n">
        <f aca="false">S176-0.117</f>
        <v>-0.0217569565029183</v>
      </c>
      <c r="V176" s="2" t="n">
        <v>0.107551560331087</v>
      </c>
      <c r="W176" s="2" t="n">
        <v>0.0432222820945154</v>
      </c>
      <c r="X176" s="2" t="n">
        <f aca="false">V176-0.134</f>
        <v>-0.026448439668913</v>
      </c>
      <c r="Y176" s="3" t="n">
        <v>0.142115083725327</v>
      </c>
      <c r="Z176" s="3" t="n">
        <v>0.0445528675507176</v>
      </c>
      <c r="AA176" s="2" t="n">
        <f aca="false">Y176-0.118</f>
        <v>0.024115083725327</v>
      </c>
      <c r="AB176" s="2" t="n">
        <v>0.0671410992325557</v>
      </c>
      <c r="AC176" s="2" t="n">
        <v>0.0815344152883975</v>
      </c>
      <c r="AD176" s="2" t="n">
        <f aca="false">AB176-0.122</f>
        <v>-0.0548589007674443</v>
      </c>
      <c r="AE176" s="2" t="n">
        <v>0.0933536445672904</v>
      </c>
      <c r="AF176" s="2" t="n">
        <v>0.0241147096543043</v>
      </c>
      <c r="AG176" s="2" t="n">
        <f aca="false">AE176-0.054</f>
        <v>0.0393536445672904</v>
      </c>
      <c r="AH176" s="2" t="n">
        <v>0.0538822318949381</v>
      </c>
      <c r="AI176" s="2" t="n">
        <v>0.0324155595021074</v>
      </c>
      <c r="AJ176" s="2" t="n">
        <f aca="false">AH176-0.053</f>
        <v>0.0008822318949381</v>
      </c>
      <c r="AK176" s="2" t="n">
        <v>0.0531325457816777</v>
      </c>
      <c r="AL176" s="2" t="n">
        <v>0.039152459531208</v>
      </c>
      <c r="AM176" s="2" t="n">
        <f aca="false">AK176-0.02</f>
        <v>0.0331325457816777</v>
      </c>
    </row>
    <row r="177" customFormat="false" ht="13" hidden="false" customHeight="false" outlineLevel="0" collapsed="false">
      <c r="A177" s="0" t="s">
        <v>231</v>
      </c>
      <c r="B177" s="0" t="s">
        <v>232</v>
      </c>
      <c r="C177" s="0" t="s">
        <v>48</v>
      </c>
      <c r="D177" s="2" t="n">
        <v>0.243577292151246</v>
      </c>
      <c r="E177" s="2" t="n">
        <v>0.122018676619575</v>
      </c>
      <c r="F177" s="2" t="n">
        <f aca="false">D177-0.206</f>
        <v>0.037577292151246</v>
      </c>
      <c r="G177" s="2" t="n">
        <v>0.248709709690315</v>
      </c>
      <c r="H177" s="2" t="n">
        <v>0.101655538771905</v>
      </c>
      <c r="I177" s="2" t="n">
        <f aca="false">G177-0.251</f>
        <v>-0.002290290309685</v>
      </c>
      <c r="J177" s="2" t="n">
        <v>0.246048755590595</v>
      </c>
      <c r="K177" s="2" t="n">
        <v>0.0908299847062428</v>
      </c>
      <c r="L177" s="2" t="n">
        <f aca="false">J177-0.142</f>
        <v>0.104048755590595</v>
      </c>
      <c r="M177" s="2" t="n">
        <v>0.236768336626754</v>
      </c>
      <c r="N177" s="2" t="n">
        <v>0.122948217277993</v>
      </c>
      <c r="O177" s="2" t="n">
        <f aca="false">M177-0.196</f>
        <v>0.040768336626754</v>
      </c>
      <c r="P177" s="2" t="n">
        <v>0.177679091158093</v>
      </c>
      <c r="Q177" s="2" t="n">
        <v>0.137284954233547</v>
      </c>
      <c r="R177" s="2" t="n">
        <f aca="false">P177-0.139</f>
        <v>0.038679091158093</v>
      </c>
      <c r="S177" s="2" t="n">
        <v>0.0949192768633287</v>
      </c>
      <c r="T177" s="2" t="n">
        <v>0.0625468260817696</v>
      </c>
      <c r="U177" s="2" t="n">
        <f aca="false">S177-0.117</f>
        <v>-0.0220807231366713</v>
      </c>
      <c r="V177" s="2" t="n">
        <v>0.154627737065046</v>
      </c>
      <c r="W177" s="2" t="n">
        <v>0.0554700678475792</v>
      </c>
      <c r="X177" s="2" t="n">
        <f aca="false">V177-0.134</f>
        <v>0.020627737065046</v>
      </c>
      <c r="Y177" s="3" t="n">
        <v>0.104151372334856</v>
      </c>
      <c r="Z177" s="3" t="n">
        <v>0.0334799794926975</v>
      </c>
      <c r="AA177" s="2" t="n">
        <f aca="false">Y177-0.118</f>
        <v>-0.013848627665144</v>
      </c>
      <c r="AB177" s="2" t="n">
        <v>0.159441989774752</v>
      </c>
      <c r="AC177" s="2" t="n">
        <v>0.0679858681071081</v>
      </c>
      <c r="AD177" s="2" t="n">
        <f aca="false">AB177-0.122</f>
        <v>0.037441989774752</v>
      </c>
      <c r="AE177" s="2" t="n">
        <v>0.0935739907577974</v>
      </c>
      <c r="AF177" s="2" t="n">
        <v>0.0390080107590009</v>
      </c>
      <c r="AG177" s="2" t="n">
        <f aca="false">AE177-0.054</f>
        <v>0.0395739907577974</v>
      </c>
      <c r="AH177" s="2" t="n">
        <v>0.08144097388117</v>
      </c>
      <c r="AI177" s="2" t="n">
        <v>0.0528732140896956</v>
      </c>
      <c r="AJ177" s="2" t="n">
        <f aca="false">AH177-0.053</f>
        <v>0.02844097388117</v>
      </c>
      <c r="AK177" s="2" t="n">
        <v>0.077716600406791</v>
      </c>
      <c r="AL177" s="2" t="n">
        <v>0.0351556992577196</v>
      </c>
      <c r="AM177" s="2" t="n">
        <f aca="false">AK177-0.02</f>
        <v>0.057716600406791</v>
      </c>
    </row>
    <row r="178" customFormat="false" ht="13" hidden="false" customHeight="false" outlineLevel="0" collapsed="false">
      <c r="A178" s="0" t="s">
        <v>343</v>
      </c>
      <c r="B178" s="0" t="s">
        <v>344</v>
      </c>
      <c r="C178" s="0" t="s">
        <v>48</v>
      </c>
      <c r="D178" s="2" t="n">
        <v>0.125528743736125</v>
      </c>
      <c r="E178" s="2" t="n">
        <v>0.181957945568103</v>
      </c>
      <c r="F178" s="2" t="n">
        <f aca="false">D178-0.206</f>
        <v>-0.080471256263875</v>
      </c>
      <c r="G178" s="2" t="n">
        <v>0.0398908525087938</v>
      </c>
      <c r="H178" s="2" t="n">
        <v>0.0186277189941612</v>
      </c>
      <c r="I178" s="2" t="n">
        <f aca="false">G178-0.251</f>
        <v>-0.211109147491206</v>
      </c>
      <c r="J178" s="2" t="n">
        <v>0.0416069368439942</v>
      </c>
      <c r="K178" s="2" t="n">
        <v>0.0152712191440018</v>
      </c>
      <c r="L178" s="2" t="n">
        <f aca="false">J178-0.142</f>
        <v>-0.100393063156006</v>
      </c>
      <c r="M178" s="2" t="n">
        <v>0.0846516429631017</v>
      </c>
      <c r="N178" s="2" t="n">
        <v>0.0745577608426127</v>
      </c>
      <c r="O178" s="2" t="n">
        <f aca="false">M178-0.196</f>
        <v>-0.111348357036898</v>
      </c>
      <c r="P178" s="2" t="n">
        <v>0.0671896864364253</v>
      </c>
      <c r="Q178" s="2" t="n">
        <v>0.0377187224774573</v>
      </c>
      <c r="R178" s="2" t="n">
        <f aca="false">P178-0.139</f>
        <v>-0.0718103135635747</v>
      </c>
      <c r="S178" s="2" t="n">
        <v>0.0934626369639436</v>
      </c>
      <c r="T178" s="2" t="n">
        <v>0.0220079423618373</v>
      </c>
      <c r="U178" s="2" t="n">
        <f aca="false">S178-0.117</f>
        <v>-0.0235373630360564</v>
      </c>
      <c r="V178" s="2" t="n">
        <v>0.0099087786218788</v>
      </c>
      <c r="W178" s="2" t="n">
        <v>0.035032577656029</v>
      </c>
      <c r="X178" s="2" t="n">
        <f aca="false">V178-0.134</f>
        <v>-0.124091221378121</v>
      </c>
      <c r="Y178" s="3" t="n">
        <v>0.0383050759532371</v>
      </c>
      <c r="Z178" s="3" t="n">
        <v>0.0175953958207214</v>
      </c>
      <c r="AA178" s="2" t="n">
        <f aca="false">Y178-0.118</f>
        <v>-0.0796949240467629</v>
      </c>
      <c r="AB178" s="2" t="n">
        <v>0.0733919812769585</v>
      </c>
      <c r="AC178" s="2" t="n">
        <v>0.0904494144900288</v>
      </c>
      <c r="AD178" s="2" t="n">
        <f aca="false">AB178-0.122</f>
        <v>-0.0486080187230415</v>
      </c>
      <c r="AE178" s="2" t="n">
        <v>-0.00942703867691137</v>
      </c>
      <c r="AF178" s="2" t="n">
        <v>0.0351122186147186</v>
      </c>
      <c r="AG178" s="2" t="n">
        <f aca="false">AE178-0.054</f>
        <v>-0.0634270386769114</v>
      </c>
      <c r="AH178" s="2" t="n">
        <v>0.0120094108896874</v>
      </c>
      <c r="AI178" s="2" t="n">
        <v>0.0235584373307719</v>
      </c>
      <c r="AJ178" s="2" t="n">
        <f aca="false">AH178-0.053</f>
        <v>-0.0409905891103126</v>
      </c>
      <c r="AK178" s="2" t="n">
        <v>0.00447803736964318</v>
      </c>
      <c r="AL178" s="2" t="n">
        <v>0.0094217471419341</v>
      </c>
      <c r="AM178" s="2" t="n">
        <f aca="false">AK178-0.02</f>
        <v>-0.0155219626303568</v>
      </c>
    </row>
    <row r="179" customFormat="false" ht="13" hidden="false" customHeight="false" outlineLevel="0" collapsed="false">
      <c r="A179" s="0" t="s">
        <v>118</v>
      </c>
      <c r="B179" s="0" t="s">
        <v>119</v>
      </c>
      <c r="C179" s="0" t="s">
        <v>55</v>
      </c>
      <c r="D179" s="2" t="n">
        <v>0.154347520846717</v>
      </c>
      <c r="E179" s="2" t="n">
        <v>0.0212155058820379</v>
      </c>
      <c r="F179" s="2" t="n">
        <f aca="false">D179-0.206</f>
        <v>-0.051652479153283</v>
      </c>
      <c r="G179" s="2" t="n">
        <v>0.150326572404941</v>
      </c>
      <c r="H179" s="2" t="n">
        <v>0.0242043630814215</v>
      </c>
      <c r="I179" s="2" t="n">
        <f aca="false">G179-0.251</f>
        <v>-0.100673427595059</v>
      </c>
      <c r="J179" s="2" t="n">
        <v>0.159416507044726</v>
      </c>
      <c r="K179" s="2" t="n">
        <v>0.0303565143115062</v>
      </c>
      <c r="L179" s="2" t="n">
        <f aca="false">J179-0.142</f>
        <v>0.017416507044726</v>
      </c>
      <c r="M179" s="2" t="n">
        <v>0.157599132134062</v>
      </c>
      <c r="N179" s="2" t="n">
        <v>0.020271381437786</v>
      </c>
      <c r="O179" s="2" t="n">
        <f aca="false">M179-0.196</f>
        <v>-0.038400867865938</v>
      </c>
      <c r="P179" s="2" t="n">
        <v>0.0674849623378753</v>
      </c>
      <c r="Q179" s="2" t="n">
        <v>0.0574221675766883</v>
      </c>
      <c r="R179" s="2" t="n">
        <f aca="false">P179-0.139</f>
        <v>-0.0715150376621247</v>
      </c>
      <c r="S179" s="2" t="n">
        <v>0.0928044673324993</v>
      </c>
      <c r="T179" s="2" t="n">
        <v>0.0797581970318145</v>
      </c>
      <c r="U179" s="2" t="n">
        <f aca="false">S179-0.117</f>
        <v>-0.0241955326675007</v>
      </c>
      <c r="V179" s="2" t="n">
        <v>0.111003456113802</v>
      </c>
      <c r="W179" s="2" t="n">
        <v>0.0165678183268169</v>
      </c>
      <c r="X179" s="2" t="n">
        <f aca="false">V179-0.134</f>
        <v>-0.022996543886198</v>
      </c>
      <c r="Y179" s="3" t="n">
        <v>0.0738789102779517</v>
      </c>
      <c r="Z179" s="3" t="n">
        <v>0.036942463712951</v>
      </c>
      <c r="AA179" s="2" t="n">
        <f aca="false">Y179-0.118</f>
        <v>-0.0441210897220483</v>
      </c>
      <c r="AB179" s="2" t="n">
        <v>0.0830701411522997</v>
      </c>
      <c r="AC179" s="2" t="n">
        <v>0.0305912206232475</v>
      </c>
      <c r="AD179" s="2" t="n">
        <f aca="false">AB179-0.122</f>
        <v>-0.0389298588477003</v>
      </c>
      <c r="AE179" s="2" t="n">
        <v>0.345144642697137</v>
      </c>
      <c r="AF179" s="2" t="n">
        <v>0.00384656134001601</v>
      </c>
      <c r="AG179" s="2" t="n">
        <f aca="false">AE179-0.054</f>
        <v>0.291144642697137</v>
      </c>
      <c r="AH179" s="2" t="n">
        <v>0.242214959524529</v>
      </c>
      <c r="AI179" s="2" t="n">
        <v>0.110389661596412</v>
      </c>
      <c r="AJ179" s="2" t="n">
        <f aca="false">AH179-0.053</f>
        <v>0.189214959524529</v>
      </c>
      <c r="AK179" s="2" t="n">
        <v>0.189302423850245</v>
      </c>
      <c r="AL179" s="2" t="n">
        <v>0.104514848216457</v>
      </c>
      <c r="AM179" s="2" t="n">
        <f aca="false">AK179-0.02</f>
        <v>0.169302423850245</v>
      </c>
    </row>
    <row r="180" customFormat="false" ht="13" hidden="false" customHeight="false" outlineLevel="0" collapsed="false">
      <c r="A180" s="0" t="s">
        <v>51</v>
      </c>
      <c r="B180" s="0" t="s">
        <v>52</v>
      </c>
      <c r="C180" s="0" t="s">
        <v>43</v>
      </c>
      <c r="D180" s="2" t="n">
        <v>0.583207104995739</v>
      </c>
      <c r="E180" s="2" t="n">
        <v>0.0476808598174393</v>
      </c>
      <c r="F180" s="2" t="n">
        <f aca="false">D180-0.206</f>
        <v>0.377207104995739</v>
      </c>
      <c r="G180" s="2" t="n">
        <v>0.794274339642355</v>
      </c>
      <c r="H180" s="2" t="n">
        <v>0.0448321163240688</v>
      </c>
      <c r="I180" s="2" t="n">
        <f aca="false">G180-0.251</f>
        <v>0.543274339642355</v>
      </c>
      <c r="J180" s="2" t="n">
        <v>0.930932966516685</v>
      </c>
      <c r="K180" s="2" t="n">
        <v>0.0517835608542492</v>
      </c>
      <c r="L180" s="2" t="n">
        <f aca="false">J180-0.142</f>
        <v>0.788932966516685</v>
      </c>
      <c r="M180" s="2" t="n">
        <v>0.240853838910074</v>
      </c>
      <c r="N180" s="2" t="n">
        <v>0.105056249239235</v>
      </c>
      <c r="O180" s="2" t="n">
        <f aca="false">M180-0.196</f>
        <v>0.044853838910074</v>
      </c>
      <c r="P180" s="2" t="n">
        <v>0.0912363151481068</v>
      </c>
      <c r="Q180" s="2" t="n">
        <v>0.0970673084819937</v>
      </c>
      <c r="R180" s="2" t="n">
        <f aca="false">P180-0.139</f>
        <v>-0.0477636848518932</v>
      </c>
      <c r="S180" s="2" t="n">
        <v>0.0919830368042165</v>
      </c>
      <c r="T180" s="2" t="n">
        <v>0.00345426325188186</v>
      </c>
      <c r="U180" s="2" t="n">
        <f aca="false">S180-0.117</f>
        <v>-0.0250169631957835</v>
      </c>
      <c r="V180" s="2" t="n">
        <v>0.104174340671321</v>
      </c>
      <c r="W180" s="2" t="n">
        <v>0.0679748264393498</v>
      </c>
      <c r="X180" s="2" t="n">
        <f aca="false">V180-0.134</f>
        <v>-0.029825659328679</v>
      </c>
      <c r="Y180" s="3" t="n">
        <v>0.111607748488487</v>
      </c>
      <c r="Z180" s="3" t="n">
        <v>0.0407836275594764</v>
      </c>
      <c r="AA180" s="2" t="n">
        <f aca="false">Y180-0.118</f>
        <v>-0.006392251511513</v>
      </c>
      <c r="AB180" s="2" t="n">
        <v>0.0901848338065655</v>
      </c>
      <c r="AC180" s="2" t="n">
        <v>0.0255368867042456</v>
      </c>
      <c r="AD180" s="2" t="n">
        <f aca="false">AB180-0.122</f>
        <v>-0.0318151661934345</v>
      </c>
      <c r="AE180" s="2" t="n">
        <v>0.0848555964386986</v>
      </c>
      <c r="AF180" s="2" t="n">
        <v>0.00984789549271365</v>
      </c>
      <c r="AG180" s="2" t="n">
        <f aca="false">AE180-0.054</f>
        <v>0.0308555964386986</v>
      </c>
      <c r="AH180" s="2" t="n">
        <v>0.0610653952388737</v>
      </c>
      <c r="AI180" s="2" t="n">
        <v>0.027007947131035</v>
      </c>
      <c r="AJ180" s="2" t="n">
        <f aca="false">AH180-0.053</f>
        <v>0.0080653952388737</v>
      </c>
      <c r="AK180" s="2" t="n">
        <v>0.0791419206189392</v>
      </c>
      <c r="AL180" s="2" t="n">
        <v>0.0750852025456983</v>
      </c>
      <c r="AM180" s="2" t="n">
        <f aca="false">AK180-0.02</f>
        <v>0.0591419206189392</v>
      </c>
    </row>
    <row r="181" customFormat="false" ht="13" hidden="false" customHeight="false" outlineLevel="0" collapsed="false">
      <c r="A181" s="0" t="s">
        <v>112</v>
      </c>
      <c r="B181" s="0" t="s">
        <v>113</v>
      </c>
      <c r="C181" s="0" t="s">
        <v>62</v>
      </c>
      <c r="D181" s="2" t="n">
        <v>0.665745143830112</v>
      </c>
      <c r="E181" s="2" t="n">
        <v>0.0687298315554786</v>
      </c>
      <c r="F181" s="2" t="n">
        <f aca="false">D181-0.206</f>
        <v>0.459745143830112</v>
      </c>
      <c r="G181" s="2" t="n">
        <v>0.868550305957654</v>
      </c>
      <c r="H181" s="2" t="n">
        <v>0.0389584953379402</v>
      </c>
      <c r="I181" s="2" t="n">
        <f aca="false">G181-0.251</f>
        <v>0.617550305957654</v>
      </c>
      <c r="J181" s="2" t="n">
        <v>0.95908026382143</v>
      </c>
      <c r="K181" s="2" t="n">
        <v>0.080064677124308</v>
      </c>
      <c r="L181" s="2" t="n">
        <f aca="false">J181-0.142</f>
        <v>0.81708026382143</v>
      </c>
      <c r="M181" s="2" t="n">
        <v>0.235629324754292</v>
      </c>
      <c r="N181" s="2" t="n">
        <v>0.119849106602332</v>
      </c>
      <c r="O181" s="2" t="n">
        <f aca="false">M181-0.196</f>
        <v>0.039629324754292</v>
      </c>
      <c r="P181" s="2" t="n">
        <v>0.149326456081433</v>
      </c>
      <c r="Q181" s="2" t="n">
        <v>0.157651993432925</v>
      </c>
      <c r="R181" s="2" t="n">
        <f aca="false">P181-0.139</f>
        <v>0.010326456081433</v>
      </c>
      <c r="S181" s="2" t="n">
        <v>0.0830528828595895</v>
      </c>
      <c r="T181" s="2" t="n">
        <v>0.0341366641251208</v>
      </c>
      <c r="U181" s="2" t="n">
        <f aca="false">S181-0.117</f>
        <v>-0.0339471171404105</v>
      </c>
      <c r="V181" s="2" t="n">
        <v>0.132043161256394</v>
      </c>
      <c r="W181" s="2" t="n">
        <v>0.0369303162474723</v>
      </c>
      <c r="X181" s="2" t="n">
        <f aca="false">V181-0.134</f>
        <v>-0.001956838743606</v>
      </c>
      <c r="Y181" s="3" t="n">
        <v>0.141801773949313</v>
      </c>
      <c r="Z181" s="3" t="n">
        <v>0.0346422123375682</v>
      </c>
      <c r="AA181" s="2" t="n">
        <f aca="false">Y181-0.118</f>
        <v>0.023801773949313</v>
      </c>
      <c r="AB181" s="2" t="n">
        <v>0.0908680239779057</v>
      </c>
      <c r="AC181" s="2" t="n">
        <v>0.011499130259339</v>
      </c>
      <c r="AD181" s="2" t="n">
        <f aca="false">AB181-0.122</f>
        <v>-0.0311319760220943</v>
      </c>
      <c r="AE181" s="2" t="n">
        <v>0.0938169654436407</v>
      </c>
      <c r="AF181" s="2" t="n">
        <v>0.0547396511786412</v>
      </c>
      <c r="AG181" s="2" t="n">
        <f aca="false">AE181-0.054</f>
        <v>0.0398169654436407</v>
      </c>
      <c r="AH181" s="2" t="n">
        <v>0.0911211374816526</v>
      </c>
      <c r="AI181" s="2" t="n">
        <v>0.0291909039612222</v>
      </c>
      <c r="AJ181" s="2" t="n">
        <f aca="false">AH181-0.053</f>
        <v>0.0381211374816526</v>
      </c>
      <c r="AK181" s="2" t="n">
        <v>0.059860387518797</v>
      </c>
      <c r="AL181" s="2" t="n">
        <v>0.0353057919789777</v>
      </c>
      <c r="AM181" s="2" t="n">
        <f aca="false">AK181-0.02</f>
        <v>0.039860387518797</v>
      </c>
    </row>
    <row r="182" customFormat="false" ht="13" hidden="false" customHeight="false" outlineLevel="0" collapsed="false">
      <c r="A182" s="0" t="s">
        <v>254</v>
      </c>
      <c r="B182" s="0" t="s">
        <v>255</v>
      </c>
      <c r="C182" s="0" t="s">
        <v>241</v>
      </c>
      <c r="D182" s="2" t="n">
        <v>0.260264258010035</v>
      </c>
      <c r="E182" s="2" t="n">
        <v>0.151912374022793</v>
      </c>
      <c r="F182" s="2" t="n">
        <f aca="false">D182-0.206</f>
        <v>0.054264258010035</v>
      </c>
      <c r="G182" s="2" t="n">
        <v>0.239443921854749</v>
      </c>
      <c r="H182" s="2" t="n">
        <v>0.0339367231372818</v>
      </c>
      <c r="I182" s="2" t="n">
        <f aca="false">G182-0.251</f>
        <v>-0.011556078145251</v>
      </c>
      <c r="J182" s="2" t="n">
        <v>0.24458306419196</v>
      </c>
      <c r="K182" s="2" t="n">
        <v>0.0462185886926966</v>
      </c>
      <c r="L182" s="2" t="n">
        <f aca="false">J182-0.142</f>
        <v>0.10258306419196</v>
      </c>
      <c r="M182" s="2" t="n">
        <v>0.150433502719635</v>
      </c>
      <c r="N182" s="2" t="n">
        <v>0.0831674171416719</v>
      </c>
      <c r="O182" s="2" t="n">
        <f aca="false">M182-0.196</f>
        <v>-0.045566497280365</v>
      </c>
      <c r="P182" s="2" t="n">
        <v>0.0835735925705689</v>
      </c>
      <c r="Q182" s="2" t="n">
        <v>0.104387852250692</v>
      </c>
      <c r="R182" s="2" t="n">
        <f aca="false">P182-0.139</f>
        <v>-0.0554264074294311</v>
      </c>
      <c r="S182" s="2" t="n">
        <v>0.0795458919515394</v>
      </c>
      <c r="T182" s="2" t="n">
        <v>0.118387184873455</v>
      </c>
      <c r="U182" s="2" t="n">
        <f aca="false">S182-0.117</f>
        <v>-0.0374541080484606</v>
      </c>
      <c r="V182" s="2" t="n">
        <v>0.0947094709276089</v>
      </c>
      <c r="W182" s="2" t="n">
        <v>0.0341219593381543</v>
      </c>
      <c r="X182" s="2" t="n">
        <f aca="false">V182-0.134</f>
        <v>-0.0392905290723911</v>
      </c>
      <c r="Y182" s="3" t="n">
        <v>0.130207209039732</v>
      </c>
      <c r="Z182" s="3" t="n">
        <v>0.052127543508313</v>
      </c>
      <c r="AA182" s="2" t="n">
        <f aca="false">Y182-0.118</f>
        <v>0.012207209039732</v>
      </c>
      <c r="AB182" s="2" t="n">
        <v>0.0570890636162099</v>
      </c>
      <c r="AC182" s="2" t="n">
        <v>0.0480850799057734</v>
      </c>
      <c r="AD182" s="2" t="n">
        <f aca="false">AB182-0.122</f>
        <v>-0.0649109363837901</v>
      </c>
      <c r="AE182" s="2" t="n">
        <v>0.100468035729797</v>
      </c>
      <c r="AF182" s="2" t="n">
        <v>0.0387554746241235</v>
      </c>
      <c r="AG182" s="2" t="n">
        <f aca="false">AE182-0.054</f>
        <v>0.046468035729797</v>
      </c>
      <c r="AH182" s="2" t="n">
        <v>0.0718534847865339</v>
      </c>
      <c r="AI182" s="2" t="n">
        <v>0.0363174009546427</v>
      </c>
      <c r="AJ182" s="2" t="n">
        <f aca="false">AH182-0.053</f>
        <v>0.0188534847865339</v>
      </c>
      <c r="AK182" s="2" t="n">
        <v>0.0733332180423428</v>
      </c>
      <c r="AL182" s="2" t="n">
        <v>0.0567627143761456</v>
      </c>
      <c r="AM182" s="2" t="n">
        <f aca="false">AK182-0.02</f>
        <v>0.0533332180423428</v>
      </c>
    </row>
    <row r="183" customFormat="false" ht="13" hidden="false" customHeight="false" outlineLevel="0" collapsed="false">
      <c r="A183" s="0" t="s">
        <v>186</v>
      </c>
      <c r="B183" s="0" t="s">
        <v>187</v>
      </c>
      <c r="C183" s="0" t="s">
        <v>43</v>
      </c>
      <c r="D183" s="2" t="n">
        <v>0.244124404783913</v>
      </c>
      <c r="E183" s="2" t="n">
        <v>0.0493087476191043</v>
      </c>
      <c r="F183" s="2" t="n">
        <f aca="false">D183-0.206</f>
        <v>0.038124404783913</v>
      </c>
      <c r="G183" s="2" t="n">
        <v>0.277260770516716</v>
      </c>
      <c r="H183" s="2" t="n">
        <v>0.0218857691454486</v>
      </c>
      <c r="I183" s="2" t="n">
        <f aca="false">G183-0.251</f>
        <v>0.026260770516716</v>
      </c>
      <c r="J183" s="2" t="n">
        <v>0.267177010045082</v>
      </c>
      <c r="K183" s="2" t="n">
        <v>0.045348787445125</v>
      </c>
      <c r="L183" s="2" t="n">
        <f aca="false">J183-0.142</f>
        <v>0.125177010045082</v>
      </c>
      <c r="M183" s="2" t="n">
        <v>0.262288640135293</v>
      </c>
      <c r="N183" s="2" t="n">
        <v>0.0896184082754136</v>
      </c>
      <c r="O183" s="2" t="n">
        <f aca="false">M183-0.196</f>
        <v>0.066288640135293</v>
      </c>
      <c r="P183" s="2" t="n">
        <v>0.150847411527697</v>
      </c>
      <c r="Q183" s="2" t="n">
        <v>0.0729737213041178</v>
      </c>
      <c r="R183" s="2" t="n">
        <f aca="false">P183-0.139</f>
        <v>0.011847411527697</v>
      </c>
      <c r="S183" s="2" t="n">
        <v>0.0715541850618372</v>
      </c>
      <c r="T183" s="2" t="n">
        <v>0.0566607611851603</v>
      </c>
      <c r="U183" s="2" t="n">
        <f aca="false">S183-0.117</f>
        <v>-0.0454458149381628</v>
      </c>
      <c r="V183" s="2" t="n">
        <v>0.183735018805959</v>
      </c>
      <c r="W183" s="2" t="n">
        <v>0.0758630205054218</v>
      </c>
      <c r="X183" s="2" t="n">
        <f aca="false">V183-0.134</f>
        <v>0.049735018805959</v>
      </c>
      <c r="Y183" s="3" t="n">
        <v>0.220754530927626</v>
      </c>
      <c r="Z183" s="3" t="n">
        <v>0.170789777496421</v>
      </c>
      <c r="AA183" s="2" t="n">
        <f aca="false">Y183-0.118</f>
        <v>0.102754530927626</v>
      </c>
      <c r="AB183" s="2" t="n">
        <v>0.0711084870137847</v>
      </c>
      <c r="AC183" s="2" t="n">
        <v>0.121352009761245</v>
      </c>
      <c r="AD183" s="2" t="n">
        <f aca="false">AB183-0.122</f>
        <v>-0.0508915129862153</v>
      </c>
      <c r="AE183" s="2" t="n">
        <v>0.0571802418928455</v>
      </c>
      <c r="AF183" s="2" t="n">
        <v>0.00982400879691335</v>
      </c>
      <c r="AG183" s="2" t="n">
        <f aca="false">AE183-0.054</f>
        <v>0.0031802418928455</v>
      </c>
      <c r="AH183" s="2" t="n">
        <v>0.0900312615303277</v>
      </c>
      <c r="AI183" s="2" t="n">
        <v>0.0672329620292818</v>
      </c>
      <c r="AJ183" s="2" t="n">
        <f aca="false">AH183-0.053</f>
        <v>0.0370312615303277</v>
      </c>
      <c r="AK183" s="2" t="n">
        <v>0.0120695959818525</v>
      </c>
      <c r="AL183" s="2" t="n">
        <v>0.0599892166188706</v>
      </c>
      <c r="AM183" s="2" t="n">
        <f aca="false">AK183-0.02</f>
        <v>-0.0079304040181475</v>
      </c>
    </row>
    <row r="184" customFormat="false" ht="13" hidden="false" customHeight="false" outlineLevel="0" collapsed="false">
      <c r="A184" s="0" t="s">
        <v>260</v>
      </c>
      <c r="B184" s="0" t="s">
        <v>261</v>
      </c>
      <c r="C184" s="0" t="s">
        <v>241</v>
      </c>
      <c r="D184" s="2" t="n">
        <v>0.171962665690335</v>
      </c>
      <c r="E184" s="2" t="n">
        <v>0.0749634302589033</v>
      </c>
      <c r="F184" s="2" t="n">
        <f aca="false">D184-0.206</f>
        <v>-0.034037334309665</v>
      </c>
      <c r="G184" s="2" t="n">
        <v>0.203511829740139</v>
      </c>
      <c r="H184" s="2" t="n">
        <v>0.0505397353519031</v>
      </c>
      <c r="I184" s="2" t="n">
        <f aca="false">G184-0.251</f>
        <v>-0.047488170259861</v>
      </c>
      <c r="J184" s="2" t="n">
        <v>0.209476636112592</v>
      </c>
      <c r="K184" s="2" t="n">
        <v>0.16625760723539</v>
      </c>
      <c r="L184" s="2" t="n">
        <f aca="false">J184-0.142</f>
        <v>0.067476636112592</v>
      </c>
      <c r="M184" s="2" t="n">
        <v>0.186706402340015</v>
      </c>
      <c r="N184" s="2" t="n">
        <v>0.0358521849204339</v>
      </c>
      <c r="O184" s="2" t="n">
        <f aca="false">M184-0.196</f>
        <v>-0.009293597659985</v>
      </c>
      <c r="P184" s="2" t="n">
        <v>0.148384077832236</v>
      </c>
      <c r="Q184" s="2" t="n">
        <v>0.144680395450883</v>
      </c>
      <c r="R184" s="2" t="n">
        <f aca="false">P184-0.139</f>
        <v>0.00938407783223599</v>
      </c>
      <c r="S184" s="2" t="n">
        <v>0.0692219354797348</v>
      </c>
      <c r="T184" s="2" t="n">
        <v>0.199240086071362</v>
      </c>
      <c r="U184" s="2" t="n">
        <f aca="false">S184-0.117</f>
        <v>-0.0477780645202652</v>
      </c>
      <c r="V184" s="2" t="n">
        <v>0.123156521304839</v>
      </c>
      <c r="W184" s="2" t="n">
        <v>0.0304939095963647</v>
      </c>
      <c r="X184" s="2" t="n">
        <f aca="false">V184-0.134</f>
        <v>-0.010843478695161</v>
      </c>
      <c r="Y184" s="3" t="n">
        <v>0.0976138340624071</v>
      </c>
      <c r="Z184" s="3" t="n">
        <v>0.0883852377646836</v>
      </c>
      <c r="AA184" s="2" t="n">
        <f aca="false">Y184-0.118</f>
        <v>-0.0203861659375929</v>
      </c>
      <c r="AB184" s="2" t="n">
        <v>0.0133694665972018</v>
      </c>
      <c r="AC184" s="2" t="n">
        <v>0.0354079390935415</v>
      </c>
      <c r="AD184" s="2" t="n">
        <f aca="false">AB184-0.122</f>
        <v>-0.108630533402798</v>
      </c>
      <c r="AE184" s="2" t="n">
        <v>0.110866119703231</v>
      </c>
      <c r="AF184" s="2" t="n">
        <v>0.0678021519851089</v>
      </c>
      <c r="AG184" s="2" t="n">
        <f aca="false">AE184-0.054</f>
        <v>0.056866119703231</v>
      </c>
      <c r="AH184" s="2" t="n">
        <v>0.0485535792062923</v>
      </c>
      <c r="AI184" s="2" t="n">
        <v>0.0167176609626817</v>
      </c>
      <c r="AJ184" s="2" t="n">
        <f aca="false">AH184-0.053</f>
        <v>-0.0044464207937077</v>
      </c>
      <c r="AK184" s="2" t="n">
        <v>-0.0384068292749831</v>
      </c>
      <c r="AL184" s="2" t="n">
        <v>0.0849454440576107</v>
      </c>
      <c r="AM184" s="2" t="n">
        <f aca="false">AK184-0.02</f>
        <v>-0.0584068292749831</v>
      </c>
    </row>
    <row r="185" customFormat="false" ht="13" hidden="false" customHeight="false" outlineLevel="0" collapsed="false">
      <c r="A185" s="0" t="s">
        <v>184</v>
      </c>
      <c r="B185" s="0" t="s">
        <v>185</v>
      </c>
      <c r="C185" s="0" t="s">
        <v>62</v>
      </c>
      <c r="D185" s="2" t="n">
        <v>0.226644163049577</v>
      </c>
      <c r="E185" s="2" t="n">
        <v>0.118321107280718</v>
      </c>
      <c r="F185" s="2" t="n">
        <f aca="false">D185-0.206</f>
        <v>0.020644163049577</v>
      </c>
      <c r="G185" s="2" t="n">
        <v>0.234447341720795</v>
      </c>
      <c r="H185" s="2" t="n">
        <v>0.091746616042929</v>
      </c>
      <c r="I185" s="2" t="n">
        <f aca="false">G185-0.251</f>
        <v>-0.016552658279205</v>
      </c>
      <c r="J185" s="2" t="n">
        <v>0.243525502645156</v>
      </c>
      <c r="K185" s="2" t="n">
        <v>0.0899326869185727</v>
      </c>
      <c r="L185" s="2" t="n">
        <f aca="false">J185-0.142</f>
        <v>0.101525502645156</v>
      </c>
      <c r="M185" s="2" t="n">
        <v>0.263056515194226</v>
      </c>
      <c r="N185" s="2" t="n">
        <v>0.176083286522934</v>
      </c>
      <c r="O185" s="2" t="n">
        <f aca="false">M185-0.196</f>
        <v>0.067056515194226</v>
      </c>
      <c r="P185" s="2" t="n">
        <v>0.168955090000691</v>
      </c>
      <c r="Q185" s="2" t="n">
        <v>0.159139300934686</v>
      </c>
      <c r="R185" s="2" t="n">
        <f aca="false">P185-0.139</f>
        <v>0.029955090000691</v>
      </c>
      <c r="S185" s="2" t="n">
        <v>0.0616687710852067</v>
      </c>
      <c r="T185" s="2" t="n">
        <v>0.0252467318850667</v>
      </c>
      <c r="U185" s="2" t="n">
        <f aca="false">S185-0.117</f>
        <v>-0.0553312289147933</v>
      </c>
      <c r="V185" s="2" t="n">
        <v>0.169738952609794</v>
      </c>
      <c r="W185" s="2" t="n">
        <v>0.0521812542454326</v>
      </c>
      <c r="X185" s="2" t="n">
        <f aca="false">V185-0.134</f>
        <v>0.035738952609794</v>
      </c>
      <c r="Y185" s="3" t="n">
        <v>0.158864810129423</v>
      </c>
      <c r="Z185" s="3" t="n">
        <v>0.0422222888463899</v>
      </c>
      <c r="AA185" s="2" t="n">
        <f aca="false">Y185-0.118</f>
        <v>0.040864810129423</v>
      </c>
      <c r="AB185" s="2" t="n">
        <v>0.140640871693571</v>
      </c>
      <c r="AC185" s="2" t="n">
        <v>0.0325645359480372</v>
      </c>
      <c r="AD185" s="2" t="n">
        <f aca="false">AB185-0.122</f>
        <v>0.018640871693571</v>
      </c>
      <c r="AE185" s="2" t="n">
        <v>0.0952378460144626</v>
      </c>
      <c r="AF185" s="2" t="n">
        <v>0.0286268223207253</v>
      </c>
      <c r="AG185" s="2" t="n">
        <f aca="false">AE185-0.054</f>
        <v>0.0412378460144626</v>
      </c>
      <c r="AH185" s="2" t="n">
        <v>0.0995082566296313</v>
      </c>
      <c r="AI185" s="2" t="n">
        <v>0.053229814467438</v>
      </c>
      <c r="AJ185" s="2" t="n">
        <f aca="false">AH185-0.053</f>
        <v>0.0465082566296313</v>
      </c>
      <c r="AK185" s="2" t="n">
        <v>0.0566532111465431</v>
      </c>
      <c r="AL185" s="2" t="n">
        <v>0.0320049973483757</v>
      </c>
      <c r="AM185" s="2" t="n">
        <f aca="false">AK185-0.02</f>
        <v>0.0366532111465431</v>
      </c>
    </row>
    <row r="186" customFormat="false" ht="13" hidden="false" customHeight="false" outlineLevel="0" collapsed="false">
      <c r="A186" s="0" t="s">
        <v>405</v>
      </c>
      <c r="B186" s="0" t="s">
        <v>406</v>
      </c>
      <c r="C186" s="0" t="s">
        <v>55</v>
      </c>
      <c r="D186" s="2" t="n">
        <v>0.313236813983025</v>
      </c>
      <c r="E186" s="2" t="n">
        <v>0.153996005740424</v>
      </c>
      <c r="F186" s="2" t="n">
        <f aca="false">D186-0.206</f>
        <v>0.107236813983025</v>
      </c>
      <c r="G186" s="2" t="n">
        <v>0.231543115819907</v>
      </c>
      <c r="H186" s="2" t="n">
        <v>0.0940633950907383</v>
      </c>
      <c r="I186" s="2" t="n">
        <f aca="false">G186-0.251</f>
        <v>-0.019456884180093</v>
      </c>
      <c r="J186" s="2" t="n">
        <v>0.143465815985533</v>
      </c>
      <c r="K186" s="2" t="n">
        <v>0.214178668941788</v>
      </c>
      <c r="L186" s="2" t="n">
        <f aca="false">J186-0.142</f>
        <v>0.00146581598553303</v>
      </c>
      <c r="M186" s="2" t="n">
        <v>0.178084223147498</v>
      </c>
      <c r="N186" s="2" t="n">
        <v>0.069739203924277</v>
      </c>
      <c r="O186" s="2" t="n">
        <f aca="false">M186-0.196</f>
        <v>-0.017915776852502</v>
      </c>
      <c r="P186" s="2" t="n">
        <v>0.150209889623552</v>
      </c>
      <c r="Q186" s="2" t="n">
        <v>0.0567184840992432</v>
      </c>
      <c r="R186" s="2" t="n">
        <f aca="false">P186-0.139</f>
        <v>0.011209889623552</v>
      </c>
      <c r="S186" s="2" t="n">
        <v>0.0611036382642735</v>
      </c>
      <c r="T186" s="2" t="n">
        <v>0.247270860236382</v>
      </c>
      <c r="U186" s="2" t="n">
        <f aca="false">S186-0.117</f>
        <v>-0.0558963617357265</v>
      </c>
      <c r="V186" s="2" t="n">
        <v>0.111201827854851</v>
      </c>
      <c r="W186" s="2" t="n">
        <v>0.0615866310828184</v>
      </c>
      <c r="X186" s="2" t="n">
        <f aca="false">V186-0.134</f>
        <v>-0.022798172145149</v>
      </c>
      <c r="Y186" s="3" t="n">
        <v>0.0860094208341039</v>
      </c>
      <c r="Z186" s="3" t="n">
        <v>0.0627261353263483</v>
      </c>
      <c r="AA186" s="2" t="n">
        <f aca="false">Y186-0.118</f>
        <v>-0.0319905791658961</v>
      </c>
      <c r="AB186" s="2" t="n">
        <v>0.162722020879955</v>
      </c>
      <c r="AC186" s="2" t="n">
        <v>0.136575157281223</v>
      </c>
      <c r="AD186" s="2" t="n">
        <f aca="false">AB186-0.122</f>
        <v>0.040722020879955</v>
      </c>
      <c r="AE186" s="2" t="n">
        <v>0.0657601405203861</v>
      </c>
      <c r="AF186" s="2" t="n">
        <v>0.00475590363191629</v>
      </c>
      <c r="AG186" s="2" t="n">
        <f aca="false">AE186-0.054</f>
        <v>0.0117601405203861</v>
      </c>
      <c r="AH186" s="2" t="n">
        <v>0.072310676187585</v>
      </c>
      <c r="AI186" s="2" t="n">
        <v>0.0168699896816324</v>
      </c>
      <c r="AJ186" s="2" t="n">
        <f aca="false">AH186-0.053</f>
        <v>0.019310676187585</v>
      </c>
      <c r="AK186" s="2" t="n">
        <v>0.0398310168926237</v>
      </c>
      <c r="AL186" s="2" t="n">
        <v>0.0476956153062589</v>
      </c>
      <c r="AM186" s="2" t="n">
        <f aca="false">AK186-0.02</f>
        <v>0.0198310168926237</v>
      </c>
    </row>
    <row r="187" customFormat="false" ht="13" hidden="false" customHeight="false" outlineLevel="0" collapsed="false">
      <c r="A187" s="0" t="s">
        <v>188</v>
      </c>
      <c r="B187" s="0" t="s">
        <v>189</v>
      </c>
      <c r="C187" s="0" t="s">
        <v>55</v>
      </c>
      <c r="D187" s="2" t="n">
        <v>0.270961817083334</v>
      </c>
      <c r="E187" s="2" t="n">
        <v>0.0200842544492051</v>
      </c>
      <c r="F187" s="2" t="n">
        <f aca="false">D187-0.206</f>
        <v>0.064961817083334</v>
      </c>
      <c r="G187" s="2" t="n">
        <v>0.318502272865526</v>
      </c>
      <c r="H187" s="2" t="n">
        <v>0.00514985701125049</v>
      </c>
      <c r="I187" s="2" t="n">
        <f aca="false">G187-0.251</f>
        <v>0.067502272865526</v>
      </c>
      <c r="J187" s="2" t="n">
        <v>0.238718145156725</v>
      </c>
      <c r="K187" s="2" t="n">
        <v>0.095450517643957</v>
      </c>
      <c r="L187" s="2" t="n">
        <f aca="false">J187-0.142</f>
        <v>0.096718145156725</v>
      </c>
      <c r="M187" s="2" t="n">
        <v>0.245718519121753</v>
      </c>
      <c r="N187" s="2" t="n">
        <v>0.145970825457615</v>
      </c>
      <c r="O187" s="2" t="n">
        <f aca="false">M187-0.196</f>
        <v>0.049718519121753</v>
      </c>
      <c r="P187" s="2" t="n">
        <v>0.165884433972442</v>
      </c>
      <c r="Q187" s="2" t="n">
        <v>0.0302087564397002</v>
      </c>
      <c r="R187" s="2" t="n">
        <f aca="false">P187-0.139</f>
        <v>0.026884433972442</v>
      </c>
      <c r="S187" s="2" t="n">
        <v>0.057983854794327</v>
      </c>
      <c r="T187" s="2" t="n">
        <v>0.246730725667629</v>
      </c>
      <c r="U187" s="2" t="n">
        <f aca="false">S187-0.117</f>
        <v>-0.059016145205673</v>
      </c>
      <c r="V187" s="2" t="n">
        <v>0.141931450830259</v>
      </c>
      <c r="W187" s="2" t="n">
        <v>0.0463188751494337</v>
      </c>
      <c r="X187" s="2" t="n">
        <f aca="false">V187-0.134</f>
        <v>0.00793145083025898</v>
      </c>
      <c r="Y187" s="3" t="n">
        <v>0.0942643189961247</v>
      </c>
      <c r="Z187" s="3" t="n">
        <v>0.0553338710593708</v>
      </c>
      <c r="AA187" s="2" t="n">
        <f aca="false">Y187-0.118</f>
        <v>-0.0237356810038753</v>
      </c>
      <c r="AB187" s="2" t="n">
        <v>0.175385405427753</v>
      </c>
      <c r="AC187" s="2" t="n">
        <v>0.0659310917196776</v>
      </c>
      <c r="AD187" s="2" t="n">
        <f aca="false">AB187-0.122</f>
        <v>0.053385405427753</v>
      </c>
      <c r="AE187" s="2" t="n">
        <v>0.0885574833078188</v>
      </c>
      <c r="AF187" s="2" t="n">
        <v>0.0218299046099159</v>
      </c>
      <c r="AG187" s="2" t="n">
        <f aca="false">AE187-0.054</f>
        <v>0.0345574833078188</v>
      </c>
      <c r="AH187" s="2" t="n">
        <v>0.101148338061913</v>
      </c>
      <c r="AI187" s="2" t="n">
        <v>0.044125592685674</v>
      </c>
      <c r="AJ187" s="2" t="n">
        <f aca="false">AH187-0.053</f>
        <v>0.048148338061913</v>
      </c>
      <c r="AK187" s="2" t="n">
        <v>0.0154788263921549</v>
      </c>
      <c r="AL187" s="2" t="n">
        <v>0.160193026915238</v>
      </c>
      <c r="AM187" s="2" t="n">
        <f aca="false">AK187-0.02</f>
        <v>-0.0045211736078451</v>
      </c>
    </row>
    <row r="188" customFormat="false" ht="13" hidden="false" customHeight="false" outlineLevel="0" collapsed="false">
      <c r="A188" s="0" t="s">
        <v>161</v>
      </c>
      <c r="B188" s="0" t="s">
        <v>162</v>
      </c>
      <c r="C188" s="0" t="s">
        <v>43</v>
      </c>
      <c r="D188" s="2" t="n">
        <v>0.0973116735201611</v>
      </c>
      <c r="E188" s="2" t="n">
        <v>0.0518494187989135</v>
      </c>
      <c r="F188" s="2" t="n">
        <f aca="false">D188-0.206</f>
        <v>-0.108688326479839</v>
      </c>
      <c r="G188" s="2" t="n">
        <v>0.0748690184460944</v>
      </c>
      <c r="H188" s="2" t="n">
        <v>0.045532574312271</v>
      </c>
      <c r="I188" s="2" t="n">
        <f aca="false">G188-0.251</f>
        <v>-0.176130981553906</v>
      </c>
      <c r="J188" s="2" t="n">
        <v>0.0628520467433958</v>
      </c>
      <c r="K188" s="2" t="n">
        <v>0.0470712596298335</v>
      </c>
      <c r="L188" s="2" t="n">
        <f aca="false">J188-0.142</f>
        <v>-0.0791479532566042</v>
      </c>
      <c r="M188" s="2" t="n">
        <v>0.208025182105691</v>
      </c>
      <c r="N188" s="2" t="n">
        <v>0.0507460681241008</v>
      </c>
      <c r="O188" s="2" t="n">
        <f aca="false">M188-0.196</f>
        <v>0.012025182105691</v>
      </c>
      <c r="P188" s="2" t="n">
        <v>0.0747660643588131</v>
      </c>
      <c r="Q188" s="2" t="n">
        <v>0.0341364100907616</v>
      </c>
      <c r="R188" s="2" t="n">
        <f aca="false">P188-0.139</f>
        <v>-0.0642339356411869</v>
      </c>
      <c r="S188" s="2" t="n">
        <v>0.0579461747923485</v>
      </c>
      <c r="T188" s="2" t="n">
        <v>0.0413651360052343</v>
      </c>
      <c r="U188" s="2" t="n">
        <f aca="false">S188-0.117</f>
        <v>-0.0590538252076515</v>
      </c>
      <c r="V188" s="2" t="n">
        <v>0.106027532192106</v>
      </c>
      <c r="W188" s="2" t="n">
        <v>0.028062447304797</v>
      </c>
      <c r="X188" s="2" t="n">
        <f aca="false">V188-0.134</f>
        <v>-0.027972467807894</v>
      </c>
      <c r="Y188" s="3" t="n">
        <v>0.106875631102472</v>
      </c>
      <c r="Z188" s="3" t="n">
        <v>0.0670937243590455</v>
      </c>
      <c r="AA188" s="2" t="n">
        <f aca="false">Y188-0.118</f>
        <v>-0.011124368897528</v>
      </c>
      <c r="AB188" s="2" t="n">
        <v>0.0822624688076661</v>
      </c>
      <c r="AC188" s="2" t="n">
        <v>0.10572534479394</v>
      </c>
      <c r="AD188" s="2" t="n">
        <f aca="false">AB188-0.122</f>
        <v>-0.0397375311923339</v>
      </c>
      <c r="AE188" s="2" t="n">
        <v>0.0335812120894147</v>
      </c>
      <c r="AF188" s="2" t="n">
        <v>0.0137185016692772</v>
      </c>
      <c r="AG188" s="2" t="n">
        <f aca="false">AE188-0.054</f>
        <v>-0.0204187879105853</v>
      </c>
      <c r="AH188" s="2" t="n">
        <v>0.0504327141179328</v>
      </c>
      <c r="AI188" s="2" t="n">
        <v>0.035908461927081</v>
      </c>
      <c r="AJ188" s="2" t="n">
        <f aca="false">AH188-0.053</f>
        <v>-0.0025672858820672</v>
      </c>
      <c r="AK188" s="2" t="n">
        <v>0.014035379574425</v>
      </c>
      <c r="AL188" s="2" t="n">
        <v>0.00945939258575602</v>
      </c>
      <c r="AM188" s="2" t="n">
        <f aca="false">AK188-0.02</f>
        <v>-0.005964620425575</v>
      </c>
    </row>
    <row r="189" customFormat="false" ht="13" hidden="false" customHeight="false" outlineLevel="0" collapsed="false">
      <c r="A189" s="0" t="s">
        <v>421</v>
      </c>
      <c r="B189" s="0" t="s">
        <v>422</v>
      </c>
      <c r="C189" s="0" t="s">
        <v>124</v>
      </c>
      <c r="D189" s="2" t="n">
        <v>0.0674953881262851</v>
      </c>
      <c r="E189" s="2" t="n">
        <v>0.0211705786479246</v>
      </c>
      <c r="F189" s="2" t="n">
        <f aca="false">D189-0.206</f>
        <v>-0.138504611873715</v>
      </c>
      <c r="G189" s="2" t="n">
        <v>0.0437935913000382</v>
      </c>
      <c r="H189" s="2" t="n">
        <v>0.0333547609963914</v>
      </c>
      <c r="I189" s="2" t="n">
        <f aca="false">G189-0.251</f>
        <v>-0.207206408699962</v>
      </c>
      <c r="J189" s="2" t="n">
        <v>0.0468523635609192</v>
      </c>
      <c r="K189" s="2" t="n">
        <v>0.0287755350802385</v>
      </c>
      <c r="L189" s="2" t="n">
        <f aca="false">J189-0.142</f>
        <v>-0.0951476364390808</v>
      </c>
      <c r="M189" s="2" t="n">
        <v>0.0176592260685692</v>
      </c>
      <c r="N189" s="2" t="n">
        <v>0.0683244564698859</v>
      </c>
      <c r="O189" s="2" t="n">
        <f aca="false">M189-0.196</f>
        <v>-0.178340773931431</v>
      </c>
      <c r="P189" s="2" t="n">
        <v>0.0502295547580417</v>
      </c>
      <c r="Q189" s="2" t="n">
        <v>0.022955329804683</v>
      </c>
      <c r="R189" s="2" t="n">
        <f aca="false">P189-0.139</f>
        <v>-0.0887704452419583</v>
      </c>
      <c r="S189" s="2" t="n">
        <v>0.0549789221255451</v>
      </c>
      <c r="T189" s="2" t="n">
        <v>0.0434277329174501</v>
      </c>
      <c r="U189" s="2" t="n">
        <f aca="false">S189-0.117</f>
        <v>-0.0620210778744549</v>
      </c>
      <c r="V189" s="2" t="n">
        <v>0.0421460342007031</v>
      </c>
      <c r="W189" s="2" t="n">
        <v>0.0313643656821845</v>
      </c>
      <c r="X189" s="2" t="n">
        <f aca="false">V189-0.134</f>
        <v>-0.0918539657992969</v>
      </c>
      <c r="Y189" s="3" t="n">
        <v>0.0297814819392953</v>
      </c>
      <c r="Z189" s="3" t="n">
        <v>0.0106731551800826</v>
      </c>
      <c r="AA189" s="2" t="n">
        <f aca="false">Y189-0.118</f>
        <v>-0.0882185180607047</v>
      </c>
      <c r="AB189" s="2" t="n">
        <v>0.0446165691044198</v>
      </c>
      <c r="AC189" s="2" t="n">
        <v>0.024176512084076</v>
      </c>
      <c r="AD189" s="2" t="n">
        <f aca="false">AB189-0.122</f>
        <v>-0.0773834308955802</v>
      </c>
      <c r="AE189" s="2" t="n">
        <v>0.029763247360258</v>
      </c>
      <c r="AF189" s="2" t="n">
        <v>0.0289807141673014</v>
      </c>
      <c r="AG189" s="2" t="n">
        <f aca="false">AE189-0.054</f>
        <v>-0.024236752639742</v>
      </c>
      <c r="AH189" s="2" t="n">
        <v>0.0346879506931169</v>
      </c>
      <c r="AI189" s="2" t="n">
        <v>0.0136418246464441</v>
      </c>
      <c r="AJ189" s="2" t="n">
        <f aca="false">AH189-0.053</f>
        <v>-0.0183120493068831</v>
      </c>
      <c r="AK189" s="2" t="n">
        <v>0.0274069538204393</v>
      </c>
      <c r="AL189" s="2" t="n">
        <v>0.00669266642948666</v>
      </c>
      <c r="AM189" s="2" t="n">
        <f aca="false">AK189-0.02</f>
        <v>0.0074069538204393</v>
      </c>
    </row>
    <row r="190" customFormat="false" ht="13" hidden="false" customHeight="false" outlineLevel="0" collapsed="false">
      <c r="A190" s="0" t="s">
        <v>67</v>
      </c>
      <c r="B190" s="0" t="s">
        <v>68</v>
      </c>
      <c r="C190" s="0" t="s">
        <v>55</v>
      </c>
      <c r="D190" s="2" t="n">
        <v>0.150241538138842</v>
      </c>
      <c r="E190" s="2" t="n">
        <v>0.0177591089001219</v>
      </c>
      <c r="F190" s="2" t="n">
        <f aca="false">D190-0.206</f>
        <v>-0.055758461861158</v>
      </c>
      <c r="G190" s="2" t="n">
        <v>0.158757901192579</v>
      </c>
      <c r="H190" s="2" t="n">
        <v>0.0349933192960214</v>
      </c>
      <c r="I190" s="2" t="n">
        <f aca="false">G190-0.251</f>
        <v>-0.092242098807421</v>
      </c>
      <c r="J190" s="2" t="n">
        <v>0.158191388102426</v>
      </c>
      <c r="K190" s="2" t="n">
        <v>0.0518481222521049</v>
      </c>
      <c r="L190" s="2" t="n">
        <f aca="false">J190-0.142</f>
        <v>0.016191388102426</v>
      </c>
      <c r="M190" s="2" t="n">
        <v>0.034386645681834</v>
      </c>
      <c r="N190" s="2" t="n">
        <v>0.00990698539625976</v>
      </c>
      <c r="O190" s="2" t="n">
        <f aca="false">M190-0.196</f>
        <v>-0.161613354318166</v>
      </c>
      <c r="P190" s="2" t="n">
        <v>0.025457647206753</v>
      </c>
      <c r="Q190" s="2" t="n">
        <v>0.00680339521476561</v>
      </c>
      <c r="R190" s="2" t="n">
        <f aca="false">P190-0.139</f>
        <v>-0.113542352793247</v>
      </c>
      <c r="S190" s="2" t="n">
        <v>0.0483037124293751</v>
      </c>
      <c r="T190" s="2" t="n">
        <v>0.0396404786459447</v>
      </c>
      <c r="U190" s="2" t="n">
        <f aca="false">S190-0.117</f>
        <v>-0.0686962875706249</v>
      </c>
      <c r="V190" s="2" t="n">
        <v>0.129544667897456</v>
      </c>
      <c r="W190" s="2" t="n">
        <v>0.0597870078128703</v>
      </c>
      <c r="X190" s="2" t="n">
        <f aca="false">V190-0.134</f>
        <v>-0.00445533210254401</v>
      </c>
      <c r="Y190" s="3" t="n">
        <v>0.136357148493662</v>
      </c>
      <c r="Z190" s="3" t="n">
        <v>0.0167801270150761</v>
      </c>
      <c r="AA190" s="2" t="n">
        <f aca="false">Y190-0.118</f>
        <v>0.018357148493662</v>
      </c>
      <c r="AB190" s="2" t="n">
        <v>0.110229809788347</v>
      </c>
      <c r="AC190" s="2" t="n">
        <v>0.0987081862020299</v>
      </c>
      <c r="AD190" s="2" t="n">
        <f aca="false">AB190-0.122</f>
        <v>-0.011770190211653</v>
      </c>
      <c r="AE190" s="2" t="n">
        <v>0.0165348354725015</v>
      </c>
      <c r="AF190" s="2" t="n">
        <v>0.0172387124655035</v>
      </c>
      <c r="AG190" s="2" t="n">
        <f aca="false">AE190-0.054</f>
        <v>-0.0374651645274985</v>
      </c>
      <c r="AH190" s="2" t="n">
        <v>0.0161590582337858</v>
      </c>
      <c r="AI190" s="2" t="n">
        <v>0.00357595591804745</v>
      </c>
      <c r="AJ190" s="2" t="n">
        <f aca="false">AH190-0.053</f>
        <v>-0.0368409417662142</v>
      </c>
      <c r="AK190" s="2" t="n">
        <v>0.0079567171278983</v>
      </c>
      <c r="AL190" s="2" t="n">
        <v>0.00129018736031581</v>
      </c>
      <c r="AM190" s="2" t="n">
        <f aca="false">AK190-0.02</f>
        <v>-0.0120432828721017</v>
      </c>
    </row>
    <row r="191" customFormat="false" ht="13" hidden="false" customHeight="false" outlineLevel="0" collapsed="false">
      <c r="A191" s="0" t="s">
        <v>427</v>
      </c>
      <c r="B191" s="0" t="s">
        <v>428</v>
      </c>
      <c r="C191" s="0" t="s">
        <v>124</v>
      </c>
      <c r="D191" s="2" t="n">
        <v>0.342310499773766</v>
      </c>
      <c r="E191" s="2" t="n">
        <v>0.0704151636501352</v>
      </c>
      <c r="F191" s="2" t="n">
        <f aca="false">D191-0.206</f>
        <v>0.136310499773766</v>
      </c>
      <c r="G191" s="2" t="n">
        <v>0.262802162269308</v>
      </c>
      <c r="H191" s="2" t="n">
        <v>0.134859521987298</v>
      </c>
      <c r="I191" s="2" t="n">
        <f aca="false">G191-0.251</f>
        <v>0.011802162269308</v>
      </c>
      <c r="J191" s="2" t="n">
        <v>0.139456061708473</v>
      </c>
      <c r="K191" s="2" t="n">
        <v>0.235024646490283</v>
      </c>
      <c r="L191" s="2" t="n">
        <f aca="false">J191-0.142</f>
        <v>-0.00254393829152699</v>
      </c>
      <c r="M191" s="2" t="n">
        <v>0.220167548441794</v>
      </c>
      <c r="N191" s="2" t="n">
        <v>0.0666671703928559</v>
      </c>
      <c r="O191" s="2" t="n">
        <f aca="false">M191-0.196</f>
        <v>0.024167548441794</v>
      </c>
      <c r="P191" s="2" t="n">
        <v>0.209968721132787</v>
      </c>
      <c r="Q191" s="2" t="n">
        <v>0.0803779103068026</v>
      </c>
      <c r="R191" s="2" t="n">
        <f aca="false">P191-0.139</f>
        <v>0.070968721132787</v>
      </c>
      <c r="S191" s="2" t="n">
        <v>0.0378837015625789</v>
      </c>
      <c r="T191" s="2" t="n">
        <v>0.233252055751821</v>
      </c>
      <c r="U191" s="2" t="n">
        <f aca="false">S191-0.117</f>
        <v>-0.0791162984374211</v>
      </c>
      <c r="V191" s="2" t="n">
        <v>0.141695474805917</v>
      </c>
      <c r="W191" s="2" t="n">
        <v>0.0588784046437944</v>
      </c>
      <c r="X191" s="2" t="n">
        <f aca="false">V191-0.134</f>
        <v>0.00769547480591698</v>
      </c>
      <c r="Y191" s="3" t="n">
        <v>0.143518809254323</v>
      </c>
      <c r="Z191" s="3" t="n">
        <v>0.0744017252617126</v>
      </c>
      <c r="AA191" s="2" t="n">
        <f aca="false">Y191-0.118</f>
        <v>0.025518809254323</v>
      </c>
      <c r="AB191" s="2" t="n">
        <v>0.054769739623924</v>
      </c>
      <c r="AC191" s="2" t="n">
        <v>0.0213957996246276</v>
      </c>
      <c r="AD191" s="2" t="n">
        <f aca="false">AB191-0.122</f>
        <v>-0.067230260376076</v>
      </c>
      <c r="AE191" s="2" t="n">
        <v>0.113880100315016</v>
      </c>
      <c r="AF191" s="2" t="n">
        <v>0.0900719378168371</v>
      </c>
      <c r="AG191" s="2" t="n">
        <f aca="false">AE191-0.054</f>
        <v>0.059880100315016</v>
      </c>
      <c r="AH191" s="2" t="n">
        <v>0.0563844235954608</v>
      </c>
      <c r="AI191" s="2" t="n">
        <v>0.0122443896841842</v>
      </c>
      <c r="AJ191" s="2" t="n">
        <f aca="false">AH191-0.053</f>
        <v>0.0033844235954608</v>
      </c>
      <c r="AK191" s="2" t="n">
        <v>0.0101178226550271</v>
      </c>
      <c r="AL191" s="2" t="n">
        <v>0.110851769728543</v>
      </c>
      <c r="AM191" s="2" t="n">
        <f aca="false">AK191-0.02</f>
        <v>-0.0098821773449729</v>
      </c>
    </row>
    <row r="192" customFormat="false" ht="13" hidden="false" customHeight="false" outlineLevel="0" collapsed="false">
      <c r="A192" s="0" t="s">
        <v>222</v>
      </c>
      <c r="B192" s="0" t="s">
        <v>223</v>
      </c>
      <c r="C192" s="0" t="s">
        <v>43</v>
      </c>
      <c r="D192" s="2" t="n">
        <v>0.182488681180037</v>
      </c>
      <c r="E192" s="2" t="n">
        <v>0.103101013205739</v>
      </c>
      <c r="F192" s="2" t="n">
        <f aca="false">D192-0.206</f>
        <v>-0.023511318819963</v>
      </c>
      <c r="G192" s="2" t="n">
        <v>0.177993467884827</v>
      </c>
      <c r="H192" s="2" t="n">
        <v>0.0857237587992695</v>
      </c>
      <c r="I192" s="2" t="n">
        <f aca="false">G192-0.251</f>
        <v>-0.073006532115173</v>
      </c>
      <c r="J192" s="2" t="n">
        <v>0.184909176224269</v>
      </c>
      <c r="K192" s="2" t="n">
        <v>0.0969972422197114</v>
      </c>
      <c r="L192" s="2" t="n">
        <f aca="false">J192-0.142</f>
        <v>0.042909176224269</v>
      </c>
      <c r="M192" s="2" t="n">
        <v>0.235761393253835</v>
      </c>
      <c r="N192" s="2" t="n">
        <v>0.218622137446427</v>
      </c>
      <c r="O192" s="2" t="n">
        <f aca="false">M192-0.196</f>
        <v>0.039761393253835</v>
      </c>
      <c r="P192" s="2" t="n">
        <v>0.0986632196378639</v>
      </c>
      <c r="Q192" s="2" t="n">
        <v>0.0700126389655622</v>
      </c>
      <c r="R192" s="2" t="n">
        <f aca="false">P192-0.139</f>
        <v>-0.0403367803621361</v>
      </c>
      <c r="S192" s="2" t="n">
        <v>0.022450448670596</v>
      </c>
      <c r="T192" s="2" t="n">
        <v>0.172431250081485</v>
      </c>
      <c r="U192" s="2" t="n">
        <f aca="false">S192-0.117</f>
        <v>-0.094549551329404</v>
      </c>
      <c r="V192" s="2" t="n">
        <v>0.0595417214206782</v>
      </c>
      <c r="W192" s="2" t="n">
        <v>0.0993606675210408</v>
      </c>
      <c r="X192" s="2" t="n">
        <f aca="false">V192-0.134</f>
        <v>-0.0744582785793218</v>
      </c>
      <c r="Y192" s="3" t="n">
        <v>-0.0366383390107547</v>
      </c>
      <c r="Z192" s="3" t="n">
        <v>0.145678185673011</v>
      </c>
      <c r="AA192" s="2" t="n">
        <f aca="false">Y192-0.118</f>
        <v>-0.154638339010755</v>
      </c>
      <c r="AB192" s="2" t="n">
        <v>0.0131216088837226</v>
      </c>
      <c r="AC192" s="2" t="n">
        <v>0.0650180505048678</v>
      </c>
      <c r="AD192" s="2" t="n">
        <f aca="false">AB192-0.122</f>
        <v>-0.108878391116277</v>
      </c>
      <c r="AE192" s="2" t="n">
        <v>0.0121139525845288</v>
      </c>
      <c r="AF192" s="2" t="n">
        <v>0.0752133186030321</v>
      </c>
      <c r="AG192" s="2" t="n">
        <f aca="false">AE192-0.054</f>
        <v>-0.0418860474154712</v>
      </c>
      <c r="AH192" s="2" t="n">
        <v>-0.0150990559155809</v>
      </c>
      <c r="AI192" s="2" t="n">
        <v>0.154741204303187</v>
      </c>
      <c r="AJ192" s="2" t="n">
        <f aca="false">AH192-0.053</f>
        <v>-0.0680990559155809</v>
      </c>
      <c r="AK192" s="2" t="n">
        <v>0.0329147309663378</v>
      </c>
      <c r="AL192" s="2" t="n">
        <v>0.0842141920850692</v>
      </c>
      <c r="AM192" s="2" t="n">
        <f aca="false">AK192-0.02</f>
        <v>0.0129147309663378</v>
      </c>
    </row>
    <row r="193" customFormat="false" ht="13" hidden="false" customHeight="false" outlineLevel="0" collapsed="false">
      <c r="A193" s="0" t="s">
        <v>333</v>
      </c>
      <c r="B193" s="0" t="s">
        <v>334</v>
      </c>
      <c r="C193" s="0" t="s">
        <v>48</v>
      </c>
      <c r="D193" s="2" t="n">
        <v>0.220545182142441</v>
      </c>
      <c r="E193" s="2" t="n">
        <v>0.357819902188193</v>
      </c>
      <c r="F193" s="2" t="n">
        <f aca="false">D193-0.206</f>
        <v>0.014545182142441</v>
      </c>
      <c r="G193" s="2" t="n">
        <v>0.0181031896582709</v>
      </c>
      <c r="H193" s="2" t="n">
        <v>0.0514840172278991</v>
      </c>
      <c r="I193" s="2" t="n">
        <f aca="false">G193-0.251</f>
        <v>-0.232896810341729</v>
      </c>
      <c r="J193" s="2" t="n">
        <v>-0.0313828949027963</v>
      </c>
      <c r="K193" s="2" t="n">
        <v>0.0863725770052836</v>
      </c>
      <c r="L193" s="2" t="n">
        <f aca="false">J193-0.142</f>
        <v>-0.173382894902796</v>
      </c>
      <c r="M193" s="2" t="n">
        <v>0.0893327210928218</v>
      </c>
      <c r="N193" s="2" t="n">
        <v>0.138194409045873</v>
      </c>
      <c r="O193" s="2" t="n">
        <f aca="false">M193-0.196</f>
        <v>-0.106667278907178</v>
      </c>
      <c r="P193" s="2" t="n">
        <v>0.00409963493533173</v>
      </c>
      <c r="Q193" s="2" t="n">
        <v>0.034094660872624</v>
      </c>
      <c r="R193" s="2" t="n">
        <f aca="false">P193-0.139</f>
        <v>-0.134900365064668</v>
      </c>
      <c r="S193" s="2" t="n">
        <v>-0.0160137187270896</v>
      </c>
      <c r="T193" s="2" t="n">
        <v>0.110146058923073</v>
      </c>
      <c r="U193" s="2" t="n">
        <f aca="false">S193-0.117</f>
        <v>-0.13301371872709</v>
      </c>
      <c r="V193" s="2" t="n">
        <v>0.0221554175941289</v>
      </c>
      <c r="W193" s="2" t="n">
        <v>0.0125812292163867</v>
      </c>
      <c r="X193" s="2" t="n">
        <f aca="false">V193-0.134</f>
        <v>-0.111844582405871</v>
      </c>
      <c r="Y193" s="3" t="n">
        <v>0.0246892902788001</v>
      </c>
      <c r="Z193" s="3" t="n">
        <v>0.0102301453476354</v>
      </c>
      <c r="AA193" s="2" t="n">
        <f aca="false">Y193-0.118</f>
        <v>-0.0933107097211999</v>
      </c>
      <c r="AB193" s="2" t="n">
        <v>0.0331229804349727</v>
      </c>
      <c r="AC193" s="2" t="n">
        <v>0.015218433653055</v>
      </c>
      <c r="AD193" s="2" t="n">
        <f aca="false">AB193-0.122</f>
        <v>-0.0888770195650273</v>
      </c>
      <c r="AE193" s="2" t="n">
        <v>0.0111572473528855</v>
      </c>
      <c r="AF193" s="2" t="n">
        <v>0.00378574956484334</v>
      </c>
      <c r="AG193" s="2" t="n">
        <f aca="false">AE193-0.054</f>
        <v>-0.0428427526471145</v>
      </c>
      <c r="AH193" s="2" t="n">
        <v>0.0171395202076049</v>
      </c>
      <c r="AI193" s="2" t="n">
        <v>0.00458899441648404</v>
      </c>
      <c r="AJ193" s="2" t="n">
        <f aca="false">AH193-0.053</f>
        <v>-0.0358604797923951</v>
      </c>
      <c r="AK193" s="2" t="n">
        <v>0.0174128184824136</v>
      </c>
      <c r="AL193" s="2" t="n">
        <v>0.00804310090526231</v>
      </c>
      <c r="AM193" s="2" t="n">
        <f aca="false">AK193-0.02</f>
        <v>-0.0025871815175864</v>
      </c>
    </row>
  </sheetData>
  <autoFilter ref="A1:AM19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M19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1" t="s">
        <v>24</v>
      </c>
      <c r="Z1" s="1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</row>
    <row r="2" customFormat="false" ht="13" hidden="false" customHeight="false" outlineLevel="0" collapsed="false">
      <c r="A2" s="0" t="s">
        <v>168</v>
      </c>
      <c r="B2" s="0" t="s">
        <v>169</v>
      </c>
      <c r="C2" s="0" t="s">
        <v>43</v>
      </c>
      <c r="D2" s="2" t="n">
        <v>0.765625114512082</v>
      </c>
      <c r="E2" s="2" t="n">
        <v>0.146781278670036</v>
      </c>
      <c r="F2" s="2" t="n">
        <f aca="false">D2-0.206</f>
        <v>0.559625114512082</v>
      </c>
      <c r="G2" s="2" t="n">
        <v>0.948309076548674</v>
      </c>
      <c r="H2" s="2" t="n">
        <v>0.141018741860646</v>
      </c>
      <c r="I2" s="2" t="n">
        <f aca="false">G2-0.251</f>
        <v>0.697309076548674</v>
      </c>
      <c r="J2" s="2" t="n">
        <v>1.0238294405731</v>
      </c>
      <c r="K2" s="2" t="n">
        <v>0.166878637246299</v>
      </c>
      <c r="L2" s="2" t="n">
        <f aca="false">J2-0.142</f>
        <v>0.881829440573102</v>
      </c>
      <c r="M2" s="2" t="n">
        <v>0.780682043610715</v>
      </c>
      <c r="N2" s="2" t="n">
        <v>0.216479762691153</v>
      </c>
      <c r="O2" s="2" t="n">
        <f aca="false">M2-0.196</f>
        <v>0.584682043610715</v>
      </c>
      <c r="P2" s="2" t="n">
        <v>1.02738345252633</v>
      </c>
      <c r="Q2" s="2" t="n">
        <v>0.161034298721961</v>
      </c>
      <c r="R2" s="2" t="n">
        <f aca="false">P2-0.139</f>
        <v>0.888383452526329</v>
      </c>
      <c r="S2" s="2" t="n">
        <v>0.727064601043186</v>
      </c>
      <c r="T2" s="2" t="n">
        <v>0.587665966886655</v>
      </c>
      <c r="U2" s="2" t="n">
        <f aca="false">S2-0.117</f>
        <v>0.610064601043186</v>
      </c>
      <c r="V2" s="2" t="n">
        <v>1.1757906010553</v>
      </c>
      <c r="W2" s="2" t="n">
        <v>0.0269904208414692</v>
      </c>
      <c r="X2" s="2" t="n">
        <f aca="false">V2-0.134</f>
        <v>1.0417906010553</v>
      </c>
      <c r="Y2" s="3" t="n">
        <v>1.28728043211026</v>
      </c>
      <c r="Z2" s="3" t="n">
        <v>0.0648376755396332</v>
      </c>
      <c r="AA2" s="2" t="n">
        <f aca="false">Y2-0.118</f>
        <v>1.16928043211026</v>
      </c>
      <c r="AB2" s="2" t="n">
        <v>1.27943784653374</v>
      </c>
      <c r="AC2" s="2" t="n">
        <v>0.0886871611138909</v>
      </c>
      <c r="AD2" s="2" t="n">
        <f aca="false">AB2-0.122</f>
        <v>1.15743784653374</v>
      </c>
      <c r="AE2" s="2" t="n">
        <v>0.111606380190766</v>
      </c>
      <c r="AF2" s="2" t="n">
        <v>0.0719833841802195</v>
      </c>
      <c r="AG2" s="2" t="n">
        <f aca="false">AE2-0.054</f>
        <v>0.057606380190766</v>
      </c>
      <c r="AH2" s="2" t="n">
        <v>0.0808262732367041</v>
      </c>
      <c r="AI2" s="2" t="n">
        <v>0.0497192198068234</v>
      </c>
      <c r="AJ2" s="2" t="n">
        <f aca="false">AH2-0.053</f>
        <v>0.0278262732367041</v>
      </c>
      <c r="AK2" s="2" t="n">
        <v>0.10400385556276</v>
      </c>
      <c r="AL2" s="2" t="n">
        <v>0.0618764983058849</v>
      </c>
      <c r="AM2" s="2" t="n">
        <f aca="false">AK2-0.02</f>
        <v>0.08400385556276</v>
      </c>
    </row>
    <row r="3" customFormat="false" ht="13" hidden="false" customHeight="false" outlineLevel="0" collapsed="false">
      <c r="A3" s="0" t="s">
        <v>264</v>
      </c>
      <c r="B3" s="0" t="s">
        <v>265</v>
      </c>
      <c r="C3" s="0" t="s">
        <v>48</v>
      </c>
      <c r="D3" s="2" t="n">
        <v>0.331145066496992</v>
      </c>
      <c r="E3" s="2" t="n">
        <v>0.225275004532812</v>
      </c>
      <c r="F3" s="2" t="n">
        <f aca="false">D3-0.206</f>
        <v>0.125145066496992</v>
      </c>
      <c r="G3" s="2" t="n">
        <v>0.229658399708927</v>
      </c>
      <c r="H3" s="2" t="n">
        <v>0.0142257992006726</v>
      </c>
      <c r="I3" s="2" t="n">
        <f aca="false">G3-0.251</f>
        <v>-0.021341600291073</v>
      </c>
      <c r="J3" s="2" t="n">
        <v>0.240945513175412</v>
      </c>
      <c r="K3" s="2" t="n">
        <v>0.0175263105459593</v>
      </c>
      <c r="L3" s="2" t="n">
        <f aca="false">J3-0.142</f>
        <v>0.098945513175412</v>
      </c>
      <c r="M3" s="2" t="n">
        <v>0.167059362399058</v>
      </c>
      <c r="N3" s="2" t="n">
        <v>0.0934399629619335</v>
      </c>
      <c r="O3" s="2" t="n">
        <f aca="false">M3-0.196</f>
        <v>-0.028940637600942</v>
      </c>
      <c r="P3" s="2" t="n">
        <v>0.193277457412856</v>
      </c>
      <c r="Q3" s="2" t="n">
        <v>0.0442951635242156</v>
      </c>
      <c r="R3" s="2" t="n">
        <f aca="false">P3-0.139</f>
        <v>0.054277457412856</v>
      </c>
      <c r="S3" s="2" t="n">
        <v>0.205050571435998</v>
      </c>
      <c r="T3" s="2" t="n">
        <v>0.0392087412392879</v>
      </c>
      <c r="U3" s="2" t="n">
        <f aca="false">S3-0.117</f>
        <v>0.088050571435998</v>
      </c>
      <c r="V3" s="2" t="n">
        <v>1.11629349894914</v>
      </c>
      <c r="W3" s="2" t="n">
        <v>0.151186920285646</v>
      </c>
      <c r="X3" s="2" t="n">
        <f aca="false">V3-0.134</f>
        <v>0.982293498949141</v>
      </c>
      <c r="Y3" s="3" t="n">
        <v>1.21973581734514</v>
      </c>
      <c r="Z3" s="3" t="n">
        <v>0.143770097768583</v>
      </c>
      <c r="AA3" s="2" t="n">
        <f aca="false">Y3-0.118</f>
        <v>1.10173581734514</v>
      </c>
      <c r="AB3" s="2" t="n">
        <v>1.25897684518406</v>
      </c>
      <c r="AC3" s="2" t="n">
        <v>0.109474346121862</v>
      </c>
      <c r="AD3" s="2" t="n">
        <f aca="false">AB3-0.122</f>
        <v>1.13697684518406</v>
      </c>
      <c r="AE3" s="2" t="n">
        <v>0.0847719573237829</v>
      </c>
      <c r="AF3" s="2" t="n">
        <v>0.0471882561903964</v>
      </c>
      <c r="AG3" s="2" t="n">
        <f aca="false">AE3-0.054</f>
        <v>0.0307719573237829</v>
      </c>
      <c r="AH3" s="2" t="n">
        <v>0.0721789685444368</v>
      </c>
      <c r="AI3" s="2" t="n">
        <v>0.0311143248469623</v>
      </c>
      <c r="AJ3" s="2" t="n">
        <f aca="false">AH3-0.053</f>
        <v>0.0191789685444368</v>
      </c>
      <c r="AK3" s="2" t="n">
        <v>0.0722617897427406</v>
      </c>
      <c r="AL3" s="2" t="n">
        <v>0.0421814310138717</v>
      </c>
      <c r="AM3" s="2" t="n">
        <f aca="false">AK3-0.02</f>
        <v>0.0522617897427406</v>
      </c>
    </row>
    <row r="4" customFormat="false" ht="13" hidden="false" customHeight="false" outlineLevel="0" collapsed="false">
      <c r="A4" s="0" t="s">
        <v>327</v>
      </c>
      <c r="B4" s="0" t="s">
        <v>328</v>
      </c>
      <c r="C4" s="0" t="s">
        <v>48</v>
      </c>
      <c r="D4" s="2" t="n">
        <v>0.713928889778857</v>
      </c>
      <c r="E4" s="2" t="n">
        <v>0.130682526414966</v>
      </c>
      <c r="F4" s="2" t="n">
        <f aca="false">D4-0.206</f>
        <v>0.507928889778857</v>
      </c>
      <c r="G4" s="2" t="n">
        <v>0.996195180537445</v>
      </c>
      <c r="H4" s="2" t="n">
        <v>0.0761469438943851</v>
      </c>
      <c r="I4" s="2" t="n">
        <f aca="false">G4-0.251</f>
        <v>0.745195180537445</v>
      </c>
      <c r="J4" s="2" t="n">
        <v>1.09641144381694</v>
      </c>
      <c r="K4" s="2" t="n">
        <v>0.048342762172462</v>
      </c>
      <c r="L4" s="2" t="n">
        <f aca="false">J4-0.142</f>
        <v>0.954411443816941</v>
      </c>
      <c r="M4" s="2" t="n">
        <v>0.373987288442164</v>
      </c>
      <c r="N4" s="2" t="n">
        <v>0.184292361520867</v>
      </c>
      <c r="O4" s="2" t="n">
        <f aca="false">M4-0.196</f>
        <v>0.177987288442164</v>
      </c>
      <c r="P4" s="2" t="n">
        <v>0.827785294311305</v>
      </c>
      <c r="Q4" s="2" t="n">
        <v>0.134407010883371</v>
      </c>
      <c r="R4" s="2" t="n">
        <f aca="false">P4-0.139</f>
        <v>0.688785294311305</v>
      </c>
      <c r="S4" s="2" t="n">
        <v>0.927476659437587</v>
      </c>
      <c r="T4" s="2" t="n">
        <v>0.150535762017541</v>
      </c>
      <c r="U4" s="2" t="n">
        <f aca="false">S4-0.117</f>
        <v>0.810476659437587</v>
      </c>
      <c r="V4" s="2" t="n">
        <v>1.04183463208701</v>
      </c>
      <c r="W4" s="2" t="n">
        <v>0.157654239552848</v>
      </c>
      <c r="X4" s="2" t="n">
        <f aca="false">V4-0.134</f>
        <v>0.907834632087008</v>
      </c>
      <c r="Y4" s="3" t="n">
        <v>1.15427733541912</v>
      </c>
      <c r="Z4" s="3" t="n">
        <v>0.0415584328981865</v>
      </c>
      <c r="AA4" s="2" t="n">
        <f aca="false">Y4-0.118</f>
        <v>1.03627733541912</v>
      </c>
      <c r="AB4" s="2" t="n">
        <v>1.20056711908857</v>
      </c>
      <c r="AC4" s="2" t="n">
        <v>0.120673720710084</v>
      </c>
      <c r="AD4" s="2" t="n">
        <f aca="false">AB4-0.122</f>
        <v>1.07856711908857</v>
      </c>
      <c r="AE4" s="2" t="n">
        <v>0.17328167223934</v>
      </c>
      <c r="AF4" s="2" t="n">
        <v>0.0747185217397434</v>
      </c>
      <c r="AG4" s="2" t="n">
        <f aca="false">AE4-0.054</f>
        <v>0.11928167223934</v>
      </c>
      <c r="AH4" s="2" t="n">
        <v>0.159986992946614</v>
      </c>
      <c r="AI4" s="2" t="n">
        <v>0.0542410297601605</v>
      </c>
      <c r="AJ4" s="2" t="n">
        <f aca="false">AH4-0.053</f>
        <v>0.106986992946614</v>
      </c>
      <c r="AK4" s="2" t="n">
        <v>0.167263845961579</v>
      </c>
      <c r="AL4" s="2" t="n">
        <v>0.108422708098807</v>
      </c>
      <c r="AM4" s="2" t="n">
        <f aca="false">AK4-0.02</f>
        <v>0.147263845961579</v>
      </c>
    </row>
    <row r="5" customFormat="false" ht="13" hidden="false" customHeight="false" outlineLevel="0" collapsed="false">
      <c r="A5" s="0" t="s">
        <v>63</v>
      </c>
      <c r="B5" s="0" t="s">
        <v>64</v>
      </c>
      <c r="C5" s="0" t="s">
        <v>43</v>
      </c>
      <c r="D5" s="2" t="n">
        <v>0.315401084903251</v>
      </c>
      <c r="E5" s="2" t="n">
        <v>0.0730114457678844</v>
      </c>
      <c r="F5" s="2" t="n">
        <f aca="false">D5-0.206</f>
        <v>0.109401084903251</v>
      </c>
      <c r="G5" s="2" t="n">
        <v>0.390454464613022</v>
      </c>
      <c r="H5" s="2" t="n">
        <v>0.0791613708870242</v>
      </c>
      <c r="I5" s="2" t="n">
        <f aca="false">G5-0.251</f>
        <v>0.139454464613022</v>
      </c>
      <c r="J5" s="2" t="n">
        <v>0.415835441255859</v>
      </c>
      <c r="K5" s="2" t="n">
        <v>0.0758002846981804</v>
      </c>
      <c r="L5" s="2" t="n">
        <f aca="false">J5-0.142</f>
        <v>0.273835441255859</v>
      </c>
      <c r="M5" s="2" t="n">
        <v>0.407068985927428</v>
      </c>
      <c r="N5" s="2" t="n">
        <v>0.0514246818219041</v>
      </c>
      <c r="O5" s="2" t="n">
        <f aca="false">M5-0.196</f>
        <v>0.211068985927428</v>
      </c>
      <c r="P5" s="2" t="n">
        <v>0.09041068915051</v>
      </c>
      <c r="Q5" s="2" t="n">
        <v>0.0462909639128504</v>
      </c>
      <c r="R5" s="2" t="n">
        <f aca="false">P5-0.139</f>
        <v>-0.04858931084949</v>
      </c>
      <c r="S5" s="2" t="n">
        <v>0.126657967456221</v>
      </c>
      <c r="T5" s="2" t="n">
        <v>0.0831854233878468</v>
      </c>
      <c r="U5" s="2" t="n">
        <f aca="false">S5-0.117</f>
        <v>0.00965796745622098</v>
      </c>
      <c r="V5" s="2" t="n">
        <v>0.995042447758496</v>
      </c>
      <c r="W5" s="2" t="n">
        <v>0.0671474675347999</v>
      </c>
      <c r="X5" s="2" t="n">
        <f aca="false">V5-0.134</f>
        <v>0.861042447758496</v>
      </c>
      <c r="Y5" s="3" t="n">
        <v>1.20512158602493</v>
      </c>
      <c r="Z5" s="3" t="n">
        <v>0.111763361631339</v>
      </c>
      <c r="AA5" s="2" t="n">
        <f aca="false">Y5-0.118</f>
        <v>1.08712158602493</v>
      </c>
      <c r="AB5" s="2" t="n">
        <v>1.13641541702545</v>
      </c>
      <c r="AC5" s="2" t="n">
        <v>0.163768912160654</v>
      </c>
      <c r="AD5" s="2" t="n">
        <f aca="false">AB5-0.122</f>
        <v>1.01441541702545</v>
      </c>
      <c r="AE5" s="2" t="n">
        <v>0.0804265705296871</v>
      </c>
      <c r="AF5" s="2" t="n">
        <v>0.033910525259063</v>
      </c>
      <c r="AG5" s="2" t="n">
        <f aca="false">AE5-0.054</f>
        <v>0.0264265705296871</v>
      </c>
      <c r="AH5" s="2" t="n">
        <v>0.0657012829380903</v>
      </c>
      <c r="AI5" s="2" t="n">
        <v>0.0333707915637462</v>
      </c>
      <c r="AJ5" s="2" t="n">
        <f aca="false">AH5-0.053</f>
        <v>0.0127012829380903</v>
      </c>
      <c r="AK5" s="2" t="n">
        <v>0.0446418894603445</v>
      </c>
      <c r="AL5" s="2" t="n">
        <v>0.0527594871449942</v>
      </c>
      <c r="AM5" s="2" t="n">
        <f aca="false">AK5-0.02</f>
        <v>0.0246418894603445</v>
      </c>
    </row>
    <row r="6" customFormat="false" ht="13" hidden="false" customHeight="false" outlineLevel="0" collapsed="false">
      <c r="A6" s="0" t="s">
        <v>272</v>
      </c>
      <c r="B6" s="0" t="s">
        <v>273</v>
      </c>
      <c r="C6" s="0" t="s">
        <v>43</v>
      </c>
      <c r="D6" s="2" t="n">
        <v>0.673379262308185</v>
      </c>
      <c r="E6" s="2" t="n">
        <v>0.206884757859248</v>
      </c>
      <c r="F6" s="2" t="n">
        <f aca="false">D6-0.206</f>
        <v>0.467379262308185</v>
      </c>
      <c r="G6" s="2" t="n">
        <v>0.805041823337984</v>
      </c>
      <c r="H6" s="2" t="n">
        <v>0.0458767730864189</v>
      </c>
      <c r="I6" s="2" t="n">
        <f aca="false">G6-0.251</f>
        <v>0.554041823337984</v>
      </c>
      <c r="J6" s="2" t="n">
        <v>0.924346626731104</v>
      </c>
      <c r="K6" s="2" t="n">
        <v>0.0617422454103614</v>
      </c>
      <c r="L6" s="2" t="n">
        <f aca="false">J6-0.142</f>
        <v>0.782346626731104</v>
      </c>
      <c r="M6" s="2" t="n">
        <v>0.516749134881041</v>
      </c>
      <c r="N6" s="2" t="n">
        <v>0.349245347767169</v>
      </c>
      <c r="O6" s="2" t="n">
        <f aca="false">M6-0.196</f>
        <v>0.320749134881041</v>
      </c>
      <c r="P6" s="2" t="n">
        <v>0.904318631105556</v>
      </c>
      <c r="Q6" s="2" t="n">
        <v>0.24134591362959</v>
      </c>
      <c r="R6" s="2" t="n">
        <f aca="false">P6-0.139</f>
        <v>0.765318631105556</v>
      </c>
      <c r="S6" s="2" t="n">
        <v>1.0475856066002</v>
      </c>
      <c r="T6" s="2" t="n">
        <v>0.220092191161887</v>
      </c>
      <c r="U6" s="2" t="n">
        <f aca="false">S6-0.117</f>
        <v>0.930585606600198</v>
      </c>
      <c r="V6" s="2" t="n">
        <v>1.08436572527618</v>
      </c>
      <c r="W6" s="2" t="n">
        <v>0.0723832320982996</v>
      </c>
      <c r="X6" s="2" t="n">
        <f aca="false">V6-0.134</f>
        <v>0.950365725276181</v>
      </c>
      <c r="Y6" s="3" t="n">
        <v>1.1342116639566</v>
      </c>
      <c r="Z6" s="3" t="n">
        <v>0.0547744133866877</v>
      </c>
      <c r="AA6" s="2" t="n">
        <f aca="false">Y6-0.118</f>
        <v>1.0162116639566</v>
      </c>
      <c r="AB6" s="2" t="n">
        <v>1.10051913157504</v>
      </c>
      <c r="AC6" s="2" t="n">
        <v>0.0634963504113418</v>
      </c>
      <c r="AD6" s="2" t="n">
        <f aca="false">AB6-0.122</f>
        <v>0.978519131575038</v>
      </c>
      <c r="AE6" s="2" t="n">
        <v>0.0774771559745935</v>
      </c>
      <c r="AF6" s="2" t="n">
        <v>0.0654205895447517</v>
      </c>
      <c r="AG6" s="2" t="n">
        <f aca="false">AE6-0.054</f>
        <v>0.0234771559745935</v>
      </c>
      <c r="AH6" s="2" t="n">
        <v>0.0812607600760307</v>
      </c>
      <c r="AI6" s="2" t="n">
        <v>0.0310849383727361</v>
      </c>
      <c r="AJ6" s="2" t="n">
        <f aca="false">AH6-0.053</f>
        <v>0.0282607600760307</v>
      </c>
      <c r="AK6" s="2" t="n">
        <v>0.0724999637486833</v>
      </c>
      <c r="AL6" s="2" t="n">
        <v>0.039840887021053</v>
      </c>
      <c r="AM6" s="2" t="n">
        <f aca="false">AK6-0.02</f>
        <v>0.0524999637486833</v>
      </c>
    </row>
    <row r="7" customFormat="false" ht="13" hidden="false" customHeight="false" outlineLevel="0" collapsed="false">
      <c r="A7" s="0" t="s">
        <v>108</v>
      </c>
      <c r="B7" s="0" t="s">
        <v>109</v>
      </c>
      <c r="C7" s="0" t="s">
        <v>43</v>
      </c>
      <c r="D7" s="2" t="n">
        <v>0.658287660158671</v>
      </c>
      <c r="E7" s="2" t="n">
        <v>0.102046405821453</v>
      </c>
      <c r="F7" s="2" t="n">
        <f aca="false">D7-0.206</f>
        <v>0.452287660158671</v>
      </c>
      <c r="G7" s="2" t="n">
        <v>0.874233968153517</v>
      </c>
      <c r="H7" s="2" t="n">
        <v>0.0842209038416616</v>
      </c>
      <c r="I7" s="2" t="n">
        <f aca="false">G7-0.251</f>
        <v>0.623233968153517</v>
      </c>
      <c r="J7" s="2" t="n">
        <v>0.955424722621518</v>
      </c>
      <c r="K7" s="2" t="n">
        <v>0.0944593538099521</v>
      </c>
      <c r="L7" s="2" t="n">
        <f aca="false">J7-0.142</f>
        <v>0.813424722621518</v>
      </c>
      <c r="M7" s="2" t="n">
        <v>0.803671565845859</v>
      </c>
      <c r="N7" s="2" t="n">
        <v>0.210974263419794</v>
      </c>
      <c r="O7" s="2" t="n">
        <f aca="false">M7-0.196</f>
        <v>0.607671565845859</v>
      </c>
      <c r="P7" s="2" t="n">
        <v>0.9848980350841</v>
      </c>
      <c r="Q7" s="2" t="n">
        <v>0.132110478776641</v>
      </c>
      <c r="R7" s="2" t="n">
        <f aca="false">P7-0.139</f>
        <v>0.8458980350841</v>
      </c>
      <c r="S7" s="2" t="n">
        <v>0.686815345077096</v>
      </c>
      <c r="T7" s="2" t="n">
        <v>0.530808027259656</v>
      </c>
      <c r="U7" s="2" t="n">
        <f aca="false">S7-0.117</f>
        <v>0.569815345077096</v>
      </c>
      <c r="V7" s="2" t="n">
        <v>1.02043876536683</v>
      </c>
      <c r="W7" s="2" t="n">
        <v>0.136803224423458</v>
      </c>
      <c r="X7" s="2" t="n">
        <f aca="false">V7-0.134</f>
        <v>0.886438765366834</v>
      </c>
      <c r="Y7" s="3" t="n">
        <v>1.01032040641255</v>
      </c>
      <c r="Z7" s="3" t="n">
        <v>0.142229600072351</v>
      </c>
      <c r="AA7" s="2" t="n">
        <f aca="false">Y7-0.118</f>
        <v>0.892320406412548</v>
      </c>
      <c r="AB7" s="2" t="n">
        <v>1.05999257844104</v>
      </c>
      <c r="AC7" s="2" t="n">
        <v>0.149164982209166</v>
      </c>
      <c r="AD7" s="2" t="n">
        <f aca="false">AB7-0.122</f>
        <v>0.93799257844104</v>
      </c>
      <c r="AE7" s="2" t="n">
        <v>0.11108941801306</v>
      </c>
      <c r="AF7" s="2" t="n">
        <v>0.0477657390254527</v>
      </c>
      <c r="AG7" s="2" t="n">
        <f aca="false">AE7-0.054</f>
        <v>0.05708941801306</v>
      </c>
      <c r="AH7" s="2" t="n">
        <v>0.146211188878757</v>
      </c>
      <c r="AI7" s="2" t="n">
        <v>0.070966598545615</v>
      </c>
      <c r="AJ7" s="2" t="n">
        <f aca="false">AH7-0.053</f>
        <v>0.093211188878757</v>
      </c>
      <c r="AK7" s="2" t="n">
        <v>0.107201535477453</v>
      </c>
      <c r="AL7" s="2" t="n">
        <v>0.0442260071826629</v>
      </c>
      <c r="AM7" s="2" t="n">
        <f aca="false">AK7-0.02</f>
        <v>0.087201535477453</v>
      </c>
    </row>
    <row r="8" customFormat="false" ht="13" hidden="false" customHeight="false" outlineLevel="0" collapsed="false">
      <c r="A8" s="0" t="s">
        <v>409</v>
      </c>
      <c r="B8" s="0" t="s">
        <v>410</v>
      </c>
      <c r="C8" s="0" t="s">
        <v>55</v>
      </c>
      <c r="D8" s="2" t="n">
        <v>0.626494039954327</v>
      </c>
      <c r="E8" s="2" t="n">
        <v>0.0908248221101334</v>
      </c>
      <c r="F8" s="2" t="n">
        <f aca="false">D8-0.206</f>
        <v>0.420494039954327</v>
      </c>
      <c r="G8" s="2" t="n">
        <v>0.775700755357583</v>
      </c>
      <c r="H8" s="2" t="n">
        <v>0.19917227681747</v>
      </c>
      <c r="I8" s="2" t="n">
        <f aca="false">G8-0.251</f>
        <v>0.524700755357583</v>
      </c>
      <c r="J8" s="2" t="n">
        <v>0.786069072165415</v>
      </c>
      <c r="K8" s="2" t="n">
        <v>0.223189472982817</v>
      </c>
      <c r="L8" s="2" t="n">
        <f aca="false">J8-0.142</f>
        <v>0.644069072165415</v>
      </c>
      <c r="M8" s="2" t="n">
        <v>0.517214764742963</v>
      </c>
      <c r="N8" s="2" t="n">
        <v>0.345470831507074</v>
      </c>
      <c r="O8" s="2" t="n">
        <f aca="false">M8-0.196</f>
        <v>0.321214764742963</v>
      </c>
      <c r="P8" s="2" t="n">
        <v>0.932253583128893</v>
      </c>
      <c r="Q8" s="2" t="n">
        <v>0.189244470789389</v>
      </c>
      <c r="R8" s="2" t="n">
        <f aca="false">P8-0.139</f>
        <v>0.793253583128893</v>
      </c>
      <c r="S8" s="2" t="n">
        <v>0.978973929738229</v>
      </c>
      <c r="T8" s="2" t="n">
        <v>0.122017547427307</v>
      </c>
      <c r="U8" s="2" t="n">
        <f aca="false">S8-0.117</f>
        <v>0.861973929738229</v>
      </c>
      <c r="V8" s="2" t="n">
        <v>0.983926653071321</v>
      </c>
      <c r="W8" s="2" t="n">
        <v>0.0225379978938028</v>
      </c>
      <c r="X8" s="2" t="n">
        <f aca="false">V8-0.134</f>
        <v>0.849926653071321</v>
      </c>
      <c r="Y8" s="3" t="n">
        <v>1.00810799959677</v>
      </c>
      <c r="Z8" s="3" t="n">
        <v>0.104946232584048</v>
      </c>
      <c r="AA8" s="2" t="n">
        <f aca="false">Y8-0.118</f>
        <v>0.890107999596773</v>
      </c>
      <c r="AB8" s="2" t="n">
        <v>1.0063538995432</v>
      </c>
      <c r="AC8" s="2" t="n">
        <v>0.143047365069099</v>
      </c>
      <c r="AD8" s="2" t="n">
        <f aca="false">AB8-0.122</f>
        <v>0.8843538995432</v>
      </c>
      <c r="AE8" s="2" t="n">
        <v>0.7134230624269</v>
      </c>
      <c r="AF8" s="2" t="n">
        <v>0.066518559220235</v>
      </c>
      <c r="AG8" s="2" t="n">
        <f aca="false">AE8-0.054</f>
        <v>0.6594230624269</v>
      </c>
      <c r="AH8" s="2" t="n">
        <v>0.800198622445477</v>
      </c>
      <c r="AI8" s="2" t="n">
        <v>0.262785078040129</v>
      </c>
      <c r="AJ8" s="2" t="n">
        <f aca="false">AH8-0.053</f>
        <v>0.747198622445477</v>
      </c>
      <c r="AK8" s="2" t="n">
        <v>0.822171222183443</v>
      </c>
      <c r="AL8" s="2" t="n">
        <v>0.264473555710267</v>
      </c>
      <c r="AM8" s="2" t="n">
        <f aca="false">AK8-0.02</f>
        <v>0.802171222183443</v>
      </c>
    </row>
    <row r="9" customFormat="false" ht="13" hidden="false" customHeight="false" outlineLevel="0" collapsed="false">
      <c r="A9" s="0" t="s">
        <v>367</v>
      </c>
      <c r="B9" s="0" t="s">
        <v>368</v>
      </c>
      <c r="C9" s="0" t="s">
        <v>48</v>
      </c>
      <c r="D9" s="2" t="n">
        <v>0.505734417360092</v>
      </c>
      <c r="E9" s="2" t="n">
        <v>0.147693378952114</v>
      </c>
      <c r="F9" s="2" t="n">
        <f aca="false">D9-0.206</f>
        <v>0.299734417360092</v>
      </c>
      <c r="G9" s="2" t="n">
        <v>0.777051356911884</v>
      </c>
      <c r="H9" s="2" t="n">
        <v>0.099588149134836</v>
      </c>
      <c r="I9" s="2" t="n">
        <f aca="false">G9-0.251</f>
        <v>0.526051356911884</v>
      </c>
      <c r="J9" s="2" t="n">
        <v>0.801075583974955</v>
      </c>
      <c r="K9" s="2" t="n">
        <v>0.123792029370101</v>
      </c>
      <c r="L9" s="2" t="n">
        <f aca="false">J9-0.142</f>
        <v>0.659075583974955</v>
      </c>
      <c r="M9" s="2" t="n">
        <v>0.521048150146969</v>
      </c>
      <c r="N9" s="2" t="n">
        <v>0.366497530875615</v>
      </c>
      <c r="O9" s="2" t="n">
        <f aca="false">M9-0.196</f>
        <v>0.325048150146969</v>
      </c>
      <c r="P9" s="2" t="n">
        <v>0.732337045106816</v>
      </c>
      <c r="Q9" s="2" t="n">
        <v>0.173414946538179</v>
      </c>
      <c r="R9" s="2" t="n">
        <f aca="false">P9-0.139</f>
        <v>0.593337045106816</v>
      </c>
      <c r="S9" s="2" t="n">
        <v>0.769955429125956</v>
      </c>
      <c r="T9" s="2" t="n">
        <v>0.105390959828956</v>
      </c>
      <c r="U9" s="2" t="n">
        <f aca="false">S9-0.117</f>
        <v>0.652955429125956</v>
      </c>
      <c r="V9" s="2" t="n">
        <v>0.931336864493099</v>
      </c>
      <c r="W9" s="2" t="n">
        <v>0.0239045071268601</v>
      </c>
      <c r="X9" s="2" t="n">
        <f aca="false">V9-0.134</f>
        <v>0.797336864493099</v>
      </c>
      <c r="Y9" s="3" t="n">
        <v>0.985755305116731</v>
      </c>
      <c r="Z9" s="3" t="n">
        <v>0.102974980876064</v>
      </c>
      <c r="AA9" s="2" t="n">
        <f aca="false">Y9-0.118</f>
        <v>0.867755305116731</v>
      </c>
      <c r="AB9" s="2" t="n">
        <v>0.995517354270398</v>
      </c>
      <c r="AC9" s="2" t="n">
        <v>0.117675594899725</v>
      </c>
      <c r="AD9" s="2" t="n">
        <f aca="false">AB9-0.122</f>
        <v>0.873517354270398</v>
      </c>
      <c r="AE9" s="2" t="n">
        <v>0.0694295264666342</v>
      </c>
      <c r="AF9" s="2" t="n">
        <v>0.0507765263341168</v>
      </c>
      <c r="AG9" s="2" t="n">
        <f aca="false">AE9-0.054</f>
        <v>0.0154295264666342</v>
      </c>
      <c r="AH9" s="2" t="n">
        <v>0.0994194966586693</v>
      </c>
      <c r="AI9" s="2" t="n">
        <v>0.0339491631733788</v>
      </c>
      <c r="AJ9" s="2" t="n">
        <f aca="false">AH9-0.053</f>
        <v>0.0464194966586693</v>
      </c>
      <c r="AK9" s="2" t="n">
        <v>0.0866544810959622</v>
      </c>
      <c r="AL9" s="2" t="n">
        <v>0.0561179674756147</v>
      </c>
      <c r="AM9" s="2" t="n">
        <f aca="false">AK9-0.02</f>
        <v>0.0666544810959622</v>
      </c>
    </row>
    <row r="10" customFormat="false" ht="13" hidden="false" customHeight="false" outlineLevel="0" collapsed="false">
      <c r="A10" s="0" t="s">
        <v>110</v>
      </c>
      <c r="B10" s="0" t="s">
        <v>111</v>
      </c>
      <c r="C10" s="0" t="s">
        <v>62</v>
      </c>
      <c r="D10" s="2" t="n">
        <v>0.184564637020986</v>
      </c>
      <c r="E10" s="2" t="n">
        <v>0.0573996966057775</v>
      </c>
      <c r="F10" s="2" t="n">
        <f aca="false">D10-0.206</f>
        <v>-0.021435362979014</v>
      </c>
      <c r="G10" s="2" t="n">
        <v>0.345271665235669</v>
      </c>
      <c r="H10" s="2" t="n">
        <v>0.0430426268194962</v>
      </c>
      <c r="I10" s="2" t="n">
        <f aca="false">G10-0.251</f>
        <v>0.094271665235669</v>
      </c>
      <c r="J10" s="2" t="n">
        <v>0.523787825180155</v>
      </c>
      <c r="K10" s="2" t="n">
        <v>0.162965420664812</v>
      </c>
      <c r="L10" s="2" t="n">
        <f aca="false">J10-0.142</f>
        <v>0.381787825180155</v>
      </c>
      <c r="M10" s="2" t="n">
        <v>0.261946373636622</v>
      </c>
      <c r="N10" s="2" t="n">
        <v>0.161899252678152</v>
      </c>
      <c r="O10" s="2" t="n">
        <f aca="false">M10-0.196</f>
        <v>0.065946373636622</v>
      </c>
      <c r="P10" s="2" t="n">
        <v>0.252538296993888</v>
      </c>
      <c r="Q10" s="2" t="n">
        <v>0.17636206506935</v>
      </c>
      <c r="R10" s="2" t="n">
        <f aca="false">P10-0.139</f>
        <v>0.113538296993888</v>
      </c>
      <c r="S10" s="2" t="n">
        <v>0.390101424796275</v>
      </c>
      <c r="T10" s="2" t="n">
        <v>0.27698029998796</v>
      </c>
      <c r="U10" s="2" t="n">
        <f aca="false">S10-0.117</f>
        <v>0.273101424796275</v>
      </c>
      <c r="V10" s="2" t="n">
        <v>0.971345347325516</v>
      </c>
      <c r="W10" s="2" t="n">
        <v>0.241498346367289</v>
      </c>
      <c r="X10" s="2" t="n">
        <f aca="false">V10-0.134</f>
        <v>0.837345347325516</v>
      </c>
      <c r="Y10" s="3" t="n">
        <v>0.9757642286099</v>
      </c>
      <c r="Z10" s="3" t="n">
        <v>0.221192323445541</v>
      </c>
      <c r="AA10" s="2" t="n">
        <f aca="false">Y10-0.118</f>
        <v>0.8577642286099</v>
      </c>
      <c r="AB10" s="2" t="n">
        <v>0.98699835581037</v>
      </c>
      <c r="AC10" s="2" t="n">
        <v>0.208365399499567</v>
      </c>
      <c r="AD10" s="2" t="n">
        <f aca="false">AB10-0.122</f>
        <v>0.86499835581037</v>
      </c>
      <c r="AE10" s="2" t="n">
        <v>0.112978370668409</v>
      </c>
      <c r="AF10" s="2" t="n">
        <v>0.0414809578058098</v>
      </c>
      <c r="AG10" s="2" t="n">
        <f aca="false">AE10-0.054</f>
        <v>0.058978370668409</v>
      </c>
      <c r="AH10" s="2" t="n">
        <v>0.123826088748286</v>
      </c>
      <c r="AI10" s="2" t="n">
        <v>0.0443017768547496</v>
      </c>
      <c r="AJ10" s="2" t="n">
        <f aca="false">AH10-0.053</f>
        <v>0.070826088748286</v>
      </c>
      <c r="AK10" s="2" t="n">
        <v>0.0941368865489457</v>
      </c>
      <c r="AL10" s="2" t="n">
        <v>0.056522151996302</v>
      </c>
      <c r="AM10" s="2" t="n">
        <f aca="false">AK10-0.02</f>
        <v>0.0741368865489457</v>
      </c>
    </row>
    <row r="11" customFormat="false" ht="13" hidden="false" customHeight="false" outlineLevel="0" collapsed="false">
      <c r="A11" s="0" t="s">
        <v>141</v>
      </c>
      <c r="B11" s="0" t="s">
        <v>142</v>
      </c>
      <c r="C11" s="0" t="s">
        <v>55</v>
      </c>
      <c r="D11" s="2" t="n">
        <v>0.59267610865742</v>
      </c>
      <c r="E11" s="2" t="n">
        <v>0.058976591879141</v>
      </c>
      <c r="F11" s="2" t="n">
        <f aca="false">D11-0.206</f>
        <v>0.38667610865742</v>
      </c>
      <c r="G11" s="2" t="n">
        <v>0.753914794359966</v>
      </c>
      <c r="H11" s="2" t="n">
        <v>0.110408333236879</v>
      </c>
      <c r="I11" s="2" t="n">
        <f aca="false">G11-0.251</f>
        <v>0.502914794359966</v>
      </c>
      <c r="J11" s="2" t="n">
        <v>0.797446313261141</v>
      </c>
      <c r="K11" s="2" t="n">
        <v>0.107087101560606</v>
      </c>
      <c r="L11" s="2" t="n">
        <f aca="false">J11-0.142</f>
        <v>0.655446313261141</v>
      </c>
      <c r="M11" s="2" t="n">
        <v>0.504876857368806</v>
      </c>
      <c r="N11" s="2" t="n">
        <v>0.0639656819035971</v>
      </c>
      <c r="O11" s="2" t="n">
        <f aca="false">M11-0.196</f>
        <v>0.308876857368806</v>
      </c>
      <c r="P11" s="2" t="n">
        <v>0.470231058757916</v>
      </c>
      <c r="Q11" s="2" t="n">
        <v>0.187512689409097</v>
      </c>
      <c r="R11" s="2" t="n">
        <f aca="false">P11-0.139</f>
        <v>0.331231058757916</v>
      </c>
      <c r="S11" s="2" t="n">
        <v>0.351229622145641</v>
      </c>
      <c r="T11" s="2" t="n">
        <v>0.34737836251756</v>
      </c>
      <c r="U11" s="2" t="n">
        <f aca="false">S11-0.117</f>
        <v>0.234229622145641</v>
      </c>
      <c r="V11" s="2" t="n">
        <v>0.814296604149209</v>
      </c>
      <c r="W11" s="2" t="n">
        <v>0.0938177305625635</v>
      </c>
      <c r="X11" s="2" t="n">
        <f aca="false">V11-0.134</f>
        <v>0.680296604149209</v>
      </c>
      <c r="Y11" s="3" t="n">
        <v>0.998869967171336</v>
      </c>
      <c r="Z11" s="3" t="n">
        <v>0.0375285633850056</v>
      </c>
      <c r="AA11" s="2" t="n">
        <f aca="false">Y11-0.118</f>
        <v>0.880869967171336</v>
      </c>
      <c r="AB11" s="2" t="n">
        <v>0.975101407317323</v>
      </c>
      <c r="AC11" s="2" t="n">
        <v>0.174515712974523</v>
      </c>
      <c r="AD11" s="2" t="n">
        <f aca="false">AB11-0.122</f>
        <v>0.853101407317323</v>
      </c>
      <c r="AE11" s="2" t="n">
        <v>0.425443115045386</v>
      </c>
      <c r="AF11" s="2" t="n">
        <v>0.129129103864957</v>
      </c>
      <c r="AG11" s="2" t="n">
        <f aca="false">AE11-0.054</f>
        <v>0.371443115045386</v>
      </c>
      <c r="AH11" s="2" t="n">
        <v>0.43606484858572</v>
      </c>
      <c r="AI11" s="2" t="n">
        <v>0.311878214959261</v>
      </c>
      <c r="AJ11" s="2" t="n">
        <f aca="false">AH11-0.053</f>
        <v>0.38306484858572</v>
      </c>
      <c r="AK11" s="2" t="n">
        <v>0.360854372583797</v>
      </c>
      <c r="AL11" s="2" t="n">
        <v>0.254063665162588</v>
      </c>
      <c r="AM11" s="2" t="n">
        <f aca="false">AK11-0.02</f>
        <v>0.340854372583797</v>
      </c>
    </row>
    <row r="12" customFormat="false" ht="13" hidden="false" customHeight="false" outlineLevel="0" collapsed="false">
      <c r="A12" s="0" t="s">
        <v>159</v>
      </c>
      <c r="B12" s="0" t="s">
        <v>160</v>
      </c>
      <c r="C12" s="0" t="s">
        <v>62</v>
      </c>
      <c r="D12" s="2" t="n">
        <v>0.674658848534755</v>
      </c>
      <c r="E12" s="2" t="n">
        <v>0.0727540911990246</v>
      </c>
      <c r="F12" s="2" t="n">
        <f aca="false">D12-0.206</f>
        <v>0.468658848534755</v>
      </c>
      <c r="G12" s="2" t="n">
        <v>0.879753984992699</v>
      </c>
      <c r="H12" s="2" t="n">
        <v>0.0643191112292698</v>
      </c>
      <c r="I12" s="2" t="n">
        <f aca="false">G12-0.251</f>
        <v>0.628753984992699</v>
      </c>
      <c r="J12" s="2" t="n">
        <v>0.98202959074397</v>
      </c>
      <c r="K12" s="2" t="n">
        <v>0.0382663012698835</v>
      </c>
      <c r="L12" s="2" t="n">
        <f aca="false">J12-0.142</f>
        <v>0.84002959074397</v>
      </c>
      <c r="M12" s="2" t="n">
        <v>0.745618290797901</v>
      </c>
      <c r="N12" s="2" t="n">
        <v>0.0902992388509312</v>
      </c>
      <c r="O12" s="2" t="n">
        <f aca="false">M12-0.196</f>
        <v>0.549618290797901</v>
      </c>
      <c r="P12" s="2" t="n">
        <v>0.906891460123163</v>
      </c>
      <c r="Q12" s="2" t="n">
        <v>0.175656756518766</v>
      </c>
      <c r="R12" s="2" t="n">
        <f aca="false">P12-0.139</f>
        <v>0.767891460123163</v>
      </c>
      <c r="S12" s="2" t="n">
        <v>0.629695581292526</v>
      </c>
      <c r="T12" s="2" t="n">
        <v>0.506171534199218</v>
      </c>
      <c r="U12" s="2" t="n">
        <f aca="false">S12-0.117</f>
        <v>0.512695581292526</v>
      </c>
      <c r="V12" s="2" t="n">
        <v>0.997546507493388</v>
      </c>
      <c r="W12" s="2" t="n">
        <v>0.329571935234326</v>
      </c>
      <c r="X12" s="2" t="n">
        <f aca="false">V12-0.134</f>
        <v>0.863546507493388</v>
      </c>
      <c r="Y12" s="3" t="n">
        <v>0.970274837913889</v>
      </c>
      <c r="Z12" s="3" t="n">
        <v>0.256395980192338</v>
      </c>
      <c r="AA12" s="2" t="n">
        <f aca="false">Y12-0.118</f>
        <v>0.852274837913889</v>
      </c>
      <c r="AB12" s="2" t="n">
        <v>0.961825803100838</v>
      </c>
      <c r="AC12" s="2" t="n">
        <v>0.266500709387726</v>
      </c>
      <c r="AD12" s="2" t="n">
        <f aca="false">AB12-0.122</f>
        <v>0.839825803100838</v>
      </c>
      <c r="AE12" s="2" t="n">
        <v>0.115531675021633</v>
      </c>
      <c r="AF12" s="2" t="n">
        <v>0.0289534241411142</v>
      </c>
      <c r="AG12" s="2" t="n">
        <f aca="false">AE12-0.054</f>
        <v>0.061531675021633</v>
      </c>
      <c r="AH12" s="2" t="n">
        <v>0.132716798051584</v>
      </c>
      <c r="AI12" s="2" t="n">
        <v>0.0577400969863587</v>
      </c>
      <c r="AJ12" s="2" t="n">
        <f aca="false">AH12-0.053</f>
        <v>0.079716798051584</v>
      </c>
      <c r="AK12" s="2" t="n">
        <v>0.119496013685046</v>
      </c>
      <c r="AL12" s="2" t="n">
        <v>0.0808368637046078</v>
      </c>
      <c r="AM12" s="2" t="n">
        <f aca="false">AK12-0.02</f>
        <v>0.099496013685046</v>
      </c>
    </row>
    <row r="13" customFormat="false" ht="13" hidden="false" customHeight="false" outlineLevel="0" collapsed="false">
      <c r="A13" s="0" t="s">
        <v>345</v>
      </c>
      <c r="B13" s="0" t="s">
        <v>346</v>
      </c>
      <c r="C13" s="0" t="s">
        <v>48</v>
      </c>
      <c r="D13" s="2" t="n">
        <v>0.46473963259727</v>
      </c>
      <c r="E13" s="2" t="n">
        <v>0.0753198160990664</v>
      </c>
      <c r="F13" s="2" t="n">
        <f aca="false">D13-0.206</f>
        <v>0.25873963259727</v>
      </c>
      <c r="G13" s="2" t="n">
        <v>0.605338398794661</v>
      </c>
      <c r="H13" s="2" t="n">
        <v>0.160150718020723</v>
      </c>
      <c r="I13" s="2" t="n">
        <f aca="false">G13-0.251</f>
        <v>0.354338398794661</v>
      </c>
      <c r="J13" s="2" t="n">
        <v>0.646633138134652</v>
      </c>
      <c r="K13" s="2" t="n">
        <v>0.135164694364829</v>
      </c>
      <c r="L13" s="2" t="n">
        <f aca="false">J13-0.142</f>
        <v>0.504633138134652</v>
      </c>
      <c r="M13" s="2" t="n">
        <v>0.337536081168739</v>
      </c>
      <c r="N13" s="2" t="n">
        <v>0.168726765574073</v>
      </c>
      <c r="O13" s="2" t="n">
        <f aca="false">M13-0.196</f>
        <v>0.141536081168739</v>
      </c>
      <c r="P13" s="2" t="n">
        <v>0.600438257910915</v>
      </c>
      <c r="Q13" s="2" t="n">
        <v>0.0564765340615042</v>
      </c>
      <c r="R13" s="2" t="n">
        <f aca="false">P13-0.139</f>
        <v>0.461438257910915</v>
      </c>
      <c r="S13" s="2" t="n">
        <v>0.687560473828495</v>
      </c>
      <c r="T13" s="2" t="n">
        <v>0.0463039825536803</v>
      </c>
      <c r="U13" s="2" t="n">
        <f aca="false">S13-0.117</f>
        <v>0.570560473828495</v>
      </c>
      <c r="V13" s="2" t="n">
        <v>0.748525153610064</v>
      </c>
      <c r="W13" s="2" t="n">
        <v>0.0980107334956239</v>
      </c>
      <c r="X13" s="2" t="n">
        <f aca="false">V13-0.134</f>
        <v>0.614525153610064</v>
      </c>
      <c r="Y13" s="3" t="n">
        <v>0.889353985925389</v>
      </c>
      <c r="Z13" s="3" t="n">
        <v>0.106128944034681</v>
      </c>
      <c r="AA13" s="2" t="n">
        <f aca="false">Y13-0.118</f>
        <v>0.771353985925389</v>
      </c>
      <c r="AB13" s="2" t="n">
        <v>0.934530837429289</v>
      </c>
      <c r="AC13" s="2" t="n">
        <v>0.0643542274137932</v>
      </c>
      <c r="AD13" s="2" t="n">
        <f aca="false">AB13-0.122</f>
        <v>0.812530837429289</v>
      </c>
      <c r="AE13" s="2" t="n">
        <v>0.503872353940056</v>
      </c>
      <c r="AF13" s="2" t="n">
        <v>0.102632069534256</v>
      </c>
      <c r="AG13" s="2" t="n">
        <f aca="false">AE13-0.054</f>
        <v>0.449872353940056</v>
      </c>
      <c r="AH13" s="2" t="n">
        <v>0.686384771682371</v>
      </c>
      <c r="AI13" s="2" t="n">
        <v>0.327744081714964</v>
      </c>
      <c r="AJ13" s="2" t="n">
        <f aca="false">AH13-0.053</f>
        <v>0.633384771682371</v>
      </c>
      <c r="AK13" s="2" t="n">
        <v>0.784750547706839</v>
      </c>
      <c r="AL13" s="2" t="n">
        <v>0.190102702330469</v>
      </c>
      <c r="AM13" s="2" t="n">
        <f aca="false">AK13-0.02</f>
        <v>0.764750547706839</v>
      </c>
    </row>
    <row r="14" customFormat="false" ht="13" hidden="false" customHeight="false" outlineLevel="0" collapsed="false">
      <c r="A14" s="0" t="s">
        <v>77</v>
      </c>
      <c r="B14" s="0" t="s">
        <v>78</v>
      </c>
      <c r="C14" s="0" t="s">
        <v>48</v>
      </c>
      <c r="D14" s="2" t="n">
        <v>0.762088692273623</v>
      </c>
      <c r="E14" s="2" t="n">
        <v>0.306940447049027</v>
      </c>
      <c r="F14" s="2" t="n">
        <f aca="false">D14-0.206</f>
        <v>0.556088692273623</v>
      </c>
      <c r="G14" s="2" t="n">
        <v>0.864330761733206</v>
      </c>
      <c r="H14" s="2" t="n">
        <v>0.292997240210296</v>
      </c>
      <c r="I14" s="2" t="n">
        <f aca="false">G14-0.251</f>
        <v>0.613330761733206</v>
      </c>
      <c r="J14" s="2" t="n">
        <v>0.814198844284905</v>
      </c>
      <c r="K14" s="2" t="n">
        <v>0.288656777467613</v>
      </c>
      <c r="L14" s="2" t="n">
        <f aca="false">J14-0.142</f>
        <v>0.672198844284905</v>
      </c>
      <c r="M14" s="2" t="n">
        <v>0.843209358186863</v>
      </c>
      <c r="N14" s="2" t="n">
        <v>0.115033444093559</v>
      </c>
      <c r="O14" s="2" t="n">
        <f aca="false">M14-0.196</f>
        <v>0.647209358186863</v>
      </c>
      <c r="P14" s="2" t="n">
        <v>0.943351728969586</v>
      </c>
      <c r="Q14" s="2" t="n">
        <v>0.0903287945765737</v>
      </c>
      <c r="R14" s="2" t="n">
        <f aca="false">P14-0.139</f>
        <v>0.804351728969586</v>
      </c>
      <c r="S14" s="2" t="n">
        <v>0.65310685415354</v>
      </c>
      <c r="T14" s="2" t="n">
        <v>0.507803145496362</v>
      </c>
      <c r="U14" s="2" t="n">
        <f aca="false">S14-0.117</f>
        <v>0.53610685415354</v>
      </c>
      <c r="V14" s="2" t="n">
        <v>0.98400023454374</v>
      </c>
      <c r="W14" s="2" t="n">
        <v>0.0866523257920368</v>
      </c>
      <c r="X14" s="2" t="n">
        <f aca="false">V14-0.134</f>
        <v>0.85000023454374</v>
      </c>
      <c r="Y14" s="3" t="n">
        <v>0.950037390936538</v>
      </c>
      <c r="Z14" s="3" t="n">
        <v>0.0900889046804292</v>
      </c>
      <c r="AA14" s="2" t="n">
        <f aca="false">Y14-0.118</f>
        <v>0.832037390936538</v>
      </c>
      <c r="AB14" s="2" t="n">
        <v>0.921218769538952</v>
      </c>
      <c r="AC14" s="2" t="n">
        <v>0.0724199161383151</v>
      </c>
      <c r="AD14" s="2" t="n">
        <f aca="false">AB14-0.122</f>
        <v>0.799218769538952</v>
      </c>
      <c r="AE14" s="2" t="n">
        <v>0.855384170282721</v>
      </c>
      <c r="AF14" s="2" t="n">
        <v>0.156812732195858</v>
      </c>
      <c r="AG14" s="2" t="n">
        <f aca="false">AE14-0.054</f>
        <v>0.801384170282721</v>
      </c>
      <c r="AH14" s="2" t="n">
        <v>0.824069701903736</v>
      </c>
      <c r="AI14" s="2" t="n">
        <v>0.12469937676301</v>
      </c>
      <c r="AJ14" s="2" t="n">
        <f aca="false">AH14-0.053</f>
        <v>0.771069701903736</v>
      </c>
      <c r="AK14" s="2" t="n">
        <v>0.793059466149365</v>
      </c>
      <c r="AL14" s="2" t="n">
        <v>0.085492291758339</v>
      </c>
      <c r="AM14" s="2" t="n">
        <f aca="false">AK14-0.02</f>
        <v>0.773059466149365</v>
      </c>
    </row>
    <row r="15" customFormat="false" ht="13" hidden="false" customHeight="false" outlineLevel="0" collapsed="false">
      <c r="A15" s="0" t="s">
        <v>116</v>
      </c>
      <c r="B15" s="0" t="s">
        <v>117</v>
      </c>
      <c r="C15" s="0" t="s">
        <v>55</v>
      </c>
      <c r="D15" s="2" t="n">
        <v>0.635434320819519</v>
      </c>
      <c r="E15" s="2" t="n">
        <v>0.0668279868392617</v>
      </c>
      <c r="F15" s="2" t="n">
        <f aca="false">D15-0.206</f>
        <v>0.429434320819519</v>
      </c>
      <c r="G15" s="2" t="n">
        <v>0.690721511772199</v>
      </c>
      <c r="H15" s="2" t="n">
        <v>0.0819742130221957</v>
      </c>
      <c r="I15" s="2" t="n">
        <f aca="false">G15-0.251</f>
        <v>0.439721511772199</v>
      </c>
      <c r="J15" s="2" t="n">
        <v>0.753450872487212</v>
      </c>
      <c r="K15" s="2" t="n">
        <v>0.132478723996686</v>
      </c>
      <c r="L15" s="2" t="n">
        <f aca="false">J15-0.142</f>
        <v>0.611450872487212</v>
      </c>
      <c r="M15" s="2" t="n">
        <v>0.573658310450145</v>
      </c>
      <c r="N15" s="2" t="n">
        <v>0.109777532132073</v>
      </c>
      <c r="O15" s="2" t="n">
        <f aca="false">M15-0.196</f>
        <v>0.377658310450145</v>
      </c>
      <c r="P15" s="2" t="n">
        <v>0.646066776885811</v>
      </c>
      <c r="Q15" s="2" t="n">
        <v>0.126948075153629</v>
      </c>
      <c r="R15" s="2" t="n">
        <f aca="false">P15-0.139</f>
        <v>0.507066776885811</v>
      </c>
      <c r="S15" s="2" t="n">
        <v>0.540944423515012</v>
      </c>
      <c r="T15" s="2" t="n">
        <v>0.414960754588593</v>
      </c>
      <c r="U15" s="2" t="n">
        <f aca="false">S15-0.117</f>
        <v>0.423944423515012</v>
      </c>
      <c r="V15" s="2" t="n">
        <v>0.466323997063771</v>
      </c>
      <c r="W15" s="2" t="n">
        <v>0.0969589697157397</v>
      </c>
      <c r="X15" s="2" t="n">
        <f aca="false">V15-0.134</f>
        <v>0.332323997063771</v>
      </c>
      <c r="Y15" s="3" t="n">
        <v>0.72184486971211</v>
      </c>
      <c r="Z15" s="3" t="n">
        <v>0.0830631355035903</v>
      </c>
      <c r="AA15" s="2" t="n">
        <f aca="false">Y15-0.118</f>
        <v>0.60384486971211</v>
      </c>
      <c r="AB15" s="2" t="n">
        <v>0.861244701039985</v>
      </c>
      <c r="AC15" s="2" t="n">
        <v>0.113402487694253</v>
      </c>
      <c r="AD15" s="2" t="n">
        <f aca="false">AB15-0.122</f>
        <v>0.739244701039985</v>
      </c>
      <c r="AE15" s="2" t="n">
        <v>0.336971922548546</v>
      </c>
      <c r="AF15" s="2" t="n">
        <v>0.0675089581288734</v>
      </c>
      <c r="AG15" s="2" t="n">
        <f aca="false">AE15-0.054</f>
        <v>0.282971922548546</v>
      </c>
      <c r="AH15" s="2" t="n">
        <v>0.286646341496401</v>
      </c>
      <c r="AI15" s="2" t="n">
        <v>0.182064917732661</v>
      </c>
      <c r="AJ15" s="2" t="n">
        <f aca="false">AH15-0.053</f>
        <v>0.233646341496401</v>
      </c>
      <c r="AK15" s="2" t="n">
        <v>0.255121965451927</v>
      </c>
      <c r="AL15" s="2" t="n">
        <v>0.162678196942561</v>
      </c>
      <c r="AM15" s="2" t="n">
        <f aca="false">AK15-0.02</f>
        <v>0.235121965451927</v>
      </c>
    </row>
    <row r="16" customFormat="false" ht="13" hidden="false" customHeight="false" outlineLevel="0" collapsed="false">
      <c r="A16" s="0" t="s">
        <v>172</v>
      </c>
      <c r="B16" s="0" t="s">
        <v>173</v>
      </c>
      <c r="C16" s="0" t="s">
        <v>48</v>
      </c>
      <c r="D16" s="2" t="n">
        <v>0.727651929424935</v>
      </c>
      <c r="E16" s="2" t="n">
        <v>0.0776953524197294</v>
      </c>
      <c r="F16" s="2" t="n">
        <f aca="false">D16-0.206</f>
        <v>0.521651929424935</v>
      </c>
      <c r="G16" s="2" t="n">
        <v>0.885242478151323</v>
      </c>
      <c r="H16" s="2" t="n">
        <v>0.11308462672346</v>
      </c>
      <c r="I16" s="2" t="n">
        <f aca="false">G16-0.251</f>
        <v>0.634242478151323</v>
      </c>
      <c r="J16" s="2" t="n">
        <v>0.859831405176128</v>
      </c>
      <c r="K16" s="2" t="n">
        <v>0.1166651398652</v>
      </c>
      <c r="L16" s="2" t="n">
        <f aca="false">J16-0.142</f>
        <v>0.717831405176128</v>
      </c>
      <c r="M16" s="2" t="n">
        <v>0.761771903459801</v>
      </c>
      <c r="N16" s="2" t="n">
        <v>0.153821656226853</v>
      </c>
      <c r="O16" s="2" t="n">
        <f aca="false">M16-0.196</f>
        <v>0.565771903459801</v>
      </c>
      <c r="P16" s="2" t="n">
        <v>0.84459753012061</v>
      </c>
      <c r="Q16" s="2" t="n">
        <v>0.106476100512993</v>
      </c>
      <c r="R16" s="2" t="n">
        <f aca="false">P16-0.139</f>
        <v>0.70559753012061</v>
      </c>
      <c r="S16" s="2" t="n">
        <v>0.569247537140872</v>
      </c>
      <c r="T16" s="2" t="n">
        <v>0.441437862772653</v>
      </c>
      <c r="U16" s="2" t="n">
        <f aca="false">S16-0.117</f>
        <v>0.452247537140872</v>
      </c>
      <c r="V16" s="2" t="n">
        <v>0.464258122904087</v>
      </c>
      <c r="W16" s="2" t="n">
        <v>0.0893676954208781</v>
      </c>
      <c r="X16" s="2" t="n">
        <f aca="false">V16-0.134</f>
        <v>0.330258122904087</v>
      </c>
      <c r="Y16" s="3" t="n">
        <v>0.756409801943294</v>
      </c>
      <c r="Z16" s="3" t="n">
        <v>0.0567421605172321</v>
      </c>
      <c r="AA16" s="2" t="n">
        <f aca="false">Y16-0.118</f>
        <v>0.638409801943294</v>
      </c>
      <c r="AB16" s="2" t="n">
        <v>0.844126764852762</v>
      </c>
      <c r="AC16" s="2" t="n">
        <v>0.0720638548143407</v>
      </c>
      <c r="AD16" s="2" t="n">
        <f aca="false">AB16-0.122</f>
        <v>0.722126764852762</v>
      </c>
      <c r="AE16" s="2" t="n">
        <v>0.801528989122142</v>
      </c>
      <c r="AF16" s="2" t="n">
        <v>0.0381126242359437</v>
      </c>
      <c r="AG16" s="2" t="n">
        <f aca="false">AE16-0.054</f>
        <v>0.747528989122142</v>
      </c>
      <c r="AH16" s="2" t="n">
        <v>0.767724373659006</v>
      </c>
      <c r="AI16" s="2" t="n">
        <v>0.0949403978165343</v>
      </c>
      <c r="AJ16" s="2" t="n">
        <f aca="false">AH16-0.053</f>
        <v>0.714724373659006</v>
      </c>
      <c r="AK16" s="2" t="n">
        <v>0.737774881509734</v>
      </c>
      <c r="AL16" s="2" t="n">
        <v>0.16438478200318</v>
      </c>
      <c r="AM16" s="2" t="n">
        <f aca="false">AK16-0.02</f>
        <v>0.717774881509734</v>
      </c>
    </row>
    <row r="17" customFormat="false" ht="13" hidden="false" customHeight="false" outlineLevel="0" collapsed="false">
      <c r="A17" s="0" t="s">
        <v>176</v>
      </c>
      <c r="B17" s="0" t="s">
        <v>177</v>
      </c>
      <c r="C17" s="0" t="s">
        <v>48</v>
      </c>
      <c r="D17" s="2" t="n">
        <v>0.498695579485704</v>
      </c>
      <c r="E17" s="2" t="n">
        <v>0.0595622720011721</v>
      </c>
      <c r="F17" s="2" t="n">
        <f aca="false">D17-0.206</f>
        <v>0.292695579485704</v>
      </c>
      <c r="G17" s="2" t="n">
        <v>0.723340307807136</v>
      </c>
      <c r="H17" s="2" t="n">
        <v>0.11611755321098</v>
      </c>
      <c r="I17" s="2" t="n">
        <f aca="false">G17-0.251</f>
        <v>0.472340307807136</v>
      </c>
      <c r="J17" s="2" t="n">
        <v>0.772778870722196</v>
      </c>
      <c r="K17" s="2" t="n">
        <v>0.147721146547788</v>
      </c>
      <c r="L17" s="2" t="n">
        <f aca="false">J17-0.142</f>
        <v>0.630778870722196</v>
      </c>
      <c r="M17" s="2" t="n">
        <v>0.558164816067169</v>
      </c>
      <c r="N17" s="2" t="n">
        <v>0.266545079347304</v>
      </c>
      <c r="O17" s="2" t="n">
        <f aca="false">M17-0.196</f>
        <v>0.362164816067169</v>
      </c>
      <c r="P17" s="2" t="n">
        <v>0.755961371712287</v>
      </c>
      <c r="Q17" s="2" t="n">
        <v>0.157435439213139</v>
      </c>
      <c r="R17" s="2" t="n">
        <f aca="false">P17-0.139</f>
        <v>0.616961371712287</v>
      </c>
      <c r="S17" s="2" t="n">
        <v>0.557203850092145</v>
      </c>
      <c r="T17" s="2" t="n">
        <v>0.453012929479483</v>
      </c>
      <c r="U17" s="2" t="n">
        <f aca="false">S17-0.117</f>
        <v>0.440203850092145</v>
      </c>
      <c r="V17" s="2" t="n">
        <v>0.437411352536124</v>
      </c>
      <c r="W17" s="2" t="n">
        <v>0.0953984481889613</v>
      </c>
      <c r="X17" s="2" t="n">
        <f aca="false">V17-0.134</f>
        <v>0.303411352536124</v>
      </c>
      <c r="Y17" s="3" t="n">
        <v>0.688507918288343</v>
      </c>
      <c r="Z17" s="3" t="n">
        <v>0.0798926656364445</v>
      </c>
      <c r="AA17" s="2" t="n">
        <f aca="false">Y17-0.118</f>
        <v>0.570507918288343</v>
      </c>
      <c r="AB17" s="2" t="n">
        <v>0.809892507703735</v>
      </c>
      <c r="AC17" s="2" t="n">
        <v>0.0469213742861389</v>
      </c>
      <c r="AD17" s="2" t="n">
        <f aca="false">AB17-0.122</f>
        <v>0.687892507703735</v>
      </c>
      <c r="AE17" s="2" t="n">
        <v>0.524268382146687</v>
      </c>
      <c r="AF17" s="2" t="n">
        <v>0.121669074099969</v>
      </c>
      <c r="AG17" s="2" t="n">
        <f aca="false">AE17-0.054</f>
        <v>0.470268382146687</v>
      </c>
      <c r="AH17" s="2" t="n">
        <v>0.721008241268574</v>
      </c>
      <c r="AI17" s="2" t="n">
        <v>0.0662682705467252</v>
      </c>
      <c r="AJ17" s="2" t="n">
        <f aca="false">AH17-0.053</f>
        <v>0.668008241268574</v>
      </c>
      <c r="AK17" s="2" t="n">
        <v>0.808151719375531</v>
      </c>
      <c r="AL17" s="2" t="n">
        <v>0.0994870342066693</v>
      </c>
      <c r="AM17" s="2" t="n">
        <f aca="false">AK17-0.02</f>
        <v>0.788151719375531</v>
      </c>
    </row>
    <row r="18" customFormat="false" ht="13" hidden="false" customHeight="false" outlineLevel="0" collapsed="false">
      <c r="A18" s="0" t="s">
        <v>106</v>
      </c>
      <c r="B18" s="0" t="s">
        <v>107</v>
      </c>
      <c r="C18" s="0" t="s">
        <v>48</v>
      </c>
      <c r="D18" s="2" t="n">
        <v>0.538832915634701</v>
      </c>
      <c r="E18" s="2" t="n">
        <v>0.0467011051693744</v>
      </c>
      <c r="F18" s="2" t="n">
        <f aca="false">D18-0.206</f>
        <v>0.332832915634701</v>
      </c>
      <c r="G18" s="2" t="n">
        <v>0.622168605228692</v>
      </c>
      <c r="H18" s="2" t="n">
        <v>0.080226961176204</v>
      </c>
      <c r="I18" s="2" t="n">
        <f aca="false">G18-0.251</f>
        <v>0.371168605228692</v>
      </c>
      <c r="J18" s="2" t="n">
        <v>0.632579132881862</v>
      </c>
      <c r="K18" s="2" t="n">
        <v>0.066151026775517</v>
      </c>
      <c r="L18" s="2" t="n">
        <f aca="false">J18-0.142</f>
        <v>0.490579132881862</v>
      </c>
      <c r="M18" s="2" t="n">
        <v>0.547329076350506</v>
      </c>
      <c r="N18" s="2" t="n">
        <v>0.208038997178064</v>
      </c>
      <c r="O18" s="2" t="n">
        <f aca="false">M18-0.196</f>
        <v>0.351329076350506</v>
      </c>
      <c r="P18" s="2" t="n">
        <v>0.632115039379785</v>
      </c>
      <c r="Q18" s="2" t="n">
        <v>0.16142284101666</v>
      </c>
      <c r="R18" s="2" t="n">
        <f aca="false">P18-0.139</f>
        <v>0.493115039379785</v>
      </c>
      <c r="S18" s="2" t="n">
        <v>0.38646268764291</v>
      </c>
      <c r="T18" s="2" t="n">
        <v>0.27776288703138</v>
      </c>
      <c r="U18" s="2" t="n">
        <f aca="false">S18-0.117</f>
        <v>0.26946268764291</v>
      </c>
      <c r="V18" s="2" t="n">
        <v>0.7072308816671</v>
      </c>
      <c r="W18" s="2" t="n">
        <v>0.202846881946202</v>
      </c>
      <c r="X18" s="2" t="n">
        <f aca="false">V18-0.134</f>
        <v>0.5732308816671</v>
      </c>
      <c r="Y18" s="3" t="n">
        <v>0.731076710847696</v>
      </c>
      <c r="Z18" s="3" t="n">
        <v>0.118166714022266</v>
      </c>
      <c r="AA18" s="2" t="n">
        <f aca="false">Y18-0.118</f>
        <v>0.613076710847696</v>
      </c>
      <c r="AB18" s="2" t="n">
        <v>0.796085692981037</v>
      </c>
      <c r="AC18" s="2" t="n">
        <v>0.164727551290533</v>
      </c>
      <c r="AD18" s="2" t="n">
        <f aca="false">AB18-0.122</f>
        <v>0.674085692981037</v>
      </c>
      <c r="AE18" s="2" t="n">
        <v>0.409747817945153</v>
      </c>
      <c r="AF18" s="2" t="n">
        <v>0.149566428670546</v>
      </c>
      <c r="AG18" s="2" t="n">
        <f aca="false">AE18-0.054</f>
        <v>0.355747817945153</v>
      </c>
      <c r="AH18" s="2" t="n">
        <v>0.422088243302815</v>
      </c>
      <c r="AI18" s="2" t="n">
        <v>0.197417148946276</v>
      </c>
      <c r="AJ18" s="2" t="n">
        <f aca="false">AH18-0.053</f>
        <v>0.369088243302815</v>
      </c>
      <c r="AK18" s="2" t="n">
        <v>0.422124165714578</v>
      </c>
      <c r="AL18" s="2" t="n">
        <v>0.185400451177212</v>
      </c>
      <c r="AM18" s="2" t="n">
        <f aca="false">AK18-0.02</f>
        <v>0.402124165714578</v>
      </c>
    </row>
    <row r="19" customFormat="false" ht="13" hidden="false" customHeight="false" outlineLevel="0" collapsed="false">
      <c r="A19" s="0" t="s">
        <v>53</v>
      </c>
      <c r="B19" s="0" t="s">
        <v>54</v>
      </c>
      <c r="C19" s="0" t="s">
        <v>55</v>
      </c>
      <c r="D19" s="2" t="n">
        <v>0.709351542758192</v>
      </c>
      <c r="E19" s="2" t="n">
        <v>0.0322083912913307</v>
      </c>
      <c r="F19" s="2" t="n">
        <f aca="false">D19-0.206</f>
        <v>0.503351542758192</v>
      </c>
      <c r="G19" s="2" t="n">
        <v>0.868983190762635</v>
      </c>
      <c r="H19" s="2" t="n">
        <v>0.147305257556411</v>
      </c>
      <c r="I19" s="2" t="n">
        <f aca="false">G19-0.251</f>
        <v>0.617983190762635</v>
      </c>
      <c r="J19" s="2" t="n">
        <v>0.890387152463942</v>
      </c>
      <c r="K19" s="2" t="n">
        <v>0.174453960654488</v>
      </c>
      <c r="L19" s="2" t="n">
        <f aca="false">J19-0.142</f>
        <v>0.748387152463942</v>
      </c>
      <c r="M19" s="2" t="n">
        <v>0.714966527855134</v>
      </c>
      <c r="N19" s="2" t="n">
        <v>0.178248028269709</v>
      </c>
      <c r="O19" s="2" t="n">
        <f aca="false">M19-0.196</f>
        <v>0.518966527855134</v>
      </c>
      <c r="P19" s="2" t="n">
        <v>0.785292203256535</v>
      </c>
      <c r="Q19" s="2" t="n">
        <v>0.0533811711629103</v>
      </c>
      <c r="R19" s="2" t="n">
        <f aca="false">P19-0.139</f>
        <v>0.646292203256535</v>
      </c>
      <c r="S19" s="2" t="n">
        <v>0.559288206470847</v>
      </c>
      <c r="T19" s="2" t="n">
        <v>0.399757558070607</v>
      </c>
      <c r="U19" s="2" t="n">
        <f aca="false">S19-0.117</f>
        <v>0.442288206470847</v>
      </c>
      <c r="V19" s="2" t="n">
        <v>0.469389015510604</v>
      </c>
      <c r="W19" s="2" t="n">
        <v>0.0911024022334073</v>
      </c>
      <c r="X19" s="2" t="n">
        <f aca="false">V19-0.134</f>
        <v>0.335389015510604</v>
      </c>
      <c r="Y19" s="3" t="n">
        <v>0.692631217600355</v>
      </c>
      <c r="Z19" s="3" t="n">
        <v>0.107161524423987</v>
      </c>
      <c r="AA19" s="2" t="n">
        <f aca="false">Y19-0.118</f>
        <v>0.574631217600355</v>
      </c>
      <c r="AB19" s="2" t="n">
        <v>0.773980116122919</v>
      </c>
      <c r="AC19" s="2" t="n">
        <v>0.0718668485764476</v>
      </c>
      <c r="AD19" s="2" t="n">
        <f aca="false">AB19-0.122</f>
        <v>0.651980116122919</v>
      </c>
      <c r="AE19" s="2" t="n">
        <v>0.328486110387723</v>
      </c>
      <c r="AF19" s="2" t="n">
        <v>0.0417202057318672</v>
      </c>
      <c r="AG19" s="2" t="n">
        <f aca="false">AE19-0.054</f>
        <v>0.274486110387723</v>
      </c>
      <c r="AH19" s="2" t="n">
        <v>0.242893232766201</v>
      </c>
      <c r="AI19" s="2" t="n">
        <v>0.0486863906281512</v>
      </c>
      <c r="AJ19" s="2" t="n">
        <f aca="false">AH19-0.053</f>
        <v>0.189893232766201</v>
      </c>
      <c r="AK19" s="2" t="n">
        <v>0.182109425774475</v>
      </c>
      <c r="AL19" s="2" t="n">
        <v>0.105377880232319</v>
      </c>
      <c r="AM19" s="2" t="n">
        <f aca="false">AK19-0.02</f>
        <v>0.162109425774475</v>
      </c>
    </row>
    <row r="20" customFormat="false" ht="13" hidden="false" customHeight="false" outlineLevel="0" collapsed="false">
      <c r="A20" s="0" t="s">
        <v>83</v>
      </c>
      <c r="B20" s="0" t="s">
        <v>84</v>
      </c>
      <c r="C20" s="0" t="s">
        <v>48</v>
      </c>
      <c r="D20" s="2" t="n">
        <v>0.573664038310631</v>
      </c>
      <c r="E20" s="2" t="n">
        <v>0.0487759248421597</v>
      </c>
      <c r="F20" s="2" t="n">
        <f aca="false">D20-0.206</f>
        <v>0.367664038310631</v>
      </c>
      <c r="G20" s="2" t="n">
        <v>0.711725134841695</v>
      </c>
      <c r="H20" s="2" t="n">
        <v>0.091104464606491</v>
      </c>
      <c r="I20" s="2" t="n">
        <f aca="false">G20-0.251</f>
        <v>0.460725134841695</v>
      </c>
      <c r="J20" s="2" t="n">
        <v>0.791099815798372</v>
      </c>
      <c r="K20" s="2" t="n">
        <v>0.128711121233674</v>
      </c>
      <c r="L20" s="2" t="n">
        <f aca="false">J20-0.142</f>
        <v>0.649099815798372</v>
      </c>
      <c r="M20" s="2" t="n">
        <v>0.697144731019437</v>
      </c>
      <c r="N20" s="2" t="n">
        <v>0.221295602522204</v>
      </c>
      <c r="O20" s="2" t="n">
        <f aca="false">M20-0.196</f>
        <v>0.501144731019437</v>
      </c>
      <c r="P20" s="2" t="n">
        <v>0.847892158673573</v>
      </c>
      <c r="Q20" s="2" t="n">
        <v>0.0947024160031491</v>
      </c>
      <c r="R20" s="2" t="n">
        <f aca="false">P20-0.139</f>
        <v>0.708892158673573</v>
      </c>
      <c r="S20" s="2" t="n">
        <v>0.560769864959486</v>
      </c>
      <c r="T20" s="2" t="n">
        <v>0.40655699563333</v>
      </c>
      <c r="U20" s="2" t="n">
        <f aca="false">S20-0.117</f>
        <v>0.443769864959486</v>
      </c>
      <c r="V20" s="2" t="n">
        <v>0.782030957655743</v>
      </c>
      <c r="W20" s="2" t="n">
        <v>0.0573676237662576</v>
      </c>
      <c r="X20" s="2" t="n">
        <f aca="false">V20-0.134</f>
        <v>0.648030957655743</v>
      </c>
      <c r="Y20" s="3" t="n">
        <v>0.78209496285243</v>
      </c>
      <c r="Z20" s="3" t="n">
        <v>0.0709312720612801</v>
      </c>
      <c r="AA20" s="2" t="n">
        <f aca="false">Y20-0.118</f>
        <v>0.66409496285243</v>
      </c>
      <c r="AB20" s="2" t="n">
        <v>0.752916473180318</v>
      </c>
      <c r="AC20" s="2" t="n">
        <v>0.0823975361594785</v>
      </c>
      <c r="AD20" s="2" t="n">
        <f aca="false">AB20-0.122</f>
        <v>0.630916473180318</v>
      </c>
      <c r="AE20" s="2" t="n">
        <v>0.808151027196638</v>
      </c>
      <c r="AF20" s="2" t="n">
        <v>0.124274203622558</v>
      </c>
      <c r="AG20" s="2" t="n">
        <f aca="false">AE20-0.054</f>
        <v>0.754151027196638</v>
      </c>
      <c r="AH20" s="2" t="n">
        <v>0.672962590589894</v>
      </c>
      <c r="AI20" s="2" t="n">
        <v>0.0845012883641167</v>
      </c>
      <c r="AJ20" s="2" t="n">
        <f aca="false">AH20-0.053</f>
        <v>0.619962590589894</v>
      </c>
      <c r="AK20" s="2" t="n">
        <v>0.572728840053084</v>
      </c>
      <c r="AL20" s="2" t="n">
        <v>0.188042811001899</v>
      </c>
      <c r="AM20" s="2" t="n">
        <f aca="false">AK20-0.02</f>
        <v>0.552728840053084</v>
      </c>
    </row>
    <row r="21" customFormat="false" ht="13" hidden="false" customHeight="false" outlineLevel="0" collapsed="false">
      <c r="A21" s="0" t="s">
        <v>137</v>
      </c>
      <c r="B21" s="0" t="s">
        <v>138</v>
      </c>
      <c r="C21" s="0" t="s">
        <v>62</v>
      </c>
      <c r="D21" s="2" t="n">
        <v>0.591413719663275</v>
      </c>
      <c r="E21" s="2" t="n">
        <v>0.0636871466456617</v>
      </c>
      <c r="F21" s="2" t="n">
        <f aca="false">D21-0.206</f>
        <v>0.385413719663275</v>
      </c>
      <c r="G21" s="2" t="n">
        <v>0.75887669852635</v>
      </c>
      <c r="H21" s="2" t="n">
        <v>0.0538439272142137</v>
      </c>
      <c r="I21" s="2" t="n">
        <f aca="false">G21-0.251</f>
        <v>0.50787669852635</v>
      </c>
      <c r="J21" s="2" t="n">
        <v>0.885666189817726</v>
      </c>
      <c r="K21" s="2" t="n">
        <v>0.0887820631190665</v>
      </c>
      <c r="L21" s="2" t="n">
        <f aca="false">J21-0.142</f>
        <v>0.743666189817726</v>
      </c>
      <c r="M21" s="2" t="n">
        <v>0.645635961623115</v>
      </c>
      <c r="N21" s="2" t="n">
        <v>0.130821262181591</v>
      </c>
      <c r="O21" s="2" t="n">
        <f aca="false">M21-0.196</f>
        <v>0.449635961623115</v>
      </c>
      <c r="P21" s="2" t="n">
        <v>0.876999887435345</v>
      </c>
      <c r="Q21" s="2" t="n">
        <v>0.159650801075337</v>
      </c>
      <c r="R21" s="2" t="n">
        <f aca="false">P21-0.139</f>
        <v>0.737999887435345</v>
      </c>
      <c r="S21" s="2" t="n">
        <v>0.635543392357173</v>
      </c>
      <c r="T21" s="2" t="n">
        <v>0.526276678540984</v>
      </c>
      <c r="U21" s="2" t="n">
        <f aca="false">S21-0.117</f>
        <v>0.518543392357173</v>
      </c>
      <c r="V21" s="2" t="n">
        <v>0.793997270611228</v>
      </c>
      <c r="W21" s="2" t="n">
        <v>0.113927240382658</v>
      </c>
      <c r="X21" s="2" t="n">
        <f aca="false">V21-0.134</f>
        <v>0.659997270611228</v>
      </c>
      <c r="Y21" s="3" t="n">
        <v>0.812774768338167</v>
      </c>
      <c r="Z21" s="3" t="n">
        <v>0.106367910311674</v>
      </c>
      <c r="AA21" s="2" t="n">
        <f aca="false">Y21-0.118</f>
        <v>0.694774768338167</v>
      </c>
      <c r="AB21" s="2" t="n">
        <v>0.715764766991812</v>
      </c>
      <c r="AC21" s="2" t="n">
        <v>0.285177830416813</v>
      </c>
      <c r="AD21" s="2" t="n">
        <f aca="false">AB21-0.122</f>
        <v>0.593764766991812</v>
      </c>
      <c r="AE21" s="2" t="n">
        <v>0.106108205358082</v>
      </c>
      <c r="AF21" s="2" t="n">
        <v>0.0369787367552121</v>
      </c>
      <c r="AG21" s="2" t="n">
        <f aca="false">AE21-0.054</f>
        <v>0.052108205358082</v>
      </c>
      <c r="AH21" s="2" t="n">
        <v>0.110325241355978</v>
      </c>
      <c r="AI21" s="2" t="n">
        <v>0.0438656050282347</v>
      </c>
      <c r="AJ21" s="2" t="n">
        <f aca="false">AH21-0.053</f>
        <v>0.057325241355978</v>
      </c>
      <c r="AK21" s="2" t="n">
        <v>0.145445864835175</v>
      </c>
      <c r="AL21" s="2" t="n">
        <v>0.10821817160127</v>
      </c>
      <c r="AM21" s="2" t="n">
        <f aca="false">AK21-0.02</f>
        <v>0.125445864835175</v>
      </c>
    </row>
    <row r="22" customFormat="false" ht="13" hidden="false" customHeight="false" outlineLevel="0" collapsed="false">
      <c r="A22" s="0" t="s">
        <v>97</v>
      </c>
      <c r="B22" s="0" t="s">
        <v>98</v>
      </c>
      <c r="C22" s="0" t="s">
        <v>43</v>
      </c>
      <c r="D22" s="2" t="n">
        <v>0.24600073754614</v>
      </c>
      <c r="E22" s="2" t="n">
        <v>0.152453041059601</v>
      </c>
      <c r="F22" s="2" t="n">
        <f aca="false">D22-0.206</f>
        <v>0.04000073754614</v>
      </c>
      <c r="G22" s="2" t="n">
        <v>0.346695754886159</v>
      </c>
      <c r="H22" s="2" t="n">
        <v>0.161732845695842</v>
      </c>
      <c r="I22" s="2" t="n">
        <f aca="false">G22-0.251</f>
        <v>0.095695754886159</v>
      </c>
      <c r="J22" s="2" t="n">
        <v>0.406679814307572</v>
      </c>
      <c r="K22" s="2" t="n">
        <v>0.176308995645904</v>
      </c>
      <c r="L22" s="2" t="n">
        <f aca="false">J22-0.142</f>
        <v>0.264679814307572</v>
      </c>
      <c r="M22" s="2" t="n">
        <v>0.365690721490136</v>
      </c>
      <c r="N22" s="2" t="n">
        <v>0.224164012359813</v>
      </c>
      <c r="O22" s="2" t="n">
        <f aca="false">M22-0.196</f>
        <v>0.169690721490136</v>
      </c>
      <c r="P22" s="2" t="n">
        <v>0.399417347724422</v>
      </c>
      <c r="Q22" s="2" t="n">
        <v>0.191794695599795</v>
      </c>
      <c r="R22" s="2" t="n">
        <f aca="false">P22-0.139</f>
        <v>0.260417347724422</v>
      </c>
      <c r="S22" s="2" t="n">
        <v>0.361043985447619</v>
      </c>
      <c r="T22" s="2" t="n">
        <v>0.438513784250944</v>
      </c>
      <c r="U22" s="2" t="n">
        <f aca="false">S22-0.117</f>
        <v>0.244043985447619</v>
      </c>
      <c r="V22" s="2" t="n">
        <v>0.813858961041482</v>
      </c>
      <c r="W22" s="2" t="n">
        <v>0.146862581775693</v>
      </c>
      <c r="X22" s="2" t="n">
        <f aca="false">V22-0.134</f>
        <v>0.679858961041482</v>
      </c>
      <c r="Y22" s="3" t="n">
        <v>0.733951612448479</v>
      </c>
      <c r="Z22" s="3" t="n">
        <v>0.0958422984333931</v>
      </c>
      <c r="AA22" s="2" t="n">
        <f aca="false">Y22-0.118</f>
        <v>0.615951612448479</v>
      </c>
      <c r="AB22" s="2" t="n">
        <v>0.707326279229928</v>
      </c>
      <c r="AC22" s="2" t="n">
        <v>0.133140845549701</v>
      </c>
      <c r="AD22" s="2" t="n">
        <f aca="false">AB22-0.122</f>
        <v>0.585326279229928</v>
      </c>
      <c r="AE22" s="2" t="n">
        <v>0.17254791807093</v>
      </c>
      <c r="AF22" s="2" t="n">
        <v>0.0763197319565771</v>
      </c>
      <c r="AG22" s="2" t="n">
        <f aca="false">AE22-0.054</f>
        <v>0.11854791807093</v>
      </c>
      <c r="AH22" s="2" t="n">
        <v>0.16523428052735</v>
      </c>
      <c r="AI22" s="2" t="n">
        <v>0.0388526166790863</v>
      </c>
      <c r="AJ22" s="2" t="n">
        <f aca="false">AH22-0.053</f>
        <v>0.11223428052735</v>
      </c>
      <c r="AK22" s="2" t="n">
        <v>0.178173339132397</v>
      </c>
      <c r="AL22" s="2" t="n">
        <v>0.0881042383552381</v>
      </c>
      <c r="AM22" s="2" t="n">
        <f aca="false">AK22-0.02</f>
        <v>0.158173339132397</v>
      </c>
    </row>
    <row r="23" customFormat="false" ht="13" hidden="false" customHeight="false" outlineLevel="0" collapsed="false">
      <c r="A23" s="0" t="s">
        <v>89</v>
      </c>
      <c r="B23" s="0" t="s">
        <v>90</v>
      </c>
      <c r="C23" s="0" t="s">
        <v>55</v>
      </c>
      <c r="D23" s="2" t="n">
        <v>0.410598296915964</v>
      </c>
      <c r="E23" s="2" t="n">
        <v>0.0186008951015502</v>
      </c>
      <c r="F23" s="2" t="n">
        <f aca="false">D23-0.206</f>
        <v>0.204598296915964</v>
      </c>
      <c r="G23" s="2" t="n">
        <v>0.534331588643529</v>
      </c>
      <c r="H23" s="2" t="n">
        <v>0.028748754027496</v>
      </c>
      <c r="I23" s="2" t="n">
        <f aca="false">G23-0.251</f>
        <v>0.283331588643529</v>
      </c>
      <c r="J23" s="2" t="n">
        <v>0.547218345893006</v>
      </c>
      <c r="K23" s="2" t="n">
        <v>0.123628008575558</v>
      </c>
      <c r="L23" s="2" t="n">
        <f aca="false">J23-0.142</f>
        <v>0.405218345893006</v>
      </c>
      <c r="M23" s="2" t="n">
        <v>0.442167355034068</v>
      </c>
      <c r="N23" s="2" t="n">
        <v>0.0631249612231559</v>
      </c>
      <c r="O23" s="2" t="n">
        <f aca="false">M23-0.196</f>
        <v>0.246167355034068</v>
      </c>
      <c r="P23" s="2" t="n">
        <v>0.311286782868094</v>
      </c>
      <c r="Q23" s="2" t="n">
        <v>0.091045234432596</v>
      </c>
      <c r="R23" s="2" t="n">
        <f aca="false">P23-0.139</f>
        <v>0.172286782868094</v>
      </c>
      <c r="S23" s="2" t="n">
        <v>0.286045170419271</v>
      </c>
      <c r="T23" s="2" t="n">
        <v>0.21124453915301</v>
      </c>
      <c r="U23" s="2" t="n">
        <f aca="false">S23-0.117</f>
        <v>0.169045170419271</v>
      </c>
      <c r="V23" s="2" t="n">
        <v>0.841184460867054</v>
      </c>
      <c r="W23" s="2" t="n">
        <v>0.116285018889856</v>
      </c>
      <c r="X23" s="2" t="n">
        <f aca="false">V23-0.134</f>
        <v>0.707184460867054</v>
      </c>
      <c r="Y23" s="3" t="n">
        <v>0.852769518476557</v>
      </c>
      <c r="Z23" s="3" t="n">
        <v>0.120873918365856</v>
      </c>
      <c r="AA23" s="2" t="n">
        <f aca="false">Y23-0.118</f>
        <v>0.734769518476557</v>
      </c>
      <c r="AB23" s="2" t="n">
        <v>0.704607921555577</v>
      </c>
      <c r="AC23" s="2" t="n">
        <v>0.344957638962923</v>
      </c>
      <c r="AD23" s="2" t="n">
        <f aca="false">AB23-0.122</f>
        <v>0.582607921555577</v>
      </c>
      <c r="AE23" s="2" t="n">
        <v>0.409516091971476</v>
      </c>
      <c r="AF23" s="2" t="n">
        <v>0.153815350730371</v>
      </c>
      <c r="AG23" s="2" t="n">
        <f aca="false">AE23-0.054</f>
        <v>0.355516091971476</v>
      </c>
      <c r="AH23" s="2" t="n">
        <v>0.288756224460321</v>
      </c>
      <c r="AI23" s="2" t="n">
        <v>0.0519330770251546</v>
      </c>
      <c r="AJ23" s="2" t="n">
        <f aca="false">AH23-0.053</f>
        <v>0.235756224460321</v>
      </c>
      <c r="AK23" s="2" t="n">
        <v>0.0920070535429667</v>
      </c>
      <c r="AL23" s="2" t="n">
        <v>0.160499696228784</v>
      </c>
      <c r="AM23" s="2" t="n">
        <f aca="false">AK23-0.02</f>
        <v>0.0720070535429667</v>
      </c>
    </row>
    <row r="24" customFormat="false" ht="13" hidden="false" customHeight="false" outlineLevel="0" collapsed="false">
      <c r="A24" s="0" t="s">
        <v>341</v>
      </c>
      <c r="B24" s="0" t="s">
        <v>342</v>
      </c>
      <c r="C24" s="0" t="s">
        <v>43</v>
      </c>
      <c r="D24" s="2" t="n">
        <v>0.122941821409078</v>
      </c>
      <c r="E24" s="2" t="n">
        <v>0.135158441067347</v>
      </c>
      <c r="F24" s="2" t="n">
        <f aca="false">D24-0.206</f>
        <v>-0.083058178590922</v>
      </c>
      <c r="G24" s="2" t="n">
        <v>0.327291204369377</v>
      </c>
      <c r="H24" s="2" t="n">
        <v>0.0535440581121301</v>
      </c>
      <c r="I24" s="2" t="n">
        <f aca="false">G24-0.251</f>
        <v>0.076291204369377</v>
      </c>
      <c r="J24" s="2" t="n">
        <v>0.441654689249023</v>
      </c>
      <c r="K24" s="2" t="n">
        <v>0.105843246607843</v>
      </c>
      <c r="L24" s="2" t="n">
        <f aca="false">J24-0.142</f>
        <v>0.299654689249023</v>
      </c>
      <c r="M24" s="2" t="n">
        <v>0.0813520327749687</v>
      </c>
      <c r="N24" s="2" t="n">
        <v>0.180266141651297</v>
      </c>
      <c r="O24" s="2" t="n">
        <f aca="false">M24-0.196</f>
        <v>-0.114647967225031</v>
      </c>
      <c r="P24" s="2" t="n">
        <v>0.458404873629022</v>
      </c>
      <c r="Q24" s="2" t="n">
        <v>0.345484383755383</v>
      </c>
      <c r="R24" s="2" t="n">
        <f aca="false">P24-0.139</f>
        <v>0.319404873629022</v>
      </c>
      <c r="S24" s="2" t="n">
        <v>0.652556747030277</v>
      </c>
      <c r="T24" s="2" t="n">
        <v>0.269436988448629</v>
      </c>
      <c r="U24" s="2" t="n">
        <f aca="false">S24-0.117</f>
        <v>0.535556747030277</v>
      </c>
      <c r="V24" s="2" t="n">
        <v>0.467387785430366</v>
      </c>
      <c r="W24" s="2" t="n">
        <v>0.124938522205185</v>
      </c>
      <c r="X24" s="2" t="n">
        <f aca="false">V24-0.134</f>
        <v>0.333387785430366</v>
      </c>
      <c r="Y24" s="3" t="n">
        <v>0.624690893665048</v>
      </c>
      <c r="Z24" s="3" t="n">
        <v>0.234698275773162</v>
      </c>
      <c r="AA24" s="2" t="n">
        <f aca="false">Y24-0.118</f>
        <v>0.506690893665048</v>
      </c>
      <c r="AB24" s="2" t="n">
        <v>0.695063106906735</v>
      </c>
      <c r="AC24" s="2" t="n">
        <v>0.201947757156464</v>
      </c>
      <c r="AD24" s="2" t="n">
        <f aca="false">AB24-0.122</f>
        <v>0.573063106906735</v>
      </c>
      <c r="AE24" s="2" t="n">
        <v>0.0913534146883277</v>
      </c>
      <c r="AF24" s="2" t="n">
        <v>0.0506124182341496</v>
      </c>
      <c r="AG24" s="2" t="n">
        <f aca="false">AE24-0.054</f>
        <v>0.0373534146883277</v>
      </c>
      <c r="AH24" s="2" t="n">
        <v>0.114348890083976</v>
      </c>
      <c r="AI24" s="2" t="n">
        <v>0.0439429575425589</v>
      </c>
      <c r="AJ24" s="2" t="n">
        <f aca="false">AH24-0.053</f>
        <v>0.061348890083976</v>
      </c>
      <c r="AK24" s="2" t="n">
        <v>0.130677853572369</v>
      </c>
      <c r="AL24" s="2" t="n">
        <v>0.113383061340407</v>
      </c>
      <c r="AM24" s="2" t="n">
        <f aca="false">AK24-0.02</f>
        <v>0.110677853572369</v>
      </c>
    </row>
    <row r="25" customFormat="false" ht="13" hidden="false" customHeight="false" outlineLevel="0" collapsed="false">
      <c r="A25" s="0" t="s">
        <v>49</v>
      </c>
      <c r="B25" s="0" t="s">
        <v>50</v>
      </c>
      <c r="C25" s="0" t="s">
        <v>48</v>
      </c>
      <c r="D25" s="2" t="n">
        <v>0.552864730884269</v>
      </c>
      <c r="E25" s="2" t="n">
        <v>0.145399494799261</v>
      </c>
      <c r="F25" s="2" t="n">
        <f aca="false">D25-0.206</f>
        <v>0.346864730884269</v>
      </c>
      <c r="G25" s="2" t="n">
        <v>0.710361102702608</v>
      </c>
      <c r="H25" s="2" t="n">
        <v>0.126811305897027</v>
      </c>
      <c r="I25" s="2" t="n">
        <f aca="false">G25-0.251</f>
        <v>0.459361102702608</v>
      </c>
      <c r="J25" s="2" t="n">
        <v>0.797814968937201</v>
      </c>
      <c r="K25" s="2" t="n">
        <v>0.0833462675141917</v>
      </c>
      <c r="L25" s="2" t="n">
        <f aca="false">J25-0.142</f>
        <v>0.655814968937201</v>
      </c>
      <c r="M25" s="2" t="n">
        <v>0.615996024950395</v>
      </c>
      <c r="N25" s="2" t="n">
        <v>0.120268805497051</v>
      </c>
      <c r="O25" s="2" t="n">
        <f aca="false">M25-0.196</f>
        <v>0.419996024950395</v>
      </c>
      <c r="P25" s="2" t="n">
        <v>0.512931655179424</v>
      </c>
      <c r="Q25" s="2" t="n">
        <v>0.171828719032145</v>
      </c>
      <c r="R25" s="2" t="n">
        <f aca="false">P25-0.139</f>
        <v>0.373931655179424</v>
      </c>
      <c r="S25" s="2" t="n">
        <v>0.459993201548047</v>
      </c>
      <c r="T25" s="2" t="n">
        <v>0.312764900541338</v>
      </c>
      <c r="U25" s="2" t="n">
        <f aca="false">S25-0.117</f>
        <v>0.342993201548047</v>
      </c>
      <c r="V25" s="2" t="n">
        <v>0.636770086435315</v>
      </c>
      <c r="W25" s="2" t="n">
        <v>0.0194272599733409</v>
      </c>
      <c r="X25" s="2" t="n">
        <f aca="false">V25-0.134</f>
        <v>0.502770086435315</v>
      </c>
      <c r="Y25" s="3" t="n">
        <v>0.719459414314646</v>
      </c>
      <c r="Z25" s="3" t="n">
        <v>0.130258746987959</v>
      </c>
      <c r="AA25" s="2" t="n">
        <f aca="false">Y25-0.118</f>
        <v>0.601459414314646</v>
      </c>
      <c r="AB25" s="2" t="n">
        <v>0.669128873771711</v>
      </c>
      <c r="AC25" s="2" t="n">
        <v>0.10242445401324</v>
      </c>
      <c r="AD25" s="2" t="n">
        <f aca="false">AB25-0.122</f>
        <v>0.547128873771711</v>
      </c>
      <c r="AE25" s="2" t="n">
        <v>0.523128830754216</v>
      </c>
      <c r="AF25" s="2" t="n">
        <v>0.0264746783696643</v>
      </c>
      <c r="AG25" s="2" t="n">
        <f aca="false">AE25-0.054</f>
        <v>0.469128830754216</v>
      </c>
      <c r="AH25" s="2" t="n">
        <v>0.410848630710588</v>
      </c>
      <c r="AI25" s="2" t="n">
        <v>0.00680738729527887</v>
      </c>
      <c r="AJ25" s="2" t="n">
        <f aca="false">AH25-0.053</f>
        <v>0.357848630710588</v>
      </c>
      <c r="AK25" s="2" t="n">
        <v>0.391265762660361</v>
      </c>
      <c r="AL25" s="2" t="n">
        <v>0.0409332137845307</v>
      </c>
      <c r="AM25" s="2" t="n">
        <f aca="false">AK25-0.02</f>
        <v>0.371265762660361</v>
      </c>
    </row>
    <row r="26" customFormat="false" ht="13" hidden="false" customHeight="false" outlineLevel="0" collapsed="false">
      <c r="A26" s="0" t="s">
        <v>166</v>
      </c>
      <c r="B26" s="0" t="s">
        <v>167</v>
      </c>
      <c r="C26" s="0" t="s">
        <v>48</v>
      </c>
      <c r="D26" s="2" t="n">
        <v>0.581160414350981</v>
      </c>
      <c r="E26" s="2" t="n">
        <v>0.148784647694568</v>
      </c>
      <c r="F26" s="2" t="n">
        <f aca="false">D26-0.206</f>
        <v>0.375160414350981</v>
      </c>
      <c r="G26" s="2" t="n">
        <v>0.581291676665195</v>
      </c>
      <c r="H26" s="2" t="n">
        <v>0.181390353343179</v>
      </c>
      <c r="I26" s="2" t="n">
        <f aca="false">G26-0.251</f>
        <v>0.330291676665195</v>
      </c>
      <c r="J26" s="2" t="n">
        <v>0.578737021785188</v>
      </c>
      <c r="K26" s="2" t="n">
        <v>0.172796987483709</v>
      </c>
      <c r="L26" s="2" t="n">
        <f aca="false">J26-0.142</f>
        <v>0.436737021785188</v>
      </c>
      <c r="M26" s="2" t="n">
        <v>0.522815204670676</v>
      </c>
      <c r="N26" s="2" t="n">
        <v>0.118302246843104</v>
      </c>
      <c r="O26" s="2" t="n">
        <f aca="false">M26-0.196</f>
        <v>0.326815204670676</v>
      </c>
      <c r="P26" s="2" t="n">
        <v>0.543502827547934</v>
      </c>
      <c r="Q26" s="2" t="n">
        <v>0.0577957685653566</v>
      </c>
      <c r="R26" s="2" t="n">
        <f aca="false">P26-0.139</f>
        <v>0.404502827547934</v>
      </c>
      <c r="S26" s="2" t="n">
        <v>0.425153629549004</v>
      </c>
      <c r="T26" s="2" t="n">
        <v>0.336022491069796</v>
      </c>
      <c r="U26" s="2" t="n">
        <f aca="false">S26-0.117</f>
        <v>0.308153629549004</v>
      </c>
      <c r="V26" s="2" t="n">
        <v>0.399686096912731</v>
      </c>
      <c r="W26" s="2" t="n">
        <v>0.160427946621116</v>
      </c>
      <c r="X26" s="2" t="n">
        <f aca="false">V26-0.134</f>
        <v>0.265686096912731</v>
      </c>
      <c r="Y26" s="3" t="n">
        <v>0.511147063313829</v>
      </c>
      <c r="Z26" s="3" t="n">
        <v>0.177568296260209</v>
      </c>
      <c r="AA26" s="2" t="n">
        <f aca="false">Y26-0.118</f>
        <v>0.393147063313829</v>
      </c>
      <c r="AB26" s="2" t="n">
        <v>0.647958854156453</v>
      </c>
      <c r="AC26" s="2" t="n">
        <v>0.177024644821647</v>
      </c>
      <c r="AD26" s="2" t="n">
        <f aca="false">AB26-0.122</f>
        <v>0.525958854156453</v>
      </c>
      <c r="AE26" s="2" t="n">
        <v>0.529433098505558</v>
      </c>
      <c r="AF26" s="2" t="n">
        <v>0.136263700680097</v>
      </c>
      <c r="AG26" s="2" t="n">
        <f aca="false">AE26-0.054</f>
        <v>0.475433098505558</v>
      </c>
      <c r="AH26" s="2" t="n">
        <v>0.461455117402334</v>
      </c>
      <c r="AI26" s="2" t="n">
        <v>0.25573298070607</v>
      </c>
      <c r="AJ26" s="2" t="n">
        <f aca="false">AH26-0.053</f>
        <v>0.408455117402334</v>
      </c>
      <c r="AK26" s="2" t="n">
        <v>0.353098045270857</v>
      </c>
      <c r="AL26" s="2" t="n">
        <v>0.180445742781713</v>
      </c>
      <c r="AM26" s="2" t="n">
        <f aca="false">AK26-0.02</f>
        <v>0.333098045270857</v>
      </c>
    </row>
    <row r="27" customFormat="false" ht="13" hidden="false" customHeight="false" outlineLevel="0" collapsed="false">
      <c r="A27" s="0" t="s">
        <v>229</v>
      </c>
      <c r="B27" s="0" t="s">
        <v>230</v>
      </c>
      <c r="C27" s="0" t="s">
        <v>48</v>
      </c>
      <c r="D27" s="2" t="n">
        <v>0.615419179811578</v>
      </c>
      <c r="E27" s="2" t="n">
        <v>0.121321159831635</v>
      </c>
      <c r="F27" s="2" t="n">
        <f aca="false">D27-0.206</f>
        <v>0.409419179811578</v>
      </c>
      <c r="G27" s="2" t="n">
        <v>0.792125884261344</v>
      </c>
      <c r="H27" s="2" t="n">
        <v>0.0698218107015595</v>
      </c>
      <c r="I27" s="2" t="n">
        <f aca="false">G27-0.251</f>
        <v>0.541125884261344</v>
      </c>
      <c r="J27" s="2" t="n">
        <v>0.911835931358486</v>
      </c>
      <c r="K27" s="2" t="n">
        <v>0.111550907564854</v>
      </c>
      <c r="L27" s="2" t="n">
        <f aca="false">J27-0.142</f>
        <v>0.769835931358486</v>
      </c>
      <c r="M27" s="2" t="n">
        <v>0.600867105845182</v>
      </c>
      <c r="N27" s="2" t="n">
        <v>0.220997778354344</v>
      </c>
      <c r="O27" s="2" t="n">
        <f aca="false">M27-0.196</f>
        <v>0.404867105845182</v>
      </c>
      <c r="P27" s="2" t="n">
        <v>0.804213369925041</v>
      </c>
      <c r="Q27" s="2" t="n">
        <v>0.13133933917578</v>
      </c>
      <c r="R27" s="2" t="n">
        <f aca="false">P27-0.139</f>
        <v>0.665213369925041</v>
      </c>
      <c r="S27" s="2" t="n">
        <v>0.686789524382786</v>
      </c>
      <c r="T27" s="2" t="n">
        <v>0.607585850170145</v>
      </c>
      <c r="U27" s="2" t="n">
        <f aca="false">S27-0.117</f>
        <v>0.569789524382786</v>
      </c>
      <c r="V27" s="2" t="n">
        <v>0.535554780873951</v>
      </c>
      <c r="W27" s="2" t="n">
        <v>0.068093332450492</v>
      </c>
      <c r="X27" s="2" t="n">
        <f aca="false">V27-0.134</f>
        <v>0.401554780873951</v>
      </c>
      <c r="Y27" s="3" t="n">
        <v>0.629413288861978</v>
      </c>
      <c r="Z27" s="3" t="n">
        <v>0.0712565144936656</v>
      </c>
      <c r="AA27" s="2" t="n">
        <f aca="false">Y27-0.118</f>
        <v>0.511413288861978</v>
      </c>
      <c r="AB27" s="2" t="n">
        <v>0.636725055011221</v>
      </c>
      <c r="AC27" s="2" t="n">
        <v>0.107360980150133</v>
      </c>
      <c r="AD27" s="2" t="n">
        <f aca="false">AB27-0.122</f>
        <v>0.514725055011221</v>
      </c>
      <c r="AE27" s="2" t="n">
        <v>0.801885141311866</v>
      </c>
      <c r="AF27" s="2" t="n">
        <v>0.00792054957585156</v>
      </c>
      <c r="AG27" s="2" t="n">
        <f aca="false">AE27-0.054</f>
        <v>0.747885141311866</v>
      </c>
      <c r="AH27" s="2" t="n">
        <v>0.754221520818736</v>
      </c>
      <c r="AI27" s="2" t="n">
        <v>0.0306074812779738</v>
      </c>
      <c r="AJ27" s="2" t="n">
        <f aca="false">AH27-0.053</f>
        <v>0.701221520818736</v>
      </c>
      <c r="AK27" s="2" t="n">
        <v>0.684274751774609</v>
      </c>
      <c r="AL27" s="2" t="n">
        <v>0.0984118800710451</v>
      </c>
      <c r="AM27" s="2" t="n">
        <f aca="false">AK27-0.02</f>
        <v>0.664274751774609</v>
      </c>
    </row>
    <row r="28" customFormat="false" ht="13" hidden="false" customHeight="false" outlineLevel="0" collapsed="false">
      <c r="A28" s="0" t="s">
        <v>104</v>
      </c>
      <c r="B28" s="0" t="s">
        <v>105</v>
      </c>
      <c r="C28" s="0" t="s">
        <v>43</v>
      </c>
      <c r="D28" s="2" t="n">
        <v>0.75289674085717</v>
      </c>
      <c r="E28" s="2" t="n">
        <v>0.134349360719855</v>
      </c>
      <c r="F28" s="2" t="n">
        <f aca="false">D28-0.206</f>
        <v>0.54689674085717</v>
      </c>
      <c r="G28" s="2" t="n">
        <v>0.997529344343553</v>
      </c>
      <c r="H28" s="2" t="n">
        <v>0.104425433658338</v>
      </c>
      <c r="I28" s="2" t="n">
        <f aca="false">G28-0.251</f>
        <v>0.746529344343553</v>
      </c>
      <c r="J28" s="2" t="n">
        <v>1.07078937123415</v>
      </c>
      <c r="K28" s="2" t="n">
        <v>0.0813354049912553</v>
      </c>
      <c r="L28" s="2" t="n">
        <f aca="false">J28-0.142</f>
        <v>0.928789371234145</v>
      </c>
      <c r="M28" s="2" t="n">
        <v>0.633960550895668</v>
      </c>
      <c r="N28" s="2" t="n">
        <v>0.085505425552981</v>
      </c>
      <c r="O28" s="2" t="n">
        <f aca="false">M28-0.196</f>
        <v>0.437960550895668</v>
      </c>
      <c r="P28" s="2" t="n">
        <v>0.838531108552692</v>
      </c>
      <c r="Q28" s="2" t="n">
        <v>0.221323219174223</v>
      </c>
      <c r="R28" s="2" t="n">
        <f aca="false">P28-0.139</f>
        <v>0.699531108552692</v>
      </c>
      <c r="S28" s="2" t="n">
        <v>0.768936629334233</v>
      </c>
      <c r="T28" s="2" t="n">
        <v>0.646366197043267</v>
      </c>
      <c r="U28" s="2" t="n">
        <f aca="false">S28-0.117</f>
        <v>0.651936629334233</v>
      </c>
      <c r="V28" s="2" t="n">
        <v>0.50723907970996</v>
      </c>
      <c r="W28" s="2" t="n">
        <v>0.338133834305528</v>
      </c>
      <c r="X28" s="2" t="n">
        <f aca="false">V28-0.134</f>
        <v>0.37323907970996</v>
      </c>
      <c r="Y28" s="3" t="n">
        <v>0.558394055598922</v>
      </c>
      <c r="Z28" s="3" t="n">
        <v>0.380772959799331</v>
      </c>
      <c r="AA28" s="2" t="n">
        <f aca="false">Y28-0.118</f>
        <v>0.440394055598922</v>
      </c>
      <c r="AB28" s="2" t="n">
        <v>0.586565090416476</v>
      </c>
      <c r="AC28" s="2" t="n">
        <v>0.442029354657228</v>
      </c>
      <c r="AD28" s="2" t="n">
        <f aca="false">AB28-0.122</f>
        <v>0.464565090416476</v>
      </c>
      <c r="AE28" s="2" t="n">
        <v>0.776381702725069</v>
      </c>
      <c r="AF28" s="2" t="n">
        <v>0.171861349494339</v>
      </c>
      <c r="AG28" s="2" t="n">
        <f aca="false">AE28-0.054</f>
        <v>0.722381702725069</v>
      </c>
      <c r="AH28" s="2" t="n">
        <v>0.885620094049757</v>
      </c>
      <c r="AI28" s="2" t="n">
        <v>0.0739866696396878</v>
      </c>
      <c r="AJ28" s="2" t="n">
        <f aca="false">AH28-0.053</f>
        <v>0.832620094049757</v>
      </c>
      <c r="AK28" s="2" t="n">
        <v>0.919291451366258</v>
      </c>
      <c r="AL28" s="2" t="n">
        <v>0.0257022332766084</v>
      </c>
      <c r="AM28" s="2" t="n">
        <f aca="false">AK28-0.02</f>
        <v>0.899291451366258</v>
      </c>
    </row>
    <row r="29" customFormat="false" ht="13" hidden="false" customHeight="false" outlineLevel="0" collapsed="false">
      <c r="A29" s="0" t="s">
        <v>206</v>
      </c>
      <c r="B29" s="0" t="s">
        <v>207</v>
      </c>
      <c r="C29" s="0" t="s">
        <v>208</v>
      </c>
      <c r="D29" s="2" t="n">
        <v>0.623151340997387</v>
      </c>
      <c r="E29" s="2" t="n">
        <v>0.118783832325909</v>
      </c>
      <c r="F29" s="2" t="n">
        <f aca="false">D29-0.206</f>
        <v>0.417151340997387</v>
      </c>
      <c r="G29" s="2" t="n">
        <v>0.744170026928444</v>
      </c>
      <c r="H29" s="2" t="n">
        <v>0.106374577070713</v>
      </c>
      <c r="I29" s="2" t="n">
        <f aca="false">G29-0.251</f>
        <v>0.493170026928444</v>
      </c>
      <c r="J29" s="2" t="n">
        <v>0.830722480050355</v>
      </c>
      <c r="K29" s="2" t="n">
        <v>0.0994582867911809</v>
      </c>
      <c r="L29" s="2" t="n">
        <f aca="false">J29-0.142</f>
        <v>0.688722480050355</v>
      </c>
      <c r="M29" s="2" t="n">
        <v>0.616327398637774</v>
      </c>
      <c r="N29" s="2" t="n">
        <v>0.159034124793229</v>
      </c>
      <c r="O29" s="2" t="n">
        <f aca="false">M29-0.196</f>
        <v>0.420327398637774</v>
      </c>
      <c r="P29" s="2" t="n">
        <v>0.706746506410913</v>
      </c>
      <c r="Q29" s="2" t="n">
        <v>0.137370566123783</v>
      </c>
      <c r="R29" s="2" t="n">
        <f aca="false">P29-0.139</f>
        <v>0.567746506410913</v>
      </c>
      <c r="S29" s="2" t="n">
        <v>0.537611632760709</v>
      </c>
      <c r="T29" s="2" t="n">
        <v>0.419320048827528</v>
      </c>
      <c r="U29" s="2" t="n">
        <f aca="false">S29-0.117</f>
        <v>0.420611632760709</v>
      </c>
      <c r="V29" s="2" t="n">
        <v>0.552250310078323</v>
      </c>
      <c r="W29" s="2" t="n">
        <v>0.138932829700427</v>
      </c>
      <c r="X29" s="2" t="n">
        <f aca="false">V29-0.134</f>
        <v>0.418250310078323</v>
      </c>
      <c r="Y29" s="3" t="n">
        <v>0.482504183617695</v>
      </c>
      <c r="Z29" s="3" t="n">
        <v>0.115382396744961</v>
      </c>
      <c r="AA29" s="2" t="n">
        <f aca="false">Y29-0.118</f>
        <v>0.364504183617695</v>
      </c>
      <c r="AB29" s="2" t="n">
        <v>0.53125591568213</v>
      </c>
      <c r="AC29" s="2" t="n">
        <v>0.0910705844411042</v>
      </c>
      <c r="AD29" s="2" t="n">
        <f aca="false">AB29-0.122</f>
        <v>0.40925591568213</v>
      </c>
      <c r="AE29" s="2" t="n">
        <v>0.661559697191714</v>
      </c>
      <c r="AF29" s="2" t="n">
        <v>0.0753703747471153</v>
      </c>
      <c r="AG29" s="2" t="n">
        <f aca="false">AE29-0.054</f>
        <v>0.607559697191714</v>
      </c>
      <c r="AH29" s="2" t="n">
        <v>0.634226040100071</v>
      </c>
      <c r="AI29" s="2" t="n">
        <v>0.0406074104468228</v>
      </c>
      <c r="AJ29" s="2" t="n">
        <f aca="false">AH29-0.053</f>
        <v>0.581226040100071</v>
      </c>
      <c r="AK29" s="2" t="n">
        <v>0.549749050868323</v>
      </c>
      <c r="AL29" s="2" t="n">
        <v>0.0275214980866085</v>
      </c>
      <c r="AM29" s="2" t="n">
        <f aca="false">AK29-0.02</f>
        <v>0.529749050868323</v>
      </c>
    </row>
    <row r="30" customFormat="false" ht="13" hidden="false" customHeight="false" outlineLevel="0" collapsed="false">
      <c r="A30" s="0" t="s">
        <v>56</v>
      </c>
      <c r="B30" s="0" t="s">
        <v>57</v>
      </c>
      <c r="C30" s="0" t="s">
        <v>55</v>
      </c>
      <c r="D30" s="2" t="n">
        <v>0.362408790777802</v>
      </c>
      <c r="E30" s="2" t="n">
        <v>0.128229890464852</v>
      </c>
      <c r="F30" s="2" t="n">
        <f aca="false">D30-0.206</f>
        <v>0.156408790777802</v>
      </c>
      <c r="G30" s="2" t="n">
        <v>0.444306052436755</v>
      </c>
      <c r="H30" s="2" t="n">
        <v>0.103377584089245</v>
      </c>
      <c r="I30" s="2" t="n">
        <f aca="false">G30-0.251</f>
        <v>0.193306052436755</v>
      </c>
      <c r="J30" s="2" t="n">
        <v>0.508362566567626</v>
      </c>
      <c r="K30" s="2" t="n">
        <v>0.114783570952763</v>
      </c>
      <c r="L30" s="2" t="n">
        <f aca="false">J30-0.142</f>
        <v>0.366362566567626</v>
      </c>
      <c r="M30" s="2" t="n">
        <v>0.478083495573407</v>
      </c>
      <c r="N30" s="2" t="n">
        <v>0.132966438004778</v>
      </c>
      <c r="O30" s="2" t="n">
        <f aca="false">M30-0.196</f>
        <v>0.282083495573407</v>
      </c>
      <c r="P30" s="2" t="n">
        <v>0.433373104674147</v>
      </c>
      <c r="Q30" s="2" t="n">
        <v>0.153078197713732</v>
      </c>
      <c r="R30" s="2" t="n">
        <f aca="false">P30-0.139</f>
        <v>0.294373104674147</v>
      </c>
      <c r="S30" s="2" t="n">
        <v>0.458288691170044</v>
      </c>
      <c r="T30" s="2" t="n">
        <v>0.310634546630812</v>
      </c>
      <c r="U30" s="2" t="n">
        <f aca="false">S30-0.117</f>
        <v>0.341288691170044</v>
      </c>
      <c r="V30" s="2" t="n">
        <v>0.33400963724214</v>
      </c>
      <c r="W30" s="2" t="n">
        <v>0.0735695089789767</v>
      </c>
      <c r="X30" s="2" t="n">
        <f aca="false">V30-0.134</f>
        <v>0.20000963724214</v>
      </c>
      <c r="Y30" s="3" t="n">
        <v>0.440764145963298</v>
      </c>
      <c r="Z30" s="3" t="n">
        <v>0.14756208390968</v>
      </c>
      <c r="AA30" s="2" t="n">
        <f aca="false">Y30-0.118</f>
        <v>0.322764145963298</v>
      </c>
      <c r="AB30" s="2" t="n">
        <v>0.527832933634725</v>
      </c>
      <c r="AC30" s="2" t="n">
        <v>0.235662990950016</v>
      </c>
      <c r="AD30" s="2" t="n">
        <f aca="false">AB30-0.122</f>
        <v>0.405832933634725</v>
      </c>
      <c r="AE30" s="2" t="n">
        <v>0.324775937609108</v>
      </c>
      <c r="AF30" s="2" t="n">
        <v>0.0788037257699921</v>
      </c>
      <c r="AG30" s="2" t="n">
        <f aca="false">AE30-0.054</f>
        <v>0.270775937609108</v>
      </c>
      <c r="AH30" s="2" t="n">
        <v>0.278609966646724</v>
      </c>
      <c r="AI30" s="2" t="n">
        <v>0.160941114595846</v>
      </c>
      <c r="AJ30" s="2" t="n">
        <f aca="false">AH30-0.053</f>
        <v>0.225609966646724</v>
      </c>
      <c r="AK30" s="2" t="n">
        <v>0.312687783468352</v>
      </c>
      <c r="AL30" s="2" t="n">
        <v>0.239831599087437</v>
      </c>
      <c r="AM30" s="2" t="n">
        <f aca="false">AK30-0.02</f>
        <v>0.292687783468352</v>
      </c>
    </row>
    <row r="31" customFormat="false" ht="13" hidden="false" customHeight="false" outlineLevel="0" collapsed="false">
      <c r="A31" s="0" t="s">
        <v>139</v>
      </c>
      <c r="B31" s="0" t="s">
        <v>140</v>
      </c>
      <c r="C31" s="0" t="s">
        <v>43</v>
      </c>
      <c r="D31" s="2" t="n">
        <v>0.201440314877872</v>
      </c>
      <c r="E31" s="2" t="n">
        <v>0.0325528652367933</v>
      </c>
      <c r="F31" s="2" t="n">
        <f aca="false">D31-0.206</f>
        <v>-0.00455968512212798</v>
      </c>
      <c r="G31" s="2" t="n">
        <v>0.242988244472701</v>
      </c>
      <c r="H31" s="2" t="n">
        <v>0.0283364453783917</v>
      </c>
      <c r="I31" s="2" t="n">
        <f aca="false">G31-0.251</f>
        <v>-0.00801175552729899</v>
      </c>
      <c r="J31" s="2" t="n">
        <v>0.260124764411991</v>
      </c>
      <c r="K31" s="2" t="n">
        <v>0.0435377698366008</v>
      </c>
      <c r="L31" s="2" t="n">
        <f aca="false">J31-0.142</f>
        <v>0.118124764411991</v>
      </c>
      <c r="M31" s="2" t="n">
        <v>0.261746658914435</v>
      </c>
      <c r="N31" s="2" t="n">
        <v>0.027351260339912</v>
      </c>
      <c r="O31" s="2" t="n">
        <f aca="false">M31-0.196</f>
        <v>0.065746658914435</v>
      </c>
      <c r="P31" s="2" t="n">
        <v>0.0708177423375198</v>
      </c>
      <c r="Q31" s="2" t="n">
        <v>0.0536525409556408</v>
      </c>
      <c r="R31" s="2" t="n">
        <f aca="false">P31-0.139</f>
        <v>-0.0681822576624802</v>
      </c>
      <c r="S31" s="2" t="n">
        <v>0.119704070199728</v>
      </c>
      <c r="T31" s="2" t="n">
        <v>0.0794395857886806</v>
      </c>
      <c r="U31" s="2" t="n">
        <f aca="false">S31-0.117</f>
        <v>0.00270407019972799</v>
      </c>
      <c r="V31" s="2" t="n">
        <v>0.728986679381339</v>
      </c>
      <c r="W31" s="2" t="n">
        <v>0.0942254454821767</v>
      </c>
      <c r="X31" s="2" t="n">
        <f aca="false">V31-0.134</f>
        <v>0.594986679381339</v>
      </c>
      <c r="Y31" s="3" t="n">
        <v>0.77755446896883</v>
      </c>
      <c r="Z31" s="3" t="n">
        <v>0.0879268010394588</v>
      </c>
      <c r="AA31" s="2" t="n">
        <f aca="false">Y31-0.118</f>
        <v>0.65955446896883</v>
      </c>
      <c r="AB31" s="2" t="n">
        <v>0.467095114141067</v>
      </c>
      <c r="AC31" s="2" t="n">
        <v>0.323146026335189</v>
      </c>
      <c r="AD31" s="2" t="n">
        <f aca="false">AB31-0.122</f>
        <v>0.345095114141067</v>
      </c>
      <c r="AE31" s="2" t="n">
        <v>0.065172264490869</v>
      </c>
      <c r="AF31" s="2" t="n">
        <v>0.0391500821413865</v>
      </c>
      <c r="AG31" s="2" t="n">
        <f aca="false">AE31-0.054</f>
        <v>0.011172264490869</v>
      </c>
      <c r="AH31" s="2" t="n">
        <v>0.0695024871716566</v>
      </c>
      <c r="AI31" s="2" t="n">
        <v>0.0769306934543788</v>
      </c>
      <c r="AJ31" s="2" t="n">
        <f aca="false">AH31-0.053</f>
        <v>0.0165024871716566</v>
      </c>
      <c r="AK31" s="2" t="n">
        <v>-0.0613028960011112</v>
      </c>
      <c r="AL31" s="2" t="n">
        <v>0.0972073085520719</v>
      </c>
      <c r="AM31" s="2" t="n">
        <f aca="false">AK31-0.02</f>
        <v>-0.0813028960011112</v>
      </c>
    </row>
    <row r="32" customFormat="false" ht="13" hidden="false" customHeight="false" outlineLevel="0" collapsed="false">
      <c r="A32" s="0" t="s">
        <v>153</v>
      </c>
      <c r="B32" s="0" t="s">
        <v>154</v>
      </c>
      <c r="C32" s="0" t="s">
        <v>48</v>
      </c>
      <c r="D32" s="2" t="n">
        <v>0.532543766535939</v>
      </c>
      <c r="E32" s="2" t="n">
        <v>0.0292151395170301</v>
      </c>
      <c r="F32" s="2" t="n">
        <f aca="false">D32-0.206</f>
        <v>0.326543766535939</v>
      </c>
      <c r="G32" s="2" t="n">
        <v>0.810574318286719</v>
      </c>
      <c r="H32" s="2" t="n">
        <v>0.107812240118554</v>
      </c>
      <c r="I32" s="2" t="n">
        <f aca="false">G32-0.251</f>
        <v>0.559574318286719</v>
      </c>
      <c r="J32" s="2" t="n">
        <v>0.956002995162684</v>
      </c>
      <c r="K32" s="2" t="n">
        <v>0.087621186212364</v>
      </c>
      <c r="L32" s="2" t="n">
        <f aca="false">J32-0.142</f>
        <v>0.814002995162684</v>
      </c>
      <c r="M32" s="2" t="n">
        <v>0.520415533774593</v>
      </c>
      <c r="N32" s="2" t="n">
        <v>0.0772392927540779</v>
      </c>
      <c r="O32" s="2" t="n">
        <f aca="false">M32-0.196</f>
        <v>0.324415533774593</v>
      </c>
      <c r="P32" s="2" t="n">
        <v>0.839727353511601</v>
      </c>
      <c r="Q32" s="2" t="n">
        <v>0.190264632817911</v>
      </c>
      <c r="R32" s="2" t="n">
        <f aca="false">P32-0.139</f>
        <v>0.700727353511601</v>
      </c>
      <c r="S32" s="2" t="n">
        <v>0.651210883457229</v>
      </c>
      <c r="T32" s="2" t="n">
        <v>0.523749605947916</v>
      </c>
      <c r="U32" s="2" t="n">
        <f aca="false">S32-0.117</f>
        <v>0.534210883457229</v>
      </c>
      <c r="V32" s="2" t="n">
        <v>0.288494999446583</v>
      </c>
      <c r="W32" s="2" t="n">
        <v>0.052718164737402</v>
      </c>
      <c r="X32" s="2" t="n">
        <f aca="false">V32-0.134</f>
        <v>0.154494999446583</v>
      </c>
      <c r="Y32" s="3" t="n">
        <v>0.33161659195119</v>
      </c>
      <c r="Z32" s="3" t="n">
        <v>0.0430297690251293</v>
      </c>
      <c r="AA32" s="2" t="n">
        <f aca="false">Y32-0.118</f>
        <v>0.21361659195119</v>
      </c>
      <c r="AB32" s="2" t="n">
        <v>0.449332585834165</v>
      </c>
      <c r="AC32" s="2" t="n">
        <v>0.104715546536651</v>
      </c>
      <c r="AD32" s="2" t="n">
        <f aca="false">AB32-0.122</f>
        <v>0.327332585834165</v>
      </c>
      <c r="AE32" s="2" t="n">
        <v>0.308047941591905</v>
      </c>
      <c r="AF32" s="2" t="n">
        <v>0.222336709109496</v>
      </c>
      <c r="AG32" s="2" t="n">
        <f aca="false">AE32-0.054</f>
        <v>0.254047941591905</v>
      </c>
      <c r="AH32" s="2" t="n">
        <v>0.31055454674297</v>
      </c>
      <c r="AI32" s="2" t="n">
        <v>0.102779413905865</v>
      </c>
      <c r="AJ32" s="2" t="n">
        <f aca="false">AH32-0.053</f>
        <v>0.25755454674297</v>
      </c>
      <c r="AK32" s="2" t="n">
        <v>0.463774041349073</v>
      </c>
      <c r="AL32" s="2" t="n">
        <v>0.147373696966203</v>
      </c>
      <c r="AM32" s="2" t="n">
        <f aca="false">AK32-0.02</f>
        <v>0.443774041349073</v>
      </c>
    </row>
    <row r="33" customFormat="false" ht="13" hidden="false" customHeight="false" outlineLevel="0" collapsed="false">
      <c r="A33" s="0" t="s">
        <v>129</v>
      </c>
      <c r="B33" s="0" t="s">
        <v>130</v>
      </c>
      <c r="C33" s="0" t="s">
        <v>48</v>
      </c>
      <c r="D33" s="2" t="n">
        <v>0.50426308814688</v>
      </c>
      <c r="E33" s="2" t="n">
        <v>0.0237288657271902</v>
      </c>
      <c r="F33" s="2" t="n">
        <f aca="false">D33-0.206</f>
        <v>0.29826308814688</v>
      </c>
      <c r="G33" s="2" t="n">
        <v>0.725366782915276</v>
      </c>
      <c r="H33" s="2" t="n">
        <v>0.0404924248626974</v>
      </c>
      <c r="I33" s="2" t="n">
        <f aca="false">G33-0.251</f>
        <v>0.474366782915276</v>
      </c>
      <c r="J33" s="2" t="n">
        <v>0.8715253963243</v>
      </c>
      <c r="K33" s="2" t="n">
        <v>0.0346995750002944</v>
      </c>
      <c r="L33" s="2" t="n">
        <f aca="false">J33-0.142</f>
        <v>0.7295253963243</v>
      </c>
      <c r="M33" s="2" t="n">
        <v>0.476033764938059</v>
      </c>
      <c r="N33" s="2" t="n">
        <v>0.0728226628369778</v>
      </c>
      <c r="O33" s="2" t="n">
        <f aca="false">M33-0.196</f>
        <v>0.280033764938059</v>
      </c>
      <c r="P33" s="2" t="n">
        <v>0.743482849922162</v>
      </c>
      <c r="Q33" s="2" t="n">
        <v>0.162051420204486</v>
      </c>
      <c r="R33" s="2" t="n">
        <f aca="false">P33-0.139</f>
        <v>0.604482849922162</v>
      </c>
      <c r="S33" s="2" t="n">
        <v>0.580524093727815</v>
      </c>
      <c r="T33" s="2" t="n">
        <v>0.527623160915162</v>
      </c>
      <c r="U33" s="2" t="n">
        <f aca="false">S33-0.117</f>
        <v>0.463524093727815</v>
      </c>
      <c r="V33" s="2" t="n">
        <v>0.205586427028768</v>
      </c>
      <c r="W33" s="2" t="n">
        <v>0.0184292054513103</v>
      </c>
      <c r="X33" s="2" t="n">
        <f aca="false">V33-0.134</f>
        <v>0.071586427028768</v>
      </c>
      <c r="Y33" s="3" t="n">
        <v>0.285469382431704</v>
      </c>
      <c r="Z33" s="3" t="n">
        <v>0.0184885881546797</v>
      </c>
      <c r="AA33" s="2" t="n">
        <f aca="false">Y33-0.118</f>
        <v>0.167469382431704</v>
      </c>
      <c r="AB33" s="2" t="n">
        <v>0.435174390489106</v>
      </c>
      <c r="AC33" s="2" t="n">
        <v>0.176791422963086</v>
      </c>
      <c r="AD33" s="2" t="n">
        <f aca="false">AB33-0.122</f>
        <v>0.313174390489106</v>
      </c>
      <c r="AE33" s="2" t="n">
        <v>0.367469074757856</v>
      </c>
      <c r="AF33" s="2" t="n">
        <v>0.163249871890886</v>
      </c>
      <c r="AG33" s="2" t="n">
        <f aca="false">AE33-0.054</f>
        <v>0.313469074757856</v>
      </c>
      <c r="AH33" s="2" t="n">
        <v>0.462883589153006</v>
      </c>
      <c r="AI33" s="2" t="n">
        <v>0.105221766846066</v>
      </c>
      <c r="AJ33" s="2" t="n">
        <f aca="false">AH33-0.053</f>
        <v>0.409883589153006</v>
      </c>
      <c r="AK33" s="2" t="n">
        <v>0.489626808455331</v>
      </c>
      <c r="AL33" s="2" t="n">
        <v>0.0266089152397124</v>
      </c>
      <c r="AM33" s="2" t="n">
        <f aca="false">AK33-0.02</f>
        <v>0.469626808455331</v>
      </c>
    </row>
    <row r="34" customFormat="false" ht="13" hidden="false" customHeight="false" outlineLevel="0" collapsed="false">
      <c r="A34" s="0" t="s">
        <v>192</v>
      </c>
      <c r="B34" s="0" t="s">
        <v>193</v>
      </c>
      <c r="C34" s="0" t="s">
        <v>55</v>
      </c>
      <c r="D34" s="2" t="n">
        <v>0.219624738876359</v>
      </c>
      <c r="E34" s="2" t="n">
        <v>0.0696207526056039</v>
      </c>
      <c r="F34" s="2" t="n">
        <f aca="false">D34-0.206</f>
        <v>0.013624738876359</v>
      </c>
      <c r="G34" s="2" t="n">
        <v>0.257202345618281</v>
      </c>
      <c r="H34" s="2" t="n">
        <v>0.069668503405945</v>
      </c>
      <c r="I34" s="2" t="n">
        <f aca="false">G34-0.251</f>
        <v>0.00620234561828098</v>
      </c>
      <c r="J34" s="2" t="n">
        <v>0.295644738246792</v>
      </c>
      <c r="K34" s="2" t="n">
        <v>0.077138621449802</v>
      </c>
      <c r="L34" s="2" t="n">
        <f aca="false">J34-0.142</f>
        <v>0.153644738246792</v>
      </c>
      <c r="M34" s="2" t="n">
        <v>0.595995234158693</v>
      </c>
      <c r="N34" s="2" t="n">
        <v>0.0320497811133065</v>
      </c>
      <c r="O34" s="2" t="n">
        <f aca="false">M34-0.196</f>
        <v>0.399995234158693</v>
      </c>
      <c r="P34" s="2" t="n">
        <v>0.80315170025743</v>
      </c>
      <c r="Q34" s="2" t="n">
        <v>0.113798553793565</v>
      </c>
      <c r="R34" s="2" t="n">
        <f aca="false">P34-0.139</f>
        <v>0.66415170025743</v>
      </c>
      <c r="S34" s="2" t="n">
        <v>0.6379121404379</v>
      </c>
      <c r="T34" s="2" t="n">
        <v>0.506935052208729</v>
      </c>
      <c r="U34" s="2" t="n">
        <f aca="false">S34-0.117</f>
        <v>0.5209121404379</v>
      </c>
      <c r="V34" s="2" t="n">
        <v>0.197803620452878</v>
      </c>
      <c r="W34" s="2" t="n">
        <v>0.123516146211256</v>
      </c>
      <c r="X34" s="2" t="n">
        <f aca="false">V34-0.134</f>
        <v>0.063803620452878</v>
      </c>
      <c r="Y34" s="3" t="n">
        <v>0.268401810494735</v>
      </c>
      <c r="Z34" s="3" t="n">
        <v>0.302066890013283</v>
      </c>
      <c r="AA34" s="2" t="n">
        <f aca="false">Y34-0.118</f>
        <v>0.150401810494735</v>
      </c>
      <c r="AB34" s="2" t="n">
        <v>0.372208505789995</v>
      </c>
      <c r="AC34" s="2" t="n">
        <v>0.317270337791679</v>
      </c>
      <c r="AD34" s="2" t="n">
        <f aca="false">AB34-0.122</f>
        <v>0.250208505789995</v>
      </c>
      <c r="AE34" s="2" t="n">
        <v>0.175220139935522</v>
      </c>
      <c r="AF34" s="2" t="n">
        <v>0.0761473012776993</v>
      </c>
      <c r="AG34" s="2" t="n">
        <f aca="false">AE34-0.054</f>
        <v>0.121220139935522</v>
      </c>
      <c r="AH34" s="2" t="n">
        <v>0.143574753599146</v>
      </c>
      <c r="AI34" s="2" t="n">
        <v>0.0842134106199629</v>
      </c>
      <c r="AJ34" s="2" t="n">
        <f aca="false">AH34-0.053</f>
        <v>0.090574753599146</v>
      </c>
      <c r="AK34" s="2" t="n">
        <v>0.196328348239066</v>
      </c>
      <c r="AL34" s="2" t="n">
        <v>0.0802179939262762</v>
      </c>
      <c r="AM34" s="2" t="n">
        <f aca="false">AK34-0.02</f>
        <v>0.176328348239066</v>
      </c>
    </row>
    <row r="35" customFormat="false" ht="13" hidden="false" customHeight="false" outlineLevel="0" collapsed="false">
      <c r="A35" s="0" t="s">
        <v>87</v>
      </c>
      <c r="B35" s="0" t="s">
        <v>88</v>
      </c>
      <c r="C35" s="0" t="s">
        <v>43</v>
      </c>
      <c r="D35" s="2" t="n">
        <v>0.615332397548404</v>
      </c>
      <c r="E35" s="2" t="n">
        <v>0.0440235950233913</v>
      </c>
      <c r="F35" s="2" t="n">
        <f aca="false">D35-0.206</f>
        <v>0.409332397548404</v>
      </c>
      <c r="G35" s="2" t="n">
        <v>0.822637351584243</v>
      </c>
      <c r="H35" s="2" t="n">
        <v>0.064568988384465</v>
      </c>
      <c r="I35" s="2" t="n">
        <f aca="false">G35-0.251</f>
        <v>0.571637351584243</v>
      </c>
      <c r="J35" s="2" t="n">
        <v>0.929520397555773</v>
      </c>
      <c r="K35" s="2" t="n">
        <v>0.0992796630011632</v>
      </c>
      <c r="L35" s="2" t="n">
        <f aca="false">J35-0.142</f>
        <v>0.787520397555773</v>
      </c>
      <c r="M35" s="2" t="n">
        <v>0.592479826351092</v>
      </c>
      <c r="N35" s="2" t="n">
        <v>0.114877726355581</v>
      </c>
      <c r="O35" s="2" t="n">
        <f aca="false">M35-0.196</f>
        <v>0.396479826351092</v>
      </c>
      <c r="P35" s="2" t="n">
        <v>0.838807821169343</v>
      </c>
      <c r="Q35" s="2" t="n">
        <v>0.185582704455434</v>
      </c>
      <c r="R35" s="2" t="n">
        <f aca="false">P35-0.139</f>
        <v>0.699807821169343</v>
      </c>
      <c r="S35" s="2" t="n">
        <v>0.63464804790411</v>
      </c>
      <c r="T35" s="2" t="n">
        <v>0.503772538222674</v>
      </c>
      <c r="U35" s="2" t="n">
        <f aca="false">S35-0.117</f>
        <v>0.51764804790411</v>
      </c>
      <c r="V35" s="2" t="n">
        <v>0.167887689443913</v>
      </c>
      <c r="W35" s="2" t="n">
        <v>0.0576799581706083</v>
      </c>
      <c r="X35" s="2" t="n">
        <f aca="false">V35-0.134</f>
        <v>0.033887689443913</v>
      </c>
      <c r="Y35" s="3" t="n">
        <v>0.219047443840625</v>
      </c>
      <c r="Z35" s="3" t="n">
        <v>0.0415883484410512</v>
      </c>
      <c r="AA35" s="2" t="n">
        <f aca="false">Y35-0.118</f>
        <v>0.101047443840625</v>
      </c>
      <c r="AB35" s="2" t="n">
        <v>0.368732556229602</v>
      </c>
      <c r="AC35" s="2" t="n">
        <v>0.202599647146282</v>
      </c>
      <c r="AD35" s="2" t="n">
        <f aca="false">AB35-0.122</f>
        <v>0.246732556229602</v>
      </c>
      <c r="AE35" s="2" t="n">
        <v>0.139291587006971</v>
      </c>
      <c r="AF35" s="2" t="n">
        <v>0.0330029925457939</v>
      </c>
      <c r="AG35" s="2" t="n">
        <f aca="false">AE35-0.054</f>
        <v>0.085291587006971</v>
      </c>
      <c r="AH35" s="2" t="n">
        <v>0.0994234211550423</v>
      </c>
      <c r="AI35" s="2" t="n">
        <v>0.00609201873864827</v>
      </c>
      <c r="AJ35" s="2" t="n">
        <f aca="false">AH35-0.053</f>
        <v>0.0464234211550423</v>
      </c>
      <c r="AK35" s="2" t="n">
        <v>0.0629403925737067</v>
      </c>
      <c r="AL35" s="2" t="n">
        <v>0.0455624602251635</v>
      </c>
      <c r="AM35" s="2" t="n">
        <f aca="false">AK35-0.02</f>
        <v>0.0429403925737067</v>
      </c>
    </row>
    <row r="36" customFormat="false" ht="13" hidden="false" customHeight="false" outlineLevel="0" collapsed="false">
      <c r="A36" s="0" t="s">
        <v>95</v>
      </c>
      <c r="B36" s="0" t="s">
        <v>96</v>
      </c>
      <c r="C36" s="0" t="s">
        <v>48</v>
      </c>
      <c r="D36" s="2" t="n">
        <v>0.692051704045196</v>
      </c>
      <c r="E36" s="2" t="n">
        <v>0.162937386596796</v>
      </c>
      <c r="F36" s="2" t="n">
        <f aca="false">D36-0.206</f>
        <v>0.486051704045196</v>
      </c>
      <c r="G36" s="2" t="n">
        <v>0.793800992865524</v>
      </c>
      <c r="H36" s="2" t="n">
        <v>0.20791596814729</v>
      </c>
      <c r="I36" s="2" t="n">
        <f aca="false">G36-0.251</f>
        <v>0.542800992865524</v>
      </c>
      <c r="J36" s="2" t="n">
        <v>0.838547310666196</v>
      </c>
      <c r="K36" s="2" t="n">
        <v>0.259249721478407</v>
      </c>
      <c r="L36" s="2" t="n">
        <f aca="false">J36-0.142</f>
        <v>0.696547310666196</v>
      </c>
      <c r="M36" s="2" t="n">
        <v>0.64900072133628</v>
      </c>
      <c r="N36" s="2" t="n">
        <v>0.11253159794135</v>
      </c>
      <c r="O36" s="2" t="n">
        <f aca="false">M36-0.196</f>
        <v>0.45300072133628</v>
      </c>
      <c r="P36" s="2" t="n">
        <v>0.706548160554097</v>
      </c>
      <c r="Q36" s="2" t="n">
        <v>0.0924490763590727</v>
      </c>
      <c r="R36" s="2" t="n">
        <f aca="false">P36-0.139</f>
        <v>0.567548160554097</v>
      </c>
      <c r="S36" s="2" t="n">
        <v>0.484029263462187</v>
      </c>
      <c r="T36" s="2" t="n">
        <v>0.344840933585887</v>
      </c>
      <c r="U36" s="2" t="n">
        <f aca="false">S36-0.117</f>
        <v>0.367029263462187</v>
      </c>
      <c r="V36" s="2" t="n">
        <v>0.219302325161827</v>
      </c>
      <c r="W36" s="2" t="n">
        <v>0.0782620220928847</v>
      </c>
      <c r="X36" s="2" t="n">
        <f aca="false">V36-0.134</f>
        <v>0.085302325161827</v>
      </c>
      <c r="Y36" s="3" t="n">
        <v>0.259134384312352</v>
      </c>
      <c r="Z36" s="3" t="n">
        <v>0.0800656524967811</v>
      </c>
      <c r="AA36" s="2" t="n">
        <f aca="false">Y36-0.118</f>
        <v>0.141134384312352</v>
      </c>
      <c r="AB36" s="2" t="n">
        <v>0.301623133595658</v>
      </c>
      <c r="AC36" s="2" t="n">
        <v>0.0620340762425006</v>
      </c>
      <c r="AD36" s="2" t="n">
        <f aca="false">AB36-0.122</f>
        <v>0.179623133595658</v>
      </c>
      <c r="AE36" s="2" t="n">
        <v>0.55281384462315</v>
      </c>
      <c r="AF36" s="2" t="n">
        <v>0.0527114538389442</v>
      </c>
      <c r="AG36" s="2" t="n">
        <f aca="false">AE36-0.054</f>
        <v>0.49881384462315</v>
      </c>
      <c r="AH36" s="2" t="n">
        <v>0.559645381617013</v>
      </c>
      <c r="AI36" s="2" t="n">
        <v>0.0335315466281391</v>
      </c>
      <c r="AJ36" s="2" t="n">
        <f aca="false">AH36-0.053</f>
        <v>0.506645381617013</v>
      </c>
      <c r="AK36" s="2" t="n">
        <v>0.583793478537185</v>
      </c>
      <c r="AL36" s="2" t="n">
        <v>0.0961485500101271</v>
      </c>
      <c r="AM36" s="2" t="n">
        <f aca="false">AK36-0.02</f>
        <v>0.563793478537185</v>
      </c>
    </row>
    <row r="37" customFormat="false" ht="13" hidden="false" customHeight="false" outlineLevel="0" collapsed="false">
      <c r="A37" s="0" t="s">
        <v>213</v>
      </c>
      <c r="B37" s="0" t="s">
        <v>214</v>
      </c>
      <c r="C37" s="0" t="s">
        <v>55</v>
      </c>
      <c r="D37" s="2" t="n">
        <v>0.415456333529405</v>
      </c>
      <c r="E37" s="2" t="n">
        <v>0.0620726015307542</v>
      </c>
      <c r="F37" s="2" t="n">
        <f aca="false">D37-0.206</f>
        <v>0.209456333529405</v>
      </c>
      <c r="G37" s="2" t="n">
        <v>0.341853572879712</v>
      </c>
      <c r="H37" s="2" t="n">
        <v>0.254230158813734</v>
      </c>
      <c r="I37" s="2" t="n">
        <f aca="false">G37-0.251</f>
        <v>0.090853572879712</v>
      </c>
      <c r="J37" s="2" t="n">
        <v>0.377172008898698</v>
      </c>
      <c r="K37" s="2" t="n">
        <v>0.27412531101519</v>
      </c>
      <c r="L37" s="2" t="n">
        <f aca="false">J37-0.142</f>
        <v>0.235172008898698</v>
      </c>
      <c r="M37" s="2" t="n">
        <v>0.347023633422342</v>
      </c>
      <c r="N37" s="2" t="n">
        <v>0.107850585135181</v>
      </c>
      <c r="O37" s="2" t="n">
        <f aca="false">M37-0.196</f>
        <v>0.151023633422342</v>
      </c>
      <c r="P37" s="2" t="n">
        <v>0.202158676360541</v>
      </c>
      <c r="Q37" s="2" t="n">
        <v>0.155104236176953</v>
      </c>
      <c r="R37" s="2" t="n">
        <f aca="false">P37-0.139</f>
        <v>0.063158676360541</v>
      </c>
      <c r="S37" s="2" t="n">
        <v>0.185792635189049</v>
      </c>
      <c r="T37" s="2" t="n">
        <v>0.081916943268014</v>
      </c>
      <c r="U37" s="2" t="n">
        <f aca="false">S37-0.117</f>
        <v>0.068792635189049</v>
      </c>
      <c r="V37" s="2" t="n">
        <v>0.250158330085822</v>
      </c>
      <c r="W37" s="2" t="n">
        <v>0.112491076588581</v>
      </c>
      <c r="X37" s="2" t="n">
        <f aca="false">V37-0.134</f>
        <v>0.116158330085822</v>
      </c>
      <c r="Y37" s="3" t="n">
        <v>0.279153461268979</v>
      </c>
      <c r="Z37" s="3" t="n">
        <v>0.125227858605257</v>
      </c>
      <c r="AA37" s="2" t="n">
        <f aca="false">Y37-0.118</f>
        <v>0.161153461268979</v>
      </c>
      <c r="AB37" s="2" t="n">
        <v>0.2787657021006</v>
      </c>
      <c r="AC37" s="2" t="n">
        <v>0.128069448565572</v>
      </c>
      <c r="AD37" s="2" t="n">
        <f aca="false">AB37-0.122</f>
        <v>0.1567657021006</v>
      </c>
      <c r="AE37" s="2" t="n">
        <v>0.226350675055319</v>
      </c>
      <c r="AF37" s="2" t="n">
        <v>0.0681369554841223</v>
      </c>
      <c r="AG37" s="2" t="n">
        <f aca="false">AE37-0.054</f>
        <v>0.172350675055319</v>
      </c>
      <c r="AH37" s="2" t="n">
        <v>0.328132859091025</v>
      </c>
      <c r="AI37" s="2" t="n">
        <v>0.118220392294424</v>
      </c>
      <c r="AJ37" s="2" t="n">
        <f aca="false">AH37-0.053</f>
        <v>0.275132859091025</v>
      </c>
      <c r="AK37" s="2" t="n">
        <v>0.188574565540488</v>
      </c>
      <c r="AL37" s="2" t="n">
        <v>0.176552523454651</v>
      </c>
      <c r="AM37" s="2" t="n">
        <f aca="false">AK37-0.02</f>
        <v>0.168574565540488</v>
      </c>
    </row>
    <row r="38" customFormat="false" ht="13" hidden="false" customHeight="false" outlineLevel="0" collapsed="false">
      <c r="A38" s="0" t="s">
        <v>204</v>
      </c>
      <c r="B38" s="0" t="s">
        <v>205</v>
      </c>
      <c r="C38" s="0" t="s">
        <v>48</v>
      </c>
      <c r="D38" s="2" t="n">
        <v>0.30661267170072</v>
      </c>
      <c r="E38" s="2" t="n">
        <v>0.119884669760549</v>
      </c>
      <c r="F38" s="2" t="n">
        <f aca="false">D38-0.206</f>
        <v>0.10061267170072</v>
      </c>
      <c r="G38" s="2" t="n">
        <v>0.363508383663045</v>
      </c>
      <c r="H38" s="2" t="n">
        <v>0.135478003278226</v>
      </c>
      <c r="I38" s="2" t="n">
        <f aca="false">G38-0.251</f>
        <v>0.112508383663045</v>
      </c>
      <c r="J38" s="2" t="n">
        <v>0.436235420264627</v>
      </c>
      <c r="K38" s="2" t="n">
        <v>0.159871082830564</v>
      </c>
      <c r="L38" s="2" t="n">
        <f aca="false">J38-0.142</f>
        <v>0.294235420264627</v>
      </c>
      <c r="M38" s="2" t="n">
        <v>0.285459614662354</v>
      </c>
      <c r="N38" s="2" t="n">
        <v>0.108686725242333</v>
      </c>
      <c r="O38" s="2" t="n">
        <f aca="false">M38-0.196</f>
        <v>0.089459614662354</v>
      </c>
      <c r="P38" s="2" t="n">
        <v>0.289720631428694</v>
      </c>
      <c r="Q38" s="2" t="n">
        <v>0.100019471732945</v>
      </c>
      <c r="R38" s="2" t="n">
        <f aca="false">P38-0.139</f>
        <v>0.150720631428694</v>
      </c>
      <c r="S38" s="2" t="n">
        <v>0.235734010371052</v>
      </c>
      <c r="T38" s="2" t="n">
        <v>0.155180375953509</v>
      </c>
      <c r="U38" s="2" t="n">
        <f aca="false">S38-0.117</f>
        <v>0.118734010371052</v>
      </c>
      <c r="V38" s="2" t="n">
        <v>0.218672518741736</v>
      </c>
      <c r="W38" s="2" t="n">
        <v>0.0793287965442078</v>
      </c>
      <c r="X38" s="2" t="n">
        <f aca="false">V38-0.134</f>
        <v>0.084672518741736</v>
      </c>
      <c r="Y38" s="3" t="n">
        <v>0.191511053684288</v>
      </c>
      <c r="Z38" s="3" t="n">
        <v>0.0570754234396232</v>
      </c>
      <c r="AA38" s="2" t="n">
        <f aca="false">Y38-0.118</f>
        <v>0.073511053684288</v>
      </c>
      <c r="AB38" s="2" t="n">
        <v>0.228527497953159</v>
      </c>
      <c r="AC38" s="2" t="n">
        <v>0.0823060079004081</v>
      </c>
      <c r="AD38" s="2" t="n">
        <f aca="false">AB38-0.122</f>
        <v>0.106527497953159</v>
      </c>
      <c r="AE38" s="2" t="n">
        <v>0.334028022365384</v>
      </c>
      <c r="AF38" s="2" t="n">
        <v>0.27622705228907</v>
      </c>
      <c r="AG38" s="2" t="n">
        <f aca="false">AE38-0.054</f>
        <v>0.280028022365384</v>
      </c>
      <c r="AH38" s="2" t="n">
        <v>0.434191503570775</v>
      </c>
      <c r="AI38" s="2" t="n">
        <v>0.164095460616117</v>
      </c>
      <c r="AJ38" s="2" t="n">
        <f aca="false">AH38-0.053</f>
        <v>0.381191503570775</v>
      </c>
      <c r="AK38" s="2" t="n">
        <v>0.529004154896815</v>
      </c>
      <c r="AL38" s="2" t="n">
        <v>0.11503046907155</v>
      </c>
      <c r="AM38" s="2" t="n">
        <f aca="false">AK38-0.02</f>
        <v>0.509004154896815</v>
      </c>
    </row>
    <row r="39" customFormat="false" ht="13" hidden="false" customHeight="false" outlineLevel="0" collapsed="false">
      <c r="A39" s="0" t="s">
        <v>209</v>
      </c>
      <c r="B39" s="0" t="s">
        <v>210</v>
      </c>
      <c r="C39" s="0" t="s">
        <v>48</v>
      </c>
      <c r="D39" s="2" t="n">
        <v>0.422053809464247</v>
      </c>
      <c r="E39" s="2" t="n">
        <v>0.228785897280534</v>
      </c>
      <c r="F39" s="2" t="n">
        <f aca="false">D39-0.206</f>
        <v>0.216053809464247</v>
      </c>
      <c r="G39" s="2" t="n">
        <v>0.532530122344752</v>
      </c>
      <c r="H39" s="2" t="n">
        <v>0.363626262621017</v>
      </c>
      <c r="I39" s="2" t="n">
        <f aca="false">G39-0.251</f>
        <v>0.281530122344752</v>
      </c>
      <c r="J39" s="2" t="n">
        <v>0.670948502884091</v>
      </c>
      <c r="K39" s="2" t="n">
        <v>0.339270801243796</v>
      </c>
      <c r="L39" s="2" t="n">
        <f aca="false">J39-0.142</f>
        <v>0.528948502884091</v>
      </c>
      <c r="M39" s="2" t="n">
        <v>0.450263555503932</v>
      </c>
      <c r="N39" s="2" t="n">
        <v>0.176467314770787</v>
      </c>
      <c r="O39" s="2" t="n">
        <f aca="false">M39-0.196</f>
        <v>0.254263555503932</v>
      </c>
      <c r="P39" s="2" t="n">
        <v>0.53723031346517</v>
      </c>
      <c r="Q39" s="2" t="n">
        <v>0.173367543948049</v>
      </c>
      <c r="R39" s="2" t="n">
        <f aca="false">P39-0.139</f>
        <v>0.39823031346517</v>
      </c>
      <c r="S39" s="2" t="n">
        <v>0.492920452384051</v>
      </c>
      <c r="T39" s="2" t="n">
        <v>0.395214154475534</v>
      </c>
      <c r="U39" s="2" t="n">
        <f aca="false">S39-0.117</f>
        <v>0.375920452384051</v>
      </c>
      <c r="V39" s="2" t="n">
        <v>0.152865181189757</v>
      </c>
      <c r="W39" s="2" t="n">
        <v>0.0741743306835683</v>
      </c>
      <c r="X39" s="2" t="n">
        <f aca="false">V39-0.134</f>
        <v>0.018865181189757</v>
      </c>
      <c r="Y39" s="3" t="n">
        <v>0.176881412051049</v>
      </c>
      <c r="Z39" s="3" t="n">
        <v>0.081605705321446</v>
      </c>
      <c r="AA39" s="2" t="n">
        <f aca="false">Y39-0.118</f>
        <v>0.058881412051049</v>
      </c>
      <c r="AB39" s="2" t="n">
        <v>0.221495424314354</v>
      </c>
      <c r="AC39" s="2" t="n">
        <v>0.0740966244557988</v>
      </c>
      <c r="AD39" s="2" t="n">
        <f aca="false">AB39-0.122</f>
        <v>0.099495424314354</v>
      </c>
      <c r="AE39" s="2" t="n">
        <v>0.195285274743367</v>
      </c>
      <c r="AF39" s="2" t="n">
        <v>0.075813871743304</v>
      </c>
      <c r="AG39" s="2" t="n">
        <f aca="false">AE39-0.054</f>
        <v>0.141285274743367</v>
      </c>
      <c r="AH39" s="2" t="n">
        <v>0.246929229367042</v>
      </c>
      <c r="AI39" s="2" t="n">
        <v>0.029051962233121</v>
      </c>
      <c r="AJ39" s="2" t="n">
        <f aca="false">AH39-0.053</f>
        <v>0.193929229367042</v>
      </c>
      <c r="AK39" s="2" t="n">
        <v>0.232613869559486</v>
      </c>
      <c r="AL39" s="2" t="n">
        <v>0.0316130127347367</v>
      </c>
      <c r="AM39" s="2" t="n">
        <f aca="false">AK39-0.02</f>
        <v>0.212613869559486</v>
      </c>
    </row>
    <row r="40" customFormat="false" ht="13" hidden="false" customHeight="false" outlineLevel="0" collapsed="false">
      <c r="A40" s="0" t="s">
        <v>211</v>
      </c>
      <c r="B40" s="0" t="s">
        <v>212</v>
      </c>
      <c r="C40" s="0" t="s">
        <v>48</v>
      </c>
      <c r="D40" s="2" t="n">
        <v>0.731095635321045</v>
      </c>
      <c r="E40" s="2" t="n">
        <v>0.171241784158563</v>
      </c>
      <c r="F40" s="2" t="n">
        <f aca="false">D40-0.206</f>
        <v>0.525095635321045</v>
      </c>
      <c r="G40" s="2" t="n">
        <v>0.714008073865153</v>
      </c>
      <c r="H40" s="2" t="n">
        <v>0.229148456637746</v>
      </c>
      <c r="I40" s="2" t="n">
        <f aca="false">G40-0.251</f>
        <v>0.463008073865153</v>
      </c>
      <c r="J40" s="2" t="n">
        <v>0.648177891805145</v>
      </c>
      <c r="K40" s="2" t="n">
        <v>0.258313138450123</v>
      </c>
      <c r="L40" s="2" t="n">
        <f aca="false">J40-0.142</f>
        <v>0.506177891805145</v>
      </c>
      <c r="M40" s="2" t="n">
        <v>0.78464135674969</v>
      </c>
      <c r="N40" s="2" t="n">
        <v>0.199688598663048</v>
      </c>
      <c r="O40" s="2" t="n">
        <f aca="false">M40-0.196</f>
        <v>0.58864135674969</v>
      </c>
      <c r="P40" s="2" t="n">
        <v>0.805573817783124</v>
      </c>
      <c r="Q40" s="2" t="n">
        <v>0.0546734769797585</v>
      </c>
      <c r="R40" s="2" t="n">
        <f aca="false">P40-0.139</f>
        <v>0.666573817783124</v>
      </c>
      <c r="S40" s="2" t="n">
        <v>0.433580538977444</v>
      </c>
      <c r="T40" s="2" t="n">
        <v>0.344746654525915</v>
      </c>
      <c r="U40" s="2" t="n">
        <f aca="false">S40-0.117</f>
        <v>0.316580538977444</v>
      </c>
      <c r="V40" s="2" t="n">
        <v>0.28649689261701</v>
      </c>
      <c r="W40" s="2" t="n">
        <v>0.119415173216007</v>
      </c>
      <c r="X40" s="2" t="n">
        <f aca="false">V40-0.134</f>
        <v>0.15249689261701</v>
      </c>
      <c r="Y40" s="3" t="n">
        <v>0.322531399308104</v>
      </c>
      <c r="Z40" s="3" t="n">
        <v>0.16764170556231</v>
      </c>
      <c r="AA40" s="2" t="n">
        <f aca="false">Y40-0.118</f>
        <v>0.204531399308104</v>
      </c>
      <c r="AB40" s="2" t="n">
        <v>0.206861613271505</v>
      </c>
      <c r="AC40" s="2" t="n">
        <v>0.173364263290967</v>
      </c>
      <c r="AD40" s="2" t="n">
        <f aca="false">AB40-0.122</f>
        <v>0.084861613271505</v>
      </c>
      <c r="AE40" s="2" t="n">
        <v>0.603371951312979</v>
      </c>
      <c r="AF40" s="2" t="n">
        <v>0.103751752799823</v>
      </c>
      <c r="AG40" s="2" t="n">
        <f aca="false">AE40-0.054</f>
        <v>0.549371951312979</v>
      </c>
      <c r="AH40" s="2" t="n">
        <v>0.536377341881053</v>
      </c>
      <c r="AI40" s="2" t="n">
        <v>0.0619001751498655</v>
      </c>
      <c r="AJ40" s="2" t="n">
        <f aca="false">AH40-0.053</f>
        <v>0.483377341881053</v>
      </c>
      <c r="AK40" s="2" t="n">
        <v>0.417018240486144</v>
      </c>
      <c r="AL40" s="2" t="n">
        <v>0.093763583610511</v>
      </c>
      <c r="AM40" s="2" t="n">
        <f aca="false">AK40-0.02</f>
        <v>0.397018240486144</v>
      </c>
    </row>
    <row r="41" customFormat="false" ht="13" hidden="false" customHeight="false" outlineLevel="0" collapsed="false">
      <c r="A41" s="0" t="s">
        <v>200</v>
      </c>
      <c r="B41" s="0" t="s">
        <v>201</v>
      </c>
      <c r="C41" s="0" t="s">
        <v>48</v>
      </c>
      <c r="D41" s="2" t="n">
        <v>0.262711692194586</v>
      </c>
      <c r="E41" s="2" t="n">
        <v>0.0820744328272053</v>
      </c>
      <c r="F41" s="2" t="n">
        <f aca="false">D41-0.206</f>
        <v>0.056711692194586</v>
      </c>
      <c r="G41" s="2" t="n">
        <v>0.263810525138899</v>
      </c>
      <c r="H41" s="2" t="n">
        <v>0.0566384245442275</v>
      </c>
      <c r="I41" s="2" t="n">
        <f aca="false">G41-0.251</f>
        <v>0.012810525138899</v>
      </c>
      <c r="J41" s="2" t="n">
        <v>0.265531051463735</v>
      </c>
      <c r="K41" s="2" t="n">
        <v>0.048997542795462</v>
      </c>
      <c r="L41" s="2" t="n">
        <f aca="false">J41-0.142</f>
        <v>0.123531051463735</v>
      </c>
      <c r="M41" s="2" t="n">
        <v>0.226002495996169</v>
      </c>
      <c r="N41" s="2" t="n">
        <v>0.0515523125671678</v>
      </c>
      <c r="O41" s="2" t="n">
        <f aca="false">M41-0.196</f>
        <v>0.030002495996169</v>
      </c>
      <c r="P41" s="2" t="n">
        <v>0.270599225671584</v>
      </c>
      <c r="Q41" s="2" t="n">
        <v>0.0628240842085576</v>
      </c>
      <c r="R41" s="2" t="n">
        <f aca="false">P41-0.139</f>
        <v>0.131599225671584</v>
      </c>
      <c r="S41" s="2" t="n">
        <v>0.178683159209549</v>
      </c>
      <c r="T41" s="2" t="n">
        <v>0.20888058536</v>
      </c>
      <c r="U41" s="2" t="n">
        <f aca="false">S41-0.117</f>
        <v>0.061683159209549</v>
      </c>
      <c r="V41" s="2" t="n">
        <v>0.177957308499107</v>
      </c>
      <c r="W41" s="2" t="n">
        <v>0.0921777938761741</v>
      </c>
      <c r="X41" s="2" t="n">
        <f aca="false">V41-0.134</f>
        <v>0.043957308499107</v>
      </c>
      <c r="Y41" s="3" t="n">
        <v>0.180008975524366</v>
      </c>
      <c r="Z41" s="3" t="n">
        <v>0.153813564458415</v>
      </c>
      <c r="AA41" s="2" t="n">
        <f aca="false">Y41-0.118</f>
        <v>0.062008975524366</v>
      </c>
      <c r="AB41" s="2" t="n">
        <v>0.205933067367657</v>
      </c>
      <c r="AC41" s="2" t="n">
        <v>0.0987631636299754</v>
      </c>
      <c r="AD41" s="2" t="n">
        <f aca="false">AB41-0.122</f>
        <v>0.083933067367657</v>
      </c>
      <c r="AE41" s="2" t="n">
        <v>0.0364644581892405</v>
      </c>
      <c r="AF41" s="2" t="n">
        <v>0.0144380658182949</v>
      </c>
      <c r="AG41" s="2" t="n">
        <f aca="false">AE41-0.054</f>
        <v>-0.0175355418107595</v>
      </c>
      <c r="AH41" s="2" t="n">
        <v>0.0339628867026273</v>
      </c>
      <c r="AI41" s="2" t="n">
        <v>0.0320688105446904</v>
      </c>
      <c r="AJ41" s="2" t="n">
        <f aca="false">AH41-0.053</f>
        <v>-0.0190371132973727</v>
      </c>
      <c r="AK41" s="2" t="n">
        <v>0.0302041725692884</v>
      </c>
      <c r="AL41" s="2" t="n">
        <v>0.0319194913153014</v>
      </c>
      <c r="AM41" s="2" t="n">
        <f aca="false">AK41-0.02</f>
        <v>0.0102041725692884</v>
      </c>
    </row>
    <row r="42" customFormat="false" ht="13" hidden="false" customHeight="false" outlineLevel="0" collapsed="false">
      <c r="A42" s="0" t="s">
        <v>425</v>
      </c>
      <c r="B42" s="0" t="s">
        <v>426</v>
      </c>
      <c r="C42" s="0" t="s">
        <v>124</v>
      </c>
      <c r="D42" s="2" t="n">
        <v>0.293380150109731</v>
      </c>
      <c r="E42" s="2" t="n">
        <v>0.227826854506521</v>
      </c>
      <c r="F42" s="2" t="n">
        <f aca="false">D42-0.206</f>
        <v>0.087380150109731</v>
      </c>
      <c r="G42" s="2" t="n">
        <v>0.153787697455797</v>
      </c>
      <c r="H42" s="2" t="n">
        <v>0.0898851171922131</v>
      </c>
      <c r="I42" s="2" t="n">
        <f aca="false">G42-0.251</f>
        <v>-0.097212302544203</v>
      </c>
      <c r="J42" s="2" t="n">
        <v>0.136542884075205</v>
      </c>
      <c r="K42" s="2" t="n">
        <v>0.0507858269939089</v>
      </c>
      <c r="L42" s="2" t="n">
        <f aca="false">J42-0.142</f>
        <v>-0.00545711592479498</v>
      </c>
      <c r="M42" s="2" t="n">
        <v>0.169046888767238</v>
      </c>
      <c r="N42" s="2" t="n">
        <v>0.0587305746444747</v>
      </c>
      <c r="O42" s="2" t="n">
        <f aca="false">M42-0.196</f>
        <v>-0.026953111232762</v>
      </c>
      <c r="P42" s="2" t="n">
        <v>0.146009683633518</v>
      </c>
      <c r="Q42" s="2" t="n">
        <v>0.0789336880229098</v>
      </c>
      <c r="R42" s="2" t="n">
        <f aca="false">P42-0.139</f>
        <v>0.00700968363351798</v>
      </c>
      <c r="S42" s="2" t="n">
        <v>0.0970012541208</v>
      </c>
      <c r="T42" s="2" t="n">
        <v>0.0315041404536286</v>
      </c>
      <c r="U42" s="2" t="n">
        <f aca="false">S42-0.117</f>
        <v>-0.0199987458792</v>
      </c>
      <c r="V42" s="2" t="n">
        <v>0.11551893406389</v>
      </c>
      <c r="W42" s="2" t="n">
        <v>0.0632867070310689</v>
      </c>
      <c r="X42" s="2" t="n">
        <f aca="false">V42-0.134</f>
        <v>-0.01848106593611</v>
      </c>
      <c r="Y42" s="3" t="n">
        <v>0.102349506875338</v>
      </c>
      <c r="Z42" s="3" t="n">
        <v>0.0838763835840035</v>
      </c>
      <c r="AA42" s="2" t="n">
        <f aca="false">Y42-0.118</f>
        <v>-0.015650493124662</v>
      </c>
      <c r="AB42" s="2" t="n">
        <v>0.20112619142071</v>
      </c>
      <c r="AC42" s="2" t="n">
        <v>0.102639291350338</v>
      </c>
      <c r="AD42" s="2" t="n">
        <f aca="false">AB42-0.122</f>
        <v>0.07912619142071</v>
      </c>
      <c r="AE42" s="2" t="n">
        <v>0.0152412608314461</v>
      </c>
      <c r="AF42" s="2" t="n">
        <v>0.0689755086575414</v>
      </c>
      <c r="AG42" s="2" t="n">
        <f aca="false">AE42-0.054</f>
        <v>-0.0387587391685539</v>
      </c>
      <c r="AH42" s="2" t="n">
        <v>0.0506976235071484</v>
      </c>
      <c r="AI42" s="2" t="n">
        <v>0.0246966650165816</v>
      </c>
      <c r="AJ42" s="2" t="n">
        <f aca="false">AH42-0.053</f>
        <v>-0.0023023764928516</v>
      </c>
      <c r="AK42" s="2" t="n">
        <v>0.0386813110349415</v>
      </c>
      <c r="AL42" s="2" t="n">
        <v>0.0230404327908788</v>
      </c>
      <c r="AM42" s="2" t="n">
        <f aca="false">AK42-0.02</f>
        <v>0.0186813110349415</v>
      </c>
    </row>
    <row r="43" customFormat="false" ht="13" hidden="false" customHeight="false" outlineLevel="0" collapsed="false">
      <c r="A43" s="0" t="s">
        <v>174</v>
      </c>
      <c r="B43" s="0" t="s">
        <v>175</v>
      </c>
      <c r="C43" s="0" t="s">
        <v>48</v>
      </c>
      <c r="D43" s="2" t="n">
        <v>0.412007379091857</v>
      </c>
      <c r="E43" s="2" t="n">
        <v>0.0651539221357751</v>
      </c>
      <c r="F43" s="2" t="n">
        <f aca="false">D43-0.206</f>
        <v>0.206007379091857</v>
      </c>
      <c r="G43" s="2" t="n">
        <v>0.46342448542829</v>
      </c>
      <c r="H43" s="2" t="n">
        <v>0.088699743302847</v>
      </c>
      <c r="I43" s="2" t="n">
        <f aca="false">G43-0.251</f>
        <v>0.21242448542829</v>
      </c>
      <c r="J43" s="2" t="n">
        <v>0.498027168065837</v>
      </c>
      <c r="K43" s="2" t="n">
        <v>0.0960284238616303</v>
      </c>
      <c r="L43" s="2" t="n">
        <f aca="false">J43-0.142</f>
        <v>0.356027168065837</v>
      </c>
      <c r="M43" s="2" t="n">
        <v>0.455642662676325</v>
      </c>
      <c r="N43" s="2" t="n">
        <v>0.153599378507243</v>
      </c>
      <c r="O43" s="2" t="n">
        <f aca="false">M43-0.196</f>
        <v>0.259642662676325</v>
      </c>
      <c r="P43" s="2" t="n">
        <v>0.500652367767759</v>
      </c>
      <c r="Q43" s="2" t="n">
        <v>0.161748397018844</v>
      </c>
      <c r="R43" s="2" t="n">
        <f aca="false">P43-0.139</f>
        <v>0.361652367767759</v>
      </c>
      <c r="S43" s="2" t="n">
        <v>0.326048295759883</v>
      </c>
      <c r="T43" s="2" t="n">
        <v>0.268945186483738</v>
      </c>
      <c r="U43" s="2" t="n">
        <f aca="false">S43-0.117</f>
        <v>0.209048295759883</v>
      </c>
      <c r="V43" s="2" t="n">
        <v>0.183364421392624</v>
      </c>
      <c r="W43" s="2" t="n">
        <v>0.0417859500079242</v>
      </c>
      <c r="X43" s="2" t="n">
        <f aca="false">V43-0.134</f>
        <v>0.049364421392624</v>
      </c>
      <c r="Y43" s="3" t="n">
        <v>0.190761287644612</v>
      </c>
      <c r="Z43" s="3" t="n">
        <v>0.0436008447572295</v>
      </c>
      <c r="AA43" s="2" t="n">
        <f aca="false">Y43-0.118</f>
        <v>0.072761287644612</v>
      </c>
      <c r="AB43" s="2" t="n">
        <v>0.194451092269005</v>
      </c>
      <c r="AC43" s="2" t="n">
        <v>0.0426317503571977</v>
      </c>
      <c r="AD43" s="2" t="n">
        <f aca="false">AB43-0.122</f>
        <v>0.072451092269005</v>
      </c>
      <c r="AE43" s="2" t="n">
        <v>0.370234675057147</v>
      </c>
      <c r="AF43" s="2" t="n">
        <v>0.0336000812008946</v>
      </c>
      <c r="AG43" s="2" t="n">
        <f aca="false">AE43-0.054</f>
        <v>0.316234675057147</v>
      </c>
      <c r="AH43" s="2" t="n">
        <v>0.338668793958954</v>
      </c>
      <c r="AI43" s="2" t="n">
        <v>0.0168380638274161</v>
      </c>
      <c r="AJ43" s="2" t="n">
        <f aca="false">AH43-0.053</f>
        <v>0.285668793958954</v>
      </c>
      <c r="AK43" s="2" t="n">
        <v>0.3577935296778</v>
      </c>
      <c r="AL43" s="2" t="n">
        <v>0.0434234094254376</v>
      </c>
      <c r="AM43" s="2" t="n">
        <f aca="false">AK43-0.02</f>
        <v>0.3377935296778</v>
      </c>
    </row>
    <row r="44" customFormat="false" ht="13" hidden="false" customHeight="false" outlineLevel="0" collapsed="false">
      <c r="A44" s="0" t="s">
        <v>122</v>
      </c>
      <c r="B44" s="0" t="s">
        <v>123</v>
      </c>
      <c r="C44" s="0" t="s">
        <v>124</v>
      </c>
      <c r="D44" s="2" t="n">
        <v>0.305853620533657</v>
      </c>
      <c r="E44" s="2" t="n">
        <v>0.119302657271466</v>
      </c>
      <c r="F44" s="2" t="n">
        <f aca="false">D44-0.206</f>
        <v>0.099853620533657</v>
      </c>
      <c r="G44" s="2" t="n">
        <v>0.350067299360685</v>
      </c>
      <c r="H44" s="2" t="n">
        <v>0.0774383566909854</v>
      </c>
      <c r="I44" s="2" t="n">
        <f aca="false">G44-0.251</f>
        <v>0.099067299360685</v>
      </c>
      <c r="J44" s="2" t="n">
        <v>0.366101758949607</v>
      </c>
      <c r="K44" s="2" t="n">
        <v>0.0677839466371207</v>
      </c>
      <c r="L44" s="2" t="n">
        <f aca="false">J44-0.142</f>
        <v>0.224101758949607</v>
      </c>
      <c r="M44" s="2" t="n">
        <v>0.430574229448514</v>
      </c>
      <c r="N44" s="2" t="n">
        <v>0.0423079795788042</v>
      </c>
      <c r="O44" s="2" t="n">
        <f aca="false">M44-0.196</f>
        <v>0.234574229448514</v>
      </c>
      <c r="P44" s="2" t="n">
        <v>0.395757633141416</v>
      </c>
      <c r="Q44" s="2" t="n">
        <v>0.115043566135642</v>
      </c>
      <c r="R44" s="2" t="n">
        <f aca="false">P44-0.139</f>
        <v>0.256757633141416</v>
      </c>
      <c r="S44" s="2" t="n">
        <v>0.318926072223014</v>
      </c>
      <c r="T44" s="2" t="n">
        <v>0.224225186099619</v>
      </c>
      <c r="U44" s="2" t="n">
        <f aca="false">S44-0.117</f>
        <v>0.201926072223014</v>
      </c>
      <c r="V44" s="2" t="n">
        <v>0.206358565081156</v>
      </c>
      <c r="W44" s="2" t="n">
        <v>0.0493915518744031</v>
      </c>
      <c r="X44" s="2" t="n">
        <f aca="false">V44-0.134</f>
        <v>0.072358565081156</v>
      </c>
      <c r="Y44" s="3" t="n">
        <v>0.177010121272838</v>
      </c>
      <c r="Z44" s="3" t="n">
        <v>0.0707915874377177</v>
      </c>
      <c r="AA44" s="2" t="n">
        <f aca="false">Y44-0.118</f>
        <v>0.059010121272838</v>
      </c>
      <c r="AB44" s="2" t="n">
        <v>0.189665810722069</v>
      </c>
      <c r="AC44" s="2" t="n">
        <v>0.0456325959410737</v>
      </c>
      <c r="AD44" s="2" t="n">
        <f aca="false">AB44-0.122</f>
        <v>0.067665810722069</v>
      </c>
      <c r="AE44" s="2" t="n">
        <v>0.114496555275636</v>
      </c>
      <c r="AF44" s="2" t="n">
        <v>0.0614098279156239</v>
      </c>
      <c r="AG44" s="2" t="n">
        <f aca="false">AE44-0.054</f>
        <v>0.060496555275636</v>
      </c>
      <c r="AH44" s="2" t="n">
        <v>0.0891795186959142</v>
      </c>
      <c r="AI44" s="2" t="n">
        <v>0.00815107752625805</v>
      </c>
      <c r="AJ44" s="2" t="n">
        <f aca="false">AH44-0.053</f>
        <v>0.0361795186959142</v>
      </c>
      <c r="AK44" s="2" t="n">
        <v>0.0936541486511866</v>
      </c>
      <c r="AL44" s="2" t="n">
        <v>0.0497124584029609</v>
      </c>
      <c r="AM44" s="2" t="n">
        <f aca="false">AK44-0.02</f>
        <v>0.0736541486511866</v>
      </c>
    </row>
    <row r="45" customFormat="false" ht="13" hidden="false" customHeight="false" outlineLevel="0" collapsed="false">
      <c r="A45" s="0" t="s">
        <v>423</v>
      </c>
      <c r="B45" s="0" t="s">
        <v>424</v>
      </c>
      <c r="C45" s="0" t="s">
        <v>124</v>
      </c>
      <c r="D45" s="2" t="n">
        <v>0.356147216184502</v>
      </c>
      <c r="E45" s="2" t="n">
        <v>0.0248007261723069</v>
      </c>
      <c r="F45" s="2" t="n">
        <f aca="false">D45-0.206</f>
        <v>0.150147216184502</v>
      </c>
      <c r="G45" s="2" t="n">
        <v>0.375998604995946</v>
      </c>
      <c r="H45" s="2" t="n">
        <v>0.0471358628464298</v>
      </c>
      <c r="I45" s="2" t="n">
        <f aca="false">G45-0.251</f>
        <v>0.124998604995946</v>
      </c>
      <c r="J45" s="2" t="n">
        <v>0.37857066419627</v>
      </c>
      <c r="K45" s="2" t="n">
        <v>0.0399030285230275</v>
      </c>
      <c r="L45" s="2" t="n">
        <f aca="false">J45-0.142</f>
        <v>0.23657066419627</v>
      </c>
      <c r="M45" s="2" t="n">
        <v>0.210256339922913</v>
      </c>
      <c r="N45" s="2" t="n">
        <v>0.118213170709192</v>
      </c>
      <c r="O45" s="2" t="n">
        <f aca="false">M45-0.196</f>
        <v>0.014256339922913</v>
      </c>
      <c r="P45" s="2" t="n">
        <v>0.276104149045541</v>
      </c>
      <c r="Q45" s="2" t="n">
        <v>0.148150552058155</v>
      </c>
      <c r="R45" s="2" t="n">
        <f aca="false">P45-0.139</f>
        <v>0.137104149045541</v>
      </c>
      <c r="S45" s="2" t="n">
        <v>0.354152829073827</v>
      </c>
      <c r="T45" s="2" t="n">
        <v>0.0440477030410587</v>
      </c>
      <c r="U45" s="2" t="n">
        <f aca="false">S45-0.117</f>
        <v>0.237152829073827</v>
      </c>
      <c r="V45" s="2" t="n">
        <v>0.178399020455786</v>
      </c>
      <c r="W45" s="2" t="n">
        <v>0.0400860064722917</v>
      </c>
      <c r="X45" s="2" t="n">
        <f aca="false">V45-0.134</f>
        <v>0.044399020455786</v>
      </c>
      <c r="Y45" s="3" t="n">
        <v>0.150777773038656</v>
      </c>
      <c r="Z45" s="3" t="n">
        <v>0.0851574653448322</v>
      </c>
      <c r="AA45" s="2" t="n">
        <f aca="false">Y45-0.118</f>
        <v>0.032777773038656</v>
      </c>
      <c r="AB45" s="2" t="n">
        <v>0.188246367312789</v>
      </c>
      <c r="AC45" s="2" t="n">
        <v>0.127348770735945</v>
      </c>
      <c r="AD45" s="2" t="n">
        <f aca="false">AB45-0.122</f>
        <v>0.066246367312789</v>
      </c>
      <c r="AE45" s="2" t="n">
        <v>0.113444785079367</v>
      </c>
      <c r="AF45" s="2" t="n">
        <v>0.0657071176279751</v>
      </c>
      <c r="AG45" s="2" t="n">
        <f aca="false">AE45-0.054</f>
        <v>0.059444785079367</v>
      </c>
      <c r="AH45" s="2" t="n">
        <v>0.074163887058522</v>
      </c>
      <c r="AI45" s="2" t="n">
        <v>0.0292109938186841</v>
      </c>
      <c r="AJ45" s="2" t="n">
        <f aca="false">AH45-0.053</f>
        <v>0.021163887058522</v>
      </c>
      <c r="AK45" s="2" t="n">
        <v>0.0720398063550026</v>
      </c>
      <c r="AL45" s="2" t="n">
        <v>0.0415540966088207</v>
      </c>
      <c r="AM45" s="2" t="n">
        <f aca="false">AK45-0.02</f>
        <v>0.0520398063550026</v>
      </c>
    </row>
    <row r="46" customFormat="false" ht="13" hidden="false" customHeight="false" outlineLevel="0" collapsed="false">
      <c r="A46" s="0" t="s">
        <v>357</v>
      </c>
      <c r="B46" s="0" t="s">
        <v>358</v>
      </c>
      <c r="C46" s="0" t="s">
        <v>208</v>
      </c>
      <c r="D46" s="2" t="n">
        <v>0.359261465555131</v>
      </c>
      <c r="E46" s="2" t="n">
        <v>0.172045418993246</v>
      </c>
      <c r="F46" s="2" t="n">
        <f aca="false">D46-0.206</f>
        <v>0.153261465555131</v>
      </c>
      <c r="G46" s="2" t="n">
        <v>0.680477904855439</v>
      </c>
      <c r="H46" s="2" t="n">
        <v>0.360144596897253</v>
      </c>
      <c r="I46" s="2" t="n">
        <f aca="false">G46-0.251</f>
        <v>0.429477904855439</v>
      </c>
      <c r="J46" s="2" t="n">
        <v>0.746829320958208</v>
      </c>
      <c r="K46" s="2" t="n">
        <v>0.441484530438716</v>
      </c>
      <c r="L46" s="2" t="n">
        <f aca="false">J46-0.142</f>
        <v>0.604829320958208</v>
      </c>
      <c r="M46" s="2" t="n">
        <v>0.336375627680159</v>
      </c>
      <c r="N46" s="2" t="n">
        <v>0.250826921913316</v>
      </c>
      <c r="O46" s="2" t="n">
        <f aca="false">M46-0.196</f>
        <v>0.140375627680159</v>
      </c>
      <c r="P46" s="2" t="n">
        <v>0.662503967137798</v>
      </c>
      <c r="Q46" s="2" t="n">
        <v>0.273461694177579</v>
      </c>
      <c r="R46" s="2" t="n">
        <f aca="false">P46-0.139</f>
        <v>0.523503967137798</v>
      </c>
      <c r="S46" s="2" t="n">
        <v>0.584401245799063</v>
      </c>
      <c r="T46" s="2" t="n">
        <v>0.252925266883268</v>
      </c>
      <c r="U46" s="2" t="n">
        <f aca="false">S46-0.117</f>
        <v>0.467401245799063</v>
      </c>
      <c r="V46" s="2" t="n">
        <v>0.146169871392553</v>
      </c>
      <c r="W46" s="2" t="n">
        <v>0.0624738729795568</v>
      </c>
      <c r="X46" s="2" t="n">
        <f aca="false">V46-0.134</f>
        <v>0.012169871392553</v>
      </c>
      <c r="Y46" s="3" t="n">
        <v>0.120909447208415</v>
      </c>
      <c r="Z46" s="3" t="n">
        <v>0.081883128349787</v>
      </c>
      <c r="AA46" s="2" t="n">
        <f aca="false">Y46-0.118</f>
        <v>0.002909447208415</v>
      </c>
      <c r="AB46" s="2" t="n">
        <v>0.180595791857224</v>
      </c>
      <c r="AC46" s="2" t="n">
        <v>0.103283649685844</v>
      </c>
      <c r="AD46" s="2" t="n">
        <f aca="false">AB46-0.122</f>
        <v>0.058595791857224</v>
      </c>
      <c r="AE46" s="2" t="n">
        <v>0.0819897175249948</v>
      </c>
      <c r="AF46" s="2" t="n">
        <v>0.00675344147778601</v>
      </c>
      <c r="AG46" s="2" t="n">
        <f aca="false">AE46-0.054</f>
        <v>0.0279897175249948</v>
      </c>
      <c r="AH46" s="2" t="n">
        <v>0.0943298071143449</v>
      </c>
      <c r="AI46" s="2" t="n">
        <v>0.0534185548832821</v>
      </c>
      <c r="AJ46" s="2" t="n">
        <f aca="false">AH46-0.053</f>
        <v>0.0413298071143449</v>
      </c>
      <c r="AK46" s="2" t="n">
        <v>0.107344945644098</v>
      </c>
      <c r="AL46" s="2" t="n">
        <v>0.0264103679427814</v>
      </c>
      <c r="AM46" s="2" t="n">
        <f aca="false">AK46-0.02</f>
        <v>0.087344945644098</v>
      </c>
    </row>
    <row r="47" customFormat="false" ht="13" hidden="false" customHeight="false" outlineLevel="0" collapsed="false">
      <c r="A47" s="0" t="s">
        <v>375</v>
      </c>
      <c r="B47" s="0" t="s">
        <v>376</v>
      </c>
      <c r="C47" s="0" t="s">
        <v>48</v>
      </c>
      <c r="D47" s="2" t="n">
        <v>0.247229180984619</v>
      </c>
      <c r="E47" s="2" t="n">
        <v>0.00548677287000834</v>
      </c>
      <c r="F47" s="2" t="n">
        <f aca="false">D47-0.206</f>
        <v>0.041229180984619</v>
      </c>
      <c r="G47" s="2" t="n">
        <v>0.33674973754336</v>
      </c>
      <c r="H47" s="2" t="n">
        <v>0.0685714332502654</v>
      </c>
      <c r="I47" s="2" t="n">
        <f aca="false">G47-0.251</f>
        <v>0.08574973754336</v>
      </c>
      <c r="J47" s="2" t="n">
        <v>0.381693698180778</v>
      </c>
      <c r="K47" s="2" t="n">
        <v>0.0494640769165119</v>
      </c>
      <c r="L47" s="2" t="n">
        <f aca="false">J47-0.142</f>
        <v>0.239693698180778</v>
      </c>
      <c r="M47" s="2" t="n">
        <v>0.21963089688761</v>
      </c>
      <c r="N47" s="2" t="n">
        <v>0.0897073501817292</v>
      </c>
      <c r="O47" s="2" t="n">
        <f aca="false">M47-0.196</f>
        <v>0.02363089688761</v>
      </c>
      <c r="P47" s="2" t="n">
        <v>0.331922469972141</v>
      </c>
      <c r="Q47" s="2" t="n">
        <v>0.0990191059411759</v>
      </c>
      <c r="R47" s="2" t="n">
        <f aca="false">P47-0.139</f>
        <v>0.192922469972141</v>
      </c>
      <c r="S47" s="2" t="n">
        <v>0.410550559220832</v>
      </c>
      <c r="T47" s="2" t="n">
        <v>0.0982862777505829</v>
      </c>
      <c r="U47" s="2" t="n">
        <f aca="false">S47-0.117</f>
        <v>0.293550559220832</v>
      </c>
      <c r="V47" s="2" t="n">
        <v>0.132964058542386</v>
      </c>
      <c r="W47" s="2" t="n">
        <v>0.0430911633143807</v>
      </c>
      <c r="X47" s="2" t="n">
        <f aca="false">V47-0.134</f>
        <v>-0.00103594145761401</v>
      </c>
      <c r="Y47" s="3" t="n">
        <v>0.192128438736583</v>
      </c>
      <c r="Z47" s="3" t="n">
        <v>0.0327630841165985</v>
      </c>
      <c r="AA47" s="2" t="n">
        <f aca="false">Y47-0.118</f>
        <v>0.074128438736583</v>
      </c>
      <c r="AB47" s="2" t="n">
        <v>0.17649395952607</v>
      </c>
      <c r="AC47" s="2" t="n">
        <v>0.115334974866985</v>
      </c>
      <c r="AD47" s="2" t="n">
        <f aca="false">AB47-0.122</f>
        <v>0.05449395952607</v>
      </c>
      <c r="AE47" s="2" t="n">
        <v>0.987251301821167</v>
      </c>
      <c r="AF47" s="2" t="n">
        <v>0.0765194330016823</v>
      </c>
      <c r="AG47" s="2" t="n">
        <f aca="false">AE47-0.054</f>
        <v>0.933251301821167</v>
      </c>
      <c r="AH47" s="2" t="n">
        <v>1.14795245955646</v>
      </c>
      <c r="AI47" s="2" t="n">
        <v>0.0622250630094685</v>
      </c>
      <c r="AJ47" s="2" t="n">
        <f aca="false">AH47-0.053</f>
        <v>1.09495245955646</v>
      </c>
      <c r="AK47" s="2" t="n">
        <v>1.01499067131544</v>
      </c>
      <c r="AL47" s="2" t="n">
        <v>0.115017021600423</v>
      </c>
      <c r="AM47" s="2" t="n">
        <f aca="false">AK47-0.02</f>
        <v>0.994990671315445</v>
      </c>
    </row>
    <row r="48" customFormat="false" ht="13" hidden="false" customHeight="false" outlineLevel="0" collapsed="false">
      <c r="A48" s="0" t="s">
        <v>188</v>
      </c>
      <c r="B48" s="0" t="s">
        <v>189</v>
      </c>
      <c r="C48" s="0" t="s">
        <v>55</v>
      </c>
      <c r="D48" s="2" t="n">
        <v>0.270961817083334</v>
      </c>
      <c r="E48" s="2" t="n">
        <v>0.0200842544492051</v>
      </c>
      <c r="F48" s="2" t="n">
        <f aca="false">D48-0.206</f>
        <v>0.064961817083334</v>
      </c>
      <c r="G48" s="2" t="n">
        <v>0.318502272865526</v>
      </c>
      <c r="H48" s="2" t="n">
        <v>0.00514985701125049</v>
      </c>
      <c r="I48" s="2" t="n">
        <f aca="false">G48-0.251</f>
        <v>0.067502272865526</v>
      </c>
      <c r="J48" s="2" t="n">
        <v>0.238718145156725</v>
      </c>
      <c r="K48" s="2" t="n">
        <v>0.095450517643957</v>
      </c>
      <c r="L48" s="2" t="n">
        <f aca="false">J48-0.142</f>
        <v>0.096718145156725</v>
      </c>
      <c r="M48" s="2" t="n">
        <v>0.245718519121753</v>
      </c>
      <c r="N48" s="2" t="n">
        <v>0.145970825457615</v>
      </c>
      <c r="O48" s="2" t="n">
        <f aca="false">M48-0.196</f>
        <v>0.049718519121753</v>
      </c>
      <c r="P48" s="2" t="n">
        <v>0.165884433972442</v>
      </c>
      <c r="Q48" s="2" t="n">
        <v>0.0302087564397002</v>
      </c>
      <c r="R48" s="2" t="n">
        <f aca="false">P48-0.139</f>
        <v>0.026884433972442</v>
      </c>
      <c r="S48" s="2" t="n">
        <v>0.057983854794327</v>
      </c>
      <c r="T48" s="2" t="n">
        <v>0.246730725667629</v>
      </c>
      <c r="U48" s="2" t="n">
        <f aca="false">S48-0.117</f>
        <v>-0.059016145205673</v>
      </c>
      <c r="V48" s="2" t="n">
        <v>0.141931450830259</v>
      </c>
      <c r="W48" s="2" t="n">
        <v>0.0463188751494337</v>
      </c>
      <c r="X48" s="2" t="n">
        <f aca="false">V48-0.134</f>
        <v>0.00793145083025898</v>
      </c>
      <c r="Y48" s="3" t="n">
        <v>0.0942643189961247</v>
      </c>
      <c r="Z48" s="3" t="n">
        <v>0.0553338710593708</v>
      </c>
      <c r="AA48" s="2" t="n">
        <f aca="false">Y48-0.118</f>
        <v>-0.0237356810038753</v>
      </c>
      <c r="AB48" s="2" t="n">
        <v>0.175385405427753</v>
      </c>
      <c r="AC48" s="2" t="n">
        <v>0.0659310917196776</v>
      </c>
      <c r="AD48" s="2" t="n">
        <f aca="false">AB48-0.122</f>
        <v>0.053385405427753</v>
      </c>
      <c r="AE48" s="2" t="n">
        <v>0.0885574833078188</v>
      </c>
      <c r="AF48" s="2" t="n">
        <v>0.0218299046099159</v>
      </c>
      <c r="AG48" s="2" t="n">
        <f aca="false">AE48-0.054</f>
        <v>0.0345574833078188</v>
      </c>
      <c r="AH48" s="2" t="n">
        <v>0.101148338061913</v>
      </c>
      <c r="AI48" s="2" t="n">
        <v>0.044125592685674</v>
      </c>
      <c r="AJ48" s="2" t="n">
        <f aca="false">AH48-0.053</f>
        <v>0.048148338061913</v>
      </c>
      <c r="AK48" s="2" t="n">
        <v>0.0154788263921549</v>
      </c>
      <c r="AL48" s="2" t="n">
        <v>0.160193026915238</v>
      </c>
      <c r="AM48" s="2" t="n">
        <f aca="false">AK48-0.02</f>
        <v>-0.0045211736078451</v>
      </c>
    </row>
    <row r="49" customFormat="false" ht="13" hidden="false" customHeight="false" outlineLevel="0" collapsed="false">
      <c r="A49" s="0" t="s">
        <v>102</v>
      </c>
      <c r="B49" s="0" t="s">
        <v>103</v>
      </c>
      <c r="C49" s="0" t="s">
        <v>43</v>
      </c>
      <c r="D49" s="2" t="n">
        <v>0.684391132048277</v>
      </c>
      <c r="E49" s="2" t="n">
        <v>0.027475964272184</v>
      </c>
      <c r="F49" s="2" t="n">
        <f aca="false">D49-0.206</f>
        <v>0.478391132048277</v>
      </c>
      <c r="G49" s="2" t="n">
        <v>0.918858128431062</v>
      </c>
      <c r="H49" s="2" t="n">
        <v>0.0766394891311572</v>
      </c>
      <c r="I49" s="2" t="n">
        <f aca="false">G49-0.251</f>
        <v>0.667858128431062</v>
      </c>
      <c r="J49" s="2" t="n">
        <v>0.9925988105893</v>
      </c>
      <c r="K49" s="2" t="n">
        <v>0.0497789716099154</v>
      </c>
      <c r="L49" s="2" t="n">
        <f aca="false">J49-0.142</f>
        <v>0.8505988105893</v>
      </c>
      <c r="M49" s="2" t="n">
        <v>0.689546713917204</v>
      </c>
      <c r="N49" s="2" t="n">
        <v>0.182373254345789</v>
      </c>
      <c r="O49" s="2" t="n">
        <f aca="false">M49-0.196</f>
        <v>0.493546713917204</v>
      </c>
      <c r="P49" s="2" t="n">
        <v>0.875210654364772</v>
      </c>
      <c r="Q49" s="2" t="n">
        <v>0.163994279030526</v>
      </c>
      <c r="R49" s="2" t="n">
        <f aca="false">P49-0.139</f>
        <v>0.736210654364772</v>
      </c>
      <c r="S49" s="2" t="n">
        <v>0.591992742714561</v>
      </c>
      <c r="T49" s="2" t="n">
        <v>0.520999089850139</v>
      </c>
      <c r="U49" s="2" t="n">
        <f aca="false">S49-0.117</f>
        <v>0.474992742714561</v>
      </c>
      <c r="V49" s="2" t="n">
        <v>0.153495511356476</v>
      </c>
      <c r="W49" s="2" t="n">
        <v>0.0696798443392505</v>
      </c>
      <c r="X49" s="2" t="n">
        <f aca="false">V49-0.134</f>
        <v>0.019495511356476</v>
      </c>
      <c r="Y49" s="3" t="n">
        <v>0.169704817950001</v>
      </c>
      <c r="Z49" s="3" t="n">
        <v>0.0662247351038826</v>
      </c>
      <c r="AA49" s="2" t="n">
        <f aca="false">Y49-0.118</f>
        <v>0.051704817950001</v>
      </c>
      <c r="AB49" s="2" t="n">
        <v>0.175227601492209</v>
      </c>
      <c r="AC49" s="2" t="n">
        <v>0.046542235799954</v>
      </c>
      <c r="AD49" s="2" t="n">
        <f aca="false">AB49-0.122</f>
        <v>0.053227601492209</v>
      </c>
      <c r="AE49" s="2" t="n">
        <v>0.0928150552603137</v>
      </c>
      <c r="AF49" s="2" t="n">
        <v>0.0466668172780754</v>
      </c>
      <c r="AG49" s="2" t="n">
        <f aca="false">AE49-0.054</f>
        <v>0.0388150552603137</v>
      </c>
      <c r="AH49" s="2" t="n">
        <v>0.0979926445207126</v>
      </c>
      <c r="AI49" s="2" t="n">
        <v>0.0205250919376677</v>
      </c>
      <c r="AJ49" s="2" t="n">
        <f aca="false">AH49-0.053</f>
        <v>0.0449926445207126</v>
      </c>
      <c r="AK49" s="2" t="n">
        <v>0.0630814547209322</v>
      </c>
      <c r="AL49" s="2" t="n">
        <v>0.0462783426832915</v>
      </c>
      <c r="AM49" s="2" t="n">
        <f aca="false">AK49-0.02</f>
        <v>0.0430814547209322</v>
      </c>
    </row>
    <row r="50" customFormat="false" ht="13" hidden="false" customHeight="false" outlineLevel="0" collapsed="false">
      <c r="A50" s="0" t="s">
        <v>268</v>
      </c>
      <c r="B50" s="0" t="s">
        <v>269</v>
      </c>
      <c r="C50" s="0" t="s">
        <v>62</v>
      </c>
      <c r="D50" s="2" t="n">
        <v>0.224321041818467</v>
      </c>
      <c r="E50" s="2" t="n">
        <v>0.0392823657828441</v>
      </c>
      <c r="F50" s="2" t="n">
        <f aca="false">D50-0.206</f>
        <v>0.018321041818467</v>
      </c>
      <c r="G50" s="2" t="n">
        <v>0.274299082818102</v>
      </c>
      <c r="H50" s="2" t="n">
        <v>0.0291747184720783</v>
      </c>
      <c r="I50" s="2" t="n">
        <f aca="false">G50-0.251</f>
        <v>0.023299082818102</v>
      </c>
      <c r="J50" s="2" t="n">
        <v>0.271488236577306</v>
      </c>
      <c r="K50" s="2" t="n">
        <v>0.025562042518673</v>
      </c>
      <c r="L50" s="2" t="n">
        <f aca="false">J50-0.142</f>
        <v>0.129488236577306</v>
      </c>
      <c r="M50" s="2" t="n">
        <v>0.176406834852565</v>
      </c>
      <c r="N50" s="2" t="n">
        <v>0.0489868860721285</v>
      </c>
      <c r="O50" s="2" t="n">
        <f aca="false">M50-0.196</f>
        <v>-0.019593165147435</v>
      </c>
      <c r="P50" s="2" t="n">
        <v>0.197805570569109</v>
      </c>
      <c r="Q50" s="2" t="n">
        <v>0.0455611165723672</v>
      </c>
      <c r="R50" s="2" t="n">
        <f aca="false">P50-0.139</f>
        <v>0.058805570569109</v>
      </c>
      <c r="S50" s="2" t="n">
        <v>0.21899554514705</v>
      </c>
      <c r="T50" s="2" t="n">
        <v>0.0624670427456058</v>
      </c>
      <c r="U50" s="2" t="n">
        <f aca="false">S50-0.117</f>
        <v>0.10199554514705</v>
      </c>
      <c r="V50" s="2" t="n">
        <v>0.161921731906094</v>
      </c>
      <c r="W50" s="2" t="n">
        <v>0.0757163928870445</v>
      </c>
      <c r="X50" s="2" t="n">
        <f aca="false">V50-0.134</f>
        <v>0.027921731906094</v>
      </c>
      <c r="Y50" s="3" t="n">
        <v>0.177318965012812</v>
      </c>
      <c r="Z50" s="3" t="n">
        <v>0.0682694270855922</v>
      </c>
      <c r="AA50" s="2" t="n">
        <f aca="false">Y50-0.118</f>
        <v>0.059318965012812</v>
      </c>
      <c r="AB50" s="2" t="n">
        <v>0.171545387164773</v>
      </c>
      <c r="AC50" s="2" t="n">
        <v>0.103043043844744</v>
      </c>
      <c r="AD50" s="2" t="n">
        <f aca="false">AB50-0.122</f>
        <v>0.049545387164773</v>
      </c>
      <c r="AE50" s="2" t="n">
        <v>0.113152281002246</v>
      </c>
      <c r="AF50" s="2" t="n">
        <v>0.0569472103542018</v>
      </c>
      <c r="AG50" s="2" t="n">
        <f aca="false">AE50-0.054</f>
        <v>0.059152281002246</v>
      </c>
      <c r="AH50" s="2" t="n">
        <v>0.085008474040859</v>
      </c>
      <c r="AI50" s="2" t="n">
        <v>0.0247424914095481</v>
      </c>
      <c r="AJ50" s="2" t="n">
        <f aca="false">AH50-0.053</f>
        <v>0.032008474040859</v>
      </c>
      <c r="AK50" s="2" t="n">
        <v>0.0744354301319417</v>
      </c>
      <c r="AL50" s="2" t="n">
        <v>0.0462863337452011</v>
      </c>
      <c r="AM50" s="2" t="n">
        <f aca="false">AK50-0.02</f>
        <v>0.0544354301319417</v>
      </c>
    </row>
    <row r="51" customFormat="false" ht="13" hidden="false" customHeight="false" outlineLevel="0" collapsed="false">
      <c r="A51" s="0" t="s">
        <v>217</v>
      </c>
      <c r="B51" s="0" t="s">
        <v>218</v>
      </c>
      <c r="C51" s="0" t="s">
        <v>48</v>
      </c>
      <c r="D51" s="2" t="n">
        <v>0.680028033218059</v>
      </c>
      <c r="E51" s="2" t="n">
        <v>0.0844744422820065</v>
      </c>
      <c r="F51" s="2" t="n">
        <f aca="false">D51-0.206</f>
        <v>0.474028033218059</v>
      </c>
      <c r="G51" s="2" t="n">
        <v>0.879792396129079</v>
      </c>
      <c r="H51" s="2" t="n">
        <v>0.017509479329415</v>
      </c>
      <c r="I51" s="2" t="n">
        <f aca="false">G51-0.251</f>
        <v>0.628792396129079</v>
      </c>
      <c r="J51" s="2" t="n">
        <v>0.963538501412621</v>
      </c>
      <c r="K51" s="2" t="n">
        <v>0.105728659005184</v>
      </c>
      <c r="L51" s="2" t="n">
        <f aca="false">J51-0.142</f>
        <v>0.821538501412621</v>
      </c>
      <c r="M51" s="2" t="n">
        <v>0.637211891345829</v>
      </c>
      <c r="N51" s="2" t="n">
        <v>0.190705851339177</v>
      </c>
      <c r="O51" s="2" t="n">
        <f aca="false">M51-0.196</f>
        <v>0.441211891345829</v>
      </c>
      <c r="P51" s="2" t="n">
        <v>0.630860534039011</v>
      </c>
      <c r="Q51" s="2" t="n">
        <v>0.402720231055132</v>
      </c>
      <c r="R51" s="2" t="n">
        <f aca="false">P51-0.139</f>
        <v>0.491860534039011</v>
      </c>
      <c r="S51" s="2" t="n">
        <v>0.470646088462815</v>
      </c>
      <c r="T51" s="2" t="n">
        <v>0.337465093534592</v>
      </c>
      <c r="U51" s="2" t="n">
        <f aca="false">S51-0.117</f>
        <v>0.353646088462815</v>
      </c>
      <c r="V51" s="2" t="n">
        <v>0.127746118574887</v>
      </c>
      <c r="W51" s="2" t="n">
        <v>0.0628124753505714</v>
      </c>
      <c r="X51" s="2" t="n">
        <f aca="false">V51-0.134</f>
        <v>-0.00625388142511302</v>
      </c>
      <c r="Y51" s="3" t="n">
        <v>0.12149455941153</v>
      </c>
      <c r="Z51" s="3" t="n">
        <v>0.0738008657054303</v>
      </c>
      <c r="AA51" s="2" t="n">
        <f aca="false">Y51-0.118</f>
        <v>0.00349455941153001</v>
      </c>
      <c r="AB51" s="2" t="n">
        <v>0.171001026131056</v>
      </c>
      <c r="AC51" s="2" t="n">
        <v>0.0798983374017384</v>
      </c>
      <c r="AD51" s="2" t="n">
        <f aca="false">AB51-0.122</f>
        <v>0.049001026131056</v>
      </c>
      <c r="AE51" s="2" t="n">
        <v>0.472751370964453</v>
      </c>
      <c r="AF51" s="2" t="n">
        <v>0.0488837959688512</v>
      </c>
      <c r="AG51" s="2" t="n">
        <f aca="false">AE51-0.054</f>
        <v>0.418751370964453</v>
      </c>
      <c r="AH51" s="2" t="n">
        <v>0.483967002070022</v>
      </c>
      <c r="AI51" s="2" t="n">
        <v>0.112878122178065</v>
      </c>
      <c r="AJ51" s="2" t="n">
        <f aca="false">AH51-0.053</f>
        <v>0.430967002070022</v>
      </c>
      <c r="AK51" s="2" t="n">
        <v>0.366946516781255</v>
      </c>
      <c r="AL51" s="2" t="n">
        <v>0.184327544495976</v>
      </c>
      <c r="AM51" s="2" t="n">
        <f aca="false">AK51-0.02</f>
        <v>0.346946516781255</v>
      </c>
    </row>
    <row r="52" customFormat="false" ht="13" hidden="false" customHeight="false" outlineLevel="0" collapsed="false">
      <c r="A52" s="0" t="s">
        <v>194</v>
      </c>
      <c r="B52" s="0" t="s">
        <v>195</v>
      </c>
      <c r="C52" s="0" t="s">
        <v>55</v>
      </c>
      <c r="D52" s="2" t="n">
        <v>0.239571112054173</v>
      </c>
      <c r="E52" s="2" t="n">
        <v>0.089059129761549</v>
      </c>
      <c r="F52" s="2" t="n">
        <f aca="false">D52-0.206</f>
        <v>0.033571112054173</v>
      </c>
      <c r="G52" s="2" t="n">
        <v>0.292382573885039</v>
      </c>
      <c r="H52" s="2" t="n">
        <v>0.0880485749070319</v>
      </c>
      <c r="I52" s="2" t="n">
        <f aca="false">G52-0.251</f>
        <v>0.041382573885039</v>
      </c>
      <c r="J52" s="2" t="n">
        <v>0.339761412042764</v>
      </c>
      <c r="K52" s="2" t="n">
        <v>0.0861293532130888</v>
      </c>
      <c r="L52" s="2" t="n">
        <f aca="false">J52-0.142</f>
        <v>0.197761412042764</v>
      </c>
      <c r="M52" s="2" t="n">
        <v>0.383291089314669</v>
      </c>
      <c r="N52" s="2" t="n">
        <v>0.207997848537347</v>
      </c>
      <c r="O52" s="2" t="n">
        <f aca="false">M52-0.196</f>
        <v>0.187291089314669</v>
      </c>
      <c r="P52" s="2" t="n">
        <v>0.397690266245648</v>
      </c>
      <c r="Q52" s="2" t="n">
        <v>0.133691693291327</v>
      </c>
      <c r="R52" s="2" t="n">
        <f aca="false">P52-0.139</f>
        <v>0.258690266245648</v>
      </c>
      <c r="S52" s="2" t="n">
        <v>0.408898595914145</v>
      </c>
      <c r="T52" s="2" t="n">
        <v>0.303021649216545</v>
      </c>
      <c r="U52" s="2" t="n">
        <f aca="false">S52-0.117</f>
        <v>0.291898595914145</v>
      </c>
      <c r="V52" s="2" t="n">
        <v>0.131462613907797</v>
      </c>
      <c r="W52" s="2" t="n">
        <v>0.0609279250779833</v>
      </c>
      <c r="X52" s="2" t="n">
        <f aca="false">V52-0.134</f>
        <v>-0.002537386092203</v>
      </c>
      <c r="Y52" s="3" t="n">
        <v>0.122366369424911</v>
      </c>
      <c r="Z52" s="3" t="n">
        <v>0.0742960681692912</v>
      </c>
      <c r="AA52" s="2" t="n">
        <f aca="false">Y52-0.118</f>
        <v>0.004366369424911</v>
      </c>
      <c r="AB52" s="2" t="n">
        <v>0.166492868204821</v>
      </c>
      <c r="AC52" s="2" t="n">
        <v>0.0380891003719853</v>
      </c>
      <c r="AD52" s="2" t="n">
        <f aca="false">AB52-0.122</f>
        <v>0.044492868204821</v>
      </c>
      <c r="AE52" s="2" t="n">
        <v>0.344988798388092</v>
      </c>
      <c r="AF52" s="2" t="n">
        <v>0.169489293702882</v>
      </c>
      <c r="AG52" s="2" t="n">
        <f aca="false">AE52-0.054</f>
        <v>0.290988798388092</v>
      </c>
      <c r="AH52" s="2" t="n">
        <v>0.290886645631959</v>
      </c>
      <c r="AI52" s="2" t="n">
        <v>0.0505120591970018</v>
      </c>
      <c r="AJ52" s="2" t="n">
        <f aca="false">AH52-0.053</f>
        <v>0.237886645631959</v>
      </c>
      <c r="AK52" s="2" t="n">
        <v>0.276026330313158</v>
      </c>
      <c r="AL52" s="2" t="n">
        <v>0.0629959888551942</v>
      </c>
      <c r="AM52" s="2" t="n">
        <f aca="false">AK52-0.02</f>
        <v>0.256026330313158</v>
      </c>
    </row>
    <row r="53" customFormat="false" ht="13" hidden="false" customHeight="false" outlineLevel="0" collapsed="false">
      <c r="A53" s="0" t="s">
        <v>219</v>
      </c>
      <c r="B53" s="0" t="s">
        <v>220</v>
      </c>
      <c r="C53" s="0" t="s">
        <v>221</v>
      </c>
      <c r="D53" s="2" t="n">
        <v>0.536492636557564</v>
      </c>
      <c r="E53" s="2" t="n">
        <v>0.109064855781115</v>
      </c>
      <c r="F53" s="2" t="n">
        <f aca="false">D53-0.206</f>
        <v>0.330492636557564</v>
      </c>
      <c r="G53" s="2" t="n">
        <v>0.813816506725982</v>
      </c>
      <c r="H53" s="2" t="n">
        <v>0.148940802713739</v>
      </c>
      <c r="I53" s="2" t="n">
        <f aca="false">G53-0.251</f>
        <v>0.562816506725982</v>
      </c>
      <c r="J53" s="2" t="n">
        <v>0.956689919963845</v>
      </c>
      <c r="K53" s="2" t="n">
        <v>0.100576318338567</v>
      </c>
      <c r="L53" s="2" t="n">
        <f aca="false">J53-0.142</f>
        <v>0.814689919963845</v>
      </c>
      <c r="M53" s="2" t="n">
        <v>0.554753774303835</v>
      </c>
      <c r="N53" s="2" t="n">
        <v>0.107074458206326</v>
      </c>
      <c r="O53" s="2" t="n">
        <f aca="false">M53-0.196</f>
        <v>0.358753774303835</v>
      </c>
      <c r="P53" s="2" t="n">
        <v>0.997784144634315</v>
      </c>
      <c r="Q53" s="2" t="n">
        <v>0.256218134505205</v>
      </c>
      <c r="R53" s="2" t="n">
        <f aca="false">P53-0.139</f>
        <v>0.858784144634315</v>
      </c>
      <c r="S53" s="2" t="n">
        <v>0.74838471318083</v>
      </c>
      <c r="T53" s="2" t="n">
        <v>0.596631223943293</v>
      </c>
      <c r="U53" s="2" t="n">
        <f aca="false">S53-0.117</f>
        <v>0.63138471318083</v>
      </c>
      <c r="V53" s="2" t="n">
        <v>0.137172403377466</v>
      </c>
      <c r="W53" s="2" t="n">
        <v>0.0595574858868329</v>
      </c>
      <c r="X53" s="2" t="n">
        <f aca="false">V53-0.134</f>
        <v>0.00317240337746599</v>
      </c>
      <c r="Y53" s="3" t="n">
        <v>0.0973168128645314</v>
      </c>
      <c r="Z53" s="3" t="n">
        <v>0.0817311054499094</v>
      </c>
      <c r="AA53" s="2" t="n">
        <f aca="false">Y53-0.118</f>
        <v>-0.0206831871354686</v>
      </c>
      <c r="AB53" s="2" t="n">
        <v>0.164942078256729</v>
      </c>
      <c r="AC53" s="2" t="n">
        <v>0.063574272627655</v>
      </c>
      <c r="AD53" s="2" t="n">
        <f aca="false">AB53-0.122</f>
        <v>0.042942078256729</v>
      </c>
      <c r="AE53" s="2" t="n">
        <v>0.0544145844429932</v>
      </c>
      <c r="AF53" s="2" t="n">
        <v>0.0186296933464717</v>
      </c>
      <c r="AG53" s="2" t="n">
        <f aca="false">AE53-0.054</f>
        <v>0.0004145844429932</v>
      </c>
      <c r="AH53" s="2" t="n">
        <v>0.0476175825541149</v>
      </c>
      <c r="AI53" s="2" t="n">
        <v>0.0321129075615231</v>
      </c>
      <c r="AJ53" s="2" t="n">
        <f aca="false">AH53-0.053</f>
        <v>-0.0053824174458851</v>
      </c>
      <c r="AK53" s="2" t="n">
        <v>0.0416262912525265</v>
      </c>
      <c r="AL53" s="2" t="n">
        <v>0.0159739338603693</v>
      </c>
      <c r="AM53" s="2" t="n">
        <f aca="false">AK53-0.02</f>
        <v>0.0216262912525265</v>
      </c>
    </row>
    <row r="54" customFormat="false" ht="13" hidden="false" customHeight="false" outlineLevel="0" collapsed="false">
      <c r="A54" s="0" t="s">
        <v>198</v>
      </c>
      <c r="B54" s="0" t="s">
        <v>199</v>
      </c>
      <c r="C54" s="0" t="s">
        <v>55</v>
      </c>
      <c r="D54" s="2" t="n">
        <v>0.427528679128292</v>
      </c>
      <c r="E54" s="2" t="n">
        <v>0.132679706660031</v>
      </c>
      <c r="F54" s="2" t="n">
        <f aca="false">D54-0.206</f>
        <v>0.221528679128292</v>
      </c>
      <c r="G54" s="2" t="n">
        <v>0.684440964711218</v>
      </c>
      <c r="H54" s="2" t="n">
        <v>0.0853880643343771</v>
      </c>
      <c r="I54" s="2" t="n">
        <f aca="false">G54-0.251</f>
        <v>0.433440964711218</v>
      </c>
      <c r="J54" s="2" t="n">
        <v>0.934805248345731</v>
      </c>
      <c r="K54" s="2" t="n">
        <v>0.0697528341363241</v>
      </c>
      <c r="L54" s="2" t="n">
        <f aca="false">J54-0.142</f>
        <v>0.792805248345731</v>
      </c>
      <c r="M54" s="2" t="n">
        <v>0.376964044711676</v>
      </c>
      <c r="N54" s="2" t="n">
        <v>0.171253135148383</v>
      </c>
      <c r="O54" s="2" t="n">
        <f aca="false">M54-0.196</f>
        <v>0.180964044711676</v>
      </c>
      <c r="P54" s="2" t="n">
        <v>0.432731966644472</v>
      </c>
      <c r="Q54" s="2" t="n">
        <v>0.0950424509642456</v>
      </c>
      <c r="R54" s="2" t="n">
        <f aca="false">P54-0.139</f>
        <v>0.293731966644472</v>
      </c>
      <c r="S54" s="2" t="n">
        <v>0.420718371364558</v>
      </c>
      <c r="T54" s="2" t="n">
        <v>0.318933326516524</v>
      </c>
      <c r="U54" s="2" t="n">
        <f aca="false">S54-0.117</f>
        <v>0.303718371364558</v>
      </c>
      <c r="V54" s="2" t="n">
        <v>0.162246889846881</v>
      </c>
      <c r="W54" s="2" t="n">
        <v>0.0510545649821787</v>
      </c>
      <c r="X54" s="2" t="n">
        <f aca="false">V54-0.134</f>
        <v>0.028246889846881</v>
      </c>
      <c r="Y54" s="3" t="n">
        <v>0.112451313682036</v>
      </c>
      <c r="Z54" s="3" t="n">
        <v>0.0818921929543156</v>
      </c>
      <c r="AA54" s="2" t="n">
        <f aca="false">Y54-0.118</f>
        <v>-0.005548686317964</v>
      </c>
      <c r="AB54" s="2" t="n">
        <v>0.163624761929175</v>
      </c>
      <c r="AC54" s="2" t="n">
        <v>0.0588201501230277</v>
      </c>
      <c r="AD54" s="2" t="n">
        <f aca="false">AB54-0.122</f>
        <v>0.041624761929175</v>
      </c>
      <c r="AE54" s="2" t="n">
        <v>0.14962786135081</v>
      </c>
      <c r="AF54" s="2" t="n">
        <v>0.0613713071909672</v>
      </c>
      <c r="AG54" s="2" t="n">
        <f aca="false">AE54-0.054</f>
        <v>0.09562786135081</v>
      </c>
      <c r="AH54" s="2" t="n">
        <v>0.129988791781898</v>
      </c>
      <c r="AI54" s="2" t="n">
        <v>0.0253590468768664</v>
      </c>
      <c r="AJ54" s="2" t="n">
        <f aca="false">AH54-0.053</f>
        <v>0.076988791781898</v>
      </c>
      <c r="AK54" s="2" t="n">
        <v>0.136833673589334</v>
      </c>
      <c r="AL54" s="2" t="n">
        <v>0.0381649389871306</v>
      </c>
      <c r="AM54" s="2" t="n">
        <f aca="false">AK54-0.02</f>
        <v>0.116833673589334</v>
      </c>
    </row>
    <row r="55" customFormat="false" ht="13" hidden="false" customHeight="false" outlineLevel="0" collapsed="false">
      <c r="A55" s="0" t="s">
        <v>405</v>
      </c>
      <c r="B55" s="0" t="s">
        <v>406</v>
      </c>
      <c r="C55" s="0" t="s">
        <v>55</v>
      </c>
      <c r="D55" s="2" t="n">
        <v>0.313236813983025</v>
      </c>
      <c r="E55" s="2" t="n">
        <v>0.153996005740424</v>
      </c>
      <c r="F55" s="2" t="n">
        <f aca="false">D55-0.206</f>
        <v>0.107236813983025</v>
      </c>
      <c r="G55" s="2" t="n">
        <v>0.231543115819907</v>
      </c>
      <c r="H55" s="2" t="n">
        <v>0.0940633950907383</v>
      </c>
      <c r="I55" s="2" t="n">
        <f aca="false">G55-0.251</f>
        <v>-0.019456884180093</v>
      </c>
      <c r="J55" s="2" t="n">
        <v>0.143465815985533</v>
      </c>
      <c r="K55" s="2" t="n">
        <v>0.214178668941788</v>
      </c>
      <c r="L55" s="2" t="n">
        <f aca="false">J55-0.142</f>
        <v>0.00146581598553303</v>
      </c>
      <c r="M55" s="2" t="n">
        <v>0.178084223147498</v>
      </c>
      <c r="N55" s="2" t="n">
        <v>0.069739203924277</v>
      </c>
      <c r="O55" s="2" t="n">
        <f aca="false">M55-0.196</f>
        <v>-0.017915776852502</v>
      </c>
      <c r="P55" s="2" t="n">
        <v>0.150209889623552</v>
      </c>
      <c r="Q55" s="2" t="n">
        <v>0.0567184840992432</v>
      </c>
      <c r="R55" s="2" t="n">
        <f aca="false">P55-0.139</f>
        <v>0.011209889623552</v>
      </c>
      <c r="S55" s="2" t="n">
        <v>0.0611036382642735</v>
      </c>
      <c r="T55" s="2" t="n">
        <v>0.247270860236382</v>
      </c>
      <c r="U55" s="2" t="n">
        <f aca="false">S55-0.117</f>
        <v>-0.0558963617357265</v>
      </c>
      <c r="V55" s="2" t="n">
        <v>0.111201827854851</v>
      </c>
      <c r="W55" s="2" t="n">
        <v>0.0615866310828184</v>
      </c>
      <c r="X55" s="2" t="n">
        <f aca="false">V55-0.134</f>
        <v>-0.022798172145149</v>
      </c>
      <c r="Y55" s="3" t="n">
        <v>0.0860094208341039</v>
      </c>
      <c r="Z55" s="3" t="n">
        <v>0.0627261353263483</v>
      </c>
      <c r="AA55" s="2" t="n">
        <f aca="false">Y55-0.118</f>
        <v>-0.0319905791658961</v>
      </c>
      <c r="AB55" s="2" t="n">
        <v>0.162722020879955</v>
      </c>
      <c r="AC55" s="2" t="n">
        <v>0.136575157281223</v>
      </c>
      <c r="AD55" s="2" t="n">
        <f aca="false">AB55-0.122</f>
        <v>0.040722020879955</v>
      </c>
      <c r="AE55" s="2" t="n">
        <v>0.0657601405203861</v>
      </c>
      <c r="AF55" s="2" t="n">
        <v>0.00475590363191629</v>
      </c>
      <c r="AG55" s="2" t="n">
        <f aca="false">AE55-0.054</f>
        <v>0.0117601405203861</v>
      </c>
      <c r="AH55" s="2" t="n">
        <v>0.072310676187585</v>
      </c>
      <c r="AI55" s="2" t="n">
        <v>0.0168699896816324</v>
      </c>
      <c r="AJ55" s="2" t="n">
        <f aca="false">AH55-0.053</f>
        <v>0.019310676187585</v>
      </c>
      <c r="AK55" s="2" t="n">
        <v>0.0398310168926237</v>
      </c>
      <c r="AL55" s="2" t="n">
        <v>0.0476956153062589</v>
      </c>
      <c r="AM55" s="2" t="n">
        <f aca="false">AK55-0.02</f>
        <v>0.0198310168926237</v>
      </c>
    </row>
    <row r="56" customFormat="false" ht="13" hidden="false" customHeight="false" outlineLevel="0" collapsed="false">
      <c r="A56" s="0" t="s">
        <v>417</v>
      </c>
      <c r="B56" s="0" t="s">
        <v>418</v>
      </c>
      <c r="C56" s="0" t="s">
        <v>221</v>
      </c>
      <c r="D56" s="2" t="n">
        <v>0.346629208144361</v>
      </c>
      <c r="E56" s="2" t="n">
        <v>0.0315858252432945</v>
      </c>
      <c r="F56" s="2" t="n">
        <f aca="false">D56-0.206</f>
        <v>0.140629208144361</v>
      </c>
      <c r="G56" s="2" t="n">
        <v>0.335455137320063</v>
      </c>
      <c r="H56" s="2" t="n">
        <v>0.0313374246383293</v>
      </c>
      <c r="I56" s="2" t="n">
        <f aca="false">G56-0.251</f>
        <v>0.084455137320063</v>
      </c>
      <c r="J56" s="2" t="n">
        <v>0.312125557311959</v>
      </c>
      <c r="K56" s="2" t="n">
        <v>0.053571787350222</v>
      </c>
      <c r="L56" s="2" t="n">
        <f aca="false">J56-0.142</f>
        <v>0.170125557311959</v>
      </c>
      <c r="M56" s="2" t="n">
        <v>0.254731572124174</v>
      </c>
      <c r="N56" s="2" t="n">
        <v>0.0687692294923671</v>
      </c>
      <c r="O56" s="2" t="n">
        <f aca="false">M56-0.196</f>
        <v>0.058731572124174</v>
      </c>
      <c r="P56" s="2" t="n">
        <v>0.30467779357164</v>
      </c>
      <c r="Q56" s="2" t="n">
        <v>0.0619753194500617</v>
      </c>
      <c r="R56" s="2" t="n">
        <f aca="false">P56-0.139</f>
        <v>0.16567779357164</v>
      </c>
      <c r="S56" s="2" t="n">
        <v>0.325782284537522</v>
      </c>
      <c r="T56" s="2" t="n">
        <v>0.0757610659876557</v>
      </c>
      <c r="U56" s="2" t="n">
        <f aca="false">S56-0.117</f>
        <v>0.208782284537522</v>
      </c>
      <c r="V56" s="2" t="n">
        <v>0.0803865786008865</v>
      </c>
      <c r="W56" s="2" t="n">
        <v>0.0313859656240287</v>
      </c>
      <c r="X56" s="2" t="n">
        <f aca="false">V56-0.134</f>
        <v>-0.0536134213991135</v>
      </c>
      <c r="Y56" s="3" t="n">
        <v>0.109475001317561</v>
      </c>
      <c r="Z56" s="3" t="n">
        <v>0.0268745859763778</v>
      </c>
      <c r="AA56" s="2" t="n">
        <f aca="false">Y56-0.118</f>
        <v>-0.008524998682439</v>
      </c>
      <c r="AB56" s="2" t="n">
        <v>0.161012319382565</v>
      </c>
      <c r="AC56" s="2" t="n">
        <v>0.054508145428986</v>
      </c>
      <c r="AD56" s="2" t="n">
        <f aca="false">AB56-0.122</f>
        <v>0.039012319382565</v>
      </c>
      <c r="AE56" s="2" t="n">
        <v>0.0678516092453315</v>
      </c>
      <c r="AF56" s="2" t="n">
        <v>0.0275599155949308</v>
      </c>
      <c r="AG56" s="2" t="n">
        <f aca="false">AE56-0.054</f>
        <v>0.0138516092453315</v>
      </c>
      <c r="AH56" s="2" t="n">
        <v>0.0560460213058036</v>
      </c>
      <c r="AI56" s="2" t="n">
        <v>0.0142000187634942</v>
      </c>
      <c r="AJ56" s="2" t="n">
        <f aca="false">AH56-0.053</f>
        <v>0.0030460213058036</v>
      </c>
      <c r="AK56" s="2" t="n">
        <v>0.0539090705188564</v>
      </c>
      <c r="AL56" s="2" t="n">
        <v>0.00895154792309315</v>
      </c>
      <c r="AM56" s="2" t="n">
        <f aca="false">AK56-0.02</f>
        <v>0.0339090705188564</v>
      </c>
    </row>
    <row r="57" customFormat="false" ht="13" hidden="false" customHeight="false" outlineLevel="0" collapsed="false">
      <c r="A57" s="0" t="s">
        <v>231</v>
      </c>
      <c r="B57" s="0" t="s">
        <v>232</v>
      </c>
      <c r="C57" s="0" t="s">
        <v>48</v>
      </c>
      <c r="D57" s="2" t="n">
        <v>0.243577292151246</v>
      </c>
      <c r="E57" s="2" t="n">
        <v>0.122018676619575</v>
      </c>
      <c r="F57" s="2" t="n">
        <f aca="false">D57-0.206</f>
        <v>0.037577292151246</v>
      </c>
      <c r="G57" s="2" t="n">
        <v>0.248709709690315</v>
      </c>
      <c r="H57" s="2" t="n">
        <v>0.101655538771905</v>
      </c>
      <c r="I57" s="2" t="n">
        <f aca="false">G57-0.251</f>
        <v>-0.002290290309685</v>
      </c>
      <c r="J57" s="2" t="n">
        <v>0.246048755590595</v>
      </c>
      <c r="K57" s="2" t="n">
        <v>0.0908299847062428</v>
      </c>
      <c r="L57" s="2" t="n">
        <f aca="false">J57-0.142</f>
        <v>0.104048755590595</v>
      </c>
      <c r="M57" s="2" t="n">
        <v>0.236768336626754</v>
      </c>
      <c r="N57" s="2" t="n">
        <v>0.122948217277993</v>
      </c>
      <c r="O57" s="2" t="n">
        <f aca="false">M57-0.196</f>
        <v>0.040768336626754</v>
      </c>
      <c r="P57" s="2" t="n">
        <v>0.177679091158093</v>
      </c>
      <c r="Q57" s="2" t="n">
        <v>0.137284954233547</v>
      </c>
      <c r="R57" s="2" t="n">
        <f aca="false">P57-0.139</f>
        <v>0.038679091158093</v>
      </c>
      <c r="S57" s="2" t="n">
        <v>0.0949192768633287</v>
      </c>
      <c r="T57" s="2" t="n">
        <v>0.0625468260817696</v>
      </c>
      <c r="U57" s="2" t="n">
        <f aca="false">S57-0.117</f>
        <v>-0.0220807231366713</v>
      </c>
      <c r="V57" s="2" t="n">
        <v>0.154627737065046</v>
      </c>
      <c r="W57" s="2" t="n">
        <v>0.0554700678475792</v>
      </c>
      <c r="X57" s="2" t="n">
        <f aca="false">V57-0.134</f>
        <v>0.020627737065046</v>
      </c>
      <c r="Y57" s="3" t="n">
        <v>0.104151372334856</v>
      </c>
      <c r="Z57" s="3" t="n">
        <v>0.0334799794926975</v>
      </c>
      <c r="AA57" s="2" t="n">
        <f aca="false">Y57-0.118</f>
        <v>-0.013848627665144</v>
      </c>
      <c r="AB57" s="2" t="n">
        <v>0.159441989774752</v>
      </c>
      <c r="AC57" s="2" t="n">
        <v>0.0679858681071081</v>
      </c>
      <c r="AD57" s="2" t="n">
        <f aca="false">AB57-0.122</f>
        <v>0.037441989774752</v>
      </c>
      <c r="AE57" s="2" t="n">
        <v>0.0935739907577974</v>
      </c>
      <c r="AF57" s="2" t="n">
        <v>0.0390080107590009</v>
      </c>
      <c r="AG57" s="2" t="n">
        <f aca="false">AE57-0.054</f>
        <v>0.0395739907577974</v>
      </c>
      <c r="AH57" s="2" t="n">
        <v>0.08144097388117</v>
      </c>
      <c r="AI57" s="2" t="n">
        <v>0.0528732140896956</v>
      </c>
      <c r="AJ57" s="2" t="n">
        <f aca="false">AH57-0.053</f>
        <v>0.02844097388117</v>
      </c>
      <c r="AK57" s="2" t="n">
        <v>0.077716600406791</v>
      </c>
      <c r="AL57" s="2" t="n">
        <v>0.0351556992577196</v>
      </c>
      <c r="AM57" s="2" t="n">
        <f aca="false">AK57-0.02</f>
        <v>0.057716600406791</v>
      </c>
    </row>
    <row r="58" customFormat="false" ht="13" hidden="false" customHeight="false" outlineLevel="0" collapsed="false">
      <c r="A58" s="0" t="s">
        <v>202</v>
      </c>
      <c r="B58" s="0" t="s">
        <v>203</v>
      </c>
      <c r="C58" s="0" t="s">
        <v>43</v>
      </c>
      <c r="D58" s="2" t="n">
        <v>0.247390382162652</v>
      </c>
      <c r="E58" s="2" t="n">
        <v>0.0510061164527465</v>
      </c>
      <c r="F58" s="2" t="n">
        <f aca="false">D58-0.206</f>
        <v>0.041390382162652</v>
      </c>
      <c r="G58" s="2" t="n">
        <v>0.253887116022318</v>
      </c>
      <c r="H58" s="2" t="n">
        <v>0.0433812694478549</v>
      </c>
      <c r="I58" s="2" t="n">
        <f aca="false">G58-0.251</f>
        <v>0.002887116022318</v>
      </c>
      <c r="J58" s="2" t="n">
        <v>0.274890881121624</v>
      </c>
      <c r="K58" s="2" t="n">
        <v>0.0413827923789205</v>
      </c>
      <c r="L58" s="2" t="n">
        <f aca="false">J58-0.142</f>
        <v>0.132890881121624</v>
      </c>
      <c r="M58" s="2" t="n">
        <v>0.291465932103354</v>
      </c>
      <c r="N58" s="2" t="n">
        <v>0.173390022165222</v>
      </c>
      <c r="O58" s="2" t="n">
        <f aca="false">M58-0.196</f>
        <v>0.095465932103354</v>
      </c>
      <c r="P58" s="2" t="n">
        <v>0.220837537931534</v>
      </c>
      <c r="Q58" s="2" t="n">
        <v>0.108919512226151</v>
      </c>
      <c r="R58" s="2" t="n">
        <f aca="false">P58-0.139</f>
        <v>0.081837537931534</v>
      </c>
      <c r="S58" s="2" t="n">
        <v>0.217029382033895</v>
      </c>
      <c r="T58" s="2" t="n">
        <v>0.158024757763613</v>
      </c>
      <c r="U58" s="2" t="n">
        <f aca="false">S58-0.117</f>
        <v>0.100029382033895</v>
      </c>
      <c r="V58" s="2" t="n">
        <v>0.122641767624426</v>
      </c>
      <c r="W58" s="2" t="n">
        <v>0.0677553933551832</v>
      </c>
      <c r="X58" s="2" t="n">
        <f aca="false">V58-0.134</f>
        <v>-0.011358232375574</v>
      </c>
      <c r="Y58" s="3" t="n">
        <v>0.114155792521931</v>
      </c>
      <c r="Z58" s="3" t="n">
        <v>0.0800513188882811</v>
      </c>
      <c r="AA58" s="2" t="n">
        <f aca="false">Y58-0.118</f>
        <v>-0.00384420747806899</v>
      </c>
      <c r="AB58" s="2" t="n">
        <v>0.156475909688601</v>
      </c>
      <c r="AC58" s="2" t="n">
        <v>0.0580521470108505</v>
      </c>
      <c r="AD58" s="2" t="n">
        <f aca="false">AB58-0.122</f>
        <v>0.034475909688601</v>
      </c>
      <c r="AE58" s="2" t="n">
        <v>0.118681794100561</v>
      </c>
      <c r="AF58" s="2" t="n">
        <v>0.057489723541438</v>
      </c>
      <c r="AG58" s="2" t="n">
        <f aca="false">AE58-0.054</f>
        <v>0.064681794100561</v>
      </c>
      <c r="AH58" s="2" t="n">
        <v>0.0871837894725261</v>
      </c>
      <c r="AI58" s="2" t="n">
        <v>0.0183727624495878</v>
      </c>
      <c r="AJ58" s="2" t="n">
        <f aca="false">AH58-0.053</f>
        <v>0.0341837894725261</v>
      </c>
      <c r="AK58" s="2" t="n">
        <v>0.0864208739851737</v>
      </c>
      <c r="AL58" s="2" t="n">
        <v>0.0378349651599542</v>
      </c>
      <c r="AM58" s="2" t="n">
        <f aca="false">AK58-0.02</f>
        <v>0.0664208739851737</v>
      </c>
    </row>
    <row r="59" customFormat="false" ht="13" hidden="false" customHeight="false" outlineLevel="0" collapsed="false">
      <c r="A59" s="0" t="s">
        <v>91</v>
      </c>
      <c r="B59" s="0" t="s">
        <v>92</v>
      </c>
      <c r="C59" s="0" t="s">
        <v>43</v>
      </c>
      <c r="D59" s="2" t="n">
        <v>0.252724626627141</v>
      </c>
      <c r="E59" s="2" t="n">
        <v>0.0669971217640515</v>
      </c>
      <c r="F59" s="2" t="n">
        <f aca="false">D59-0.206</f>
        <v>0.046724626627141</v>
      </c>
      <c r="G59" s="2" t="n">
        <v>0.258514201932876</v>
      </c>
      <c r="H59" s="2" t="n">
        <v>0.0077437713723279</v>
      </c>
      <c r="I59" s="2" t="n">
        <f aca="false">G59-0.251</f>
        <v>0.007514201932876</v>
      </c>
      <c r="J59" s="2" t="n">
        <v>0.281471445430218</v>
      </c>
      <c r="K59" s="2" t="n">
        <v>0.0142356708324041</v>
      </c>
      <c r="L59" s="2" t="n">
        <f aca="false">J59-0.142</f>
        <v>0.139471445430218</v>
      </c>
      <c r="M59" s="2" t="n">
        <v>0.30250542754936</v>
      </c>
      <c r="N59" s="2" t="n">
        <v>0.0552777331378186</v>
      </c>
      <c r="O59" s="2" t="n">
        <f aca="false">M59-0.196</f>
        <v>0.10650542754936</v>
      </c>
      <c r="P59" s="2" t="n">
        <v>0.213831097400698</v>
      </c>
      <c r="Q59" s="2" t="n">
        <v>0.153149300692833</v>
      </c>
      <c r="R59" s="2" t="n">
        <f aca="false">P59-0.139</f>
        <v>0.074831097400698</v>
      </c>
      <c r="S59" s="2" t="n">
        <v>0.142857580715387</v>
      </c>
      <c r="T59" s="2" t="n">
        <v>0.111848442549271</v>
      </c>
      <c r="U59" s="2" t="n">
        <f aca="false">S59-0.117</f>
        <v>0.025857580715387</v>
      </c>
      <c r="V59" s="2" t="n">
        <v>0.132648064999132</v>
      </c>
      <c r="W59" s="2" t="n">
        <v>0.0831376875150073</v>
      </c>
      <c r="X59" s="2" t="n">
        <f aca="false">V59-0.134</f>
        <v>-0.001351935000868</v>
      </c>
      <c r="Y59" s="3" t="n">
        <v>0.140533609573801</v>
      </c>
      <c r="Z59" s="3" t="n">
        <v>0.0664886000358931</v>
      </c>
      <c r="AA59" s="2" t="n">
        <f aca="false">Y59-0.118</f>
        <v>0.022533609573801</v>
      </c>
      <c r="AB59" s="2" t="n">
        <v>0.153691662248726</v>
      </c>
      <c r="AC59" s="2" t="n">
        <v>0.0600956228702025</v>
      </c>
      <c r="AD59" s="2" t="n">
        <f aca="false">AB59-0.122</f>
        <v>0.031691662248726</v>
      </c>
      <c r="AE59" s="2" t="n">
        <v>0.062062292966748</v>
      </c>
      <c r="AF59" s="2" t="n">
        <v>0.0325807508271134</v>
      </c>
      <c r="AG59" s="2" t="n">
        <f aca="false">AE59-0.054</f>
        <v>0.008062292966748</v>
      </c>
      <c r="AH59" s="2" t="n">
        <v>0.0634144786934527</v>
      </c>
      <c r="AI59" s="2" t="n">
        <v>0.0297574078800049</v>
      </c>
      <c r="AJ59" s="2" t="n">
        <f aca="false">AH59-0.053</f>
        <v>0.0104144786934527</v>
      </c>
      <c r="AK59" s="2" t="n">
        <v>0.0484871332270195</v>
      </c>
      <c r="AL59" s="2" t="n">
        <v>0.018017086441567</v>
      </c>
      <c r="AM59" s="2" t="n">
        <f aca="false">AK59-0.02</f>
        <v>0.0284871332270195</v>
      </c>
    </row>
    <row r="60" customFormat="false" ht="13" hidden="false" customHeight="false" outlineLevel="0" collapsed="false">
      <c r="A60" s="0" t="s">
        <v>79</v>
      </c>
      <c r="B60" s="0" t="s">
        <v>80</v>
      </c>
      <c r="C60" s="0" t="s">
        <v>43</v>
      </c>
      <c r="D60" s="2" t="n">
        <v>0.248433223107436</v>
      </c>
      <c r="E60" s="2" t="n">
        <v>0.0744229390022196</v>
      </c>
      <c r="F60" s="2" t="n">
        <f aca="false">D60-0.206</f>
        <v>0.042433223107436</v>
      </c>
      <c r="G60" s="2" t="n">
        <v>0.296105879775607</v>
      </c>
      <c r="H60" s="2" t="n">
        <v>0.047597992197107</v>
      </c>
      <c r="I60" s="2" t="n">
        <f aca="false">G60-0.251</f>
        <v>0.045105879775607</v>
      </c>
      <c r="J60" s="2" t="n">
        <v>0.313579771743643</v>
      </c>
      <c r="K60" s="2" t="n">
        <v>0.0377269721238599</v>
      </c>
      <c r="L60" s="2" t="n">
        <f aca="false">J60-0.142</f>
        <v>0.171579771743643</v>
      </c>
      <c r="M60" s="2" t="n">
        <v>0.30027099439825</v>
      </c>
      <c r="N60" s="2" t="n">
        <v>0.117854368608239</v>
      </c>
      <c r="O60" s="2" t="n">
        <f aca="false">M60-0.196</f>
        <v>0.10427099439825</v>
      </c>
      <c r="P60" s="2" t="n">
        <v>0.256928479503587</v>
      </c>
      <c r="Q60" s="2" t="n">
        <v>0.114192750646689</v>
      </c>
      <c r="R60" s="2" t="n">
        <f aca="false">P60-0.139</f>
        <v>0.117928479503587</v>
      </c>
      <c r="S60" s="2" t="n">
        <v>0.249064629950198</v>
      </c>
      <c r="T60" s="2" t="n">
        <v>0.192857370395622</v>
      </c>
      <c r="U60" s="2" t="n">
        <f aca="false">S60-0.117</f>
        <v>0.132064629950198</v>
      </c>
      <c r="V60" s="2" t="n">
        <v>0.147600554630924</v>
      </c>
      <c r="W60" s="2" t="n">
        <v>0.0760342524784415</v>
      </c>
      <c r="X60" s="2" t="n">
        <f aca="false">V60-0.134</f>
        <v>0.013600554630924</v>
      </c>
      <c r="Y60" s="3" t="n">
        <v>0.162083807803202</v>
      </c>
      <c r="Z60" s="3" t="n">
        <v>0.0784609659111587</v>
      </c>
      <c r="AA60" s="2" t="n">
        <f aca="false">Y60-0.118</f>
        <v>0.044083807803202</v>
      </c>
      <c r="AB60" s="2" t="n">
        <v>0.153252241666422</v>
      </c>
      <c r="AC60" s="2" t="n">
        <v>0.00759181112972571</v>
      </c>
      <c r="AD60" s="2" t="n">
        <f aca="false">AB60-0.122</f>
        <v>0.031252241666422</v>
      </c>
      <c r="AE60" s="2" t="n">
        <v>0.13021421723908</v>
      </c>
      <c r="AF60" s="2" t="n">
        <v>0.0492356665904649</v>
      </c>
      <c r="AG60" s="2" t="n">
        <f aca="false">AE60-0.054</f>
        <v>0.07621421723908</v>
      </c>
      <c r="AH60" s="2" t="n">
        <v>0.124722167193051</v>
      </c>
      <c r="AI60" s="2" t="n">
        <v>0.0189587793961957</v>
      </c>
      <c r="AJ60" s="2" t="n">
        <f aca="false">AH60-0.053</f>
        <v>0.071722167193051</v>
      </c>
      <c r="AK60" s="2" t="n">
        <v>0.122459030953986</v>
      </c>
      <c r="AL60" s="2" t="n">
        <v>0.100949054631967</v>
      </c>
      <c r="AM60" s="2" t="n">
        <f aca="false">AK60-0.02</f>
        <v>0.102459030953986</v>
      </c>
    </row>
    <row r="61" customFormat="false" ht="13" hidden="false" customHeight="false" outlineLevel="0" collapsed="false">
      <c r="A61" s="0" t="s">
        <v>415</v>
      </c>
      <c r="B61" s="0" t="s">
        <v>416</v>
      </c>
      <c r="C61" s="0" t="s">
        <v>221</v>
      </c>
      <c r="D61" s="2" t="n">
        <v>0.17667991132322</v>
      </c>
      <c r="E61" s="2" t="n">
        <v>0.101861860184923</v>
      </c>
      <c r="F61" s="2" t="n">
        <f aca="false">D61-0.206</f>
        <v>-0.02932008867678</v>
      </c>
      <c r="G61" s="2" t="n">
        <v>0.190934552977734</v>
      </c>
      <c r="H61" s="2" t="n">
        <v>0.0960192796522101</v>
      </c>
      <c r="I61" s="2" t="n">
        <f aca="false">G61-0.251</f>
        <v>-0.060065447022266</v>
      </c>
      <c r="J61" s="2" t="n">
        <v>0.200284754422413</v>
      </c>
      <c r="K61" s="2" t="n">
        <v>0.0905897389066813</v>
      </c>
      <c r="L61" s="2" t="n">
        <f aca="false">J61-0.142</f>
        <v>0.058284754422413</v>
      </c>
      <c r="M61" s="2" t="n">
        <v>0.210294281053824</v>
      </c>
      <c r="N61" s="2" t="n">
        <v>0.0699940256109452</v>
      </c>
      <c r="O61" s="2" t="n">
        <f aca="false">M61-0.196</f>
        <v>0.014294281053824</v>
      </c>
      <c r="P61" s="2" t="n">
        <v>0.223769989188961</v>
      </c>
      <c r="Q61" s="2" t="n">
        <v>0.0635230144918404</v>
      </c>
      <c r="R61" s="2" t="n">
        <f aca="false">P61-0.139</f>
        <v>0.084769989188961</v>
      </c>
      <c r="S61" s="2" t="n">
        <v>0.223493991859482</v>
      </c>
      <c r="T61" s="2" t="n">
        <v>0.0502394135812299</v>
      </c>
      <c r="U61" s="2" t="n">
        <f aca="false">S61-0.117</f>
        <v>0.106493991859482</v>
      </c>
      <c r="V61" s="2" t="n">
        <v>0.0951100615583125</v>
      </c>
      <c r="W61" s="2" t="n">
        <v>0.039015128562665</v>
      </c>
      <c r="X61" s="2" t="n">
        <f aca="false">V61-0.134</f>
        <v>-0.0388899384416875</v>
      </c>
      <c r="Y61" s="3" t="n">
        <v>0.0886006762222171</v>
      </c>
      <c r="Z61" s="3" t="n">
        <v>0.0640283634847268</v>
      </c>
      <c r="AA61" s="2" t="n">
        <f aca="false">Y61-0.118</f>
        <v>-0.0293993237777829</v>
      </c>
      <c r="AB61" s="2" t="n">
        <v>0.152021170781439</v>
      </c>
      <c r="AC61" s="2" t="n">
        <v>0.0675432957442858</v>
      </c>
      <c r="AD61" s="2" t="n">
        <f aca="false">AB61-0.122</f>
        <v>0.030021170781439</v>
      </c>
      <c r="AE61" s="2" t="n">
        <v>0.0526891803967495</v>
      </c>
      <c r="AF61" s="2" t="n">
        <v>0.0188465873143016</v>
      </c>
      <c r="AG61" s="2" t="n">
        <f aca="false">AE61-0.054</f>
        <v>-0.0013108196032505</v>
      </c>
      <c r="AH61" s="2" t="n">
        <v>0.0643850416639525</v>
      </c>
      <c r="AI61" s="2" t="n">
        <v>0.0150932945807263</v>
      </c>
      <c r="AJ61" s="2" t="n">
        <f aca="false">AH61-0.053</f>
        <v>0.0113850416639525</v>
      </c>
      <c r="AK61" s="2" t="n">
        <v>0.058999698093239</v>
      </c>
      <c r="AL61" s="2" t="n">
        <v>0.0132607016569724</v>
      </c>
      <c r="AM61" s="2" t="n">
        <f aca="false">AK61-0.02</f>
        <v>0.038999698093239</v>
      </c>
    </row>
    <row r="62" customFormat="false" ht="13" hidden="false" customHeight="false" outlineLevel="0" collapsed="false">
      <c r="A62" s="0" t="s">
        <v>165</v>
      </c>
      <c r="C62" s="0" t="s">
        <v>55</v>
      </c>
      <c r="D62" s="2" t="n">
        <v>0.269324789469264</v>
      </c>
      <c r="E62" s="2" t="n">
        <v>0.029449755898825</v>
      </c>
      <c r="F62" s="2" t="n">
        <f aca="false">D62-0.206</f>
        <v>0.063324789469264</v>
      </c>
      <c r="G62" s="2" t="n">
        <v>0.301891462603409</v>
      </c>
      <c r="H62" s="2" t="n">
        <v>0.0164001272178351</v>
      </c>
      <c r="I62" s="2" t="n">
        <f aca="false">G62-0.251</f>
        <v>0.050891462603409</v>
      </c>
      <c r="J62" s="2" t="n">
        <v>0.30227634346018</v>
      </c>
      <c r="K62" s="2" t="n">
        <v>0.0376690206356853</v>
      </c>
      <c r="L62" s="2" t="n">
        <f aca="false">J62-0.142</f>
        <v>0.16027634346018</v>
      </c>
      <c r="M62" s="2" t="n">
        <v>0.266488469068599</v>
      </c>
      <c r="N62" s="2" t="n">
        <v>0.123408066480367</v>
      </c>
      <c r="O62" s="2" t="n">
        <f aca="false">M62-0.196</f>
        <v>0.070488469068599</v>
      </c>
      <c r="P62" s="2" t="n">
        <v>0.162418837219129</v>
      </c>
      <c r="Q62" s="2" t="n">
        <v>0.0895311680303912</v>
      </c>
      <c r="R62" s="2" t="n">
        <f aca="false">P62-0.139</f>
        <v>0.023418837219129</v>
      </c>
      <c r="S62" s="2" t="n">
        <v>0.126233074135245</v>
      </c>
      <c r="T62" s="2" t="n">
        <v>0.166430807791859</v>
      </c>
      <c r="U62" s="2" t="n">
        <f aca="false">S62-0.117</f>
        <v>0.009233074135245</v>
      </c>
      <c r="V62" s="2" t="n">
        <v>0.14095431095129</v>
      </c>
      <c r="W62" s="2" t="n">
        <v>0.0575515406959908</v>
      </c>
      <c r="X62" s="2" t="n">
        <f aca="false">V62-0.134</f>
        <v>0.00695431095128998</v>
      </c>
      <c r="Y62" s="3" t="n">
        <v>0.103942180190353</v>
      </c>
      <c r="Z62" s="3" t="n">
        <v>0.0595817990962729</v>
      </c>
      <c r="AA62" s="2" t="n">
        <f aca="false">Y62-0.118</f>
        <v>-0.014057819809647</v>
      </c>
      <c r="AB62" s="2" t="n">
        <v>0.151117968858704</v>
      </c>
      <c r="AC62" s="2" t="n">
        <v>0.105981888871092</v>
      </c>
      <c r="AD62" s="2" t="n">
        <f aca="false">AB62-0.122</f>
        <v>0.029117968858704</v>
      </c>
      <c r="AE62" s="2" t="n">
        <v>0.100370788352743</v>
      </c>
      <c r="AF62" s="2" t="n">
        <v>0.00704258290742891</v>
      </c>
      <c r="AG62" s="2" t="n">
        <f aca="false">AE62-0.054</f>
        <v>0.046370788352743</v>
      </c>
      <c r="AH62" s="2" t="n">
        <v>0.103353700327069</v>
      </c>
      <c r="AI62" s="2" t="n">
        <v>0.0664158361785413</v>
      </c>
      <c r="AJ62" s="2" t="n">
        <f aca="false">AH62-0.053</f>
        <v>0.050353700327069</v>
      </c>
      <c r="AK62" s="2" t="n">
        <v>0.0860021216036242</v>
      </c>
      <c r="AL62" s="2" t="n">
        <v>0.0752903799085279</v>
      </c>
      <c r="AM62" s="2" t="n">
        <f aca="false">AK62-0.02</f>
        <v>0.0660021216036242</v>
      </c>
    </row>
    <row r="63" customFormat="false" ht="13" hidden="false" customHeight="false" outlineLevel="0" collapsed="false">
      <c r="A63" s="0" t="s">
        <v>233</v>
      </c>
      <c r="B63" s="0" t="s">
        <v>234</v>
      </c>
      <c r="C63" s="0" t="s">
        <v>48</v>
      </c>
      <c r="D63" s="2" t="n">
        <v>0.26004298594975</v>
      </c>
      <c r="E63" s="2" t="n">
        <v>0.0565761307929231</v>
      </c>
      <c r="F63" s="2" t="n">
        <f aca="false">D63-0.206</f>
        <v>0.05404298594975</v>
      </c>
      <c r="G63" s="2" t="n">
        <v>0.293473744637686</v>
      </c>
      <c r="H63" s="2" t="n">
        <v>0.0513056463182494</v>
      </c>
      <c r="I63" s="2" t="n">
        <f aca="false">G63-0.251</f>
        <v>0.042473744637686</v>
      </c>
      <c r="J63" s="2" t="n">
        <v>0.308619319797172</v>
      </c>
      <c r="K63" s="2" t="n">
        <v>0.0517215054221072</v>
      </c>
      <c r="L63" s="2" t="n">
        <f aca="false">J63-0.142</f>
        <v>0.166619319797172</v>
      </c>
      <c r="M63" s="2" t="n">
        <v>0.301167244461753</v>
      </c>
      <c r="N63" s="2" t="n">
        <v>0.0589948167067082</v>
      </c>
      <c r="O63" s="2" t="n">
        <f aca="false">M63-0.196</f>
        <v>0.105167244461753</v>
      </c>
      <c r="P63" s="2" t="n">
        <v>0.24680471791105</v>
      </c>
      <c r="Q63" s="2" t="n">
        <v>0.128079219791023</v>
      </c>
      <c r="R63" s="2" t="n">
        <f aca="false">P63-0.139</f>
        <v>0.10780471791105</v>
      </c>
      <c r="S63" s="2" t="n">
        <v>0.102538362750324</v>
      </c>
      <c r="T63" s="2" t="n">
        <v>0.0532502073854283</v>
      </c>
      <c r="U63" s="2" t="n">
        <f aca="false">S63-0.117</f>
        <v>-0.014461637249676</v>
      </c>
      <c r="V63" s="2" t="n">
        <v>0.179207988473242</v>
      </c>
      <c r="W63" s="2" t="n">
        <v>0.0917282359862423</v>
      </c>
      <c r="X63" s="2" t="n">
        <f aca="false">V63-0.134</f>
        <v>0.045207988473242</v>
      </c>
      <c r="Y63" s="3" t="n">
        <v>0.0998608080548568</v>
      </c>
      <c r="Z63" s="3" t="n">
        <v>0.0539836638489273</v>
      </c>
      <c r="AA63" s="2" t="n">
        <f aca="false">Y63-0.118</f>
        <v>-0.0181391919451432</v>
      </c>
      <c r="AB63" s="2" t="n">
        <v>0.149701270385622</v>
      </c>
      <c r="AC63" s="2" t="n">
        <v>0.0774359163562197</v>
      </c>
      <c r="AD63" s="2" t="n">
        <f aca="false">AB63-0.122</f>
        <v>0.027701270385622</v>
      </c>
      <c r="AE63" s="2" t="n">
        <v>0.108998792658625</v>
      </c>
      <c r="AF63" s="2" t="n">
        <v>0.0526209723878563</v>
      </c>
      <c r="AG63" s="2" t="n">
        <f aca="false">AE63-0.054</f>
        <v>0.054998792658625</v>
      </c>
      <c r="AH63" s="2" t="n">
        <v>0.080122395638088</v>
      </c>
      <c r="AI63" s="2" t="n">
        <v>0.0312225758528597</v>
      </c>
      <c r="AJ63" s="2" t="n">
        <f aca="false">AH63-0.053</f>
        <v>0.027122395638088</v>
      </c>
      <c r="AK63" s="2" t="n">
        <v>0.0838954770603886</v>
      </c>
      <c r="AL63" s="2" t="n">
        <v>0.0229605893148843</v>
      </c>
      <c r="AM63" s="2" t="n">
        <f aca="false">AK63-0.02</f>
        <v>0.0638954770603886</v>
      </c>
    </row>
    <row r="64" customFormat="false" ht="13" hidden="false" customHeight="false" outlineLevel="0" collapsed="false">
      <c r="A64" s="0" t="s">
        <v>39</v>
      </c>
      <c r="C64" s="0" t="s">
        <v>40</v>
      </c>
      <c r="D64" s="2" t="n">
        <v>0.203505557146873</v>
      </c>
      <c r="E64" s="2" t="n">
        <v>0.00961821956782899</v>
      </c>
      <c r="F64" s="2" t="n">
        <f aca="false">D64-0.206</f>
        <v>-0.002494442853127</v>
      </c>
      <c r="G64" s="2" t="n">
        <v>0.260608102747363</v>
      </c>
      <c r="H64" s="2" t="n">
        <v>0.0756780520552032</v>
      </c>
      <c r="I64" s="2" t="n">
        <f aca="false">G64-0.251</f>
        <v>0.00960810274736301</v>
      </c>
      <c r="J64" s="2" t="n">
        <v>0.112054441109841</v>
      </c>
      <c r="K64" s="2" t="n">
        <v>0.028241997421256</v>
      </c>
      <c r="L64" s="2" t="n">
        <f aca="false">J64-0.142</f>
        <v>-0.029945558890159</v>
      </c>
      <c r="M64" s="2" t="n">
        <v>0.137128682054784</v>
      </c>
      <c r="N64" s="2" t="n">
        <v>0.123338373229946</v>
      </c>
      <c r="O64" s="2" t="n">
        <f aca="false">M64-0.196</f>
        <v>-0.058871317945216</v>
      </c>
      <c r="P64" s="2" t="n">
        <v>0.143377764416628</v>
      </c>
      <c r="Q64" s="2" t="n">
        <v>0.021152893249507</v>
      </c>
      <c r="R64" s="2" t="n">
        <f aca="false">P64-0.139</f>
        <v>0.00437776441662799</v>
      </c>
      <c r="S64" s="2" t="n">
        <v>0.174344607238262</v>
      </c>
      <c r="T64" s="2" t="n">
        <v>0.131918162595247</v>
      </c>
      <c r="U64" s="2" t="n">
        <f aca="false">S64-0.117</f>
        <v>0.057344607238262</v>
      </c>
      <c r="V64" s="2" t="n">
        <v>0.143593308896908</v>
      </c>
      <c r="W64" s="2" t="n">
        <v>0.0659446028094203</v>
      </c>
      <c r="X64" s="2" t="n">
        <f aca="false">V64-0.134</f>
        <v>0.00959330889690799</v>
      </c>
      <c r="Y64" s="3" t="n">
        <v>0.138016836247835</v>
      </c>
      <c r="Z64" s="3" t="n">
        <v>0.0324622965229992</v>
      </c>
      <c r="AA64" s="2" t="n">
        <f aca="false">Y64-0.118</f>
        <v>0.020016836247835</v>
      </c>
      <c r="AB64" s="2" t="n">
        <v>0.148514490458062</v>
      </c>
      <c r="AC64" s="2" t="n">
        <v>0.00229709796182463</v>
      </c>
      <c r="AD64" s="2" t="n">
        <f aca="false">AB64-0.122</f>
        <v>0.026514490458062</v>
      </c>
      <c r="AE64" s="2" t="n">
        <v>0.0558135721475837</v>
      </c>
      <c r="AF64" s="2" t="n">
        <v>0.0216158347282338</v>
      </c>
      <c r="AG64" s="2" t="n">
        <f aca="false">AE64-0.054</f>
        <v>0.0018135721475837</v>
      </c>
      <c r="AH64" s="2" t="n">
        <v>0.0508738101758554</v>
      </c>
      <c r="AI64" s="2" t="n">
        <v>0.0262434257890694</v>
      </c>
      <c r="AJ64" s="2" t="n">
        <f aca="false">AH64-0.053</f>
        <v>-0.0021261898241446</v>
      </c>
      <c r="AK64" s="2" t="n">
        <v>0.0501079027226889</v>
      </c>
      <c r="AL64" s="2" t="n">
        <v>0.0259215498670781</v>
      </c>
      <c r="AM64" s="2" t="n">
        <f aca="false">AK64-0.02</f>
        <v>0.0301079027226889</v>
      </c>
    </row>
    <row r="65" customFormat="false" ht="13" hidden="false" customHeight="false" outlineLevel="0" collapsed="false">
      <c r="A65" s="0" t="s">
        <v>135</v>
      </c>
      <c r="B65" s="0" t="s">
        <v>136</v>
      </c>
      <c r="C65" s="0" t="s">
        <v>62</v>
      </c>
      <c r="D65" s="2" t="n">
        <v>0.554042839107181</v>
      </c>
      <c r="E65" s="2" t="n">
        <v>0.094817911151716</v>
      </c>
      <c r="F65" s="2" t="n">
        <f aca="false">D65-0.206</f>
        <v>0.348042839107181</v>
      </c>
      <c r="G65" s="2" t="n">
        <v>0.806145586047037</v>
      </c>
      <c r="H65" s="2" t="n">
        <v>0.0328784542930192</v>
      </c>
      <c r="I65" s="2" t="n">
        <f aca="false">G65-0.251</f>
        <v>0.555145586047037</v>
      </c>
      <c r="J65" s="2" t="n">
        <v>0.94468651385235</v>
      </c>
      <c r="K65" s="2" t="n">
        <v>0.0431012423230879</v>
      </c>
      <c r="L65" s="2" t="n">
        <f aca="false">J65-0.142</f>
        <v>0.80268651385235</v>
      </c>
      <c r="M65" s="2" t="n">
        <v>0.31098299770282</v>
      </c>
      <c r="N65" s="2" t="n">
        <v>0.102727311317111</v>
      </c>
      <c r="O65" s="2" t="n">
        <f aca="false">M65-0.196</f>
        <v>0.11498299770282</v>
      </c>
      <c r="P65" s="2" t="n">
        <v>0.280370780758392</v>
      </c>
      <c r="Q65" s="2" t="n">
        <v>0.0643500291180165</v>
      </c>
      <c r="R65" s="2" t="n">
        <f aca="false">P65-0.139</f>
        <v>0.141370780758392</v>
      </c>
      <c r="S65" s="2" t="n">
        <v>0.244092082964146</v>
      </c>
      <c r="T65" s="2" t="n">
        <v>0.179326729046094</v>
      </c>
      <c r="U65" s="2" t="n">
        <f aca="false">S65-0.117</f>
        <v>0.127092082964146</v>
      </c>
      <c r="V65" s="2" t="n">
        <v>0.139115882123776</v>
      </c>
      <c r="W65" s="2" t="n">
        <v>0.0463182653429854</v>
      </c>
      <c r="X65" s="2" t="n">
        <f aca="false">V65-0.134</f>
        <v>0.00511588212377601</v>
      </c>
      <c r="Y65" s="3" t="n">
        <v>0.164197287815446</v>
      </c>
      <c r="Z65" s="3" t="n">
        <v>0.033376683593842</v>
      </c>
      <c r="AA65" s="2" t="n">
        <f aca="false">Y65-0.118</f>
        <v>0.046197287815446</v>
      </c>
      <c r="AB65" s="2" t="n">
        <v>0.147840723359555</v>
      </c>
      <c r="AC65" s="2" t="n">
        <v>0.0341712910914023</v>
      </c>
      <c r="AD65" s="2" t="n">
        <f aca="false">AB65-0.122</f>
        <v>0.025840723359555</v>
      </c>
      <c r="AE65" s="2" t="n">
        <v>0.124689842486958</v>
      </c>
      <c r="AF65" s="2" t="n">
        <v>0.0472234239018158</v>
      </c>
      <c r="AG65" s="2" t="n">
        <f aca="false">AE65-0.054</f>
        <v>0.070689842486958</v>
      </c>
      <c r="AH65" s="2" t="n">
        <v>0.138874790767171</v>
      </c>
      <c r="AI65" s="2" t="n">
        <v>0.0581922458881083</v>
      </c>
      <c r="AJ65" s="2" t="n">
        <f aca="false">AH65-0.053</f>
        <v>0.085874790767171</v>
      </c>
      <c r="AK65" s="2" t="n">
        <v>0.133228216476871</v>
      </c>
      <c r="AL65" s="2" t="n">
        <v>0.0877186824941087</v>
      </c>
      <c r="AM65" s="2" t="n">
        <f aca="false">AK65-0.02</f>
        <v>0.113228216476871</v>
      </c>
    </row>
    <row r="66" customFormat="false" ht="13" hidden="false" customHeight="false" outlineLevel="0" collapsed="false">
      <c r="A66" s="0" t="s">
        <v>69</v>
      </c>
      <c r="B66" s="0" t="s">
        <v>70</v>
      </c>
      <c r="C66" s="0" t="s">
        <v>43</v>
      </c>
      <c r="D66" s="2" t="n">
        <v>0.679001077072334</v>
      </c>
      <c r="E66" s="2" t="n">
        <v>0.123183362804598</v>
      </c>
      <c r="F66" s="2" t="n">
        <f aca="false">D66-0.206</f>
        <v>0.473001077072334</v>
      </c>
      <c r="G66" s="2" t="n">
        <v>0.881555840622506</v>
      </c>
      <c r="H66" s="2" t="n">
        <v>0.133825870921784</v>
      </c>
      <c r="I66" s="2" t="n">
        <f aca="false">G66-0.251</f>
        <v>0.630555840622506</v>
      </c>
      <c r="J66" s="2" t="n">
        <v>0.971427067722126</v>
      </c>
      <c r="K66" s="2" t="n">
        <v>0.0923637723160797</v>
      </c>
      <c r="L66" s="2" t="n">
        <f aca="false">J66-0.142</f>
        <v>0.829427067722126</v>
      </c>
      <c r="M66" s="2" t="n">
        <v>0.611123060717912</v>
      </c>
      <c r="N66" s="2" t="n">
        <v>0.173869836239981</v>
      </c>
      <c r="O66" s="2" t="n">
        <f aca="false">M66-0.196</f>
        <v>0.415123060717912</v>
      </c>
      <c r="P66" s="2" t="n">
        <v>0.606690474620502</v>
      </c>
      <c r="Q66" s="2" t="n">
        <v>0.356186107453684</v>
      </c>
      <c r="R66" s="2" t="n">
        <f aca="false">P66-0.139</f>
        <v>0.467690474620502</v>
      </c>
      <c r="S66" s="2" t="n">
        <v>0.409577381582744</v>
      </c>
      <c r="T66" s="2" t="n">
        <v>0.326103050578538</v>
      </c>
      <c r="U66" s="2" t="n">
        <f aca="false">S66-0.117</f>
        <v>0.292577381582744</v>
      </c>
      <c r="V66" s="2" t="n">
        <v>0.145733945679749</v>
      </c>
      <c r="W66" s="2" t="n">
        <v>0.0502372537629883</v>
      </c>
      <c r="X66" s="2" t="n">
        <f aca="false">V66-0.134</f>
        <v>0.011733945679749</v>
      </c>
      <c r="Y66" s="3" t="n">
        <v>0.145248387658723</v>
      </c>
      <c r="Z66" s="3" t="n">
        <v>0.0366466274173523</v>
      </c>
      <c r="AA66" s="2" t="n">
        <f aca="false">Y66-0.118</f>
        <v>0.027248387658723</v>
      </c>
      <c r="AB66" s="2" t="n">
        <v>0.146709234852642</v>
      </c>
      <c r="AC66" s="2" t="n">
        <v>0.0333622423882891</v>
      </c>
      <c r="AD66" s="2" t="n">
        <f aca="false">AB66-0.122</f>
        <v>0.024709234852642</v>
      </c>
      <c r="AE66" s="2" t="n">
        <v>0.0679878215015426</v>
      </c>
      <c r="AF66" s="2" t="n">
        <v>0.00445745881986657</v>
      </c>
      <c r="AG66" s="2" t="n">
        <f aca="false">AE66-0.054</f>
        <v>0.0139878215015426</v>
      </c>
      <c r="AH66" s="2" t="n">
        <v>0.0710303935027816</v>
      </c>
      <c r="AI66" s="2" t="n">
        <v>0.0230680549448702</v>
      </c>
      <c r="AJ66" s="2" t="n">
        <f aca="false">AH66-0.053</f>
        <v>0.0180303935027816</v>
      </c>
      <c r="AK66" s="2" t="n">
        <v>0.078161557982509</v>
      </c>
      <c r="AL66" s="2" t="n">
        <v>0.0427012219176785</v>
      </c>
      <c r="AM66" s="2" t="n">
        <f aca="false">AK66-0.02</f>
        <v>0.058161557982509</v>
      </c>
    </row>
    <row r="67" customFormat="false" ht="13" hidden="false" customHeight="false" outlineLevel="0" collapsed="false">
      <c r="A67" s="0" t="s">
        <v>196</v>
      </c>
      <c r="B67" s="0" t="s">
        <v>197</v>
      </c>
      <c r="C67" s="0" t="s">
        <v>55</v>
      </c>
      <c r="D67" s="2" t="n">
        <v>0.667480940676146</v>
      </c>
      <c r="E67" s="2" t="n">
        <v>0.0294486951529247</v>
      </c>
      <c r="F67" s="2" t="n">
        <f aca="false">D67-0.206</f>
        <v>0.461480940676146</v>
      </c>
      <c r="G67" s="2" t="n">
        <v>0.860213017730486</v>
      </c>
      <c r="H67" s="2" t="n">
        <v>0.083112923654242</v>
      </c>
      <c r="I67" s="2" t="n">
        <f aca="false">G67-0.251</f>
        <v>0.609213017730486</v>
      </c>
      <c r="J67" s="2" t="n">
        <v>0.958942821360714</v>
      </c>
      <c r="K67" s="2" t="n">
        <v>0.138497668734955</v>
      </c>
      <c r="L67" s="2" t="n">
        <f aca="false">J67-0.142</f>
        <v>0.816942821360714</v>
      </c>
      <c r="M67" s="2" t="n">
        <v>0.57664045396601</v>
      </c>
      <c r="N67" s="2" t="n">
        <v>0.0996864424707299</v>
      </c>
      <c r="O67" s="2" t="n">
        <f aca="false">M67-0.196</f>
        <v>0.38064045396601</v>
      </c>
      <c r="P67" s="2" t="n">
        <v>0.591794865916184</v>
      </c>
      <c r="Q67" s="2" t="n">
        <v>0.207807529298193</v>
      </c>
      <c r="R67" s="2" t="n">
        <f aca="false">P67-0.139</f>
        <v>0.452794865916184</v>
      </c>
      <c r="S67" s="2" t="n">
        <v>0.512474630215721</v>
      </c>
      <c r="T67" s="2" t="n">
        <v>0.402250585578292</v>
      </c>
      <c r="U67" s="2" t="n">
        <f aca="false">S67-0.117</f>
        <v>0.395474630215721</v>
      </c>
      <c r="V67" s="2" t="n">
        <v>0.108053325978313</v>
      </c>
      <c r="W67" s="2" t="n">
        <v>0.0772206212215</v>
      </c>
      <c r="X67" s="2" t="n">
        <f aca="false">V67-0.134</f>
        <v>-0.025946674021687</v>
      </c>
      <c r="Y67" s="3" t="n">
        <v>0.11244960940866</v>
      </c>
      <c r="Z67" s="3" t="n">
        <v>0.0708188774423374</v>
      </c>
      <c r="AA67" s="2" t="n">
        <f aca="false">Y67-0.118</f>
        <v>-0.00555039059133999</v>
      </c>
      <c r="AB67" s="2" t="n">
        <v>0.146315999409771</v>
      </c>
      <c r="AC67" s="2" t="n">
        <v>0.0520233720918894</v>
      </c>
      <c r="AD67" s="2" t="n">
        <f aca="false">AB67-0.122</f>
        <v>0.024315999409771</v>
      </c>
      <c r="AE67" s="2" t="n">
        <v>0.380635130529947</v>
      </c>
      <c r="AF67" s="2" t="n">
        <v>0.09656530904846</v>
      </c>
      <c r="AG67" s="2" t="n">
        <f aca="false">AE67-0.054</f>
        <v>0.326635130529947</v>
      </c>
      <c r="AH67" s="2" t="n">
        <v>0.542289568391683</v>
      </c>
      <c r="AI67" s="2" t="n">
        <v>0.0164114950491645</v>
      </c>
      <c r="AJ67" s="2" t="n">
        <f aca="false">AH67-0.053</f>
        <v>0.489289568391683</v>
      </c>
      <c r="AK67" s="2" t="n">
        <v>0.596673136368459</v>
      </c>
      <c r="AL67" s="2" t="n">
        <v>0.0809940542950539</v>
      </c>
      <c r="AM67" s="2" t="n">
        <f aca="false">AK67-0.02</f>
        <v>0.576673136368459</v>
      </c>
    </row>
    <row r="68" customFormat="false" ht="13" hidden="false" customHeight="false" outlineLevel="0" collapsed="false">
      <c r="A68" s="0" t="s">
        <v>235</v>
      </c>
      <c r="B68" s="0" t="s">
        <v>236</v>
      </c>
      <c r="C68" s="0" t="s">
        <v>221</v>
      </c>
      <c r="D68" s="2" t="n">
        <v>0.445160556048084</v>
      </c>
      <c r="E68" s="2" t="n">
        <v>0.100599362196508</v>
      </c>
      <c r="F68" s="2" t="n">
        <f aca="false">D68-0.206</f>
        <v>0.239160556048084</v>
      </c>
      <c r="G68" s="2" t="n">
        <v>0.655460921966829</v>
      </c>
      <c r="H68" s="2" t="n">
        <v>0.0983038925653353</v>
      </c>
      <c r="I68" s="2" t="n">
        <f aca="false">G68-0.251</f>
        <v>0.404460921966829</v>
      </c>
      <c r="J68" s="2" t="n">
        <v>0.722110614196373</v>
      </c>
      <c r="K68" s="2" t="n">
        <v>0.102066057775815</v>
      </c>
      <c r="L68" s="2" t="n">
        <f aca="false">J68-0.142</f>
        <v>0.580110614196373</v>
      </c>
      <c r="M68" s="2" t="n">
        <v>0.503918404078755</v>
      </c>
      <c r="N68" s="2" t="n">
        <v>0.0511283949496192</v>
      </c>
      <c r="O68" s="2" t="n">
        <f aca="false">M68-0.196</f>
        <v>0.307918404078755</v>
      </c>
      <c r="P68" s="2" t="n">
        <v>0.561504587216641</v>
      </c>
      <c r="Q68" s="2" t="n">
        <v>0.0725068356480411</v>
      </c>
      <c r="R68" s="2" t="n">
        <f aca="false">P68-0.139</f>
        <v>0.422504587216641</v>
      </c>
      <c r="S68" s="2" t="n">
        <v>0.342884235654265</v>
      </c>
      <c r="T68" s="2" t="n">
        <v>0.252901019302999</v>
      </c>
      <c r="U68" s="2" t="n">
        <f aca="false">S68-0.117</f>
        <v>0.225884235654265</v>
      </c>
      <c r="V68" s="2" t="n">
        <v>0.135305828089099</v>
      </c>
      <c r="W68" s="2" t="n">
        <v>0.0624365685547264</v>
      </c>
      <c r="X68" s="2" t="n">
        <f aca="false">V68-0.134</f>
        <v>0.00130582808909899</v>
      </c>
      <c r="Y68" s="3" t="n">
        <v>0.0697143671418228</v>
      </c>
      <c r="Z68" s="3" t="n">
        <v>0.0151903922250776</v>
      </c>
      <c r="AA68" s="2" t="n">
        <f aca="false">Y68-0.118</f>
        <v>-0.0482856328581772</v>
      </c>
      <c r="AB68" s="2" t="n">
        <v>0.14517031625131</v>
      </c>
      <c r="AC68" s="2" t="n">
        <v>0.0644579276082029</v>
      </c>
      <c r="AD68" s="2" t="n">
        <f aca="false">AB68-0.122</f>
        <v>0.02317031625131</v>
      </c>
      <c r="AE68" s="2" t="n">
        <v>0.0268981081459458</v>
      </c>
      <c r="AF68" s="2" t="n">
        <v>0.023477307413886</v>
      </c>
      <c r="AG68" s="2" t="n">
        <f aca="false">AE68-0.054</f>
        <v>-0.0271018918540542</v>
      </c>
      <c r="AH68" s="2" t="n">
        <v>0.0350644876044455</v>
      </c>
      <c r="AI68" s="2" t="n">
        <v>0.00984872794309417</v>
      </c>
      <c r="AJ68" s="2" t="n">
        <f aca="false">AH68-0.053</f>
        <v>-0.0179355123955545</v>
      </c>
      <c r="AK68" s="2" t="n">
        <v>0.0272991832639564</v>
      </c>
      <c r="AL68" s="2" t="n">
        <v>0.016597928467484</v>
      </c>
      <c r="AM68" s="2" t="n">
        <f aca="false">AK68-0.02</f>
        <v>0.0072991832639564</v>
      </c>
    </row>
    <row r="69" customFormat="false" ht="13" hidden="false" customHeight="false" outlineLevel="0" collapsed="false">
      <c r="A69" s="0" t="s">
        <v>71</v>
      </c>
      <c r="B69" s="0" t="s">
        <v>72</v>
      </c>
      <c r="C69" s="0" t="s">
        <v>43</v>
      </c>
      <c r="D69" s="2" t="n">
        <v>0.318743357038652</v>
      </c>
      <c r="E69" s="2" t="n">
        <v>0.0905513266227249</v>
      </c>
      <c r="F69" s="2" t="n">
        <f aca="false">D69-0.206</f>
        <v>0.112743357038652</v>
      </c>
      <c r="G69" s="2" t="n">
        <v>0.423242199081087</v>
      </c>
      <c r="H69" s="2" t="n">
        <v>0.0692988988299178</v>
      </c>
      <c r="I69" s="2" t="n">
        <f aca="false">G69-0.251</f>
        <v>0.172242199081087</v>
      </c>
      <c r="J69" s="2" t="n">
        <v>0.531435031124063</v>
      </c>
      <c r="K69" s="2" t="n">
        <v>0.069164719218407</v>
      </c>
      <c r="L69" s="2" t="n">
        <f aca="false">J69-0.142</f>
        <v>0.389435031124063</v>
      </c>
      <c r="M69" s="2" t="n">
        <v>0.276032275001739</v>
      </c>
      <c r="N69" s="2" t="n">
        <v>0.113604615926647</v>
      </c>
      <c r="O69" s="2" t="n">
        <f aca="false">M69-0.196</f>
        <v>0.080032275001739</v>
      </c>
      <c r="P69" s="2" t="n">
        <v>0.270400784506801</v>
      </c>
      <c r="Q69" s="2" t="n">
        <v>0.170864269335943</v>
      </c>
      <c r="R69" s="2" t="n">
        <f aca="false">P69-0.139</f>
        <v>0.131400784506801</v>
      </c>
      <c r="S69" s="2" t="n">
        <v>0.268903924670883</v>
      </c>
      <c r="T69" s="2" t="n">
        <v>0.235023054036063</v>
      </c>
      <c r="U69" s="2" t="n">
        <f aca="false">S69-0.117</f>
        <v>0.151903924670883</v>
      </c>
      <c r="V69" s="2" t="n">
        <v>0.124372066526716</v>
      </c>
      <c r="W69" s="2" t="n">
        <v>0.070335411102622</v>
      </c>
      <c r="X69" s="2" t="n">
        <f aca="false">V69-0.134</f>
        <v>-0.00962793347328401</v>
      </c>
      <c r="Y69" s="3" t="n">
        <v>0.127003790101041</v>
      </c>
      <c r="Z69" s="3" t="n">
        <v>0.068327853625163</v>
      </c>
      <c r="AA69" s="2" t="n">
        <f aca="false">Y69-0.118</f>
        <v>0.00900379010104099</v>
      </c>
      <c r="AB69" s="2" t="n">
        <v>0.144309577485972</v>
      </c>
      <c r="AC69" s="2" t="n">
        <v>0.0198649802078738</v>
      </c>
      <c r="AD69" s="2" t="n">
        <f aca="false">AB69-0.122</f>
        <v>0.022309577485972</v>
      </c>
      <c r="AE69" s="2" t="n">
        <v>0.167439057295737</v>
      </c>
      <c r="AF69" s="2" t="n">
        <v>0.0337339807309549</v>
      </c>
      <c r="AG69" s="2" t="n">
        <f aca="false">AE69-0.054</f>
        <v>0.113439057295737</v>
      </c>
      <c r="AH69" s="2" t="n">
        <v>0.196509938157885</v>
      </c>
      <c r="AI69" s="2" t="n">
        <v>0.0217009627498208</v>
      </c>
      <c r="AJ69" s="2" t="n">
        <f aca="false">AH69-0.053</f>
        <v>0.143509938157885</v>
      </c>
      <c r="AK69" s="2" t="n">
        <v>0.218976871304538</v>
      </c>
      <c r="AL69" s="2" t="n">
        <v>0.0855254047521822</v>
      </c>
      <c r="AM69" s="2" t="n">
        <f aca="false">AK69-0.02</f>
        <v>0.198976871304538</v>
      </c>
    </row>
    <row r="70" customFormat="false" ht="13" hidden="false" customHeight="false" outlineLevel="0" collapsed="false">
      <c r="A70" s="0" t="s">
        <v>145</v>
      </c>
      <c r="B70" s="0" t="s">
        <v>146</v>
      </c>
      <c r="C70" s="0" t="s">
        <v>43</v>
      </c>
      <c r="D70" s="2" t="n">
        <v>0.219741885630302</v>
      </c>
      <c r="E70" s="2" t="n">
        <v>0.0387120653853323</v>
      </c>
      <c r="F70" s="2" t="n">
        <f aca="false">D70-0.206</f>
        <v>0.013741885630302</v>
      </c>
      <c r="G70" s="2" t="n">
        <v>0.22050298089642</v>
      </c>
      <c r="H70" s="2" t="n">
        <v>0.0124954763864115</v>
      </c>
      <c r="I70" s="2" t="n">
        <f aca="false">G70-0.251</f>
        <v>-0.03049701910358</v>
      </c>
      <c r="J70" s="2" t="n">
        <v>0.233668930228319</v>
      </c>
      <c r="K70" s="2" t="n">
        <v>0.0196909710078483</v>
      </c>
      <c r="L70" s="2" t="n">
        <f aca="false">J70-0.142</f>
        <v>0.091668930228319</v>
      </c>
      <c r="M70" s="2" t="n">
        <v>0.256167562115255</v>
      </c>
      <c r="N70" s="2" t="n">
        <v>0.141441514387543</v>
      </c>
      <c r="O70" s="2" t="n">
        <f aca="false">M70-0.196</f>
        <v>0.060167562115255</v>
      </c>
      <c r="P70" s="2" t="n">
        <v>0.241000947638745</v>
      </c>
      <c r="Q70" s="2" t="n">
        <v>0.0896585188774104</v>
      </c>
      <c r="R70" s="2" t="n">
        <f aca="false">P70-0.139</f>
        <v>0.102000947638745</v>
      </c>
      <c r="S70" s="2" t="n">
        <v>0.22889559231018</v>
      </c>
      <c r="T70" s="2" t="n">
        <v>0.147274624129184</v>
      </c>
      <c r="U70" s="2" t="n">
        <f aca="false">S70-0.117</f>
        <v>0.11189559231018</v>
      </c>
      <c r="V70" s="2" t="n">
        <v>0.081248893116301</v>
      </c>
      <c r="W70" s="2" t="n">
        <v>0.0507122633723126</v>
      </c>
      <c r="X70" s="2" t="n">
        <f aca="false">V70-0.134</f>
        <v>-0.052751106883699</v>
      </c>
      <c r="Y70" s="3" t="n">
        <v>0.115130734079628</v>
      </c>
      <c r="Z70" s="3" t="n">
        <v>0.0729015372798276</v>
      </c>
      <c r="AA70" s="2" t="n">
        <f aca="false">Y70-0.118</f>
        <v>-0.002869265920372</v>
      </c>
      <c r="AB70" s="2" t="n">
        <v>0.143409812906548</v>
      </c>
      <c r="AC70" s="2" t="n">
        <v>0.0358260684959465</v>
      </c>
      <c r="AD70" s="2" t="n">
        <f aca="false">AB70-0.122</f>
        <v>0.021409812906548</v>
      </c>
      <c r="AE70" s="2" t="n">
        <v>0.0849497716318885</v>
      </c>
      <c r="AF70" s="2" t="n">
        <v>0.101991524876879</v>
      </c>
      <c r="AG70" s="2" t="n">
        <f aca="false">AE70-0.054</f>
        <v>0.0309497716318885</v>
      </c>
      <c r="AH70" s="2" t="n">
        <v>0.0865139593622231</v>
      </c>
      <c r="AI70" s="2" t="n">
        <v>0.0506688824182089</v>
      </c>
      <c r="AJ70" s="2" t="n">
        <f aca="false">AH70-0.053</f>
        <v>0.0335139593622231</v>
      </c>
      <c r="AK70" s="2" t="n">
        <v>0.103828279607225</v>
      </c>
      <c r="AL70" s="2" t="n">
        <v>0.0654528254788804</v>
      </c>
      <c r="AM70" s="2" t="n">
        <f aca="false">AK70-0.02</f>
        <v>0.083828279607225</v>
      </c>
    </row>
    <row r="71" customFormat="false" ht="13" hidden="false" customHeight="false" outlineLevel="0" collapsed="false">
      <c r="A71" s="0" t="s">
        <v>215</v>
      </c>
      <c r="B71" s="0" t="s">
        <v>216</v>
      </c>
      <c r="C71" s="0" t="s">
        <v>48</v>
      </c>
      <c r="D71" s="2" t="n">
        <v>0.628668454023854</v>
      </c>
      <c r="E71" s="2" t="n">
        <v>0.0317609675610101</v>
      </c>
      <c r="F71" s="2" t="n">
        <f aca="false">D71-0.206</f>
        <v>0.422668454023854</v>
      </c>
      <c r="G71" s="2" t="n">
        <v>0.775402400127153</v>
      </c>
      <c r="H71" s="2" t="n">
        <v>0.0366907142645122</v>
      </c>
      <c r="I71" s="2" t="n">
        <f aca="false">G71-0.251</f>
        <v>0.524402400127153</v>
      </c>
      <c r="J71" s="2" t="n">
        <v>0.790273150461605</v>
      </c>
      <c r="K71" s="2" t="n">
        <v>0.0655377896716954</v>
      </c>
      <c r="L71" s="2" t="n">
        <f aca="false">J71-0.142</f>
        <v>0.648273150461605</v>
      </c>
      <c r="M71" s="2" t="n">
        <v>0.576839364562532</v>
      </c>
      <c r="N71" s="2" t="n">
        <v>0.24219697775233</v>
      </c>
      <c r="O71" s="2" t="n">
        <f aca="false">M71-0.196</f>
        <v>0.380839364562532</v>
      </c>
      <c r="P71" s="2" t="n">
        <v>0.862624978188989</v>
      </c>
      <c r="Q71" s="2" t="n">
        <v>0.0183840457837345</v>
      </c>
      <c r="R71" s="2" t="n">
        <f aca="false">P71-0.139</f>
        <v>0.723624978188989</v>
      </c>
      <c r="S71" s="2" t="n">
        <v>0.517830632355231</v>
      </c>
      <c r="T71" s="2" t="n">
        <v>0.463523287605196</v>
      </c>
      <c r="U71" s="2" t="n">
        <f aca="false">S71-0.117</f>
        <v>0.400830632355231</v>
      </c>
      <c r="V71" s="2" t="n">
        <v>0.0460791310736813</v>
      </c>
      <c r="W71" s="2" t="n">
        <v>0.0606900209797437</v>
      </c>
      <c r="X71" s="2" t="n">
        <f aca="false">V71-0.134</f>
        <v>-0.0879208689263187</v>
      </c>
      <c r="Y71" s="3" t="n">
        <v>0.0924694664762502</v>
      </c>
      <c r="Z71" s="3" t="n">
        <v>0.0545899751252919</v>
      </c>
      <c r="AA71" s="2" t="n">
        <f aca="false">Y71-0.118</f>
        <v>-0.0255305335237498</v>
      </c>
      <c r="AB71" s="2" t="n">
        <v>0.142113661239377</v>
      </c>
      <c r="AC71" s="2" t="n">
        <v>0.0651045497450051</v>
      </c>
      <c r="AD71" s="2" t="n">
        <f aca="false">AB71-0.122</f>
        <v>0.020113661239377</v>
      </c>
      <c r="AE71" s="2" t="n">
        <v>0.56989080816994</v>
      </c>
      <c r="AF71" s="2" t="n">
        <v>0.0598076342916504</v>
      </c>
      <c r="AG71" s="2" t="n">
        <f aca="false">AE71-0.054</f>
        <v>0.51589080816994</v>
      </c>
      <c r="AH71" s="2" t="n">
        <v>0.706428587952334</v>
      </c>
      <c r="AI71" s="2" t="n">
        <v>0.175025471378601</v>
      </c>
      <c r="AJ71" s="2" t="n">
        <f aca="false">AH71-0.053</f>
        <v>0.653428587952334</v>
      </c>
      <c r="AK71" s="2" t="n">
        <v>0.397656821966254</v>
      </c>
      <c r="AL71" s="2" t="n">
        <v>0.431625713206077</v>
      </c>
      <c r="AM71" s="2" t="n">
        <f aca="false">AK71-0.02</f>
        <v>0.377656821966254</v>
      </c>
    </row>
    <row r="72" customFormat="false" ht="13" hidden="false" customHeight="false" outlineLevel="0" collapsed="false">
      <c r="A72" s="0" t="s">
        <v>44</v>
      </c>
      <c r="B72" s="0" t="s">
        <v>45</v>
      </c>
      <c r="C72" s="0" t="s">
        <v>43</v>
      </c>
      <c r="D72" s="2" t="n">
        <v>0.644256260757501</v>
      </c>
      <c r="E72" s="2" t="n">
        <v>0.0386624135888396</v>
      </c>
      <c r="F72" s="2" t="n">
        <f aca="false">D72-0.206</f>
        <v>0.438256260757501</v>
      </c>
      <c r="G72" s="2" t="n">
        <v>0.91082765034395</v>
      </c>
      <c r="H72" s="2" t="n">
        <v>0.0311556876980163</v>
      </c>
      <c r="I72" s="2" t="n">
        <f aca="false">G72-0.251</f>
        <v>0.65982765034395</v>
      </c>
      <c r="J72" s="2" t="n">
        <v>1.03919103925924</v>
      </c>
      <c r="K72" s="2" t="n">
        <v>0.0407865948922763</v>
      </c>
      <c r="L72" s="2" t="n">
        <f aca="false">J72-0.142</f>
        <v>0.897191039259244</v>
      </c>
      <c r="M72" s="2" t="n">
        <v>0.677159023564939</v>
      </c>
      <c r="N72" s="2" t="n">
        <v>0.0593815798311612</v>
      </c>
      <c r="O72" s="2" t="n">
        <f aca="false">M72-0.196</f>
        <v>0.481159023564939</v>
      </c>
      <c r="P72" s="2" t="n">
        <v>0.768279813665693</v>
      </c>
      <c r="Q72" s="2" t="n">
        <v>0.26126494396698</v>
      </c>
      <c r="R72" s="2" t="n">
        <f aca="false">P72-0.139</f>
        <v>0.629279813665693</v>
      </c>
      <c r="S72" s="2" t="n">
        <v>0.66995802389767</v>
      </c>
      <c r="T72" s="2" t="n">
        <v>0.481170668151667</v>
      </c>
      <c r="U72" s="2" t="n">
        <f aca="false">S72-0.117</f>
        <v>0.55295802389767</v>
      </c>
      <c r="V72" s="2" t="n">
        <v>0.118769568001914</v>
      </c>
      <c r="W72" s="2" t="n">
        <v>0.0609649740488612</v>
      </c>
      <c r="X72" s="2" t="n">
        <f aca="false">V72-0.134</f>
        <v>-0.015230431998086</v>
      </c>
      <c r="Y72" s="3" t="n">
        <v>0.136193355793046</v>
      </c>
      <c r="Z72" s="3" t="n">
        <v>0.0705440773869725</v>
      </c>
      <c r="AA72" s="2" t="n">
        <f aca="false">Y72-0.118</f>
        <v>0.018193355793046</v>
      </c>
      <c r="AB72" s="2" t="n">
        <v>0.140926545010898</v>
      </c>
      <c r="AC72" s="2" t="n">
        <v>0.0135591915232693</v>
      </c>
      <c r="AD72" s="2" t="n">
        <f aca="false">AB72-0.122</f>
        <v>0.018926545010898</v>
      </c>
      <c r="AE72" s="2" t="n">
        <v>0.345990134202651</v>
      </c>
      <c r="AF72" s="2" t="n">
        <v>0.111423827579598</v>
      </c>
      <c r="AG72" s="2" t="n">
        <f aca="false">AE72-0.054</f>
        <v>0.291990134202651</v>
      </c>
      <c r="AH72" s="2" t="n">
        <v>0.416532538458118</v>
      </c>
      <c r="AI72" s="2" t="n">
        <v>0.126736937159727</v>
      </c>
      <c r="AJ72" s="2" t="n">
        <f aca="false">AH72-0.053</f>
        <v>0.363532538458118</v>
      </c>
      <c r="AK72" s="2" t="n">
        <v>0.434320879490344</v>
      </c>
      <c r="AL72" s="2" t="n">
        <v>0.106957895226785</v>
      </c>
      <c r="AM72" s="2" t="n">
        <f aca="false">AK72-0.02</f>
        <v>0.414320879490344</v>
      </c>
    </row>
    <row r="73" customFormat="false" ht="13" hidden="false" customHeight="false" outlineLevel="0" collapsed="false">
      <c r="A73" s="0" t="s">
        <v>184</v>
      </c>
      <c r="B73" s="0" t="s">
        <v>185</v>
      </c>
      <c r="C73" s="0" t="s">
        <v>62</v>
      </c>
      <c r="D73" s="2" t="n">
        <v>0.226644163049577</v>
      </c>
      <c r="E73" s="2" t="n">
        <v>0.118321107280718</v>
      </c>
      <c r="F73" s="2" t="n">
        <f aca="false">D73-0.206</f>
        <v>0.020644163049577</v>
      </c>
      <c r="G73" s="2" t="n">
        <v>0.234447341720795</v>
      </c>
      <c r="H73" s="2" t="n">
        <v>0.091746616042929</v>
      </c>
      <c r="I73" s="2" t="n">
        <f aca="false">G73-0.251</f>
        <v>-0.016552658279205</v>
      </c>
      <c r="J73" s="2" t="n">
        <v>0.243525502645156</v>
      </c>
      <c r="K73" s="2" t="n">
        <v>0.0899326869185727</v>
      </c>
      <c r="L73" s="2" t="n">
        <f aca="false">J73-0.142</f>
        <v>0.101525502645156</v>
      </c>
      <c r="M73" s="2" t="n">
        <v>0.263056515194226</v>
      </c>
      <c r="N73" s="2" t="n">
        <v>0.176083286522934</v>
      </c>
      <c r="O73" s="2" t="n">
        <f aca="false">M73-0.196</f>
        <v>0.067056515194226</v>
      </c>
      <c r="P73" s="2" t="n">
        <v>0.168955090000691</v>
      </c>
      <c r="Q73" s="2" t="n">
        <v>0.159139300934686</v>
      </c>
      <c r="R73" s="2" t="n">
        <f aca="false">P73-0.139</f>
        <v>0.029955090000691</v>
      </c>
      <c r="S73" s="2" t="n">
        <v>0.0616687710852067</v>
      </c>
      <c r="T73" s="2" t="n">
        <v>0.0252467318850667</v>
      </c>
      <c r="U73" s="2" t="n">
        <f aca="false">S73-0.117</f>
        <v>-0.0553312289147933</v>
      </c>
      <c r="V73" s="2" t="n">
        <v>0.169738952609794</v>
      </c>
      <c r="W73" s="2" t="n">
        <v>0.0521812542454326</v>
      </c>
      <c r="X73" s="2" t="n">
        <f aca="false">V73-0.134</f>
        <v>0.035738952609794</v>
      </c>
      <c r="Y73" s="3" t="n">
        <v>0.158864810129423</v>
      </c>
      <c r="Z73" s="3" t="n">
        <v>0.0422222888463899</v>
      </c>
      <c r="AA73" s="2" t="n">
        <f aca="false">Y73-0.118</f>
        <v>0.040864810129423</v>
      </c>
      <c r="AB73" s="2" t="n">
        <v>0.140640871693571</v>
      </c>
      <c r="AC73" s="2" t="n">
        <v>0.0325645359480372</v>
      </c>
      <c r="AD73" s="2" t="n">
        <f aca="false">AB73-0.122</f>
        <v>0.018640871693571</v>
      </c>
      <c r="AE73" s="2" t="n">
        <v>0.0952378460144626</v>
      </c>
      <c r="AF73" s="2" t="n">
        <v>0.0286268223207253</v>
      </c>
      <c r="AG73" s="2" t="n">
        <f aca="false">AE73-0.054</f>
        <v>0.0412378460144626</v>
      </c>
      <c r="AH73" s="2" t="n">
        <v>0.0995082566296313</v>
      </c>
      <c r="AI73" s="2" t="n">
        <v>0.053229814467438</v>
      </c>
      <c r="AJ73" s="2" t="n">
        <f aca="false">AH73-0.053</f>
        <v>0.0465082566296313</v>
      </c>
      <c r="AK73" s="2" t="n">
        <v>0.0566532111465431</v>
      </c>
      <c r="AL73" s="2" t="n">
        <v>0.0320049973483757</v>
      </c>
      <c r="AM73" s="2" t="n">
        <f aca="false">AK73-0.02</f>
        <v>0.0366532111465431</v>
      </c>
    </row>
    <row r="74" customFormat="false" ht="13" hidden="false" customHeight="false" outlineLevel="0" collapsed="false">
      <c r="A74" s="0" t="s">
        <v>133</v>
      </c>
      <c r="B74" s="0" t="s">
        <v>134</v>
      </c>
      <c r="C74" s="0" t="s">
        <v>62</v>
      </c>
      <c r="D74" s="2" t="n">
        <v>0.578054453574303</v>
      </c>
      <c r="E74" s="2" t="n">
        <v>0.0632217770636138</v>
      </c>
      <c r="F74" s="2" t="n">
        <f aca="false">D74-0.206</f>
        <v>0.372054453574303</v>
      </c>
      <c r="G74" s="2" t="n">
        <v>0.819294006203115</v>
      </c>
      <c r="H74" s="2" t="n">
        <v>0.114206484535871</v>
      </c>
      <c r="I74" s="2" t="n">
        <f aca="false">G74-0.251</f>
        <v>0.568294006203115</v>
      </c>
      <c r="J74" s="2" t="n">
        <v>0.918040131453075</v>
      </c>
      <c r="K74" s="2" t="n">
        <v>0.136019483836793</v>
      </c>
      <c r="L74" s="2" t="n">
        <f aca="false">J74-0.142</f>
        <v>0.776040131453075</v>
      </c>
      <c r="M74" s="2" t="n">
        <v>0.272643117980937</v>
      </c>
      <c r="N74" s="2" t="n">
        <v>0.124135085990205</v>
      </c>
      <c r="O74" s="2" t="n">
        <f aca="false">M74-0.196</f>
        <v>0.076643117980937</v>
      </c>
      <c r="P74" s="2" t="n">
        <v>0.228350585025191</v>
      </c>
      <c r="Q74" s="2" t="n">
        <v>0.107558095307633</v>
      </c>
      <c r="R74" s="2" t="n">
        <f aca="false">P74-0.139</f>
        <v>0.089350585025191</v>
      </c>
      <c r="S74" s="2" t="n">
        <v>0.219403209308685</v>
      </c>
      <c r="T74" s="2" t="n">
        <v>0.175522679146298</v>
      </c>
      <c r="U74" s="2" t="n">
        <f aca="false">S74-0.117</f>
        <v>0.102403209308685</v>
      </c>
      <c r="V74" s="2" t="n">
        <v>0.128115538905455</v>
      </c>
      <c r="W74" s="2" t="n">
        <v>0.0428430406449012</v>
      </c>
      <c r="X74" s="2" t="n">
        <f aca="false">V74-0.134</f>
        <v>-0.00588446109454502</v>
      </c>
      <c r="Y74" s="3" t="n">
        <v>0.151018218699618</v>
      </c>
      <c r="Z74" s="3" t="n">
        <v>0.0326073967224695</v>
      </c>
      <c r="AA74" s="2" t="n">
        <f aca="false">Y74-0.118</f>
        <v>0.033018218699618</v>
      </c>
      <c r="AB74" s="2" t="n">
        <v>0.139974432463782</v>
      </c>
      <c r="AC74" s="2" t="n">
        <v>0.0428285537134086</v>
      </c>
      <c r="AD74" s="2" t="n">
        <f aca="false">AB74-0.122</f>
        <v>0.017974432463782</v>
      </c>
      <c r="AE74" s="2" t="n">
        <v>0.117721036236026</v>
      </c>
      <c r="AF74" s="2" t="n">
        <v>0.0365272598364322</v>
      </c>
      <c r="AG74" s="2" t="n">
        <f aca="false">AE74-0.054</f>
        <v>0.063721036236026</v>
      </c>
      <c r="AH74" s="2" t="n">
        <v>0.147462809304735</v>
      </c>
      <c r="AI74" s="2" t="n">
        <v>0.0524967304229418</v>
      </c>
      <c r="AJ74" s="2" t="n">
        <f aca="false">AH74-0.053</f>
        <v>0.094462809304735</v>
      </c>
      <c r="AK74" s="2" t="n">
        <v>0.104800304124567</v>
      </c>
      <c r="AL74" s="2" t="n">
        <v>0.0559882415423137</v>
      </c>
      <c r="AM74" s="2" t="n">
        <f aca="false">AK74-0.02</f>
        <v>0.084800304124567</v>
      </c>
    </row>
    <row r="75" customFormat="false" ht="13" hidden="false" customHeight="false" outlineLevel="0" collapsed="false">
      <c r="A75" s="0" t="s">
        <v>73</v>
      </c>
      <c r="B75" s="0" t="s">
        <v>74</v>
      </c>
      <c r="C75" s="0" t="s">
        <v>43</v>
      </c>
      <c r="D75" s="2" t="n">
        <v>0.20354259447479</v>
      </c>
      <c r="E75" s="2" t="n">
        <v>0.0313821733169086</v>
      </c>
      <c r="F75" s="2" t="n">
        <f aca="false">D75-0.206</f>
        <v>-0.00245740552520998</v>
      </c>
      <c r="G75" s="2" t="n">
        <v>0.237863899917918</v>
      </c>
      <c r="H75" s="2" t="n">
        <v>0.0129101153995162</v>
      </c>
      <c r="I75" s="2" t="n">
        <f aca="false">G75-0.251</f>
        <v>-0.013136100082082</v>
      </c>
      <c r="J75" s="2" t="n">
        <v>0.255722444138569</v>
      </c>
      <c r="K75" s="2" t="n">
        <v>0.0265370834288373</v>
      </c>
      <c r="L75" s="2" t="n">
        <f aca="false">J75-0.142</f>
        <v>0.113722444138569</v>
      </c>
      <c r="M75" s="2" t="n">
        <v>0.255991664868938</v>
      </c>
      <c r="N75" s="2" t="n">
        <v>0.114504023624207</v>
      </c>
      <c r="O75" s="2" t="n">
        <f aca="false">M75-0.196</f>
        <v>0.059991664868938</v>
      </c>
      <c r="P75" s="2" t="n">
        <v>0.202521653210742</v>
      </c>
      <c r="Q75" s="2" t="n">
        <v>0.129927971725453</v>
      </c>
      <c r="R75" s="2" t="n">
        <f aca="false">P75-0.139</f>
        <v>0.063521653210742</v>
      </c>
      <c r="S75" s="2" t="n">
        <v>0.222730527823171</v>
      </c>
      <c r="T75" s="2" t="n">
        <v>0.195855951173028</v>
      </c>
      <c r="U75" s="2" t="n">
        <f aca="false">S75-0.117</f>
        <v>0.105730527823171</v>
      </c>
      <c r="V75" s="2" t="n">
        <v>0.152378556102582</v>
      </c>
      <c r="W75" s="2" t="n">
        <v>0.0820155433413033</v>
      </c>
      <c r="X75" s="2" t="n">
        <f aca="false">V75-0.134</f>
        <v>0.018378556102582</v>
      </c>
      <c r="Y75" s="3" t="n">
        <v>0.165598553817666</v>
      </c>
      <c r="Z75" s="3" t="n">
        <v>0.0742424144930791</v>
      </c>
      <c r="AA75" s="2" t="n">
        <f aca="false">Y75-0.118</f>
        <v>0.047598553817666</v>
      </c>
      <c r="AB75" s="2" t="n">
        <v>0.13942596077578</v>
      </c>
      <c r="AC75" s="2" t="n">
        <v>0.0450685067999773</v>
      </c>
      <c r="AD75" s="2" t="n">
        <f aca="false">AB75-0.122</f>
        <v>0.01742596077578</v>
      </c>
      <c r="AE75" s="2" t="n">
        <v>0.111279298086487</v>
      </c>
      <c r="AF75" s="2" t="n">
        <v>0.0612732651047116</v>
      </c>
      <c r="AG75" s="2" t="n">
        <f aca="false">AE75-0.054</f>
        <v>0.057279298086487</v>
      </c>
      <c r="AH75" s="2" t="n">
        <v>0.0916226902096961</v>
      </c>
      <c r="AI75" s="2" t="n">
        <v>0.00483165290169916</v>
      </c>
      <c r="AJ75" s="2" t="n">
        <f aca="false">AH75-0.053</f>
        <v>0.0386226902096961</v>
      </c>
      <c r="AK75" s="2" t="n">
        <v>0.0775304844567437</v>
      </c>
      <c r="AL75" s="2" t="n">
        <v>0.0535550713732746</v>
      </c>
      <c r="AM75" s="2" t="n">
        <f aca="false">AK75-0.02</f>
        <v>0.0575304844567437</v>
      </c>
    </row>
    <row r="76" customFormat="false" ht="13" hidden="false" customHeight="false" outlineLevel="0" collapsed="false">
      <c r="A76" s="0" t="s">
        <v>131</v>
      </c>
      <c r="B76" s="0" t="s">
        <v>132</v>
      </c>
      <c r="C76" s="0" t="s">
        <v>43</v>
      </c>
      <c r="D76" s="2" t="n">
        <v>0.53272202213469</v>
      </c>
      <c r="E76" s="2" t="n">
        <v>0.065184823189782</v>
      </c>
      <c r="F76" s="2" t="n">
        <f aca="false">D76-0.206</f>
        <v>0.32672202213469</v>
      </c>
      <c r="G76" s="2" t="n">
        <v>0.743444418154652</v>
      </c>
      <c r="H76" s="2" t="n">
        <v>0.101204506069967</v>
      </c>
      <c r="I76" s="2" t="n">
        <f aca="false">G76-0.251</f>
        <v>0.492444418154652</v>
      </c>
      <c r="J76" s="2" t="n">
        <v>0.842259894043398</v>
      </c>
      <c r="K76" s="2" t="n">
        <v>0.0903259973264747</v>
      </c>
      <c r="L76" s="2" t="n">
        <f aca="false">J76-0.142</f>
        <v>0.700259894043398</v>
      </c>
      <c r="M76" s="2" t="n">
        <v>0.254052715676916</v>
      </c>
      <c r="N76" s="2" t="n">
        <v>0.13818986204073</v>
      </c>
      <c r="O76" s="2" t="n">
        <f aca="false">M76-0.196</f>
        <v>0.058052715676916</v>
      </c>
      <c r="P76" s="2" t="n">
        <v>0.219883032743</v>
      </c>
      <c r="Q76" s="2" t="n">
        <v>0.122584813622794</v>
      </c>
      <c r="R76" s="2" t="n">
        <f aca="false">P76-0.139</f>
        <v>0.080883032743</v>
      </c>
      <c r="S76" s="2" t="n">
        <v>0.224963558910959</v>
      </c>
      <c r="T76" s="2" t="n">
        <v>0.169258504211042</v>
      </c>
      <c r="U76" s="2" t="n">
        <f aca="false">S76-0.117</f>
        <v>0.107963558910959</v>
      </c>
      <c r="V76" s="2" t="n">
        <v>0.134696635785443</v>
      </c>
      <c r="W76" s="2" t="n">
        <v>0.0593195152718948</v>
      </c>
      <c r="X76" s="2" t="n">
        <f aca="false">V76-0.134</f>
        <v>0.000696635785442989</v>
      </c>
      <c r="Y76" s="3" t="n">
        <v>0.139812260770621</v>
      </c>
      <c r="Z76" s="3" t="n">
        <v>0.041369978929143</v>
      </c>
      <c r="AA76" s="2" t="n">
        <f aca="false">Y76-0.118</f>
        <v>0.021812260770621</v>
      </c>
      <c r="AB76" s="2" t="n">
        <v>0.139184481259457</v>
      </c>
      <c r="AC76" s="2" t="n">
        <v>0.0480279789394746</v>
      </c>
      <c r="AD76" s="2" t="n">
        <f aca="false">AB76-0.122</f>
        <v>0.017184481259457</v>
      </c>
      <c r="AE76" s="2" t="n">
        <v>0.11753999420149</v>
      </c>
      <c r="AF76" s="2" t="n">
        <v>0.0521592906067025</v>
      </c>
      <c r="AG76" s="2" t="n">
        <f aca="false">AE76-0.054</f>
        <v>0.06353999420149</v>
      </c>
      <c r="AH76" s="2" t="n">
        <v>0.126437009840789</v>
      </c>
      <c r="AI76" s="2" t="n">
        <v>0.0548628336839069</v>
      </c>
      <c r="AJ76" s="2" t="n">
        <f aca="false">AH76-0.053</f>
        <v>0.073437009840789</v>
      </c>
      <c r="AK76" s="2" t="n">
        <v>0.0905055320034021</v>
      </c>
      <c r="AL76" s="2" t="n">
        <v>0.0255241637424744</v>
      </c>
      <c r="AM76" s="2" t="n">
        <f aca="false">AK76-0.02</f>
        <v>0.0705055320034021</v>
      </c>
    </row>
    <row r="77" customFormat="false" ht="13" hidden="false" customHeight="false" outlineLevel="0" collapsed="false">
      <c r="A77" s="0" t="s">
        <v>58</v>
      </c>
      <c r="B77" s="0" t="s">
        <v>59</v>
      </c>
      <c r="C77" s="0" t="s">
        <v>55</v>
      </c>
      <c r="D77" s="2" t="n">
        <v>0.428352453377228</v>
      </c>
      <c r="E77" s="2" t="n">
        <v>0.144930507719115</v>
      </c>
      <c r="F77" s="2" t="n">
        <f aca="false">D77-0.206</f>
        <v>0.222352453377228</v>
      </c>
      <c r="G77" s="2" t="n">
        <v>0.507802044129279</v>
      </c>
      <c r="H77" s="2" t="n">
        <v>0.122381022311369</v>
      </c>
      <c r="I77" s="2" t="n">
        <f aca="false">G77-0.251</f>
        <v>0.256802044129279</v>
      </c>
      <c r="J77" s="2" t="n">
        <v>0.559218285565884</v>
      </c>
      <c r="K77" s="2" t="n">
        <v>0.119318798134695</v>
      </c>
      <c r="L77" s="2" t="n">
        <f aca="false">J77-0.142</f>
        <v>0.417218285565884</v>
      </c>
      <c r="M77" s="2" t="n">
        <v>0.585119256430172</v>
      </c>
      <c r="N77" s="2" t="n">
        <v>0.147484930734397</v>
      </c>
      <c r="O77" s="2" t="n">
        <f aca="false">M77-0.196</f>
        <v>0.389119256430172</v>
      </c>
      <c r="P77" s="2" t="n">
        <v>0.786025709915859</v>
      </c>
      <c r="Q77" s="2" t="n">
        <v>0.14652741484039</v>
      </c>
      <c r="R77" s="2" t="n">
        <f aca="false">P77-0.139</f>
        <v>0.647025709915859</v>
      </c>
      <c r="S77" s="2" t="n">
        <v>0.588429866727744</v>
      </c>
      <c r="T77" s="2" t="n">
        <v>0.430516522205844</v>
      </c>
      <c r="U77" s="2" t="n">
        <f aca="false">S77-0.117</f>
        <v>0.471429866727744</v>
      </c>
      <c r="V77" s="2" t="n">
        <v>0.178577597042886</v>
      </c>
      <c r="W77" s="2" t="n">
        <v>0.0301541084505232</v>
      </c>
      <c r="X77" s="2" t="n">
        <f aca="false">V77-0.134</f>
        <v>0.044577597042886</v>
      </c>
      <c r="Y77" s="3" t="n">
        <v>0.233669629808232</v>
      </c>
      <c r="Z77" s="3" t="n">
        <v>0.109480989731183</v>
      </c>
      <c r="AA77" s="2" t="n">
        <f aca="false">Y77-0.118</f>
        <v>0.115669629808232</v>
      </c>
      <c r="AB77" s="2" t="n">
        <v>0.134374554910033</v>
      </c>
      <c r="AC77" s="2" t="n">
        <v>0.0984568391017573</v>
      </c>
      <c r="AD77" s="2" t="n">
        <f aca="false">AB77-0.122</f>
        <v>0.012374554910033</v>
      </c>
      <c r="AE77" s="2" t="n">
        <v>0.0462312644229167</v>
      </c>
      <c r="AF77" s="2" t="n">
        <v>0.0169232776811094</v>
      </c>
      <c r="AG77" s="2" t="n">
        <f aca="false">AE77-0.054</f>
        <v>-0.0077687355770833</v>
      </c>
      <c r="AH77" s="2" t="n">
        <v>0.0390831441575231</v>
      </c>
      <c r="AI77" s="2" t="n">
        <v>0.00188536342831991</v>
      </c>
      <c r="AJ77" s="2" t="n">
        <f aca="false">AH77-0.053</f>
        <v>-0.0139168558424769</v>
      </c>
      <c r="AK77" s="2" t="n">
        <v>0.0391830771023542</v>
      </c>
      <c r="AL77" s="2" t="n">
        <v>0.00289802577923827</v>
      </c>
      <c r="AM77" s="2" t="n">
        <f aca="false">AK77-0.02</f>
        <v>0.0191830771023542</v>
      </c>
    </row>
    <row r="78" customFormat="false" ht="13" hidden="false" customHeight="false" outlineLevel="0" collapsed="false">
      <c r="A78" s="0" t="s">
        <v>170</v>
      </c>
      <c r="B78" s="0" t="s">
        <v>171</v>
      </c>
      <c r="C78" s="0" t="s">
        <v>55</v>
      </c>
      <c r="D78" s="2" t="n">
        <v>0.211908673675547</v>
      </c>
      <c r="E78" s="2" t="n">
        <v>0.0513339057353458</v>
      </c>
      <c r="F78" s="2" t="n">
        <f aca="false">D78-0.206</f>
        <v>0.00590867367554701</v>
      </c>
      <c r="G78" s="2" t="n">
        <v>0.193388896440355</v>
      </c>
      <c r="H78" s="2" t="n">
        <v>0.121805874063305</v>
      </c>
      <c r="I78" s="2" t="n">
        <f aca="false">G78-0.251</f>
        <v>-0.057611103559645</v>
      </c>
      <c r="J78" s="2" t="n">
        <v>0.239439926056264</v>
      </c>
      <c r="K78" s="2" t="n">
        <v>0.105881195341894</v>
      </c>
      <c r="L78" s="2" t="n">
        <f aca="false">J78-0.142</f>
        <v>0.097439926056264</v>
      </c>
      <c r="M78" s="2" t="n">
        <v>0.273934803583394</v>
      </c>
      <c r="N78" s="2" t="n">
        <v>0.14138539486381</v>
      </c>
      <c r="O78" s="2" t="n">
        <f aca="false">M78-0.196</f>
        <v>0.077934803583394</v>
      </c>
      <c r="P78" s="2" t="n">
        <v>0.228308328659994</v>
      </c>
      <c r="Q78" s="2" t="n">
        <v>0.113660380521185</v>
      </c>
      <c r="R78" s="2" t="n">
        <f aca="false">P78-0.139</f>
        <v>0.089308328659994</v>
      </c>
      <c r="S78" s="2" t="n">
        <v>0.184862154038762</v>
      </c>
      <c r="T78" s="2" t="n">
        <v>0.114851774846612</v>
      </c>
      <c r="U78" s="2" t="n">
        <f aca="false">S78-0.117</f>
        <v>0.067862154038762</v>
      </c>
      <c r="V78" s="2" t="n">
        <v>0.102845987413124</v>
      </c>
      <c r="W78" s="2" t="n">
        <v>0.0609504603959367</v>
      </c>
      <c r="X78" s="2" t="n">
        <f aca="false">V78-0.134</f>
        <v>-0.031154012586876</v>
      </c>
      <c r="Y78" s="3" t="n">
        <v>0.106508839409702</v>
      </c>
      <c r="Z78" s="3" t="n">
        <v>0.0667423638624918</v>
      </c>
      <c r="AA78" s="2" t="n">
        <f aca="false">Y78-0.118</f>
        <v>-0.011491160590298</v>
      </c>
      <c r="AB78" s="2" t="n">
        <v>0.133493820876107</v>
      </c>
      <c r="AC78" s="2" t="n">
        <v>0.0380799016618512</v>
      </c>
      <c r="AD78" s="2" t="n">
        <f aca="false">AB78-0.122</f>
        <v>0.011493820876107</v>
      </c>
      <c r="AE78" s="2" t="n">
        <v>0.00182423153923247</v>
      </c>
      <c r="AF78" s="2" t="n">
        <v>0.0111702491240252</v>
      </c>
      <c r="AG78" s="2" t="n">
        <f aca="false">AE78-0.054</f>
        <v>-0.0521757684607675</v>
      </c>
      <c r="AH78" s="2" t="n">
        <v>0.0189637183588426</v>
      </c>
      <c r="AI78" s="2" t="n">
        <v>0.00416584022081924</v>
      </c>
      <c r="AJ78" s="2" t="n">
        <f aca="false">AH78-0.053</f>
        <v>-0.0340362816411574</v>
      </c>
      <c r="AK78" s="2" t="n">
        <v>0.0152456635026357</v>
      </c>
      <c r="AL78" s="2" t="n">
        <v>0.00692925792834573</v>
      </c>
      <c r="AM78" s="2" t="n">
        <f aca="false">AK78-0.02</f>
        <v>-0.0047543364973643</v>
      </c>
    </row>
    <row r="79" customFormat="false" ht="13" hidden="false" customHeight="false" outlineLevel="0" collapsed="false">
      <c r="A79" s="0" t="s">
        <v>157</v>
      </c>
      <c r="B79" s="0" t="s">
        <v>158</v>
      </c>
      <c r="C79" s="0" t="s">
        <v>43</v>
      </c>
      <c r="D79" s="2" t="n">
        <v>0.208592641584389</v>
      </c>
      <c r="E79" s="2" t="n">
        <v>0.0360857150869261</v>
      </c>
      <c r="F79" s="2" t="n">
        <f aca="false">D79-0.206</f>
        <v>0.00259264158438902</v>
      </c>
      <c r="G79" s="2" t="n">
        <v>0.207378091821664</v>
      </c>
      <c r="H79" s="2" t="n">
        <v>0.0140227006335074</v>
      </c>
      <c r="I79" s="2" t="n">
        <f aca="false">G79-0.251</f>
        <v>-0.043621908178336</v>
      </c>
      <c r="J79" s="2" t="n">
        <v>0.199737047639161</v>
      </c>
      <c r="K79" s="2" t="n">
        <v>0.0215234149713277</v>
      </c>
      <c r="L79" s="2" t="n">
        <f aca="false">J79-0.142</f>
        <v>0.057737047639161</v>
      </c>
      <c r="M79" s="2" t="n">
        <v>0.22880441711547</v>
      </c>
      <c r="N79" s="2" t="n">
        <v>0.14513333395053</v>
      </c>
      <c r="O79" s="2" t="n">
        <f aca="false">M79-0.196</f>
        <v>0.03280441711547</v>
      </c>
      <c r="P79" s="2" t="n">
        <v>0.143493599291017</v>
      </c>
      <c r="Q79" s="2" t="n">
        <v>0.105936618265768</v>
      </c>
      <c r="R79" s="2" t="n">
        <f aca="false">P79-0.139</f>
        <v>0.00449359929101698</v>
      </c>
      <c r="S79" s="2" t="n">
        <v>0.158834511864059</v>
      </c>
      <c r="T79" s="2" t="n">
        <v>0.12608886293239</v>
      </c>
      <c r="U79" s="2" t="n">
        <f aca="false">S79-0.117</f>
        <v>0.041834511864059</v>
      </c>
      <c r="V79" s="2" t="n">
        <v>0.118828972469849</v>
      </c>
      <c r="W79" s="2" t="n">
        <v>0.0630863205451957</v>
      </c>
      <c r="X79" s="2" t="n">
        <f aca="false">V79-0.134</f>
        <v>-0.015171027530151</v>
      </c>
      <c r="Y79" s="3" t="n">
        <v>0.129958185668553</v>
      </c>
      <c r="Z79" s="3" t="n">
        <v>0.0508012063050698</v>
      </c>
      <c r="AA79" s="2" t="n">
        <f aca="false">Y79-0.118</f>
        <v>0.011958185668553</v>
      </c>
      <c r="AB79" s="2" t="n">
        <v>0.132581730103175</v>
      </c>
      <c r="AC79" s="2" t="n">
        <v>0.0458396997890923</v>
      </c>
      <c r="AD79" s="2" t="n">
        <f aca="false">AB79-0.122</f>
        <v>0.010581730103175</v>
      </c>
      <c r="AE79" s="2" t="n">
        <v>0.122217516092205</v>
      </c>
      <c r="AF79" s="2" t="n">
        <v>0.0557123862938228</v>
      </c>
      <c r="AG79" s="2" t="n">
        <f aca="false">AE79-0.054</f>
        <v>0.068217516092205</v>
      </c>
      <c r="AH79" s="2" t="n">
        <v>0.138117894324538</v>
      </c>
      <c r="AI79" s="2" t="n">
        <v>0.0588656128674799</v>
      </c>
      <c r="AJ79" s="2" t="n">
        <f aca="false">AH79-0.053</f>
        <v>0.085117894324538</v>
      </c>
      <c r="AK79" s="2" t="n">
        <v>0.122313303704195</v>
      </c>
      <c r="AL79" s="2" t="n">
        <v>0.0697346021417166</v>
      </c>
      <c r="AM79" s="2" t="n">
        <f aca="false">AK79-0.02</f>
        <v>0.102313303704195</v>
      </c>
    </row>
    <row r="80" customFormat="false" ht="13" hidden="false" customHeight="false" outlineLevel="0" collapsed="false">
      <c r="A80" s="0" t="s">
        <v>143</v>
      </c>
      <c r="B80" s="0" t="s">
        <v>144</v>
      </c>
      <c r="C80" s="0" t="s">
        <v>48</v>
      </c>
      <c r="D80" s="2" t="n">
        <v>0.283218695201636</v>
      </c>
      <c r="E80" s="2" t="n">
        <v>0.102015645194664</v>
      </c>
      <c r="F80" s="2" t="n">
        <f aca="false">D80-0.206</f>
        <v>0.077218695201636</v>
      </c>
      <c r="G80" s="2" t="n">
        <v>0.313944645568807</v>
      </c>
      <c r="H80" s="2" t="n">
        <v>0.0818785744799888</v>
      </c>
      <c r="I80" s="2" t="n">
        <f aca="false">G80-0.251</f>
        <v>0.062944645568807</v>
      </c>
      <c r="J80" s="2" t="n">
        <v>0.324155866670164</v>
      </c>
      <c r="K80" s="2" t="n">
        <v>0.0760343719782277</v>
      </c>
      <c r="L80" s="2" t="n">
        <f aca="false">J80-0.142</f>
        <v>0.182155866670164</v>
      </c>
      <c r="M80" s="2" t="n">
        <v>0.261425349844781</v>
      </c>
      <c r="N80" s="2" t="n">
        <v>0.140496864700014</v>
      </c>
      <c r="O80" s="2" t="n">
        <f aca="false">M80-0.196</f>
        <v>0.065425349844781</v>
      </c>
      <c r="P80" s="2" t="n">
        <v>0.247857900641843</v>
      </c>
      <c r="Q80" s="2" t="n">
        <v>0.075870342313669</v>
      </c>
      <c r="R80" s="2" t="n">
        <f aca="false">P80-0.139</f>
        <v>0.108857900641843</v>
      </c>
      <c r="S80" s="2" t="n">
        <v>0.234981813679104</v>
      </c>
      <c r="T80" s="2" t="n">
        <v>0.135852903784405</v>
      </c>
      <c r="U80" s="2" t="n">
        <f aca="false">S80-0.117</f>
        <v>0.117981813679104</v>
      </c>
      <c r="V80" s="2" t="n">
        <v>0.114672870977106</v>
      </c>
      <c r="W80" s="2" t="n">
        <v>0.0577428425605071</v>
      </c>
      <c r="X80" s="2" t="n">
        <f aca="false">V80-0.134</f>
        <v>-0.019327129022894</v>
      </c>
      <c r="Y80" s="3" t="n">
        <v>0.120145837786274</v>
      </c>
      <c r="Z80" s="3" t="n">
        <v>0.0510134763560457</v>
      </c>
      <c r="AA80" s="2" t="n">
        <f aca="false">Y80-0.118</f>
        <v>0.002145837786274</v>
      </c>
      <c r="AB80" s="2" t="n">
        <v>0.132311392910874</v>
      </c>
      <c r="AC80" s="2" t="n">
        <v>0.0265007524239817</v>
      </c>
      <c r="AD80" s="2" t="n">
        <f aca="false">AB80-0.122</f>
        <v>0.010311392910874</v>
      </c>
      <c r="AE80" s="2" t="n">
        <v>0.18119195607773</v>
      </c>
      <c r="AF80" s="2" t="n">
        <v>0.0395359893915665</v>
      </c>
      <c r="AG80" s="2" t="n">
        <f aca="false">AE80-0.054</f>
        <v>0.12719195607773</v>
      </c>
      <c r="AH80" s="2" t="n">
        <v>0.129040191145187</v>
      </c>
      <c r="AI80" s="2" t="n">
        <v>0.0903125696631316</v>
      </c>
      <c r="AJ80" s="2" t="n">
        <f aca="false">AH80-0.053</f>
        <v>0.076040191145187</v>
      </c>
      <c r="AK80" s="2" t="n">
        <v>0.149936167483588</v>
      </c>
      <c r="AL80" s="2" t="n">
        <v>0.106018519223996</v>
      </c>
      <c r="AM80" s="2" t="n">
        <f aca="false">AK80-0.02</f>
        <v>0.129936167483588</v>
      </c>
    </row>
    <row r="81" customFormat="false" ht="13" hidden="false" customHeight="false" outlineLevel="0" collapsed="false">
      <c r="A81" s="0" t="s">
        <v>190</v>
      </c>
      <c r="B81" s="0" t="s">
        <v>191</v>
      </c>
      <c r="C81" s="0" t="s">
        <v>48</v>
      </c>
      <c r="D81" s="2" t="n">
        <v>0.21659795871584</v>
      </c>
      <c r="E81" s="2" t="n">
        <v>0.049363272367394</v>
      </c>
      <c r="F81" s="2" t="n">
        <f aca="false">D81-0.206</f>
        <v>0.01059795871584</v>
      </c>
      <c r="G81" s="2" t="n">
        <v>0.235609614846501</v>
      </c>
      <c r="H81" s="2" t="n">
        <v>0.0696855621513104</v>
      </c>
      <c r="I81" s="2" t="n">
        <f aca="false">G81-0.251</f>
        <v>-0.015390385153499</v>
      </c>
      <c r="J81" s="2" t="n">
        <v>0.256450171382075</v>
      </c>
      <c r="K81" s="2" t="n">
        <v>0.0772711355579721</v>
      </c>
      <c r="L81" s="2" t="n">
        <f aca="false">J81-0.142</f>
        <v>0.114450171382075</v>
      </c>
      <c r="M81" s="2" t="n">
        <v>0.221275326271871</v>
      </c>
      <c r="N81" s="2" t="n">
        <v>0.0710977657575428</v>
      </c>
      <c r="O81" s="2" t="n">
        <f aca="false">M81-0.196</f>
        <v>0.025275326271871</v>
      </c>
      <c r="P81" s="2" t="n">
        <v>0.212435090040492</v>
      </c>
      <c r="Q81" s="2" t="n">
        <v>0.0312100716922936</v>
      </c>
      <c r="R81" s="2" t="n">
        <f aca="false">P81-0.139</f>
        <v>0.073435090040492</v>
      </c>
      <c r="S81" s="2" t="n">
        <v>0.192017246734916</v>
      </c>
      <c r="T81" s="2" t="n">
        <v>0.109282716744171</v>
      </c>
      <c r="U81" s="2" t="n">
        <f aca="false">S81-0.117</f>
        <v>0.075017246734916</v>
      </c>
      <c r="V81" s="2" t="n">
        <v>0.106797805641072</v>
      </c>
      <c r="W81" s="2" t="n">
        <v>0.0373041228064964</v>
      </c>
      <c r="X81" s="2" t="n">
        <f aca="false">V81-0.134</f>
        <v>-0.027202194358928</v>
      </c>
      <c r="Y81" s="3" t="n">
        <v>0.0870695014212926</v>
      </c>
      <c r="Z81" s="3" t="n">
        <v>0.0591724889662777</v>
      </c>
      <c r="AA81" s="2" t="n">
        <f aca="false">Y81-0.118</f>
        <v>-0.0309304985787074</v>
      </c>
      <c r="AB81" s="2" t="n">
        <v>0.132040761488583</v>
      </c>
      <c r="AC81" s="2" t="n">
        <v>0.047584049833752</v>
      </c>
      <c r="AD81" s="2" t="n">
        <f aca="false">AB81-0.122</f>
        <v>0.010040761488583</v>
      </c>
      <c r="AE81" s="2" t="n">
        <v>0.401633079674185</v>
      </c>
      <c r="AF81" s="2" t="n">
        <v>0.0986598933850087</v>
      </c>
      <c r="AG81" s="2" t="n">
        <f aca="false">AE81-0.054</f>
        <v>0.347633079674185</v>
      </c>
      <c r="AH81" s="2" t="n">
        <v>0.419424520467956</v>
      </c>
      <c r="AI81" s="2" t="n">
        <v>0.310920101748311</v>
      </c>
      <c r="AJ81" s="2" t="n">
        <f aca="false">AH81-0.053</f>
        <v>0.366424520467956</v>
      </c>
      <c r="AK81" s="2" t="n">
        <v>0.408922226779389</v>
      </c>
      <c r="AL81" s="2" t="n">
        <v>0.263924414379344</v>
      </c>
      <c r="AM81" s="2" t="n">
        <f aca="false">AK81-0.02</f>
        <v>0.388922226779389</v>
      </c>
    </row>
    <row r="82" customFormat="false" ht="13" hidden="false" customHeight="false" outlineLevel="0" collapsed="false">
      <c r="A82" s="0" t="s">
        <v>270</v>
      </c>
      <c r="B82" s="0" t="s">
        <v>271</v>
      </c>
      <c r="C82" s="0" t="s">
        <v>43</v>
      </c>
      <c r="D82" s="2" t="n">
        <v>0.19006961057104</v>
      </c>
      <c r="E82" s="2" t="n">
        <v>0.126026516562363</v>
      </c>
      <c r="F82" s="2" t="n">
        <f aca="false">D82-0.206</f>
        <v>-0.01593038942896</v>
      </c>
      <c r="G82" s="2" t="n">
        <v>0.304029946962275</v>
      </c>
      <c r="H82" s="2" t="n">
        <v>0.069838876214571</v>
      </c>
      <c r="I82" s="2" t="n">
        <f aca="false">G82-0.251</f>
        <v>0.053029946962275</v>
      </c>
      <c r="J82" s="2" t="n">
        <v>0.339989508154056</v>
      </c>
      <c r="K82" s="2" t="n">
        <v>0.0608326518135925</v>
      </c>
      <c r="L82" s="2" t="n">
        <f aca="false">J82-0.142</f>
        <v>0.197989508154056</v>
      </c>
      <c r="M82" s="2" t="n">
        <v>0.163543680950178</v>
      </c>
      <c r="N82" s="2" t="n">
        <v>0.0537625917348948</v>
      </c>
      <c r="O82" s="2" t="n">
        <f aca="false">M82-0.196</f>
        <v>-0.032456319049822</v>
      </c>
      <c r="P82" s="2" t="n">
        <v>0.177488612125326</v>
      </c>
      <c r="Q82" s="2" t="n">
        <v>0.0809931318367981</v>
      </c>
      <c r="R82" s="2" t="n">
        <f aca="false">P82-0.139</f>
        <v>0.038488612125326</v>
      </c>
      <c r="S82" s="2" t="n">
        <v>0.191336918814193</v>
      </c>
      <c r="T82" s="2" t="n">
        <v>0.0821411918615921</v>
      </c>
      <c r="U82" s="2" t="n">
        <f aca="false">S82-0.117</f>
        <v>0.074336918814193</v>
      </c>
      <c r="V82" s="2" t="n">
        <v>0.128624759990208</v>
      </c>
      <c r="W82" s="2" t="n">
        <v>0.0165551499185212</v>
      </c>
      <c r="X82" s="2" t="n">
        <f aca="false">V82-0.134</f>
        <v>-0.005375240009792</v>
      </c>
      <c r="Y82" s="3" t="n">
        <v>0.144414849784224</v>
      </c>
      <c r="Z82" s="3" t="n">
        <v>0.0393882622003154</v>
      </c>
      <c r="AA82" s="2" t="n">
        <f aca="false">Y82-0.118</f>
        <v>0.026414849784224</v>
      </c>
      <c r="AB82" s="2" t="n">
        <v>0.131808137768337</v>
      </c>
      <c r="AC82" s="2" t="n">
        <v>0.0705033326311502</v>
      </c>
      <c r="AD82" s="2" t="n">
        <f aca="false">AB82-0.122</f>
        <v>0.009808137768337</v>
      </c>
      <c r="AE82" s="2" t="n">
        <v>0.11873071908613</v>
      </c>
      <c r="AF82" s="2" t="n">
        <v>0.0607803234342239</v>
      </c>
      <c r="AG82" s="2" t="n">
        <f aca="false">AE82-0.054</f>
        <v>0.06473071908613</v>
      </c>
      <c r="AH82" s="2" t="n">
        <v>0.113615140612151</v>
      </c>
      <c r="AI82" s="2" t="n">
        <v>0.0181192101134141</v>
      </c>
      <c r="AJ82" s="2" t="n">
        <f aca="false">AH82-0.053</f>
        <v>0.060615140612151</v>
      </c>
      <c r="AK82" s="2" t="n">
        <v>0.116417295310326</v>
      </c>
      <c r="AL82" s="2" t="n">
        <v>0.082856663043179</v>
      </c>
      <c r="AM82" s="2" t="n">
        <f aca="false">AK82-0.02</f>
        <v>0.096417295310326</v>
      </c>
    </row>
    <row r="83" customFormat="false" ht="13" hidden="false" customHeight="false" outlineLevel="0" collapsed="false">
      <c r="A83" s="0" t="s">
        <v>262</v>
      </c>
      <c r="B83" s="0" t="s">
        <v>263</v>
      </c>
      <c r="C83" s="0" t="s">
        <v>43</v>
      </c>
      <c r="D83" s="2" t="n">
        <v>0.225160612830681</v>
      </c>
      <c r="E83" s="2" t="n">
        <v>0.0777193117951993</v>
      </c>
      <c r="F83" s="2" t="n">
        <f aca="false">D83-0.206</f>
        <v>0.019160612830681</v>
      </c>
      <c r="G83" s="2" t="n">
        <v>0.286006233889948</v>
      </c>
      <c r="H83" s="2" t="n">
        <v>0.080314909117224</v>
      </c>
      <c r="I83" s="2" t="n">
        <f aca="false">G83-0.251</f>
        <v>0.035006233889948</v>
      </c>
      <c r="J83" s="2" t="n">
        <v>0.303508978650778</v>
      </c>
      <c r="K83" s="2" t="n">
        <v>0.0926497115049889</v>
      </c>
      <c r="L83" s="2" t="n">
        <f aca="false">J83-0.142</f>
        <v>0.161508978650778</v>
      </c>
      <c r="M83" s="2" t="n">
        <v>0.168763303339761</v>
      </c>
      <c r="N83" s="2" t="n">
        <v>0.0688448166449543</v>
      </c>
      <c r="O83" s="2" t="n">
        <f aca="false">M83-0.196</f>
        <v>-0.027236696660239</v>
      </c>
      <c r="P83" s="2" t="n">
        <v>0.120399533802411</v>
      </c>
      <c r="Q83" s="2" t="n">
        <v>0.0771177394066541</v>
      </c>
      <c r="R83" s="2" t="n">
        <f aca="false">P83-0.139</f>
        <v>-0.018600466197589</v>
      </c>
      <c r="S83" s="2" t="n">
        <v>0.149082706757996</v>
      </c>
      <c r="T83" s="2" t="n">
        <v>0.0760998311398605</v>
      </c>
      <c r="U83" s="2" t="n">
        <f aca="false">S83-0.117</f>
        <v>0.032082706757996</v>
      </c>
      <c r="V83" s="2" t="n">
        <v>0.130406427835216</v>
      </c>
      <c r="W83" s="2" t="n">
        <v>0.0684465065535328</v>
      </c>
      <c r="X83" s="2" t="n">
        <f aca="false">V83-0.134</f>
        <v>-0.00359357216478401</v>
      </c>
      <c r="Y83" s="3" t="n">
        <v>0.152661521289438</v>
      </c>
      <c r="Z83" s="3" t="n">
        <v>0.0595400003700914</v>
      </c>
      <c r="AA83" s="2" t="n">
        <f aca="false">Y83-0.118</f>
        <v>0.034661521289438</v>
      </c>
      <c r="AB83" s="2" t="n">
        <v>0.129494312506458</v>
      </c>
      <c r="AC83" s="2" t="n">
        <v>0.0831408887825347</v>
      </c>
      <c r="AD83" s="2" t="n">
        <f aca="false">AB83-0.122</f>
        <v>0.00749431250645799</v>
      </c>
      <c r="AE83" s="2" t="n">
        <v>0.0730794234387222</v>
      </c>
      <c r="AF83" s="2" t="n">
        <v>0.00163447531304896</v>
      </c>
      <c r="AG83" s="2" t="n">
        <f aca="false">AE83-0.054</f>
        <v>0.0190794234387222</v>
      </c>
      <c r="AH83" s="2" t="n">
        <v>0.0757478105216243</v>
      </c>
      <c r="AI83" s="2" t="n">
        <v>0.0260107725906995</v>
      </c>
      <c r="AJ83" s="2" t="n">
        <f aca="false">AH83-0.053</f>
        <v>0.0227478105216243</v>
      </c>
      <c r="AK83" s="2" t="n">
        <v>0.0605891593919324</v>
      </c>
      <c r="AL83" s="2" t="n">
        <v>0.0353167037079588</v>
      </c>
      <c r="AM83" s="2" t="n">
        <f aca="false">AK83-0.02</f>
        <v>0.0405891593919324</v>
      </c>
    </row>
    <row r="84" customFormat="false" ht="13" hidden="false" customHeight="false" outlineLevel="0" collapsed="false">
      <c r="A84" s="0" t="s">
        <v>292</v>
      </c>
      <c r="B84" s="0" t="s">
        <v>293</v>
      </c>
      <c r="C84" s="0" t="s">
        <v>62</v>
      </c>
      <c r="D84" s="2" t="n">
        <v>0.573925708827101</v>
      </c>
      <c r="E84" s="2" t="n">
        <v>0.202078718977506</v>
      </c>
      <c r="F84" s="2" t="n">
        <f aca="false">D84-0.206</f>
        <v>0.367925708827101</v>
      </c>
      <c r="G84" s="2" t="n">
        <v>0.847516137951034</v>
      </c>
      <c r="H84" s="2" t="n">
        <v>0.0639092733052364</v>
      </c>
      <c r="I84" s="2" t="n">
        <f aca="false">G84-0.251</f>
        <v>0.596516137951034</v>
      </c>
      <c r="J84" s="2" t="n">
        <v>0.958742266644649</v>
      </c>
      <c r="K84" s="2" t="n">
        <v>0.0553800236409914</v>
      </c>
      <c r="L84" s="2" t="n">
        <f aca="false">J84-0.142</f>
        <v>0.816742266644649</v>
      </c>
      <c r="M84" s="2" t="n">
        <v>0.370803605184521</v>
      </c>
      <c r="N84" s="2" t="n">
        <v>0.245122649588048</v>
      </c>
      <c r="O84" s="2" t="n">
        <f aca="false">M84-0.196</f>
        <v>0.174803605184521</v>
      </c>
      <c r="P84" s="2" t="n">
        <v>0.652877537272567</v>
      </c>
      <c r="Q84" s="2" t="n">
        <v>0.155696873598497</v>
      </c>
      <c r="R84" s="2" t="n">
        <f aca="false">P84-0.139</f>
        <v>0.513877537272567</v>
      </c>
      <c r="S84" s="2" t="n">
        <v>0.757259701189613</v>
      </c>
      <c r="T84" s="2" t="n">
        <v>0.233392327579531</v>
      </c>
      <c r="U84" s="2" t="n">
        <f aca="false">S84-0.117</f>
        <v>0.640259701189613</v>
      </c>
      <c r="V84" s="2" t="n">
        <v>0.10465634797436</v>
      </c>
      <c r="W84" s="2" t="n">
        <v>0.0403014078479127</v>
      </c>
      <c r="X84" s="2" t="n">
        <f aca="false">V84-0.134</f>
        <v>-0.02934365202564</v>
      </c>
      <c r="Y84" s="3" t="n">
        <v>0.122158523801553</v>
      </c>
      <c r="Z84" s="3" t="n">
        <v>0.0386980240494825</v>
      </c>
      <c r="AA84" s="2" t="n">
        <f aca="false">Y84-0.118</f>
        <v>0.004158523801553</v>
      </c>
      <c r="AB84" s="2" t="n">
        <v>0.127501665812467</v>
      </c>
      <c r="AC84" s="2" t="n">
        <v>0.0793525671870726</v>
      </c>
      <c r="AD84" s="2" t="n">
        <f aca="false">AB84-0.122</f>
        <v>0.005501665812467</v>
      </c>
      <c r="AE84" s="2" t="n">
        <v>0.0406601123670142</v>
      </c>
      <c r="AF84" s="2" t="n">
        <v>0.0143066885349988</v>
      </c>
      <c r="AG84" s="2" t="n">
        <f aca="false">AE84-0.054</f>
        <v>-0.0133398876329858</v>
      </c>
      <c r="AH84" s="2" t="n">
        <v>0.0555391120612484</v>
      </c>
      <c r="AI84" s="2" t="n">
        <v>0.0369532253194942</v>
      </c>
      <c r="AJ84" s="2" t="n">
        <f aca="false">AH84-0.053</f>
        <v>0.0025391120612484</v>
      </c>
      <c r="AK84" s="2" t="n">
        <v>0.0586791238137205</v>
      </c>
      <c r="AL84" s="2" t="n">
        <v>0.0610279290344091</v>
      </c>
      <c r="AM84" s="2" t="n">
        <f aca="false">AK84-0.02</f>
        <v>0.0386791238137205</v>
      </c>
    </row>
    <row r="85" customFormat="false" ht="13" hidden="false" customHeight="false" outlineLevel="0" collapsed="false">
      <c r="A85" s="0" t="s">
        <v>248</v>
      </c>
      <c r="B85" s="0" t="s">
        <v>249</v>
      </c>
      <c r="C85" s="0" t="s">
        <v>241</v>
      </c>
      <c r="D85" s="2" t="n">
        <v>0.378447353744208</v>
      </c>
      <c r="E85" s="2" t="n">
        <v>0.197468565552391</v>
      </c>
      <c r="F85" s="2" t="n">
        <f aca="false">D85-0.206</f>
        <v>0.172447353744208</v>
      </c>
      <c r="G85" s="2" t="n">
        <v>0.292492107346817</v>
      </c>
      <c r="H85" s="2" t="n">
        <v>0.0697365971231682</v>
      </c>
      <c r="I85" s="2" t="n">
        <f aca="false">G85-0.251</f>
        <v>0.041492107346817</v>
      </c>
      <c r="J85" s="2" t="n">
        <v>0.294427931225853</v>
      </c>
      <c r="K85" s="2" t="n">
        <v>0.0759026687685216</v>
      </c>
      <c r="L85" s="2" t="n">
        <f aca="false">J85-0.142</f>
        <v>0.152427931225853</v>
      </c>
      <c r="M85" s="2" t="n">
        <v>0.162048664980845</v>
      </c>
      <c r="N85" s="2" t="n">
        <v>0.0695609804722213</v>
      </c>
      <c r="O85" s="2" t="n">
        <f aca="false">M85-0.196</f>
        <v>-0.033951335019155</v>
      </c>
      <c r="P85" s="2" t="n">
        <v>0.110693903623676</v>
      </c>
      <c r="Q85" s="2" t="n">
        <v>0.0895270554784054</v>
      </c>
      <c r="R85" s="2" t="n">
        <f aca="false">P85-0.139</f>
        <v>-0.028306096376324</v>
      </c>
      <c r="S85" s="2" t="n">
        <v>0.115530306378056</v>
      </c>
      <c r="T85" s="2" t="n">
        <v>0.0887334757523855</v>
      </c>
      <c r="U85" s="2" t="n">
        <f aca="false">S85-0.117</f>
        <v>-0.001469693621944</v>
      </c>
      <c r="V85" s="2" t="n">
        <v>0.184972740678145</v>
      </c>
      <c r="W85" s="2" t="n">
        <v>0.0704061099032474</v>
      </c>
      <c r="X85" s="2" t="n">
        <f aca="false">V85-0.134</f>
        <v>0.050972740678145</v>
      </c>
      <c r="Y85" s="3" t="n">
        <v>0.217513025602359</v>
      </c>
      <c r="Z85" s="3" t="n">
        <v>0.0341869093855298</v>
      </c>
      <c r="AA85" s="2" t="n">
        <f aca="false">Y85-0.118</f>
        <v>0.099513025602359</v>
      </c>
      <c r="AB85" s="2" t="n">
        <v>0.127147117553458</v>
      </c>
      <c r="AC85" s="2" t="n">
        <v>0.0942431347907121</v>
      </c>
      <c r="AD85" s="2" t="n">
        <f aca="false">AB85-0.122</f>
        <v>0.00514711755345801</v>
      </c>
      <c r="AE85" s="2" t="n">
        <v>0.0903670113175758</v>
      </c>
      <c r="AF85" s="2" t="n">
        <v>0.0187324966019554</v>
      </c>
      <c r="AG85" s="2" t="n">
        <f aca="false">AE85-0.054</f>
        <v>0.0363670113175758</v>
      </c>
      <c r="AH85" s="2" t="n">
        <v>0.0757496212027829</v>
      </c>
      <c r="AI85" s="2" t="n">
        <v>0.0383733925970214</v>
      </c>
      <c r="AJ85" s="2" t="n">
        <f aca="false">AH85-0.053</f>
        <v>0.0227496212027829</v>
      </c>
      <c r="AK85" s="2" t="n">
        <v>0.094888557877566</v>
      </c>
      <c r="AL85" s="2" t="n">
        <v>0.0656610185596377</v>
      </c>
      <c r="AM85" s="2" t="n">
        <f aca="false">AK85-0.02</f>
        <v>0.074888557877566</v>
      </c>
    </row>
    <row r="86" customFormat="false" ht="13" hidden="false" customHeight="false" outlineLevel="0" collapsed="false">
      <c r="A86" s="0" t="s">
        <v>226</v>
      </c>
      <c r="B86" s="0" t="s">
        <v>227</v>
      </c>
      <c r="C86" s="0" t="s">
        <v>228</v>
      </c>
      <c r="D86" s="2" t="n">
        <v>0.229942147742907</v>
      </c>
      <c r="E86" s="2" t="n">
        <v>0.119407728539283</v>
      </c>
      <c r="F86" s="2" t="n">
        <f aca="false">D86-0.206</f>
        <v>0.023942147742907</v>
      </c>
      <c r="G86" s="2" t="n">
        <v>0.249783001538286</v>
      </c>
      <c r="H86" s="2" t="n">
        <v>0.102008677784492</v>
      </c>
      <c r="I86" s="2" t="n">
        <f aca="false">G86-0.251</f>
        <v>-0.001216998461714</v>
      </c>
      <c r="J86" s="2" t="n">
        <v>0.246878370009518</v>
      </c>
      <c r="K86" s="2" t="n">
        <v>0.0886550438832004</v>
      </c>
      <c r="L86" s="2" t="n">
        <f aca="false">J86-0.142</f>
        <v>0.104878370009518</v>
      </c>
      <c r="M86" s="2" t="n">
        <v>0.295090031461746</v>
      </c>
      <c r="N86" s="2" t="n">
        <v>0.143144566764247</v>
      </c>
      <c r="O86" s="2" t="n">
        <f aca="false">M86-0.196</f>
        <v>0.099090031461746</v>
      </c>
      <c r="P86" s="2" t="n">
        <v>0.152622577400231</v>
      </c>
      <c r="Q86" s="2" t="n">
        <v>0.050850492599566</v>
      </c>
      <c r="R86" s="2" t="n">
        <f aca="false">P86-0.139</f>
        <v>0.013622577400231</v>
      </c>
      <c r="S86" s="2" t="n">
        <v>0.101246828562675</v>
      </c>
      <c r="T86" s="2" t="n">
        <v>0.0673394587874832</v>
      </c>
      <c r="U86" s="2" t="n">
        <f aca="false">S86-0.117</f>
        <v>-0.015753171437325</v>
      </c>
      <c r="V86" s="2" t="n">
        <v>0.155789816221348</v>
      </c>
      <c r="W86" s="2" t="n">
        <v>0.0734987750847803</v>
      </c>
      <c r="X86" s="2" t="n">
        <f aca="false">V86-0.134</f>
        <v>0.021789816221348</v>
      </c>
      <c r="Y86" s="3" t="n">
        <v>0.0887822301034461</v>
      </c>
      <c r="Z86" s="3" t="n">
        <v>0.0471746590163847</v>
      </c>
      <c r="AA86" s="2" t="n">
        <f aca="false">Y86-0.118</f>
        <v>-0.0292177698965539</v>
      </c>
      <c r="AB86" s="2" t="n">
        <v>0.126945972336204</v>
      </c>
      <c r="AC86" s="2" t="n">
        <v>0.0308114899327075</v>
      </c>
      <c r="AD86" s="2" t="n">
        <f aca="false">AB86-0.122</f>
        <v>0.004945972336204</v>
      </c>
      <c r="AE86" s="2" t="n">
        <v>0.0756665642740409</v>
      </c>
      <c r="AF86" s="2" t="n">
        <v>0.00676222640931641</v>
      </c>
      <c r="AG86" s="2" t="n">
        <f aca="false">AE86-0.054</f>
        <v>0.0216665642740409</v>
      </c>
      <c r="AH86" s="2" t="n">
        <v>0.0731354459313228</v>
      </c>
      <c r="AI86" s="2" t="n">
        <v>0.0605117354714917</v>
      </c>
      <c r="AJ86" s="2" t="n">
        <f aca="false">AH86-0.053</f>
        <v>0.0201354459313228</v>
      </c>
      <c r="AK86" s="2" t="n">
        <v>0.0745185478310402</v>
      </c>
      <c r="AL86" s="2" t="n">
        <v>0.0592461105074238</v>
      </c>
      <c r="AM86" s="2" t="n">
        <f aca="false">AK86-0.02</f>
        <v>0.0545185478310402</v>
      </c>
    </row>
    <row r="87" customFormat="false" ht="13" hidden="false" customHeight="false" outlineLevel="0" collapsed="false">
      <c r="A87" s="0" t="s">
        <v>385</v>
      </c>
      <c r="B87" s="0" t="s">
        <v>386</v>
      </c>
      <c r="C87" s="0" t="s">
        <v>55</v>
      </c>
      <c r="D87" s="2" t="n">
        <v>0.226123680699168</v>
      </c>
      <c r="E87" s="2" t="n">
        <v>0.00448799927922777</v>
      </c>
      <c r="F87" s="2" t="n">
        <f aca="false">D87-0.206</f>
        <v>0.020123680699168</v>
      </c>
      <c r="G87" s="2" t="n">
        <v>0.278352276975321</v>
      </c>
      <c r="H87" s="2" t="n">
        <v>0.0442396449673119</v>
      </c>
      <c r="I87" s="2" t="n">
        <f aca="false">G87-0.251</f>
        <v>0.027352276975321</v>
      </c>
      <c r="J87" s="2" t="n">
        <v>0.274525930143178</v>
      </c>
      <c r="K87" s="2" t="n">
        <v>0.0295829402760857</v>
      </c>
      <c r="L87" s="2" t="n">
        <f aca="false">J87-0.142</f>
        <v>0.132525930143178</v>
      </c>
      <c r="M87" s="2" t="n">
        <v>0.136732781644341</v>
      </c>
      <c r="N87" s="2" t="n">
        <v>0.0655067999258696</v>
      </c>
      <c r="O87" s="2" t="n">
        <f aca="false">M87-0.196</f>
        <v>-0.059267218355659</v>
      </c>
      <c r="P87" s="2" t="n">
        <v>0.191077278595123</v>
      </c>
      <c r="Q87" s="2" t="n">
        <v>0.0181997160930755</v>
      </c>
      <c r="R87" s="2" t="n">
        <f aca="false">P87-0.139</f>
        <v>0.052077278595123</v>
      </c>
      <c r="S87" s="2" t="n">
        <v>0.208548477728412</v>
      </c>
      <c r="T87" s="2" t="n">
        <v>0.0182891120712197</v>
      </c>
      <c r="U87" s="2" t="n">
        <f aca="false">S87-0.117</f>
        <v>0.091548477728412</v>
      </c>
      <c r="V87" s="2" t="n">
        <v>0.078435401938518</v>
      </c>
      <c r="W87" s="2" t="n">
        <v>0.0194788024777789</v>
      </c>
      <c r="X87" s="2" t="n">
        <f aca="false">V87-0.134</f>
        <v>-0.055564598061482</v>
      </c>
      <c r="Y87" s="3" t="n">
        <v>0.0855067862397169</v>
      </c>
      <c r="Z87" s="3" t="n">
        <v>0.0614038773666101</v>
      </c>
      <c r="AA87" s="2" t="n">
        <f aca="false">Y87-0.118</f>
        <v>-0.0324932137602831</v>
      </c>
      <c r="AB87" s="2" t="n">
        <v>0.125947643179431</v>
      </c>
      <c r="AC87" s="2" t="n">
        <v>0.0752641246889122</v>
      </c>
      <c r="AD87" s="2" t="n">
        <f aca="false">AB87-0.122</f>
        <v>0.003947643179431</v>
      </c>
      <c r="AE87" s="2" t="n">
        <v>0.479339041688876</v>
      </c>
      <c r="AF87" s="2" t="n">
        <v>0.0791537735932199</v>
      </c>
      <c r="AG87" s="2" t="n">
        <f aca="false">AE87-0.054</f>
        <v>0.425339041688876</v>
      </c>
      <c r="AH87" s="2" t="n">
        <v>0.516427926308642</v>
      </c>
      <c r="AI87" s="2" t="n">
        <v>0.181237237017671</v>
      </c>
      <c r="AJ87" s="2" t="n">
        <f aca="false">AH87-0.053</f>
        <v>0.463427926308642</v>
      </c>
      <c r="AK87" s="2" t="n">
        <v>0.563601657515755</v>
      </c>
      <c r="AL87" s="2" t="n">
        <v>0.267070031704149</v>
      </c>
      <c r="AM87" s="2" t="n">
        <f aca="false">AK87-0.02</f>
        <v>0.543601657515755</v>
      </c>
    </row>
    <row r="88" customFormat="false" ht="13" hidden="false" customHeight="false" outlineLevel="0" collapsed="false">
      <c r="A88" s="0" t="s">
        <v>178</v>
      </c>
      <c r="B88" s="0" t="s">
        <v>179</v>
      </c>
      <c r="C88" s="0" t="s">
        <v>48</v>
      </c>
      <c r="D88" s="2" t="n">
        <v>0.203484133067307</v>
      </c>
      <c r="E88" s="2" t="n">
        <v>0.109096352492884</v>
      </c>
      <c r="F88" s="2" t="n">
        <f aca="false">D88-0.206</f>
        <v>-0.00251586693269298</v>
      </c>
      <c r="G88" s="2" t="n">
        <v>0.229643180924478</v>
      </c>
      <c r="H88" s="2" t="n">
        <v>0.107451387839253</v>
      </c>
      <c r="I88" s="2" t="n">
        <f aca="false">G88-0.251</f>
        <v>-0.021356819075522</v>
      </c>
      <c r="J88" s="2" t="n">
        <v>0.155448902884087</v>
      </c>
      <c r="K88" s="2" t="n">
        <v>0.00708042439294532</v>
      </c>
      <c r="L88" s="2" t="n">
        <f aca="false">J88-0.142</f>
        <v>0.013448902884087</v>
      </c>
      <c r="M88" s="2" t="n">
        <v>0.28239200314396</v>
      </c>
      <c r="N88" s="2" t="n">
        <v>0.0965580743427649</v>
      </c>
      <c r="O88" s="2" t="n">
        <f aca="false">M88-0.196</f>
        <v>0.08639200314396</v>
      </c>
      <c r="P88" s="2" t="n">
        <v>0.243420061736884</v>
      </c>
      <c r="Q88" s="2" t="n">
        <v>0.0914763556043837</v>
      </c>
      <c r="R88" s="2" t="n">
        <f aca="false">P88-0.139</f>
        <v>0.104420061736884</v>
      </c>
      <c r="S88" s="2" t="n">
        <v>0.224602822178224</v>
      </c>
      <c r="T88" s="2" t="n">
        <v>0.171651803460804</v>
      </c>
      <c r="U88" s="2" t="n">
        <f aca="false">S88-0.117</f>
        <v>0.107602822178224</v>
      </c>
      <c r="V88" s="2" t="n">
        <v>0.116116552510207</v>
      </c>
      <c r="W88" s="2" t="n">
        <v>0.0457969743418037</v>
      </c>
      <c r="X88" s="2" t="n">
        <f aca="false">V88-0.134</f>
        <v>-0.017883447489793</v>
      </c>
      <c r="Y88" s="3" t="n">
        <v>0.121807162096435</v>
      </c>
      <c r="Z88" s="3" t="n">
        <v>0.0430730335017785</v>
      </c>
      <c r="AA88" s="2" t="n">
        <f aca="false">Y88-0.118</f>
        <v>0.003807162096435</v>
      </c>
      <c r="AB88" s="2" t="n">
        <v>0.125373790773117</v>
      </c>
      <c r="AC88" s="2" t="n">
        <v>0.0307572419131305</v>
      </c>
      <c r="AD88" s="2" t="n">
        <f aca="false">AB88-0.122</f>
        <v>0.003373790773117</v>
      </c>
      <c r="AE88" s="2" t="n">
        <v>0.107275549526528</v>
      </c>
      <c r="AF88" s="2" t="n">
        <v>0.0462126638947555</v>
      </c>
      <c r="AG88" s="2" t="n">
        <f aca="false">AE88-0.054</f>
        <v>0.053275549526528</v>
      </c>
      <c r="AH88" s="2" t="n">
        <v>0.126270096923046</v>
      </c>
      <c r="AI88" s="2" t="n">
        <v>0.0211862526204579</v>
      </c>
      <c r="AJ88" s="2" t="n">
        <f aca="false">AH88-0.053</f>
        <v>0.073270096923046</v>
      </c>
      <c r="AK88" s="2" t="n">
        <v>0.118338363730461</v>
      </c>
      <c r="AL88" s="2" t="n">
        <v>0.0824829787509132</v>
      </c>
      <c r="AM88" s="2" t="n">
        <f aca="false">AK88-0.02</f>
        <v>0.098338363730461</v>
      </c>
    </row>
    <row r="89" customFormat="false" ht="13" hidden="false" customHeight="false" outlineLevel="0" collapsed="false">
      <c r="A89" s="0" t="s">
        <v>413</v>
      </c>
      <c r="B89" s="0" t="s">
        <v>414</v>
      </c>
      <c r="C89" s="0" t="s">
        <v>48</v>
      </c>
      <c r="D89" s="2" t="n">
        <v>0.370934621788446</v>
      </c>
      <c r="E89" s="2" t="n">
        <v>0.104123928601955</v>
      </c>
      <c r="F89" s="2" t="n">
        <f aca="false">D89-0.206</f>
        <v>0.164934621788446</v>
      </c>
      <c r="G89" s="2" t="n">
        <v>0.661295438419026</v>
      </c>
      <c r="H89" s="2" t="n">
        <v>0.111853157435616</v>
      </c>
      <c r="I89" s="2" t="n">
        <f aca="false">G89-0.251</f>
        <v>0.410295438419026</v>
      </c>
      <c r="J89" s="2" t="n">
        <v>0.742848637084302</v>
      </c>
      <c r="K89" s="2" t="n">
        <v>0.128417232662214</v>
      </c>
      <c r="L89" s="2" t="n">
        <f aca="false">J89-0.142</f>
        <v>0.600848637084302</v>
      </c>
      <c r="M89" s="2" t="n">
        <v>0.280166539070981</v>
      </c>
      <c r="N89" s="2" t="n">
        <v>0.0606807823429306</v>
      </c>
      <c r="O89" s="2" t="n">
        <f aca="false">M89-0.196</f>
        <v>0.084166539070981</v>
      </c>
      <c r="P89" s="2" t="n">
        <v>0.49601057023587</v>
      </c>
      <c r="Q89" s="2" t="n">
        <v>0.362473816929432</v>
      </c>
      <c r="R89" s="2" t="n">
        <f aca="false">P89-0.139</f>
        <v>0.35701057023587</v>
      </c>
      <c r="S89" s="2" t="n">
        <v>0.622411867732348</v>
      </c>
      <c r="T89" s="2" t="n">
        <v>0.228669043678224</v>
      </c>
      <c r="U89" s="2" t="n">
        <f aca="false">S89-0.117</f>
        <v>0.505411867732348</v>
      </c>
      <c r="V89" s="2" t="n">
        <v>0.0722700619921002</v>
      </c>
      <c r="W89" s="2" t="n">
        <v>0.0352382187216472</v>
      </c>
      <c r="X89" s="2" t="n">
        <f aca="false">V89-0.134</f>
        <v>-0.0617299380078998</v>
      </c>
      <c r="Y89" s="3" t="n">
        <v>0.0800085526410655</v>
      </c>
      <c r="Z89" s="3" t="n">
        <v>0.0553164329908904</v>
      </c>
      <c r="AA89" s="2" t="n">
        <f aca="false">Y89-0.118</f>
        <v>-0.0379914473589345</v>
      </c>
      <c r="AB89" s="2" t="n">
        <v>0.124159209619639</v>
      </c>
      <c r="AC89" s="2" t="n">
        <v>0.0693015113658529</v>
      </c>
      <c r="AD89" s="2" t="n">
        <f aca="false">AB89-0.122</f>
        <v>0.002159209619639</v>
      </c>
      <c r="AE89" s="2" t="n">
        <v>0.0483139570355282</v>
      </c>
      <c r="AF89" s="2" t="n">
        <v>0.0589226508208578</v>
      </c>
      <c r="AG89" s="2" t="n">
        <f aca="false">AE89-0.054</f>
        <v>-0.0056860429644718</v>
      </c>
      <c r="AH89" s="2" t="n">
        <v>0.0644423683353671</v>
      </c>
      <c r="AI89" s="2" t="n">
        <v>0.00496839533834561</v>
      </c>
      <c r="AJ89" s="2" t="n">
        <f aca="false">AH89-0.053</f>
        <v>0.0114423683353671</v>
      </c>
      <c r="AK89" s="2" t="n">
        <v>0.0574682914382796</v>
      </c>
      <c r="AL89" s="2" t="n">
        <v>0.0184956902069428</v>
      </c>
      <c r="AM89" s="2" t="n">
        <f aca="false">AK89-0.02</f>
        <v>0.0374682914382796</v>
      </c>
    </row>
    <row r="90" customFormat="false" ht="13" hidden="false" customHeight="false" outlineLevel="0" collapsed="false">
      <c r="A90" s="0" t="s">
        <v>411</v>
      </c>
      <c r="B90" s="0" t="s">
        <v>412</v>
      </c>
      <c r="C90" s="0" t="s">
        <v>55</v>
      </c>
      <c r="D90" s="2" t="n">
        <v>0.597149650817908</v>
      </c>
      <c r="E90" s="2" t="n">
        <v>0.0181399702731226</v>
      </c>
      <c r="F90" s="2" t="n">
        <f aca="false">D90-0.206</f>
        <v>0.391149650817908</v>
      </c>
      <c r="G90" s="2" t="n">
        <v>0.825521703963376</v>
      </c>
      <c r="H90" s="2" t="n">
        <v>0.125965774985087</v>
      </c>
      <c r="I90" s="2" t="n">
        <f aca="false">G90-0.251</f>
        <v>0.574521703963376</v>
      </c>
      <c r="J90" s="2" t="n">
        <v>0.925108963131931</v>
      </c>
      <c r="K90" s="2" t="n">
        <v>0.160702039001779</v>
      </c>
      <c r="L90" s="2" t="n">
        <f aca="false">J90-0.142</f>
        <v>0.783108963131931</v>
      </c>
      <c r="M90" s="2" t="n">
        <v>0.408769228962837</v>
      </c>
      <c r="N90" s="2" t="n">
        <v>0.235699045319798</v>
      </c>
      <c r="O90" s="2" t="n">
        <f aca="false">M90-0.196</f>
        <v>0.212769228962837</v>
      </c>
      <c r="P90" s="2" t="n">
        <v>0.553874220768173</v>
      </c>
      <c r="Q90" s="2" t="n">
        <v>0.431305333403979</v>
      </c>
      <c r="R90" s="2" t="n">
        <f aca="false">P90-0.139</f>
        <v>0.414874220768173</v>
      </c>
      <c r="S90" s="2" t="n">
        <v>0.718167959738602</v>
      </c>
      <c r="T90" s="2" t="n">
        <v>0.335315667131704</v>
      </c>
      <c r="U90" s="2" t="n">
        <f aca="false">S90-0.117</f>
        <v>0.601167959738602</v>
      </c>
      <c r="V90" s="2" t="n">
        <v>0.0594349977786115</v>
      </c>
      <c r="W90" s="2" t="n">
        <v>0.0207344117369396</v>
      </c>
      <c r="X90" s="2" t="n">
        <f aca="false">V90-0.134</f>
        <v>-0.0745650022213885</v>
      </c>
      <c r="Y90" s="3" t="n">
        <v>0.0837392183306501</v>
      </c>
      <c r="Z90" s="3" t="n">
        <v>0.0506363660901839</v>
      </c>
      <c r="AA90" s="2" t="n">
        <f aca="false">Y90-0.118</f>
        <v>-0.0342607816693499</v>
      </c>
      <c r="AB90" s="2" t="n">
        <v>0.123676096266598</v>
      </c>
      <c r="AC90" s="2" t="n">
        <v>0.0742400004407669</v>
      </c>
      <c r="AD90" s="2" t="n">
        <f aca="false">AB90-0.122</f>
        <v>0.00167609626659801</v>
      </c>
      <c r="AE90" s="2" t="n">
        <v>0.167867941579468</v>
      </c>
      <c r="AF90" s="2" t="n">
        <v>0.141560901300667</v>
      </c>
      <c r="AG90" s="2" t="n">
        <f aca="false">AE90-0.054</f>
        <v>0.113867941579468</v>
      </c>
      <c r="AH90" s="2" t="n">
        <v>0.149301628849354</v>
      </c>
      <c r="AI90" s="2" t="n">
        <v>0.101500274473492</v>
      </c>
      <c r="AJ90" s="2" t="n">
        <f aca="false">AH90-0.053</f>
        <v>0.096301628849354</v>
      </c>
      <c r="AK90" s="2" t="n">
        <v>0.189536356113859</v>
      </c>
      <c r="AL90" s="2" t="n">
        <v>0.0961232668996592</v>
      </c>
      <c r="AM90" s="2" t="n">
        <f aca="false">AK90-0.02</f>
        <v>0.169536356113859</v>
      </c>
    </row>
    <row r="91" customFormat="false" ht="13" hidden="false" customHeight="false" outlineLevel="0" collapsed="false">
      <c r="A91" s="0" t="s">
        <v>337</v>
      </c>
      <c r="B91" s="0" t="s">
        <v>338</v>
      </c>
      <c r="C91" s="0" t="s">
        <v>48</v>
      </c>
      <c r="D91" s="2" t="n">
        <v>0.186986158156524</v>
      </c>
      <c r="E91" s="2" t="n">
        <v>0.101331512408935</v>
      </c>
      <c r="F91" s="2" t="n">
        <f aca="false">D91-0.206</f>
        <v>-0.019013841843476</v>
      </c>
      <c r="G91" s="2" t="n">
        <v>0.241659786424466</v>
      </c>
      <c r="H91" s="2" t="n">
        <v>0.132720865301244</v>
      </c>
      <c r="I91" s="2" t="n">
        <f aca="false">G91-0.251</f>
        <v>-0.009340213575534</v>
      </c>
      <c r="J91" s="2" t="n">
        <v>0.25552634460551</v>
      </c>
      <c r="K91" s="2" t="n">
        <v>0.147420035616482</v>
      </c>
      <c r="L91" s="2" t="n">
        <f aca="false">J91-0.142</f>
        <v>0.11352634460551</v>
      </c>
      <c r="M91" s="2" t="n">
        <v>0.176398544497974</v>
      </c>
      <c r="N91" s="2" t="n">
        <v>0.0577864211211488</v>
      </c>
      <c r="O91" s="2" t="n">
        <f aca="false">M91-0.196</f>
        <v>-0.019601455502026</v>
      </c>
      <c r="P91" s="2" t="n">
        <v>0.265360006747152</v>
      </c>
      <c r="Q91" s="2" t="n">
        <v>0.0271461241055611</v>
      </c>
      <c r="R91" s="2" t="n">
        <f aca="false">P91-0.139</f>
        <v>0.126360006747152</v>
      </c>
      <c r="S91" s="2" t="n">
        <v>0.310200518942202</v>
      </c>
      <c r="T91" s="2" t="n">
        <v>0.0643191014603763</v>
      </c>
      <c r="U91" s="2" t="n">
        <f aca="false">S91-0.117</f>
        <v>0.193200518942202</v>
      </c>
      <c r="V91" s="2" t="n">
        <v>0.0813036597443297</v>
      </c>
      <c r="W91" s="2" t="n">
        <v>0.0146459507859738</v>
      </c>
      <c r="X91" s="2" t="n">
        <f aca="false">V91-0.134</f>
        <v>-0.0526963402556703</v>
      </c>
      <c r="Y91" s="3" t="n">
        <v>0.100447422685965</v>
      </c>
      <c r="Z91" s="3" t="n">
        <v>0.0104005877043066</v>
      </c>
      <c r="AA91" s="2" t="n">
        <f aca="false">Y91-0.118</f>
        <v>-0.017552577314035</v>
      </c>
      <c r="AB91" s="2" t="n">
        <v>0.123212091744654</v>
      </c>
      <c r="AC91" s="2" t="n">
        <v>0.0249475776490453</v>
      </c>
      <c r="AD91" s="2" t="n">
        <f aca="false">AB91-0.122</f>
        <v>0.001212091744654</v>
      </c>
      <c r="AE91" s="2" t="n">
        <v>0.316201488728379</v>
      </c>
      <c r="AF91" s="2" t="n">
        <v>0.0960801281060056</v>
      </c>
      <c r="AG91" s="2" t="n">
        <f aca="false">AE91-0.054</f>
        <v>0.262201488728379</v>
      </c>
      <c r="AH91" s="2" t="n">
        <v>0.341629355867078</v>
      </c>
      <c r="AI91" s="2" t="n">
        <v>0.0913713918875958</v>
      </c>
      <c r="AJ91" s="2" t="n">
        <f aca="false">AH91-0.053</f>
        <v>0.288629355867078</v>
      </c>
      <c r="AK91" s="2" t="n">
        <v>0.380409604679433</v>
      </c>
      <c r="AL91" s="2" t="n">
        <v>0.083209702442357</v>
      </c>
      <c r="AM91" s="2" t="n">
        <f aca="false">AK91-0.02</f>
        <v>0.360409604679433</v>
      </c>
    </row>
    <row r="92" customFormat="false" ht="13" hidden="false" customHeight="false" outlineLevel="0" collapsed="false">
      <c r="A92" s="0" t="s">
        <v>296</v>
      </c>
      <c r="B92" s="0" t="s">
        <v>132</v>
      </c>
      <c r="C92" s="0" t="s">
        <v>43</v>
      </c>
      <c r="D92" s="2" t="n">
        <v>0.588357678755338</v>
      </c>
      <c r="E92" s="2" t="n">
        <v>0.0940872542276937</v>
      </c>
      <c r="F92" s="2" t="n">
        <f aca="false">D92-0.206</f>
        <v>0.382357678755338</v>
      </c>
      <c r="G92" s="2" t="n">
        <v>0.799316373240901</v>
      </c>
      <c r="H92" s="2" t="n">
        <v>0.0734201120825774</v>
      </c>
      <c r="I92" s="2" t="n">
        <f aca="false">G92-0.251</f>
        <v>0.548316373240901</v>
      </c>
      <c r="J92" s="2" t="n">
        <v>0.90990243314809</v>
      </c>
      <c r="K92" s="2" t="n">
        <v>0.0790335379152073</v>
      </c>
      <c r="L92" s="2" t="n">
        <f aca="false">J92-0.142</f>
        <v>0.76790243314809</v>
      </c>
      <c r="M92" s="2" t="n">
        <v>0.406088522392088</v>
      </c>
      <c r="N92" s="2" t="n">
        <v>0.247173463119666</v>
      </c>
      <c r="O92" s="2" t="n">
        <f aca="false">M92-0.196</f>
        <v>0.210088522392088</v>
      </c>
      <c r="P92" s="2" t="n">
        <v>0.829384093559745</v>
      </c>
      <c r="Q92" s="2" t="n">
        <v>0.0913448687944897</v>
      </c>
      <c r="R92" s="2" t="n">
        <f aca="false">P92-0.139</f>
        <v>0.690384093559745</v>
      </c>
      <c r="S92" s="2" t="n">
        <v>0.916941859186707</v>
      </c>
      <c r="T92" s="2" t="n">
        <v>0.0999310225587324</v>
      </c>
      <c r="U92" s="2" t="n">
        <f aca="false">S92-0.117</f>
        <v>0.799941859186707</v>
      </c>
      <c r="V92" s="2" t="n">
        <v>0.0724060392268775</v>
      </c>
      <c r="W92" s="2" t="n">
        <v>0.0267588829128145</v>
      </c>
      <c r="X92" s="2" t="n">
        <f aca="false">V92-0.134</f>
        <v>-0.0615939607731225</v>
      </c>
      <c r="Y92" s="3" t="n">
        <v>0.0872204843245784</v>
      </c>
      <c r="Z92" s="3" t="n">
        <v>0.0260335582329136</v>
      </c>
      <c r="AA92" s="2" t="n">
        <f aca="false">Y92-0.118</f>
        <v>-0.0307795156754216</v>
      </c>
      <c r="AB92" s="2" t="n">
        <v>0.122256081212844</v>
      </c>
      <c r="AC92" s="2" t="n">
        <v>0.00878861237848538</v>
      </c>
      <c r="AD92" s="2" t="n">
        <f aca="false">AB92-0.122</f>
        <v>0.000256081212843998</v>
      </c>
      <c r="AE92" s="2" t="n">
        <v>0.0443191691202193</v>
      </c>
      <c r="AF92" s="2" t="n">
        <v>0.0129750462092366</v>
      </c>
      <c r="AG92" s="2" t="n">
        <f aca="false">AE92-0.054</f>
        <v>-0.0096808308797807</v>
      </c>
      <c r="AH92" s="2" t="n">
        <v>0.0744887776383328</v>
      </c>
      <c r="AI92" s="2" t="n">
        <v>0.0115190232747348</v>
      </c>
      <c r="AJ92" s="2" t="n">
        <f aca="false">AH92-0.053</f>
        <v>0.0214887776383328</v>
      </c>
      <c r="AK92" s="2" t="n">
        <v>0.0592963641087515</v>
      </c>
      <c r="AL92" s="2" t="n">
        <v>0.0507756114855118</v>
      </c>
      <c r="AM92" s="2" t="n">
        <f aca="false">AK92-0.02</f>
        <v>0.0392963641087515</v>
      </c>
    </row>
    <row r="93" customFormat="false" ht="13" hidden="false" customHeight="false" outlineLevel="0" collapsed="false">
      <c r="A93" s="0" t="s">
        <v>120</v>
      </c>
      <c r="B93" s="0" t="s">
        <v>121</v>
      </c>
      <c r="C93" s="0" t="s">
        <v>48</v>
      </c>
      <c r="D93" s="2" t="n">
        <v>0.59451110673644</v>
      </c>
      <c r="E93" s="2" t="n">
        <v>0.138904586092036</v>
      </c>
      <c r="F93" s="2" t="n">
        <f aca="false">D93-0.206</f>
        <v>0.38851110673644</v>
      </c>
      <c r="G93" s="2" t="n">
        <v>0.607941828662992</v>
      </c>
      <c r="H93" s="2" t="n">
        <v>0.154989279017974</v>
      </c>
      <c r="I93" s="2" t="n">
        <f aca="false">G93-0.251</f>
        <v>0.356941828662992</v>
      </c>
      <c r="J93" s="2" t="n">
        <v>0.602391583317576</v>
      </c>
      <c r="K93" s="2" t="n">
        <v>0.173865059815332</v>
      </c>
      <c r="L93" s="2" t="n">
        <f aca="false">J93-0.142</f>
        <v>0.460391583317576</v>
      </c>
      <c r="M93" s="2" t="n">
        <v>0.379914302912747</v>
      </c>
      <c r="N93" s="2" t="n">
        <v>0.148177935489274</v>
      </c>
      <c r="O93" s="2" t="n">
        <f aca="false">M93-0.196</f>
        <v>0.183914302912747</v>
      </c>
      <c r="P93" s="2" t="n">
        <v>0.373064453448591</v>
      </c>
      <c r="Q93" s="2" t="n">
        <v>0.165892177327095</v>
      </c>
      <c r="R93" s="2" t="n">
        <f aca="false">P93-0.139</f>
        <v>0.234064453448591</v>
      </c>
      <c r="S93" s="2" t="n">
        <v>0.348938592673475</v>
      </c>
      <c r="T93" s="2" t="n">
        <v>0.299585906099995</v>
      </c>
      <c r="U93" s="2" t="n">
        <f aca="false">S93-0.117</f>
        <v>0.231938592673475</v>
      </c>
      <c r="V93" s="2" t="n">
        <v>0.151805928495552</v>
      </c>
      <c r="W93" s="2" t="n">
        <v>0.0308943592637194</v>
      </c>
      <c r="X93" s="2" t="n">
        <f aca="false">V93-0.134</f>
        <v>0.017805928495552</v>
      </c>
      <c r="Y93" s="3" t="n">
        <v>0.123861761029072</v>
      </c>
      <c r="Z93" s="3" t="n">
        <v>0.0525704521032352</v>
      </c>
      <c r="AA93" s="2" t="n">
        <f aca="false">Y93-0.118</f>
        <v>0.005861761029072</v>
      </c>
      <c r="AB93" s="2" t="n">
        <v>0.121152658868329</v>
      </c>
      <c r="AC93" s="2" t="n">
        <v>0.0285907891281821</v>
      </c>
      <c r="AD93" s="2" t="n">
        <f aca="false">AB93-0.122</f>
        <v>-0.000847341131670995</v>
      </c>
      <c r="AE93" s="2" t="n">
        <v>0.328398064014433</v>
      </c>
      <c r="AF93" s="2" t="n">
        <v>0.15593392088063</v>
      </c>
      <c r="AG93" s="2" t="n">
        <f aca="false">AE93-0.054</f>
        <v>0.274398064014433</v>
      </c>
      <c r="AH93" s="2" t="n">
        <v>0.39531837628736</v>
      </c>
      <c r="AI93" s="2" t="n">
        <v>0.0306682296986685</v>
      </c>
      <c r="AJ93" s="2" t="n">
        <f aca="false">AH93-0.053</f>
        <v>0.34231837628736</v>
      </c>
      <c r="AK93" s="2" t="n">
        <v>0.406163044556478</v>
      </c>
      <c r="AL93" s="2" t="n">
        <v>0.0287665674654568</v>
      </c>
      <c r="AM93" s="2" t="n">
        <f aca="false">AK93-0.02</f>
        <v>0.386163044556478</v>
      </c>
    </row>
    <row r="94" customFormat="false" ht="13" hidden="false" customHeight="false" outlineLevel="0" collapsed="false">
      <c r="A94" s="0" t="s">
        <v>317</v>
      </c>
      <c r="B94" s="0" t="s">
        <v>318</v>
      </c>
      <c r="C94" s="0" t="s">
        <v>62</v>
      </c>
      <c r="D94" s="2" t="n">
        <v>0.668705071342204</v>
      </c>
      <c r="E94" s="2" t="n">
        <v>0.144324807302689</v>
      </c>
      <c r="F94" s="2" t="n">
        <f aca="false">D94-0.206</f>
        <v>0.462705071342204</v>
      </c>
      <c r="G94" s="2" t="n">
        <v>0.971473424375723</v>
      </c>
      <c r="H94" s="2" t="n">
        <v>0.0547678583683514</v>
      </c>
      <c r="I94" s="2" t="n">
        <f aca="false">G94-0.251</f>
        <v>0.720473424375723</v>
      </c>
      <c r="J94" s="2" t="n">
        <v>1.06854824711132</v>
      </c>
      <c r="K94" s="2" t="n">
        <v>0.0583100694944539</v>
      </c>
      <c r="L94" s="2" t="n">
        <f aca="false">J94-0.142</f>
        <v>0.926548247111322</v>
      </c>
      <c r="M94" s="2" t="n">
        <v>0.157856007780389</v>
      </c>
      <c r="N94" s="2" t="n">
        <v>0.0785594056104746</v>
      </c>
      <c r="O94" s="2" t="n">
        <f aca="false">M94-0.196</f>
        <v>-0.038143992219611</v>
      </c>
      <c r="P94" s="2" t="n">
        <v>0.261031170939974</v>
      </c>
      <c r="Q94" s="2" t="n">
        <v>0.140920475150319</v>
      </c>
      <c r="R94" s="2" t="n">
        <f aca="false">P94-0.139</f>
        <v>0.122031170939974</v>
      </c>
      <c r="S94" s="2" t="n">
        <v>0.28505879089876</v>
      </c>
      <c r="T94" s="2" t="n">
        <v>0.136965407118319</v>
      </c>
      <c r="U94" s="2" t="n">
        <f aca="false">S94-0.117</f>
        <v>0.16805879089876</v>
      </c>
      <c r="V94" s="2" t="n">
        <v>0.091928961110924</v>
      </c>
      <c r="W94" s="2" t="n">
        <v>0.0290864278186574</v>
      </c>
      <c r="X94" s="2" t="n">
        <f aca="false">V94-0.134</f>
        <v>-0.042071038889076</v>
      </c>
      <c r="Y94" s="3" t="n">
        <v>0.111995404056226</v>
      </c>
      <c r="Z94" s="3" t="n">
        <v>0.0265459222178802</v>
      </c>
      <c r="AA94" s="2" t="n">
        <f aca="false">Y94-0.118</f>
        <v>-0.00600459594377399</v>
      </c>
      <c r="AB94" s="2" t="n">
        <v>0.119836588480693</v>
      </c>
      <c r="AC94" s="2" t="n">
        <v>0.073594034204653</v>
      </c>
      <c r="AD94" s="2" t="n">
        <f aca="false">AB94-0.122</f>
        <v>-0.002163411519307</v>
      </c>
      <c r="AE94" s="2" t="n">
        <v>0.0825287635265234</v>
      </c>
      <c r="AF94" s="2" t="n">
        <v>0.0678486092580893</v>
      </c>
      <c r="AG94" s="2" t="n">
        <f aca="false">AE94-0.054</f>
        <v>0.0285287635265234</v>
      </c>
      <c r="AH94" s="2" t="n">
        <v>0.0775064574418824</v>
      </c>
      <c r="AI94" s="2" t="n">
        <v>0.0169214301489157</v>
      </c>
      <c r="AJ94" s="2" t="n">
        <f aca="false">AH94-0.053</f>
        <v>0.0245064574418824</v>
      </c>
      <c r="AK94" s="2" t="n">
        <v>0.070212404376719</v>
      </c>
      <c r="AL94" s="2" t="n">
        <v>0.0396185137184971</v>
      </c>
      <c r="AM94" s="2" t="n">
        <f aca="false">AK94-0.02</f>
        <v>0.050212404376719</v>
      </c>
    </row>
    <row r="95" customFormat="false" ht="13" hidden="false" customHeight="false" outlineLevel="0" collapsed="false">
      <c r="A95" s="0" t="s">
        <v>60</v>
      </c>
      <c r="B95" s="0" t="s">
        <v>61</v>
      </c>
      <c r="C95" s="0" t="s">
        <v>62</v>
      </c>
      <c r="D95" s="2" t="n">
        <v>0.296112432194248</v>
      </c>
      <c r="E95" s="2" t="n">
        <v>0.100748519689784</v>
      </c>
      <c r="F95" s="2" t="n">
        <f aca="false">D95-0.206</f>
        <v>0.090112432194248</v>
      </c>
      <c r="G95" s="2" t="n">
        <v>0.465642243236113</v>
      </c>
      <c r="H95" s="2" t="n">
        <v>0.0767828011441602</v>
      </c>
      <c r="I95" s="2" t="n">
        <f aca="false">G95-0.251</f>
        <v>0.214642243236113</v>
      </c>
      <c r="J95" s="2" t="n">
        <v>0.550312261007287</v>
      </c>
      <c r="K95" s="2" t="n">
        <v>0.140901048710964</v>
      </c>
      <c r="L95" s="2" t="n">
        <f aca="false">J95-0.142</f>
        <v>0.408312261007287</v>
      </c>
      <c r="M95" s="2" t="n">
        <v>0.512393641066564</v>
      </c>
      <c r="N95" s="2" t="n">
        <v>0.0854798932305479</v>
      </c>
      <c r="O95" s="2" t="n">
        <f aca="false">M95-0.196</f>
        <v>0.316393641066564</v>
      </c>
      <c r="P95" s="2" t="n">
        <v>0.554760689438572</v>
      </c>
      <c r="Q95" s="2" t="n">
        <v>0.120172432564147</v>
      </c>
      <c r="R95" s="2" t="n">
        <f aca="false">P95-0.139</f>
        <v>0.415760689438572</v>
      </c>
      <c r="S95" s="2" t="n">
        <v>0.623159956550406</v>
      </c>
      <c r="T95" s="2" t="n">
        <v>0.44953903049534</v>
      </c>
      <c r="U95" s="2" t="n">
        <f aca="false">S95-0.117</f>
        <v>0.506159956550406</v>
      </c>
      <c r="V95" s="2" t="n">
        <v>0.12104856741971</v>
      </c>
      <c r="W95" s="2" t="n">
        <v>0.0516477987163144</v>
      </c>
      <c r="X95" s="2" t="n">
        <f aca="false">V95-0.134</f>
        <v>-0.01295143258029</v>
      </c>
      <c r="Y95" s="3" t="n">
        <v>0.131558229412923</v>
      </c>
      <c r="Z95" s="3" t="n">
        <v>0.0315332113079475</v>
      </c>
      <c r="AA95" s="2" t="n">
        <f aca="false">Y95-0.118</f>
        <v>0.013558229412923</v>
      </c>
      <c r="AB95" s="2" t="n">
        <v>0.119659616272275</v>
      </c>
      <c r="AC95" s="2" t="n">
        <v>0.0161893440577892</v>
      </c>
      <c r="AD95" s="2" t="n">
        <f aca="false">AB95-0.122</f>
        <v>-0.00234038372772499</v>
      </c>
      <c r="AE95" s="2" t="n">
        <v>0.0989510747198605</v>
      </c>
      <c r="AF95" s="2" t="n">
        <v>0.0355231278852019</v>
      </c>
      <c r="AG95" s="2" t="n">
        <f aca="false">AE95-0.054</f>
        <v>0.0449510747198605</v>
      </c>
      <c r="AH95" s="2" t="n">
        <v>0.0728594682463471</v>
      </c>
      <c r="AI95" s="2" t="n">
        <v>0.0228842688573621</v>
      </c>
      <c r="AJ95" s="2" t="n">
        <f aca="false">AH95-0.053</f>
        <v>0.0198594682463471</v>
      </c>
      <c r="AK95" s="2" t="n">
        <v>0.0710312675478505</v>
      </c>
      <c r="AL95" s="2" t="n">
        <v>0.0540159237112744</v>
      </c>
      <c r="AM95" s="2" t="n">
        <f aca="false">AK95-0.02</f>
        <v>0.0510312675478505</v>
      </c>
    </row>
    <row r="96" customFormat="false" ht="13" hidden="false" customHeight="false" outlineLevel="0" collapsed="false">
      <c r="A96" s="0" t="s">
        <v>311</v>
      </c>
      <c r="B96" s="0" t="s">
        <v>312</v>
      </c>
      <c r="C96" s="0" t="s">
        <v>43</v>
      </c>
      <c r="D96" s="2" t="n">
        <v>0.150841326884756</v>
      </c>
      <c r="E96" s="2" t="n">
        <v>0.039683067812387</v>
      </c>
      <c r="F96" s="2" t="n">
        <f aca="false">D96-0.206</f>
        <v>-0.055158673115244</v>
      </c>
      <c r="G96" s="2" t="n">
        <v>0.232130673935753</v>
      </c>
      <c r="H96" s="2" t="n">
        <v>0.0717730283066578</v>
      </c>
      <c r="I96" s="2" t="n">
        <f aca="false">G96-0.251</f>
        <v>-0.018869326064247</v>
      </c>
      <c r="J96" s="2" t="n">
        <v>0.240327594859494</v>
      </c>
      <c r="K96" s="2" t="n">
        <v>0.0831524557071724</v>
      </c>
      <c r="L96" s="2" t="n">
        <f aca="false">J96-0.142</f>
        <v>0.098327594859494</v>
      </c>
      <c r="M96" s="2" t="n">
        <v>0.169392154470878</v>
      </c>
      <c r="N96" s="2" t="n">
        <v>0.0679438631231224</v>
      </c>
      <c r="O96" s="2" t="n">
        <f aca="false">M96-0.196</f>
        <v>-0.026607845529122</v>
      </c>
      <c r="P96" s="2" t="n">
        <v>0.238672048446064</v>
      </c>
      <c r="Q96" s="2" t="n">
        <v>0.123134457550771</v>
      </c>
      <c r="R96" s="2" t="n">
        <f aca="false">P96-0.139</f>
        <v>0.099672048446064</v>
      </c>
      <c r="S96" s="2" t="n">
        <v>0.243651714687752</v>
      </c>
      <c r="T96" s="2" t="n">
        <v>0.123925819356957</v>
      </c>
      <c r="U96" s="2" t="n">
        <f aca="false">S96-0.117</f>
        <v>0.126651714687752</v>
      </c>
      <c r="V96" s="2" t="n">
        <v>0.0852692306668177</v>
      </c>
      <c r="W96" s="2" t="n">
        <v>0.0235719400582298</v>
      </c>
      <c r="X96" s="2" t="n">
        <f aca="false">V96-0.134</f>
        <v>-0.0487307693331823</v>
      </c>
      <c r="Y96" s="3" t="n">
        <v>0.100978391908981</v>
      </c>
      <c r="Z96" s="3" t="n">
        <v>0.0335200366056456</v>
      </c>
      <c r="AA96" s="2" t="n">
        <f aca="false">Y96-0.118</f>
        <v>-0.017021608091019</v>
      </c>
      <c r="AB96" s="2" t="n">
        <v>0.11950308221853</v>
      </c>
      <c r="AC96" s="2" t="n">
        <v>0.0386950295802121</v>
      </c>
      <c r="AD96" s="2" t="n">
        <f aca="false">AB96-0.122</f>
        <v>-0.00249691778147</v>
      </c>
      <c r="AE96" s="2" t="n">
        <v>0.0670668573180473</v>
      </c>
      <c r="AF96" s="2" t="n">
        <v>0.0675345516660944</v>
      </c>
      <c r="AG96" s="2" t="n">
        <f aca="false">AE96-0.054</f>
        <v>0.0130668573180473</v>
      </c>
      <c r="AH96" s="2" t="n">
        <v>0.0685562547657237</v>
      </c>
      <c r="AI96" s="2" t="n">
        <v>0.0185363360245279</v>
      </c>
      <c r="AJ96" s="2" t="n">
        <f aca="false">AH96-0.053</f>
        <v>0.0155562547657237</v>
      </c>
      <c r="AK96" s="2" t="n">
        <v>0.0628751715415241</v>
      </c>
      <c r="AL96" s="2" t="n">
        <v>0.0084904617968109</v>
      </c>
      <c r="AM96" s="2" t="n">
        <f aca="false">AK96-0.02</f>
        <v>0.0428751715415241</v>
      </c>
    </row>
    <row r="97" customFormat="false" ht="13" hidden="false" customHeight="false" outlineLevel="0" collapsed="false">
      <c r="A97" s="0" t="s">
        <v>309</v>
      </c>
      <c r="B97" s="0" t="s">
        <v>310</v>
      </c>
      <c r="C97" s="0" t="s">
        <v>43</v>
      </c>
      <c r="D97" s="2" t="n">
        <v>0.648884471780236</v>
      </c>
      <c r="E97" s="2" t="n">
        <v>0.0430024902891188</v>
      </c>
      <c r="F97" s="2" t="n">
        <f aca="false">D97-0.206</f>
        <v>0.442884471780236</v>
      </c>
      <c r="G97" s="2" t="n">
        <v>0.85541426453186</v>
      </c>
      <c r="H97" s="2" t="n">
        <v>0.08940297831675</v>
      </c>
      <c r="I97" s="2" t="n">
        <f aca="false">G97-0.251</f>
        <v>0.60441426453186</v>
      </c>
      <c r="J97" s="2" t="n">
        <v>0.972392576886343</v>
      </c>
      <c r="K97" s="2" t="n">
        <v>0.0454698638900312</v>
      </c>
      <c r="L97" s="2" t="n">
        <f aca="false">J97-0.142</f>
        <v>0.830392576886343</v>
      </c>
      <c r="M97" s="2" t="n">
        <v>0.180052208817401</v>
      </c>
      <c r="N97" s="2" t="n">
        <v>0.0647716761085564</v>
      </c>
      <c r="O97" s="2" t="n">
        <f aca="false">M97-0.196</f>
        <v>-0.015947791182599</v>
      </c>
      <c r="P97" s="2" t="n">
        <v>0.209621992271758</v>
      </c>
      <c r="Q97" s="2" t="n">
        <v>0.106295923386564</v>
      </c>
      <c r="R97" s="2" t="n">
        <f aca="false">P97-0.139</f>
        <v>0.070621992271758</v>
      </c>
      <c r="S97" s="2" t="n">
        <v>0.228827956493241</v>
      </c>
      <c r="T97" s="2" t="n">
        <v>0.0842856127232957</v>
      </c>
      <c r="U97" s="2" t="n">
        <f aca="false">S97-0.117</f>
        <v>0.111827956493241</v>
      </c>
      <c r="V97" s="2" t="n">
        <v>0.102355898537776</v>
      </c>
      <c r="W97" s="2" t="n">
        <v>0.0349109366163573</v>
      </c>
      <c r="X97" s="2" t="n">
        <f aca="false">V97-0.134</f>
        <v>-0.031644101462224</v>
      </c>
      <c r="Y97" s="3" t="n">
        <v>0.0883712287936914</v>
      </c>
      <c r="Z97" s="3" t="n">
        <v>0.0576301198672911</v>
      </c>
      <c r="AA97" s="2" t="n">
        <f aca="false">Y97-0.118</f>
        <v>-0.0296287712063086</v>
      </c>
      <c r="AB97" s="2" t="n">
        <v>0.118962188847443</v>
      </c>
      <c r="AC97" s="2" t="n">
        <v>0.0841795552095506</v>
      </c>
      <c r="AD97" s="2" t="n">
        <f aca="false">AB97-0.122</f>
        <v>-0.003037811152557</v>
      </c>
      <c r="AE97" s="2" t="n">
        <v>0.063379697306904</v>
      </c>
      <c r="AF97" s="2" t="n">
        <v>0.020043351697926</v>
      </c>
      <c r="AG97" s="2" t="n">
        <f aca="false">AE97-0.054</f>
        <v>0.009379697306904</v>
      </c>
      <c r="AH97" s="2" t="n">
        <v>0.0706319782774702</v>
      </c>
      <c r="AI97" s="2" t="n">
        <v>0.0118965314487017</v>
      </c>
      <c r="AJ97" s="2" t="n">
        <f aca="false">AH97-0.053</f>
        <v>0.0176319782774702</v>
      </c>
      <c r="AK97" s="2" t="n">
        <v>0.0710851165374824</v>
      </c>
      <c r="AL97" s="2" t="n">
        <v>0.0351412570710422</v>
      </c>
      <c r="AM97" s="2" t="n">
        <f aca="false">AK97-0.02</f>
        <v>0.0510851165374824</v>
      </c>
    </row>
    <row r="98" customFormat="false" ht="13" hidden="false" customHeight="false" outlineLevel="0" collapsed="false">
      <c r="A98" s="0" t="s">
        <v>299</v>
      </c>
      <c r="B98" s="0" t="s">
        <v>300</v>
      </c>
      <c r="C98" s="0" t="s">
        <v>43</v>
      </c>
      <c r="D98" s="2" t="n">
        <v>0.265492978094894</v>
      </c>
      <c r="E98" s="2" t="n">
        <v>0.206451446401337</v>
      </c>
      <c r="F98" s="2" t="n">
        <f aca="false">D98-0.206</f>
        <v>0.059492978094894</v>
      </c>
      <c r="G98" s="2" t="n">
        <v>0.138038565743505</v>
      </c>
      <c r="H98" s="2" t="n">
        <v>0.127156024880274</v>
      </c>
      <c r="I98" s="2" t="n">
        <f aca="false">G98-0.251</f>
        <v>-0.112961434256495</v>
      </c>
      <c r="J98" s="2" t="n">
        <v>0.133454869543204</v>
      </c>
      <c r="K98" s="2" t="n">
        <v>0.117002668197195</v>
      </c>
      <c r="L98" s="2" t="n">
        <f aca="false">J98-0.142</f>
        <v>-0.00854513045679597</v>
      </c>
      <c r="M98" s="2" t="n">
        <v>0.134702862068093</v>
      </c>
      <c r="N98" s="2" t="n">
        <v>0.0740372478386164</v>
      </c>
      <c r="O98" s="2" t="n">
        <f aca="false">M98-0.196</f>
        <v>-0.061297137931907</v>
      </c>
      <c r="P98" s="2" t="n">
        <v>0.147340019460682</v>
      </c>
      <c r="Q98" s="2" t="n">
        <v>0.080232914631044</v>
      </c>
      <c r="R98" s="2" t="n">
        <f aca="false">P98-0.139</f>
        <v>0.008340019460682</v>
      </c>
      <c r="S98" s="2" t="n">
        <v>0.148969791972986</v>
      </c>
      <c r="T98" s="2" t="n">
        <v>0.0838796570793468</v>
      </c>
      <c r="U98" s="2" t="n">
        <f aca="false">S98-0.117</f>
        <v>0.031969791972986</v>
      </c>
      <c r="V98" s="2" t="n">
        <v>0.111548601880261</v>
      </c>
      <c r="W98" s="2" t="n">
        <v>0.0191857185947289</v>
      </c>
      <c r="X98" s="2" t="n">
        <f aca="false">V98-0.134</f>
        <v>-0.022451398119739</v>
      </c>
      <c r="Y98" s="3" t="n">
        <v>0.129959557344205</v>
      </c>
      <c r="Z98" s="3" t="n">
        <v>0.00473401432026383</v>
      </c>
      <c r="AA98" s="2" t="n">
        <f aca="false">Y98-0.118</f>
        <v>0.011959557344205</v>
      </c>
      <c r="AB98" s="2" t="n">
        <v>0.118812684346112</v>
      </c>
      <c r="AC98" s="2" t="n">
        <v>0.0750249134293465</v>
      </c>
      <c r="AD98" s="2" t="n">
        <f aca="false">AB98-0.122</f>
        <v>-0.003187315653888</v>
      </c>
      <c r="AE98" s="2" t="n">
        <v>0.0622693406108122</v>
      </c>
      <c r="AF98" s="2" t="n">
        <v>0.0302581571317491</v>
      </c>
      <c r="AG98" s="2" t="n">
        <f aca="false">AE98-0.054</f>
        <v>0.0082693406108122</v>
      </c>
      <c r="AH98" s="2" t="n">
        <v>0.0612851861378064</v>
      </c>
      <c r="AI98" s="2" t="n">
        <v>0.0231199136511545</v>
      </c>
      <c r="AJ98" s="2" t="n">
        <f aca="false">AH98-0.053</f>
        <v>0.0082851861378064</v>
      </c>
      <c r="AK98" s="2" t="n">
        <v>0.0517709640190401</v>
      </c>
      <c r="AL98" s="2" t="n">
        <v>0.0469287998794322</v>
      </c>
      <c r="AM98" s="2" t="n">
        <f aca="false">AK98-0.02</f>
        <v>0.0317709640190401</v>
      </c>
    </row>
    <row r="99" customFormat="false" ht="13" hidden="false" customHeight="false" outlineLevel="0" collapsed="false">
      <c r="A99" s="0" t="s">
        <v>395</v>
      </c>
      <c r="B99" s="0" t="s">
        <v>396</v>
      </c>
      <c r="C99" s="0" t="s">
        <v>55</v>
      </c>
      <c r="D99" s="2" t="n">
        <v>0.17943826930546</v>
      </c>
      <c r="E99" s="2" t="n">
        <v>0.0916176483624569</v>
      </c>
      <c r="F99" s="2" t="n">
        <f aca="false">D99-0.206</f>
        <v>-0.02656173069454</v>
      </c>
      <c r="G99" s="2" t="n">
        <v>0.208091676891303</v>
      </c>
      <c r="H99" s="2" t="n">
        <v>0.101273801258049</v>
      </c>
      <c r="I99" s="2" t="n">
        <f aca="false">G99-0.251</f>
        <v>-0.042908323108697</v>
      </c>
      <c r="J99" s="2" t="n">
        <v>0.204158817925579</v>
      </c>
      <c r="K99" s="2" t="n">
        <v>0.119705271937673</v>
      </c>
      <c r="L99" s="2" t="n">
        <f aca="false">J99-0.142</f>
        <v>0.062158817925579</v>
      </c>
      <c r="M99" s="2" t="n">
        <v>0.186306432121064</v>
      </c>
      <c r="N99" s="2" t="n">
        <v>0.0940578516372376</v>
      </c>
      <c r="O99" s="2" t="n">
        <f aca="false">M99-0.196</f>
        <v>-0.00969356787893602</v>
      </c>
      <c r="P99" s="2" t="n">
        <v>0.238629818116238</v>
      </c>
      <c r="Q99" s="2" t="n">
        <v>0.096014973085541</v>
      </c>
      <c r="R99" s="2" t="n">
        <f aca="false">P99-0.139</f>
        <v>0.099629818116238</v>
      </c>
      <c r="S99" s="2" t="n">
        <v>0.249181065713491</v>
      </c>
      <c r="T99" s="2" t="n">
        <v>0.0920538661714257</v>
      </c>
      <c r="U99" s="2" t="n">
        <f aca="false">S99-0.117</f>
        <v>0.132181065713491</v>
      </c>
      <c r="V99" s="2" t="n">
        <v>0.0910300737749737</v>
      </c>
      <c r="W99" s="2" t="n">
        <v>0.0362835915359391</v>
      </c>
      <c r="X99" s="2" t="n">
        <f aca="false">V99-0.134</f>
        <v>-0.0429699262250263</v>
      </c>
      <c r="Y99" s="3" t="n">
        <v>0.123378780373113</v>
      </c>
      <c r="Z99" s="3" t="n">
        <v>0.0157196717489647</v>
      </c>
      <c r="AA99" s="2" t="n">
        <f aca="false">Y99-0.118</f>
        <v>0.00537878037311301</v>
      </c>
      <c r="AB99" s="2" t="n">
        <v>0.116647801479136</v>
      </c>
      <c r="AC99" s="2" t="n">
        <v>0.0614939378404563</v>
      </c>
      <c r="AD99" s="2" t="n">
        <f aca="false">AB99-0.122</f>
        <v>-0.00535219852086399</v>
      </c>
      <c r="AE99" s="2" t="n">
        <v>0.0547321321085028</v>
      </c>
      <c r="AF99" s="2" t="n">
        <v>0.0631777241688744</v>
      </c>
      <c r="AG99" s="2" t="n">
        <f aca="false">AE99-0.054</f>
        <v>0.0007321321085028</v>
      </c>
      <c r="AH99" s="2" t="n">
        <v>0.0623575961727211</v>
      </c>
      <c r="AI99" s="2" t="n">
        <v>0.0223369325847869</v>
      </c>
      <c r="AJ99" s="2" t="n">
        <f aca="false">AH99-0.053</f>
        <v>0.0093575961727211</v>
      </c>
      <c r="AK99" s="2" t="n">
        <v>0.0630856414734919</v>
      </c>
      <c r="AL99" s="2" t="n">
        <v>0.0278047043388272</v>
      </c>
      <c r="AM99" s="2" t="n">
        <f aca="false">AK99-0.02</f>
        <v>0.0430856414734919</v>
      </c>
    </row>
    <row r="100" customFormat="false" ht="13" hidden="false" customHeight="false" outlineLevel="0" collapsed="false">
      <c r="A100" s="0" t="s">
        <v>383</v>
      </c>
      <c r="B100" s="0" t="s">
        <v>384</v>
      </c>
      <c r="C100" s="0" t="s">
        <v>228</v>
      </c>
      <c r="D100" s="2" t="n">
        <v>0.265129857183918</v>
      </c>
      <c r="E100" s="2" t="n">
        <v>0.0975349266332423</v>
      </c>
      <c r="F100" s="2" t="n">
        <f aca="false">D100-0.206</f>
        <v>0.059129857183918</v>
      </c>
      <c r="G100" s="2" t="n">
        <v>0.423543417818657</v>
      </c>
      <c r="H100" s="2" t="n">
        <v>0.164031010388681</v>
      </c>
      <c r="I100" s="2" t="n">
        <f aca="false">G100-0.251</f>
        <v>0.172543417818657</v>
      </c>
      <c r="J100" s="2" t="n">
        <v>0.541010018355452</v>
      </c>
      <c r="K100" s="2" t="n">
        <v>0.213458062178629</v>
      </c>
      <c r="L100" s="2" t="n">
        <f aca="false">J100-0.142</f>
        <v>0.399010018355452</v>
      </c>
      <c r="M100" s="2" t="n">
        <v>0.241653590983192</v>
      </c>
      <c r="N100" s="2" t="n">
        <v>0.0799825185932977</v>
      </c>
      <c r="O100" s="2" t="n">
        <f aca="false">M100-0.196</f>
        <v>0.045653590983192</v>
      </c>
      <c r="P100" s="2" t="n">
        <v>0.344465530926964</v>
      </c>
      <c r="Q100" s="2" t="n">
        <v>0.0373044008293651</v>
      </c>
      <c r="R100" s="2" t="n">
        <f aca="false">P100-0.139</f>
        <v>0.205465530926964</v>
      </c>
      <c r="S100" s="2" t="n">
        <v>0.432841475409967</v>
      </c>
      <c r="T100" s="2" t="n">
        <v>0.051547641340457</v>
      </c>
      <c r="U100" s="2" t="n">
        <f aca="false">S100-0.117</f>
        <v>0.315841475409967</v>
      </c>
      <c r="V100" s="2" t="n">
        <v>0.105931977644493</v>
      </c>
      <c r="W100" s="2" t="n">
        <v>0.0558960810034678</v>
      </c>
      <c r="X100" s="2" t="n">
        <f aca="false">V100-0.134</f>
        <v>-0.028068022355507</v>
      </c>
      <c r="Y100" s="3" t="n">
        <v>0.100871524366014</v>
      </c>
      <c r="Z100" s="3" t="n">
        <v>0.0839940188138903</v>
      </c>
      <c r="AA100" s="2" t="n">
        <f aca="false">Y100-0.118</f>
        <v>-0.017128475633986</v>
      </c>
      <c r="AB100" s="2" t="n">
        <v>0.116137050783482</v>
      </c>
      <c r="AC100" s="2" t="n">
        <v>0.100883261814661</v>
      </c>
      <c r="AD100" s="2" t="n">
        <f aca="false">AB100-0.122</f>
        <v>-0.005862949216518</v>
      </c>
      <c r="AE100" s="2" t="n">
        <v>0.130867940332744</v>
      </c>
      <c r="AF100" s="2" t="n">
        <v>0.0836353667446562</v>
      </c>
      <c r="AG100" s="2" t="n">
        <f aca="false">AE100-0.054</f>
        <v>0.076867940332744</v>
      </c>
      <c r="AH100" s="2" t="n">
        <v>0.096737572421228</v>
      </c>
      <c r="AI100" s="2" t="n">
        <v>0.046628608094084</v>
      </c>
      <c r="AJ100" s="2" t="n">
        <f aca="false">AH100-0.053</f>
        <v>0.043737572421228</v>
      </c>
      <c r="AK100" s="2" t="n">
        <v>0.102886011969056</v>
      </c>
      <c r="AL100" s="2" t="n">
        <v>0.0361723859863297</v>
      </c>
      <c r="AM100" s="2" t="n">
        <f aca="false">AK100-0.02</f>
        <v>0.082886011969056</v>
      </c>
    </row>
    <row r="101" customFormat="false" ht="13" hidden="false" customHeight="false" outlineLevel="0" collapsed="false">
      <c r="A101" s="0" t="s">
        <v>290</v>
      </c>
      <c r="B101" s="0" t="s">
        <v>291</v>
      </c>
      <c r="C101" s="0" t="s">
        <v>62</v>
      </c>
      <c r="D101" s="2" t="n">
        <v>0.369038404632659</v>
      </c>
      <c r="E101" s="2" t="n">
        <v>0.329882420336883</v>
      </c>
      <c r="F101" s="2" t="n">
        <f aca="false">D101-0.206</f>
        <v>0.163038404632659</v>
      </c>
      <c r="G101" s="2" t="n">
        <v>0.233527258404932</v>
      </c>
      <c r="H101" s="2" t="n">
        <v>0.0375900312897166</v>
      </c>
      <c r="I101" s="2" t="n">
        <f aca="false">G101-0.251</f>
        <v>-0.017472741595068</v>
      </c>
      <c r="J101" s="2" t="n">
        <v>0.253954008623919</v>
      </c>
      <c r="K101" s="2" t="n">
        <v>0.0494274649446379</v>
      </c>
      <c r="L101" s="2" t="n">
        <f aca="false">J101-0.142</f>
        <v>0.111954008623919</v>
      </c>
      <c r="M101" s="2" t="n">
        <v>0.139570403976168</v>
      </c>
      <c r="N101" s="2" t="n">
        <v>0.0862583685997466</v>
      </c>
      <c r="O101" s="2" t="n">
        <f aca="false">M101-0.196</f>
        <v>-0.056429596023832</v>
      </c>
      <c r="P101" s="2" t="n">
        <v>0.186870799603425</v>
      </c>
      <c r="Q101" s="2" t="n">
        <v>0.0192769388908054</v>
      </c>
      <c r="R101" s="2" t="n">
        <f aca="false">P101-0.139</f>
        <v>0.047870799603425</v>
      </c>
      <c r="S101" s="2" t="n">
        <v>0.209046176212741</v>
      </c>
      <c r="T101" s="2" t="n">
        <v>0.0206149986829992</v>
      </c>
      <c r="U101" s="2" t="n">
        <f aca="false">S101-0.117</f>
        <v>0.092046176212741</v>
      </c>
      <c r="V101" s="2" t="n">
        <v>0.107431512928097</v>
      </c>
      <c r="W101" s="2" t="n">
        <v>0.0491963384870906</v>
      </c>
      <c r="X101" s="2" t="n">
        <f aca="false">V101-0.134</f>
        <v>-0.026568487071903</v>
      </c>
      <c r="Y101" s="3" t="n">
        <v>0.111020691121197</v>
      </c>
      <c r="Z101" s="3" t="n">
        <v>0.05387065958215</v>
      </c>
      <c r="AA101" s="2" t="n">
        <f aca="false">Y101-0.118</f>
        <v>-0.00697930887880299</v>
      </c>
      <c r="AB101" s="2" t="n">
        <v>0.11574797187874</v>
      </c>
      <c r="AC101" s="2" t="n">
        <v>0.0802455655318395</v>
      </c>
      <c r="AD101" s="2" t="n">
        <f aca="false">AB101-0.122</f>
        <v>-0.00625202812126</v>
      </c>
      <c r="AE101" s="2" t="n">
        <v>0.046216973339363</v>
      </c>
      <c r="AF101" s="2" t="n">
        <v>0.0066481991803369</v>
      </c>
      <c r="AG101" s="2" t="n">
        <f aca="false">AE101-0.054</f>
        <v>-0.007783026660637</v>
      </c>
      <c r="AH101" s="2" t="n">
        <v>0.0492439517183447</v>
      </c>
      <c r="AI101" s="2" t="n">
        <v>0.0315200822329726</v>
      </c>
      <c r="AJ101" s="2" t="n">
        <f aca="false">AH101-0.053</f>
        <v>-0.0037560482816553</v>
      </c>
      <c r="AK101" s="2" t="n">
        <v>0.0605896129796984</v>
      </c>
      <c r="AL101" s="2" t="n">
        <v>0.0512376036761306</v>
      </c>
      <c r="AM101" s="2" t="n">
        <f aca="false">AK101-0.02</f>
        <v>0.0405896129796984</v>
      </c>
    </row>
    <row r="102" customFormat="false" ht="13" hidden="false" customHeight="false" outlineLevel="0" collapsed="false">
      <c r="A102" s="0" t="s">
        <v>419</v>
      </c>
      <c r="B102" s="0" t="s">
        <v>420</v>
      </c>
      <c r="C102" s="0" t="s">
        <v>221</v>
      </c>
      <c r="D102" s="2" t="n">
        <v>0.898554537019337</v>
      </c>
      <c r="E102" s="2" t="n">
        <v>0.182263823456372</v>
      </c>
      <c r="F102" s="2" t="n">
        <f aca="false">D102-0.206</f>
        <v>0.692554537019337</v>
      </c>
      <c r="G102" s="2" t="n">
        <v>0.942290192499457</v>
      </c>
      <c r="H102" s="2" t="n">
        <v>0.125731876608751</v>
      </c>
      <c r="I102" s="2" t="n">
        <f aca="false">G102-0.251</f>
        <v>0.691290192499457</v>
      </c>
      <c r="J102" s="2" t="n">
        <v>0.956491888370285</v>
      </c>
      <c r="K102" s="2" t="n">
        <v>0.129518931879504</v>
      </c>
      <c r="L102" s="2" t="n">
        <f aca="false">J102-0.142</f>
        <v>0.814491888370285</v>
      </c>
      <c r="M102" s="2" t="n">
        <v>0.4548247674911</v>
      </c>
      <c r="N102" s="2" t="n">
        <v>0.222119802826619</v>
      </c>
      <c r="O102" s="2" t="n">
        <f aca="false">M102-0.196</f>
        <v>0.2588247674911</v>
      </c>
      <c r="P102" s="2" t="n">
        <v>0.809616176927353</v>
      </c>
      <c r="Q102" s="2" t="n">
        <v>0.0812543128914578</v>
      </c>
      <c r="R102" s="2" t="n">
        <f aca="false">P102-0.139</f>
        <v>0.670616176927353</v>
      </c>
      <c r="S102" s="2" t="n">
        <v>0.905292191842731</v>
      </c>
      <c r="T102" s="2" t="n">
        <v>0.0769894093236304</v>
      </c>
      <c r="U102" s="2" t="n">
        <f aca="false">S102-0.117</f>
        <v>0.788292191842731</v>
      </c>
      <c r="V102" s="2" t="n">
        <v>0.146746761859403</v>
      </c>
      <c r="W102" s="2" t="n">
        <v>0.0522679791126167</v>
      </c>
      <c r="X102" s="2" t="n">
        <f aca="false">V102-0.134</f>
        <v>0.012746761859403</v>
      </c>
      <c r="Y102" s="3" t="n">
        <v>0.0906911678682259</v>
      </c>
      <c r="Z102" s="3" t="n">
        <v>0.0597078279094869</v>
      </c>
      <c r="AA102" s="2" t="n">
        <f aca="false">Y102-0.118</f>
        <v>-0.0273088321317741</v>
      </c>
      <c r="AB102" s="2" t="n">
        <v>0.115652957382015</v>
      </c>
      <c r="AC102" s="2" t="n">
        <v>0.0864982204553538</v>
      </c>
      <c r="AD102" s="2" t="n">
        <f aca="false">AB102-0.122</f>
        <v>-0.00634704261798499</v>
      </c>
      <c r="AE102" s="2" t="n">
        <v>0.096985474441298</v>
      </c>
      <c r="AF102" s="2" t="n">
        <v>0.0462286970119387</v>
      </c>
      <c r="AG102" s="2" t="n">
        <f aca="false">AE102-0.054</f>
        <v>0.042985474441298</v>
      </c>
      <c r="AH102" s="2" t="n">
        <v>0.102002515033098</v>
      </c>
      <c r="AI102" s="2" t="n">
        <v>0.0327900791979099</v>
      </c>
      <c r="AJ102" s="2" t="n">
        <f aca="false">AH102-0.053</f>
        <v>0.049002515033098</v>
      </c>
      <c r="AK102" s="2" t="n">
        <v>0.104308139356814</v>
      </c>
      <c r="AL102" s="2" t="n">
        <v>0.0483076713999974</v>
      </c>
      <c r="AM102" s="2" t="n">
        <f aca="false">AK102-0.02</f>
        <v>0.084308139356814</v>
      </c>
    </row>
    <row r="103" customFormat="false" ht="13" hidden="false" customHeight="false" outlineLevel="0" collapsed="false">
      <c r="A103" s="0" t="s">
        <v>387</v>
      </c>
      <c r="B103" s="0" t="s">
        <v>388</v>
      </c>
      <c r="C103" s="0" t="s">
        <v>55</v>
      </c>
      <c r="D103" s="2" t="n">
        <v>0.53264068178805</v>
      </c>
      <c r="E103" s="2" t="n">
        <v>0.204055376773529</v>
      </c>
      <c r="F103" s="2" t="n">
        <f aca="false">D103-0.206</f>
        <v>0.32664068178805</v>
      </c>
      <c r="G103" s="2" t="n">
        <v>0.776523758302669</v>
      </c>
      <c r="H103" s="2" t="n">
        <v>0.0234135068506391</v>
      </c>
      <c r="I103" s="2" t="n">
        <f aca="false">G103-0.251</f>
        <v>0.525523758302669</v>
      </c>
      <c r="J103" s="2" t="n">
        <v>0.852441835038216</v>
      </c>
      <c r="K103" s="2" t="n">
        <v>0.0867312326766259</v>
      </c>
      <c r="L103" s="2" t="n">
        <f aca="false">J103-0.142</f>
        <v>0.710441835038216</v>
      </c>
      <c r="M103" s="2" t="n">
        <v>0.337481148955585</v>
      </c>
      <c r="N103" s="2" t="n">
        <v>0.140919642164592</v>
      </c>
      <c r="O103" s="2" t="n">
        <f aca="false">M103-0.196</f>
        <v>0.141481148955585</v>
      </c>
      <c r="P103" s="2" t="n">
        <v>0.638134865999196</v>
      </c>
      <c r="Q103" s="2" t="n">
        <v>0.177904912568951</v>
      </c>
      <c r="R103" s="2" t="n">
        <f aca="false">P103-0.139</f>
        <v>0.499134865999196</v>
      </c>
      <c r="S103" s="2" t="n">
        <v>0.716802104790169</v>
      </c>
      <c r="T103" s="2" t="n">
        <v>0.163732741226488</v>
      </c>
      <c r="U103" s="2" t="n">
        <f aca="false">S103-0.117</f>
        <v>0.599802104790169</v>
      </c>
      <c r="V103" s="2" t="n">
        <v>0.0892357435828762</v>
      </c>
      <c r="W103" s="2" t="n">
        <v>0.0447610410806979</v>
      </c>
      <c r="X103" s="2" t="n">
        <f aca="false">V103-0.134</f>
        <v>-0.0447642564171238</v>
      </c>
      <c r="Y103" s="3" t="n">
        <v>0.0989120480767338</v>
      </c>
      <c r="Z103" s="3" t="n">
        <v>0.0655202773266658</v>
      </c>
      <c r="AA103" s="2" t="n">
        <f aca="false">Y103-0.118</f>
        <v>-0.0190879519232662</v>
      </c>
      <c r="AB103" s="2" t="n">
        <v>0.115157475114973</v>
      </c>
      <c r="AC103" s="2" t="n">
        <v>0.0657884350953226</v>
      </c>
      <c r="AD103" s="2" t="n">
        <f aca="false">AB103-0.122</f>
        <v>-0.006842524885027</v>
      </c>
      <c r="AE103" s="2" t="n">
        <v>0.0568705743834018</v>
      </c>
      <c r="AF103" s="2" t="n">
        <v>0.0507739017628813</v>
      </c>
      <c r="AG103" s="2" t="n">
        <f aca="false">AE103-0.054</f>
        <v>0.0028705743834018</v>
      </c>
      <c r="AH103" s="2" t="n">
        <v>0.0644735958460649</v>
      </c>
      <c r="AI103" s="2" t="n">
        <v>0.00124551037004086</v>
      </c>
      <c r="AJ103" s="2" t="n">
        <f aca="false">AH103-0.053</f>
        <v>0.0114735958460649</v>
      </c>
      <c r="AK103" s="2" t="n">
        <v>0.064399682976171</v>
      </c>
      <c r="AL103" s="2" t="n">
        <v>0.0235046046316452</v>
      </c>
      <c r="AM103" s="2" t="n">
        <f aca="false">AK103-0.02</f>
        <v>0.044399682976171</v>
      </c>
    </row>
    <row r="104" customFormat="false" ht="13" hidden="false" customHeight="false" outlineLevel="0" collapsed="false">
      <c r="A104" s="0" t="s">
        <v>288</v>
      </c>
      <c r="B104" s="0" t="s">
        <v>289</v>
      </c>
      <c r="C104" s="0" t="s">
        <v>43</v>
      </c>
      <c r="D104" s="2" t="n">
        <v>0.319541947484475</v>
      </c>
      <c r="E104" s="2" t="n">
        <v>0.296846838986796</v>
      </c>
      <c r="F104" s="2" t="n">
        <f aca="false">D104-0.206</f>
        <v>0.113541947484475</v>
      </c>
      <c r="G104" s="2" t="n">
        <v>0.186529395846328</v>
      </c>
      <c r="H104" s="2" t="n">
        <v>0.00682179687191519</v>
      </c>
      <c r="I104" s="2" t="n">
        <f aca="false">G104-0.251</f>
        <v>-0.064470604153672</v>
      </c>
      <c r="J104" s="2" t="n">
        <v>0.18693802289095</v>
      </c>
      <c r="K104" s="2" t="n">
        <v>0.0198988679720622</v>
      </c>
      <c r="L104" s="2" t="n">
        <f aca="false">J104-0.142</f>
        <v>0.04493802289095</v>
      </c>
      <c r="M104" s="2" t="n">
        <v>0.173484989874675</v>
      </c>
      <c r="N104" s="2" t="n">
        <v>0.108016595304533</v>
      </c>
      <c r="O104" s="2" t="n">
        <f aca="false">M104-0.196</f>
        <v>-0.022515010125325</v>
      </c>
      <c r="P104" s="2" t="n">
        <v>0.18523913648829</v>
      </c>
      <c r="Q104" s="2" t="n">
        <v>0.11500700751146</v>
      </c>
      <c r="R104" s="2" t="n">
        <f aca="false">P104-0.139</f>
        <v>0.04623913648829</v>
      </c>
      <c r="S104" s="2" t="n">
        <v>0.191926209003211</v>
      </c>
      <c r="T104" s="2" t="n">
        <v>0.109911906054873</v>
      </c>
      <c r="U104" s="2" t="n">
        <f aca="false">S104-0.117</f>
        <v>0.074926209003211</v>
      </c>
      <c r="V104" s="2" t="n">
        <v>0.100441342564701</v>
      </c>
      <c r="W104" s="2" t="n">
        <v>0.0489239168303816</v>
      </c>
      <c r="X104" s="2" t="n">
        <f aca="false">V104-0.134</f>
        <v>-0.033558657435299</v>
      </c>
      <c r="Y104" s="3" t="n">
        <v>0.122153247052014</v>
      </c>
      <c r="Z104" s="3" t="n">
        <v>0.0297046483337</v>
      </c>
      <c r="AA104" s="2" t="n">
        <f aca="false">Y104-0.118</f>
        <v>0.004153247052014</v>
      </c>
      <c r="AB104" s="2" t="n">
        <v>0.113069903771022</v>
      </c>
      <c r="AC104" s="2" t="n">
        <v>0.0752116613870564</v>
      </c>
      <c r="AD104" s="2" t="n">
        <f aca="false">AB104-0.122</f>
        <v>-0.008930096228978</v>
      </c>
      <c r="AE104" s="2" t="n">
        <v>0.055367151879375</v>
      </c>
      <c r="AF104" s="2" t="n">
        <v>0.0194858593251886</v>
      </c>
      <c r="AG104" s="2" t="n">
        <f aca="false">AE104-0.054</f>
        <v>0.001367151879375</v>
      </c>
      <c r="AH104" s="2" t="n">
        <v>0.055992421852804</v>
      </c>
      <c r="AI104" s="2" t="n">
        <v>0.0340234186023589</v>
      </c>
      <c r="AJ104" s="2" t="n">
        <f aca="false">AH104-0.053</f>
        <v>0.002992421852804</v>
      </c>
      <c r="AK104" s="2" t="n">
        <v>0.0613942556785385</v>
      </c>
      <c r="AL104" s="2" t="n">
        <v>0.0425838230689537</v>
      </c>
      <c r="AM104" s="2" t="n">
        <f aca="false">AK104-0.02</f>
        <v>0.0413942556785385</v>
      </c>
    </row>
    <row r="105" customFormat="false" ht="13" hidden="false" customHeight="false" outlineLevel="0" collapsed="false">
      <c r="A105" s="0" t="s">
        <v>242</v>
      </c>
      <c r="B105" s="0" t="s">
        <v>243</v>
      </c>
      <c r="C105" s="0" t="s">
        <v>241</v>
      </c>
      <c r="D105" s="2" t="n">
        <v>0.289677781497096</v>
      </c>
      <c r="E105" s="2" t="n">
        <v>0.310977109629942</v>
      </c>
      <c r="F105" s="2" t="n">
        <f aca="false">D105-0.206</f>
        <v>0.083677781497096</v>
      </c>
      <c r="G105" s="2" t="n">
        <v>0.123283487332674</v>
      </c>
      <c r="H105" s="2" t="n">
        <v>0.022453067350073</v>
      </c>
      <c r="I105" s="2" t="n">
        <f aca="false">G105-0.251</f>
        <v>-0.127716512667326</v>
      </c>
      <c r="J105" s="2" t="n">
        <v>0.12994187702886</v>
      </c>
      <c r="K105" s="2" t="n">
        <v>0.0205048461757763</v>
      </c>
      <c r="L105" s="2" t="n">
        <f aca="false">J105-0.142</f>
        <v>-0.01205812297114</v>
      </c>
      <c r="M105" s="2" t="n">
        <v>0.200650853740156</v>
      </c>
      <c r="N105" s="2" t="n">
        <v>0.078605300551939</v>
      </c>
      <c r="O105" s="2" t="n">
        <f aca="false">M105-0.196</f>
        <v>0.004650853740156</v>
      </c>
      <c r="P105" s="2" t="n">
        <v>0.21826491238934</v>
      </c>
      <c r="Q105" s="2" t="n">
        <v>0.0704005258916831</v>
      </c>
      <c r="R105" s="2" t="n">
        <f aca="false">P105-0.139</f>
        <v>0.07926491238934</v>
      </c>
      <c r="S105" s="2" t="n">
        <v>0.225724699297219</v>
      </c>
      <c r="T105" s="2" t="n">
        <v>0.0642453925122098</v>
      </c>
      <c r="U105" s="2" t="n">
        <f aca="false">S105-0.117</f>
        <v>0.108724699297219</v>
      </c>
      <c r="V105" s="2" t="n">
        <v>0.132642676647818</v>
      </c>
      <c r="W105" s="2" t="n">
        <v>0.0771972443722735</v>
      </c>
      <c r="X105" s="2" t="n">
        <f aca="false">V105-0.134</f>
        <v>-0.001357323352182</v>
      </c>
      <c r="Y105" s="3" t="n">
        <v>0.17123075657085</v>
      </c>
      <c r="Z105" s="3" t="n">
        <v>0.0131866403922726</v>
      </c>
      <c r="AA105" s="2" t="n">
        <f aca="false">Y105-0.118</f>
        <v>0.05323075657085</v>
      </c>
      <c r="AB105" s="2" t="n">
        <v>0.1128753752573</v>
      </c>
      <c r="AC105" s="2" t="n">
        <v>0.0904174596123113</v>
      </c>
      <c r="AD105" s="2" t="n">
        <f aca="false">AB105-0.122</f>
        <v>-0.0091246247427</v>
      </c>
      <c r="AE105" s="2" t="n">
        <v>0.061272534307426</v>
      </c>
      <c r="AF105" s="2" t="n">
        <v>0.0146131204791767</v>
      </c>
      <c r="AG105" s="2" t="n">
        <f aca="false">AE105-0.054</f>
        <v>0.007272534307426</v>
      </c>
      <c r="AH105" s="2" t="n">
        <v>0.0609109219836131</v>
      </c>
      <c r="AI105" s="2" t="n">
        <v>0.0281293576842806</v>
      </c>
      <c r="AJ105" s="2" t="n">
        <f aca="false">AH105-0.053</f>
        <v>0.0079109219836131</v>
      </c>
      <c r="AK105" s="2" t="n">
        <v>0.0579606806994075</v>
      </c>
      <c r="AL105" s="2" t="n">
        <v>0.0342623794098683</v>
      </c>
      <c r="AM105" s="2" t="n">
        <f aca="false">AK105-0.02</f>
        <v>0.0379606806994075</v>
      </c>
    </row>
    <row r="106" customFormat="false" ht="13" hidden="false" customHeight="false" outlineLevel="0" collapsed="false">
      <c r="A106" s="0" t="s">
        <v>286</v>
      </c>
      <c r="B106" s="0" t="s">
        <v>287</v>
      </c>
      <c r="C106" s="0" t="s">
        <v>62</v>
      </c>
      <c r="D106" s="2" t="n">
        <v>0.265068659216878</v>
      </c>
      <c r="E106" s="2" t="n">
        <v>0.0358666732657738</v>
      </c>
      <c r="F106" s="2" t="n">
        <f aca="false">D106-0.206</f>
        <v>0.059068659216878</v>
      </c>
      <c r="G106" s="2" t="n">
        <v>0.258463883624613</v>
      </c>
      <c r="H106" s="2" t="n">
        <v>0.0892712381090125</v>
      </c>
      <c r="I106" s="2" t="n">
        <f aca="false">G106-0.251</f>
        <v>0.00746388362461298</v>
      </c>
      <c r="J106" s="2" t="n">
        <v>0.269729803713372</v>
      </c>
      <c r="K106" s="2" t="n">
        <v>0.0975009048302985</v>
      </c>
      <c r="L106" s="2" t="n">
        <f aca="false">J106-0.142</f>
        <v>0.127729803713372</v>
      </c>
      <c r="M106" s="2" t="n">
        <v>0.16431328853088</v>
      </c>
      <c r="N106" s="2" t="n">
        <v>0.0769336239359314</v>
      </c>
      <c r="O106" s="2" t="n">
        <f aca="false">M106-0.196</f>
        <v>-0.03168671146912</v>
      </c>
      <c r="P106" s="2" t="n">
        <v>0.150262099354775</v>
      </c>
      <c r="Q106" s="2" t="n">
        <v>0.0705193948249211</v>
      </c>
      <c r="R106" s="2" t="n">
        <f aca="false">P106-0.139</f>
        <v>0.011262099354775</v>
      </c>
      <c r="S106" s="2" t="n">
        <v>0.175813135241026</v>
      </c>
      <c r="T106" s="2" t="n">
        <v>0.0756185691801282</v>
      </c>
      <c r="U106" s="2" t="n">
        <f aca="false">S106-0.117</f>
        <v>0.058813135241026</v>
      </c>
      <c r="V106" s="2" t="n">
        <v>0.120825965201572</v>
      </c>
      <c r="W106" s="2" t="n">
        <v>0.0521261579783265</v>
      </c>
      <c r="X106" s="2" t="n">
        <f aca="false">V106-0.134</f>
        <v>-0.013174034798428</v>
      </c>
      <c r="Y106" s="3" t="n">
        <v>0.117339571390242</v>
      </c>
      <c r="Z106" s="3" t="n">
        <v>0.0662295462213483</v>
      </c>
      <c r="AA106" s="2" t="n">
        <f aca="false">Y106-0.118</f>
        <v>-0.000660428609757999</v>
      </c>
      <c r="AB106" s="2" t="n">
        <v>0.111518991983528</v>
      </c>
      <c r="AC106" s="2" t="n">
        <v>0.0877590764329593</v>
      </c>
      <c r="AD106" s="2" t="n">
        <f aca="false">AB106-0.122</f>
        <v>-0.010481008016472</v>
      </c>
      <c r="AE106" s="2" t="n">
        <v>0.0442176988699464</v>
      </c>
      <c r="AF106" s="2" t="n">
        <v>0.0211915775140412</v>
      </c>
      <c r="AG106" s="2" t="n">
        <f aca="false">AE106-0.054</f>
        <v>-0.0097823011300536</v>
      </c>
      <c r="AH106" s="2" t="n">
        <v>0.0687035107287852</v>
      </c>
      <c r="AI106" s="2" t="n">
        <v>0.0408820978303014</v>
      </c>
      <c r="AJ106" s="2" t="n">
        <f aca="false">AH106-0.053</f>
        <v>0.0157035107287852</v>
      </c>
      <c r="AK106" s="2" t="n">
        <v>0.0562314561130009</v>
      </c>
      <c r="AL106" s="2" t="n">
        <v>0.029680263185582</v>
      </c>
      <c r="AM106" s="2" t="n">
        <f aca="false">AK106-0.02</f>
        <v>0.0362314561130009</v>
      </c>
    </row>
    <row r="107" customFormat="false" ht="13" hidden="false" customHeight="false" outlineLevel="0" collapsed="false">
      <c r="A107" s="0" t="s">
        <v>365</v>
      </c>
      <c r="B107" s="0" t="s">
        <v>366</v>
      </c>
      <c r="C107" s="0" t="s">
        <v>48</v>
      </c>
      <c r="D107" s="2" t="n">
        <v>0.305685912522819</v>
      </c>
      <c r="E107" s="2" t="n">
        <v>0.201069422914158</v>
      </c>
      <c r="F107" s="2" t="n">
        <f aca="false">D107-0.206</f>
        <v>0.099685912522819</v>
      </c>
      <c r="G107" s="2" t="n">
        <v>0.278858003257553</v>
      </c>
      <c r="H107" s="2" t="n">
        <v>0.0741329525453883</v>
      </c>
      <c r="I107" s="2" t="n">
        <f aca="false">G107-0.251</f>
        <v>0.027858003257553</v>
      </c>
      <c r="J107" s="2" t="n">
        <v>0.271467932876575</v>
      </c>
      <c r="K107" s="2" t="n">
        <v>0.0981097019076695</v>
      </c>
      <c r="L107" s="2" t="n">
        <f aca="false">J107-0.142</f>
        <v>0.129467932876575</v>
      </c>
      <c r="M107" s="2" t="n">
        <v>0.141162820761369</v>
      </c>
      <c r="N107" s="2" t="n">
        <v>0.0815574571686433</v>
      </c>
      <c r="O107" s="2" t="n">
        <f aca="false">M107-0.196</f>
        <v>-0.054837179238631</v>
      </c>
      <c r="P107" s="2" t="n">
        <v>0.258929916059381</v>
      </c>
      <c r="Q107" s="2" t="n">
        <v>0.0220332537872791</v>
      </c>
      <c r="R107" s="2" t="n">
        <f aca="false">P107-0.139</f>
        <v>0.119929916059381</v>
      </c>
      <c r="S107" s="2" t="n">
        <v>0.274869084478516</v>
      </c>
      <c r="T107" s="2" t="n">
        <v>0.0430064984285807</v>
      </c>
      <c r="U107" s="2" t="n">
        <f aca="false">S107-0.117</f>
        <v>0.157869084478516</v>
      </c>
      <c r="V107" s="2" t="n">
        <v>0.0794862652583476</v>
      </c>
      <c r="W107" s="2" t="n">
        <v>0.0282987351771872</v>
      </c>
      <c r="X107" s="2" t="n">
        <f aca="false">V107-0.134</f>
        <v>-0.0545137347416524</v>
      </c>
      <c r="Y107" s="3" t="n">
        <v>0.0964924072142208</v>
      </c>
      <c r="Z107" s="3" t="n">
        <v>0.0310266597677181</v>
      </c>
      <c r="AA107" s="2" t="n">
        <f aca="false">Y107-0.118</f>
        <v>-0.0215075927857792</v>
      </c>
      <c r="AB107" s="2" t="n">
        <v>0.111487305509214</v>
      </c>
      <c r="AC107" s="2" t="n">
        <v>0.0674965527243619</v>
      </c>
      <c r="AD107" s="2" t="n">
        <f aca="false">AB107-0.122</f>
        <v>-0.010512694490786</v>
      </c>
      <c r="AE107" s="2" t="n">
        <v>0.0458567539177444</v>
      </c>
      <c r="AF107" s="2" t="n">
        <v>0.039917590393829</v>
      </c>
      <c r="AG107" s="2" t="n">
        <f aca="false">AE107-0.054</f>
        <v>-0.0081432460822556</v>
      </c>
      <c r="AH107" s="2" t="n">
        <v>0.0725441795622215</v>
      </c>
      <c r="AI107" s="2" t="n">
        <v>0.0118083067503756</v>
      </c>
      <c r="AJ107" s="2" t="n">
        <f aca="false">AH107-0.053</f>
        <v>0.0195441795622215</v>
      </c>
      <c r="AK107" s="2" t="n">
        <v>0.0693391434832902</v>
      </c>
      <c r="AL107" s="2" t="n">
        <v>0.052152639307858</v>
      </c>
      <c r="AM107" s="2" t="n">
        <f aca="false">AK107-0.02</f>
        <v>0.0493391434832902</v>
      </c>
    </row>
    <row r="108" customFormat="false" ht="13" hidden="false" customHeight="false" outlineLevel="0" collapsed="false">
      <c r="A108" s="0" t="s">
        <v>391</v>
      </c>
      <c r="B108" s="0" t="s">
        <v>392</v>
      </c>
      <c r="C108" s="0" t="s">
        <v>55</v>
      </c>
      <c r="D108" s="2" t="n">
        <v>0.225593883564816</v>
      </c>
      <c r="E108" s="2" t="n">
        <v>0.24863336061357</v>
      </c>
      <c r="F108" s="2" t="n">
        <f aca="false">D108-0.206</f>
        <v>0.019593883564816</v>
      </c>
      <c r="G108" s="2" t="n">
        <v>0.12133036679733</v>
      </c>
      <c r="H108" s="2" t="n">
        <v>0.0343219337079901</v>
      </c>
      <c r="I108" s="2" t="n">
        <f aca="false">G108-0.251</f>
        <v>-0.12966963320267</v>
      </c>
      <c r="J108" s="2" t="n">
        <v>0.117734853404594</v>
      </c>
      <c r="K108" s="2" t="n">
        <v>0.0377289303298575</v>
      </c>
      <c r="L108" s="2" t="n">
        <f aca="false">J108-0.142</f>
        <v>-0.024265146595406</v>
      </c>
      <c r="M108" s="2" t="n">
        <v>0.178656903122877</v>
      </c>
      <c r="N108" s="2" t="n">
        <v>0.0920192702622339</v>
      </c>
      <c r="O108" s="2" t="n">
        <f aca="false">M108-0.196</f>
        <v>-0.017343096877123</v>
      </c>
      <c r="P108" s="2" t="n">
        <v>0.209014452568765</v>
      </c>
      <c r="Q108" s="2" t="n">
        <v>0.12842844324779</v>
      </c>
      <c r="R108" s="2" t="n">
        <f aca="false">P108-0.139</f>
        <v>0.070014452568765</v>
      </c>
      <c r="S108" s="2" t="n">
        <v>0.224358171940915</v>
      </c>
      <c r="T108" s="2" t="n">
        <v>0.125193088362525</v>
      </c>
      <c r="U108" s="2" t="n">
        <f aca="false">S108-0.117</f>
        <v>0.107358171940915</v>
      </c>
      <c r="V108" s="2" t="n">
        <v>0.0828119733400236</v>
      </c>
      <c r="W108" s="2" t="n">
        <v>0.0446391514559618</v>
      </c>
      <c r="X108" s="2" t="n">
        <f aca="false">V108-0.134</f>
        <v>-0.0511880266599764</v>
      </c>
      <c r="Y108" s="3" t="n">
        <v>0.0876191729338057</v>
      </c>
      <c r="Z108" s="3" t="n">
        <v>0.0413328088983486</v>
      </c>
      <c r="AA108" s="2" t="n">
        <f aca="false">Y108-0.118</f>
        <v>-0.0303808270661943</v>
      </c>
      <c r="AB108" s="2" t="n">
        <v>0.110295584483872</v>
      </c>
      <c r="AC108" s="2" t="n">
        <v>0.0506078851361089</v>
      </c>
      <c r="AD108" s="2" t="n">
        <f aca="false">AB108-0.122</f>
        <v>-0.011704415516128</v>
      </c>
      <c r="AE108" s="2" t="n">
        <v>0.309339460159893</v>
      </c>
      <c r="AF108" s="2" t="n">
        <v>0.128134384666929</v>
      </c>
      <c r="AG108" s="2" t="n">
        <f aca="false">AE108-0.054</f>
        <v>0.255339460159893</v>
      </c>
      <c r="AH108" s="2" t="n">
        <v>0.367920700126883</v>
      </c>
      <c r="AI108" s="2" t="n">
        <v>0.0868893300470879</v>
      </c>
      <c r="AJ108" s="2" t="n">
        <f aca="false">AH108-0.053</f>
        <v>0.314920700126883</v>
      </c>
      <c r="AK108" s="2" t="n">
        <v>0.385776297946867</v>
      </c>
      <c r="AL108" s="2" t="n">
        <v>0.122558821166723</v>
      </c>
      <c r="AM108" s="2" t="n">
        <f aca="false">AK108-0.02</f>
        <v>0.365776297946867</v>
      </c>
    </row>
    <row r="109" customFormat="false" ht="13" hidden="false" customHeight="false" outlineLevel="0" collapsed="false">
      <c r="A109" s="0" t="s">
        <v>67</v>
      </c>
      <c r="B109" s="0" t="s">
        <v>68</v>
      </c>
      <c r="C109" s="0" t="s">
        <v>55</v>
      </c>
      <c r="D109" s="2" t="n">
        <v>0.150241538138842</v>
      </c>
      <c r="E109" s="2" t="n">
        <v>0.0177591089001219</v>
      </c>
      <c r="F109" s="2" t="n">
        <f aca="false">D109-0.206</f>
        <v>-0.055758461861158</v>
      </c>
      <c r="G109" s="2" t="n">
        <v>0.158757901192579</v>
      </c>
      <c r="H109" s="2" t="n">
        <v>0.0349933192960214</v>
      </c>
      <c r="I109" s="2" t="n">
        <f aca="false">G109-0.251</f>
        <v>-0.092242098807421</v>
      </c>
      <c r="J109" s="2" t="n">
        <v>0.158191388102426</v>
      </c>
      <c r="K109" s="2" t="n">
        <v>0.0518481222521049</v>
      </c>
      <c r="L109" s="2" t="n">
        <f aca="false">J109-0.142</f>
        <v>0.016191388102426</v>
      </c>
      <c r="M109" s="2" t="n">
        <v>0.034386645681834</v>
      </c>
      <c r="N109" s="2" t="n">
        <v>0.00990698539625976</v>
      </c>
      <c r="O109" s="2" t="n">
        <f aca="false">M109-0.196</f>
        <v>-0.161613354318166</v>
      </c>
      <c r="P109" s="2" t="n">
        <v>0.025457647206753</v>
      </c>
      <c r="Q109" s="2" t="n">
        <v>0.00680339521476561</v>
      </c>
      <c r="R109" s="2" t="n">
        <f aca="false">P109-0.139</f>
        <v>-0.113542352793247</v>
      </c>
      <c r="S109" s="2" t="n">
        <v>0.0483037124293751</v>
      </c>
      <c r="T109" s="2" t="n">
        <v>0.0396404786459447</v>
      </c>
      <c r="U109" s="2" t="n">
        <f aca="false">S109-0.117</f>
        <v>-0.0686962875706249</v>
      </c>
      <c r="V109" s="2" t="n">
        <v>0.129544667897456</v>
      </c>
      <c r="W109" s="2" t="n">
        <v>0.0597870078128703</v>
      </c>
      <c r="X109" s="2" t="n">
        <f aca="false">V109-0.134</f>
        <v>-0.00445533210254401</v>
      </c>
      <c r="Y109" s="3" t="n">
        <v>0.136357148493662</v>
      </c>
      <c r="Z109" s="3" t="n">
        <v>0.0167801270150761</v>
      </c>
      <c r="AA109" s="2" t="n">
        <f aca="false">Y109-0.118</f>
        <v>0.018357148493662</v>
      </c>
      <c r="AB109" s="2" t="n">
        <v>0.110229809788347</v>
      </c>
      <c r="AC109" s="2" t="n">
        <v>0.0987081862020299</v>
      </c>
      <c r="AD109" s="2" t="n">
        <f aca="false">AB109-0.122</f>
        <v>-0.011770190211653</v>
      </c>
      <c r="AE109" s="2" t="n">
        <v>0.0165348354725015</v>
      </c>
      <c r="AF109" s="2" t="n">
        <v>0.0172387124655035</v>
      </c>
      <c r="AG109" s="2" t="n">
        <f aca="false">AE109-0.054</f>
        <v>-0.0374651645274985</v>
      </c>
      <c r="AH109" s="2" t="n">
        <v>0.0161590582337858</v>
      </c>
      <c r="AI109" s="2" t="n">
        <v>0.00357595591804745</v>
      </c>
      <c r="AJ109" s="2" t="n">
        <f aca="false">AH109-0.053</f>
        <v>-0.0368409417662142</v>
      </c>
      <c r="AK109" s="2" t="n">
        <v>0.0079567171278983</v>
      </c>
      <c r="AL109" s="2" t="n">
        <v>0.00129018736031581</v>
      </c>
      <c r="AM109" s="2" t="n">
        <f aca="false">AK109-0.02</f>
        <v>-0.0120432828721017</v>
      </c>
    </row>
    <row r="110" customFormat="false" ht="13" hidden="false" customHeight="false" outlineLevel="0" collapsed="false">
      <c r="A110" s="0" t="s">
        <v>147</v>
      </c>
      <c r="B110" s="0" t="s">
        <v>148</v>
      </c>
      <c r="C110" s="0" t="s">
        <v>43</v>
      </c>
      <c r="D110" s="2" t="n">
        <v>0.241465778182987</v>
      </c>
      <c r="E110" s="2" t="n">
        <v>0.0968599506044817</v>
      </c>
      <c r="F110" s="2" t="n">
        <f aca="false">D110-0.206</f>
        <v>0.035465778182987</v>
      </c>
      <c r="G110" s="2" t="n">
        <v>0.256209129209077</v>
      </c>
      <c r="H110" s="2" t="n">
        <v>0.0529300123427694</v>
      </c>
      <c r="I110" s="2" t="n">
        <f aca="false">G110-0.251</f>
        <v>0.00520912920907701</v>
      </c>
      <c r="J110" s="2" t="n">
        <v>0.267080274789651</v>
      </c>
      <c r="K110" s="2" t="n">
        <v>0.047086311707464</v>
      </c>
      <c r="L110" s="2" t="n">
        <f aca="false">J110-0.142</f>
        <v>0.125080274789651</v>
      </c>
      <c r="M110" s="2" t="n">
        <v>0.272901575647086</v>
      </c>
      <c r="N110" s="2" t="n">
        <v>0.130480164764695</v>
      </c>
      <c r="O110" s="2" t="n">
        <f aca="false">M110-0.196</f>
        <v>0.076901575647086</v>
      </c>
      <c r="P110" s="2" t="n">
        <v>0.237948052717056</v>
      </c>
      <c r="Q110" s="2" t="n">
        <v>0.0832132497161411</v>
      </c>
      <c r="R110" s="2" t="n">
        <f aca="false">P110-0.139</f>
        <v>0.098948052717056</v>
      </c>
      <c r="S110" s="2" t="n">
        <v>0.221050800618648</v>
      </c>
      <c r="T110" s="2" t="n">
        <v>0.175560832578025</v>
      </c>
      <c r="U110" s="2" t="n">
        <f aca="false">S110-0.117</f>
        <v>0.104050800618648</v>
      </c>
      <c r="V110" s="2" t="n">
        <v>0.171947633421486</v>
      </c>
      <c r="W110" s="2" t="n">
        <v>0.0526686391201358</v>
      </c>
      <c r="X110" s="2" t="n">
        <f aca="false">V110-0.134</f>
        <v>0.037947633421486</v>
      </c>
      <c r="Y110" s="3" t="n">
        <v>0.11521945931436</v>
      </c>
      <c r="Z110" s="3" t="n">
        <v>0.0811435129787042</v>
      </c>
      <c r="AA110" s="2" t="n">
        <f aca="false">Y110-0.118</f>
        <v>-0.00278054068563999</v>
      </c>
      <c r="AB110" s="2" t="n">
        <v>0.110126161498265</v>
      </c>
      <c r="AC110" s="2" t="n">
        <v>0.026533718291726</v>
      </c>
      <c r="AD110" s="2" t="n">
        <f aca="false">AB110-0.122</f>
        <v>-0.011873838501735</v>
      </c>
      <c r="AE110" s="2" t="n">
        <v>0.110686419989724</v>
      </c>
      <c r="AF110" s="2" t="n">
        <v>0.0338839664474129</v>
      </c>
      <c r="AG110" s="2" t="n">
        <f aca="false">AE110-0.054</f>
        <v>0.056686419989724</v>
      </c>
      <c r="AH110" s="2" t="n">
        <v>0.100588742718885</v>
      </c>
      <c r="AI110" s="2" t="n">
        <v>0.0477985756370466</v>
      </c>
      <c r="AJ110" s="2" t="n">
        <f aca="false">AH110-0.053</f>
        <v>0.047588742718885</v>
      </c>
      <c r="AK110" s="2" t="n">
        <v>0.105480456553925</v>
      </c>
      <c r="AL110" s="2" t="n">
        <v>0.0948284148313697</v>
      </c>
      <c r="AM110" s="2" t="n">
        <f aca="false">AK110-0.02</f>
        <v>0.085480456553925</v>
      </c>
    </row>
    <row r="111" customFormat="false" ht="13" hidden="false" customHeight="false" outlineLevel="0" collapsed="false">
      <c r="A111" s="0" t="s">
        <v>393</v>
      </c>
      <c r="B111" s="0" t="s">
        <v>394</v>
      </c>
      <c r="C111" s="0" t="s">
        <v>55</v>
      </c>
      <c r="D111" s="2" t="n">
        <v>0.180578259123363</v>
      </c>
      <c r="E111" s="2" t="n">
        <v>0.147303382512719</v>
      </c>
      <c r="F111" s="2" t="n">
        <f aca="false">D111-0.206</f>
        <v>-0.025421740876637</v>
      </c>
      <c r="G111" s="2" t="n">
        <v>0.173018362194196</v>
      </c>
      <c r="H111" s="2" t="n">
        <v>0.0476280888224236</v>
      </c>
      <c r="I111" s="2" t="n">
        <f aca="false">G111-0.251</f>
        <v>-0.077981637805804</v>
      </c>
      <c r="J111" s="2" t="n">
        <v>0.21196168633197</v>
      </c>
      <c r="K111" s="2" t="n">
        <v>0.0378818803097943</v>
      </c>
      <c r="L111" s="2" t="n">
        <f aca="false">J111-0.142</f>
        <v>0.06996168633197</v>
      </c>
      <c r="M111" s="2" t="n">
        <v>0.158775602722989</v>
      </c>
      <c r="N111" s="2" t="n">
        <v>0.0306905908604258</v>
      </c>
      <c r="O111" s="2" t="n">
        <f aca="false">M111-0.196</f>
        <v>-0.037224397277011</v>
      </c>
      <c r="P111" s="2" t="n">
        <v>0.203357157939523</v>
      </c>
      <c r="Q111" s="2" t="n">
        <v>0.0997178456368225</v>
      </c>
      <c r="R111" s="2" t="n">
        <f aca="false">P111-0.139</f>
        <v>0.064357157939523</v>
      </c>
      <c r="S111" s="2" t="n">
        <v>0.292505973133105</v>
      </c>
      <c r="T111" s="2" t="n">
        <v>0.130780245554494</v>
      </c>
      <c r="U111" s="2" t="n">
        <f aca="false">S111-0.117</f>
        <v>0.175505973133105</v>
      </c>
      <c r="V111" s="2" t="n">
        <v>0.0734626977762201</v>
      </c>
      <c r="W111" s="2" t="n">
        <v>0.0314845708739823</v>
      </c>
      <c r="X111" s="2" t="n">
        <f aca="false">V111-0.134</f>
        <v>-0.0605373022237799</v>
      </c>
      <c r="Y111" s="3" t="n">
        <v>0.0830903398213415</v>
      </c>
      <c r="Z111" s="3" t="n">
        <v>0.0175837135987045</v>
      </c>
      <c r="AA111" s="2" t="n">
        <f aca="false">Y111-0.118</f>
        <v>-0.0349096601786585</v>
      </c>
      <c r="AB111" s="2" t="n">
        <v>0.109842012400423</v>
      </c>
      <c r="AC111" s="2" t="n">
        <v>0.0193348327681563</v>
      </c>
      <c r="AD111" s="2" t="n">
        <f aca="false">AB111-0.122</f>
        <v>-0.012157987599577</v>
      </c>
      <c r="AE111" s="2" t="n">
        <v>0.0895973207875083</v>
      </c>
      <c r="AF111" s="2" t="n">
        <v>0.053365776255388</v>
      </c>
      <c r="AG111" s="2" t="n">
        <f aca="false">AE111-0.054</f>
        <v>0.0355973207875083</v>
      </c>
      <c r="AH111" s="2" t="n">
        <v>0.139484765482821</v>
      </c>
      <c r="AI111" s="2" t="n">
        <v>0.0226169363039821</v>
      </c>
      <c r="AJ111" s="2" t="n">
        <f aca="false">AH111-0.053</f>
        <v>0.086484765482821</v>
      </c>
      <c r="AK111" s="2" t="n">
        <v>0.155344107924516</v>
      </c>
      <c r="AL111" s="2" t="n">
        <v>0.109173311505322</v>
      </c>
      <c r="AM111" s="2" t="n">
        <f aca="false">AK111-0.02</f>
        <v>0.135344107924516</v>
      </c>
    </row>
    <row r="112" customFormat="false" ht="13" hidden="false" customHeight="false" outlineLevel="0" collapsed="false">
      <c r="A112" s="0" t="s">
        <v>399</v>
      </c>
      <c r="B112" s="0" t="s">
        <v>400</v>
      </c>
      <c r="C112" s="0" t="s">
        <v>55</v>
      </c>
      <c r="D112" s="2" t="n">
        <v>0.501933914812311</v>
      </c>
      <c r="E112" s="2" t="n">
        <v>0.156814526048313</v>
      </c>
      <c r="F112" s="2" t="n">
        <f aca="false">D112-0.206</f>
        <v>0.295933914812311</v>
      </c>
      <c r="G112" s="2" t="n">
        <v>0.479505095811097</v>
      </c>
      <c r="H112" s="2" t="n">
        <v>0.100740152811105</v>
      </c>
      <c r="I112" s="2" t="n">
        <f aca="false">G112-0.251</f>
        <v>0.228505095811097</v>
      </c>
      <c r="J112" s="2" t="n">
        <v>0.531604231573206</v>
      </c>
      <c r="K112" s="2" t="n">
        <v>0.139290187930372</v>
      </c>
      <c r="L112" s="2" t="n">
        <f aca="false">J112-0.142</f>
        <v>0.389604231573206</v>
      </c>
      <c r="M112" s="2" t="n">
        <v>0.274238405401382</v>
      </c>
      <c r="N112" s="2" t="n">
        <v>0.0746420349389534</v>
      </c>
      <c r="O112" s="2" t="n">
        <f aca="false">M112-0.196</f>
        <v>0.078238405401382</v>
      </c>
      <c r="P112" s="2" t="n">
        <v>0.642000147510338</v>
      </c>
      <c r="Q112" s="2" t="n">
        <v>0.256565681290681</v>
      </c>
      <c r="R112" s="2" t="n">
        <f aca="false">P112-0.139</f>
        <v>0.503000147510338</v>
      </c>
      <c r="S112" s="2" t="n">
        <v>0.728222434413712</v>
      </c>
      <c r="T112" s="2" t="n">
        <v>0.311258988105121</v>
      </c>
      <c r="U112" s="2" t="n">
        <f aca="false">S112-0.117</f>
        <v>0.611222434413712</v>
      </c>
      <c r="V112" s="2" t="n">
        <v>0.0939511845053476</v>
      </c>
      <c r="W112" s="2" t="n">
        <v>0.0423613841167875</v>
      </c>
      <c r="X112" s="2" t="n">
        <f aca="false">V112-0.134</f>
        <v>-0.0400488154946524</v>
      </c>
      <c r="Y112" s="3" t="n">
        <v>0.116630233620122</v>
      </c>
      <c r="Z112" s="3" t="n">
        <v>0.0232634305908996</v>
      </c>
      <c r="AA112" s="2" t="n">
        <f aca="false">Y112-0.118</f>
        <v>-0.001369766379878</v>
      </c>
      <c r="AB112" s="2" t="n">
        <v>0.109597253376039</v>
      </c>
      <c r="AC112" s="2" t="n">
        <v>0.0710210740862137</v>
      </c>
      <c r="AD112" s="2" t="n">
        <f aca="false">AB112-0.122</f>
        <v>-0.012402746623961</v>
      </c>
      <c r="AE112" s="2" t="n">
        <v>0.498048206982621</v>
      </c>
      <c r="AF112" s="2" t="n">
        <v>0.138966640853608</v>
      </c>
      <c r="AG112" s="2" t="n">
        <f aca="false">AE112-0.054</f>
        <v>0.444048206982621</v>
      </c>
      <c r="AH112" s="2" t="n">
        <v>0.626912030097291</v>
      </c>
      <c r="AI112" s="2" t="n">
        <v>0.0917465958802813</v>
      </c>
      <c r="AJ112" s="2" t="n">
        <f aca="false">AH112-0.053</f>
        <v>0.573912030097291</v>
      </c>
      <c r="AK112" s="2" t="n">
        <v>0.659904747612225</v>
      </c>
      <c r="AL112" s="2" t="n">
        <v>0.106970347248177</v>
      </c>
      <c r="AM112" s="2" t="n">
        <f aca="false">AK112-0.02</f>
        <v>0.639904747612225</v>
      </c>
    </row>
    <row r="113" customFormat="false" ht="13" hidden="false" customHeight="false" outlineLevel="0" collapsed="false">
      <c r="A113" s="0" t="s">
        <v>361</v>
      </c>
      <c r="B113" s="0" t="s">
        <v>362</v>
      </c>
      <c r="C113" s="0" t="s">
        <v>62</v>
      </c>
      <c r="D113" s="2" t="n">
        <v>0.883749237817568</v>
      </c>
      <c r="E113" s="2" t="n">
        <v>0.252122782219282</v>
      </c>
      <c r="F113" s="2" t="n">
        <f aca="false">D113-0.206</f>
        <v>0.677749237817568</v>
      </c>
      <c r="G113" s="2" t="n">
        <v>1.08672760199485</v>
      </c>
      <c r="H113" s="2" t="n">
        <v>0.105078407166416</v>
      </c>
      <c r="I113" s="2" t="n">
        <f aca="false">G113-0.251</f>
        <v>0.835727601994853</v>
      </c>
      <c r="J113" s="2" t="n">
        <v>1.06494614411935</v>
      </c>
      <c r="K113" s="2" t="n">
        <v>0.107262615242076</v>
      </c>
      <c r="L113" s="2" t="n">
        <f aca="false">J113-0.142</f>
        <v>0.922946144119351</v>
      </c>
      <c r="M113" s="2" t="n">
        <v>0.142772712158417</v>
      </c>
      <c r="N113" s="2" t="n">
        <v>0.0576642319529185</v>
      </c>
      <c r="O113" s="2" t="n">
        <f aca="false">M113-0.196</f>
        <v>-0.053227287841583</v>
      </c>
      <c r="P113" s="2" t="n">
        <v>0.306917815276222</v>
      </c>
      <c r="Q113" s="2" t="n">
        <v>0.205085596038024</v>
      </c>
      <c r="R113" s="2" t="n">
        <f aca="false">P113-0.139</f>
        <v>0.167917815276222</v>
      </c>
      <c r="S113" s="2" t="n">
        <v>0.306446606778201</v>
      </c>
      <c r="T113" s="2" t="n">
        <v>0.216688548485901</v>
      </c>
      <c r="U113" s="2" t="n">
        <f aca="false">S113-0.117</f>
        <v>0.189446606778201</v>
      </c>
      <c r="V113" s="2" t="n">
        <v>0.0918911154448878</v>
      </c>
      <c r="W113" s="2" t="n">
        <v>0.0246192662734304</v>
      </c>
      <c r="X113" s="2" t="n">
        <f aca="false">V113-0.134</f>
        <v>-0.0421088845551122</v>
      </c>
      <c r="Y113" s="3" t="n">
        <v>0.0902471695003808</v>
      </c>
      <c r="Z113" s="3" t="n">
        <v>0.0569267763293274</v>
      </c>
      <c r="AA113" s="2" t="n">
        <f aca="false">Y113-0.118</f>
        <v>-0.0277528304996192</v>
      </c>
      <c r="AB113" s="2" t="n">
        <v>0.108224251382853</v>
      </c>
      <c r="AC113" s="2" t="n">
        <v>0.0561806947837205</v>
      </c>
      <c r="AD113" s="2" t="n">
        <f aca="false">AB113-0.122</f>
        <v>-0.013775748617147</v>
      </c>
      <c r="AE113" s="2" t="n">
        <v>0.100434163811581</v>
      </c>
      <c r="AF113" s="2" t="n">
        <v>0.0629167515261494</v>
      </c>
      <c r="AG113" s="2" t="n">
        <f aca="false">AE113-0.054</f>
        <v>0.046434163811581</v>
      </c>
      <c r="AH113" s="2" t="n">
        <v>0.116410308293666</v>
      </c>
      <c r="AI113" s="2" t="n">
        <v>0.0236145392876681</v>
      </c>
      <c r="AJ113" s="2" t="n">
        <f aca="false">AH113-0.053</f>
        <v>0.063410308293666</v>
      </c>
      <c r="AK113" s="2" t="n">
        <v>0.0852047708239972</v>
      </c>
      <c r="AL113" s="2" t="n">
        <v>0.0487798857082274</v>
      </c>
      <c r="AM113" s="2" t="n">
        <f aca="false">AK113-0.02</f>
        <v>0.0652047708239972</v>
      </c>
    </row>
    <row r="114" customFormat="false" ht="13" hidden="false" customHeight="false" outlineLevel="0" collapsed="false">
      <c r="A114" s="0" t="s">
        <v>127</v>
      </c>
      <c r="B114" s="0" t="s">
        <v>128</v>
      </c>
      <c r="C114" s="0" t="s">
        <v>48</v>
      </c>
      <c r="D114" s="2" t="n">
        <v>0.639794334229851</v>
      </c>
      <c r="E114" s="2" t="n">
        <v>0.117287393976062</v>
      </c>
      <c r="F114" s="2" t="n">
        <f aca="false">D114-0.206</f>
        <v>0.433794334229851</v>
      </c>
      <c r="G114" s="2" t="n">
        <v>0.828009268783253</v>
      </c>
      <c r="H114" s="2" t="n">
        <v>0.130270021349161</v>
      </c>
      <c r="I114" s="2" t="n">
        <f aca="false">G114-0.251</f>
        <v>0.577009268783253</v>
      </c>
      <c r="J114" s="2" t="n">
        <v>0.817131268774507</v>
      </c>
      <c r="K114" s="2" t="n">
        <v>0.111920432111726</v>
      </c>
      <c r="L114" s="2" t="n">
        <f aca="false">J114-0.142</f>
        <v>0.675131268774507</v>
      </c>
      <c r="M114" s="2" t="n">
        <v>0.681115146307209</v>
      </c>
      <c r="N114" s="2" t="n">
        <v>0.112768287937172</v>
      </c>
      <c r="O114" s="2" t="n">
        <f aca="false">M114-0.196</f>
        <v>0.485115146307209</v>
      </c>
      <c r="P114" s="2" t="n">
        <v>0.862442299414245</v>
      </c>
      <c r="Q114" s="2" t="n">
        <v>0.0404232124597407</v>
      </c>
      <c r="R114" s="2" t="n">
        <f aca="false">P114-0.139</f>
        <v>0.723442299414245</v>
      </c>
      <c r="S114" s="2" t="n">
        <v>0.556667521353086</v>
      </c>
      <c r="T114" s="2" t="n">
        <v>0.476718916925241</v>
      </c>
      <c r="U114" s="2" t="n">
        <f aca="false">S114-0.117</f>
        <v>0.439667521353086</v>
      </c>
      <c r="V114" s="2" t="n">
        <v>0.142131629033206</v>
      </c>
      <c r="W114" s="2" t="n">
        <v>0.0660241465338534</v>
      </c>
      <c r="X114" s="2" t="n">
        <f aca="false">V114-0.134</f>
        <v>0.008131629033206</v>
      </c>
      <c r="Y114" s="3" t="n">
        <v>0.0705722632365384</v>
      </c>
      <c r="Z114" s="3" t="n">
        <v>0.0413028528604932</v>
      </c>
      <c r="AA114" s="2" t="n">
        <f aca="false">Y114-0.118</f>
        <v>-0.0474277367634616</v>
      </c>
      <c r="AB114" s="2" t="n">
        <v>0.105152581080298</v>
      </c>
      <c r="AC114" s="2" t="n">
        <v>0.043484643720762</v>
      </c>
      <c r="AD114" s="2" t="n">
        <f aca="false">AB114-0.122</f>
        <v>-0.016847418919702</v>
      </c>
      <c r="AE114" s="2" t="n">
        <v>0.143510665270451</v>
      </c>
      <c r="AF114" s="2" t="n">
        <v>0.117358388321784</v>
      </c>
      <c r="AG114" s="2" t="n">
        <f aca="false">AE114-0.054</f>
        <v>0.089510665270451</v>
      </c>
      <c r="AH114" s="2" t="n">
        <v>0.0787563821522555</v>
      </c>
      <c r="AI114" s="2" t="n">
        <v>0.0144831546891944</v>
      </c>
      <c r="AJ114" s="2" t="n">
        <f aca="false">AH114-0.053</f>
        <v>0.0257563821522555</v>
      </c>
      <c r="AK114" s="2" t="n">
        <v>0.165479517192556</v>
      </c>
      <c r="AL114" s="2" t="n">
        <v>0.110507205372013</v>
      </c>
      <c r="AM114" s="2" t="n">
        <f aca="false">AK114-0.02</f>
        <v>0.145479517192556</v>
      </c>
    </row>
    <row r="115" customFormat="false" ht="13" hidden="false" customHeight="false" outlineLevel="0" collapsed="false">
      <c r="A115" s="0" t="s">
        <v>297</v>
      </c>
      <c r="B115" s="0" t="s">
        <v>298</v>
      </c>
      <c r="C115" s="0" t="s">
        <v>43</v>
      </c>
      <c r="D115" s="2" t="n">
        <v>0.524892426908014</v>
      </c>
      <c r="E115" s="2" t="n">
        <v>0.23320066315605</v>
      </c>
      <c r="F115" s="2" t="n">
        <f aca="false">D115-0.206</f>
        <v>0.318892426908014</v>
      </c>
      <c r="G115" s="2" t="n">
        <v>0.662069684448346</v>
      </c>
      <c r="H115" s="2" t="n">
        <v>0.216063092513933</v>
      </c>
      <c r="I115" s="2" t="n">
        <f aca="false">G115-0.251</f>
        <v>0.411069684448346</v>
      </c>
      <c r="J115" s="2" t="n">
        <v>0.785923079964565</v>
      </c>
      <c r="K115" s="2" t="n">
        <v>0.213757190849684</v>
      </c>
      <c r="L115" s="2" t="n">
        <f aca="false">J115-0.142</f>
        <v>0.643923079964565</v>
      </c>
      <c r="M115" s="2" t="n">
        <v>0.175183189076575</v>
      </c>
      <c r="N115" s="2" t="n">
        <v>0.0686199509262333</v>
      </c>
      <c r="O115" s="2" t="n">
        <f aca="false">M115-0.196</f>
        <v>-0.020816810923425</v>
      </c>
      <c r="P115" s="2" t="n">
        <v>0.186447328497772</v>
      </c>
      <c r="Q115" s="2" t="n">
        <v>0.0983401569432055</v>
      </c>
      <c r="R115" s="2" t="n">
        <f aca="false">P115-0.139</f>
        <v>0.047447328497772</v>
      </c>
      <c r="S115" s="2" t="n">
        <v>0.215285042918607</v>
      </c>
      <c r="T115" s="2" t="n">
        <v>0.0795092479144162</v>
      </c>
      <c r="U115" s="2" t="n">
        <f aca="false">S115-0.117</f>
        <v>0.098285042918607</v>
      </c>
      <c r="V115" s="2" t="n">
        <v>0.092554519657189</v>
      </c>
      <c r="W115" s="2" t="n">
        <v>0.031226902038684</v>
      </c>
      <c r="X115" s="2" t="n">
        <f aca="false">V115-0.134</f>
        <v>-0.041445480342811</v>
      </c>
      <c r="Y115" s="3" t="n">
        <v>0.0973476390467119</v>
      </c>
      <c r="Z115" s="3" t="n">
        <v>0.068156031258385</v>
      </c>
      <c r="AA115" s="2" t="n">
        <f aca="false">Y115-0.118</f>
        <v>-0.0206523609532881</v>
      </c>
      <c r="AB115" s="2" t="n">
        <v>0.105087638011316</v>
      </c>
      <c r="AC115" s="2" t="n">
        <v>0.0795346514006608</v>
      </c>
      <c r="AD115" s="2" t="n">
        <f aca="false">AB115-0.122</f>
        <v>-0.016912361988684</v>
      </c>
      <c r="AE115" s="2" t="n">
        <v>0.0517645500120904</v>
      </c>
      <c r="AF115" s="2" t="n">
        <v>0.00610874088528244</v>
      </c>
      <c r="AG115" s="2" t="n">
        <f aca="false">AE115-0.054</f>
        <v>-0.0022354499879096</v>
      </c>
      <c r="AH115" s="2" t="n">
        <v>0.0677866719306078</v>
      </c>
      <c r="AI115" s="2" t="n">
        <v>0.0260840724734484</v>
      </c>
      <c r="AJ115" s="2" t="n">
        <f aca="false">AH115-0.053</f>
        <v>0.0147866719306078</v>
      </c>
      <c r="AK115" s="2" t="n">
        <v>0.063631006555997</v>
      </c>
      <c r="AL115" s="2" t="n">
        <v>0.0502225103362835</v>
      </c>
      <c r="AM115" s="2" t="n">
        <f aca="false">AK115-0.02</f>
        <v>0.043631006555997</v>
      </c>
    </row>
    <row r="116" customFormat="false" ht="13" hidden="false" customHeight="false" outlineLevel="0" collapsed="false">
      <c r="A116" s="0" t="s">
        <v>313</v>
      </c>
      <c r="B116" s="0" t="s">
        <v>314</v>
      </c>
      <c r="C116" s="0" t="s">
        <v>43</v>
      </c>
      <c r="D116" s="2" t="n">
        <v>0.316582379610592</v>
      </c>
      <c r="E116" s="2" t="n">
        <v>0.296461836380508</v>
      </c>
      <c r="F116" s="2" t="n">
        <f aca="false">D116-0.206</f>
        <v>0.110582379610592</v>
      </c>
      <c r="G116" s="2" t="n">
        <v>0.211004185213439</v>
      </c>
      <c r="H116" s="2" t="n">
        <v>0.0862633793945316</v>
      </c>
      <c r="I116" s="2" t="n">
        <f aca="false">G116-0.251</f>
        <v>-0.039995814786561</v>
      </c>
      <c r="J116" s="2" t="n">
        <v>0.202026143013218</v>
      </c>
      <c r="K116" s="2" t="n">
        <v>0.122701971753059</v>
      </c>
      <c r="L116" s="2" t="n">
        <f aca="false">J116-0.142</f>
        <v>0.060026143013218</v>
      </c>
      <c r="M116" s="2" t="n">
        <v>0.160337556398744</v>
      </c>
      <c r="N116" s="2" t="n">
        <v>0.0968225817999679</v>
      </c>
      <c r="O116" s="2" t="n">
        <f aca="false">M116-0.196</f>
        <v>-0.035662443601256</v>
      </c>
      <c r="P116" s="2" t="n">
        <v>0.204661609301448</v>
      </c>
      <c r="Q116" s="2" t="n">
        <v>0.0883084616238424</v>
      </c>
      <c r="R116" s="2" t="n">
        <f aca="false">P116-0.139</f>
        <v>0.065661609301448</v>
      </c>
      <c r="S116" s="2" t="n">
        <v>0.218585472227297</v>
      </c>
      <c r="T116" s="2" t="n">
        <v>0.0827142561183938</v>
      </c>
      <c r="U116" s="2" t="n">
        <f aca="false">S116-0.117</f>
        <v>0.101585472227297</v>
      </c>
      <c r="V116" s="2" t="n">
        <v>0.093364838803884</v>
      </c>
      <c r="W116" s="2" t="n">
        <v>0.036536753297456</v>
      </c>
      <c r="X116" s="2" t="n">
        <f aca="false">V116-0.134</f>
        <v>-0.040635161196116</v>
      </c>
      <c r="Y116" s="3" t="n">
        <v>0.0957009549449272</v>
      </c>
      <c r="Z116" s="3" t="n">
        <v>0.0442673706390695</v>
      </c>
      <c r="AA116" s="2" t="n">
        <f aca="false">Y116-0.118</f>
        <v>-0.0222990450550728</v>
      </c>
      <c r="AB116" s="2" t="n">
        <v>0.104651263983756</v>
      </c>
      <c r="AC116" s="2" t="n">
        <v>0.0692281743327792</v>
      </c>
      <c r="AD116" s="2" t="n">
        <f aca="false">AB116-0.122</f>
        <v>-0.017348736016244</v>
      </c>
      <c r="AE116" s="2" t="n">
        <v>0.0894876317078524</v>
      </c>
      <c r="AF116" s="2" t="n">
        <v>0.0661978923122119</v>
      </c>
      <c r="AG116" s="2" t="n">
        <f aca="false">AE116-0.054</f>
        <v>0.0354876317078524</v>
      </c>
      <c r="AH116" s="2" t="n">
        <v>0.0723306998499677</v>
      </c>
      <c r="AI116" s="2" t="n">
        <v>0.0073224502459807</v>
      </c>
      <c r="AJ116" s="2" t="n">
        <f aca="false">AH116-0.053</f>
        <v>0.0193306998499677</v>
      </c>
      <c r="AK116" s="2" t="n">
        <v>0.0715942170201356</v>
      </c>
      <c r="AL116" s="2" t="n">
        <v>0.0462379913708281</v>
      </c>
      <c r="AM116" s="2" t="n">
        <f aca="false">AK116-0.02</f>
        <v>0.0515942170201356</v>
      </c>
    </row>
    <row r="117" customFormat="false" ht="13" hidden="false" customHeight="false" outlineLevel="0" collapsed="false">
      <c r="A117" s="0" t="s">
        <v>274</v>
      </c>
      <c r="B117" s="0" t="s">
        <v>275</v>
      </c>
      <c r="C117" s="0" t="s">
        <v>43</v>
      </c>
      <c r="D117" s="2" t="n">
        <v>0.151085934642803</v>
      </c>
      <c r="E117" s="2" t="n">
        <v>0.0762154676626086</v>
      </c>
      <c r="F117" s="2" t="n">
        <f aca="false">D117-0.206</f>
        <v>-0.054914065357197</v>
      </c>
      <c r="G117" s="2" t="n">
        <v>0.203883382154241</v>
      </c>
      <c r="H117" s="2" t="n">
        <v>0.112313757105774</v>
      </c>
      <c r="I117" s="2" t="n">
        <f aca="false">G117-0.251</f>
        <v>-0.047116617845759</v>
      </c>
      <c r="J117" s="2" t="n">
        <v>0.216143744882889</v>
      </c>
      <c r="K117" s="2" t="n">
        <v>0.12281193659998</v>
      </c>
      <c r="L117" s="2" t="n">
        <f aca="false">J117-0.142</f>
        <v>0.074143744882889</v>
      </c>
      <c r="M117" s="2" t="n">
        <v>0.160240902459832</v>
      </c>
      <c r="N117" s="2" t="n">
        <v>0.123886936183691</v>
      </c>
      <c r="O117" s="2" t="n">
        <f aca="false">M117-0.196</f>
        <v>-0.035759097540168</v>
      </c>
      <c r="P117" s="2" t="n">
        <v>0.163413061656023</v>
      </c>
      <c r="Q117" s="2" t="n">
        <v>0.170221183299513</v>
      </c>
      <c r="R117" s="2" t="n">
        <f aca="false">P117-0.139</f>
        <v>0.024413061656023</v>
      </c>
      <c r="S117" s="2" t="n">
        <v>0.181653804840671</v>
      </c>
      <c r="T117" s="2" t="n">
        <v>0.157658611458557</v>
      </c>
      <c r="U117" s="2" t="n">
        <f aca="false">S117-0.117</f>
        <v>0.064653804840671</v>
      </c>
      <c r="V117" s="2" t="n">
        <v>0.109233706348597</v>
      </c>
      <c r="W117" s="2" t="n">
        <v>0.0573759818782565</v>
      </c>
      <c r="X117" s="2" t="n">
        <f aca="false">V117-0.134</f>
        <v>-0.024766293651403</v>
      </c>
      <c r="Y117" s="3" t="n">
        <v>0.139283231052142</v>
      </c>
      <c r="Z117" s="3" t="n">
        <v>0.0291907101918401</v>
      </c>
      <c r="AA117" s="2" t="n">
        <f aca="false">Y117-0.118</f>
        <v>0.021283231052142</v>
      </c>
      <c r="AB117" s="2" t="n">
        <v>0.104562404448749</v>
      </c>
      <c r="AC117" s="2" t="n">
        <v>0.0817014335250176</v>
      </c>
      <c r="AD117" s="2" t="n">
        <f aca="false">AB117-0.122</f>
        <v>-0.017437595551251</v>
      </c>
      <c r="AE117" s="2" t="n">
        <v>0.115929356576749</v>
      </c>
      <c r="AF117" s="2" t="n">
        <v>0.0498444917899796</v>
      </c>
      <c r="AG117" s="2" t="n">
        <f aca="false">AE117-0.054</f>
        <v>0.061929356576749</v>
      </c>
      <c r="AH117" s="2" t="n">
        <v>0.101413946656034</v>
      </c>
      <c r="AI117" s="2" t="n">
        <v>0.0270701283610671</v>
      </c>
      <c r="AJ117" s="2" t="n">
        <f aca="false">AH117-0.053</f>
        <v>0.048413946656034</v>
      </c>
      <c r="AK117" s="2" t="n">
        <v>0.096014689069856</v>
      </c>
      <c r="AL117" s="2" t="n">
        <v>0.0657885748399927</v>
      </c>
      <c r="AM117" s="2" t="n">
        <f aca="false">AK117-0.02</f>
        <v>0.076014689069856</v>
      </c>
    </row>
    <row r="118" customFormat="false" ht="13" hidden="false" customHeight="false" outlineLevel="0" collapsed="false">
      <c r="A118" s="0" t="s">
        <v>347</v>
      </c>
      <c r="B118" s="0" t="s">
        <v>348</v>
      </c>
      <c r="C118" s="0" t="s">
        <v>48</v>
      </c>
      <c r="D118" s="2" t="n">
        <v>0.423589244564216</v>
      </c>
      <c r="E118" s="2" t="n">
        <v>0.20756712927453</v>
      </c>
      <c r="F118" s="2" t="n">
        <f aca="false">D118-0.206</f>
        <v>0.217589244564216</v>
      </c>
      <c r="G118" s="2" t="n">
        <v>0.710122412991036</v>
      </c>
      <c r="H118" s="2" t="n">
        <v>0.0791236733968072</v>
      </c>
      <c r="I118" s="2" t="n">
        <f aca="false">G118-0.251</f>
        <v>0.459122412991036</v>
      </c>
      <c r="J118" s="2" t="n">
        <v>0.800665603894944</v>
      </c>
      <c r="K118" s="2" t="n">
        <v>0.0651370775691654</v>
      </c>
      <c r="L118" s="2" t="n">
        <f aca="false">J118-0.142</f>
        <v>0.658665603894944</v>
      </c>
      <c r="M118" s="2" t="n">
        <v>0.430486322450589</v>
      </c>
      <c r="N118" s="2" t="n">
        <v>0.251520776798558</v>
      </c>
      <c r="O118" s="2" t="n">
        <f aca="false">M118-0.196</f>
        <v>0.234486322450589</v>
      </c>
      <c r="P118" s="2" t="n">
        <v>0.847104062546625</v>
      </c>
      <c r="Q118" s="2" t="n">
        <v>0.0842426349793306</v>
      </c>
      <c r="R118" s="2" t="n">
        <f aca="false">P118-0.139</f>
        <v>0.708104062546625</v>
      </c>
      <c r="S118" s="2" t="n">
        <v>0.945664727716493</v>
      </c>
      <c r="T118" s="2" t="n">
        <v>0.0136903826456752</v>
      </c>
      <c r="U118" s="2" t="n">
        <f aca="false">S118-0.117</f>
        <v>0.828664727716493</v>
      </c>
      <c r="V118" s="2" t="n">
        <v>0.084164041754629</v>
      </c>
      <c r="W118" s="2" t="n">
        <v>0.0112421230970736</v>
      </c>
      <c r="X118" s="2" t="n">
        <f aca="false">V118-0.134</f>
        <v>-0.049835958245371</v>
      </c>
      <c r="Y118" s="3" t="n">
        <v>0.0984866518650756</v>
      </c>
      <c r="Z118" s="3" t="n">
        <v>0.0209073622229884</v>
      </c>
      <c r="AA118" s="2" t="n">
        <f aca="false">Y118-0.118</f>
        <v>-0.0195133481349244</v>
      </c>
      <c r="AB118" s="2" t="n">
        <v>0.101909870592767</v>
      </c>
      <c r="AC118" s="2" t="n">
        <v>0.0666185973610745</v>
      </c>
      <c r="AD118" s="2" t="n">
        <f aca="false">AB118-0.122</f>
        <v>-0.020090129407233</v>
      </c>
      <c r="AE118" s="2" t="n">
        <v>1.17095863888348</v>
      </c>
      <c r="AF118" s="2" t="n">
        <v>0.0769374102652599</v>
      </c>
      <c r="AG118" s="2" t="n">
        <f aca="false">AE118-0.054</f>
        <v>1.11695863888348</v>
      </c>
      <c r="AH118" s="2" t="n">
        <v>1.34433340474826</v>
      </c>
      <c r="AI118" s="2" t="n">
        <v>0.0440376888129338</v>
      </c>
      <c r="AJ118" s="2" t="n">
        <f aca="false">AH118-0.053</f>
        <v>1.29133340474826</v>
      </c>
      <c r="AK118" s="2" t="n">
        <v>1.34124371966212</v>
      </c>
      <c r="AL118" s="2" t="n">
        <v>0.101670421734775</v>
      </c>
      <c r="AM118" s="2" t="n">
        <f aca="false">AK118-0.02</f>
        <v>1.32124371966212</v>
      </c>
    </row>
    <row r="119" customFormat="false" ht="13" hidden="false" customHeight="false" outlineLevel="0" collapsed="false">
      <c r="A119" s="0" t="s">
        <v>369</v>
      </c>
      <c r="B119" s="0" t="s">
        <v>370</v>
      </c>
      <c r="C119" s="0" t="s">
        <v>48</v>
      </c>
      <c r="D119" s="2" t="n">
        <v>0.208001399681817</v>
      </c>
      <c r="E119" s="2" t="n">
        <v>0.196230215353036</v>
      </c>
      <c r="F119" s="2" t="n">
        <f aca="false">D119-0.206</f>
        <v>0.00200139968181701</v>
      </c>
      <c r="G119" s="2" t="n">
        <v>0.228407391367258</v>
      </c>
      <c r="H119" s="2" t="n">
        <v>0.101332924890326</v>
      </c>
      <c r="I119" s="2" t="n">
        <f aca="false">G119-0.251</f>
        <v>-0.022592608632742</v>
      </c>
      <c r="J119" s="2" t="n">
        <v>0.227966243922319</v>
      </c>
      <c r="K119" s="2" t="n">
        <v>0.103071014821469</v>
      </c>
      <c r="L119" s="2" t="n">
        <f aca="false">J119-0.142</f>
        <v>0.085966243922319</v>
      </c>
      <c r="M119" s="2" t="n">
        <v>0.173587900883226</v>
      </c>
      <c r="N119" s="2" t="n">
        <v>0.0690400808318146</v>
      </c>
      <c r="O119" s="2" t="n">
        <f aca="false">M119-0.196</f>
        <v>-0.022412099116774</v>
      </c>
      <c r="P119" s="2" t="n">
        <v>0.223021095569618</v>
      </c>
      <c r="Q119" s="2" t="n">
        <v>0.0759581083156392</v>
      </c>
      <c r="R119" s="2" t="n">
        <f aca="false">P119-0.139</f>
        <v>0.084021095569618</v>
      </c>
      <c r="S119" s="2" t="n">
        <v>0.282659263576535</v>
      </c>
      <c r="T119" s="2" t="n">
        <v>0.0418040688666328</v>
      </c>
      <c r="U119" s="2" t="n">
        <f aca="false">S119-0.117</f>
        <v>0.165659263576535</v>
      </c>
      <c r="V119" s="2" t="n">
        <v>0.0629271102974773</v>
      </c>
      <c r="W119" s="2" t="n">
        <v>0.024043407427682</v>
      </c>
      <c r="X119" s="2" t="n">
        <f aca="false">V119-0.134</f>
        <v>-0.0710728897025227</v>
      </c>
      <c r="Y119" s="3" t="n">
        <v>0.0842721036161165</v>
      </c>
      <c r="Z119" s="3" t="n">
        <v>0.0114302090344894</v>
      </c>
      <c r="AA119" s="2" t="n">
        <f aca="false">Y119-0.118</f>
        <v>-0.0337278963838835</v>
      </c>
      <c r="AB119" s="2" t="n">
        <v>0.100295577040201</v>
      </c>
      <c r="AC119" s="2" t="n">
        <v>0.0506207128025591</v>
      </c>
      <c r="AD119" s="2" t="n">
        <f aca="false">AB119-0.122</f>
        <v>-0.021704422959799</v>
      </c>
      <c r="AE119" s="2" t="n">
        <v>0.0653081806499608</v>
      </c>
      <c r="AF119" s="2" t="n">
        <v>0.0294772500485142</v>
      </c>
      <c r="AG119" s="2" t="n">
        <f aca="false">AE119-0.054</f>
        <v>0.0113081806499608</v>
      </c>
      <c r="AH119" s="2" t="n">
        <v>0.0924818103073459</v>
      </c>
      <c r="AI119" s="2" t="n">
        <v>0.00710151684874268</v>
      </c>
      <c r="AJ119" s="2" t="n">
        <f aca="false">AH119-0.053</f>
        <v>0.0394818103073459</v>
      </c>
      <c r="AK119" s="2" t="n">
        <v>0.105664228544166</v>
      </c>
      <c r="AL119" s="2" t="n">
        <v>0.0517229525114297</v>
      </c>
      <c r="AM119" s="2" t="n">
        <f aca="false">AK119-0.02</f>
        <v>0.085664228544166</v>
      </c>
    </row>
    <row r="120" customFormat="false" ht="13" hidden="false" customHeight="false" outlineLevel="0" collapsed="false">
      <c r="A120" s="0" t="s">
        <v>401</v>
      </c>
      <c r="B120" s="0" t="s">
        <v>402</v>
      </c>
      <c r="C120" s="0" t="s">
        <v>55</v>
      </c>
      <c r="D120" s="2" t="n">
        <v>0.353316669870518</v>
      </c>
      <c r="E120" s="2" t="n">
        <v>0.185312821009623</v>
      </c>
      <c r="F120" s="2" t="n">
        <f aca="false">D120-0.206</f>
        <v>0.147316669870518</v>
      </c>
      <c r="G120" s="2" t="n">
        <v>0.279562838502225</v>
      </c>
      <c r="H120" s="2" t="n">
        <v>0.0327017612621625</v>
      </c>
      <c r="I120" s="2" t="n">
        <f aca="false">G120-0.251</f>
        <v>0.028562838502225</v>
      </c>
      <c r="J120" s="2" t="n">
        <v>0.306339443863252</v>
      </c>
      <c r="K120" s="2" t="n">
        <v>0.0431701548581179</v>
      </c>
      <c r="L120" s="2" t="n">
        <f aca="false">J120-0.142</f>
        <v>0.164339443863252</v>
      </c>
      <c r="M120" s="2" t="n">
        <v>0.200761584512277</v>
      </c>
      <c r="N120" s="2" t="n">
        <v>0.099880282840506</v>
      </c>
      <c r="O120" s="2" t="n">
        <f aca="false">M120-0.196</f>
        <v>0.00476158451227698</v>
      </c>
      <c r="P120" s="2" t="n">
        <v>0.240453374723377</v>
      </c>
      <c r="Q120" s="2" t="n">
        <v>0.101211891226294</v>
      </c>
      <c r="R120" s="2" t="n">
        <f aca="false">P120-0.139</f>
        <v>0.101453374723377</v>
      </c>
      <c r="S120" s="2" t="n">
        <v>0.256659750069671</v>
      </c>
      <c r="T120" s="2" t="n">
        <v>0.0895359426119452</v>
      </c>
      <c r="U120" s="2" t="n">
        <f aca="false">S120-0.117</f>
        <v>0.139659750069671</v>
      </c>
      <c r="V120" s="2" t="n">
        <v>0.0844555642277564</v>
      </c>
      <c r="W120" s="2" t="n">
        <v>0.0362914187822136</v>
      </c>
      <c r="X120" s="2" t="n">
        <f aca="false">V120-0.134</f>
        <v>-0.0495444357722436</v>
      </c>
      <c r="Y120" s="3" t="n">
        <v>0.0777287173600063</v>
      </c>
      <c r="Z120" s="3" t="n">
        <v>0.0223784955554194</v>
      </c>
      <c r="AA120" s="2" t="n">
        <f aca="false">Y120-0.118</f>
        <v>-0.0402712826399937</v>
      </c>
      <c r="AB120" s="2" t="n">
        <v>0.0996344450228792</v>
      </c>
      <c r="AC120" s="2" t="n">
        <v>0.0963447256716839</v>
      </c>
      <c r="AD120" s="2" t="n">
        <f aca="false">AB120-0.122</f>
        <v>-0.0223655549771208</v>
      </c>
      <c r="AE120" s="2" t="n">
        <v>0.103023766871806</v>
      </c>
      <c r="AF120" s="2" t="n">
        <v>0.0735511426298579</v>
      </c>
      <c r="AG120" s="2" t="n">
        <f aca="false">AE120-0.054</f>
        <v>0.049023766871806</v>
      </c>
      <c r="AH120" s="2" t="n">
        <v>0.0805361649206869</v>
      </c>
      <c r="AI120" s="2" t="n">
        <v>0.0185005816689515</v>
      </c>
      <c r="AJ120" s="2" t="n">
        <f aca="false">AH120-0.053</f>
        <v>0.0275361649206869</v>
      </c>
      <c r="AK120" s="2" t="n">
        <v>0.0874629495942489</v>
      </c>
      <c r="AL120" s="2" t="n">
        <v>0.0418831599481892</v>
      </c>
      <c r="AM120" s="2" t="n">
        <f aca="false">AK120-0.02</f>
        <v>0.0674629495942489</v>
      </c>
    </row>
    <row r="121" customFormat="false" ht="13" hidden="false" customHeight="false" outlineLevel="0" collapsed="false">
      <c r="A121" s="0" t="s">
        <v>244</v>
      </c>
      <c r="B121" s="0" t="s">
        <v>245</v>
      </c>
      <c r="C121" s="0" t="s">
        <v>241</v>
      </c>
      <c r="D121" s="2" t="n">
        <v>0.293825847877205</v>
      </c>
      <c r="E121" s="2" t="n">
        <v>0.217121408300786</v>
      </c>
      <c r="F121" s="2" t="n">
        <f aca="false">D121-0.206</f>
        <v>0.087825847877205</v>
      </c>
      <c r="G121" s="2" t="n">
        <v>0.17746419326915</v>
      </c>
      <c r="H121" s="2" t="n">
        <v>0.026591901616198</v>
      </c>
      <c r="I121" s="2" t="n">
        <f aca="false">G121-0.251</f>
        <v>-0.07353580673085</v>
      </c>
      <c r="J121" s="2" t="n">
        <v>0.161058428014113</v>
      </c>
      <c r="K121" s="2" t="n">
        <v>0.0220816759204221</v>
      </c>
      <c r="L121" s="2" t="n">
        <f aca="false">J121-0.142</f>
        <v>0.019058428014113</v>
      </c>
      <c r="M121" s="2" t="n">
        <v>0.187942255342572</v>
      </c>
      <c r="N121" s="2" t="n">
        <v>0.0481015922483601</v>
      </c>
      <c r="O121" s="2" t="n">
        <f aca="false">M121-0.196</f>
        <v>-0.00805774465742801</v>
      </c>
      <c r="P121" s="2" t="n">
        <v>0.199936239097711</v>
      </c>
      <c r="Q121" s="2" t="n">
        <v>0.0631432889908115</v>
      </c>
      <c r="R121" s="2" t="n">
        <f aca="false">P121-0.139</f>
        <v>0.060936239097711</v>
      </c>
      <c r="S121" s="2" t="n">
        <v>0.183414732597707</v>
      </c>
      <c r="T121" s="2" t="n">
        <v>0.0895574028980293</v>
      </c>
      <c r="U121" s="2" t="n">
        <f aca="false">S121-0.117</f>
        <v>0.066414732597707</v>
      </c>
      <c r="V121" s="2" t="n">
        <v>0.130965432173908</v>
      </c>
      <c r="W121" s="2" t="n">
        <v>0.0648836958953371</v>
      </c>
      <c r="X121" s="2" t="n">
        <f aca="false">V121-0.134</f>
        <v>-0.00303456782609202</v>
      </c>
      <c r="Y121" s="3" t="n">
        <v>0.150701042099223</v>
      </c>
      <c r="Z121" s="3" t="n">
        <v>0.017145279292538</v>
      </c>
      <c r="AA121" s="2" t="n">
        <f aca="false">Y121-0.118</f>
        <v>0.032701042099223</v>
      </c>
      <c r="AB121" s="2" t="n">
        <v>0.0990706848468995</v>
      </c>
      <c r="AC121" s="2" t="n">
        <v>0.0883989713779603</v>
      </c>
      <c r="AD121" s="2" t="n">
        <f aca="false">AB121-0.122</f>
        <v>-0.0229293151531005</v>
      </c>
      <c r="AE121" s="2" t="n">
        <v>0.0888878123266696</v>
      </c>
      <c r="AF121" s="2" t="n">
        <v>0.0760810127123473</v>
      </c>
      <c r="AG121" s="2" t="n">
        <f aca="false">AE121-0.054</f>
        <v>0.0348878123266696</v>
      </c>
      <c r="AH121" s="2" t="n">
        <v>0.107932326579341</v>
      </c>
      <c r="AI121" s="2" t="n">
        <v>0.0693671568545363</v>
      </c>
      <c r="AJ121" s="2" t="n">
        <f aca="false">AH121-0.053</f>
        <v>0.054932326579341</v>
      </c>
      <c r="AK121" s="2" t="n">
        <v>0.0950066377801374</v>
      </c>
      <c r="AL121" s="2" t="n">
        <v>0.0268287352481791</v>
      </c>
      <c r="AM121" s="2" t="n">
        <f aca="false">AK121-0.02</f>
        <v>0.0750066377801374</v>
      </c>
    </row>
    <row r="122" customFormat="false" ht="13" hidden="false" customHeight="false" outlineLevel="0" collapsed="false">
      <c r="A122" s="0" t="s">
        <v>75</v>
      </c>
      <c r="B122" s="0" t="s">
        <v>76</v>
      </c>
      <c r="C122" s="0" t="s">
        <v>48</v>
      </c>
      <c r="D122" s="2" t="n">
        <v>0.182288737539352</v>
      </c>
      <c r="E122" s="2" t="n">
        <v>0.0323444155021078</v>
      </c>
      <c r="F122" s="2" t="n">
        <f aca="false">D122-0.206</f>
        <v>-0.023711262460648</v>
      </c>
      <c r="G122" s="2" t="n">
        <v>0.217109418850698</v>
      </c>
      <c r="H122" s="2" t="n">
        <v>0.0149929757920008</v>
      </c>
      <c r="I122" s="2" t="n">
        <f aca="false">G122-0.251</f>
        <v>-0.033890581149302</v>
      </c>
      <c r="J122" s="2" t="n">
        <v>0.235986744558421</v>
      </c>
      <c r="K122" s="2" t="n">
        <v>0.0109597664979548</v>
      </c>
      <c r="L122" s="2" t="n">
        <f aca="false">J122-0.142</f>
        <v>0.093986744558421</v>
      </c>
      <c r="M122" s="2" t="n">
        <v>0.230870546953608</v>
      </c>
      <c r="N122" s="2" t="n">
        <v>0.137110998535532</v>
      </c>
      <c r="O122" s="2" t="n">
        <f aca="false">M122-0.196</f>
        <v>0.034870546953608</v>
      </c>
      <c r="P122" s="2" t="n">
        <v>0.183254087106481</v>
      </c>
      <c r="Q122" s="2" t="n">
        <v>0.142885644173109</v>
      </c>
      <c r="R122" s="2" t="n">
        <f aca="false">P122-0.139</f>
        <v>0.044254087106481</v>
      </c>
      <c r="S122" s="2" t="n">
        <v>0.204905787961939</v>
      </c>
      <c r="T122" s="2" t="n">
        <v>0.161248562374503</v>
      </c>
      <c r="U122" s="2" t="n">
        <f aca="false">S122-0.117</f>
        <v>0.087905787961939</v>
      </c>
      <c r="V122" s="2" t="n">
        <v>0.148272992765128</v>
      </c>
      <c r="W122" s="2" t="n">
        <v>0.0518997477415469</v>
      </c>
      <c r="X122" s="2" t="n">
        <f aca="false">V122-0.134</f>
        <v>0.014272992765128</v>
      </c>
      <c r="Y122" s="3" t="n">
        <v>0.148222945722143</v>
      </c>
      <c r="Z122" s="3" t="n">
        <v>0.06493329498219</v>
      </c>
      <c r="AA122" s="2" t="n">
        <f aca="false">Y122-0.118</f>
        <v>0.030222945722143</v>
      </c>
      <c r="AB122" s="2" t="n">
        <v>0.0988973208734658</v>
      </c>
      <c r="AC122" s="2" t="n">
        <v>0.0458192036310304</v>
      </c>
      <c r="AD122" s="2" t="n">
        <f aca="false">AB122-0.122</f>
        <v>-0.0231026791265342</v>
      </c>
      <c r="AE122" s="2" t="n">
        <v>0.110596483163823</v>
      </c>
      <c r="AF122" s="2" t="n">
        <v>0.0575503611090606</v>
      </c>
      <c r="AG122" s="2" t="n">
        <f aca="false">AE122-0.054</f>
        <v>0.056596483163823</v>
      </c>
      <c r="AH122" s="2" t="n">
        <v>0.0874716918353891</v>
      </c>
      <c r="AI122" s="2" t="n">
        <v>0.00229808859798165</v>
      </c>
      <c r="AJ122" s="2" t="n">
        <f aca="false">AH122-0.053</f>
        <v>0.0344716918353891</v>
      </c>
      <c r="AK122" s="2" t="n">
        <v>0.0869163150142746</v>
      </c>
      <c r="AL122" s="2" t="n">
        <v>0.0720726995945159</v>
      </c>
      <c r="AM122" s="2" t="n">
        <f aca="false">AK122-0.02</f>
        <v>0.0669163150142746</v>
      </c>
    </row>
    <row r="123" customFormat="false" ht="13" hidden="false" customHeight="false" outlineLevel="0" collapsed="false">
      <c r="A123" s="0" t="s">
        <v>349</v>
      </c>
      <c r="B123" s="0" t="s">
        <v>350</v>
      </c>
      <c r="C123" s="0" t="s">
        <v>48</v>
      </c>
      <c r="D123" s="2" t="n">
        <v>0.207484154245826</v>
      </c>
      <c r="E123" s="2" t="n">
        <v>0.0271606367133162</v>
      </c>
      <c r="F123" s="2" t="n">
        <f aca="false">D123-0.206</f>
        <v>0.00148415424582601</v>
      </c>
      <c r="G123" s="2" t="n">
        <v>0.190603262157504</v>
      </c>
      <c r="H123" s="2" t="n">
        <v>0.0309061749385108</v>
      </c>
      <c r="I123" s="2" t="n">
        <f aca="false">G123-0.251</f>
        <v>-0.060396737842496</v>
      </c>
      <c r="J123" s="2" t="n">
        <v>0.200866460905963</v>
      </c>
      <c r="K123" s="2" t="n">
        <v>0.0263647697624558</v>
      </c>
      <c r="L123" s="2" t="n">
        <f aca="false">J123-0.142</f>
        <v>0.058866460905963</v>
      </c>
      <c r="M123" s="2" t="n">
        <v>0.160854045680483</v>
      </c>
      <c r="N123" s="2" t="n">
        <v>0.0520074886639695</v>
      </c>
      <c r="O123" s="2" t="n">
        <f aca="false">M123-0.196</f>
        <v>-0.035145954319517</v>
      </c>
      <c r="P123" s="2" t="n">
        <v>0.227646569689835</v>
      </c>
      <c r="Q123" s="2" t="n">
        <v>0.0182906035757991</v>
      </c>
      <c r="R123" s="2" t="n">
        <f aca="false">P123-0.139</f>
        <v>0.088646569689835</v>
      </c>
      <c r="S123" s="2" t="n">
        <v>0.343759279625575</v>
      </c>
      <c r="T123" s="2" t="n">
        <v>0.090812927242492</v>
      </c>
      <c r="U123" s="2" t="n">
        <f aca="false">S123-0.117</f>
        <v>0.226759279625575</v>
      </c>
      <c r="V123" s="2" t="n">
        <v>0.070679422172677</v>
      </c>
      <c r="W123" s="2" t="n">
        <v>0.0171413343166293</v>
      </c>
      <c r="X123" s="2" t="n">
        <f aca="false">V123-0.134</f>
        <v>-0.063320577827323</v>
      </c>
      <c r="Y123" s="3" t="n">
        <v>0.108383076804169</v>
      </c>
      <c r="Z123" s="3" t="n">
        <v>0.021787830603167</v>
      </c>
      <c r="AA123" s="2" t="n">
        <f aca="false">Y123-0.118</f>
        <v>-0.00961692319583099</v>
      </c>
      <c r="AB123" s="2" t="n">
        <v>0.0957075487306863</v>
      </c>
      <c r="AC123" s="2" t="n">
        <v>0.0723817590611648</v>
      </c>
      <c r="AD123" s="2" t="n">
        <f aca="false">AB123-0.122</f>
        <v>-0.0262924512693137</v>
      </c>
      <c r="AE123" s="2" t="n">
        <v>0.22662598284417</v>
      </c>
      <c r="AF123" s="2" t="n">
        <v>0.0856829641655311</v>
      </c>
      <c r="AG123" s="2" t="n">
        <f aca="false">AE123-0.054</f>
        <v>0.17262598284417</v>
      </c>
      <c r="AH123" s="2" t="n">
        <v>0.200741080681661</v>
      </c>
      <c r="AI123" s="2" t="n">
        <v>0.0457887687119948</v>
      </c>
      <c r="AJ123" s="2" t="n">
        <f aca="false">AH123-0.053</f>
        <v>0.147741080681661</v>
      </c>
      <c r="AK123" s="2" t="n">
        <v>0.217639982198854</v>
      </c>
      <c r="AL123" s="2" t="n">
        <v>0.142478946926534</v>
      </c>
      <c r="AM123" s="2" t="n">
        <f aca="false">AK123-0.02</f>
        <v>0.197639982198854</v>
      </c>
    </row>
    <row r="124" customFormat="false" ht="13" hidden="false" customHeight="false" outlineLevel="0" collapsed="false">
      <c r="A124" s="0" t="s">
        <v>39</v>
      </c>
      <c r="C124" s="0" t="s">
        <v>40</v>
      </c>
      <c r="D124" s="2" t="n">
        <v>0.209027889530812</v>
      </c>
      <c r="E124" s="2" t="n">
        <v>0.0321886042378005</v>
      </c>
      <c r="F124" s="2" t="n">
        <f aca="false">D124-0.206</f>
        <v>0.00302788953081201</v>
      </c>
      <c r="G124" s="2" t="n">
        <v>0.242106211937068</v>
      </c>
      <c r="H124" s="2" t="n">
        <v>0.0593258061697109</v>
      </c>
      <c r="I124" s="2" t="n">
        <f aca="false">G124-0.251</f>
        <v>-0.00889378806293201</v>
      </c>
      <c r="J124" s="2" t="n">
        <v>0.172623915996267</v>
      </c>
      <c r="K124" s="2" t="n">
        <v>0.130079110329284</v>
      </c>
      <c r="L124" s="2" t="n">
        <f aca="false">J124-0.142</f>
        <v>0.030623915996267</v>
      </c>
      <c r="M124" s="2" t="n">
        <v>0.253934763599107</v>
      </c>
      <c r="N124" s="2" t="n">
        <v>0.0270625517069685</v>
      </c>
      <c r="O124" s="2" t="n">
        <f aca="false">M124-0.196</f>
        <v>0.057934763599107</v>
      </c>
      <c r="P124" s="2" t="n">
        <v>0.135309919396958</v>
      </c>
      <c r="Q124" s="2" t="n">
        <v>0.122619056001976</v>
      </c>
      <c r="R124" s="2" t="n">
        <f aca="false">P124-0.139</f>
        <v>-0.00369008060304202</v>
      </c>
      <c r="S124" s="2" t="n">
        <v>0.141685481312443</v>
      </c>
      <c r="T124" s="2" t="n">
        <v>0.0655172930648695</v>
      </c>
      <c r="U124" s="2" t="n">
        <f aca="false">S124-0.117</f>
        <v>0.024685481312443</v>
      </c>
      <c r="V124" s="2" t="n">
        <v>0.12383056267295</v>
      </c>
      <c r="W124" s="2" t="n">
        <v>0.0938127279527968</v>
      </c>
      <c r="X124" s="2" t="n">
        <f aca="false">V124-0.134</f>
        <v>-0.01016943732705</v>
      </c>
      <c r="Y124" s="3" t="n">
        <v>0.0983924628949258</v>
      </c>
      <c r="Z124" s="3" t="n">
        <v>0.0696108456817573</v>
      </c>
      <c r="AA124" s="2" t="n">
        <f aca="false">Y124-0.118</f>
        <v>-0.0196075371050742</v>
      </c>
      <c r="AB124" s="2" t="n">
        <v>0.0956049964531099</v>
      </c>
      <c r="AC124" s="2" t="n">
        <v>0.0383163439524698</v>
      </c>
      <c r="AD124" s="2" t="n">
        <f aca="false">AB124-0.122</f>
        <v>-0.0263950035468901</v>
      </c>
      <c r="AE124" s="2" t="n">
        <v>0.0524332798950489</v>
      </c>
      <c r="AF124" s="2" t="n">
        <v>0.0239979126915037</v>
      </c>
      <c r="AG124" s="2" t="n">
        <f aca="false">AE124-0.054</f>
        <v>-0.0015667201049511</v>
      </c>
      <c r="AH124" s="2" t="n">
        <v>0.0548033308879783</v>
      </c>
      <c r="AI124" s="2" t="n">
        <v>0.00415686885744448</v>
      </c>
      <c r="AJ124" s="2" t="n">
        <f aca="false">AH124-0.053</f>
        <v>0.0018033308879783</v>
      </c>
      <c r="AK124" s="2" t="n">
        <v>-0.00943135299050841</v>
      </c>
      <c r="AL124" s="2" t="n">
        <v>0.103457309101895</v>
      </c>
      <c r="AM124" s="2" t="n">
        <f aca="false">AK124-0.02</f>
        <v>-0.0294313529905084</v>
      </c>
    </row>
    <row r="125" customFormat="false" ht="13" hidden="false" customHeight="false" outlineLevel="0" collapsed="false">
      <c r="A125" s="0" t="s">
        <v>180</v>
      </c>
      <c r="B125" s="0" t="s">
        <v>181</v>
      </c>
      <c r="C125" s="0" t="s">
        <v>48</v>
      </c>
      <c r="D125" s="2" t="n">
        <v>0.223060044339273</v>
      </c>
      <c r="E125" s="2" t="n">
        <v>0.0646485424955016</v>
      </c>
      <c r="F125" s="2" t="n">
        <f aca="false">D125-0.206</f>
        <v>0.017060044339273</v>
      </c>
      <c r="G125" s="2" t="n">
        <v>0.21634861388053</v>
      </c>
      <c r="H125" s="2" t="n">
        <v>0.0410183043374686</v>
      </c>
      <c r="I125" s="2" t="n">
        <f aca="false">G125-0.251</f>
        <v>-0.03465138611947</v>
      </c>
      <c r="J125" s="2" t="n">
        <v>0.218920971231114</v>
      </c>
      <c r="K125" s="2" t="n">
        <v>0.0400678085627848</v>
      </c>
      <c r="L125" s="2" t="n">
        <f aca="false">J125-0.142</f>
        <v>0.076920971231114</v>
      </c>
      <c r="M125" s="2" t="n">
        <v>0.470451705646968</v>
      </c>
      <c r="N125" s="2" t="n">
        <v>0.141810876664685</v>
      </c>
      <c r="O125" s="2" t="n">
        <f aca="false">M125-0.196</f>
        <v>0.274451705646968</v>
      </c>
      <c r="P125" s="2" t="n">
        <v>0.670174447934409</v>
      </c>
      <c r="Q125" s="2" t="n">
        <v>0.0938574253861456</v>
      </c>
      <c r="R125" s="2" t="n">
        <f aca="false">P125-0.139</f>
        <v>0.531174447934409</v>
      </c>
      <c r="S125" s="2" t="n">
        <v>0.607530166773443</v>
      </c>
      <c r="T125" s="2" t="n">
        <v>0.493571063097482</v>
      </c>
      <c r="U125" s="2" t="n">
        <f aca="false">S125-0.117</f>
        <v>0.490530166773443</v>
      </c>
      <c r="V125" s="2" t="n">
        <v>0.0782301441007437</v>
      </c>
      <c r="W125" s="2" t="n">
        <v>0.0545129178905564</v>
      </c>
      <c r="X125" s="2" t="n">
        <f aca="false">V125-0.134</f>
        <v>-0.0557698558992563</v>
      </c>
      <c r="Y125" s="3" t="n">
        <v>0.0811011977288212</v>
      </c>
      <c r="Z125" s="3" t="n">
        <v>0.0554492975399146</v>
      </c>
      <c r="AA125" s="2" t="n">
        <f aca="false">Y125-0.118</f>
        <v>-0.0368988022711788</v>
      </c>
      <c r="AB125" s="2" t="n">
        <v>0.0955435639665586</v>
      </c>
      <c r="AC125" s="2" t="n">
        <v>0.0177336313054093</v>
      </c>
      <c r="AD125" s="2" t="n">
        <f aca="false">AB125-0.122</f>
        <v>-0.0264564360334414</v>
      </c>
      <c r="AE125" s="2" t="n">
        <v>0.724782705015952</v>
      </c>
      <c r="AF125" s="2" t="n">
        <v>0.0901301970850525</v>
      </c>
      <c r="AG125" s="2" t="n">
        <f aca="false">AE125-0.054</f>
        <v>0.670782705015952</v>
      </c>
      <c r="AH125" s="2" t="n">
        <v>0.710210075109503</v>
      </c>
      <c r="AI125" s="2" t="n">
        <v>0.244972882435075</v>
      </c>
      <c r="AJ125" s="2" t="n">
        <f aca="false">AH125-0.053</f>
        <v>0.657210075109503</v>
      </c>
      <c r="AK125" s="2" t="n">
        <v>0.682751183656995</v>
      </c>
      <c r="AL125" s="2" t="n">
        <v>0.232513759810942</v>
      </c>
      <c r="AM125" s="2" t="n">
        <f aca="false">AK125-0.02</f>
        <v>0.662751183656995</v>
      </c>
    </row>
    <row r="126" customFormat="false" ht="13" hidden="false" customHeight="false" outlineLevel="0" collapsed="false">
      <c r="A126" s="0" t="s">
        <v>301</v>
      </c>
      <c r="B126" s="0" t="s">
        <v>302</v>
      </c>
      <c r="C126" s="0" t="s">
        <v>48</v>
      </c>
      <c r="D126" s="2" t="n">
        <v>0.309295986428159</v>
      </c>
      <c r="E126" s="2" t="n">
        <v>0.247617458522591</v>
      </c>
      <c r="F126" s="2" t="n">
        <f aca="false">D126-0.206</f>
        <v>0.103295986428159</v>
      </c>
      <c r="G126" s="2" t="n">
        <v>0.214150409310383</v>
      </c>
      <c r="H126" s="2" t="n">
        <v>0.0288260546161144</v>
      </c>
      <c r="I126" s="2" t="n">
        <f aca="false">G126-0.251</f>
        <v>-0.036849590689617</v>
      </c>
      <c r="J126" s="2" t="n">
        <v>0.224193745211565</v>
      </c>
      <c r="K126" s="2" t="n">
        <v>0.0271060729728847</v>
      </c>
      <c r="L126" s="2" t="n">
        <f aca="false">J126-0.142</f>
        <v>0.082193745211565</v>
      </c>
      <c r="M126" s="2" t="n">
        <v>0.174680354233049</v>
      </c>
      <c r="N126" s="2" t="n">
        <v>0.0815356212434502</v>
      </c>
      <c r="O126" s="2" t="n">
        <f aca="false">M126-0.196</f>
        <v>-0.021319645766951</v>
      </c>
      <c r="P126" s="2" t="n">
        <v>0.187308331174753</v>
      </c>
      <c r="Q126" s="2" t="n">
        <v>0.0898674822400738</v>
      </c>
      <c r="R126" s="2" t="n">
        <f aca="false">P126-0.139</f>
        <v>0.048308331174753</v>
      </c>
      <c r="S126" s="2" t="n">
        <v>0.200999230035189</v>
      </c>
      <c r="T126" s="2" t="n">
        <v>0.0804476350642621</v>
      </c>
      <c r="U126" s="2" t="n">
        <f aca="false">S126-0.117</f>
        <v>0.083999230035189</v>
      </c>
      <c r="V126" s="2" t="n">
        <v>0.0747302055429711</v>
      </c>
      <c r="W126" s="2" t="n">
        <v>0.0116867497038689</v>
      </c>
      <c r="X126" s="2" t="n">
        <f aca="false">V126-0.134</f>
        <v>-0.0592697944570289</v>
      </c>
      <c r="Y126" s="3" t="n">
        <v>0.106841536432036</v>
      </c>
      <c r="Z126" s="3" t="n">
        <v>0.0305692681861562</v>
      </c>
      <c r="AA126" s="2" t="n">
        <f aca="false">Y126-0.118</f>
        <v>-0.011158463567964</v>
      </c>
      <c r="AB126" s="2" t="n">
        <v>0.0950154095697049</v>
      </c>
      <c r="AC126" s="2" t="n">
        <v>0.0617645790113318</v>
      </c>
      <c r="AD126" s="2" t="n">
        <f aca="false">AB126-0.122</f>
        <v>-0.0269845904302951</v>
      </c>
      <c r="AE126" s="2" t="n">
        <v>0.0702520710151437</v>
      </c>
      <c r="AF126" s="2" t="n">
        <v>0.0110392960599402</v>
      </c>
      <c r="AG126" s="2" t="n">
        <f aca="false">AE126-0.054</f>
        <v>0.0162520710151437</v>
      </c>
      <c r="AH126" s="2" t="n">
        <v>0.10329164687704</v>
      </c>
      <c r="AI126" s="2" t="n">
        <v>0.0181626059062306</v>
      </c>
      <c r="AJ126" s="2" t="n">
        <f aca="false">AH126-0.053</f>
        <v>0.05029164687704</v>
      </c>
      <c r="AK126" s="2" t="n">
        <v>0.0955124817637676</v>
      </c>
      <c r="AL126" s="2" t="n">
        <v>0.0649332619288159</v>
      </c>
      <c r="AM126" s="2" t="n">
        <f aca="false">AK126-0.02</f>
        <v>0.0755124817637676</v>
      </c>
    </row>
    <row r="127" customFormat="false" ht="13" hidden="false" customHeight="false" outlineLevel="0" collapsed="false">
      <c r="A127" s="0" t="s">
        <v>325</v>
      </c>
      <c r="B127" s="0" t="s">
        <v>326</v>
      </c>
      <c r="C127" s="0" t="s">
        <v>43</v>
      </c>
      <c r="D127" s="2" t="n">
        <v>0.302972763218555</v>
      </c>
      <c r="E127" s="2" t="n">
        <v>0.163459501504071</v>
      </c>
      <c r="F127" s="2" t="n">
        <f aca="false">D127-0.206</f>
        <v>0.096972763218555</v>
      </c>
      <c r="G127" s="2" t="n">
        <v>0.268827956312566</v>
      </c>
      <c r="H127" s="2" t="n">
        <v>0.0471643016563192</v>
      </c>
      <c r="I127" s="2" t="n">
        <f aca="false">G127-0.251</f>
        <v>0.017827956312566</v>
      </c>
      <c r="J127" s="2" t="n">
        <v>0.279130476650035</v>
      </c>
      <c r="K127" s="2" t="n">
        <v>0.0577178845470508</v>
      </c>
      <c r="L127" s="2" t="n">
        <f aca="false">J127-0.142</f>
        <v>0.137130476650035</v>
      </c>
      <c r="M127" s="2" t="n">
        <v>0.148815640642453</v>
      </c>
      <c r="N127" s="2" t="n">
        <v>0.0761587369023917</v>
      </c>
      <c r="O127" s="2" t="n">
        <f aca="false">M127-0.196</f>
        <v>-0.047184359357547</v>
      </c>
      <c r="P127" s="2" t="n">
        <v>0.176938100959444</v>
      </c>
      <c r="Q127" s="2" t="n">
        <v>0.0956278428428366</v>
      </c>
      <c r="R127" s="2" t="n">
        <f aca="false">P127-0.139</f>
        <v>0.037938100959444</v>
      </c>
      <c r="S127" s="2" t="n">
        <v>0.194739183796121</v>
      </c>
      <c r="T127" s="2" t="n">
        <v>0.0788779434989074</v>
      </c>
      <c r="U127" s="2" t="n">
        <f aca="false">S127-0.117</f>
        <v>0.077739183796121</v>
      </c>
      <c r="V127" s="2" t="n">
        <v>0.0829293717897811</v>
      </c>
      <c r="W127" s="2" t="n">
        <v>0.0150807997333482</v>
      </c>
      <c r="X127" s="2" t="n">
        <f aca="false">V127-0.134</f>
        <v>-0.0510706282102189</v>
      </c>
      <c r="Y127" s="3" t="n">
        <v>0.0997922118791384</v>
      </c>
      <c r="Z127" s="3" t="n">
        <v>0.00644110165198699</v>
      </c>
      <c r="AA127" s="2" t="n">
        <f aca="false">Y127-0.118</f>
        <v>-0.0182077881208616</v>
      </c>
      <c r="AB127" s="2" t="n">
        <v>0.0946987021124854</v>
      </c>
      <c r="AC127" s="2" t="n">
        <v>0.0661264409711768</v>
      </c>
      <c r="AD127" s="2" t="n">
        <f aca="false">AB127-0.122</f>
        <v>-0.0273012978875146</v>
      </c>
      <c r="AE127" s="2" t="n">
        <v>0.106133175937364</v>
      </c>
      <c r="AF127" s="2" t="n">
        <v>0.0634591577008521</v>
      </c>
      <c r="AG127" s="2" t="n">
        <f aca="false">AE127-0.054</f>
        <v>0.052133175937364</v>
      </c>
      <c r="AH127" s="2" t="n">
        <v>0.0846620000672946</v>
      </c>
      <c r="AI127" s="2" t="n">
        <v>0.0243392835610609</v>
      </c>
      <c r="AJ127" s="2" t="n">
        <f aca="false">AH127-0.053</f>
        <v>0.0316620000672946</v>
      </c>
      <c r="AK127" s="2" t="n">
        <v>0.081636719521249</v>
      </c>
      <c r="AL127" s="2" t="n">
        <v>0.0538414426246524</v>
      </c>
      <c r="AM127" s="2" t="n">
        <f aca="false">AK127-0.02</f>
        <v>0.061636719521249</v>
      </c>
    </row>
    <row r="128" customFormat="false" ht="13" hidden="false" customHeight="false" outlineLevel="0" collapsed="false">
      <c r="A128" s="0" t="s">
        <v>303</v>
      </c>
      <c r="B128" s="0" t="s">
        <v>304</v>
      </c>
      <c r="C128" s="0" t="s">
        <v>43</v>
      </c>
      <c r="D128" s="2" t="n">
        <v>0.148817080796019</v>
      </c>
      <c r="E128" s="2" t="n">
        <v>0.0328417422471488</v>
      </c>
      <c r="F128" s="2" t="n">
        <f aca="false">D128-0.206</f>
        <v>-0.057182919203981</v>
      </c>
      <c r="G128" s="2" t="n">
        <v>0.207714308130583</v>
      </c>
      <c r="H128" s="2" t="n">
        <v>0.0206484587690505</v>
      </c>
      <c r="I128" s="2" t="n">
        <f aca="false">G128-0.251</f>
        <v>-0.043285691869417</v>
      </c>
      <c r="J128" s="2" t="n">
        <v>0.215637346792143</v>
      </c>
      <c r="K128" s="2" t="n">
        <v>0.0315169908134713</v>
      </c>
      <c r="L128" s="2" t="n">
        <f aca="false">J128-0.142</f>
        <v>0.073637346792143</v>
      </c>
      <c r="M128" s="2" t="n">
        <v>0.180098926427056</v>
      </c>
      <c r="N128" s="2" t="n">
        <v>0.0665301418711042</v>
      </c>
      <c r="O128" s="2" t="n">
        <f aca="false">M128-0.196</f>
        <v>-0.015901073572944</v>
      </c>
      <c r="P128" s="2" t="n">
        <v>0.168484680432596</v>
      </c>
      <c r="Q128" s="2" t="n">
        <v>0.092434615234209</v>
      </c>
      <c r="R128" s="2" t="n">
        <f aca="false">P128-0.139</f>
        <v>0.029484680432596</v>
      </c>
      <c r="S128" s="2" t="n">
        <v>0.187516793587284</v>
      </c>
      <c r="T128" s="2" t="n">
        <v>0.0864360368315827</v>
      </c>
      <c r="U128" s="2" t="n">
        <f aca="false">S128-0.117</f>
        <v>0.070516793587284</v>
      </c>
      <c r="V128" s="2" t="n">
        <v>0.0794123541901045</v>
      </c>
      <c r="W128" s="2" t="n">
        <v>0.0281266428477169</v>
      </c>
      <c r="X128" s="2" t="n">
        <f aca="false">V128-0.134</f>
        <v>-0.0545876458098955</v>
      </c>
      <c r="Y128" s="3" t="n">
        <v>0.12394735573822</v>
      </c>
      <c r="Z128" s="3" t="n">
        <v>0.0290521658106457</v>
      </c>
      <c r="AA128" s="2" t="n">
        <f aca="false">Y128-0.118</f>
        <v>0.00594735573822</v>
      </c>
      <c r="AB128" s="2" t="n">
        <v>0.0946946791045674</v>
      </c>
      <c r="AC128" s="2" t="n">
        <v>0.0579915733110629</v>
      </c>
      <c r="AD128" s="2" t="n">
        <f aca="false">AB128-0.122</f>
        <v>-0.0273053208954326</v>
      </c>
      <c r="AE128" s="2" t="n">
        <v>0.0999146004049241</v>
      </c>
      <c r="AF128" s="2" t="n">
        <v>0.0783677579505699</v>
      </c>
      <c r="AG128" s="2" t="n">
        <f aca="false">AE128-0.054</f>
        <v>0.0459146004049241</v>
      </c>
      <c r="AH128" s="2" t="n">
        <v>0.0808997147623638</v>
      </c>
      <c r="AI128" s="2" t="n">
        <v>0.00847109958351905</v>
      </c>
      <c r="AJ128" s="2" t="n">
        <f aca="false">AH128-0.053</f>
        <v>0.0278997147623638</v>
      </c>
      <c r="AK128" s="2" t="n">
        <v>0.0664407047305599</v>
      </c>
      <c r="AL128" s="2" t="n">
        <v>0.0305817327781285</v>
      </c>
      <c r="AM128" s="2" t="n">
        <f aca="false">AK128-0.02</f>
        <v>0.0464407047305599</v>
      </c>
    </row>
    <row r="129" customFormat="false" ht="13" hidden="false" customHeight="false" outlineLevel="0" collapsed="false">
      <c r="A129" s="0" t="s">
        <v>353</v>
      </c>
      <c r="B129" s="0" t="s">
        <v>354</v>
      </c>
      <c r="C129" s="0" t="s">
        <v>48</v>
      </c>
      <c r="D129" s="2" t="n">
        <v>0.66043276664476</v>
      </c>
      <c r="E129" s="2" t="n">
        <v>0.479417751619298</v>
      </c>
      <c r="F129" s="2" t="n">
        <f aca="false">D129-0.206</f>
        <v>0.45443276664476</v>
      </c>
      <c r="G129" s="2" t="n">
        <v>0.986992452786718</v>
      </c>
      <c r="H129" s="2" t="n">
        <v>0.113695308394325</v>
      </c>
      <c r="I129" s="2" t="n">
        <f aca="false">G129-0.251</f>
        <v>0.735992452786718</v>
      </c>
      <c r="J129" s="2" t="n">
        <v>1.01860853077812</v>
      </c>
      <c r="K129" s="2" t="n">
        <v>0.111591007843931</v>
      </c>
      <c r="L129" s="2" t="n">
        <f aca="false">J129-0.142</f>
        <v>0.876608530778118</v>
      </c>
      <c r="M129" s="2" t="n">
        <v>0.178611392439169</v>
      </c>
      <c r="N129" s="2" t="n">
        <v>0.0254701073069216</v>
      </c>
      <c r="O129" s="2" t="n">
        <f aca="false">M129-0.196</f>
        <v>-0.017388607560831</v>
      </c>
      <c r="P129" s="2" t="n">
        <v>0.25124076223499</v>
      </c>
      <c r="Q129" s="2" t="n">
        <v>0.0549934012941173</v>
      </c>
      <c r="R129" s="2" t="n">
        <f aca="false">P129-0.139</f>
        <v>0.11224076223499</v>
      </c>
      <c r="S129" s="2" t="n">
        <v>0.247046360094432</v>
      </c>
      <c r="T129" s="2" t="n">
        <v>0.0938886334119916</v>
      </c>
      <c r="U129" s="2" t="n">
        <f aca="false">S129-0.117</f>
        <v>0.130046360094432</v>
      </c>
      <c r="V129" s="2" t="n">
        <v>0.012861843918833</v>
      </c>
      <c r="W129" s="2" t="n">
        <v>0.0388712993311522</v>
      </c>
      <c r="X129" s="2" t="n">
        <f aca="false">V129-0.134</f>
        <v>-0.121138156081167</v>
      </c>
      <c r="Y129" s="3" t="n">
        <v>0.112822586349999</v>
      </c>
      <c r="Z129" s="3" t="n">
        <v>0.0449135410767508</v>
      </c>
      <c r="AA129" s="2" t="n">
        <f aca="false">Y129-0.118</f>
        <v>-0.00517741365000099</v>
      </c>
      <c r="AB129" s="2" t="n">
        <v>0.0944749423956952</v>
      </c>
      <c r="AC129" s="2" t="n">
        <v>0.0344731049617747</v>
      </c>
      <c r="AD129" s="2" t="n">
        <f aca="false">AB129-0.122</f>
        <v>-0.0275250576043048</v>
      </c>
      <c r="AE129" s="2" t="n">
        <v>0.336769645920486</v>
      </c>
      <c r="AF129" s="2" t="n">
        <v>0.063682401310226</v>
      </c>
      <c r="AG129" s="2" t="n">
        <f aca="false">AE129-0.054</f>
        <v>0.282769645920486</v>
      </c>
      <c r="AH129" s="2" t="n">
        <v>0.445814011346791</v>
      </c>
      <c r="AI129" s="2" t="n">
        <v>0.0283237176284455</v>
      </c>
      <c r="AJ129" s="2" t="n">
        <f aca="false">AH129-0.053</f>
        <v>0.392814011346791</v>
      </c>
      <c r="AK129" s="2" t="n">
        <v>0.461708480001367</v>
      </c>
      <c r="AL129" s="2" t="n">
        <v>0.0438374518499295</v>
      </c>
      <c r="AM129" s="2" t="n">
        <f aca="false">AK129-0.02</f>
        <v>0.441708480001367</v>
      </c>
    </row>
    <row r="130" customFormat="false" ht="13" hidden="false" customHeight="false" outlineLevel="0" collapsed="false">
      <c r="A130" s="0" t="s">
        <v>339</v>
      </c>
      <c r="B130" s="0" t="s">
        <v>340</v>
      </c>
      <c r="C130" s="0" t="s">
        <v>48</v>
      </c>
      <c r="D130" s="2" t="n">
        <v>0.448330291271416</v>
      </c>
      <c r="E130" s="2" t="n">
        <v>0.125708409937677</v>
      </c>
      <c r="F130" s="2" t="n">
        <f aca="false">D130-0.206</f>
        <v>0.242330291271416</v>
      </c>
      <c r="G130" s="2" t="n">
        <v>0.50071731914376</v>
      </c>
      <c r="H130" s="2" t="n">
        <v>0.0144436963279687</v>
      </c>
      <c r="I130" s="2" t="n">
        <f aca="false">G130-0.251</f>
        <v>0.24971731914376</v>
      </c>
      <c r="J130" s="2" t="n">
        <v>0.480906924785554</v>
      </c>
      <c r="K130" s="2" t="n">
        <v>0.00820504657867161</v>
      </c>
      <c r="L130" s="2" t="n">
        <f aca="false">J130-0.142</f>
        <v>0.338906924785554</v>
      </c>
      <c r="M130" s="2" t="n">
        <v>0.336959541515028</v>
      </c>
      <c r="N130" s="2" t="n">
        <v>0.131998991419207</v>
      </c>
      <c r="O130" s="2" t="n">
        <f aca="false">M130-0.196</f>
        <v>0.140959541515028</v>
      </c>
      <c r="P130" s="2" t="n">
        <v>0.483049426172466</v>
      </c>
      <c r="Q130" s="2" t="n">
        <v>0.0405290373149202</v>
      </c>
      <c r="R130" s="2" t="n">
        <f aca="false">P130-0.139</f>
        <v>0.344049426172466</v>
      </c>
      <c r="S130" s="2" t="n">
        <v>0.481019941635306</v>
      </c>
      <c r="T130" s="2" t="n">
        <v>0.0349839542813731</v>
      </c>
      <c r="U130" s="2" t="n">
        <f aca="false">S130-0.117</f>
        <v>0.364019941635306</v>
      </c>
      <c r="V130" s="2" t="n">
        <v>0.0797147955793448</v>
      </c>
      <c r="W130" s="2" t="n">
        <v>0.0251173298426123</v>
      </c>
      <c r="X130" s="2" t="n">
        <f aca="false">V130-0.134</f>
        <v>-0.0542852044206552</v>
      </c>
      <c r="Y130" s="3" t="n">
        <v>0.0917999409282332</v>
      </c>
      <c r="Z130" s="3" t="n">
        <v>0.0277338923379264</v>
      </c>
      <c r="AA130" s="2" t="n">
        <f aca="false">Y130-0.118</f>
        <v>-0.0262000590717668</v>
      </c>
      <c r="AB130" s="2" t="n">
        <v>0.0943307215084202</v>
      </c>
      <c r="AC130" s="2" t="n">
        <v>0.0395624083437962</v>
      </c>
      <c r="AD130" s="2" t="n">
        <f aca="false">AB130-0.122</f>
        <v>-0.0276692784915798</v>
      </c>
      <c r="AE130" s="2" t="n">
        <v>0.122351145334946</v>
      </c>
      <c r="AF130" s="2" t="n">
        <v>0.0536061560201508</v>
      </c>
      <c r="AG130" s="2" t="n">
        <f aca="false">AE130-0.054</f>
        <v>0.068351145334946</v>
      </c>
      <c r="AH130" s="2" t="n">
        <v>0.100354750910406</v>
      </c>
      <c r="AI130" s="2" t="n">
        <v>0.0115808121807807</v>
      </c>
      <c r="AJ130" s="2" t="n">
        <f aca="false">AH130-0.053</f>
        <v>0.047354750910406</v>
      </c>
      <c r="AK130" s="2" t="n">
        <v>0.0851577317403185</v>
      </c>
      <c r="AL130" s="2" t="n">
        <v>0.0321477704835738</v>
      </c>
      <c r="AM130" s="2" t="n">
        <f aca="false">AK130-0.02</f>
        <v>0.0651577317403185</v>
      </c>
    </row>
    <row r="131" customFormat="false" ht="13" hidden="false" customHeight="false" outlineLevel="0" collapsed="false">
      <c r="A131" s="0" t="s">
        <v>41</v>
      </c>
      <c r="B131" s="0" t="s">
        <v>42</v>
      </c>
      <c r="C131" s="0" t="s">
        <v>43</v>
      </c>
      <c r="D131" s="2" t="n">
        <v>0.210202515617807</v>
      </c>
      <c r="E131" s="2" t="n">
        <v>0.0242529409490398</v>
      </c>
      <c r="F131" s="2" t="n">
        <f aca="false">D131-0.206</f>
        <v>0.00420251561780702</v>
      </c>
      <c r="G131" s="2" t="n">
        <v>0.250428214560088</v>
      </c>
      <c r="H131" s="2" t="n">
        <v>0.0948930948581616</v>
      </c>
      <c r="I131" s="2" t="n">
        <f aca="false">G131-0.251</f>
        <v>-0.000571785439911987</v>
      </c>
      <c r="J131" s="2" t="n">
        <v>0.225114130098145</v>
      </c>
      <c r="K131" s="2" t="n">
        <v>0.165374131365725</v>
      </c>
      <c r="L131" s="2" t="n">
        <f aca="false">J131-0.142</f>
        <v>0.083114130098145</v>
      </c>
      <c r="M131" s="2" t="n">
        <v>0.233908766470896</v>
      </c>
      <c r="N131" s="2" t="n">
        <v>0.0617585816755686</v>
      </c>
      <c r="O131" s="2" t="n">
        <f aca="false">M131-0.196</f>
        <v>0.037908766470896</v>
      </c>
      <c r="P131" s="2" t="n">
        <v>0.127938711968719</v>
      </c>
      <c r="Q131" s="2" t="n">
        <v>0.155048105514636</v>
      </c>
      <c r="R131" s="2" t="n">
        <f aca="false">P131-0.139</f>
        <v>-0.011061288031281</v>
      </c>
      <c r="S131" s="2" t="n">
        <v>0.137106895741916</v>
      </c>
      <c r="T131" s="2" t="n">
        <v>0.171484861110159</v>
      </c>
      <c r="U131" s="2" t="n">
        <f aca="false">S131-0.117</f>
        <v>0.020106895741916</v>
      </c>
      <c r="V131" s="2" t="n">
        <v>0.105397644942979</v>
      </c>
      <c r="W131" s="2" t="n">
        <v>0.068786227483128</v>
      </c>
      <c r="X131" s="2" t="n">
        <f aca="false">V131-0.134</f>
        <v>-0.028602355057021</v>
      </c>
      <c r="Y131" s="3" t="n">
        <v>0.11118974873958</v>
      </c>
      <c r="Z131" s="3" t="n">
        <v>0.042810858730503</v>
      </c>
      <c r="AA131" s="2" t="n">
        <f aca="false">Y131-0.118</f>
        <v>-0.00681025126041999</v>
      </c>
      <c r="AB131" s="2" t="n">
        <v>0.0937186832727078</v>
      </c>
      <c r="AC131" s="2" t="n">
        <v>0.034245089302354</v>
      </c>
      <c r="AD131" s="2" t="n">
        <f aca="false">AB131-0.122</f>
        <v>-0.0282813167272922</v>
      </c>
      <c r="AE131" s="2" t="n">
        <v>0.0583264168113704</v>
      </c>
      <c r="AF131" s="2" t="n">
        <v>0.0508738947728925</v>
      </c>
      <c r="AG131" s="2" t="n">
        <f aca="false">AE131-0.054</f>
        <v>0.0043264168113704</v>
      </c>
      <c r="AH131" s="2" t="n">
        <v>0.0612233518830342</v>
      </c>
      <c r="AI131" s="2" t="n">
        <v>0.0505095272865234</v>
      </c>
      <c r="AJ131" s="2" t="n">
        <f aca="false">AH131-0.053</f>
        <v>0.0082233518830342</v>
      </c>
      <c r="AK131" s="2" t="n">
        <v>0.077543390839369</v>
      </c>
      <c r="AL131" s="2" t="n">
        <v>0.0357696500389644</v>
      </c>
      <c r="AM131" s="2" t="n">
        <f aca="false">AK131-0.02</f>
        <v>0.057543390839369</v>
      </c>
    </row>
    <row r="132" customFormat="false" ht="13" hidden="false" customHeight="false" outlineLevel="0" collapsed="false">
      <c r="A132" s="0" t="s">
        <v>151</v>
      </c>
      <c r="B132" s="0" t="s">
        <v>152</v>
      </c>
      <c r="C132" s="0" t="s">
        <v>48</v>
      </c>
      <c r="D132" s="2" t="n">
        <v>0.251845721340226</v>
      </c>
      <c r="E132" s="2" t="n">
        <v>0.0825255135999233</v>
      </c>
      <c r="F132" s="2" t="n">
        <f aca="false">D132-0.206</f>
        <v>0.045845721340226</v>
      </c>
      <c r="G132" s="2" t="n">
        <v>0.275406076917867</v>
      </c>
      <c r="H132" s="2" t="n">
        <v>0.048042286895501</v>
      </c>
      <c r="I132" s="2" t="n">
        <f aca="false">G132-0.251</f>
        <v>0.024406076917867</v>
      </c>
      <c r="J132" s="2" t="n">
        <v>0.29266761809704</v>
      </c>
      <c r="K132" s="2" t="n">
        <v>0.0468096631724414</v>
      </c>
      <c r="L132" s="2" t="n">
        <f aca="false">J132-0.142</f>
        <v>0.15066761809704</v>
      </c>
      <c r="M132" s="2" t="n">
        <v>0.284126192693314</v>
      </c>
      <c r="N132" s="2" t="n">
        <v>0.101318639223937</v>
      </c>
      <c r="O132" s="2" t="n">
        <f aca="false">M132-0.196</f>
        <v>0.088126192693314</v>
      </c>
      <c r="P132" s="2" t="n">
        <v>0.290023527590717</v>
      </c>
      <c r="Q132" s="2" t="n">
        <v>0.0656735609892351</v>
      </c>
      <c r="R132" s="2" t="n">
        <f aca="false">P132-0.139</f>
        <v>0.151023527590717</v>
      </c>
      <c r="S132" s="2" t="n">
        <v>0.260015220845133</v>
      </c>
      <c r="T132" s="2" t="n">
        <v>0.181146520625399</v>
      </c>
      <c r="U132" s="2" t="n">
        <f aca="false">S132-0.117</f>
        <v>0.143015220845133</v>
      </c>
      <c r="V132" s="2" t="n">
        <v>0.113905712028893</v>
      </c>
      <c r="W132" s="2" t="n">
        <v>0.0122540687121711</v>
      </c>
      <c r="X132" s="2" t="n">
        <f aca="false">V132-0.134</f>
        <v>-0.020094287971107</v>
      </c>
      <c r="Y132" s="3" t="n">
        <v>0.093066663249255</v>
      </c>
      <c r="Z132" s="3" t="n">
        <v>0.0104678505865623</v>
      </c>
      <c r="AA132" s="2" t="n">
        <f aca="false">Y132-0.118</f>
        <v>-0.024933336750745</v>
      </c>
      <c r="AB132" s="2" t="n">
        <v>0.0934925955754974</v>
      </c>
      <c r="AC132" s="2" t="n">
        <v>0.0246010671949052</v>
      </c>
      <c r="AD132" s="2" t="n">
        <f aca="false">AB132-0.122</f>
        <v>-0.0285074044245026</v>
      </c>
      <c r="AE132" s="2" t="n">
        <v>0.115783683030667</v>
      </c>
      <c r="AF132" s="2" t="n">
        <v>0.0269274156409759</v>
      </c>
      <c r="AG132" s="2" t="n">
        <f aca="false">AE132-0.054</f>
        <v>0.061783683030667</v>
      </c>
      <c r="AH132" s="2" t="n">
        <v>0.128250596889295</v>
      </c>
      <c r="AI132" s="2" t="n">
        <v>0.0228715460547135</v>
      </c>
      <c r="AJ132" s="2" t="n">
        <f aca="false">AH132-0.053</f>
        <v>0.075250596889295</v>
      </c>
      <c r="AK132" s="2" t="n">
        <v>0.13096690244651</v>
      </c>
      <c r="AL132" s="2" t="n">
        <v>0.0321051737311247</v>
      </c>
      <c r="AM132" s="2" t="n">
        <f aca="false">AK132-0.02</f>
        <v>0.11096690244651</v>
      </c>
    </row>
    <row r="133" customFormat="false" ht="13" hidden="false" customHeight="false" outlineLevel="0" collapsed="false">
      <c r="A133" s="0" t="s">
        <v>246</v>
      </c>
      <c r="B133" s="0" t="s">
        <v>247</v>
      </c>
      <c r="C133" s="0" t="s">
        <v>241</v>
      </c>
      <c r="D133" s="2" t="n">
        <v>0.359343791090566</v>
      </c>
      <c r="E133" s="2" t="n">
        <v>0.271978065221227</v>
      </c>
      <c r="F133" s="2" t="n">
        <f aca="false">D133-0.206</f>
        <v>0.153343791090566</v>
      </c>
      <c r="G133" s="2" t="n">
        <v>0.257530905001475</v>
      </c>
      <c r="H133" s="2" t="n">
        <v>0.0791614925925942</v>
      </c>
      <c r="I133" s="2" t="n">
        <f aca="false">G133-0.251</f>
        <v>0.00653090500147502</v>
      </c>
      <c r="J133" s="2" t="n">
        <v>0.273813088148487</v>
      </c>
      <c r="K133" s="2" t="n">
        <v>0.0915128896680087</v>
      </c>
      <c r="L133" s="2" t="n">
        <f aca="false">J133-0.142</f>
        <v>0.131813088148487</v>
      </c>
      <c r="M133" s="2" t="n">
        <v>0.193013866998129</v>
      </c>
      <c r="N133" s="2" t="n">
        <v>0.0596238192423511</v>
      </c>
      <c r="O133" s="2" t="n">
        <f aca="false">M133-0.196</f>
        <v>-0.00298613300187101</v>
      </c>
      <c r="P133" s="2" t="n">
        <v>0.0598325494574292</v>
      </c>
      <c r="Q133" s="2" t="n">
        <v>0.0354460954012876</v>
      </c>
      <c r="R133" s="2" t="n">
        <f aca="false">P133-0.139</f>
        <v>-0.0791674505425708</v>
      </c>
      <c r="S133" s="2" t="n">
        <v>0.0981648086718806</v>
      </c>
      <c r="T133" s="2" t="n">
        <v>0.0728714344463654</v>
      </c>
      <c r="U133" s="2" t="n">
        <f aca="false">S133-0.117</f>
        <v>-0.0188351913281194</v>
      </c>
      <c r="V133" s="2" t="n">
        <v>0.123640389816254</v>
      </c>
      <c r="W133" s="2" t="n">
        <v>0.0557108488423756</v>
      </c>
      <c r="X133" s="2" t="n">
        <f aca="false">V133-0.134</f>
        <v>-0.010359610183746</v>
      </c>
      <c r="Y133" s="3" t="n">
        <v>0.138171679788895</v>
      </c>
      <c r="Z133" s="3" t="n">
        <v>0.0311617482477196</v>
      </c>
      <c r="AA133" s="2" t="n">
        <f aca="false">Y133-0.118</f>
        <v>0.020171679788895</v>
      </c>
      <c r="AB133" s="2" t="n">
        <v>0.0930643988130723</v>
      </c>
      <c r="AC133" s="2" t="n">
        <v>0.0943215444988749</v>
      </c>
      <c r="AD133" s="2" t="n">
        <f aca="false">AB133-0.122</f>
        <v>-0.0289356011869277</v>
      </c>
      <c r="AE133" s="2" t="n">
        <v>0.110532495214998</v>
      </c>
      <c r="AF133" s="2" t="n">
        <v>0.0637533937053797</v>
      </c>
      <c r="AG133" s="2" t="n">
        <f aca="false">AE133-0.054</f>
        <v>0.056532495214998</v>
      </c>
      <c r="AH133" s="2" t="n">
        <v>0.076857015543581</v>
      </c>
      <c r="AI133" s="2" t="n">
        <v>0.0117276977133949</v>
      </c>
      <c r="AJ133" s="2" t="n">
        <f aca="false">AH133-0.053</f>
        <v>0.023857015543581</v>
      </c>
      <c r="AK133" s="2" t="n">
        <v>0.0651576350534045</v>
      </c>
      <c r="AL133" s="2" t="n">
        <v>0.0329431055045603</v>
      </c>
      <c r="AM133" s="2" t="n">
        <f aca="false">AK133-0.02</f>
        <v>0.0451576350534045</v>
      </c>
    </row>
    <row r="134" customFormat="false" ht="13" hidden="false" customHeight="false" outlineLevel="0" collapsed="false">
      <c r="A134" s="0" t="s">
        <v>81</v>
      </c>
      <c r="B134" s="0" t="s">
        <v>82</v>
      </c>
      <c r="C134" s="0" t="s">
        <v>43</v>
      </c>
      <c r="D134" s="2" t="n">
        <v>0.19767673876678</v>
      </c>
      <c r="E134" s="2" t="n">
        <v>0.0751623687597708</v>
      </c>
      <c r="F134" s="2" t="n">
        <f aca="false">D134-0.206</f>
        <v>-0.00832326123322</v>
      </c>
      <c r="G134" s="2" t="n">
        <v>0.289426966732273</v>
      </c>
      <c r="H134" s="2" t="n">
        <v>0.0625407165069553</v>
      </c>
      <c r="I134" s="2" t="n">
        <f aca="false">G134-0.251</f>
        <v>0.038426966732273</v>
      </c>
      <c r="J134" s="2" t="n">
        <v>0.331602708351372</v>
      </c>
      <c r="K134" s="2" t="n">
        <v>0.0653519892592589</v>
      </c>
      <c r="L134" s="2" t="n">
        <f aca="false">J134-0.142</f>
        <v>0.189602708351372</v>
      </c>
      <c r="M134" s="2" t="n">
        <v>0.28208852676461</v>
      </c>
      <c r="N134" s="2" t="n">
        <v>0.154382295101111</v>
      </c>
      <c r="O134" s="2" t="n">
        <f aca="false">M134-0.196</f>
        <v>0.08608852676461</v>
      </c>
      <c r="P134" s="2" t="n">
        <v>0.21263748271904</v>
      </c>
      <c r="Q134" s="2" t="n">
        <v>0.166404020421337</v>
      </c>
      <c r="R134" s="2" t="n">
        <f aca="false">P134-0.139</f>
        <v>0.07363748271904</v>
      </c>
      <c r="S134" s="2" t="n">
        <v>0.219617464677746</v>
      </c>
      <c r="T134" s="2" t="n">
        <v>0.318156639813309</v>
      </c>
      <c r="U134" s="2" t="n">
        <f aca="false">S134-0.117</f>
        <v>0.102617464677746</v>
      </c>
      <c r="V134" s="2" t="n">
        <v>0.183148630839173</v>
      </c>
      <c r="W134" s="2" t="n">
        <v>0.0288255455927104</v>
      </c>
      <c r="X134" s="2" t="n">
        <f aca="false">V134-0.134</f>
        <v>0.049148630839173</v>
      </c>
      <c r="Y134" s="3" t="n">
        <v>0.189307308581417</v>
      </c>
      <c r="Z134" s="3" t="n">
        <v>0.0316536432556113</v>
      </c>
      <c r="AA134" s="2" t="n">
        <f aca="false">Y134-0.118</f>
        <v>0.071307308581417</v>
      </c>
      <c r="AB134" s="2" t="n">
        <v>0.0921131445653581</v>
      </c>
      <c r="AC134" s="2" t="n">
        <v>0.0548900140068647</v>
      </c>
      <c r="AD134" s="2" t="n">
        <f aca="false">AB134-0.122</f>
        <v>-0.0298868554346419</v>
      </c>
      <c r="AE134" s="2" t="n">
        <v>0.12281090436459</v>
      </c>
      <c r="AF134" s="2" t="n">
        <v>0.0418354226631443</v>
      </c>
      <c r="AG134" s="2" t="n">
        <f aca="false">AE134-0.054</f>
        <v>0.06881090436459</v>
      </c>
      <c r="AH134" s="2" t="n">
        <v>0.160600051736255</v>
      </c>
      <c r="AI134" s="2" t="n">
        <v>0.0332421022951429</v>
      </c>
      <c r="AJ134" s="2" t="n">
        <f aca="false">AH134-0.053</f>
        <v>0.107600051736255</v>
      </c>
      <c r="AK134" s="2" t="n">
        <v>0.137573787220365</v>
      </c>
      <c r="AL134" s="2" t="n">
        <v>0.0810903470331381</v>
      </c>
      <c r="AM134" s="2" t="n">
        <f aca="false">AK134-0.02</f>
        <v>0.117573787220365</v>
      </c>
    </row>
    <row r="135" customFormat="false" ht="13" hidden="false" customHeight="false" outlineLevel="0" collapsed="false">
      <c r="A135" s="0" t="s">
        <v>276</v>
      </c>
      <c r="B135" s="0" t="s">
        <v>277</v>
      </c>
      <c r="C135" s="0" t="s">
        <v>43</v>
      </c>
      <c r="D135" s="2" t="n">
        <v>0.206222202211003</v>
      </c>
      <c r="E135" s="2" t="n">
        <v>0.0603258274904303</v>
      </c>
      <c r="F135" s="2" t="n">
        <f aca="false">D135-0.206</f>
        <v>0.000222202211002998</v>
      </c>
      <c r="G135" s="2" t="n">
        <v>0.233909403954958</v>
      </c>
      <c r="H135" s="2" t="n">
        <v>0.0182020777242002</v>
      </c>
      <c r="I135" s="2" t="n">
        <f aca="false">G135-0.251</f>
        <v>-0.017090596045042</v>
      </c>
      <c r="J135" s="2" t="n">
        <v>0.239064359371073</v>
      </c>
      <c r="K135" s="2" t="n">
        <v>0.00586603494495228</v>
      </c>
      <c r="L135" s="2" t="n">
        <f aca="false">J135-0.142</f>
        <v>0.097064359371073</v>
      </c>
      <c r="M135" s="2" t="n">
        <v>0.153723743996678</v>
      </c>
      <c r="N135" s="2" t="n">
        <v>0.0676679883663092</v>
      </c>
      <c r="O135" s="2" t="n">
        <f aca="false">M135-0.196</f>
        <v>-0.042276256003322</v>
      </c>
      <c r="P135" s="2" t="n">
        <v>0.167355890796588</v>
      </c>
      <c r="Q135" s="2" t="n">
        <v>0.0420065971641094</v>
      </c>
      <c r="R135" s="2" t="n">
        <f aca="false">P135-0.139</f>
        <v>0.028355890796588</v>
      </c>
      <c r="S135" s="2" t="n">
        <v>0.191262970830171</v>
      </c>
      <c r="T135" s="2" t="n">
        <v>0.0566109038285858</v>
      </c>
      <c r="U135" s="2" t="n">
        <f aca="false">S135-0.117</f>
        <v>0.074262970830171</v>
      </c>
      <c r="V135" s="2" t="n">
        <v>0.0880171248562417</v>
      </c>
      <c r="W135" s="2" t="n">
        <v>0.0397741226037782</v>
      </c>
      <c r="X135" s="2" t="n">
        <f aca="false">V135-0.134</f>
        <v>-0.0459828751437583</v>
      </c>
      <c r="Y135" s="3" t="n">
        <v>0.117108957851439</v>
      </c>
      <c r="Z135" s="3" t="n">
        <v>0.0163172686068073</v>
      </c>
      <c r="AA135" s="2" t="n">
        <f aca="false">Y135-0.118</f>
        <v>-0.000891042148560992</v>
      </c>
      <c r="AB135" s="2" t="n">
        <v>0.0915421342576287</v>
      </c>
      <c r="AC135" s="2" t="n">
        <v>0.0619571667214512</v>
      </c>
      <c r="AD135" s="2" t="n">
        <f aca="false">AB135-0.122</f>
        <v>-0.0304578657423713</v>
      </c>
      <c r="AE135" s="2" t="n">
        <v>0.0909010354235526</v>
      </c>
      <c r="AF135" s="2" t="n">
        <v>0.0517345826217435</v>
      </c>
      <c r="AG135" s="2" t="n">
        <f aca="false">AE135-0.054</f>
        <v>0.0369010354235526</v>
      </c>
      <c r="AH135" s="2" t="n">
        <v>0.0716457356114202</v>
      </c>
      <c r="AI135" s="2" t="n">
        <v>0.0164960116852832</v>
      </c>
      <c r="AJ135" s="2" t="n">
        <f aca="false">AH135-0.053</f>
        <v>0.0186457356114202</v>
      </c>
      <c r="AK135" s="2" t="n">
        <v>0.0709846003101392</v>
      </c>
      <c r="AL135" s="2" t="n">
        <v>0.0444283577231404</v>
      </c>
      <c r="AM135" s="2" t="n">
        <f aca="false">AK135-0.02</f>
        <v>0.0509846003101392</v>
      </c>
    </row>
    <row r="136" customFormat="false" ht="13" hidden="false" customHeight="false" outlineLevel="0" collapsed="false">
      <c r="A136" s="0" t="s">
        <v>112</v>
      </c>
      <c r="B136" s="0" t="s">
        <v>113</v>
      </c>
      <c r="C136" s="0" t="s">
        <v>62</v>
      </c>
      <c r="D136" s="2" t="n">
        <v>0.665745143830112</v>
      </c>
      <c r="E136" s="2" t="n">
        <v>0.0687298315554786</v>
      </c>
      <c r="F136" s="2" t="n">
        <f aca="false">D136-0.206</f>
        <v>0.459745143830112</v>
      </c>
      <c r="G136" s="2" t="n">
        <v>0.868550305957654</v>
      </c>
      <c r="H136" s="2" t="n">
        <v>0.0389584953379402</v>
      </c>
      <c r="I136" s="2" t="n">
        <f aca="false">G136-0.251</f>
        <v>0.617550305957654</v>
      </c>
      <c r="J136" s="2" t="n">
        <v>0.95908026382143</v>
      </c>
      <c r="K136" s="2" t="n">
        <v>0.080064677124308</v>
      </c>
      <c r="L136" s="2" t="n">
        <f aca="false">J136-0.142</f>
        <v>0.81708026382143</v>
      </c>
      <c r="M136" s="2" t="n">
        <v>0.235629324754292</v>
      </c>
      <c r="N136" s="2" t="n">
        <v>0.119849106602332</v>
      </c>
      <c r="O136" s="2" t="n">
        <f aca="false">M136-0.196</f>
        <v>0.039629324754292</v>
      </c>
      <c r="P136" s="2" t="n">
        <v>0.149326456081433</v>
      </c>
      <c r="Q136" s="2" t="n">
        <v>0.157651993432925</v>
      </c>
      <c r="R136" s="2" t="n">
        <f aca="false">P136-0.139</f>
        <v>0.010326456081433</v>
      </c>
      <c r="S136" s="2" t="n">
        <v>0.0830528828595895</v>
      </c>
      <c r="T136" s="2" t="n">
        <v>0.0341366641251208</v>
      </c>
      <c r="U136" s="2" t="n">
        <f aca="false">S136-0.117</f>
        <v>-0.0339471171404105</v>
      </c>
      <c r="V136" s="2" t="n">
        <v>0.132043161256394</v>
      </c>
      <c r="W136" s="2" t="n">
        <v>0.0369303162474723</v>
      </c>
      <c r="X136" s="2" t="n">
        <f aca="false">V136-0.134</f>
        <v>-0.001956838743606</v>
      </c>
      <c r="Y136" s="3" t="n">
        <v>0.141801773949313</v>
      </c>
      <c r="Z136" s="3" t="n">
        <v>0.0346422123375682</v>
      </c>
      <c r="AA136" s="2" t="n">
        <f aca="false">Y136-0.118</f>
        <v>0.023801773949313</v>
      </c>
      <c r="AB136" s="2" t="n">
        <v>0.0908680239779057</v>
      </c>
      <c r="AC136" s="2" t="n">
        <v>0.011499130259339</v>
      </c>
      <c r="AD136" s="2" t="n">
        <f aca="false">AB136-0.122</f>
        <v>-0.0311319760220943</v>
      </c>
      <c r="AE136" s="2" t="n">
        <v>0.0938169654436407</v>
      </c>
      <c r="AF136" s="2" t="n">
        <v>0.0547396511786412</v>
      </c>
      <c r="AG136" s="2" t="n">
        <f aca="false">AE136-0.054</f>
        <v>0.0398169654436407</v>
      </c>
      <c r="AH136" s="2" t="n">
        <v>0.0911211374816526</v>
      </c>
      <c r="AI136" s="2" t="n">
        <v>0.0291909039612222</v>
      </c>
      <c r="AJ136" s="2" t="n">
        <f aca="false">AH136-0.053</f>
        <v>0.0381211374816526</v>
      </c>
      <c r="AK136" s="2" t="n">
        <v>0.059860387518797</v>
      </c>
      <c r="AL136" s="2" t="n">
        <v>0.0353057919789777</v>
      </c>
      <c r="AM136" s="2" t="n">
        <f aca="false">AK136-0.02</f>
        <v>0.039860387518797</v>
      </c>
    </row>
    <row r="137" customFormat="false" ht="13" hidden="false" customHeight="false" outlineLevel="0" collapsed="false">
      <c r="A137" s="0" t="s">
        <v>389</v>
      </c>
      <c r="B137" s="0" t="s">
        <v>390</v>
      </c>
      <c r="C137" s="0" t="s">
        <v>55</v>
      </c>
      <c r="D137" s="2" t="n">
        <v>0.332707399224318</v>
      </c>
      <c r="E137" s="2" t="n">
        <v>0.296335505796724</v>
      </c>
      <c r="F137" s="2" t="n">
        <f aca="false">D137-0.206</f>
        <v>0.126707399224318</v>
      </c>
      <c r="G137" s="2" t="n">
        <v>0.318343327454254</v>
      </c>
      <c r="H137" s="2" t="n">
        <v>0.187526625899171</v>
      </c>
      <c r="I137" s="2" t="n">
        <f aca="false">G137-0.251</f>
        <v>0.067343327454254</v>
      </c>
      <c r="J137" s="2" t="n">
        <v>0.372734552014578</v>
      </c>
      <c r="K137" s="2" t="n">
        <v>0.237845138356389</v>
      </c>
      <c r="L137" s="2" t="n">
        <f aca="false">J137-0.142</f>
        <v>0.230734552014578</v>
      </c>
      <c r="M137" s="2" t="n">
        <v>0.309650573602136</v>
      </c>
      <c r="N137" s="2" t="n">
        <v>0.108776592723805</v>
      </c>
      <c r="O137" s="2" t="n">
        <f aca="false">M137-0.196</f>
        <v>0.113650573602136</v>
      </c>
      <c r="P137" s="2" t="n">
        <v>0.489161107382631</v>
      </c>
      <c r="Q137" s="2" t="n">
        <v>0.0665842654231908</v>
      </c>
      <c r="R137" s="2" t="n">
        <f aca="false">P137-0.139</f>
        <v>0.350161107382631</v>
      </c>
      <c r="S137" s="2" t="n">
        <v>0.501706529886801</v>
      </c>
      <c r="T137" s="2" t="n">
        <v>0.034052163375432</v>
      </c>
      <c r="U137" s="2" t="n">
        <f aca="false">S137-0.117</f>
        <v>0.384706529886801</v>
      </c>
      <c r="V137" s="2" t="n">
        <v>0.0600190862311982</v>
      </c>
      <c r="W137" s="2" t="n">
        <v>0.0287544457581347</v>
      </c>
      <c r="X137" s="2" t="n">
        <f aca="false">V137-0.134</f>
        <v>-0.0739809137688018</v>
      </c>
      <c r="Y137" s="3" t="n">
        <v>0.0638159111339022</v>
      </c>
      <c r="Z137" s="3" t="n">
        <v>0.0336957645439515</v>
      </c>
      <c r="AA137" s="2" t="n">
        <f aca="false">Y137-0.118</f>
        <v>-0.0541840888660978</v>
      </c>
      <c r="AB137" s="2" t="n">
        <v>0.0903287907108122</v>
      </c>
      <c r="AC137" s="2" t="n">
        <v>0.0450277186271252</v>
      </c>
      <c r="AD137" s="2" t="n">
        <f aca="false">AB137-0.122</f>
        <v>-0.0316712092891878</v>
      </c>
      <c r="AE137" s="2" t="n">
        <v>-0.0123712395827362</v>
      </c>
      <c r="AF137" s="2" t="n">
        <v>0.0193460876639043</v>
      </c>
      <c r="AG137" s="2" t="n">
        <f aca="false">AE137-0.054</f>
        <v>-0.0663712395827362</v>
      </c>
      <c r="AH137" s="2" t="n">
        <v>0.00875536833067308</v>
      </c>
      <c r="AI137" s="2" t="n">
        <v>0.0141332243773374</v>
      </c>
      <c r="AJ137" s="2" t="n">
        <f aca="false">AH137-0.053</f>
        <v>-0.0442446316693269</v>
      </c>
      <c r="AK137" s="2" t="n">
        <v>0.00918434402756564</v>
      </c>
      <c r="AL137" s="2" t="n">
        <v>0.00300594960700392</v>
      </c>
      <c r="AM137" s="2" t="n">
        <f aca="false">AK137-0.02</f>
        <v>-0.0108156559724344</v>
      </c>
    </row>
    <row r="138" customFormat="false" ht="13" hidden="false" customHeight="false" outlineLevel="0" collapsed="false">
      <c r="A138" s="0" t="s">
        <v>51</v>
      </c>
      <c r="B138" s="0" t="s">
        <v>52</v>
      </c>
      <c r="C138" s="0" t="s">
        <v>43</v>
      </c>
      <c r="D138" s="2" t="n">
        <v>0.583207104995739</v>
      </c>
      <c r="E138" s="2" t="n">
        <v>0.0476808598174393</v>
      </c>
      <c r="F138" s="2" t="n">
        <f aca="false">D138-0.206</f>
        <v>0.377207104995739</v>
      </c>
      <c r="G138" s="2" t="n">
        <v>0.794274339642355</v>
      </c>
      <c r="H138" s="2" t="n">
        <v>0.0448321163240688</v>
      </c>
      <c r="I138" s="2" t="n">
        <f aca="false">G138-0.251</f>
        <v>0.543274339642355</v>
      </c>
      <c r="J138" s="2" t="n">
        <v>0.930932966516685</v>
      </c>
      <c r="K138" s="2" t="n">
        <v>0.0517835608542492</v>
      </c>
      <c r="L138" s="2" t="n">
        <f aca="false">J138-0.142</f>
        <v>0.788932966516685</v>
      </c>
      <c r="M138" s="2" t="n">
        <v>0.240853838910074</v>
      </c>
      <c r="N138" s="2" t="n">
        <v>0.105056249239235</v>
      </c>
      <c r="O138" s="2" t="n">
        <f aca="false">M138-0.196</f>
        <v>0.044853838910074</v>
      </c>
      <c r="P138" s="2" t="n">
        <v>0.0912363151481068</v>
      </c>
      <c r="Q138" s="2" t="n">
        <v>0.0970673084819937</v>
      </c>
      <c r="R138" s="2" t="n">
        <f aca="false">P138-0.139</f>
        <v>-0.0477636848518932</v>
      </c>
      <c r="S138" s="2" t="n">
        <v>0.0919830368042165</v>
      </c>
      <c r="T138" s="2" t="n">
        <v>0.00345426325188186</v>
      </c>
      <c r="U138" s="2" t="n">
        <f aca="false">S138-0.117</f>
        <v>-0.0250169631957835</v>
      </c>
      <c r="V138" s="2" t="n">
        <v>0.104174340671321</v>
      </c>
      <c r="W138" s="2" t="n">
        <v>0.0679748264393498</v>
      </c>
      <c r="X138" s="2" t="n">
        <f aca="false">V138-0.134</f>
        <v>-0.029825659328679</v>
      </c>
      <c r="Y138" s="3" t="n">
        <v>0.111607748488487</v>
      </c>
      <c r="Z138" s="3" t="n">
        <v>0.0407836275594764</v>
      </c>
      <c r="AA138" s="2" t="n">
        <f aca="false">Y138-0.118</f>
        <v>-0.006392251511513</v>
      </c>
      <c r="AB138" s="2" t="n">
        <v>0.0901848338065655</v>
      </c>
      <c r="AC138" s="2" t="n">
        <v>0.0255368867042456</v>
      </c>
      <c r="AD138" s="2" t="n">
        <f aca="false">AB138-0.122</f>
        <v>-0.0318151661934345</v>
      </c>
      <c r="AE138" s="2" t="n">
        <v>0.0848555964386986</v>
      </c>
      <c r="AF138" s="2" t="n">
        <v>0.00984789549271365</v>
      </c>
      <c r="AG138" s="2" t="n">
        <f aca="false">AE138-0.054</f>
        <v>0.0308555964386986</v>
      </c>
      <c r="AH138" s="2" t="n">
        <v>0.0610653952388737</v>
      </c>
      <c r="AI138" s="2" t="n">
        <v>0.027007947131035</v>
      </c>
      <c r="AJ138" s="2" t="n">
        <f aca="false">AH138-0.053</f>
        <v>0.0080653952388737</v>
      </c>
      <c r="AK138" s="2" t="n">
        <v>0.0791419206189392</v>
      </c>
      <c r="AL138" s="2" t="n">
        <v>0.0750852025456983</v>
      </c>
      <c r="AM138" s="2" t="n">
        <f aca="false">AK138-0.02</f>
        <v>0.0591419206189392</v>
      </c>
    </row>
    <row r="139" customFormat="false" ht="13" hidden="false" customHeight="false" outlineLevel="0" collapsed="false">
      <c r="A139" s="0" t="s">
        <v>149</v>
      </c>
      <c r="B139" s="0" t="s">
        <v>150</v>
      </c>
      <c r="C139" s="0" t="s">
        <v>101</v>
      </c>
      <c r="D139" s="2" t="n">
        <v>0.355547708727469</v>
      </c>
      <c r="E139" s="2" t="n">
        <v>0.0641838522364455</v>
      </c>
      <c r="F139" s="2" t="n">
        <f aca="false">D139-0.206</f>
        <v>0.149547708727469</v>
      </c>
      <c r="G139" s="2" t="n">
        <v>0.482652967428165</v>
      </c>
      <c r="H139" s="2" t="n">
        <v>0.0679086599051269</v>
      </c>
      <c r="I139" s="2" t="n">
        <f aca="false">G139-0.251</f>
        <v>0.231652967428165</v>
      </c>
      <c r="J139" s="2" t="n">
        <v>0.566490558521227</v>
      </c>
      <c r="K139" s="2" t="n">
        <v>0.0653041820265155</v>
      </c>
      <c r="L139" s="2" t="n">
        <f aca="false">J139-0.142</f>
        <v>0.424490558521227</v>
      </c>
      <c r="M139" s="2" t="n">
        <v>0.425549371688636</v>
      </c>
      <c r="N139" s="2" t="n">
        <v>0.101629148762841</v>
      </c>
      <c r="O139" s="2" t="n">
        <f aca="false">M139-0.196</f>
        <v>0.229549371688636</v>
      </c>
      <c r="P139" s="2" t="n">
        <v>0.570141455999259</v>
      </c>
      <c r="Q139" s="2" t="n">
        <v>0.116171976554521</v>
      </c>
      <c r="R139" s="2" t="n">
        <f aca="false">P139-0.139</f>
        <v>0.431141455999259</v>
      </c>
      <c r="S139" s="2" t="n">
        <v>0.434656497855061</v>
      </c>
      <c r="T139" s="2" t="n">
        <v>0.322967474826552</v>
      </c>
      <c r="U139" s="2" t="n">
        <f aca="false">S139-0.117</f>
        <v>0.317656497855061</v>
      </c>
      <c r="V139" s="2" t="n">
        <v>0.136648817540998</v>
      </c>
      <c r="W139" s="2" t="n">
        <v>0.0466489734419115</v>
      </c>
      <c r="X139" s="2" t="n">
        <f aca="false">V139-0.134</f>
        <v>0.00264881754099799</v>
      </c>
      <c r="Y139" s="3" t="n">
        <v>0.0920503764748158</v>
      </c>
      <c r="Z139" s="3" t="n">
        <v>0.0729582416601572</v>
      </c>
      <c r="AA139" s="2" t="n">
        <f aca="false">Y139-0.118</f>
        <v>-0.0259496235251842</v>
      </c>
      <c r="AB139" s="2" t="n">
        <v>0.0900042458527869</v>
      </c>
      <c r="AC139" s="2" t="n">
        <v>0.0380156051062843</v>
      </c>
      <c r="AD139" s="2" t="n">
        <f aca="false">AB139-0.122</f>
        <v>-0.0319957541472131</v>
      </c>
      <c r="AE139" s="2" t="n">
        <v>0.571734092371202</v>
      </c>
      <c r="AF139" s="2" t="n">
        <v>0.0232693962152495</v>
      </c>
      <c r="AG139" s="2" t="n">
        <f aca="false">AE139-0.054</f>
        <v>0.517734092371202</v>
      </c>
      <c r="AH139" s="2" t="n">
        <v>0.501970185409047</v>
      </c>
      <c r="AI139" s="2" t="n">
        <v>0.0104762544076456</v>
      </c>
      <c r="AJ139" s="2" t="n">
        <f aca="false">AH139-0.053</f>
        <v>0.448970185409047</v>
      </c>
      <c r="AK139" s="2" t="n">
        <v>0.437259707727501</v>
      </c>
      <c r="AL139" s="2" t="n">
        <v>0.0376247157881564</v>
      </c>
      <c r="AM139" s="2" t="n">
        <f aca="false">AK139-0.02</f>
        <v>0.417259707727501</v>
      </c>
    </row>
    <row r="140" customFormat="false" ht="13" hidden="false" customHeight="false" outlineLevel="0" collapsed="false">
      <c r="A140" s="0" t="s">
        <v>315</v>
      </c>
      <c r="B140" s="0" t="s">
        <v>316</v>
      </c>
      <c r="C140" s="0" t="s">
        <v>43</v>
      </c>
      <c r="D140" s="2" t="n">
        <v>0.150885939189014</v>
      </c>
      <c r="E140" s="2" t="n">
        <v>0.0658033327286298</v>
      </c>
      <c r="F140" s="2" t="n">
        <f aca="false">D140-0.206</f>
        <v>-0.055114060810986</v>
      </c>
      <c r="G140" s="2" t="n">
        <v>0.209893856029792</v>
      </c>
      <c r="H140" s="2" t="n">
        <v>0.124410430483903</v>
      </c>
      <c r="I140" s="2" t="n">
        <f aca="false">G140-0.251</f>
        <v>-0.041106143970208</v>
      </c>
      <c r="J140" s="2" t="n">
        <v>0.214944276881211</v>
      </c>
      <c r="K140" s="2" t="n">
        <v>0.138961269373</v>
      </c>
      <c r="L140" s="2" t="n">
        <f aca="false">J140-0.142</f>
        <v>0.072944276881211</v>
      </c>
      <c r="M140" s="2" t="n">
        <v>0.159675942378774</v>
      </c>
      <c r="N140" s="2" t="n">
        <v>0.0929472781578726</v>
      </c>
      <c r="O140" s="2" t="n">
        <f aca="false">M140-0.196</f>
        <v>-0.036324057621226</v>
      </c>
      <c r="P140" s="2" t="n">
        <v>0.230615864710745</v>
      </c>
      <c r="Q140" s="2" t="n">
        <v>0.094976632149524</v>
      </c>
      <c r="R140" s="2" t="n">
        <f aca="false">P140-0.139</f>
        <v>0.091615864710745</v>
      </c>
      <c r="S140" s="2" t="n">
        <v>0.25278154512501</v>
      </c>
      <c r="T140" s="2" t="n">
        <v>0.0862404256872471</v>
      </c>
      <c r="U140" s="2" t="n">
        <f aca="false">S140-0.117</f>
        <v>0.13578154512501</v>
      </c>
      <c r="V140" s="2" t="n">
        <v>0.0401082851636754</v>
      </c>
      <c r="W140" s="2" t="n">
        <v>0.00482331913682862</v>
      </c>
      <c r="X140" s="2" t="n">
        <f aca="false">V140-0.134</f>
        <v>-0.0938917148363246</v>
      </c>
      <c r="Y140" s="3" t="n">
        <v>0.0438302792817302</v>
      </c>
      <c r="Z140" s="3" t="n">
        <v>0.0186661466490364</v>
      </c>
      <c r="AA140" s="2" t="n">
        <f aca="false">Y140-0.118</f>
        <v>-0.0741697207182698</v>
      </c>
      <c r="AB140" s="2" t="n">
        <v>0.0898575662806584</v>
      </c>
      <c r="AC140" s="2" t="n">
        <v>0.0734713675156733</v>
      </c>
      <c r="AD140" s="2" t="n">
        <f aca="false">AB140-0.122</f>
        <v>-0.0321424337193416</v>
      </c>
      <c r="AE140" s="2" t="n">
        <v>0.0749652167066481</v>
      </c>
      <c r="AF140" s="2" t="n">
        <v>0.0520049557855348</v>
      </c>
      <c r="AG140" s="2" t="n">
        <f aca="false">AE140-0.054</f>
        <v>0.0209652167066481</v>
      </c>
      <c r="AH140" s="2" t="n">
        <v>0.0799755258092776</v>
      </c>
      <c r="AI140" s="2" t="n">
        <v>0.0166259851282053</v>
      </c>
      <c r="AJ140" s="2" t="n">
        <f aca="false">AH140-0.053</f>
        <v>0.0269755258092776</v>
      </c>
      <c r="AK140" s="2" t="n">
        <v>0.0820615026165818</v>
      </c>
      <c r="AL140" s="2" t="n">
        <v>0.0598910437522677</v>
      </c>
      <c r="AM140" s="2" t="n">
        <f aca="false">AK140-0.02</f>
        <v>0.0620615026165818</v>
      </c>
    </row>
    <row r="141" customFormat="false" ht="13" hidden="false" customHeight="false" outlineLevel="0" collapsed="false">
      <c r="A141" s="0" t="s">
        <v>371</v>
      </c>
      <c r="B141" s="0" t="s">
        <v>372</v>
      </c>
      <c r="C141" s="0" t="s">
        <v>48</v>
      </c>
      <c r="D141" s="2" t="n">
        <v>0.782120317290516</v>
      </c>
      <c r="E141" s="2" t="n">
        <v>0.609740892029584</v>
      </c>
      <c r="F141" s="2" t="n">
        <f aca="false">D141-0.206</f>
        <v>0.576120317290516</v>
      </c>
      <c r="G141" s="2" t="n">
        <v>1.07391638635328</v>
      </c>
      <c r="H141" s="2" t="n">
        <v>0.3291375760747</v>
      </c>
      <c r="I141" s="2" t="n">
        <f aca="false">G141-0.251</f>
        <v>0.822916386353278</v>
      </c>
      <c r="J141" s="2" t="n">
        <v>1.0652338637731</v>
      </c>
      <c r="K141" s="2" t="n">
        <v>0.281288535102906</v>
      </c>
      <c r="L141" s="2" t="n">
        <f aca="false">J141-0.142</f>
        <v>0.923233863773098</v>
      </c>
      <c r="M141" s="2" t="n">
        <v>0.504348650119846</v>
      </c>
      <c r="N141" s="2" t="n">
        <v>0.288378947577019</v>
      </c>
      <c r="O141" s="2" t="n">
        <f aca="false">M141-0.196</f>
        <v>0.308348650119846</v>
      </c>
      <c r="P141" s="2" t="n">
        <v>0.92367295412329</v>
      </c>
      <c r="Q141" s="2" t="n">
        <v>0.0487698631535884</v>
      </c>
      <c r="R141" s="2" t="n">
        <f aca="false">P141-0.139</f>
        <v>0.78467295412329</v>
      </c>
      <c r="S141" s="2" t="n">
        <v>1.07529075190241</v>
      </c>
      <c r="T141" s="2" t="n">
        <v>0.117042700053084</v>
      </c>
      <c r="U141" s="2" t="n">
        <f aca="false">S141-0.117</f>
        <v>0.95829075190241</v>
      </c>
      <c r="V141" s="2" t="n">
        <v>0.0106078048780336</v>
      </c>
      <c r="W141" s="2" t="n">
        <v>0.044176362465556</v>
      </c>
      <c r="X141" s="2" t="n">
        <f aca="false">V141-0.134</f>
        <v>-0.123392195121966</v>
      </c>
      <c r="Y141" s="3" t="n">
        <v>0.0635494016076476</v>
      </c>
      <c r="Z141" s="3" t="n">
        <v>0.00863405715459277</v>
      </c>
      <c r="AA141" s="2" t="n">
        <f aca="false">Y141-0.118</f>
        <v>-0.0544505983923524</v>
      </c>
      <c r="AB141" s="2" t="n">
        <v>0.0890390091295387</v>
      </c>
      <c r="AC141" s="2" t="n">
        <v>0.0641823490058972</v>
      </c>
      <c r="AD141" s="2" t="n">
        <f aca="false">AB141-0.122</f>
        <v>-0.0329609908704613</v>
      </c>
      <c r="AE141" s="2" t="n">
        <v>0.963456032493444</v>
      </c>
      <c r="AF141" s="2" t="n">
        <v>0.105673443967894</v>
      </c>
      <c r="AG141" s="2" t="n">
        <f aca="false">AE141-0.054</f>
        <v>0.909456032493444</v>
      </c>
      <c r="AH141" s="2" t="n">
        <v>1.08087228062949</v>
      </c>
      <c r="AI141" s="2" t="n">
        <v>0.0910069104511448</v>
      </c>
      <c r="AJ141" s="2" t="n">
        <f aca="false">AH141-0.053</f>
        <v>1.02787228062949</v>
      </c>
      <c r="AK141" s="2" t="n">
        <v>1.07138039849295</v>
      </c>
      <c r="AL141" s="2" t="n">
        <v>0.0628122351521766</v>
      </c>
      <c r="AM141" s="2" t="n">
        <f aca="false">AK141-0.02</f>
        <v>1.05138039849295</v>
      </c>
    </row>
    <row r="142" customFormat="false" ht="13" hidden="false" customHeight="false" outlineLevel="0" collapsed="false">
      <c r="A142" s="0" t="s">
        <v>397</v>
      </c>
      <c r="B142" s="0" t="s">
        <v>398</v>
      </c>
      <c r="C142" s="0" t="s">
        <v>55</v>
      </c>
      <c r="D142" s="2" t="n">
        <v>0.389913163467677</v>
      </c>
      <c r="E142" s="2" t="n">
        <v>0.0814446447525921</v>
      </c>
      <c r="F142" s="2" t="n">
        <f aca="false">D142-0.206</f>
        <v>0.183913163467677</v>
      </c>
      <c r="G142" s="2" t="n">
        <v>0.568796955501846</v>
      </c>
      <c r="H142" s="2" t="n">
        <v>0.0470207530126862</v>
      </c>
      <c r="I142" s="2" t="n">
        <f aca="false">G142-0.251</f>
        <v>0.317796955501846</v>
      </c>
      <c r="J142" s="2" t="n">
        <v>0.650763813135554</v>
      </c>
      <c r="K142" s="2" t="n">
        <v>0.0458030327041742</v>
      </c>
      <c r="L142" s="2" t="n">
        <f aca="false">J142-0.142</f>
        <v>0.508763813135554</v>
      </c>
      <c r="M142" s="2" t="n">
        <v>0.371616333324279</v>
      </c>
      <c r="N142" s="2" t="n">
        <v>0.207145798963631</v>
      </c>
      <c r="O142" s="2" t="n">
        <f aca="false">M142-0.196</f>
        <v>0.175616333324279</v>
      </c>
      <c r="P142" s="2" t="n">
        <v>0.619710999101189</v>
      </c>
      <c r="Q142" s="2" t="n">
        <v>0.15992074348807</v>
      </c>
      <c r="R142" s="2" t="n">
        <f aca="false">P142-0.139</f>
        <v>0.480710999101189</v>
      </c>
      <c r="S142" s="2" t="n">
        <v>0.79381777959731</v>
      </c>
      <c r="T142" s="2" t="n">
        <v>0.135777849979091</v>
      </c>
      <c r="U142" s="2" t="n">
        <f aca="false">S142-0.117</f>
        <v>0.67681777959731</v>
      </c>
      <c r="V142" s="2" t="n">
        <v>0.0221485361480212</v>
      </c>
      <c r="W142" s="2" t="n">
        <v>0.0200930565396148</v>
      </c>
      <c r="X142" s="2" t="n">
        <f aca="false">V142-0.134</f>
        <v>-0.111851463851979</v>
      </c>
      <c r="Y142" s="3" t="n">
        <v>0.0853578302864934</v>
      </c>
      <c r="Z142" s="3" t="n">
        <v>0.0314358094102969</v>
      </c>
      <c r="AA142" s="2" t="n">
        <f aca="false">Y142-0.118</f>
        <v>-0.0326421697135066</v>
      </c>
      <c r="AB142" s="2" t="n">
        <v>0.0876021628968713</v>
      </c>
      <c r="AC142" s="2" t="n">
        <v>0.067470553650155</v>
      </c>
      <c r="AD142" s="2" t="n">
        <f aca="false">AB142-0.122</f>
        <v>-0.0343978371031287</v>
      </c>
      <c r="AE142" s="2" t="n">
        <v>0.352061693139177</v>
      </c>
      <c r="AF142" s="2" t="n">
        <v>0.260008991496099</v>
      </c>
      <c r="AG142" s="2" t="n">
        <f aca="false">AE142-0.054</f>
        <v>0.298061693139177</v>
      </c>
      <c r="AH142" s="2" t="n">
        <v>0.390854833443592</v>
      </c>
      <c r="AI142" s="2" t="n">
        <v>0.0171356356597597</v>
      </c>
      <c r="AJ142" s="2" t="n">
        <f aca="false">AH142-0.053</f>
        <v>0.337854833443592</v>
      </c>
      <c r="AK142" s="2" t="n">
        <v>0.401209497354587</v>
      </c>
      <c r="AL142" s="2" t="n">
        <v>0.0265554465999346</v>
      </c>
      <c r="AM142" s="2" t="n">
        <f aca="false">AK142-0.02</f>
        <v>0.381209497354587</v>
      </c>
    </row>
    <row r="143" customFormat="false" ht="13" hidden="false" customHeight="false" outlineLevel="0" collapsed="false">
      <c r="A143" s="0" t="s">
        <v>99</v>
      </c>
      <c r="B143" s="0" t="s">
        <v>100</v>
      </c>
      <c r="C143" s="0" t="s">
        <v>101</v>
      </c>
      <c r="D143" s="2" t="n">
        <v>0.0645896302456489</v>
      </c>
      <c r="E143" s="2" t="n">
        <v>0.0176662944077405</v>
      </c>
      <c r="F143" s="2" t="n">
        <f aca="false">D143-0.206</f>
        <v>-0.141410369754351</v>
      </c>
      <c r="G143" s="2" t="n">
        <v>0.0518523325953403</v>
      </c>
      <c r="H143" s="2" t="n">
        <v>0.0505512098979612</v>
      </c>
      <c r="I143" s="2" t="n">
        <f aca="false">G143-0.251</f>
        <v>-0.19914766740466</v>
      </c>
      <c r="J143" s="2" t="n">
        <v>0.0551129792530102</v>
      </c>
      <c r="K143" s="2" t="n">
        <v>0.0451803250014305</v>
      </c>
      <c r="L143" s="2" t="n">
        <f aca="false">J143-0.142</f>
        <v>-0.0868870207469898</v>
      </c>
      <c r="M143" s="2" t="n">
        <v>0.0488628244385273</v>
      </c>
      <c r="N143" s="2" t="n">
        <v>0.0185202284036469</v>
      </c>
      <c r="O143" s="2" t="n">
        <f aca="false">M143-0.196</f>
        <v>-0.147137175561473</v>
      </c>
      <c r="P143" s="2" t="n">
        <v>0.0614998056483582</v>
      </c>
      <c r="Q143" s="2" t="n">
        <v>0.067601751236193</v>
      </c>
      <c r="R143" s="2" t="n">
        <f aca="false">P143-0.139</f>
        <v>-0.0775001943516418</v>
      </c>
      <c r="S143" s="2" t="n">
        <v>0.0992943440588292</v>
      </c>
      <c r="T143" s="2" t="n">
        <v>0.112440729979395</v>
      </c>
      <c r="U143" s="2" t="n">
        <f aca="false">S143-0.117</f>
        <v>-0.0177056559411708</v>
      </c>
      <c r="V143" s="2" t="n">
        <v>0.10194790392607</v>
      </c>
      <c r="W143" s="2" t="n">
        <v>0.0153410389018514</v>
      </c>
      <c r="X143" s="2" t="n">
        <f aca="false">V143-0.134</f>
        <v>-0.03205209607393</v>
      </c>
      <c r="Y143" s="3" t="n">
        <v>0.126794393582035</v>
      </c>
      <c r="Z143" s="3" t="n">
        <v>0.0634883403024458</v>
      </c>
      <c r="AA143" s="2" t="n">
        <f aca="false">Y143-0.118</f>
        <v>0.00879439358203502</v>
      </c>
      <c r="AB143" s="2" t="n">
        <v>0.0849410519410504</v>
      </c>
      <c r="AC143" s="2" t="n">
        <v>0.0622170225809835</v>
      </c>
      <c r="AD143" s="2" t="n">
        <f aca="false">AB143-0.122</f>
        <v>-0.0370589480589496</v>
      </c>
      <c r="AE143" s="2" t="n">
        <v>0.404554711248499</v>
      </c>
      <c r="AF143" s="2" t="n">
        <v>0.0600670157195115</v>
      </c>
      <c r="AG143" s="2" t="n">
        <f aca="false">AE143-0.054</f>
        <v>0.350554711248499</v>
      </c>
      <c r="AH143" s="2" t="n">
        <v>0.348106241891369</v>
      </c>
      <c r="AI143" s="2" t="n">
        <v>0.0519891198036141</v>
      </c>
      <c r="AJ143" s="2" t="n">
        <f aca="false">AH143-0.053</f>
        <v>0.295106241891369</v>
      </c>
      <c r="AK143" s="2" t="n">
        <v>0.335314920646336</v>
      </c>
      <c r="AL143" s="2" t="n">
        <v>0.109541308840558</v>
      </c>
      <c r="AM143" s="2" t="n">
        <f aca="false">AK143-0.02</f>
        <v>0.315314920646336</v>
      </c>
    </row>
    <row r="144" customFormat="false" ht="13" hidden="false" customHeight="false" outlineLevel="0" collapsed="false">
      <c r="A144" s="0" t="s">
        <v>377</v>
      </c>
      <c r="B144" s="0" t="s">
        <v>378</v>
      </c>
      <c r="C144" s="0" t="s">
        <v>48</v>
      </c>
      <c r="D144" s="2" t="n">
        <v>0.205649768229261</v>
      </c>
      <c r="E144" s="2" t="n">
        <v>0.121854403776869</v>
      </c>
      <c r="F144" s="2" t="n">
        <f aca="false">D144-0.206</f>
        <v>-0.000350231770738979</v>
      </c>
      <c r="G144" s="2" t="n">
        <v>0.241986630798664</v>
      </c>
      <c r="H144" s="2" t="n">
        <v>0.0477775809745193</v>
      </c>
      <c r="I144" s="2" t="n">
        <f aca="false">G144-0.251</f>
        <v>-0.009013369201336</v>
      </c>
      <c r="J144" s="2" t="n">
        <v>0.248943822381982</v>
      </c>
      <c r="K144" s="2" t="n">
        <v>0.0756442177477205</v>
      </c>
      <c r="L144" s="2" t="n">
        <f aca="false">J144-0.142</f>
        <v>0.106943822381982</v>
      </c>
      <c r="M144" s="2" t="n">
        <v>0.161437702062219</v>
      </c>
      <c r="N144" s="2" t="n">
        <v>0.0726280022660559</v>
      </c>
      <c r="O144" s="2" t="n">
        <f aca="false">M144-0.196</f>
        <v>-0.034562297937781</v>
      </c>
      <c r="P144" s="2" t="n">
        <v>0.241657789953154</v>
      </c>
      <c r="Q144" s="2" t="n">
        <v>0.0256003162225606</v>
      </c>
      <c r="R144" s="2" t="n">
        <f aca="false">P144-0.139</f>
        <v>0.102657789953154</v>
      </c>
      <c r="S144" s="2" t="n">
        <v>0.263699346018169</v>
      </c>
      <c r="T144" s="2" t="n">
        <v>0.0295002507383975</v>
      </c>
      <c r="U144" s="2" t="n">
        <f aca="false">S144-0.117</f>
        <v>0.146699346018169</v>
      </c>
      <c r="V144" s="2" t="n">
        <v>0.0785285818337142</v>
      </c>
      <c r="W144" s="2" t="n">
        <v>0.0239268337633252</v>
      </c>
      <c r="X144" s="2" t="n">
        <f aca="false">V144-0.134</f>
        <v>-0.0554714181662858</v>
      </c>
      <c r="Y144" s="3" t="n">
        <v>0.118249161033395</v>
      </c>
      <c r="Z144" s="3" t="n">
        <v>0.0305703999577852</v>
      </c>
      <c r="AA144" s="2" t="n">
        <f aca="false">Y144-0.118</f>
        <v>0.000249161033395007</v>
      </c>
      <c r="AB144" s="2" t="n">
        <v>0.0848217021016105</v>
      </c>
      <c r="AC144" s="2" t="n">
        <v>0.0718910102335157</v>
      </c>
      <c r="AD144" s="2" t="n">
        <f aca="false">AB144-0.122</f>
        <v>-0.0371782978983895</v>
      </c>
      <c r="AE144" s="2" t="n">
        <v>0.102034320804697</v>
      </c>
      <c r="AF144" s="2" t="n">
        <v>0.0373283072442302</v>
      </c>
      <c r="AG144" s="2" t="n">
        <f aca="false">AE144-0.054</f>
        <v>0.048034320804697</v>
      </c>
      <c r="AH144" s="2" t="n">
        <v>0.109744362688548</v>
      </c>
      <c r="AI144" s="2" t="n">
        <v>0.0694741845232864</v>
      </c>
      <c r="AJ144" s="2" t="n">
        <f aca="false">AH144-0.053</f>
        <v>0.056744362688548</v>
      </c>
      <c r="AK144" s="2" t="n">
        <v>0.119691829805875</v>
      </c>
      <c r="AL144" s="2" t="n">
        <v>0.0939697755183176</v>
      </c>
      <c r="AM144" s="2" t="n">
        <f aca="false">AK144-0.02</f>
        <v>0.099691829805875</v>
      </c>
    </row>
    <row r="145" customFormat="false" ht="13" hidden="false" customHeight="false" outlineLevel="0" collapsed="false">
      <c r="A145" s="0" t="s">
        <v>85</v>
      </c>
      <c r="B145" s="0" t="s">
        <v>86</v>
      </c>
      <c r="C145" s="0" t="s">
        <v>48</v>
      </c>
      <c r="D145" s="2" t="n">
        <v>0.167232671348282</v>
      </c>
      <c r="E145" s="2" t="n">
        <v>0.0898670918831248</v>
      </c>
      <c r="F145" s="2" t="n">
        <f aca="false">D145-0.206</f>
        <v>-0.038767328651718</v>
      </c>
      <c r="G145" s="2" t="n">
        <v>0.229649461751517</v>
      </c>
      <c r="H145" s="2" t="n">
        <v>0.0694424943017125</v>
      </c>
      <c r="I145" s="2" t="n">
        <f aca="false">G145-0.251</f>
        <v>-0.021350538248483</v>
      </c>
      <c r="J145" s="2" t="n">
        <v>0.26040880793774</v>
      </c>
      <c r="K145" s="2" t="n">
        <v>0.0744615950359401</v>
      </c>
      <c r="L145" s="2" t="n">
        <f aca="false">J145-0.142</f>
        <v>0.11840880793774</v>
      </c>
      <c r="M145" s="2" t="n">
        <v>0.294225904892536</v>
      </c>
      <c r="N145" s="2" t="n">
        <v>0.0657624150418613</v>
      </c>
      <c r="O145" s="2" t="n">
        <f aca="false">M145-0.196</f>
        <v>0.098225904892536</v>
      </c>
      <c r="P145" s="2" t="n">
        <v>0.252557349983115</v>
      </c>
      <c r="Q145" s="2" t="n">
        <v>0.0497079357042463</v>
      </c>
      <c r="R145" s="2" t="n">
        <f aca="false">P145-0.139</f>
        <v>0.113557349983115</v>
      </c>
      <c r="S145" s="2" t="n">
        <v>0.210390487336663</v>
      </c>
      <c r="T145" s="2" t="n">
        <v>0.108685715204785</v>
      </c>
      <c r="U145" s="2" t="n">
        <f aca="false">S145-0.117</f>
        <v>0.093390487336663</v>
      </c>
      <c r="V145" s="2" t="n">
        <v>0.091413242876574</v>
      </c>
      <c r="W145" s="2" t="n">
        <v>0.0241562497012198</v>
      </c>
      <c r="X145" s="2" t="n">
        <f aca="false">V145-0.134</f>
        <v>-0.042586757123426</v>
      </c>
      <c r="Y145" s="3" t="n">
        <v>0.0907958061992791</v>
      </c>
      <c r="Z145" s="3" t="n">
        <v>0.0203536938342482</v>
      </c>
      <c r="AA145" s="2" t="n">
        <f aca="false">Y145-0.118</f>
        <v>-0.0272041938007209</v>
      </c>
      <c r="AB145" s="2" t="n">
        <v>0.0842754812049789</v>
      </c>
      <c r="AC145" s="2" t="n">
        <v>0.0205282193321381</v>
      </c>
      <c r="AD145" s="2" t="n">
        <f aca="false">AB145-0.122</f>
        <v>-0.0377245187950211</v>
      </c>
      <c r="AE145" s="2" t="n">
        <v>0.378945713053992</v>
      </c>
      <c r="AF145" s="2" t="n">
        <v>0.0450705317576219</v>
      </c>
      <c r="AG145" s="2" t="n">
        <f aca="false">AE145-0.054</f>
        <v>0.324945713053992</v>
      </c>
      <c r="AH145" s="2" t="n">
        <v>0.313544833400471</v>
      </c>
      <c r="AI145" s="2" t="n">
        <v>0.020949609194476</v>
      </c>
      <c r="AJ145" s="2" t="n">
        <f aca="false">AH145-0.053</f>
        <v>0.260544833400471</v>
      </c>
      <c r="AK145" s="2" t="n">
        <v>0.299486314499309</v>
      </c>
      <c r="AL145" s="2" t="n">
        <v>0.0319054838996073</v>
      </c>
      <c r="AM145" s="2" t="n">
        <f aca="false">AK145-0.02</f>
        <v>0.279486314499309</v>
      </c>
    </row>
    <row r="146" customFormat="false" ht="13" hidden="false" customHeight="false" outlineLevel="0" collapsed="false">
      <c r="A146" s="0" t="s">
        <v>329</v>
      </c>
      <c r="B146" s="0" t="s">
        <v>330</v>
      </c>
      <c r="C146" s="0" t="s">
        <v>48</v>
      </c>
      <c r="D146" s="2" t="n">
        <v>0.359726906115195</v>
      </c>
      <c r="E146" s="2" t="n">
        <v>0.151287591234432</v>
      </c>
      <c r="F146" s="2" t="n">
        <f aca="false">D146-0.206</f>
        <v>0.153726906115195</v>
      </c>
      <c r="G146" s="2" t="n">
        <v>0.314469799868051</v>
      </c>
      <c r="H146" s="2" t="n">
        <v>0.0546549100501264</v>
      </c>
      <c r="I146" s="2" t="n">
        <f aca="false">G146-0.251</f>
        <v>0.063469799868051</v>
      </c>
      <c r="J146" s="2" t="n">
        <v>0.336483131825277</v>
      </c>
      <c r="K146" s="2" t="n">
        <v>0.0603309589787079</v>
      </c>
      <c r="L146" s="2" t="n">
        <f aca="false">J146-0.142</f>
        <v>0.194483131825277</v>
      </c>
      <c r="M146" s="2" t="n">
        <v>0.226472249048295</v>
      </c>
      <c r="N146" s="2" t="n">
        <v>0.0508610952643898</v>
      </c>
      <c r="O146" s="2" t="n">
        <f aca="false">M146-0.196</f>
        <v>0.030472249048295</v>
      </c>
      <c r="P146" s="2" t="n">
        <v>0.297367405076664</v>
      </c>
      <c r="Q146" s="2" t="n">
        <v>0.0346059009078154</v>
      </c>
      <c r="R146" s="2" t="n">
        <f aca="false">P146-0.139</f>
        <v>0.158367405076664</v>
      </c>
      <c r="S146" s="2" t="n">
        <v>0.319963153094731</v>
      </c>
      <c r="T146" s="2" t="n">
        <v>0.064353942780604</v>
      </c>
      <c r="U146" s="2" t="n">
        <f aca="false">S146-0.117</f>
        <v>0.202963153094731</v>
      </c>
      <c r="V146" s="2" t="n">
        <v>0.0675218128120035</v>
      </c>
      <c r="W146" s="2" t="n">
        <v>0.00531232428513331</v>
      </c>
      <c r="X146" s="2" t="n">
        <f aca="false">V146-0.134</f>
        <v>-0.0664781871879965</v>
      </c>
      <c r="Y146" s="3" t="n">
        <v>0.130287128427084</v>
      </c>
      <c r="Z146" s="3" t="n">
        <v>0.0555855775073394</v>
      </c>
      <c r="AA146" s="2" t="n">
        <f aca="false">Y146-0.118</f>
        <v>0.012287128427084</v>
      </c>
      <c r="AB146" s="2" t="n">
        <v>0.0841408556176274</v>
      </c>
      <c r="AC146" s="2" t="n">
        <v>0.0692585327390763</v>
      </c>
      <c r="AD146" s="2" t="n">
        <f aca="false">AB146-0.122</f>
        <v>-0.0378591443823726</v>
      </c>
      <c r="AE146" s="2" t="n">
        <v>0.10985431405276</v>
      </c>
      <c r="AF146" s="2" t="n">
        <v>0.0540225563994993</v>
      </c>
      <c r="AG146" s="2" t="n">
        <f aca="false">AE146-0.054</f>
        <v>0.05585431405276</v>
      </c>
      <c r="AH146" s="2" t="n">
        <v>0.0872067470883639</v>
      </c>
      <c r="AI146" s="2" t="n">
        <v>0.0371522178084952</v>
      </c>
      <c r="AJ146" s="2" t="n">
        <f aca="false">AH146-0.053</f>
        <v>0.0342067470883639</v>
      </c>
      <c r="AK146" s="2" t="n">
        <v>0.104322919219196</v>
      </c>
      <c r="AL146" s="2" t="n">
        <v>0.0780622509095204</v>
      </c>
      <c r="AM146" s="2" t="n">
        <f aca="false">AK146-0.02</f>
        <v>0.084322919219196</v>
      </c>
    </row>
    <row r="147" customFormat="false" ht="13" hidden="false" customHeight="false" outlineLevel="0" collapsed="false">
      <c r="A147" s="0" t="s">
        <v>224</v>
      </c>
      <c r="B147" s="0" t="s">
        <v>225</v>
      </c>
      <c r="C147" s="0" t="s">
        <v>43</v>
      </c>
      <c r="D147" s="2" t="n">
        <v>0.146763398588954</v>
      </c>
      <c r="E147" s="2" t="n">
        <v>0.106484484222759</v>
      </c>
      <c r="F147" s="2" t="n">
        <f aca="false">D147-0.206</f>
        <v>-0.059236601411046</v>
      </c>
      <c r="G147" s="2" t="n">
        <v>0.186263584713296</v>
      </c>
      <c r="H147" s="2" t="n">
        <v>0.136535667843449</v>
      </c>
      <c r="I147" s="2" t="n">
        <f aca="false">G147-0.251</f>
        <v>-0.064736415286704</v>
      </c>
      <c r="J147" s="2" t="n">
        <v>0.206340269589706</v>
      </c>
      <c r="K147" s="2" t="n">
        <v>0.142669573710541</v>
      </c>
      <c r="L147" s="2" t="n">
        <f aca="false">J147-0.142</f>
        <v>0.064340269589706</v>
      </c>
      <c r="M147" s="2" t="n">
        <v>0.229526442335698</v>
      </c>
      <c r="N147" s="2" t="n">
        <v>0.123775489195566</v>
      </c>
      <c r="O147" s="2" t="n">
        <f aca="false">M147-0.196</f>
        <v>0.033526442335698</v>
      </c>
      <c r="P147" s="2" t="n">
        <v>0.213847276028752</v>
      </c>
      <c r="Q147" s="2" t="n">
        <v>0.0863166362312116</v>
      </c>
      <c r="R147" s="2" t="n">
        <f aca="false">P147-0.139</f>
        <v>0.074847276028752</v>
      </c>
      <c r="S147" s="2" t="n">
        <v>0.137973621518445</v>
      </c>
      <c r="T147" s="2" t="n">
        <v>0.263551228461692</v>
      </c>
      <c r="U147" s="2" t="n">
        <f aca="false">S147-0.117</f>
        <v>0.020973621518445</v>
      </c>
      <c r="V147" s="2" t="n">
        <v>0.123959245195665</v>
      </c>
      <c r="W147" s="2" t="n">
        <v>0.0362526445906596</v>
      </c>
      <c r="X147" s="2" t="n">
        <f aca="false">V147-0.134</f>
        <v>-0.010040754804335</v>
      </c>
      <c r="Y147" s="3" t="n">
        <v>0.0439150618720016</v>
      </c>
      <c r="Z147" s="3" t="n">
        <v>0.0208678346278885</v>
      </c>
      <c r="AA147" s="2" t="n">
        <f aca="false">Y147-0.118</f>
        <v>-0.0740849381279984</v>
      </c>
      <c r="AB147" s="2" t="n">
        <v>0.0838415826089644</v>
      </c>
      <c r="AC147" s="2" t="n">
        <v>0.0951798336474137</v>
      </c>
      <c r="AD147" s="2" t="n">
        <f aca="false">AB147-0.122</f>
        <v>-0.0381584173910356</v>
      </c>
      <c r="AE147" s="2" t="n">
        <v>0.0788386940464662</v>
      </c>
      <c r="AF147" s="2" t="n">
        <v>0.0161011032955306</v>
      </c>
      <c r="AG147" s="2" t="n">
        <f aca="false">AE147-0.054</f>
        <v>0.0248386940464662</v>
      </c>
      <c r="AH147" s="2" t="n">
        <v>0.0628507551843994</v>
      </c>
      <c r="AI147" s="2" t="n">
        <v>0.0323073180029535</v>
      </c>
      <c r="AJ147" s="2" t="n">
        <f aca="false">AH147-0.053</f>
        <v>0.00985075518439941</v>
      </c>
      <c r="AK147" s="2" t="n">
        <v>0.0528219552186929</v>
      </c>
      <c r="AL147" s="2" t="n">
        <v>0.032902273263838</v>
      </c>
      <c r="AM147" s="2" t="n">
        <f aca="false">AK147-0.02</f>
        <v>0.0328219552186929</v>
      </c>
    </row>
    <row r="148" customFormat="false" ht="13" hidden="false" customHeight="false" outlineLevel="0" collapsed="false">
      <c r="A148" s="0" t="s">
        <v>118</v>
      </c>
      <c r="B148" s="0" t="s">
        <v>119</v>
      </c>
      <c r="C148" s="0" t="s">
        <v>55</v>
      </c>
      <c r="D148" s="2" t="n">
        <v>0.154347520846717</v>
      </c>
      <c r="E148" s="2" t="n">
        <v>0.0212155058820379</v>
      </c>
      <c r="F148" s="2" t="n">
        <f aca="false">D148-0.206</f>
        <v>-0.051652479153283</v>
      </c>
      <c r="G148" s="2" t="n">
        <v>0.150326572404941</v>
      </c>
      <c r="H148" s="2" t="n">
        <v>0.0242043630814215</v>
      </c>
      <c r="I148" s="2" t="n">
        <f aca="false">G148-0.251</f>
        <v>-0.100673427595059</v>
      </c>
      <c r="J148" s="2" t="n">
        <v>0.159416507044726</v>
      </c>
      <c r="K148" s="2" t="n">
        <v>0.0303565143115062</v>
      </c>
      <c r="L148" s="2" t="n">
        <f aca="false">J148-0.142</f>
        <v>0.017416507044726</v>
      </c>
      <c r="M148" s="2" t="n">
        <v>0.157599132134062</v>
      </c>
      <c r="N148" s="2" t="n">
        <v>0.020271381437786</v>
      </c>
      <c r="O148" s="2" t="n">
        <f aca="false">M148-0.196</f>
        <v>-0.038400867865938</v>
      </c>
      <c r="P148" s="2" t="n">
        <v>0.0674849623378753</v>
      </c>
      <c r="Q148" s="2" t="n">
        <v>0.0574221675766883</v>
      </c>
      <c r="R148" s="2" t="n">
        <f aca="false">P148-0.139</f>
        <v>-0.0715150376621247</v>
      </c>
      <c r="S148" s="2" t="n">
        <v>0.0928044673324993</v>
      </c>
      <c r="T148" s="2" t="n">
        <v>0.0797581970318145</v>
      </c>
      <c r="U148" s="2" t="n">
        <f aca="false">S148-0.117</f>
        <v>-0.0241955326675007</v>
      </c>
      <c r="V148" s="2" t="n">
        <v>0.111003456113802</v>
      </c>
      <c r="W148" s="2" t="n">
        <v>0.0165678183268169</v>
      </c>
      <c r="X148" s="2" t="n">
        <f aca="false">V148-0.134</f>
        <v>-0.022996543886198</v>
      </c>
      <c r="Y148" s="3" t="n">
        <v>0.0738789102779517</v>
      </c>
      <c r="Z148" s="3" t="n">
        <v>0.036942463712951</v>
      </c>
      <c r="AA148" s="2" t="n">
        <f aca="false">Y148-0.118</f>
        <v>-0.0441210897220483</v>
      </c>
      <c r="AB148" s="2" t="n">
        <v>0.0830701411522997</v>
      </c>
      <c r="AC148" s="2" t="n">
        <v>0.0305912206232475</v>
      </c>
      <c r="AD148" s="2" t="n">
        <f aca="false">AB148-0.122</f>
        <v>-0.0389298588477003</v>
      </c>
      <c r="AE148" s="2" t="n">
        <v>0.345144642697137</v>
      </c>
      <c r="AF148" s="2" t="n">
        <v>0.00384656134001601</v>
      </c>
      <c r="AG148" s="2" t="n">
        <f aca="false">AE148-0.054</f>
        <v>0.291144642697137</v>
      </c>
      <c r="AH148" s="2" t="n">
        <v>0.242214959524529</v>
      </c>
      <c r="AI148" s="2" t="n">
        <v>0.110389661596412</v>
      </c>
      <c r="AJ148" s="2" t="n">
        <f aca="false">AH148-0.053</f>
        <v>0.189214959524529</v>
      </c>
      <c r="AK148" s="2" t="n">
        <v>0.189302423850245</v>
      </c>
      <c r="AL148" s="2" t="n">
        <v>0.104514848216457</v>
      </c>
      <c r="AM148" s="2" t="n">
        <f aca="false">AK148-0.02</f>
        <v>0.169302423850245</v>
      </c>
    </row>
    <row r="149" customFormat="false" ht="13" hidden="false" customHeight="false" outlineLevel="0" collapsed="false">
      <c r="A149" s="0" t="s">
        <v>239</v>
      </c>
      <c r="B149" s="0" t="s">
        <v>240</v>
      </c>
      <c r="C149" s="0" t="s">
        <v>241</v>
      </c>
      <c r="D149" s="2" t="n">
        <v>0.168548283371874</v>
      </c>
      <c r="E149" s="2" t="n">
        <v>0.109611252923277</v>
      </c>
      <c r="F149" s="2" t="n">
        <f aca="false">D149-0.206</f>
        <v>-0.037451716628126</v>
      </c>
      <c r="G149" s="2" t="n">
        <v>0.164138272071356</v>
      </c>
      <c r="H149" s="2" t="n">
        <v>0.0332089495909281</v>
      </c>
      <c r="I149" s="2" t="n">
        <f aca="false">G149-0.251</f>
        <v>-0.086861727928644</v>
      </c>
      <c r="J149" s="2" t="n">
        <v>0.189438452509133</v>
      </c>
      <c r="K149" s="2" t="n">
        <v>0.0182714609832844</v>
      </c>
      <c r="L149" s="2" t="n">
        <f aca="false">J149-0.142</f>
        <v>0.047438452509133</v>
      </c>
      <c r="M149" s="2" t="n">
        <v>0.163526025935053</v>
      </c>
      <c r="N149" s="2" t="n">
        <v>0.0909322621129347</v>
      </c>
      <c r="O149" s="2" t="n">
        <f aca="false">M149-0.196</f>
        <v>-0.032473974064947</v>
      </c>
      <c r="P149" s="2" t="n">
        <v>0.12764103277602</v>
      </c>
      <c r="Q149" s="2" t="n">
        <v>0.0646845735337111</v>
      </c>
      <c r="R149" s="2" t="n">
        <f aca="false">P149-0.139</f>
        <v>-0.01135896722398</v>
      </c>
      <c r="S149" s="2" t="n">
        <v>0.165987790055043</v>
      </c>
      <c r="T149" s="2" t="n">
        <v>0.0910747893800453</v>
      </c>
      <c r="U149" s="2" t="n">
        <f aca="false">S149-0.117</f>
        <v>0.048987790055043</v>
      </c>
      <c r="V149" s="2" t="n">
        <v>0.114119762129075</v>
      </c>
      <c r="W149" s="2" t="n">
        <v>0.0653073787160753</v>
      </c>
      <c r="X149" s="2" t="n">
        <f aca="false">V149-0.134</f>
        <v>-0.019880237870925</v>
      </c>
      <c r="Y149" s="3" t="n">
        <v>0.110985182617023</v>
      </c>
      <c r="Z149" s="3" t="n">
        <v>0.0583010750748671</v>
      </c>
      <c r="AA149" s="2" t="n">
        <f aca="false">Y149-0.118</f>
        <v>-0.00701481738297699</v>
      </c>
      <c r="AB149" s="2" t="n">
        <v>0.0827066147109911</v>
      </c>
      <c r="AC149" s="2" t="n">
        <v>0.0848606701538631</v>
      </c>
      <c r="AD149" s="2" t="n">
        <f aca="false">AB149-0.122</f>
        <v>-0.0392933852890089</v>
      </c>
      <c r="AE149" s="2" t="n">
        <v>0.0679724979724639</v>
      </c>
      <c r="AF149" s="2" t="n">
        <v>0.0180065432611554</v>
      </c>
      <c r="AG149" s="2" t="n">
        <f aca="false">AE149-0.054</f>
        <v>0.0139724979724639</v>
      </c>
      <c r="AH149" s="2" t="n">
        <v>0.0711075480904425</v>
      </c>
      <c r="AI149" s="2" t="n">
        <v>0.0180821042544146</v>
      </c>
      <c r="AJ149" s="2" t="n">
        <f aca="false">AH149-0.053</f>
        <v>0.0181075480904425</v>
      </c>
      <c r="AK149" s="2" t="n">
        <v>0.0736231559608967</v>
      </c>
      <c r="AL149" s="2" t="n">
        <v>0.0246407648270756</v>
      </c>
      <c r="AM149" s="2" t="n">
        <f aca="false">AK149-0.02</f>
        <v>0.0536231559608967</v>
      </c>
    </row>
    <row r="150" customFormat="false" ht="13" hidden="false" customHeight="false" outlineLevel="0" collapsed="false">
      <c r="A150" s="0" t="s">
        <v>381</v>
      </c>
      <c r="B150" s="0" t="s">
        <v>382</v>
      </c>
      <c r="C150" s="0" t="s">
        <v>228</v>
      </c>
      <c r="D150" s="2" t="n">
        <v>0.239322201838108</v>
      </c>
      <c r="E150" s="2" t="n">
        <v>0.0560175847332395</v>
      </c>
      <c r="F150" s="2" t="n">
        <f aca="false">D150-0.206</f>
        <v>0.033322201838108</v>
      </c>
      <c r="G150" s="2" t="n">
        <v>0.291590590859518</v>
      </c>
      <c r="H150" s="2" t="n">
        <v>0.0607118873036555</v>
      </c>
      <c r="I150" s="2" t="n">
        <f aca="false">G150-0.251</f>
        <v>0.040590590859518</v>
      </c>
      <c r="J150" s="2" t="n">
        <v>0.261777730365405</v>
      </c>
      <c r="K150" s="2" t="n">
        <v>0.106707284014398</v>
      </c>
      <c r="L150" s="2" t="n">
        <f aca="false">J150-0.142</f>
        <v>0.119777730365405</v>
      </c>
      <c r="M150" s="2" t="n">
        <v>0.176649378377619</v>
      </c>
      <c r="N150" s="2" t="n">
        <v>0.0337677333605441</v>
      </c>
      <c r="O150" s="2" t="n">
        <f aca="false">M150-0.196</f>
        <v>-0.019350621622381</v>
      </c>
      <c r="P150" s="2" t="n">
        <v>0.29341356660884</v>
      </c>
      <c r="Q150" s="2" t="n">
        <v>0.189137185768076</v>
      </c>
      <c r="R150" s="2" t="n">
        <f aca="false">P150-0.139</f>
        <v>0.15441356660884</v>
      </c>
      <c r="S150" s="2" t="n">
        <v>0.278965532483632</v>
      </c>
      <c r="T150" s="2" t="n">
        <v>0.208630881621393</v>
      </c>
      <c r="U150" s="2" t="n">
        <f aca="false">S150-0.117</f>
        <v>0.161965532483632</v>
      </c>
      <c r="V150" s="2" t="n">
        <v>0.0792469288699246</v>
      </c>
      <c r="W150" s="2" t="n">
        <v>0.0216267129803998</v>
      </c>
      <c r="X150" s="2" t="n">
        <f aca="false">V150-0.134</f>
        <v>-0.0547530711300754</v>
      </c>
      <c r="Y150" s="3" t="n">
        <v>0.0485796954239431</v>
      </c>
      <c r="Z150" s="3" t="n">
        <v>0.0373109529136497</v>
      </c>
      <c r="AA150" s="2" t="n">
        <f aca="false">Y150-0.118</f>
        <v>-0.0694203045760569</v>
      </c>
      <c r="AB150" s="2" t="n">
        <v>0.0825811747843722</v>
      </c>
      <c r="AC150" s="2" t="n">
        <v>0.0256614825899911</v>
      </c>
      <c r="AD150" s="2" t="n">
        <f aca="false">AB150-0.122</f>
        <v>-0.0394188252156278</v>
      </c>
      <c r="AE150" s="2" t="n">
        <v>0.054812830840295</v>
      </c>
      <c r="AF150" s="2" t="n">
        <v>0.0115523763093981</v>
      </c>
      <c r="AG150" s="2" t="n">
        <f aca="false">AE150-0.054</f>
        <v>0.000812830840295001</v>
      </c>
      <c r="AH150" s="2" t="n">
        <v>0.0680155459468415</v>
      </c>
      <c r="AI150" s="2" t="n">
        <v>0.0277873333532339</v>
      </c>
      <c r="AJ150" s="2" t="n">
        <f aca="false">AH150-0.053</f>
        <v>0.0150155459468415</v>
      </c>
      <c r="AK150" s="2" t="n">
        <v>0.0517197814111383</v>
      </c>
      <c r="AL150" s="2" t="n">
        <v>0.0150968610613339</v>
      </c>
      <c r="AM150" s="2" t="n">
        <f aca="false">AK150-0.02</f>
        <v>0.0317197814111383</v>
      </c>
    </row>
    <row r="151" customFormat="false" ht="13" hidden="false" customHeight="false" outlineLevel="0" collapsed="false">
      <c r="A151" s="0" t="s">
        <v>161</v>
      </c>
      <c r="B151" s="0" t="s">
        <v>162</v>
      </c>
      <c r="C151" s="0" t="s">
        <v>43</v>
      </c>
      <c r="D151" s="2" t="n">
        <v>0.0973116735201611</v>
      </c>
      <c r="E151" s="2" t="n">
        <v>0.0518494187989135</v>
      </c>
      <c r="F151" s="2" t="n">
        <f aca="false">D151-0.206</f>
        <v>-0.108688326479839</v>
      </c>
      <c r="G151" s="2" t="n">
        <v>0.0748690184460944</v>
      </c>
      <c r="H151" s="2" t="n">
        <v>0.045532574312271</v>
      </c>
      <c r="I151" s="2" t="n">
        <f aca="false">G151-0.251</f>
        <v>-0.176130981553906</v>
      </c>
      <c r="J151" s="2" t="n">
        <v>0.0628520467433958</v>
      </c>
      <c r="K151" s="2" t="n">
        <v>0.0470712596298335</v>
      </c>
      <c r="L151" s="2" t="n">
        <f aca="false">J151-0.142</f>
        <v>-0.0791479532566042</v>
      </c>
      <c r="M151" s="2" t="n">
        <v>0.208025182105691</v>
      </c>
      <c r="N151" s="2" t="n">
        <v>0.0507460681241008</v>
      </c>
      <c r="O151" s="2" t="n">
        <f aca="false">M151-0.196</f>
        <v>0.012025182105691</v>
      </c>
      <c r="P151" s="2" t="n">
        <v>0.0747660643588131</v>
      </c>
      <c r="Q151" s="2" t="n">
        <v>0.0341364100907616</v>
      </c>
      <c r="R151" s="2" t="n">
        <f aca="false">P151-0.139</f>
        <v>-0.0642339356411869</v>
      </c>
      <c r="S151" s="2" t="n">
        <v>0.0579461747923485</v>
      </c>
      <c r="T151" s="2" t="n">
        <v>0.0413651360052343</v>
      </c>
      <c r="U151" s="2" t="n">
        <f aca="false">S151-0.117</f>
        <v>-0.0590538252076515</v>
      </c>
      <c r="V151" s="2" t="n">
        <v>0.106027532192106</v>
      </c>
      <c r="W151" s="2" t="n">
        <v>0.028062447304797</v>
      </c>
      <c r="X151" s="2" t="n">
        <f aca="false">V151-0.134</f>
        <v>-0.027972467807894</v>
      </c>
      <c r="Y151" s="3" t="n">
        <v>0.106875631102472</v>
      </c>
      <c r="Z151" s="3" t="n">
        <v>0.0670937243590455</v>
      </c>
      <c r="AA151" s="2" t="n">
        <f aca="false">Y151-0.118</f>
        <v>-0.011124368897528</v>
      </c>
      <c r="AB151" s="2" t="n">
        <v>0.0822624688076661</v>
      </c>
      <c r="AC151" s="2" t="n">
        <v>0.10572534479394</v>
      </c>
      <c r="AD151" s="2" t="n">
        <f aca="false">AB151-0.122</f>
        <v>-0.0397375311923339</v>
      </c>
      <c r="AE151" s="2" t="n">
        <v>0.0335812120894147</v>
      </c>
      <c r="AF151" s="2" t="n">
        <v>0.0137185016692772</v>
      </c>
      <c r="AG151" s="2" t="n">
        <f aca="false">AE151-0.054</f>
        <v>-0.0204187879105853</v>
      </c>
      <c r="AH151" s="2" t="n">
        <v>0.0504327141179328</v>
      </c>
      <c r="AI151" s="2" t="n">
        <v>0.035908461927081</v>
      </c>
      <c r="AJ151" s="2" t="n">
        <f aca="false">AH151-0.053</f>
        <v>-0.0025672858820672</v>
      </c>
      <c r="AK151" s="2" t="n">
        <v>0.014035379574425</v>
      </c>
      <c r="AL151" s="2" t="n">
        <v>0.00945939258575602</v>
      </c>
      <c r="AM151" s="2" t="n">
        <f aca="false">AK151-0.02</f>
        <v>-0.005964620425575</v>
      </c>
    </row>
    <row r="152" customFormat="false" ht="13" hidden="false" customHeight="false" outlineLevel="0" collapsed="false">
      <c r="A152" s="0" t="s">
        <v>359</v>
      </c>
      <c r="B152" s="0" t="s">
        <v>360</v>
      </c>
      <c r="C152" s="0" t="s">
        <v>48</v>
      </c>
      <c r="D152" s="2" t="n">
        <v>0.536273998032745</v>
      </c>
      <c r="E152" s="2" t="n">
        <v>0.130848329184015</v>
      </c>
      <c r="F152" s="2" t="n">
        <f aca="false">D152-0.206</f>
        <v>0.330273998032745</v>
      </c>
      <c r="G152" s="2" t="n">
        <v>0.599462856031863</v>
      </c>
      <c r="H152" s="2" t="n">
        <v>0.0200498017070021</v>
      </c>
      <c r="I152" s="2" t="n">
        <f aca="false">G152-0.251</f>
        <v>0.348462856031863</v>
      </c>
      <c r="J152" s="2" t="n">
        <v>0.650558142206161</v>
      </c>
      <c r="K152" s="2" t="n">
        <v>0.00411226595791248</v>
      </c>
      <c r="L152" s="2" t="n">
        <f aca="false">J152-0.142</f>
        <v>0.508558142206161</v>
      </c>
      <c r="M152" s="2" t="n">
        <v>0.313453877038083</v>
      </c>
      <c r="N152" s="2" t="n">
        <v>0.134294287877336</v>
      </c>
      <c r="O152" s="2" t="n">
        <f aca="false">M152-0.196</f>
        <v>0.117453877038083</v>
      </c>
      <c r="P152" s="2" t="n">
        <v>0.556683185766177</v>
      </c>
      <c r="Q152" s="2" t="n">
        <v>0.118296143101675</v>
      </c>
      <c r="R152" s="2" t="n">
        <f aca="false">P152-0.139</f>
        <v>0.417683185766177</v>
      </c>
      <c r="S152" s="2" t="n">
        <v>0.624640322685209</v>
      </c>
      <c r="T152" s="2" t="n">
        <v>0.0858647157792088</v>
      </c>
      <c r="U152" s="2" t="n">
        <f aca="false">S152-0.117</f>
        <v>0.507640322685209</v>
      </c>
      <c r="V152" s="2" t="n">
        <v>0.0823191296368296</v>
      </c>
      <c r="W152" s="2" t="n">
        <v>0.0254176586416294</v>
      </c>
      <c r="X152" s="2" t="n">
        <f aca="false">V152-0.134</f>
        <v>-0.0516808703631704</v>
      </c>
      <c r="Y152" s="3" t="n">
        <v>0.0835463347392302</v>
      </c>
      <c r="Z152" s="3" t="n">
        <v>0.0566234534565956</v>
      </c>
      <c r="AA152" s="2" t="n">
        <f aca="false">Y152-0.118</f>
        <v>-0.0344536652607698</v>
      </c>
      <c r="AB152" s="2" t="n">
        <v>0.0789900448501882</v>
      </c>
      <c r="AC152" s="2" t="n">
        <v>0.0589480321509201</v>
      </c>
      <c r="AD152" s="2" t="n">
        <f aca="false">AB152-0.122</f>
        <v>-0.0430099551498118</v>
      </c>
      <c r="AE152" s="2" t="n">
        <v>0.0874210531756265</v>
      </c>
      <c r="AF152" s="2" t="n">
        <v>0.049999326298019</v>
      </c>
      <c r="AG152" s="2" t="n">
        <f aca="false">AE152-0.054</f>
        <v>0.0334210531756265</v>
      </c>
      <c r="AH152" s="2" t="n">
        <v>0.0927263091268402</v>
      </c>
      <c r="AI152" s="2" t="n">
        <v>0.0308237630775533</v>
      </c>
      <c r="AJ152" s="2" t="n">
        <f aca="false">AH152-0.053</f>
        <v>0.0397263091268402</v>
      </c>
      <c r="AK152" s="2" t="n">
        <v>0.0814046112129566</v>
      </c>
      <c r="AL152" s="2" t="n">
        <v>0.0511308968317159</v>
      </c>
      <c r="AM152" s="2" t="n">
        <f aca="false">AK152-0.02</f>
        <v>0.0614046112129566</v>
      </c>
    </row>
    <row r="153" customFormat="false" ht="13" hidden="false" customHeight="false" outlineLevel="0" collapsed="false">
      <c r="A153" s="0" t="s">
        <v>363</v>
      </c>
      <c r="B153" s="0" t="s">
        <v>364</v>
      </c>
      <c r="C153" s="0" t="s">
        <v>48</v>
      </c>
      <c r="D153" s="2" t="n">
        <v>0.198352608159244</v>
      </c>
      <c r="E153" s="2" t="n">
        <v>0.0575782979189662</v>
      </c>
      <c r="F153" s="2" t="n">
        <f aca="false">D153-0.206</f>
        <v>-0.007647391840756</v>
      </c>
      <c r="G153" s="2" t="n">
        <v>0.228556697319212</v>
      </c>
      <c r="H153" s="2" t="n">
        <v>0.106424920310494</v>
      </c>
      <c r="I153" s="2" t="n">
        <f aca="false">G153-0.251</f>
        <v>-0.022443302680788</v>
      </c>
      <c r="J153" s="2" t="n">
        <v>0.224870061703741</v>
      </c>
      <c r="K153" s="2" t="n">
        <v>0.0930824699538243</v>
      </c>
      <c r="L153" s="2" t="n">
        <f aca="false">J153-0.142</f>
        <v>0.082870061703741</v>
      </c>
      <c r="M153" s="2" t="n">
        <v>0.124038300519565</v>
      </c>
      <c r="N153" s="2" t="n">
        <v>0.060249985049912</v>
      </c>
      <c r="O153" s="2" t="n">
        <f aca="false">M153-0.196</f>
        <v>-0.071961699480435</v>
      </c>
      <c r="P153" s="2" t="n">
        <v>0.175375365453057</v>
      </c>
      <c r="Q153" s="2" t="n">
        <v>0.0441924583634381</v>
      </c>
      <c r="R153" s="2" t="n">
        <f aca="false">P153-0.139</f>
        <v>0.036375365453057</v>
      </c>
      <c r="S153" s="2" t="n">
        <v>0.189286203935753</v>
      </c>
      <c r="T153" s="2" t="n">
        <v>0.0542157776096421</v>
      </c>
      <c r="U153" s="2" t="n">
        <f aca="false">S153-0.117</f>
        <v>0.072286203935753</v>
      </c>
      <c r="V153" s="2" t="n">
        <v>0.0725960025701166</v>
      </c>
      <c r="W153" s="2" t="n">
        <v>0.027481025294535</v>
      </c>
      <c r="X153" s="2" t="n">
        <f aca="false">V153-0.134</f>
        <v>-0.0614039974298834</v>
      </c>
      <c r="Y153" s="3" t="n">
        <v>0.0633375249097469</v>
      </c>
      <c r="Z153" s="3" t="n">
        <v>0.0422975182225106</v>
      </c>
      <c r="AA153" s="2" t="n">
        <f aca="false">Y153-0.118</f>
        <v>-0.0546624750902531</v>
      </c>
      <c r="AB153" s="2" t="n">
        <v>0.077961567859257</v>
      </c>
      <c r="AC153" s="2" t="n">
        <v>0.0606842642711417</v>
      </c>
      <c r="AD153" s="2" t="n">
        <f aca="false">AB153-0.122</f>
        <v>-0.044038432140743</v>
      </c>
      <c r="AE153" s="2" t="n">
        <v>0.122033055226917</v>
      </c>
      <c r="AF153" s="2" t="n">
        <v>0.0705613569737467</v>
      </c>
      <c r="AG153" s="2" t="n">
        <f aca="false">AE153-0.054</f>
        <v>0.068033055226917</v>
      </c>
      <c r="AH153" s="2" t="n">
        <v>0.151778095758169</v>
      </c>
      <c r="AI153" s="2" t="n">
        <v>0.0580644228025367</v>
      </c>
      <c r="AJ153" s="2" t="n">
        <f aca="false">AH153-0.053</f>
        <v>0.098778095758169</v>
      </c>
      <c r="AK153" s="2" t="n">
        <v>0.143525518563288</v>
      </c>
      <c r="AL153" s="2" t="n">
        <v>0.0163154776329935</v>
      </c>
      <c r="AM153" s="2" t="n">
        <f aca="false">AK153-0.02</f>
        <v>0.123525518563288</v>
      </c>
    </row>
    <row r="154" customFormat="false" ht="13" hidden="false" customHeight="false" outlineLevel="0" collapsed="false">
      <c r="A154" s="0" t="s">
        <v>155</v>
      </c>
      <c r="B154" s="0" t="s">
        <v>156</v>
      </c>
      <c r="C154" s="0" t="s">
        <v>43</v>
      </c>
      <c r="D154" s="2" t="n">
        <v>0.237141954468358</v>
      </c>
      <c r="E154" s="2" t="n">
        <v>0.00652710884050198</v>
      </c>
      <c r="F154" s="2" t="n">
        <f aca="false">D154-0.206</f>
        <v>0.031141954468358</v>
      </c>
      <c r="G154" s="2" t="n">
        <v>0.261017464129482</v>
      </c>
      <c r="H154" s="2" t="n">
        <v>0.0606552671686201</v>
      </c>
      <c r="I154" s="2" t="n">
        <f aca="false">G154-0.251</f>
        <v>0.010017464129482</v>
      </c>
      <c r="J154" s="2" t="n">
        <v>0.27230212943557</v>
      </c>
      <c r="K154" s="2" t="n">
        <v>0.0724868843515326</v>
      </c>
      <c r="L154" s="2" t="n">
        <f aca="false">J154-0.142</f>
        <v>0.13030212943557</v>
      </c>
      <c r="M154" s="2" t="n">
        <v>0.230613555948522</v>
      </c>
      <c r="N154" s="2" t="n">
        <v>0.0937037492615014</v>
      </c>
      <c r="O154" s="2" t="n">
        <f aca="false">M154-0.196</f>
        <v>0.034613555948522</v>
      </c>
      <c r="P154" s="2" t="n">
        <v>0.262253123170974</v>
      </c>
      <c r="Q154" s="2" t="n">
        <v>0.115521728787302</v>
      </c>
      <c r="R154" s="2" t="n">
        <f aca="false">P154-0.139</f>
        <v>0.123253123170974</v>
      </c>
      <c r="S154" s="2" t="n">
        <v>0.250378021087863</v>
      </c>
      <c r="T154" s="2" t="n">
        <v>0.160230621799466</v>
      </c>
      <c r="U154" s="2" t="n">
        <f aca="false">S154-0.117</f>
        <v>0.133378021087863</v>
      </c>
      <c r="V154" s="2" t="n">
        <v>0.0983644862221657</v>
      </c>
      <c r="W154" s="2" t="n">
        <v>0.032274664782856</v>
      </c>
      <c r="X154" s="2" t="n">
        <f aca="false">V154-0.134</f>
        <v>-0.0356355137778343</v>
      </c>
      <c r="Y154" s="3" t="n">
        <v>0.0755221572694171</v>
      </c>
      <c r="Z154" s="3" t="n">
        <v>0.00694205374857354</v>
      </c>
      <c r="AA154" s="2" t="n">
        <f aca="false">Y154-0.118</f>
        <v>-0.0424778427305829</v>
      </c>
      <c r="AB154" s="2" t="n">
        <v>0.0763979084049808</v>
      </c>
      <c r="AC154" s="2" t="n">
        <v>0.0125999595065111</v>
      </c>
      <c r="AD154" s="2" t="n">
        <f aca="false">AB154-0.122</f>
        <v>-0.0456020915950192</v>
      </c>
      <c r="AE154" s="2" t="n">
        <v>0.128707098311812</v>
      </c>
      <c r="AF154" s="2" t="n">
        <v>0.0507845580665492</v>
      </c>
      <c r="AG154" s="2" t="n">
        <f aca="false">AE154-0.054</f>
        <v>0.074707098311812</v>
      </c>
      <c r="AH154" s="2" t="n">
        <v>0.111432367712288</v>
      </c>
      <c r="AI154" s="2" t="n">
        <v>0.0084352813130143</v>
      </c>
      <c r="AJ154" s="2" t="n">
        <f aca="false">AH154-0.053</f>
        <v>0.058432367712288</v>
      </c>
      <c r="AK154" s="2" t="n">
        <v>0.0969849807743884</v>
      </c>
      <c r="AL154" s="2" t="n">
        <v>0.0564939558301302</v>
      </c>
      <c r="AM154" s="2" t="n">
        <f aca="false">AK154-0.02</f>
        <v>0.0769849807743884</v>
      </c>
    </row>
    <row r="155" customFormat="false" ht="13" hidden="false" customHeight="false" outlineLevel="0" collapsed="false">
      <c r="A155" s="0" t="s">
        <v>319</v>
      </c>
      <c r="B155" s="0" t="s">
        <v>320</v>
      </c>
      <c r="C155" s="0" t="s">
        <v>43</v>
      </c>
      <c r="D155" s="2" t="n">
        <v>0.308605660945058</v>
      </c>
      <c r="E155" s="2" t="n">
        <v>0.33571457118899</v>
      </c>
      <c r="F155" s="2" t="n">
        <f aca="false">D155-0.206</f>
        <v>0.102605660945058</v>
      </c>
      <c r="G155" s="2" t="n">
        <v>0.204171239066745</v>
      </c>
      <c r="H155" s="2" t="n">
        <v>0.138513101450974</v>
      </c>
      <c r="I155" s="2" t="n">
        <f aca="false">G155-0.251</f>
        <v>-0.046828760933255</v>
      </c>
      <c r="J155" s="2" t="n">
        <v>0.202265830749221</v>
      </c>
      <c r="K155" s="2" t="n">
        <v>0.153137419273047</v>
      </c>
      <c r="L155" s="2" t="n">
        <f aca="false">J155-0.142</f>
        <v>0.060265830749221</v>
      </c>
      <c r="M155" s="2" t="n">
        <v>0.113111379890798</v>
      </c>
      <c r="N155" s="2" t="n">
        <v>0.11370796822587</v>
      </c>
      <c r="O155" s="2" t="n">
        <f aca="false">M155-0.196</f>
        <v>-0.082888620109202</v>
      </c>
      <c r="P155" s="2" t="n">
        <v>0.17420913776953</v>
      </c>
      <c r="Q155" s="2" t="n">
        <v>0.0940983252695604</v>
      </c>
      <c r="R155" s="2" t="n">
        <f aca="false">P155-0.139</f>
        <v>0.03520913776953</v>
      </c>
      <c r="S155" s="2" t="n">
        <v>0.183641754019267</v>
      </c>
      <c r="T155" s="2" t="n">
        <v>0.0978018197751651</v>
      </c>
      <c r="U155" s="2" t="n">
        <f aca="false">S155-0.117</f>
        <v>0.066641754019267</v>
      </c>
      <c r="V155" s="2" t="n">
        <v>0.0530926622653288</v>
      </c>
      <c r="W155" s="2" t="n">
        <v>0.022968392149811</v>
      </c>
      <c r="X155" s="2" t="n">
        <f aca="false">V155-0.134</f>
        <v>-0.0809073377346712</v>
      </c>
      <c r="Y155" s="3" t="n">
        <v>0.0601449690261158</v>
      </c>
      <c r="Z155" s="3" t="n">
        <v>0.0384763860892074</v>
      </c>
      <c r="AA155" s="2" t="n">
        <f aca="false">Y155-0.118</f>
        <v>-0.0578550309738842</v>
      </c>
      <c r="AB155" s="2" t="n">
        <v>0.0751232547150035</v>
      </c>
      <c r="AC155" s="2" t="n">
        <v>0.0859864502048451</v>
      </c>
      <c r="AD155" s="2" t="n">
        <f aca="false">AB155-0.122</f>
        <v>-0.0468767452849965</v>
      </c>
      <c r="AE155" s="2" t="n">
        <v>0.0570198954405975</v>
      </c>
      <c r="AF155" s="2" t="n">
        <v>0.0403154338770788</v>
      </c>
      <c r="AG155" s="2" t="n">
        <f aca="false">AE155-0.054</f>
        <v>0.0030198954405975</v>
      </c>
      <c r="AH155" s="2" t="n">
        <v>0.0555743220743077</v>
      </c>
      <c r="AI155" s="2" t="n">
        <v>0.0210244836622595</v>
      </c>
      <c r="AJ155" s="2" t="n">
        <f aca="false">AH155-0.053</f>
        <v>0.0025743220743077</v>
      </c>
      <c r="AK155" s="2" t="n">
        <v>0.0628680361704762</v>
      </c>
      <c r="AL155" s="2" t="n">
        <v>0.0855016598565155</v>
      </c>
      <c r="AM155" s="2" t="n">
        <f aca="false">AK155-0.02</f>
        <v>0.0428680361704762</v>
      </c>
    </row>
    <row r="156" customFormat="false" ht="13" hidden="false" customHeight="false" outlineLevel="0" collapsed="false">
      <c r="A156" s="0" t="s">
        <v>343</v>
      </c>
      <c r="B156" s="0" t="s">
        <v>344</v>
      </c>
      <c r="C156" s="0" t="s">
        <v>48</v>
      </c>
      <c r="D156" s="2" t="n">
        <v>0.125528743736125</v>
      </c>
      <c r="E156" s="2" t="n">
        <v>0.181957945568103</v>
      </c>
      <c r="F156" s="2" t="n">
        <f aca="false">D156-0.206</f>
        <v>-0.080471256263875</v>
      </c>
      <c r="G156" s="2" t="n">
        <v>0.0398908525087938</v>
      </c>
      <c r="H156" s="2" t="n">
        <v>0.0186277189941612</v>
      </c>
      <c r="I156" s="2" t="n">
        <f aca="false">G156-0.251</f>
        <v>-0.211109147491206</v>
      </c>
      <c r="J156" s="2" t="n">
        <v>0.0416069368439942</v>
      </c>
      <c r="K156" s="2" t="n">
        <v>0.0152712191440018</v>
      </c>
      <c r="L156" s="2" t="n">
        <f aca="false">J156-0.142</f>
        <v>-0.100393063156006</v>
      </c>
      <c r="M156" s="2" t="n">
        <v>0.0846516429631017</v>
      </c>
      <c r="N156" s="2" t="n">
        <v>0.0745577608426127</v>
      </c>
      <c r="O156" s="2" t="n">
        <f aca="false">M156-0.196</f>
        <v>-0.111348357036898</v>
      </c>
      <c r="P156" s="2" t="n">
        <v>0.0671896864364253</v>
      </c>
      <c r="Q156" s="2" t="n">
        <v>0.0377187224774573</v>
      </c>
      <c r="R156" s="2" t="n">
        <f aca="false">P156-0.139</f>
        <v>-0.0718103135635747</v>
      </c>
      <c r="S156" s="2" t="n">
        <v>0.0934626369639436</v>
      </c>
      <c r="T156" s="2" t="n">
        <v>0.0220079423618373</v>
      </c>
      <c r="U156" s="2" t="n">
        <f aca="false">S156-0.117</f>
        <v>-0.0235373630360564</v>
      </c>
      <c r="V156" s="2" t="n">
        <v>0.0099087786218788</v>
      </c>
      <c r="W156" s="2" t="n">
        <v>0.035032577656029</v>
      </c>
      <c r="X156" s="2" t="n">
        <f aca="false">V156-0.134</f>
        <v>-0.124091221378121</v>
      </c>
      <c r="Y156" s="3" t="n">
        <v>0.0383050759532371</v>
      </c>
      <c r="Z156" s="3" t="n">
        <v>0.0175953958207214</v>
      </c>
      <c r="AA156" s="2" t="n">
        <f aca="false">Y156-0.118</f>
        <v>-0.0796949240467629</v>
      </c>
      <c r="AB156" s="2" t="n">
        <v>0.0733919812769585</v>
      </c>
      <c r="AC156" s="2" t="n">
        <v>0.0904494144900288</v>
      </c>
      <c r="AD156" s="2" t="n">
        <f aca="false">AB156-0.122</f>
        <v>-0.0486080187230415</v>
      </c>
      <c r="AE156" s="2" t="n">
        <v>-0.00942703867691137</v>
      </c>
      <c r="AF156" s="2" t="n">
        <v>0.0351122186147186</v>
      </c>
      <c r="AG156" s="2" t="n">
        <f aca="false">AE156-0.054</f>
        <v>-0.0634270386769114</v>
      </c>
      <c r="AH156" s="2" t="n">
        <v>0.0120094108896874</v>
      </c>
      <c r="AI156" s="2" t="n">
        <v>0.0235584373307719</v>
      </c>
      <c r="AJ156" s="2" t="n">
        <f aca="false">AH156-0.053</f>
        <v>-0.0409905891103126</v>
      </c>
      <c r="AK156" s="2" t="n">
        <v>0.00447803736964318</v>
      </c>
      <c r="AL156" s="2" t="n">
        <v>0.0094217471419341</v>
      </c>
      <c r="AM156" s="2" t="n">
        <f aca="false">AK156-0.02</f>
        <v>-0.0155219626303568</v>
      </c>
    </row>
    <row r="157" customFormat="false" ht="13" hidden="false" customHeight="false" outlineLevel="0" collapsed="false">
      <c r="A157" s="0" t="s">
        <v>321</v>
      </c>
      <c r="B157" s="0" t="s">
        <v>322</v>
      </c>
      <c r="C157" s="0" t="s">
        <v>62</v>
      </c>
      <c r="D157" s="2" t="n">
        <v>0.801452866847262</v>
      </c>
      <c r="E157" s="2" t="n">
        <v>0.29625441347094</v>
      </c>
      <c r="F157" s="2" t="n">
        <f aca="false">D157-0.206</f>
        <v>0.595452866847262</v>
      </c>
      <c r="G157" s="2" t="n">
        <v>0.984362050049971</v>
      </c>
      <c r="H157" s="2" t="n">
        <v>0.195711416790633</v>
      </c>
      <c r="I157" s="2" t="n">
        <f aca="false">G157-0.251</f>
        <v>0.733362050049971</v>
      </c>
      <c r="J157" s="2" t="n">
        <v>1.07828614844923</v>
      </c>
      <c r="K157" s="2" t="n">
        <v>0.171381759916664</v>
      </c>
      <c r="L157" s="2" t="n">
        <f aca="false">J157-0.142</f>
        <v>0.936286148449234</v>
      </c>
      <c r="M157" s="2" t="n">
        <v>0.538612454121348</v>
      </c>
      <c r="N157" s="2" t="n">
        <v>0.411413562988454</v>
      </c>
      <c r="O157" s="2" t="n">
        <f aca="false">M157-0.196</f>
        <v>0.342612454121348</v>
      </c>
      <c r="P157" s="2" t="n">
        <v>0.951124665870278</v>
      </c>
      <c r="Q157" s="2" t="n">
        <v>0.239133495566624</v>
      </c>
      <c r="R157" s="2" t="n">
        <f aca="false">P157-0.139</f>
        <v>0.812124665870278</v>
      </c>
      <c r="S157" s="2" t="n">
        <v>1.01940799616618</v>
      </c>
      <c r="T157" s="2" t="n">
        <v>0.142450501606139</v>
      </c>
      <c r="U157" s="2" t="n">
        <f aca="false">S157-0.117</f>
        <v>0.902407996166178</v>
      </c>
      <c r="V157" s="2" t="n">
        <v>0.0142560238706793</v>
      </c>
      <c r="W157" s="2" t="n">
        <v>0.0428899717807674</v>
      </c>
      <c r="X157" s="2" t="n">
        <f aca="false">V157-0.134</f>
        <v>-0.119743976129321</v>
      </c>
      <c r="Y157" s="3" t="n">
        <v>0.0727305410764629</v>
      </c>
      <c r="Z157" s="3" t="n">
        <v>0.014056542752141</v>
      </c>
      <c r="AA157" s="2" t="n">
        <f aca="false">Y157-0.118</f>
        <v>-0.0452694589235371</v>
      </c>
      <c r="AB157" s="2" t="n">
        <v>0.0730513320989723</v>
      </c>
      <c r="AC157" s="2" t="n">
        <v>0.0730444541152379</v>
      </c>
      <c r="AD157" s="2" t="n">
        <f aca="false">AB157-0.122</f>
        <v>-0.0489486679010277</v>
      </c>
      <c r="AE157" s="2" t="n">
        <v>0.00995318202632803</v>
      </c>
      <c r="AF157" s="2" t="n">
        <v>0.107253470152699</v>
      </c>
      <c r="AG157" s="2" t="n">
        <f aca="false">AE157-0.054</f>
        <v>-0.044046817973672</v>
      </c>
      <c r="AH157" s="2" t="n">
        <v>0.0744521511249193</v>
      </c>
      <c r="AI157" s="2" t="n">
        <v>0.00504827560610124</v>
      </c>
      <c r="AJ157" s="2" t="n">
        <f aca="false">AH157-0.053</f>
        <v>0.0214521511249193</v>
      </c>
      <c r="AK157" s="2" t="n">
        <v>0.0615340199042797</v>
      </c>
      <c r="AL157" s="2" t="n">
        <v>0.0513915575512165</v>
      </c>
      <c r="AM157" s="2" t="n">
        <f aca="false">AK157-0.02</f>
        <v>0.0415340199042797</v>
      </c>
    </row>
    <row r="158" customFormat="false" ht="13" hidden="false" customHeight="false" outlineLevel="0" collapsed="false">
      <c r="A158" s="0" t="s">
        <v>294</v>
      </c>
      <c r="B158" s="0" t="s">
        <v>295</v>
      </c>
      <c r="C158" s="0" t="s">
        <v>43</v>
      </c>
      <c r="D158" s="2" t="n">
        <v>0.180745222359267</v>
      </c>
      <c r="E158" s="2" t="n">
        <v>0.0991295639947052</v>
      </c>
      <c r="F158" s="2" t="n">
        <f aca="false">D158-0.206</f>
        <v>-0.025254777640733</v>
      </c>
      <c r="G158" s="2" t="n">
        <v>0.455010437966489</v>
      </c>
      <c r="H158" s="2" t="n">
        <v>0.146472627848413</v>
      </c>
      <c r="I158" s="2" t="n">
        <f aca="false">G158-0.251</f>
        <v>0.204010437966489</v>
      </c>
      <c r="J158" s="2" t="n">
        <v>0.571027544899752</v>
      </c>
      <c r="K158" s="2" t="n">
        <v>0.175425159305504</v>
      </c>
      <c r="L158" s="2" t="n">
        <f aca="false">J158-0.142</f>
        <v>0.429027544899752</v>
      </c>
      <c r="M158" s="2" t="n">
        <v>0.203058749707292</v>
      </c>
      <c r="N158" s="2" t="n">
        <v>0.183488741759617</v>
      </c>
      <c r="O158" s="2" t="n">
        <f aca="false">M158-0.196</f>
        <v>0.00705874970729201</v>
      </c>
      <c r="P158" s="2" t="n">
        <v>0.331985785734413</v>
      </c>
      <c r="Q158" s="2" t="n">
        <v>0.19677104464809</v>
      </c>
      <c r="R158" s="2" t="n">
        <f aca="false">P158-0.139</f>
        <v>0.192985785734413</v>
      </c>
      <c r="S158" s="2" t="n">
        <v>0.54329231190447</v>
      </c>
      <c r="T158" s="2" t="n">
        <v>0.315046982192114</v>
      </c>
      <c r="U158" s="2" t="n">
        <f aca="false">S158-0.117</f>
        <v>0.42629231190447</v>
      </c>
      <c r="V158" s="2" t="n">
        <v>0.0670051184092808</v>
      </c>
      <c r="W158" s="2" t="n">
        <v>0.0143346248432351</v>
      </c>
      <c r="X158" s="2" t="n">
        <f aca="false">V158-0.134</f>
        <v>-0.0669948815907192</v>
      </c>
      <c r="Y158" s="3" t="n">
        <v>0.0864745128531307</v>
      </c>
      <c r="Z158" s="3" t="n">
        <v>0.0220108856254552</v>
      </c>
      <c r="AA158" s="2" t="n">
        <f aca="false">Y158-0.118</f>
        <v>-0.0315254871468693</v>
      </c>
      <c r="AB158" s="2" t="n">
        <v>0.0720282650877853</v>
      </c>
      <c r="AC158" s="2" t="n">
        <v>0.0377467384070011</v>
      </c>
      <c r="AD158" s="2" t="n">
        <f aca="false">AB158-0.122</f>
        <v>-0.0499717349122147</v>
      </c>
      <c r="AE158" s="2" t="n">
        <v>0.0673518316200332</v>
      </c>
      <c r="AF158" s="2" t="n">
        <v>0.0381939684973198</v>
      </c>
      <c r="AG158" s="2" t="n">
        <f aca="false">AE158-0.054</f>
        <v>0.0133518316200332</v>
      </c>
      <c r="AH158" s="2" t="n">
        <v>0.067231071666083</v>
      </c>
      <c r="AI158" s="2" t="n">
        <v>0.0107521361547149</v>
      </c>
      <c r="AJ158" s="2" t="n">
        <f aca="false">AH158-0.053</f>
        <v>0.014231071666083</v>
      </c>
      <c r="AK158" s="2" t="n">
        <v>0.0689519905604872</v>
      </c>
      <c r="AL158" s="2" t="n">
        <v>0.0699208214766908</v>
      </c>
      <c r="AM158" s="2" t="n">
        <f aca="false">AK158-0.02</f>
        <v>0.0489519905604872</v>
      </c>
    </row>
    <row r="159" customFormat="false" ht="13" hidden="false" customHeight="false" outlineLevel="0" collapsed="false">
      <c r="A159" s="0" t="s">
        <v>186</v>
      </c>
      <c r="B159" s="0" t="s">
        <v>187</v>
      </c>
      <c r="C159" s="0" t="s">
        <v>43</v>
      </c>
      <c r="D159" s="2" t="n">
        <v>0.244124404783913</v>
      </c>
      <c r="E159" s="2" t="n">
        <v>0.0493087476191043</v>
      </c>
      <c r="F159" s="2" t="n">
        <f aca="false">D159-0.206</f>
        <v>0.038124404783913</v>
      </c>
      <c r="G159" s="2" t="n">
        <v>0.277260770516716</v>
      </c>
      <c r="H159" s="2" t="n">
        <v>0.0218857691454486</v>
      </c>
      <c r="I159" s="2" t="n">
        <f aca="false">G159-0.251</f>
        <v>0.026260770516716</v>
      </c>
      <c r="J159" s="2" t="n">
        <v>0.267177010045082</v>
      </c>
      <c r="K159" s="2" t="n">
        <v>0.045348787445125</v>
      </c>
      <c r="L159" s="2" t="n">
        <f aca="false">J159-0.142</f>
        <v>0.125177010045082</v>
      </c>
      <c r="M159" s="2" t="n">
        <v>0.262288640135293</v>
      </c>
      <c r="N159" s="2" t="n">
        <v>0.0896184082754136</v>
      </c>
      <c r="O159" s="2" t="n">
        <f aca="false">M159-0.196</f>
        <v>0.066288640135293</v>
      </c>
      <c r="P159" s="2" t="n">
        <v>0.150847411527697</v>
      </c>
      <c r="Q159" s="2" t="n">
        <v>0.0729737213041178</v>
      </c>
      <c r="R159" s="2" t="n">
        <f aca="false">P159-0.139</f>
        <v>0.011847411527697</v>
      </c>
      <c r="S159" s="2" t="n">
        <v>0.0715541850618372</v>
      </c>
      <c r="T159" s="2" t="n">
        <v>0.0566607611851603</v>
      </c>
      <c r="U159" s="2" t="n">
        <f aca="false">S159-0.117</f>
        <v>-0.0454458149381628</v>
      </c>
      <c r="V159" s="2" t="n">
        <v>0.183735018805959</v>
      </c>
      <c r="W159" s="2" t="n">
        <v>0.0758630205054218</v>
      </c>
      <c r="X159" s="2" t="n">
        <f aca="false">V159-0.134</f>
        <v>0.049735018805959</v>
      </c>
      <c r="Y159" s="3" t="n">
        <v>0.220754530927626</v>
      </c>
      <c r="Z159" s="3" t="n">
        <v>0.170789777496421</v>
      </c>
      <c r="AA159" s="2" t="n">
        <f aca="false">Y159-0.118</f>
        <v>0.102754530927626</v>
      </c>
      <c r="AB159" s="2" t="n">
        <v>0.0711084870137847</v>
      </c>
      <c r="AC159" s="2" t="n">
        <v>0.121352009761245</v>
      </c>
      <c r="AD159" s="2" t="n">
        <f aca="false">AB159-0.122</f>
        <v>-0.0508915129862153</v>
      </c>
      <c r="AE159" s="2" t="n">
        <v>0.0571802418928455</v>
      </c>
      <c r="AF159" s="2" t="n">
        <v>0.00982400879691335</v>
      </c>
      <c r="AG159" s="2" t="n">
        <f aca="false">AE159-0.054</f>
        <v>0.0031802418928455</v>
      </c>
      <c r="AH159" s="2" t="n">
        <v>0.0900312615303277</v>
      </c>
      <c r="AI159" s="2" t="n">
        <v>0.0672329620292818</v>
      </c>
      <c r="AJ159" s="2" t="n">
        <f aca="false">AH159-0.053</f>
        <v>0.0370312615303277</v>
      </c>
      <c r="AK159" s="2" t="n">
        <v>0.0120695959818525</v>
      </c>
      <c r="AL159" s="2" t="n">
        <v>0.0599892166188706</v>
      </c>
      <c r="AM159" s="2" t="n">
        <f aca="false">AK159-0.02</f>
        <v>-0.0079304040181475</v>
      </c>
    </row>
    <row r="160" customFormat="false" ht="13" hidden="false" customHeight="false" outlineLevel="0" collapsed="false">
      <c r="A160" s="0" t="s">
        <v>335</v>
      </c>
      <c r="B160" s="0" t="s">
        <v>336</v>
      </c>
      <c r="C160" s="0" t="s">
        <v>48</v>
      </c>
      <c r="D160" s="2" t="n">
        <v>0.542208429596548</v>
      </c>
      <c r="E160" s="2" t="n">
        <v>0.124910361099472</v>
      </c>
      <c r="F160" s="2" t="n">
        <f aca="false">D160-0.206</f>
        <v>0.336208429596548</v>
      </c>
      <c r="G160" s="2" t="n">
        <v>0.71322409339197</v>
      </c>
      <c r="H160" s="2" t="n">
        <v>0.0920005309010155</v>
      </c>
      <c r="I160" s="2" t="n">
        <f aca="false">G160-0.251</f>
        <v>0.46222409339197</v>
      </c>
      <c r="J160" s="2" t="n">
        <v>0.709972706619856</v>
      </c>
      <c r="K160" s="2" t="n">
        <v>0.0662610956000211</v>
      </c>
      <c r="L160" s="2" t="n">
        <f aca="false">J160-0.142</f>
        <v>0.567972706619856</v>
      </c>
      <c r="M160" s="2" t="n">
        <v>0.410834367933372</v>
      </c>
      <c r="N160" s="2" t="n">
        <v>0.16811013160232</v>
      </c>
      <c r="O160" s="2" t="n">
        <f aca="false">M160-0.196</f>
        <v>0.214834367933372</v>
      </c>
      <c r="P160" s="2" t="n">
        <v>0.654308161381735</v>
      </c>
      <c r="Q160" s="2" t="n">
        <v>0.0388926590049538</v>
      </c>
      <c r="R160" s="2" t="n">
        <f aca="false">P160-0.139</f>
        <v>0.515308161381735</v>
      </c>
      <c r="S160" s="2" t="n">
        <v>0.687886671516752</v>
      </c>
      <c r="T160" s="2" t="n">
        <v>0.063229834330845</v>
      </c>
      <c r="U160" s="2" t="n">
        <f aca="false">S160-0.117</f>
        <v>0.570886671516752</v>
      </c>
      <c r="V160" s="2" t="n">
        <v>0.0596457634281316</v>
      </c>
      <c r="W160" s="2" t="n">
        <v>0.00992619832255756</v>
      </c>
      <c r="X160" s="2" t="n">
        <f aca="false">V160-0.134</f>
        <v>-0.0743542365718684</v>
      </c>
      <c r="Y160" s="3" t="n">
        <v>0.0608115301763872</v>
      </c>
      <c r="Z160" s="3" t="n">
        <v>0.041236516514819</v>
      </c>
      <c r="AA160" s="2" t="n">
        <f aca="false">Y160-0.118</f>
        <v>-0.0571884698236128</v>
      </c>
      <c r="AB160" s="2" t="n">
        <v>0.0705574617739568</v>
      </c>
      <c r="AC160" s="2" t="n">
        <v>0.0574993039786281</v>
      </c>
      <c r="AD160" s="2" t="n">
        <f aca="false">AB160-0.122</f>
        <v>-0.0514425382260432</v>
      </c>
      <c r="AE160" s="2" t="n">
        <v>0.735852142468542</v>
      </c>
      <c r="AF160" s="2" t="n">
        <v>0.187872647473414</v>
      </c>
      <c r="AG160" s="2" t="n">
        <f aca="false">AE160-0.054</f>
        <v>0.681852142468542</v>
      </c>
      <c r="AH160" s="2" t="n">
        <v>0.92636773710551</v>
      </c>
      <c r="AI160" s="2" t="n">
        <v>0.0522986662278677</v>
      </c>
      <c r="AJ160" s="2" t="n">
        <f aca="false">AH160-0.053</f>
        <v>0.87336773710551</v>
      </c>
      <c r="AK160" s="2" t="n">
        <v>0.935526367528062</v>
      </c>
      <c r="AL160" s="2" t="n">
        <v>0.0533736797893719</v>
      </c>
      <c r="AM160" s="2" t="n">
        <f aca="false">AK160-0.02</f>
        <v>0.915526367528062</v>
      </c>
    </row>
    <row r="161" customFormat="false" ht="13" hidden="false" customHeight="false" outlineLevel="0" collapsed="false">
      <c r="A161" s="0" t="s">
        <v>403</v>
      </c>
      <c r="B161" s="0" t="s">
        <v>404</v>
      </c>
      <c r="C161" s="0" t="s">
        <v>55</v>
      </c>
      <c r="D161" s="2" t="n">
        <v>0.384800223697963</v>
      </c>
      <c r="E161" s="2" t="n">
        <v>0.289409725433777</v>
      </c>
      <c r="F161" s="2" t="n">
        <f aca="false">D161-0.206</f>
        <v>0.178800223697963</v>
      </c>
      <c r="G161" s="2" t="n">
        <v>0.200203473491768</v>
      </c>
      <c r="H161" s="2" t="n">
        <v>0.104504905561639</v>
      </c>
      <c r="I161" s="2" t="n">
        <f aca="false">G161-0.251</f>
        <v>-0.050796526508232</v>
      </c>
      <c r="J161" s="2" t="n">
        <v>0.193262982275334</v>
      </c>
      <c r="K161" s="2" t="n">
        <v>0.116227467762077</v>
      </c>
      <c r="L161" s="2" t="n">
        <f aca="false">J161-0.142</f>
        <v>0.051262982275334</v>
      </c>
      <c r="M161" s="2" t="n">
        <v>0.201176245025884</v>
      </c>
      <c r="N161" s="2" t="n">
        <v>0.0675375165703115</v>
      </c>
      <c r="O161" s="2" t="n">
        <f aca="false">M161-0.196</f>
        <v>0.00517624502588399</v>
      </c>
      <c r="P161" s="2" t="n">
        <v>0.207553737408313</v>
      </c>
      <c r="Q161" s="2" t="n">
        <v>0.0643793404691717</v>
      </c>
      <c r="R161" s="2" t="n">
        <f aca="false">P161-0.139</f>
        <v>0.068553737408313</v>
      </c>
      <c r="S161" s="2" t="n">
        <v>0.234094513678902</v>
      </c>
      <c r="T161" s="2" t="n">
        <v>0.10145606596726</v>
      </c>
      <c r="U161" s="2" t="n">
        <f aca="false">S161-0.117</f>
        <v>0.117094513678902</v>
      </c>
      <c r="V161" s="2" t="n">
        <v>0.0964588714766042</v>
      </c>
      <c r="W161" s="2" t="n">
        <v>0.0581162388670444</v>
      </c>
      <c r="X161" s="2" t="n">
        <f aca="false">V161-0.134</f>
        <v>-0.0375411285233958</v>
      </c>
      <c r="Y161" s="3" t="n">
        <v>0.0947534667101726</v>
      </c>
      <c r="Z161" s="3" t="n">
        <v>0.0688939171594865</v>
      </c>
      <c r="AA161" s="2" t="n">
        <f aca="false">Y161-0.118</f>
        <v>-0.0232465332898274</v>
      </c>
      <c r="AB161" s="2" t="n">
        <v>0.0694986462164364</v>
      </c>
      <c r="AC161" s="2" t="n">
        <v>0.0221419162521203</v>
      </c>
      <c r="AD161" s="2" t="n">
        <f aca="false">AB161-0.122</f>
        <v>-0.0525013537835636</v>
      </c>
      <c r="AE161" s="2" t="n">
        <v>0.0898097381263213</v>
      </c>
      <c r="AF161" s="2" t="n">
        <v>0.0814864984315717</v>
      </c>
      <c r="AG161" s="2" t="n">
        <f aca="false">AE161-0.054</f>
        <v>0.0358097381263213</v>
      </c>
      <c r="AH161" s="2" t="n">
        <v>0.0751504153825459</v>
      </c>
      <c r="AI161" s="2" t="n">
        <v>0.032390720972565</v>
      </c>
      <c r="AJ161" s="2" t="n">
        <f aca="false">AH161-0.053</f>
        <v>0.0221504153825459</v>
      </c>
      <c r="AK161" s="2" t="n">
        <v>0.0717205100294637</v>
      </c>
      <c r="AL161" s="2" t="n">
        <v>0.0758136255395452</v>
      </c>
      <c r="AM161" s="2" t="n">
        <f aca="false">AK161-0.02</f>
        <v>0.0517205100294637</v>
      </c>
    </row>
    <row r="162" customFormat="false" ht="13" hidden="false" customHeight="false" outlineLevel="0" collapsed="false">
      <c r="A162" s="0" t="s">
        <v>46</v>
      </c>
      <c r="B162" s="0" t="s">
        <v>47</v>
      </c>
      <c r="C162" s="0" t="s">
        <v>48</v>
      </c>
      <c r="D162" s="2" t="n">
        <v>0.683214230639806</v>
      </c>
      <c r="E162" s="2" t="n">
        <v>0.127475346803772</v>
      </c>
      <c r="F162" s="2" t="n">
        <f aca="false">D162-0.206</f>
        <v>0.477214230639806</v>
      </c>
      <c r="G162" s="2" t="n">
        <v>0.740624320478619</v>
      </c>
      <c r="H162" s="2" t="n">
        <v>0.106057976756905</v>
      </c>
      <c r="I162" s="2" t="n">
        <f aca="false">G162-0.251</f>
        <v>0.489624320478619</v>
      </c>
      <c r="J162" s="2" t="n">
        <v>0.732728772618543</v>
      </c>
      <c r="K162" s="2" t="n">
        <v>0.125641276933074</v>
      </c>
      <c r="L162" s="2" t="n">
        <f aca="false">J162-0.142</f>
        <v>0.590728772618543</v>
      </c>
      <c r="M162" s="2" t="n">
        <v>0.638015400131882</v>
      </c>
      <c r="N162" s="2" t="n">
        <v>0.137245999873372</v>
      </c>
      <c r="O162" s="2" t="n">
        <f aca="false">M162-0.196</f>
        <v>0.442015400131882</v>
      </c>
      <c r="P162" s="2" t="n">
        <v>0.597027890928419</v>
      </c>
      <c r="Q162" s="2" t="n">
        <v>0.304254993516237</v>
      </c>
      <c r="R162" s="2" t="n">
        <f aca="false">P162-0.139</f>
        <v>0.458027890928419</v>
      </c>
      <c r="S162" s="2" t="n">
        <v>0.388227309328147</v>
      </c>
      <c r="T162" s="2" t="n">
        <v>0.33330193397834</v>
      </c>
      <c r="U162" s="2" t="n">
        <f aca="false">S162-0.117</f>
        <v>0.271227309328147</v>
      </c>
      <c r="V162" s="2" t="n">
        <v>0.114415899762048</v>
      </c>
      <c r="W162" s="2" t="n">
        <v>0.0640342990418657</v>
      </c>
      <c r="X162" s="2" t="n">
        <f aca="false">V162-0.134</f>
        <v>-0.019584100237952</v>
      </c>
      <c r="Y162" s="3" t="n">
        <v>0.138246601417692</v>
      </c>
      <c r="Z162" s="3" t="n">
        <v>0.0315267075127662</v>
      </c>
      <c r="AA162" s="2" t="n">
        <f aca="false">Y162-0.118</f>
        <v>0.020246601417692</v>
      </c>
      <c r="AB162" s="2" t="n">
        <v>0.0681671113966549</v>
      </c>
      <c r="AC162" s="2" t="n">
        <v>0.0390085247321691</v>
      </c>
      <c r="AD162" s="2" t="n">
        <f aca="false">AB162-0.122</f>
        <v>-0.0538328886033451</v>
      </c>
      <c r="AE162" s="2" t="n">
        <v>0.0614048429137914</v>
      </c>
      <c r="AF162" s="2" t="n">
        <v>0.0209123473205799</v>
      </c>
      <c r="AG162" s="2" t="n">
        <f aca="false">AE162-0.054</f>
        <v>0.0074048429137914</v>
      </c>
      <c r="AH162" s="2" t="n">
        <v>0.0782462209208975</v>
      </c>
      <c r="AI162" s="2" t="n">
        <v>0.0394514202194677</v>
      </c>
      <c r="AJ162" s="2" t="n">
        <f aca="false">AH162-0.053</f>
        <v>0.0252462209208975</v>
      </c>
      <c r="AK162" s="2" t="n">
        <v>0.0896231448187253</v>
      </c>
      <c r="AL162" s="2" t="n">
        <v>0.055481719444595</v>
      </c>
      <c r="AM162" s="2" t="n">
        <f aca="false">AK162-0.02</f>
        <v>0.0696231448187253</v>
      </c>
    </row>
    <row r="163" customFormat="false" ht="13" hidden="false" customHeight="false" outlineLevel="0" collapsed="false">
      <c r="A163" s="0" t="s">
        <v>252</v>
      </c>
      <c r="B163" s="0" t="s">
        <v>253</v>
      </c>
      <c r="C163" s="0" t="s">
        <v>241</v>
      </c>
      <c r="D163" s="2" t="n">
        <v>0.242877718693314</v>
      </c>
      <c r="E163" s="2" t="n">
        <v>0.150333586282637</v>
      </c>
      <c r="F163" s="2" t="n">
        <f aca="false">D163-0.206</f>
        <v>0.036877718693314</v>
      </c>
      <c r="G163" s="2" t="n">
        <v>0.248402771496756</v>
      </c>
      <c r="H163" s="2" t="n">
        <v>0.0558143802475067</v>
      </c>
      <c r="I163" s="2" t="n">
        <f aca="false">G163-0.251</f>
        <v>-0.00259722850324401</v>
      </c>
      <c r="J163" s="2" t="n">
        <v>0.27726276402029</v>
      </c>
      <c r="K163" s="2" t="n">
        <v>0.0149081764317472</v>
      </c>
      <c r="L163" s="2" t="n">
        <f aca="false">J163-0.142</f>
        <v>0.13526276402029</v>
      </c>
      <c r="M163" s="2" t="n">
        <v>0.172536097733896</v>
      </c>
      <c r="N163" s="2" t="n">
        <v>0.100393547747246</v>
      </c>
      <c r="O163" s="2" t="n">
        <f aca="false">M163-0.196</f>
        <v>-0.023463902266104</v>
      </c>
      <c r="P163" s="2" t="n">
        <v>0.0846365097353729</v>
      </c>
      <c r="Q163" s="2" t="n">
        <v>0.104283750882999</v>
      </c>
      <c r="R163" s="2" t="n">
        <f aca="false">P163-0.139</f>
        <v>-0.0543634902646271</v>
      </c>
      <c r="S163" s="2" t="n">
        <v>0.0952430434970817</v>
      </c>
      <c r="T163" s="2" t="n">
        <v>0.114761054342723</v>
      </c>
      <c r="U163" s="2" t="n">
        <f aca="false">S163-0.117</f>
        <v>-0.0217569565029183</v>
      </c>
      <c r="V163" s="2" t="n">
        <v>0.107551560331087</v>
      </c>
      <c r="W163" s="2" t="n">
        <v>0.0432222820945154</v>
      </c>
      <c r="X163" s="2" t="n">
        <f aca="false">V163-0.134</f>
        <v>-0.026448439668913</v>
      </c>
      <c r="Y163" s="3" t="n">
        <v>0.142115083725327</v>
      </c>
      <c r="Z163" s="3" t="n">
        <v>0.0445528675507176</v>
      </c>
      <c r="AA163" s="2" t="n">
        <f aca="false">Y163-0.118</f>
        <v>0.024115083725327</v>
      </c>
      <c r="AB163" s="2" t="n">
        <v>0.0671410992325557</v>
      </c>
      <c r="AC163" s="2" t="n">
        <v>0.0815344152883975</v>
      </c>
      <c r="AD163" s="2" t="n">
        <f aca="false">AB163-0.122</f>
        <v>-0.0548589007674443</v>
      </c>
      <c r="AE163" s="2" t="n">
        <v>0.0933536445672904</v>
      </c>
      <c r="AF163" s="2" t="n">
        <v>0.0241147096543043</v>
      </c>
      <c r="AG163" s="2" t="n">
        <f aca="false">AE163-0.054</f>
        <v>0.0393536445672904</v>
      </c>
      <c r="AH163" s="2" t="n">
        <v>0.0538822318949381</v>
      </c>
      <c r="AI163" s="2" t="n">
        <v>0.0324155595021074</v>
      </c>
      <c r="AJ163" s="2" t="n">
        <f aca="false">AH163-0.053</f>
        <v>0.0008822318949381</v>
      </c>
      <c r="AK163" s="2" t="n">
        <v>0.0531325457816777</v>
      </c>
      <c r="AL163" s="2" t="n">
        <v>0.039152459531208</v>
      </c>
      <c r="AM163" s="2" t="n">
        <f aca="false">AK163-0.02</f>
        <v>0.0331325457816777</v>
      </c>
    </row>
    <row r="164" customFormat="false" ht="13" hidden="false" customHeight="false" outlineLevel="0" collapsed="false">
      <c r="A164" s="0" t="s">
        <v>351</v>
      </c>
      <c r="B164" s="0" t="s">
        <v>352</v>
      </c>
      <c r="C164" s="0" t="s">
        <v>48</v>
      </c>
      <c r="D164" s="2" t="n">
        <v>0.543008193668063</v>
      </c>
      <c r="E164" s="2" t="n">
        <v>0.187148903065763</v>
      </c>
      <c r="F164" s="2" t="n">
        <f aca="false">D164-0.206</f>
        <v>0.337008193668063</v>
      </c>
      <c r="G164" s="2" t="n">
        <v>0.586858162726553</v>
      </c>
      <c r="H164" s="2" t="n">
        <v>0.0470603413401658</v>
      </c>
      <c r="I164" s="2" t="n">
        <f aca="false">G164-0.251</f>
        <v>0.335858162726553</v>
      </c>
      <c r="J164" s="2" t="n">
        <v>0.636558789331205</v>
      </c>
      <c r="K164" s="2" t="n">
        <v>0.0257880082253079</v>
      </c>
      <c r="L164" s="2" t="n">
        <f aca="false">J164-0.142</f>
        <v>0.494558789331205</v>
      </c>
      <c r="M164" s="2" t="n">
        <v>0.281668245897227</v>
      </c>
      <c r="N164" s="2" t="n">
        <v>0.184169756575248</v>
      </c>
      <c r="O164" s="2" t="n">
        <f aca="false">M164-0.196</f>
        <v>0.085668245897227</v>
      </c>
      <c r="P164" s="2" t="n">
        <v>0.506268569315758</v>
      </c>
      <c r="Q164" s="2" t="n">
        <v>0.173984020512632</v>
      </c>
      <c r="R164" s="2" t="n">
        <f aca="false">P164-0.139</f>
        <v>0.367268569315758</v>
      </c>
      <c r="S164" s="2" t="n">
        <v>0.640315887643098</v>
      </c>
      <c r="T164" s="2" t="n">
        <v>0.183467905383473</v>
      </c>
      <c r="U164" s="2" t="n">
        <f aca="false">S164-0.117</f>
        <v>0.523315887643098</v>
      </c>
      <c r="V164" s="2" t="n">
        <v>0.0570621618009139</v>
      </c>
      <c r="W164" s="2" t="n">
        <v>0.00719566783704246</v>
      </c>
      <c r="X164" s="2" t="n">
        <f aca="false">V164-0.134</f>
        <v>-0.0769378381990861</v>
      </c>
      <c r="Y164" s="3" t="n">
        <v>0.0972876298311281</v>
      </c>
      <c r="Z164" s="3" t="n">
        <v>0.0450109074834171</v>
      </c>
      <c r="AA164" s="2" t="n">
        <f aca="false">Y164-0.118</f>
        <v>-0.0207123701688719</v>
      </c>
      <c r="AB164" s="2" t="n">
        <v>0.0666681601541891</v>
      </c>
      <c r="AC164" s="2" t="n">
        <v>0.0503442743899434</v>
      </c>
      <c r="AD164" s="2" t="n">
        <f aca="false">AB164-0.122</f>
        <v>-0.0553318398458109</v>
      </c>
      <c r="AE164" s="2" t="n">
        <v>0.104690504140404</v>
      </c>
      <c r="AF164" s="2" t="n">
        <v>0.0917038199498995</v>
      </c>
      <c r="AG164" s="2" t="n">
        <f aca="false">AE164-0.054</f>
        <v>0.050690504140404</v>
      </c>
      <c r="AH164" s="2" t="n">
        <v>0.215107924562706</v>
      </c>
      <c r="AI164" s="2" t="n">
        <v>0.178294904306479</v>
      </c>
      <c r="AJ164" s="2" t="n">
        <f aca="false">AH164-0.053</f>
        <v>0.162107924562706</v>
      </c>
      <c r="AK164" s="2" t="n">
        <v>0.263756097361015</v>
      </c>
      <c r="AL164" s="2" t="n">
        <v>0.210007945729058</v>
      </c>
      <c r="AM164" s="2" t="n">
        <f aca="false">AK164-0.02</f>
        <v>0.243756097361015</v>
      </c>
    </row>
    <row r="165" customFormat="false" ht="13" hidden="false" customHeight="false" outlineLevel="0" collapsed="false">
      <c r="A165" s="0" t="s">
        <v>323</v>
      </c>
      <c r="B165" s="0" t="s">
        <v>324</v>
      </c>
      <c r="C165" s="0" t="s">
        <v>43</v>
      </c>
      <c r="D165" s="2" t="n">
        <v>0.334525583767423</v>
      </c>
      <c r="E165" s="2" t="n">
        <v>0.125023546415352</v>
      </c>
      <c r="F165" s="2" t="n">
        <f aca="false">D165-0.206</f>
        <v>0.128525583767423</v>
      </c>
      <c r="G165" s="2" t="n">
        <v>0.405683342640071</v>
      </c>
      <c r="H165" s="2" t="n">
        <v>0.197570163727955</v>
      </c>
      <c r="I165" s="2" t="n">
        <f aca="false">G165-0.251</f>
        <v>0.154683342640071</v>
      </c>
      <c r="J165" s="2" t="n">
        <v>0.450068165092023</v>
      </c>
      <c r="K165" s="2" t="n">
        <v>0.228656919179179</v>
      </c>
      <c r="L165" s="2" t="n">
        <f aca="false">J165-0.142</f>
        <v>0.308068165092023</v>
      </c>
      <c r="M165" s="2" t="n">
        <v>0.252585630761979</v>
      </c>
      <c r="N165" s="2" t="n">
        <v>0.183098780447081</v>
      </c>
      <c r="O165" s="2" t="n">
        <f aca="false">M165-0.196</f>
        <v>0.056585630761979</v>
      </c>
      <c r="P165" s="2" t="n">
        <v>0.383309292943959</v>
      </c>
      <c r="Q165" s="2" t="n">
        <v>0.16298965794471</v>
      </c>
      <c r="R165" s="2" t="n">
        <f aca="false">P165-0.139</f>
        <v>0.244309292943959</v>
      </c>
      <c r="S165" s="2" t="n">
        <v>0.465024110780664</v>
      </c>
      <c r="T165" s="2" t="n">
        <v>0.120566466197632</v>
      </c>
      <c r="U165" s="2" t="n">
        <f aca="false">S165-0.117</f>
        <v>0.348024110780664</v>
      </c>
      <c r="V165" s="2" t="n">
        <v>0.0410468439872264</v>
      </c>
      <c r="W165" s="2" t="n">
        <v>0.0132124323635941</v>
      </c>
      <c r="X165" s="2" t="n">
        <f aca="false">V165-0.134</f>
        <v>-0.0929531560127736</v>
      </c>
      <c r="Y165" s="3" t="n">
        <v>0.0475456876970974</v>
      </c>
      <c r="Z165" s="3" t="n">
        <v>0.0162777894857539</v>
      </c>
      <c r="AA165" s="2" t="n">
        <f aca="false">Y165-0.118</f>
        <v>-0.0704543123029026</v>
      </c>
      <c r="AB165" s="2" t="n">
        <v>0.0626321801115263</v>
      </c>
      <c r="AC165" s="2" t="n">
        <v>0.0438319319958219</v>
      </c>
      <c r="AD165" s="2" t="n">
        <f aca="false">AB165-0.122</f>
        <v>-0.0593678198884737</v>
      </c>
      <c r="AE165" s="2" t="n">
        <v>0.101314227108075</v>
      </c>
      <c r="AF165" s="2" t="n">
        <v>0.0667008498552344</v>
      </c>
      <c r="AG165" s="2" t="n">
        <f aca="false">AE165-0.054</f>
        <v>0.047314227108075</v>
      </c>
      <c r="AH165" s="2" t="n">
        <v>0.0844300173431163</v>
      </c>
      <c r="AI165" s="2" t="n">
        <v>0.0129639238629487</v>
      </c>
      <c r="AJ165" s="2" t="n">
        <f aca="false">AH165-0.053</f>
        <v>0.0314300173431163</v>
      </c>
      <c r="AK165" s="2" t="n">
        <v>0.0681880642538675</v>
      </c>
      <c r="AL165" s="2" t="n">
        <v>0.037567543528238</v>
      </c>
      <c r="AM165" s="2" t="n">
        <f aca="false">AK165-0.02</f>
        <v>0.0481880642538675</v>
      </c>
    </row>
    <row r="166" customFormat="false" ht="13" hidden="false" customHeight="false" outlineLevel="0" collapsed="false">
      <c r="A166" s="0" t="s">
        <v>256</v>
      </c>
      <c r="B166" s="0" t="s">
        <v>257</v>
      </c>
      <c r="C166" s="0" t="s">
        <v>241</v>
      </c>
      <c r="D166" s="2" t="n">
        <v>0.216900458950997</v>
      </c>
      <c r="E166" s="2" t="n">
        <v>0.0255684656758423</v>
      </c>
      <c r="F166" s="2" t="n">
        <f aca="false">D166-0.206</f>
        <v>0.010900458950997</v>
      </c>
      <c r="G166" s="2" t="n">
        <v>0.264062525128616</v>
      </c>
      <c r="H166" s="2" t="n">
        <v>0.0259267194071664</v>
      </c>
      <c r="I166" s="2" t="n">
        <f aca="false">G166-0.251</f>
        <v>0.013062525128616</v>
      </c>
      <c r="J166" s="2" t="n">
        <v>0.280219678761887</v>
      </c>
      <c r="K166" s="2" t="n">
        <v>0.043661851997235</v>
      </c>
      <c r="L166" s="2" t="n">
        <f aca="false">J166-0.142</f>
        <v>0.138219678761887</v>
      </c>
      <c r="M166" s="2" t="n">
        <v>0.168638220625372</v>
      </c>
      <c r="N166" s="2" t="n">
        <v>0.0926524193369064</v>
      </c>
      <c r="O166" s="2" t="n">
        <f aca="false">M166-0.196</f>
        <v>-0.027361779374628</v>
      </c>
      <c r="P166" s="2" t="n">
        <v>0.100586932066262</v>
      </c>
      <c r="Q166" s="2" t="n">
        <v>0.103543271210383</v>
      </c>
      <c r="R166" s="2" t="n">
        <f aca="false">P166-0.139</f>
        <v>-0.038413067933738</v>
      </c>
      <c r="S166" s="2" t="n">
        <v>0.125237850571717</v>
      </c>
      <c r="T166" s="2" t="n">
        <v>0.114199966554633</v>
      </c>
      <c r="U166" s="2" t="n">
        <f aca="false">S166-0.117</f>
        <v>0.00823785057171698</v>
      </c>
      <c r="V166" s="2" t="n">
        <v>0.0988225387758026</v>
      </c>
      <c r="W166" s="2" t="n">
        <v>0.0364558552272914</v>
      </c>
      <c r="X166" s="2" t="n">
        <f aca="false">V166-0.134</f>
        <v>-0.0351774612241974</v>
      </c>
      <c r="Y166" s="3" t="n">
        <v>0.113416337065648</v>
      </c>
      <c r="Z166" s="3" t="n">
        <v>0.0116675074920911</v>
      </c>
      <c r="AA166" s="2" t="n">
        <f aca="false">Y166-0.118</f>
        <v>-0.00458366293435199</v>
      </c>
      <c r="AB166" s="2" t="n">
        <v>0.0626066286289858</v>
      </c>
      <c r="AC166" s="2" t="n">
        <v>0.0402681797042528</v>
      </c>
      <c r="AD166" s="2" t="n">
        <f aca="false">AB166-0.122</f>
        <v>-0.0593933713710142</v>
      </c>
      <c r="AE166" s="2" t="n">
        <v>0.0787689920794756</v>
      </c>
      <c r="AF166" s="2" t="n">
        <v>0.0206425916084835</v>
      </c>
      <c r="AG166" s="2" t="n">
        <f aca="false">AE166-0.054</f>
        <v>0.0247689920794756</v>
      </c>
      <c r="AH166" s="2" t="n">
        <v>0.0458087672490082</v>
      </c>
      <c r="AI166" s="2" t="n">
        <v>0.0282468702708867</v>
      </c>
      <c r="AJ166" s="2" t="n">
        <f aca="false">AH166-0.053</f>
        <v>-0.0071912327509918</v>
      </c>
      <c r="AK166" s="2" t="n">
        <v>0.0515191660650905</v>
      </c>
      <c r="AL166" s="2" t="n">
        <v>0.0457319193217511</v>
      </c>
      <c r="AM166" s="2" t="n">
        <f aca="false">AK166-0.02</f>
        <v>0.0315191660650905</v>
      </c>
    </row>
    <row r="167" customFormat="false" ht="13" hidden="false" customHeight="false" outlineLevel="0" collapsed="false">
      <c r="A167" s="0" t="s">
        <v>182</v>
      </c>
      <c r="B167" s="0" t="s">
        <v>183</v>
      </c>
      <c r="C167" s="0" t="s">
        <v>48</v>
      </c>
      <c r="D167" s="2" t="n">
        <v>0.225363099023295</v>
      </c>
      <c r="E167" s="2" t="n">
        <v>0.0823670980467627</v>
      </c>
      <c r="F167" s="2" t="n">
        <f aca="false">D167-0.206</f>
        <v>0.019363099023295</v>
      </c>
      <c r="G167" s="2" t="n">
        <v>0.2723434098202</v>
      </c>
      <c r="H167" s="2" t="n">
        <v>0.0343694999309811</v>
      </c>
      <c r="I167" s="2" t="n">
        <f aca="false">G167-0.251</f>
        <v>0.0213434098202</v>
      </c>
      <c r="J167" s="2" t="n">
        <v>0.284968385333394</v>
      </c>
      <c r="K167" s="2" t="n">
        <v>0.0406616763707428</v>
      </c>
      <c r="L167" s="2" t="n">
        <f aca="false">J167-0.142</f>
        <v>0.142968385333394</v>
      </c>
      <c r="M167" s="2" t="n">
        <v>0.255522453059625</v>
      </c>
      <c r="N167" s="2" t="n">
        <v>0.0926602048651328</v>
      </c>
      <c r="O167" s="2" t="n">
        <f aca="false">M167-0.196</f>
        <v>0.059522453059625</v>
      </c>
      <c r="P167" s="2" t="n">
        <v>0.263353776776796</v>
      </c>
      <c r="Q167" s="2" t="n">
        <v>0.0958361497382217</v>
      </c>
      <c r="R167" s="2" t="n">
        <f aca="false">P167-0.139</f>
        <v>0.124353776776796</v>
      </c>
      <c r="S167" s="2" t="n">
        <v>0.242036565938269</v>
      </c>
      <c r="T167" s="2" t="n">
        <v>0.181493958161731</v>
      </c>
      <c r="U167" s="2" t="n">
        <f aca="false">S167-0.117</f>
        <v>0.125036565938269</v>
      </c>
      <c r="V167" s="2" t="n">
        <v>0.0400794871238451</v>
      </c>
      <c r="W167" s="2" t="n">
        <v>0.0118812190983545</v>
      </c>
      <c r="X167" s="2" t="n">
        <f aca="false">V167-0.134</f>
        <v>-0.0939205128761549</v>
      </c>
      <c r="Y167" s="3" t="n">
        <v>0.0379362478641823</v>
      </c>
      <c r="Z167" s="3" t="n">
        <v>0.00740012230375917</v>
      </c>
      <c r="AA167" s="2" t="n">
        <f aca="false">Y167-0.118</f>
        <v>-0.0800637521358177</v>
      </c>
      <c r="AB167" s="2" t="n">
        <v>0.0606565624624367</v>
      </c>
      <c r="AC167" s="2" t="n">
        <v>0.032229226156039</v>
      </c>
      <c r="AD167" s="2" t="n">
        <f aca="false">AB167-0.122</f>
        <v>-0.0613434375375633</v>
      </c>
      <c r="AE167" s="2" t="n">
        <v>0.16339672182751</v>
      </c>
      <c r="AF167" s="2" t="n">
        <v>0.0595791218820147</v>
      </c>
      <c r="AG167" s="2" t="n">
        <f aca="false">AE167-0.054</f>
        <v>0.10939672182751</v>
      </c>
      <c r="AH167" s="2" t="n">
        <v>0.205336717128392</v>
      </c>
      <c r="AI167" s="2" t="n">
        <v>0.0344815186137438</v>
      </c>
      <c r="AJ167" s="2" t="n">
        <f aca="false">AH167-0.053</f>
        <v>0.152336717128392</v>
      </c>
      <c r="AK167" s="2" t="n">
        <v>0.214318713445131</v>
      </c>
      <c r="AL167" s="2" t="n">
        <v>0.116120364730447</v>
      </c>
      <c r="AM167" s="2" t="n">
        <f aca="false">AK167-0.02</f>
        <v>0.194318713445131</v>
      </c>
    </row>
    <row r="168" customFormat="false" ht="13" hidden="false" customHeight="false" outlineLevel="0" collapsed="false">
      <c r="A168" s="0" t="s">
        <v>280</v>
      </c>
      <c r="B168" s="0" t="s">
        <v>281</v>
      </c>
      <c r="C168" s="0" t="s">
        <v>43</v>
      </c>
      <c r="D168" s="2" t="n">
        <v>0.14073868843641</v>
      </c>
      <c r="E168" s="2" t="n">
        <v>0.0649074547600871</v>
      </c>
      <c r="F168" s="2" t="n">
        <f aca="false">D168-0.206</f>
        <v>-0.06526131156359</v>
      </c>
      <c r="G168" s="2" t="n">
        <v>0.221032902190872</v>
      </c>
      <c r="H168" s="2" t="n">
        <v>0.0262437807482494</v>
      </c>
      <c r="I168" s="2" t="n">
        <f aca="false">G168-0.251</f>
        <v>-0.029967097809128</v>
      </c>
      <c r="J168" s="2" t="n">
        <v>0.232229911836022</v>
      </c>
      <c r="K168" s="2" t="n">
        <v>0.0293296733002479</v>
      </c>
      <c r="L168" s="2" t="n">
        <f aca="false">J168-0.142</f>
        <v>0.090229911836022</v>
      </c>
      <c r="M168" s="2" t="n">
        <v>0.179430191002825</v>
      </c>
      <c r="N168" s="2" t="n">
        <v>0.088436645475077</v>
      </c>
      <c r="O168" s="2" t="n">
        <f aca="false">M168-0.196</f>
        <v>-0.016569808997175</v>
      </c>
      <c r="P168" s="2" t="n">
        <v>0.175986034774769</v>
      </c>
      <c r="Q168" s="2" t="n">
        <v>0.126601841556921</v>
      </c>
      <c r="R168" s="2" t="n">
        <f aca="false">P168-0.139</f>
        <v>0.036986034774769</v>
      </c>
      <c r="S168" s="2" t="n">
        <v>0.177811284554569</v>
      </c>
      <c r="T168" s="2" t="n">
        <v>0.11854563637019</v>
      </c>
      <c r="U168" s="2" t="n">
        <f aca="false">S168-0.117</f>
        <v>0.060811284554569</v>
      </c>
      <c r="V168" s="2" t="n">
        <v>0.0683260338685135</v>
      </c>
      <c r="W168" s="2" t="n">
        <v>0.0200143065177752</v>
      </c>
      <c r="X168" s="2" t="n">
        <f aca="false">V168-0.134</f>
        <v>-0.0656739661314865</v>
      </c>
      <c r="Y168" s="3" t="n">
        <v>0.10813663118593</v>
      </c>
      <c r="Z168" s="3" t="n">
        <v>0.029221471668217</v>
      </c>
      <c r="AA168" s="2" t="n">
        <f aca="false">Y168-0.118</f>
        <v>-0.00986336881406999</v>
      </c>
      <c r="AB168" s="2" t="n">
        <v>0.0595263248181486</v>
      </c>
      <c r="AC168" s="2" t="n">
        <v>0.0562823191291233</v>
      </c>
      <c r="AD168" s="2" t="n">
        <f aca="false">AB168-0.122</f>
        <v>-0.0624736751818514</v>
      </c>
      <c r="AE168" s="2" t="n">
        <v>0.0686123600450685</v>
      </c>
      <c r="AF168" s="2" t="n">
        <v>0.0146516260833829</v>
      </c>
      <c r="AG168" s="2" t="n">
        <f aca="false">AE168-0.054</f>
        <v>0.0146123600450685</v>
      </c>
      <c r="AH168" s="2" t="n">
        <v>0.0620303529068023</v>
      </c>
      <c r="AI168" s="2" t="n">
        <v>0.0193312026587118</v>
      </c>
      <c r="AJ168" s="2" t="n">
        <f aca="false">AH168-0.053</f>
        <v>0.0090303529068023</v>
      </c>
      <c r="AK168" s="2" t="n">
        <v>0.0589287448847732</v>
      </c>
      <c r="AL168" s="2" t="n">
        <v>0.0411789627410242</v>
      </c>
      <c r="AM168" s="2" t="n">
        <f aca="false">AK168-0.02</f>
        <v>0.0389287448847732</v>
      </c>
    </row>
    <row r="169" customFormat="false" ht="13" hidden="false" customHeight="false" outlineLevel="0" collapsed="false">
      <c r="A169" s="0" t="s">
        <v>258</v>
      </c>
      <c r="B169" s="0" t="s">
        <v>259</v>
      </c>
      <c r="C169" s="0" t="s">
        <v>241</v>
      </c>
      <c r="D169" s="2" t="n">
        <v>0.23401332392916</v>
      </c>
      <c r="E169" s="2" t="n">
        <v>0.0332004560902774</v>
      </c>
      <c r="F169" s="2" t="n">
        <f aca="false">D169-0.206</f>
        <v>0.02801332392916</v>
      </c>
      <c r="G169" s="2" t="n">
        <v>0.2413395315499</v>
      </c>
      <c r="H169" s="2" t="n">
        <v>0.0192597542192755</v>
      </c>
      <c r="I169" s="2" t="n">
        <f aca="false">G169-0.251</f>
        <v>-0.00966046845009999</v>
      </c>
      <c r="J169" s="2" t="n">
        <v>0.261363916279494</v>
      </c>
      <c r="K169" s="2" t="n">
        <v>0.0251230974597194</v>
      </c>
      <c r="L169" s="2" t="n">
        <f aca="false">J169-0.142</f>
        <v>0.119363916279494</v>
      </c>
      <c r="M169" s="2" t="n">
        <v>0.240678311972921</v>
      </c>
      <c r="N169" s="2" t="n">
        <v>0.0982719437969909</v>
      </c>
      <c r="O169" s="2" t="n">
        <f aca="false">M169-0.196</f>
        <v>0.044678311972921</v>
      </c>
      <c r="P169" s="2" t="n">
        <v>0.108034261190907</v>
      </c>
      <c r="Q169" s="2" t="n">
        <v>0.0700546114541956</v>
      </c>
      <c r="R169" s="2" t="n">
        <f aca="false">P169-0.139</f>
        <v>-0.030965738809093</v>
      </c>
      <c r="S169" s="2" t="n">
        <v>0.17492797651969</v>
      </c>
      <c r="T169" s="2" t="n">
        <v>0.0638212273748359</v>
      </c>
      <c r="U169" s="2" t="n">
        <f aca="false">S169-0.117</f>
        <v>0.05792797651969</v>
      </c>
      <c r="V169" s="2" t="n">
        <v>0.0905338782065848</v>
      </c>
      <c r="W169" s="2" t="n">
        <v>0.0247558728989136</v>
      </c>
      <c r="X169" s="2" t="n">
        <f aca="false">V169-0.134</f>
        <v>-0.0434661217934152</v>
      </c>
      <c r="Y169" s="3" t="n">
        <v>0.0906358893711863</v>
      </c>
      <c r="Z169" s="3" t="n">
        <v>0.0333606664081576</v>
      </c>
      <c r="AA169" s="2" t="n">
        <f aca="false">Y169-0.118</f>
        <v>-0.0273641106288137</v>
      </c>
      <c r="AB169" s="2" t="n">
        <v>0.0588826058053424</v>
      </c>
      <c r="AC169" s="2" t="n">
        <v>0.0262280089502256</v>
      </c>
      <c r="AD169" s="2" t="n">
        <f aca="false">AB169-0.122</f>
        <v>-0.0631173941946576</v>
      </c>
      <c r="AE169" s="2" t="n">
        <v>0.121277281118776</v>
      </c>
      <c r="AF169" s="2" t="n">
        <v>0.0216806099230731</v>
      </c>
      <c r="AG169" s="2" t="n">
        <f aca="false">AE169-0.054</f>
        <v>0.067277281118776</v>
      </c>
      <c r="AH169" s="2" t="n">
        <v>0.0773376978541527</v>
      </c>
      <c r="AI169" s="2" t="n">
        <v>0.0241450376849648</v>
      </c>
      <c r="AJ169" s="2" t="n">
        <f aca="false">AH169-0.053</f>
        <v>0.0243376978541527</v>
      </c>
      <c r="AK169" s="2" t="n">
        <v>0.0460076095240237</v>
      </c>
      <c r="AL169" s="2" t="n">
        <v>0.0447160956721352</v>
      </c>
      <c r="AM169" s="2" t="n">
        <f aca="false">AK169-0.02</f>
        <v>0.0260076095240237</v>
      </c>
    </row>
    <row r="170" customFormat="false" ht="13" hidden="false" customHeight="false" outlineLevel="0" collapsed="false">
      <c r="A170" s="0" t="s">
        <v>254</v>
      </c>
      <c r="B170" s="0" t="s">
        <v>255</v>
      </c>
      <c r="C170" s="0" t="s">
        <v>241</v>
      </c>
      <c r="D170" s="2" t="n">
        <v>0.260264258010035</v>
      </c>
      <c r="E170" s="2" t="n">
        <v>0.151912374022793</v>
      </c>
      <c r="F170" s="2" t="n">
        <f aca="false">D170-0.206</f>
        <v>0.054264258010035</v>
      </c>
      <c r="G170" s="2" t="n">
        <v>0.239443921854749</v>
      </c>
      <c r="H170" s="2" t="n">
        <v>0.0339367231372818</v>
      </c>
      <c r="I170" s="2" t="n">
        <f aca="false">G170-0.251</f>
        <v>-0.011556078145251</v>
      </c>
      <c r="J170" s="2" t="n">
        <v>0.24458306419196</v>
      </c>
      <c r="K170" s="2" t="n">
        <v>0.0462185886926966</v>
      </c>
      <c r="L170" s="2" t="n">
        <f aca="false">J170-0.142</f>
        <v>0.10258306419196</v>
      </c>
      <c r="M170" s="2" t="n">
        <v>0.150433502719635</v>
      </c>
      <c r="N170" s="2" t="n">
        <v>0.0831674171416719</v>
      </c>
      <c r="O170" s="2" t="n">
        <f aca="false">M170-0.196</f>
        <v>-0.045566497280365</v>
      </c>
      <c r="P170" s="2" t="n">
        <v>0.0835735925705689</v>
      </c>
      <c r="Q170" s="2" t="n">
        <v>0.104387852250692</v>
      </c>
      <c r="R170" s="2" t="n">
        <f aca="false">P170-0.139</f>
        <v>-0.0554264074294311</v>
      </c>
      <c r="S170" s="2" t="n">
        <v>0.0795458919515394</v>
      </c>
      <c r="T170" s="2" t="n">
        <v>0.118387184873455</v>
      </c>
      <c r="U170" s="2" t="n">
        <f aca="false">S170-0.117</f>
        <v>-0.0374541080484606</v>
      </c>
      <c r="V170" s="2" t="n">
        <v>0.0947094709276089</v>
      </c>
      <c r="W170" s="2" t="n">
        <v>0.0341219593381543</v>
      </c>
      <c r="X170" s="2" t="n">
        <f aca="false">V170-0.134</f>
        <v>-0.0392905290723911</v>
      </c>
      <c r="Y170" s="3" t="n">
        <v>0.130207209039732</v>
      </c>
      <c r="Z170" s="3" t="n">
        <v>0.052127543508313</v>
      </c>
      <c r="AA170" s="2" t="n">
        <f aca="false">Y170-0.118</f>
        <v>0.012207209039732</v>
      </c>
      <c r="AB170" s="2" t="n">
        <v>0.0570890636162099</v>
      </c>
      <c r="AC170" s="2" t="n">
        <v>0.0480850799057734</v>
      </c>
      <c r="AD170" s="2" t="n">
        <f aca="false">AB170-0.122</f>
        <v>-0.0649109363837901</v>
      </c>
      <c r="AE170" s="2" t="n">
        <v>0.100468035729797</v>
      </c>
      <c r="AF170" s="2" t="n">
        <v>0.0387554746241235</v>
      </c>
      <c r="AG170" s="2" t="n">
        <f aca="false">AE170-0.054</f>
        <v>0.046468035729797</v>
      </c>
      <c r="AH170" s="2" t="n">
        <v>0.0718534847865339</v>
      </c>
      <c r="AI170" s="2" t="n">
        <v>0.0363174009546427</v>
      </c>
      <c r="AJ170" s="2" t="n">
        <f aca="false">AH170-0.053</f>
        <v>0.0188534847865339</v>
      </c>
      <c r="AK170" s="2" t="n">
        <v>0.0733332180423428</v>
      </c>
      <c r="AL170" s="2" t="n">
        <v>0.0567627143761456</v>
      </c>
      <c r="AM170" s="2" t="n">
        <f aca="false">AK170-0.02</f>
        <v>0.0533332180423428</v>
      </c>
    </row>
    <row r="171" customFormat="false" ht="13" hidden="false" customHeight="false" outlineLevel="0" collapsed="false">
      <c r="A171" s="0" t="s">
        <v>163</v>
      </c>
      <c r="B171" s="0" t="s">
        <v>164</v>
      </c>
      <c r="C171" s="0" t="s">
        <v>43</v>
      </c>
      <c r="D171" s="2" t="n">
        <v>0.172861410848942</v>
      </c>
      <c r="E171" s="2" t="n">
        <v>0.0519713767938841</v>
      </c>
      <c r="F171" s="2" t="n">
        <f aca="false">D171-0.206</f>
        <v>-0.033138589151058</v>
      </c>
      <c r="G171" s="2" t="n">
        <v>0.130403403204052</v>
      </c>
      <c r="H171" s="2" t="n">
        <v>0.0188385622233358</v>
      </c>
      <c r="I171" s="2" t="n">
        <f aca="false">G171-0.251</f>
        <v>-0.120596596795948</v>
      </c>
      <c r="J171" s="2" t="n">
        <v>0.132395746504447</v>
      </c>
      <c r="K171" s="2" t="n">
        <v>0.019141196168484</v>
      </c>
      <c r="L171" s="2" t="n">
        <f aca="false">J171-0.142</f>
        <v>-0.009604253495553</v>
      </c>
      <c r="M171" s="2" t="n">
        <v>0.199758409996474</v>
      </c>
      <c r="N171" s="2" t="n">
        <v>0.0376559364361145</v>
      </c>
      <c r="O171" s="2" t="n">
        <f aca="false">M171-0.196</f>
        <v>0.003758409996474</v>
      </c>
      <c r="P171" s="2" t="n">
        <v>0.169195949506814</v>
      </c>
      <c r="Q171" s="2" t="n">
        <v>0.0684844816020577</v>
      </c>
      <c r="R171" s="2" t="n">
        <f aca="false">P171-0.139</f>
        <v>0.030195949506814</v>
      </c>
      <c r="S171" s="2" t="n">
        <v>0.0995095073176791</v>
      </c>
      <c r="T171" s="2" t="n">
        <v>0.0397555357490397</v>
      </c>
      <c r="U171" s="2" t="n">
        <f aca="false">S171-0.117</f>
        <v>-0.0174904926823209</v>
      </c>
      <c r="V171" s="2" t="n">
        <v>0.196718807256592</v>
      </c>
      <c r="W171" s="2" t="n">
        <v>0.0701137798363257</v>
      </c>
      <c r="X171" s="2" t="n">
        <f aca="false">V171-0.134</f>
        <v>0.062718807256592</v>
      </c>
      <c r="Y171" s="3" t="n">
        <v>0.229086515102497</v>
      </c>
      <c r="Z171" s="3" t="n">
        <v>0.172414252868373</v>
      </c>
      <c r="AA171" s="2" t="n">
        <f aca="false">Y171-0.118</f>
        <v>0.111086515102497</v>
      </c>
      <c r="AB171" s="2" t="n">
        <v>0.0564160974065837</v>
      </c>
      <c r="AC171" s="2" t="n">
        <v>0.151851343203651</v>
      </c>
      <c r="AD171" s="2" t="n">
        <f aca="false">AB171-0.122</f>
        <v>-0.0655839025934163</v>
      </c>
      <c r="AE171" s="2" t="n">
        <v>0.0617791987170369</v>
      </c>
      <c r="AF171" s="2" t="n">
        <v>0.0478069410060275</v>
      </c>
      <c r="AG171" s="2" t="n">
        <f aca="false">AE171-0.054</f>
        <v>0.0077791987170369</v>
      </c>
      <c r="AH171" s="2" t="n">
        <v>0.0560684269498183</v>
      </c>
      <c r="AI171" s="2" t="n">
        <v>0.0640549815343482</v>
      </c>
      <c r="AJ171" s="2" t="n">
        <f aca="false">AH171-0.053</f>
        <v>0.0030684269498183</v>
      </c>
      <c r="AK171" s="2" t="n">
        <v>-0.0221695725459197</v>
      </c>
      <c r="AL171" s="2" t="n">
        <v>0.170211544856142</v>
      </c>
      <c r="AM171" s="2" t="n">
        <f aca="false">AK171-0.02</f>
        <v>-0.0421695725459197</v>
      </c>
    </row>
    <row r="172" customFormat="false" ht="13" hidden="false" customHeight="false" outlineLevel="0" collapsed="false">
      <c r="A172" s="0" t="s">
        <v>282</v>
      </c>
      <c r="B172" s="0" t="s">
        <v>283</v>
      </c>
      <c r="C172" s="0" t="s">
        <v>43</v>
      </c>
      <c r="D172" s="2" t="n">
        <v>0.329360416620725</v>
      </c>
      <c r="E172" s="2" t="n">
        <v>0.236726913018422</v>
      </c>
      <c r="F172" s="2" t="n">
        <f aca="false">D172-0.206</f>
        <v>0.123360416620725</v>
      </c>
      <c r="G172" s="2" t="n">
        <v>0.248659183121427</v>
      </c>
      <c r="H172" s="2" t="n">
        <v>0.0336392980520283</v>
      </c>
      <c r="I172" s="2" t="n">
        <f aca="false">G172-0.251</f>
        <v>-0.00234081687857299</v>
      </c>
      <c r="J172" s="2" t="n">
        <v>0.252620396982174</v>
      </c>
      <c r="K172" s="2" t="n">
        <v>0.0608510854571268</v>
      </c>
      <c r="L172" s="2" t="n">
        <f aca="false">J172-0.142</f>
        <v>0.110620396982174</v>
      </c>
      <c r="M172" s="2" t="n">
        <v>0.183349242172309</v>
      </c>
      <c r="N172" s="2" t="n">
        <v>0.109825911766252</v>
      </c>
      <c r="O172" s="2" t="n">
        <f aca="false">M172-0.196</f>
        <v>-0.012650757827691</v>
      </c>
      <c r="P172" s="2" t="n">
        <v>0.1398202712106</v>
      </c>
      <c r="Q172" s="2" t="n">
        <v>0.171736832471858</v>
      </c>
      <c r="R172" s="2" t="n">
        <f aca="false">P172-0.139</f>
        <v>0.000820271210599993</v>
      </c>
      <c r="S172" s="2" t="n">
        <v>0.140943719106911</v>
      </c>
      <c r="T172" s="2" t="n">
        <v>0.175035702787602</v>
      </c>
      <c r="U172" s="2" t="n">
        <f aca="false">S172-0.117</f>
        <v>0.023943719106911</v>
      </c>
      <c r="V172" s="2" t="n">
        <v>0.0866331670816357</v>
      </c>
      <c r="W172" s="2" t="n">
        <v>0.0394835549290899</v>
      </c>
      <c r="X172" s="2" t="n">
        <f aca="false">V172-0.134</f>
        <v>-0.0473668329183643</v>
      </c>
      <c r="Y172" s="3" t="n">
        <v>0.106711980441753</v>
      </c>
      <c r="Z172" s="3" t="n">
        <v>0.0148985295252906</v>
      </c>
      <c r="AA172" s="2" t="n">
        <f aca="false">Y172-0.118</f>
        <v>-0.011288019558247</v>
      </c>
      <c r="AB172" s="2" t="n">
        <v>0.055548442351211</v>
      </c>
      <c r="AC172" s="2" t="n">
        <v>0.107272889568762</v>
      </c>
      <c r="AD172" s="2" t="n">
        <f aca="false">AB172-0.122</f>
        <v>-0.066451557648789</v>
      </c>
      <c r="AE172" s="2" t="n">
        <v>0.101867537916172</v>
      </c>
      <c r="AF172" s="2" t="n">
        <v>0.0409713359957065</v>
      </c>
      <c r="AG172" s="2" t="n">
        <f aca="false">AE172-0.054</f>
        <v>0.047867537916172</v>
      </c>
      <c r="AH172" s="2" t="n">
        <v>0.0590471942191293</v>
      </c>
      <c r="AI172" s="2" t="n">
        <v>0.0494018210536495</v>
      </c>
      <c r="AJ172" s="2" t="n">
        <f aca="false">AH172-0.053</f>
        <v>0.0060471942191293</v>
      </c>
      <c r="AK172" s="2" t="n">
        <v>0.0478563279307811</v>
      </c>
      <c r="AL172" s="2" t="n">
        <v>0.0926474257268748</v>
      </c>
      <c r="AM172" s="2" t="n">
        <f aca="false">AK172-0.02</f>
        <v>0.0278563279307811</v>
      </c>
    </row>
    <row r="173" customFormat="false" ht="13" hidden="false" customHeight="false" outlineLevel="0" collapsed="false">
      <c r="A173" s="0" t="s">
        <v>250</v>
      </c>
      <c r="B173" s="0" t="s">
        <v>251</v>
      </c>
      <c r="C173" s="0" t="s">
        <v>241</v>
      </c>
      <c r="D173" s="2" t="n">
        <v>0.347926843213972</v>
      </c>
      <c r="E173" s="2" t="n">
        <v>0.285980714877918</v>
      </c>
      <c r="F173" s="2" t="n">
        <f aca="false">D173-0.206</f>
        <v>0.141926843213972</v>
      </c>
      <c r="G173" s="2" t="n">
        <v>0.172959872689272</v>
      </c>
      <c r="H173" s="2" t="n">
        <v>0.0859546870183221</v>
      </c>
      <c r="I173" s="2" t="n">
        <f aca="false">G173-0.251</f>
        <v>-0.078040127310728</v>
      </c>
      <c r="J173" s="2" t="n">
        <v>0.189520592599373</v>
      </c>
      <c r="K173" s="2" t="n">
        <v>0.0902363861501213</v>
      </c>
      <c r="L173" s="2" t="n">
        <f aca="false">J173-0.142</f>
        <v>0.047520592599373</v>
      </c>
      <c r="M173" s="2" t="n">
        <v>0.21295595677408</v>
      </c>
      <c r="N173" s="2" t="n">
        <v>0.0402712266943498</v>
      </c>
      <c r="O173" s="2" t="n">
        <f aca="false">M173-0.196</f>
        <v>0.01695595677408</v>
      </c>
      <c r="P173" s="2" t="n">
        <v>0.0843953533572696</v>
      </c>
      <c r="Q173" s="2" t="n">
        <v>0.105982748615138</v>
      </c>
      <c r="R173" s="2" t="n">
        <f aca="false">P173-0.139</f>
        <v>-0.0546046466427304</v>
      </c>
      <c r="S173" s="2" t="n">
        <v>0.160304363634268</v>
      </c>
      <c r="T173" s="2" t="n">
        <v>0.0711106610379037</v>
      </c>
      <c r="U173" s="2" t="n">
        <f aca="false">S173-0.117</f>
        <v>0.043304363634268</v>
      </c>
      <c r="V173" s="2" t="n">
        <v>0.0850399111854135</v>
      </c>
      <c r="W173" s="2" t="n">
        <v>0.0424879064315075</v>
      </c>
      <c r="X173" s="2" t="n">
        <f aca="false">V173-0.134</f>
        <v>-0.0489600888145865</v>
      </c>
      <c r="Y173" s="3" t="n">
        <v>0.101175787595636</v>
      </c>
      <c r="Z173" s="3" t="n">
        <v>0.0225805022497194</v>
      </c>
      <c r="AA173" s="2" t="n">
        <f aca="false">Y173-0.118</f>
        <v>-0.016824212404364</v>
      </c>
      <c r="AB173" s="2" t="n">
        <v>0.0548493031057598</v>
      </c>
      <c r="AC173" s="2" t="n">
        <v>0.0715258750462466</v>
      </c>
      <c r="AD173" s="2" t="n">
        <f aca="false">AB173-0.122</f>
        <v>-0.0671506968942402</v>
      </c>
      <c r="AE173" s="2" t="n">
        <v>0.0441389727013675</v>
      </c>
      <c r="AF173" s="2" t="n">
        <v>0.0308329258914401</v>
      </c>
      <c r="AG173" s="2" t="n">
        <f aca="false">AE173-0.054</f>
        <v>-0.0098610272986325</v>
      </c>
      <c r="AH173" s="2" t="n">
        <v>0.0522092737804023</v>
      </c>
      <c r="AI173" s="2" t="n">
        <v>0.0339898809665163</v>
      </c>
      <c r="AJ173" s="2" t="n">
        <f aca="false">AH173-0.053</f>
        <v>-0.0007907262195977</v>
      </c>
      <c r="AK173" s="2" t="n">
        <v>0.0568197417102503</v>
      </c>
      <c r="AL173" s="2" t="n">
        <v>0.046418134180695</v>
      </c>
      <c r="AM173" s="2" t="n">
        <f aca="false">AK173-0.02</f>
        <v>0.0368197417102503</v>
      </c>
    </row>
    <row r="174" customFormat="false" ht="13" hidden="false" customHeight="false" outlineLevel="0" collapsed="false">
      <c r="A174" s="0" t="s">
        <v>427</v>
      </c>
      <c r="B174" s="0" t="s">
        <v>428</v>
      </c>
      <c r="C174" s="0" t="s">
        <v>124</v>
      </c>
      <c r="D174" s="2" t="n">
        <v>0.342310499773766</v>
      </c>
      <c r="E174" s="2" t="n">
        <v>0.0704151636501352</v>
      </c>
      <c r="F174" s="2" t="n">
        <f aca="false">D174-0.206</f>
        <v>0.136310499773766</v>
      </c>
      <c r="G174" s="2" t="n">
        <v>0.262802162269308</v>
      </c>
      <c r="H174" s="2" t="n">
        <v>0.134859521987298</v>
      </c>
      <c r="I174" s="2" t="n">
        <f aca="false">G174-0.251</f>
        <v>0.011802162269308</v>
      </c>
      <c r="J174" s="2" t="n">
        <v>0.139456061708473</v>
      </c>
      <c r="K174" s="2" t="n">
        <v>0.235024646490283</v>
      </c>
      <c r="L174" s="2" t="n">
        <f aca="false">J174-0.142</f>
        <v>-0.00254393829152699</v>
      </c>
      <c r="M174" s="2" t="n">
        <v>0.220167548441794</v>
      </c>
      <c r="N174" s="2" t="n">
        <v>0.0666671703928559</v>
      </c>
      <c r="O174" s="2" t="n">
        <f aca="false">M174-0.196</f>
        <v>0.024167548441794</v>
      </c>
      <c r="P174" s="2" t="n">
        <v>0.209968721132787</v>
      </c>
      <c r="Q174" s="2" t="n">
        <v>0.0803779103068026</v>
      </c>
      <c r="R174" s="2" t="n">
        <f aca="false">P174-0.139</f>
        <v>0.070968721132787</v>
      </c>
      <c r="S174" s="2" t="n">
        <v>0.0378837015625789</v>
      </c>
      <c r="T174" s="2" t="n">
        <v>0.233252055751821</v>
      </c>
      <c r="U174" s="2" t="n">
        <f aca="false">S174-0.117</f>
        <v>-0.0791162984374211</v>
      </c>
      <c r="V174" s="2" t="n">
        <v>0.141695474805917</v>
      </c>
      <c r="W174" s="2" t="n">
        <v>0.0588784046437944</v>
      </c>
      <c r="X174" s="2" t="n">
        <f aca="false">V174-0.134</f>
        <v>0.00769547480591698</v>
      </c>
      <c r="Y174" s="3" t="n">
        <v>0.143518809254323</v>
      </c>
      <c r="Z174" s="3" t="n">
        <v>0.0744017252617126</v>
      </c>
      <c r="AA174" s="2" t="n">
        <f aca="false">Y174-0.118</f>
        <v>0.025518809254323</v>
      </c>
      <c r="AB174" s="2" t="n">
        <v>0.054769739623924</v>
      </c>
      <c r="AC174" s="2" t="n">
        <v>0.0213957996246276</v>
      </c>
      <c r="AD174" s="2" t="n">
        <f aca="false">AB174-0.122</f>
        <v>-0.067230260376076</v>
      </c>
      <c r="AE174" s="2" t="n">
        <v>0.113880100315016</v>
      </c>
      <c r="AF174" s="2" t="n">
        <v>0.0900719378168371</v>
      </c>
      <c r="AG174" s="2" t="n">
        <f aca="false">AE174-0.054</f>
        <v>0.059880100315016</v>
      </c>
      <c r="AH174" s="2" t="n">
        <v>0.0563844235954608</v>
      </c>
      <c r="AI174" s="2" t="n">
        <v>0.0122443896841842</v>
      </c>
      <c r="AJ174" s="2" t="n">
        <f aca="false">AH174-0.053</f>
        <v>0.0033844235954608</v>
      </c>
      <c r="AK174" s="2" t="n">
        <v>0.0101178226550271</v>
      </c>
      <c r="AL174" s="2" t="n">
        <v>0.110851769728543</v>
      </c>
      <c r="AM174" s="2" t="n">
        <f aca="false">AK174-0.02</f>
        <v>-0.0098821773449729</v>
      </c>
    </row>
    <row r="175" customFormat="false" ht="13" hidden="false" customHeight="false" outlineLevel="0" collapsed="false">
      <c r="A175" s="0" t="s">
        <v>305</v>
      </c>
      <c r="B175" s="0" t="s">
        <v>306</v>
      </c>
      <c r="C175" s="0" t="s">
        <v>43</v>
      </c>
      <c r="D175" s="2" t="n">
        <v>0.342531274301673</v>
      </c>
      <c r="E175" s="2" t="n">
        <v>0.267245672555895</v>
      </c>
      <c r="F175" s="2" t="n">
        <f aca="false">D175-0.206</f>
        <v>0.136531274301673</v>
      </c>
      <c r="G175" s="2" t="n">
        <v>0.247944817855877</v>
      </c>
      <c r="H175" s="2" t="n">
        <v>0.0388158539863752</v>
      </c>
      <c r="I175" s="2" t="n">
        <f aca="false">G175-0.251</f>
        <v>-0.00305518214412301</v>
      </c>
      <c r="J175" s="2" t="n">
        <v>0.25759935693608</v>
      </c>
      <c r="K175" s="2" t="n">
        <v>0.0394507251410918</v>
      </c>
      <c r="L175" s="2" t="n">
        <f aca="false">J175-0.142</f>
        <v>0.11559935693608</v>
      </c>
      <c r="M175" s="2" t="n">
        <v>0.193912547843827</v>
      </c>
      <c r="N175" s="2" t="n">
        <v>0.0681715557943344</v>
      </c>
      <c r="O175" s="2" t="n">
        <f aca="false">M175-0.196</f>
        <v>-0.00208745215617301</v>
      </c>
      <c r="P175" s="2" t="n">
        <v>0.158909735469973</v>
      </c>
      <c r="Q175" s="2" t="n">
        <v>0.142666042041959</v>
      </c>
      <c r="R175" s="2" t="n">
        <f aca="false">P175-0.139</f>
        <v>0.019909735469973</v>
      </c>
      <c r="S175" s="2" t="n">
        <v>0.123670576308761</v>
      </c>
      <c r="T175" s="2" t="n">
        <v>0.0536514163102217</v>
      </c>
      <c r="U175" s="2" t="n">
        <f aca="false">S175-0.117</f>
        <v>0.00667057630876099</v>
      </c>
      <c r="V175" s="2" t="n">
        <v>0.0717114640572449</v>
      </c>
      <c r="W175" s="2" t="n">
        <v>0.0171239576488239</v>
      </c>
      <c r="X175" s="2" t="n">
        <f aca="false">V175-0.134</f>
        <v>-0.0622885359427551</v>
      </c>
      <c r="Y175" s="3" t="n">
        <v>0.0869518108797315</v>
      </c>
      <c r="Z175" s="3" t="n">
        <v>0.0563420699818436</v>
      </c>
      <c r="AA175" s="2" t="n">
        <f aca="false">Y175-0.118</f>
        <v>-0.0310481891202685</v>
      </c>
      <c r="AB175" s="2" t="n">
        <v>0.0494279673057159</v>
      </c>
      <c r="AC175" s="2" t="n">
        <v>0.0406294435347767</v>
      </c>
      <c r="AD175" s="2" t="n">
        <f aca="false">AB175-0.122</f>
        <v>-0.0725720326942841</v>
      </c>
      <c r="AE175" s="2" t="n">
        <v>0.0932129728103607</v>
      </c>
      <c r="AF175" s="2" t="n">
        <v>0.0432066886758457</v>
      </c>
      <c r="AG175" s="2" t="n">
        <f aca="false">AE175-0.054</f>
        <v>0.0392129728103607</v>
      </c>
      <c r="AH175" s="2" t="n">
        <v>0.0809429871991313</v>
      </c>
      <c r="AI175" s="2" t="n">
        <v>0.00444420493806388</v>
      </c>
      <c r="AJ175" s="2" t="n">
        <f aca="false">AH175-0.053</f>
        <v>0.0279429871991313</v>
      </c>
      <c r="AK175" s="2" t="n">
        <v>0.0628843990076396</v>
      </c>
      <c r="AL175" s="2" t="n">
        <v>0.0311510180935099</v>
      </c>
      <c r="AM175" s="2" t="n">
        <f aca="false">AK175-0.02</f>
        <v>0.0428843990076396</v>
      </c>
    </row>
    <row r="176" customFormat="false" ht="13" hidden="false" customHeight="false" outlineLevel="0" collapsed="false">
      <c r="A176" s="0" t="s">
        <v>278</v>
      </c>
      <c r="B176" s="0" t="s">
        <v>279</v>
      </c>
      <c r="C176" s="0" t="s">
        <v>43</v>
      </c>
      <c r="D176" s="2" t="n">
        <v>0.217472863295935</v>
      </c>
      <c r="E176" s="2" t="n">
        <v>0.141256660527222</v>
      </c>
      <c r="F176" s="2" t="n">
        <f aca="false">D176-0.206</f>
        <v>0.011472863295935</v>
      </c>
      <c r="G176" s="2" t="n">
        <v>0.184269679624454</v>
      </c>
      <c r="H176" s="2" t="n">
        <v>0.0395208371942386</v>
      </c>
      <c r="I176" s="2" t="n">
        <f aca="false">G176-0.251</f>
        <v>-0.066730320375546</v>
      </c>
      <c r="J176" s="2" t="n">
        <v>0.212146974210817</v>
      </c>
      <c r="K176" s="2" t="n">
        <v>0.0250405192476166</v>
      </c>
      <c r="L176" s="2" t="n">
        <f aca="false">J176-0.142</f>
        <v>0.070146974210817</v>
      </c>
      <c r="M176" s="2" t="n">
        <v>0.0783951242231149</v>
      </c>
      <c r="N176" s="2" t="n">
        <v>0.0869759484721009</v>
      </c>
      <c r="O176" s="2" t="n">
        <f aca="false">M176-0.196</f>
        <v>-0.117604875776885</v>
      </c>
      <c r="P176" s="2" t="n">
        <v>0.147676774693174</v>
      </c>
      <c r="Q176" s="2" t="n">
        <v>0.0600509812086847</v>
      </c>
      <c r="R176" s="2" t="n">
        <f aca="false">P176-0.139</f>
        <v>0.00867677469317399</v>
      </c>
      <c r="S176" s="2" t="n">
        <v>0.171875890888791</v>
      </c>
      <c r="T176" s="2" t="n">
        <v>0.0717947776082606</v>
      </c>
      <c r="U176" s="2" t="n">
        <f aca="false">S176-0.117</f>
        <v>0.054875890888791</v>
      </c>
      <c r="V176" s="2" t="n">
        <v>0.0534439709324013</v>
      </c>
      <c r="W176" s="2" t="n">
        <v>0.0124179928948213</v>
      </c>
      <c r="X176" s="2" t="n">
        <f aca="false">V176-0.134</f>
        <v>-0.0805560290675987</v>
      </c>
      <c r="Y176" s="3" t="n">
        <v>0.0976337246972269</v>
      </c>
      <c r="Z176" s="3" t="n">
        <v>0.060072060745214</v>
      </c>
      <c r="AA176" s="2" t="n">
        <f aca="false">Y176-0.118</f>
        <v>-0.0203662753027731</v>
      </c>
      <c r="AB176" s="2" t="n">
        <v>0.0493926851327759</v>
      </c>
      <c r="AC176" s="2" t="n">
        <v>0.04089691556647</v>
      </c>
      <c r="AD176" s="2" t="n">
        <f aca="false">AB176-0.122</f>
        <v>-0.0726073148672241</v>
      </c>
      <c r="AE176" s="2" t="n">
        <v>0.0587117576509007</v>
      </c>
      <c r="AF176" s="2" t="n">
        <v>0.0340422081191599</v>
      </c>
      <c r="AG176" s="2" t="n">
        <f aca="false">AE176-0.054</f>
        <v>0.0047117576509007</v>
      </c>
      <c r="AH176" s="2" t="n">
        <v>0.0574432508607507</v>
      </c>
      <c r="AI176" s="2" t="n">
        <v>0.0372464337631259</v>
      </c>
      <c r="AJ176" s="2" t="n">
        <f aca="false">AH176-0.053</f>
        <v>0.0044432508607507</v>
      </c>
      <c r="AK176" s="2" t="n">
        <v>0.0306193609296867</v>
      </c>
      <c r="AL176" s="2" t="n">
        <v>0.024474492363497</v>
      </c>
      <c r="AM176" s="2" t="n">
        <f aca="false">AK176-0.02</f>
        <v>0.0106193609296867</v>
      </c>
    </row>
    <row r="177" customFormat="false" ht="13" hidden="false" customHeight="false" outlineLevel="0" collapsed="false">
      <c r="A177" s="0" t="s">
        <v>373</v>
      </c>
      <c r="B177" s="0" t="s">
        <v>374</v>
      </c>
      <c r="C177" s="0" t="s">
        <v>48</v>
      </c>
      <c r="D177" s="2" t="n">
        <v>0.0816716898483158</v>
      </c>
      <c r="E177" s="2" t="n">
        <v>0.0797906446314992</v>
      </c>
      <c r="F177" s="2" t="n">
        <f aca="false">D177-0.206</f>
        <v>-0.124328310151684</v>
      </c>
      <c r="G177" s="2" t="n">
        <v>0.0678748504731508</v>
      </c>
      <c r="H177" s="2" t="n">
        <v>0.0549057545572888</v>
      </c>
      <c r="I177" s="2" t="n">
        <f aca="false">G177-0.251</f>
        <v>-0.183125149526849</v>
      </c>
      <c r="J177" s="2" t="n">
        <v>0.167446175551055</v>
      </c>
      <c r="K177" s="2" t="n">
        <v>0.0684903224622959</v>
      </c>
      <c r="L177" s="2" t="n">
        <f aca="false">J177-0.142</f>
        <v>0.025446175551055</v>
      </c>
      <c r="M177" s="2" t="n">
        <v>0.0767211334708946</v>
      </c>
      <c r="N177" s="2" t="n">
        <v>0.0794134284159664</v>
      </c>
      <c r="O177" s="2" t="n">
        <f aca="false">M177-0.196</f>
        <v>-0.119278866529105</v>
      </c>
      <c r="P177" s="2" t="n">
        <v>0.265351011681678</v>
      </c>
      <c r="Q177" s="2" t="n">
        <v>0.145213489443646</v>
      </c>
      <c r="R177" s="2" t="n">
        <f aca="false">P177-0.139</f>
        <v>0.126351011681678</v>
      </c>
      <c r="S177" s="2" t="n">
        <v>0.349009443946904</v>
      </c>
      <c r="T177" s="2" t="n">
        <v>0.0963138491988711</v>
      </c>
      <c r="U177" s="2" t="n">
        <f aca="false">S177-0.117</f>
        <v>0.232009443946904</v>
      </c>
      <c r="V177" s="2" t="n">
        <v>0.019744082823243</v>
      </c>
      <c r="W177" s="2" t="n">
        <v>0.00312900373437777</v>
      </c>
      <c r="X177" s="2" t="n">
        <f aca="false">V177-0.134</f>
        <v>-0.114255917176757</v>
      </c>
      <c r="Y177" s="3" t="n">
        <v>0.0285805034623997</v>
      </c>
      <c r="Z177" s="3" t="n">
        <v>0.00451668867520128</v>
      </c>
      <c r="AA177" s="2" t="n">
        <f aca="false">Y177-0.118</f>
        <v>-0.0894194965376003</v>
      </c>
      <c r="AB177" s="2" t="n">
        <v>0.0488204654521865</v>
      </c>
      <c r="AC177" s="2" t="n">
        <v>0.0336809686648682</v>
      </c>
      <c r="AD177" s="2" t="n">
        <f aca="false">AB177-0.122</f>
        <v>-0.0731795345478135</v>
      </c>
      <c r="AE177" s="2" t="n">
        <v>-0.00774118383133773</v>
      </c>
      <c r="AF177" s="2" t="n">
        <v>0.0306436397089191</v>
      </c>
      <c r="AG177" s="2" t="n">
        <f aca="false">AE177-0.054</f>
        <v>-0.0617411838313377</v>
      </c>
      <c r="AH177" s="2" t="n">
        <v>0.0160644360217478</v>
      </c>
      <c r="AI177" s="2" t="n">
        <v>0.0101729979276061</v>
      </c>
      <c r="AJ177" s="2" t="n">
        <f aca="false">AH177-0.053</f>
        <v>-0.0369355639782522</v>
      </c>
      <c r="AK177" s="2" t="n">
        <v>0.0228097040850994</v>
      </c>
      <c r="AL177" s="2" t="n">
        <v>0.0174223043928457</v>
      </c>
      <c r="AM177" s="2" t="n">
        <f aca="false">AK177-0.02</f>
        <v>0.0028097040850994</v>
      </c>
    </row>
    <row r="178" customFormat="false" ht="13" hidden="false" customHeight="false" outlineLevel="0" collapsed="false">
      <c r="A178" s="0" t="s">
        <v>407</v>
      </c>
      <c r="B178" s="0" t="s">
        <v>408</v>
      </c>
      <c r="C178" s="0" t="s">
        <v>55</v>
      </c>
      <c r="D178" s="2" t="n">
        <v>0.375668034376034</v>
      </c>
      <c r="E178" s="2" t="n">
        <v>0.234497433770161</v>
      </c>
      <c r="F178" s="2" t="n">
        <f aca="false">D178-0.206</f>
        <v>0.169668034376034</v>
      </c>
      <c r="G178" s="2" t="n">
        <v>0.293106665382235</v>
      </c>
      <c r="H178" s="2" t="n">
        <v>0.0523881843299856</v>
      </c>
      <c r="I178" s="2" t="n">
        <f aca="false">G178-0.251</f>
        <v>0.042106665382235</v>
      </c>
      <c r="J178" s="2" t="n">
        <v>0.321927672765646</v>
      </c>
      <c r="K178" s="2" t="n">
        <v>0.0693446768300436</v>
      </c>
      <c r="L178" s="2" t="n">
        <f aca="false">J178-0.142</f>
        <v>0.179927672765646</v>
      </c>
      <c r="M178" s="2" t="n">
        <v>0.234562748283532</v>
      </c>
      <c r="N178" s="2" t="n">
        <v>0.0255771506289064</v>
      </c>
      <c r="O178" s="2" t="n">
        <f aca="false">M178-0.196</f>
        <v>0.038562748283532</v>
      </c>
      <c r="P178" s="2" t="n">
        <v>0.268932045969245</v>
      </c>
      <c r="Q178" s="2" t="n">
        <v>0.13665109626271</v>
      </c>
      <c r="R178" s="2" t="n">
        <f aca="false">P178-0.139</f>
        <v>0.129932045969245</v>
      </c>
      <c r="S178" s="2" t="n">
        <v>0.340508805087855</v>
      </c>
      <c r="T178" s="2" t="n">
        <v>0.123224456834</v>
      </c>
      <c r="U178" s="2" t="n">
        <f aca="false">S178-0.117</f>
        <v>0.223508805087855</v>
      </c>
      <c r="V178" s="2" t="n">
        <v>0.0986139088784938</v>
      </c>
      <c r="W178" s="2" t="n">
        <v>0.0422726866142445</v>
      </c>
      <c r="X178" s="2" t="n">
        <f aca="false">V178-0.134</f>
        <v>-0.0353860911215062</v>
      </c>
      <c r="Y178" s="3" t="n">
        <v>-0.0044170667748449</v>
      </c>
      <c r="Z178" s="3" t="n">
        <v>0.0627743577145708</v>
      </c>
      <c r="AA178" s="2" t="n">
        <f aca="false">Y178-0.118</f>
        <v>-0.122417066774845</v>
      </c>
      <c r="AB178" s="2" t="n">
        <v>0.0482303802012103</v>
      </c>
      <c r="AC178" s="2" t="n">
        <v>0.0732845940732617</v>
      </c>
      <c r="AD178" s="2" t="n">
        <f aca="false">AB178-0.122</f>
        <v>-0.0737696197987897</v>
      </c>
      <c r="AE178" s="2" t="n">
        <v>0.596993175069175</v>
      </c>
      <c r="AF178" s="2" t="n">
        <v>0.0355847063217336</v>
      </c>
      <c r="AG178" s="2" t="n">
        <f aca="false">AE178-0.054</f>
        <v>0.542993175069175</v>
      </c>
      <c r="AH178" s="2" t="n">
        <v>0.551013909416516</v>
      </c>
      <c r="AI178" s="2" t="n">
        <v>0.0123038056400506</v>
      </c>
      <c r="AJ178" s="2" t="n">
        <f aca="false">AH178-0.053</f>
        <v>0.498013909416516</v>
      </c>
      <c r="AK178" s="2" t="n">
        <v>0.405588408369924</v>
      </c>
      <c r="AL178" s="2" t="n">
        <v>0.0419163644304349</v>
      </c>
      <c r="AM178" s="2" t="n">
        <f aca="false">AK178-0.02</f>
        <v>0.385588408369924</v>
      </c>
    </row>
    <row r="179" customFormat="false" ht="13" hidden="false" customHeight="false" outlineLevel="0" collapsed="false">
      <c r="A179" s="0" t="s">
        <v>93</v>
      </c>
      <c r="B179" s="0" t="s">
        <v>94</v>
      </c>
      <c r="C179" s="0" t="s">
        <v>48</v>
      </c>
      <c r="D179" s="2" t="n">
        <v>0.734891717018642</v>
      </c>
      <c r="E179" s="2" t="n">
        <v>0.0668587182153269</v>
      </c>
      <c r="F179" s="2" t="n">
        <f aca="false">D179-0.206</f>
        <v>0.528891717018642</v>
      </c>
      <c r="G179" s="2" t="n">
        <v>0.823965080126647</v>
      </c>
      <c r="H179" s="2" t="n">
        <v>0.0752087928211606</v>
      </c>
      <c r="I179" s="2" t="n">
        <f aca="false">G179-0.251</f>
        <v>0.572965080126647</v>
      </c>
      <c r="J179" s="2" t="n">
        <v>0.861379732888738</v>
      </c>
      <c r="K179" s="2" t="n">
        <v>0.0902846246823263</v>
      </c>
      <c r="L179" s="2" t="n">
        <f aca="false">J179-0.142</f>
        <v>0.719379732888738</v>
      </c>
      <c r="M179" s="2" t="n">
        <v>0.236422838291537</v>
      </c>
      <c r="N179" s="2" t="n">
        <v>0.146793628253685</v>
      </c>
      <c r="O179" s="2" t="n">
        <f aca="false">M179-0.196</f>
        <v>0.040422838291537</v>
      </c>
      <c r="P179" s="2" t="n">
        <v>0.194262777719022</v>
      </c>
      <c r="Q179" s="2" t="n">
        <v>0.157194627561578</v>
      </c>
      <c r="R179" s="2" t="n">
        <f aca="false">P179-0.139</f>
        <v>0.055262777719022</v>
      </c>
      <c r="S179" s="2" t="n">
        <v>0.211158951037123</v>
      </c>
      <c r="T179" s="2" t="n">
        <v>0.162632410012405</v>
      </c>
      <c r="U179" s="2" t="n">
        <f aca="false">S179-0.117</f>
        <v>0.094158951037123</v>
      </c>
      <c r="V179" s="2" t="n">
        <v>0.102190240487983</v>
      </c>
      <c r="W179" s="2" t="n">
        <v>0.0149514644967696</v>
      </c>
      <c r="X179" s="2" t="n">
        <f aca="false">V179-0.134</f>
        <v>-0.031809759512017</v>
      </c>
      <c r="Y179" s="3" t="n">
        <v>0.0825265569225662</v>
      </c>
      <c r="Z179" s="3" t="n">
        <v>0.0379373142205672</v>
      </c>
      <c r="AA179" s="2" t="n">
        <f aca="false">Y179-0.118</f>
        <v>-0.0354734430774338</v>
      </c>
      <c r="AB179" s="2" t="n">
        <v>0.046752844540268</v>
      </c>
      <c r="AC179" s="2" t="n">
        <v>0.0169242232490812</v>
      </c>
      <c r="AD179" s="2" t="n">
        <f aca="false">AB179-0.122</f>
        <v>-0.075247155459732</v>
      </c>
      <c r="AE179" s="2" t="n">
        <v>0.0747213185930574</v>
      </c>
      <c r="AF179" s="2" t="n">
        <v>0.0176145001572749</v>
      </c>
      <c r="AG179" s="2" t="n">
        <f aca="false">AE179-0.054</f>
        <v>0.0207213185930574</v>
      </c>
      <c r="AH179" s="2" t="n">
        <v>0.082508330741076</v>
      </c>
      <c r="AI179" s="2" t="n">
        <v>0.0526736142552003</v>
      </c>
      <c r="AJ179" s="2" t="n">
        <f aca="false">AH179-0.053</f>
        <v>0.029508330741076</v>
      </c>
      <c r="AK179" s="2" t="n">
        <v>0.0875786059624616</v>
      </c>
      <c r="AL179" s="2" t="n">
        <v>0.0646844741743217</v>
      </c>
      <c r="AM179" s="2" t="n">
        <f aca="false">AK179-0.02</f>
        <v>0.0675786059624616</v>
      </c>
    </row>
    <row r="180" customFormat="false" ht="13" hidden="false" customHeight="false" outlineLevel="0" collapsed="false">
      <c r="A180" s="0" t="s">
        <v>421</v>
      </c>
      <c r="B180" s="0" t="s">
        <v>422</v>
      </c>
      <c r="C180" s="0" t="s">
        <v>124</v>
      </c>
      <c r="D180" s="2" t="n">
        <v>0.0674953881262851</v>
      </c>
      <c r="E180" s="2" t="n">
        <v>0.0211705786479246</v>
      </c>
      <c r="F180" s="2" t="n">
        <f aca="false">D180-0.206</f>
        <v>-0.138504611873715</v>
      </c>
      <c r="G180" s="2" t="n">
        <v>0.0437935913000382</v>
      </c>
      <c r="H180" s="2" t="n">
        <v>0.0333547609963914</v>
      </c>
      <c r="I180" s="2" t="n">
        <f aca="false">G180-0.251</f>
        <v>-0.207206408699962</v>
      </c>
      <c r="J180" s="2" t="n">
        <v>0.0468523635609192</v>
      </c>
      <c r="K180" s="2" t="n">
        <v>0.0287755350802385</v>
      </c>
      <c r="L180" s="2" t="n">
        <f aca="false">J180-0.142</f>
        <v>-0.0951476364390808</v>
      </c>
      <c r="M180" s="2" t="n">
        <v>0.0176592260685692</v>
      </c>
      <c r="N180" s="2" t="n">
        <v>0.0683244564698859</v>
      </c>
      <c r="O180" s="2" t="n">
        <f aca="false">M180-0.196</f>
        <v>-0.178340773931431</v>
      </c>
      <c r="P180" s="2" t="n">
        <v>0.0502295547580417</v>
      </c>
      <c r="Q180" s="2" t="n">
        <v>0.022955329804683</v>
      </c>
      <c r="R180" s="2" t="n">
        <f aca="false">P180-0.139</f>
        <v>-0.0887704452419583</v>
      </c>
      <c r="S180" s="2" t="n">
        <v>0.0549789221255451</v>
      </c>
      <c r="T180" s="2" t="n">
        <v>0.0434277329174501</v>
      </c>
      <c r="U180" s="2" t="n">
        <f aca="false">S180-0.117</f>
        <v>-0.0620210778744549</v>
      </c>
      <c r="V180" s="2" t="n">
        <v>0.0421460342007031</v>
      </c>
      <c r="W180" s="2" t="n">
        <v>0.0313643656821845</v>
      </c>
      <c r="X180" s="2" t="n">
        <f aca="false">V180-0.134</f>
        <v>-0.0918539657992969</v>
      </c>
      <c r="Y180" s="3" t="n">
        <v>0.0297814819392953</v>
      </c>
      <c r="Z180" s="3" t="n">
        <v>0.0106731551800826</v>
      </c>
      <c r="AA180" s="2" t="n">
        <f aca="false">Y180-0.118</f>
        <v>-0.0882185180607047</v>
      </c>
      <c r="AB180" s="2" t="n">
        <v>0.0446165691044198</v>
      </c>
      <c r="AC180" s="2" t="n">
        <v>0.024176512084076</v>
      </c>
      <c r="AD180" s="2" t="n">
        <f aca="false">AB180-0.122</f>
        <v>-0.0773834308955802</v>
      </c>
      <c r="AE180" s="2" t="n">
        <v>0.029763247360258</v>
      </c>
      <c r="AF180" s="2" t="n">
        <v>0.0289807141673014</v>
      </c>
      <c r="AG180" s="2" t="n">
        <f aca="false">AE180-0.054</f>
        <v>-0.024236752639742</v>
      </c>
      <c r="AH180" s="2" t="n">
        <v>0.0346879506931169</v>
      </c>
      <c r="AI180" s="2" t="n">
        <v>0.0136418246464441</v>
      </c>
      <c r="AJ180" s="2" t="n">
        <f aca="false">AH180-0.053</f>
        <v>-0.0183120493068831</v>
      </c>
      <c r="AK180" s="2" t="n">
        <v>0.0274069538204393</v>
      </c>
      <c r="AL180" s="2" t="n">
        <v>0.00669266642948666</v>
      </c>
      <c r="AM180" s="2" t="n">
        <f aca="false">AK180-0.02</f>
        <v>0.0074069538204393</v>
      </c>
    </row>
    <row r="181" customFormat="false" ht="13" hidden="false" customHeight="false" outlineLevel="0" collapsed="false">
      <c r="A181" s="0" t="s">
        <v>114</v>
      </c>
      <c r="B181" s="0" t="s">
        <v>115</v>
      </c>
      <c r="C181" s="0" t="s">
        <v>43</v>
      </c>
      <c r="D181" s="2" t="n">
        <v>0.218353069663118</v>
      </c>
      <c r="E181" s="2" t="n">
        <v>0.0665693495254727</v>
      </c>
      <c r="F181" s="2" t="n">
        <f aca="false">D181-0.206</f>
        <v>0.012353069663118</v>
      </c>
      <c r="G181" s="2" t="n">
        <v>0.26110684063143</v>
      </c>
      <c r="H181" s="2" t="n">
        <v>0.0228836806060227</v>
      </c>
      <c r="I181" s="2" t="n">
        <f aca="false">G181-0.251</f>
        <v>0.01010684063143</v>
      </c>
      <c r="J181" s="2" t="n">
        <v>0.279128046227828</v>
      </c>
      <c r="K181" s="2" t="n">
        <v>0.0412921345690701</v>
      </c>
      <c r="L181" s="2" t="n">
        <f aca="false">J181-0.142</f>
        <v>0.137128046227828</v>
      </c>
      <c r="M181" s="2" t="n">
        <v>0.320838836200811</v>
      </c>
      <c r="N181" s="2" t="n">
        <v>0.0964337992163713</v>
      </c>
      <c r="O181" s="2" t="n">
        <f aca="false">M181-0.196</f>
        <v>0.124838836200811</v>
      </c>
      <c r="P181" s="2" t="n">
        <v>0.224682955237829</v>
      </c>
      <c r="Q181" s="2" t="n">
        <v>0.0616764564847199</v>
      </c>
      <c r="R181" s="2" t="n">
        <f aca="false">P181-0.139</f>
        <v>0.085682955237829</v>
      </c>
      <c r="S181" s="2" t="n">
        <v>0.23285046830666</v>
      </c>
      <c r="T181" s="2" t="n">
        <v>0.147157756253512</v>
      </c>
      <c r="U181" s="2" t="n">
        <f aca="false">S181-0.117</f>
        <v>0.11585046830666</v>
      </c>
      <c r="V181" s="2" t="n">
        <v>0.130050822146724</v>
      </c>
      <c r="W181" s="2" t="n">
        <v>0.0536694434899935</v>
      </c>
      <c r="X181" s="2" t="n">
        <f aca="false">V181-0.134</f>
        <v>-0.003949177853276</v>
      </c>
      <c r="Y181" s="3" t="n">
        <v>0.137172926742225</v>
      </c>
      <c r="Z181" s="3" t="n">
        <v>0.106432360525459</v>
      </c>
      <c r="AA181" s="2" t="n">
        <f aca="false">Y181-0.118</f>
        <v>0.019172926742225</v>
      </c>
      <c r="AB181" s="2" t="n">
        <v>0.0428088478535608</v>
      </c>
      <c r="AC181" s="2" t="n">
        <v>0.150521273902011</v>
      </c>
      <c r="AD181" s="2" t="n">
        <f aca="false">AB181-0.122</f>
        <v>-0.0791911521464392</v>
      </c>
      <c r="AE181" s="2" t="n">
        <v>0.0476601057520828</v>
      </c>
      <c r="AF181" s="2" t="n">
        <v>0.0134808859027066</v>
      </c>
      <c r="AG181" s="2" t="n">
        <f aca="false">AE181-0.054</f>
        <v>-0.0063398942479172</v>
      </c>
      <c r="AH181" s="2" t="n">
        <v>0.0709260975606154</v>
      </c>
      <c r="AI181" s="2" t="n">
        <v>0.046715524024635</v>
      </c>
      <c r="AJ181" s="2" t="n">
        <f aca="false">AH181-0.053</f>
        <v>0.0179260975606154</v>
      </c>
      <c r="AK181" s="2" t="n">
        <v>-0.0427784299364841</v>
      </c>
      <c r="AL181" s="2" t="n">
        <v>0.108618199100062</v>
      </c>
      <c r="AM181" s="2" t="n">
        <f aca="false">AK181-0.02</f>
        <v>-0.0627784299364841</v>
      </c>
    </row>
    <row r="182" customFormat="false" ht="13" hidden="false" customHeight="false" outlineLevel="0" collapsed="false">
      <c r="A182" s="0" t="s">
        <v>125</v>
      </c>
      <c r="B182" s="0" t="s">
        <v>126</v>
      </c>
      <c r="C182" s="0" t="s">
        <v>101</v>
      </c>
      <c r="D182" s="2" t="n">
        <v>0.510970649477813</v>
      </c>
      <c r="E182" s="2" t="n">
        <v>0.0180012290804756</v>
      </c>
      <c r="F182" s="2" t="n">
        <f aca="false">D182-0.206</f>
        <v>0.304970649477813</v>
      </c>
      <c r="G182" s="2" t="n">
        <v>0.621974034004396</v>
      </c>
      <c r="H182" s="2" t="n">
        <v>0.0332549732782619</v>
      </c>
      <c r="I182" s="2" t="n">
        <f aca="false">G182-0.251</f>
        <v>0.370974034004396</v>
      </c>
      <c r="J182" s="2" t="n">
        <v>0.699537481457559</v>
      </c>
      <c r="K182" s="2" t="n">
        <v>0.0789935866074572</v>
      </c>
      <c r="L182" s="2" t="n">
        <f aca="false">J182-0.142</f>
        <v>0.557537481457559</v>
      </c>
      <c r="M182" s="2" t="n">
        <v>0.439606764470674</v>
      </c>
      <c r="N182" s="2" t="n">
        <v>0.134012161913705</v>
      </c>
      <c r="O182" s="2" t="n">
        <f aca="false">M182-0.196</f>
        <v>0.243606764470674</v>
      </c>
      <c r="P182" s="2" t="n">
        <v>0.605232300163387</v>
      </c>
      <c r="Q182" s="2" t="n">
        <v>0.132443857000899</v>
      </c>
      <c r="R182" s="2" t="n">
        <f aca="false">P182-0.139</f>
        <v>0.466232300163387</v>
      </c>
      <c r="S182" s="2" t="n">
        <v>0.45495787689946</v>
      </c>
      <c r="T182" s="2" t="n">
        <v>0.364158820545962</v>
      </c>
      <c r="U182" s="2" t="n">
        <f aca="false">S182-0.117</f>
        <v>0.33795787689946</v>
      </c>
      <c r="V182" s="2" t="n">
        <v>0.0693088473381488</v>
      </c>
      <c r="W182" s="2" t="n">
        <v>0.0519405937256038</v>
      </c>
      <c r="X182" s="2" t="n">
        <f aca="false">V182-0.134</f>
        <v>-0.0646911526618512</v>
      </c>
      <c r="Y182" s="3" t="n">
        <v>0.0523759561409457</v>
      </c>
      <c r="Z182" s="3" t="n">
        <v>0.0183139215174956</v>
      </c>
      <c r="AA182" s="2" t="n">
        <f aca="false">Y182-0.118</f>
        <v>-0.0656240438590543</v>
      </c>
      <c r="AB182" s="2" t="n">
        <v>0.0363068143440975</v>
      </c>
      <c r="AC182" s="2" t="n">
        <v>0.0310987440242527</v>
      </c>
      <c r="AD182" s="2" t="n">
        <f aca="false">AB182-0.122</f>
        <v>-0.0856931856559025</v>
      </c>
      <c r="AE182" s="2" t="n">
        <v>0.439031113110172</v>
      </c>
      <c r="AF182" s="2" t="n">
        <v>0.0410597860356405</v>
      </c>
      <c r="AG182" s="2" t="n">
        <f aca="false">AE182-0.054</f>
        <v>0.385031113110172</v>
      </c>
      <c r="AH182" s="2" t="n">
        <v>0.346314942724024</v>
      </c>
      <c r="AI182" s="2" t="n">
        <v>0.0862392847239036</v>
      </c>
      <c r="AJ182" s="2" t="n">
        <f aca="false">AH182-0.053</f>
        <v>0.293314942724024</v>
      </c>
      <c r="AK182" s="2" t="n">
        <v>0.372590097097467</v>
      </c>
      <c r="AL182" s="2" t="n">
        <v>0.15000294021202</v>
      </c>
      <c r="AM182" s="2" t="n">
        <f aca="false">AK182-0.02</f>
        <v>0.352590097097467</v>
      </c>
    </row>
    <row r="183" customFormat="false" ht="13" hidden="false" customHeight="false" outlineLevel="0" collapsed="false">
      <c r="A183" s="0" t="s">
        <v>333</v>
      </c>
      <c r="B183" s="0" t="s">
        <v>334</v>
      </c>
      <c r="C183" s="0" t="s">
        <v>48</v>
      </c>
      <c r="D183" s="2" t="n">
        <v>0.220545182142441</v>
      </c>
      <c r="E183" s="2" t="n">
        <v>0.357819902188193</v>
      </c>
      <c r="F183" s="2" t="n">
        <f aca="false">D183-0.206</f>
        <v>0.014545182142441</v>
      </c>
      <c r="G183" s="2" t="n">
        <v>0.0181031896582709</v>
      </c>
      <c r="H183" s="2" t="n">
        <v>0.0514840172278991</v>
      </c>
      <c r="I183" s="2" t="n">
        <f aca="false">G183-0.251</f>
        <v>-0.232896810341729</v>
      </c>
      <c r="J183" s="2" t="n">
        <v>-0.0313828949027963</v>
      </c>
      <c r="K183" s="2" t="n">
        <v>0.0863725770052836</v>
      </c>
      <c r="L183" s="2" t="n">
        <f aca="false">J183-0.142</f>
        <v>-0.173382894902796</v>
      </c>
      <c r="M183" s="2" t="n">
        <v>0.0893327210928218</v>
      </c>
      <c r="N183" s="2" t="n">
        <v>0.138194409045873</v>
      </c>
      <c r="O183" s="2" t="n">
        <f aca="false">M183-0.196</f>
        <v>-0.106667278907178</v>
      </c>
      <c r="P183" s="2" t="n">
        <v>0.00409963493533173</v>
      </c>
      <c r="Q183" s="2" t="n">
        <v>0.034094660872624</v>
      </c>
      <c r="R183" s="2" t="n">
        <f aca="false">P183-0.139</f>
        <v>-0.134900365064668</v>
      </c>
      <c r="S183" s="2" t="n">
        <v>-0.0160137187270896</v>
      </c>
      <c r="T183" s="2" t="n">
        <v>0.110146058923073</v>
      </c>
      <c r="U183" s="2" t="n">
        <f aca="false">S183-0.117</f>
        <v>-0.13301371872709</v>
      </c>
      <c r="V183" s="2" t="n">
        <v>0.0221554175941289</v>
      </c>
      <c r="W183" s="2" t="n">
        <v>0.0125812292163867</v>
      </c>
      <c r="X183" s="2" t="n">
        <f aca="false">V183-0.134</f>
        <v>-0.111844582405871</v>
      </c>
      <c r="Y183" s="3" t="n">
        <v>0.0246892902788001</v>
      </c>
      <c r="Z183" s="3" t="n">
        <v>0.0102301453476354</v>
      </c>
      <c r="AA183" s="2" t="n">
        <f aca="false">Y183-0.118</f>
        <v>-0.0933107097211999</v>
      </c>
      <c r="AB183" s="2" t="n">
        <v>0.0331229804349727</v>
      </c>
      <c r="AC183" s="2" t="n">
        <v>0.015218433653055</v>
      </c>
      <c r="AD183" s="2" t="n">
        <f aca="false">AB183-0.122</f>
        <v>-0.0888770195650273</v>
      </c>
      <c r="AE183" s="2" t="n">
        <v>0.0111572473528855</v>
      </c>
      <c r="AF183" s="2" t="n">
        <v>0.00378574956484334</v>
      </c>
      <c r="AG183" s="2" t="n">
        <f aca="false">AE183-0.054</f>
        <v>-0.0428427526471145</v>
      </c>
      <c r="AH183" s="2" t="n">
        <v>0.0171395202076049</v>
      </c>
      <c r="AI183" s="2" t="n">
        <v>0.00458899441648404</v>
      </c>
      <c r="AJ183" s="2" t="n">
        <f aca="false">AH183-0.053</f>
        <v>-0.0358604797923951</v>
      </c>
      <c r="AK183" s="2" t="n">
        <v>0.0174128184824136</v>
      </c>
      <c r="AL183" s="2" t="n">
        <v>0.00804310090526231</v>
      </c>
      <c r="AM183" s="2" t="n">
        <f aca="false">AK183-0.02</f>
        <v>-0.0025871815175864</v>
      </c>
    </row>
    <row r="184" customFormat="false" ht="13" hidden="false" customHeight="false" outlineLevel="0" collapsed="false">
      <c r="A184" s="0" t="s">
        <v>266</v>
      </c>
      <c r="B184" s="0" t="s">
        <v>267</v>
      </c>
      <c r="C184" s="0" t="s">
        <v>43</v>
      </c>
      <c r="D184" s="2" t="n">
        <v>0.19431606647662</v>
      </c>
      <c r="E184" s="2" t="n">
        <v>0.133972876860989</v>
      </c>
      <c r="F184" s="2" t="n">
        <f aca="false">D184-0.206</f>
        <v>-0.01168393352338</v>
      </c>
      <c r="G184" s="2" t="n">
        <v>0.141553863652756</v>
      </c>
      <c r="H184" s="2" t="n">
        <v>0.0143819069402051</v>
      </c>
      <c r="I184" s="2" t="n">
        <f aca="false">G184-0.251</f>
        <v>-0.109446136347244</v>
      </c>
      <c r="J184" s="2" t="n">
        <v>0.143475397057313</v>
      </c>
      <c r="K184" s="2" t="n">
        <v>0.0245183522657041</v>
      </c>
      <c r="L184" s="2" t="n">
        <f aca="false">J184-0.142</f>
        <v>0.001475397057313</v>
      </c>
      <c r="M184" s="2" t="n">
        <v>0.150615268371</v>
      </c>
      <c r="N184" s="2" t="n">
        <v>0.07839353983743</v>
      </c>
      <c r="O184" s="2" t="n">
        <f aca="false">M184-0.196</f>
        <v>-0.045384731629</v>
      </c>
      <c r="P184" s="2" t="n">
        <v>0.125456548249771</v>
      </c>
      <c r="Q184" s="2" t="n">
        <v>0.0326610915518738</v>
      </c>
      <c r="R184" s="2" t="n">
        <f aca="false">P184-0.139</f>
        <v>-0.013543451750229</v>
      </c>
      <c r="S184" s="2" t="n">
        <v>0.131604745413717</v>
      </c>
      <c r="T184" s="2" t="n">
        <v>0.0336366580512173</v>
      </c>
      <c r="U184" s="2" t="n">
        <f aca="false">S184-0.117</f>
        <v>0.014604745413717</v>
      </c>
      <c r="V184" s="2" t="n">
        <v>0.0282404136389149</v>
      </c>
      <c r="W184" s="2" t="n">
        <v>0.0107390779414186</v>
      </c>
      <c r="X184" s="2" t="n">
        <f aca="false">V184-0.134</f>
        <v>-0.105759586361085</v>
      </c>
      <c r="Y184" s="3" t="n">
        <v>0.0341403150725322</v>
      </c>
      <c r="Z184" s="3" t="n">
        <v>0.0145246760610385</v>
      </c>
      <c r="AA184" s="2" t="n">
        <f aca="false">Y184-0.118</f>
        <v>-0.0838596849274678</v>
      </c>
      <c r="AB184" s="2" t="n">
        <v>0.0325971148377663</v>
      </c>
      <c r="AC184" s="2" t="n">
        <v>0.0403917072473728</v>
      </c>
      <c r="AD184" s="2" t="n">
        <f aca="false">AB184-0.122</f>
        <v>-0.0894028851622337</v>
      </c>
      <c r="AE184" s="2" t="n">
        <v>0.109080967605244</v>
      </c>
      <c r="AF184" s="2" t="n">
        <v>0.0731276517462115</v>
      </c>
      <c r="AG184" s="2" t="n">
        <f aca="false">AE184-0.054</f>
        <v>0.055080967605244</v>
      </c>
      <c r="AH184" s="2" t="n">
        <v>0.0440265183860101</v>
      </c>
      <c r="AI184" s="2" t="n">
        <v>0.0250001887956611</v>
      </c>
      <c r="AJ184" s="2" t="n">
        <f aca="false">AH184-0.053</f>
        <v>-0.0089734816139899</v>
      </c>
      <c r="AK184" s="2" t="n">
        <v>0.052245641740639</v>
      </c>
      <c r="AL184" s="2" t="n">
        <v>0.050758775759149</v>
      </c>
      <c r="AM184" s="2" t="n">
        <f aca="false">AK184-0.02</f>
        <v>0.032245641740639</v>
      </c>
    </row>
    <row r="185" customFormat="false" ht="13" hidden="false" customHeight="false" outlineLevel="0" collapsed="false">
      <c r="A185" s="0" t="s">
        <v>379</v>
      </c>
      <c r="B185" s="0" t="s">
        <v>380</v>
      </c>
      <c r="C185" s="0" t="s">
        <v>48</v>
      </c>
      <c r="D185" s="2" t="n">
        <v>0.471204686212591</v>
      </c>
      <c r="E185" s="2" t="n">
        <v>0.174070204749141</v>
      </c>
      <c r="F185" s="2" t="n">
        <f aca="false">D185-0.206</f>
        <v>0.265204686212591</v>
      </c>
      <c r="G185" s="2" t="n">
        <v>0.640099786364947</v>
      </c>
      <c r="H185" s="2" t="n">
        <v>0.0779099258903879</v>
      </c>
      <c r="I185" s="2" t="n">
        <f aca="false">G185-0.251</f>
        <v>0.389099786364947</v>
      </c>
      <c r="J185" s="2" t="n">
        <v>0.56904066716554</v>
      </c>
      <c r="K185" s="2" t="n">
        <v>0.121759857696476</v>
      </c>
      <c r="L185" s="2" t="n">
        <f aca="false">J185-0.142</f>
        <v>0.42704066716554</v>
      </c>
      <c r="M185" s="2" t="n">
        <v>0.434297484724069</v>
      </c>
      <c r="N185" s="2" t="n">
        <v>0.259773855436105</v>
      </c>
      <c r="O185" s="2" t="n">
        <f aca="false">M185-0.196</f>
        <v>0.238297484724069</v>
      </c>
      <c r="P185" s="2" t="n">
        <v>0.642598658267382</v>
      </c>
      <c r="Q185" s="2" t="n">
        <v>0.176899402715693</v>
      </c>
      <c r="R185" s="2" t="n">
        <f aca="false">P185-0.139</f>
        <v>0.503598658267382</v>
      </c>
      <c r="S185" s="2" t="n">
        <v>0.5722060486202</v>
      </c>
      <c r="T185" s="2" t="n">
        <v>0.147824916825388</v>
      </c>
      <c r="U185" s="2" t="n">
        <f aca="false">S185-0.117</f>
        <v>0.4552060486202</v>
      </c>
      <c r="V185" s="2" t="n">
        <v>0.0776333243899788</v>
      </c>
      <c r="W185" s="2" t="n">
        <v>0.0439025330400363</v>
      </c>
      <c r="X185" s="2" t="n">
        <f aca="false">V185-0.134</f>
        <v>-0.0563666756100212</v>
      </c>
      <c r="Y185" s="3" t="n">
        <v>0.10425775594761</v>
      </c>
      <c r="Z185" s="3" t="n">
        <v>0.0638157068381171</v>
      </c>
      <c r="AA185" s="2" t="n">
        <f aca="false">Y185-0.118</f>
        <v>-0.01374224405239</v>
      </c>
      <c r="AB185" s="2" t="n">
        <v>0.0304371216493153</v>
      </c>
      <c r="AC185" s="2" t="n">
        <v>0.0245977788303086</v>
      </c>
      <c r="AD185" s="2" t="n">
        <f aca="false">AB185-0.122</f>
        <v>-0.0915628783506847</v>
      </c>
      <c r="AE185" s="2" t="n">
        <v>0.107992609151725</v>
      </c>
      <c r="AF185" s="2" t="n">
        <v>0.082184559371672</v>
      </c>
      <c r="AG185" s="2" t="n">
        <f aca="false">AE185-0.054</f>
        <v>0.053992609151725</v>
      </c>
      <c r="AH185" s="2" t="n">
        <v>0.0268114989411645</v>
      </c>
      <c r="AI185" s="2" t="n">
        <v>0.0208691083194609</v>
      </c>
      <c r="AJ185" s="2" t="n">
        <f aca="false">AH185-0.053</f>
        <v>-0.0261885010588355</v>
      </c>
      <c r="AK185" s="2" t="n">
        <v>-0.00452373303455079</v>
      </c>
      <c r="AL185" s="2" t="n">
        <v>0.117697164302738</v>
      </c>
      <c r="AM185" s="2" t="n">
        <f aca="false">AK185-0.02</f>
        <v>-0.0245237330345508</v>
      </c>
    </row>
    <row r="186" customFormat="false" ht="13" hidden="false" customHeight="false" outlineLevel="0" collapsed="false">
      <c r="A186" s="0" t="s">
        <v>331</v>
      </c>
      <c r="B186" s="0" t="s">
        <v>332</v>
      </c>
      <c r="C186" s="0" t="s">
        <v>48</v>
      </c>
      <c r="D186" s="2" t="n">
        <v>0.487747971984336</v>
      </c>
      <c r="E186" s="2" t="n">
        <v>0.224912647513688</v>
      </c>
      <c r="F186" s="2" t="n">
        <f aca="false">D186-0.206</f>
        <v>0.281747971984336</v>
      </c>
      <c r="G186" s="2" t="n">
        <v>0.820373058929242</v>
      </c>
      <c r="H186" s="2" t="n">
        <v>0.0881761151276368</v>
      </c>
      <c r="I186" s="2" t="n">
        <f aca="false">G186-0.251</f>
        <v>0.569373058929242</v>
      </c>
      <c r="J186" s="2" t="n">
        <v>0.765272280603666</v>
      </c>
      <c r="K186" s="2" t="n">
        <v>0.143466910810028</v>
      </c>
      <c r="L186" s="2" t="n">
        <f aca="false">J186-0.142</f>
        <v>0.623272280603666</v>
      </c>
      <c r="M186" s="2" t="n">
        <v>0.416536270853492</v>
      </c>
      <c r="N186" s="2" t="n">
        <v>0.255861949656992</v>
      </c>
      <c r="O186" s="2" t="n">
        <f aca="false">M186-0.196</f>
        <v>0.220536270853492</v>
      </c>
      <c r="P186" s="2" t="n">
        <v>0.791387965085631</v>
      </c>
      <c r="Q186" s="2" t="n">
        <v>0.228351698718825</v>
      </c>
      <c r="R186" s="2" t="n">
        <f aca="false">P186-0.139</f>
        <v>0.652387965085631</v>
      </c>
      <c r="S186" s="2" t="n">
        <v>0.764411389674416</v>
      </c>
      <c r="T186" s="2" t="n">
        <v>0.172842058641271</v>
      </c>
      <c r="U186" s="2" t="n">
        <f aca="false">S186-0.117</f>
        <v>0.647411389674416</v>
      </c>
      <c r="V186" s="2" t="n">
        <v>0.0805640683128981</v>
      </c>
      <c r="W186" s="2" t="n">
        <v>0.0370491278479987</v>
      </c>
      <c r="X186" s="2" t="n">
        <f aca="false">V186-0.134</f>
        <v>-0.0534359316871019</v>
      </c>
      <c r="Y186" s="3" t="n">
        <v>0.103829358126532</v>
      </c>
      <c r="Z186" s="3" t="n">
        <v>0.0342643332017918</v>
      </c>
      <c r="AA186" s="2" t="n">
        <f aca="false">Y186-0.118</f>
        <v>-0.014170641873468</v>
      </c>
      <c r="AB186" s="2" t="n">
        <v>0.0145194056663699</v>
      </c>
      <c r="AC186" s="2" t="n">
        <v>0.0563051303844452</v>
      </c>
      <c r="AD186" s="2" t="n">
        <f aca="false">AB186-0.122</f>
        <v>-0.10748059433363</v>
      </c>
      <c r="AE186" s="2" t="n">
        <v>0.862093961703137</v>
      </c>
      <c r="AF186" s="2" t="n">
        <v>0.106893867949765</v>
      </c>
      <c r="AG186" s="2" t="n">
        <f aca="false">AE186-0.054</f>
        <v>0.808093961703137</v>
      </c>
      <c r="AH186" s="2" t="n">
        <v>0.760138868526482</v>
      </c>
      <c r="AI186" s="2" t="n">
        <v>0.131087949287144</v>
      </c>
      <c r="AJ186" s="2" t="n">
        <f aca="false">AH186-0.053</f>
        <v>0.707138868526482</v>
      </c>
      <c r="AK186" s="2" t="n">
        <v>0.542251022969091</v>
      </c>
      <c r="AL186" s="2" t="n">
        <v>0.214350085301549</v>
      </c>
      <c r="AM186" s="2" t="n">
        <f aca="false">AK186-0.02</f>
        <v>0.522251022969091</v>
      </c>
    </row>
    <row r="187" customFormat="false" ht="13" hidden="false" customHeight="false" outlineLevel="0" collapsed="false">
      <c r="A187" s="0" t="s">
        <v>260</v>
      </c>
      <c r="B187" s="0" t="s">
        <v>261</v>
      </c>
      <c r="C187" s="0" t="s">
        <v>241</v>
      </c>
      <c r="D187" s="2" t="n">
        <v>0.171962665690335</v>
      </c>
      <c r="E187" s="2" t="n">
        <v>0.0749634302589033</v>
      </c>
      <c r="F187" s="2" t="n">
        <f aca="false">D187-0.206</f>
        <v>-0.034037334309665</v>
      </c>
      <c r="G187" s="2" t="n">
        <v>0.203511829740139</v>
      </c>
      <c r="H187" s="2" t="n">
        <v>0.0505397353519031</v>
      </c>
      <c r="I187" s="2" t="n">
        <f aca="false">G187-0.251</f>
        <v>-0.047488170259861</v>
      </c>
      <c r="J187" s="2" t="n">
        <v>0.209476636112592</v>
      </c>
      <c r="K187" s="2" t="n">
        <v>0.16625760723539</v>
      </c>
      <c r="L187" s="2" t="n">
        <f aca="false">J187-0.142</f>
        <v>0.067476636112592</v>
      </c>
      <c r="M187" s="2" t="n">
        <v>0.186706402340015</v>
      </c>
      <c r="N187" s="2" t="n">
        <v>0.0358521849204339</v>
      </c>
      <c r="O187" s="2" t="n">
        <f aca="false">M187-0.196</f>
        <v>-0.009293597659985</v>
      </c>
      <c r="P187" s="2" t="n">
        <v>0.148384077832236</v>
      </c>
      <c r="Q187" s="2" t="n">
        <v>0.144680395450883</v>
      </c>
      <c r="R187" s="2" t="n">
        <f aca="false">P187-0.139</f>
        <v>0.00938407783223599</v>
      </c>
      <c r="S187" s="2" t="n">
        <v>0.0692219354797348</v>
      </c>
      <c r="T187" s="2" t="n">
        <v>0.199240086071362</v>
      </c>
      <c r="U187" s="2" t="n">
        <f aca="false">S187-0.117</f>
        <v>-0.0477780645202652</v>
      </c>
      <c r="V187" s="2" t="n">
        <v>0.123156521304839</v>
      </c>
      <c r="W187" s="2" t="n">
        <v>0.0304939095963647</v>
      </c>
      <c r="X187" s="2" t="n">
        <f aca="false">V187-0.134</f>
        <v>-0.010843478695161</v>
      </c>
      <c r="Y187" s="3" t="n">
        <v>0.0976138340624071</v>
      </c>
      <c r="Z187" s="3" t="n">
        <v>0.0883852377646836</v>
      </c>
      <c r="AA187" s="2" t="n">
        <f aca="false">Y187-0.118</f>
        <v>-0.0203861659375929</v>
      </c>
      <c r="AB187" s="2" t="n">
        <v>0.0133694665972018</v>
      </c>
      <c r="AC187" s="2" t="n">
        <v>0.0354079390935415</v>
      </c>
      <c r="AD187" s="2" t="n">
        <f aca="false">AB187-0.122</f>
        <v>-0.108630533402798</v>
      </c>
      <c r="AE187" s="2" t="n">
        <v>0.110866119703231</v>
      </c>
      <c r="AF187" s="2" t="n">
        <v>0.0678021519851089</v>
      </c>
      <c r="AG187" s="2" t="n">
        <f aca="false">AE187-0.054</f>
        <v>0.056866119703231</v>
      </c>
      <c r="AH187" s="2" t="n">
        <v>0.0485535792062923</v>
      </c>
      <c r="AI187" s="2" t="n">
        <v>0.0167176609626817</v>
      </c>
      <c r="AJ187" s="2" t="n">
        <f aca="false">AH187-0.053</f>
        <v>-0.0044464207937077</v>
      </c>
      <c r="AK187" s="2" t="n">
        <v>-0.0384068292749831</v>
      </c>
      <c r="AL187" s="2" t="n">
        <v>0.0849454440576107</v>
      </c>
      <c r="AM187" s="2" t="n">
        <f aca="false">AK187-0.02</f>
        <v>-0.0584068292749831</v>
      </c>
    </row>
    <row r="188" customFormat="false" ht="13" hidden="false" customHeight="false" outlineLevel="0" collapsed="false">
      <c r="A188" s="0" t="s">
        <v>222</v>
      </c>
      <c r="B188" s="0" t="s">
        <v>223</v>
      </c>
      <c r="C188" s="0" t="s">
        <v>43</v>
      </c>
      <c r="D188" s="2" t="n">
        <v>0.182488681180037</v>
      </c>
      <c r="E188" s="2" t="n">
        <v>0.103101013205739</v>
      </c>
      <c r="F188" s="2" t="n">
        <f aca="false">D188-0.206</f>
        <v>-0.023511318819963</v>
      </c>
      <c r="G188" s="2" t="n">
        <v>0.177993467884827</v>
      </c>
      <c r="H188" s="2" t="n">
        <v>0.0857237587992695</v>
      </c>
      <c r="I188" s="2" t="n">
        <f aca="false">G188-0.251</f>
        <v>-0.073006532115173</v>
      </c>
      <c r="J188" s="2" t="n">
        <v>0.184909176224269</v>
      </c>
      <c r="K188" s="2" t="n">
        <v>0.0969972422197114</v>
      </c>
      <c r="L188" s="2" t="n">
        <f aca="false">J188-0.142</f>
        <v>0.042909176224269</v>
      </c>
      <c r="M188" s="2" t="n">
        <v>0.235761393253835</v>
      </c>
      <c r="N188" s="2" t="n">
        <v>0.218622137446427</v>
      </c>
      <c r="O188" s="2" t="n">
        <f aca="false">M188-0.196</f>
        <v>0.039761393253835</v>
      </c>
      <c r="P188" s="2" t="n">
        <v>0.0986632196378639</v>
      </c>
      <c r="Q188" s="2" t="n">
        <v>0.0700126389655622</v>
      </c>
      <c r="R188" s="2" t="n">
        <f aca="false">P188-0.139</f>
        <v>-0.0403367803621361</v>
      </c>
      <c r="S188" s="2" t="n">
        <v>0.022450448670596</v>
      </c>
      <c r="T188" s="2" t="n">
        <v>0.172431250081485</v>
      </c>
      <c r="U188" s="2" t="n">
        <f aca="false">S188-0.117</f>
        <v>-0.094549551329404</v>
      </c>
      <c r="V188" s="2" t="n">
        <v>0.0595417214206782</v>
      </c>
      <c r="W188" s="2" t="n">
        <v>0.0993606675210408</v>
      </c>
      <c r="X188" s="2" t="n">
        <f aca="false">V188-0.134</f>
        <v>-0.0744582785793218</v>
      </c>
      <c r="Y188" s="3" t="n">
        <v>-0.0366383390107547</v>
      </c>
      <c r="Z188" s="3" t="n">
        <v>0.145678185673011</v>
      </c>
      <c r="AA188" s="2" t="n">
        <f aca="false">Y188-0.118</f>
        <v>-0.154638339010755</v>
      </c>
      <c r="AB188" s="2" t="n">
        <v>0.0131216088837226</v>
      </c>
      <c r="AC188" s="2" t="n">
        <v>0.0650180505048678</v>
      </c>
      <c r="AD188" s="2" t="n">
        <f aca="false">AB188-0.122</f>
        <v>-0.108878391116277</v>
      </c>
      <c r="AE188" s="2" t="n">
        <v>0.0121139525845288</v>
      </c>
      <c r="AF188" s="2" t="n">
        <v>0.0752133186030321</v>
      </c>
      <c r="AG188" s="2" t="n">
        <f aca="false">AE188-0.054</f>
        <v>-0.0418860474154712</v>
      </c>
      <c r="AH188" s="2" t="n">
        <v>-0.0150990559155809</v>
      </c>
      <c r="AI188" s="2" t="n">
        <v>0.154741204303187</v>
      </c>
      <c r="AJ188" s="2" t="n">
        <f aca="false">AH188-0.053</f>
        <v>-0.0680990559155809</v>
      </c>
      <c r="AK188" s="2" t="n">
        <v>0.0329147309663378</v>
      </c>
      <c r="AL188" s="2" t="n">
        <v>0.0842141920850692</v>
      </c>
      <c r="AM188" s="2" t="n">
        <f aca="false">AK188-0.02</f>
        <v>0.0129147309663378</v>
      </c>
    </row>
    <row r="189" customFormat="false" ht="13" hidden="false" customHeight="false" outlineLevel="0" collapsed="false">
      <c r="A189" s="0" t="s">
        <v>307</v>
      </c>
      <c r="B189" s="0" t="s">
        <v>308</v>
      </c>
      <c r="C189" s="0" t="s">
        <v>62</v>
      </c>
      <c r="D189" s="2" t="n">
        <v>0.546051872848144</v>
      </c>
      <c r="E189" s="2" t="n">
        <v>0.343676948523237</v>
      </c>
      <c r="F189" s="2" t="n">
        <f aca="false">D189-0.206</f>
        <v>0.340051872848144</v>
      </c>
      <c r="G189" s="2" t="n">
        <v>0.897157282381973</v>
      </c>
      <c r="H189" s="2" t="n">
        <v>0.037277034140205</v>
      </c>
      <c r="I189" s="2" t="n">
        <f aca="false">G189-0.251</f>
        <v>0.646157282381973</v>
      </c>
      <c r="J189" s="2" t="n">
        <v>0.991533623126028</v>
      </c>
      <c r="K189" s="2" t="n">
        <v>0.0775924710429903</v>
      </c>
      <c r="L189" s="2" t="n">
        <f aca="false">J189-0.142</f>
        <v>0.849533623126028</v>
      </c>
      <c r="M189" s="2" t="n">
        <v>0.417015245388637</v>
      </c>
      <c r="N189" s="2" t="n">
        <v>0.226409692456866</v>
      </c>
      <c r="O189" s="2" t="n">
        <f aca="false">M189-0.196</f>
        <v>0.221015245388637</v>
      </c>
      <c r="P189" s="2" t="n">
        <v>0.695612761221372</v>
      </c>
      <c r="Q189" s="2" t="n">
        <v>0.202325553128208</v>
      </c>
      <c r="R189" s="2" t="n">
        <f aca="false">P189-0.139</f>
        <v>0.556612761221372</v>
      </c>
      <c r="S189" s="2" t="n">
        <v>0.788624424674111</v>
      </c>
      <c r="T189" s="2" t="n">
        <v>0.193604421430736</v>
      </c>
      <c r="U189" s="2" t="n">
        <f aca="false">S189-0.117</f>
        <v>0.671624424674111</v>
      </c>
      <c r="V189" s="2" t="n">
        <v>0.0933296917003115</v>
      </c>
      <c r="W189" s="2" t="n">
        <v>0.0115744700579896</v>
      </c>
      <c r="X189" s="2" t="n">
        <f aca="false">V189-0.134</f>
        <v>-0.0406703082996885</v>
      </c>
      <c r="Y189" s="3" t="n">
        <v>0.122446014681828</v>
      </c>
      <c r="Z189" s="3" t="n">
        <v>0.0600708859824624</v>
      </c>
      <c r="AA189" s="2" t="n">
        <f aca="false">Y189-0.118</f>
        <v>0.00444601468182801</v>
      </c>
      <c r="AB189" s="2" t="n">
        <v>0.00876826846555314</v>
      </c>
      <c r="AC189" s="2" t="n">
        <v>0.0400865477727576</v>
      </c>
      <c r="AD189" s="2" t="n">
        <f aca="false">AB189-0.122</f>
        <v>-0.113231731534447</v>
      </c>
      <c r="AE189" s="2" t="n">
        <v>0.0919396875429391</v>
      </c>
      <c r="AF189" s="2" t="n">
        <v>0.067290721820924</v>
      </c>
      <c r="AG189" s="2" t="n">
        <f aca="false">AE189-0.054</f>
        <v>0.0379396875429391</v>
      </c>
      <c r="AH189" s="2" t="n">
        <v>0.0246537506159623</v>
      </c>
      <c r="AI189" s="2" t="n">
        <v>0.0182142716096084</v>
      </c>
      <c r="AJ189" s="2" t="n">
        <f aca="false">AH189-0.053</f>
        <v>-0.0283462493840377</v>
      </c>
      <c r="AK189" s="2" t="n">
        <v>-0.0481101610705904</v>
      </c>
      <c r="AL189" s="2" t="n">
        <v>0.0981144609719454</v>
      </c>
      <c r="AM189" s="2" t="n">
        <f aca="false">AK189-0.02</f>
        <v>-0.0681101610705904</v>
      </c>
    </row>
    <row r="190" customFormat="false" ht="13" hidden="false" customHeight="false" outlineLevel="0" collapsed="false">
      <c r="A190" s="0" t="s">
        <v>284</v>
      </c>
      <c r="B190" s="0" t="s">
        <v>285</v>
      </c>
      <c r="C190" s="0" t="s">
        <v>43</v>
      </c>
      <c r="D190" s="2" t="n">
        <v>0.209908676542015</v>
      </c>
      <c r="E190" s="2" t="n">
        <v>0.185075956424998</v>
      </c>
      <c r="F190" s="2" t="n">
        <f aca="false">D190-0.206</f>
        <v>0.00390867654201502</v>
      </c>
      <c r="G190" s="2" t="n">
        <v>0.134667549825451</v>
      </c>
      <c r="H190" s="2" t="n">
        <v>0.0508141934011329</v>
      </c>
      <c r="I190" s="2" t="n">
        <f aca="false">G190-0.251</f>
        <v>-0.116332450174549</v>
      </c>
      <c r="J190" s="2" t="n">
        <v>0.203477619625426</v>
      </c>
      <c r="K190" s="2" t="n">
        <v>0.0703045032560171</v>
      </c>
      <c r="L190" s="2" t="n">
        <f aca="false">J190-0.142</f>
        <v>0.061477619625426</v>
      </c>
      <c r="M190" s="2" t="n">
        <v>0.166280444133038</v>
      </c>
      <c r="N190" s="2" t="n">
        <v>0.0912386293747406</v>
      </c>
      <c r="O190" s="2" t="n">
        <f aca="false">M190-0.196</f>
        <v>-0.029719555866962</v>
      </c>
      <c r="P190" s="2" t="n">
        <v>0.152279451812852</v>
      </c>
      <c r="Q190" s="2" t="n">
        <v>0.098058610427054</v>
      </c>
      <c r="R190" s="2" t="n">
        <f aca="false">P190-0.139</f>
        <v>0.013279451812852</v>
      </c>
      <c r="S190" s="2" t="n">
        <v>0.191414712679552</v>
      </c>
      <c r="T190" s="2" t="n">
        <v>0.163788526300209</v>
      </c>
      <c r="U190" s="2" t="n">
        <f aca="false">S190-0.117</f>
        <v>0.074414712679552</v>
      </c>
      <c r="V190" s="2" t="n">
        <v>0.028456947881763</v>
      </c>
      <c r="W190" s="2" t="n">
        <v>0.0135704066588737</v>
      </c>
      <c r="X190" s="2" t="n">
        <f aca="false">V190-0.134</f>
        <v>-0.105543052118237</v>
      </c>
      <c r="Y190" s="3" t="n">
        <v>0.0478751339218457</v>
      </c>
      <c r="Z190" s="3" t="n">
        <v>0.0441780219827304</v>
      </c>
      <c r="AA190" s="2" t="n">
        <f aca="false">Y190-0.118</f>
        <v>-0.0701248660781543</v>
      </c>
      <c r="AB190" s="2" t="n">
        <v>-0.0337153389005514</v>
      </c>
      <c r="AC190" s="2" t="n">
        <v>0.0742444646344807</v>
      </c>
      <c r="AD190" s="2" t="n">
        <f aca="false">AB190-0.122</f>
        <v>-0.155715338900551</v>
      </c>
      <c r="AE190" s="2" t="n">
        <v>0.0402150527231589</v>
      </c>
      <c r="AF190" s="2" t="n">
        <v>0.0620247995651031</v>
      </c>
      <c r="AG190" s="2" t="n">
        <f aca="false">AE190-0.054</f>
        <v>-0.0137849472768411</v>
      </c>
      <c r="AH190" s="2" t="n">
        <v>0.0424257140809987</v>
      </c>
      <c r="AI190" s="2" t="n">
        <v>0.0551530248933304</v>
      </c>
      <c r="AJ190" s="2" t="n">
        <f aca="false">AH190-0.053</f>
        <v>-0.0105742859190013</v>
      </c>
      <c r="AK190" s="2" t="n">
        <v>0.0258989334270941</v>
      </c>
      <c r="AL190" s="2" t="n">
        <v>0.0599124869571679</v>
      </c>
      <c r="AM190" s="2" t="n">
        <f aca="false">AK190-0.02</f>
        <v>0.0058989334270941</v>
      </c>
    </row>
    <row r="191" customFormat="false" ht="13" hidden="false" customHeight="false" outlineLevel="0" collapsed="false">
      <c r="A191" s="0" t="s">
        <v>355</v>
      </c>
      <c r="B191" s="0" t="s">
        <v>356</v>
      </c>
      <c r="C191" s="0" t="s">
        <v>48</v>
      </c>
      <c r="D191" s="2" t="n">
        <v>0.26764223983927</v>
      </c>
      <c r="E191" s="2" t="n">
        <v>0.195982694784321</v>
      </c>
      <c r="F191" s="2" t="n">
        <f aca="false">D191-0.206</f>
        <v>0.06164223983927</v>
      </c>
      <c r="G191" s="2" t="n">
        <v>0.410120195791751</v>
      </c>
      <c r="H191" s="2" t="n">
        <v>0.122758682467661</v>
      </c>
      <c r="I191" s="2" t="n">
        <f aca="false">G191-0.251</f>
        <v>0.159120195791751</v>
      </c>
      <c r="J191" s="2" t="n">
        <v>0.46982456826894</v>
      </c>
      <c r="K191" s="2" t="n">
        <v>0.150777673674054</v>
      </c>
      <c r="L191" s="2" t="n">
        <f aca="false">J191-0.142</f>
        <v>0.32782456826894</v>
      </c>
      <c r="M191" s="2" t="n">
        <v>0.281747836898172</v>
      </c>
      <c r="N191" s="2" t="n">
        <v>0.250150301008298</v>
      </c>
      <c r="O191" s="2" t="n">
        <f aca="false">M191-0.196</f>
        <v>0.085747836898172</v>
      </c>
      <c r="P191" s="2" t="n">
        <v>0.213123562987542</v>
      </c>
      <c r="Q191" s="2" t="n">
        <v>0.126282990081576</v>
      </c>
      <c r="R191" s="2" t="n">
        <f aca="false">P191-0.139</f>
        <v>0.074123562987542</v>
      </c>
      <c r="S191" s="2" t="n">
        <v>0.225166189809254</v>
      </c>
      <c r="T191" s="2" t="n">
        <v>0.177256834674528</v>
      </c>
      <c r="U191" s="2" t="n">
        <f aca="false">S191-0.117</f>
        <v>0.108166189809254</v>
      </c>
      <c r="V191" s="2" t="n">
        <v>0.107266400809984</v>
      </c>
      <c r="W191" s="2" t="n">
        <v>0.0340624773961618</v>
      </c>
      <c r="X191" s="2" t="n">
        <f aca="false">V191-0.134</f>
        <v>-0.026733599190016</v>
      </c>
      <c r="Y191" s="3" t="n">
        <v>0.1431667568248</v>
      </c>
      <c r="Z191" s="3" t="n">
        <v>0.0990082933766968</v>
      </c>
      <c r="AA191" s="2" t="n">
        <f aca="false">Y191-0.118</f>
        <v>0.0251667568248</v>
      </c>
      <c r="AB191" s="2" t="n">
        <v>-0.0510113640118178</v>
      </c>
      <c r="AC191" s="2" t="n">
        <v>0.119377868254182</v>
      </c>
      <c r="AD191" s="2" t="n">
        <f aca="false">AB191-0.122</f>
        <v>-0.173011364011818</v>
      </c>
      <c r="AE191" s="2" t="n">
        <v>0.103224733474027</v>
      </c>
      <c r="AF191" s="2" t="n">
        <v>0.0856229797019925</v>
      </c>
      <c r="AG191" s="2" t="n">
        <f aca="false">AE191-0.054</f>
        <v>0.049224733474027</v>
      </c>
      <c r="AH191" s="2" t="n">
        <v>-0.0184335140084405</v>
      </c>
      <c r="AI191" s="2" t="n">
        <v>0.0778342994345927</v>
      </c>
      <c r="AJ191" s="2" t="n">
        <f aca="false">AH191-0.053</f>
        <v>-0.0714335140084405</v>
      </c>
      <c r="AK191" s="2" t="n">
        <v>-0.0808457662620702</v>
      </c>
      <c r="AL191" s="2" t="n">
        <v>0.187370376416927</v>
      </c>
      <c r="AM191" s="2" t="n">
        <f aca="false">AK191-0.02</f>
        <v>-0.10084576626207</v>
      </c>
    </row>
    <row r="192" customFormat="false" ht="13" hidden="false" customHeight="false" outlineLevel="0" collapsed="false">
      <c r="A192" s="0" t="s">
        <v>65</v>
      </c>
      <c r="B192" s="0" t="s">
        <v>66</v>
      </c>
      <c r="C192" s="0" t="s">
        <v>43</v>
      </c>
      <c r="D192" s="2" t="n">
        <v>0.251212184886847</v>
      </c>
      <c r="E192" s="2" t="n">
        <v>0.0343482762327478</v>
      </c>
      <c r="F192" s="2" t="n">
        <f aca="false">D192-0.206</f>
        <v>0.045212184886847</v>
      </c>
      <c r="G192" s="2" t="n">
        <v>0.219550881245453</v>
      </c>
      <c r="H192" s="2" t="n">
        <v>0.0532857955597153</v>
      </c>
      <c r="I192" s="2" t="n">
        <f aca="false">G192-0.251</f>
        <v>-0.031449118754547</v>
      </c>
      <c r="J192" s="2" t="n">
        <v>0.054308464618613</v>
      </c>
      <c r="K192" s="2" t="n">
        <v>0.188105515024819</v>
      </c>
      <c r="L192" s="2" t="n">
        <f aca="false">J192-0.142</f>
        <v>-0.087691535381387</v>
      </c>
      <c r="M192" s="2" t="n">
        <v>0.307941440932305</v>
      </c>
      <c r="N192" s="2" t="n">
        <v>0.046320814625105</v>
      </c>
      <c r="O192" s="2" t="n">
        <f aca="false">M192-0.196</f>
        <v>0.111941440932305</v>
      </c>
      <c r="P192" s="2" t="n">
        <v>0.0984406571481743</v>
      </c>
      <c r="Q192" s="2" t="n">
        <v>0.0920289363671628</v>
      </c>
      <c r="R192" s="2" t="n">
        <f aca="false">P192-0.139</f>
        <v>-0.0405593428518257</v>
      </c>
      <c r="S192" s="2" t="n">
        <v>0.120972433662695</v>
      </c>
      <c r="T192" s="2" t="n">
        <v>0.028918233663316</v>
      </c>
      <c r="U192" s="2" t="n">
        <f aca="false">S192-0.117</f>
        <v>0.00397243366269499</v>
      </c>
      <c r="V192" s="2" t="n">
        <v>0.131509512387457</v>
      </c>
      <c r="W192" s="2" t="n">
        <v>0.0494679582727995</v>
      </c>
      <c r="X192" s="2" t="n">
        <f aca="false">V192-0.134</f>
        <v>-0.002490487612543</v>
      </c>
      <c r="Y192" s="3" t="n">
        <v>0.110239462995206</v>
      </c>
      <c r="Z192" s="3" t="n">
        <v>0.100583947861834</v>
      </c>
      <c r="AA192" s="2" t="n">
        <f aca="false">Y192-0.118</f>
        <v>-0.007760537004794</v>
      </c>
      <c r="AB192" s="2" t="n">
        <v>-0.0523566513041185</v>
      </c>
      <c r="AC192" s="2" t="n">
        <v>0.113053525311482</v>
      </c>
      <c r="AD192" s="2" t="n">
        <f aca="false">AB192-0.122</f>
        <v>-0.174356651304118</v>
      </c>
      <c r="AE192" s="2" t="n">
        <v>0.0580607575884403</v>
      </c>
      <c r="AF192" s="2" t="n">
        <v>0.0255454561524107</v>
      </c>
      <c r="AG192" s="2" t="n">
        <f aca="false">AE192-0.054</f>
        <v>0.0040607575884403</v>
      </c>
      <c r="AH192" s="2" t="n">
        <v>0.0156571798144809</v>
      </c>
      <c r="AI192" s="2" t="n">
        <v>0.153651578573595</v>
      </c>
      <c r="AJ192" s="2" t="n">
        <f aca="false">AH192-0.053</f>
        <v>-0.0373428201855191</v>
      </c>
      <c r="AK192" s="2" t="n">
        <v>-0.094990866918424</v>
      </c>
      <c r="AL192" s="2" t="n">
        <v>0.130296566522787</v>
      </c>
      <c r="AM192" s="2" t="n">
        <f aca="false">AK192-0.02</f>
        <v>-0.114990866918424</v>
      </c>
    </row>
    <row r="193" customFormat="false" ht="13" hidden="false" customHeight="false" outlineLevel="0" collapsed="false">
      <c r="A193" s="0" t="s">
        <v>237</v>
      </c>
      <c r="B193" s="0" t="s">
        <v>238</v>
      </c>
      <c r="C193" s="0" t="s">
        <v>124</v>
      </c>
      <c r="D193" s="2" t="n">
        <v>0.516408612065782</v>
      </c>
      <c r="E193" s="2" t="n">
        <v>0.08082611012658</v>
      </c>
      <c r="F193" s="2" t="n">
        <f aca="false">D193-0.206</f>
        <v>0.310408612065782</v>
      </c>
      <c r="G193" s="2" t="n">
        <v>0.697593810314723</v>
      </c>
      <c r="H193" s="2" t="n">
        <v>0.115533204798751</v>
      </c>
      <c r="I193" s="2" t="n">
        <f aca="false">G193-0.251</f>
        <v>0.446593810314723</v>
      </c>
      <c r="J193" s="2" t="n">
        <v>0.515410091381177</v>
      </c>
      <c r="K193" s="2" t="n">
        <v>0.301249801172583</v>
      </c>
      <c r="L193" s="2" t="n">
        <f aca="false">J193-0.142</f>
        <v>0.373410091381177</v>
      </c>
      <c r="M193" s="2" t="n">
        <v>0.513160212975327</v>
      </c>
      <c r="N193" s="2" t="n">
        <v>0.127695582352071</v>
      </c>
      <c r="O193" s="2" t="n">
        <f aca="false">M193-0.196</f>
        <v>0.317160212975327</v>
      </c>
      <c r="P193" s="2" t="n">
        <v>0.815381778555685</v>
      </c>
      <c r="Q193" s="2" t="n">
        <v>0.0913283211707318</v>
      </c>
      <c r="R193" s="2" t="n">
        <f aca="false">P193-0.139</f>
        <v>0.676381778555685</v>
      </c>
      <c r="S193" s="2" t="n">
        <v>0.397480290673797</v>
      </c>
      <c r="T193" s="2" t="n">
        <v>0.65975850004347</v>
      </c>
      <c r="U193" s="2" t="n">
        <f aca="false">S193-0.117</f>
        <v>0.280480290673797</v>
      </c>
      <c r="V193" s="2" t="n">
        <v>0.112366506126795</v>
      </c>
      <c r="W193" s="2" t="n">
        <v>0.0376122545546294</v>
      </c>
      <c r="X193" s="2" t="n">
        <f aca="false">V193-0.134</f>
        <v>-0.021633493873205</v>
      </c>
      <c r="Y193" s="3" t="n">
        <v>0.0844848616931092</v>
      </c>
      <c r="Z193" s="3" t="n">
        <v>0.0820395817119996</v>
      </c>
      <c r="AA193" s="2" t="n">
        <f aca="false">Y193-0.118</f>
        <v>-0.0335151383068908</v>
      </c>
      <c r="AB193" s="2" t="n">
        <v>-0.053056802327652</v>
      </c>
      <c r="AC193" s="2" t="n">
        <v>0.115072804274747</v>
      </c>
      <c r="AD193" s="2" t="n">
        <f aca="false">AB193-0.122</f>
        <v>-0.175056802327652</v>
      </c>
      <c r="AE193" s="2" t="n">
        <v>0.079668724407367</v>
      </c>
      <c r="AF193" s="2" t="n">
        <v>0.0590664828476189</v>
      </c>
      <c r="AG193" s="2" t="n">
        <f aca="false">AE193-0.054</f>
        <v>0.025668724407367</v>
      </c>
      <c r="AH193" s="2" t="n">
        <v>0.0715825730317112</v>
      </c>
      <c r="AI193" s="2" t="n">
        <v>0.05445103198331</v>
      </c>
      <c r="AJ193" s="2" t="n">
        <f aca="false">AH193-0.053</f>
        <v>0.0185825730317112</v>
      </c>
      <c r="AK193" s="2" t="n">
        <v>-0.0255749961326905</v>
      </c>
      <c r="AL193" s="2" t="n">
        <v>0.0542171932985721</v>
      </c>
      <c r="AM193" s="2" t="n">
        <f aca="false">AK193-0.02</f>
        <v>-0.0455749961326905</v>
      </c>
    </row>
  </sheetData>
  <autoFilter ref="A1:AM19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M19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1" t="s">
        <v>24</v>
      </c>
      <c r="Z1" s="1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</row>
    <row r="2" customFormat="false" ht="13" hidden="false" customHeight="false" outlineLevel="0" collapsed="false">
      <c r="A2" s="0" t="s">
        <v>347</v>
      </c>
      <c r="B2" s="0" t="s">
        <v>348</v>
      </c>
      <c r="C2" s="0" t="s">
        <v>48</v>
      </c>
      <c r="D2" s="2" t="n">
        <v>0.423589244564216</v>
      </c>
      <c r="E2" s="2" t="n">
        <v>0.20756712927453</v>
      </c>
      <c r="F2" s="2" t="n">
        <f aca="false">D2-0.206</f>
        <v>0.217589244564216</v>
      </c>
      <c r="G2" s="2" t="n">
        <v>0.710122412991036</v>
      </c>
      <c r="H2" s="2" t="n">
        <v>0.0791236733968072</v>
      </c>
      <c r="I2" s="2" t="n">
        <f aca="false">G2-0.251</f>
        <v>0.459122412991036</v>
      </c>
      <c r="J2" s="2" t="n">
        <v>0.800665603894944</v>
      </c>
      <c r="K2" s="2" t="n">
        <v>0.0651370775691654</v>
      </c>
      <c r="L2" s="2" t="n">
        <f aca="false">J2-0.142</f>
        <v>0.658665603894944</v>
      </c>
      <c r="M2" s="2" t="n">
        <v>0.430486322450589</v>
      </c>
      <c r="N2" s="2" t="n">
        <v>0.251520776798558</v>
      </c>
      <c r="O2" s="2" t="n">
        <f aca="false">M2-0.196</f>
        <v>0.234486322450589</v>
      </c>
      <c r="P2" s="2" t="n">
        <v>0.847104062546625</v>
      </c>
      <c r="Q2" s="2" t="n">
        <v>0.0842426349793306</v>
      </c>
      <c r="R2" s="2" t="n">
        <f aca="false">P2-0.139</f>
        <v>0.708104062546625</v>
      </c>
      <c r="S2" s="2" t="n">
        <v>0.945664727716493</v>
      </c>
      <c r="T2" s="2" t="n">
        <v>0.0136903826456752</v>
      </c>
      <c r="U2" s="2" t="n">
        <f aca="false">S2-0.117</f>
        <v>0.828664727716493</v>
      </c>
      <c r="V2" s="2" t="n">
        <v>0.084164041754629</v>
      </c>
      <c r="W2" s="2" t="n">
        <v>0.0112421230970736</v>
      </c>
      <c r="X2" s="2" t="n">
        <f aca="false">V2-0.134</f>
        <v>-0.049835958245371</v>
      </c>
      <c r="Y2" s="3" t="n">
        <v>0.0984866518650756</v>
      </c>
      <c r="Z2" s="3" t="n">
        <v>0.0209073622229884</v>
      </c>
      <c r="AA2" s="2" t="n">
        <f aca="false">Y2-0.118</f>
        <v>-0.0195133481349244</v>
      </c>
      <c r="AB2" s="2" t="n">
        <v>0.101909870592767</v>
      </c>
      <c r="AC2" s="2" t="n">
        <v>0.0666185973610745</v>
      </c>
      <c r="AD2" s="2" t="n">
        <f aca="false">AB2-0.122</f>
        <v>-0.020090129407233</v>
      </c>
      <c r="AE2" s="2" t="n">
        <v>1.17095863888348</v>
      </c>
      <c r="AF2" s="2" t="n">
        <v>0.0769374102652599</v>
      </c>
      <c r="AG2" s="2" t="n">
        <f aca="false">AE2-0.054</f>
        <v>1.11695863888348</v>
      </c>
      <c r="AH2" s="2" t="n">
        <v>1.34433340474826</v>
      </c>
      <c r="AI2" s="2" t="n">
        <v>0.0440376888129338</v>
      </c>
      <c r="AJ2" s="2" t="n">
        <f aca="false">AH2-0.053</f>
        <v>1.29133340474826</v>
      </c>
      <c r="AK2" s="2" t="n">
        <v>1.34124371966212</v>
      </c>
      <c r="AL2" s="2" t="n">
        <v>0.101670421734775</v>
      </c>
      <c r="AM2" s="2" t="n">
        <f aca="false">AK2-0.02</f>
        <v>1.32124371966212</v>
      </c>
    </row>
    <row r="3" customFormat="false" ht="13" hidden="false" customHeight="false" outlineLevel="0" collapsed="false">
      <c r="A3" s="0" t="s">
        <v>371</v>
      </c>
      <c r="B3" s="0" t="s">
        <v>372</v>
      </c>
      <c r="C3" s="0" t="s">
        <v>48</v>
      </c>
      <c r="D3" s="2" t="n">
        <v>0.782120317290516</v>
      </c>
      <c r="E3" s="2" t="n">
        <v>0.609740892029584</v>
      </c>
      <c r="F3" s="2" t="n">
        <f aca="false">D3-0.206</f>
        <v>0.576120317290516</v>
      </c>
      <c r="G3" s="2" t="n">
        <v>1.07391638635328</v>
      </c>
      <c r="H3" s="2" t="n">
        <v>0.3291375760747</v>
      </c>
      <c r="I3" s="2" t="n">
        <f aca="false">G3-0.251</f>
        <v>0.822916386353278</v>
      </c>
      <c r="J3" s="2" t="n">
        <v>1.0652338637731</v>
      </c>
      <c r="K3" s="2" t="n">
        <v>0.281288535102906</v>
      </c>
      <c r="L3" s="2" t="n">
        <f aca="false">J3-0.142</f>
        <v>0.923233863773098</v>
      </c>
      <c r="M3" s="2" t="n">
        <v>0.504348650119846</v>
      </c>
      <c r="N3" s="2" t="n">
        <v>0.288378947577019</v>
      </c>
      <c r="O3" s="2" t="n">
        <f aca="false">M3-0.196</f>
        <v>0.308348650119846</v>
      </c>
      <c r="P3" s="2" t="n">
        <v>0.92367295412329</v>
      </c>
      <c r="Q3" s="2" t="n">
        <v>0.0487698631535884</v>
      </c>
      <c r="R3" s="2" t="n">
        <f aca="false">P3-0.139</f>
        <v>0.78467295412329</v>
      </c>
      <c r="S3" s="2" t="n">
        <v>1.07529075190241</v>
      </c>
      <c r="T3" s="2" t="n">
        <v>0.117042700053084</v>
      </c>
      <c r="U3" s="2" t="n">
        <f aca="false">S3-0.117</f>
        <v>0.95829075190241</v>
      </c>
      <c r="V3" s="2" t="n">
        <v>0.0106078048780336</v>
      </c>
      <c r="W3" s="2" t="n">
        <v>0.044176362465556</v>
      </c>
      <c r="X3" s="2" t="n">
        <f aca="false">V3-0.134</f>
        <v>-0.123392195121966</v>
      </c>
      <c r="Y3" s="3" t="n">
        <v>0.0635494016076476</v>
      </c>
      <c r="Z3" s="3" t="n">
        <v>0.00863405715459277</v>
      </c>
      <c r="AA3" s="2" t="n">
        <f aca="false">Y3-0.118</f>
        <v>-0.0544505983923524</v>
      </c>
      <c r="AB3" s="2" t="n">
        <v>0.0890390091295387</v>
      </c>
      <c r="AC3" s="2" t="n">
        <v>0.0641823490058972</v>
      </c>
      <c r="AD3" s="2" t="n">
        <f aca="false">AB3-0.122</f>
        <v>-0.0329609908704613</v>
      </c>
      <c r="AE3" s="2" t="n">
        <v>0.963456032493444</v>
      </c>
      <c r="AF3" s="2" t="n">
        <v>0.105673443967894</v>
      </c>
      <c r="AG3" s="2" t="n">
        <f aca="false">AE3-0.054</f>
        <v>0.909456032493444</v>
      </c>
      <c r="AH3" s="2" t="n">
        <v>1.08087228062949</v>
      </c>
      <c r="AI3" s="2" t="n">
        <v>0.0910069104511448</v>
      </c>
      <c r="AJ3" s="2" t="n">
        <f aca="false">AH3-0.053</f>
        <v>1.02787228062949</v>
      </c>
      <c r="AK3" s="2" t="n">
        <v>1.07138039849295</v>
      </c>
      <c r="AL3" s="2" t="n">
        <v>0.0628122351521766</v>
      </c>
      <c r="AM3" s="2" t="n">
        <f aca="false">AK3-0.02</f>
        <v>1.05138039849295</v>
      </c>
    </row>
    <row r="4" customFormat="false" ht="13" hidden="false" customHeight="false" outlineLevel="0" collapsed="false">
      <c r="A4" s="0" t="s">
        <v>375</v>
      </c>
      <c r="B4" s="0" t="s">
        <v>376</v>
      </c>
      <c r="C4" s="0" t="s">
        <v>48</v>
      </c>
      <c r="D4" s="2" t="n">
        <v>0.247229180984619</v>
      </c>
      <c r="E4" s="2" t="n">
        <v>0.00548677287000834</v>
      </c>
      <c r="F4" s="2" t="n">
        <f aca="false">D4-0.206</f>
        <v>0.041229180984619</v>
      </c>
      <c r="G4" s="2" t="n">
        <v>0.33674973754336</v>
      </c>
      <c r="H4" s="2" t="n">
        <v>0.0685714332502654</v>
      </c>
      <c r="I4" s="2" t="n">
        <f aca="false">G4-0.251</f>
        <v>0.08574973754336</v>
      </c>
      <c r="J4" s="2" t="n">
        <v>0.381693698180778</v>
      </c>
      <c r="K4" s="2" t="n">
        <v>0.0494640769165119</v>
      </c>
      <c r="L4" s="2" t="n">
        <f aca="false">J4-0.142</f>
        <v>0.239693698180778</v>
      </c>
      <c r="M4" s="2" t="n">
        <v>0.21963089688761</v>
      </c>
      <c r="N4" s="2" t="n">
        <v>0.0897073501817292</v>
      </c>
      <c r="O4" s="2" t="n">
        <f aca="false">M4-0.196</f>
        <v>0.02363089688761</v>
      </c>
      <c r="P4" s="2" t="n">
        <v>0.331922469972141</v>
      </c>
      <c r="Q4" s="2" t="n">
        <v>0.0990191059411759</v>
      </c>
      <c r="R4" s="2" t="n">
        <f aca="false">P4-0.139</f>
        <v>0.192922469972141</v>
      </c>
      <c r="S4" s="2" t="n">
        <v>0.410550559220832</v>
      </c>
      <c r="T4" s="2" t="n">
        <v>0.0982862777505829</v>
      </c>
      <c r="U4" s="2" t="n">
        <f aca="false">S4-0.117</f>
        <v>0.293550559220832</v>
      </c>
      <c r="V4" s="2" t="n">
        <v>0.132964058542386</v>
      </c>
      <c r="W4" s="2" t="n">
        <v>0.0430911633143807</v>
      </c>
      <c r="X4" s="2" t="n">
        <f aca="false">V4-0.134</f>
        <v>-0.00103594145761401</v>
      </c>
      <c r="Y4" s="3" t="n">
        <v>0.192128438736583</v>
      </c>
      <c r="Z4" s="3" t="n">
        <v>0.0327630841165985</v>
      </c>
      <c r="AA4" s="2" t="n">
        <f aca="false">Y4-0.118</f>
        <v>0.074128438736583</v>
      </c>
      <c r="AB4" s="2" t="n">
        <v>0.17649395952607</v>
      </c>
      <c r="AC4" s="2" t="n">
        <v>0.115334974866985</v>
      </c>
      <c r="AD4" s="2" t="n">
        <f aca="false">AB4-0.122</f>
        <v>0.05449395952607</v>
      </c>
      <c r="AE4" s="2" t="n">
        <v>0.987251301821167</v>
      </c>
      <c r="AF4" s="2" t="n">
        <v>0.0765194330016823</v>
      </c>
      <c r="AG4" s="2" t="n">
        <f aca="false">AE4-0.054</f>
        <v>0.933251301821167</v>
      </c>
      <c r="AH4" s="2" t="n">
        <v>1.14795245955646</v>
      </c>
      <c r="AI4" s="2" t="n">
        <v>0.0622250630094685</v>
      </c>
      <c r="AJ4" s="2" t="n">
        <f aca="false">AH4-0.053</f>
        <v>1.09495245955646</v>
      </c>
      <c r="AK4" s="2" t="n">
        <v>1.01499067131544</v>
      </c>
      <c r="AL4" s="2" t="n">
        <v>0.115017021600423</v>
      </c>
      <c r="AM4" s="2" t="n">
        <f aca="false">AK4-0.02</f>
        <v>0.994990671315445</v>
      </c>
    </row>
    <row r="5" customFormat="false" ht="13" hidden="false" customHeight="false" outlineLevel="0" collapsed="false">
      <c r="A5" s="0" t="s">
        <v>335</v>
      </c>
      <c r="B5" s="0" t="s">
        <v>336</v>
      </c>
      <c r="C5" s="0" t="s">
        <v>48</v>
      </c>
      <c r="D5" s="2" t="n">
        <v>0.542208429596548</v>
      </c>
      <c r="E5" s="2" t="n">
        <v>0.124910361099472</v>
      </c>
      <c r="F5" s="2" t="n">
        <f aca="false">D5-0.206</f>
        <v>0.336208429596548</v>
      </c>
      <c r="G5" s="2" t="n">
        <v>0.71322409339197</v>
      </c>
      <c r="H5" s="2" t="n">
        <v>0.0920005309010155</v>
      </c>
      <c r="I5" s="2" t="n">
        <f aca="false">G5-0.251</f>
        <v>0.46222409339197</v>
      </c>
      <c r="J5" s="2" t="n">
        <v>0.709972706619856</v>
      </c>
      <c r="K5" s="2" t="n">
        <v>0.0662610956000211</v>
      </c>
      <c r="L5" s="2" t="n">
        <f aca="false">J5-0.142</f>
        <v>0.567972706619856</v>
      </c>
      <c r="M5" s="2" t="n">
        <v>0.410834367933372</v>
      </c>
      <c r="N5" s="2" t="n">
        <v>0.16811013160232</v>
      </c>
      <c r="O5" s="2" t="n">
        <f aca="false">M5-0.196</f>
        <v>0.214834367933372</v>
      </c>
      <c r="P5" s="2" t="n">
        <v>0.654308161381735</v>
      </c>
      <c r="Q5" s="2" t="n">
        <v>0.0388926590049538</v>
      </c>
      <c r="R5" s="2" t="n">
        <f aca="false">P5-0.139</f>
        <v>0.515308161381735</v>
      </c>
      <c r="S5" s="2" t="n">
        <v>0.687886671516752</v>
      </c>
      <c r="T5" s="2" t="n">
        <v>0.063229834330845</v>
      </c>
      <c r="U5" s="2" t="n">
        <f aca="false">S5-0.117</f>
        <v>0.570886671516752</v>
      </c>
      <c r="V5" s="2" t="n">
        <v>0.0596457634281316</v>
      </c>
      <c r="W5" s="2" t="n">
        <v>0.00992619832255756</v>
      </c>
      <c r="X5" s="2" t="n">
        <f aca="false">V5-0.134</f>
        <v>-0.0743542365718684</v>
      </c>
      <c r="Y5" s="3" t="n">
        <v>0.0608115301763872</v>
      </c>
      <c r="Z5" s="3" t="n">
        <v>0.041236516514819</v>
      </c>
      <c r="AA5" s="2" t="n">
        <f aca="false">Y5-0.118</f>
        <v>-0.0571884698236128</v>
      </c>
      <c r="AB5" s="2" t="n">
        <v>0.0705574617739568</v>
      </c>
      <c r="AC5" s="2" t="n">
        <v>0.0574993039786281</v>
      </c>
      <c r="AD5" s="2" t="n">
        <f aca="false">AB5-0.122</f>
        <v>-0.0514425382260432</v>
      </c>
      <c r="AE5" s="2" t="n">
        <v>0.735852142468542</v>
      </c>
      <c r="AF5" s="2" t="n">
        <v>0.187872647473414</v>
      </c>
      <c r="AG5" s="2" t="n">
        <f aca="false">AE5-0.054</f>
        <v>0.681852142468542</v>
      </c>
      <c r="AH5" s="2" t="n">
        <v>0.92636773710551</v>
      </c>
      <c r="AI5" s="2" t="n">
        <v>0.0522986662278677</v>
      </c>
      <c r="AJ5" s="2" t="n">
        <f aca="false">AH5-0.053</f>
        <v>0.87336773710551</v>
      </c>
      <c r="AK5" s="2" t="n">
        <v>0.935526367528062</v>
      </c>
      <c r="AL5" s="2" t="n">
        <v>0.0533736797893719</v>
      </c>
      <c r="AM5" s="2" t="n">
        <f aca="false">AK5-0.02</f>
        <v>0.915526367528062</v>
      </c>
    </row>
    <row r="6" customFormat="false" ht="13" hidden="false" customHeight="false" outlineLevel="0" collapsed="false">
      <c r="A6" s="0" t="s">
        <v>104</v>
      </c>
      <c r="B6" s="0" t="s">
        <v>105</v>
      </c>
      <c r="C6" s="0" t="s">
        <v>43</v>
      </c>
      <c r="D6" s="2" t="n">
        <v>0.75289674085717</v>
      </c>
      <c r="E6" s="2" t="n">
        <v>0.134349360719855</v>
      </c>
      <c r="F6" s="2" t="n">
        <f aca="false">D6-0.206</f>
        <v>0.54689674085717</v>
      </c>
      <c r="G6" s="2" t="n">
        <v>0.997529344343553</v>
      </c>
      <c r="H6" s="2" t="n">
        <v>0.104425433658338</v>
      </c>
      <c r="I6" s="2" t="n">
        <f aca="false">G6-0.251</f>
        <v>0.746529344343553</v>
      </c>
      <c r="J6" s="2" t="n">
        <v>1.07078937123415</v>
      </c>
      <c r="K6" s="2" t="n">
        <v>0.0813354049912553</v>
      </c>
      <c r="L6" s="2" t="n">
        <f aca="false">J6-0.142</f>
        <v>0.928789371234145</v>
      </c>
      <c r="M6" s="2" t="n">
        <v>0.633960550895668</v>
      </c>
      <c r="N6" s="2" t="n">
        <v>0.085505425552981</v>
      </c>
      <c r="O6" s="2" t="n">
        <f aca="false">M6-0.196</f>
        <v>0.437960550895668</v>
      </c>
      <c r="P6" s="2" t="n">
        <v>0.838531108552692</v>
      </c>
      <c r="Q6" s="2" t="n">
        <v>0.221323219174223</v>
      </c>
      <c r="R6" s="2" t="n">
        <f aca="false">P6-0.139</f>
        <v>0.699531108552692</v>
      </c>
      <c r="S6" s="2" t="n">
        <v>0.768936629334233</v>
      </c>
      <c r="T6" s="2" t="n">
        <v>0.646366197043267</v>
      </c>
      <c r="U6" s="2" t="n">
        <f aca="false">S6-0.117</f>
        <v>0.651936629334233</v>
      </c>
      <c r="V6" s="2" t="n">
        <v>0.50723907970996</v>
      </c>
      <c r="W6" s="2" t="n">
        <v>0.338133834305528</v>
      </c>
      <c r="X6" s="2" t="n">
        <f aca="false">V6-0.134</f>
        <v>0.37323907970996</v>
      </c>
      <c r="Y6" s="3" t="n">
        <v>0.558394055598922</v>
      </c>
      <c r="Z6" s="3" t="n">
        <v>0.380772959799331</v>
      </c>
      <c r="AA6" s="2" t="n">
        <f aca="false">Y6-0.118</f>
        <v>0.440394055598922</v>
      </c>
      <c r="AB6" s="2" t="n">
        <v>0.586565090416476</v>
      </c>
      <c r="AC6" s="2" t="n">
        <v>0.442029354657228</v>
      </c>
      <c r="AD6" s="2" t="n">
        <f aca="false">AB6-0.122</f>
        <v>0.464565090416476</v>
      </c>
      <c r="AE6" s="2" t="n">
        <v>0.776381702725069</v>
      </c>
      <c r="AF6" s="2" t="n">
        <v>0.171861349494339</v>
      </c>
      <c r="AG6" s="2" t="n">
        <f aca="false">AE6-0.054</f>
        <v>0.722381702725069</v>
      </c>
      <c r="AH6" s="2" t="n">
        <v>0.885620094049757</v>
      </c>
      <c r="AI6" s="2" t="n">
        <v>0.0739866696396878</v>
      </c>
      <c r="AJ6" s="2" t="n">
        <f aca="false">AH6-0.053</f>
        <v>0.832620094049757</v>
      </c>
      <c r="AK6" s="2" t="n">
        <v>0.919291451366258</v>
      </c>
      <c r="AL6" s="2" t="n">
        <v>0.0257022332766084</v>
      </c>
      <c r="AM6" s="2" t="n">
        <f aca="false">AK6-0.02</f>
        <v>0.899291451366258</v>
      </c>
    </row>
    <row r="7" customFormat="false" ht="13" hidden="false" customHeight="false" outlineLevel="0" collapsed="false">
      <c r="A7" s="0" t="s">
        <v>409</v>
      </c>
      <c r="B7" s="0" t="s">
        <v>410</v>
      </c>
      <c r="C7" s="0" t="s">
        <v>55</v>
      </c>
      <c r="D7" s="2" t="n">
        <v>0.626494039954327</v>
      </c>
      <c r="E7" s="2" t="n">
        <v>0.0908248221101334</v>
      </c>
      <c r="F7" s="2" t="n">
        <f aca="false">D7-0.206</f>
        <v>0.420494039954327</v>
      </c>
      <c r="G7" s="2" t="n">
        <v>0.775700755357583</v>
      </c>
      <c r="H7" s="2" t="n">
        <v>0.19917227681747</v>
      </c>
      <c r="I7" s="2" t="n">
        <f aca="false">G7-0.251</f>
        <v>0.524700755357583</v>
      </c>
      <c r="J7" s="2" t="n">
        <v>0.786069072165415</v>
      </c>
      <c r="K7" s="2" t="n">
        <v>0.223189472982817</v>
      </c>
      <c r="L7" s="2" t="n">
        <f aca="false">J7-0.142</f>
        <v>0.644069072165415</v>
      </c>
      <c r="M7" s="2" t="n">
        <v>0.517214764742963</v>
      </c>
      <c r="N7" s="2" t="n">
        <v>0.345470831507074</v>
      </c>
      <c r="O7" s="2" t="n">
        <f aca="false">M7-0.196</f>
        <v>0.321214764742963</v>
      </c>
      <c r="P7" s="2" t="n">
        <v>0.932253583128893</v>
      </c>
      <c r="Q7" s="2" t="n">
        <v>0.189244470789389</v>
      </c>
      <c r="R7" s="2" t="n">
        <f aca="false">P7-0.139</f>
        <v>0.793253583128893</v>
      </c>
      <c r="S7" s="2" t="n">
        <v>0.978973929738229</v>
      </c>
      <c r="T7" s="2" t="n">
        <v>0.122017547427307</v>
      </c>
      <c r="U7" s="2" t="n">
        <f aca="false">S7-0.117</f>
        <v>0.861973929738229</v>
      </c>
      <c r="V7" s="2" t="n">
        <v>0.983926653071321</v>
      </c>
      <c r="W7" s="2" t="n">
        <v>0.0225379978938028</v>
      </c>
      <c r="X7" s="2" t="n">
        <f aca="false">V7-0.134</f>
        <v>0.849926653071321</v>
      </c>
      <c r="Y7" s="3" t="n">
        <v>1.00810799959677</v>
      </c>
      <c r="Z7" s="3" t="n">
        <v>0.104946232584048</v>
      </c>
      <c r="AA7" s="2" t="n">
        <f aca="false">Y7-0.118</f>
        <v>0.890107999596773</v>
      </c>
      <c r="AB7" s="2" t="n">
        <v>1.0063538995432</v>
      </c>
      <c r="AC7" s="2" t="n">
        <v>0.143047365069099</v>
      </c>
      <c r="AD7" s="2" t="n">
        <f aca="false">AB7-0.122</f>
        <v>0.8843538995432</v>
      </c>
      <c r="AE7" s="2" t="n">
        <v>0.7134230624269</v>
      </c>
      <c r="AF7" s="2" t="n">
        <v>0.066518559220235</v>
      </c>
      <c r="AG7" s="2" t="n">
        <f aca="false">AE7-0.054</f>
        <v>0.6594230624269</v>
      </c>
      <c r="AH7" s="2" t="n">
        <v>0.800198622445477</v>
      </c>
      <c r="AI7" s="2" t="n">
        <v>0.262785078040129</v>
      </c>
      <c r="AJ7" s="2" t="n">
        <f aca="false">AH7-0.053</f>
        <v>0.747198622445477</v>
      </c>
      <c r="AK7" s="2" t="n">
        <v>0.822171222183443</v>
      </c>
      <c r="AL7" s="2" t="n">
        <v>0.264473555710267</v>
      </c>
      <c r="AM7" s="2" t="n">
        <f aca="false">AK7-0.02</f>
        <v>0.802171222183443</v>
      </c>
    </row>
    <row r="8" customFormat="false" ht="13" hidden="false" customHeight="false" outlineLevel="0" collapsed="false">
      <c r="A8" s="0" t="s">
        <v>176</v>
      </c>
      <c r="B8" s="0" t="s">
        <v>177</v>
      </c>
      <c r="C8" s="0" t="s">
        <v>48</v>
      </c>
      <c r="D8" s="2" t="n">
        <v>0.498695579485704</v>
      </c>
      <c r="E8" s="2" t="n">
        <v>0.0595622720011721</v>
      </c>
      <c r="F8" s="2" t="n">
        <f aca="false">D8-0.206</f>
        <v>0.292695579485704</v>
      </c>
      <c r="G8" s="2" t="n">
        <v>0.723340307807136</v>
      </c>
      <c r="H8" s="2" t="n">
        <v>0.11611755321098</v>
      </c>
      <c r="I8" s="2" t="n">
        <f aca="false">G8-0.251</f>
        <v>0.472340307807136</v>
      </c>
      <c r="J8" s="2" t="n">
        <v>0.772778870722196</v>
      </c>
      <c r="K8" s="2" t="n">
        <v>0.147721146547788</v>
      </c>
      <c r="L8" s="2" t="n">
        <f aca="false">J8-0.142</f>
        <v>0.630778870722196</v>
      </c>
      <c r="M8" s="2" t="n">
        <v>0.558164816067169</v>
      </c>
      <c r="N8" s="2" t="n">
        <v>0.266545079347304</v>
      </c>
      <c r="O8" s="2" t="n">
        <f aca="false">M8-0.196</f>
        <v>0.362164816067169</v>
      </c>
      <c r="P8" s="2" t="n">
        <v>0.755961371712287</v>
      </c>
      <c r="Q8" s="2" t="n">
        <v>0.157435439213139</v>
      </c>
      <c r="R8" s="2" t="n">
        <f aca="false">P8-0.139</f>
        <v>0.616961371712287</v>
      </c>
      <c r="S8" s="2" t="n">
        <v>0.557203850092145</v>
      </c>
      <c r="T8" s="2" t="n">
        <v>0.453012929479483</v>
      </c>
      <c r="U8" s="2" t="n">
        <f aca="false">S8-0.117</f>
        <v>0.440203850092145</v>
      </c>
      <c r="V8" s="2" t="n">
        <v>0.437411352536124</v>
      </c>
      <c r="W8" s="2" t="n">
        <v>0.0953984481889613</v>
      </c>
      <c r="X8" s="2" t="n">
        <f aca="false">V8-0.134</f>
        <v>0.303411352536124</v>
      </c>
      <c r="Y8" s="3" t="n">
        <v>0.688507918288343</v>
      </c>
      <c r="Z8" s="3" t="n">
        <v>0.0798926656364445</v>
      </c>
      <c r="AA8" s="2" t="n">
        <f aca="false">Y8-0.118</f>
        <v>0.570507918288343</v>
      </c>
      <c r="AB8" s="2" t="n">
        <v>0.809892507703735</v>
      </c>
      <c r="AC8" s="2" t="n">
        <v>0.0469213742861389</v>
      </c>
      <c r="AD8" s="2" t="n">
        <f aca="false">AB8-0.122</f>
        <v>0.687892507703735</v>
      </c>
      <c r="AE8" s="2" t="n">
        <v>0.524268382146687</v>
      </c>
      <c r="AF8" s="2" t="n">
        <v>0.121669074099969</v>
      </c>
      <c r="AG8" s="2" t="n">
        <f aca="false">AE8-0.054</f>
        <v>0.470268382146687</v>
      </c>
      <c r="AH8" s="2" t="n">
        <v>0.721008241268574</v>
      </c>
      <c r="AI8" s="2" t="n">
        <v>0.0662682705467252</v>
      </c>
      <c r="AJ8" s="2" t="n">
        <f aca="false">AH8-0.053</f>
        <v>0.668008241268574</v>
      </c>
      <c r="AK8" s="2" t="n">
        <v>0.808151719375531</v>
      </c>
      <c r="AL8" s="2" t="n">
        <v>0.0994870342066693</v>
      </c>
      <c r="AM8" s="2" t="n">
        <f aca="false">AK8-0.02</f>
        <v>0.788151719375531</v>
      </c>
    </row>
    <row r="9" customFormat="false" ht="13" hidden="false" customHeight="false" outlineLevel="0" collapsed="false">
      <c r="A9" s="0" t="s">
        <v>77</v>
      </c>
      <c r="B9" s="0" t="s">
        <v>78</v>
      </c>
      <c r="C9" s="0" t="s">
        <v>48</v>
      </c>
      <c r="D9" s="2" t="n">
        <v>0.762088692273623</v>
      </c>
      <c r="E9" s="2" t="n">
        <v>0.306940447049027</v>
      </c>
      <c r="F9" s="2" t="n">
        <f aca="false">D9-0.206</f>
        <v>0.556088692273623</v>
      </c>
      <c r="G9" s="2" t="n">
        <v>0.864330761733206</v>
      </c>
      <c r="H9" s="2" t="n">
        <v>0.292997240210296</v>
      </c>
      <c r="I9" s="2" t="n">
        <f aca="false">G9-0.251</f>
        <v>0.613330761733206</v>
      </c>
      <c r="J9" s="2" t="n">
        <v>0.814198844284905</v>
      </c>
      <c r="K9" s="2" t="n">
        <v>0.288656777467613</v>
      </c>
      <c r="L9" s="2" t="n">
        <f aca="false">J9-0.142</f>
        <v>0.672198844284905</v>
      </c>
      <c r="M9" s="2" t="n">
        <v>0.843209358186863</v>
      </c>
      <c r="N9" s="2" t="n">
        <v>0.115033444093559</v>
      </c>
      <c r="O9" s="2" t="n">
        <f aca="false">M9-0.196</f>
        <v>0.647209358186863</v>
      </c>
      <c r="P9" s="2" t="n">
        <v>0.943351728969586</v>
      </c>
      <c r="Q9" s="2" t="n">
        <v>0.0903287945765737</v>
      </c>
      <c r="R9" s="2" t="n">
        <f aca="false">P9-0.139</f>
        <v>0.804351728969586</v>
      </c>
      <c r="S9" s="2" t="n">
        <v>0.65310685415354</v>
      </c>
      <c r="T9" s="2" t="n">
        <v>0.507803145496362</v>
      </c>
      <c r="U9" s="2" t="n">
        <f aca="false">S9-0.117</f>
        <v>0.53610685415354</v>
      </c>
      <c r="V9" s="2" t="n">
        <v>0.98400023454374</v>
      </c>
      <c r="W9" s="2" t="n">
        <v>0.0866523257920368</v>
      </c>
      <c r="X9" s="2" t="n">
        <f aca="false">V9-0.134</f>
        <v>0.85000023454374</v>
      </c>
      <c r="Y9" s="3" t="n">
        <v>0.950037390936538</v>
      </c>
      <c r="Z9" s="3" t="n">
        <v>0.0900889046804292</v>
      </c>
      <c r="AA9" s="2" t="n">
        <f aca="false">Y9-0.118</f>
        <v>0.832037390936538</v>
      </c>
      <c r="AB9" s="2" t="n">
        <v>0.921218769538952</v>
      </c>
      <c r="AC9" s="2" t="n">
        <v>0.0724199161383151</v>
      </c>
      <c r="AD9" s="2" t="n">
        <f aca="false">AB9-0.122</f>
        <v>0.799218769538952</v>
      </c>
      <c r="AE9" s="2" t="n">
        <v>0.855384170282721</v>
      </c>
      <c r="AF9" s="2" t="n">
        <v>0.156812732195858</v>
      </c>
      <c r="AG9" s="2" t="n">
        <f aca="false">AE9-0.054</f>
        <v>0.801384170282721</v>
      </c>
      <c r="AH9" s="2" t="n">
        <v>0.824069701903736</v>
      </c>
      <c r="AI9" s="2" t="n">
        <v>0.12469937676301</v>
      </c>
      <c r="AJ9" s="2" t="n">
        <f aca="false">AH9-0.053</f>
        <v>0.771069701903736</v>
      </c>
      <c r="AK9" s="2" t="n">
        <v>0.793059466149365</v>
      </c>
      <c r="AL9" s="2" t="n">
        <v>0.085492291758339</v>
      </c>
      <c r="AM9" s="2" t="n">
        <f aca="false">AK9-0.02</f>
        <v>0.773059466149365</v>
      </c>
    </row>
    <row r="10" customFormat="false" ht="13" hidden="false" customHeight="false" outlineLevel="0" collapsed="false">
      <c r="A10" s="0" t="s">
        <v>345</v>
      </c>
      <c r="B10" s="0" t="s">
        <v>346</v>
      </c>
      <c r="C10" s="0" t="s">
        <v>48</v>
      </c>
      <c r="D10" s="2" t="n">
        <v>0.46473963259727</v>
      </c>
      <c r="E10" s="2" t="n">
        <v>0.0753198160990664</v>
      </c>
      <c r="F10" s="2" t="n">
        <f aca="false">D10-0.206</f>
        <v>0.25873963259727</v>
      </c>
      <c r="G10" s="2" t="n">
        <v>0.605338398794661</v>
      </c>
      <c r="H10" s="2" t="n">
        <v>0.160150718020723</v>
      </c>
      <c r="I10" s="2" t="n">
        <f aca="false">G10-0.251</f>
        <v>0.354338398794661</v>
      </c>
      <c r="J10" s="2" t="n">
        <v>0.646633138134652</v>
      </c>
      <c r="K10" s="2" t="n">
        <v>0.135164694364829</v>
      </c>
      <c r="L10" s="2" t="n">
        <f aca="false">J10-0.142</f>
        <v>0.504633138134652</v>
      </c>
      <c r="M10" s="2" t="n">
        <v>0.337536081168739</v>
      </c>
      <c r="N10" s="2" t="n">
        <v>0.168726765574073</v>
      </c>
      <c r="O10" s="2" t="n">
        <f aca="false">M10-0.196</f>
        <v>0.141536081168739</v>
      </c>
      <c r="P10" s="2" t="n">
        <v>0.600438257910915</v>
      </c>
      <c r="Q10" s="2" t="n">
        <v>0.0564765340615042</v>
      </c>
      <c r="R10" s="2" t="n">
        <f aca="false">P10-0.139</f>
        <v>0.461438257910915</v>
      </c>
      <c r="S10" s="2" t="n">
        <v>0.687560473828495</v>
      </c>
      <c r="T10" s="2" t="n">
        <v>0.0463039825536803</v>
      </c>
      <c r="U10" s="2" t="n">
        <f aca="false">S10-0.117</f>
        <v>0.570560473828495</v>
      </c>
      <c r="V10" s="2" t="n">
        <v>0.748525153610064</v>
      </c>
      <c r="W10" s="2" t="n">
        <v>0.0980107334956239</v>
      </c>
      <c r="X10" s="2" t="n">
        <f aca="false">V10-0.134</f>
        <v>0.614525153610064</v>
      </c>
      <c r="Y10" s="3" t="n">
        <v>0.889353985925389</v>
      </c>
      <c r="Z10" s="3" t="n">
        <v>0.106128944034681</v>
      </c>
      <c r="AA10" s="2" t="n">
        <f aca="false">Y10-0.118</f>
        <v>0.771353985925389</v>
      </c>
      <c r="AB10" s="2" t="n">
        <v>0.934530837429289</v>
      </c>
      <c r="AC10" s="2" t="n">
        <v>0.0643542274137932</v>
      </c>
      <c r="AD10" s="2" t="n">
        <f aca="false">AB10-0.122</f>
        <v>0.812530837429289</v>
      </c>
      <c r="AE10" s="2" t="n">
        <v>0.503872353940056</v>
      </c>
      <c r="AF10" s="2" t="n">
        <v>0.102632069534256</v>
      </c>
      <c r="AG10" s="2" t="n">
        <f aca="false">AE10-0.054</f>
        <v>0.449872353940056</v>
      </c>
      <c r="AH10" s="2" t="n">
        <v>0.686384771682371</v>
      </c>
      <c r="AI10" s="2" t="n">
        <v>0.327744081714964</v>
      </c>
      <c r="AJ10" s="2" t="n">
        <f aca="false">AH10-0.053</f>
        <v>0.633384771682371</v>
      </c>
      <c r="AK10" s="2" t="n">
        <v>0.784750547706839</v>
      </c>
      <c r="AL10" s="2" t="n">
        <v>0.190102702330469</v>
      </c>
      <c r="AM10" s="2" t="n">
        <f aca="false">AK10-0.02</f>
        <v>0.764750547706839</v>
      </c>
    </row>
    <row r="11" customFormat="false" ht="13" hidden="false" customHeight="false" outlineLevel="0" collapsed="false">
      <c r="A11" s="0" t="s">
        <v>172</v>
      </c>
      <c r="B11" s="0" t="s">
        <v>173</v>
      </c>
      <c r="C11" s="0" t="s">
        <v>48</v>
      </c>
      <c r="D11" s="2" t="n">
        <v>0.727651929424935</v>
      </c>
      <c r="E11" s="2" t="n">
        <v>0.0776953524197294</v>
      </c>
      <c r="F11" s="2" t="n">
        <f aca="false">D11-0.206</f>
        <v>0.521651929424935</v>
      </c>
      <c r="G11" s="2" t="n">
        <v>0.885242478151323</v>
      </c>
      <c r="H11" s="2" t="n">
        <v>0.11308462672346</v>
      </c>
      <c r="I11" s="2" t="n">
        <f aca="false">G11-0.251</f>
        <v>0.634242478151323</v>
      </c>
      <c r="J11" s="2" t="n">
        <v>0.859831405176128</v>
      </c>
      <c r="K11" s="2" t="n">
        <v>0.1166651398652</v>
      </c>
      <c r="L11" s="2" t="n">
        <f aca="false">J11-0.142</f>
        <v>0.717831405176128</v>
      </c>
      <c r="M11" s="2" t="n">
        <v>0.761771903459801</v>
      </c>
      <c r="N11" s="2" t="n">
        <v>0.153821656226853</v>
      </c>
      <c r="O11" s="2" t="n">
        <f aca="false">M11-0.196</f>
        <v>0.565771903459801</v>
      </c>
      <c r="P11" s="2" t="n">
        <v>0.84459753012061</v>
      </c>
      <c r="Q11" s="2" t="n">
        <v>0.106476100512993</v>
      </c>
      <c r="R11" s="2" t="n">
        <f aca="false">P11-0.139</f>
        <v>0.70559753012061</v>
      </c>
      <c r="S11" s="2" t="n">
        <v>0.569247537140872</v>
      </c>
      <c r="T11" s="2" t="n">
        <v>0.441437862772653</v>
      </c>
      <c r="U11" s="2" t="n">
        <f aca="false">S11-0.117</f>
        <v>0.452247537140872</v>
      </c>
      <c r="V11" s="2" t="n">
        <v>0.464258122904087</v>
      </c>
      <c r="W11" s="2" t="n">
        <v>0.0893676954208781</v>
      </c>
      <c r="X11" s="2" t="n">
        <f aca="false">V11-0.134</f>
        <v>0.330258122904087</v>
      </c>
      <c r="Y11" s="3" t="n">
        <v>0.756409801943294</v>
      </c>
      <c r="Z11" s="3" t="n">
        <v>0.0567421605172321</v>
      </c>
      <c r="AA11" s="2" t="n">
        <f aca="false">Y11-0.118</f>
        <v>0.638409801943294</v>
      </c>
      <c r="AB11" s="2" t="n">
        <v>0.844126764852762</v>
      </c>
      <c r="AC11" s="2" t="n">
        <v>0.0720638548143407</v>
      </c>
      <c r="AD11" s="2" t="n">
        <f aca="false">AB11-0.122</f>
        <v>0.722126764852762</v>
      </c>
      <c r="AE11" s="2" t="n">
        <v>0.801528989122142</v>
      </c>
      <c r="AF11" s="2" t="n">
        <v>0.0381126242359437</v>
      </c>
      <c r="AG11" s="2" t="n">
        <f aca="false">AE11-0.054</f>
        <v>0.747528989122142</v>
      </c>
      <c r="AH11" s="2" t="n">
        <v>0.767724373659006</v>
      </c>
      <c r="AI11" s="2" t="n">
        <v>0.0949403978165343</v>
      </c>
      <c r="AJ11" s="2" t="n">
        <f aca="false">AH11-0.053</f>
        <v>0.714724373659006</v>
      </c>
      <c r="AK11" s="2" t="n">
        <v>0.737774881509734</v>
      </c>
      <c r="AL11" s="2" t="n">
        <v>0.16438478200318</v>
      </c>
      <c r="AM11" s="2" t="n">
        <f aca="false">AK11-0.02</f>
        <v>0.717774881509734</v>
      </c>
    </row>
    <row r="12" customFormat="false" ht="13" hidden="false" customHeight="false" outlineLevel="0" collapsed="false">
      <c r="A12" s="0" t="s">
        <v>229</v>
      </c>
      <c r="B12" s="0" t="s">
        <v>230</v>
      </c>
      <c r="C12" s="0" t="s">
        <v>48</v>
      </c>
      <c r="D12" s="2" t="n">
        <v>0.615419179811578</v>
      </c>
      <c r="E12" s="2" t="n">
        <v>0.121321159831635</v>
      </c>
      <c r="F12" s="2" t="n">
        <f aca="false">D12-0.206</f>
        <v>0.409419179811578</v>
      </c>
      <c r="G12" s="2" t="n">
        <v>0.792125884261344</v>
      </c>
      <c r="H12" s="2" t="n">
        <v>0.0698218107015595</v>
      </c>
      <c r="I12" s="2" t="n">
        <f aca="false">G12-0.251</f>
        <v>0.541125884261344</v>
      </c>
      <c r="J12" s="2" t="n">
        <v>0.911835931358486</v>
      </c>
      <c r="K12" s="2" t="n">
        <v>0.111550907564854</v>
      </c>
      <c r="L12" s="2" t="n">
        <f aca="false">J12-0.142</f>
        <v>0.769835931358486</v>
      </c>
      <c r="M12" s="2" t="n">
        <v>0.600867105845182</v>
      </c>
      <c r="N12" s="2" t="n">
        <v>0.220997778354344</v>
      </c>
      <c r="O12" s="2" t="n">
        <f aca="false">M12-0.196</f>
        <v>0.404867105845182</v>
      </c>
      <c r="P12" s="2" t="n">
        <v>0.804213369925041</v>
      </c>
      <c r="Q12" s="2" t="n">
        <v>0.13133933917578</v>
      </c>
      <c r="R12" s="2" t="n">
        <f aca="false">P12-0.139</f>
        <v>0.665213369925041</v>
      </c>
      <c r="S12" s="2" t="n">
        <v>0.686789524382786</v>
      </c>
      <c r="T12" s="2" t="n">
        <v>0.607585850170145</v>
      </c>
      <c r="U12" s="2" t="n">
        <f aca="false">S12-0.117</f>
        <v>0.569789524382786</v>
      </c>
      <c r="V12" s="2" t="n">
        <v>0.535554780873951</v>
      </c>
      <c r="W12" s="2" t="n">
        <v>0.068093332450492</v>
      </c>
      <c r="X12" s="2" t="n">
        <f aca="false">V12-0.134</f>
        <v>0.401554780873951</v>
      </c>
      <c r="Y12" s="3" t="n">
        <v>0.629413288861978</v>
      </c>
      <c r="Z12" s="3" t="n">
        <v>0.0712565144936656</v>
      </c>
      <c r="AA12" s="2" t="n">
        <f aca="false">Y12-0.118</f>
        <v>0.511413288861978</v>
      </c>
      <c r="AB12" s="2" t="n">
        <v>0.636725055011221</v>
      </c>
      <c r="AC12" s="2" t="n">
        <v>0.107360980150133</v>
      </c>
      <c r="AD12" s="2" t="n">
        <f aca="false">AB12-0.122</f>
        <v>0.514725055011221</v>
      </c>
      <c r="AE12" s="2" t="n">
        <v>0.801885141311866</v>
      </c>
      <c r="AF12" s="2" t="n">
        <v>0.00792054957585156</v>
      </c>
      <c r="AG12" s="2" t="n">
        <f aca="false">AE12-0.054</f>
        <v>0.747885141311866</v>
      </c>
      <c r="AH12" s="2" t="n">
        <v>0.754221520818736</v>
      </c>
      <c r="AI12" s="2" t="n">
        <v>0.0306074812779738</v>
      </c>
      <c r="AJ12" s="2" t="n">
        <f aca="false">AH12-0.053</f>
        <v>0.701221520818736</v>
      </c>
      <c r="AK12" s="2" t="n">
        <v>0.684274751774609</v>
      </c>
      <c r="AL12" s="2" t="n">
        <v>0.0984118800710451</v>
      </c>
      <c r="AM12" s="2" t="n">
        <f aca="false">AK12-0.02</f>
        <v>0.664274751774609</v>
      </c>
    </row>
    <row r="13" customFormat="false" ht="13" hidden="false" customHeight="false" outlineLevel="0" collapsed="false">
      <c r="A13" s="0" t="s">
        <v>180</v>
      </c>
      <c r="B13" s="0" t="s">
        <v>181</v>
      </c>
      <c r="C13" s="0" t="s">
        <v>48</v>
      </c>
      <c r="D13" s="2" t="n">
        <v>0.223060044339273</v>
      </c>
      <c r="E13" s="2" t="n">
        <v>0.0646485424955016</v>
      </c>
      <c r="F13" s="2" t="n">
        <f aca="false">D13-0.206</f>
        <v>0.017060044339273</v>
      </c>
      <c r="G13" s="2" t="n">
        <v>0.21634861388053</v>
      </c>
      <c r="H13" s="2" t="n">
        <v>0.0410183043374686</v>
      </c>
      <c r="I13" s="2" t="n">
        <f aca="false">G13-0.251</f>
        <v>-0.03465138611947</v>
      </c>
      <c r="J13" s="2" t="n">
        <v>0.218920971231114</v>
      </c>
      <c r="K13" s="2" t="n">
        <v>0.0400678085627848</v>
      </c>
      <c r="L13" s="2" t="n">
        <f aca="false">J13-0.142</f>
        <v>0.076920971231114</v>
      </c>
      <c r="M13" s="2" t="n">
        <v>0.470451705646968</v>
      </c>
      <c r="N13" s="2" t="n">
        <v>0.141810876664685</v>
      </c>
      <c r="O13" s="2" t="n">
        <f aca="false">M13-0.196</f>
        <v>0.274451705646968</v>
      </c>
      <c r="P13" s="2" t="n">
        <v>0.670174447934409</v>
      </c>
      <c r="Q13" s="2" t="n">
        <v>0.0938574253861456</v>
      </c>
      <c r="R13" s="2" t="n">
        <f aca="false">P13-0.139</f>
        <v>0.531174447934409</v>
      </c>
      <c r="S13" s="2" t="n">
        <v>0.607530166773443</v>
      </c>
      <c r="T13" s="2" t="n">
        <v>0.493571063097482</v>
      </c>
      <c r="U13" s="2" t="n">
        <f aca="false">S13-0.117</f>
        <v>0.490530166773443</v>
      </c>
      <c r="V13" s="2" t="n">
        <v>0.0782301441007437</v>
      </c>
      <c r="W13" s="2" t="n">
        <v>0.0545129178905564</v>
      </c>
      <c r="X13" s="2" t="n">
        <f aca="false">V13-0.134</f>
        <v>-0.0557698558992563</v>
      </c>
      <c r="Y13" s="3" t="n">
        <v>0.0811011977288212</v>
      </c>
      <c r="Z13" s="3" t="n">
        <v>0.0554492975399146</v>
      </c>
      <c r="AA13" s="2" t="n">
        <f aca="false">Y13-0.118</f>
        <v>-0.0368988022711788</v>
      </c>
      <c r="AB13" s="2" t="n">
        <v>0.0955435639665586</v>
      </c>
      <c r="AC13" s="2" t="n">
        <v>0.0177336313054093</v>
      </c>
      <c r="AD13" s="2" t="n">
        <f aca="false">AB13-0.122</f>
        <v>-0.0264564360334414</v>
      </c>
      <c r="AE13" s="2" t="n">
        <v>0.724782705015952</v>
      </c>
      <c r="AF13" s="2" t="n">
        <v>0.0901301970850525</v>
      </c>
      <c r="AG13" s="2" t="n">
        <f aca="false">AE13-0.054</f>
        <v>0.670782705015952</v>
      </c>
      <c r="AH13" s="2" t="n">
        <v>0.710210075109503</v>
      </c>
      <c r="AI13" s="2" t="n">
        <v>0.244972882435075</v>
      </c>
      <c r="AJ13" s="2" t="n">
        <f aca="false">AH13-0.053</f>
        <v>0.657210075109503</v>
      </c>
      <c r="AK13" s="2" t="n">
        <v>0.682751183656995</v>
      </c>
      <c r="AL13" s="2" t="n">
        <v>0.232513759810942</v>
      </c>
      <c r="AM13" s="2" t="n">
        <f aca="false">AK13-0.02</f>
        <v>0.662751183656995</v>
      </c>
    </row>
    <row r="14" customFormat="false" ht="13" hidden="false" customHeight="false" outlineLevel="0" collapsed="false">
      <c r="A14" s="0" t="s">
        <v>399</v>
      </c>
      <c r="B14" s="0" t="s">
        <v>400</v>
      </c>
      <c r="C14" s="0" t="s">
        <v>55</v>
      </c>
      <c r="D14" s="2" t="n">
        <v>0.501933914812311</v>
      </c>
      <c r="E14" s="2" t="n">
        <v>0.156814526048313</v>
      </c>
      <c r="F14" s="2" t="n">
        <f aca="false">D14-0.206</f>
        <v>0.295933914812311</v>
      </c>
      <c r="G14" s="2" t="n">
        <v>0.479505095811097</v>
      </c>
      <c r="H14" s="2" t="n">
        <v>0.100740152811105</v>
      </c>
      <c r="I14" s="2" t="n">
        <f aca="false">G14-0.251</f>
        <v>0.228505095811097</v>
      </c>
      <c r="J14" s="2" t="n">
        <v>0.531604231573206</v>
      </c>
      <c r="K14" s="2" t="n">
        <v>0.139290187930372</v>
      </c>
      <c r="L14" s="2" t="n">
        <f aca="false">J14-0.142</f>
        <v>0.389604231573206</v>
      </c>
      <c r="M14" s="2" t="n">
        <v>0.274238405401382</v>
      </c>
      <c r="N14" s="2" t="n">
        <v>0.0746420349389534</v>
      </c>
      <c r="O14" s="2" t="n">
        <f aca="false">M14-0.196</f>
        <v>0.078238405401382</v>
      </c>
      <c r="P14" s="2" t="n">
        <v>0.642000147510338</v>
      </c>
      <c r="Q14" s="2" t="n">
        <v>0.256565681290681</v>
      </c>
      <c r="R14" s="2" t="n">
        <f aca="false">P14-0.139</f>
        <v>0.503000147510338</v>
      </c>
      <c r="S14" s="2" t="n">
        <v>0.728222434413712</v>
      </c>
      <c r="T14" s="2" t="n">
        <v>0.311258988105121</v>
      </c>
      <c r="U14" s="2" t="n">
        <f aca="false">S14-0.117</f>
        <v>0.611222434413712</v>
      </c>
      <c r="V14" s="2" t="n">
        <v>0.0939511845053476</v>
      </c>
      <c r="W14" s="2" t="n">
        <v>0.0423613841167875</v>
      </c>
      <c r="X14" s="2" t="n">
        <f aca="false">V14-0.134</f>
        <v>-0.0400488154946524</v>
      </c>
      <c r="Y14" s="3" t="n">
        <v>0.116630233620122</v>
      </c>
      <c r="Z14" s="3" t="n">
        <v>0.0232634305908996</v>
      </c>
      <c r="AA14" s="2" t="n">
        <f aca="false">Y14-0.118</f>
        <v>-0.001369766379878</v>
      </c>
      <c r="AB14" s="2" t="n">
        <v>0.109597253376039</v>
      </c>
      <c r="AC14" s="2" t="n">
        <v>0.0710210740862137</v>
      </c>
      <c r="AD14" s="2" t="n">
        <f aca="false">AB14-0.122</f>
        <v>-0.012402746623961</v>
      </c>
      <c r="AE14" s="2" t="n">
        <v>0.498048206982621</v>
      </c>
      <c r="AF14" s="2" t="n">
        <v>0.138966640853608</v>
      </c>
      <c r="AG14" s="2" t="n">
        <f aca="false">AE14-0.054</f>
        <v>0.444048206982621</v>
      </c>
      <c r="AH14" s="2" t="n">
        <v>0.626912030097291</v>
      </c>
      <c r="AI14" s="2" t="n">
        <v>0.0917465958802813</v>
      </c>
      <c r="AJ14" s="2" t="n">
        <f aca="false">AH14-0.053</f>
        <v>0.573912030097291</v>
      </c>
      <c r="AK14" s="2" t="n">
        <v>0.659904747612225</v>
      </c>
      <c r="AL14" s="2" t="n">
        <v>0.106970347248177</v>
      </c>
      <c r="AM14" s="2" t="n">
        <f aca="false">AK14-0.02</f>
        <v>0.639904747612225</v>
      </c>
    </row>
    <row r="15" customFormat="false" ht="13" hidden="false" customHeight="false" outlineLevel="0" collapsed="false">
      <c r="A15" s="0" t="s">
        <v>196</v>
      </c>
      <c r="B15" s="0" t="s">
        <v>197</v>
      </c>
      <c r="C15" s="0" t="s">
        <v>55</v>
      </c>
      <c r="D15" s="2" t="n">
        <v>0.667480940676146</v>
      </c>
      <c r="E15" s="2" t="n">
        <v>0.0294486951529247</v>
      </c>
      <c r="F15" s="2" t="n">
        <f aca="false">D15-0.206</f>
        <v>0.461480940676146</v>
      </c>
      <c r="G15" s="2" t="n">
        <v>0.860213017730486</v>
      </c>
      <c r="H15" s="2" t="n">
        <v>0.083112923654242</v>
      </c>
      <c r="I15" s="2" t="n">
        <f aca="false">G15-0.251</f>
        <v>0.609213017730486</v>
      </c>
      <c r="J15" s="2" t="n">
        <v>0.958942821360714</v>
      </c>
      <c r="K15" s="2" t="n">
        <v>0.138497668734955</v>
      </c>
      <c r="L15" s="2" t="n">
        <f aca="false">J15-0.142</f>
        <v>0.816942821360714</v>
      </c>
      <c r="M15" s="2" t="n">
        <v>0.57664045396601</v>
      </c>
      <c r="N15" s="2" t="n">
        <v>0.0996864424707299</v>
      </c>
      <c r="O15" s="2" t="n">
        <f aca="false">M15-0.196</f>
        <v>0.38064045396601</v>
      </c>
      <c r="P15" s="2" t="n">
        <v>0.591794865916184</v>
      </c>
      <c r="Q15" s="2" t="n">
        <v>0.207807529298193</v>
      </c>
      <c r="R15" s="2" t="n">
        <f aca="false">P15-0.139</f>
        <v>0.452794865916184</v>
      </c>
      <c r="S15" s="2" t="n">
        <v>0.512474630215721</v>
      </c>
      <c r="T15" s="2" t="n">
        <v>0.402250585578292</v>
      </c>
      <c r="U15" s="2" t="n">
        <f aca="false">S15-0.117</f>
        <v>0.395474630215721</v>
      </c>
      <c r="V15" s="2" t="n">
        <v>0.108053325978313</v>
      </c>
      <c r="W15" s="2" t="n">
        <v>0.0772206212215</v>
      </c>
      <c r="X15" s="2" t="n">
        <f aca="false">V15-0.134</f>
        <v>-0.025946674021687</v>
      </c>
      <c r="Y15" s="3" t="n">
        <v>0.11244960940866</v>
      </c>
      <c r="Z15" s="3" t="n">
        <v>0.0708188774423374</v>
      </c>
      <c r="AA15" s="2" t="n">
        <f aca="false">Y15-0.118</f>
        <v>-0.00555039059133999</v>
      </c>
      <c r="AB15" s="2" t="n">
        <v>0.146315999409771</v>
      </c>
      <c r="AC15" s="2" t="n">
        <v>0.0520233720918894</v>
      </c>
      <c r="AD15" s="2" t="n">
        <f aca="false">AB15-0.122</f>
        <v>0.024315999409771</v>
      </c>
      <c r="AE15" s="2" t="n">
        <v>0.380635130529947</v>
      </c>
      <c r="AF15" s="2" t="n">
        <v>0.09656530904846</v>
      </c>
      <c r="AG15" s="2" t="n">
        <f aca="false">AE15-0.054</f>
        <v>0.326635130529947</v>
      </c>
      <c r="AH15" s="2" t="n">
        <v>0.542289568391683</v>
      </c>
      <c r="AI15" s="2" t="n">
        <v>0.0164114950491645</v>
      </c>
      <c r="AJ15" s="2" t="n">
        <f aca="false">AH15-0.053</f>
        <v>0.489289568391683</v>
      </c>
      <c r="AK15" s="2" t="n">
        <v>0.596673136368459</v>
      </c>
      <c r="AL15" s="2" t="n">
        <v>0.0809940542950539</v>
      </c>
      <c r="AM15" s="2" t="n">
        <f aca="false">AK15-0.02</f>
        <v>0.576673136368459</v>
      </c>
    </row>
    <row r="16" customFormat="false" ht="13" hidden="false" customHeight="false" outlineLevel="0" collapsed="false">
      <c r="A16" s="0" t="s">
        <v>95</v>
      </c>
      <c r="B16" s="0" t="s">
        <v>96</v>
      </c>
      <c r="C16" s="0" t="s">
        <v>48</v>
      </c>
      <c r="D16" s="2" t="n">
        <v>0.692051704045196</v>
      </c>
      <c r="E16" s="2" t="n">
        <v>0.162937386596796</v>
      </c>
      <c r="F16" s="2" t="n">
        <f aca="false">D16-0.206</f>
        <v>0.486051704045196</v>
      </c>
      <c r="G16" s="2" t="n">
        <v>0.793800992865524</v>
      </c>
      <c r="H16" s="2" t="n">
        <v>0.20791596814729</v>
      </c>
      <c r="I16" s="2" t="n">
        <f aca="false">G16-0.251</f>
        <v>0.542800992865524</v>
      </c>
      <c r="J16" s="2" t="n">
        <v>0.838547310666196</v>
      </c>
      <c r="K16" s="2" t="n">
        <v>0.259249721478407</v>
      </c>
      <c r="L16" s="2" t="n">
        <f aca="false">J16-0.142</f>
        <v>0.696547310666196</v>
      </c>
      <c r="M16" s="2" t="n">
        <v>0.64900072133628</v>
      </c>
      <c r="N16" s="2" t="n">
        <v>0.11253159794135</v>
      </c>
      <c r="O16" s="2" t="n">
        <f aca="false">M16-0.196</f>
        <v>0.45300072133628</v>
      </c>
      <c r="P16" s="2" t="n">
        <v>0.706548160554097</v>
      </c>
      <c r="Q16" s="2" t="n">
        <v>0.0924490763590727</v>
      </c>
      <c r="R16" s="2" t="n">
        <f aca="false">P16-0.139</f>
        <v>0.567548160554097</v>
      </c>
      <c r="S16" s="2" t="n">
        <v>0.484029263462187</v>
      </c>
      <c r="T16" s="2" t="n">
        <v>0.344840933585887</v>
      </c>
      <c r="U16" s="2" t="n">
        <f aca="false">S16-0.117</f>
        <v>0.367029263462187</v>
      </c>
      <c r="V16" s="2" t="n">
        <v>0.219302325161827</v>
      </c>
      <c r="W16" s="2" t="n">
        <v>0.0782620220928847</v>
      </c>
      <c r="X16" s="2" t="n">
        <f aca="false">V16-0.134</f>
        <v>0.085302325161827</v>
      </c>
      <c r="Y16" s="3" t="n">
        <v>0.259134384312352</v>
      </c>
      <c r="Z16" s="3" t="n">
        <v>0.0800656524967811</v>
      </c>
      <c r="AA16" s="2" t="n">
        <f aca="false">Y16-0.118</f>
        <v>0.141134384312352</v>
      </c>
      <c r="AB16" s="2" t="n">
        <v>0.301623133595658</v>
      </c>
      <c r="AC16" s="2" t="n">
        <v>0.0620340762425006</v>
      </c>
      <c r="AD16" s="2" t="n">
        <f aca="false">AB16-0.122</f>
        <v>0.179623133595658</v>
      </c>
      <c r="AE16" s="2" t="n">
        <v>0.55281384462315</v>
      </c>
      <c r="AF16" s="2" t="n">
        <v>0.0527114538389442</v>
      </c>
      <c r="AG16" s="2" t="n">
        <f aca="false">AE16-0.054</f>
        <v>0.49881384462315</v>
      </c>
      <c r="AH16" s="2" t="n">
        <v>0.559645381617013</v>
      </c>
      <c r="AI16" s="2" t="n">
        <v>0.0335315466281391</v>
      </c>
      <c r="AJ16" s="2" t="n">
        <f aca="false">AH16-0.053</f>
        <v>0.506645381617013</v>
      </c>
      <c r="AK16" s="2" t="n">
        <v>0.583793478537185</v>
      </c>
      <c r="AL16" s="2" t="n">
        <v>0.0961485500101271</v>
      </c>
      <c r="AM16" s="2" t="n">
        <f aca="false">AK16-0.02</f>
        <v>0.563793478537185</v>
      </c>
    </row>
    <row r="17" customFormat="false" ht="13" hidden="false" customHeight="false" outlineLevel="0" collapsed="false">
      <c r="A17" s="0" t="s">
        <v>83</v>
      </c>
      <c r="B17" s="0" t="s">
        <v>84</v>
      </c>
      <c r="C17" s="0" t="s">
        <v>48</v>
      </c>
      <c r="D17" s="2" t="n">
        <v>0.573664038310631</v>
      </c>
      <c r="E17" s="2" t="n">
        <v>0.0487759248421597</v>
      </c>
      <c r="F17" s="2" t="n">
        <f aca="false">D17-0.206</f>
        <v>0.367664038310631</v>
      </c>
      <c r="G17" s="2" t="n">
        <v>0.711725134841695</v>
      </c>
      <c r="H17" s="2" t="n">
        <v>0.091104464606491</v>
      </c>
      <c r="I17" s="2" t="n">
        <f aca="false">G17-0.251</f>
        <v>0.460725134841695</v>
      </c>
      <c r="J17" s="2" t="n">
        <v>0.791099815798372</v>
      </c>
      <c r="K17" s="2" t="n">
        <v>0.128711121233674</v>
      </c>
      <c r="L17" s="2" t="n">
        <f aca="false">J17-0.142</f>
        <v>0.649099815798372</v>
      </c>
      <c r="M17" s="2" t="n">
        <v>0.697144731019437</v>
      </c>
      <c r="N17" s="2" t="n">
        <v>0.221295602522204</v>
      </c>
      <c r="O17" s="2" t="n">
        <f aca="false">M17-0.196</f>
        <v>0.501144731019437</v>
      </c>
      <c r="P17" s="2" t="n">
        <v>0.847892158673573</v>
      </c>
      <c r="Q17" s="2" t="n">
        <v>0.0947024160031491</v>
      </c>
      <c r="R17" s="2" t="n">
        <f aca="false">P17-0.139</f>
        <v>0.708892158673573</v>
      </c>
      <c r="S17" s="2" t="n">
        <v>0.560769864959486</v>
      </c>
      <c r="T17" s="2" t="n">
        <v>0.40655699563333</v>
      </c>
      <c r="U17" s="2" t="n">
        <f aca="false">S17-0.117</f>
        <v>0.443769864959486</v>
      </c>
      <c r="V17" s="2" t="n">
        <v>0.782030957655743</v>
      </c>
      <c r="W17" s="2" t="n">
        <v>0.0573676237662576</v>
      </c>
      <c r="X17" s="2" t="n">
        <f aca="false">V17-0.134</f>
        <v>0.648030957655743</v>
      </c>
      <c r="Y17" s="3" t="n">
        <v>0.78209496285243</v>
      </c>
      <c r="Z17" s="3" t="n">
        <v>0.0709312720612801</v>
      </c>
      <c r="AA17" s="2" t="n">
        <f aca="false">Y17-0.118</f>
        <v>0.66409496285243</v>
      </c>
      <c r="AB17" s="2" t="n">
        <v>0.752916473180318</v>
      </c>
      <c r="AC17" s="2" t="n">
        <v>0.0823975361594785</v>
      </c>
      <c r="AD17" s="2" t="n">
        <f aca="false">AB17-0.122</f>
        <v>0.630916473180318</v>
      </c>
      <c r="AE17" s="2" t="n">
        <v>0.808151027196638</v>
      </c>
      <c r="AF17" s="2" t="n">
        <v>0.124274203622558</v>
      </c>
      <c r="AG17" s="2" t="n">
        <f aca="false">AE17-0.054</f>
        <v>0.754151027196638</v>
      </c>
      <c r="AH17" s="2" t="n">
        <v>0.672962590589894</v>
      </c>
      <c r="AI17" s="2" t="n">
        <v>0.0845012883641167</v>
      </c>
      <c r="AJ17" s="2" t="n">
        <f aca="false">AH17-0.053</f>
        <v>0.619962590589894</v>
      </c>
      <c r="AK17" s="2" t="n">
        <v>0.572728840053084</v>
      </c>
      <c r="AL17" s="2" t="n">
        <v>0.188042811001899</v>
      </c>
      <c r="AM17" s="2" t="n">
        <f aca="false">AK17-0.02</f>
        <v>0.552728840053084</v>
      </c>
    </row>
    <row r="18" customFormat="false" ht="13" hidden="false" customHeight="false" outlineLevel="0" collapsed="false">
      <c r="A18" s="0" t="s">
        <v>385</v>
      </c>
      <c r="B18" s="0" t="s">
        <v>386</v>
      </c>
      <c r="C18" s="0" t="s">
        <v>55</v>
      </c>
      <c r="D18" s="2" t="n">
        <v>0.226123680699168</v>
      </c>
      <c r="E18" s="2" t="n">
        <v>0.00448799927922777</v>
      </c>
      <c r="F18" s="2" t="n">
        <f aca="false">D18-0.206</f>
        <v>0.020123680699168</v>
      </c>
      <c r="G18" s="2" t="n">
        <v>0.278352276975321</v>
      </c>
      <c r="H18" s="2" t="n">
        <v>0.0442396449673119</v>
      </c>
      <c r="I18" s="2" t="n">
        <f aca="false">G18-0.251</f>
        <v>0.027352276975321</v>
      </c>
      <c r="J18" s="2" t="n">
        <v>0.274525930143178</v>
      </c>
      <c r="K18" s="2" t="n">
        <v>0.0295829402760857</v>
      </c>
      <c r="L18" s="2" t="n">
        <f aca="false">J18-0.142</f>
        <v>0.132525930143178</v>
      </c>
      <c r="M18" s="2" t="n">
        <v>0.136732781644341</v>
      </c>
      <c r="N18" s="2" t="n">
        <v>0.0655067999258696</v>
      </c>
      <c r="O18" s="2" t="n">
        <f aca="false">M18-0.196</f>
        <v>-0.059267218355659</v>
      </c>
      <c r="P18" s="2" t="n">
        <v>0.191077278595123</v>
      </c>
      <c r="Q18" s="2" t="n">
        <v>0.0181997160930755</v>
      </c>
      <c r="R18" s="2" t="n">
        <f aca="false">P18-0.139</f>
        <v>0.052077278595123</v>
      </c>
      <c r="S18" s="2" t="n">
        <v>0.208548477728412</v>
      </c>
      <c r="T18" s="2" t="n">
        <v>0.0182891120712197</v>
      </c>
      <c r="U18" s="2" t="n">
        <f aca="false">S18-0.117</f>
        <v>0.091548477728412</v>
      </c>
      <c r="V18" s="2" t="n">
        <v>0.078435401938518</v>
      </c>
      <c r="W18" s="2" t="n">
        <v>0.0194788024777789</v>
      </c>
      <c r="X18" s="2" t="n">
        <f aca="false">V18-0.134</f>
        <v>-0.055564598061482</v>
      </c>
      <c r="Y18" s="3" t="n">
        <v>0.0855067862397169</v>
      </c>
      <c r="Z18" s="3" t="n">
        <v>0.0614038773666101</v>
      </c>
      <c r="AA18" s="2" t="n">
        <f aca="false">Y18-0.118</f>
        <v>-0.0324932137602831</v>
      </c>
      <c r="AB18" s="2" t="n">
        <v>0.125947643179431</v>
      </c>
      <c r="AC18" s="2" t="n">
        <v>0.0752641246889122</v>
      </c>
      <c r="AD18" s="2" t="n">
        <f aca="false">AB18-0.122</f>
        <v>0.003947643179431</v>
      </c>
      <c r="AE18" s="2" t="n">
        <v>0.479339041688876</v>
      </c>
      <c r="AF18" s="2" t="n">
        <v>0.0791537735932199</v>
      </c>
      <c r="AG18" s="2" t="n">
        <f aca="false">AE18-0.054</f>
        <v>0.425339041688876</v>
      </c>
      <c r="AH18" s="2" t="n">
        <v>0.516427926308642</v>
      </c>
      <c r="AI18" s="2" t="n">
        <v>0.181237237017671</v>
      </c>
      <c r="AJ18" s="2" t="n">
        <f aca="false">AH18-0.053</f>
        <v>0.463427926308642</v>
      </c>
      <c r="AK18" s="2" t="n">
        <v>0.563601657515755</v>
      </c>
      <c r="AL18" s="2" t="n">
        <v>0.267070031704149</v>
      </c>
      <c r="AM18" s="2" t="n">
        <f aca="false">AK18-0.02</f>
        <v>0.543601657515755</v>
      </c>
    </row>
    <row r="19" customFormat="false" ht="13" hidden="false" customHeight="false" outlineLevel="0" collapsed="false">
      <c r="A19" s="0" t="s">
        <v>206</v>
      </c>
      <c r="B19" s="0" t="s">
        <v>207</v>
      </c>
      <c r="C19" s="0" t="s">
        <v>208</v>
      </c>
      <c r="D19" s="2" t="n">
        <v>0.623151340997387</v>
      </c>
      <c r="E19" s="2" t="n">
        <v>0.118783832325909</v>
      </c>
      <c r="F19" s="2" t="n">
        <f aca="false">D19-0.206</f>
        <v>0.417151340997387</v>
      </c>
      <c r="G19" s="2" t="n">
        <v>0.744170026928444</v>
      </c>
      <c r="H19" s="2" t="n">
        <v>0.106374577070713</v>
      </c>
      <c r="I19" s="2" t="n">
        <f aca="false">G19-0.251</f>
        <v>0.493170026928444</v>
      </c>
      <c r="J19" s="2" t="n">
        <v>0.830722480050355</v>
      </c>
      <c r="K19" s="2" t="n">
        <v>0.0994582867911809</v>
      </c>
      <c r="L19" s="2" t="n">
        <f aca="false">J19-0.142</f>
        <v>0.688722480050355</v>
      </c>
      <c r="M19" s="2" t="n">
        <v>0.616327398637774</v>
      </c>
      <c r="N19" s="2" t="n">
        <v>0.159034124793229</v>
      </c>
      <c r="O19" s="2" t="n">
        <f aca="false">M19-0.196</f>
        <v>0.420327398637774</v>
      </c>
      <c r="P19" s="2" t="n">
        <v>0.706746506410913</v>
      </c>
      <c r="Q19" s="2" t="n">
        <v>0.137370566123783</v>
      </c>
      <c r="R19" s="2" t="n">
        <f aca="false">P19-0.139</f>
        <v>0.567746506410913</v>
      </c>
      <c r="S19" s="2" t="n">
        <v>0.537611632760709</v>
      </c>
      <c r="T19" s="2" t="n">
        <v>0.419320048827528</v>
      </c>
      <c r="U19" s="2" t="n">
        <f aca="false">S19-0.117</f>
        <v>0.420611632760709</v>
      </c>
      <c r="V19" s="2" t="n">
        <v>0.552250310078323</v>
      </c>
      <c r="W19" s="2" t="n">
        <v>0.138932829700427</v>
      </c>
      <c r="X19" s="2" t="n">
        <f aca="false">V19-0.134</f>
        <v>0.418250310078323</v>
      </c>
      <c r="Y19" s="3" t="n">
        <v>0.482504183617695</v>
      </c>
      <c r="Z19" s="3" t="n">
        <v>0.115382396744961</v>
      </c>
      <c r="AA19" s="2" t="n">
        <f aca="false">Y19-0.118</f>
        <v>0.364504183617695</v>
      </c>
      <c r="AB19" s="2" t="n">
        <v>0.53125591568213</v>
      </c>
      <c r="AC19" s="2" t="n">
        <v>0.0910705844411042</v>
      </c>
      <c r="AD19" s="2" t="n">
        <f aca="false">AB19-0.122</f>
        <v>0.40925591568213</v>
      </c>
      <c r="AE19" s="2" t="n">
        <v>0.661559697191714</v>
      </c>
      <c r="AF19" s="2" t="n">
        <v>0.0753703747471153</v>
      </c>
      <c r="AG19" s="2" t="n">
        <f aca="false">AE19-0.054</f>
        <v>0.607559697191714</v>
      </c>
      <c r="AH19" s="2" t="n">
        <v>0.634226040100071</v>
      </c>
      <c r="AI19" s="2" t="n">
        <v>0.0406074104468228</v>
      </c>
      <c r="AJ19" s="2" t="n">
        <f aca="false">AH19-0.053</f>
        <v>0.581226040100071</v>
      </c>
      <c r="AK19" s="2" t="n">
        <v>0.549749050868323</v>
      </c>
      <c r="AL19" s="2" t="n">
        <v>0.0275214980866085</v>
      </c>
      <c r="AM19" s="2" t="n">
        <f aca="false">AK19-0.02</f>
        <v>0.529749050868323</v>
      </c>
    </row>
    <row r="20" customFormat="false" ht="13" hidden="false" customHeight="false" outlineLevel="0" collapsed="false">
      <c r="A20" s="0" t="s">
        <v>331</v>
      </c>
      <c r="B20" s="0" t="s">
        <v>332</v>
      </c>
      <c r="C20" s="0" t="s">
        <v>48</v>
      </c>
      <c r="D20" s="2" t="n">
        <v>0.487747971984336</v>
      </c>
      <c r="E20" s="2" t="n">
        <v>0.224912647513688</v>
      </c>
      <c r="F20" s="2" t="n">
        <f aca="false">D20-0.206</f>
        <v>0.281747971984336</v>
      </c>
      <c r="G20" s="2" t="n">
        <v>0.820373058929242</v>
      </c>
      <c r="H20" s="2" t="n">
        <v>0.0881761151276368</v>
      </c>
      <c r="I20" s="2" t="n">
        <f aca="false">G20-0.251</f>
        <v>0.569373058929242</v>
      </c>
      <c r="J20" s="2" t="n">
        <v>0.765272280603666</v>
      </c>
      <c r="K20" s="2" t="n">
        <v>0.143466910810028</v>
      </c>
      <c r="L20" s="2" t="n">
        <f aca="false">J20-0.142</f>
        <v>0.623272280603666</v>
      </c>
      <c r="M20" s="2" t="n">
        <v>0.416536270853492</v>
      </c>
      <c r="N20" s="2" t="n">
        <v>0.255861949656992</v>
      </c>
      <c r="O20" s="2" t="n">
        <f aca="false">M20-0.196</f>
        <v>0.220536270853492</v>
      </c>
      <c r="P20" s="2" t="n">
        <v>0.791387965085631</v>
      </c>
      <c r="Q20" s="2" t="n">
        <v>0.228351698718825</v>
      </c>
      <c r="R20" s="2" t="n">
        <f aca="false">P20-0.139</f>
        <v>0.652387965085631</v>
      </c>
      <c r="S20" s="2" t="n">
        <v>0.764411389674416</v>
      </c>
      <c r="T20" s="2" t="n">
        <v>0.172842058641271</v>
      </c>
      <c r="U20" s="2" t="n">
        <f aca="false">S20-0.117</f>
        <v>0.647411389674416</v>
      </c>
      <c r="V20" s="2" t="n">
        <v>0.0805640683128981</v>
      </c>
      <c r="W20" s="2" t="n">
        <v>0.0370491278479987</v>
      </c>
      <c r="X20" s="2" t="n">
        <f aca="false">V20-0.134</f>
        <v>-0.0534359316871019</v>
      </c>
      <c r="Y20" s="3" t="n">
        <v>0.103829358126532</v>
      </c>
      <c r="Z20" s="3" t="n">
        <v>0.0342643332017918</v>
      </c>
      <c r="AA20" s="2" t="n">
        <f aca="false">Y20-0.118</f>
        <v>-0.014170641873468</v>
      </c>
      <c r="AB20" s="2" t="n">
        <v>0.0145194056663699</v>
      </c>
      <c r="AC20" s="2" t="n">
        <v>0.0563051303844452</v>
      </c>
      <c r="AD20" s="2" t="n">
        <f aca="false">AB20-0.122</f>
        <v>-0.10748059433363</v>
      </c>
      <c r="AE20" s="2" t="n">
        <v>0.862093961703137</v>
      </c>
      <c r="AF20" s="2" t="n">
        <v>0.106893867949765</v>
      </c>
      <c r="AG20" s="2" t="n">
        <f aca="false">AE20-0.054</f>
        <v>0.808093961703137</v>
      </c>
      <c r="AH20" s="2" t="n">
        <v>0.760138868526482</v>
      </c>
      <c r="AI20" s="2" t="n">
        <v>0.131087949287144</v>
      </c>
      <c r="AJ20" s="2" t="n">
        <f aca="false">AH20-0.053</f>
        <v>0.707138868526482</v>
      </c>
      <c r="AK20" s="2" t="n">
        <v>0.542251022969091</v>
      </c>
      <c r="AL20" s="2" t="n">
        <v>0.214350085301549</v>
      </c>
      <c r="AM20" s="2" t="n">
        <f aca="false">AK20-0.02</f>
        <v>0.522251022969091</v>
      </c>
    </row>
    <row r="21" customFormat="false" ht="13" hidden="false" customHeight="false" outlineLevel="0" collapsed="false">
      <c r="A21" s="0" t="s">
        <v>204</v>
      </c>
      <c r="B21" s="0" t="s">
        <v>205</v>
      </c>
      <c r="C21" s="0" t="s">
        <v>48</v>
      </c>
      <c r="D21" s="2" t="n">
        <v>0.30661267170072</v>
      </c>
      <c r="E21" s="2" t="n">
        <v>0.119884669760549</v>
      </c>
      <c r="F21" s="2" t="n">
        <f aca="false">D21-0.206</f>
        <v>0.10061267170072</v>
      </c>
      <c r="G21" s="2" t="n">
        <v>0.363508383663045</v>
      </c>
      <c r="H21" s="2" t="n">
        <v>0.135478003278226</v>
      </c>
      <c r="I21" s="2" t="n">
        <f aca="false">G21-0.251</f>
        <v>0.112508383663045</v>
      </c>
      <c r="J21" s="2" t="n">
        <v>0.436235420264627</v>
      </c>
      <c r="K21" s="2" t="n">
        <v>0.159871082830564</v>
      </c>
      <c r="L21" s="2" t="n">
        <f aca="false">J21-0.142</f>
        <v>0.294235420264627</v>
      </c>
      <c r="M21" s="2" t="n">
        <v>0.285459614662354</v>
      </c>
      <c r="N21" s="2" t="n">
        <v>0.108686725242333</v>
      </c>
      <c r="O21" s="2" t="n">
        <f aca="false">M21-0.196</f>
        <v>0.089459614662354</v>
      </c>
      <c r="P21" s="2" t="n">
        <v>0.289720631428694</v>
      </c>
      <c r="Q21" s="2" t="n">
        <v>0.100019471732945</v>
      </c>
      <c r="R21" s="2" t="n">
        <f aca="false">P21-0.139</f>
        <v>0.150720631428694</v>
      </c>
      <c r="S21" s="2" t="n">
        <v>0.235734010371052</v>
      </c>
      <c r="T21" s="2" t="n">
        <v>0.155180375953509</v>
      </c>
      <c r="U21" s="2" t="n">
        <f aca="false">S21-0.117</f>
        <v>0.118734010371052</v>
      </c>
      <c r="V21" s="2" t="n">
        <v>0.218672518741736</v>
      </c>
      <c r="W21" s="2" t="n">
        <v>0.0793287965442078</v>
      </c>
      <c r="X21" s="2" t="n">
        <f aca="false">V21-0.134</f>
        <v>0.084672518741736</v>
      </c>
      <c r="Y21" s="3" t="n">
        <v>0.191511053684288</v>
      </c>
      <c r="Z21" s="3" t="n">
        <v>0.0570754234396232</v>
      </c>
      <c r="AA21" s="2" t="n">
        <f aca="false">Y21-0.118</f>
        <v>0.073511053684288</v>
      </c>
      <c r="AB21" s="2" t="n">
        <v>0.228527497953159</v>
      </c>
      <c r="AC21" s="2" t="n">
        <v>0.0823060079004081</v>
      </c>
      <c r="AD21" s="2" t="n">
        <f aca="false">AB21-0.122</f>
        <v>0.106527497953159</v>
      </c>
      <c r="AE21" s="2" t="n">
        <v>0.334028022365384</v>
      </c>
      <c r="AF21" s="2" t="n">
        <v>0.27622705228907</v>
      </c>
      <c r="AG21" s="2" t="n">
        <f aca="false">AE21-0.054</f>
        <v>0.280028022365384</v>
      </c>
      <c r="AH21" s="2" t="n">
        <v>0.434191503570775</v>
      </c>
      <c r="AI21" s="2" t="n">
        <v>0.164095460616117</v>
      </c>
      <c r="AJ21" s="2" t="n">
        <f aca="false">AH21-0.053</f>
        <v>0.381191503570775</v>
      </c>
      <c r="AK21" s="2" t="n">
        <v>0.529004154896815</v>
      </c>
      <c r="AL21" s="2" t="n">
        <v>0.11503046907155</v>
      </c>
      <c r="AM21" s="2" t="n">
        <f aca="false">AK21-0.02</f>
        <v>0.509004154896815</v>
      </c>
    </row>
    <row r="22" customFormat="false" ht="13" hidden="false" customHeight="false" outlineLevel="0" collapsed="false">
      <c r="A22" s="0" t="s">
        <v>129</v>
      </c>
      <c r="B22" s="0" t="s">
        <v>130</v>
      </c>
      <c r="C22" s="0" t="s">
        <v>48</v>
      </c>
      <c r="D22" s="2" t="n">
        <v>0.50426308814688</v>
      </c>
      <c r="E22" s="2" t="n">
        <v>0.0237288657271902</v>
      </c>
      <c r="F22" s="2" t="n">
        <f aca="false">D22-0.206</f>
        <v>0.29826308814688</v>
      </c>
      <c r="G22" s="2" t="n">
        <v>0.725366782915276</v>
      </c>
      <c r="H22" s="2" t="n">
        <v>0.0404924248626974</v>
      </c>
      <c r="I22" s="2" t="n">
        <f aca="false">G22-0.251</f>
        <v>0.474366782915276</v>
      </c>
      <c r="J22" s="2" t="n">
        <v>0.8715253963243</v>
      </c>
      <c r="K22" s="2" t="n">
        <v>0.0346995750002944</v>
      </c>
      <c r="L22" s="2" t="n">
        <f aca="false">J22-0.142</f>
        <v>0.7295253963243</v>
      </c>
      <c r="M22" s="2" t="n">
        <v>0.476033764938059</v>
      </c>
      <c r="N22" s="2" t="n">
        <v>0.0728226628369778</v>
      </c>
      <c r="O22" s="2" t="n">
        <f aca="false">M22-0.196</f>
        <v>0.280033764938059</v>
      </c>
      <c r="P22" s="2" t="n">
        <v>0.743482849922162</v>
      </c>
      <c r="Q22" s="2" t="n">
        <v>0.162051420204486</v>
      </c>
      <c r="R22" s="2" t="n">
        <f aca="false">P22-0.139</f>
        <v>0.604482849922162</v>
      </c>
      <c r="S22" s="2" t="n">
        <v>0.580524093727815</v>
      </c>
      <c r="T22" s="2" t="n">
        <v>0.527623160915162</v>
      </c>
      <c r="U22" s="2" t="n">
        <f aca="false">S22-0.117</f>
        <v>0.463524093727815</v>
      </c>
      <c r="V22" s="2" t="n">
        <v>0.205586427028768</v>
      </c>
      <c r="W22" s="2" t="n">
        <v>0.0184292054513103</v>
      </c>
      <c r="X22" s="2" t="n">
        <f aca="false">V22-0.134</f>
        <v>0.071586427028768</v>
      </c>
      <c r="Y22" s="3" t="n">
        <v>0.285469382431704</v>
      </c>
      <c r="Z22" s="3" t="n">
        <v>0.0184885881546797</v>
      </c>
      <c r="AA22" s="2" t="n">
        <f aca="false">Y22-0.118</f>
        <v>0.167469382431704</v>
      </c>
      <c r="AB22" s="2" t="n">
        <v>0.435174390489106</v>
      </c>
      <c r="AC22" s="2" t="n">
        <v>0.176791422963086</v>
      </c>
      <c r="AD22" s="2" t="n">
        <f aca="false">AB22-0.122</f>
        <v>0.313174390489106</v>
      </c>
      <c r="AE22" s="2" t="n">
        <v>0.367469074757856</v>
      </c>
      <c r="AF22" s="2" t="n">
        <v>0.163249871890886</v>
      </c>
      <c r="AG22" s="2" t="n">
        <f aca="false">AE22-0.054</f>
        <v>0.313469074757856</v>
      </c>
      <c r="AH22" s="2" t="n">
        <v>0.462883589153006</v>
      </c>
      <c r="AI22" s="2" t="n">
        <v>0.105221766846066</v>
      </c>
      <c r="AJ22" s="2" t="n">
        <f aca="false">AH22-0.053</f>
        <v>0.409883589153006</v>
      </c>
      <c r="AK22" s="2" t="n">
        <v>0.489626808455331</v>
      </c>
      <c r="AL22" s="2" t="n">
        <v>0.0266089152397124</v>
      </c>
      <c r="AM22" s="2" t="n">
        <f aca="false">AK22-0.02</f>
        <v>0.469626808455331</v>
      </c>
    </row>
    <row r="23" customFormat="false" ht="13" hidden="false" customHeight="false" outlineLevel="0" collapsed="false">
      <c r="A23" s="0" t="s">
        <v>153</v>
      </c>
      <c r="B23" s="0" t="s">
        <v>154</v>
      </c>
      <c r="C23" s="0" t="s">
        <v>48</v>
      </c>
      <c r="D23" s="2" t="n">
        <v>0.532543766535939</v>
      </c>
      <c r="E23" s="2" t="n">
        <v>0.0292151395170301</v>
      </c>
      <c r="F23" s="2" t="n">
        <f aca="false">D23-0.206</f>
        <v>0.326543766535939</v>
      </c>
      <c r="G23" s="2" t="n">
        <v>0.810574318286719</v>
      </c>
      <c r="H23" s="2" t="n">
        <v>0.107812240118554</v>
      </c>
      <c r="I23" s="2" t="n">
        <f aca="false">G23-0.251</f>
        <v>0.559574318286719</v>
      </c>
      <c r="J23" s="2" t="n">
        <v>0.956002995162684</v>
      </c>
      <c r="K23" s="2" t="n">
        <v>0.087621186212364</v>
      </c>
      <c r="L23" s="2" t="n">
        <f aca="false">J23-0.142</f>
        <v>0.814002995162684</v>
      </c>
      <c r="M23" s="2" t="n">
        <v>0.520415533774593</v>
      </c>
      <c r="N23" s="2" t="n">
        <v>0.0772392927540779</v>
      </c>
      <c r="O23" s="2" t="n">
        <f aca="false">M23-0.196</f>
        <v>0.324415533774593</v>
      </c>
      <c r="P23" s="2" t="n">
        <v>0.839727353511601</v>
      </c>
      <c r="Q23" s="2" t="n">
        <v>0.190264632817911</v>
      </c>
      <c r="R23" s="2" t="n">
        <f aca="false">P23-0.139</f>
        <v>0.700727353511601</v>
      </c>
      <c r="S23" s="2" t="n">
        <v>0.651210883457229</v>
      </c>
      <c r="T23" s="2" t="n">
        <v>0.523749605947916</v>
      </c>
      <c r="U23" s="2" t="n">
        <f aca="false">S23-0.117</f>
        <v>0.534210883457229</v>
      </c>
      <c r="V23" s="2" t="n">
        <v>0.288494999446583</v>
      </c>
      <c r="W23" s="2" t="n">
        <v>0.052718164737402</v>
      </c>
      <c r="X23" s="2" t="n">
        <f aca="false">V23-0.134</f>
        <v>0.154494999446583</v>
      </c>
      <c r="Y23" s="3" t="n">
        <v>0.33161659195119</v>
      </c>
      <c r="Z23" s="3" t="n">
        <v>0.0430297690251293</v>
      </c>
      <c r="AA23" s="2" t="n">
        <f aca="false">Y23-0.118</f>
        <v>0.21361659195119</v>
      </c>
      <c r="AB23" s="2" t="n">
        <v>0.449332585834165</v>
      </c>
      <c r="AC23" s="2" t="n">
        <v>0.104715546536651</v>
      </c>
      <c r="AD23" s="2" t="n">
        <f aca="false">AB23-0.122</f>
        <v>0.327332585834165</v>
      </c>
      <c r="AE23" s="2" t="n">
        <v>0.308047941591905</v>
      </c>
      <c r="AF23" s="2" t="n">
        <v>0.222336709109496</v>
      </c>
      <c r="AG23" s="2" t="n">
        <f aca="false">AE23-0.054</f>
        <v>0.254047941591905</v>
      </c>
      <c r="AH23" s="2" t="n">
        <v>0.31055454674297</v>
      </c>
      <c r="AI23" s="2" t="n">
        <v>0.102779413905865</v>
      </c>
      <c r="AJ23" s="2" t="n">
        <f aca="false">AH23-0.053</f>
        <v>0.25755454674297</v>
      </c>
      <c r="AK23" s="2" t="n">
        <v>0.463774041349073</v>
      </c>
      <c r="AL23" s="2" t="n">
        <v>0.147373696966203</v>
      </c>
      <c r="AM23" s="2" t="n">
        <f aca="false">AK23-0.02</f>
        <v>0.443774041349073</v>
      </c>
    </row>
    <row r="24" customFormat="false" ht="13" hidden="false" customHeight="false" outlineLevel="0" collapsed="false">
      <c r="A24" s="0" t="s">
        <v>353</v>
      </c>
      <c r="B24" s="0" t="s">
        <v>354</v>
      </c>
      <c r="C24" s="0" t="s">
        <v>48</v>
      </c>
      <c r="D24" s="2" t="n">
        <v>0.66043276664476</v>
      </c>
      <c r="E24" s="2" t="n">
        <v>0.479417751619298</v>
      </c>
      <c r="F24" s="2" t="n">
        <f aca="false">D24-0.206</f>
        <v>0.45443276664476</v>
      </c>
      <c r="G24" s="2" t="n">
        <v>0.986992452786718</v>
      </c>
      <c r="H24" s="2" t="n">
        <v>0.113695308394325</v>
      </c>
      <c r="I24" s="2" t="n">
        <f aca="false">G24-0.251</f>
        <v>0.735992452786718</v>
      </c>
      <c r="J24" s="2" t="n">
        <v>1.01860853077812</v>
      </c>
      <c r="K24" s="2" t="n">
        <v>0.111591007843931</v>
      </c>
      <c r="L24" s="2" t="n">
        <f aca="false">J24-0.142</f>
        <v>0.876608530778118</v>
      </c>
      <c r="M24" s="2" t="n">
        <v>0.178611392439169</v>
      </c>
      <c r="N24" s="2" t="n">
        <v>0.0254701073069216</v>
      </c>
      <c r="O24" s="2" t="n">
        <f aca="false">M24-0.196</f>
        <v>-0.017388607560831</v>
      </c>
      <c r="P24" s="2" t="n">
        <v>0.25124076223499</v>
      </c>
      <c r="Q24" s="2" t="n">
        <v>0.0549934012941173</v>
      </c>
      <c r="R24" s="2" t="n">
        <f aca="false">P24-0.139</f>
        <v>0.11224076223499</v>
      </c>
      <c r="S24" s="2" t="n">
        <v>0.247046360094432</v>
      </c>
      <c r="T24" s="2" t="n">
        <v>0.0938886334119916</v>
      </c>
      <c r="U24" s="2" t="n">
        <f aca="false">S24-0.117</f>
        <v>0.130046360094432</v>
      </c>
      <c r="V24" s="2" t="n">
        <v>0.012861843918833</v>
      </c>
      <c r="W24" s="2" t="n">
        <v>0.0388712993311522</v>
      </c>
      <c r="X24" s="2" t="n">
        <f aca="false">V24-0.134</f>
        <v>-0.121138156081167</v>
      </c>
      <c r="Y24" s="3" t="n">
        <v>0.112822586349999</v>
      </c>
      <c r="Z24" s="3" t="n">
        <v>0.0449135410767508</v>
      </c>
      <c r="AA24" s="2" t="n">
        <f aca="false">Y24-0.118</f>
        <v>-0.00517741365000099</v>
      </c>
      <c r="AB24" s="2" t="n">
        <v>0.0944749423956952</v>
      </c>
      <c r="AC24" s="2" t="n">
        <v>0.0344731049617747</v>
      </c>
      <c r="AD24" s="2" t="n">
        <f aca="false">AB24-0.122</f>
        <v>-0.0275250576043048</v>
      </c>
      <c r="AE24" s="2" t="n">
        <v>0.336769645920486</v>
      </c>
      <c r="AF24" s="2" t="n">
        <v>0.063682401310226</v>
      </c>
      <c r="AG24" s="2" t="n">
        <f aca="false">AE24-0.054</f>
        <v>0.282769645920486</v>
      </c>
      <c r="AH24" s="2" t="n">
        <v>0.445814011346791</v>
      </c>
      <c r="AI24" s="2" t="n">
        <v>0.0283237176284455</v>
      </c>
      <c r="AJ24" s="2" t="n">
        <f aca="false">AH24-0.053</f>
        <v>0.392814011346791</v>
      </c>
      <c r="AK24" s="2" t="n">
        <v>0.461708480001367</v>
      </c>
      <c r="AL24" s="2" t="n">
        <v>0.0438374518499295</v>
      </c>
      <c r="AM24" s="2" t="n">
        <f aca="false">AK24-0.02</f>
        <v>0.441708480001367</v>
      </c>
    </row>
    <row r="25" customFormat="false" ht="13" hidden="false" customHeight="false" outlineLevel="0" collapsed="false">
      <c r="A25" s="0" t="s">
        <v>149</v>
      </c>
      <c r="B25" s="0" t="s">
        <v>150</v>
      </c>
      <c r="C25" s="0" t="s">
        <v>101</v>
      </c>
      <c r="D25" s="2" t="n">
        <v>0.355547708727469</v>
      </c>
      <c r="E25" s="2" t="n">
        <v>0.0641838522364455</v>
      </c>
      <c r="F25" s="2" t="n">
        <f aca="false">D25-0.206</f>
        <v>0.149547708727469</v>
      </c>
      <c r="G25" s="2" t="n">
        <v>0.482652967428165</v>
      </c>
      <c r="H25" s="2" t="n">
        <v>0.0679086599051269</v>
      </c>
      <c r="I25" s="2" t="n">
        <f aca="false">G25-0.251</f>
        <v>0.231652967428165</v>
      </c>
      <c r="J25" s="2" t="n">
        <v>0.566490558521227</v>
      </c>
      <c r="K25" s="2" t="n">
        <v>0.0653041820265155</v>
      </c>
      <c r="L25" s="2" t="n">
        <f aca="false">J25-0.142</f>
        <v>0.424490558521227</v>
      </c>
      <c r="M25" s="2" t="n">
        <v>0.425549371688636</v>
      </c>
      <c r="N25" s="2" t="n">
        <v>0.101629148762841</v>
      </c>
      <c r="O25" s="2" t="n">
        <f aca="false">M25-0.196</f>
        <v>0.229549371688636</v>
      </c>
      <c r="P25" s="2" t="n">
        <v>0.570141455999259</v>
      </c>
      <c r="Q25" s="2" t="n">
        <v>0.116171976554521</v>
      </c>
      <c r="R25" s="2" t="n">
        <f aca="false">P25-0.139</f>
        <v>0.431141455999259</v>
      </c>
      <c r="S25" s="2" t="n">
        <v>0.434656497855061</v>
      </c>
      <c r="T25" s="2" t="n">
        <v>0.322967474826552</v>
      </c>
      <c r="U25" s="2" t="n">
        <f aca="false">S25-0.117</f>
        <v>0.317656497855061</v>
      </c>
      <c r="V25" s="2" t="n">
        <v>0.136648817540998</v>
      </c>
      <c r="W25" s="2" t="n">
        <v>0.0466489734419115</v>
      </c>
      <c r="X25" s="2" t="n">
        <f aca="false">V25-0.134</f>
        <v>0.00264881754099799</v>
      </c>
      <c r="Y25" s="3" t="n">
        <v>0.0920503764748158</v>
      </c>
      <c r="Z25" s="3" t="n">
        <v>0.0729582416601572</v>
      </c>
      <c r="AA25" s="2" t="n">
        <f aca="false">Y25-0.118</f>
        <v>-0.0259496235251842</v>
      </c>
      <c r="AB25" s="2" t="n">
        <v>0.0900042458527869</v>
      </c>
      <c r="AC25" s="2" t="n">
        <v>0.0380156051062843</v>
      </c>
      <c r="AD25" s="2" t="n">
        <f aca="false">AB25-0.122</f>
        <v>-0.0319957541472131</v>
      </c>
      <c r="AE25" s="2" t="n">
        <v>0.571734092371202</v>
      </c>
      <c r="AF25" s="2" t="n">
        <v>0.0232693962152495</v>
      </c>
      <c r="AG25" s="2" t="n">
        <f aca="false">AE25-0.054</f>
        <v>0.517734092371202</v>
      </c>
      <c r="AH25" s="2" t="n">
        <v>0.501970185409047</v>
      </c>
      <c r="AI25" s="2" t="n">
        <v>0.0104762544076456</v>
      </c>
      <c r="AJ25" s="2" t="n">
        <f aca="false">AH25-0.053</f>
        <v>0.448970185409047</v>
      </c>
      <c r="AK25" s="2" t="n">
        <v>0.437259707727501</v>
      </c>
      <c r="AL25" s="2" t="n">
        <v>0.0376247157881564</v>
      </c>
      <c r="AM25" s="2" t="n">
        <f aca="false">AK25-0.02</f>
        <v>0.417259707727501</v>
      </c>
    </row>
    <row r="26" customFormat="false" ht="13" hidden="false" customHeight="false" outlineLevel="0" collapsed="false">
      <c r="A26" s="0" t="s">
        <v>44</v>
      </c>
      <c r="B26" s="0" t="s">
        <v>45</v>
      </c>
      <c r="C26" s="0" t="s">
        <v>43</v>
      </c>
      <c r="D26" s="2" t="n">
        <v>0.644256260757501</v>
      </c>
      <c r="E26" s="2" t="n">
        <v>0.0386624135888396</v>
      </c>
      <c r="F26" s="2" t="n">
        <f aca="false">D26-0.206</f>
        <v>0.438256260757501</v>
      </c>
      <c r="G26" s="2" t="n">
        <v>0.91082765034395</v>
      </c>
      <c r="H26" s="2" t="n">
        <v>0.0311556876980163</v>
      </c>
      <c r="I26" s="2" t="n">
        <f aca="false">G26-0.251</f>
        <v>0.65982765034395</v>
      </c>
      <c r="J26" s="2" t="n">
        <v>1.03919103925924</v>
      </c>
      <c r="K26" s="2" t="n">
        <v>0.0407865948922763</v>
      </c>
      <c r="L26" s="2" t="n">
        <f aca="false">J26-0.142</f>
        <v>0.897191039259244</v>
      </c>
      <c r="M26" s="2" t="n">
        <v>0.677159023564939</v>
      </c>
      <c r="N26" s="2" t="n">
        <v>0.0593815798311612</v>
      </c>
      <c r="O26" s="2" t="n">
        <f aca="false">M26-0.196</f>
        <v>0.481159023564939</v>
      </c>
      <c r="P26" s="2" t="n">
        <v>0.768279813665693</v>
      </c>
      <c r="Q26" s="2" t="n">
        <v>0.26126494396698</v>
      </c>
      <c r="R26" s="2" t="n">
        <f aca="false">P26-0.139</f>
        <v>0.629279813665693</v>
      </c>
      <c r="S26" s="2" t="n">
        <v>0.66995802389767</v>
      </c>
      <c r="T26" s="2" t="n">
        <v>0.481170668151667</v>
      </c>
      <c r="U26" s="2" t="n">
        <f aca="false">S26-0.117</f>
        <v>0.55295802389767</v>
      </c>
      <c r="V26" s="2" t="n">
        <v>0.118769568001914</v>
      </c>
      <c r="W26" s="2" t="n">
        <v>0.0609649740488612</v>
      </c>
      <c r="X26" s="2" t="n">
        <f aca="false">V26-0.134</f>
        <v>-0.015230431998086</v>
      </c>
      <c r="Y26" s="3" t="n">
        <v>0.136193355793046</v>
      </c>
      <c r="Z26" s="3" t="n">
        <v>0.0705440773869725</v>
      </c>
      <c r="AA26" s="2" t="n">
        <f aca="false">Y26-0.118</f>
        <v>0.018193355793046</v>
      </c>
      <c r="AB26" s="2" t="n">
        <v>0.140926545010898</v>
      </c>
      <c r="AC26" s="2" t="n">
        <v>0.0135591915232693</v>
      </c>
      <c r="AD26" s="2" t="n">
        <f aca="false">AB26-0.122</f>
        <v>0.018926545010898</v>
      </c>
      <c r="AE26" s="2" t="n">
        <v>0.345990134202651</v>
      </c>
      <c r="AF26" s="2" t="n">
        <v>0.111423827579598</v>
      </c>
      <c r="AG26" s="2" t="n">
        <f aca="false">AE26-0.054</f>
        <v>0.291990134202651</v>
      </c>
      <c r="AH26" s="2" t="n">
        <v>0.416532538458118</v>
      </c>
      <c r="AI26" s="2" t="n">
        <v>0.126736937159727</v>
      </c>
      <c r="AJ26" s="2" t="n">
        <f aca="false">AH26-0.053</f>
        <v>0.363532538458118</v>
      </c>
      <c r="AK26" s="2" t="n">
        <v>0.434320879490344</v>
      </c>
      <c r="AL26" s="2" t="n">
        <v>0.106957895226785</v>
      </c>
      <c r="AM26" s="2" t="n">
        <f aca="false">AK26-0.02</f>
        <v>0.414320879490344</v>
      </c>
    </row>
    <row r="27" customFormat="false" ht="13" hidden="false" customHeight="false" outlineLevel="0" collapsed="false">
      <c r="A27" s="0" t="s">
        <v>106</v>
      </c>
      <c r="B27" s="0" t="s">
        <v>107</v>
      </c>
      <c r="C27" s="0" t="s">
        <v>48</v>
      </c>
      <c r="D27" s="2" t="n">
        <v>0.538832915634701</v>
      </c>
      <c r="E27" s="2" t="n">
        <v>0.0467011051693744</v>
      </c>
      <c r="F27" s="2" t="n">
        <f aca="false">D27-0.206</f>
        <v>0.332832915634701</v>
      </c>
      <c r="G27" s="2" t="n">
        <v>0.622168605228692</v>
      </c>
      <c r="H27" s="2" t="n">
        <v>0.080226961176204</v>
      </c>
      <c r="I27" s="2" t="n">
        <f aca="false">G27-0.251</f>
        <v>0.371168605228692</v>
      </c>
      <c r="J27" s="2" t="n">
        <v>0.632579132881862</v>
      </c>
      <c r="K27" s="2" t="n">
        <v>0.066151026775517</v>
      </c>
      <c r="L27" s="2" t="n">
        <f aca="false">J27-0.142</f>
        <v>0.490579132881862</v>
      </c>
      <c r="M27" s="2" t="n">
        <v>0.547329076350506</v>
      </c>
      <c r="N27" s="2" t="n">
        <v>0.208038997178064</v>
      </c>
      <c r="O27" s="2" t="n">
        <f aca="false">M27-0.196</f>
        <v>0.351329076350506</v>
      </c>
      <c r="P27" s="2" t="n">
        <v>0.632115039379785</v>
      </c>
      <c r="Q27" s="2" t="n">
        <v>0.16142284101666</v>
      </c>
      <c r="R27" s="2" t="n">
        <f aca="false">P27-0.139</f>
        <v>0.493115039379785</v>
      </c>
      <c r="S27" s="2" t="n">
        <v>0.38646268764291</v>
      </c>
      <c r="T27" s="2" t="n">
        <v>0.27776288703138</v>
      </c>
      <c r="U27" s="2" t="n">
        <f aca="false">S27-0.117</f>
        <v>0.26946268764291</v>
      </c>
      <c r="V27" s="2" t="n">
        <v>0.7072308816671</v>
      </c>
      <c r="W27" s="2" t="n">
        <v>0.202846881946202</v>
      </c>
      <c r="X27" s="2" t="n">
        <f aca="false">V27-0.134</f>
        <v>0.5732308816671</v>
      </c>
      <c r="Y27" s="3" t="n">
        <v>0.731076710847696</v>
      </c>
      <c r="Z27" s="3" t="n">
        <v>0.118166714022266</v>
      </c>
      <c r="AA27" s="2" t="n">
        <f aca="false">Y27-0.118</f>
        <v>0.613076710847696</v>
      </c>
      <c r="AB27" s="2" t="n">
        <v>0.796085692981037</v>
      </c>
      <c r="AC27" s="2" t="n">
        <v>0.164727551290533</v>
      </c>
      <c r="AD27" s="2" t="n">
        <f aca="false">AB27-0.122</f>
        <v>0.674085692981037</v>
      </c>
      <c r="AE27" s="2" t="n">
        <v>0.409747817945153</v>
      </c>
      <c r="AF27" s="2" t="n">
        <v>0.149566428670546</v>
      </c>
      <c r="AG27" s="2" t="n">
        <f aca="false">AE27-0.054</f>
        <v>0.355747817945153</v>
      </c>
      <c r="AH27" s="2" t="n">
        <v>0.422088243302815</v>
      </c>
      <c r="AI27" s="2" t="n">
        <v>0.197417148946276</v>
      </c>
      <c r="AJ27" s="2" t="n">
        <f aca="false">AH27-0.053</f>
        <v>0.369088243302815</v>
      </c>
      <c r="AK27" s="2" t="n">
        <v>0.422124165714578</v>
      </c>
      <c r="AL27" s="2" t="n">
        <v>0.185400451177212</v>
      </c>
      <c r="AM27" s="2" t="n">
        <f aca="false">AK27-0.02</f>
        <v>0.402124165714578</v>
      </c>
    </row>
    <row r="28" customFormat="false" ht="13" hidden="false" customHeight="false" outlineLevel="0" collapsed="false">
      <c r="A28" s="0" t="s">
        <v>211</v>
      </c>
      <c r="B28" s="0" t="s">
        <v>212</v>
      </c>
      <c r="C28" s="0" t="s">
        <v>48</v>
      </c>
      <c r="D28" s="2" t="n">
        <v>0.731095635321045</v>
      </c>
      <c r="E28" s="2" t="n">
        <v>0.171241784158563</v>
      </c>
      <c r="F28" s="2" t="n">
        <f aca="false">D28-0.206</f>
        <v>0.525095635321045</v>
      </c>
      <c r="G28" s="2" t="n">
        <v>0.714008073865153</v>
      </c>
      <c r="H28" s="2" t="n">
        <v>0.229148456637746</v>
      </c>
      <c r="I28" s="2" t="n">
        <f aca="false">G28-0.251</f>
        <v>0.463008073865153</v>
      </c>
      <c r="J28" s="2" t="n">
        <v>0.648177891805145</v>
      </c>
      <c r="K28" s="2" t="n">
        <v>0.258313138450123</v>
      </c>
      <c r="L28" s="2" t="n">
        <f aca="false">J28-0.142</f>
        <v>0.506177891805145</v>
      </c>
      <c r="M28" s="2" t="n">
        <v>0.78464135674969</v>
      </c>
      <c r="N28" s="2" t="n">
        <v>0.199688598663048</v>
      </c>
      <c r="O28" s="2" t="n">
        <f aca="false">M28-0.196</f>
        <v>0.58864135674969</v>
      </c>
      <c r="P28" s="2" t="n">
        <v>0.805573817783124</v>
      </c>
      <c r="Q28" s="2" t="n">
        <v>0.0546734769797585</v>
      </c>
      <c r="R28" s="2" t="n">
        <f aca="false">P28-0.139</f>
        <v>0.666573817783124</v>
      </c>
      <c r="S28" s="2" t="n">
        <v>0.433580538977444</v>
      </c>
      <c r="T28" s="2" t="n">
        <v>0.344746654525915</v>
      </c>
      <c r="U28" s="2" t="n">
        <f aca="false">S28-0.117</f>
        <v>0.316580538977444</v>
      </c>
      <c r="V28" s="2" t="n">
        <v>0.28649689261701</v>
      </c>
      <c r="W28" s="2" t="n">
        <v>0.119415173216007</v>
      </c>
      <c r="X28" s="2" t="n">
        <f aca="false">V28-0.134</f>
        <v>0.15249689261701</v>
      </c>
      <c r="Y28" s="3" t="n">
        <v>0.322531399308104</v>
      </c>
      <c r="Z28" s="3" t="n">
        <v>0.16764170556231</v>
      </c>
      <c r="AA28" s="2" t="n">
        <f aca="false">Y28-0.118</f>
        <v>0.204531399308104</v>
      </c>
      <c r="AB28" s="2" t="n">
        <v>0.206861613271505</v>
      </c>
      <c r="AC28" s="2" t="n">
        <v>0.173364263290967</v>
      </c>
      <c r="AD28" s="2" t="n">
        <f aca="false">AB28-0.122</f>
        <v>0.084861613271505</v>
      </c>
      <c r="AE28" s="2" t="n">
        <v>0.603371951312979</v>
      </c>
      <c r="AF28" s="2" t="n">
        <v>0.103751752799823</v>
      </c>
      <c r="AG28" s="2" t="n">
        <f aca="false">AE28-0.054</f>
        <v>0.549371951312979</v>
      </c>
      <c r="AH28" s="2" t="n">
        <v>0.536377341881053</v>
      </c>
      <c r="AI28" s="2" t="n">
        <v>0.0619001751498655</v>
      </c>
      <c r="AJ28" s="2" t="n">
        <f aca="false">AH28-0.053</f>
        <v>0.483377341881053</v>
      </c>
      <c r="AK28" s="2" t="n">
        <v>0.417018240486144</v>
      </c>
      <c r="AL28" s="2" t="n">
        <v>0.093763583610511</v>
      </c>
      <c r="AM28" s="2" t="n">
        <f aca="false">AK28-0.02</f>
        <v>0.397018240486144</v>
      </c>
    </row>
    <row r="29" customFormat="false" ht="13" hidden="false" customHeight="false" outlineLevel="0" collapsed="false">
      <c r="A29" s="0" t="s">
        <v>190</v>
      </c>
      <c r="B29" s="0" t="s">
        <v>191</v>
      </c>
      <c r="C29" s="0" t="s">
        <v>48</v>
      </c>
      <c r="D29" s="2" t="n">
        <v>0.21659795871584</v>
      </c>
      <c r="E29" s="2" t="n">
        <v>0.049363272367394</v>
      </c>
      <c r="F29" s="2" t="n">
        <f aca="false">D29-0.206</f>
        <v>0.01059795871584</v>
      </c>
      <c r="G29" s="2" t="n">
        <v>0.235609614846501</v>
      </c>
      <c r="H29" s="2" t="n">
        <v>0.0696855621513104</v>
      </c>
      <c r="I29" s="2" t="n">
        <f aca="false">G29-0.251</f>
        <v>-0.015390385153499</v>
      </c>
      <c r="J29" s="2" t="n">
        <v>0.256450171382075</v>
      </c>
      <c r="K29" s="2" t="n">
        <v>0.0772711355579721</v>
      </c>
      <c r="L29" s="2" t="n">
        <f aca="false">J29-0.142</f>
        <v>0.114450171382075</v>
      </c>
      <c r="M29" s="2" t="n">
        <v>0.221275326271871</v>
      </c>
      <c r="N29" s="2" t="n">
        <v>0.0710977657575428</v>
      </c>
      <c r="O29" s="2" t="n">
        <f aca="false">M29-0.196</f>
        <v>0.025275326271871</v>
      </c>
      <c r="P29" s="2" t="n">
        <v>0.212435090040492</v>
      </c>
      <c r="Q29" s="2" t="n">
        <v>0.0312100716922936</v>
      </c>
      <c r="R29" s="2" t="n">
        <f aca="false">P29-0.139</f>
        <v>0.073435090040492</v>
      </c>
      <c r="S29" s="2" t="n">
        <v>0.192017246734916</v>
      </c>
      <c r="T29" s="2" t="n">
        <v>0.109282716744171</v>
      </c>
      <c r="U29" s="2" t="n">
        <f aca="false">S29-0.117</f>
        <v>0.075017246734916</v>
      </c>
      <c r="V29" s="2" t="n">
        <v>0.106797805641072</v>
      </c>
      <c r="W29" s="2" t="n">
        <v>0.0373041228064964</v>
      </c>
      <c r="X29" s="2" t="n">
        <f aca="false">V29-0.134</f>
        <v>-0.027202194358928</v>
      </c>
      <c r="Y29" s="3" t="n">
        <v>0.0870695014212926</v>
      </c>
      <c r="Z29" s="3" t="n">
        <v>0.0591724889662777</v>
      </c>
      <c r="AA29" s="2" t="n">
        <f aca="false">Y29-0.118</f>
        <v>-0.0309304985787074</v>
      </c>
      <c r="AB29" s="2" t="n">
        <v>0.132040761488583</v>
      </c>
      <c r="AC29" s="2" t="n">
        <v>0.047584049833752</v>
      </c>
      <c r="AD29" s="2" t="n">
        <f aca="false">AB29-0.122</f>
        <v>0.010040761488583</v>
      </c>
      <c r="AE29" s="2" t="n">
        <v>0.401633079674185</v>
      </c>
      <c r="AF29" s="2" t="n">
        <v>0.0986598933850087</v>
      </c>
      <c r="AG29" s="2" t="n">
        <f aca="false">AE29-0.054</f>
        <v>0.347633079674185</v>
      </c>
      <c r="AH29" s="2" t="n">
        <v>0.419424520467956</v>
      </c>
      <c r="AI29" s="2" t="n">
        <v>0.310920101748311</v>
      </c>
      <c r="AJ29" s="2" t="n">
        <f aca="false">AH29-0.053</f>
        <v>0.366424520467956</v>
      </c>
      <c r="AK29" s="2" t="n">
        <v>0.408922226779389</v>
      </c>
      <c r="AL29" s="2" t="n">
        <v>0.263924414379344</v>
      </c>
      <c r="AM29" s="2" t="n">
        <f aca="false">AK29-0.02</f>
        <v>0.388922226779389</v>
      </c>
    </row>
    <row r="30" customFormat="false" ht="13" hidden="false" customHeight="false" outlineLevel="0" collapsed="false">
      <c r="A30" s="0" t="s">
        <v>120</v>
      </c>
      <c r="B30" s="0" t="s">
        <v>121</v>
      </c>
      <c r="C30" s="0" t="s">
        <v>48</v>
      </c>
      <c r="D30" s="2" t="n">
        <v>0.59451110673644</v>
      </c>
      <c r="E30" s="2" t="n">
        <v>0.138904586092036</v>
      </c>
      <c r="F30" s="2" t="n">
        <f aca="false">D30-0.206</f>
        <v>0.38851110673644</v>
      </c>
      <c r="G30" s="2" t="n">
        <v>0.607941828662992</v>
      </c>
      <c r="H30" s="2" t="n">
        <v>0.154989279017974</v>
      </c>
      <c r="I30" s="2" t="n">
        <f aca="false">G30-0.251</f>
        <v>0.356941828662992</v>
      </c>
      <c r="J30" s="2" t="n">
        <v>0.602391583317576</v>
      </c>
      <c r="K30" s="2" t="n">
        <v>0.173865059815332</v>
      </c>
      <c r="L30" s="2" t="n">
        <f aca="false">J30-0.142</f>
        <v>0.460391583317576</v>
      </c>
      <c r="M30" s="2" t="n">
        <v>0.379914302912747</v>
      </c>
      <c r="N30" s="2" t="n">
        <v>0.148177935489274</v>
      </c>
      <c r="O30" s="2" t="n">
        <f aca="false">M30-0.196</f>
        <v>0.183914302912747</v>
      </c>
      <c r="P30" s="2" t="n">
        <v>0.373064453448591</v>
      </c>
      <c r="Q30" s="2" t="n">
        <v>0.165892177327095</v>
      </c>
      <c r="R30" s="2" t="n">
        <f aca="false">P30-0.139</f>
        <v>0.234064453448591</v>
      </c>
      <c r="S30" s="2" t="n">
        <v>0.348938592673475</v>
      </c>
      <c r="T30" s="2" t="n">
        <v>0.299585906099995</v>
      </c>
      <c r="U30" s="2" t="n">
        <f aca="false">S30-0.117</f>
        <v>0.231938592673475</v>
      </c>
      <c r="V30" s="2" t="n">
        <v>0.151805928495552</v>
      </c>
      <c r="W30" s="2" t="n">
        <v>0.0308943592637194</v>
      </c>
      <c r="X30" s="2" t="n">
        <f aca="false">V30-0.134</f>
        <v>0.017805928495552</v>
      </c>
      <c r="Y30" s="3" t="n">
        <v>0.123861761029072</v>
      </c>
      <c r="Z30" s="3" t="n">
        <v>0.0525704521032352</v>
      </c>
      <c r="AA30" s="2" t="n">
        <f aca="false">Y30-0.118</f>
        <v>0.005861761029072</v>
      </c>
      <c r="AB30" s="2" t="n">
        <v>0.121152658868329</v>
      </c>
      <c r="AC30" s="2" t="n">
        <v>0.0285907891281821</v>
      </c>
      <c r="AD30" s="2" t="n">
        <f aca="false">AB30-0.122</f>
        <v>-0.000847341131670995</v>
      </c>
      <c r="AE30" s="2" t="n">
        <v>0.328398064014433</v>
      </c>
      <c r="AF30" s="2" t="n">
        <v>0.15593392088063</v>
      </c>
      <c r="AG30" s="2" t="n">
        <f aca="false">AE30-0.054</f>
        <v>0.274398064014433</v>
      </c>
      <c r="AH30" s="2" t="n">
        <v>0.39531837628736</v>
      </c>
      <c r="AI30" s="2" t="n">
        <v>0.0306682296986685</v>
      </c>
      <c r="AJ30" s="2" t="n">
        <f aca="false">AH30-0.053</f>
        <v>0.34231837628736</v>
      </c>
      <c r="AK30" s="2" t="n">
        <v>0.406163044556478</v>
      </c>
      <c r="AL30" s="2" t="n">
        <v>0.0287665674654568</v>
      </c>
      <c r="AM30" s="2" t="n">
        <f aca="false">AK30-0.02</f>
        <v>0.386163044556478</v>
      </c>
    </row>
    <row r="31" customFormat="false" ht="13" hidden="false" customHeight="false" outlineLevel="0" collapsed="false">
      <c r="A31" s="0" t="s">
        <v>407</v>
      </c>
      <c r="B31" s="0" t="s">
        <v>408</v>
      </c>
      <c r="C31" s="0" t="s">
        <v>55</v>
      </c>
      <c r="D31" s="2" t="n">
        <v>0.375668034376034</v>
      </c>
      <c r="E31" s="2" t="n">
        <v>0.234497433770161</v>
      </c>
      <c r="F31" s="2" t="n">
        <f aca="false">D31-0.206</f>
        <v>0.169668034376034</v>
      </c>
      <c r="G31" s="2" t="n">
        <v>0.293106665382235</v>
      </c>
      <c r="H31" s="2" t="n">
        <v>0.0523881843299856</v>
      </c>
      <c r="I31" s="2" t="n">
        <f aca="false">G31-0.251</f>
        <v>0.042106665382235</v>
      </c>
      <c r="J31" s="2" t="n">
        <v>0.321927672765646</v>
      </c>
      <c r="K31" s="2" t="n">
        <v>0.0693446768300436</v>
      </c>
      <c r="L31" s="2" t="n">
        <f aca="false">J31-0.142</f>
        <v>0.179927672765646</v>
      </c>
      <c r="M31" s="2" t="n">
        <v>0.234562748283532</v>
      </c>
      <c r="N31" s="2" t="n">
        <v>0.0255771506289064</v>
      </c>
      <c r="O31" s="2" t="n">
        <f aca="false">M31-0.196</f>
        <v>0.038562748283532</v>
      </c>
      <c r="P31" s="2" t="n">
        <v>0.268932045969245</v>
      </c>
      <c r="Q31" s="2" t="n">
        <v>0.13665109626271</v>
      </c>
      <c r="R31" s="2" t="n">
        <f aca="false">P31-0.139</f>
        <v>0.129932045969245</v>
      </c>
      <c r="S31" s="2" t="n">
        <v>0.340508805087855</v>
      </c>
      <c r="T31" s="2" t="n">
        <v>0.123224456834</v>
      </c>
      <c r="U31" s="2" t="n">
        <f aca="false">S31-0.117</f>
        <v>0.223508805087855</v>
      </c>
      <c r="V31" s="2" t="n">
        <v>0.0986139088784938</v>
      </c>
      <c r="W31" s="2" t="n">
        <v>0.0422726866142445</v>
      </c>
      <c r="X31" s="2" t="n">
        <f aca="false">V31-0.134</f>
        <v>-0.0353860911215062</v>
      </c>
      <c r="Y31" s="3" t="n">
        <v>-0.0044170667748449</v>
      </c>
      <c r="Z31" s="3" t="n">
        <v>0.0627743577145708</v>
      </c>
      <c r="AA31" s="2" t="n">
        <f aca="false">Y31-0.118</f>
        <v>-0.122417066774845</v>
      </c>
      <c r="AB31" s="2" t="n">
        <v>0.0482303802012103</v>
      </c>
      <c r="AC31" s="2" t="n">
        <v>0.0732845940732617</v>
      </c>
      <c r="AD31" s="2" t="n">
        <f aca="false">AB31-0.122</f>
        <v>-0.0737696197987897</v>
      </c>
      <c r="AE31" s="2" t="n">
        <v>0.596993175069175</v>
      </c>
      <c r="AF31" s="2" t="n">
        <v>0.0355847063217336</v>
      </c>
      <c r="AG31" s="2" t="n">
        <f aca="false">AE31-0.054</f>
        <v>0.542993175069175</v>
      </c>
      <c r="AH31" s="2" t="n">
        <v>0.551013909416516</v>
      </c>
      <c r="AI31" s="2" t="n">
        <v>0.0123038056400506</v>
      </c>
      <c r="AJ31" s="2" t="n">
        <f aca="false">AH31-0.053</f>
        <v>0.498013909416516</v>
      </c>
      <c r="AK31" s="2" t="n">
        <v>0.405588408369924</v>
      </c>
      <c r="AL31" s="2" t="n">
        <v>0.0419163644304349</v>
      </c>
      <c r="AM31" s="2" t="n">
        <f aca="false">AK31-0.02</f>
        <v>0.385588408369924</v>
      </c>
    </row>
    <row r="32" customFormat="false" ht="13" hidden="false" customHeight="false" outlineLevel="0" collapsed="false">
      <c r="A32" s="0" t="s">
        <v>397</v>
      </c>
      <c r="B32" s="0" t="s">
        <v>398</v>
      </c>
      <c r="C32" s="0" t="s">
        <v>55</v>
      </c>
      <c r="D32" s="2" t="n">
        <v>0.389913163467677</v>
      </c>
      <c r="E32" s="2" t="n">
        <v>0.0814446447525921</v>
      </c>
      <c r="F32" s="2" t="n">
        <f aca="false">D32-0.206</f>
        <v>0.183913163467677</v>
      </c>
      <c r="G32" s="2" t="n">
        <v>0.568796955501846</v>
      </c>
      <c r="H32" s="2" t="n">
        <v>0.0470207530126862</v>
      </c>
      <c r="I32" s="2" t="n">
        <f aca="false">G32-0.251</f>
        <v>0.317796955501846</v>
      </c>
      <c r="J32" s="2" t="n">
        <v>0.650763813135554</v>
      </c>
      <c r="K32" s="2" t="n">
        <v>0.0458030327041742</v>
      </c>
      <c r="L32" s="2" t="n">
        <f aca="false">J32-0.142</f>
        <v>0.508763813135554</v>
      </c>
      <c r="M32" s="2" t="n">
        <v>0.371616333324279</v>
      </c>
      <c r="N32" s="2" t="n">
        <v>0.207145798963631</v>
      </c>
      <c r="O32" s="2" t="n">
        <f aca="false">M32-0.196</f>
        <v>0.175616333324279</v>
      </c>
      <c r="P32" s="2" t="n">
        <v>0.619710999101189</v>
      </c>
      <c r="Q32" s="2" t="n">
        <v>0.15992074348807</v>
      </c>
      <c r="R32" s="2" t="n">
        <f aca="false">P32-0.139</f>
        <v>0.480710999101189</v>
      </c>
      <c r="S32" s="2" t="n">
        <v>0.79381777959731</v>
      </c>
      <c r="T32" s="2" t="n">
        <v>0.135777849979091</v>
      </c>
      <c r="U32" s="2" t="n">
        <f aca="false">S32-0.117</f>
        <v>0.67681777959731</v>
      </c>
      <c r="V32" s="2" t="n">
        <v>0.0221485361480212</v>
      </c>
      <c r="W32" s="2" t="n">
        <v>0.0200930565396148</v>
      </c>
      <c r="X32" s="2" t="n">
        <f aca="false">V32-0.134</f>
        <v>-0.111851463851979</v>
      </c>
      <c r="Y32" s="3" t="n">
        <v>0.0853578302864934</v>
      </c>
      <c r="Z32" s="3" t="n">
        <v>0.0314358094102969</v>
      </c>
      <c r="AA32" s="2" t="n">
        <f aca="false">Y32-0.118</f>
        <v>-0.0326421697135066</v>
      </c>
      <c r="AB32" s="2" t="n">
        <v>0.0876021628968713</v>
      </c>
      <c r="AC32" s="2" t="n">
        <v>0.067470553650155</v>
      </c>
      <c r="AD32" s="2" t="n">
        <f aca="false">AB32-0.122</f>
        <v>-0.0343978371031287</v>
      </c>
      <c r="AE32" s="2" t="n">
        <v>0.352061693139177</v>
      </c>
      <c r="AF32" s="2" t="n">
        <v>0.260008991496099</v>
      </c>
      <c r="AG32" s="2" t="n">
        <f aca="false">AE32-0.054</f>
        <v>0.298061693139177</v>
      </c>
      <c r="AH32" s="2" t="n">
        <v>0.390854833443592</v>
      </c>
      <c r="AI32" s="2" t="n">
        <v>0.0171356356597597</v>
      </c>
      <c r="AJ32" s="2" t="n">
        <f aca="false">AH32-0.053</f>
        <v>0.337854833443592</v>
      </c>
      <c r="AK32" s="2" t="n">
        <v>0.401209497354587</v>
      </c>
      <c r="AL32" s="2" t="n">
        <v>0.0265554465999346</v>
      </c>
      <c r="AM32" s="2" t="n">
        <f aca="false">AK32-0.02</f>
        <v>0.381209497354587</v>
      </c>
    </row>
    <row r="33" customFormat="false" ht="13" hidden="false" customHeight="false" outlineLevel="0" collapsed="false">
      <c r="A33" s="0" t="s">
        <v>215</v>
      </c>
      <c r="B33" s="0" t="s">
        <v>216</v>
      </c>
      <c r="C33" s="0" t="s">
        <v>48</v>
      </c>
      <c r="D33" s="2" t="n">
        <v>0.628668454023854</v>
      </c>
      <c r="E33" s="2" t="n">
        <v>0.0317609675610101</v>
      </c>
      <c r="F33" s="2" t="n">
        <f aca="false">D33-0.206</f>
        <v>0.422668454023854</v>
      </c>
      <c r="G33" s="2" t="n">
        <v>0.775402400127153</v>
      </c>
      <c r="H33" s="2" t="n">
        <v>0.0366907142645122</v>
      </c>
      <c r="I33" s="2" t="n">
        <f aca="false">G33-0.251</f>
        <v>0.524402400127153</v>
      </c>
      <c r="J33" s="2" t="n">
        <v>0.790273150461605</v>
      </c>
      <c r="K33" s="2" t="n">
        <v>0.0655377896716954</v>
      </c>
      <c r="L33" s="2" t="n">
        <f aca="false">J33-0.142</f>
        <v>0.648273150461605</v>
      </c>
      <c r="M33" s="2" t="n">
        <v>0.576839364562532</v>
      </c>
      <c r="N33" s="2" t="n">
        <v>0.24219697775233</v>
      </c>
      <c r="O33" s="2" t="n">
        <f aca="false">M33-0.196</f>
        <v>0.380839364562532</v>
      </c>
      <c r="P33" s="2" t="n">
        <v>0.862624978188989</v>
      </c>
      <c r="Q33" s="2" t="n">
        <v>0.0183840457837345</v>
      </c>
      <c r="R33" s="2" t="n">
        <f aca="false">P33-0.139</f>
        <v>0.723624978188989</v>
      </c>
      <c r="S33" s="2" t="n">
        <v>0.517830632355231</v>
      </c>
      <c r="T33" s="2" t="n">
        <v>0.463523287605196</v>
      </c>
      <c r="U33" s="2" t="n">
        <f aca="false">S33-0.117</f>
        <v>0.400830632355231</v>
      </c>
      <c r="V33" s="2" t="n">
        <v>0.0460791310736813</v>
      </c>
      <c r="W33" s="2" t="n">
        <v>0.0606900209797437</v>
      </c>
      <c r="X33" s="2" t="n">
        <f aca="false">V33-0.134</f>
        <v>-0.0879208689263187</v>
      </c>
      <c r="Y33" s="3" t="n">
        <v>0.0924694664762502</v>
      </c>
      <c r="Z33" s="3" t="n">
        <v>0.0545899751252919</v>
      </c>
      <c r="AA33" s="2" t="n">
        <f aca="false">Y33-0.118</f>
        <v>-0.0255305335237498</v>
      </c>
      <c r="AB33" s="2" t="n">
        <v>0.142113661239377</v>
      </c>
      <c r="AC33" s="2" t="n">
        <v>0.0651045497450051</v>
      </c>
      <c r="AD33" s="2" t="n">
        <f aca="false">AB33-0.122</f>
        <v>0.020113661239377</v>
      </c>
      <c r="AE33" s="2" t="n">
        <v>0.56989080816994</v>
      </c>
      <c r="AF33" s="2" t="n">
        <v>0.0598076342916504</v>
      </c>
      <c r="AG33" s="2" t="n">
        <f aca="false">AE33-0.054</f>
        <v>0.51589080816994</v>
      </c>
      <c r="AH33" s="2" t="n">
        <v>0.706428587952334</v>
      </c>
      <c r="AI33" s="2" t="n">
        <v>0.175025471378601</v>
      </c>
      <c r="AJ33" s="2" t="n">
        <f aca="false">AH33-0.053</f>
        <v>0.653428587952334</v>
      </c>
      <c r="AK33" s="2" t="n">
        <v>0.397656821966254</v>
      </c>
      <c r="AL33" s="2" t="n">
        <v>0.431625713206077</v>
      </c>
      <c r="AM33" s="2" t="n">
        <f aca="false">AK33-0.02</f>
        <v>0.377656821966254</v>
      </c>
    </row>
    <row r="34" customFormat="false" ht="13" hidden="false" customHeight="false" outlineLevel="0" collapsed="false">
      <c r="A34" s="0" t="s">
        <v>49</v>
      </c>
      <c r="B34" s="0" t="s">
        <v>50</v>
      </c>
      <c r="C34" s="0" t="s">
        <v>48</v>
      </c>
      <c r="D34" s="2" t="n">
        <v>0.552864730884269</v>
      </c>
      <c r="E34" s="2" t="n">
        <v>0.145399494799261</v>
      </c>
      <c r="F34" s="2" t="n">
        <f aca="false">D34-0.206</f>
        <v>0.346864730884269</v>
      </c>
      <c r="G34" s="2" t="n">
        <v>0.710361102702608</v>
      </c>
      <c r="H34" s="2" t="n">
        <v>0.126811305897027</v>
      </c>
      <c r="I34" s="2" t="n">
        <f aca="false">G34-0.251</f>
        <v>0.459361102702608</v>
      </c>
      <c r="J34" s="2" t="n">
        <v>0.797814968937201</v>
      </c>
      <c r="K34" s="2" t="n">
        <v>0.0833462675141917</v>
      </c>
      <c r="L34" s="2" t="n">
        <f aca="false">J34-0.142</f>
        <v>0.655814968937201</v>
      </c>
      <c r="M34" s="2" t="n">
        <v>0.615996024950395</v>
      </c>
      <c r="N34" s="2" t="n">
        <v>0.120268805497051</v>
      </c>
      <c r="O34" s="2" t="n">
        <f aca="false">M34-0.196</f>
        <v>0.419996024950395</v>
      </c>
      <c r="P34" s="2" t="n">
        <v>0.512931655179424</v>
      </c>
      <c r="Q34" s="2" t="n">
        <v>0.171828719032145</v>
      </c>
      <c r="R34" s="2" t="n">
        <f aca="false">P34-0.139</f>
        <v>0.373931655179424</v>
      </c>
      <c r="S34" s="2" t="n">
        <v>0.459993201548047</v>
      </c>
      <c r="T34" s="2" t="n">
        <v>0.312764900541338</v>
      </c>
      <c r="U34" s="2" t="n">
        <f aca="false">S34-0.117</f>
        <v>0.342993201548047</v>
      </c>
      <c r="V34" s="2" t="n">
        <v>0.636770086435315</v>
      </c>
      <c r="W34" s="2" t="n">
        <v>0.0194272599733409</v>
      </c>
      <c r="X34" s="2" t="n">
        <f aca="false">V34-0.134</f>
        <v>0.502770086435315</v>
      </c>
      <c r="Y34" s="3" t="n">
        <v>0.719459414314646</v>
      </c>
      <c r="Z34" s="3" t="n">
        <v>0.130258746987959</v>
      </c>
      <c r="AA34" s="2" t="n">
        <f aca="false">Y34-0.118</f>
        <v>0.601459414314646</v>
      </c>
      <c r="AB34" s="2" t="n">
        <v>0.669128873771711</v>
      </c>
      <c r="AC34" s="2" t="n">
        <v>0.10242445401324</v>
      </c>
      <c r="AD34" s="2" t="n">
        <f aca="false">AB34-0.122</f>
        <v>0.547128873771711</v>
      </c>
      <c r="AE34" s="2" t="n">
        <v>0.523128830754216</v>
      </c>
      <c r="AF34" s="2" t="n">
        <v>0.0264746783696643</v>
      </c>
      <c r="AG34" s="2" t="n">
        <f aca="false">AE34-0.054</f>
        <v>0.469128830754216</v>
      </c>
      <c r="AH34" s="2" t="n">
        <v>0.410848630710588</v>
      </c>
      <c r="AI34" s="2" t="n">
        <v>0.00680738729527887</v>
      </c>
      <c r="AJ34" s="2" t="n">
        <f aca="false">AH34-0.053</f>
        <v>0.357848630710588</v>
      </c>
      <c r="AK34" s="2" t="n">
        <v>0.391265762660361</v>
      </c>
      <c r="AL34" s="2" t="n">
        <v>0.0409332137845307</v>
      </c>
      <c r="AM34" s="2" t="n">
        <f aca="false">AK34-0.02</f>
        <v>0.371265762660361</v>
      </c>
    </row>
    <row r="35" customFormat="false" ht="13" hidden="false" customHeight="false" outlineLevel="0" collapsed="false">
      <c r="A35" s="0" t="s">
        <v>391</v>
      </c>
      <c r="B35" s="0" t="s">
        <v>392</v>
      </c>
      <c r="C35" s="0" t="s">
        <v>55</v>
      </c>
      <c r="D35" s="2" t="n">
        <v>0.225593883564816</v>
      </c>
      <c r="E35" s="2" t="n">
        <v>0.24863336061357</v>
      </c>
      <c r="F35" s="2" t="n">
        <f aca="false">D35-0.206</f>
        <v>0.019593883564816</v>
      </c>
      <c r="G35" s="2" t="n">
        <v>0.12133036679733</v>
      </c>
      <c r="H35" s="2" t="n">
        <v>0.0343219337079901</v>
      </c>
      <c r="I35" s="2" t="n">
        <f aca="false">G35-0.251</f>
        <v>-0.12966963320267</v>
      </c>
      <c r="J35" s="2" t="n">
        <v>0.117734853404594</v>
      </c>
      <c r="K35" s="2" t="n">
        <v>0.0377289303298575</v>
      </c>
      <c r="L35" s="2" t="n">
        <f aca="false">J35-0.142</f>
        <v>-0.024265146595406</v>
      </c>
      <c r="M35" s="2" t="n">
        <v>0.178656903122877</v>
      </c>
      <c r="N35" s="2" t="n">
        <v>0.0920192702622339</v>
      </c>
      <c r="O35" s="2" t="n">
        <f aca="false">M35-0.196</f>
        <v>-0.017343096877123</v>
      </c>
      <c r="P35" s="2" t="n">
        <v>0.209014452568765</v>
      </c>
      <c r="Q35" s="2" t="n">
        <v>0.12842844324779</v>
      </c>
      <c r="R35" s="2" t="n">
        <f aca="false">P35-0.139</f>
        <v>0.070014452568765</v>
      </c>
      <c r="S35" s="2" t="n">
        <v>0.224358171940915</v>
      </c>
      <c r="T35" s="2" t="n">
        <v>0.125193088362525</v>
      </c>
      <c r="U35" s="2" t="n">
        <f aca="false">S35-0.117</f>
        <v>0.107358171940915</v>
      </c>
      <c r="V35" s="2" t="n">
        <v>0.0828119733400236</v>
      </c>
      <c r="W35" s="2" t="n">
        <v>0.0446391514559618</v>
      </c>
      <c r="X35" s="2" t="n">
        <f aca="false">V35-0.134</f>
        <v>-0.0511880266599764</v>
      </c>
      <c r="Y35" s="3" t="n">
        <v>0.0876191729338057</v>
      </c>
      <c r="Z35" s="3" t="n">
        <v>0.0413328088983486</v>
      </c>
      <c r="AA35" s="2" t="n">
        <f aca="false">Y35-0.118</f>
        <v>-0.0303808270661943</v>
      </c>
      <c r="AB35" s="2" t="n">
        <v>0.110295584483872</v>
      </c>
      <c r="AC35" s="2" t="n">
        <v>0.0506078851361089</v>
      </c>
      <c r="AD35" s="2" t="n">
        <f aca="false">AB35-0.122</f>
        <v>-0.011704415516128</v>
      </c>
      <c r="AE35" s="2" t="n">
        <v>0.309339460159893</v>
      </c>
      <c r="AF35" s="2" t="n">
        <v>0.128134384666929</v>
      </c>
      <c r="AG35" s="2" t="n">
        <f aca="false">AE35-0.054</f>
        <v>0.255339460159893</v>
      </c>
      <c r="AH35" s="2" t="n">
        <v>0.367920700126883</v>
      </c>
      <c r="AI35" s="2" t="n">
        <v>0.0868893300470879</v>
      </c>
      <c r="AJ35" s="2" t="n">
        <f aca="false">AH35-0.053</f>
        <v>0.314920700126883</v>
      </c>
      <c r="AK35" s="2" t="n">
        <v>0.385776297946867</v>
      </c>
      <c r="AL35" s="2" t="n">
        <v>0.122558821166723</v>
      </c>
      <c r="AM35" s="2" t="n">
        <f aca="false">AK35-0.02</f>
        <v>0.365776297946867</v>
      </c>
    </row>
    <row r="36" customFormat="false" ht="13" hidden="false" customHeight="false" outlineLevel="0" collapsed="false">
      <c r="A36" s="0" t="s">
        <v>337</v>
      </c>
      <c r="B36" s="0" t="s">
        <v>338</v>
      </c>
      <c r="C36" s="0" t="s">
        <v>48</v>
      </c>
      <c r="D36" s="2" t="n">
        <v>0.186986158156524</v>
      </c>
      <c r="E36" s="2" t="n">
        <v>0.101331512408935</v>
      </c>
      <c r="F36" s="2" t="n">
        <f aca="false">D36-0.206</f>
        <v>-0.019013841843476</v>
      </c>
      <c r="G36" s="2" t="n">
        <v>0.241659786424466</v>
      </c>
      <c r="H36" s="2" t="n">
        <v>0.132720865301244</v>
      </c>
      <c r="I36" s="2" t="n">
        <f aca="false">G36-0.251</f>
        <v>-0.009340213575534</v>
      </c>
      <c r="J36" s="2" t="n">
        <v>0.25552634460551</v>
      </c>
      <c r="K36" s="2" t="n">
        <v>0.147420035616482</v>
      </c>
      <c r="L36" s="2" t="n">
        <f aca="false">J36-0.142</f>
        <v>0.11352634460551</v>
      </c>
      <c r="M36" s="2" t="n">
        <v>0.176398544497974</v>
      </c>
      <c r="N36" s="2" t="n">
        <v>0.0577864211211488</v>
      </c>
      <c r="O36" s="2" t="n">
        <f aca="false">M36-0.196</f>
        <v>-0.019601455502026</v>
      </c>
      <c r="P36" s="2" t="n">
        <v>0.265360006747152</v>
      </c>
      <c r="Q36" s="2" t="n">
        <v>0.0271461241055611</v>
      </c>
      <c r="R36" s="2" t="n">
        <f aca="false">P36-0.139</f>
        <v>0.126360006747152</v>
      </c>
      <c r="S36" s="2" t="n">
        <v>0.310200518942202</v>
      </c>
      <c r="T36" s="2" t="n">
        <v>0.0643191014603763</v>
      </c>
      <c r="U36" s="2" t="n">
        <f aca="false">S36-0.117</f>
        <v>0.193200518942202</v>
      </c>
      <c r="V36" s="2" t="n">
        <v>0.0813036597443297</v>
      </c>
      <c r="W36" s="2" t="n">
        <v>0.0146459507859738</v>
      </c>
      <c r="X36" s="2" t="n">
        <f aca="false">V36-0.134</f>
        <v>-0.0526963402556703</v>
      </c>
      <c r="Y36" s="3" t="n">
        <v>0.100447422685965</v>
      </c>
      <c r="Z36" s="3" t="n">
        <v>0.0104005877043066</v>
      </c>
      <c r="AA36" s="2" t="n">
        <f aca="false">Y36-0.118</f>
        <v>-0.017552577314035</v>
      </c>
      <c r="AB36" s="2" t="n">
        <v>0.123212091744654</v>
      </c>
      <c r="AC36" s="2" t="n">
        <v>0.0249475776490453</v>
      </c>
      <c r="AD36" s="2" t="n">
        <f aca="false">AB36-0.122</f>
        <v>0.001212091744654</v>
      </c>
      <c r="AE36" s="2" t="n">
        <v>0.316201488728379</v>
      </c>
      <c r="AF36" s="2" t="n">
        <v>0.0960801281060056</v>
      </c>
      <c r="AG36" s="2" t="n">
        <f aca="false">AE36-0.054</f>
        <v>0.262201488728379</v>
      </c>
      <c r="AH36" s="2" t="n">
        <v>0.341629355867078</v>
      </c>
      <c r="AI36" s="2" t="n">
        <v>0.0913713918875958</v>
      </c>
      <c r="AJ36" s="2" t="n">
        <f aca="false">AH36-0.053</f>
        <v>0.288629355867078</v>
      </c>
      <c r="AK36" s="2" t="n">
        <v>0.380409604679433</v>
      </c>
      <c r="AL36" s="2" t="n">
        <v>0.083209702442357</v>
      </c>
      <c r="AM36" s="2" t="n">
        <f aca="false">AK36-0.02</f>
        <v>0.360409604679433</v>
      </c>
    </row>
    <row r="37" customFormat="false" ht="13" hidden="false" customHeight="false" outlineLevel="0" collapsed="false">
      <c r="A37" s="0" t="s">
        <v>125</v>
      </c>
      <c r="B37" s="0" t="s">
        <v>126</v>
      </c>
      <c r="C37" s="0" t="s">
        <v>101</v>
      </c>
      <c r="D37" s="2" t="n">
        <v>0.510970649477813</v>
      </c>
      <c r="E37" s="2" t="n">
        <v>0.0180012290804756</v>
      </c>
      <c r="F37" s="2" t="n">
        <f aca="false">D37-0.206</f>
        <v>0.304970649477813</v>
      </c>
      <c r="G37" s="2" t="n">
        <v>0.621974034004396</v>
      </c>
      <c r="H37" s="2" t="n">
        <v>0.0332549732782619</v>
      </c>
      <c r="I37" s="2" t="n">
        <f aca="false">G37-0.251</f>
        <v>0.370974034004396</v>
      </c>
      <c r="J37" s="2" t="n">
        <v>0.699537481457559</v>
      </c>
      <c r="K37" s="2" t="n">
        <v>0.0789935866074572</v>
      </c>
      <c r="L37" s="2" t="n">
        <f aca="false">J37-0.142</f>
        <v>0.557537481457559</v>
      </c>
      <c r="M37" s="2" t="n">
        <v>0.439606764470674</v>
      </c>
      <c r="N37" s="2" t="n">
        <v>0.134012161913705</v>
      </c>
      <c r="O37" s="2" t="n">
        <f aca="false">M37-0.196</f>
        <v>0.243606764470674</v>
      </c>
      <c r="P37" s="2" t="n">
        <v>0.605232300163387</v>
      </c>
      <c r="Q37" s="2" t="n">
        <v>0.132443857000899</v>
      </c>
      <c r="R37" s="2" t="n">
        <f aca="false">P37-0.139</f>
        <v>0.466232300163387</v>
      </c>
      <c r="S37" s="2" t="n">
        <v>0.45495787689946</v>
      </c>
      <c r="T37" s="2" t="n">
        <v>0.364158820545962</v>
      </c>
      <c r="U37" s="2" t="n">
        <f aca="false">S37-0.117</f>
        <v>0.33795787689946</v>
      </c>
      <c r="V37" s="2" t="n">
        <v>0.0693088473381488</v>
      </c>
      <c r="W37" s="2" t="n">
        <v>0.0519405937256038</v>
      </c>
      <c r="X37" s="2" t="n">
        <f aca="false">V37-0.134</f>
        <v>-0.0646911526618512</v>
      </c>
      <c r="Y37" s="3" t="n">
        <v>0.0523759561409457</v>
      </c>
      <c r="Z37" s="3" t="n">
        <v>0.0183139215174956</v>
      </c>
      <c r="AA37" s="2" t="n">
        <f aca="false">Y37-0.118</f>
        <v>-0.0656240438590543</v>
      </c>
      <c r="AB37" s="2" t="n">
        <v>0.0363068143440975</v>
      </c>
      <c r="AC37" s="2" t="n">
        <v>0.0310987440242527</v>
      </c>
      <c r="AD37" s="2" t="n">
        <f aca="false">AB37-0.122</f>
        <v>-0.0856931856559025</v>
      </c>
      <c r="AE37" s="2" t="n">
        <v>0.439031113110172</v>
      </c>
      <c r="AF37" s="2" t="n">
        <v>0.0410597860356405</v>
      </c>
      <c r="AG37" s="2" t="n">
        <f aca="false">AE37-0.054</f>
        <v>0.385031113110172</v>
      </c>
      <c r="AH37" s="2" t="n">
        <v>0.346314942724024</v>
      </c>
      <c r="AI37" s="2" t="n">
        <v>0.0862392847239036</v>
      </c>
      <c r="AJ37" s="2" t="n">
        <f aca="false">AH37-0.053</f>
        <v>0.293314942724024</v>
      </c>
      <c r="AK37" s="2" t="n">
        <v>0.372590097097467</v>
      </c>
      <c r="AL37" s="2" t="n">
        <v>0.15000294021202</v>
      </c>
      <c r="AM37" s="2" t="n">
        <f aca="false">AK37-0.02</f>
        <v>0.352590097097467</v>
      </c>
    </row>
    <row r="38" customFormat="false" ht="13" hidden="false" customHeight="false" outlineLevel="0" collapsed="false">
      <c r="A38" s="0" t="s">
        <v>217</v>
      </c>
      <c r="B38" s="0" t="s">
        <v>218</v>
      </c>
      <c r="C38" s="0" t="s">
        <v>48</v>
      </c>
      <c r="D38" s="2" t="n">
        <v>0.680028033218059</v>
      </c>
      <c r="E38" s="2" t="n">
        <v>0.0844744422820065</v>
      </c>
      <c r="F38" s="2" t="n">
        <f aca="false">D38-0.206</f>
        <v>0.474028033218059</v>
      </c>
      <c r="G38" s="2" t="n">
        <v>0.879792396129079</v>
      </c>
      <c r="H38" s="2" t="n">
        <v>0.017509479329415</v>
      </c>
      <c r="I38" s="2" t="n">
        <f aca="false">G38-0.251</f>
        <v>0.628792396129079</v>
      </c>
      <c r="J38" s="2" t="n">
        <v>0.963538501412621</v>
      </c>
      <c r="K38" s="2" t="n">
        <v>0.105728659005184</v>
      </c>
      <c r="L38" s="2" t="n">
        <f aca="false">J38-0.142</f>
        <v>0.821538501412621</v>
      </c>
      <c r="M38" s="2" t="n">
        <v>0.637211891345829</v>
      </c>
      <c r="N38" s="2" t="n">
        <v>0.190705851339177</v>
      </c>
      <c r="O38" s="2" t="n">
        <f aca="false">M38-0.196</f>
        <v>0.441211891345829</v>
      </c>
      <c r="P38" s="2" t="n">
        <v>0.630860534039011</v>
      </c>
      <c r="Q38" s="2" t="n">
        <v>0.402720231055132</v>
      </c>
      <c r="R38" s="2" t="n">
        <f aca="false">P38-0.139</f>
        <v>0.491860534039011</v>
      </c>
      <c r="S38" s="2" t="n">
        <v>0.470646088462815</v>
      </c>
      <c r="T38" s="2" t="n">
        <v>0.337465093534592</v>
      </c>
      <c r="U38" s="2" t="n">
        <f aca="false">S38-0.117</f>
        <v>0.353646088462815</v>
      </c>
      <c r="V38" s="2" t="n">
        <v>0.127746118574887</v>
      </c>
      <c r="W38" s="2" t="n">
        <v>0.0628124753505714</v>
      </c>
      <c r="X38" s="2" t="n">
        <f aca="false">V38-0.134</f>
        <v>-0.00625388142511302</v>
      </c>
      <c r="Y38" s="3" t="n">
        <v>0.12149455941153</v>
      </c>
      <c r="Z38" s="3" t="n">
        <v>0.0738008657054303</v>
      </c>
      <c r="AA38" s="2" t="n">
        <f aca="false">Y38-0.118</f>
        <v>0.00349455941153001</v>
      </c>
      <c r="AB38" s="2" t="n">
        <v>0.171001026131056</v>
      </c>
      <c r="AC38" s="2" t="n">
        <v>0.0798983374017384</v>
      </c>
      <c r="AD38" s="2" t="n">
        <f aca="false">AB38-0.122</f>
        <v>0.049001026131056</v>
      </c>
      <c r="AE38" s="2" t="n">
        <v>0.472751370964453</v>
      </c>
      <c r="AF38" s="2" t="n">
        <v>0.0488837959688512</v>
      </c>
      <c r="AG38" s="2" t="n">
        <f aca="false">AE38-0.054</f>
        <v>0.418751370964453</v>
      </c>
      <c r="AH38" s="2" t="n">
        <v>0.483967002070022</v>
      </c>
      <c r="AI38" s="2" t="n">
        <v>0.112878122178065</v>
      </c>
      <c r="AJ38" s="2" t="n">
        <f aca="false">AH38-0.053</f>
        <v>0.430967002070022</v>
      </c>
      <c r="AK38" s="2" t="n">
        <v>0.366946516781255</v>
      </c>
      <c r="AL38" s="2" t="n">
        <v>0.184327544495976</v>
      </c>
      <c r="AM38" s="2" t="n">
        <f aca="false">AK38-0.02</f>
        <v>0.346946516781255</v>
      </c>
    </row>
    <row r="39" customFormat="false" ht="13" hidden="false" customHeight="false" outlineLevel="0" collapsed="false">
      <c r="A39" s="0" t="s">
        <v>141</v>
      </c>
      <c r="B39" s="0" t="s">
        <v>142</v>
      </c>
      <c r="C39" s="0" t="s">
        <v>55</v>
      </c>
      <c r="D39" s="2" t="n">
        <v>0.59267610865742</v>
      </c>
      <c r="E39" s="2" t="n">
        <v>0.058976591879141</v>
      </c>
      <c r="F39" s="2" t="n">
        <f aca="false">D39-0.206</f>
        <v>0.38667610865742</v>
      </c>
      <c r="G39" s="2" t="n">
        <v>0.753914794359966</v>
      </c>
      <c r="H39" s="2" t="n">
        <v>0.110408333236879</v>
      </c>
      <c r="I39" s="2" t="n">
        <f aca="false">G39-0.251</f>
        <v>0.502914794359966</v>
      </c>
      <c r="J39" s="2" t="n">
        <v>0.797446313261141</v>
      </c>
      <c r="K39" s="2" t="n">
        <v>0.107087101560606</v>
      </c>
      <c r="L39" s="2" t="n">
        <f aca="false">J39-0.142</f>
        <v>0.655446313261141</v>
      </c>
      <c r="M39" s="2" t="n">
        <v>0.504876857368806</v>
      </c>
      <c r="N39" s="2" t="n">
        <v>0.0639656819035971</v>
      </c>
      <c r="O39" s="2" t="n">
        <f aca="false">M39-0.196</f>
        <v>0.308876857368806</v>
      </c>
      <c r="P39" s="2" t="n">
        <v>0.470231058757916</v>
      </c>
      <c r="Q39" s="2" t="n">
        <v>0.187512689409097</v>
      </c>
      <c r="R39" s="2" t="n">
        <f aca="false">P39-0.139</f>
        <v>0.331231058757916</v>
      </c>
      <c r="S39" s="2" t="n">
        <v>0.351229622145641</v>
      </c>
      <c r="T39" s="2" t="n">
        <v>0.34737836251756</v>
      </c>
      <c r="U39" s="2" t="n">
        <f aca="false">S39-0.117</f>
        <v>0.234229622145641</v>
      </c>
      <c r="V39" s="2" t="n">
        <v>0.814296604149209</v>
      </c>
      <c r="W39" s="2" t="n">
        <v>0.0938177305625635</v>
      </c>
      <c r="X39" s="2" t="n">
        <f aca="false">V39-0.134</f>
        <v>0.680296604149209</v>
      </c>
      <c r="Y39" s="3" t="n">
        <v>0.998869967171336</v>
      </c>
      <c r="Z39" s="3" t="n">
        <v>0.0375285633850056</v>
      </c>
      <c r="AA39" s="2" t="n">
        <f aca="false">Y39-0.118</f>
        <v>0.880869967171336</v>
      </c>
      <c r="AB39" s="2" t="n">
        <v>0.975101407317323</v>
      </c>
      <c r="AC39" s="2" t="n">
        <v>0.174515712974523</v>
      </c>
      <c r="AD39" s="2" t="n">
        <f aca="false">AB39-0.122</f>
        <v>0.853101407317323</v>
      </c>
      <c r="AE39" s="2" t="n">
        <v>0.425443115045386</v>
      </c>
      <c r="AF39" s="2" t="n">
        <v>0.129129103864957</v>
      </c>
      <c r="AG39" s="2" t="n">
        <f aca="false">AE39-0.054</f>
        <v>0.371443115045386</v>
      </c>
      <c r="AH39" s="2" t="n">
        <v>0.43606484858572</v>
      </c>
      <c r="AI39" s="2" t="n">
        <v>0.311878214959261</v>
      </c>
      <c r="AJ39" s="2" t="n">
        <f aca="false">AH39-0.053</f>
        <v>0.38306484858572</v>
      </c>
      <c r="AK39" s="2" t="n">
        <v>0.360854372583797</v>
      </c>
      <c r="AL39" s="2" t="n">
        <v>0.254063665162588</v>
      </c>
      <c r="AM39" s="2" t="n">
        <f aca="false">AK39-0.02</f>
        <v>0.340854372583797</v>
      </c>
    </row>
    <row r="40" customFormat="false" ht="13" hidden="false" customHeight="false" outlineLevel="0" collapsed="false">
      <c r="A40" s="0" t="s">
        <v>174</v>
      </c>
      <c r="B40" s="0" t="s">
        <v>175</v>
      </c>
      <c r="C40" s="0" t="s">
        <v>48</v>
      </c>
      <c r="D40" s="2" t="n">
        <v>0.412007379091857</v>
      </c>
      <c r="E40" s="2" t="n">
        <v>0.0651539221357751</v>
      </c>
      <c r="F40" s="2" t="n">
        <f aca="false">D40-0.206</f>
        <v>0.206007379091857</v>
      </c>
      <c r="G40" s="2" t="n">
        <v>0.46342448542829</v>
      </c>
      <c r="H40" s="2" t="n">
        <v>0.088699743302847</v>
      </c>
      <c r="I40" s="2" t="n">
        <f aca="false">G40-0.251</f>
        <v>0.21242448542829</v>
      </c>
      <c r="J40" s="2" t="n">
        <v>0.498027168065837</v>
      </c>
      <c r="K40" s="2" t="n">
        <v>0.0960284238616303</v>
      </c>
      <c r="L40" s="2" t="n">
        <f aca="false">J40-0.142</f>
        <v>0.356027168065837</v>
      </c>
      <c r="M40" s="2" t="n">
        <v>0.455642662676325</v>
      </c>
      <c r="N40" s="2" t="n">
        <v>0.153599378507243</v>
      </c>
      <c r="O40" s="2" t="n">
        <f aca="false">M40-0.196</f>
        <v>0.259642662676325</v>
      </c>
      <c r="P40" s="2" t="n">
        <v>0.500652367767759</v>
      </c>
      <c r="Q40" s="2" t="n">
        <v>0.161748397018844</v>
      </c>
      <c r="R40" s="2" t="n">
        <f aca="false">P40-0.139</f>
        <v>0.361652367767759</v>
      </c>
      <c r="S40" s="2" t="n">
        <v>0.326048295759883</v>
      </c>
      <c r="T40" s="2" t="n">
        <v>0.268945186483738</v>
      </c>
      <c r="U40" s="2" t="n">
        <f aca="false">S40-0.117</f>
        <v>0.209048295759883</v>
      </c>
      <c r="V40" s="2" t="n">
        <v>0.183364421392624</v>
      </c>
      <c r="W40" s="2" t="n">
        <v>0.0417859500079242</v>
      </c>
      <c r="X40" s="2" t="n">
        <f aca="false">V40-0.134</f>
        <v>0.049364421392624</v>
      </c>
      <c r="Y40" s="3" t="n">
        <v>0.190761287644612</v>
      </c>
      <c r="Z40" s="3" t="n">
        <v>0.0436008447572295</v>
      </c>
      <c r="AA40" s="2" t="n">
        <f aca="false">Y40-0.118</f>
        <v>0.072761287644612</v>
      </c>
      <c r="AB40" s="2" t="n">
        <v>0.194451092269005</v>
      </c>
      <c r="AC40" s="2" t="n">
        <v>0.0426317503571977</v>
      </c>
      <c r="AD40" s="2" t="n">
        <f aca="false">AB40-0.122</f>
        <v>0.072451092269005</v>
      </c>
      <c r="AE40" s="2" t="n">
        <v>0.370234675057147</v>
      </c>
      <c r="AF40" s="2" t="n">
        <v>0.0336000812008946</v>
      </c>
      <c r="AG40" s="2" t="n">
        <f aca="false">AE40-0.054</f>
        <v>0.316234675057147</v>
      </c>
      <c r="AH40" s="2" t="n">
        <v>0.338668793958954</v>
      </c>
      <c r="AI40" s="2" t="n">
        <v>0.0168380638274161</v>
      </c>
      <c r="AJ40" s="2" t="n">
        <f aca="false">AH40-0.053</f>
        <v>0.285668793958954</v>
      </c>
      <c r="AK40" s="2" t="n">
        <v>0.3577935296778</v>
      </c>
      <c r="AL40" s="2" t="n">
        <v>0.0434234094254376</v>
      </c>
      <c r="AM40" s="2" t="n">
        <f aca="false">AK40-0.02</f>
        <v>0.3377935296778</v>
      </c>
    </row>
    <row r="41" customFormat="false" ht="13" hidden="false" customHeight="false" outlineLevel="0" collapsed="false">
      <c r="A41" s="0" t="s">
        <v>166</v>
      </c>
      <c r="B41" s="0" t="s">
        <v>167</v>
      </c>
      <c r="C41" s="0" t="s">
        <v>48</v>
      </c>
      <c r="D41" s="2" t="n">
        <v>0.581160414350981</v>
      </c>
      <c r="E41" s="2" t="n">
        <v>0.148784647694568</v>
      </c>
      <c r="F41" s="2" t="n">
        <f aca="false">D41-0.206</f>
        <v>0.375160414350981</v>
      </c>
      <c r="G41" s="2" t="n">
        <v>0.581291676665195</v>
      </c>
      <c r="H41" s="2" t="n">
        <v>0.181390353343179</v>
      </c>
      <c r="I41" s="2" t="n">
        <f aca="false">G41-0.251</f>
        <v>0.330291676665195</v>
      </c>
      <c r="J41" s="2" t="n">
        <v>0.578737021785188</v>
      </c>
      <c r="K41" s="2" t="n">
        <v>0.172796987483709</v>
      </c>
      <c r="L41" s="2" t="n">
        <f aca="false">J41-0.142</f>
        <v>0.436737021785188</v>
      </c>
      <c r="M41" s="2" t="n">
        <v>0.522815204670676</v>
      </c>
      <c r="N41" s="2" t="n">
        <v>0.118302246843104</v>
      </c>
      <c r="O41" s="2" t="n">
        <f aca="false">M41-0.196</f>
        <v>0.326815204670676</v>
      </c>
      <c r="P41" s="2" t="n">
        <v>0.543502827547934</v>
      </c>
      <c r="Q41" s="2" t="n">
        <v>0.0577957685653566</v>
      </c>
      <c r="R41" s="2" t="n">
        <f aca="false">P41-0.139</f>
        <v>0.404502827547934</v>
      </c>
      <c r="S41" s="2" t="n">
        <v>0.425153629549004</v>
      </c>
      <c r="T41" s="2" t="n">
        <v>0.336022491069796</v>
      </c>
      <c r="U41" s="2" t="n">
        <f aca="false">S41-0.117</f>
        <v>0.308153629549004</v>
      </c>
      <c r="V41" s="2" t="n">
        <v>0.399686096912731</v>
      </c>
      <c r="W41" s="2" t="n">
        <v>0.160427946621116</v>
      </c>
      <c r="X41" s="2" t="n">
        <f aca="false">V41-0.134</f>
        <v>0.265686096912731</v>
      </c>
      <c r="Y41" s="3" t="n">
        <v>0.511147063313829</v>
      </c>
      <c r="Z41" s="3" t="n">
        <v>0.177568296260209</v>
      </c>
      <c r="AA41" s="2" t="n">
        <f aca="false">Y41-0.118</f>
        <v>0.393147063313829</v>
      </c>
      <c r="AB41" s="2" t="n">
        <v>0.647958854156453</v>
      </c>
      <c r="AC41" s="2" t="n">
        <v>0.177024644821647</v>
      </c>
      <c r="AD41" s="2" t="n">
        <f aca="false">AB41-0.122</f>
        <v>0.525958854156453</v>
      </c>
      <c r="AE41" s="2" t="n">
        <v>0.529433098505558</v>
      </c>
      <c r="AF41" s="2" t="n">
        <v>0.136263700680097</v>
      </c>
      <c r="AG41" s="2" t="n">
        <f aca="false">AE41-0.054</f>
        <v>0.475433098505558</v>
      </c>
      <c r="AH41" s="2" t="n">
        <v>0.461455117402334</v>
      </c>
      <c r="AI41" s="2" t="n">
        <v>0.25573298070607</v>
      </c>
      <c r="AJ41" s="2" t="n">
        <f aca="false">AH41-0.053</f>
        <v>0.408455117402334</v>
      </c>
      <c r="AK41" s="2" t="n">
        <v>0.353098045270857</v>
      </c>
      <c r="AL41" s="2" t="n">
        <v>0.180445742781713</v>
      </c>
      <c r="AM41" s="2" t="n">
        <f aca="false">AK41-0.02</f>
        <v>0.333098045270857</v>
      </c>
    </row>
    <row r="42" customFormat="false" ht="13" hidden="false" customHeight="false" outlineLevel="0" collapsed="false">
      <c r="A42" s="0" t="s">
        <v>99</v>
      </c>
      <c r="B42" s="0" t="s">
        <v>100</v>
      </c>
      <c r="C42" s="0" t="s">
        <v>101</v>
      </c>
      <c r="D42" s="2" t="n">
        <v>0.0645896302456489</v>
      </c>
      <c r="E42" s="2" t="n">
        <v>0.0176662944077405</v>
      </c>
      <c r="F42" s="2" t="n">
        <f aca="false">D42-0.206</f>
        <v>-0.141410369754351</v>
      </c>
      <c r="G42" s="2" t="n">
        <v>0.0518523325953403</v>
      </c>
      <c r="H42" s="2" t="n">
        <v>0.0505512098979612</v>
      </c>
      <c r="I42" s="2" t="n">
        <f aca="false">G42-0.251</f>
        <v>-0.19914766740466</v>
      </c>
      <c r="J42" s="2" t="n">
        <v>0.0551129792530102</v>
      </c>
      <c r="K42" s="2" t="n">
        <v>0.0451803250014305</v>
      </c>
      <c r="L42" s="2" t="n">
        <f aca="false">J42-0.142</f>
        <v>-0.0868870207469898</v>
      </c>
      <c r="M42" s="2" t="n">
        <v>0.0488628244385273</v>
      </c>
      <c r="N42" s="2" t="n">
        <v>0.0185202284036469</v>
      </c>
      <c r="O42" s="2" t="n">
        <f aca="false">M42-0.196</f>
        <v>-0.147137175561473</v>
      </c>
      <c r="P42" s="2" t="n">
        <v>0.0614998056483582</v>
      </c>
      <c r="Q42" s="2" t="n">
        <v>0.067601751236193</v>
      </c>
      <c r="R42" s="2" t="n">
        <f aca="false">P42-0.139</f>
        <v>-0.0775001943516418</v>
      </c>
      <c r="S42" s="2" t="n">
        <v>0.0992943440588292</v>
      </c>
      <c r="T42" s="2" t="n">
        <v>0.112440729979395</v>
      </c>
      <c r="U42" s="2" t="n">
        <f aca="false">S42-0.117</f>
        <v>-0.0177056559411708</v>
      </c>
      <c r="V42" s="2" t="n">
        <v>0.10194790392607</v>
      </c>
      <c r="W42" s="2" t="n">
        <v>0.0153410389018514</v>
      </c>
      <c r="X42" s="2" t="n">
        <f aca="false">V42-0.134</f>
        <v>-0.03205209607393</v>
      </c>
      <c r="Y42" s="3" t="n">
        <v>0.126794393582035</v>
      </c>
      <c r="Z42" s="3" t="n">
        <v>0.0634883403024458</v>
      </c>
      <c r="AA42" s="2" t="n">
        <f aca="false">Y42-0.118</f>
        <v>0.00879439358203502</v>
      </c>
      <c r="AB42" s="2" t="n">
        <v>0.0849410519410504</v>
      </c>
      <c r="AC42" s="2" t="n">
        <v>0.0622170225809835</v>
      </c>
      <c r="AD42" s="2" t="n">
        <f aca="false">AB42-0.122</f>
        <v>-0.0370589480589496</v>
      </c>
      <c r="AE42" s="2" t="n">
        <v>0.404554711248499</v>
      </c>
      <c r="AF42" s="2" t="n">
        <v>0.0600670157195115</v>
      </c>
      <c r="AG42" s="2" t="n">
        <f aca="false">AE42-0.054</f>
        <v>0.350554711248499</v>
      </c>
      <c r="AH42" s="2" t="n">
        <v>0.348106241891369</v>
      </c>
      <c r="AI42" s="2" t="n">
        <v>0.0519891198036141</v>
      </c>
      <c r="AJ42" s="2" t="n">
        <f aca="false">AH42-0.053</f>
        <v>0.295106241891369</v>
      </c>
      <c r="AK42" s="2" t="n">
        <v>0.335314920646336</v>
      </c>
      <c r="AL42" s="2" t="n">
        <v>0.109541308840558</v>
      </c>
      <c r="AM42" s="2" t="n">
        <f aca="false">AK42-0.02</f>
        <v>0.315314920646336</v>
      </c>
    </row>
    <row r="43" customFormat="false" ht="13" hidden="false" customHeight="false" outlineLevel="0" collapsed="false">
      <c r="A43" s="0" t="s">
        <v>56</v>
      </c>
      <c r="B43" s="0" t="s">
        <v>57</v>
      </c>
      <c r="C43" s="0" t="s">
        <v>55</v>
      </c>
      <c r="D43" s="2" t="n">
        <v>0.362408790777802</v>
      </c>
      <c r="E43" s="2" t="n">
        <v>0.128229890464852</v>
      </c>
      <c r="F43" s="2" t="n">
        <f aca="false">D43-0.206</f>
        <v>0.156408790777802</v>
      </c>
      <c r="G43" s="2" t="n">
        <v>0.444306052436755</v>
      </c>
      <c r="H43" s="2" t="n">
        <v>0.103377584089245</v>
      </c>
      <c r="I43" s="2" t="n">
        <f aca="false">G43-0.251</f>
        <v>0.193306052436755</v>
      </c>
      <c r="J43" s="2" t="n">
        <v>0.508362566567626</v>
      </c>
      <c r="K43" s="2" t="n">
        <v>0.114783570952763</v>
      </c>
      <c r="L43" s="2" t="n">
        <f aca="false">J43-0.142</f>
        <v>0.366362566567626</v>
      </c>
      <c r="M43" s="2" t="n">
        <v>0.478083495573407</v>
      </c>
      <c r="N43" s="2" t="n">
        <v>0.132966438004778</v>
      </c>
      <c r="O43" s="2" t="n">
        <f aca="false">M43-0.196</f>
        <v>0.282083495573407</v>
      </c>
      <c r="P43" s="2" t="n">
        <v>0.433373104674147</v>
      </c>
      <c r="Q43" s="2" t="n">
        <v>0.153078197713732</v>
      </c>
      <c r="R43" s="2" t="n">
        <f aca="false">P43-0.139</f>
        <v>0.294373104674147</v>
      </c>
      <c r="S43" s="2" t="n">
        <v>0.458288691170044</v>
      </c>
      <c r="T43" s="2" t="n">
        <v>0.310634546630812</v>
      </c>
      <c r="U43" s="2" t="n">
        <f aca="false">S43-0.117</f>
        <v>0.341288691170044</v>
      </c>
      <c r="V43" s="2" t="n">
        <v>0.33400963724214</v>
      </c>
      <c r="W43" s="2" t="n">
        <v>0.0735695089789767</v>
      </c>
      <c r="X43" s="2" t="n">
        <f aca="false">V43-0.134</f>
        <v>0.20000963724214</v>
      </c>
      <c r="Y43" s="3" t="n">
        <v>0.440764145963298</v>
      </c>
      <c r="Z43" s="3" t="n">
        <v>0.14756208390968</v>
      </c>
      <c r="AA43" s="2" t="n">
        <f aca="false">Y43-0.118</f>
        <v>0.322764145963298</v>
      </c>
      <c r="AB43" s="2" t="n">
        <v>0.527832933634725</v>
      </c>
      <c r="AC43" s="2" t="n">
        <v>0.235662990950016</v>
      </c>
      <c r="AD43" s="2" t="n">
        <f aca="false">AB43-0.122</f>
        <v>0.405832933634725</v>
      </c>
      <c r="AE43" s="2" t="n">
        <v>0.324775937609108</v>
      </c>
      <c r="AF43" s="2" t="n">
        <v>0.0788037257699921</v>
      </c>
      <c r="AG43" s="2" t="n">
        <f aca="false">AE43-0.054</f>
        <v>0.270775937609108</v>
      </c>
      <c r="AH43" s="2" t="n">
        <v>0.278609966646724</v>
      </c>
      <c r="AI43" s="2" t="n">
        <v>0.160941114595846</v>
      </c>
      <c r="AJ43" s="2" t="n">
        <f aca="false">AH43-0.053</f>
        <v>0.225609966646724</v>
      </c>
      <c r="AK43" s="2" t="n">
        <v>0.312687783468352</v>
      </c>
      <c r="AL43" s="2" t="n">
        <v>0.239831599087437</v>
      </c>
      <c r="AM43" s="2" t="n">
        <f aca="false">AK43-0.02</f>
        <v>0.292687783468352</v>
      </c>
    </row>
    <row r="44" customFormat="false" ht="13" hidden="false" customHeight="false" outlineLevel="0" collapsed="false">
      <c r="A44" s="0" t="s">
        <v>85</v>
      </c>
      <c r="B44" s="0" t="s">
        <v>86</v>
      </c>
      <c r="C44" s="0" t="s">
        <v>48</v>
      </c>
      <c r="D44" s="2" t="n">
        <v>0.167232671348282</v>
      </c>
      <c r="E44" s="2" t="n">
        <v>0.0898670918831248</v>
      </c>
      <c r="F44" s="2" t="n">
        <f aca="false">D44-0.206</f>
        <v>-0.038767328651718</v>
      </c>
      <c r="G44" s="2" t="n">
        <v>0.229649461751517</v>
      </c>
      <c r="H44" s="2" t="n">
        <v>0.0694424943017125</v>
      </c>
      <c r="I44" s="2" t="n">
        <f aca="false">G44-0.251</f>
        <v>-0.021350538248483</v>
      </c>
      <c r="J44" s="2" t="n">
        <v>0.26040880793774</v>
      </c>
      <c r="K44" s="2" t="n">
        <v>0.0744615950359401</v>
      </c>
      <c r="L44" s="2" t="n">
        <f aca="false">J44-0.142</f>
        <v>0.11840880793774</v>
      </c>
      <c r="M44" s="2" t="n">
        <v>0.294225904892536</v>
      </c>
      <c r="N44" s="2" t="n">
        <v>0.0657624150418613</v>
      </c>
      <c r="O44" s="2" t="n">
        <f aca="false">M44-0.196</f>
        <v>0.098225904892536</v>
      </c>
      <c r="P44" s="2" t="n">
        <v>0.252557349983115</v>
      </c>
      <c r="Q44" s="2" t="n">
        <v>0.0497079357042463</v>
      </c>
      <c r="R44" s="2" t="n">
        <f aca="false">P44-0.139</f>
        <v>0.113557349983115</v>
      </c>
      <c r="S44" s="2" t="n">
        <v>0.210390487336663</v>
      </c>
      <c r="T44" s="2" t="n">
        <v>0.108685715204785</v>
      </c>
      <c r="U44" s="2" t="n">
        <f aca="false">S44-0.117</f>
        <v>0.093390487336663</v>
      </c>
      <c r="V44" s="2" t="n">
        <v>0.091413242876574</v>
      </c>
      <c r="W44" s="2" t="n">
        <v>0.0241562497012198</v>
      </c>
      <c r="X44" s="2" t="n">
        <f aca="false">V44-0.134</f>
        <v>-0.042586757123426</v>
      </c>
      <c r="Y44" s="3" t="n">
        <v>0.0907958061992791</v>
      </c>
      <c r="Z44" s="3" t="n">
        <v>0.0203536938342482</v>
      </c>
      <c r="AA44" s="2" t="n">
        <f aca="false">Y44-0.118</f>
        <v>-0.0272041938007209</v>
      </c>
      <c r="AB44" s="2" t="n">
        <v>0.0842754812049789</v>
      </c>
      <c r="AC44" s="2" t="n">
        <v>0.0205282193321381</v>
      </c>
      <c r="AD44" s="2" t="n">
        <f aca="false">AB44-0.122</f>
        <v>-0.0377245187950211</v>
      </c>
      <c r="AE44" s="2" t="n">
        <v>0.378945713053992</v>
      </c>
      <c r="AF44" s="2" t="n">
        <v>0.0450705317576219</v>
      </c>
      <c r="AG44" s="2" t="n">
        <f aca="false">AE44-0.054</f>
        <v>0.324945713053992</v>
      </c>
      <c r="AH44" s="2" t="n">
        <v>0.313544833400471</v>
      </c>
      <c r="AI44" s="2" t="n">
        <v>0.020949609194476</v>
      </c>
      <c r="AJ44" s="2" t="n">
        <f aca="false">AH44-0.053</f>
        <v>0.260544833400471</v>
      </c>
      <c r="AK44" s="2" t="n">
        <v>0.299486314499309</v>
      </c>
      <c r="AL44" s="2" t="n">
        <v>0.0319054838996073</v>
      </c>
      <c r="AM44" s="2" t="n">
        <f aca="false">AK44-0.02</f>
        <v>0.279486314499309</v>
      </c>
    </row>
    <row r="45" customFormat="false" ht="13" hidden="false" customHeight="false" outlineLevel="0" collapsed="false">
      <c r="A45" s="0" t="s">
        <v>194</v>
      </c>
      <c r="B45" s="0" t="s">
        <v>195</v>
      </c>
      <c r="C45" s="0" t="s">
        <v>55</v>
      </c>
      <c r="D45" s="2" t="n">
        <v>0.239571112054173</v>
      </c>
      <c r="E45" s="2" t="n">
        <v>0.089059129761549</v>
      </c>
      <c r="F45" s="2" t="n">
        <f aca="false">D45-0.206</f>
        <v>0.033571112054173</v>
      </c>
      <c r="G45" s="2" t="n">
        <v>0.292382573885039</v>
      </c>
      <c r="H45" s="2" t="n">
        <v>0.0880485749070319</v>
      </c>
      <c r="I45" s="2" t="n">
        <f aca="false">G45-0.251</f>
        <v>0.041382573885039</v>
      </c>
      <c r="J45" s="2" t="n">
        <v>0.339761412042764</v>
      </c>
      <c r="K45" s="2" t="n">
        <v>0.0861293532130888</v>
      </c>
      <c r="L45" s="2" t="n">
        <f aca="false">J45-0.142</f>
        <v>0.197761412042764</v>
      </c>
      <c r="M45" s="2" t="n">
        <v>0.383291089314669</v>
      </c>
      <c r="N45" s="2" t="n">
        <v>0.207997848537347</v>
      </c>
      <c r="O45" s="2" t="n">
        <f aca="false">M45-0.196</f>
        <v>0.187291089314669</v>
      </c>
      <c r="P45" s="2" t="n">
        <v>0.397690266245648</v>
      </c>
      <c r="Q45" s="2" t="n">
        <v>0.133691693291327</v>
      </c>
      <c r="R45" s="2" t="n">
        <f aca="false">P45-0.139</f>
        <v>0.258690266245648</v>
      </c>
      <c r="S45" s="2" t="n">
        <v>0.408898595914145</v>
      </c>
      <c r="T45" s="2" t="n">
        <v>0.303021649216545</v>
      </c>
      <c r="U45" s="2" t="n">
        <f aca="false">S45-0.117</f>
        <v>0.291898595914145</v>
      </c>
      <c r="V45" s="2" t="n">
        <v>0.131462613907797</v>
      </c>
      <c r="W45" s="2" t="n">
        <v>0.0609279250779833</v>
      </c>
      <c r="X45" s="2" t="n">
        <f aca="false">V45-0.134</f>
        <v>-0.002537386092203</v>
      </c>
      <c r="Y45" s="3" t="n">
        <v>0.122366369424911</v>
      </c>
      <c r="Z45" s="3" t="n">
        <v>0.0742960681692912</v>
      </c>
      <c r="AA45" s="2" t="n">
        <f aca="false">Y45-0.118</f>
        <v>0.004366369424911</v>
      </c>
      <c r="AB45" s="2" t="n">
        <v>0.166492868204821</v>
      </c>
      <c r="AC45" s="2" t="n">
        <v>0.0380891003719853</v>
      </c>
      <c r="AD45" s="2" t="n">
        <f aca="false">AB45-0.122</f>
        <v>0.044492868204821</v>
      </c>
      <c r="AE45" s="2" t="n">
        <v>0.344988798388092</v>
      </c>
      <c r="AF45" s="2" t="n">
        <v>0.169489293702882</v>
      </c>
      <c r="AG45" s="2" t="n">
        <f aca="false">AE45-0.054</f>
        <v>0.290988798388092</v>
      </c>
      <c r="AH45" s="2" t="n">
        <v>0.290886645631959</v>
      </c>
      <c r="AI45" s="2" t="n">
        <v>0.0505120591970018</v>
      </c>
      <c r="AJ45" s="2" t="n">
        <f aca="false">AH45-0.053</f>
        <v>0.237886645631959</v>
      </c>
      <c r="AK45" s="2" t="n">
        <v>0.276026330313158</v>
      </c>
      <c r="AL45" s="2" t="n">
        <v>0.0629959888551942</v>
      </c>
      <c r="AM45" s="2" t="n">
        <f aca="false">AK45-0.02</f>
        <v>0.256026330313158</v>
      </c>
    </row>
    <row r="46" customFormat="false" ht="13" hidden="false" customHeight="false" outlineLevel="0" collapsed="false">
      <c r="A46" s="0" t="s">
        <v>351</v>
      </c>
      <c r="B46" s="0" t="s">
        <v>352</v>
      </c>
      <c r="C46" s="0" t="s">
        <v>48</v>
      </c>
      <c r="D46" s="2" t="n">
        <v>0.543008193668063</v>
      </c>
      <c r="E46" s="2" t="n">
        <v>0.187148903065763</v>
      </c>
      <c r="F46" s="2" t="n">
        <f aca="false">D46-0.206</f>
        <v>0.337008193668063</v>
      </c>
      <c r="G46" s="2" t="n">
        <v>0.586858162726553</v>
      </c>
      <c r="H46" s="2" t="n">
        <v>0.0470603413401658</v>
      </c>
      <c r="I46" s="2" t="n">
        <f aca="false">G46-0.251</f>
        <v>0.335858162726553</v>
      </c>
      <c r="J46" s="2" t="n">
        <v>0.636558789331205</v>
      </c>
      <c r="K46" s="2" t="n">
        <v>0.0257880082253079</v>
      </c>
      <c r="L46" s="2" t="n">
        <f aca="false">J46-0.142</f>
        <v>0.494558789331205</v>
      </c>
      <c r="M46" s="2" t="n">
        <v>0.281668245897227</v>
      </c>
      <c r="N46" s="2" t="n">
        <v>0.184169756575248</v>
      </c>
      <c r="O46" s="2" t="n">
        <f aca="false">M46-0.196</f>
        <v>0.085668245897227</v>
      </c>
      <c r="P46" s="2" t="n">
        <v>0.506268569315758</v>
      </c>
      <c r="Q46" s="2" t="n">
        <v>0.173984020512632</v>
      </c>
      <c r="R46" s="2" t="n">
        <f aca="false">P46-0.139</f>
        <v>0.367268569315758</v>
      </c>
      <c r="S46" s="2" t="n">
        <v>0.640315887643098</v>
      </c>
      <c r="T46" s="2" t="n">
        <v>0.183467905383473</v>
      </c>
      <c r="U46" s="2" t="n">
        <f aca="false">S46-0.117</f>
        <v>0.523315887643098</v>
      </c>
      <c r="V46" s="2" t="n">
        <v>0.0570621618009139</v>
      </c>
      <c r="W46" s="2" t="n">
        <v>0.00719566783704246</v>
      </c>
      <c r="X46" s="2" t="n">
        <f aca="false">V46-0.134</f>
        <v>-0.0769378381990861</v>
      </c>
      <c r="Y46" s="3" t="n">
        <v>0.0972876298311281</v>
      </c>
      <c r="Z46" s="3" t="n">
        <v>0.0450109074834171</v>
      </c>
      <c r="AA46" s="2" t="n">
        <f aca="false">Y46-0.118</f>
        <v>-0.0207123701688719</v>
      </c>
      <c r="AB46" s="2" t="n">
        <v>0.0666681601541891</v>
      </c>
      <c r="AC46" s="2" t="n">
        <v>0.0503442743899434</v>
      </c>
      <c r="AD46" s="2" t="n">
        <f aca="false">AB46-0.122</f>
        <v>-0.0553318398458109</v>
      </c>
      <c r="AE46" s="2" t="n">
        <v>0.104690504140404</v>
      </c>
      <c r="AF46" s="2" t="n">
        <v>0.0917038199498995</v>
      </c>
      <c r="AG46" s="2" t="n">
        <f aca="false">AE46-0.054</f>
        <v>0.050690504140404</v>
      </c>
      <c r="AH46" s="2" t="n">
        <v>0.215107924562706</v>
      </c>
      <c r="AI46" s="2" t="n">
        <v>0.178294904306479</v>
      </c>
      <c r="AJ46" s="2" t="n">
        <f aca="false">AH46-0.053</f>
        <v>0.162107924562706</v>
      </c>
      <c r="AK46" s="2" t="n">
        <v>0.263756097361015</v>
      </c>
      <c r="AL46" s="2" t="n">
        <v>0.210007945729058</v>
      </c>
      <c r="AM46" s="2" t="n">
        <f aca="false">AK46-0.02</f>
        <v>0.243756097361015</v>
      </c>
    </row>
    <row r="47" customFormat="false" ht="13" hidden="false" customHeight="false" outlineLevel="0" collapsed="false">
      <c r="A47" s="0" t="s">
        <v>116</v>
      </c>
      <c r="B47" s="0" t="s">
        <v>117</v>
      </c>
      <c r="C47" s="0" t="s">
        <v>55</v>
      </c>
      <c r="D47" s="2" t="n">
        <v>0.635434320819519</v>
      </c>
      <c r="E47" s="2" t="n">
        <v>0.0668279868392617</v>
      </c>
      <c r="F47" s="2" t="n">
        <f aca="false">D47-0.206</f>
        <v>0.429434320819519</v>
      </c>
      <c r="G47" s="2" t="n">
        <v>0.690721511772199</v>
      </c>
      <c r="H47" s="2" t="n">
        <v>0.0819742130221957</v>
      </c>
      <c r="I47" s="2" t="n">
        <f aca="false">G47-0.251</f>
        <v>0.439721511772199</v>
      </c>
      <c r="J47" s="2" t="n">
        <v>0.753450872487212</v>
      </c>
      <c r="K47" s="2" t="n">
        <v>0.132478723996686</v>
      </c>
      <c r="L47" s="2" t="n">
        <f aca="false">J47-0.142</f>
        <v>0.611450872487212</v>
      </c>
      <c r="M47" s="2" t="n">
        <v>0.573658310450145</v>
      </c>
      <c r="N47" s="2" t="n">
        <v>0.109777532132073</v>
      </c>
      <c r="O47" s="2" t="n">
        <f aca="false">M47-0.196</f>
        <v>0.377658310450145</v>
      </c>
      <c r="P47" s="2" t="n">
        <v>0.646066776885811</v>
      </c>
      <c r="Q47" s="2" t="n">
        <v>0.126948075153629</v>
      </c>
      <c r="R47" s="2" t="n">
        <f aca="false">P47-0.139</f>
        <v>0.507066776885811</v>
      </c>
      <c r="S47" s="2" t="n">
        <v>0.540944423515012</v>
      </c>
      <c r="T47" s="2" t="n">
        <v>0.414960754588593</v>
      </c>
      <c r="U47" s="2" t="n">
        <f aca="false">S47-0.117</f>
        <v>0.423944423515012</v>
      </c>
      <c r="V47" s="2" t="n">
        <v>0.466323997063771</v>
      </c>
      <c r="W47" s="2" t="n">
        <v>0.0969589697157397</v>
      </c>
      <c r="X47" s="2" t="n">
        <f aca="false">V47-0.134</f>
        <v>0.332323997063771</v>
      </c>
      <c r="Y47" s="3" t="n">
        <v>0.72184486971211</v>
      </c>
      <c r="Z47" s="3" t="n">
        <v>0.0830631355035903</v>
      </c>
      <c r="AA47" s="2" t="n">
        <f aca="false">Y47-0.118</f>
        <v>0.60384486971211</v>
      </c>
      <c r="AB47" s="2" t="n">
        <v>0.861244701039985</v>
      </c>
      <c r="AC47" s="2" t="n">
        <v>0.113402487694253</v>
      </c>
      <c r="AD47" s="2" t="n">
        <f aca="false">AB47-0.122</f>
        <v>0.739244701039985</v>
      </c>
      <c r="AE47" s="2" t="n">
        <v>0.336971922548546</v>
      </c>
      <c r="AF47" s="2" t="n">
        <v>0.0675089581288734</v>
      </c>
      <c r="AG47" s="2" t="n">
        <f aca="false">AE47-0.054</f>
        <v>0.282971922548546</v>
      </c>
      <c r="AH47" s="2" t="n">
        <v>0.286646341496401</v>
      </c>
      <c r="AI47" s="2" t="n">
        <v>0.182064917732661</v>
      </c>
      <c r="AJ47" s="2" t="n">
        <f aca="false">AH47-0.053</f>
        <v>0.233646341496401</v>
      </c>
      <c r="AK47" s="2" t="n">
        <v>0.255121965451927</v>
      </c>
      <c r="AL47" s="2" t="n">
        <v>0.162678196942561</v>
      </c>
      <c r="AM47" s="2" t="n">
        <f aca="false">AK47-0.02</f>
        <v>0.235121965451927</v>
      </c>
    </row>
    <row r="48" customFormat="false" ht="13" hidden="false" customHeight="false" outlineLevel="0" collapsed="false">
      <c r="A48" s="0" t="s">
        <v>209</v>
      </c>
      <c r="B48" s="0" t="s">
        <v>210</v>
      </c>
      <c r="C48" s="0" t="s">
        <v>48</v>
      </c>
      <c r="D48" s="2" t="n">
        <v>0.422053809464247</v>
      </c>
      <c r="E48" s="2" t="n">
        <v>0.228785897280534</v>
      </c>
      <c r="F48" s="2" t="n">
        <f aca="false">D48-0.206</f>
        <v>0.216053809464247</v>
      </c>
      <c r="G48" s="2" t="n">
        <v>0.532530122344752</v>
      </c>
      <c r="H48" s="2" t="n">
        <v>0.363626262621017</v>
      </c>
      <c r="I48" s="2" t="n">
        <f aca="false">G48-0.251</f>
        <v>0.281530122344752</v>
      </c>
      <c r="J48" s="2" t="n">
        <v>0.670948502884091</v>
      </c>
      <c r="K48" s="2" t="n">
        <v>0.339270801243796</v>
      </c>
      <c r="L48" s="2" t="n">
        <f aca="false">J48-0.142</f>
        <v>0.528948502884091</v>
      </c>
      <c r="M48" s="2" t="n">
        <v>0.450263555503932</v>
      </c>
      <c r="N48" s="2" t="n">
        <v>0.176467314770787</v>
      </c>
      <c r="O48" s="2" t="n">
        <f aca="false">M48-0.196</f>
        <v>0.254263555503932</v>
      </c>
      <c r="P48" s="2" t="n">
        <v>0.53723031346517</v>
      </c>
      <c r="Q48" s="2" t="n">
        <v>0.173367543948049</v>
      </c>
      <c r="R48" s="2" t="n">
        <f aca="false">P48-0.139</f>
        <v>0.39823031346517</v>
      </c>
      <c r="S48" s="2" t="n">
        <v>0.492920452384051</v>
      </c>
      <c r="T48" s="2" t="n">
        <v>0.395214154475534</v>
      </c>
      <c r="U48" s="2" t="n">
        <f aca="false">S48-0.117</f>
        <v>0.375920452384051</v>
      </c>
      <c r="V48" s="2" t="n">
        <v>0.152865181189757</v>
      </c>
      <c r="W48" s="2" t="n">
        <v>0.0741743306835683</v>
      </c>
      <c r="X48" s="2" t="n">
        <f aca="false">V48-0.134</f>
        <v>0.018865181189757</v>
      </c>
      <c r="Y48" s="3" t="n">
        <v>0.176881412051049</v>
      </c>
      <c r="Z48" s="3" t="n">
        <v>0.081605705321446</v>
      </c>
      <c r="AA48" s="2" t="n">
        <f aca="false">Y48-0.118</f>
        <v>0.058881412051049</v>
      </c>
      <c r="AB48" s="2" t="n">
        <v>0.221495424314354</v>
      </c>
      <c r="AC48" s="2" t="n">
        <v>0.0740966244557988</v>
      </c>
      <c r="AD48" s="2" t="n">
        <f aca="false">AB48-0.122</f>
        <v>0.099495424314354</v>
      </c>
      <c r="AE48" s="2" t="n">
        <v>0.195285274743367</v>
      </c>
      <c r="AF48" s="2" t="n">
        <v>0.075813871743304</v>
      </c>
      <c r="AG48" s="2" t="n">
        <f aca="false">AE48-0.054</f>
        <v>0.141285274743367</v>
      </c>
      <c r="AH48" s="2" t="n">
        <v>0.246929229367042</v>
      </c>
      <c r="AI48" s="2" t="n">
        <v>0.029051962233121</v>
      </c>
      <c r="AJ48" s="2" t="n">
        <f aca="false">AH48-0.053</f>
        <v>0.193929229367042</v>
      </c>
      <c r="AK48" s="2" t="n">
        <v>0.232613869559486</v>
      </c>
      <c r="AL48" s="2" t="n">
        <v>0.0316130127347367</v>
      </c>
      <c r="AM48" s="2" t="n">
        <f aca="false">AK48-0.02</f>
        <v>0.212613869559486</v>
      </c>
    </row>
    <row r="49" customFormat="false" ht="13" hidden="false" customHeight="false" outlineLevel="0" collapsed="false">
      <c r="A49" s="0" t="s">
        <v>71</v>
      </c>
      <c r="B49" s="0" t="s">
        <v>72</v>
      </c>
      <c r="C49" s="0" t="s">
        <v>43</v>
      </c>
      <c r="D49" s="2" t="n">
        <v>0.318743357038652</v>
      </c>
      <c r="E49" s="2" t="n">
        <v>0.0905513266227249</v>
      </c>
      <c r="F49" s="2" t="n">
        <f aca="false">D49-0.206</f>
        <v>0.112743357038652</v>
      </c>
      <c r="G49" s="2" t="n">
        <v>0.423242199081087</v>
      </c>
      <c r="H49" s="2" t="n">
        <v>0.0692988988299178</v>
      </c>
      <c r="I49" s="2" t="n">
        <f aca="false">G49-0.251</f>
        <v>0.172242199081087</v>
      </c>
      <c r="J49" s="2" t="n">
        <v>0.531435031124063</v>
      </c>
      <c r="K49" s="2" t="n">
        <v>0.069164719218407</v>
      </c>
      <c r="L49" s="2" t="n">
        <f aca="false">J49-0.142</f>
        <v>0.389435031124063</v>
      </c>
      <c r="M49" s="2" t="n">
        <v>0.276032275001739</v>
      </c>
      <c r="N49" s="2" t="n">
        <v>0.113604615926647</v>
      </c>
      <c r="O49" s="2" t="n">
        <f aca="false">M49-0.196</f>
        <v>0.080032275001739</v>
      </c>
      <c r="P49" s="2" t="n">
        <v>0.270400784506801</v>
      </c>
      <c r="Q49" s="2" t="n">
        <v>0.170864269335943</v>
      </c>
      <c r="R49" s="2" t="n">
        <f aca="false">P49-0.139</f>
        <v>0.131400784506801</v>
      </c>
      <c r="S49" s="2" t="n">
        <v>0.268903924670883</v>
      </c>
      <c r="T49" s="2" t="n">
        <v>0.235023054036063</v>
      </c>
      <c r="U49" s="2" t="n">
        <f aca="false">S49-0.117</f>
        <v>0.151903924670883</v>
      </c>
      <c r="V49" s="2" t="n">
        <v>0.124372066526716</v>
      </c>
      <c r="W49" s="2" t="n">
        <v>0.070335411102622</v>
      </c>
      <c r="X49" s="2" t="n">
        <f aca="false">V49-0.134</f>
        <v>-0.00962793347328401</v>
      </c>
      <c r="Y49" s="3" t="n">
        <v>0.127003790101041</v>
      </c>
      <c r="Z49" s="3" t="n">
        <v>0.068327853625163</v>
      </c>
      <c r="AA49" s="2" t="n">
        <f aca="false">Y49-0.118</f>
        <v>0.00900379010104099</v>
      </c>
      <c r="AB49" s="2" t="n">
        <v>0.144309577485972</v>
      </c>
      <c r="AC49" s="2" t="n">
        <v>0.0198649802078738</v>
      </c>
      <c r="AD49" s="2" t="n">
        <f aca="false">AB49-0.122</f>
        <v>0.022309577485972</v>
      </c>
      <c r="AE49" s="2" t="n">
        <v>0.167439057295737</v>
      </c>
      <c r="AF49" s="2" t="n">
        <v>0.0337339807309549</v>
      </c>
      <c r="AG49" s="2" t="n">
        <f aca="false">AE49-0.054</f>
        <v>0.113439057295737</v>
      </c>
      <c r="AH49" s="2" t="n">
        <v>0.196509938157885</v>
      </c>
      <c r="AI49" s="2" t="n">
        <v>0.0217009627498208</v>
      </c>
      <c r="AJ49" s="2" t="n">
        <f aca="false">AH49-0.053</f>
        <v>0.143509938157885</v>
      </c>
      <c r="AK49" s="2" t="n">
        <v>0.218976871304538</v>
      </c>
      <c r="AL49" s="2" t="n">
        <v>0.0855254047521822</v>
      </c>
      <c r="AM49" s="2" t="n">
        <f aca="false">AK49-0.02</f>
        <v>0.198976871304538</v>
      </c>
    </row>
    <row r="50" customFormat="false" ht="13" hidden="false" customHeight="false" outlineLevel="0" collapsed="false">
      <c r="A50" s="0" t="s">
        <v>349</v>
      </c>
      <c r="B50" s="0" t="s">
        <v>350</v>
      </c>
      <c r="C50" s="0" t="s">
        <v>48</v>
      </c>
      <c r="D50" s="2" t="n">
        <v>0.207484154245826</v>
      </c>
      <c r="E50" s="2" t="n">
        <v>0.0271606367133162</v>
      </c>
      <c r="F50" s="2" t="n">
        <f aca="false">D50-0.206</f>
        <v>0.00148415424582601</v>
      </c>
      <c r="G50" s="2" t="n">
        <v>0.190603262157504</v>
      </c>
      <c r="H50" s="2" t="n">
        <v>0.0309061749385108</v>
      </c>
      <c r="I50" s="2" t="n">
        <f aca="false">G50-0.251</f>
        <v>-0.060396737842496</v>
      </c>
      <c r="J50" s="2" t="n">
        <v>0.200866460905963</v>
      </c>
      <c r="K50" s="2" t="n">
        <v>0.0263647697624558</v>
      </c>
      <c r="L50" s="2" t="n">
        <f aca="false">J50-0.142</f>
        <v>0.058866460905963</v>
      </c>
      <c r="M50" s="2" t="n">
        <v>0.160854045680483</v>
      </c>
      <c r="N50" s="2" t="n">
        <v>0.0520074886639695</v>
      </c>
      <c r="O50" s="2" t="n">
        <f aca="false">M50-0.196</f>
        <v>-0.035145954319517</v>
      </c>
      <c r="P50" s="2" t="n">
        <v>0.227646569689835</v>
      </c>
      <c r="Q50" s="2" t="n">
        <v>0.0182906035757991</v>
      </c>
      <c r="R50" s="2" t="n">
        <f aca="false">P50-0.139</f>
        <v>0.088646569689835</v>
      </c>
      <c r="S50" s="2" t="n">
        <v>0.343759279625575</v>
      </c>
      <c r="T50" s="2" t="n">
        <v>0.090812927242492</v>
      </c>
      <c r="U50" s="2" t="n">
        <f aca="false">S50-0.117</f>
        <v>0.226759279625575</v>
      </c>
      <c r="V50" s="2" t="n">
        <v>0.070679422172677</v>
      </c>
      <c r="W50" s="2" t="n">
        <v>0.0171413343166293</v>
      </c>
      <c r="X50" s="2" t="n">
        <f aca="false">V50-0.134</f>
        <v>-0.063320577827323</v>
      </c>
      <c r="Y50" s="3" t="n">
        <v>0.108383076804169</v>
      </c>
      <c r="Z50" s="3" t="n">
        <v>0.021787830603167</v>
      </c>
      <c r="AA50" s="2" t="n">
        <f aca="false">Y50-0.118</f>
        <v>-0.00961692319583099</v>
      </c>
      <c r="AB50" s="2" t="n">
        <v>0.0957075487306863</v>
      </c>
      <c r="AC50" s="2" t="n">
        <v>0.0723817590611648</v>
      </c>
      <c r="AD50" s="2" t="n">
        <f aca="false">AB50-0.122</f>
        <v>-0.0262924512693137</v>
      </c>
      <c r="AE50" s="2" t="n">
        <v>0.22662598284417</v>
      </c>
      <c r="AF50" s="2" t="n">
        <v>0.0856829641655311</v>
      </c>
      <c r="AG50" s="2" t="n">
        <f aca="false">AE50-0.054</f>
        <v>0.17262598284417</v>
      </c>
      <c r="AH50" s="2" t="n">
        <v>0.200741080681661</v>
      </c>
      <c r="AI50" s="2" t="n">
        <v>0.0457887687119948</v>
      </c>
      <c r="AJ50" s="2" t="n">
        <f aca="false">AH50-0.053</f>
        <v>0.147741080681661</v>
      </c>
      <c r="AK50" s="2" t="n">
        <v>0.217639982198854</v>
      </c>
      <c r="AL50" s="2" t="n">
        <v>0.142478946926534</v>
      </c>
      <c r="AM50" s="2" t="n">
        <f aca="false">AK50-0.02</f>
        <v>0.197639982198854</v>
      </c>
    </row>
    <row r="51" customFormat="false" ht="13" hidden="false" customHeight="false" outlineLevel="0" collapsed="false">
      <c r="A51" s="0" t="s">
        <v>182</v>
      </c>
      <c r="B51" s="0" t="s">
        <v>183</v>
      </c>
      <c r="C51" s="0" t="s">
        <v>48</v>
      </c>
      <c r="D51" s="2" t="n">
        <v>0.225363099023295</v>
      </c>
      <c r="E51" s="2" t="n">
        <v>0.0823670980467627</v>
      </c>
      <c r="F51" s="2" t="n">
        <f aca="false">D51-0.206</f>
        <v>0.019363099023295</v>
      </c>
      <c r="G51" s="2" t="n">
        <v>0.2723434098202</v>
      </c>
      <c r="H51" s="2" t="n">
        <v>0.0343694999309811</v>
      </c>
      <c r="I51" s="2" t="n">
        <f aca="false">G51-0.251</f>
        <v>0.0213434098202</v>
      </c>
      <c r="J51" s="2" t="n">
        <v>0.284968385333394</v>
      </c>
      <c r="K51" s="2" t="n">
        <v>0.0406616763707428</v>
      </c>
      <c r="L51" s="2" t="n">
        <f aca="false">J51-0.142</f>
        <v>0.142968385333394</v>
      </c>
      <c r="M51" s="2" t="n">
        <v>0.255522453059625</v>
      </c>
      <c r="N51" s="2" t="n">
        <v>0.0926602048651328</v>
      </c>
      <c r="O51" s="2" t="n">
        <f aca="false">M51-0.196</f>
        <v>0.059522453059625</v>
      </c>
      <c r="P51" s="2" t="n">
        <v>0.263353776776796</v>
      </c>
      <c r="Q51" s="2" t="n">
        <v>0.0958361497382217</v>
      </c>
      <c r="R51" s="2" t="n">
        <f aca="false">P51-0.139</f>
        <v>0.124353776776796</v>
      </c>
      <c r="S51" s="2" t="n">
        <v>0.242036565938269</v>
      </c>
      <c r="T51" s="2" t="n">
        <v>0.181493958161731</v>
      </c>
      <c r="U51" s="2" t="n">
        <f aca="false">S51-0.117</f>
        <v>0.125036565938269</v>
      </c>
      <c r="V51" s="2" t="n">
        <v>0.0400794871238451</v>
      </c>
      <c r="W51" s="2" t="n">
        <v>0.0118812190983545</v>
      </c>
      <c r="X51" s="2" t="n">
        <f aca="false">V51-0.134</f>
        <v>-0.0939205128761549</v>
      </c>
      <c r="Y51" s="3" t="n">
        <v>0.0379362478641823</v>
      </c>
      <c r="Z51" s="3" t="n">
        <v>0.00740012230375917</v>
      </c>
      <c r="AA51" s="2" t="n">
        <f aca="false">Y51-0.118</f>
        <v>-0.0800637521358177</v>
      </c>
      <c r="AB51" s="2" t="n">
        <v>0.0606565624624367</v>
      </c>
      <c r="AC51" s="2" t="n">
        <v>0.032229226156039</v>
      </c>
      <c r="AD51" s="2" t="n">
        <f aca="false">AB51-0.122</f>
        <v>-0.0613434375375633</v>
      </c>
      <c r="AE51" s="2" t="n">
        <v>0.16339672182751</v>
      </c>
      <c r="AF51" s="2" t="n">
        <v>0.0595791218820147</v>
      </c>
      <c r="AG51" s="2" t="n">
        <f aca="false">AE51-0.054</f>
        <v>0.10939672182751</v>
      </c>
      <c r="AH51" s="2" t="n">
        <v>0.205336717128392</v>
      </c>
      <c r="AI51" s="2" t="n">
        <v>0.0344815186137438</v>
      </c>
      <c r="AJ51" s="2" t="n">
        <f aca="false">AH51-0.053</f>
        <v>0.152336717128392</v>
      </c>
      <c r="AK51" s="2" t="n">
        <v>0.214318713445131</v>
      </c>
      <c r="AL51" s="2" t="n">
        <v>0.116120364730447</v>
      </c>
      <c r="AM51" s="2" t="n">
        <f aca="false">AK51-0.02</f>
        <v>0.194318713445131</v>
      </c>
    </row>
    <row r="52" customFormat="false" ht="13" hidden="false" customHeight="false" outlineLevel="0" collapsed="false">
      <c r="A52" s="0" t="s">
        <v>192</v>
      </c>
      <c r="B52" s="0" t="s">
        <v>193</v>
      </c>
      <c r="C52" s="0" t="s">
        <v>55</v>
      </c>
      <c r="D52" s="2" t="n">
        <v>0.219624738876359</v>
      </c>
      <c r="E52" s="2" t="n">
        <v>0.0696207526056039</v>
      </c>
      <c r="F52" s="2" t="n">
        <f aca="false">D52-0.206</f>
        <v>0.013624738876359</v>
      </c>
      <c r="G52" s="2" t="n">
        <v>0.257202345618281</v>
      </c>
      <c r="H52" s="2" t="n">
        <v>0.069668503405945</v>
      </c>
      <c r="I52" s="2" t="n">
        <f aca="false">G52-0.251</f>
        <v>0.00620234561828098</v>
      </c>
      <c r="J52" s="2" t="n">
        <v>0.295644738246792</v>
      </c>
      <c r="K52" s="2" t="n">
        <v>0.077138621449802</v>
      </c>
      <c r="L52" s="2" t="n">
        <f aca="false">J52-0.142</f>
        <v>0.153644738246792</v>
      </c>
      <c r="M52" s="2" t="n">
        <v>0.595995234158693</v>
      </c>
      <c r="N52" s="2" t="n">
        <v>0.0320497811133065</v>
      </c>
      <c r="O52" s="2" t="n">
        <f aca="false">M52-0.196</f>
        <v>0.399995234158693</v>
      </c>
      <c r="P52" s="2" t="n">
        <v>0.80315170025743</v>
      </c>
      <c r="Q52" s="2" t="n">
        <v>0.113798553793565</v>
      </c>
      <c r="R52" s="2" t="n">
        <f aca="false">P52-0.139</f>
        <v>0.66415170025743</v>
      </c>
      <c r="S52" s="2" t="n">
        <v>0.6379121404379</v>
      </c>
      <c r="T52" s="2" t="n">
        <v>0.506935052208729</v>
      </c>
      <c r="U52" s="2" t="n">
        <f aca="false">S52-0.117</f>
        <v>0.5209121404379</v>
      </c>
      <c r="V52" s="2" t="n">
        <v>0.197803620452878</v>
      </c>
      <c r="W52" s="2" t="n">
        <v>0.123516146211256</v>
      </c>
      <c r="X52" s="2" t="n">
        <f aca="false">V52-0.134</f>
        <v>0.063803620452878</v>
      </c>
      <c r="Y52" s="3" t="n">
        <v>0.268401810494735</v>
      </c>
      <c r="Z52" s="3" t="n">
        <v>0.302066890013283</v>
      </c>
      <c r="AA52" s="2" t="n">
        <f aca="false">Y52-0.118</f>
        <v>0.150401810494735</v>
      </c>
      <c r="AB52" s="2" t="n">
        <v>0.372208505789995</v>
      </c>
      <c r="AC52" s="2" t="n">
        <v>0.317270337791679</v>
      </c>
      <c r="AD52" s="2" t="n">
        <f aca="false">AB52-0.122</f>
        <v>0.250208505789995</v>
      </c>
      <c r="AE52" s="2" t="n">
        <v>0.175220139935522</v>
      </c>
      <c r="AF52" s="2" t="n">
        <v>0.0761473012776993</v>
      </c>
      <c r="AG52" s="2" t="n">
        <f aca="false">AE52-0.054</f>
        <v>0.121220139935522</v>
      </c>
      <c r="AH52" s="2" t="n">
        <v>0.143574753599146</v>
      </c>
      <c r="AI52" s="2" t="n">
        <v>0.0842134106199629</v>
      </c>
      <c r="AJ52" s="2" t="n">
        <f aca="false">AH52-0.053</f>
        <v>0.090574753599146</v>
      </c>
      <c r="AK52" s="2" t="n">
        <v>0.196328348239066</v>
      </c>
      <c r="AL52" s="2" t="n">
        <v>0.0802179939262762</v>
      </c>
      <c r="AM52" s="2" t="n">
        <f aca="false">AK52-0.02</f>
        <v>0.176328348239066</v>
      </c>
    </row>
    <row r="53" customFormat="false" ht="13" hidden="false" customHeight="false" outlineLevel="0" collapsed="false">
      <c r="A53" s="0" t="s">
        <v>411</v>
      </c>
      <c r="B53" s="0" t="s">
        <v>412</v>
      </c>
      <c r="C53" s="0" t="s">
        <v>55</v>
      </c>
      <c r="D53" s="2" t="n">
        <v>0.597149650817908</v>
      </c>
      <c r="E53" s="2" t="n">
        <v>0.0181399702731226</v>
      </c>
      <c r="F53" s="2" t="n">
        <f aca="false">D53-0.206</f>
        <v>0.391149650817908</v>
      </c>
      <c r="G53" s="2" t="n">
        <v>0.825521703963376</v>
      </c>
      <c r="H53" s="2" t="n">
        <v>0.125965774985087</v>
      </c>
      <c r="I53" s="2" t="n">
        <f aca="false">G53-0.251</f>
        <v>0.574521703963376</v>
      </c>
      <c r="J53" s="2" t="n">
        <v>0.925108963131931</v>
      </c>
      <c r="K53" s="2" t="n">
        <v>0.160702039001779</v>
      </c>
      <c r="L53" s="2" t="n">
        <f aca="false">J53-0.142</f>
        <v>0.783108963131931</v>
      </c>
      <c r="M53" s="2" t="n">
        <v>0.408769228962837</v>
      </c>
      <c r="N53" s="2" t="n">
        <v>0.235699045319798</v>
      </c>
      <c r="O53" s="2" t="n">
        <f aca="false">M53-0.196</f>
        <v>0.212769228962837</v>
      </c>
      <c r="P53" s="2" t="n">
        <v>0.553874220768173</v>
      </c>
      <c r="Q53" s="2" t="n">
        <v>0.431305333403979</v>
      </c>
      <c r="R53" s="2" t="n">
        <f aca="false">P53-0.139</f>
        <v>0.414874220768173</v>
      </c>
      <c r="S53" s="2" t="n">
        <v>0.718167959738602</v>
      </c>
      <c r="T53" s="2" t="n">
        <v>0.335315667131704</v>
      </c>
      <c r="U53" s="2" t="n">
        <f aca="false">S53-0.117</f>
        <v>0.601167959738602</v>
      </c>
      <c r="V53" s="2" t="n">
        <v>0.0594349977786115</v>
      </c>
      <c r="W53" s="2" t="n">
        <v>0.0207344117369396</v>
      </c>
      <c r="X53" s="2" t="n">
        <f aca="false">V53-0.134</f>
        <v>-0.0745650022213885</v>
      </c>
      <c r="Y53" s="3" t="n">
        <v>0.0837392183306501</v>
      </c>
      <c r="Z53" s="3" t="n">
        <v>0.0506363660901839</v>
      </c>
      <c r="AA53" s="2" t="n">
        <f aca="false">Y53-0.118</f>
        <v>-0.0342607816693499</v>
      </c>
      <c r="AB53" s="2" t="n">
        <v>0.123676096266598</v>
      </c>
      <c r="AC53" s="2" t="n">
        <v>0.0742400004407669</v>
      </c>
      <c r="AD53" s="2" t="n">
        <f aca="false">AB53-0.122</f>
        <v>0.00167609626659801</v>
      </c>
      <c r="AE53" s="2" t="n">
        <v>0.167867941579468</v>
      </c>
      <c r="AF53" s="2" t="n">
        <v>0.141560901300667</v>
      </c>
      <c r="AG53" s="2" t="n">
        <f aca="false">AE53-0.054</f>
        <v>0.113867941579468</v>
      </c>
      <c r="AH53" s="2" t="n">
        <v>0.149301628849354</v>
      </c>
      <c r="AI53" s="2" t="n">
        <v>0.101500274473492</v>
      </c>
      <c r="AJ53" s="2" t="n">
        <f aca="false">AH53-0.053</f>
        <v>0.096301628849354</v>
      </c>
      <c r="AK53" s="2" t="n">
        <v>0.189536356113859</v>
      </c>
      <c r="AL53" s="2" t="n">
        <v>0.0961232668996592</v>
      </c>
      <c r="AM53" s="2" t="n">
        <f aca="false">AK53-0.02</f>
        <v>0.169536356113859</v>
      </c>
    </row>
    <row r="54" customFormat="false" ht="13" hidden="false" customHeight="false" outlineLevel="0" collapsed="false">
      <c r="A54" s="0" t="s">
        <v>118</v>
      </c>
      <c r="B54" s="0" t="s">
        <v>119</v>
      </c>
      <c r="C54" s="0" t="s">
        <v>55</v>
      </c>
      <c r="D54" s="2" t="n">
        <v>0.154347520846717</v>
      </c>
      <c r="E54" s="2" t="n">
        <v>0.0212155058820379</v>
      </c>
      <c r="F54" s="2" t="n">
        <f aca="false">D54-0.206</f>
        <v>-0.051652479153283</v>
      </c>
      <c r="G54" s="2" t="n">
        <v>0.150326572404941</v>
      </c>
      <c r="H54" s="2" t="n">
        <v>0.0242043630814215</v>
      </c>
      <c r="I54" s="2" t="n">
        <f aca="false">G54-0.251</f>
        <v>-0.100673427595059</v>
      </c>
      <c r="J54" s="2" t="n">
        <v>0.159416507044726</v>
      </c>
      <c r="K54" s="2" t="n">
        <v>0.0303565143115062</v>
      </c>
      <c r="L54" s="2" t="n">
        <f aca="false">J54-0.142</f>
        <v>0.017416507044726</v>
      </c>
      <c r="M54" s="2" t="n">
        <v>0.157599132134062</v>
      </c>
      <c r="N54" s="2" t="n">
        <v>0.020271381437786</v>
      </c>
      <c r="O54" s="2" t="n">
        <f aca="false">M54-0.196</f>
        <v>-0.038400867865938</v>
      </c>
      <c r="P54" s="2" t="n">
        <v>0.0674849623378753</v>
      </c>
      <c r="Q54" s="2" t="n">
        <v>0.0574221675766883</v>
      </c>
      <c r="R54" s="2" t="n">
        <f aca="false">P54-0.139</f>
        <v>-0.0715150376621247</v>
      </c>
      <c r="S54" s="2" t="n">
        <v>0.0928044673324993</v>
      </c>
      <c r="T54" s="2" t="n">
        <v>0.0797581970318145</v>
      </c>
      <c r="U54" s="2" t="n">
        <f aca="false">S54-0.117</f>
        <v>-0.0241955326675007</v>
      </c>
      <c r="V54" s="2" t="n">
        <v>0.111003456113802</v>
      </c>
      <c r="W54" s="2" t="n">
        <v>0.0165678183268169</v>
      </c>
      <c r="X54" s="2" t="n">
        <f aca="false">V54-0.134</f>
        <v>-0.022996543886198</v>
      </c>
      <c r="Y54" s="3" t="n">
        <v>0.0738789102779517</v>
      </c>
      <c r="Z54" s="3" t="n">
        <v>0.036942463712951</v>
      </c>
      <c r="AA54" s="2" t="n">
        <f aca="false">Y54-0.118</f>
        <v>-0.0441210897220483</v>
      </c>
      <c r="AB54" s="2" t="n">
        <v>0.0830701411522997</v>
      </c>
      <c r="AC54" s="2" t="n">
        <v>0.0305912206232475</v>
      </c>
      <c r="AD54" s="2" t="n">
        <f aca="false">AB54-0.122</f>
        <v>-0.0389298588477003</v>
      </c>
      <c r="AE54" s="2" t="n">
        <v>0.345144642697137</v>
      </c>
      <c r="AF54" s="2" t="n">
        <v>0.00384656134001601</v>
      </c>
      <c r="AG54" s="2" t="n">
        <f aca="false">AE54-0.054</f>
        <v>0.291144642697137</v>
      </c>
      <c r="AH54" s="2" t="n">
        <v>0.242214959524529</v>
      </c>
      <c r="AI54" s="2" t="n">
        <v>0.110389661596412</v>
      </c>
      <c r="AJ54" s="2" t="n">
        <f aca="false">AH54-0.053</f>
        <v>0.189214959524529</v>
      </c>
      <c r="AK54" s="2" t="n">
        <v>0.189302423850245</v>
      </c>
      <c r="AL54" s="2" t="n">
        <v>0.104514848216457</v>
      </c>
      <c r="AM54" s="2" t="n">
        <f aca="false">AK54-0.02</f>
        <v>0.169302423850245</v>
      </c>
    </row>
    <row r="55" customFormat="false" ht="13" hidden="false" customHeight="false" outlineLevel="0" collapsed="false">
      <c r="A55" s="0" t="s">
        <v>213</v>
      </c>
      <c r="B55" s="0" t="s">
        <v>214</v>
      </c>
      <c r="C55" s="0" t="s">
        <v>55</v>
      </c>
      <c r="D55" s="2" t="n">
        <v>0.415456333529405</v>
      </c>
      <c r="E55" s="2" t="n">
        <v>0.0620726015307542</v>
      </c>
      <c r="F55" s="2" t="n">
        <f aca="false">D55-0.206</f>
        <v>0.209456333529405</v>
      </c>
      <c r="G55" s="2" t="n">
        <v>0.341853572879712</v>
      </c>
      <c r="H55" s="2" t="n">
        <v>0.254230158813734</v>
      </c>
      <c r="I55" s="2" t="n">
        <f aca="false">G55-0.251</f>
        <v>0.090853572879712</v>
      </c>
      <c r="J55" s="2" t="n">
        <v>0.377172008898698</v>
      </c>
      <c r="K55" s="2" t="n">
        <v>0.27412531101519</v>
      </c>
      <c r="L55" s="2" t="n">
        <f aca="false">J55-0.142</f>
        <v>0.235172008898698</v>
      </c>
      <c r="M55" s="2" t="n">
        <v>0.347023633422342</v>
      </c>
      <c r="N55" s="2" t="n">
        <v>0.107850585135181</v>
      </c>
      <c r="O55" s="2" t="n">
        <f aca="false">M55-0.196</f>
        <v>0.151023633422342</v>
      </c>
      <c r="P55" s="2" t="n">
        <v>0.202158676360541</v>
      </c>
      <c r="Q55" s="2" t="n">
        <v>0.155104236176953</v>
      </c>
      <c r="R55" s="2" t="n">
        <f aca="false">P55-0.139</f>
        <v>0.063158676360541</v>
      </c>
      <c r="S55" s="2" t="n">
        <v>0.185792635189049</v>
      </c>
      <c r="T55" s="2" t="n">
        <v>0.081916943268014</v>
      </c>
      <c r="U55" s="2" t="n">
        <f aca="false">S55-0.117</f>
        <v>0.068792635189049</v>
      </c>
      <c r="V55" s="2" t="n">
        <v>0.250158330085822</v>
      </c>
      <c r="W55" s="2" t="n">
        <v>0.112491076588581</v>
      </c>
      <c r="X55" s="2" t="n">
        <f aca="false">V55-0.134</f>
        <v>0.116158330085822</v>
      </c>
      <c r="Y55" s="3" t="n">
        <v>0.279153461268979</v>
      </c>
      <c r="Z55" s="3" t="n">
        <v>0.125227858605257</v>
      </c>
      <c r="AA55" s="2" t="n">
        <f aca="false">Y55-0.118</f>
        <v>0.161153461268979</v>
      </c>
      <c r="AB55" s="2" t="n">
        <v>0.2787657021006</v>
      </c>
      <c r="AC55" s="2" t="n">
        <v>0.128069448565572</v>
      </c>
      <c r="AD55" s="2" t="n">
        <f aca="false">AB55-0.122</f>
        <v>0.1567657021006</v>
      </c>
      <c r="AE55" s="2" t="n">
        <v>0.226350675055319</v>
      </c>
      <c r="AF55" s="2" t="n">
        <v>0.0681369554841223</v>
      </c>
      <c r="AG55" s="2" t="n">
        <f aca="false">AE55-0.054</f>
        <v>0.172350675055319</v>
      </c>
      <c r="AH55" s="2" t="n">
        <v>0.328132859091025</v>
      </c>
      <c r="AI55" s="2" t="n">
        <v>0.118220392294424</v>
      </c>
      <c r="AJ55" s="2" t="n">
        <f aca="false">AH55-0.053</f>
        <v>0.275132859091025</v>
      </c>
      <c r="AK55" s="2" t="n">
        <v>0.188574565540488</v>
      </c>
      <c r="AL55" s="2" t="n">
        <v>0.176552523454651</v>
      </c>
      <c r="AM55" s="2" t="n">
        <f aca="false">AK55-0.02</f>
        <v>0.168574565540488</v>
      </c>
    </row>
    <row r="56" customFormat="false" ht="13" hidden="false" customHeight="false" outlineLevel="0" collapsed="false">
      <c r="A56" s="0" t="s">
        <v>53</v>
      </c>
      <c r="B56" s="0" t="s">
        <v>54</v>
      </c>
      <c r="C56" s="0" t="s">
        <v>55</v>
      </c>
      <c r="D56" s="2" t="n">
        <v>0.709351542758192</v>
      </c>
      <c r="E56" s="2" t="n">
        <v>0.0322083912913307</v>
      </c>
      <c r="F56" s="2" t="n">
        <f aca="false">D56-0.206</f>
        <v>0.503351542758192</v>
      </c>
      <c r="G56" s="2" t="n">
        <v>0.868983190762635</v>
      </c>
      <c r="H56" s="2" t="n">
        <v>0.147305257556411</v>
      </c>
      <c r="I56" s="2" t="n">
        <f aca="false">G56-0.251</f>
        <v>0.617983190762635</v>
      </c>
      <c r="J56" s="2" t="n">
        <v>0.890387152463942</v>
      </c>
      <c r="K56" s="2" t="n">
        <v>0.174453960654488</v>
      </c>
      <c r="L56" s="2" t="n">
        <f aca="false">J56-0.142</f>
        <v>0.748387152463942</v>
      </c>
      <c r="M56" s="2" t="n">
        <v>0.714966527855134</v>
      </c>
      <c r="N56" s="2" t="n">
        <v>0.178248028269709</v>
      </c>
      <c r="O56" s="2" t="n">
        <f aca="false">M56-0.196</f>
        <v>0.518966527855134</v>
      </c>
      <c r="P56" s="2" t="n">
        <v>0.785292203256535</v>
      </c>
      <c r="Q56" s="2" t="n">
        <v>0.0533811711629103</v>
      </c>
      <c r="R56" s="2" t="n">
        <f aca="false">P56-0.139</f>
        <v>0.646292203256535</v>
      </c>
      <c r="S56" s="2" t="n">
        <v>0.559288206470847</v>
      </c>
      <c r="T56" s="2" t="n">
        <v>0.399757558070607</v>
      </c>
      <c r="U56" s="2" t="n">
        <f aca="false">S56-0.117</f>
        <v>0.442288206470847</v>
      </c>
      <c r="V56" s="2" t="n">
        <v>0.469389015510604</v>
      </c>
      <c r="W56" s="2" t="n">
        <v>0.0911024022334073</v>
      </c>
      <c r="X56" s="2" t="n">
        <f aca="false">V56-0.134</f>
        <v>0.335389015510604</v>
      </c>
      <c r="Y56" s="3" t="n">
        <v>0.692631217600355</v>
      </c>
      <c r="Z56" s="3" t="n">
        <v>0.107161524423987</v>
      </c>
      <c r="AA56" s="2" t="n">
        <f aca="false">Y56-0.118</f>
        <v>0.574631217600355</v>
      </c>
      <c r="AB56" s="2" t="n">
        <v>0.773980116122919</v>
      </c>
      <c r="AC56" s="2" t="n">
        <v>0.0718668485764476</v>
      </c>
      <c r="AD56" s="2" t="n">
        <f aca="false">AB56-0.122</f>
        <v>0.651980116122919</v>
      </c>
      <c r="AE56" s="2" t="n">
        <v>0.328486110387723</v>
      </c>
      <c r="AF56" s="2" t="n">
        <v>0.0417202057318672</v>
      </c>
      <c r="AG56" s="2" t="n">
        <f aca="false">AE56-0.054</f>
        <v>0.274486110387723</v>
      </c>
      <c r="AH56" s="2" t="n">
        <v>0.242893232766201</v>
      </c>
      <c r="AI56" s="2" t="n">
        <v>0.0486863906281512</v>
      </c>
      <c r="AJ56" s="2" t="n">
        <f aca="false">AH56-0.053</f>
        <v>0.189893232766201</v>
      </c>
      <c r="AK56" s="2" t="n">
        <v>0.182109425774475</v>
      </c>
      <c r="AL56" s="2" t="n">
        <v>0.105377880232319</v>
      </c>
      <c r="AM56" s="2" t="n">
        <f aca="false">AK56-0.02</f>
        <v>0.162109425774475</v>
      </c>
    </row>
    <row r="57" customFormat="false" ht="13" hidden="false" customHeight="false" outlineLevel="0" collapsed="false">
      <c r="A57" s="0" t="s">
        <v>97</v>
      </c>
      <c r="B57" s="0" t="s">
        <v>98</v>
      </c>
      <c r="C57" s="0" t="s">
        <v>43</v>
      </c>
      <c r="D57" s="2" t="n">
        <v>0.24600073754614</v>
      </c>
      <c r="E57" s="2" t="n">
        <v>0.152453041059601</v>
      </c>
      <c r="F57" s="2" t="n">
        <f aca="false">D57-0.206</f>
        <v>0.04000073754614</v>
      </c>
      <c r="G57" s="2" t="n">
        <v>0.346695754886159</v>
      </c>
      <c r="H57" s="2" t="n">
        <v>0.161732845695842</v>
      </c>
      <c r="I57" s="2" t="n">
        <f aca="false">G57-0.251</f>
        <v>0.095695754886159</v>
      </c>
      <c r="J57" s="2" t="n">
        <v>0.406679814307572</v>
      </c>
      <c r="K57" s="2" t="n">
        <v>0.176308995645904</v>
      </c>
      <c r="L57" s="2" t="n">
        <f aca="false">J57-0.142</f>
        <v>0.264679814307572</v>
      </c>
      <c r="M57" s="2" t="n">
        <v>0.365690721490136</v>
      </c>
      <c r="N57" s="2" t="n">
        <v>0.224164012359813</v>
      </c>
      <c r="O57" s="2" t="n">
        <f aca="false">M57-0.196</f>
        <v>0.169690721490136</v>
      </c>
      <c r="P57" s="2" t="n">
        <v>0.399417347724422</v>
      </c>
      <c r="Q57" s="2" t="n">
        <v>0.191794695599795</v>
      </c>
      <c r="R57" s="2" t="n">
        <f aca="false">P57-0.139</f>
        <v>0.260417347724422</v>
      </c>
      <c r="S57" s="2" t="n">
        <v>0.361043985447619</v>
      </c>
      <c r="T57" s="2" t="n">
        <v>0.438513784250944</v>
      </c>
      <c r="U57" s="2" t="n">
        <f aca="false">S57-0.117</f>
        <v>0.244043985447619</v>
      </c>
      <c r="V57" s="2" t="n">
        <v>0.813858961041482</v>
      </c>
      <c r="W57" s="2" t="n">
        <v>0.146862581775693</v>
      </c>
      <c r="X57" s="2" t="n">
        <f aca="false">V57-0.134</f>
        <v>0.679858961041482</v>
      </c>
      <c r="Y57" s="3" t="n">
        <v>0.733951612448479</v>
      </c>
      <c r="Z57" s="3" t="n">
        <v>0.0958422984333931</v>
      </c>
      <c r="AA57" s="2" t="n">
        <f aca="false">Y57-0.118</f>
        <v>0.615951612448479</v>
      </c>
      <c r="AB57" s="2" t="n">
        <v>0.707326279229928</v>
      </c>
      <c r="AC57" s="2" t="n">
        <v>0.133140845549701</v>
      </c>
      <c r="AD57" s="2" t="n">
        <f aca="false">AB57-0.122</f>
        <v>0.585326279229928</v>
      </c>
      <c r="AE57" s="2" t="n">
        <v>0.17254791807093</v>
      </c>
      <c r="AF57" s="2" t="n">
        <v>0.0763197319565771</v>
      </c>
      <c r="AG57" s="2" t="n">
        <f aca="false">AE57-0.054</f>
        <v>0.11854791807093</v>
      </c>
      <c r="AH57" s="2" t="n">
        <v>0.16523428052735</v>
      </c>
      <c r="AI57" s="2" t="n">
        <v>0.0388526166790863</v>
      </c>
      <c r="AJ57" s="2" t="n">
        <f aca="false">AH57-0.053</f>
        <v>0.11223428052735</v>
      </c>
      <c r="AK57" s="2" t="n">
        <v>0.178173339132397</v>
      </c>
      <c r="AL57" s="2" t="n">
        <v>0.0881042383552381</v>
      </c>
      <c r="AM57" s="2" t="n">
        <f aca="false">AK57-0.02</f>
        <v>0.158173339132397</v>
      </c>
    </row>
    <row r="58" customFormat="false" ht="13" hidden="false" customHeight="false" outlineLevel="0" collapsed="false">
      <c r="A58" s="0" t="s">
        <v>327</v>
      </c>
      <c r="B58" s="0" t="s">
        <v>328</v>
      </c>
      <c r="C58" s="0" t="s">
        <v>48</v>
      </c>
      <c r="D58" s="2" t="n">
        <v>0.713928889778857</v>
      </c>
      <c r="E58" s="2" t="n">
        <v>0.130682526414966</v>
      </c>
      <c r="F58" s="2" t="n">
        <f aca="false">D58-0.206</f>
        <v>0.507928889778857</v>
      </c>
      <c r="G58" s="2" t="n">
        <v>0.996195180537445</v>
      </c>
      <c r="H58" s="2" t="n">
        <v>0.0761469438943851</v>
      </c>
      <c r="I58" s="2" t="n">
        <f aca="false">G58-0.251</f>
        <v>0.745195180537445</v>
      </c>
      <c r="J58" s="2" t="n">
        <v>1.09641144381694</v>
      </c>
      <c r="K58" s="2" t="n">
        <v>0.048342762172462</v>
      </c>
      <c r="L58" s="2" t="n">
        <f aca="false">J58-0.142</f>
        <v>0.954411443816941</v>
      </c>
      <c r="M58" s="2" t="n">
        <v>0.373987288442164</v>
      </c>
      <c r="N58" s="2" t="n">
        <v>0.184292361520867</v>
      </c>
      <c r="O58" s="2" t="n">
        <f aca="false">M58-0.196</f>
        <v>0.177987288442164</v>
      </c>
      <c r="P58" s="2" t="n">
        <v>0.827785294311305</v>
      </c>
      <c r="Q58" s="2" t="n">
        <v>0.134407010883371</v>
      </c>
      <c r="R58" s="2" t="n">
        <f aca="false">P58-0.139</f>
        <v>0.688785294311305</v>
      </c>
      <c r="S58" s="2" t="n">
        <v>0.927476659437587</v>
      </c>
      <c r="T58" s="2" t="n">
        <v>0.150535762017541</v>
      </c>
      <c r="U58" s="2" t="n">
        <f aca="false">S58-0.117</f>
        <v>0.810476659437587</v>
      </c>
      <c r="V58" s="2" t="n">
        <v>1.04183463208701</v>
      </c>
      <c r="W58" s="2" t="n">
        <v>0.157654239552848</v>
      </c>
      <c r="X58" s="2" t="n">
        <f aca="false">V58-0.134</f>
        <v>0.907834632087008</v>
      </c>
      <c r="Y58" s="3" t="n">
        <v>1.15427733541912</v>
      </c>
      <c r="Z58" s="3" t="n">
        <v>0.0415584328981865</v>
      </c>
      <c r="AA58" s="2" t="n">
        <f aca="false">Y58-0.118</f>
        <v>1.03627733541912</v>
      </c>
      <c r="AB58" s="2" t="n">
        <v>1.20056711908857</v>
      </c>
      <c r="AC58" s="2" t="n">
        <v>0.120673720710084</v>
      </c>
      <c r="AD58" s="2" t="n">
        <f aca="false">AB58-0.122</f>
        <v>1.07856711908857</v>
      </c>
      <c r="AE58" s="2" t="n">
        <v>0.17328167223934</v>
      </c>
      <c r="AF58" s="2" t="n">
        <v>0.0747185217397434</v>
      </c>
      <c r="AG58" s="2" t="n">
        <f aca="false">AE58-0.054</f>
        <v>0.11928167223934</v>
      </c>
      <c r="AH58" s="2" t="n">
        <v>0.159986992946614</v>
      </c>
      <c r="AI58" s="2" t="n">
        <v>0.0542410297601605</v>
      </c>
      <c r="AJ58" s="2" t="n">
        <f aca="false">AH58-0.053</f>
        <v>0.106986992946614</v>
      </c>
      <c r="AK58" s="2" t="n">
        <v>0.167263845961579</v>
      </c>
      <c r="AL58" s="2" t="n">
        <v>0.108422708098807</v>
      </c>
      <c r="AM58" s="2" t="n">
        <f aca="false">AK58-0.02</f>
        <v>0.147263845961579</v>
      </c>
    </row>
    <row r="59" customFormat="false" ht="13" hidden="false" customHeight="false" outlineLevel="0" collapsed="false">
      <c r="A59" s="0" t="s">
        <v>127</v>
      </c>
      <c r="B59" s="0" t="s">
        <v>128</v>
      </c>
      <c r="C59" s="0" t="s">
        <v>48</v>
      </c>
      <c r="D59" s="2" t="n">
        <v>0.639794334229851</v>
      </c>
      <c r="E59" s="2" t="n">
        <v>0.117287393976062</v>
      </c>
      <c r="F59" s="2" t="n">
        <f aca="false">D59-0.206</f>
        <v>0.433794334229851</v>
      </c>
      <c r="G59" s="2" t="n">
        <v>0.828009268783253</v>
      </c>
      <c r="H59" s="2" t="n">
        <v>0.130270021349161</v>
      </c>
      <c r="I59" s="2" t="n">
        <f aca="false">G59-0.251</f>
        <v>0.577009268783253</v>
      </c>
      <c r="J59" s="2" t="n">
        <v>0.817131268774507</v>
      </c>
      <c r="K59" s="2" t="n">
        <v>0.111920432111726</v>
      </c>
      <c r="L59" s="2" t="n">
        <f aca="false">J59-0.142</f>
        <v>0.675131268774507</v>
      </c>
      <c r="M59" s="2" t="n">
        <v>0.681115146307209</v>
      </c>
      <c r="N59" s="2" t="n">
        <v>0.112768287937172</v>
      </c>
      <c r="O59" s="2" t="n">
        <f aca="false">M59-0.196</f>
        <v>0.485115146307209</v>
      </c>
      <c r="P59" s="2" t="n">
        <v>0.862442299414245</v>
      </c>
      <c r="Q59" s="2" t="n">
        <v>0.0404232124597407</v>
      </c>
      <c r="R59" s="2" t="n">
        <f aca="false">P59-0.139</f>
        <v>0.723442299414245</v>
      </c>
      <c r="S59" s="2" t="n">
        <v>0.556667521353086</v>
      </c>
      <c r="T59" s="2" t="n">
        <v>0.476718916925241</v>
      </c>
      <c r="U59" s="2" t="n">
        <f aca="false">S59-0.117</f>
        <v>0.439667521353086</v>
      </c>
      <c r="V59" s="2" t="n">
        <v>0.142131629033206</v>
      </c>
      <c r="W59" s="2" t="n">
        <v>0.0660241465338534</v>
      </c>
      <c r="X59" s="2" t="n">
        <f aca="false">V59-0.134</f>
        <v>0.008131629033206</v>
      </c>
      <c r="Y59" s="3" t="n">
        <v>0.0705722632365384</v>
      </c>
      <c r="Z59" s="3" t="n">
        <v>0.0413028528604932</v>
      </c>
      <c r="AA59" s="2" t="n">
        <f aca="false">Y59-0.118</f>
        <v>-0.0474277367634616</v>
      </c>
      <c r="AB59" s="2" t="n">
        <v>0.105152581080298</v>
      </c>
      <c r="AC59" s="2" t="n">
        <v>0.043484643720762</v>
      </c>
      <c r="AD59" s="2" t="n">
        <f aca="false">AB59-0.122</f>
        <v>-0.016847418919702</v>
      </c>
      <c r="AE59" s="2" t="n">
        <v>0.143510665270451</v>
      </c>
      <c r="AF59" s="2" t="n">
        <v>0.117358388321784</v>
      </c>
      <c r="AG59" s="2" t="n">
        <f aca="false">AE59-0.054</f>
        <v>0.089510665270451</v>
      </c>
      <c r="AH59" s="2" t="n">
        <v>0.0787563821522555</v>
      </c>
      <c r="AI59" s="2" t="n">
        <v>0.0144831546891944</v>
      </c>
      <c r="AJ59" s="2" t="n">
        <f aca="false">AH59-0.053</f>
        <v>0.0257563821522555</v>
      </c>
      <c r="AK59" s="2" t="n">
        <v>0.165479517192556</v>
      </c>
      <c r="AL59" s="2" t="n">
        <v>0.110507205372013</v>
      </c>
      <c r="AM59" s="2" t="n">
        <f aca="false">AK59-0.02</f>
        <v>0.145479517192556</v>
      </c>
    </row>
    <row r="60" customFormat="false" ht="13" hidden="false" customHeight="false" outlineLevel="0" collapsed="false">
      <c r="A60" s="0" t="s">
        <v>393</v>
      </c>
      <c r="B60" s="0" t="s">
        <v>394</v>
      </c>
      <c r="C60" s="0" t="s">
        <v>55</v>
      </c>
      <c r="D60" s="2" t="n">
        <v>0.180578259123363</v>
      </c>
      <c r="E60" s="2" t="n">
        <v>0.147303382512719</v>
      </c>
      <c r="F60" s="2" t="n">
        <f aca="false">D60-0.206</f>
        <v>-0.025421740876637</v>
      </c>
      <c r="G60" s="2" t="n">
        <v>0.173018362194196</v>
      </c>
      <c r="H60" s="2" t="n">
        <v>0.0476280888224236</v>
      </c>
      <c r="I60" s="2" t="n">
        <f aca="false">G60-0.251</f>
        <v>-0.077981637805804</v>
      </c>
      <c r="J60" s="2" t="n">
        <v>0.21196168633197</v>
      </c>
      <c r="K60" s="2" t="n">
        <v>0.0378818803097943</v>
      </c>
      <c r="L60" s="2" t="n">
        <f aca="false">J60-0.142</f>
        <v>0.06996168633197</v>
      </c>
      <c r="M60" s="2" t="n">
        <v>0.158775602722989</v>
      </c>
      <c r="N60" s="2" t="n">
        <v>0.0306905908604258</v>
      </c>
      <c r="O60" s="2" t="n">
        <f aca="false">M60-0.196</f>
        <v>-0.037224397277011</v>
      </c>
      <c r="P60" s="2" t="n">
        <v>0.203357157939523</v>
      </c>
      <c r="Q60" s="2" t="n">
        <v>0.0997178456368225</v>
      </c>
      <c r="R60" s="2" t="n">
        <f aca="false">P60-0.139</f>
        <v>0.064357157939523</v>
      </c>
      <c r="S60" s="2" t="n">
        <v>0.292505973133105</v>
      </c>
      <c r="T60" s="2" t="n">
        <v>0.130780245554494</v>
      </c>
      <c r="U60" s="2" t="n">
        <f aca="false">S60-0.117</f>
        <v>0.175505973133105</v>
      </c>
      <c r="V60" s="2" t="n">
        <v>0.0734626977762201</v>
      </c>
      <c r="W60" s="2" t="n">
        <v>0.0314845708739823</v>
      </c>
      <c r="X60" s="2" t="n">
        <f aca="false">V60-0.134</f>
        <v>-0.0605373022237799</v>
      </c>
      <c r="Y60" s="3" t="n">
        <v>0.0830903398213415</v>
      </c>
      <c r="Z60" s="3" t="n">
        <v>0.0175837135987045</v>
      </c>
      <c r="AA60" s="2" t="n">
        <f aca="false">Y60-0.118</f>
        <v>-0.0349096601786585</v>
      </c>
      <c r="AB60" s="2" t="n">
        <v>0.109842012400423</v>
      </c>
      <c r="AC60" s="2" t="n">
        <v>0.0193348327681563</v>
      </c>
      <c r="AD60" s="2" t="n">
        <f aca="false">AB60-0.122</f>
        <v>-0.012157987599577</v>
      </c>
      <c r="AE60" s="2" t="n">
        <v>0.0895973207875083</v>
      </c>
      <c r="AF60" s="2" t="n">
        <v>0.053365776255388</v>
      </c>
      <c r="AG60" s="2" t="n">
        <f aca="false">AE60-0.054</f>
        <v>0.0355973207875083</v>
      </c>
      <c r="AH60" s="2" t="n">
        <v>0.139484765482821</v>
      </c>
      <c r="AI60" s="2" t="n">
        <v>0.0226169363039821</v>
      </c>
      <c r="AJ60" s="2" t="n">
        <f aca="false">AH60-0.053</f>
        <v>0.086484765482821</v>
      </c>
      <c r="AK60" s="2" t="n">
        <v>0.155344107924516</v>
      </c>
      <c r="AL60" s="2" t="n">
        <v>0.109173311505322</v>
      </c>
      <c r="AM60" s="2" t="n">
        <f aca="false">AK60-0.02</f>
        <v>0.135344107924516</v>
      </c>
    </row>
    <row r="61" customFormat="false" ht="13" hidden="false" customHeight="false" outlineLevel="0" collapsed="false">
      <c r="A61" s="0" t="s">
        <v>143</v>
      </c>
      <c r="B61" s="0" t="s">
        <v>144</v>
      </c>
      <c r="C61" s="0" t="s">
        <v>48</v>
      </c>
      <c r="D61" s="2" t="n">
        <v>0.283218695201636</v>
      </c>
      <c r="E61" s="2" t="n">
        <v>0.102015645194664</v>
      </c>
      <c r="F61" s="2" t="n">
        <f aca="false">D61-0.206</f>
        <v>0.077218695201636</v>
      </c>
      <c r="G61" s="2" t="n">
        <v>0.313944645568807</v>
      </c>
      <c r="H61" s="2" t="n">
        <v>0.0818785744799888</v>
      </c>
      <c r="I61" s="2" t="n">
        <f aca="false">G61-0.251</f>
        <v>0.062944645568807</v>
      </c>
      <c r="J61" s="2" t="n">
        <v>0.324155866670164</v>
      </c>
      <c r="K61" s="2" t="n">
        <v>0.0760343719782277</v>
      </c>
      <c r="L61" s="2" t="n">
        <f aca="false">J61-0.142</f>
        <v>0.182155866670164</v>
      </c>
      <c r="M61" s="2" t="n">
        <v>0.261425349844781</v>
      </c>
      <c r="N61" s="2" t="n">
        <v>0.140496864700014</v>
      </c>
      <c r="O61" s="2" t="n">
        <f aca="false">M61-0.196</f>
        <v>0.065425349844781</v>
      </c>
      <c r="P61" s="2" t="n">
        <v>0.247857900641843</v>
      </c>
      <c r="Q61" s="2" t="n">
        <v>0.075870342313669</v>
      </c>
      <c r="R61" s="2" t="n">
        <f aca="false">P61-0.139</f>
        <v>0.108857900641843</v>
      </c>
      <c r="S61" s="2" t="n">
        <v>0.234981813679104</v>
      </c>
      <c r="T61" s="2" t="n">
        <v>0.135852903784405</v>
      </c>
      <c r="U61" s="2" t="n">
        <f aca="false">S61-0.117</f>
        <v>0.117981813679104</v>
      </c>
      <c r="V61" s="2" t="n">
        <v>0.114672870977106</v>
      </c>
      <c r="W61" s="2" t="n">
        <v>0.0577428425605071</v>
      </c>
      <c r="X61" s="2" t="n">
        <f aca="false">V61-0.134</f>
        <v>-0.019327129022894</v>
      </c>
      <c r="Y61" s="3" t="n">
        <v>0.120145837786274</v>
      </c>
      <c r="Z61" s="3" t="n">
        <v>0.0510134763560457</v>
      </c>
      <c r="AA61" s="2" t="n">
        <f aca="false">Y61-0.118</f>
        <v>0.002145837786274</v>
      </c>
      <c r="AB61" s="2" t="n">
        <v>0.132311392910874</v>
      </c>
      <c r="AC61" s="2" t="n">
        <v>0.0265007524239817</v>
      </c>
      <c r="AD61" s="2" t="n">
        <f aca="false">AB61-0.122</f>
        <v>0.010311392910874</v>
      </c>
      <c r="AE61" s="2" t="n">
        <v>0.18119195607773</v>
      </c>
      <c r="AF61" s="2" t="n">
        <v>0.0395359893915665</v>
      </c>
      <c r="AG61" s="2" t="n">
        <f aca="false">AE61-0.054</f>
        <v>0.12719195607773</v>
      </c>
      <c r="AH61" s="2" t="n">
        <v>0.129040191145187</v>
      </c>
      <c r="AI61" s="2" t="n">
        <v>0.0903125696631316</v>
      </c>
      <c r="AJ61" s="2" t="n">
        <f aca="false">AH61-0.053</f>
        <v>0.076040191145187</v>
      </c>
      <c r="AK61" s="2" t="n">
        <v>0.149936167483588</v>
      </c>
      <c r="AL61" s="2" t="n">
        <v>0.106018519223996</v>
      </c>
      <c r="AM61" s="2" t="n">
        <f aca="false">AK61-0.02</f>
        <v>0.129936167483588</v>
      </c>
    </row>
    <row r="62" customFormat="false" ht="13" hidden="false" customHeight="false" outlineLevel="0" collapsed="false">
      <c r="A62" s="0" t="s">
        <v>137</v>
      </c>
      <c r="B62" s="0" t="s">
        <v>138</v>
      </c>
      <c r="C62" s="0" t="s">
        <v>62</v>
      </c>
      <c r="D62" s="2" t="n">
        <v>0.591413719663275</v>
      </c>
      <c r="E62" s="2" t="n">
        <v>0.0636871466456617</v>
      </c>
      <c r="F62" s="2" t="n">
        <f aca="false">D62-0.206</f>
        <v>0.385413719663275</v>
      </c>
      <c r="G62" s="2" t="n">
        <v>0.75887669852635</v>
      </c>
      <c r="H62" s="2" t="n">
        <v>0.0538439272142137</v>
      </c>
      <c r="I62" s="2" t="n">
        <f aca="false">G62-0.251</f>
        <v>0.50787669852635</v>
      </c>
      <c r="J62" s="2" t="n">
        <v>0.885666189817726</v>
      </c>
      <c r="K62" s="2" t="n">
        <v>0.0887820631190665</v>
      </c>
      <c r="L62" s="2" t="n">
        <f aca="false">J62-0.142</f>
        <v>0.743666189817726</v>
      </c>
      <c r="M62" s="2" t="n">
        <v>0.645635961623115</v>
      </c>
      <c r="N62" s="2" t="n">
        <v>0.130821262181591</v>
      </c>
      <c r="O62" s="2" t="n">
        <f aca="false">M62-0.196</f>
        <v>0.449635961623115</v>
      </c>
      <c r="P62" s="2" t="n">
        <v>0.876999887435345</v>
      </c>
      <c r="Q62" s="2" t="n">
        <v>0.159650801075337</v>
      </c>
      <c r="R62" s="2" t="n">
        <f aca="false">P62-0.139</f>
        <v>0.737999887435345</v>
      </c>
      <c r="S62" s="2" t="n">
        <v>0.635543392357173</v>
      </c>
      <c r="T62" s="2" t="n">
        <v>0.526276678540984</v>
      </c>
      <c r="U62" s="2" t="n">
        <f aca="false">S62-0.117</f>
        <v>0.518543392357173</v>
      </c>
      <c r="V62" s="2" t="n">
        <v>0.793997270611228</v>
      </c>
      <c r="W62" s="2" t="n">
        <v>0.113927240382658</v>
      </c>
      <c r="X62" s="2" t="n">
        <f aca="false">V62-0.134</f>
        <v>0.659997270611228</v>
      </c>
      <c r="Y62" s="3" t="n">
        <v>0.812774768338167</v>
      </c>
      <c r="Z62" s="3" t="n">
        <v>0.106367910311674</v>
      </c>
      <c r="AA62" s="2" t="n">
        <f aca="false">Y62-0.118</f>
        <v>0.694774768338167</v>
      </c>
      <c r="AB62" s="2" t="n">
        <v>0.715764766991812</v>
      </c>
      <c r="AC62" s="2" t="n">
        <v>0.285177830416813</v>
      </c>
      <c r="AD62" s="2" t="n">
        <f aca="false">AB62-0.122</f>
        <v>0.593764766991812</v>
      </c>
      <c r="AE62" s="2" t="n">
        <v>0.106108205358082</v>
      </c>
      <c r="AF62" s="2" t="n">
        <v>0.0369787367552121</v>
      </c>
      <c r="AG62" s="2" t="n">
        <f aca="false">AE62-0.054</f>
        <v>0.052108205358082</v>
      </c>
      <c r="AH62" s="2" t="n">
        <v>0.110325241355978</v>
      </c>
      <c r="AI62" s="2" t="n">
        <v>0.0438656050282347</v>
      </c>
      <c r="AJ62" s="2" t="n">
        <f aca="false">AH62-0.053</f>
        <v>0.057325241355978</v>
      </c>
      <c r="AK62" s="2" t="n">
        <v>0.145445864835175</v>
      </c>
      <c r="AL62" s="2" t="n">
        <v>0.10821817160127</v>
      </c>
      <c r="AM62" s="2" t="n">
        <f aca="false">AK62-0.02</f>
        <v>0.125445864835175</v>
      </c>
    </row>
    <row r="63" customFormat="false" ht="13" hidden="false" customHeight="false" outlineLevel="0" collapsed="false">
      <c r="A63" s="0" t="s">
        <v>363</v>
      </c>
      <c r="B63" s="0" t="s">
        <v>364</v>
      </c>
      <c r="C63" s="0" t="s">
        <v>48</v>
      </c>
      <c r="D63" s="2" t="n">
        <v>0.198352608159244</v>
      </c>
      <c r="E63" s="2" t="n">
        <v>0.0575782979189662</v>
      </c>
      <c r="F63" s="2" t="n">
        <f aca="false">D63-0.206</f>
        <v>-0.007647391840756</v>
      </c>
      <c r="G63" s="2" t="n">
        <v>0.228556697319212</v>
      </c>
      <c r="H63" s="2" t="n">
        <v>0.106424920310494</v>
      </c>
      <c r="I63" s="2" t="n">
        <f aca="false">G63-0.251</f>
        <v>-0.022443302680788</v>
      </c>
      <c r="J63" s="2" t="n">
        <v>0.224870061703741</v>
      </c>
      <c r="K63" s="2" t="n">
        <v>0.0930824699538243</v>
      </c>
      <c r="L63" s="2" t="n">
        <f aca="false">J63-0.142</f>
        <v>0.082870061703741</v>
      </c>
      <c r="M63" s="2" t="n">
        <v>0.124038300519565</v>
      </c>
      <c r="N63" s="2" t="n">
        <v>0.060249985049912</v>
      </c>
      <c r="O63" s="2" t="n">
        <f aca="false">M63-0.196</f>
        <v>-0.071961699480435</v>
      </c>
      <c r="P63" s="2" t="n">
        <v>0.175375365453057</v>
      </c>
      <c r="Q63" s="2" t="n">
        <v>0.0441924583634381</v>
      </c>
      <c r="R63" s="2" t="n">
        <f aca="false">P63-0.139</f>
        <v>0.036375365453057</v>
      </c>
      <c r="S63" s="2" t="n">
        <v>0.189286203935753</v>
      </c>
      <c r="T63" s="2" t="n">
        <v>0.0542157776096421</v>
      </c>
      <c r="U63" s="2" t="n">
        <f aca="false">S63-0.117</f>
        <v>0.072286203935753</v>
      </c>
      <c r="V63" s="2" t="n">
        <v>0.0725960025701166</v>
      </c>
      <c r="W63" s="2" t="n">
        <v>0.027481025294535</v>
      </c>
      <c r="X63" s="2" t="n">
        <f aca="false">V63-0.134</f>
        <v>-0.0614039974298834</v>
      </c>
      <c r="Y63" s="3" t="n">
        <v>0.0633375249097469</v>
      </c>
      <c r="Z63" s="3" t="n">
        <v>0.0422975182225106</v>
      </c>
      <c r="AA63" s="2" t="n">
        <f aca="false">Y63-0.118</f>
        <v>-0.0546624750902531</v>
      </c>
      <c r="AB63" s="2" t="n">
        <v>0.077961567859257</v>
      </c>
      <c r="AC63" s="2" t="n">
        <v>0.0606842642711417</v>
      </c>
      <c r="AD63" s="2" t="n">
        <f aca="false">AB63-0.122</f>
        <v>-0.044038432140743</v>
      </c>
      <c r="AE63" s="2" t="n">
        <v>0.122033055226917</v>
      </c>
      <c r="AF63" s="2" t="n">
        <v>0.0705613569737467</v>
      </c>
      <c r="AG63" s="2" t="n">
        <f aca="false">AE63-0.054</f>
        <v>0.068033055226917</v>
      </c>
      <c r="AH63" s="2" t="n">
        <v>0.151778095758169</v>
      </c>
      <c r="AI63" s="2" t="n">
        <v>0.0580644228025367</v>
      </c>
      <c r="AJ63" s="2" t="n">
        <f aca="false">AH63-0.053</f>
        <v>0.098778095758169</v>
      </c>
      <c r="AK63" s="2" t="n">
        <v>0.143525518563288</v>
      </c>
      <c r="AL63" s="2" t="n">
        <v>0.0163154776329935</v>
      </c>
      <c r="AM63" s="2" t="n">
        <f aca="false">AK63-0.02</f>
        <v>0.123525518563288</v>
      </c>
    </row>
    <row r="64" customFormat="false" ht="13" hidden="false" customHeight="false" outlineLevel="0" collapsed="false">
      <c r="A64" s="0" t="s">
        <v>81</v>
      </c>
      <c r="B64" s="0" t="s">
        <v>82</v>
      </c>
      <c r="C64" s="0" t="s">
        <v>43</v>
      </c>
      <c r="D64" s="2" t="n">
        <v>0.19767673876678</v>
      </c>
      <c r="E64" s="2" t="n">
        <v>0.0751623687597708</v>
      </c>
      <c r="F64" s="2" t="n">
        <f aca="false">D64-0.206</f>
        <v>-0.00832326123322</v>
      </c>
      <c r="G64" s="2" t="n">
        <v>0.289426966732273</v>
      </c>
      <c r="H64" s="2" t="n">
        <v>0.0625407165069553</v>
      </c>
      <c r="I64" s="2" t="n">
        <f aca="false">G64-0.251</f>
        <v>0.038426966732273</v>
      </c>
      <c r="J64" s="2" t="n">
        <v>0.331602708351372</v>
      </c>
      <c r="K64" s="2" t="n">
        <v>0.0653519892592589</v>
      </c>
      <c r="L64" s="2" t="n">
        <f aca="false">J64-0.142</f>
        <v>0.189602708351372</v>
      </c>
      <c r="M64" s="2" t="n">
        <v>0.28208852676461</v>
      </c>
      <c r="N64" s="2" t="n">
        <v>0.154382295101111</v>
      </c>
      <c r="O64" s="2" t="n">
        <f aca="false">M64-0.196</f>
        <v>0.08608852676461</v>
      </c>
      <c r="P64" s="2" t="n">
        <v>0.21263748271904</v>
      </c>
      <c r="Q64" s="2" t="n">
        <v>0.166404020421337</v>
      </c>
      <c r="R64" s="2" t="n">
        <f aca="false">P64-0.139</f>
        <v>0.07363748271904</v>
      </c>
      <c r="S64" s="2" t="n">
        <v>0.219617464677746</v>
      </c>
      <c r="T64" s="2" t="n">
        <v>0.318156639813309</v>
      </c>
      <c r="U64" s="2" t="n">
        <f aca="false">S64-0.117</f>
        <v>0.102617464677746</v>
      </c>
      <c r="V64" s="2" t="n">
        <v>0.183148630839173</v>
      </c>
      <c r="W64" s="2" t="n">
        <v>0.0288255455927104</v>
      </c>
      <c r="X64" s="2" t="n">
        <f aca="false">V64-0.134</f>
        <v>0.049148630839173</v>
      </c>
      <c r="Y64" s="3" t="n">
        <v>0.189307308581417</v>
      </c>
      <c r="Z64" s="3" t="n">
        <v>0.0316536432556113</v>
      </c>
      <c r="AA64" s="2" t="n">
        <f aca="false">Y64-0.118</f>
        <v>0.071307308581417</v>
      </c>
      <c r="AB64" s="2" t="n">
        <v>0.0921131445653581</v>
      </c>
      <c r="AC64" s="2" t="n">
        <v>0.0548900140068647</v>
      </c>
      <c r="AD64" s="2" t="n">
        <f aca="false">AB64-0.122</f>
        <v>-0.0298868554346419</v>
      </c>
      <c r="AE64" s="2" t="n">
        <v>0.12281090436459</v>
      </c>
      <c r="AF64" s="2" t="n">
        <v>0.0418354226631443</v>
      </c>
      <c r="AG64" s="2" t="n">
        <f aca="false">AE64-0.054</f>
        <v>0.06881090436459</v>
      </c>
      <c r="AH64" s="2" t="n">
        <v>0.160600051736255</v>
      </c>
      <c r="AI64" s="2" t="n">
        <v>0.0332421022951429</v>
      </c>
      <c r="AJ64" s="2" t="n">
        <f aca="false">AH64-0.053</f>
        <v>0.107600051736255</v>
      </c>
      <c r="AK64" s="2" t="n">
        <v>0.137573787220365</v>
      </c>
      <c r="AL64" s="2" t="n">
        <v>0.0810903470331381</v>
      </c>
      <c r="AM64" s="2" t="n">
        <f aca="false">AK64-0.02</f>
        <v>0.117573787220365</v>
      </c>
    </row>
    <row r="65" customFormat="false" ht="13" hidden="false" customHeight="false" outlineLevel="0" collapsed="false">
      <c r="A65" s="0" t="s">
        <v>198</v>
      </c>
      <c r="B65" s="0" t="s">
        <v>199</v>
      </c>
      <c r="C65" s="0" t="s">
        <v>55</v>
      </c>
      <c r="D65" s="2" t="n">
        <v>0.427528679128292</v>
      </c>
      <c r="E65" s="2" t="n">
        <v>0.132679706660031</v>
      </c>
      <c r="F65" s="2" t="n">
        <f aca="false">D65-0.206</f>
        <v>0.221528679128292</v>
      </c>
      <c r="G65" s="2" t="n">
        <v>0.684440964711218</v>
      </c>
      <c r="H65" s="2" t="n">
        <v>0.0853880643343771</v>
      </c>
      <c r="I65" s="2" t="n">
        <f aca="false">G65-0.251</f>
        <v>0.433440964711218</v>
      </c>
      <c r="J65" s="2" t="n">
        <v>0.934805248345731</v>
      </c>
      <c r="K65" s="2" t="n">
        <v>0.0697528341363241</v>
      </c>
      <c r="L65" s="2" t="n">
        <f aca="false">J65-0.142</f>
        <v>0.792805248345731</v>
      </c>
      <c r="M65" s="2" t="n">
        <v>0.376964044711676</v>
      </c>
      <c r="N65" s="2" t="n">
        <v>0.171253135148383</v>
      </c>
      <c r="O65" s="2" t="n">
        <f aca="false">M65-0.196</f>
        <v>0.180964044711676</v>
      </c>
      <c r="P65" s="2" t="n">
        <v>0.432731966644472</v>
      </c>
      <c r="Q65" s="2" t="n">
        <v>0.0950424509642456</v>
      </c>
      <c r="R65" s="2" t="n">
        <f aca="false">P65-0.139</f>
        <v>0.293731966644472</v>
      </c>
      <c r="S65" s="2" t="n">
        <v>0.420718371364558</v>
      </c>
      <c r="T65" s="2" t="n">
        <v>0.318933326516524</v>
      </c>
      <c r="U65" s="2" t="n">
        <f aca="false">S65-0.117</f>
        <v>0.303718371364558</v>
      </c>
      <c r="V65" s="2" t="n">
        <v>0.162246889846881</v>
      </c>
      <c r="W65" s="2" t="n">
        <v>0.0510545649821787</v>
      </c>
      <c r="X65" s="2" t="n">
        <f aca="false">V65-0.134</f>
        <v>0.028246889846881</v>
      </c>
      <c r="Y65" s="3" t="n">
        <v>0.112451313682036</v>
      </c>
      <c r="Z65" s="3" t="n">
        <v>0.0818921929543156</v>
      </c>
      <c r="AA65" s="2" t="n">
        <f aca="false">Y65-0.118</f>
        <v>-0.005548686317964</v>
      </c>
      <c r="AB65" s="2" t="n">
        <v>0.163624761929175</v>
      </c>
      <c r="AC65" s="2" t="n">
        <v>0.0588201501230277</v>
      </c>
      <c r="AD65" s="2" t="n">
        <f aca="false">AB65-0.122</f>
        <v>0.041624761929175</v>
      </c>
      <c r="AE65" s="2" t="n">
        <v>0.14962786135081</v>
      </c>
      <c r="AF65" s="2" t="n">
        <v>0.0613713071909672</v>
      </c>
      <c r="AG65" s="2" t="n">
        <f aca="false">AE65-0.054</f>
        <v>0.09562786135081</v>
      </c>
      <c r="AH65" s="2" t="n">
        <v>0.129988791781898</v>
      </c>
      <c r="AI65" s="2" t="n">
        <v>0.0253590468768664</v>
      </c>
      <c r="AJ65" s="2" t="n">
        <f aca="false">AH65-0.053</f>
        <v>0.076988791781898</v>
      </c>
      <c r="AK65" s="2" t="n">
        <v>0.136833673589334</v>
      </c>
      <c r="AL65" s="2" t="n">
        <v>0.0381649389871306</v>
      </c>
      <c r="AM65" s="2" t="n">
        <f aca="false">AK65-0.02</f>
        <v>0.116833673589334</v>
      </c>
    </row>
    <row r="66" customFormat="false" ht="13" hidden="false" customHeight="false" outlineLevel="0" collapsed="false">
      <c r="A66" s="0" t="s">
        <v>135</v>
      </c>
      <c r="B66" s="0" t="s">
        <v>136</v>
      </c>
      <c r="C66" s="0" t="s">
        <v>62</v>
      </c>
      <c r="D66" s="2" t="n">
        <v>0.554042839107181</v>
      </c>
      <c r="E66" s="2" t="n">
        <v>0.094817911151716</v>
      </c>
      <c r="F66" s="2" t="n">
        <f aca="false">D66-0.206</f>
        <v>0.348042839107181</v>
      </c>
      <c r="G66" s="2" t="n">
        <v>0.806145586047037</v>
      </c>
      <c r="H66" s="2" t="n">
        <v>0.0328784542930192</v>
      </c>
      <c r="I66" s="2" t="n">
        <f aca="false">G66-0.251</f>
        <v>0.555145586047037</v>
      </c>
      <c r="J66" s="2" t="n">
        <v>0.94468651385235</v>
      </c>
      <c r="K66" s="2" t="n">
        <v>0.0431012423230879</v>
      </c>
      <c r="L66" s="2" t="n">
        <f aca="false">J66-0.142</f>
        <v>0.80268651385235</v>
      </c>
      <c r="M66" s="2" t="n">
        <v>0.31098299770282</v>
      </c>
      <c r="N66" s="2" t="n">
        <v>0.102727311317111</v>
      </c>
      <c r="O66" s="2" t="n">
        <f aca="false">M66-0.196</f>
        <v>0.11498299770282</v>
      </c>
      <c r="P66" s="2" t="n">
        <v>0.280370780758392</v>
      </c>
      <c r="Q66" s="2" t="n">
        <v>0.0643500291180165</v>
      </c>
      <c r="R66" s="2" t="n">
        <f aca="false">P66-0.139</f>
        <v>0.141370780758392</v>
      </c>
      <c r="S66" s="2" t="n">
        <v>0.244092082964146</v>
      </c>
      <c r="T66" s="2" t="n">
        <v>0.179326729046094</v>
      </c>
      <c r="U66" s="2" t="n">
        <f aca="false">S66-0.117</f>
        <v>0.127092082964146</v>
      </c>
      <c r="V66" s="2" t="n">
        <v>0.139115882123776</v>
      </c>
      <c r="W66" s="2" t="n">
        <v>0.0463182653429854</v>
      </c>
      <c r="X66" s="2" t="n">
        <f aca="false">V66-0.134</f>
        <v>0.00511588212377601</v>
      </c>
      <c r="Y66" s="3" t="n">
        <v>0.164197287815446</v>
      </c>
      <c r="Z66" s="3" t="n">
        <v>0.033376683593842</v>
      </c>
      <c r="AA66" s="2" t="n">
        <f aca="false">Y66-0.118</f>
        <v>0.046197287815446</v>
      </c>
      <c r="AB66" s="2" t="n">
        <v>0.147840723359555</v>
      </c>
      <c r="AC66" s="2" t="n">
        <v>0.0341712910914023</v>
      </c>
      <c r="AD66" s="2" t="n">
        <f aca="false">AB66-0.122</f>
        <v>0.025840723359555</v>
      </c>
      <c r="AE66" s="2" t="n">
        <v>0.124689842486958</v>
      </c>
      <c r="AF66" s="2" t="n">
        <v>0.0472234239018158</v>
      </c>
      <c r="AG66" s="2" t="n">
        <f aca="false">AE66-0.054</f>
        <v>0.070689842486958</v>
      </c>
      <c r="AH66" s="2" t="n">
        <v>0.138874790767171</v>
      </c>
      <c r="AI66" s="2" t="n">
        <v>0.0581922458881083</v>
      </c>
      <c r="AJ66" s="2" t="n">
        <f aca="false">AH66-0.053</f>
        <v>0.085874790767171</v>
      </c>
      <c r="AK66" s="2" t="n">
        <v>0.133228216476871</v>
      </c>
      <c r="AL66" s="2" t="n">
        <v>0.0877186824941087</v>
      </c>
      <c r="AM66" s="2" t="n">
        <f aca="false">AK66-0.02</f>
        <v>0.113228216476871</v>
      </c>
    </row>
    <row r="67" customFormat="false" ht="13" hidden="false" customHeight="false" outlineLevel="0" collapsed="false">
      <c r="A67" s="0" t="s">
        <v>151</v>
      </c>
      <c r="B67" s="0" t="s">
        <v>152</v>
      </c>
      <c r="C67" s="0" t="s">
        <v>48</v>
      </c>
      <c r="D67" s="2" t="n">
        <v>0.251845721340226</v>
      </c>
      <c r="E67" s="2" t="n">
        <v>0.0825255135999233</v>
      </c>
      <c r="F67" s="2" t="n">
        <f aca="false">D67-0.206</f>
        <v>0.045845721340226</v>
      </c>
      <c r="G67" s="2" t="n">
        <v>0.275406076917867</v>
      </c>
      <c r="H67" s="2" t="n">
        <v>0.048042286895501</v>
      </c>
      <c r="I67" s="2" t="n">
        <f aca="false">G67-0.251</f>
        <v>0.024406076917867</v>
      </c>
      <c r="J67" s="2" t="n">
        <v>0.29266761809704</v>
      </c>
      <c r="K67" s="2" t="n">
        <v>0.0468096631724414</v>
      </c>
      <c r="L67" s="2" t="n">
        <f aca="false">J67-0.142</f>
        <v>0.15066761809704</v>
      </c>
      <c r="M67" s="2" t="n">
        <v>0.284126192693314</v>
      </c>
      <c r="N67" s="2" t="n">
        <v>0.101318639223937</v>
      </c>
      <c r="O67" s="2" t="n">
        <f aca="false">M67-0.196</f>
        <v>0.088126192693314</v>
      </c>
      <c r="P67" s="2" t="n">
        <v>0.290023527590717</v>
      </c>
      <c r="Q67" s="2" t="n">
        <v>0.0656735609892351</v>
      </c>
      <c r="R67" s="2" t="n">
        <f aca="false">P67-0.139</f>
        <v>0.151023527590717</v>
      </c>
      <c r="S67" s="2" t="n">
        <v>0.260015220845133</v>
      </c>
      <c r="T67" s="2" t="n">
        <v>0.181146520625399</v>
      </c>
      <c r="U67" s="2" t="n">
        <f aca="false">S67-0.117</f>
        <v>0.143015220845133</v>
      </c>
      <c r="V67" s="2" t="n">
        <v>0.113905712028893</v>
      </c>
      <c r="W67" s="2" t="n">
        <v>0.0122540687121711</v>
      </c>
      <c r="X67" s="2" t="n">
        <f aca="false">V67-0.134</f>
        <v>-0.020094287971107</v>
      </c>
      <c r="Y67" s="3" t="n">
        <v>0.093066663249255</v>
      </c>
      <c r="Z67" s="3" t="n">
        <v>0.0104678505865623</v>
      </c>
      <c r="AA67" s="2" t="n">
        <f aca="false">Y67-0.118</f>
        <v>-0.024933336750745</v>
      </c>
      <c r="AB67" s="2" t="n">
        <v>0.0934925955754974</v>
      </c>
      <c r="AC67" s="2" t="n">
        <v>0.0246010671949052</v>
      </c>
      <c r="AD67" s="2" t="n">
        <f aca="false">AB67-0.122</f>
        <v>-0.0285074044245026</v>
      </c>
      <c r="AE67" s="2" t="n">
        <v>0.115783683030667</v>
      </c>
      <c r="AF67" s="2" t="n">
        <v>0.0269274156409759</v>
      </c>
      <c r="AG67" s="2" t="n">
        <f aca="false">AE67-0.054</f>
        <v>0.061783683030667</v>
      </c>
      <c r="AH67" s="2" t="n">
        <v>0.128250596889295</v>
      </c>
      <c r="AI67" s="2" t="n">
        <v>0.0228715460547135</v>
      </c>
      <c r="AJ67" s="2" t="n">
        <f aca="false">AH67-0.053</f>
        <v>0.075250596889295</v>
      </c>
      <c r="AK67" s="2" t="n">
        <v>0.13096690244651</v>
      </c>
      <c r="AL67" s="2" t="n">
        <v>0.0321051737311247</v>
      </c>
      <c r="AM67" s="2" t="n">
        <f aca="false">AK67-0.02</f>
        <v>0.11096690244651</v>
      </c>
    </row>
    <row r="68" customFormat="false" ht="13" hidden="false" customHeight="false" outlineLevel="0" collapsed="false">
      <c r="A68" s="0" t="s">
        <v>341</v>
      </c>
      <c r="B68" s="0" t="s">
        <v>342</v>
      </c>
      <c r="C68" s="0" t="s">
        <v>43</v>
      </c>
      <c r="D68" s="2" t="n">
        <v>0.122941821409078</v>
      </c>
      <c r="E68" s="2" t="n">
        <v>0.135158441067347</v>
      </c>
      <c r="F68" s="2" t="n">
        <f aca="false">D68-0.206</f>
        <v>-0.083058178590922</v>
      </c>
      <c r="G68" s="2" t="n">
        <v>0.327291204369377</v>
      </c>
      <c r="H68" s="2" t="n">
        <v>0.0535440581121301</v>
      </c>
      <c r="I68" s="2" t="n">
        <f aca="false">G68-0.251</f>
        <v>0.076291204369377</v>
      </c>
      <c r="J68" s="2" t="n">
        <v>0.441654689249023</v>
      </c>
      <c r="K68" s="2" t="n">
        <v>0.105843246607843</v>
      </c>
      <c r="L68" s="2" t="n">
        <f aca="false">J68-0.142</f>
        <v>0.299654689249023</v>
      </c>
      <c r="M68" s="2" t="n">
        <v>0.0813520327749687</v>
      </c>
      <c r="N68" s="2" t="n">
        <v>0.180266141651297</v>
      </c>
      <c r="O68" s="2" t="n">
        <f aca="false">M68-0.196</f>
        <v>-0.114647967225031</v>
      </c>
      <c r="P68" s="2" t="n">
        <v>0.458404873629022</v>
      </c>
      <c r="Q68" s="2" t="n">
        <v>0.345484383755383</v>
      </c>
      <c r="R68" s="2" t="n">
        <f aca="false">P68-0.139</f>
        <v>0.319404873629022</v>
      </c>
      <c r="S68" s="2" t="n">
        <v>0.652556747030277</v>
      </c>
      <c r="T68" s="2" t="n">
        <v>0.269436988448629</v>
      </c>
      <c r="U68" s="2" t="n">
        <f aca="false">S68-0.117</f>
        <v>0.535556747030277</v>
      </c>
      <c r="V68" s="2" t="n">
        <v>0.467387785430366</v>
      </c>
      <c r="W68" s="2" t="n">
        <v>0.124938522205185</v>
      </c>
      <c r="X68" s="2" t="n">
        <f aca="false">V68-0.134</f>
        <v>0.333387785430366</v>
      </c>
      <c r="Y68" s="3" t="n">
        <v>0.624690893665048</v>
      </c>
      <c r="Z68" s="3" t="n">
        <v>0.234698275773162</v>
      </c>
      <c r="AA68" s="2" t="n">
        <f aca="false">Y68-0.118</f>
        <v>0.506690893665048</v>
      </c>
      <c r="AB68" s="2" t="n">
        <v>0.695063106906735</v>
      </c>
      <c r="AC68" s="2" t="n">
        <v>0.201947757156464</v>
      </c>
      <c r="AD68" s="2" t="n">
        <f aca="false">AB68-0.122</f>
        <v>0.573063106906735</v>
      </c>
      <c r="AE68" s="2" t="n">
        <v>0.0913534146883277</v>
      </c>
      <c r="AF68" s="2" t="n">
        <v>0.0506124182341496</v>
      </c>
      <c r="AG68" s="2" t="n">
        <f aca="false">AE68-0.054</f>
        <v>0.0373534146883277</v>
      </c>
      <c r="AH68" s="2" t="n">
        <v>0.114348890083976</v>
      </c>
      <c r="AI68" s="2" t="n">
        <v>0.0439429575425589</v>
      </c>
      <c r="AJ68" s="2" t="n">
        <f aca="false">AH68-0.053</f>
        <v>0.061348890083976</v>
      </c>
      <c r="AK68" s="2" t="n">
        <v>0.130677853572369</v>
      </c>
      <c r="AL68" s="2" t="n">
        <v>0.113383061340407</v>
      </c>
      <c r="AM68" s="2" t="n">
        <f aca="false">AK68-0.02</f>
        <v>0.110677853572369</v>
      </c>
    </row>
    <row r="69" customFormat="false" ht="13" hidden="false" customHeight="false" outlineLevel="0" collapsed="false">
      <c r="A69" s="0" t="s">
        <v>79</v>
      </c>
      <c r="B69" s="0" t="s">
        <v>80</v>
      </c>
      <c r="C69" s="0" t="s">
        <v>43</v>
      </c>
      <c r="D69" s="2" t="n">
        <v>0.248433223107436</v>
      </c>
      <c r="E69" s="2" t="n">
        <v>0.0744229390022196</v>
      </c>
      <c r="F69" s="2" t="n">
        <f aca="false">D69-0.206</f>
        <v>0.042433223107436</v>
      </c>
      <c r="G69" s="2" t="n">
        <v>0.296105879775607</v>
      </c>
      <c r="H69" s="2" t="n">
        <v>0.047597992197107</v>
      </c>
      <c r="I69" s="2" t="n">
        <f aca="false">G69-0.251</f>
        <v>0.045105879775607</v>
      </c>
      <c r="J69" s="2" t="n">
        <v>0.313579771743643</v>
      </c>
      <c r="K69" s="2" t="n">
        <v>0.0377269721238599</v>
      </c>
      <c r="L69" s="2" t="n">
        <f aca="false">J69-0.142</f>
        <v>0.171579771743643</v>
      </c>
      <c r="M69" s="2" t="n">
        <v>0.30027099439825</v>
      </c>
      <c r="N69" s="2" t="n">
        <v>0.117854368608239</v>
      </c>
      <c r="O69" s="2" t="n">
        <f aca="false">M69-0.196</f>
        <v>0.10427099439825</v>
      </c>
      <c r="P69" s="2" t="n">
        <v>0.256928479503587</v>
      </c>
      <c r="Q69" s="2" t="n">
        <v>0.114192750646689</v>
      </c>
      <c r="R69" s="2" t="n">
        <f aca="false">P69-0.139</f>
        <v>0.117928479503587</v>
      </c>
      <c r="S69" s="2" t="n">
        <v>0.249064629950198</v>
      </c>
      <c r="T69" s="2" t="n">
        <v>0.192857370395622</v>
      </c>
      <c r="U69" s="2" t="n">
        <f aca="false">S69-0.117</f>
        <v>0.132064629950198</v>
      </c>
      <c r="V69" s="2" t="n">
        <v>0.147600554630924</v>
      </c>
      <c r="W69" s="2" t="n">
        <v>0.0760342524784415</v>
      </c>
      <c r="X69" s="2" t="n">
        <f aca="false">V69-0.134</f>
        <v>0.013600554630924</v>
      </c>
      <c r="Y69" s="3" t="n">
        <v>0.162083807803202</v>
      </c>
      <c r="Z69" s="3" t="n">
        <v>0.0784609659111587</v>
      </c>
      <c r="AA69" s="2" t="n">
        <f aca="false">Y69-0.118</f>
        <v>0.044083807803202</v>
      </c>
      <c r="AB69" s="2" t="n">
        <v>0.153252241666422</v>
      </c>
      <c r="AC69" s="2" t="n">
        <v>0.00759181112972571</v>
      </c>
      <c r="AD69" s="2" t="n">
        <f aca="false">AB69-0.122</f>
        <v>0.031252241666422</v>
      </c>
      <c r="AE69" s="2" t="n">
        <v>0.13021421723908</v>
      </c>
      <c r="AF69" s="2" t="n">
        <v>0.0492356665904649</v>
      </c>
      <c r="AG69" s="2" t="n">
        <f aca="false">AE69-0.054</f>
        <v>0.07621421723908</v>
      </c>
      <c r="AH69" s="2" t="n">
        <v>0.124722167193051</v>
      </c>
      <c r="AI69" s="2" t="n">
        <v>0.0189587793961957</v>
      </c>
      <c r="AJ69" s="2" t="n">
        <f aca="false">AH69-0.053</f>
        <v>0.071722167193051</v>
      </c>
      <c r="AK69" s="2" t="n">
        <v>0.122459030953986</v>
      </c>
      <c r="AL69" s="2" t="n">
        <v>0.100949054631967</v>
      </c>
      <c r="AM69" s="2" t="n">
        <f aca="false">AK69-0.02</f>
        <v>0.102459030953986</v>
      </c>
    </row>
    <row r="70" customFormat="false" ht="13" hidden="false" customHeight="false" outlineLevel="0" collapsed="false">
      <c r="A70" s="0" t="s">
        <v>157</v>
      </c>
      <c r="B70" s="0" t="s">
        <v>158</v>
      </c>
      <c r="C70" s="0" t="s">
        <v>43</v>
      </c>
      <c r="D70" s="2" t="n">
        <v>0.208592641584389</v>
      </c>
      <c r="E70" s="2" t="n">
        <v>0.0360857150869261</v>
      </c>
      <c r="F70" s="2" t="n">
        <f aca="false">D70-0.206</f>
        <v>0.00259264158438902</v>
      </c>
      <c r="G70" s="2" t="n">
        <v>0.207378091821664</v>
      </c>
      <c r="H70" s="2" t="n">
        <v>0.0140227006335074</v>
      </c>
      <c r="I70" s="2" t="n">
        <f aca="false">G70-0.251</f>
        <v>-0.043621908178336</v>
      </c>
      <c r="J70" s="2" t="n">
        <v>0.199737047639161</v>
      </c>
      <c r="K70" s="2" t="n">
        <v>0.0215234149713277</v>
      </c>
      <c r="L70" s="2" t="n">
        <f aca="false">J70-0.142</f>
        <v>0.057737047639161</v>
      </c>
      <c r="M70" s="2" t="n">
        <v>0.22880441711547</v>
      </c>
      <c r="N70" s="2" t="n">
        <v>0.14513333395053</v>
      </c>
      <c r="O70" s="2" t="n">
        <f aca="false">M70-0.196</f>
        <v>0.03280441711547</v>
      </c>
      <c r="P70" s="2" t="n">
        <v>0.143493599291017</v>
      </c>
      <c r="Q70" s="2" t="n">
        <v>0.105936618265768</v>
      </c>
      <c r="R70" s="2" t="n">
        <f aca="false">P70-0.139</f>
        <v>0.00449359929101698</v>
      </c>
      <c r="S70" s="2" t="n">
        <v>0.158834511864059</v>
      </c>
      <c r="T70" s="2" t="n">
        <v>0.12608886293239</v>
      </c>
      <c r="U70" s="2" t="n">
        <f aca="false">S70-0.117</f>
        <v>0.041834511864059</v>
      </c>
      <c r="V70" s="2" t="n">
        <v>0.118828972469849</v>
      </c>
      <c r="W70" s="2" t="n">
        <v>0.0630863205451957</v>
      </c>
      <c r="X70" s="2" t="n">
        <f aca="false">V70-0.134</f>
        <v>-0.015171027530151</v>
      </c>
      <c r="Y70" s="3" t="n">
        <v>0.129958185668553</v>
      </c>
      <c r="Z70" s="3" t="n">
        <v>0.0508012063050698</v>
      </c>
      <c r="AA70" s="2" t="n">
        <f aca="false">Y70-0.118</f>
        <v>0.011958185668553</v>
      </c>
      <c r="AB70" s="2" t="n">
        <v>0.132581730103175</v>
      </c>
      <c r="AC70" s="2" t="n">
        <v>0.0458396997890923</v>
      </c>
      <c r="AD70" s="2" t="n">
        <f aca="false">AB70-0.122</f>
        <v>0.010581730103175</v>
      </c>
      <c r="AE70" s="2" t="n">
        <v>0.122217516092205</v>
      </c>
      <c r="AF70" s="2" t="n">
        <v>0.0557123862938228</v>
      </c>
      <c r="AG70" s="2" t="n">
        <f aca="false">AE70-0.054</f>
        <v>0.068217516092205</v>
      </c>
      <c r="AH70" s="2" t="n">
        <v>0.138117894324538</v>
      </c>
      <c r="AI70" s="2" t="n">
        <v>0.0588656128674799</v>
      </c>
      <c r="AJ70" s="2" t="n">
        <f aca="false">AH70-0.053</f>
        <v>0.085117894324538</v>
      </c>
      <c r="AK70" s="2" t="n">
        <v>0.122313303704195</v>
      </c>
      <c r="AL70" s="2" t="n">
        <v>0.0697346021417166</v>
      </c>
      <c r="AM70" s="2" t="n">
        <f aca="false">AK70-0.02</f>
        <v>0.102313303704195</v>
      </c>
    </row>
    <row r="71" customFormat="false" ht="13" hidden="false" customHeight="false" outlineLevel="0" collapsed="false">
      <c r="A71" s="0" t="s">
        <v>377</v>
      </c>
      <c r="B71" s="0" t="s">
        <v>378</v>
      </c>
      <c r="C71" s="0" t="s">
        <v>48</v>
      </c>
      <c r="D71" s="2" t="n">
        <v>0.205649768229261</v>
      </c>
      <c r="E71" s="2" t="n">
        <v>0.121854403776869</v>
      </c>
      <c r="F71" s="2" t="n">
        <f aca="false">D71-0.206</f>
        <v>-0.000350231770738979</v>
      </c>
      <c r="G71" s="2" t="n">
        <v>0.241986630798664</v>
      </c>
      <c r="H71" s="2" t="n">
        <v>0.0477775809745193</v>
      </c>
      <c r="I71" s="2" t="n">
        <f aca="false">G71-0.251</f>
        <v>-0.009013369201336</v>
      </c>
      <c r="J71" s="2" t="n">
        <v>0.248943822381982</v>
      </c>
      <c r="K71" s="2" t="n">
        <v>0.0756442177477205</v>
      </c>
      <c r="L71" s="2" t="n">
        <f aca="false">J71-0.142</f>
        <v>0.106943822381982</v>
      </c>
      <c r="M71" s="2" t="n">
        <v>0.161437702062219</v>
      </c>
      <c r="N71" s="2" t="n">
        <v>0.0726280022660559</v>
      </c>
      <c r="O71" s="2" t="n">
        <f aca="false">M71-0.196</f>
        <v>-0.034562297937781</v>
      </c>
      <c r="P71" s="2" t="n">
        <v>0.241657789953154</v>
      </c>
      <c r="Q71" s="2" t="n">
        <v>0.0256003162225606</v>
      </c>
      <c r="R71" s="2" t="n">
        <f aca="false">P71-0.139</f>
        <v>0.102657789953154</v>
      </c>
      <c r="S71" s="2" t="n">
        <v>0.263699346018169</v>
      </c>
      <c r="T71" s="2" t="n">
        <v>0.0295002507383975</v>
      </c>
      <c r="U71" s="2" t="n">
        <f aca="false">S71-0.117</f>
        <v>0.146699346018169</v>
      </c>
      <c r="V71" s="2" t="n">
        <v>0.0785285818337142</v>
      </c>
      <c r="W71" s="2" t="n">
        <v>0.0239268337633252</v>
      </c>
      <c r="X71" s="2" t="n">
        <f aca="false">V71-0.134</f>
        <v>-0.0554714181662858</v>
      </c>
      <c r="Y71" s="3" t="n">
        <v>0.118249161033395</v>
      </c>
      <c r="Z71" s="3" t="n">
        <v>0.0305703999577852</v>
      </c>
      <c r="AA71" s="2" t="n">
        <f aca="false">Y71-0.118</f>
        <v>0.000249161033395007</v>
      </c>
      <c r="AB71" s="2" t="n">
        <v>0.0848217021016105</v>
      </c>
      <c r="AC71" s="2" t="n">
        <v>0.0718910102335157</v>
      </c>
      <c r="AD71" s="2" t="n">
        <f aca="false">AB71-0.122</f>
        <v>-0.0371782978983895</v>
      </c>
      <c r="AE71" s="2" t="n">
        <v>0.102034320804697</v>
      </c>
      <c r="AF71" s="2" t="n">
        <v>0.0373283072442302</v>
      </c>
      <c r="AG71" s="2" t="n">
        <f aca="false">AE71-0.054</f>
        <v>0.048034320804697</v>
      </c>
      <c r="AH71" s="2" t="n">
        <v>0.109744362688548</v>
      </c>
      <c r="AI71" s="2" t="n">
        <v>0.0694741845232864</v>
      </c>
      <c r="AJ71" s="2" t="n">
        <f aca="false">AH71-0.053</f>
        <v>0.056744362688548</v>
      </c>
      <c r="AK71" s="2" t="n">
        <v>0.119691829805875</v>
      </c>
      <c r="AL71" s="2" t="n">
        <v>0.0939697755183176</v>
      </c>
      <c r="AM71" s="2" t="n">
        <f aca="false">AK71-0.02</f>
        <v>0.099691829805875</v>
      </c>
    </row>
    <row r="72" customFormat="false" ht="13" hidden="false" customHeight="false" outlineLevel="0" collapsed="false">
      <c r="A72" s="0" t="s">
        <v>159</v>
      </c>
      <c r="B72" s="0" t="s">
        <v>160</v>
      </c>
      <c r="C72" s="0" t="s">
        <v>62</v>
      </c>
      <c r="D72" s="2" t="n">
        <v>0.674658848534755</v>
      </c>
      <c r="E72" s="2" t="n">
        <v>0.0727540911990246</v>
      </c>
      <c r="F72" s="2" t="n">
        <f aca="false">D72-0.206</f>
        <v>0.468658848534755</v>
      </c>
      <c r="G72" s="2" t="n">
        <v>0.879753984992699</v>
      </c>
      <c r="H72" s="2" t="n">
        <v>0.0643191112292698</v>
      </c>
      <c r="I72" s="2" t="n">
        <f aca="false">G72-0.251</f>
        <v>0.628753984992699</v>
      </c>
      <c r="J72" s="2" t="n">
        <v>0.98202959074397</v>
      </c>
      <c r="K72" s="2" t="n">
        <v>0.0382663012698835</v>
      </c>
      <c r="L72" s="2" t="n">
        <f aca="false">J72-0.142</f>
        <v>0.84002959074397</v>
      </c>
      <c r="M72" s="2" t="n">
        <v>0.745618290797901</v>
      </c>
      <c r="N72" s="2" t="n">
        <v>0.0902992388509312</v>
      </c>
      <c r="O72" s="2" t="n">
        <f aca="false">M72-0.196</f>
        <v>0.549618290797901</v>
      </c>
      <c r="P72" s="2" t="n">
        <v>0.906891460123163</v>
      </c>
      <c r="Q72" s="2" t="n">
        <v>0.175656756518766</v>
      </c>
      <c r="R72" s="2" t="n">
        <f aca="false">P72-0.139</f>
        <v>0.767891460123163</v>
      </c>
      <c r="S72" s="2" t="n">
        <v>0.629695581292526</v>
      </c>
      <c r="T72" s="2" t="n">
        <v>0.506171534199218</v>
      </c>
      <c r="U72" s="2" t="n">
        <f aca="false">S72-0.117</f>
        <v>0.512695581292526</v>
      </c>
      <c r="V72" s="2" t="n">
        <v>0.997546507493388</v>
      </c>
      <c r="W72" s="2" t="n">
        <v>0.329571935234326</v>
      </c>
      <c r="X72" s="2" t="n">
        <f aca="false">V72-0.134</f>
        <v>0.863546507493388</v>
      </c>
      <c r="Y72" s="3" t="n">
        <v>0.970274837913889</v>
      </c>
      <c r="Z72" s="3" t="n">
        <v>0.256395980192338</v>
      </c>
      <c r="AA72" s="2" t="n">
        <f aca="false">Y72-0.118</f>
        <v>0.852274837913889</v>
      </c>
      <c r="AB72" s="2" t="n">
        <v>0.961825803100838</v>
      </c>
      <c r="AC72" s="2" t="n">
        <v>0.266500709387726</v>
      </c>
      <c r="AD72" s="2" t="n">
        <f aca="false">AB72-0.122</f>
        <v>0.839825803100838</v>
      </c>
      <c r="AE72" s="2" t="n">
        <v>0.115531675021633</v>
      </c>
      <c r="AF72" s="2" t="n">
        <v>0.0289534241411142</v>
      </c>
      <c r="AG72" s="2" t="n">
        <f aca="false">AE72-0.054</f>
        <v>0.061531675021633</v>
      </c>
      <c r="AH72" s="2" t="n">
        <v>0.132716798051584</v>
      </c>
      <c r="AI72" s="2" t="n">
        <v>0.0577400969863587</v>
      </c>
      <c r="AJ72" s="2" t="n">
        <f aca="false">AH72-0.053</f>
        <v>0.079716798051584</v>
      </c>
      <c r="AK72" s="2" t="n">
        <v>0.119496013685046</v>
      </c>
      <c r="AL72" s="2" t="n">
        <v>0.0808368637046078</v>
      </c>
      <c r="AM72" s="2" t="n">
        <f aca="false">AK72-0.02</f>
        <v>0.099496013685046</v>
      </c>
    </row>
    <row r="73" customFormat="false" ht="13" hidden="false" customHeight="false" outlineLevel="0" collapsed="false">
      <c r="A73" s="0" t="s">
        <v>178</v>
      </c>
      <c r="B73" s="0" t="s">
        <v>179</v>
      </c>
      <c r="C73" s="0" t="s">
        <v>48</v>
      </c>
      <c r="D73" s="2" t="n">
        <v>0.203484133067307</v>
      </c>
      <c r="E73" s="2" t="n">
        <v>0.109096352492884</v>
      </c>
      <c r="F73" s="2" t="n">
        <f aca="false">D73-0.206</f>
        <v>-0.00251586693269298</v>
      </c>
      <c r="G73" s="2" t="n">
        <v>0.229643180924478</v>
      </c>
      <c r="H73" s="2" t="n">
        <v>0.107451387839253</v>
      </c>
      <c r="I73" s="2" t="n">
        <f aca="false">G73-0.251</f>
        <v>-0.021356819075522</v>
      </c>
      <c r="J73" s="2" t="n">
        <v>0.155448902884087</v>
      </c>
      <c r="K73" s="2" t="n">
        <v>0.00708042439294532</v>
      </c>
      <c r="L73" s="2" t="n">
        <f aca="false">J73-0.142</f>
        <v>0.013448902884087</v>
      </c>
      <c r="M73" s="2" t="n">
        <v>0.28239200314396</v>
      </c>
      <c r="N73" s="2" t="n">
        <v>0.0965580743427649</v>
      </c>
      <c r="O73" s="2" t="n">
        <f aca="false">M73-0.196</f>
        <v>0.08639200314396</v>
      </c>
      <c r="P73" s="2" t="n">
        <v>0.243420061736884</v>
      </c>
      <c r="Q73" s="2" t="n">
        <v>0.0914763556043837</v>
      </c>
      <c r="R73" s="2" t="n">
        <f aca="false">P73-0.139</f>
        <v>0.104420061736884</v>
      </c>
      <c r="S73" s="2" t="n">
        <v>0.224602822178224</v>
      </c>
      <c r="T73" s="2" t="n">
        <v>0.171651803460804</v>
      </c>
      <c r="U73" s="2" t="n">
        <f aca="false">S73-0.117</f>
        <v>0.107602822178224</v>
      </c>
      <c r="V73" s="2" t="n">
        <v>0.116116552510207</v>
      </c>
      <c r="W73" s="2" t="n">
        <v>0.0457969743418037</v>
      </c>
      <c r="X73" s="2" t="n">
        <f aca="false">V73-0.134</f>
        <v>-0.017883447489793</v>
      </c>
      <c r="Y73" s="3" t="n">
        <v>0.121807162096435</v>
      </c>
      <c r="Z73" s="3" t="n">
        <v>0.0430730335017785</v>
      </c>
      <c r="AA73" s="2" t="n">
        <f aca="false">Y73-0.118</f>
        <v>0.003807162096435</v>
      </c>
      <c r="AB73" s="2" t="n">
        <v>0.125373790773117</v>
      </c>
      <c r="AC73" s="2" t="n">
        <v>0.0307572419131305</v>
      </c>
      <c r="AD73" s="2" t="n">
        <f aca="false">AB73-0.122</f>
        <v>0.003373790773117</v>
      </c>
      <c r="AE73" s="2" t="n">
        <v>0.107275549526528</v>
      </c>
      <c r="AF73" s="2" t="n">
        <v>0.0462126638947555</v>
      </c>
      <c r="AG73" s="2" t="n">
        <f aca="false">AE73-0.054</f>
        <v>0.053275549526528</v>
      </c>
      <c r="AH73" s="2" t="n">
        <v>0.126270096923046</v>
      </c>
      <c r="AI73" s="2" t="n">
        <v>0.0211862526204579</v>
      </c>
      <c r="AJ73" s="2" t="n">
        <f aca="false">AH73-0.053</f>
        <v>0.073270096923046</v>
      </c>
      <c r="AK73" s="2" t="n">
        <v>0.118338363730461</v>
      </c>
      <c r="AL73" s="2" t="n">
        <v>0.0824829787509132</v>
      </c>
      <c r="AM73" s="2" t="n">
        <f aca="false">AK73-0.02</f>
        <v>0.098338363730461</v>
      </c>
    </row>
    <row r="74" customFormat="false" ht="13" hidden="false" customHeight="false" outlineLevel="0" collapsed="false">
      <c r="A74" s="0" t="s">
        <v>270</v>
      </c>
      <c r="B74" s="0" t="s">
        <v>271</v>
      </c>
      <c r="C74" s="0" t="s">
        <v>43</v>
      </c>
      <c r="D74" s="2" t="n">
        <v>0.19006961057104</v>
      </c>
      <c r="E74" s="2" t="n">
        <v>0.126026516562363</v>
      </c>
      <c r="F74" s="2" t="n">
        <f aca="false">D74-0.206</f>
        <v>-0.01593038942896</v>
      </c>
      <c r="G74" s="2" t="n">
        <v>0.304029946962275</v>
      </c>
      <c r="H74" s="2" t="n">
        <v>0.069838876214571</v>
      </c>
      <c r="I74" s="2" t="n">
        <f aca="false">G74-0.251</f>
        <v>0.053029946962275</v>
      </c>
      <c r="J74" s="2" t="n">
        <v>0.339989508154056</v>
      </c>
      <c r="K74" s="2" t="n">
        <v>0.0608326518135925</v>
      </c>
      <c r="L74" s="2" t="n">
        <f aca="false">J74-0.142</f>
        <v>0.197989508154056</v>
      </c>
      <c r="M74" s="2" t="n">
        <v>0.163543680950178</v>
      </c>
      <c r="N74" s="2" t="n">
        <v>0.0537625917348948</v>
      </c>
      <c r="O74" s="2" t="n">
        <f aca="false">M74-0.196</f>
        <v>-0.032456319049822</v>
      </c>
      <c r="P74" s="2" t="n">
        <v>0.177488612125326</v>
      </c>
      <c r="Q74" s="2" t="n">
        <v>0.0809931318367981</v>
      </c>
      <c r="R74" s="2" t="n">
        <f aca="false">P74-0.139</f>
        <v>0.038488612125326</v>
      </c>
      <c r="S74" s="2" t="n">
        <v>0.191336918814193</v>
      </c>
      <c r="T74" s="2" t="n">
        <v>0.0821411918615921</v>
      </c>
      <c r="U74" s="2" t="n">
        <f aca="false">S74-0.117</f>
        <v>0.074336918814193</v>
      </c>
      <c r="V74" s="2" t="n">
        <v>0.128624759990208</v>
      </c>
      <c r="W74" s="2" t="n">
        <v>0.0165551499185212</v>
      </c>
      <c r="X74" s="2" t="n">
        <f aca="false">V74-0.134</f>
        <v>-0.005375240009792</v>
      </c>
      <c r="Y74" s="3" t="n">
        <v>0.144414849784224</v>
      </c>
      <c r="Z74" s="3" t="n">
        <v>0.0393882622003154</v>
      </c>
      <c r="AA74" s="2" t="n">
        <f aca="false">Y74-0.118</f>
        <v>0.026414849784224</v>
      </c>
      <c r="AB74" s="2" t="n">
        <v>0.131808137768337</v>
      </c>
      <c r="AC74" s="2" t="n">
        <v>0.0705033326311502</v>
      </c>
      <c r="AD74" s="2" t="n">
        <f aca="false">AB74-0.122</f>
        <v>0.009808137768337</v>
      </c>
      <c r="AE74" s="2" t="n">
        <v>0.11873071908613</v>
      </c>
      <c r="AF74" s="2" t="n">
        <v>0.0607803234342239</v>
      </c>
      <c r="AG74" s="2" t="n">
        <f aca="false">AE74-0.054</f>
        <v>0.06473071908613</v>
      </c>
      <c r="AH74" s="2" t="n">
        <v>0.113615140612151</v>
      </c>
      <c r="AI74" s="2" t="n">
        <v>0.0181192101134141</v>
      </c>
      <c r="AJ74" s="2" t="n">
        <f aca="false">AH74-0.053</f>
        <v>0.060615140612151</v>
      </c>
      <c r="AK74" s="2" t="n">
        <v>0.116417295310326</v>
      </c>
      <c r="AL74" s="2" t="n">
        <v>0.082856663043179</v>
      </c>
      <c r="AM74" s="2" t="n">
        <f aca="false">AK74-0.02</f>
        <v>0.096417295310326</v>
      </c>
    </row>
    <row r="75" customFormat="false" ht="13" hidden="false" customHeight="false" outlineLevel="0" collapsed="false">
      <c r="A75" s="0" t="s">
        <v>357</v>
      </c>
      <c r="B75" s="0" t="s">
        <v>358</v>
      </c>
      <c r="C75" s="0" t="s">
        <v>208</v>
      </c>
      <c r="D75" s="2" t="n">
        <v>0.359261465555131</v>
      </c>
      <c r="E75" s="2" t="n">
        <v>0.172045418993246</v>
      </c>
      <c r="F75" s="2" t="n">
        <f aca="false">D75-0.206</f>
        <v>0.153261465555131</v>
      </c>
      <c r="G75" s="2" t="n">
        <v>0.680477904855439</v>
      </c>
      <c r="H75" s="2" t="n">
        <v>0.360144596897253</v>
      </c>
      <c r="I75" s="2" t="n">
        <f aca="false">G75-0.251</f>
        <v>0.429477904855439</v>
      </c>
      <c r="J75" s="2" t="n">
        <v>0.746829320958208</v>
      </c>
      <c r="K75" s="2" t="n">
        <v>0.441484530438716</v>
      </c>
      <c r="L75" s="2" t="n">
        <f aca="false">J75-0.142</f>
        <v>0.604829320958208</v>
      </c>
      <c r="M75" s="2" t="n">
        <v>0.336375627680159</v>
      </c>
      <c r="N75" s="2" t="n">
        <v>0.250826921913316</v>
      </c>
      <c r="O75" s="2" t="n">
        <f aca="false">M75-0.196</f>
        <v>0.140375627680159</v>
      </c>
      <c r="P75" s="2" t="n">
        <v>0.662503967137798</v>
      </c>
      <c r="Q75" s="2" t="n">
        <v>0.273461694177579</v>
      </c>
      <c r="R75" s="2" t="n">
        <f aca="false">P75-0.139</f>
        <v>0.523503967137798</v>
      </c>
      <c r="S75" s="2" t="n">
        <v>0.584401245799063</v>
      </c>
      <c r="T75" s="2" t="n">
        <v>0.252925266883268</v>
      </c>
      <c r="U75" s="2" t="n">
        <f aca="false">S75-0.117</f>
        <v>0.467401245799063</v>
      </c>
      <c r="V75" s="2" t="n">
        <v>0.146169871392553</v>
      </c>
      <c r="W75" s="2" t="n">
        <v>0.0624738729795568</v>
      </c>
      <c r="X75" s="2" t="n">
        <f aca="false">V75-0.134</f>
        <v>0.012169871392553</v>
      </c>
      <c r="Y75" s="3" t="n">
        <v>0.120909447208415</v>
      </c>
      <c r="Z75" s="3" t="n">
        <v>0.081883128349787</v>
      </c>
      <c r="AA75" s="2" t="n">
        <f aca="false">Y75-0.118</f>
        <v>0.002909447208415</v>
      </c>
      <c r="AB75" s="2" t="n">
        <v>0.180595791857224</v>
      </c>
      <c r="AC75" s="2" t="n">
        <v>0.103283649685844</v>
      </c>
      <c r="AD75" s="2" t="n">
        <f aca="false">AB75-0.122</f>
        <v>0.058595791857224</v>
      </c>
      <c r="AE75" s="2" t="n">
        <v>0.0819897175249948</v>
      </c>
      <c r="AF75" s="2" t="n">
        <v>0.00675344147778601</v>
      </c>
      <c r="AG75" s="2" t="n">
        <f aca="false">AE75-0.054</f>
        <v>0.0279897175249948</v>
      </c>
      <c r="AH75" s="2" t="n">
        <v>0.0943298071143449</v>
      </c>
      <c r="AI75" s="2" t="n">
        <v>0.0534185548832821</v>
      </c>
      <c r="AJ75" s="2" t="n">
        <f aca="false">AH75-0.053</f>
        <v>0.0413298071143449</v>
      </c>
      <c r="AK75" s="2" t="n">
        <v>0.107344945644098</v>
      </c>
      <c r="AL75" s="2" t="n">
        <v>0.0264103679427814</v>
      </c>
      <c r="AM75" s="2" t="n">
        <f aca="false">AK75-0.02</f>
        <v>0.087344945644098</v>
      </c>
    </row>
    <row r="76" customFormat="false" ht="13" hidden="false" customHeight="false" outlineLevel="0" collapsed="false">
      <c r="A76" s="0" t="s">
        <v>108</v>
      </c>
      <c r="B76" s="0" t="s">
        <v>109</v>
      </c>
      <c r="C76" s="0" t="s">
        <v>43</v>
      </c>
      <c r="D76" s="2" t="n">
        <v>0.658287660158671</v>
      </c>
      <c r="E76" s="2" t="n">
        <v>0.102046405821453</v>
      </c>
      <c r="F76" s="2" t="n">
        <f aca="false">D76-0.206</f>
        <v>0.452287660158671</v>
      </c>
      <c r="G76" s="2" t="n">
        <v>0.874233968153517</v>
      </c>
      <c r="H76" s="2" t="n">
        <v>0.0842209038416616</v>
      </c>
      <c r="I76" s="2" t="n">
        <f aca="false">G76-0.251</f>
        <v>0.623233968153517</v>
      </c>
      <c r="J76" s="2" t="n">
        <v>0.955424722621518</v>
      </c>
      <c r="K76" s="2" t="n">
        <v>0.0944593538099521</v>
      </c>
      <c r="L76" s="2" t="n">
        <f aca="false">J76-0.142</f>
        <v>0.813424722621518</v>
      </c>
      <c r="M76" s="2" t="n">
        <v>0.803671565845859</v>
      </c>
      <c r="N76" s="2" t="n">
        <v>0.210974263419794</v>
      </c>
      <c r="O76" s="2" t="n">
        <f aca="false">M76-0.196</f>
        <v>0.607671565845859</v>
      </c>
      <c r="P76" s="2" t="n">
        <v>0.9848980350841</v>
      </c>
      <c r="Q76" s="2" t="n">
        <v>0.132110478776641</v>
      </c>
      <c r="R76" s="2" t="n">
        <f aca="false">P76-0.139</f>
        <v>0.8458980350841</v>
      </c>
      <c r="S76" s="2" t="n">
        <v>0.686815345077096</v>
      </c>
      <c r="T76" s="2" t="n">
        <v>0.530808027259656</v>
      </c>
      <c r="U76" s="2" t="n">
        <f aca="false">S76-0.117</f>
        <v>0.569815345077096</v>
      </c>
      <c r="V76" s="2" t="n">
        <v>1.02043876536683</v>
      </c>
      <c r="W76" s="2" t="n">
        <v>0.136803224423458</v>
      </c>
      <c r="X76" s="2" t="n">
        <f aca="false">V76-0.134</f>
        <v>0.886438765366834</v>
      </c>
      <c r="Y76" s="3" t="n">
        <v>1.01032040641255</v>
      </c>
      <c r="Z76" s="3" t="n">
        <v>0.142229600072351</v>
      </c>
      <c r="AA76" s="2" t="n">
        <f aca="false">Y76-0.118</f>
        <v>0.892320406412548</v>
      </c>
      <c r="AB76" s="2" t="n">
        <v>1.05999257844104</v>
      </c>
      <c r="AC76" s="2" t="n">
        <v>0.149164982209166</v>
      </c>
      <c r="AD76" s="2" t="n">
        <f aca="false">AB76-0.122</f>
        <v>0.93799257844104</v>
      </c>
      <c r="AE76" s="2" t="n">
        <v>0.11108941801306</v>
      </c>
      <c r="AF76" s="2" t="n">
        <v>0.0477657390254527</v>
      </c>
      <c r="AG76" s="2" t="n">
        <f aca="false">AE76-0.054</f>
        <v>0.05708941801306</v>
      </c>
      <c r="AH76" s="2" t="n">
        <v>0.146211188878757</v>
      </c>
      <c r="AI76" s="2" t="n">
        <v>0.070966598545615</v>
      </c>
      <c r="AJ76" s="2" t="n">
        <f aca="false">AH76-0.053</f>
        <v>0.093211188878757</v>
      </c>
      <c r="AK76" s="2" t="n">
        <v>0.107201535477453</v>
      </c>
      <c r="AL76" s="2" t="n">
        <v>0.0442260071826629</v>
      </c>
      <c r="AM76" s="2" t="n">
        <f aca="false">AK76-0.02</f>
        <v>0.087201535477453</v>
      </c>
    </row>
    <row r="77" customFormat="false" ht="13" hidden="false" customHeight="false" outlineLevel="0" collapsed="false">
      <c r="A77" s="0" t="s">
        <v>369</v>
      </c>
      <c r="B77" s="0" t="s">
        <v>370</v>
      </c>
      <c r="C77" s="0" t="s">
        <v>48</v>
      </c>
      <c r="D77" s="2" t="n">
        <v>0.208001399681817</v>
      </c>
      <c r="E77" s="2" t="n">
        <v>0.196230215353036</v>
      </c>
      <c r="F77" s="2" t="n">
        <f aca="false">D77-0.206</f>
        <v>0.00200139968181701</v>
      </c>
      <c r="G77" s="2" t="n">
        <v>0.228407391367258</v>
      </c>
      <c r="H77" s="2" t="n">
        <v>0.101332924890326</v>
      </c>
      <c r="I77" s="2" t="n">
        <f aca="false">G77-0.251</f>
        <v>-0.022592608632742</v>
      </c>
      <c r="J77" s="2" t="n">
        <v>0.227966243922319</v>
      </c>
      <c r="K77" s="2" t="n">
        <v>0.103071014821469</v>
      </c>
      <c r="L77" s="2" t="n">
        <f aca="false">J77-0.142</f>
        <v>0.085966243922319</v>
      </c>
      <c r="M77" s="2" t="n">
        <v>0.173587900883226</v>
      </c>
      <c r="N77" s="2" t="n">
        <v>0.0690400808318146</v>
      </c>
      <c r="O77" s="2" t="n">
        <f aca="false">M77-0.196</f>
        <v>-0.022412099116774</v>
      </c>
      <c r="P77" s="2" t="n">
        <v>0.223021095569618</v>
      </c>
      <c r="Q77" s="2" t="n">
        <v>0.0759581083156392</v>
      </c>
      <c r="R77" s="2" t="n">
        <f aca="false">P77-0.139</f>
        <v>0.084021095569618</v>
      </c>
      <c r="S77" s="2" t="n">
        <v>0.282659263576535</v>
      </c>
      <c r="T77" s="2" t="n">
        <v>0.0418040688666328</v>
      </c>
      <c r="U77" s="2" t="n">
        <f aca="false">S77-0.117</f>
        <v>0.165659263576535</v>
      </c>
      <c r="V77" s="2" t="n">
        <v>0.0629271102974773</v>
      </c>
      <c r="W77" s="2" t="n">
        <v>0.024043407427682</v>
      </c>
      <c r="X77" s="2" t="n">
        <f aca="false">V77-0.134</f>
        <v>-0.0710728897025227</v>
      </c>
      <c r="Y77" s="3" t="n">
        <v>0.0842721036161165</v>
      </c>
      <c r="Z77" s="3" t="n">
        <v>0.0114302090344894</v>
      </c>
      <c r="AA77" s="2" t="n">
        <f aca="false">Y77-0.118</f>
        <v>-0.0337278963838835</v>
      </c>
      <c r="AB77" s="2" t="n">
        <v>0.100295577040201</v>
      </c>
      <c r="AC77" s="2" t="n">
        <v>0.0506207128025591</v>
      </c>
      <c r="AD77" s="2" t="n">
        <f aca="false">AB77-0.122</f>
        <v>-0.021704422959799</v>
      </c>
      <c r="AE77" s="2" t="n">
        <v>0.0653081806499608</v>
      </c>
      <c r="AF77" s="2" t="n">
        <v>0.0294772500485142</v>
      </c>
      <c r="AG77" s="2" t="n">
        <f aca="false">AE77-0.054</f>
        <v>0.0113081806499608</v>
      </c>
      <c r="AH77" s="2" t="n">
        <v>0.0924818103073459</v>
      </c>
      <c r="AI77" s="2" t="n">
        <v>0.00710151684874268</v>
      </c>
      <c r="AJ77" s="2" t="n">
        <f aca="false">AH77-0.053</f>
        <v>0.0394818103073459</v>
      </c>
      <c r="AK77" s="2" t="n">
        <v>0.105664228544166</v>
      </c>
      <c r="AL77" s="2" t="n">
        <v>0.0517229525114297</v>
      </c>
      <c r="AM77" s="2" t="n">
        <f aca="false">AK77-0.02</f>
        <v>0.085664228544166</v>
      </c>
    </row>
    <row r="78" customFormat="false" ht="13" hidden="false" customHeight="false" outlineLevel="0" collapsed="false">
      <c r="A78" s="0" t="s">
        <v>147</v>
      </c>
      <c r="B78" s="0" t="s">
        <v>148</v>
      </c>
      <c r="C78" s="0" t="s">
        <v>43</v>
      </c>
      <c r="D78" s="2" t="n">
        <v>0.241465778182987</v>
      </c>
      <c r="E78" s="2" t="n">
        <v>0.0968599506044817</v>
      </c>
      <c r="F78" s="2" t="n">
        <f aca="false">D78-0.206</f>
        <v>0.035465778182987</v>
      </c>
      <c r="G78" s="2" t="n">
        <v>0.256209129209077</v>
      </c>
      <c r="H78" s="2" t="n">
        <v>0.0529300123427694</v>
      </c>
      <c r="I78" s="2" t="n">
        <f aca="false">G78-0.251</f>
        <v>0.00520912920907701</v>
      </c>
      <c r="J78" s="2" t="n">
        <v>0.267080274789651</v>
      </c>
      <c r="K78" s="2" t="n">
        <v>0.047086311707464</v>
      </c>
      <c r="L78" s="2" t="n">
        <f aca="false">J78-0.142</f>
        <v>0.125080274789651</v>
      </c>
      <c r="M78" s="2" t="n">
        <v>0.272901575647086</v>
      </c>
      <c r="N78" s="2" t="n">
        <v>0.130480164764695</v>
      </c>
      <c r="O78" s="2" t="n">
        <f aca="false">M78-0.196</f>
        <v>0.076901575647086</v>
      </c>
      <c r="P78" s="2" t="n">
        <v>0.237948052717056</v>
      </c>
      <c r="Q78" s="2" t="n">
        <v>0.0832132497161411</v>
      </c>
      <c r="R78" s="2" t="n">
        <f aca="false">P78-0.139</f>
        <v>0.098948052717056</v>
      </c>
      <c r="S78" s="2" t="n">
        <v>0.221050800618648</v>
      </c>
      <c r="T78" s="2" t="n">
        <v>0.175560832578025</v>
      </c>
      <c r="U78" s="2" t="n">
        <f aca="false">S78-0.117</f>
        <v>0.104050800618648</v>
      </c>
      <c r="V78" s="2" t="n">
        <v>0.171947633421486</v>
      </c>
      <c r="W78" s="2" t="n">
        <v>0.0526686391201358</v>
      </c>
      <c r="X78" s="2" t="n">
        <f aca="false">V78-0.134</f>
        <v>0.037947633421486</v>
      </c>
      <c r="Y78" s="3" t="n">
        <v>0.11521945931436</v>
      </c>
      <c r="Z78" s="3" t="n">
        <v>0.0811435129787042</v>
      </c>
      <c r="AA78" s="2" t="n">
        <f aca="false">Y78-0.118</f>
        <v>-0.00278054068563999</v>
      </c>
      <c r="AB78" s="2" t="n">
        <v>0.110126161498265</v>
      </c>
      <c r="AC78" s="2" t="n">
        <v>0.026533718291726</v>
      </c>
      <c r="AD78" s="2" t="n">
        <f aca="false">AB78-0.122</f>
        <v>-0.011873838501735</v>
      </c>
      <c r="AE78" s="2" t="n">
        <v>0.110686419989724</v>
      </c>
      <c r="AF78" s="2" t="n">
        <v>0.0338839664474129</v>
      </c>
      <c r="AG78" s="2" t="n">
        <f aca="false">AE78-0.054</f>
        <v>0.056686419989724</v>
      </c>
      <c r="AH78" s="2" t="n">
        <v>0.100588742718885</v>
      </c>
      <c r="AI78" s="2" t="n">
        <v>0.0477985756370466</v>
      </c>
      <c r="AJ78" s="2" t="n">
        <f aca="false">AH78-0.053</f>
        <v>0.047588742718885</v>
      </c>
      <c r="AK78" s="2" t="n">
        <v>0.105480456553925</v>
      </c>
      <c r="AL78" s="2" t="n">
        <v>0.0948284148313697</v>
      </c>
      <c r="AM78" s="2" t="n">
        <f aca="false">AK78-0.02</f>
        <v>0.085480456553925</v>
      </c>
    </row>
    <row r="79" customFormat="false" ht="13" hidden="false" customHeight="false" outlineLevel="0" collapsed="false">
      <c r="A79" s="0" t="s">
        <v>133</v>
      </c>
      <c r="B79" s="0" t="s">
        <v>134</v>
      </c>
      <c r="C79" s="0" t="s">
        <v>62</v>
      </c>
      <c r="D79" s="2" t="n">
        <v>0.578054453574303</v>
      </c>
      <c r="E79" s="2" t="n">
        <v>0.0632217770636138</v>
      </c>
      <c r="F79" s="2" t="n">
        <f aca="false">D79-0.206</f>
        <v>0.372054453574303</v>
      </c>
      <c r="G79" s="2" t="n">
        <v>0.819294006203115</v>
      </c>
      <c r="H79" s="2" t="n">
        <v>0.114206484535871</v>
      </c>
      <c r="I79" s="2" t="n">
        <f aca="false">G79-0.251</f>
        <v>0.568294006203115</v>
      </c>
      <c r="J79" s="2" t="n">
        <v>0.918040131453075</v>
      </c>
      <c r="K79" s="2" t="n">
        <v>0.136019483836793</v>
      </c>
      <c r="L79" s="2" t="n">
        <f aca="false">J79-0.142</f>
        <v>0.776040131453075</v>
      </c>
      <c r="M79" s="2" t="n">
        <v>0.272643117980937</v>
      </c>
      <c r="N79" s="2" t="n">
        <v>0.124135085990205</v>
      </c>
      <c r="O79" s="2" t="n">
        <f aca="false">M79-0.196</f>
        <v>0.076643117980937</v>
      </c>
      <c r="P79" s="2" t="n">
        <v>0.228350585025191</v>
      </c>
      <c r="Q79" s="2" t="n">
        <v>0.107558095307633</v>
      </c>
      <c r="R79" s="2" t="n">
        <f aca="false">P79-0.139</f>
        <v>0.089350585025191</v>
      </c>
      <c r="S79" s="2" t="n">
        <v>0.219403209308685</v>
      </c>
      <c r="T79" s="2" t="n">
        <v>0.175522679146298</v>
      </c>
      <c r="U79" s="2" t="n">
        <f aca="false">S79-0.117</f>
        <v>0.102403209308685</v>
      </c>
      <c r="V79" s="2" t="n">
        <v>0.128115538905455</v>
      </c>
      <c r="W79" s="2" t="n">
        <v>0.0428430406449012</v>
      </c>
      <c r="X79" s="2" t="n">
        <f aca="false">V79-0.134</f>
        <v>-0.00588446109454502</v>
      </c>
      <c r="Y79" s="3" t="n">
        <v>0.151018218699618</v>
      </c>
      <c r="Z79" s="3" t="n">
        <v>0.0326073967224695</v>
      </c>
      <c r="AA79" s="2" t="n">
        <f aca="false">Y79-0.118</f>
        <v>0.033018218699618</v>
      </c>
      <c r="AB79" s="2" t="n">
        <v>0.139974432463782</v>
      </c>
      <c r="AC79" s="2" t="n">
        <v>0.0428285537134086</v>
      </c>
      <c r="AD79" s="2" t="n">
        <f aca="false">AB79-0.122</f>
        <v>0.017974432463782</v>
      </c>
      <c r="AE79" s="2" t="n">
        <v>0.117721036236026</v>
      </c>
      <c r="AF79" s="2" t="n">
        <v>0.0365272598364322</v>
      </c>
      <c r="AG79" s="2" t="n">
        <f aca="false">AE79-0.054</f>
        <v>0.063721036236026</v>
      </c>
      <c r="AH79" s="2" t="n">
        <v>0.147462809304735</v>
      </c>
      <c r="AI79" s="2" t="n">
        <v>0.0524967304229418</v>
      </c>
      <c r="AJ79" s="2" t="n">
        <f aca="false">AH79-0.053</f>
        <v>0.094462809304735</v>
      </c>
      <c r="AK79" s="2" t="n">
        <v>0.104800304124567</v>
      </c>
      <c r="AL79" s="2" t="n">
        <v>0.0559882415423137</v>
      </c>
      <c r="AM79" s="2" t="n">
        <f aca="false">AK79-0.02</f>
        <v>0.084800304124567</v>
      </c>
    </row>
    <row r="80" customFormat="false" ht="13" hidden="false" customHeight="false" outlineLevel="0" collapsed="false">
      <c r="A80" s="0" t="s">
        <v>329</v>
      </c>
      <c r="B80" s="0" t="s">
        <v>330</v>
      </c>
      <c r="C80" s="0" t="s">
        <v>48</v>
      </c>
      <c r="D80" s="2" t="n">
        <v>0.359726906115195</v>
      </c>
      <c r="E80" s="2" t="n">
        <v>0.151287591234432</v>
      </c>
      <c r="F80" s="2" t="n">
        <f aca="false">D80-0.206</f>
        <v>0.153726906115195</v>
      </c>
      <c r="G80" s="2" t="n">
        <v>0.314469799868051</v>
      </c>
      <c r="H80" s="2" t="n">
        <v>0.0546549100501264</v>
      </c>
      <c r="I80" s="2" t="n">
        <f aca="false">G80-0.251</f>
        <v>0.063469799868051</v>
      </c>
      <c r="J80" s="2" t="n">
        <v>0.336483131825277</v>
      </c>
      <c r="K80" s="2" t="n">
        <v>0.0603309589787079</v>
      </c>
      <c r="L80" s="2" t="n">
        <f aca="false">J80-0.142</f>
        <v>0.194483131825277</v>
      </c>
      <c r="M80" s="2" t="n">
        <v>0.226472249048295</v>
      </c>
      <c r="N80" s="2" t="n">
        <v>0.0508610952643898</v>
      </c>
      <c r="O80" s="2" t="n">
        <f aca="false">M80-0.196</f>
        <v>0.030472249048295</v>
      </c>
      <c r="P80" s="2" t="n">
        <v>0.297367405076664</v>
      </c>
      <c r="Q80" s="2" t="n">
        <v>0.0346059009078154</v>
      </c>
      <c r="R80" s="2" t="n">
        <f aca="false">P80-0.139</f>
        <v>0.158367405076664</v>
      </c>
      <c r="S80" s="2" t="n">
        <v>0.319963153094731</v>
      </c>
      <c r="T80" s="2" t="n">
        <v>0.064353942780604</v>
      </c>
      <c r="U80" s="2" t="n">
        <f aca="false">S80-0.117</f>
        <v>0.202963153094731</v>
      </c>
      <c r="V80" s="2" t="n">
        <v>0.0675218128120035</v>
      </c>
      <c r="W80" s="2" t="n">
        <v>0.00531232428513331</v>
      </c>
      <c r="X80" s="2" t="n">
        <f aca="false">V80-0.134</f>
        <v>-0.0664781871879965</v>
      </c>
      <c r="Y80" s="3" t="n">
        <v>0.130287128427084</v>
      </c>
      <c r="Z80" s="3" t="n">
        <v>0.0555855775073394</v>
      </c>
      <c r="AA80" s="2" t="n">
        <f aca="false">Y80-0.118</f>
        <v>0.012287128427084</v>
      </c>
      <c r="AB80" s="2" t="n">
        <v>0.0841408556176274</v>
      </c>
      <c r="AC80" s="2" t="n">
        <v>0.0692585327390763</v>
      </c>
      <c r="AD80" s="2" t="n">
        <f aca="false">AB80-0.122</f>
        <v>-0.0378591443823726</v>
      </c>
      <c r="AE80" s="2" t="n">
        <v>0.10985431405276</v>
      </c>
      <c r="AF80" s="2" t="n">
        <v>0.0540225563994993</v>
      </c>
      <c r="AG80" s="2" t="n">
        <f aca="false">AE80-0.054</f>
        <v>0.05585431405276</v>
      </c>
      <c r="AH80" s="2" t="n">
        <v>0.0872067470883639</v>
      </c>
      <c r="AI80" s="2" t="n">
        <v>0.0371522178084952</v>
      </c>
      <c r="AJ80" s="2" t="n">
        <f aca="false">AH80-0.053</f>
        <v>0.0342067470883639</v>
      </c>
      <c r="AK80" s="2" t="n">
        <v>0.104322919219196</v>
      </c>
      <c r="AL80" s="2" t="n">
        <v>0.0780622509095204</v>
      </c>
      <c r="AM80" s="2" t="n">
        <f aca="false">AK80-0.02</f>
        <v>0.084322919219196</v>
      </c>
    </row>
    <row r="81" customFormat="false" ht="13" hidden="false" customHeight="false" outlineLevel="0" collapsed="false">
      <c r="A81" s="0" t="s">
        <v>419</v>
      </c>
      <c r="B81" s="0" t="s">
        <v>420</v>
      </c>
      <c r="C81" s="0" t="s">
        <v>221</v>
      </c>
      <c r="D81" s="2" t="n">
        <v>0.898554537019337</v>
      </c>
      <c r="E81" s="2" t="n">
        <v>0.182263823456372</v>
      </c>
      <c r="F81" s="2" t="n">
        <f aca="false">D81-0.206</f>
        <v>0.692554537019337</v>
      </c>
      <c r="G81" s="2" t="n">
        <v>0.942290192499457</v>
      </c>
      <c r="H81" s="2" t="n">
        <v>0.125731876608751</v>
      </c>
      <c r="I81" s="2" t="n">
        <f aca="false">G81-0.251</f>
        <v>0.691290192499457</v>
      </c>
      <c r="J81" s="2" t="n">
        <v>0.956491888370285</v>
      </c>
      <c r="K81" s="2" t="n">
        <v>0.129518931879504</v>
      </c>
      <c r="L81" s="2" t="n">
        <f aca="false">J81-0.142</f>
        <v>0.814491888370285</v>
      </c>
      <c r="M81" s="2" t="n">
        <v>0.4548247674911</v>
      </c>
      <c r="N81" s="2" t="n">
        <v>0.222119802826619</v>
      </c>
      <c r="O81" s="2" t="n">
        <f aca="false">M81-0.196</f>
        <v>0.2588247674911</v>
      </c>
      <c r="P81" s="2" t="n">
        <v>0.809616176927353</v>
      </c>
      <c r="Q81" s="2" t="n">
        <v>0.0812543128914578</v>
      </c>
      <c r="R81" s="2" t="n">
        <f aca="false">P81-0.139</f>
        <v>0.670616176927353</v>
      </c>
      <c r="S81" s="2" t="n">
        <v>0.905292191842731</v>
      </c>
      <c r="T81" s="2" t="n">
        <v>0.0769894093236304</v>
      </c>
      <c r="U81" s="2" t="n">
        <f aca="false">S81-0.117</f>
        <v>0.788292191842731</v>
      </c>
      <c r="V81" s="2" t="n">
        <v>0.146746761859403</v>
      </c>
      <c r="W81" s="2" t="n">
        <v>0.0522679791126167</v>
      </c>
      <c r="X81" s="2" t="n">
        <f aca="false">V81-0.134</f>
        <v>0.012746761859403</v>
      </c>
      <c r="Y81" s="3" t="n">
        <v>0.0906911678682259</v>
      </c>
      <c r="Z81" s="3" t="n">
        <v>0.0597078279094869</v>
      </c>
      <c r="AA81" s="2" t="n">
        <f aca="false">Y81-0.118</f>
        <v>-0.0273088321317741</v>
      </c>
      <c r="AB81" s="2" t="n">
        <v>0.115652957382015</v>
      </c>
      <c r="AC81" s="2" t="n">
        <v>0.0864982204553538</v>
      </c>
      <c r="AD81" s="2" t="n">
        <f aca="false">AB81-0.122</f>
        <v>-0.00634704261798499</v>
      </c>
      <c r="AE81" s="2" t="n">
        <v>0.096985474441298</v>
      </c>
      <c r="AF81" s="2" t="n">
        <v>0.0462286970119387</v>
      </c>
      <c r="AG81" s="2" t="n">
        <f aca="false">AE81-0.054</f>
        <v>0.042985474441298</v>
      </c>
      <c r="AH81" s="2" t="n">
        <v>0.102002515033098</v>
      </c>
      <c r="AI81" s="2" t="n">
        <v>0.0327900791979099</v>
      </c>
      <c r="AJ81" s="2" t="n">
        <f aca="false">AH81-0.053</f>
        <v>0.049002515033098</v>
      </c>
      <c r="AK81" s="2" t="n">
        <v>0.104308139356814</v>
      </c>
      <c r="AL81" s="2" t="n">
        <v>0.0483076713999974</v>
      </c>
      <c r="AM81" s="2" t="n">
        <f aca="false">AK81-0.02</f>
        <v>0.084308139356814</v>
      </c>
    </row>
    <row r="82" customFormat="false" ht="13" hidden="false" customHeight="false" outlineLevel="0" collapsed="false">
      <c r="A82" s="0" t="s">
        <v>168</v>
      </c>
      <c r="B82" s="0" t="s">
        <v>169</v>
      </c>
      <c r="C82" s="0" t="s">
        <v>43</v>
      </c>
      <c r="D82" s="2" t="n">
        <v>0.765625114512082</v>
      </c>
      <c r="E82" s="2" t="n">
        <v>0.146781278670036</v>
      </c>
      <c r="F82" s="2" t="n">
        <f aca="false">D82-0.206</f>
        <v>0.559625114512082</v>
      </c>
      <c r="G82" s="2" t="n">
        <v>0.948309076548674</v>
      </c>
      <c r="H82" s="2" t="n">
        <v>0.141018741860646</v>
      </c>
      <c r="I82" s="2" t="n">
        <f aca="false">G82-0.251</f>
        <v>0.697309076548674</v>
      </c>
      <c r="J82" s="2" t="n">
        <v>1.0238294405731</v>
      </c>
      <c r="K82" s="2" t="n">
        <v>0.166878637246299</v>
      </c>
      <c r="L82" s="2" t="n">
        <f aca="false">J82-0.142</f>
        <v>0.881829440573102</v>
      </c>
      <c r="M82" s="2" t="n">
        <v>0.780682043610715</v>
      </c>
      <c r="N82" s="2" t="n">
        <v>0.216479762691153</v>
      </c>
      <c r="O82" s="2" t="n">
        <f aca="false">M82-0.196</f>
        <v>0.584682043610715</v>
      </c>
      <c r="P82" s="2" t="n">
        <v>1.02738345252633</v>
      </c>
      <c r="Q82" s="2" t="n">
        <v>0.161034298721961</v>
      </c>
      <c r="R82" s="2" t="n">
        <f aca="false">P82-0.139</f>
        <v>0.888383452526329</v>
      </c>
      <c r="S82" s="2" t="n">
        <v>0.727064601043186</v>
      </c>
      <c r="T82" s="2" t="n">
        <v>0.587665966886655</v>
      </c>
      <c r="U82" s="2" t="n">
        <f aca="false">S82-0.117</f>
        <v>0.610064601043186</v>
      </c>
      <c r="V82" s="2" t="n">
        <v>1.1757906010553</v>
      </c>
      <c r="W82" s="2" t="n">
        <v>0.0269904208414692</v>
      </c>
      <c r="X82" s="2" t="n">
        <f aca="false">V82-0.134</f>
        <v>1.0417906010553</v>
      </c>
      <c r="Y82" s="3" t="n">
        <v>1.28728043211026</v>
      </c>
      <c r="Z82" s="3" t="n">
        <v>0.0648376755396332</v>
      </c>
      <c r="AA82" s="2" t="n">
        <f aca="false">Y82-0.118</f>
        <v>1.16928043211026</v>
      </c>
      <c r="AB82" s="2" t="n">
        <v>1.27943784653374</v>
      </c>
      <c r="AC82" s="2" t="n">
        <v>0.0886871611138909</v>
      </c>
      <c r="AD82" s="2" t="n">
        <f aca="false">AB82-0.122</f>
        <v>1.15743784653374</v>
      </c>
      <c r="AE82" s="2" t="n">
        <v>0.111606380190766</v>
      </c>
      <c r="AF82" s="2" t="n">
        <v>0.0719833841802195</v>
      </c>
      <c r="AG82" s="2" t="n">
        <f aca="false">AE82-0.054</f>
        <v>0.057606380190766</v>
      </c>
      <c r="AH82" s="2" t="n">
        <v>0.0808262732367041</v>
      </c>
      <c r="AI82" s="2" t="n">
        <v>0.0497192198068234</v>
      </c>
      <c r="AJ82" s="2" t="n">
        <f aca="false">AH82-0.053</f>
        <v>0.0278262732367041</v>
      </c>
      <c r="AK82" s="2" t="n">
        <v>0.10400385556276</v>
      </c>
      <c r="AL82" s="2" t="n">
        <v>0.0618764983058849</v>
      </c>
      <c r="AM82" s="2" t="n">
        <f aca="false">AK82-0.02</f>
        <v>0.08400385556276</v>
      </c>
    </row>
    <row r="83" customFormat="false" ht="13" hidden="false" customHeight="false" outlineLevel="0" collapsed="false">
      <c r="A83" s="0" t="s">
        <v>145</v>
      </c>
      <c r="B83" s="0" t="s">
        <v>146</v>
      </c>
      <c r="C83" s="0" t="s">
        <v>43</v>
      </c>
      <c r="D83" s="2" t="n">
        <v>0.219741885630302</v>
      </c>
      <c r="E83" s="2" t="n">
        <v>0.0387120653853323</v>
      </c>
      <c r="F83" s="2" t="n">
        <f aca="false">D83-0.206</f>
        <v>0.013741885630302</v>
      </c>
      <c r="G83" s="2" t="n">
        <v>0.22050298089642</v>
      </c>
      <c r="H83" s="2" t="n">
        <v>0.0124954763864115</v>
      </c>
      <c r="I83" s="2" t="n">
        <f aca="false">G83-0.251</f>
        <v>-0.03049701910358</v>
      </c>
      <c r="J83" s="2" t="n">
        <v>0.233668930228319</v>
      </c>
      <c r="K83" s="2" t="n">
        <v>0.0196909710078483</v>
      </c>
      <c r="L83" s="2" t="n">
        <f aca="false">J83-0.142</f>
        <v>0.091668930228319</v>
      </c>
      <c r="M83" s="2" t="n">
        <v>0.256167562115255</v>
      </c>
      <c r="N83" s="2" t="n">
        <v>0.141441514387543</v>
      </c>
      <c r="O83" s="2" t="n">
        <f aca="false">M83-0.196</f>
        <v>0.060167562115255</v>
      </c>
      <c r="P83" s="2" t="n">
        <v>0.241000947638745</v>
      </c>
      <c r="Q83" s="2" t="n">
        <v>0.0896585188774104</v>
      </c>
      <c r="R83" s="2" t="n">
        <f aca="false">P83-0.139</f>
        <v>0.102000947638745</v>
      </c>
      <c r="S83" s="2" t="n">
        <v>0.22889559231018</v>
      </c>
      <c r="T83" s="2" t="n">
        <v>0.147274624129184</v>
      </c>
      <c r="U83" s="2" t="n">
        <f aca="false">S83-0.117</f>
        <v>0.11189559231018</v>
      </c>
      <c r="V83" s="2" t="n">
        <v>0.081248893116301</v>
      </c>
      <c r="W83" s="2" t="n">
        <v>0.0507122633723126</v>
      </c>
      <c r="X83" s="2" t="n">
        <f aca="false">V83-0.134</f>
        <v>-0.052751106883699</v>
      </c>
      <c r="Y83" s="3" t="n">
        <v>0.115130734079628</v>
      </c>
      <c r="Z83" s="3" t="n">
        <v>0.0729015372798276</v>
      </c>
      <c r="AA83" s="2" t="n">
        <f aca="false">Y83-0.118</f>
        <v>-0.002869265920372</v>
      </c>
      <c r="AB83" s="2" t="n">
        <v>0.143409812906548</v>
      </c>
      <c r="AC83" s="2" t="n">
        <v>0.0358260684959465</v>
      </c>
      <c r="AD83" s="2" t="n">
        <f aca="false">AB83-0.122</f>
        <v>0.021409812906548</v>
      </c>
      <c r="AE83" s="2" t="n">
        <v>0.0849497716318885</v>
      </c>
      <c r="AF83" s="2" t="n">
        <v>0.101991524876879</v>
      </c>
      <c r="AG83" s="2" t="n">
        <f aca="false">AE83-0.054</f>
        <v>0.0309497716318885</v>
      </c>
      <c r="AH83" s="2" t="n">
        <v>0.0865139593622231</v>
      </c>
      <c r="AI83" s="2" t="n">
        <v>0.0506688824182089</v>
      </c>
      <c r="AJ83" s="2" t="n">
        <f aca="false">AH83-0.053</f>
        <v>0.0335139593622231</v>
      </c>
      <c r="AK83" s="2" t="n">
        <v>0.103828279607225</v>
      </c>
      <c r="AL83" s="2" t="n">
        <v>0.0654528254788804</v>
      </c>
      <c r="AM83" s="2" t="n">
        <f aca="false">AK83-0.02</f>
        <v>0.083828279607225</v>
      </c>
    </row>
    <row r="84" customFormat="false" ht="13" hidden="false" customHeight="false" outlineLevel="0" collapsed="false">
      <c r="A84" s="0" t="s">
        <v>383</v>
      </c>
      <c r="B84" s="0" t="s">
        <v>384</v>
      </c>
      <c r="C84" s="0" t="s">
        <v>228</v>
      </c>
      <c r="D84" s="2" t="n">
        <v>0.265129857183918</v>
      </c>
      <c r="E84" s="2" t="n">
        <v>0.0975349266332423</v>
      </c>
      <c r="F84" s="2" t="n">
        <f aca="false">D84-0.206</f>
        <v>0.059129857183918</v>
      </c>
      <c r="G84" s="2" t="n">
        <v>0.423543417818657</v>
      </c>
      <c r="H84" s="2" t="n">
        <v>0.164031010388681</v>
      </c>
      <c r="I84" s="2" t="n">
        <f aca="false">G84-0.251</f>
        <v>0.172543417818657</v>
      </c>
      <c r="J84" s="2" t="n">
        <v>0.541010018355452</v>
      </c>
      <c r="K84" s="2" t="n">
        <v>0.213458062178629</v>
      </c>
      <c r="L84" s="2" t="n">
        <f aca="false">J84-0.142</f>
        <v>0.399010018355452</v>
      </c>
      <c r="M84" s="2" t="n">
        <v>0.241653590983192</v>
      </c>
      <c r="N84" s="2" t="n">
        <v>0.0799825185932977</v>
      </c>
      <c r="O84" s="2" t="n">
        <f aca="false">M84-0.196</f>
        <v>0.045653590983192</v>
      </c>
      <c r="P84" s="2" t="n">
        <v>0.344465530926964</v>
      </c>
      <c r="Q84" s="2" t="n">
        <v>0.0373044008293651</v>
      </c>
      <c r="R84" s="2" t="n">
        <f aca="false">P84-0.139</f>
        <v>0.205465530926964</v>
      </c>
      <c r="S84" s="2" t="n">
        <v>0.432841475409967</v>
      </c>
      <c r="T84" s="2" t="n">
        <v>0.051547641340457</v>
      </c>
      <c r="U84" s="2" t="n">
        <f aca="false">S84-0.117</f>
        <v>0.315841475409967</v>
      </c>
      <c r="V84" s="2" t="n">
        <v>0.105931977644493</v>
      </c>
      <c r="W84" s="2" t="n">
        <v>0.0558960810034678</v>
      </c>
      <c r="X84" s="2" t="n">
        <f aca="false">V84-0.134</f>
        <v>-0.028068022355507</v>
      </c>
      <c r="Y84" s="3" t="n">
        <v>0.100871524366014</v>
      </c>
      <c r="Z84" s="3" t="n">
        <v>0.0839940188138903</v>
      </c>
      <c r="AA84" s="2" t="n">
        <f aca="false">Y84-0.118</f>
        <v>-0.017128475633986</v>
      </c>
      <c r="AB84" s="2" t="n">
        <v>0.116137050783482</v>
      </c>
      <c r="AC84" s="2" t="n">
        <v>0.100883261814661</v>
      </c>
      <c r="AD84" s="2" t="n">
        <f aca="false">AB84-0.122</f>
        <v>-0.005862949216518</v>
      </c>
      <c r="AE84" s="2" t="n">
        <v>0.130867940332744</v>
      </c>
      <c r="AF84" s="2" t="n">
        <v>0.0836353667446562</v>
      </c>
      <c r="AG84" s="2" t="n">
        <f aca="false">AE84-0.054</f>
        <v>0.076867940332744</v>
      </c>
      <c r="AH84" s="2" t="n">
        <v>0.096737572421228</v>
      </c>
      <c r="AI84" s="2" t="n">
        <v>0.046628608094084</v>
      </c>
      <c r="AJ84" s="2" t="n">
        <f aca="false">AH84-0.053</f>
        <v>0.043737572421228</v>
      </c>
      <c r="AK84" s="2" t="n">
        <v>0.102886011969056</v>
      </c>
      <c r="AL84" s="2" t="n">
        <v>0.0361723859863297</v>
      </c>
      <c r="AM84" s="2" t="n">
        <f aca="false">AK84-0.02</f>
        <v>0.082886011969056</v>
      </c>
    </row>
    <row r="85" customFormat="false" ht="13" hidden="false" customHeight="false" outlineLevel="0" collapsed="false">
      <c r="A85" s="0" t="s">
        <v>155</v>
      </c>
      <c r="B85" s="0" t="s">
        <v>156</v>
      </c>
      <c r="C85" s="0" t="s">
        <v>43</v>
      </c>
      <c r="D85" s="2" t="n">
        <v>0.237141954468358</v>
      </c>
      <c r="E85" s="2" t="n">
        <v>0.00652710884050198</v>
      </c>
      <c r="F85" s="2" t="n">
        <f aca="false">D85-0.206</f>
        <v>0.031141954468358</v>
      </c>
      <c r="G85" s="2" t="n">
        <v>0.261017464129482</v>
      </c>
      <c r="H85" s="2" t="n">
        <v>0.0606552671686201</v>
      </c>
      <c r="I85" s="2" t="n">
        <f aca="false">G85-0.251</f>
        <v>0.010017464129482</v>
      </c>
      <c r="J85" s="2" t="n">
        <v>0.27230212943557</v>
      </c>
      <c r="K85" s="2" t="n">
        <v>0.0724868843515326</v>
      </c>
      <c r="L85" s="2" t="n">
        <f aca="false">J85-0.142</f>
        <v>0.13030212943557</v>
      </c>
      <c r="M85" s="2" t="n">
        <v>0.230613555948522</v>
      </c>
      <c r="N85" s="2" t="n">
        <v>0.0937037492615014</v>
      </c>
      <c r="O85" s="2" t="n">
        <f aca="false">M85-0.196</f>
        <v>0.034613555948522</v>
      </c>
      <c r="P85" s="2" t="n">
        <v>0.262253123170974</v>
      </c>
      <c r="Q85" s="2" t="n">
        <v>0.115521728787302</v>
      </c>
      <c r="R85" s="2" t="n">
        <f aca="false">P85-0.139</f>
        <v>0.123253123170974</v>
      </c>
      <c r="S85" s="2" t="n">
        <v>0.250378021087863</v>
      </c>
      <c r="T85" s="2" t="n">
        <v>0.160230621799466</v>
      </c>
      <c r="U85" s="2" t="n">
        <f aca="false">S85-0.117</f>
        <v>0.133378021087863</v>
      </c>
      <c r="V85" s="2" t="n">
        <v>0.0983644862221657</v>
      </c>
      <c r="W85" s="2" t="n">
        <v>0.032274664782856</v>
      </c>
      <c r="X85" s="2" t="n">
        <f aca="false">V85-0.134</f>
        <v>-0.0356355137778343</v>
      </c>
      <c r="Y85" s="3" t="n">
        <v>0.0755221572694171</v>
      </c>
      <c r="Z85" s="3" t="n">
        <v>0.00694205374857354</v>
      </c>
      <c r="AA85" s="2" t="n">
        <f aca="false">Y85-0.118</f>
        <v>-0.0424778427305829</v>
      </c>
      <c r="AB85" s="2" t="n">
        <v>0.0763979084049808</v>
      </c>
      <c r="AC85" s="2" t="n">
        <v>0.0125999595065111</v>
      </c>
      <c r="AD85" s="2" t="n">
        <f aca="false">AB85-0.122</f>
        <v>-0.0456020915950192</v>
      </c>
      <c r="AE85" s="2" t="n">
        <v>0.128707098311812</v>
      </c>
      <c r="AF85" s="2" t="n">
        <v>0.0507845580665492</v>
      </c>
      <c r="AG85" s="2" t="n">
        <f aca="false">AE85-0.054</f>
        <v>0.074707098311812</v>
      </c>
      <c r="AH85" s="2" t="n">
        <v>0.111432367712288</v>
      </c>
      <c r="AI85" s="2" t="n">
        <v>0.0084352813130143</v>
      </c>
      <c r="AJ85" s="2" t="n">
        <f aca="false">AH85-0.053</f>
        <v>0.058432367712288</v>
      </c>
      <c r="AK85" s="2" t="n">
        <v>0.0969849807743884</v>
      </c>
      <c r="AL85" s="2" t="n">
        <v>0.0564939558301302</v>
      </c>
      <c r="AM85" s="2" t="n">
        <f aca="false">AK85-0.02</f>
        <v>0.0769849807743884</v>
      </c>
    </row>
    <row r="86" customFormat="false" ht="13" hidden="false" customHeight="false" outlineLevel="0" collapsed="false">
      <c r="A86" s="0" t="s">
        <v>274</v>
      </c>
      <c r="B86" s="0" t="s">
        <v>275</v>
      </c>
      <c r="C86" s="0" t="s">
        <v>43</v>
      </c>
      <c r="D86" s="2" t="n">
        <v>0.151085934642803</v>
      </c>
      <c r="E86" s="2" t="n">
        <v>0.0762154676626086</v>
      </c>
      <c r="F86" s="2" t="n">
        <f aca="false">D86-0.206</f>
        <v>-0.054914065357197</v>
      </c>
      <c r="G86" s="2" t="n">
        <v>0.203883382154241</v>
      </c>
      <c r="H86" s="2" t="n">
        <v>0.112313757105774</v>
      </c>
      <c r="I86" s="2" t="n">
        <f aca="false">G86-0.251</f>
        <v>-0.047116617845759</v>
      </c>
      <c r="J86" s="2" t="n">
        <v>0.216143744882889</v>
      </c>
      <c r="K86" s="2" t="n">
        <v>0.12281193659998</v>
      </c>
      <c r="L86" s="2" t="n">
        <f aca="false">J86-0.142</f>
        <v>0.074143744882889</v>
      </c>
      <c r="M86" s="2" t="n">
        <v>0.160240902459832</v>
      </c>
      <c r="N86" s="2" t="n">
        <v>0.123886936183691</v>
      </c>
      <c r="O86" s="2" t="n">
        <f aca="false">M86-0.196</f>
        <v>-0.035759097540168</v>
      </c>
      <c r="P86" s="2" t="n">
        <v>0.163413061656023</v>
      </c>
      <c r="Q86" s="2" t="n">
        <v>0.170221183299513</v>
      </c>
      <c r="R86" s="2" t="n">
        <f aca="false">P86-0.139</f>
        <v>0.024413061656023</v>
      </c>
      <c r="S86" s="2" t="n">
        <v>0.181653804840671</v>
      </c>
      <c r="T86" s="2" t="n">
        <v>0.157658611458557</v>
      </c>
      <c r="U86" s="2" t="n">
        <f aca="false">S86-0.117</f>
        <v>0.064653804840671</v>
      </c>
      <c r="V86" s="2" t="n">
        <v>0.109233706348597</v>
      </c>
      <c r="W86" s="2" t="n">
        <v>0.0573759818782565</v>
      </c>
      <c r="X86" s="2" t="n">
        <f aca="false">V86-0.134</f>
        <v>-0.024766293651403</v>
      </c>
      <c r="Y86" s="3" t="n">
        <v>0.139283231052142</v>
      </c>
      <c r="Z86" s="3" t="n">
        <v>0.0291907101918401</v>
      </c>
      <c r="AA86" s="2" t="n">
        <f aca="false">Y86-0.118</f>
        <v>0.021283231052142</v>
      </c>
      <c r="AB86" s="2" t="n">
        <v>0.104562404448749</v>
      </c>
      <c r="AC86" s="2" t="n">
        <v>0.0817014335250176</v>
      </c>
      <c r="AD86" s="2" t="n">
        <f aca="false">AB86-0.122</f>
        <v>-0.017437595551251</v>
      </c>
      <c r="AE86" s="2" t="n">
        <v>0.115929356576749</v>
      </c>
      <c r="AF86" s="2" t="n">
        <v>0.0498444917899796</v>
      </c>
      <c r="AG86" s="2" t="n">
        <f aca="false">AE86-0.054</f>
        <v>0.061929356576749</v>
      </c>
      <c r="AH86" s="2" t="n">
        <v>0.101413946656034</v>
      </c>
      <c r="AI86" s="2" t="n">
        <v>0.0270701283610671</v>
      </c>
      <c r="AJ86" s="2" t="n">
        <f aca="false">AH86-0.053</f>
        <v>0.048413946656034</v>
      </c>
      <c r="AK86" s="2" t="n">
        <v>0.096014689069856</v>
      </c>
      <c r="AL86" s="2" t="n">
        <v>0.0657885748399927</v>
      </c>
      <c r="AM86" s="2" t="n">
        <f aca="false">AK86-0.02</f>
        <v>0.076014689069856</v>
      </c>
    </row>
    <row r="87" customFormat="false" ht="13" hidden="false" customHeight="false" outlineLevel="0" collapsed="false">
      <c r="A87" s="0" t="s">
        <v>301</v>
      </c>
      <c r="B87" s="0" t="s">
        <v>302</v>
      </c>
      <c r="C87" s="0" t="s">
        <v>48</v>
      </c>
      <c r="D87" s="2" t="n">
        <v>0.309295986428159</v>
      </c>
      <c r="E87" s="2" t="n">
        <v>0.247617458522591</v>
      </c>
      <c r="F87" s="2" t="n">
        <f aca="false">D87-0.206</f>
        <v>0.103295986428159</v>
      </c>
      <c r="G87" s="2" t="n">
        <v>0.214150409310383</v>
      </c>
      <c r="H87" s="2" t="n">
        <v>0.0288260546161144</v>
      </c>
      <c r="I87" s="2" t="n">
        <f aca="false">G87-0.251</f>
        <v>-0.036849590689617</v>
      </c>
      <c r="J87" s="2" t="n">
        <v>0.224193745211565</v>
      </c>
      <c r="K87" s="2" t="n">
        <v>0.0271060729728847</v>
      </c>
      <c r="L87" s="2" t="n">
        <f aca="false">J87-0.142</f>
        <v>0.082193745211565</v>
      </c>
      <c r="M87" s="2" t="n">
        <v>0.174680354233049</v>
      </c>
      <c r="N87" s="2" t="n">
        <v>0.0815356212434502</v>
      </c>
      <c r="O87" s="2" t="n">
        <f aca="false">M87-0.196</f>
        <v>-0.021319645766951</v>
      </c>
      <c r="P87" s="2" t="n">
        <v>0.187308331174753</v>
      </c>
      <c r="Q87" s="2" t="n">
        <v>0.0898674822400738</v>
      </c>
      <c r="R87" s="2" t="n">
        <f aca="false">P87-0.139</f>
        <v>0.048308331174753</v>
      </c>
      <c r="S87" s="2" t="n">
        <v>0.200999230035189</v>
      </c>
      <c r="T87" s="2" t="n">
        <v>0.0804476350642621</v>
      </c>
      <c r="U87" s="2" t="n">
        <f aca="false">S87-0.117</f>
        <v>0.083999230035189</v>
      </c>
      <c r="V87" s="2" t="n">
        <v>0.0747302055429711</v>
      </c>
      <c r="W87" s="2" t="n">
        <v>0.0116867497038689</v>
      </c>
      <c r="X87" s="2" t="n">
        <f aca="false">V87-0.134</f>
        <v>-0.0592697944570289</v>
      </c>
      <c r="Y87" s="3" t="n">
        <v>0.106841536432036</v>
      </c>
      <c r="Z87" s="3" t="n">
        <v>0.0305692681861562</v>
      </c>
      <c r="AA87" s="2" t="n">
        <f aca="false">Y87-0.118</f>
        <v>-0.011158463567964</v>
      </c>
      <c r="AB87" s="2" t="n">
        <v>0.0950154095697049</v>
      </c>
      <c r="AC87" s="2" t="n">
        <v>0.0617645790113318</v>
      </c>
      <c r="AD87" s="2" t="n">
        <f aca="false">AB87-0.122</f>
        <v>-0.0269845904302951</v>
      </c>
      <c r="AE87" s="2" t="n">
        <v>0.0702520710151437</v>
      </c>
      <c r="AF87" s="2" t="n">
        <v>0.0110392960599402</v>
      </c>
      <c r="AG87" s="2" t="n">
        <f aca="false">AE87-0.054</f>
        <v>0.0162520710151437</v>
      </c>
      <c r="AH87" s="2" t="n">
        <v>0.10329164687704</v>
      </c>
      <c r="AI87" s="2" t="n">
        <v>0.0181626059062306</v>
      </c>
      <c r="AJ87" s="2" t="n">
        <f aca="false">AH87-0.053</f>
        <v>0.05029164687704</v>
      </c>
      <c r="AK87" s="2" t="n">
        <v>0.0955124817637676</v>
      </c>
      <c r="AL87" s="2" t="n">
        <v>0.0649332619288159</v>
      </c>
      <c r="AM87" s="2" t="n">
        <f aca="false">AK87-0.02</f>
        <v>0.0755124817637676</v>
      </c>
    </row>
    <row r="88" customFormat="false" ht="13" hidden="false" customHeight="false" outlineLevel="0" collapsed="false">
      <c r="A88" s="0" t="s">
        <v>244</v>
      </c>
      <c r="B88" s="0" t="s">
        <v>245</v>
      </c>
      <c r="C88" s="0" t="s">
        <v>241</v>
      </c>
      <c r="D88" s="2" t="n">
        <v>0.293825847877205</v>
      </c>
      <c r="E88" s="2" t="n">
        <v>0.217121408300786</v>
      </c>
      <c r="F88" s="2" t="n">
        <f aca="false">D88-0.206</f>
        <v>0.087825847877205</v>
      </c>
      <c r="G88" s="2" t="n">
        <v>0.17746419326915</v>
      </c>
      <c r="H88" s="2" t="n">
        <v>0.026591901616198</v>
      </c>
      <c r="I88" s="2" t="n">
        <f aca="false">G88-0.251</f>
        <v>-0.07353580673085</v>
      </c>
      <c r="J88" s="2" t="n">
        <v>0.161058428014113</v>
      </c>
      <c r="K88" s="2" t="n">
        <v>0.0220816759204221</v>
      </c>
      <c r="L88" s="2" t="n">
        <f aca="false">J88-0.142</f>
        <v>0.019058428014113</v>
      </c>
      <c r="M88" s="2" t="n">
        <v>0.187942255342572</v>
      </c>
      <c r="N88" s="2" t="n">
        <v>0.0481015922483601</v>
      </c>
      <c r="O88" s="2" t="n">
        <f aca="false">M88-0.196</f>
        <v>-0.00805774465742801</v>
      </c>
      <c r="P88" s="2" t="n">
        <v>0.199936239097711</v>
      </c>
      <c r="Q88" s="2" t="n">
        <v>0.0631432889908115</v>
      </c>
      <c r="R88" s="2" t="n">
        <f aca="false">P88-0.139</f>
        <v>0.060936239097711</v>
      </c>
      <c r="S88" s="2" t="n">
        <v>0.183414732597707</v>
      </c>
      <c r="T88" s="2" t="n">
        <v>0.0895574028980293</v>
      </c>
      <c r="U88" s="2" t="n">
        <f aca="false">S88-0.117</f>
        <v>0.066414732597707</v>
      </c>
      <c r="V88" s="2" t="n">
        <v>0.130965432173908</v>
      </c>
      <c r="W88" s="2" t="n">
        <v>0.0648836958953371</v>
      </c>
      <c r="X88" s="2" t="n">
        <f aca="false">V88-0.134</f>
        <v>-0.00303456782609202</v>
      </c>
      <c r="Y88" s="3" t="n">
        <v>0.150701042099223</v>
      </c>
      <c r="Z88" s="3" t="n">
        <v>0.017145279292538</v>
      </c>
      <c r="AA88" s="2" t="n">
        <f aca="false">Y88-0.118</f>
        <v>0.032701042099223</v>
      </c>
      <c r="AB88" s="2" t="n">
        <v>0.0990706848468995</v>
      </c>
      <c r="AC88" s="2" t="n">
        <v>0.0883989713779603</v>
      </c>
      <c r="AD88" s="2" t="n">
        <f aca="false">AB88-0.122</f>
        <v>-0.0229293151531005</v>
      </c>
      <c r="AE88" s="2" t="n">
        <v>0.0888878123266696</v>
      </c>
      <c r="AF88" s="2" t="n">
        <v>0.0760810127123473</v>
      </c>
      <c r="AG88" s="2" t="n">
        <f aca="false">AE88-0.054</f>
        <v>0.0348878123266696</v>
      </c>
      <c r="AH88" s="2" t="n">
        <v>0.107932326579341</v>
      </c>
      <c r="AI88" s="2" t="n">
        <v>0.0693671568545363</v>
      </c>
      <c r="AJ88" s="2" t="n">
        <f aca="false">AH88-0.053</f>
        <v>0.054932326579341</v>
      </c>
      <c r="AK88" s="2" t="n">
        <v>0.0950066377801374</v>
      </c>
      <c r="AL88" s="2" t="n">
        <v>0.0268287352481791</v>
      </c>
      <c r="AM88" s="2" t="n">
        <f aca="false">AK88-0.02</f>
        <v>0.0750066377801374</v>
      </c>
    </row>
    <row r="89" customFormat="false" ht="13" hidden="false" customHeight="false" outlineLevel="0" collapsed="false">
      <c r="A89" s="0" t="s">
        <v>248</v>
      </c>
      <c r="B89" s="0" t="s">
        <v>249</v>
      </c>
      <c r="C89" s="0" t="s">
        <v>241</v>
      </c>
      <c r="D89" s="2" t="n">
        <v>0.378447353744208</v>
      </c>
      <c r="E89" s="2" t="n">
        <v>0.197468565552391</v>
      </c>
      <c r="F89" s="2" t="n">
        <f aca="false">D89-0.206</f>
        <v>0.172447353744208</v>
      </c>
      <c r="G89" s="2" t="n">
        <v>0.292492107346817</v>
      </c>
      <c r="H89" s="2" t="n">
        <v>0.0697365971231682</v>
      </c>
      <c r="I89" s="2" t="n">
        <f aca="false">G89-0.251</f>
        <v>0.041492107346817</v>
      </c>
      <c r="J89" s="2" t="n">
        <v>0.294427931225853</v>
      </c>
      <c r="K89" s="2" t="n">
        <v>0.0759026687685216</v>
      </c>
      <c r="L89" s="2" t="n">
        <f aca="false">J89-0.142</f>
        <v>0.152427931225853</v>
      </c>
      <c r="M89" s="2" t="n">
        <v>0.162048664980845</v>
      </c>
      <c r="N89" s="2" t="n">
        <v>0.0695609804722213</v>
      </c>
      <c r="O89" s="2" t="n">
        <f aca="false">M89-0.196</f>
        <v>-0.033951335019155</v>
      </c>
      <c r="P89" s="2" t="n">
        <v>0.110693903623676</v>
      </c>
      <c r="Q89" s="2" t="n">
        <v>0.0895270554784054</v>
      </c>
      <c r="R89" s="2" t="n">
        <f aca="false">P89-0.139</f>
        <v>-0.028306096376324</v>
      </c>
      <c r="S89" s="2" t="n">
        <v>0.115530306378056</v>
      </c>
      <c r="T89" s="2" t="n">
        <v>0.0887334757523855</v>
      </c>
      <c r="U89" s="2" t="n">
        <f aca="false">S89-0.117</f>
        <v>-0.001469693621944</v>
      </c>
      <c r="V89" s="2" t="n">
        <v>0.184972740678145</v>
      </c>
      <c r="W89" s="2" t="n">
        <v>0.0704061099032474</v>
      </c>
      <c r="X89" s="2" t="n">
        <f aca="false">V89-0.134</f>
        <v>0.050972740678145</v>
      </c>
      <c r="Y89" s="3" t="n">
        <v>0.217513025602359</v>
      </c>
      <c r="Z89" s="3" t="n">
        <v>0.0341869093855298</v>
      </c>
      <c r="AA89" s="2" t="n">
        <f aca="false">Y89-0.118</f>
        <v>0.099513025602359</v>
      </c>
      <c r="AB89" s="2" t="n">
        <v>0.127147117553458</v>
      </c>
      <c r="AC89" s="2" t="n">
        <v>0.0942431347907121</v>
      </c>
      <c r="AD89" s="2" t="n">
        <f aca="false">AB89-0.122</f>
        <v>0.00514711755345801</v>
      </c>
      <c r="AE89" s="2" t="n">
        <v>0.0903670113175758</v>
      </c>
      <c r="AF89" s="2" t="n">
        <v>0.0187324966019554</v>
      </c>
      <c r="AG89" s="2" t="n">
        <f aca="false">AE89-0.054</f>
        <v>0.0363670113175758</v>
      </c>
      <c r="AH89" s="2" t="n">
        <v>0.0757496212027829</v>
      </c>
      <c r="AI89" s="2" t="n">
        <v>0.0383733925970214</v>
      </c>
      <c r="AJ89" s="2" t="n">
        <f aca="false">AH89-0.053</f>
        <v>0.0227496212027829</v>
      </c>
      <c r="AK89" s="2" t="n">
        <v>0.094888557877566</v>
      </c>
      <c r="AL89" s="2" t="n">
        <v>0.0656610185596377</v>
      </c>
      <c r="AM89" s="2" t="n">
        <f aca="false">AK89-0.02</f>
        <v>0.074888557877566</v>
      </c>
    </row>
    <row r="90" customFormat="false" ht="13" hidden="false" customHeight="false" outlineLevel="0" collapsed="false">
      <c r="A90" s="0" t="s">
        <v>110</v>
      </c>
      <c r="B90" s="0" t="s">
        <v>111</v>
      </c>
      <c r="C90" s="0" t="s">
        <v>62</v>
      </c>
      <c r="D90" s="2" t="n">
        <v>0.184564637020986</v>
      </c>
      <c r="E90" s="2" t="n">
        <v>0.0573996966057775</v>
      </c>
      <c r="F90" s="2" t="n">
        <f aca="false">D90-0.206</f>
        <v>-0.021435362979014</v>
      </c>
      <c r="G90" s="2" t="n">
        <v>0.345271665235669</v>
      </c>
      <c r="H90" s="2" t="n">
        <v>0.0430426268194962</v>
      </c>
      <c r="I90" s="2" t="n">
        <f aca="false">G90-0.251</f>
        <v>0.094271665235669</v>
      </c>
      <c r="J90" s="2" t="n">
        <v>0.523787825180155</v>
      </c>
      <c r="K90" s="2" t="n">
        <v>0.162965420664812</v>
      </c>
      <c r="L90" s="2" t="n">
        <f aca="false">J90-0.142</f>
        <v>0.381787825180155</v>
      </c>
      <c r="M90" s="2" t="n">
        <v>0.261946373636622</v>
      </c>
      <c r="N90" s="2" t="n">
        <v>0.161899252678152</v>
      </c>
      <c r="O90" s="2" t="n">
        <f aca="false">M90-0.196</f>
        <v>0.065946373636622</v>
      </c>
      <c r="P90" s="2" t="n">
        <v>0.252538296993888</v>
      </c>
      <c r="Q90" s="2" t="n">
        <v>0.17636206506935</v>
      </c>
      <c r="R90" s="2" t="n">
        <f aca="false">P90-0.139</f>
        <v>0.113538296993888</v>
      </c>
      <c r="S90" s="2" t="n">
        <v>0.390101424796275</v>
      </c>
      <c r="T90" s="2" t="n">
        <v>0.27698029998796</v>
      </c>
      <c r="U90" s="2" t="n">
        <f aca="false">S90-0.117</f>
        <v>0.273101424796275</v>
      </c>
      <c r="V90" s="2" t="n">
        <v>0.971345347325516</v>
      </c>
      <c r="W90" s="2" t="n">
        <v>0.241498346367289</v>
      </c>
      <c r="X90" s="2" t="n">
        <f aca="false">V90-0.134</f>
        <v>0.837345347325516</v>
      </c>
      <c r="Y90" s="3" t="n">
        <v>0.9757642286099</v>
      </c>
      <c r="Z90" s="3" t="n">
        <v>0.221192323445541</v>
      </c>
      <c r="AA90" s="2" t="n">
        <f aca="false">Y90-0.118</f>
        <v>0.8577642286099</v>
      </c>
      <c r="AB90" s="2" t="n">
        <v>0.98699835581037</v>
      </c>
      <c r="AC90" s="2" t="n">
        <v>0.208365399499567</v>
      </c>
      <c r="AD90" s="2" t="n">
        <f aca="false">AB90-0.122</f>
        <v>0.86499835581037</v>
      </c>
      <c r="AE90" s="2" t="n">
        <v>0.112978370668409</v>
      </c>
      <c r="AF90" s="2" t="n">
        <v>0.0414809578058098</v>
      </c>
      <c r="AG90" s="2" t="n">
        <f aca="false">AE90-0.054</f>
        <v>0.058978370668409</v>
      </c>
      <c r="AH90" s="2" t="n">
        <v>0.123826088748286</v>
      </c>
      <c r="AI90" s="2" t="n">
        <v>0.0443017768547496</v>
      </c>
      <c r="AJ90" s="2" t="n">
        <f aca="false">AH90-0.053</f>
        <v>0.070826088748286</v>
      </c>
      <c r="AK90" s="2" t="n">
        <v>0.0941368865489457</v>
      </c>
      <c r="AL90" s="2" t="n">
        <v>0.056522151996302</v>
      </c>
      <c r="AM90" s="2" t="n">
        <f aca="false">AK90-0.02</f>
        <v>0.0741368865489457</v>
      </c>
    </row>
    <row r="91" customFormat="false" ht="13" hidden="false" customHeight="false" outlineLevel="0" collapsed="false">
      <c r="A91" s="0" t="s">
        <v>122</v>
      </c>
      <c r="B91" s="0" t="s">
        <v>123</v>
      </c>
      <c r="C91" s="0" t="s">
        <v>124</v>
      </c>
      <c r="D91" s="2" t="n">
        <v>0.305853620533657</v>
      </c>
      <c r="E91" s="2" t="n">
        <v>0.119302657271466</v>
      </c>
      <c r="F91" s="2" t="n">
        <f aca="false">D91-0.206</f>
        <v>0.099853620533657</v>
      </c>
      <c r="G91" s="2" t="n">
        <v>0.350067299360685</v>
      </c>
      <c r="H91" s="2" t="n">
        <v>0.0774383566909854</v>
      </c>
      <c r="I91" s="2" t="n">
        <f aca="false">G91-0.251</f>
        <v>0.099067299360685</v>
      </c>
      <c r="J91" s="2" t="n">
        <v>0.366101758949607</v>
      </c>
      <c r="K91" s="2" t="n">
        <v>0.0677839466371207</v>
      </c>
      <c r="L91" s="2" t="n">
        <f aca="false">J91-0.142</f>
        <v>0.224101758949607</v>
      </c>
      <c r="M91" s="2" t="n">
        <v>0.430574229448514</v>
      </c>
      <c r="N91" s="2" t="n">
        <v>0.0423079795788042</v>
      </c>
      <c r="O91" s="2" t="n">
        <f aca="false">M91-0.196</f>
        <v>0.234574229448514</v>
      </c>
      <c r="P91" s="2" t="n">
        <v>0.395757633141416</v>
      </c>
      <c r="Q91" s="2" t="n">
        <v>0.115043566135642</v>
      </c>
      <c r="R91" s="2" t="n">
        <f aca="false">P91-0.139</f>
        <v>0.256757633141416</v>
      </c>
      <c r="S91" s="2" t="n">
        <v>0.318926072223014</v>
      </c>
      <c r="T91" s="2" t="n">
        <v>0.224225186099619</v>
      </c>
      <c r="U91" s="2" t="n">
        <f aca="false">S91-0.117</f>
        <v>0.201926072223014</v>
      </c>
      <c r="V91" s="2" t="n">
        <v>0.206358565081156</v>
      </c>
      <c r="W91" s="2" t="n">
        <v>0.0493915518744031</v>
      </c>
      <c r="X91" s="2" t="n">
        <f aca="false">V91-0.134</f>
        <v>0.072358565081156</v>
      </c>
      <c r="Y91" s="3" t="n">
        <v>0.177010121272838</v>
      </c>
      <c r="Z91" s="3" t="n">
        <v>0.0707915874377177</v>
      </c>
      <c r="AA91" s="2" t="n">
        <f aca="false">Y91-0.118</f>
        <v>0.059010121272838</v>
      </c>
      <c r="AB91" s="2" t="n">
        <v>0.189665810722069</v>
      </c>
      <c r="AC91" s="2" t="n">
        <v>0.0456325959410737</v>
      </c>
      <c r="AD91" s="2" t="n">
        <f aca="false">AB91-0.122</f>
        <v>0.067665810722069</v>
      </c>
      <c r="AE91" s="2" t="n">
        <v>0.114496555275636</v>
      </c>
      <c r="AF91" s="2" t="n">
        <v>0.0614098279156239</v>
      </c>
      <c r="AG91" s="2" t="n">
        <f aca="false">AE91-0.054</f>
        <v>0.060496555275636</v>
      </c>
      <c r="AH91" s="2" t="n">
        <v>0.0891795186959142</v>
      </c>
      <c r="AI91" s="2" t="n">
        <v>0.00815107752625805</v>
      </c>
      <c r="AJ91" s="2" t="n">
        <f aca="false">AH91-0.053</f>
        <v>0.0361795186959142</v>
      </c>
      <c r="AK91" s="2" t="n">
        <v>0.0936541486511866</v>
      </c>
      <c r="AL91" s="2" t="n">
        <v>0.0497124584029609</v>
      </c>
      <c r="AM91" s="2" t="n">
        <f aca="false">AK91-0.02</f>
        <v>0.0736541486511866</v>
      </c>
    </row>
    <row r="92" customFormat="false" ht="13" hidden="false" customHeight="false" outlineLevel="0" collapsed="false">
      <c r="A92" s="0" t="s">
        <v>89</v>
      </c>
      <c r="B92" s="0" t="s">
        <v>90</v>
      </c>
      <c r="C92" s="0" t="s">
        <v>55</v>
      </c>
      <c r="D92" s="2" t="n">
        <v>0.410598296915964</v>
      </c>
      <c r="E92" s="2" t="n">
        <v>0.0186008951015502</v>
      </c>
      <c r="F92" s="2" t="n">
        <f aca="false">D92-0.206</f>
        <v>0.204598296915964</v>
      </c>
      <c r="G92" s="2" t="n">
        <v>0.534331588643529</v>
      </c>
      <c r="H92" s="2" t="n">
        <v>0.028748754027496</v>
      </c>
      <c r="I92" s="2" t="n">
        <f aca="false">G92-0.251</f>
        <v>0.283331588643529</v>
      </c>
      <c r="J92" s="2" t="n">
        <v>0.547218345893006</v>
      </c>
      <c r="K92" s="2" t="n">
        <v>0.123628008575558</v>
      </c>
      <c r="L92" s="2" t="n">
        <f aca="false">J92-0.142</f>
        <v>0.405218345893006</v>
      </c>
      <c r="M92" s="2" t="n">
        <v>0.442167355034068</v>
      </c>
      <c r="N92" s="2" t="n">
        <v>0.0631249612231559</v>
      </c>
      <c r="O92" s="2" t="n">
        <f aca="false">M92-0.196</f>
        <v>0.246167355034068</v>
      </c>
      <c r="P92" s="2" t="n">
        <v>0.311286782868094</v>
      </c>
      <c r="Q92" s="2" t="n">
        <v>0.091045234432596</v>
      </c>
      <c r="R92" s="2" t="n">
        <f aca="false">P92-0.139</f>
        <v>0.172286782868094</v>
      </c>
      <c r="S92" s="2" t="n">
        <v>0.286045170419271</v>
      </c>
      <c r="T92" s="2" t="n">
        <v>0.21124453915301</v>
      </c>
      <c r="U92" s="2" t="n">
        <f aca="false">S92-0.117</f>
        <v>0.169045170419271</v>
      </c>
      <c r="V92" s="2" t="n">
        <v>0.841184460867054</v>
      </c>
      <c r="W92" s="2" t="n">
        <v>0.116285018889856</v>
      </c>
      <c r="X92" s="2" t="n">
        <f aca="false">V92-0.134</f>
        <v>0.707184460867054</v>
      </c>
      <c r="Y92" s="3" t="n">
        <v>0.852769518476557</v>
      </c>
      <c r="Z92" s="3" t="n">
        <v>0.120873918365856</v>
      </c>
      <c r="AA92" s="2" t="n">
        <f aca="false">Y92-0.118</f>
        <v>0.734769518476557</v>
      </c>
      <c r="AB92" s="2" t="n">
        <v>0.704607921555577</v>
      </c>
      <c r="AC92" s="2" t="n">
        <v>0.344957638962923</v>
      </c>
      <c r="AD92" s="2" t="n">
        <f aca="false">AB92-0.122</f>
        <v>0.582607921555577</v>
      </c>
      <c r="AE92" s="2" t="n">
        <v>0.409516091971476</v>
      </c>
      <c r="AF92" s="2" t="n">
        <v>0.153815350730371</v>
      </c>
      <c r="AG92" s="2" t="n">
        <f aca="false">AE92-0.054</f>
        <v>0.355516091971476</v>
      </c>
      <c r="AH92" s="2" t="n">
        <v>0.288756224460321</v>
      </c>
      <c r="AI92" s="2" t="n">
        <v>0.0519330770251546</v>
      </c>
      <c r="AJ92" s="2" t="n">
        <f aca="false">AH92-0.053</f>
        <v>0.235756224460321</v>
      </c>
      <c r="AK92" s="2" t="n">
        <v>0.0920070535429667</v>
      </c>
      <c r="AL92" s="2" t="n">
        <v>0.160499696228784</v>
      </c>
      <c r="AM92" s="2" t="n">
        <f aca="false">AK92-0.02</f>
        <v>0.0720070535429667</v>
      </c>
    </row>
    <row r="93" customFormat="false" ht="13" hidden="false" customHeight="false" outlineLevel="0" collapsed="false">
      <c r="A93" s="0" t="s">
        <v>131</v>
      </c>
      <c r="B93" s="0" t="s">
        <v>132</v>
      </c>
      <c r="C93" s="0" t="s">
        <v>43</v>
      </c>
      <c r="D93" s="2" t="n">
        <v>0.53272202213469</v>
      </c>
      <c r="E93" s="2" t="n">
        <v>0.065184823189782</v>
      </c>
      <c r="F93" s="2" t="n">
        <f aca="false">D93-0.206</f>
        <v>0.32672202213469</v>
      </c>
      <c r="G93" s="2" t="n">
        <v>0.743444418154652</v>
      </c>
      <c r="H93" s="2" t="n">
        <v>0.101204506069967</v>
      </c>
      <c r="I93" s="2" t="n">
        <f aca="false">G93-0.251</f>
        <v>0.492444418154652</v>
      </c>
      <c r="J93" s="2" t="n">
        <v>0.842259894043398</v>
      </c>
      <c r="K93" s="2" t="n">
        <v>0.0903259973264747</v>
      </c>
      <c r="L93" s="2" t="n">
        <f aca="false">J93-0.142</f>
        <v>0.700259894043398</v>
      </c>
      <c r="M93" s="2" t="n">
        <v>0.254052715676916</v>
      </c>
      <c r="N93" s="2" t="n">
        <v>0.13818986204073</v>
      </c>
      <c r="O93" s="2" t="n">
        <f aca="false">M93-0.196</f>
        <v>0.058052715676916</v>
      </c>
      <c r="P93" s="2" t="n">
        <v>0.219883032743</v>
      </c>
      <c r="Q93" s="2" t="n">
        <v>0.122584813622794</v>
      </c>
      <c r="R93" s="2" t="n">
        <f aca="false">P93-0.139</f>
        <v>0.080883032743</v>
      </c>
      <c r="S93" s="2" t="n">
        <v>0.224963558910959</v>
      </c>
      <c r="T93" s="2" t="n">
        <v>0.169258504211042</v>
      </c>
      <c r="U93" s="2" t="n">
        <f aca="false">S93-0.117</f>
        <v>0.107963558910959</v>
      </c>
      <c r="V93" s="2" t="n">
        <v>0.134696635785443</v>
      </c>
      <c r="W93" s="2" t="n">
        <v>0.0593195152718948</v>
      </c>
      <c r="X93" s="2" t="n">
        <f aca="false">V93-0.134</f>
        <v>0.000696635785442989</v>
      </c>
      <c r="Y93" s="3" t="n">
        <v>0.139812260770621</v>
      </c>
      <c r="Z93" s="3" t="n">
        <v>0.041369978929143</v>
      </c>
      <c r="AA93" s="2" t="n">
        <f aca="false">Y93-0.118</f>
        <v>0.021812260770621</v>
      </c>
      <c r="AB93" s="2" t="n">
        <v>0.139184481259457</v>
      </c>
      <c r="AC93" s="2" t="n">
        <v>0.0480279789394746</v>
      </c>
      <c r="AD93" s="2" t="n">
        <f aca="false">AB93-0.122</f>
        <v>0.017184481259457</v>
      </c>
      <c r="AE93" s="2" t="n">
        <v>0.11753999420149</v>
      </c>
      <c r="AF93" s="2" t="n">
        <v>0.0521592906067025</v>
      </c>
      <c r="AG93" s="2" t="n">
        <f aca="false">AE93-0.054</f>
        <v>0.06353999420149</v>
      </c>
      <c r="AH93" s="2" t="n">
        <v>0.126437009840789</v>
      </c>
      <c r="AI93" s="2" t="n">
        <v>0.0548628336839069</v>
      </c>
      <c r="AJ93" s="2" t="n">
        <f aca="false">AH93-0.053</f>
        <v>0.073437009840789</v>
      </c>
      <c r="AK93" s="2" t="n">
        <v>0.0905055320034021</v>
      </c>
      <c r="AL93" s="2" t="n">
        <v>0.0255241637424744</v>
      </c>
      <c r="AM93" s="2" t="n">
        <f aca="false">AK93-0.02</f>
        <v>0.0705055320034021</v>
      </c>
    </row>
    <row r="94" customFormat="false" ht="13" hidden="false" customHeight="false" outlineLevel="0" collapsed="false">
      <c r="A94" s="0" t="s">
        <v>46</v>
      </c>
      <c r="B94" s="0" t="s">
        <v>47</v>
      </c>
      <c r="C94" s="0" t="s">
        <v>48</v>
      </c>
      <c r="D94" s="2" t="n">
        <v>0.683214230639806</v>
      </c>
      <c r="E94" s="2" t="n">
        <v>0.127475346803772</v>
      </c>
      <c r="F94" s="2" t="n">
        <f aca="false">D94-0.206</f>
        <v>0.477214230639806</v>
      </c>
      <c r="G94" s="2" t="n">
        <v>0.740624320478619</v>
      </c>
      <c r="H94" s="2" t="n">
        <v>0.106057976756905</v>
      </c>
      <c r="I94" s="2" t="n">
        <f aca="false">G94-0.251</f>
        <v>0.489624320478619</v>
      </c>
      <c r="J94" s="2" t="n">
        <v>0.732728772618543</v>
      </c>
      <c r="K94" s="2" t="n">
        <v>0.125641276933074</v>
      </c>
      <c r="L94" s="2" t="n">
        <f aca="false">J94-0.142</f>
        <v>0.590728772618543</v>
      </c>
      <c r="M94" s="2" t="n">
        <v>0.638015400131882</v>
      </c>
      <c r="N94" s="2" t="n">
        <v>0.137245999873372</v>
      </c>
      <c r="O94" s="2" t="n">
        <f aca="false">M94-0.196</f>
        <v>0.442015400131882</v>
      </c>
      <c r="P94" s="2" t="n">
        <v>0.597027890928419</v>
      </c>
      <c r="Q94" s="2" t="n">
        <v>0.304254993516237</v>
      </c>
      <c r="R94" s="2" t="n">
        <f aca="false">P94-0.139</f>
        <v>0.458027890928419</v>
      </c>
      <c r="S94" s="2" t="n">
        <v>0.388227309328147</v>
      </c>
      <c r="T94" s="2" t="n">
        <v>0.33330193397834</v>
      </c>
      <c r="U94" s="2" t="n">
        <f aca="false">S94-0.117</f>
        <v>0.271227309328147</v>
      </c>
      <c r="V94" s="2" t="n">
        <v>0.114415899762048</v>
      </c>
      <c r="W94" s="2" t="n">
        <v>0.0640342990418657</v>
      </c>
      <c r="X94" s="2" t="n">
        <f aca="false">V94-0.134</f>
        <v>-0.019584100237952</v>
      </c>
      <c r="Y94" s="3" t="n">
        <v>0.138246601417692</v>
      </c>
      <c r="Z94" s="3" t="n">
        <v>0.0315267075127662</v>
      </c>
      <c r="AA94" s="2" t="n">
        <f aca="false">Y94-0.118</f>
        <v>0.020246601417692</v>
      </c>
      <c r="AB94" s="2" t="n">
        <v>0.0681671113966549</v>
      </c>
      <c r="AC94" s="2" t="n">
        <v>0.0390085247321691</v>
      </c>
      <c r="AD94" s="2" t="n">
        <f aca="false">AB94-0.122</f>
        <v>-0.0538328886033451</v>
      </c>
      <c r="AE94" s="2" t="n">
        <v>0.0614048429137914</v>
      </c>
      <c r="AF94" s="2" t="n">
        <v>0.0209123473205799</v>
      </c>
      <c r="AG94" s="2" t="n">
        <f aca="false">AE94-0.054</f>
        <v>0.0074048429137914</v>
      </c>
      <c r="AH94" s="2" t="n">
        <v>0.0782462209208975</v>
      </c>
      <c r="AI94" s="2" t="n">
        <v>0.0394514202194677</v>
      </c>
      <c r="AJ94" s="2" t="n">
        <f aca="false">AH94-0.053</f>
        <v>0.0252462209208975</v>
      </c>
      <c r="AK94" s="2" t="n">
        <v>0.0896231448187253</v>
      </c>
      <c r="AL94" s="2" t="n">
        <v>0.055481719444595</v>
      </c>
      <c r="AM94" s="2" t="n">
        <f aca="false">AK94-0.02</f>
        <v>0.0696231448187253</v>
      </c>
    </row>
    <row r="95" customFormat="false" ht="13" hidden="false" customHeight="false" outlineLevel="0" collapsed="false">
      <c r="A95" s="0" t="s">
        <v>93</v>
      </c>
      <c r="B95" s="0" t="s">
        <v>94</v>
      </c>
      <c r="C95" s="0" t="s">
        <v>48</v>
      </c>
      <c r="D95" s="2" t="n">
        <v>0.734891717018642</v>
      </c>
      <c r="E95" s="2" t="n">
        <v>0.0668587182153269</v>
      </c>
      <c r="F95" s="2" t="n">
        <f aca="false">D95-0.206</f>
        <v>0.528891717018642</v>
      </c>
      <c r="G95" s="2" t="n">
        <v>0.823965080126647</v>
      </c>
      <c r="H95" s="2" t="n">
        <v>0.0752087928211606</v>
      </c>
      <c r="I95" s="2" t="n">
        <f aca="false">G95-0.251</f>
        <v>0.572965080126647</v>
      </c>
      <c r="J95" s="2" t="n">
        <v>0.861379732888738</v>
      </c>
      <c r="K95" s="2" t="n">
        <v>0.0902846246823263</v>
      </c>
      <c r="L95" s="2" t="n">
        <f aca="false">J95-0.142</f>
        <v>0.719379732888738</v>
      </c>
      <c r="M95" s="2" t="n">
        <v>0.236422838291537</v>
      </c>
      <c r="N95" s="2" t="n">
        <v>0.146793628253685</v>
      </c>
      <c r="O95" s="2" t="n">
        <f aca="false">M95-0.196</f>
        <v>0.040422838291537</v>
      </c>
      <c r="P95" s="2" t="n">
        <v>0.194262777719022</v>
      </c>
      <c r="Q95" s="2" t="n">
        <v>0.157194627561578</v>
      </c>
      <c r="R95" s="2" t="n">
        <f aca="false">P95-0.139</f>
        <v>0.055262777719022</v>
      </c>
      <c r="S95" s="2" t="n">
        <v>0.211158951037123</v>
      </c>
      <c r="T95" s="2" t="n">
        <v>0.162632410012405</v>
      </c>
      <c r="U95" s="2" t="n">
        <f aca="false">S95-0.117</f>
        <v>0.094158951037123</v>
      </c>
      <c r="V95" s="2" t="n">
        <v>0.102190240487983</v>
      </c>
      <c r="W95" s="2" t="n">
        <v>0.0149514644967696</v>
      </c>
      <c r="X95" s="2" t="n">
        <f aca="false">V95-0.134</f>
        <v>-0.031809759512017</v>
      </c>
      <c r="Y95" s="3" t="n">
        <v>0.0825265569225662</v>
      </c>
      <c r="Z95" s="3" t="n">
        <v>0.0379373142205672</v>
      </c>
      <c r="AA95" s="2" t="n">
        <f aca="false">Y95-0.118</f>
        <v>-0.0354734430774338</v>
      </c>
      <c r="AB95" s="2" t="n">
        <v>0.046752844540268</v>
      </c>
      <c r="AC95" s="2" t="n">
        <v>0.0169242232490812</v>
      </c>
      <c r="AD95" s="2" t="n">
        <f aca="false">AB95-0.122</f>
        <v>-0.075247155459732</v>
      </c>
      <c r="AE95" s="2" t="n">
        <v>0.0747213185930574</v>
      </c>
      <c r="AF95" s="2" t="n">
        <v>0.0176145001572749</v>
      </c>
      <c r="AG95" s="2" t="n">
        <f aca="false">AE95-0.054</f>
        <v>0.0207213185930574</v>
      </c>
      <c r="AH95" s="2" t="n">
        <v>0.082508330741076</v>
      </c>
      <c r="AI95" s="2" t="n">
        <v>0.0526736142552003</v>
      </c>
      <c r="AJ95" s="2" t="n">
        <f aca="false">AH95-0.053</f>
        <v>0.029508330741076</v>
      </c>
      <c r="AK95" s="2" t="n">
        <v>0.0875786059624616</v>
      </c>
      <c r="AL95" s="2" t="n">
        <v>0.0646844741743217</v>
      </c>
      <c r="AM95" s="2" t="n">
        <f aca="false">AK95-0.02</f>
        <v>0.0675786059624616</v>
      </c>
    </row>
    <row r="96" customFormat="false" ht="13" hidden="false" customHeight="false" outlineLevel="0" collapsed="false">
      <c r="A96" s="0" t="s">
        <v>401</v>
      </c>
      <c r="B96" s="0" t="s">
        <v>402</v>
      </c>
      <c r="C96" s="0" t="s">
        <v>55</v>
      </c>
      <c r="D96" s="2" t="n">
        <v>0.353316669870518</v>
      </c>
      <c r="E96" s="2" t="n">
        <v>0.185312821009623</v>
      </c>
      <c r="F96" s="2" t="n">
        <f aca="false">D96-0.206</f>
        <v>0.147316669870518</v>
      </c>
      <c r="G96" s="2" t="n">
        <v>0.279562838502225</v>
      </c>
      <c r="H96" s="2" t="n">
        <v>0.0327017612621625</v>
      </c>
      <c r="I96" s="2" t="n">
        <f aca="false">G96-0.251</f>
        <v>0.028562838502225</v>
      </c>
      <c r="J96" s="2" t="n">
        <v>0.306339443863252</v>
      </c>
      <c r="K96" s="2" t="n">
        <v>0.0431701548581179</v>
      </c>
      <c r="L96" s="2" t="n">
        <f aca="false">J96-0.142</f>
        <v>0.164339443863252</v>
      </c>
      <c r="M96" s="2" t="n">
        <v>0.200761584512277</v>
      </c>
      <c r="N96" s="2" t="n">
        <v>0.099880282840506</v>
      </c>
      <c r="O96" s="2" t="n">
        <f aca="false">M96-0.196</f>
        <v>0.00476158451227698</v>
      </c>
      <c r="P96" s="2" t="n">
        <v>0.240453374723377</v>
      </c>
      <c r="Q96" s="2" t="n">
        <v>0.101211891226294</v>
      </c>
      <c r="R96" s="2" t="n">
        <f aca="false">P96-0.139</f>
        <v>0.101453374723377</v>
      </c>
      <c r="S96" s="2" t="n">
        <v>0.256659750069671</v>
      </c>
      <c r="T96" s="2" t="n">
        <v>0.0895359426119452</v>
      </c>
      <c r="U96" s="2" t="n">
        <f aca="false">S96-0.117</f>
        <v>0.139659750069671</v>
      </c>
      <c r="V96" s="2" t="n">
        <v>0.0844555642277564</v>
      </c>
      <c r="W96" s="2" t="n">
        <v>0.0362914187822136</v>
      </c>
      <c r="X96" s="2" t="n">
        <f aca="false">V96-0.134</f>
        <v>-0.0495444357722436</v>
      </c>
      <c r="Y96" s="3" t="n">
        <v>0.0777287173600063</v>
      </c>
      <c r="Z96" s="3" t="n">
        <v>0.0223784955554194</v>
      </c>
      <c r="AA96" s="2" t="n">
        <f aca="false">Y96-0.118</f>
        <v>-0.0402712826399937</v>
      </c>
      <c r="AB96" s="2" t="n">
        <v>0.0996344450228792</v>
      </c>
      <c r="AC96" s="2" t="n">
        <v>0.0963447256716839</v>
      </c>
      <c r="AD96" s="2" t="n">
        <f aca="false">AB96-0.122</f>
        <v>-0.0223655549771208</v>
      </c>
      <c r="AE96" s="2" t="n">
        <v>0.103023766871806</v>
      </c>
      <c r="AF96" s="2" t="n">
        <v>0.0735511426298579</v>
      </c>
      <c r="AG96" s="2" t="n">
        <f aca="false">AE96-0.054</f>
        <v>0.049023766871806</v>
      </c>
      <c r="AH96" s="2" t="n">
        <v>0.0805361649206869</v>
      </c>
      <c r="AI96" s="2" t="n">
        <v>0.0185005816689515</v>
      </c>
      <c r="AJ96" s="2" t="n">
        <f aca="false">AH96-0.053</f>
        <v>0.0275361649206869</v>
      </c>
      <c r="AK96" s="2" t="n">
        <v>0.0874629495942489</v>
      </c>
      <c r="AL96" s="2" t="n">
        <v>0.0418831599481892</v>
      </c>
      <c r="AM96" s="2" t="n">
        <f aca="false">AK96-0.02</f>
        <v>0.0674629495942489</v>
      </c>
    </row>
    <row r="97" customFormat="false" ht="13" hidden="false" customHeight="false" outlineLevel="0" collapsed="false">
      <c r="A97" s="0" t="s">
        <v>75</v>
      </c>
      <c r="B97" s="0" t="s">
        <v>76</v>
      </c>
      <c r="C97" s="0" t="s">
        <v>48</v>
      </c>
      <c r="D97" s="2" t="n">
        <v>0.182288737539352</v>
      </c>
      <c r="E97" s="2" t="n">
        <v>0.0323444155021078</v>
      </c>
      <c r="F97" s="2" t="n">
        <f aca="false">D97-0.206</f>
        <v>-0.023711262460648</v>
      </c>
      <c r="G97" s="2" t="n">
        <v>0.217109418850698</v>
      </c>
      <c r="H97" s="2" t="n">
        <v>0.0149929757920008</v>
      </c>
      <c r="I97" s="2" t="n">
        <f aca="false">G97-0.251</f>
        <v>-0.033890581149302</v>
      </c>
      <c r="J97" s="2" t="n">
        <v>0.235986744558421</v>
      </c>
      <c r="K97" s="2" t="n">
        <v>0.0109597664979548</v>
      </c>
      <c r="L97" s="2" t="n">
        <f aca="false">J97-0.142</f>
        <v>0.093986744558421</v>
      </c>
      <c r="M97" s="2" t="n">
        <v>0.230870546953608</v>
      </c>
      <c r="N97" s="2" t="n">
        <v>0.137110998535532</v>
      </c>
      <c r="O97" s="2" t="n">
        <f aca="false">M97-0.196</f>
        <v>0.034870546953608</v>
      </c>
      <c r="P97" s="2" t="n">
        <v>0.183254087106481</v>
      </c>
      <c r="Q97" s="2" t="n">
        <v>0.142885644173109</v>
      </c>
      <c r="R97" s="2" t="n">
        <f aca="false">P97-0.139</f>
        <v>0.044254087106481</v>
      </c>
      <c r="S97" s="2" t="n">
        <v>0.204905787961939</v>
      </c>
      <c r="T97" s="2" t="n">
        <v>0.161248562374503</v>
      </c>
      <c r="U97" s="2" t="n">
        <f aca="false">S97-0.117</f>
        <v>0.087905787961939</v>
      </c>
      <c r="V97" s="2" t="n">
        <v>0.148272992765128</v>
      </c>
      <c r="W97" s="2" t="n">
        <v>0.0518997477415469</v>
      </c>
      <c r="X97" s="2" t="n">
        <f aca="false">V97-0.134</f>
        <v>0.014272992765128</v>
      </c>
      <c r="Y97" s="3" t="n">
        <v>0.148222945722143</v>
      </c>
      <c r="Z97" s="3" t="n">
        <v>0.06493329498219</v>
      </c>
      <c r="AA97" s="2" t="n">
        <f aca="false">Y97-0.118</f>
        <v>0.030222945722143</v>
      </c>
      <c r="AB97" s="2" t="n">
        <v>0.0988973208734658</v>
      </c>
      <c r="AC97" s="2" t="n">
        <v>0.0458192036310304</v>
      </c>
      <c r="AD97" s="2" t="n">
        <f aca="false">AB97-0.122</f>
        <v>-0.0231026791265342</v>
      </c>
      <c r="AE97" s="2" t="n">
        <v>0.110596483163823</v>
      </c>
      <c r="AF97" s="2" t="n">
        <v>0.0575503611090606</v>
      </c>
      <c r="AG97" s="2" t="n">
        <f aca="false">AE97-0.054</f>
        <v>0.056596483163823</v>
      </c>
      <c r="AH97" s="2" t="n">
        <v>0.0874716918353891</v>
      </c>
      <c r="AI97" s="2" t="n">
        <v>0.00229808859798165</v>
      </c>
      <c r="AJ97" s="2" t="n">
        <f aca="false">AH97-0.053</f>
        <v>0.0344716918353891</v>
      </c>
      <c r="AK97" s="2" t="n">
        <v>0.0869163150142746</v>
      </c>
      <c r="AL97" s="2" t="n">
        <v>0.0720726995945159</v>
      </c>
      <c r="AM97" s="2" t="n">
        <f aca="false">AK97-0.02</f>
        <v>0.0669163150142746</v>
      </c>
    </row>
    <row r="98" customFormat="false" ht="13" hidden="false" customHeight="false" outlineLevel="0" collapsed="false">
      <c r="A98" s="0" t="s">
        <v>367</v>
      </c>
      <c r="B98" s="0" t="s">
        <v>368</v>
      </c>
      <c r="C98" s="0" t="s">
        <v>48</v>
      </c>
      <c r="D98" s="2" t="n">
        <v>0.505734417360092</v>
      </c>
      <c r="E98" s="2" t="n">
        <v>0.147693378952114</v>
      </c>
      <c r="F98" s="2" t="n">
        <f aca="false">D98-0.206</f>
        <v>0.299734417360092</v>
      </c>
      <c r="G98" s="2" t="n">
        <v>0.777051356911884</v>
      </c>
      <c r="H98" s="2" t="n">
        <v>0.099588149134836</v>
      </c>
      <c r="I98" s="2" t="n">
        <f aca="false">G98-0.251</f>
        <v>0.526051356911884</v>
      </c>
      <c r="J98" s="2" t="n">
        <v>0.801075583974955</v>
      </c>
      <c r="K98" s="2" t="n">
        <v>0.123792029370101</v>
      </c>
      <c r="L98" s="2" t="n">
        <f aca="false">J98-0.142</f>
        <v>0.659075583974955</v>
      </c>
      <c r="M98" s="2" t="n">
        <v>0.521048150146969</v>
      </c>
      <c r="N98" s="2" t="n">
        <v>0.366497530875615</v>
      </c>
      <c r="O98" s="2" t="n">
        <f aca="false">M98-0.196</f>
        <v>0.325048150146969</v>
      </c>
      <c r="P98" s="2" t="n">
        <v>0.732337045106816</v>
      </c>
      <c r="Q98" s="2" t="n">
        <v>0.173414946538179</v>
      </c>
      <c r="R98" s="2" t="n">
        <f aca="false">P98-0.139</f>
        <v>0.593337045106816</v>
      </c>
      <c r="S98" s="2" t="n">
        <v>0.769955429125956</v>
      </c>
      <c r="T98" s="2" t="n">
        <v>0.105390959828956</v>
      </c>
      <c r="U98" s="2" t="n">
        <f aca="false">S98-0.117</f>
        <v>0.652955429125956</v>
      </c>
      <c r="V98" s="2" t="n">
        <v>0.931336864493099</v>
      </c>
      <c r="W98" s="2" t="n">
        <v>0.0239045071268601</v>
      </c>
      <c r="X98" s="2" t="n">
        <f aca="false">V98-0.134</f>
        <v>0.797336864493099</v>
      </c>
      <c r="Y98" s="3" t="n">
        <v>0.985755305116731</v>
      </c>
      <c r="Z98" s="3" t="n">
        <v>0.102974980876064</v>
      </c>
      <c r="AA98" s="2" t="n">
        <f aca="false">Y98-0.118</f>
        <v>0.867755305116731</v>
      </c>
      <c r="AB98" s="2" t="n">
        <v>0.995517354270398</v>
      </c>
      <c r="AC98" s="2" t="n">
        <v>0.117675594899725</v>
      </c>
      <c r="AD98" s="2" t="n">
        <f aca="false">AB98-0.122</f>
        <v>0.873517354270398</v>
      </c>
      <c r="AE98" s="2" t="n">
        <v>0.0694295264666342</v>
      </c>
      <c r="AF98" s="2" t="n">
        <v>0.0507765263341168</v>
      </c>
      <c r="AG98" s="2" t="n">
        <f aca="false">AE98-0.054</f>
        <v>0.0154295264666342</v>
      </c>
      <c r="AH98" s="2" t="n">
        <v>0.0994194966586693</v>
      </c>
      <c r="AI98" s="2" t="n">
        <v>0.0339491631733788</v>
      </c>
      <c r="AJ98" s="2" t="n">
        <f aca="false">AH98-0.053</f>
        <v>0.0464194966586693</v>
      </c>
      <c r="AK98" s="2" t="n">
        <v>0.0866544810959622</v>
      </c>
      <c r="AL98" s="2" t="n">
        <v>0.0561179674756147</v>
      </c>
      <c r="AM98" s="2" t="n">
        <f aca="false">AK98-0.02</f>
        <v>0.0666544810959622</v>
      </c>
    </row>
    <row r="99" customFormat="false" ht="13" hidden="false" customHeight="false" outlineLevel="0" collapsed="false">
      <c r="A99" s="0" t="s">
        <v>202</v>
      </c>
      <c r="B99" s="0" t="s">
        <v>203</v>
      </c>
      <c r="C99" s="0" t="s">
        <v>43</v>
      </c>
      <c r="D99" s="2" t="n">
        <v>0.247390382162652</v>
      </c>
      <c r="E99" s="2" t="n">
        <v>0.0510061164527465</v>
      </c>
      <c r="F99" s="2" t="n">
        <f aca="false">D99-0.206</f>
        <v>0.041390382162652</v>
      </c>
      <c r="G99" s="2" t="n">
        <v>0.253887116022318</v>
      </c>
      <c r="H99" s="2" t="n">
        <v>0.0433812694478549</v>
      </c>
      <c r="I99" s="2" t="n">
        <f aca="false">G99-0.251</f>
        <v>0.002887116022318</v>
      </c>
      <c r="J99" s="2" t="n">
        <v>0.274890881121624</v>
      </c>
      <c r="K99" s="2" t="n">
        <v>0.0413827923789205</v>
      </c>
      <c r="L99" s="2" t="n">
        <f aca="false">J99-0.142</f>
        <v>0.132890881121624</v>
      </c>
      <c r="M99" s="2" t="n">
        <v>0.291465932103354</v>
      </c>
      <c r="N99" s="2" t="n">
        <v>0.173390022165222</v>
      </c>
      <c r="O99" s="2" t="n">
        <f aca="false">M99-0.196</f>
        <v>0.095465932103354</v>
      </c>
      <c r="P99" s="2" t="n">
        <v>0.220837537931534</v>
      </c>
      <c r="Q99" s="2" t="n">
        <v>0.108919512226151</v>
      </c>
      <c r="R99" s="2" t="n">
        <f aca="false">P99-0.139</f>
        <v>0.081837537931534</v>
      </c>
      <c r="S99" s="2" t="n">
        <v>0.217029382033895</v>
      </c>
      <c r="T99" s="2" t="n">
        <v>0.158024757763613</v>
      </c>
      <c r="U99" s="2" t="n">
        <f aca="false">S99-0.117</f>
        <v>0.100029382033895</v>
      </c>
      <c r="V99" s="2" t="n">
        <v>0.122641767624426</v>
      </c>
      <c r="W99" s="2" t="n">
        <v>0.0677553933551832</v>
      </c>
      <c r="X99" s="2" t="n">
        <f aca="false">V99-0.134</f>
        <v>-0.011358232375574</v>
      </c>
      <c r="Y99" s="3" t="n">
        <v>0.114155792521931</v>
      </c>
      <c r="Z99" s="3" t="n">
        <v>0.0800513188882811</v>
      </c>
      <c r="AA99" s="2" t="n">
        <f aca="false">Y99-0.118</f>
        <v>-0.00384420747806899</v>
      </c>
      <c r="AB99" s="2" t="n">
        <v>0.156475909688601</v>
      </c>
      <c r="AC99" s="2" t="n">
        <v>0.0580521470108505</v>
      </c>
      <c r="AD99" s="2" t="n">
        <f aca="false">AB99-0.122</f>
        <v>0.034475909688601</v>
      </c>
      <c r="AE99" s="2" t="n">
        <v>0.118681794100561</v>
      </c>
      <c r="AF99" s="2" t="n">
        <v>0.057489723541438</v>
      </c>
      <c r="AG99" s="2" t="n">
        <f aca="false">AE99-0.054</f>
        <v>0.064681794100561</v>
      </c>
      <c r="AH99" s="2" t="n">
        <v>0.0871837894725261</v>
      </c>
      <c r="AI99" s="2" t="n">
        <v>0.0183727624495878</v>
      </c>
      <c r="AJ99" s="2" t="n">
        <f aca="false">AH99-0.053</f>
        <v>0.0341837894725261</v>
      </c>
      <c r="AK99" s="2" t="n">
        <v>0.0864208739851737</v>
      </c>
      <c r="AL99" s="2" t="n">
        <v>0.0378349651599542</v>
      </c>
      <c r="AM99" s="2" t="n">
        <f aca="false">AK99-0.02</f>
        <v>0.0664208739851737</v>
      </c>
    </row>
    <row r="100" customFormat="false" ht="13" hidden="false" customHeight="false" outlineLevel="0" collapsed="false">
      <c r="A100" s="0" t="s">
        <v>165</v>
      </c>
      <c r="C100" s="0" t="s">
        <v>55</v>
      </c>
      <c r="D100" s="2" t="n">
        <v>0.269324789469264</v>
      </c>
      <c r="E100" s="2" t="n">
        <v>0.029449755898825</v>
      </c>
      <c r="F100" s="2" t="n">
        <f aca="false">D100-0.206</f>
        <v>0.063324789469264</v>
      </c>
      <c r="G100" s="2" t="n">
        <v>0.301891462603409</v>
      </c>
      <c r="H100" s="2" t="n">
        <v>0.0164001272178351</v>
      </c>
      <c r="I100" s="2" t="n">
        <f aca="false">G100-0.251</f>
        <v>0.050891462603409</v>
      </c>
      <c r="J100" s="2" t="n">
        <v>0.30227634346018</v>
      </c>
      <c r="K100" s="2" t="n">
        <v>0.0376690206356853</v>
      </c>
      <c r="L100" s="2" t="n">
        <f aca="false">J100-0.142</f>
        <v>0.16027634346018</v>
      </c>
      <c r="M100" s="2" t="n">
        <v>0.266488469068599</v>
      </c>
      <c r="N100" s="2" t="n">
        <v>0.123408066480367</v>
      </c>
      <c r="O100" s="2" t="n">
        <f aca="false">M100-0.196</f>
        <v>0.070488469068599</v>
      </c>
      <c r="P100" s="2" t="n">
        <v>0.162418837219129</v>
      </c>
      <c r="Q100" s="2" t="n">
        <v>0.0895311680303912</v>
      </c>
      <c r="R100" s="2" t="n">
        <f aca="false">P100-0.139</f>
        <v>0.023418837219129</v>
      </c>
      <c r="S100" s="2" t="n">
        <v>0.126233074135245</v>
      </c>
      <c r="T100" s="2" t="n">
        <v>0.166430807791859</v>
      </c>
      <c r="U100" s="2" t="n">
        <f aca="false">S100-0.117</f>
        <v>0.009233074135245</v>
      </c>
      <c r="V100" s="2" t="n">
        <v>0.14095431095129</v>
      </c>
      <c r="W100" s="2" t="n">
        <v>0.0575515406959908</v>
      </c>
      <c r="X100" s="2" t="n">
        <f aca="false">V100-0.134</f>
        <v>0.00695431095128998</v>
      </c>
      <c r="Y100" s="3" t="n">
        <v>0.103942180190353</v>
      </c>
      <c r="Z100" s="3" t="n">
        <v>0.0595817990962729</v>
      </c>
      <c r="AA100" s="2" t="n">
        <f aca="false">Y100-0.118</f>
        <v>-0.014057819809647</v>
      </c>
      <c r="AB100" s="2" t="n">
        <v>0.151117968858704</v>
      </c>
      <c r="AC100" s="2" t="n">
        <v>0.105981888871092</v>
      </c>
      <c r="AD100" s="2" t="n">
        <f aca="false">AB100-0.122</f>
        <v>0.029117968858704</v>
      </c>
      <c r="AE100" s="2" t="n">
        <v>0.100370788352743</v>
      </c>
      <c r="AF100" s="2" t="n">
        <v>0.00704258290742891</v>
      </c>
      <c r="AG100" s="2" t="n">
        <f aca="false">AE100-0.054</f>
        <v>0.046370788352743</v>
      </c>
      <c r="AH100" s="2" t="n">
        <v>0.103353700327069</v>
      </c>
      <c r="AI100" s="2" t="n">
        <v>0.0664158361785413</v>
      </c>
      <c r="AJ100" s="2" t="n">
        <f aca="false">AH100-0.053</f>
        <v>0.050353700327069</v>
      </c>
      <c r="AK100" s="2" t="n">
        <v>0.0860021216036242</v>
      </c>
      <c r="AL100" s="2" t="n">
        <v>0.0752903799085279</v>
      </c>
      <c r="AM100" s="2" t="n">
        <f aca="false">AK100-0.02</f>
        <v>0.0660021216036242</v>
      </c>
    </row>
    <row r="101" customFormat="false" ht="13" hidden="false" customHeight="false" outlineLevel="0" collapsed="false">
      <c r="A101" s="0" t="s">
        <v>361</v>
      </c>
      <c r="B101" s="0" t="s">
        <v>362</v>
      </c>
      <c r="C101" s="0" t="s">
        <v>62</v>
      </c>
      <c r="D101" s="2" t="n">
        <v>0.883749237817568</v>
      </c>
      <c r="E101" s="2" t="n">
        <v>0.252122782219282</v>
      </c>
      <c r="F101" s="2" t="n">
        <f aca="false">D101-0.206</f>
        <v>0.677749237817568</v>
      </c>
      <c r="G101" s="2" t="n">
        <v>1.08672760199485</v>
      </c>
      <c r="H101" s="2" t="n">
        <v>0.105078407166416</v>
      </c>
      <c r="I101" s="2" t="n">
        <f aca="false">G101-0.251</f>
        <v>0.835727601994853</v>
      </c>
      <c r="J101" s="2" t="n">
        <v>1.06494614411935</v>
      </c>
      <c r="K101" s="2" t="n">
        <v>0.107262615242076</v>
      </c>
      <c r="L101" s="2" t="n">
        <f aca="false">J101-0.142</f>
        <v>0.922946144119351</v>
      </c>
      <c r="M101" s="2" t="n">
        <v>0.142772712158417</v>
      </c>
      <c r="N101" s="2" t="n">
        <v>0.0576642319529185</v>
      </c>
      <c r="O101" s="2" t="n">
        <f aca="false">M101-0.196</f>
        <v>-0.053227287841583</v>
      </c>
      <c r="P101" s="2" t="n">
        <v>0.306917815276222</v>
      </c>
      <c r="Q101" s="2" t="n">
        <v>0.205085596038024</v>
      </c>
      <c r="R101" s="2" t="n">
        <f aca="false">P101-0.139</f>
        <v>0.167917815276222</v>
      </c>
      <c r="S101" s="2" t="n">
        <v>0.306446606778201</v>
      </c>
      <c r="T101" s="2" t="n">
        <v>0.216688548485901</v>
      </c>
      <c r="U101" s="2" t="n">
        <f aca="false">S101-0.117</f>
        <v>0.189446606778201</v>
      </c>
      <c r="V101" s="2" t="n">
        <v>0.0918911154448878</v>
      </c>
      <c r="W101" s="2" t="n">
        <v>0.0246192662734304</v>
      </c>
      <c r="X101" s="2" t="n">
        <f aca="false">V101-0.134</f>
        <v>-0.0421088845551122</v>
      </c>
      <c r="Y101" s="3" t="n">
        <v>0.0902471695003808</v>
      </c>
      <c r="Z101" s="3" t="n">
        <v>0.0569267763293274</v>
      </c>
      <c r="AA101" s="2" t="n">
        <f aca="false">Y101-0.118</f>
        <v>-0.0277528304996192</v>
      </c>
      <c r="AB101" s="2" t="n">
        <v>0.108224251382853</v>
      </c>
      <c r="AC101" s="2" t="n">
        <v>0.0561806947837205</v>
      </c>
      <c r="AD101" s="2" t="n">
        <f aca="false">AB101-0.122</f>
        <v>-0.013775748617147</v>
      </c>
      <c r="AE101" s="2" t="n">
        <v>0.100434163811581</v>
      </c>
      <c r="AF101" s="2" t="n">
        <v>0.0629167515261494</v>
      </c>
      <c r="AG101" s="2" t="n">
        <f aca="false">AE101-0.054</f>
        <v>0.046434163811581</v>
      </c>
      <c r="AH101" s="2" t="n">
        <v>0.116410308293666</v>
      </c>
      <c r="AI101" s="2" t="n">
        <v>0.0236145392876681</v>
      </c>
      <c r="AJ101" s="2" t="n">
        <f aca="false">AH101-0.053</f>
        <v>0.063410308293666</v>
      </c>
      <c r="AK101" s="2" t="n">
        <v>0.0852047708239972</v>
      </c>
      <c r="AL101" s="2" t="n">
        <v>0.0487798857082274</v>
      </c>
      <c r="AM101" s="2" t="n">
        <f aca="false">AK101-0.02</f>
        <v>0.0652047708239972</v>
      </c>
    </row>
    <row r="102" customFormat="false" ht="13" hidden="false" customHeight="false" outlineLevel="0" collapsed="false">
      <c r="A102" s="0" t="s">
        <v>339</v>
      </c>
      <c r="B102" s="0" t="s">
        <v>340</v>
      </c>
      <c r="C102" s="0" t="s">
        <v>48</v>
      </c>
      <c r="D102" s="2" t="n">
        <v>0.448330291271416</v>
      </c>
      <c r="E102" s="2" t="n">
        <v>0.125708409937677</v>
      </c>
      <c r="F102" s="2" t="n">
        <f aca="false">D102-0.206</f>
        <v>0.242330291271416</v>
      </c>
      <c r="G102" s="2" t="n">
        <v>0.50071731914376</v>
      </c>
      <c r="H102" s="2" t="n">
        <v>0.0144436963279687</v>
      </c>
      <c r="I102" s="2" t="n">
        <f aca="false">G102-0.251</f>
        <v>0.24971731914376</v>
      </c>
      <c r="J102" s="2" t="n">
        <v>0.480906924785554</v>
      </c>
      <c r="K102" s="2" t="n">
        <v>0.00820504657867161</v>
      </c>
      <c r="L102" s="2" t="n">
        <f aca="false">J102-0.142</f>
        <v>0.338906924785554</v>
      </c>
      <c r="M102" s="2" t="n">
        <v>0.336959541515028</v>
      </c>
      <c r="N102" s="2" t="n">
        <v>0.131998991419207</v>
      </c>
      <c r="O102" s="2" t="n">
        <f aca="false">M102-0.196</f>
        <v>0.140959541515028</v>
      </c>
      <c r="P102" s="2" t="n">
        <v>0.483049426172466</v>
      </c>
      <c r="Q102" s="2" t="n">
        <v>0.0405290373149202</v>
      </c>
      <c r="R102" s="2" t="n">
        <f aca="false">P102-0.139</f>
        <v>0.344049426172466</v>
      </c>
      <c r="S102" s="2" t="n">
        <v>0.481019941635306</v>
      </c>
      <c r="T102" s="2" t="n">
        <v>0.0349839542813731</v>
      </c>
      <c r="U102" s="2" t="n">
        <f aca="false">S102-0.117</f>
        <v>0.364019941635306</v>
      </c>
      <c r="V102" s="2" t="n">
        <v>0.0797147955793448</v>
      </c>
      <c r="W102" s="2" t="n">
        <v>0.0251173298426123</v>
      </c>
      <c r="X102" s="2" t="n">
        <f aca="false">V102-0.134</f>
        <v>-0.0542852044206552</v>
      </c>
      <c r="Y102" s="3" t="n">
        <v>0.0917999409282332</v>
      </c>
      <c r="Z102" s="3" t="n">
        <v>0.0277338923379264</v>
      </c>
      <c r="AA102" s="2" t="n">
        <f aca="false">Y102-0.118</f>
        <v>-0.0262000590717668</v>
      </c>
      <c r="AB102" s="2" t="n">
        <v>0.0943307215084202</v>
      </c>
      <c r="AC102" s="2" t="n">
        <v>0.0395624083437962</v>
      </c>
      <c r="AD102" s="2" t="n">
        <f aca="false">AB102-0.122</f>
        <v>-0.0276692784915798</v>
      </c>
      <c r="AE102" s="2" t="n">
        <v>0.122351145334946</v>
      </c>
      <c r="AF102" s="2" t="n">
        <v>0.0536061560201508</v>
      </c>
      <c r="AG102" s="2" t="n">
        <f aca="false">AE102-0.054</f>
        <v>0.068351145334946</v>
      </c>
      <c r="AH102" s="2" t="n">
        <v>0.100354750910406</v>
      </c>
      <c r="AI102" s="2" t="n">
        <v>0.0115808121807807</v>
      </c>
      <c r="AJ102" s="2" t="n">
        <f aca="false">AH102-0.053</f>
        <v>0.047354750910406</v>
      </c>
      <c r="AK102" s="2" t="n">
        <v>0.0851577317403185</v>
      </c>
      <c r="AL102" s="2" t="n">
        <v>0.0321477704835738</v>
      </c>
      <c r="AM102" s="2" t="n">
        <f aca="false">AK102-0.02</f>
        <v>0.0651577317403185</v>
      </c>
    </row>
    <row r="103" customFormat="false" ht="13" hidden="false" customHeight="false" outlineLevel="0" collapsed="false">
      <c r="A103" s="0" t="s">
        <v>233</v>
      </c>
      <c r="B103" s="0" t="s">
        <v>234</v>
      </c>
      <c r="C103" s="0" t="s">
        <v>48</v>
      </c>
      <c r="D103" s="2" t="n">
        <v>0.26004298594975</v>
      </c>
      <c r="E103" s="2" t="n">
        <v>0.0565761307929231</v>
      </c>
      <c r="F103" s="2" t="n">
        <f aca="false">D103-0.206</f>
        <v>0.05404298594975</v>
      </c>
      <c r="G103" s="2" t="n">
        <v>0.293473744637686</v>
      </c>
      <c r="H103" s="2" t="n">
        <v>0.0513056463182494</v>
      </c>
      <c r="I103" s="2" t="n">
        <f aca="false">G103-0.251</f>
        <v>0.042473744637686</v>
      </c>
      <c r="J103" s="2" t="n">
        <v>0.308619319797172</v>
      </c>
      <c r="K103" s="2" t="n">
        <v>0.0517215054221072</v>
      </c>
      <c r="L103" s="2" t="n">
        <f aca="false">J103-0.142</f>
        <v>0.166619319797172</v>
      </c>
      <c r="M103" s="2" t="n">
        <v>0.301167244461753</v>
      </c>
      <c r="N103" s="2" t="n">
        <v>0.0589948167067082</v>
      </c>
      <c r="O103" s="2" t="n">
        <f aca="false">M103-0.196</f>
        <v>0.105167244461753</v>
      </c>
      <c r="P103" s="2" t="n">
        <v>0.24680471791105</v>
      </c>
      <c r="Q103" s="2" t="n">
        <v>0.128079219791023</v>
      </c>
      <c r="R103" s="2" t="n">
        <f aca="false">P103-0.139</f>
        <v>0.10780471791105</v>
      </c>
      <c r="S103" s="2" t="n">
        <v>0.102538362750324</v>
      </c>
      <c r="T103" s="2" t="n">
        <v>0.0532502073854283</v>
      </c>
      <c r="U103" s="2" t="n">
        <f aca="false">S103-0.117</f>
        <v>-0.014461637249676</v>
      </c>
      <c r="V103" s="2" t="n">
        <v>0.179207988473242</v>
      </c>
      <c r="W103" s="2" t="n">
        <v>0.0917282359862423</v>
      </c>
      <c r="X103" s="2" t="n">
        <f aca="false">V103-0.134</f>
        <v>0.045207988473242</v>
      </c>
      <c r="Y103" s="3" t="n">
        <v>0.0998608080548568</v>
      </c>
      <c r="Z103" s="3" t="n">
        <v>0.0539836638489273</v>
      </c>
      <c r="AA103" s="2" t="n">
        <f aca="false">Y103-0.118</f>
        <v>-0.0181391919451432</v>
      </c>
      <c r="AB103" s="2" t="n">
        <v>0.149701270385622</v>
      </c>
      <c r="AC103" s="2" t="n">
        <v>0.0774359163562197</v>
      </c>
      <c r="AD103" s="2" t="n">
        <f aca="false">AB103-0.122</f>
        <v>0.027701270385622</v>
      </c>
      <c r="AE103" s="2" t="n">
        <v>0.108998792658625</v>
      </c>
      <c r="AF103" s="2" t="n">
        <v>0.0526209723878563</v>
      </c>
      <c r="AG103" s="2" t="n">
        <f aca="false">AE103-0.054</f>
        <v>0.054998792658625</v>
      </c>
      <c r="AH103" s="2" t="n">
        <v>0.080122395638088</v>
      </c>
      <c r="AI103" s="2" t="n">
        <v>0.0312225758528597</v>
      </c>
      <c r="AJ103" s="2" t="n">
        <f aca="false">AH103-0.053</f>
        <v>0.027122395638088</v>
      </c>
      <c r="AK103" s="2" t="n">
        <v>0.0838954770603886</v>
      </c>
      <c r="AL103" s="2" t="n">
        <v>0.0229605893148843</v>
      </c>
      <c r="AM103" s="2" t="n">
        <f aca="false">AK103-0.02</f>
        <v>0.0638954770603886</v>
      </c>
    </row>
    <row r="104" customFormat="false" ht="13" hidden="false" customHeight="false" outlineLevel="0" collapsed="false">
      <c r="A104" s="0" t="s">
        <v>315</v>
      </c>
      <c r="B104" s="0" t="s">
        <v>316</v>
      </c>
      <c r="C104" s="0" t="s">
        <v>43</v>
      </c>
      <c r="D104" s="2" t="n">
        <v>0.150885939189014</v>
      </c>
      <c r="E104" s="2" t="n">
        <v>0.0658033327286298</v>
      </c>
      <c r="F104" s="2" t="n">
        <f aca="false">D104-0.206</f>
        <v>-0.055114060810986</v>
      </c>
      <c r="G104" s="2" t="n">
        <v>0.209893856029792</v>
      </c>
      <c r="H104" s="2" t="n">
        <v>0.124410430483903</v>
      </c>
      <c r="I104" s="2" t="n">
        <f aca="false">G104-0.251</f>
        <v>-0.041106143970208</v>
      </c>
      <c r="J104" s="2" t="n">
        <v>0.214944276881211</v>
      </c>
      <c r="K104" s="2" t="n">
        <v>0.138961269373</v>
      </c>
      <c r="L104" s="2" t="n">
        <f aca="false">J104-0.142</f>
        <v>0.072944276881211</v>
      </c>
      <c r="M104" s="2" t="n">
        <v>0.159675942378774</v>
      </c>
      <c r="N104" s="2" t="n">
        <v>0.0929472781578726</v>
      </c>
      <c r="O104" s="2" t="n">
        <f aca="false">M104-0.196</f>
        <v>-0.036324057621226</v>
      </c>
      <c r="P104" s="2" t="n">
        <v>0.230615864710745</v>
      </c>
      <c r="Q104" s="2" t="n">
        <v>0.094976632149524</v>
      </c>
      <c r="R104" s="2" t="n">
        <f aca="false">P104-0.139</f>
        <v>0.091615864710745</v>
      </c>
      <c r="S104" s="2" t="n">
        <v>0.25278154512501</v>
      </c>
      <c r="T104" s="2" t="n">
        <v>0.0862404256872471</v>
      </c>
      <c r="U104" s="2" t="n">
        <f aca="false">S104-0.117</f>
        <v>0.13578154512501</v>
      </c>
      <c r="V104" s="2" t="n">
        <v>0.0401082851636754</v>
      </c>
      <c r="W104" s="2" t="n">
        <v>0.00482331913682862</v>
      </c>
      <c r="X104" s="2" t="n">
        <f aca="false">V104-0.134</f>
        <v>-0.0938917148363246</v>
      </c>
      <c r="Y104" s="3" t="n">
        <v>0.0438302792817302</v>
      </c>
      <c r="Z104" s="3" t="n">
        <v>0.0186661466490364</v>
      </c>
      <c r="AA104" s="2" t="n">
        <f aca="false">Y104-0.118</f>
        <v>-0.0741697207182698</v>
      </c>
      <c r="AB104" s="2" t="n">
        <v>0.0898575662806584</v>
      </c>
      <c r="AC104" s="2" t="n">
        <v>0.0734713675156733</v>
      </c>
      <c r="AD104" s="2" t="n">
        <f aca="false">AB104-0.122</f>
        <v>-0.0321424337193416</v>
      </c>
      <c r="AE104" s="2" t="n">
        <v>0.0749652167066481</v>
      </c>
      <c r="AF104" s="2" t="n">
        <v>0.0520049557855348</v>
      </c>
      <c r="AG104" s="2" t="n">
        <f aca="false">AE104-0.054</f>
        <v>0.0209652167066481</v>
      </c>
      <c r="AH104" s="2" t="n">
        <v>0.0799755258092776</v>
      </c>
      <c r="AI104" s="2" t="n">
        <v>0.0166259851282053</v>
      </c>
      <c r="AJ104" s="2" t="n">
        <f aca="false">AH104-0.053</f>
        <v>0.0269755258092776</v>
      </c>
      <c r="AK104" s="2" t="n">
        <v>0.0820615026165818</v>
      </c>
      <c r="AL104" s="2" t="n">
        <v>0.0598910437522677</v>
      </c>
      <c r="AM104" s="2" t="n">
        <f aca="false">AK104-0.02</f>
        <v>0.0620615026165818</v>
      </c>
    </row>
    <row r="105" customFormat="false" ht="13" hidden="false" customHeight="false" outlineLevel="0" collapsed="false">
      <c r="A105" s="0" t="s">
        <v>325</v>
      </c>
      <c r="B105" s="0" t="s">
        <v>326</v>
      </c>
      <c r="C105" s="0" t="s">
        <v>43</v>
      </c>
      <c r="D105" s="2" t="n">
        <v>0.302972763218555</v>
      </c>
      <c r="E105" s="2" t="n">
        <v>0.163459501504071</v>
      </c>
      <c r="F105" s="2" t="n">
        <f aca="false">D105-0.206</f>
        <v>0.096972763218555</v>
      </c>
      <c r="G105" s="2" t="n">
        <v>0.268827956312566</v>
      </c>
      <c r="H105" s="2" t="n">
        <v>0.0471643016563192</v>
      </c>
      <c r="I105" s="2" t="n">
        <f aca="false">G105-0.251</f>
        <v>0.017827956312566</v>
      </c>
      <c r="J105" s="2" t="n">
        <v>0.279130476650035</v>
      </c>
      <c r="K105" s="2" t="n">
        <v>0.0577178845470508</v>
      </c>
      <c r="L105" s="2" t="n">
        <f aca="false">J105-0.142</f>
        <v>0.137130476650035</v>
      </c>
      <c r="M105" s="2" t="n">
        <v>0.148815640642453</v>
      </c>
      <c r="N105" s="2" t="n">
        <v>0.0761587369023917</v>
      </c>
      <c r="O105" s="2" t="n">
        <f aca="false">M105-0.196</f>
        <v>-0.047184359357547</v>
      </c>
      <c r="P105" s="2" t="n">
        <v>0.176938100959444</v>
      </c>
      <c r="Q105" s="2" t="n">
        <v>0.0956278428428366</v>
      </c>
      <c r="R105" s="2" t="n">
        <f aca="false">P105-0.139</f>
        <v>0.037938100959444</v>
      </c>
      <c r="S105" s="2" t="n">
        <v>0.194739183796121</v>
      </c>
      <c r="T105" s="2" t="n">
        <v>0.0788779434989074</v>
      </c>
      <c r="U105" s="2" t="n">
        <f aca="false">S105-0.117</f>
        <v>0.077739183796121</v>
      </c>
      <c r="V105" s="2" t="n">
        <v>0.0829293717897811</v>
      </c>
      <c r="W105" s="2" t="n">
        <v>0.0150807997333482</v>
      </c>
      <c r="X105" s="2" t="n">
        <f aca="false">V105-0.134</f>
        <v>-0.0510706282102189</v>
      </c>
      <c r="Y105" s="3" t="n">
        <v>0.0997922118791384</v>
      </c>
      <c r="Z105" s="3" t="n">
        <v>0.00644110165198699</v>
      </c>
      <c r="AA105" s="2" t="n">
        <f aca="false">Y105-0.118</f>
        <v>-0.0182077881208616</v>
      </c>
      <c r="AB105" s="2" t="n">
        <v>0.0946987021124854</v>
      </c>
      <c r="AC105" s="2" t="n">
        <v>0.0661264409711768</v>
      </c>
      <c r="AD105" s="2" t="n">
        <f aca="false">AB105-0.122</f>
        <v>-0.0273012978875146</v>
      </c>
      <c r="AE105" s="2" t="n">
        <v>0.106133175937364</v>
      </c>
      <c r="AF105" s="2" t="n">
        <v>0.0634591577008521</v>
      </c>
      <c r="AG105" s="2" t="n">
        <f aca="false">AE105-0.054</f>
        <v>0.052133175937364</v>
      </c>
      <c r="AH105" s="2" t="n">
        <v>0.0846620000672946</v>
      </c>
      <c r="AI105" s="2" t="n">
        <v>0.0243392835610609</v>
      </c>
      <c r="AJ105" s="2" t="n">
        <f aca="false">AH105-0.053</f>
        <v>0.0316620000672946</v>
      </c>
      <c r="AK105" s="2" t="n">
        <v>0.081636719521249</v>
      </c>
      <c r="AL105" s="2" t="n">
        <v>0.0538414426246524</v>
      </c>
      <c r="AM105" s="2" t="n">
        <f aca="false">AK105-0.02</f>
        <v>0.061636719521249</v>
      </c>
    </row>
    <row r="106" customFormat="false" ht="13" hidden="false" customHeight="false" outlineLevel="0" collapsed="false">
      <c r="A106" s="0" t="s">
        <v>359</v>
      </c>
      <c r="B106" s="0" t="s">
        <v>360</v>
      </c>
      <c r="C106" s="0" t="s">
        <v>48</v>
      </c>
      <c r="D106" s="2" t="n">
        <v>0.536273998032745</v>
      </c>
      <c r="E106" s="2" t="n">
        <v>0.130848329184015</v>
      </c>
      <c r="F106" s="2" t="n">
        <f aca="false">D106-0.206</f>
        <v>0.330273998032745</v>
      </c>
      <c r="G106" s="2" t="n">
        <v>0.599462856031863</v>
      </c>
      <c r="H106" s="2" t="n">
        <v>0.0200498017070021</v>
      </c>
      <c r="I106" s="2" t="n">
        <f aca="false">G106-0.251</f>
        <v>0.348462856031863</v>
      </c>
      <c r="J106" s="2" t="n">
        <v>0.650558142206161</v>
      </c>
      <c r="K106" s="2" t="n">
        <v>0.00411226595791248</v>
      </c>
      <c r="L106" s="2" t="n">
        <f aca="false">J106-0.142</f>
        <v>0.508558142206161</v>
      </c>
      <c r="M106" s="2" t="n">
        <v>0.313453877038083</v>
      </c>
      <c r="N106" s="2" t="n">
        <v>0.134294287877336</v>
      </c>
      <c r="O106" s="2" t="n">
        <f aca="false">M106-0.196</f>
        <v>0.117453877038083</v>
      </c>
      <c r="P106" s="2" t="n">
        <v>0.556683185766177</v>
      </c>
      <c r="Q106" s="2" t="n">
        <v>0.118296143101675</v>
      </c>
      <c r="R106" s="2" t="n">
        <f aca="false">P106-0.139</f>
        <v>0.417683185766177</v>
      </c>
      <c r="S106" s="2" t="n">
        <v>0.624640322685209</v>
      </c>
      <c r="T106" s="2" t="n">
        <v>0.0858647157792088</v>
      </c>
      <c r="U106" s="2" t="n">
        <f aca="false">S106-0.117</f>
        <v>0.507640322685209</v>
      </c>
      <c r="V106" s="2" t="n">
        <v>0.0823191296368296</v>
      </c>
      <c r="W106" s="2" t="n">
        <v>0.0254176586416294</v>
      </c>
      <c r="X106" s="2" t="n">
        <f aca="false">V106-0.134</f>
        <v>-0.0516808703631704</v>
      </c>
      <c r="Y106" s="3" t="n">
        <v>0.0835463347392302</v>
      </c>
      <c r="Z106" s="3" t="n">
        <v>0.0566234534565956</v>
      </c>
      <c r="AA106" s="2" t="n">
        <f aca="false">Y106-0.118</f>
        <v>-0.0344536652607698</v>
      </c>
      <c r="AB106" s="2" t="n">
        <v>0.0789900448501882</v>
      </c>
      <c r="AC106" s="2" t="n">
        <v>0.0589480321509201</v>
      </c>
      <c r="AD106" s="2" t="n">
        <f aca="false">AB106-0.122</f>
        <v>-0.0430099551498118</v>
      </c>
      <c r="AE106" s="2" t="n">
        <v>0.0874210531756265</v>
      </c>
      <c r="AF106" s="2" t="n">
        <v>0.049999326298019</v>
      </c>
      <c r="AG106" s="2" t="n">
        <f aca="false">AE106-0.054</f>
        <v>0.0334210531756265</v>
      </c>
      <c r="AH106" s="2" t="n">
        <v>0.0927263091268402</v>
      </c>
      <c r="AI106" s="2" t="n">
        <v>0.0308237630775533</v>
      </c>
      <c r="AJ106" s="2" t="n">
        <f aca="false">AH106-0.053</f>
        <v>0.0397263091268402</v>
      </c>
      <c r="AK106" s="2" t="n">
        <v>0.0814046112129566</v>
      </c>
      <c r="AL106" s="2" t="n">
        <v>0.0511308968317159</v>
      </c>
      <c r="AM106" s="2" t="n">
        <f aca="false">AK106-0.02</f>
        <v>0.0614046112129566</v>
      </c>
    </row>
    <row r="107" customFormat="false" ht="13" hidden="false" customHeight="false" outlineLevel="0" collapsed="false">
      <c r="A107" s="0" t="s">
        <v>51</v>
      </c>
      <c r="B107" s="0" t="s">
        <v>52</v>
      </c>
      <c r="C107" s="0" t="s">
        <v>43</v>
      </c>
      <c r="D107" s="2" t="n">
        <v>0.583207104995739</v>
      </c>
      <c r="E107" s="2" t="n">
        <v>0.0476808598174393</v>
      </c>
      <c r="F107" s="2" t="n">
        <f aca="false">D107-0.206</f>
        <v>0.377207104995739</v>
      </c>
      <c r="G107" s="2" t="n">
        <v>0.794274339642355</v>
      </c>
      <c r="H107" s="2" t="n">
        <v>0.0448321163240688</v>
      </c>
      <c r="I107" s="2" t="n">
        <f aca="false">G107-0.251</f>
        <v>0.543274339642355</v>
      </c>
      <c r="J107" s="2" t="n">
        <v>0.930932966516685</v>
      </c>
      <c r="K107" s="2" t="n">
        <v>0.0517835608542492</v>
      </c>
      <c r="L107" s="2" t="n">
        <f aca="false">J107-0.142</f>
        <v>0.788932966516685</v>
      </c>
      <c r="M107" s="2" t="n">
        <v>0.240853838910074</v>
      </c>
      <c r="N107" s="2" t="n">
        <v>0.105056249239235</v>
      </c>
      <c r="O107" s="2" t="n">
        <f aca="false">M107-0.196</f>
        <v>0.044853838910074</v>
      </c>
      <c r="P107" s="2" t="n">
        <v>0.0912363151481068</v>
      </c>
      <c r="Q107" s="2" t="n">
        <v>0.0970673084819937</v>
      </c>
      <c r="R107" s="2" t="n">
        <f aca="false">P107-0.139</f>
        <v>-0.0477636848518932</v>
      </c>
      <c r="S107" s="2" t="n">
        <v>0.0919830368042165</v>
      </c>
      <c r="T107" s="2" t="n">
        <v>0.00345426325188186</v>
      </c>
      <c r="U107" s="2" t="n">
        <f aca="false">S107-0.117</f>
        <v>-0.0250169631957835</v>
      </c>
      <c r="V107" s="2" t="n">
        <v>0.104174340671321</v>
      </c>
      <c r="W107" s="2" t="n">
        <v>0.0679748264393498</v>
      </c>
      <c r="X107" s="2" t="n">
        <f aca="false">V107-0.134</f>
        <v>-0.029825659328679</v>
      </c>
      <c r="Y107" s="3" t="n">
        <v>0.111607748488487</v>
      </c>
      <c r="Z107" s="3" t="n">
        <v>0.0407836275594764</v>
      </c>
      <c r="AA107" s="2" t="n">
        <f aca="false">Y107-0.118</f>
        <v>-0.006392251511513</v>
      </c>
      <c r="AB107" s="2" t="n">
        <v>0.0901848338065655</v>
      </c>
      <c r="AC107" s="2" t="n">
        <v>0.0255368867042456</v>
      </c>
      <c r="AD107" s="2" t="n">
        <f aca="false">AB107-0.122</f>
        <v>-0.0318151661934345</v>
      </c>
      <c r="AE107" s="2" t="n">
        <v>0.0848555964386986</v>
      </c>
      <c r="AF107" s="2" t="n">
        <v>0.00984789549271365</v>
      </c>
      <c r="AG107" s="2" t="n">
        <f aca="false">AE107-0.054</f>
        <v>0.0308555964386986</v>
      </c>
      <c r="AH107" s="2" t="n">
        <v>0.0610653952388737</v>
      </c>
      <c r="AI107" s="2" t="n">
        <v>0.027007947131035</v>
      </c>
      <c r="AJ107" s="2" t="n">
        <f aca="false">AH107-0.053</f>
        <v>0.0080653952388737</v>
      </c>
      <c r="AK107" s="2" t="n">
        <v>0.0791419206189392</v>
      </c>
      <c r="AL107" s="2" t="n">
        <v>0.0750852025456983</v>
      </c>
      <c r="AM107" s="2" t="n">
        <f aca="false">AK107-0.02</f>
        <v>0.0591419206189392</v>
      </c>
    </row>
    <row r="108" customFormat="false" ht="13" hidden="false" customHeight="false" outlineLevel="0" collapsed="false">
      <c r="A108" s="0" t="s">
        <v>69</v>
      </c>
      <c r="B108" s="0" t="s">
        <v>70</v>
      </c>
      <c r="C108" s="0" t="s">
        <v>43</v>
      </c>
      <c r="D108" s="2" t="n">
        <v>0.679001077072334</v>
      </c>
      <c r="E108" s="2" t="n">
        <v>0.123183362804598</v>
      </c>
      <c r="F108" s="2" t="n">
        <f aca="false">D108-0.206</f>
        <v>0.473001077072334</v>
      </c>
      <c r="G108" s="2" t="n">
        <v>0.881555840622506</v>
      </c>
      <c r="H108" s="2" t="n">
        <v>0.133825870921784</v>
      </c>
      <c r="I108" s="2" t="n">
        <f aca="false">G108-0.251</f>
        <v>0.630555840622506</v>
      </c>
      <c r="J108" s="2" t="n">
        <v>0.971427067722126</v>
      </c>
      <c r="K108" s="2" t="n">
        <v>0.0923637723160797</v>
      </c>
      <c r="L108" s="2" t="n">
        <f aca="false">J108-0.142</f>
        <v>0.829427067722126</v>
      </c>
      <c r="M108" s="2" t="n">
        <v>0.611123060717912</v>
      </c>
      <c r="N108" s="2" t="n">
        <v>0.173869836239981</v>
      </c>
      <c r="O108" s="2" t="n">
        <f aca="false">M108-0.196</f>
        <v>0.415123060717912</v>
      </c>
      <c r="P108" s="2" t="n">
        <v>0.606690474620502</v>
      </c>
      <c r="Q108" s="2" t="n">
        <v>0.356186107453684</v>
      </c>
      <c r="R108" s="2" t="n">
        <f aca="false">P108-0.139</f>
        <v>0.467690474620502</v>
      </c>
      <c r="S108" s="2" t="n">
        <v>0.409577381582744</v>
      </c>
      <c r="T108" s="2" t="n">
        <v>0.326103050578538</v>
      </c>
      <c r="U108" s="2" t="n">
        <f aca="false">S108-0.117</f>
        <v>0.292577381582744</v>
      </c>
      <c r="V108" s="2" t="n">
        <v>0.145733945679749</v>
      </c>
      <c r="W108" s="2" t="n">
        <v>0.0502372537629883</v>
      </c>
      <c r="X108" s="2" t="n">
        <f aca="false">V108-0.134</f>
        <v>0.011733945679749</v>
      </c>
      <c r="Y108" s="3" t="n">
        <v>0.145248387658723</v>
      </c>
      <c r="Z108" s="3" t="n">
        <v>0.0366466274173523</v>
      </c>
      <c r="AA108" s="2" t="n">
        <f aca="false">Y108-0.118</f>
        <v>0.027248387658723</v>
      </c>
      <c r="AB108" s="2" t="n">
        <v>0.146709234852642</v>
      </c>
      <c r="AC108" s="2" t="n">
        <v>0.0333622423882891</v>
      </c>
      <c r="AD108" s="2" t="n">
        <f aca="false">AB108-0.122</f>
        <v>0.024709234852642</v>
      </c>
      <c r="AE108" s="2" t="n">
        <v>0.0679878215015426</v>
      </c>
      <c r="AF108" s="2" t="n">
        <v>0.00445745881986657</v>
      </c>
      <c r="AG108" s="2" t="n">
        <f aca="false">AE108-0.054</f>
        <v>0.0139878215015426</v>
      </c>
      <c r="AH108" s="2" t="n">
        <v>0.0710303935027816</v>
      </c>
      <c r="AI108" s="2" t="n">
        <v>0.0230680549448702</v>
      </c>
      <c r="AJ108" s="2" t="n">
        <f aca="false">AH108-0.053</f>
        <v>0.0180303935027816</v>
      </c>
      <c r="AK108" s="2" t="n">
        <v>0.078161557982509</v>
      </c>
      <c r="AL108" s="2" t="n">
        <v>0.0427012219176785</v>
      </c>
      <c r="AM108" s="2" t="n">
        <f aca="false">AK108-0.02</f>
        <v>0.058161557982509</v>
      </c>
    </row>
    <row r="109" customFormat="false" ht="13" hidden="false" customHeight="false" outlineLevel="0" collapsed="false">
      <c r="A109" s="0" t="s">
        <v>231</v>
      </c>
      <c r="B109" s="0" t="s">
        <v>232</v>
      </c>
      <c r="C109" s="0" t="s">
        <v>48</v>
      </c>
      <c r="D109" s="2" t="n">
        <v>0.243577292151246</v>
      </c>
      <c r="E109" s="2" t="n">
        <v>0.122018676619575</v>
      </c>
      <c r="F109" s="2" t="n">
        <f aca="false">D109-0.206</f>
        <v>0.037577292151246</v>
      </c>
      <c r="G109" s="2" t="n">
        <v>0.248709709690315</v>
      </c>
      <c r="H109" s="2" t="n">
        <v>0.101655538771905</v>
      </c>
      <c r="I109" s="2" t="n">
        <f aca="false">G109-0.251</f>
        <v>-0.002290290309685</v>
      </c>
      <c r="J109" s="2" t="n">
        <v>0.246048755590595</v>
      </c>
      <c r="K109" s="2" t="n">
        <v>0.0908299847062428</v>
      </c>
      <c r="L109" s="2" t="n">
        <f aca="false">J109-0.142</f>
        <v>0.104048755590595</v>
      </c>
      <c r="M109" s="2" t="n">
        <v>0.236768336626754</v>
      </c>
      <c r="N109" s="2" t="n">
        <v>0.122948217277993</v>
      </c>
      <c r="O109" s="2" t="n">
        <f aca="false">M109-0.196</f>
        <v>0.040768336626754</v>
      </c>
      <c r="P109" s="2" t="n">
        <v>0.177679091158093</v>
      </c>
      <c r="Q109" s="2" t="n">
        <v>0.137284954233547</v>
      </c>
      <c r="R109" s="2" t="n">
        <f aca="false">P109-0.139</f>
        <v>0.038679091158093</v>
      </c>
      <c r="S109" s="2" t="n">
        <v>0.0949192768633287</v>
      </c>
      <c r="T109" s="2" t="n">
        <v>0.0625468260817696</v>
      </c>
      <c r="U109" s="2" t="n">
        <f aca="false">S109-0.117</f>
        <v>-0.0220807231366713</v>
      </c>
      <c r="V109" s="2" t="n">
        <v>0.154627737065046</v>
      </c>
      <c r="W109" s="2" t="n">
        <v>0.0554700678475792</v>
      </c>
      <c r="X109" s="2" t="n">
        <f aca="false">V109-0.134</f>
        <v>0.020627737065046</v>
      </c>
      <c r="Y109" s="3" t="n">
        <v>0.104151372334856</v>
      </c>
      <c r="Z109" s="3" t="n">
        <v>0.0334799794926975</v>
      </c>
      <c r="AA109" s="2" t="n">
        <f aca="false">Y109-0.118</f>
        <v>-0.013848627665144</v>
      </c>
      <c r="AB109" s="2" t="n">
        <v>0.159441989774752</v>
      </c>
      <c r="AC109" s="2" t="n">
        <v>0.0679858681071081</v>
      </c>
      <c r="AD109" s="2" t="n">
        <f aca="false">AB109-0.122</f>
        <v>0.037441989774752</v>
      </c>
      <c r="AE109" s="2" t="n">
        <v>0.0935739907577974</v>
      </c>
      <c r="AF109" s="2" t="n">
        <v>0.0390080107590009</v>
      </c>
      <c r="AG109" s="2" t="n">
        <f aca="false">AE109-0.054</f>
        <v>0.0395739907577974</v>
      </c>
      <c r="AH109" s="2" t="n">
        <v>0.08144097388117</v>
      </c>
      <c r="AI109" s="2" t="n">
        <v>0.0528732140896956</v>
      </c>
      <c r="AJ109" s="2" t="n">
        <f aca="false">AH109-0.053</f>
        <v>0.02844097388117</v>
      </c>
      <c r="AK109" s="2" t="n">
        <v>0.077716600406791</v>
      </c>
      <c r="AL109" s="2" t="n">
        <v>0.0351556992577196</v>
      </c>
      <c r="AM109" s="2" t="n">
        <f aca="false">AK109-0.02</f>
        <v>0.057716600406791</v>
      </c>
    </row>
    <row r="110" customFormat="false" ht="13" hidden="false" customHeight="false" outlineLevel="0" collapsed="false">
      <c r="A110" s="0" t="s">
        <v>41</v>
      </c>
      <c r="B110" s="0" t="s">
        <v>42</v>
      </c>
      <c r="C110" s="0" t="s">
        <v>43</v>
      </c>
      <c r="D110" s="2" t="n">
        <v>0.210202515617807</v>
      </c>
      <c r="E110" s="2" t="n">
        <v>0.0242529409490398</v>
      </c>
      <c r="F110" s="2" t="n">
        <f aca="false">D110-0.206</f>
        <v>0.00420251561780702</v>
      </c>
      <c r="G110" s="2" t="n">
        <v>0.250428214560088</v>
      </c>
      <c r="H110" s="2" t="n">
        <v>0.0948930948581616</v>
      </c>
      <c r="I110" s="2" t="n">
        <f aca="false">G110-0.251</f>
        <v>-0.000571785439911987</v>
      </c>
      <c r="J110" s="2" t="n">
        <v>0.225114130098145</v>
      </c>
      <c r="K110" s="2" t="n">
        <v>0.165374131365725</v>
      </c>
      <c r="L110" s="2" t="n">
        <f aca="false">J110-0.142</f>
        <v>0.083114130098145</v>
      </c>
      <c r="M110" s="2" t="n">
        <v>0.233908766470896</v>
      </c>
      <c r="N110" s="2" t="n">
        <v>0.0617585816755686</v>
      </c>
      <c r="O110" s="2" t="n">
        <f aca="false">M110-0.196</f>
        <v>0.037908766470896</v>
      </c>
      <c r="P110" s="2" t="n">
        <v>0.127938711968719</v>
      </c>
      <c r="Q110" s="2" t="n">
        <v>0.155048105514636</v>
      </c>
      <c r="R110" s="2" t="n">
        <f aca="false">P110-0.139</f>
        <v>-0.011061288031281</v>
      </c>
      <c r="S110" s="2" t="n">
        <v>0.137106895741916</v>
      </c>
      <c r="T110" s="2" t="n">
        <v>0.171484861110159</v>
      </c>
      <c r="U110" s="2" t="n">
        <f aca="false">S110-0.117</f>
        <v>0.020106895741916</v>
      </c>
      <c r="V110" s="2" t="n">
        <v>0.105397644942979</v>
      </c>
      <c r="W110" s="2" t="n">
        <v>0.068786227483128</v>
      </c>
      <c r="X110" s="2" t="n">
        <f aca="false">V110-0.134</f>
        <v>-0.028602355057021</v>
      </c>
      <c r="Y110" s="3" t="n">
        <v>0.11118974873958</v>
      </c>
      <c r="Z110" s="3" t="n">
        <v>0.042810858730503</v>
      </c>
      <c r="AA110" s="2" t="n">
        <f aca="false">Y110-0.118</f>
        <v>-0.00681025126041999</v>
      </c>
      <c r="AB110" s="2" t="n">
        <v>0.0937186832727078</v>
      </c>
      <c r="AC110" s="2" t="n">
        <v>0.034245089302354</v>
      </c>
      <c r="AD110" s="2" t="n">
        <f aca="false">AB110-0.122</f>
        <v>-0.0282813167272922</v>
      </c>
      <c r="AE110" s="2" t="n">
        <v>0.0583264168113704</v>
      </c>
      <c r="AF110" s="2" t="n">
        <v>0.0508738947728925</v>
      </c>
      <c r="AG110" s="2" t="n">
        <f aca="false">AE110-0.054</f>
        <v>0.0043264168113704</v>
      </c>
      <c r="AH110" s="2" t="n">
        <v>0.0612233518830342</v>
      </c>
      <c r="AI110" s="2" t="n">
        <v>0.0505095272865234</v>
      </c>
      <c r="AJ110" s="2" t="n">
        <f aca="false">AH110-0.053</f>
        <v>0.0082233518830342</v>
      </c>
      <c r="AK110" s="2" t="n">
        <v>0.077543390839369</v>
      </c>
      <c r="AL110" s="2" t="n">
        <v>0.0357696500389644</v>
      </c>
      <c r="AM110" s="2" t="n">
        <f aca="false">AK110-0.02</f>
        <v>0.057543390839369</v>
      </c>
    </row>
    <row r="111" customFormat="false" ht="13" hidden="false" customHeight="false" outlineLevel="0" collapsed="false">
      <c r="A111" s="0" t="s">
        <v>73</v>
      </c>
      <c r="B111" s="0" t="s">
        <v>74</v>
      </c>
      <c r="C111" s="0" t="s">
        <v>43</v>
      </c>
      <c r="D111" s="2" t="n">
        <v>0.20354259447479</v>
      </c>
      <c r="E111" s="2" t="n">
        <v>0.0313821733169086</v>
      </c>
      <c r="F111" s="2" t="n">
        <f aca="false">D111-0.206</f>
        <v>-0.00245740552520998</v>
      </c>
      <c r="G111" s="2" t="n">
        <v>0.237863899917918</v>
      </c>
      <c r="H111" s="2" t="n">
        <v>0.0129101153995162</v>
      </c>
      <c r="I111" s="2" t="n">
        <f aca="false">G111-0.251</f>
        <v>-0.013136100082082</v>
      </c>
      <c r="J111" s="2" t="n">
        <v>0.255722444138569</v>
      </c>
      <c r="K111" s="2" t="n">
        <v>0.0265370834288373</v>
      </c>
      <c r="L111" s="2" t="n">
        <f aca="false">J111-0.142</f>
        <v>0.113722444138569</v>
      </c>
      <c r="M111" s="2" t="n">
        <v>0.255991664868938</v>
      </c>
      <c r="N111" s="2" t="n">
        <v>0.114504023624207</v>
      </c>
      <c r="O111" s="2" t="n">
        <f aca="false">M111-0.196</f>
        <v>0.059991664868938</v>
      </c>
      <c r="P111" s="2" t="n">
        <v>0.202521653210742</v>
      </c>
      <c r="Q111" s="2" t="n">
        <v>0.129927971725453</v>
      </c>
      <c r="R111" s="2" t="n">
        <f aca="false">P111-0.139</f>
        <v>0.063521653210742</v>
      </c>
      <c r="S111" s="2" t="n">
        <v>0.222730527823171</v>
      </c>
      <c r="T111" s="2" t="n">
        <v>0.195855951173028</v>
      </c>
      <c r="U111" s="2" t="n">
        <f aca="false">S111-0.117</f>
        <v>0.105730527823171</v>
      </c>
      <c r="V111" s="2" t="n">
        <v>0.152378556102582</v>
      </c>
      <c r="W111" s="2" t="n">
        <v>0.0820155433413033</v>
      </c>
      <c r="X111" s="2" t="n">
        <f aca="false">V111-0.134</f>
        <v>0.018378556102582</v>
      </c>
      <c r="Y111" s="3" t="n">
        <v>0.165598553817666</v>
      </c>
      <c r="Z111" s="3" t="n">
        <v>0.0742424144930791</v>
      </c>
      <c r="AA111" s="2" t="n">
        <f aca="false">Y111-0.118</f>
        <v>0.047598553817666</v>
      </c>
      <c r="AB111" s="2" t="n">
        <v>0.13942596077578</v>
      </c>
      <c r="AC111" s="2" t="n">
        <v>0.0450685067999773</v>
      </c>
      <c r="AD111" s="2" t="n">
        <f aca="false">AB111-0.122</f>
        <v>0.01742596077578</v>
      </c>
      <c r="AE111" s="2" t="n">
        <v>0.111279298086487</v>
      </c>
      <c r="AF111" s="2" t="n">
        <v>0.0612732651047116</v>
      </c>
      <c r="AG111" s="2" t="n">
        <f aca="false">AE111-0.054</f>
        <v>0.057279298086487</v>
      </c>
      <c r="AH111" s="2" t="n">
        <v>0.0916226902096961</v>
      </c>
      <c r="AI111" s="2" t="n">
        <v>0.00483165290169916</v>
      </c>
      <c r="AJ111" s="2" t="n">
        <f aca="false">AH111-0.053</f>
        <v>0.0386226902096961</v>
      </c>
      <c r="AK111" s="2" t="n">
        <v>0.0775304844567437</v>
      </c>
      <c r="AL111" s="2" t="n">
        <v>0.0535550713732746</v>
      </c>
      <c r="AM111" s="2" t="n">
        <f aca="false">AK111-0.02</f>
        <v>0.0575304844567437</v>
      </c>
    </row>
    <row r="112" customFormat="false" ht="13" hidden="false" customHeight="false" outlineLevel="0" collapsed="false">
      <c r="A112" s="0" t="s">
        <v>226</v>
      </c>
      <c r="B112" s="0" t="s">
        <v>227</v>
      </c>
      <c r="C112" s="0" t="s">
        <v>228</v>
      </c>
      <c r="D112" s="2" t="n">
        <v>0.229942147742907</v>
      </c>
      <c r="E112" s="2" t="n">
        <v>0.119407728539283</v>
      </c>
      <c r="F112" s="2" t="n">
        <f aca="false">D112-0.206</f>
        <v>0.023942147742907</v>
      </c>
      <c r="G112" s="2" t="n">
        <v>0.249783001538286</v>
      </c>
      <c r="H112" s="2" t="n">
        <v>0.102008677784492</v>
      </c>
      <c r="I112" s="2" t="n">
        <f aca="false">G112-0.251</f>
        <v>-0.001216998461714</v>
      </c>
      <c r="J112" s="2" t="n">
        <v>0.246878370009518</v>
      </c>
      <c r="K112" s="2" t="n">
        <v>0.0886550438832004</v>
      </c>
      <c r="L112" s="2" t="n">
        <f aca="false">J112-0.142</f>
        <v>0.104878370009518</v>
      </c>
      <c r="M112" s="2" t="n">
        <v>0.295090031461746</v>
      </c>
      <c r="N112" s="2" t="n">
        <v>0.143144566764247</v>
      </c>
      <c r="O112" s="2" t="n">
        <f aca="false">M112-0.196</f>
        <v>0.099090031461746</v>
      </c>
      <c r="P112" s="2" t="n">
        <v>0.152622577400231</v>
      </c>
      <c r="Q112" s="2" t="n">
        <v>0.050850492599566</v>
      </c>
      <c r="R112" s="2" t="n">
        <f aca="false">P112-0.139</f>
        <v>0.013622577400231</v>
      </c>
      <c r="S112" s="2" t="n">
        <v>0.101246828562675</v>
      </c>
      <c r="T112" s="2" t="n">
        <v>0.0673394587874832</v>
      </c>
      <c r="U112" s="2" t="n">
        <f aca="false">S112-0.117</f>
        <v>-0.015753171437325</v>
      </c>
      <c r="V112" s="2" t="n">
        <v>0.155789816221348</v>
      </c>
      <c r="W112" s="2" t="n">
        <v>0.0734987750847803</v>
      </c>
      <c r="X112" s="2" t="n">
        <f aca="false">V112-0.134</f>
        <v>0.021789816221348</v>
      </c>
      <c r="Y112" s="3" t="n">
        <v>0.0887822301034461</v>
      </c>
      <c r="Z112" s="3" t="n">
        <v>0.0471746590163847</v>
      </c>
      <c r="AA112" s="2" t="n">
        <f aca="false">Y112-0.118</f>
        <v>-0.0292177698965539</v>
      </c>
      <c r="AB112" s="2" t="n">
        <v>0.126945972336204</v>
      </c>
      <c r="AC112" s="2" t="n">
        <v>0.0308114899327075</v>
      </c>
      <c r="AD112" s="2" t="n">
        <f aca="false">AB112-0.122</f>
        <v>0.004945972336204</v>
      </c>
      <c r="AE112" s="2" t="n">
        <v>0.0756665642740409</v>
      </c>
      <c r="AF112" s="2" t="n">
        <v>0.00676222640931641</v>
      </c>
      <c r="AG112" s="2" t="n">
        <f aca="false">AE112-0.054</f>
        <v>0.0216665642740409</v>
      </c>
      <c r="AH112" s="2" t="n">
        <v>0.0731354459313228</v>
      </c>
      <c r="AI112" s="2" t="n">
        <v>0.0605117354714917</v>
      </c>
      <c r="AJ112" s="2" t="n">
        <f aca="false">AH112-0.053</f>
        <v>0.0201354459313228</v>
      </c>
      <c r="AK112" s="2" t="n">
        <v>0.0745185478310402</v>
      </c>
      <c r="AL112" s="2" t="n">
        <v>0.0592461105074238</v>
      </c>
      <c r="AM112" s="2" t="n">
        <f aca="false">AK112-0.02</f>
        <v>0.0545185478310402</v>
      </c>
    </row>
    <row r="113" customFormat="false" ht="13" hidden="false" customHeight="false" outlineLevel="0" collapsed="false">
      <c r="A113" s="0" t="s">
        <v>268</v>
      </c>
      <c r="B113" s="0" t="s">
        <v>269</v>
      </c>
      <c r="C113" s="0" t="s">
        <v>62</v>
      </c>
      <c r="D113" s="2" t="n">
        <v>0.224321041818467</v>
      </c>
      <c r="E113" s="2" t="n">
        <v>0.0392823657828441</v>
      </c>
      <c r="F113" s="2" t="n">
        <f aca="false">D113-0.206</f>
        <v>0.018321041818467</v>
      </c>
      <c r="G113" s="2" t="n">
        <v>0.274299082818102</v>
      </c>
      <c r="H113" s="2" t="n">
        <v>0.0291747184720783</v>
      </c>
      <c r="I113" s="2" t="n">
        <f aca="false">G113-0.251</f>
        <v>0.023299082818102</v>
      </c>
      <c r="J113" s="2" t="n">
        <v>0.271488236577306</v>
      </c>
      <c r="K113" s="2" t="n">
        <v>0.025562042518673</v>
      </c>
      <c r="L113" s="2" t="n">
        <f aca="false">J113-0.142</f>
        <v>0.129488236577306</v>
      </c>
      <c r="M113" s="2" t="n">
        <v>0.176406834852565</v>
      </c>
      <c r="N113" s="2" t="n">
        <v>0.0489868860721285</v>
      </c>
      <c r="O113" s="2" t="n">
        <f aca="false">M113-0.196</f>
        <v>-0.019593165147435</v>
      </c>
      <c r="P113" s="2" t="n">
        <v>0.197805570569109</v>
      </c>
      <c r="Q113" s="2" t="n">
        <v>0.0455611165723672</v>
      </c>
      <c r="R113" s="2" t="n">
        <f aca="false">P113-0.139</f>
        <v>0.058805570569109</v>
      </c>
      <c r="S113" s="2" t="n">
        <v>0.21899554514705</v>
      </c>
      <c r="T113" s="2" t="n">
        <v>0.0624670427456058</v>
      </c>
      <c r="U113" s="2" t="n">
        <f aca="false">S113-0.117</f>
        <v>0.10199554514705</v>
      </c>
      <c r="V113" s="2" t="n">
        <v>0.161921731906094</v>
      </c>
      <c r="W113" s="2" t="n">
        <v>0.0757163928870445</v>
      </c>
      <c r="X113" s="2" t="n">
        <f aca="false">V113-0.134</f>
        <v>0.027921731906094</v>
      </c>
      <c r="Y113" s="3" t="n">
        <v>0.177318965012812</v>
      </c>
      <c r="Z113" s="3" t="n">
        <v>0.0682694270855922</v>
      </c>
      <c r="AA113" s="2" t="n">
        <f aca="false">Y113-0.118</f>
        <v>0.059318965012812</v>
      </c>
      <c r="AB113" s="2" t="n">
        <v>0.171545387164773</v>
      </c>
      <c r="AC113" s="2" t="n">
        <v>0.103043043844744</v>
      </c>
      <c r="AD113" s="2" t="n">
        <f aca="false">AB113-0.122</f>
        <v>0.049545387164773</v>
      </c>
      <c r="AE113" s="2" t="n">
        <v>0.113152281002246</v>
      </c>
      <c r="AF113" s="2" t="n">
        <v>0.0569472103542018</v>
      </c>
      <c r="AG113" s="2" t="n">
        <f aca="false">AE113-0.054</f>
        <v>0.059152281002246</v>
      </c>
      <c r="AH113" s="2" t="n">
        <v>0.085008474040859</v>
      </c>
      <c r="AI113" s="2" t="n">
        <v>0.0247424914095481</v>
      </c>
      <c r="AJ113" s="2" t="n">
        <f aca="false">AH113-0.053</f>
        <v>0.032008474040859</v>
      </c>
      <c r="AK113" s="2" t="n">
        <v>0.0744354301319417</v>
      </c>
      <c r="AL113" s="2" t="n">
        <v>0.0462863337452011</v>
      </c>
      <c r="AM113" s="2" t="n">
        <f aca="false">AK113-0.02</f>
        <v>0.0544354301319417</v>
      </c>
    </row>
    <row r="114" customFormat="false" ht="13" hidden="false" customHeight="false" outlineLevel="0" collapsed="false">
      <c r="A114" s="0" t="s">
        <v>239</v>
      </c>
      <c r="B114" s="0" t="s">
        <v>240</v>
      </c>
      <c r="C114" s="0" t="s">
        <v>241</v>
      </c>
      <c r="D114" s="2" t="n">
        <v>0.168548283371874</v>
      </c>
      <c r="E114" s="2" t="n">
        <v>0.109611252923277</v>
      </c>
      <c r="F114" s="2" t="n">
        <f aca="false">D114-0.206</f>
        <v>-0.037451716628126</v>
      </c>
      <c r="G114" s="2" t="n">
        <v>0.164138272071356</v>
      </c>
      <c r="H114" s="2" t="n">
        <v>0.0332089495909281</v>
      </c>
      <c r="I114" s="2" t="n">
        <f aca="false">G114-0.251</f>
        <v>-0.086861727928644</v>
      </c>
      <c r="J114" s="2" t="n">
        <v>0.189438452509133</v>
      </c>
      <c r="K114" s="2" t="n">
        <v>0.0182714609832844</v>
      </c>
      <c r="L114" s="2" t="n">
        <f aca="false">J114-0.142</f>
        <v>0.047438452509133</v>
      </c>
      <c r="M114" s="2" t="n">
        <v>0.163526025935053</v>
      </c>
      <c r="N114" s="2" t="n">
        <v>0.0909322621129347</v>
      </c>
      <c r="O114" s="2" t="n">
        <f aca="false">M114-0.196</f>
        <v>-0.032473974064947</v>
      </c>
      <c r="P114" s="2" t="n">
        <v>0.12764103277602</v>
      </c>
      <c r="Q114" s="2" t="n">
        <v>0.0646845735337111</v>
      </c>
      <c r="R114" s="2" t="n">
        <f aca="false">P114-0.139</f>
        <v>-0.01135896722398</v>
      </c>
      <c r="S114" s="2" t="n">
        <v>0.165987790055043</v>
      </c>
      <c r="T114" s="2" t="n">
        <v>0.0910747893800453</v>
      </c>
      <c r="U114" s="2" t="n">
        <f aca="false">S114-0.117</f>
        <v>0.048987790055043</v>
      </c>
      <c r="V114" s="2" t="n">
        <v>0.114119762129075</v>
      </c>
      <c r="W114" s="2" t="n">
        <v>0.0653073787160753</v>
      </c>
      <c r="X114" s="2" t="n">
        <f aca="false">V114-0.134</f>
        <v>-0.019880237870925</v>
      </c>
      <c r="Y114" s="3" t="n">
        <v>0.110985182617023</v>
      </c>
      <c r="Z114" s="3" t="n">
        <v>0.0583010750748671</v>
      </c>
      <c r="AA114" s="2" t="n">
        <f aca="false">Y114-0.118</f>
        <v>-0.00701481738297699</v>
      </c>
      <c r="AB114" s="2" t="n">
        <v>0.0827066147109911</v>
      </c>
      <c r="AC114" s="2" t="n">
        <v>0.0848606701538631</v>
      </c>
      <c r="AD114" s="2" t="n">
        <f aca="false">AB114-0.122</f>
        <v>-0.0392933852890089</v>
      </c>
      <c r="AE114" s="2" t="n">
        <v>0.0679724979724639</v>
      </c>
      <c r="AF114" s="2" t="n">
        <v>0.0180065432611554</v>
      </c>
      <c r="AG114" s="2" t="n">
        <f aca="false">AE114-0.054</f>
        <v>0.0139724979724639</v>
      </c>
      <c r="AH114" s="2" t="n">
        <v>0.0711075480904425</v>
      </c>
      <c r="AI114" s="2" t="n">
        <v>0.0180821042544146</v>
      </c>
      <c r="AJ114" s="2" t="n">
        <f aca="false">AH114-0.053</f>
        <v>0.0181075480904425</v>
      </c>
      <c r="AK114" s="2" t="n">
        <v>0.0736231559608967</v>
      </c>
      <c r="AL114" s="2" t="n">
        <v>0.0246407648270756</v>
      </c>
      <c r="AM114" s="2" t="n">
        <f aca="false">AK114-0.02</f>
        <v>0.0536231559608967</v>
      </c>
    </row>
    <row r="115" customFormat="false" ht="13" hidden="false" customHeight="false" outlineLevel="0" collapsed="false">
      <c r="A115" s="0" t="s">
        <v>254</v>
      </c>
      <c r="B115" s="0" t="s">
        <v>255</v>
      </c>
      <c r="C115" s="0" t="s">
        <v>241</v>
      </c>
      <c r="D115" s="2" t="n">
        <v>0.260264258010035</v>
      </c>
      <c r="E115" s="2" t="n">
        <v>0.151912374022793</v>
      </c>
      <c r="F115" s="2" t="n">
        <f aca="false">D115-0.206</f>
        <v>0.054264258010035</v>
      </c>
      <c r="G115" s="2" t="n">
        <v>0.239443921854749</v>
      </c>
      <c r="H115" s="2" t="n">
        <v>0.0339367231372818</v>
      </c>
      <c r="I115" s="2" t="n">
        <f aca="false">G115-0.251</f>
        <v>-0.011556078145251</v>
      </c>
      <c r="J115" s="2" t="n">
        <v>0.24458306419196</v>
      </c>
      <c r="K115" s="2" t="n">
        <v>0.0462185886926966</v>
      </c>
      <c r="L115" s="2" t="n">
        <f aca="false">J115-0.142</f>
        <v>0.10258306419196</v>
      </c>
      <c r="M115" s="2" t="n">
        <v>0.150433502719635</v>
      </c>
      <c r="N115" s="2" t="n">
        <v>0.0831674171416719</v>
      </c>
      <c r="O115" s="2" t="n">
        <f aca="false">M115-0.196</f>
        <v>-0.045566497280365</v>
      </c>
      <c r="P115" s="2" t="n">
        <v>0.0835735925705689</v>
      </c>
      <c r="Q115" s="2" t="n">
        <v>0.104387852250692</v>
      </c>
      <c r="R115" s="2" t="n">
        <f aca="false">P115-0.139</f>
        <v>-0.0554264074294311</v>
      </c>
      <c r="S115" s="2" t="n">
        <v>0.0795458919515394</v>
      </c>
      <c r="T115" s="2" t="n">
        <v>0.118387184873455</v>
      </c>
      <c r="U115" s="2" t="n">
        <f aca="false">S115-0.117</f>
        <v>-0.0374541080484606</v>
      </c>
      <c r="V115" s="2" t="n">
        <v>0.0947094709276089</v>
      </c>
      <c r="W115" s="2" t="n">
        <v>0.0341219593381543</v>
      </c>
      <c r="X115" s="2" t="n">
        <f aca="false">V115-0.134</f>
        <v>-0.0392905290723911</v>
      </c>
      <c r="Y115" s="3" t="n">
        <v>0.130207209039732</v>
      </c>
      <c r="Z115" s="3" t="n">
        <v>0.052127543508313</v>
      </c>
      <c r="AA115" s="2" t="n">
        <f aca="false">Y115-0.118</f>
        <v>0.012207209039732</v>
      </c>
      <c r="AB115" s="2" t="n">
        <v>0.0570890636162099</v>
      </c>
      <c r="AC115" s="2" t="n">
        <v>0.0480850799057734</v>
      </c>
      <c r="AD115" s="2" t="n">
        <f aca="false">AB115-0.122</f>
        <v>-0.0649109363837901</v>
      </c>
      <c r="AE115" s="2" t="n">
        <v>0.100468035729797</v>
      </c>
      <c r="AF115" s="2" t="n">
        <v>0.0387554746241235</v>
      </c>
      <c r="AG115" s="2" t="n">
        <f aca="false">AE115-0.054</f>
        <v>0.046468035729797</v>
      </c>
      <c r="AH115" s="2" t="n">
        <v>0.0718534847865339</v>
      </c>
      <c r="AI115" s="2" t="n">
        <v>0.0363174009546427</v>
      </c>
      <c r="AJ115" s="2" t="n">
        <f aca="false">AH115-0.053</f>
        <v>0.0188534847865339</v>
      </c>
      <c r="AK115" s="2" t="n">
        <v>0.0733332180423428</v>
      </c>
      <c r="AL115" s="2" t="n">
        <v>0.0567627143761456</v>
      </c>
      <c r="AM115" s="2" t="n">
        <f aca="false">AK115-0.02</f>
        <v>0.0533332180423428</v>
      </c>
    </row>
    <row r="116" customFormat="false" ht="13" hidden="false" customHeight="false" outlineLevel="0" collapsed="false">
      <c r="A116" s="0" t="s">
        <v>272</v>
      </c>
      <c r="B116" s="0" t="s">
        <v>273</v>
      </c>
      <c r="C116" s="0" t="s">
        <v>43</v>
      </c>
      <c r="D116" s="2" t="n">
        <v>0.673379262308185</v>
      </c>
      <c r="E116" s="2" t="n">
        <v>0.206884757859248</v>
      </c>
      <c r="F116" s="2" t="n">
        <f aca="false">D116-0.206</f>
        <v>0.467379262308185</v>
      </c>
      <c r="G116" s="2" t="n">
        <v>0.805041823337984</v>
      </c>
      <c r="H116" s="2" t="n">
        <v>0.0458767730864189</v>
      </c>
      <c r="I116" s="2" t="n">
        <f aca="false">G116-0.251</f>
        <v>0.554041823337984</v>
      </c>
      <c r="J116" s="2" t="n">
        <v>0.924346626731104</v>
      </c>
      <c r="K116" s="2" t="n">
        <v>0.0617422454103614</v>
      </c>
      <c r="L116" s="2" t="n">
        <f aca="false">J116-0.142</f>
        <v>0.782346626731104</v>
      </c>
      <c r="M116" s="2" t="n">
        <v>0.516749134881041</v>
      </c>
      <c r="N116" s="2" t="n">
        <v>0.349245347767169</v>
      </c>
      <c r="O116" s="2" t="n">
        <f aca="false">M116-0.196</f>
        <v>0.320749134881041</v>
      </c>
      <c r="P116" s="2" t="n">
        <v>0.904318631105556</v>
      </c>
      <c r="Q116" s="2" t="n">
        <v>0.24134591362959</v>
      </c>
      <c r="R116" s="2" t="n">
        <f aca="false">P116-0.139</f>
        <v>0.765318631105556</v>
      </c>
      <c r="S116" s="2" t="n">
        <v>1.0475856066002</v>
      </c>
      <c r="T116" s="2" t="n">
        <v>0.220092191161887</v>
      </c>
      <c r="U116" s="2" t="n">
        <f aca="false">S116-0.117</f>
        <v>0.930585606600198</v>
      </c>
      <c r="V116" s="2" t="n">
        <v>1.08436572527618</v>
      </c>
      <c r="W116" s="2" t="n">
        <v>0.0723832320982996</v>
      </c>
      <c r="X116" s="2" t="n">
        <f aca="false">V116-0.134</f>
        <v>0.950365725276181</v>
      </c>
      <c r="Y116" s="3" t="n">
        <v>1.1342116639566</v>
      </c>
      <c r="Z116" s="3" t="n">
        <v>0.0547744133866877</v>
      </c>
      <c r="AA116" s="2" t="n">
        <f aca="false">Y116-0.118</f>
        <v>1.0162116639566</v>
      </c>
      <c r="AB116" s="2" t="n">
        <v>1.10051913157504</v>
      </c>
      <c r="AC116" s="2" t="n">
        <v>0.0634963504113418</v>
      </c>
      <c r="AD116" s="2" t="n">
        <f aca="false">AB116-0.122</f>
        <v>0.978519131575038</v>
      </c>
      <c r="AE116" s="2" t="n">
        <v>0.0774771559745935</v>
      </c>
      <c r="AF116" s="2" t="n">
        <v>0.0654205895447517</v>
      </c>
      <c r="AG116" s="2" t="n">
        <f aca="false">AE116-0.054</f>
        <v>0.0234771559745935</v>
      </c>
      <c r="AH116" s="2" t="n">
        <v>0.0812607600760307</v>
      </c>
      <c r="AI116" s="2" t="n">
        <v>0.0310849383727361</v>
      </c>
      <c r="AJ116" s="2" t="n">
        <f aca="false">AH116-0.053</f>
        <v>0.0282607600760307</v>
      </c>
      <c r="AK116" s="2" t="n">
        <v>0.0724999637486833</v>
      </c>
      <c r="AL116" s="2" t="n">
        <v>0.039840887021053</v>
      </c>
      <c r="AM116" s="2" t="n">
        <f aca="false">AK116-0.02</f>
        <v>0.0524999637486833</v>
      </c>
    </row>
    <row r="117" customFormat="false" ht="13" hidden="false" customHeight="false" outlineLevel="0" collapsed="false">
      <c r="A117" s="0" t="s">
        <v>264</v>
      </c>
      <c r="B117" s="0" t="s">
        <v>265</v>
      </c>
      <c r="C117" s="0" t="s">
        <v>48</v>
      </c>
      <c r="D117" s="2" t="n">
        <v>0.331145066496992</v>
      </c>
      <c r="E117" s="2" t="n">
        <v>0.225275004532812</v>
      </c>
      <c r="F117" s="2" t="n">
        <f aca="false">D117-0.206</f>
        <v>0.125145066496992</v>
      </c>
      <c r="G117" s="2" t="n">
        <v>0.229658399708927</v>
      </c>
      <c r="H117" s="2" t="n">
        <v>0.0142257992006726</v>
      </c>
      <c r="I117" s="2" t="n">
        <f aca="false">G117-0.251</f>
        <v>-0.021341600291073</v>
      </c>
      <c r="J117" s="2" t="n">
        <v>0.240945513175412</v>
      </c>
      <c r="K117" s="2" t="n">
        <v>0.0175263105459593</v>
      </c>
      <c r="L117" s="2" t="n">
        <f aca="false">J117-0.142</f>
        <v>0.098945513175412</v>
      </c>
      <c r="M117" s="2" t="n">
        <v>0.167059362399058</v>
      </c>
      <c r="N117" s="2" t="n">
        <v>0.0934399629619335</v>
      </c>
      <c r="O117" s="2" t="n">
        <f aca="false">M117-0.196</f>
        <v>-0.028940637600942</v>
      </c>
      <c r="P117" s="2" t="n">
        <v>0.193277457412856</v>
      </c>
      <c r="Q117" s="2" t="n">
        <v>0.0442951635242156</v>
      </c>
      <c r="R117" s="2" t="n">
        <f aca="false">P117-0.139</f>
        <v>0.054277457412856</v>
      </c>
      <c r="S117" s="2" t="n">
        <v>0.205050571435998</v>
      </c>
      <c r="T117" s="2" t="n">
        <v>0.0392087412392879</v>
      </c>
      <c r="U117" s="2" t="n">
        <f aca="false">S117-0.117</f>
        <v>0.088050571435998</v>
      </c>
      <c r="V117" s="2" t="n">
        <v>1.11629349894914</v>
      </c>
      <c r="W117" s="2" t="n">
        <v>0.151186920285646</v>
      </c>
      <c r="X117" s="2" t="n">
        <f aca="false">V117-0.134</f>
        <v>0.982293498949141</v>
      </c>
      <c r="Y117" s="3" t="n">
        <v>1.21973581734514</v>
      </c>
      <c r="Z117" s="3" t="n">
        <v>0.143770097768583</v>
      </c>
      <c r="AA117" s="2" t="n">
        <f aca="false">Y117-0.118</f>
        <v>1.10173581734514</v>
      </c>
      <c r="AB117" s="2" t="n">
        <v>1.25897684518406</v>
      </c>
      <c r="AC117" s="2" t="n">
        <v>0.109474346121862</v>
      </c>
      <c r="AD117" s="2" t="n">
        <f aca="false">AB117-0.122</f>
        <v>1.13697684518406</v>
      </c>
      <c r="AE117" s="2" t="n">
        <v>0.0847719573237829</v>
      </c>
      <c r="AF117" s="2" t="n">
        <v>0.0471882561903964</v>
      </c>
      <c r="AG117" s="2" t="n">
        <f aca="false">AE117-0.054</f>
        <v>0.0307719573237829</v>
      </c>
      <c r="AH117" s="2" t="n">
        <v>0.0721789685444368</v>
      </c>
      <c r="AI117" s="2" t="n">
        <v>0.0311143248469623</v>
      </c>
      <c r="AJ117" s="2" t="n">
        <f aca="false">AH117-0.053</f>
        <v>0.0191789685444368</v>
      </c>
      <c r="AK117" s="2" t="n">
        <v>0.0722617897427406</v>
      </c>
      <c r="AL117" s="2" t="n">
        <v>0.0421814310138717</v>
      </c>
      <c r="AM117" s="2" t="n">
        <f aca="false">AK117-0.02</f>
        <v>0.0522617897427406</v>
      </c>
    </row>
    <row r="118" customFormat="false" ht="13" hidden="false" customHeight="false" outlineLevel="0" collapsed="false">
      <c r="A118" s="0" t="s">
        <v>423</v>
      </c>
      <c r="B118" s="0" t="s">
        <v>424</v>
      </c>
      <c r="C118" s="0" t="s">
        <v>124</v>
      </c>
      <c r="D118" s="2" t="n">
        <v>0.356147216184502</v>
      </c>
      <c r="E118" s="2" t="n">
        <v>0.0248007261723069</v>
      </c>
      <c r="F118" s="2" t="n">
        <f aca="false">D118-0.206</f>
        <v>0.150147216184502</v>
      </c>
      <c r="G118" s="2" t="n">
        <v>0.375998604995946</v>
      </c>
      <c r="H118" s="2" t="n">
        <v>0.0471358628464298</v>
      </c>
      <c r="I118" s="2" t="n">
        <f aca="false">G118-0.251</f>
        <v>0.124998604995946</v>
      </c>
      <c r="J118" s="2" t="n">
        <v>0.37857066419627</v>
      </c>
      <c r="K118" s="2" t="n">
        <v>0.0399030285230275</v>
      </c>
      <c r="L118" s="2" t="n">
        <f aca="false">J118-0.142</f>
        <v>0.23657066419627</v>
      </c>
      <c r="M118" s="2" t="n">
        <v>0.210256339922913</v>
      </c>
      <c r="N118" s="2" t="n">
        <v>0.118213170709192</v>
      </c>
      <c r="O118" s="2" t="n">
        <f aca="false">M118-0.196</f>
        <v>0.014256339922913</v>
      </c>
      <c r="P118" s="2" t="n">
        <v>0.276104149045541</v>
      </c>
      <c r="Q118" s="2" t="n">
        <v>0.148150552058155</v>
      </c>
      <c r="R118" s="2" t="n">
        <f aca="false">P118-0.139</f>
        <v>0.137104149045541</v>
      </c>
      <c r="S118" s="2" t="n">
        <v>0.354152829073827</v>
      </c>
      <c r="T118" s="2" t="n">
        <v>0.0440477030410587</v>
      </c>
      <c r="U118" s="2" t="n">
        <f aca="false">S118-0.117</f>
        <v>0.237152829073827</v>
      </c>
      <c r="V118" s="2" t="n">
        <v>0.178399020455786</v>
      </c>
      <c r="W118" s="2" t="n">
        <v>0.0400860064722917</v>
      </c>
      <c r="X118" s="2" t="n">
        <f aca="false">V118-0.134</f>
        <v>0.044399020455786</v>
      </c>
      <c r="Y118" s="3" t="n">
        <v>0.150777773038656</v>
      </c>
      <c r="Z118" s="3" t="n">
        <v>0.0851574653448322</v>
      </c>
      <c r="AA118" s="2" t="n">
        <f aca="false">Y118-0.118</f>
        <v>0.032777773038656</v>
      </c>
      <c r="AB118" s="2" t="n">
        <v>0.188246367312789</v>
      </c>
      <c r="AC118" s="2" t="n">
        <v>0.127348770735945</v>
      </c>
      <c r="AD118" s="2" t="n">
        <f aca="false">AB118-0.122</f>
        <v>0.066246367312789</v>
      </c>
      <c r="AE118" s="2" t="n">
        <v>0.113444785079367</v>
      </c>
      <c r="AF118" s="2" t="n">
        <v>0.0657071176279751</v>
      </c>
      <c r="AG118" s="2" t="n">
        <f aca="false">AE118-0.054</f>
        <v>0.059444785079367</v>
      </c>
      <c r="AH118" s="2" t="n">
        <v>0.074163887058522</v>
      </c>
      <c r="AI118" s="2" t="n">
        <v>0.0292109938186841</v>
      </c>
      <c r="AJ118" s="2" t="n">
        <f aca="false">AH118-0.053</f>
        <v>0.021163887058522</v>
      </c>
      <c r="AK118" s="2" t="n">
        <v>0.0720398063550026</v>
      </c>
      <c r="AL118" s="2" t="n">
        <v>0.0415540966088207</v>
      </c>
      <c r="AM118" s="2" t="n">
        <f aca="false">AK118-0.02</f>
        <v>0.0520398063550026</v>
      </c>
    </row>
    <row r="119" customFormat="false" ht="13" hidden="false" customHeight="false" outlineLevel="0" collapsed="false">
      <c r="A119" s="0" t="s">
        <v>403</v>
      </c>
      <c r="B119" s="0" t="s">
        <v>404</v>
      </c>
      <c r="C119" s="0" t="s">
        <v>55</v>
      </c>
      <c r="D119" s="2" t="n">
        <v>0.384800223697963</v>
      </c>
      <c r="E119" s="2" t="n">
        <v>0.289409725433777</v>
      </c>
      <c r="F119" s="2" t="n">
        <f aca="false">D119-0.206</f>
        <v>0.178800223697963</v>
      </c>
      <c r="G119" s="2" t="n">
        <v>0.200203473491768</v>
      </c>
      <c r="H119" s="2" t="n">
        <v>0.104504905561639</v>
      </c>
      <c r="I119" s="2" t="n">
        <f aca="false">G119-0.251</f>
        <v>-0.050796526508232</v>
      </c>
      <c r="J119" s="2" t="n">
        <v>0.193262982275334</v>
      </c>
      <c r="K119" s="2" t="n">
        <v>0.116227467762077</v>
      </c>
      <c r="L119" s="2" t="n">
        <f aca="false">J119-0.142</f>
        <v>0.051262982275334</v>
      </c>
      <c r="M119" s="2" t="n">
        <v>0.201176245025884</v>
      </c>
      <c r="N119" s="2" t="n">
        <v>0.0675375165703115</v>
      </c>
      <c r="O119" s="2" t="n">
        <f aca="false">M119-0.196</f>
        <v>0.00517624502588399</v>
      </c>
      <c r="P119" s="2" t="n">
        <v>0.207553737408313</v>
      </c>
      <c r="Q119" s="2" t="n">
        <v>0.0643793404691717</v>
      </c>
      <c r="R119" s="2" t="n">
        <f aca="false">P119-0.139</f>
        <v>0.068553737408313</v>
      </c>
      <c r="S119" s="2" t="n">
        <v>0.234094513678902</v>
      </c>
      <c r="T119" s="2" t="n">
        <v>0.10145606596726</v>
      </c>
      <c r="U119" s="2" t="n">
        <f aca="false">S119-0.117</f>
        <v>0.117094513678902</v>
      </c>
      <c r="V119" s="2" t="n">
        <v>0.0964588714766042</v>
      </c>
      <c r="W119" s="2" t="n">
        <v>0.0581162388670444</v>
      </c>
      <c r="X119" s="2" t="n">
        <f aca="false">V119-0.134</f>
        <v>-0.0375411285233958</v>
      </c>
      <c r="Y119" s="3" t="n">
        <v>0.0947534667101726</v>
      </c>
      <c r="Z119" s="3" t="n">
        <v>0.0688939171594865</v>
      </c>
      <c r="AA119" s="2" t="n">
        <f aca="false">Y119-0.118</f>
        <v>-0.0232465332898274</v>
      </c>
      <c r="AB119" s="2" t="n">
        <v>0.0694986462164364</v>
      </c>
      <c r="AC119" s="2" t="n">
        <v>0.0221419162521203</v>
      </c>
      <c r="AD119" s="2" t="n">
        <f aca="false">AB119-0.122</f>
        <v>-0.0525013537835636</v>
      </c>
      <c r="AE119" s="2" t="n">
        <v>0.0898097381263213</v>
      </c>
      <c r="AF119" s="2" t="n">
        <v>0.0814864984315717</v>
      </c>
      <c r="AG119" s="2" t="n">
        <f aca="false">AE119-0.054</f>
        <v>0.0358097381263213</v>
      </c>
      <c r="AH119" s="2" t="n">
        <v>0.0751504153825459</v>
      </c>
      <c r="AI119" s="2" t="n">
        <v>0.032390720972565</v>
      </c>
      <c r="AJ119" s="2" t="n">
        <f aca="false">AH119-0.053</f>
        <v>0.0221504153825459</v>
      </c>
      <c r="AK119" s="2" t="n">
        <v>0.0717205100294637</v>
      </c>
      <c r="AL119" s="2" t="n">
        <v>0.0758136255395452</v>
      </c>
      <c r="AM119" s="2" t="n">
        <f aca="false">AK119-0.02</f>
        <v>0.0517205100294637</v>
      </c>
    </row>
    <row r="120" customFormat="false" ht="13" hidden="false" customHeight="false" outlineLevel="0" collapsed="false">
      <c r="A120" s="0" t="s">
        <v>313</v>
      </c>
      <c r="B120" s="0" t="s">
        <v>314</v>
      </c>
      <c r="C120" s="0" t="s">
        <v>43</v>
      </c>
      <c r="D120" s="2" t="n">
        <v>0.316582379610592</v>
      </c>
      <c r="E120" s="2" t="n">
        <v>0.296461836380508</v>
      </c>
      <c r="F120" s="2" t="n">
        <f aca="false">D120-0.206</f>
        <v>0.110582379610592</v>
      </c>
      <c r="G120" s="2" t="n">
        <v>0.211004185213439</v>
      </c>
      <c r="H120" s="2" t="n">
        <v>0.0862633793945316</v>
      </c>
      <c r="I120" s="2" t="n">
        <f aca="false">G120-0.251</f>
        <v>-0.039995814786561</v>
      </c>
      <c r="J120" s="2" t="n">
        <v>0.202026143013218</v>
      </c>
      <c r="K120" s="2" t="n">
        <v>0.122701971753059</v>
      </c>
      <c r="L120" s="2" t="n">
        <f aca="false">J120-0.142</f>
        <v>0.060026143013218</v>
      </c>
      <c r="M120" s="2" t="n">
        <v>0.160337556398744</v>
      </c>
      <c r="N120" s="2" t="n">
        <v>0.0968225817999679</v>
      </c>
      <c r="O120" s="2" t="n">
        <f aca="false">M120-0.196</f>
        <v>-0.035662443601256</v>
      </c>
      <c r="P120" s="2" t="n">
        <v>0.204661609301448</v>
      </c>
      <c r="Q120" s="2" t="n">
        <v>0.0883084616238424</v>
      </c>
      <c r="R120" s="2" t="n">
        <f aca="false">P120-0.139</f>
        <v>0.065661609301448</v>
      </c>
      <c r="S120" s="2" t="n">
        <v>0.218585472227297</v>
      </c>
      <c r="T120" s="2" t="n">
        <v>0.0827142561183938</v>
      </c>
      <c r="U120" s="2" t="n">
        <f aca="false">S120-0.117</f>
        <v>0.101585472227297</v>
      </c>
      <c r="V120" s="2" t="n">
        <v>0.093364838803884</v>
      </c>
      <c r="W120" s="2" t="n">
        <v>0.036536753297456</v>
      </c>
      <c r="X120" s="2" t="n">
        <f aca="false">V120-0.134</f>
        <v>-0.040635161196116</v>
      </c>
      <c r="Y120" s="3" t="n">
        <v>0.0957009549449272</v>
      </c>
      <c r="Z120" s="3" t="n">
        <v>0.0442673706390695</v>
      </c>
      <c r="AA120" s="2" t="n">
        <f aca="false">Y120-0.118</f>
        <v>-0.0222990450550728</v>
      </c>
      <c r="AB120" s="2" t="n">
        <v>0.104651263983756</v>
      </c>
      <c r="AC120" s="2" t="n">
        <v>0.0692281743327792</v>
      </c>
      <c r="AD120" s="2" t="n">
        <f aca="false">AB120-0.122</f>
        <v>-0.017348736016244</v>
      </c>
      <c r="AE120" s="2" t="n">
        <v>0.0894876317078524</v>
      </c>
      <c r="AF120" s="2" t="n">
        <v>0.0661978923122119</v>
      </c>
      <c r="AG120" s="2" t="n">
        <f aca="false">AE120-0.054</f>
        <v>0.0354876317078524</v>
      </c>
      <c r="AH120" s="2" t="n">
        <v>0.0723306998499677</v>
      </c>
      <c r="AI120" s="2" t="n">
        <v>0.0073224502459807</v>
      </c>
      <c r="AJ120" s="2" t="n">
        <f aca="false">AH120-0.053</f>
        <v>0.0193306998499677</v>
      </c>
      <c r="AK120" s="2" t="n">
        <v>0.0715942170201356</v>
      </c>
      <c r="AL120" s="2" t="n">
        <v>0.0462379913708281</v>
      </c>
      <c r="AM120" s="2" t="n">
        <f aca="false">AK120-0.02</f>
        <v>0.0515942170201356</v>
      </c>
    </row>
    <row r="121" customFormat="false" ht="13" hidden="false" customHeight="false" outlineLevel="0" collapsed="false">
      <c r="A121" s="0" t="s">
        <v>309</v>
      </c>
      <c r="B121" s="0" t="s">
        <v>310</v>
      </c>
      <c r="C121" s="0" t="s">
        <v>43</v>
      </c>
      <c r="D121" s="2" t="n">
        <v>0.648884471780236</v>
      </c>
      <c r="E121" s="2" t="n">
        <v>0.0430024902891188</v>
      </c>
      <c r="F121" s="2" t="n">
        <f aca="false">D121-0.206</f>
        <v>0.442884471780236</v>
      </c>
      <c r="G121" s="2" t="n">
        <v>0.85541426453186</v>
      </c>
      <c r="H121" s="2" t="n">
        <v>0.08940297831675</v>
      </c>
      <c r="I121" s="2" t="n">
        <f aca="false">G121-0.251</f>
        <v>0.60441426453186</v>
      </c>
      <c r="J121" s="2" t="n">
        <v>0.972392576886343</v>
      </c>
      <c r="K121" s="2" t="n">
        <v>0.0454698638900312</v>
      </c>
      <c r="L121" s="2" t="n">
        <f aca="false">J121-0.142</f>
        <v>0.830392576886343</v>
      </c>
      <c r="M121" s="2" t="n">
        <v>0.180052208817401</v>
      </c>
      <c r="N121" s="2" t="n">
        <v>0.0647716761085564</v>
      </c>
      <c r="O121" s="2" t="n">
        <f aca="false">M121-0.196</f>
        <v>-0.015947791182599</v>
      </c>
      <c r="P121" s="2" t="n">
        <v>0.209621992271758</v>
      </c>
      <c r="Q121" s="2" t="n">
        <v>0.106295923386564</v>
      </c>
      <c r="R121" s="2" t="n">
        <f aca="false">P121-0.139</f>
        <v>0.070621992271758</v>
      </c>
      <c r="S121" s="2" t="n">
        <v>0.228827956493241</v>
      </c>
      <c r="T121" s="2" t="n">
        <v>0.0842856127232957</v>
      </c>
      <c r="U121" s="2" t="n">
        <f aca="false">S121-0.117</f>
        <v>0.111827956493241</v>
      </c>
      <c r="V121" s="2" t="n">
        <v>0.102355898537776</v>
      </c>
      <c r="W121" s="2" t="n">
        <v>0.0349109366163573</v>
      </c>
      <c r="X121" s="2" t="n">
        <f aca="false">V121-0.134</f>
        <v>-0.031644101462224</v>
      </c>
      <c r="Y121" s="3" t="n">
        <v>0.0883712287936914</v>
      </c>
      <c r="Z121" s="3" t="n">
        <v>0.0576301198672911</v>
      </c>
      <c r="AA121" s="2" t="n">
        <f aca="false">Y121-0.118</f>
        <v>-0.0296287712063086</v>
      </c>
      <c r="AB121" s="2" t="n">
        <v>0.118962188847443</v>
      </c>
      <c r="AC121" s="2" t="n">
        <v>0.0841795552095506</v>
      </c>
      <c r="AD121" s="2" t="n">
        <f aca="false">AB121-0.122</f>
        <v>-0.003037811152557</v>
      </c>
      <c r="AE121" s="2" t="n">
        <v>0.063379697306904</v>
      </c>
      <c r="AF121" s="2" t="n">
        <v>0.020043351697926</v>
      </c>
      <c r="AG121" s="2" t="n">
        <f aca="false">AE121-0.054</f>
        <v>0.009379697306904</v>
      </c>
      <c r="AH121" s="2" t="n">
        <v>0.0706319782774702</v>
      </c>
      <c r="AI121" s="2" t="n">
        <v>0.0118965314487017</v>
      </c>
      <c r="AJ121" s="2" t="n">
        <f aca="false">AH121-0.053</f>
        <v>0.0176319782774702</v>
      </c>
      <c r="AK121" s="2" t="n">
        <v>0.0710851165374824</v>
      </c>
      <c r="AL121" s="2" t="n">
        <v>0.0351412570710422</v>
      </c>
      <c r="AM121" s="2" t="n">
        <f aca="false">AK121-0.02</f>
        <v>0.0510851165374824</v>
      </c>
    </row>
    <row r="122" customFormat="false" ht="13" hidden="false" customHeight="false" outlineLevel="0" collapsed="false">
      <c r="A122" s="0" t="s">
        <v>60</v>
      </c>
      <c r="B122" s="0" t="s">
        <v>61</v>
      </c>
      <c r="C122" s="0" t="s">
        <v>62</v>
      </c>
      <c r="D122" s="2" t="n">
        <v>0.296112432194248</v>
      </c>
      <c r="E122" s="2" t="n">
        <v>0.100748519689784</v>
      </c>
      <c r="F122" s="2" t="n">
        <f aca="false">D122-0.206</f>
        <v>0.090112432194248</v>
      </c>
      <c r="G122" s="2" t="n">
        <v>0.465642243236113</v>
      </c>
      <c r="H122" s="2" t="n">
        <v>0.0767828011441602</v>
      </c>
      <c r="I122" s="2" t="n">
        <f aca="false">G122-0.251</f>
        <v>0.214642243236113</v>
      </c>
      <c r="J122" s="2" t="n">
        <v>0.550312261007287</v>
      </c>
      <c r="K122" s="2" t="n">
        <v>0.140901048710964</v>
      </c>
      <c r="L122" s="2" t="n">
        <f aca="false">J122-0.142</f>
        <v>0.408312261007287</v>
      </c>
      <c r="M122" s="2" t="n">
        <v>0.512393641066564</v>
      </c>
      <c r="N122" s="2" t="n">
        <v>0.0854798932305479</v>
      </c>
      <c r="O122" s="2" t="n">
        <f aca="false">M122-0.196</f>
        <v>0.316393641066564</v>
      </c>
      <c r="P122" s="2" t="n">
        <v>0.554760689438572</v>
      </c>
      <c r="Q122" s="2" t="n">
        <v>0.120172432564147</v>
      </c>
      <c r="R122" s="2" t="n">
        <f aca="false">P122-0.139</f>
        <v>0.415760689438572</v>
      </c>
      <c r="S122" s="2" t="n">
        <v>0.623159956550406</v>
      </c>
      <c r="T122" s="2" t="n">
        <v>0.44953903049534</v>
      </c>
      <c r="U122" s="2" t="n">
        <f aca="false">S122-0.117</f>
        <v>0.506159956550406</v>
      </c>
      <c r="V122" s="2" t="n">
        <v>0.12104856741971</v>
      </c>
      <c r="W122" s="2" t="n">
        <v>0.0516477987163144</v>
      </c>
      <c r="X122" s="2" t="n">
        <f aca="false">V122-0.134</f>
        <v>-0.01295143258029</v>
      </c>
      <c r="Y122" s="3" t="n">
        <v>0.131558229412923</v>
      </c>
      <c r="Z122" s="3" t="n">
        <v>0.0315332113079475</v>
      </c>
      <c r="AA122" s="2" t="n">
        <f aca="false">Y122-0.118</f>
        <v>0.013558229412923</v>
      </c>
      <c r="AB122" s="2" t="n">
        <v>0.119659616272275</v>
      </c>
      <c r="AC122" s="2" t="n">
        <v>0.0161893440577892</v>
      </c>
      <c r="AD122" s="2" t="n">
        <f aca="false">AB122-0.122</f>
        <v>-0.00234038372772499</v>
      </c>
      <c r="AE122" s="2" t="n">
        <v>0.0989510747198605</v>
      </c>
      <c r="AF122" s="2" t="n">
        <v>0.0355231278852019</v>
      </c>
      <c r="AG122" s="2" t="n">
        <f aca="false">AE122-0.054</f>
        <v>0.0449510747198605</v>
      </c>
      <c r="AH122" s="2" t="n">
        <v>0.0728594682463471</v>
      </c>
      <c r="AI122" s="2" t="n">
        <v>0.0228842688573621</v>
      </c>
      <c r="AJ122" s="2" t="n">
        <f aca="false">AH122-0.053</f>
        <v>0.0198594682463471</v>
      </c>
      <c r="AK122" s="2" t="n">
        <v>0.0710312675478505</v>
      </c>
      <c r="AL122" s="2" t="n">
        <v>0.0540159237112744</v>
      </c>
      <c r="AM122" s="2" t="n">
        <f aca="false">AK122-0.02</f>
        <v>0.0510312675478505</v>
      </c>
    </row>
    <row r="123" customFormat="false" ht="13" hidden="false" customHeight="false" outlineLevel="0" collapsed="false">
      <c r="A123" s="0" t="s">
        <v>276</v>
      </c>
      <c r="B123" s="0" t="s">
        <v>277</v>
      </c>
      <c r="C123" s="0" t="s">
        <v>43</v>
      </c>
      <c r="D123" s="2" t="n">
        <v>0.206222202211003</v>
      </c>
      <c r="E123" s="2" t="n">
        <v>0.0603258274904303</v>
      </c>
      <c r="F123" s="2" t="n">
        <f aca="false">D123-0.206</f>
        <v>0.000222202211002998</v>
      </c>
      <c r="G123" s="2" t="n">
        <v>0.233909403954958</v>
      </c>
      <c r="H123" s="2" t="n">
        <v>0.0182020777242002</v>
      </c>
      <c r="I123" s="2" t="n">
        <f aca="false">G123-0.251</f>
        <v>-0.017090596045042</v>
      </c>
      <c r="J123" s="2" t="n">
        <v>0.239064359371073</v>
      </c>
      <c r="K123" s="2" t="n">
        <v>0.00586603494495228</v>
      </c>
      <c r="L123" s="2" t="n">
        <f aca="false">J123-0.142</f>
        <v>0.097064359371073</v>
      </c>
      <c r="M123" s="2" t="n">
        <v>0.153723743996678</v>
      </c>
      <c r="N123" s="2" t="n">
        <v>0.0676679883663092</v>
      </c>
      <c r="O123" s="2" t="n">
        <f aca="false">M123-0.196</f>
        <v>-0.042276256003322</v>
      </c>
      <c r="P123" s="2" t="n">
        <v>0.167355890796588</v>
      </c>
      <c r="Q123" s="2" t="n">
        <v>0.0420065971641094</v>
      </c>
      <c r="R123" s="2" t="n">
        <f aca="false">P123-0.139</f>
        <v>0.028355890796588</v>
      </c>
      <c r="S123" s="2" t="n">
        <v>0.191262970830171</v>
      </c>
      <c r="T123" s="2" t="n">
        <v>0.0566109038285858</v>
      </c>
      <c r="U123" s="2" t="n">
        <f aca="false">S123-0.117</f>
        <v>0.074262970830171</v>
      </c>
      <c r="V123" s="2" t="n">
        <v>0.0880171248562417</v>
      </c>
      <c r="W123" s="2" t="n">
        <v>0.0397741226037782</v>
      </c>
      <c r="X123" s="2" t="n">
        <f aca="false">V123-0.134</f>
        <v>-0.0459828751437583</v>
      </c>
      <c r="Y123" s="3" t="n">
        <v>0.117108957851439</v>
      </c>
      <c r="Z123" s="3" t="n">
        <v>0.0163172686068073</v>
      </c>
      <c r="AA123" s="2" t="n">
        <f aca="false">Y123-0.118</f>
        <v>-0.000891042148560992</v>
      </c>
      <c r="AB123" s="2" t="n">
        <v>0.0915421342576287</v>
      </c>
      <c r="AC123" s="2" t="n">
        <v>0.0619571667214512</v>
      </c>
      <c r="AD123" s="2" t="n">
        <f aca="false">AB123-0.122</f>
        <v>-0.0304578657423713</v>
      </c>
      <c r="AE123" s="2" t="n">
        <v>0.0909010354235526</v>
      </c>
      <c r="AF123" s="2" t="n">
        <v>0.0517345826217435</v>
      </c>
      <c r="AG123" s="2" t="n">
        <f aca="false">AE123-0.054</f>
        <v>0.0369010354235526</v>
      </c>
      <c r="AH123" s="2" t="n">
        <v>0.0716457356114202</v>
      </c>
      <c r="AI123" s="2" t="n">
        <v>0.0164960116852832</v>
      </c>
      <c r="AJ123" s="2" t="n">
        <f aca="false">AH123-0.053</f>
        <v>0.0186457356114202</v>
      </c>
      <c r="AK123" s="2" t="n">
        <v>0.0709846003101392</v>
      </c>
      <c r="AL123" s="2" t="n">
        <v>0.0444283577231404</v>
      </c>
      <c r="AM123" s="2" t="n">
        <f aca="false">AK123-0.02</f>
        <v>0.0509846003101392</v>
      </c>
    </row>
    <row r="124" customFormat="false" ht="13" hidden="false" customHeight="false" outlineLevel="0" collapsed="false">
      <c r="A124" s="0" t="s">
        <v>317</v>
      </c>
      <c r="B124" s="0" t="s">
        <v>318</v>
      </c>
      <c r="C124" s="0" t="s">
        <v>62</v>
      </c>
      <c r="D124" s="2" t="n">
        <v>0.668705071342204</v>
      </c>
      <c r="E124" s="2" t="n">
        <v>0.144324807302689</v>
      </c>
      <c r="F124" s="2" t="n">
        <f aca="false">D124-0.206</f>
        <v>0.462705071342204</v>
      </c>
      <c r="G124" s="2" t="n">
        <v>0.971473424375723</v>
      </c>
      <c r="H124" s="2" t="n">
        <v>0.0547678583683514</v>
      </c>
      <c r="I124" s="2" t="n">
        <f aca="false">G124-0.251</f>
        <v>0.720473424375723</v>
      </c>
      <c r="J124" s="2" t="n">
        <v>1.06854824711132</v>
      </c>
      <c r="K124" s="2" t="n">
        <v>0.0583100694944539</v>
      </c>
      <c r="L124" s="2" t="n">
        <f aca="false">J124-0.142</f>
        <v>0.926548247111322</v>
      </c>
      <c r="M124" s="2" t="n">
        <v>0.157856007780389</v>
      </c>
      <c r="N124" s="2" t="n">
        <v>0.0785594056104746</v>
      </c>
      <c r="O124" s="2" t="n">
        <f aca="false">M124-0.196</f>
        <v>-0.038143992219611</v>
      </c>
      <c r="P124" s="2" t="n">
        <v>0.261031170939974</v>
      </c>
      <c r="Q124" s="2" t="n">
        <v>0.140920475150319</v>
      </c>
      <c r="R124" s="2" t="n">
        <f aca="false">P124-0.139</f>
        <v>0.122031170939974</v>
      </c>
      <c r="S124" s="2" t="n">
        <v>0.28505879089876</v>
      </c>
      <c r="T124" s="2" t="n">
        <v>0.136965407118319</v>
      </c>
      <c r="U124" s="2" t="n">
        <f aca="false">S124-0.117</f>
        <v>0.16805879089876</v>
      </c>
      <c r="V124" s="2" t="n">
        <v>0.091928961110924</v>
      </c>
      <c r="W124" s="2" t="n">
        <v>0.0290864278186574</v>
      </c>
      <c r="X124" s="2" t="n">
        <f aca="false">V124-0.134</f>
        <v>-0.042071038889076</v>
      </c>
      <c r="Y124" s="3" t="n">
        <v>0.111995404056226</v>
      </c>
      <c r="Z124" s="3" t="n">
        <v>0.0265459222178802</v>
      </c>
      <c r="AA124" s="2" t="n">
        <f aca="false">Y124-0.118</f>
        <v>-0.00600459594377399</v>
      </c>
      <c r="AB124" s="2" t="n">
        <v>0.119836588480693</v>
      </c>
      <c r="AC124" s="2" t="n">
        <v>0.073594034204653</v>
      </c>
      <c r="AD124" s="2" t="n">
        <f aca="false">AB124-0.122</f>
        <v>-0.002163411519307</v>
      </c>
      <c r="AE124" s="2" t="n">
        <v>0.0825287635265234</v>
      </c>
      <c r="AF124" s="2" t="n">
        <v>0.0678486092580893</v>
      </c>
      <c r="AG124" s="2" t="n">
        <f aca="false">AE124-0.054</f>
        <v>0.0285287635265234</v>
      </c>
      <c r="AH124" s="2" t="n">
        <v>0.0775064574418824</v>
      </c>
      <c r="AI124" s="2" t="n">
        <v>0.0169214301489157</v>
      </c>
      <c r="AJ124" s="2" t="n">
        <f aca="false">AH124-0.053</f>
        <v>0.0245064574418824</v>
      </c>
      <c r="AK124" s="2" t="n">
        <v>0.070212404376719</v>
      </c>
      <c r="AL124" s="2" t="n">
        <v>0.0396185137184971</v>
      </c>
      <c r="AM124" s="2" t="n">
        <f aca="false">AK124-0.02</f>
        <v>0.050212404376719</v>
      </c>
    </row>
    <row r="125" customFormat="false" ht="13" hidden="false" customHeight="false" outlineLevel="0" collapsed="false">
      <c r="A125" s="0" t="s">
        <v>365</v>
      </c>
      <c r="B125" s="0" t="s">
        <v>366</v>
      </c>
      <c r="C125" s="0" t="s">
        <v>48</v>
      </c>
      <c r="D125" s="2" t="n">
        <v>0.305685912522819</v>
      </c>
      <c r="E125" s="2" t="n">
        <v>0.201069422914158</v>
      </c>
      <c r="F125" s="2" t="n">
        <f aca="false">D125-0.206</f>
        <v>0.099685912522819</v>
      </c>
      <c r="G125" s="2" t="n">
        <v>0.278858003257553</v>
      </c>
      <c r="H125" s="2" t="n">
        <v>0.0741329525453883</v>
      </c>
      <c r="I125" s="2" t="n">
        <f aca="false">G125-0.251</f>
        <v>0.027858003257553</v>
      </c>
      <c r="J125" s="2" t="n">
        <v>0.271467932876575</v>
      </c>
      <c r="K125" s="2" t="n">
        <v>0.0981097019076695</v>
      </c>
      <c r="L125" s="2" t="n">
        <f aca="false">J125-0.142</f>
        <v>0.129467932876575</v>
      </c>
      <c r="M125" s="2" t="n">
        <v>0.141162820761369</v>
      </c>
      <c r="N125" s="2" t="n">
        <v>0.0815574571686433</v>
      </c>
      <c r="O125" s="2" t="n">
        <f aca="false">M125-0.196</f>
        <v>-0.054837179238631</v>
      </c>
      <c r="P125" s="2" t="n">
        <v>0.258929916059381</v>
      </c>
      <c r="Q125" s="2" t="n">
        <v>0.0220332537872791</v>
      </c>
      <c r="R125" s="2" t="n">
        <f aca="false">P125-0.139</f>
        <v>0.119929916059381</v>
      </c>
      <c r="S125" s="2" t="n">
        <v>0.274869084478516</v>
      </c>
      <c r="T125" s="2" t="n">
        <v>0.0430064984285807</v>
      </c>
      <c r="U125" s="2" t="n">
        <f aca="false">S125-0.117</f>
        <v>0.157869084478516</v>
      </c>
      <c r="V125" s="2" t="n">
        <v>0.0794862652583476</v>
      </c>
      <c r="W125" s="2" t="n">
        <v>0.0282987351771872</v>
      </c>
      <c r="X125" s="2" t="n">
        <f aca="false">V125-0.134</f>
        <v>-0.0545137347416524</v>
      </c>
      <c r="Y125" s="3" t="n">
        <v>0.0964924072142208</v>
      </c>
      <c r="Z125" s="3" t="n">
        <v>0.0310266597677181</v>
      </c>
      <c r="AA125" s="2" t="n">
        <f aca="false">Y125-0.118</f>
        <v>-0.0215075927857792</v>
      </c>
      <c r="AB125" s="2" t="n">
        <v>0.111487305509214</v>
      </c>
      <c r="AC125" s="2" t="n">
        <v>0.0674965527243619</v>
      </c>
      <c r="AD125" s="2" t="n">
        <f aca="false">AB125-0.122</f>
        <v>-0.010512694490786</v>
      </c>
      <c r="AE125" s="2" t="n">
        <v>0.0458567539177444</v>
      </c>
      <c r="AF125" s="2" t="n">
        <v>0.039917590393829</v>
      </c>
      <c r="AG125" s="2" t="n">
        <f aca="false">AE125-0.054</f>
        <v>-0.0081432460822556</v>
      </c>
      <c r="AH125" s="2" t="n">
        <v>0.0725441795622215</v>
      </c>
      <c r="AI125" s="2" t="n">
        <v>0.0118083067503756</v>
      </c>
      <c r="AJ125" s="2" t="n">
        <f aca="false">AH125-0.053</f>
        <v>0.0195441795622215</v>
      </c>
      <c r="AK125" s="2" t="n">
        <v>0.0693391434832902</v>
      </c>
      <c r="AL125" s="2" t="n">
        <v>0.052152639307858</v>
      </c>
      <c r="AM125" s="2" t="n">
        <f aca="false">AK125-0.02</f>
        <v>0.0493391434832902</v>
      </c>
    </row>
    <row r="126" customFormat="false" ht="13" hidden="false" customHeight="false" outlineLevel="0" collapsed="false">
      <c r="A126" s="0" t="s">
        <v>294</v>
      </c>
      <c r="B126" s="0" t="s">
        <v>295</v>
      </c>
      <c r="C126" s="0" t="s">
        <v>43</v>
      </c>
      <c r="D126" s="2" t="n">
        <v>0.180745222359267</v>
      </c>
      <c r="E126" s="2" t="n">
        <v>0.0991295639947052</v>
      </c>
      <c r="F126" s="2" t="n">
        <f aca="false">D126-0.206</f>
        <v>-0.025254777640733</v>
      </c>
      <c r="G126" s="2" t="n">
        <v>0.455010437966489</v>
      </c>
      <c r="H126" s="2" t="n">
        <v>0.146472627848413</v>
      </c>
      <c r="I126" s="2" t="n">
        <f aca="false">G126-0.251</f>
        <v>0.204010437966489</v>
      </c>
      <c r="J126" s="2" t="n">
        <v>0.571027544899752</v>
      </c>
      <c r="K126" s="2" t="n">
        <v>0.175425159305504</v>
      </c>
      <c r="L126" s="2" t="n">
        <f aca="false">J126-0.142</f>
        <v>0.429027544899752</v>
      </c>
      <c r="M126" s="2" t="n">
        <v>0.203058749707292</v>
      </c>
      <c r="N126" s="2" t="n">
        <v>0.183488741759617</v>
      </c>
      <c r="O126" s="2" t="n">
        <f aca="false">M126-0.196</f>
        <v>0.00705874970729201</v>
      </c>
      <c r="P126" s="2" t="n">
        <v>0.331985785734413</v>
      </c>
      <c r="Q126" s="2" t="n">
        <v>0.19677104464809</v>
      </c>
      <c r="R126" s="2" t="n">
        <f aca="false">P126-0.139</f>
        <v>0.192985785734413</v>
      </c>
      <c r="S126" s="2" t="n">
        <v>0.54329231190447</v>
      </c>
      <c r="T126" s="2" t="n">
        <v>0.315046982192114</v>
      </c>
      <c r="U126" s="2" t="n">
        <f aca="false">S126-0.117</f>
        <v>0.42629231190447</v>
      </c>
      <c r="V126" s="2" t="n">
        <v>0.0670051184092808</v>
      </c>
      <c r="W126" s="2" t="n">
        <v>0.0143346248432351</v>
      </c>
      <c r="X126" s="2" t="n">
        <f aca="false">V126-0.134</f>
        <v>-0.0669948815907192</v>
      </c>
      <c r="Y126" s="3" t="n">
        <v>0.0864745128531307</v>
      </c>
      <c r="Z126" s="3" t="n">
        <v>0.0220108856254552</v>
      </c>
      <c r="AA126" s="2" t="n">
        <f aca="false">Y126-0.118</f>
        <v>-0.0315254871468693</v>
      </c>
      <c r="AB126" s="2" t="n">
        <v>0.0720282650877853</v>
      </c>
      <c r="AC126" s="2" t="n">
        <v>0.0377467384070011</v>
      </c>
      <c r="AD126" s="2" t="n">
        <f aca="false">AB126-0.122</f>
        <v>-0.0499717349122147</v>
      </c>
      <c r="AE126" s="2" t="n">
        <v>0.0673518316200332</v>
      </c>
      <c r="AF126" s="2" t="n">
        <v>0.0381939684973198</v>
      </c>
      <c r="AG126" s="2" t="n">
        <f aca="false">AE126-0.054</f>
        <v>0.0133518316200332</v>
      </c>
      <c r="AH126" s="2" t="n">
        <v>0.067231071666083</v>
      </c>
      <c r="AI126" s="2" t="n">
        <v>0.0107521361547149</v>
      </c>
      <c r="AJ126" s="2" t="n">
        <f aca="false">AH126-0.053</f>
        <v>0.014231071666083</v>
      </c>
      <c r="AK126" s="2" t="n">
        <v>0.0689519905604872</v>
      </c>
      <c r="AL126" s="2" t="n">
        <v>0.0699208214766908</v>
      </c>
      <c r="AM126" s="2" t="n">
        <f aca="false">AK126-0.02</f>
        <v>0.0489519905604872</v>
      </c>
    </row>
    <row r="127" customFormat="false" ht="13" hidden="false" customHeight="false" outlineLevel="0" collapsed="false">
      <c r="A127" s="0" t="s">
        <v>323</v>
      </c>
      <c r="B127" s="0" t="s">
        <v>324</v>
      </c>
      <c r="C127" s="0" t="s">
        <v>43</v>
      </c>
      <c r="D127" s="2" t="n">
        <v>0.334525583767423</v>
      </c>
      <c r="E127" s="2" t="n">
        <v>0.125023546415352</v>
      </c>
      <c r="F127" s="2" t="n">
        <f aca="false">D127-0.206</f>
        <v>0.128525583767423</v>
      </c>
      <c r="G127" s="2" t="n">
        <v>0.405683342640071</v>
      </c>
      <c r="H127" s="2" t="n">
        <v>0.197570163727955</v>
      </c>
      <c r="I127" s="2" t="n">
        <f aca="false">G127-0.251</f>
        <v>0.154683342640071</v>
      </c>
      <c r="J127" s="2" t="n">
        <v>0.450068165092023</v>
      </c>
      <c r="K127" s="2" t="n">
        <v>0.228656919179179</v>
      </c>
      <c r="L127" s="2" t="n">
        <f aca="false">J127-0.142</f>
        <v>0.308068165092023</v>
      </c>
      <c r="M127" s="2" t="n">
        <v>0.252585630761979</v>
      </c>
      <c r="N127" s="2" t="n">
        <v>0.183098780447081</v>
      </c>
      <c r="O127" s="2" t="n">
        <f aca="false">M127-0.196</f>
        <v>0.056585630761979</v>
      </c>
      <c r="P127" s="2" t="n">
        <v>0.383309292943959</v>
      </c>
      <c r="Q127" s="2" t="n">
        <v>0.16298965794471</v>
      </c>
      <c r="R127" s="2" t="n">
        <f aca="false">P127-0.139</f>
        <v>0.244309292943959</v>
      </c>
      <c r="S127" s="2" t="n">
        <v>0.465024110780664</v>
      </c>
      <c r="T127" s="2" t="n">
        <v>0.120566466197632</v>
      </c>
      <c r="U127" s="2" t="n">
        <f aca="false">S127-0.117</f>
        <v>0.348024110780664</v>
      </c>
      <c r="V127" s="2" t="n">
        <v>0.0410468439872264</v>
      </c>
      <c r="W127" s="2" t="n">
        <v>0.0132124323635941</v>
      </c>
      <c r="X127" s="2" t="n">
        <f aca="false">V127-0.134</f>
        <v>-0.0929531560127736</v>
      </c>
      <c r="Y127" s="3" t="n">
        <v>0.0475456876970974</v>
      </c>
      <c r="Z127" s="3" t="n">
        <v>0.0162777894857539</v>
      </c>
      <c r="AA127" s="2" t="n">
        <f aca="false">Y127-0.118</f>
        <v>-0.0704543123029026</v>
      </c>
      <c r="AB127" s="2" t="n">
        <v>0.0626321801115263</v>
      </c>
      <c r="AC127" s="2" t="n">
        <v>0.0438319319958219</v>
      </c>
      <c r="AD127" s="2" t="n">
        <f aca="false">AB127-0.122</f>
        <v>-0.0593678198884737</v>
      </c>
      <c r="AE127" s="2" t="n">
        <v>0.101314227108075</v>
      </c>
      <c r="AF127" s="2" t="n">
        <v>0.0667008498552344</v>
      </c>
      <c r="AG127" s="2" t="n">
        <f aca="false">AE127-0.054</f>
        <v>0.047314227108075</v>
      </c>
      <c r="AH127" s="2" t="n">
        <v>0.0844300173431163</v>
      </c>
      <c r="AI127" s="2" t="n">
        <v>0.0129639238629487</v>
      </c>
      <c r="AJ127" s="2" t="n">
        <f aca="false">AH127-0.053</f>
        <v>0.0314300173431163</v>
      </c>
      <c r="AK127" s="2" t="n">
        <v>0.0681880642538675</v>
      </c>
      <c r="AL127" s="2" t="n">
        <v>0.037567543528238</v>
      </c>
      <c r="AM127" s="2" t="n">
        <f aca="false">AK127-0.02</f>
        <v>0.0481880642538675</v>
      </c>
    </row>
    <row r="128" customFormat="false" ht="13" hidden="false" customHeight="false" outlineLevel="0" collapsed="false">
      <c r="A128" s="0" t="s">
        <v>303</v>
      </c>
      <c r="B128" s="0" t="s">
        <v>304</v>
      </c>
      <c r="C128" s="0" t="s">
        <v>43</v>
      </c>
      <c r="D128" s="2" t="n">
        <v>0.148817080796019</v>
      </c>
      <c r="E128" s="2" t="n">
        <v>0.0328417422471488</v>
      </c>
      <c r="F128" s="2" t="n">
        <f aca="false">D128-0.206</f>
        <v>-0.057182919203981</v>
      </c>
      <c r="G128" s="2" t="n">
        <v>0.207714308130583</v>
      </c>
      <c r="H128" s="2" t="n">
        <v>0.0206484587690505</v>
      </c>
      <c r="I128" s="2" t="n">
        <f aca="false">G128-0.251</f>
        <v>-0.043285691869417</v>
      </c>
      <c r="J128" s="2" t="n">
        <v>0.215637346792143</v>
      </c>
      <c r="K128" s="2" t="n">
        <v>0.0315169908134713</v>
      </c>
      <c r="L128" s="2" t="n">
        <f aca="false">J128-0.142</f>
        <v>0.073637346792143</v>
      </c>
      <c r="M128" s="2" t="n">
        <v>0.180098926427056</v>
      </c>
      <c r="N128" s="2" t="n">
        <v>0.0665301418711042</v>
      </c>
      <c r="O128" s="2" t="n">
        <f aca="false">M128-0.196</f>
        <v>-0.015901073572944</v>
      </c>
      <c r="P128" s="2" t="n">
        <v>0.168484680432596</v>
      </c>
      <c r="Q128" s="2" t="n">
        <v>0.092434615234209</v>
      </c>
      <c r="R128" s="2" t="n">
        <f aca="false">P128-0.139</f>
        <v>0.029484680432596</v>
      </c>
      <c r="S128" s="2" t="n">
        <v>0.187516793587284</v>
      </c>
      <c r="T128" s="2" t="n">
        <v>0.0864360368315827</v>
      </c>
      <c r="U128" s="2" t="n">
        <f aca="false">S128-0.117</f>
        <v>0.070516793587284</v>
      </c>
      <c r="V128" s="2" t="n">
        <v>0.0794123541901045</v>
      </c>
      <c r="W128" s="2" t="n">
        <v>0.0281266428477169</v>
      </c>
      <c r="X128" s="2" t="n">
        <f aca="false">V128-0.134</f>
        <v>-0.0545876458098955</v>
      </c>
      <c r="Y128" s="3" t="n">
        <v>0.12394735573822</v>
      </c>
      <c r="Z128" s="3" t="n">
        <v>0.0290521658106457</v>
      </c>
      <c r="AA128" s="2" t="n">
        <f aca="false">Y128-0.118</f>
        <v>0.00594735573822</v>
      </c>
      <c r="AB128" s="2" t="n">
        <v>0.0946946791045674</v>
      </c>
      <c r="AC128" s="2" t="n">
        <v>0.0579915733110629</v>
      </c>
      <c r="AD128" s="2" t="n">
        <f aca="false">AB128-0.122</f>
        <v>-0.0273053208954326</v>
      </c>
      <c r="AE128" s="2" t="n">
        <v>0.0999146004049241</v>
      </c>
      <c r="AF128" s="2" t="n">
        <v>0.0783677579505699</v>
      </c>
      <c r="AG128" s="2" t="n">
        <f aca="false">AE128-0.054</f>
        <v>0.0459146004049241</v>
      </c>
      <c r="AH128" s="2" t="n">
        <v>0.0808997147623638</v>
      </c>
      <c r="AI128" s="2" t="n">
        <v>0.00847109958351905</v>
      </c>
      <c r="AJ128" s="2" t="n">
        <f aca="false">AH128-0.053</f>
        <v>0.0278997147623638</v>
      </c>
      <c r="AK128" s="2" t="n">
        <v>0.0664407047305599</v>
      </c>
      <c r="AL128" s="2" t="n">
        <v>0.0305817327781285</v>
      </c>
      <c r="AM128" s="2" t="n">
        <f aca="false">AK128-0.02</f>
        <v>0.0464407047305599</v>
      </c>
    </row>
    <row r="129" customFormat="false" ht="13" hidden="false" customHeight="false" outlineLevel="0" collapsed="false">
      <c r="A129" s="0" t="s">
        <v>246</v>
      </c>
      <c r="B129" s="0" t="s">
        <v>247</v>
      </c>
      <c r="C129" s="0" t="s">
        <v>241</v>
      </c>
      <c r="D129" s="2" t="n">
        <v>0.359343791090566</v>
      </c>
      <c r="E129" s="2" t="n">
        <v>0.271978065221227</v>
      </c>
      <c r="F129" s="2" t="n">
        <f aca="false">D129-0.206</f>
        <v>0.153343791090566</v>
      </c>
      <c r="G129" s="2" t="n">
        <v>0.257530905001475</v>
      </c>
      <c r="H129" s="2" t="n">
        <v>0.0791614925925942</v>
      </c>
      <c r="I129" s="2" t="n">
        <f aca="false">G129-0.251</f>
        <v>0.00653090500147502</v>
      </c>
      <c r="J129" s="2" t="n">
        <v>0.273813088148487</v>
      </c>
      <c r="K129" s="2" t="n">
        <v>0.0915128896680087</v>
      </c>
      <c r="L129" s="2" t="n">
        <f aca="false">J129-0.142</f>
        <v>0.131813088148487</v>
      </c>
      <c r="M129" s="2" t="n">
        <v>0.193013866998129</v>
      </c>
      <c r="N129" s="2" t="n">
        <v>0.0596238192423511</v>
      </c>
      <c r="O129" s="2" t="n">
        <f aca="false">M129-0.196</f>
        <v>-0.00298613300187101</v>
      </c>
      <c r="P129" s="2" t="n">
        <v>0.0598325494574292</v>
      </c>
      <c r="Q129" s="2" t="n">
        <v>0.0354460954012876</v>
      </c>
      <c r="R129" s="2" t="n">
        <f aca="false">P129-0.139</f>
        <v>-0.0791674505425708</v>
      </c>
      <c r="S129" s="2" t="n">
        <v>0.0981648086718806</v>
      </c>
      <c r="T129" s="2" t="n">
        <v>0.0728714344463654</v>
      </c>
      <c r="U129" s="2" t="n">
        <f aca="false">S129-0.117</f>
        <v>-0.0188351913281194</v>
      </c>
      <c r="V129" s="2" t="n">
        <v>0.123640389816254</v>
      </c>
      <c r="W129" s="2" t="n">
        <v>0.0557108488423756</v>
      </c>
      <c r="X129" s="2" t="n">
        <f aca="false">V129-0.134</f>
        <v>-0.010359610183746</v>
      </c>
      <c r="Y129" s="3" t="n">
        <v>0.138171679788895</v>
      </c>
      <c r="Z129" s="3" t="n">
        <v>0.0311617482477196</v>
      </c>
      <c r="AA129" s="2" t="n">
        <f aca="false">Y129-0.118</f>
        <v>0.020171679788895</v>
      </c>
      <c r="AB129" s="2" t="n">
        <v>0.0930643988130723</v>
      </c>
      <c r="AC129" s="2" t="n">
        <v>0.0943215444988749</v>
      </c>
      <c r="AD129" s="2" t="n">
        <f aca="false">AB129-0.122</f>
        <v>-0.0289356011869277</v>
      </c>
      <c r="AE129" s="2" t="n">
        <v>0.110532495214998</v>
      </c>
      <c r="AF129" s="2" t="n">
        <v>0.0637533937053797</v>
      </c>
      <c r="AG129" s="2" t="n">
        <f aca="false">AE129-0.054</f>
        <v>0.056532495214998</v>
      </c>
      <c r="AH129" s="2" t="n">
        <v>0.076857015543581</v>
      </c>
      <c r="AI129" s="2" t="n">
        <v>0.0117276977133949</v>
      </c>
      <c r="AJ129" s="2" t="n">
        <f aca="false">AH129-0.053</f>
        <v>0.023857015543581</v>
      </c>
      <c r="AK129" s="2" t="n">
        <v>0.0651576350534045</v>
      </c>
      <c r="AL129" s="2" t="n">
        <v>0.0329431055045603</v>
      </c>
      <c r="AM129" s="2" t="n">
        <f aca="false">AK129-0.02</f>
        <v>0.0451576350534045</v>
      </c>
    </row>
    <row r="130" customFormat="false" ht="13" hidden="false" customHeight="false" outlineLevel="0" collapsed="false">
      <c r="A130" s="0" t="s">
        <v>387</v>
      </c>
      <c r="B130" s="0" t="s">
        <v>388</v>
      </c>
      <c r="C130" s="0" t="s">
        <v>55</v>
      </c>
      <c r="D130" s="2" t="n">
        <v>0.53264068178805</v>
      </c>
      <c r="E130" s="2" t="n">
        <v>0.204055376773529</v>
      </c>
      <c r="F130" s="2" t="n">
        <f aca="false">D130-0.206</f>
        <v>0.32664068178805</v>
      </c>
      <c r="G130" s="2" t="n">
        <v>0.776523758302669</v>
      </c>
      <c r="H130" s="2" t="n">
        <v>0.0234135068506391</v>
      </c>
      <c r="I130" s="2" t="n">
        <f aca="false">G130-0.251</f>
        <v>0.525523758302669</v>
      </c>
      <c r="J130" s="2" t="n">
        <v>0.852441835038216</v>
      </c>
      <c r="K130" s="2" t="n">
        <v>0.0867312326766259</v>
      </c>
      <c r="L130" s="2" t="n">
        <f aca="false">J130-0.142</f>
        <v>0.710441835038216</v>
      </c>
      <c r="M130" s="2" t="n">
        <v>0.337481148955585</v>
      </c>
      <c r="N130" s="2" t="n">
        <v>0.140919642164592</v>
      </c>
      <c r="O130" s="2" t="n">
        <f aca="false">M130-0.196</f>
        <v>0.141481148955585</v>
      </c>
      <c r="P130" s="2" t="n">
        <v>0.638134865999196</v>
      </c>
      <c r="Q130" s="2" t="n">
        <v>0.177904912568951</v>
      </c>
      <c r="R130" s="2" t="n">
        <f aca="false">P130-0.139</f>
        <v>0.499134865999196</v>
      </c>
      <c r="S130" s="2" t="n">
        <v>0.716802104790169</v>
      </c>
      <c r="T130" s="2" t="n">
        <v>0.163732741226488</v>
      </c>
      <c r="U130" s="2" t="n">
        <f aca="false">S130-0.117</f>
        <v>0.599802104790169</v>
      </c>
      <c r="V130" s="2" t="n">
        <v>0.0892357435828762</v>
      </c>
      <c r="W130" s="2" t="n">
        <v>0.0447610410806979</v>
      </c>
      <c r="X130" s="2" t="n">
        <f aca="false">V130-0.134</f>
        <v>-0.0447642564171238</v>
      </c>
      <c r="Y130" s="3" t="n">
        <v>0.0989120480767338</v>
      </c>
      <c r="Z130" s="3" t="n">
        <v>0.0655202773266658</v>
      </c>
      <c r="AA130" s="2" t="n">
        <f aca="false">Y130-0.118</f>
        <v>-0.0190879519232662</v>
      </c>
      <c r="AB130" s="2" t="n">
        <v>0.115157475114973</v>
      </c>
      <c r="AC130" s="2" t="n">
        <v>0.0657884350953226</v>
      </c>
      <c r="AD130" s="2" t="n">
        <f aca="false">AB130-0.122</f>
        <v>-0.006842524885027</v>
      </c>
      <c r="AE130" s="2" t="n">
        <v>0.0568705743834018</v>
      </c>
      <c r="AF130" s="2" t="n">
        <v>0.0507739017628813</v>
      </c>
      <c r="AG130" s="2" t="n">
        <f aca="false">AE130-0.054</f>
        <v>0.0028705743834018</v>
      </c>
      <c r="AH130" s="2" t="n">
        <v>0.0644735958460649</v>
      </c>
      <c r="AI130" s="2" t="n">
        <v>0.00124551037004086</v>
      </c>
      <c r="AJ130" s="2" t="n">
        <f aca="false">AH130-0.053</f>
        <v>0.0114735958460649</v>
      </c>
      <c r="AK130" s="2" t="n">
        <v>0.064399682976171</v>
      </c>
      <c r="AL130" s="2" t="n">
        <v>0.0235046046316452</v>
      </c>
      <c r="AM130" s="2" t="n">
        <f aca="false">AK130-0.02</f>
        <v>0.044399682976171</v>
      </c>
    </row>
    <row r="131" customFormat="false" ht="13" hidden="false" customHeight="false" outlineLevel="0" collapsed="false">
      <c r="A131" s="0" t="s">
        <v>297</v>
      </c>
      <c r="B131" s="0" t="s">
        <v>298</v>
      </c>
      <c r="C131" s="0" t="s">
        <v>43</v>
      </c>
      <c r="D131" s="2" t="n">
        <v>0.524892426908014</v>
      </c>
      <c r="E131" s="2" t="n">
        <v>0.23320066315605</v>
      </c>
      <c r="F131" s="2" t="n">
        <f aca="false">D131-0.206</f>
        <v>0.318892426908014</v>
      </c>
      <c r="G131" s="2" t="n">
        <v>0.662069684448346</v>
      </c>
      <c r="H131" s="2" t="n">
        <v>0.216063092513933</v>
      </c>
      <c r="I131" s="2" t="n">
        <f aca="false">G131-0.251</f>
        <v>0.411069684448346</v>
      </c>
      <c r="J131" s="2" t="n">
        <v>0.785923079964565</v>
      </c>
      <c r="K131" s="2" t="n">
        <v>0.213757190849684</v>
      </c>
      <c r="L131" s="2" t="n">
        <f aca="false">J131-0.142</f>
        <v>0.643923079964565</v>
      </c>
      <c r="M131" s="2" t="n">
        <v>0.175183189076575</v>
      </c>
      <c r="N131" s="2" t="n">
        <v>0.0686199509262333</v>
      </c>
      <c r="O131" s="2" t="n">
        <f aca="false">M131-0.196</f>
        <v>-0.020816810923425</v>
      </c>
      <c r="P131" s="2" t="n">
        <v>0.186447328497772</v>
      </c>
      <c r="Q131" s="2" t="n">
        <v>0.0983401569432055</v>
      </c>
      <c r="R131" s="2" t="n">
        <f aca="false">P131-0.139</f>
        <v>0.047447328497772</v>
      </c>
      <c r="S131" s="2" t="n">
        <v>0.215285042918607</v>
      </c>
      <c r="T131" s="2" t="n">
        <v>0.0795092479144162</v>
      </c>
      <c r="U131" s="2" t="n">
        <f aca="false">S131-0.117</f>
        <v>0.098285042918607</v>
      </c>
      <c r="V131" s="2" t="n">
        <v>0.092554519657189</v>
      </c>
      <c r="W131" s="2" t="n">
        <v>0.031226902038684</v>
      </c>
      <c r="X131" s="2" t="n">
        <f aca="false">V131-0.134</f>
        <v>-0.041445480342811</v>
      </c>
      <c r="Y131" s="3" t="n">
        <v>0.0973476390467119</v>
      </c>
      <c r="Z131" s="3" t="n">
        <v>0.068156031258385</v>
      </c>
      <c r="AA131" s="2" t="n">
        <f aca="false">Y131-0.118</f>
        <v>-0.0206523609532881</v>
      </c>
      <c r="AB131" s="2" t="n">
        <v>0.105087638011316</v>
      </c>
      <c r="AC131" s="2" t="n">
        <v>0.0795346514006608</v>
      </c>
      <c r="AD131" s="2" t="n">
        <f aca="false">AB131-0.122</f>
        <v>-0.016912361988684</v>
      </c>
      <c r="AE131" s="2" t="n">
        <v>0.0517645500120904</v>
      </c>
      <c r="AF131" s="2" t="n">
        <v>0.00610874088528244</v>
      </c>
      <c r="AG131" s="2" t="n">
        <f aca="false">AE131-0.054</f>
        <v>-0.0022354499879096</v>
      </c>
      <c r="AH131" s="2" t="n">
        <v>0.0677866719306078</v>
      </c>
      <c r="AI131" s="2" t="n">
        <v>0.0260840724734484</v>
      </c>
      <c r="AJ131" s="2" t="n">
        <f aca="false">AH131-0.053</f>
        <v>0.0147866719306078</v>
      </c>
      <c r="AK131" s="2" t="n">
        <v>0.063631006555997</v>
      </c>
      <c r="AL131" s="2" t="n">
        <v>0.0502225103362835</v>
      </c>
      <c r="AM131" s="2" t="n">
        <f aca="false">AK131-0.02</f>
        <v>0.043631006555997</v>
      </c>
    </row>
    <row r="132" customFormat="false" ht="13" hidden="false" customHeight="false" outlineLevel="0" collapsed="false">
      <c r="A132" s="0" t="s">
        <v>395</v>
      </c>
      <c r="B132" s="0" t="s">
        <v>396</v>
      </c>
      <c r="C132" s="0" t="s">
        <v>55</v>
      </c>
      <c r="D132" s="2" t="n">
        <v>0.17943826930546</v>
      </c>
      <c r="E132" s="2" t="n">
        <v>0.0916176483624569</v>
      </c>
      <c r="F132" s="2" t="n">
        <f aca="false">D132-0.206</f>
        <v>-0.02656173069454</v>
      </c>
      <c r="G132" s="2" t="n">
        <v>0.208091676891303</v>
      </c>
      <c r="H132" s="2" t="n">
        <v>0.101273801258049</v>
      </c>
      <c r="I132" s="2" t="n">
        <f aca="false">G132-0.251</f>
        <v>-0.042908323108697</v>
      </c>
      <c r="J132" s="2" t="n">
        <v>0.204158817925579</v>
      </c>
      <c r="K132" s="2" t="n">
        <v>0.119705271937673</v>
      </c>
      <c r="L132" s="2" t="n">
        <f aca="false">J132-0.142</f>
        <v>0.062158817925579</v>
      </c>
      <c r="M132" s="2" t="n">
        <v>0.186306432121064</v>
      </c>
      <c r="N132" s="2" t="n">
        <v>0.0940578516372376</v>
      </c>
      <c r="O132" s="2" t="n">
        <f aca="false">M132-0.196</f>
        <v>-0.00969356787893602</v>
      </c>
      <c r="P132" s="2" t="n">
        <v>0.238629818116238</v>
      </c>
      <c r="Q132" s="2" t="n">
        <v>0.096014973085541</v>
      </c>
      <c r="R132" s="2" t="n">
        <f aca="false">P132-0.139</f>
        <v>0.099629818116238</v>
      </c>
      <c r="S132" s="2" t="n">
        <v>0.249181065713491</v>
      </c>
      <c r="T132" s="2" t="n">
        <v>0.0920538661714257</v>
      </c>
      <c r="U132" s="2" t="n">
        <f aca="false">S132-0.117</f>
        <v>0.132181065713491</v>
      </c>
      <c r="V132" s="2" t="n">
        <v>0.0910300737749737</v>
      </c>
      <c r="W132" s="2" t="n">
        <v>0.0362835915359391</v>
      </c>
      <c r="X132" s="2" t="n">
        <f aca="false">V132-0.134</f>
        <v>-0.0429699262250263</v>
      </c>
      <c r="Y132" s="3" t="n">
        <v>0.123378780373113</v>
      </c>
      <c r="Z132" s="3" t="n">
        <v>0.0157196717489647</v>
      </c>
      <c r="AA132" s="2" t="n">
        <f aca="false">Y132-0.118</f>
        <v>0.00537878037311301</v>
      </c>
      <c r="AB132" s="2" t="n">
        <v>0.116647801479136</v>
      </c>
      <c r="AC132" s="2" t="n">
        <v>0.0614939378404563</v>
      </c>
      <c r="AD132" s="2" t="n">
        <f aca="false">AB132-0.122</f>
        <v>-0.00535219852086399</v>
      </c>
      <c r="AE132" s="2" t="n">
        <v>0.0547321321085028</v>
      </c>
      <c r="AF132" s="2" t="n">
        <v>0.0631777241688744</v>
      </c>
      <c r="AG132" s="2" t="n">
        <f aca="false">AE132-0.054</f>
        <v>0.0007321321085028</v>
      </c>
      <c r="AH132" s="2" t="n">
        <v>0.0623575961727211</v>
      </c>
      <c r="AI132" s="2" t="n">
        <v>0.0223369325847869</v>
      </c>
      <c r="AJ132" s="2" t="n">
        <f aca="false">AH132-0.053</f>
        <v>0.0093575961727211</v>
      </c>
      <c r="AK132" s="2" t="n">
        <v>0.0630856414734919</v>
      </c>
      <c r="AL132" s="2" t="n">
        <v>0.0278047043388272</v>
      </c>
      <c r="AM132" s="2" t="n">
        <f aca="false">AK132-0.02</f>
        <v>0.0430856414734919</v>
      </c>
    </row>
    <row r="133" customFormat="false" ht="13" hidden="false" customHeight="false" outlineLevel="0" collapsed="false">
      <c r="A133" s="0" t="s">
        <v>102</v>
      </c>
      <c r="B133" s="0" t="s">
        <v>103</v>
      </c>
      <c r="C133" s="0" t="s">
        <v>43</v>
      </c>
      <c r="D133" s="2" t="n">
        <v>0.684391132048277</v>
      </c>
      <c r="E133" s="2" t="n">
        <v>0.027475964272184</v>
      </c>
      <c r="F133" s="2" t="n">
        <f aca="false">D133-0.206</f>
        <v>0.478391132048277</v>
      </c>
      <c r="G133" s="2" t="n">
        <v>0.918858128431062</v>
      </c>
      <c r="H133" s="2" t="n">
        <v>0.0766394891311572</v>
      </c>
      <c r="I133" s="2" t="n">
        <f aca="false">G133-0.251</f>
        <v>0.667858128431062</v>
      </c>
      <c r="J133" s="2" t="n">
        <v>0.9925988105893</v>
      </c>
      <c r="K133" s="2" t="n">
        <v>0.0497789716099154</v>
      </c>
      <c r="L133" s="2" t="n">
        <f aca="false">J133-0.142</f>
        <v>0.8505988105893</v>
      </c>
      <c r="M133" s="2" t="n">
        <v>0.689546713917204</v>
      </c>
      <c r="N133" s="2" t="n">
        <v>0.182373254345789</v>
      </c>
      <c r="O133" s="2" t="n">
        <f aca="false">M133-0.196</f>
        <v>0.493546713917204</v>
      </c>
      <c r="P133" s="2" t="n">
        <v>0.875210654364772</v>
      </c>
      <c r="Q133" s="2" t="n">
        <v>0.163994279030526</v>
      </c>
      <c r="R133" s="2" t="n">
        <f aca="false">P133-0.139</f>
        <v>0.736210654364772</v>
      </c>
      <c r="S133" s="2" t="n">
        <v>0.591992742714561</v>
      </c>
      <c r="T133" s="2" t="n">
        <v>0.520999089850139</v>
      </c>
      <c r="U133" s="2" t="n">
        <f aca="false">S133-0.117</f>
        <v>0.474992742714561</v>
      </c>
      <c r="V133" s="2" t="n">
        <v>0.153495511356476</v>
      </c>
      <c r="W133" s="2" t="n">
        <v>0.0696798443392505</v>
      </c>
      <c r="X133" s="2" t="n">
        <f aca="false">V133-0.134</f>
        <v>0.019495511356476</v>
      </c>
      <c r="Y133" s="3" t="n">
        <v>0.169704817950001</v>
      </c>
      <c r="Z133" s="3" t="n">
        <v>0.0662247351038826</v>
      </c>
      <c r="AA133" s="2" t="n">
        <f aca="false">Y133-0.118</f>
        <v>0.051704817950001</v>
      </c>
      <c r="AB133" s="2" t="n">
        <v>0.175227601492209</v>
      </c>
      <c r="AC133" s="2" t="n">
        <v>0.046542235799954</v>
      </c>
      <c r="AD133" s="2" t="n">
        <f aca="false">AB133-0.122</f>
        <v>0.053227601492209</v>
      </c>
      <c r="AE133" s="2" t="n">
        <v>0.0928150552603137</v>
      </c>
      <c r="AF133" s="2" t="n">
        <v>0.0466668172780754</v>
      </c>
      <c r="AG133" s="2" t="n">
        <f aca="false">AE133-0.054</f>
        <v>0.0388150552603137</v>
      </c>
      <c r="AH133" s="2" t="n">
        <v>0.0979926445207126</v>
      </c>
      <c r="AI133" s="2" t="n">
        <v>0.0205250919376677</v>
      </c>
      <c r="AJ133" s="2" t="n">
        <f aca="false">AH133-0.053</f>
        <v>0.0449926445207126</v>
      </c>
      <c r="AK133" s="2" t="n">
        <v>0.0630814547209322</v>
      </c>
      <c r="AL133" s="2" t="n">
        <v>0.0462783426832915</v>
      </c>
      <c r="AM133" s="2" t="n">
        <f aca="false">AK133-0.02</f>
        <v>0.0430814547209322</v>
      </c>
    </row>
    <row r="134" customFormat="false" ht="13" hidden="false" customHeight="false" outlineLevel="0" collapsed="false">
      <c r="A134" s="0" t="s">
        <v>87</v>
      </c>
      <c r="B134" s="0" t="s">
        <v>88</v>
      </c>
      <c r="C134" s="0" t="s">
        <v>43</v>
      </c>
      <c r="D134" s="2" t="n">
        <v>0.615332397548404</v>
      </c>
      <c r="E134" s="2" t="n">
        <v>0.0440235950233913</v>
      </c>
      <c r="F134" s="2" t="n">
        <f aca="false">D134-0.206</f>
        <v>0.409332397548404</v>
      </c>
      <c r="G134" s="2" t="n">
        <v>0.822637351584243</v>
      </c>
      <c r="H134" s="2" t="n">
        <v>0.064568988384465</v>
      </c>
      <c r="I134" s="2" t="n">
        <f aca="false">G134-0.251</f>
        <v>0.571637351584243</v>
      </c>
      <c r="J134" s="2" t="n">
        <v>0.929520397555773</v>
      </c>
      <c r="K134" s="2" t="n">
        <v>0.0992796630011632</v>
      </c>
      <c r="L134" s="2" t="n">
        <f aca="false">J134-0.142</f>
        <v>0.787520397555773</v>
      </c>
      <c r="M134" s="2" t="n">
        <v>0.592479826351092</v>
      </c>
      <c r="N134" s="2" t="n">
        <v>0.114877726355581</v>
      </c>
      <c r="O134" s="2" t="n">
        <f aca="false">M134-0.196</f>
        <v>0.396479826351092</v>
      </c>
      <c r="P134" s="2" t="n">
        <v>0.838807821169343</v>
      </c>
      <c r="Q134" s="2" t="n">
        <v>0.185582704455434</v>
      </c>
      <c r="R134" s="2" t="n">
        <f aca="false">P134-0.139</f>
        <v>0.699807821169343</v>
      </c>
      <c r="S134" s="2" t="n">
        <v>0.63464804790411</v>
      </c>
      <c r="T134" s="2" t="n">
        <v>0.503772538222674</v>
      </c>
      <c r="U134" s="2" t="n">
        <f aca="false">S134-0.117</f>
        <v>0.51764804790411</v>
      </c>
      <c r="V134" s="2" t="n">
        <v>0.167887689443913</v>
      </c>
      <c r="W134" s="2" t="n">
        <v>0.0576799581706083</v>
      </c>
      <c r="X134" s="2" t="n">
        <f aca="false">V134-0.134</f>
        <v>0.033887689443913</v>
      </c>
      <c r="Y134" s="3" t="n">
        <v>0.219047443840625</v>
      </c>
      <c r="Z134" s="3" t="n">
        <v>0.0415883484410512</v>
      </c>
      <c r="AA134" s="2" t="n">
        <f aca="false">Y134-0.118</f>
        <v>0.101047443840625</v>
      </c>
      <c r="AB134" s="2" t="n">
        <v>0.368732556229602</v>
      </c>
      <c r="AC134" s="2" t="n">
        <v>0.202599647146282</v>
      </c>
      <c r="AD134" s="2" t="n">
        <f aca="false">AB134-0.122</f>
        <v>0.246732556229602</v>
      </c>
      <c r="AE134" s="2" t="n">
        <v>0.139291587006971</v>
      </c>
      <c r="AF134" s="2" t="n">
        <v>0.0330029925457939</v>
      </c>
      <c r="AG134" s="2" t="n">
        <f aca="false">AE134-0.054</f>
        <v>0.085291587006971</v>
      </c>
      <c r="AH134" s="2" t="n">
        <v>0.0994234211550423</v>
      </c>
      <c r="AI134" s="2" t="n">
        <v>0.00609201873864827</v>
      </c>
      <c r="AJ134" s="2" t="n">
        <f aca="false">AH134-0.053</f>
        <v>0.0464234211550423</v>
      </c>
      <c r="AK134" s="2" t="n">
        <v>0.0629403925737067</v>
      </c>
      <c r="AL134" s="2" t="n">
        <v>0.0455624602251635</v>
      </c>
      <c r="AM134" s="2" t="n">
        <f aca="false">AK134-0.02</f>
        <v>0.0429403925737067</v>
      </c>
    </row>
    <row r="135" customFormat="false" ht="13" hidden="false" customHeight="false" outlineLevel="0" collapsed="false">
      <c r="A135" s="0" t="s">
        <v>305</v>
      </c>
      <c r="B135" s="0" t="s">
        <v>306</v>
      </c>
      <c r="C135" s="0" t="s">
        <v>43</v>
      </c>
      <c r="D135" s="2" t="n">
        <v>0.342531274301673</v>
      </c>
      <c r="E135" s="2" t="n">
        <v>0.267245672555895</v>
      </c>
      <c r="F135" s="2" t="n">
        <f aca="false">D135-0.206</f>
        <v>0.136531274301673</v>
      </c>
      <c r="G135" s="2" t="n">
        <v>0.247944817855877</v>
      </c>
      <c r="H135" s="2" t="n">
        <v>0.0388158539863752</v>
      </c>
      <c r="I135" s="2" t="n">
        <f aca="false">G135-0.251</f>
        <v>-0.00305518214412301</v>
      </c>
      <c r="J135" s="2" t="n">
        <v>0.25759935693608</v>
      </c>
      <c r="K135" s="2" t="n">
        <v>0.0394507251410918</v>
      </c>
      <c r="L135" s="2" t="n">
        <f aca="false">J135-0.142</f>
        <v>0.11559935693608</v>
      </c>
      <c r="M135" s="2" t="n">
        <v>0.193912547843827</v>
      </c>
      <c r="N135" s="2" t="n">
        <v>0.0681715557943344</v>
      </c>
      <c r="O135" s="2" t="n">
        <f aca="false">M135-0.196</f>
        <v>-0.00208745215617301</v>
      </c>
      <c r="P135" s="2" t="n">
        <v>0.158909735469973</v>
      </c>
      <c r="Q135" s="2" t="n">
        <v>0.142666042041959</v>
      </c>
      <c r="R135" s="2" t="n">
        <f aca="false">P135-0.139</f>
        <v>0.019909735469973</v>
      </c>
      <c r="S135" s="2" t="n">
        <v>0.123670576308761</v>
      </c>
      <c r="T135" s="2" t="n">
        <v>0.0536514163102217</v>
      </c>
      <c r="U135" s="2" t="n">
        <f aca="false">S135-0.117</f>
        <v>0.00667057630876099</v>
      </c>
      <c r="V135" s="2" t="n">
        <v>0.0717114640572449</v>
      </c>
      <c r="W135" s="2" t="n">
        <v>0.0171239576488239</v>
      </c>
      <c r="X135" s="2" t="n">
        <f aca="false">V135-0.134</f>
        <v>-0.0622885359427551</v>
      </c>
      <c r="Y135" s="3" t="n">
        <v>0.0869518108797315</v>
      </c>
      <c r="Z135" s="3" t="n">
        <v>0.0563420699818436</v>
      </c>
      <c r="AA135" s="2" t="n">
        <f aca="false">Y135-0.118</f>
        <v>-0.0310481891202685</v>
      </c>
      <c r="AB135" s="2" t="n">
        <v>0.0494279673057159</v>
      </c>
      <c r="AC135" s="2" t="n">
        <v>0.0406294435347767</v>
      </c>
      <c r="AD135" s="2" t="n">
        <f aca="false">AB135-0.122</f>
        <v>-0.0725720326942841</v>
      </c>
      <c r="AE135" s="2" t="n">
        <v>0.0932129728103607</v>
      </c>
      <c r="AF135" s="2" t="n">
        <v>0.0432066886758457</v>
      </c>
      <c r="AG135" s="2" t="n">
        <f aca="false">AE135-0.054</f>
        <v>0.0392129728103607</v>
      </c>
      <c r="AH135" s="2" t="n">
        <v>0.0809429871991313</v>
      </c>
      <c r="AI135" s="2" t="n">
        <v>0.00444420493806388</v>
      </c>
      <c r="AJ135" s="2" t="n">
        <f aca="false">AH135-0.053</f>
        <v>0.0279429871991313</v>
      </c>
      <c r="AK135" s="2" t="n">
        <v>0.0628843990076396</v>
      </c>
      <c r="AL135" s="2" t="n">
        <v>0.0311510180935099</v>
      </c>
      <c r="AM135" s="2" t="n">
        <f aca="false">AK135-0.02</f>
        <v>0.0428843990076396</v>
      </c>
    </row>
    <row r="136" customFormat="false" ht="13" hidden="false" customHeight="false" outlineLevel="0" collapsed="false">
      <c r="A136" s="0" t="s">
        <v>311</v>
      </c>
      <c r="B136" s="0" t="s">
        <v>312</v>
      </c>
      <c r="C136" s="0" t="s">
        <v>43</v>
      </c>
      <c r="D136" s="2" t="n">
        <v>0.150841326884756</v>
      </c>
      <c r="E136" s="2" t="n">
        <v>0.039683067812387</v>
      </c>
      <c r="F136" s="2" t="n">
        <f aca="false">D136-0.206</f>
        <v>-0.055158673115244</v>
      </c>
      <c r="G136" s="2" t="n">
        <v>0.232130673935753</v>
      </c>
      <c r="H136" s="2" t="n">
        <v>0.0717730283066578</v>
      </c>
      <c r="I136" s="2" t="n">
        <f aca="false">G136-0.251</f>
        <v>-0.018869326064247</v>
      </c>
      <c r="J136" s="2" t="n">
        <v>0.240327594859494</v>
      </c>
      <c r="K136" s="2" t="n">
        <v>0.0831524557071724</v>
      </c>
      <c r="L136" s="2" t="n">
        <f aca="false">J136-0.142</f>
        <v>0.098327594859494</v>
      </c>
      <c r="M136" s="2" t="n">
        <v>0.169392154470878</v>
      </c>
      <c r="N136" s="2" t="n">
        <v>0.0679438631231224</v>
      </c>
      <c r="O136" s="2" t="n">
        <f aca="false">M136-0.196</f>
        <v>-0.026607845529122</v>
      </c>
      <c r="P136" s="2" t="n">
        <v>0.238672048446064</v>
      </c>
      <c r="Q136" s="2" t="n">
        <v>0.123134457550771</v>
      </c>
      <c r="R136" s="2" t="n">
        <f aca="false">P136-0.139</f>
        <v>0.099672048446064</v>
      </c>
      <c r="S136" s="2" t="n">
        <v>0.243651714687752</v>
      </c>
      <c r="T136" s="2" t="n">
        <v>0.123925819356957</v>
      </c>
      <c r="U136" s="2" t="n">
        <f aca="false">S136-0.117</f>
        <v>0.126651714687752</v>
      </c>
      <c r="V136" s="2" t="n">
        <v>0.0852692306668177</v>
      </c>
      <c r="W136" s="2" t="n">
        <v>0.0235719400582298</v>
      </c>
      <c r="X136" s="2" t="n">
        <f aca="false">V136-0.134</f>
        <v>-0.0487307693331823</v>
      </c>
      <c r="Y136" s="3" t="n">
        <v>0.100978391908981</v>
      </c>
      <c r="Z136" s="3" t="n">
        <v>0.0335200366056456</v>
      </c>
      <c r="AA136" s="2" t="n">
        <f aca="false">Y136-0.118</f>
        <v>-0.017021608091019</v>
      </c>
      <c r="AB136" s="2" t="n">
        <v>0.11950308221853</v>
      </c>
      <c r="AC136" s="2" t="n">
        <v>0.0386950295802121</v>
      </c>
      <c r="AD136" s="2" t="n">
        <f aca="false">AB136-0.122</f>
        <v>-0.00249691778147</v>
      </c>
      <c r="AE136" s="2" t="n">
        <v>0.0670668573180473</v>
      </c>
      <c r="AF136" s="2" t="n">
        <v>0.0675345516660944</v>
      </c>
      <c r="AG136" s="2" t="n">
        <f aca="false">AE136-0.054</f>
        <v>0.0130668573180473</v>
      </c>
      <c r="AH136" s="2" t="n">
        <v>0.0685562547657237</v>
      </c>
      <c r="AI136" s="2" t="n">
        <v>0.0185363360245279</v>
      </c>
      <c r="AJ136" s="2" t="n">
        <f aca="false">AH136-0.053</f>
        <v>0.0155562547657237</v>
      </c>
      <c r="AK136" s="2" t="n">
        <v>0.0628751715415241</v>
      </c>
      <c r="AL136" s="2" t="n">
        <v>0.0084904617968109</v>
      </c>
      <c r="AM136" s="2" t="n">
        <f aca="false">AK136-0.02</f>
        <v>0.0428751715415241</v>
      </c>
    </row>
    <row r="137" customFormat="false" ht="13" hidden="false" customHeight="false" outlineLevel="0" collapsed="false">
      <c r="A137" s="0" t="s">
        <v>319</v>
      </c>
      <c r="B137" s="0" t="s">
        <v>320</v>
      </c>
      <c r="C137" s="0" t="s">
        <v>43</v>
      </c>
      <c r="D137" s="2" t="n">
        <v>0.308605660945058</v>
      </c>
      <c r="E137" s="2" t="n">
        <v>0.33571457118899</v>
      </c>
      <c r="F137" s="2" t="n">
        <f aca="false">D137-0.206</f>
        <v>0.102605660945058</v>
      </c>
      <c r="G137" s="2" t="n">
        <v>0.204171239066745</v>
      </c>
      <c r="H137" s="2" t="n">
        <v>0.138513101450974</v>
      </c>
      <c r="I137" s="2" t="n">
        <f aca="false">G137-0.251</f>
        <v>-0.046828760933255</v>
      </c>
      <c r="J137" s="2" t="n">
        <v>0.202265830749221</v>
      </c>
      <c r="K137" s="2" t="n">
        <v>0.153137419273047</v>
      </c>
      <c r="L137" s="2" t="n">
        <f aca="false">J137-0.142</f>
        <v>0.060265830749221</v>
      </c>
      <c r="M137" s="2" t="n">
        <v>0.113111379890798</v>
      </c>
      <c r="N137" s="2" t="n">
        <v>0.11370796822587</v>
      </c>
      <c r="O137" s="2" t="n">
        <f aca="false">M137-0.196</f>
        <v>-0.082888620109202</v>
      </c>
      <c r="P137" s="2" t="n">
        <v>0.17420913776953</v>
      </c>
      <c r="Q137" s="2" t="n">
        <v>0.0940983252695604</v>
      </c>
      <c r="R137" s="2" t="n">
        <f aca="false">P137-0.139</f>
        <v>0.03520913776953</v>
      </c>
      <c r="S137" s="2" t="n">
        <v>0.183641754019267</v>
      </c>
      <c r="T137" s="2" t="n">
        <v>0.0978018197751651</v>
      </c>
      <c r="U137" s="2" t="n">
        <f aca="false">S137-0.117</f>
        <v>0.066641754019267</v>
      </c>
      <c r="V137" s="2" t="n">
        <v>0.0530926622653288</v>
      </c>
      <c r="W137" s="2" t="n">
        <v>0.022968392149811</v>
      </c>
      <c r="X137" s="2" t="n">
        <f aca="false">V137-0.134</f>
        <v>-0.0809073377346712</v>
      </c>
      <c r="Y137" s="3" t="n">
        <v>0.0601449690261158</v>
      </c>
      <c r="Z137" s="3" t="n">
        <v>0.0384763860892074</v>
      </c>
      <c r="AA137" s="2" t="n">
        <f aca="false">Y137-0.118</f>
        <v>-0.0578550309738842</v>
      </c>
      <c r="AB137" s="2" t="n">
        <v>0.0751232547150035</v>
      </c>
      <c r="AC137" s="2" t="n">
        <v>0.0859864502048451</v>
      </c>
      <c r="AD137" s="2" t="n">
        <f aca="false">AB137-0.122</f>
        <v>-0.0468767452849965</v>
      </c>
      <c r="AE137" s="2" t="n">
        <v>0.0570198954405975</v>
      </c>
      <c r="AF137" s="2" t="n">
        <v>0.0403154338770788</v>
      </c>
      <c r="AG137" s="2" t="n">
        <f aca="false">AE137-0.054</f>
        <v>0.0030198954405975</v>
      </c>
      <c r="AH137" s="2" t="n">
        <v>0.0555743220743077</v>
      </c>
      <c r="AI137" s="2" t="n">
        <v>0.0210244836622595</v>
      </c>
      <c r="AJ137" s="2" t="n">
        <f aca="false">AH137-0.053</f>
        <v>0.0025743220743077</v>
      </c>
      <c r="AK137" s="2" t="n">
        <v>0.0628680361704762</v>
      </c>
      <c r="AL137" s="2" t="n">
        <v>0.0855016598565155</v>
      </c>
      <c r="AM137" s="2" t="n">
        <f aca="false">AK137-0.02</f>
        <v>0.0428680361704762</v>
      </c>
    </row>
    <row r="138" customFormat="false" ht="13" hidden="false" customHeight="false" outlineLevel="0" collapsed="false">
      <c r="A138" s="0" t="s">
        <v>321</v>
      </c>
      <c r="B138" s="0" t="s">
        <v>322</v>
      </c>
      <c r="C138" s="0" t="s">
        <v>62</v>
      </c>
      <c r="D138" s="2" t="n">
        <v>0.801452866847262</v>
      </c>
      <c r="E138" s="2" t="n">
        <v>0.29625441347094</v>
      </c>
      <c r="F138" s="2" t="n">
        <f aca="false">D138-0.206</f>
        <v>0.595452866847262</v>
      </c>
      <c r="G138" s="2" t="n">
        <v>0.984362050049971</v>
      </c>
      <c r="H138" s="2" t="n">
        <v>0.195711416790633</v>
      </c>
      <c r="I138" s="2" t="n">
        <f aca="false">G138-0.251</f>
        <v>0.733362050049971</v>
      </c>
      <c r="J138" s="2" t="n">
        <v>1.07828614844923</v>
      </c>
      <c r="K138" s="2" t="n">
        <v>0.171381759916664</v>
      </c>
      <c r="L138" s="2" t="n">
        <f aca="false">J138-0.142</f>
        <v>0.936286148449234</v>
      </c>
      <c r="M138" s="2" t="n">
        <v>0.538612454121348</v>
      </c>
      <c r="N138" s="2" t="n">
        <v>0.411413562988454</v>
      </c>
      <c r="O138" s="2" t="n">
        <f aca="false">M138-0.196</f>
        <v>0.342612454121348</v>
      </c>
      <c r="P138" s="2" t="n">
        <v>0.951124665870278</v>
      </c>
      <c r="Q138" s="2" t="n">
        <v>0.239133495566624</v>
      </c>
      <c r="R138" s="2" t="n">
        <f aca="false">P138-0.139</f>
        <v>0.812124665870278</v>
      </c>
      <c r="S138" s="2" t="n">
        <v>1.01940799616618</v>
      </c>
      <c r="T138" s="2" t="n">
        <v>0.142450501606139</v>
      </c>
      <c r="U138" s="2" t="n">
        <f aca="false">S138-0.117</f>
        <v>0.902407996166178</v>
      </c>
      <c r="V138" s="2" t="n">
        <v>0.0142560238706793</v>
      </c>
      <c r="W138" s="2" t="n">
        <v>0.0428899717807674</v>
      </c>
      <c r="X138" s="2" t="n">
        <f aca="false">V138-0.134</f>
        <v>-0.119743976129321</v>
      </c>
      <c r="Y138" s="3" t="n">
        <v>0.0727305410764629</v>
      </c>
      <c r="Z138" s="3" t="n">
        <v>0.014056542752141</v>
      </c>
      <c r="AA138" s="2" t="n">
        <f aca="false">Y138-0.118</f>
        <v>-0.0452694589235371</v>
      </c>
      <c r="AB138" s="2" t="n">
        <v>0.0730513320989723</v>
      </c>
      <c r="AC138" s="2" t="n">
        <v>0.0730444541152379</v>
      </c>
      <c r="AD138" s="2" t="n">
        <f aca="false">AB138-0.122</f>
        <v>-0.0489486679010277</v>
      </c>
      <c r="AE138" s="2" t="n">
        <v>0.00995318202632803</v>
      </c>
      <c r="AF138" s="2" t="n">
        <v>0.107253470152699</v>
      </c>
      <c r="AG138" s="2" t="n">
        <f aca="false">AE138-0.054</f>
        <v>-0.044046817973672</v>
      </c>
      <c r="AH138" s="2" t="n">
        <v>0.0744521511249193</v>
      </c>
      <c r="AI138" s="2" t="n">
        <v>0.00504827560610124</v>
      </c>
      <c r="AJ138" s="2" t="n">
        <f aca="false">AH138-0.053</f>
        <v>0.0214521511249193</v>
      </c>
      <c r="AK138" s="2" t="n">
        <v>0.0615340199042797</v>
      </c>
      <c r="AL138" s="2" t="n">
        <v>0.0513915575512165</v>
      </c>
      <c r="AM138" s="2" t="n">
        <f aca="false">AK138-0.02</f>
        <v>0.0415340199042797</v>
      </c>
    </row>
    <row r="139" customFormat="false" ht="13" hidden="false" customHeight="false" outlineLevel="0" collapsed="false">
      <c r="A139" s="0" t="s">
        <v>288</v>
      </c>
      <c r="B139" s="0" t="s">
        <v>289</v>
      </c>
      <c r="C139" s="0" t="s">
        <v>43</v>
      </c>
      <c r="D139" s="2" t="n">
        <v>0.319541947484475</v>
      </c>
      <c r="E139" s="2" t="n">
        <v>0.296846838986796</v>
      </c>
      <c r="F139" s="2" t="n">
        <f aca="false">D139-0.206</f>
        <v>0.113541947484475</v>
      </c>
      <c r="G139" s="2" t="n">
        <v>0.186529395846328</v>
      </c>
      <c r="H139" s="2" t="n">
        <v>0.00682179687191519</v>
      </c>
      <c r="I139" s="2" t="n">
        <f aca="false">G139-0.251</f>
        <v>-0.064470604153672</v>
      </c>
      <c r="J139" s="2" t="n">
        <v>0.18693802289095</v>
      </c>
      <c r="K139" s="2" t="n">
        <v>0.0198988679720622</v>
      </c>
      <c r="L139" s="2" t="n">
        <f aca="false">J139-0.142</f>
        <v>0.04493802289095</v>
      </c>
      <c r="M139" s="2" t="n">
        <v>0.173484989874675</v>
      </c>
      <c r="N139" s="2" t="n">
        <v>0.108016595304533</v>
      </c>
      <c r="O139" s="2" t="n">
        <f aca="false">M139-0.196</f>
        <v>-0.022515010125325</v>
      </c>
      <c r="P139" s="2" t="n">
        <v>0.18523913648829</v>
      </c>
      <c r="Q139" s="2" t="n">
        <v>0.11500700751146</v>
      </c>
      <c r="R139" s="2" t="n">
        <f aca="false">P139-0.139</f>
        <v>0.04623913648829</v>
      </c>
      <c r="S139" s="2" t="n">
        <v>0.191926209003211</v>
      </c>
      <c r="T139" s="2" t="n">
        <v>0.109911906054873</v>
      </c>
      <c r="U139" s="2" t="n">
        <f aca="false">S139-0.117</f>
        <v>0.074926209003211</v>
      </c>
      <c r="V139" s="2" t="n">
        <v>0.100441342564701</v>
      </c>
      <c r="W139" s="2" t="n">
        <v>0.0489239168303816</v>
      </c>
      <c r="X139" s="2" t="n">
        <f aca="false">V139-0.134</f>
        <v>-0.033558657435299</v>
      </c>
      <c r="Y139" s="3" t="n">
        <v>0.122153247052014</v>
      </c>
      <c r="Z139" s="3" t="n">
        <v>0.0297046483337</v>
      </c>
      <c r="AA139" s="2" t="n">
        <f aca="false">Y139-0.118</f>
        <v>0.004153247052014</v>
      </c>
      <c r="AB139" s="2" t="n">
        <v>0.113069903771022</v>
      </c>
      <c r="AC139" s="2" t="n">
        <v>0.0752116613870564</v>
      </c>
      <c r="AD139" s="2" t="n">
        <f aca="false">AB139-0.122</f>
        <v>-0.008930096228978</v>
      </c>
      <c r="AE139" s="2" t="n">
        <v>0.055367151879375</v>
      </c>
      <c r="AF139" s="2" t="n">
        <v>0.0194858593251886</v>
      </c>
      <c r="AG139" s="2" t="n">
        <f aca="false">AE139-0.054</f>
        <v>0.001367151879375</v>
      </c>
      <c r="AH139" s="2" t="n">
        <v>0.055992421852804</v>
      </c>
      <c r="AI139" s="2" t="n">
        <v>0.0340234186023589</v>
      </c>
      <c r="AJ139" s="2" t="n">
        <f aca="false">AH139-0.053</f>
        <v>0.002992421852804</v>
      </c>
      <c r="AK139" s="2" t="n">
        <v>0.0613942556785385</v>
      </c>
      <c r="AL139" s="2" t="n">
        <v>0.0425838230689537</v>
      </c>
      <c r="AM139" s="2" t="n">
        <f aca="false">AK139-0.02</f>
        <v>0.0413942556785385</v>
      </c>
    </row>
    <row r="140" customFormat="false" ht="13" hidden="false" customHeight="false" outlineLevel="0" collapsed="false">
      <c r="A140" s="0" t="s">
        <v>290</v>
      </c>
      <c r="B140" s="0" t="s">
        <v>291</v>
      </c>
      <c r="C140" s="0" t="s">
        <v>62</v>
      </c>
      <c r="D140" s="2" t="n">
        <v>0.369038404632659</v>
      </c>
      <c r="E140" s="2" t="n">
        <v>0.329882420336883</v>
      </c>
      <c r="F140" s="2" t="n">
        <f aca="false">D140-0.206</f>
        <v>0.163038404632659</v>
      </c>
      <c r="G140" s="2" t="n">
        <v>0.233527258404932</v>
      </c>
      <c r="H140" s="2" t="n">
        <v>0.0375900312897166</v>
      </c>
      <c r="I140" s="2" t="n">
        <f aca="false">G140-0.251</f>
        <v>-0.017472741595068</v>
      </c>
      <c r="J140" s="2" t="n">
        <v>0.253954008623919</v>
      </c>
      <c r="K140" s="2" t="n">
        <v>0.0494274649446379</v>
      </c>
      <c r="L140" s="2" t="n">
        <f aca="false">J140-0.142</f>
        <v>0.111954008623919</v>
      </c>
      <c r="M140" s="2" t="n">
        <v>0.139570403976168</v>
      </c>
      <c r="N140" s="2" t="n">
        <v>0.0862583685997466</v>
      </c>
      <c r="O140" s="2" t="n">
        <f aca="false">M140-0.196</f>
        <v>-0.056429596023832</v>
      </c>
      <c r="P140" s="2" t="n">
        <v>0.186870799603425</v>
      </c>
      <c r="Q140" s="2" t="n">
        <v>0.0192769388908054</v>
      </c>
      <c r="R140" s="2" t="n">
        <f aca="false">P140-0.139</f>
        <v>0.047870799603425</v>
      </c>
      <c r="S140" s="2" t="n">
        <v>0.209046176212741</v>
      </c>
      <c r="T140" s="2" t="n">
        <v>0.0206149986829992</v>
      </c>
      <c r="U140" s="2" t="n">
        <f aca="false">S140-0.117</f>
        <v>0.092046176212741</v>
      </c>
      <c r="V140" s="2" t="n">
        <v>0.107431512928097</v>
      </c>
      <c r="W140" s="2" t="n">
        <v>0.0491963384870906</v>
      </c>
      <c r="X140" s="2" t="n">
        <f aca="false">V140-0.134</f>
        <v>-0.026568487071903</v>
      </c>
      <c r="Y140" s="3" t="n">
        <v>0.111020691121197</v>
      </c>
      <c r="Z140" s="3" t="n">
        <v>0.05387065958215</v>
      </c>
      <c r="AA140" s="2" t="n">
        <f aca="false">Y140-0.118</f>
        <v>-0.00697930887880299</v>
      </c>
      <c r="AB140" s="2" t="n">
        <v>0.11574797187874</v>
      </c>
      <c r="AC140" s="2" t="n">
        <v>0.0802455655318395</v>
      </c>
      <c r="AD140" s="2" t="n">
        <f aca="false">AB140-0.122</f>
        <v>-0.00625202812126</v>
      </c>
      <c r="AE140" s="2" t="n">
        <v>0.046216973339363</v>
      </c>
      <c r="AF140" s="2" t="n">
        <v>0.0066481991803369</v>
      </c>
      <c r="AG140" s="2" t="n">
        <f aca="false">AE140-0.054</f>
        <v>-0.007783026660637</v>
      </c>
      <c r="AH140" s="2" t="n">
        <v>0.0492439517183447</v>
      </c>
      <c r="AI140" s="2" t="n">
        <v>0.0315200822329726</v>
      </c>
      <c r="AJ140" s="2" t="n">
        <f aca="false">AH140-0.053</f>
        <v>-0.0037560482816553</v>
      </c>
      <c r="AK140" s="2" t="n">
        <v>0.0605896129796984</v>
      </c>
      <c r="AL140" s="2" t="n">
        <v>0.0512376036761306</v>
      </c>
      <c r="AM140" s="2" t="n">
        <f aca="false">AK140-0.02</f>
        <v>0.0405896129796984</v>
      </c>
    </row>
    <row r="141" customFormat="false" ht="13" hidden="false" customHeight="false" outlineLevel="0" collapsed="false">
      <c r="A141" s="0" t="s">
        <v>262</v>
      </c>
      <c r="B141" s="0" t="s">
        <v>263</v>
      </c>
      <c r="C141" s="0" t="s">
        <v>43</v>
      </c>
      <c r="D141" s="2" t="n">
        <v>0.225160612830681</v>
      </c>
      <c r="E141" s="2" t="n">
        <v>0.0777193117951993</v>
      </c>
      <c r="F141" s="2" t="n">
        <f aca="false">D141-0.206</f>
        <v>0.019160612830681</v>
      </c>
      <c r="G141" s="2" t="n">
        <v>0.286006233889948</v>
      </c>
      <c r="H141" s="2" t="n">
        <v>0.080314909117224</v>
      </c>
      <c r="I141" s="2" t="n">
        <f aca="false">G141-0.251</f>
        <v>0.035006233889948</v>
      </c>
      <c r="J141" s="2" t="n">
        <v>0.303508978650778</v>
      </c>
      <c r="K141" s="2" t="n">
        <v>0.0926497115049889</v>
      </c>
      <c r="L141" s="2" t="n">
        <f aca="false">J141-0.142</f>
        <v>0.161508978650778</v>
      </c>
      <c r="M141" s="2" t="n">
        <v>0.168763303339761</v>
      </c>
      <c r="N141" s="2" t="n">
        <v>0.0688448166449543</v>
      </c>
      <c r="O141" s="2" t="n">
        <f aca="false">M141-0.196</f>
        <v>-0.027236696660239</v>
      </c>
      <c r="P141" s="2" t="n">
        <v>0.120399533802411</v>
      </c>
      <c r="Q141" s="2" t="n">
        <v>0.0771177394066541</v>
      </c>
      <c r="R141" s="2" t="n">
        <f aca="false">P141-0.139</f>
        <v>-0.018600466197589</v>
      </c>
      <c r="S141" s="2" t="n">
        <v>0.149082706757996</v>
      </c>
      <c r="T141" s="2" t="n">
        <v>0.0760998311398605</v>
      </c>
      <c r="U141" s="2" t="n">
        <f aca="false">S141-0.117</f>
        <v>0.032082706757996</v>
      </c>
      <c r="V141" s="2" t="n">
        <v>0.130406427835216</v>
      </c>
      <c r="W141" s="2" t="n">
        <v>0.0684465065535328</v>
      </c>
      <c r="X141" s="2" t="n">
        <f aca="false">V141-0.134</f>
        <v>-0.00359357216478401</v>
      </c>
      <c r="Y141" s="3" t="n">
        <v>0.152661521289438</v>
      </c>
      <c r="Z141" s="3" t="n">
        <v>0.0595400003700914</v>
      </c>
      <c r="AA141" s="2" t="n">
        <f aca="false">Y141-0.118</f>
        <v>0.034661521289438</v>
      </c>
      <c r="AB141" s="2" t="n">
        <v>0.129494312506458</v>
      </c>
      <c r="AC141" s="2" t="n">
        <v>0.0831408887825347</v>
      </c>
      <c r="AD141" s="2" t="n">
        <f aca="false">AB141-0.122</f>
        <v>0.00749431250645799</v>
      </c>
      <c r="AE141" s="2" t="n">
        <v>0.0730794234387222</v>
      </c>
      <c r="AF141" s="2" t="n">
        <v>0.00163447531304896</v>
      </c>
      <c r="AG141" s="2" t="n">
        <f aca="false">AE141-0.054</f>
        <v>0.0190794234387222</v>
      </c>
      <c r="AH141" s="2" t="n">
        <v>0.0757478105216243</v>
      </c>
      <c r="AI141" s="2" t="n">
        <v>0.0260107725906995</v>
      </c>
      <c r="AJ141" s="2" t="n">
        <f aca="false">AH141-0.053</f>
        <v>0.0227478105216243</v>
      </c>
      <c r="AK141" s="2" t="n">
        <v>0.0605891593919324</v>
      </c>
      <c r="AL141" s="2" t="n">
        <v>0.0353167037079588</v>
      </c>
      <c r="AM141" s="2" t="n">
        <f aca="false">AK141-0.02</f>
        <v>0.0405891593919324</v>
      </c>
    </row>
    <row r="142" customFormat="false" ht="13" hidden="false" customHeight="false" outlineLevel="0" collapsed="false">
      <c r="A142" s="0" t="s">
        <v>112</v>
      </c>
      <c r="B142" s="0" t="s">
        <v>113</v>
      </c>
      <c r="C142" s="0" t="s">
        <v>62</v>
      </c>
      <c r="D142" s="2" t="n">
        <v>0.665745143830112</v>
      </c>
      <c r="E142" s="2" t="n">
        <v>0.0687298315554786</v>
      </c>
      <c r="F142" s="2" t="n">
        <f aca="false">D142-0.206</f>
        <v>0.459745143830112</v>
      </c>
      <c r="G142" s="2" t="n">
        <v>0.868550305957654</v>
      </c>
      <c r="H142" s="2" t="n">
        <v>0.0389584953379402</v>
      </c>
      <c r="I142" s="2" t="n">
        <f aca="false">G142-0.251</f>
        <v>0.617550305957654</v>
      </c>
      <c r="J142" s="2" t="n">
        <v>0.95908026382143</v>
      </c>
      <c r="K142" s="2" t="n">
        <v>0.080064677124308</v>
      </c>
      <c r="L142" s="2" t="n">
        <f aca="false">J142-0.142</f>
        <v>0.81708026382143</v>
      </c>
      <c r="M142" s="2" t="n">
        <v>0.235629324754292</v>
      </c>
      <c r="N142" s="2" t="n">
        <v>0.119849106602332</v>
      </c>
      <c r="O142" s="2" t="n">
        <f aca="false">M142-0.196</f>
        <v>0.039629324754292</v>
      </c>
      <c r="P142" s="2" t="n">
        <v>0.149326456081433</v>
      </c>
      <c r="Q142" s="2" t="n">
        <v>0.157651993432925</v>
      </c>
      <c r="R142" s="2" t="n">
        <f aca="false">P142-0.139</f>
        <v>0.010326456081433</v>
      </c>
      <c r="S142" s="2" t="n">
        <v>0.0830528828595895</v>
      </c>
      <c r="T142" s="2" t="n">
        <v>0.0341366641251208</v>
      </c>
      <c r="U142" s="2" t="n">
        <f aca="false">S142-0.117</f>
        <v>-0.0339471171404105</v>
      </c>
      <c r="V142" s="2" t="n">
        <v>0.132043161256394</v>
      </c>
      <c r="W142" s="2" t="n">
        <v>0.0369303162474723</v>
      </c>
      <c r="X142" s="2" t="n">
        <f aca="false">V142-0.134</f>
        <v>-0.001956838743606</v>
      </c>
      <c r="Y142" s="3" t="n">
        <v>0.141801773949313</v>
      </c>
      <c r="Z142" s="3" t="n">
        <v>0.0346422123375682</v>
      </c>
      <c r="AA142" s="2" t="n">
        <f aca="false">Y142-0.118</f>
        <v>0.023801773949313</v>
      </c>
      <c r="AB142" s="2" t="n">
        <v>0.0908680239779057</v>
      </c>
      <c r="AC142" s="2" t="n">
        <v>0.011499130259339</v>
      </c>
      <c r="AD142" s="2" t="n">
        <f aca="false">AB142-0.122</f>
        <v>-0.0311319760220943</v>
      </c>
      <c r="AE142" s="2" t="n">
        <v>0.0938169654436407</v>
      </c>
      <c r="AF142" s="2" t="n">
        <v>0.0547396511786412</v>
      </c>
      <c r="AG142" s="2" t="n">
        <f aca="false">AE142-0.054</f>
        <v>0.0398169654436407</v>
      </c>
      <c r="AH142" s="2" t="n">
        <v>0.0911211374816526</v>
      </c>
      <c r="AI142" s="2" t="n">
        <v>0.0291909039612222</v>
      </c>
      <c r="AJ142" s="2" t="n">
        <f aca="false">AH142-0.053</f>
        <v>0.0381211374816526</v>
      </c>
      <c r="AK142" s="2" t="n">
        <v>0.059860387518797</v>
      </c>
      <c r="AL142" s="2" t="n">
        <v>0.0353057919789777</v>
      </c>
      <c r="AM142" s="2" t="n">
        <f aca="false">AK142-0.02</f>
        <v>0.039860387518797</v>
      </c>
    </row>
    <row r="143" customFormat="false" ht="13" hidden="false" customHeight="false" outlineLevel="0" collapsed="false">
      <c r="A143" s="0" t="s">
        <v>296</v>
      </c>
      <c r="B143" s="0" t="s">
        <v>132</v>
      </c>
      <c r="C143" s="0" t="s">
        <v>43</v>
      </c>
      <c r="D143" s="2" t="n">
        <v>0.588357678755338</v>
      </c>
      <c r="E143" s="2" t="n">
        <v>0.0940872542276937</v>
      </c>
      <c r="F143" s="2" t="n">
        <f aca="false">D143-0.206</f>
        <v>0.382357678755338</v>
      </c>
      <c r="G143" s="2" t="n">
        <v>0.799316373240901</v>
      </c>
      <c r="H143" s="2" t="n">
        <v>0.0734201120825774</v>
      </c>
      <c r="I143" s="2" t="n">
        <f aca="false">G143-0.251</f>
        <v>0.548316373240901</v>
      </c>
      <c r="J143" s="2" t="n">
        <v>0.90990243314809</v>
      </c>
      <c r="K143" s="2" t="n">
        <v>0.0790335379152073</v>
      </c>
      <c r="L143" s="2" t="n">
        <f aca="false">J143-0.142</f>
        <v>0.76790243314809</v>
      </c>
      <c r="M143" s="2" t="n">
        <v>0.406088522392088</v>
      </c>
      <c r="N143" s="2" t="n">
        <v>0.247173463119666</v>
      </c>
      <c r="O143" s="2" t="n">
        <f aca="false">M143-0.196</f>
        <v>0.210088522392088</v>
      </c>
      <c r="P143" s="2" t="n">
        <v>0.829384093559745</v>
      </c>
      <c r="Q143" s="2" t="n">
        <v>0.0913448687944897</v>
      </c>
      <c r="R143" s="2" t="n">
        <f aca="false">P143-0.139</f>
        <v>0.690384093559745</v>
      </c>
      <c r="S143" s="2" t="n">
        <v>0.916941859186707</v>
      </c>
      <c r="T143" s="2" t="n">
        <v>0.0999310225587324</v>
      </c>
      <c r="U143" s="2" t="n">
        <f aca="false">S143-0.117</f>
        <v>0.799941859186707</v>
      </c>
      <c r="V143" s="2" t="n">
        <v>0.0724060392268775</v>
      </c>
      <c r="W143" s="2" t="n">
        <v>0.0267588829128145</v>
      </c>
      <c r="X143" s="2" t="n">
        <f aca="false">V143-0.134</f>
        <v>-0.0615939607731225</v>
      </c>
      <c r="Y143" s="3" t="n">
        <v>0.0872204843245784</v>
      </c>
      <c r="Z143" s="3" t="n">
        <v>0.0260335582329136</v>
      </c>
      <c r="AA143" s="2" t="n">
        <f aca="false">Y143-0.118</f>
        <v>-0.0307795156754216</v>
      </c>
      <c r="AB143" s="2" t="n">
        <v>0.122256081212844</v>
      </c>
      <c r="AC143" s="2" t="n">
        <v>0.00878861237848538</v>
      </c>
      <c r="AD143" s="2" t="n">
        <f aca="false">AB143-0.122</f>
        <v>0.000256081212843998</v>
      </c>
      <c r="AE143" s="2" t="n">
        <v>0.0443191691202193</v>
      </c>
      <c r="AF143" s="2" t="n">
        <v>0.0129750462092366</v>
      </c>
      <c r="AG143" s="2" t="n">
        <f aca="false">AE143-0.054</f>
        <v>-0.0096808308797807</v>
      </c>
      <c r="AH143" s="2" t="n">
        <v>0.0744887776383328</v>
      </c>
      <c r="AI143" s="2" t="n">
        <v>0.0115190232747348</v>
      </c>
      <c r="AJ143" s="2" t="n">
        <f aca="false">AH143-0.053</f>
        <v>0.0214887776383328</v>
      </c>
      <c r="AK143" s="2" t="n">
        <v>0.0592963641087515</v>
      </c>
      <c r="AL143" s="2" t="n">
        <v>0.0507756114855118</v>
      </c>
      <c r="AM143" s="2" t="n">
        <f aca="false">AK143-0.02</f>
        <v>0.0392963641087515</v>
      </c>
    </row>
    <row r="144" customFormat="false" ht="13" hidden="false" customHeight="false" outlineLevel="0" collapsed="false">
      <c r="A144" s="0" t="s">
        <v>415</v>
      </c>
      <c r="B144" s="0" t="s">
        <v>416</v>
      </c>
      <c r="C144" s="0" t="s">
        <v>221</v>
      </c>
      <c r="D144" s="2" t="n">
        <v>0.17667991132322</v>
      </c>
      <c r="E144" s="2" t="n">
        <v>0.101861860184923</v>
      </c>
      <c r="F144" s="2" t="n">
        <f aca="false">D144-0.206</f>
        <v>-0.02932008867678</v>
      </c>
      <c r="G144" s="2" t="n">
        <v>0.190934552977734</v>
      </c>
      <c r="H144" s="2" t="n">
        <v>0.0960192796522101</v>
      </c>
      <c r="I144" s="2" t="n">
        <f aca="false">G144-0.251</f>
        <v>-0.060065447022266</v>
      </c>
      <c r="J144" s="2" t="n">
        <v>0.200284754422413</v>
      </c>
      <c r="K144" s="2" t="n">
        <v>0.0905897389066813</v>
      </c>
      <c r="L144" s="2" t="n">
        <f aca="false">J144-0.142</f>
        <v>0.058284754422413</v>
      </c>
      <c r="M144" s="2" t="n">
        <v>0.210294281053824</v>
      </c>
      <c r="N144" s="2" t="n">
        <v>0.0699940256109452</v>
      </c>
      <c r="O144" s="2" t="n">
        <f aca="false">M144-0.196</f>
        <v>0.014294281053824</v>
      </c>
      <c r="P144" s="2" t="n">
        <v>0.223769989188961</v>
      </c>
      <c r="Q144" s="2" t="n">
        <v>0.0635230144918404</v>
      </c>
      <c r="R144" s="2" t="n">
        <f aca="false">P144-0.139</f>
        <v>0.084769989188961</v>
      </c>
      <c r="S144" s="2" t="n">
        <v>0.223493991859482</v>
      </c>
      <c r="T144" s="2" t="n">
        <v>0.0502394135812299</v>
      </c>
      <c r="U144" s="2" t="n">
        <f aca="false">S144-0.117</f>
        <v>0.106493991859482</v>
      </c>
      <c r="V144" s="2" t="n">
        <v>0.0951100615583125</v>
      </c>
      <c r="W144" s="2" t="n">
        <v>0.039015128562665</v>
      </c>
      <c r="X144" s="2" t="n">
        <f aca="false">V144-0.134</f>
        <v>-0.0388899384416875</v>
      </c>
      <c r="Y144" s="3" t="n">
        <v>0.0886006762222171</v>
      </c>
      <c r="Z144" s="3" t="n">
        <v>0.0640283634847268</v>
      </c>
      <c r="AA144" s="2" t="n">
        <f aca="false">Y144-0.118</f>
        <v>-0.0293993237777829</v>
      </c>
      <c r="AB144" s="2" t="n">
        <v>0.152021170781439</v>
      </c>
      <c r="AC144" s="2" t="n">
        <v>0.0675432957442858</v>
      </c>
      <c r="AD144" s="2" t="n">
        <f aca="false">AB144-0.122</f>
        <v>0.030021170781439</v>
      </c>
      <c r="AE144" s="2" t="n">
        <v>0.0526891803967495</v>
      </c>
      <c r="AF144" s="2" t="n">
        <v>0.0188465873143016</v>
      </c>
      <c r="AG144" s="2" t="n">
        <f aca="false">AE144-0.054</f>
        <v>-0.0013108196032505</v>
      </c>
      <c r="AH144" s="2" t="n">
        <v>0.0643850416639525</v>
      </c>
      <c r="AI144" s="2" t="n">
        <v>0.0150932945807263</v>
      </c>
      <c r="AJ144" s="2" t="n">
        <f aca="false">AH144-0.053</f>
        <v>0.0113850416639525</v>
      </c>
      <c r="AK144" s="2" t="n">
        <v>0.058999698093239</v>
      </c>
      <c r="AL144" s="2" t="n">
        <v>0.0132607016569724</v>
      </c>
      <c r="AM144" s="2" t="n">
        <f aca="false">AK144-0.02</f>
        <v>0.038999698093239</v>
      </c>
    </row>
    <row r="145" customFormat="false" ht="13" hidden="false" customHeight="false" outlineLevel="0" collapsed="false">
      <c r="A145" s="0" t="s">
        <v>280</v>
      </c>
      <c r="B145" s="0" t="s">
        <v>281</v>
      </c>
      <c r="C145" s="0" t="s">
        <v>43</v>
      </c>
      <c r="D145" s="2" t="n">
        <v>0.14073868843641</v>
      </c>
      <c r="E145" s="2" t="n">
        <v>0.0649074547600871</v>
      </c>
      <c r="F145" s="2" t="n">
        <f aca="false">D145-0.206</f>
        <v>-0.06526131156359</v>
      </c>
      <c r="G145" s="2" t="n">
        <v>0.221032902190872</v>
      </c>
      <c r="H145" s="2" t="n">
        <v>0.0262437807482494</v>
      </c>
      <c r="I145" s="2" t="n">
        <f aca="false">G145-0.251</f>
        <v>-0.029967097809128</v>
      </c>
      <c r="J145" s="2" t="n">
        <v>0.232229911836022</v>
      </c>
      <c r="K145" s="2" t="n">
        <v>0.0293296733002479</v>
      </c>
      <c r="L145" s="2" t="n">
        <f aca="false">J145-0.142</f>
        <v>0.090229911836022</v>
      </c>
      <c r="M145" s="2" t="n">
        <v>0.179430191002825</v>
      </c>
      <c r="N145" s="2" t="n">
        <v>0.088436645475077</v>
      </c>
      <c r="O145" s="2" t="n">
        <f aca="false">M145-0.196</f>
        <v>-0.016569808997175</v>
      </c>
      <c r="P145" s="2" t="n">
        <v>0.175986034774769</v>
      </c>
      <c r="Q145" s="2" t="n">
        <v>0.126601841556921</v>
      </c>
      <c r="R145" s="2" t="n">
        <f aca="false">P145-0.139</f>
        <v>0.036986034774769</v>
      </c>
      <c r="S145" s="2" t="n">
        <v>0.177811284554569</v>
      </c>
      <c r="T145" s="2" t="n">
        <v>0.11854563637019</v>
      </c>
      <c r="U145" s="2" t="n">
        <f aca="false">S145-0.117</f>
        <v>0.060811284554569</v>
      </c>
      <c r="V145" s="2" t="n">
        <v>0.0683260338685135</v>
      </c>
      <c r="W145" s="2" t="n">
        <v>0.0200143065177752</v>
      </c>
      <c r="X145" s="2" t="n">
        <f aca="false">V145-0.134</f>
        <v>-0.0656739661314865</v>
      </c>
      <c r="Y145" s="3" t="n">
        <v>0.10813663118593</v>
      </c>
      <c r="Z145" s="3" t="n">
        <v>0.029221471668217</v>
      </c>
      <c r="AA145" s="2" t="n">
        <f aca="false">Y145-0.118</f>
        <v>-0.00986336881406999</v>
      </c>
      <c r="AB145" s="2" t="n">
        <v>0.0595263248181486</v>
      </c>
      <c r="AC145" s="2" t="n">
        <v>0.0562823191291233</v>
      </c>
      <c r="AD145" s="2" t="n">
        <f aca="false">AB145-0.122</f>
        <v>-0.0624736751818514</v>
      </c>
      <c r="AE145" s="2" t="n">
        <v>0.0686123600450685</v>
      </c>
      <c r="AF145" s="2" t="n">
        <v>0.0146516260833829</v>
      </c>
      <c r="AG145" s="2" t="n">
        <f aca="false">AE145-0.054</f>
        <v>0.0146123600450685</v>
      </c>
      <c r="AH145" s="2" t="n">
        <v>0.0620303529068023</v>
      </c>
      <c r="AI145" s="2" t="n">
        <v>0.0193312026587118</v>
      </c>
      <c r="AJ145" s="2" t="n">
        <f aca="false">AH145-0.053</f>
        <v>0.0090303529068023</v>
      </c>
      <c r="AK145" s="2" t="n">
        <v>0.0589287448847732</v>
      </c>
      <c r="AL145" s="2" t="n">
        <v>0.0411789627410242</v>
      </c>
      <c r="AM145" s="2" t="n">
        <f aca="false">AK145-0.02</f>
        <v>0.0389287448847732</v>
      </c>
    </row>
    <row r="146" customFormat="false" ht="13" hidden="false" customHeight="false" outlineLevel="0" collapsed="false">
      <c r="A146" s="0" t="s">
        <v>292</v>
      </c>
      <c r="B146" s="0" t="s">
        <v>293</v>
      </c>
      <c r="C146" s="0" t="s">
        <v>62</v>
      </c>
      <c r="D146" s="2" t="n">
        <v>0.573925708827101</v>
      </c>
      <c r="E146" s="2" t="n">
        <v>0.202078718977506</v>
      </c>
      <c r="F146" s="2" t="n">
        <f aca="false">D146-0.206</f>
        <v>0.367925708827101</v>
      </c>
      <c r="G146" s="2" t="n">
        <v>0.847516137951034</v>
      </c>
      <c r="H146" s="2" t="n">
        <v>0.0639092733052364</v>
      </c>
      <c r="I146" s="2" t="n">
        <f aca="false">G146-0.251</f>
        <v>0.596516137951034</v>
      </c>
      <c r="J146" s="2" t="n">
        <v>0.958742266644649</v>
      </c>
      <c r="K146" s="2" t="n">
        <v>0.0553800236409914</v>
      </c>
      <c r="L146" s="2" t="n">
        <f aca="false">J146-0.142</f>
        <v>0.816742266644649</v>
      </c>
      <c r="M146" s="2" t="n">
        <v>0.370803605184521</v>
      </c>
      <c r="N146" s="2" t="n">
        <v>0.245122649588048</v>
      </c>
      <c r="O146" s="2" t="n">
        <f aca="false">M146-0.196</f>
        <v>0.174803605184521</v>
      </c>
      <c r="P146" s="2" t="n">
        <v>0.652877537272567</v>
      </c>
      <c r="Q146" s="2" t="n">
        <v>0.155696873598497</v>
      </c>
      <c r="R146" s="2" t="n">
        <f aca="false">P146-0.139</f>
        <v>0.513877537272567</v>
      </c>
      <c r="S146" s="2" t="n">
        <v>0.757259701189613</v>
      </c>
      <c r="T146" s="2" t="n">
        <v>0.233392327579531</v>
      </c>
      <c r="U146" s="2" t="n">
        <f aca="false">S146-0.117</f>
        <v>0.640259701189613</v>
      </c>
      <c r="V146" s="2" t="n">
        <v>0.10465634797436</v>
      </c>
      <c r="W146" s="2" t="n">
        <v>0.0403014078479127</v>
      </c>
      <c r="X146" s="2" t="n">
        <f aca="false">V146-0.134</f>
        <v>-0.02934365202564</v>
      </c>
      <c r="Y146" s="3" t="n">
        <v>0.122158523801553</v>
      </c>
      <c r="Z146" s="3" t="n">
        <v>0.0386980240494825</v>
      </c>
      <c r="AA146" s="2" t="n">
        <f aca="false">Y146-0.118</f>
        <v>0.004158523801553</v>
      </c>
      <c r="AB146" s="2" t="n">
        <v>0.127501665812467</v>
      </c>
      <c r="AC146" s="2" t="n">
        <v>0.0793525671870726</v>
      </c>
      <c r="AD146" s="2" t="n">
        <f aca="false">AB146-0.122</f>
        <v>0.005501665812467</v>
      </c>
      <c r="AE146" s="2" t="n">
        <v>0.0406601123670142</v>
      </c>
      <c r="AF146" s="2" t="n">
        <v>0.0143066885349988</v>
      </c>
      <c r="AG146" s="2" t="n">
        <f aca="false">AE146-0.054</f>
        <v>-0.0133398876329858</v>
      </c>
      <c r="AH146" s="2" t="n">
        <v>0.0555391120612484</v>
      </c>
      <c r="AI146" s="2" t="n">
        <v>0.0369532253194942</v>
      </c>
      <c r="AJ146" s="2" t="n">
        <f aca="false">AH146-0.053</f>
        <v>0.0025391120612484</v>
      </c>
      <c r="AK146" s="2" t="n">
        <v>0.0586791238137205</v>
      </c>
      <c r="AL146" s="2" t="n">
        <v>0.0610279290344091</v>
      </c>
      <c r="AM146" s="2" t="n">
        <f aca="false">AK146-0.02</f>
        <v>0.0386791238137205</v>
      </c>
    </row>
    <row r="147" customFormat="false" ht="13" hidden="false" customHeight="false" outlineLevel="0" collapsed="false">
      <c r="A147" s="0" t="s">
        <v>242</v>
      </c>
      <c r="B147" s="0" t="s">
        <v>243</v>
      </c>
      <c r="C147" s="0" t="s">
        <v>241</v>
      </c>
      <c r="D147" s="2" t="n">
        <v>0.289677781497096</v>
      </c>
      <c r="E147" s="2" t="n">
        <v>0.310977109629942</v>
      </c>
      <c r="F147" s="2" t="n">
        <f aca="false">D147-0.206</f>
        <v>0.083677781497096</v>
      </c>
      <c r="G147" s="2" t="n">
        <v>0.123283487332674</v>
      </c>
      <c r="H147" s="2" t="n">
        <v>0.022453067350073</v>
      </c>
      <c r="I147" s="2" t="n">
        <f aca="false">G147-0.251</f>
        <v>-0.127716512667326</v>
      </c>
      <c r="J147" s="2" t="n">
        <v>0.12994187702886</v>
      </c>
      <c r="K147" s="2" t="n">
        <v>0.0205048461757763</v>
      </c>
      <c r="L147" s="2" t="n">
        <f aca="false">J147-0.142</f>
        <v>-0.01205812297114</v>
      </c>
      <c r="M147" s="2" t="n">
        <v>0.200650853740156</v>
      </c>
      <c r="N147" s="2" t="n">
        <v>0.078605300551939</v>
      </c>
      <c r="O147" s="2" t="n">
        <f aca="false">M147-0.196</f>
        <v>0.004650853740156</v>
      </c>
      <c r="P147" s="2" t="n">
        <v>0.21826491238934</v>
      </c>
      <c r="Q147" s="2" t="n">
        <v>0.0704005258916831</v>
      </c>
      <c r="R147" s="2" t="n">
        <f aca="false">P147-0.139</f>
        <v>0.07926491238934</v>
      </c>
      <c r="S147" s="2" t="n">
        <v>0.225724699297219</v>
      </c>
      <c r="T147" s="2" t="n">
        <v>0.0642453925122098</v>
      </c>
      <c r="U147" s="2" t="n">
        <f aca="false">S147-0.117</f>
        <v>0.108724699297219</v>
      </c>
      <c r="V147" s="2" t="n">
        <v>0.132642676647818</v>
      </c>
      <c r="W147" s="2" t="n">
        <v>0.0771972443722735</v>
      </c>
      <c r="X147" s="2" t="n">
        <f aca="false">V147-0.134</f>
        <v>-0.001357323352182</v>
      </c>
      <c r="Y147" s="3" t="n">
        <v>0.17123075657085</v>
      </c>
      <c r="Z147" s="3" t="n">
        <v>0.0131866403922726</v>
      </c>
      <c r="AA147" s="2" t="n">
        <f aca="false">Y147-0.118</f>
        <v>0.05323075657085</v>
      </c>
      <c r="AB147" s="2" t="n">
        <v>0.1128753752573</v>
      </c>
      <c r="AC147" s="2" t="n">
        <v>0.0904174596123113</v>
      </c>
      <c r="AD147" s="2" t="n">
        <f aca="false">AB147-0.122</f>
        <v>-0.0091246247427</v>
      </c>
      <c r="AE147" s="2" t="n">
        <v>0.061272534307426</v>
      </c>
      <c r="AF147" s="2" t="n">
        <v>0.0146131204791767</v>
      </c>
      <c r="AG147" s="2" t="n">
        <f aca="false">AE147-0.054</f>
        <v>0.007272534307426</v>
      </c>
      <c r="AH147" s="2" t="n">
        <v>0.0609109219836131</v>
      </c>
      <c r="AI147" s="2" t="n">
        <v>0.0281293576842806</v>
      </c>
      <c r="AJ147" s="2" t="n">
        <f aca="false">AH147-0.053</f>
        <v>0.0079109219836131</v>
      </c>
      <c r="AK147" s="2" t="n">
        <v>0.0579606806994075</v>
      </c>
      <c r="AL147" s="2" t="n">
        <v>0.0342623794098683</v>
      </c>
      <c r="AM147" s="2" t="n">
        <f aca="false">AK147-0.02</f>
        <v>0.0379606806994075</v>
      </c>
    </row>
    <row r="148" customFormat="false" ht="13" hidden="false" customHeight="false" outlineLevel="0" collapsed="false">
      <c r="A148" s="0" t="s">
        <v>413</v>
      </c>
      <c r="B148" s="0" t="s">
        <v>414</v>
      </c>
      <c r="C148" s="0" t="s">
        <v>48</v>
      </c>
      <c r="D148" s="2" t="n">
        <v>0.370934621788446</v>
      </c>
      <c r="E148" s="2" t="n">
        <v>0.104123928601955</v>
      </c>
      <c r="F148" s="2" t="n">
        <f aca="false">D148-0.206</f>
        <v>0.164934621788446</v>
      </c>
      <c r="G148" s="2" t="n">
        <v>0.661295438419026</v>
      </c>
      <c r="H148" s="2" t="n">
        <v>0.111853157435616</v>
      </c>
      <c r="I148" s="2" t="n">
        <f aca="false">G148-0.251</f>
        <v>0.410295438419026</v>
      </c>
      <c r="J148" s="2" t="n">
        <v>0.742848637084302</v>
      </c>
      <c r="K148" s="2" t="n">
        <v>0.128417232662214</v>
      </c>
      <c r="L148" s="2" t="n">
        <f aca="false">J148-0.142</f>
        <v>0.600848637084302</v>
      </c>
      <c r="M148" s="2" t="n">
        <v>0.280166539070981</v>
      </c>
      <c r="N148" s="2" t="n">
        <v>0.0606807823429306</v>
      </c>
      <c r="O148" s="2" t="n">
        <f aca="false">M148-0.196</f>
        <v>0.084166539070981</v>
      </c>
      <c r="P148" s="2" t="n">
        <v>0.49601057023587</v>
      </c>
      <c r="Q148" s="2" t="n">
        <v>0.362473816929432</v>
      </c>
      <c r="R148" s="2" t="n">
        <f aca="false">P148-0.139</f>
        <v>0.35701057023587</v>
      </c>
      <c r="S148" s="2" t="n">
        <v>0.622411867732348</v>
      </c>
      <c r="T148" s="2" t="n">
        <v>0.228669043678224</v>
      </c>
      <c r="U148" s="2" t="n">
        <f aca="false">S148-0.117</f>
        <v>0.505411867732348</v>
      </c>
      <c r="V148" s="2" t="n">
        <v>0.0722700619921002</v>
      </c>
      <c r="W148" s="2" t="n">
        <v>0.0352382187216472</v>
      </c>
      <c r="X148" s="2" t="n">
        <f aca="false">V148-0.134</f>
        <v>-0.0617299380078998</v>
      </c>
      <c r="Y148" s="3" t="n">
        <v>0.0800085526410655</v>
      </c>
      <c r="Z148" s="3" t="n">
        <v>0.0553164329908904</v>
      </c>
      <c r="AA148" s="2" t="n">
        <f aca="false">Y148-0.118</f>
        <v>-0.0379914473589345</v>
      </c>
      <c r="AB148" s="2" t="n">
        <v>0.124159209619639</v>
      </c>
      <c r="AC148" s="2" t="n">
        <v>0.0693015113658529</v>
      </c>
      <c r="AD148" s="2" t="n">
        <f aca="false">AB148-0.122</f>
        <v>0.002159209619639</v>
      </c>
      <c r="AE148" s="2" t="n">
        <v>0.0483139570355282</v>
      </c>
      <c r="AF148" s="2" t="n">
        <v>0.0589226508208578</v>
      </c>
      <c r="AG148" s="2" t="n">
        <f aca="false">AE148-0.054</f>
        <v>-0.0056860429644718</v>
      </c>
      <c r="AH148" s="2" t="n">
        <v>0.0644423683353671</v>
      </c>
      <c r="AI148" s="2" t="n">
        <v>0.00496839533834561</v>
      </c>
      <c r="AJ148" s="2" t="n">
        <f aca="false">AH148-0.053</f>
        <v>0.0114423683353671</v>
      </c>
      <c r="AK148" s="2" t="n">
        <v>0.0574682914382796</v>
      </c>
      <c r="AL148" s="2" t="n">
        <v>0.0184956902069428</v>
      </c>
      <c r="AM148" s="2" t="n">
        <f aca="false">AK148-0.02</f>
        <v>0.0374682914382796</v>
      </c>
    </row>
    <row r="149" customFormat="false" ht="13" hidden="false" customHeight="false" outlineLevel="0" collapsed="false">
      <c r="A149" s="0" t="s">
        <v>250</v>
      </c>
      <c r="B149" s="0" t="s">
        <v>251</v>
      </c>
      <c r="C149" s="0" t="s">
        <v>241</v>
      </c>
      <c r="D149" s="2" t="n">
        <v>0.347926843213972</v>
      </c>
      <c r="E149" s="2" t="n">
        <v>0.285980714877918</v>
      </c>
      <c r="F149" s="2" t="n">
        <f aca="false">D149-0.206</f>
        <v>0.141926843213972</v>
      </c>
      <c r="G149" s="2" t="n">
        <v>0.172959872689272</v>
      </c>
      <c r="H149" s="2" t="n">
        <v>0.0859546870183221</v>
      </c>
      <c r="I149" s="2" t="n">
        <f aca="false">G149-0.251</f>
        <v>-0.078040127310728</v>
      </c>
      <c r="J149" s="2" t="n">
        <v>0.189520592599373</v>
      </c>
      <c r="K149" s="2" t="n">
        <v>0.0902363861501213</v>
      </c>
      <c r="L149" s="2" t="n">
        <f aca="false">J149-0.142</f>
        <v>0.047520592599373</v>
      </c>
      <c r="M149" s="2" t="n">
        <v>0.21295595677408</v>
      </c>
      <c r="N149" s="2" t="n">
        <v>0.0402712266943498</v>
      </c>
      <c r="O149" s="2" t="n">
        <f aca="false">M149-0.196</f>
        <v>0.01695595677408</v>
      </c>
      <c r="P149" s="2" t="n">
        <v>0.0843953533572696</v>
      </c>
      <c r="Q149" s="2" t="n">
        <v>0.105982748615138</v>
      </c>
      <c r="R149" s="2" t="n">
        <f aca="false">P149-0.139</f>
        <v>-0.0546046466427304</v>
      </c>
      <c r="S149" s="2" t="n">
        <v>0.160304363634268</v>
      </c>
      <c r="T149" s="2" t="n">
        <v>0.0711106610379037</v>
      </c>
      <c r="U149" s="2" t="n">
        <f aca="false">S149-0.117</f>
        <v>0.043304363634268</v>
      </c>
      <c r="V149" s="2" t="n">
        <v>0.0850399111854135</v>
      </c>
      <c r="W149" s="2" t="n">
        <v>0.0424879064315075</v>
      </c>
      <c r="X149" s="2" t="n">
        <f aca="false">V149-0.134</f>
        <v>-0.0489600888145865</v>
      </c>
      <c r="Y149" s="3" t="n">
        <v>0.101175787595636</v>
      </c>
      <c r="Z149" s="3" t="n">
        <v>0.0225805022497194</v>
      </c>
      <c r="AA149" s="2" t="n">
        <f aca="false">Y149-0.118</f>
        <v>-0.016824212404364</v>
      </c>
      <c r="AB149" s="2" t="n">
        <v>0.0548493031057598</v>
      </c>
      <c r="AC149" s="2" t="n">
        <v>0.0715258750462466</v>
      </c>
      <c r="AD149" s="2" t="n">
        <f aca="false">AB149-0.122</f>
        <v>-0.0671506968942402</v>
      </c>
      <c r="AE149" s="2" t="n">
        <v>0.0441389727013675</v>
      </c>
      <c r="AF149" s="2" t="n">
        <v>0.0308329258914401</v>
      </c>
      <c r="AG149" s="2" t="n">
        <f aca="false">AE149-0.054</f>
        <v>-0.0098610272986325</v>
      </c>
      <c r="AH149" s="2" t="n">
        <v>0.0522092737804023</v>
      </c>
      <c r="AI149" s="2" t="n">
        <v>0.0339898809665163</v>
      </c>
      <c r="AJ149" s="2" t="n">
        <f aca="false">AH149-0.053</f>
        <v>-0.0007907262195977</v>
      </c>
      <c r="AK149" s="2" t="n">
        <v>0.0568197417102503</v>
      </c>
      <c r="AL149" s="2" t="n">
        <v>0.046418134180695</v>
      </c>
      <c r="AM149" s="2" t="n">
        <f aca="false">AK149-0.02</f>
        <v>0.0368197417102503</v>
      </c>
    </row>
    <row r="150" customFormat="false" ht="13" hidden="false" customHeight="false" outlineLevel="0" collapsed="false">
      <c r="A150" s="0" t="s">
        <v>184</v>
      </c>
      <c r="B150" s="0" t="s">
        <v>185</v>
      </c>
      <c r="C150" s="0" t="s">
        <v>62</v>
      </c>
      <c r="D150" s="2" t="n">
        <v>0.226644163049577</v>
      </c>
      <c r="E150" s="2" t="n">
        <v>0.118321107280718</v>
      </c>
      <c r="F150" s="2" t="n">
        <f aca="false">D150-0.206</f>
        <v>0.020644163049577</v>
      </c>
      <c r="G150" s="2" t="n">
        <v>0.234447341720795</v>
      </c>
      <c r="H150" s="2" t="n">
        <v>0.091746616042929</v>
      </c>
      <c r="I150" s="2" t="n">
        <f aca="false">G150-0.251</f>
        <v>-0.016552658279205</v>
      </c>
      <c r="J150" s="2" t="n">
        <v>0.243525502645156</v>
      </c>
      <c r="K150" s="2" t="n">
        <v>0.0899326869185727</v>
      </c>
      <c r="L150" s="2" t="n">
        <f aca="false">J150-0.142</f>
        <v>0.101525502645156</v>
      </c>
      <c r="M150" s="2" t="n">
        <v>0.263056515194226</v>
      </c>
      <c r="N150" s="2" t="n">
        <v>0.176083286522934</v>
      </c>
      <c r="O150" s="2" t="n">
        <f aca="false">M150-0.196</f>
        <v>0.067056515194226</v>
      </c>
      <c r="P150" s="2" t="n">
        <v>0.168955090000691</v>
      </c>
      <c r="Q150" s="2" t="n">
        <v>0.159139300934686</v>
      </c>
      <c r="R150" s="2" t="n">
        <f aca="false">P150-0.139</f>
        <v>0.029955090000691</v>
      </c>
      <c r="S150" s="2" t="n">
        <v>0.0616687710852067</v>
      </c>
      <c r="T150" s="2" t="n">
        <v>0.0252467318850667</v>
      </c>
      <c r="U150" s="2" t="n">
        <f aca="false">S150-0.117</f>
        <v>-0.0553312289147933</v>
      </c>
      <c r="V150" s="2" t="n">
        <v>0.169738952609794</v>
      </c>
      <c r="W150" s="2" t="n">
        <v>0.0521812542454326</v>
      </c>
      <c r="X150" s="2" t="n">
        <f aca="false">V150-0.134</f>
        <v>0.035738952609794</v>
      </c>
      <c r="Y150" s="3" t="n">
        <v>0.158864810129423</v>
      </c>
      <c r="Z150" s="3" t="n">
        <v>0.0422222888463899</v>
      </c>
      <c r="AA150" s="2" t="n">
        <f aca="false">Y150-0.118</f>
        <v>0.040864810129423</v>
      </c>
      <c r="AB150" s="2" t="n">
        <v>0.140640871693571</v>
      </c>
      <c r="AC150" s="2" t="n">
        <v>0.0325645359480372</v>
      </c>
      <c r="AD150" s="2" t="n">
        <f aca="false">AB150-0.122</f>
        <v>0.018640871693571</v>
      </c>
      <c r="AE150" s="2" t="n">
        <v>0.0952378460144626</v>
      </c>
      <c r="AF150" s="2" t="n">
        <v>0.0286268223207253</v>
      </c>
      <c r="AG150" s="2" t="n">
        <f aca="false">AE150-0.054</f>
        <v>0.0412378460144626</v>
      </c>
      <c r="AH150" s="2" t="n">
        <v>0.0995082566296313</v>
      </c>
      <c r="AI150" s="2" t="n">
        <v>0.053229814467438</v>
      </c>
      <c r="AJ150" s="2" t="n">
        <f aca="false">AH150-0.053</f>
        <v>0.0465082566296313</v>
      </c>
      <c r="AK150" s="2" t="n">
        <v>0.0566532111465431</v>
      </c>
      <c r="AL150" s="2" t="n">
        <v>0.0320049973483757</v>
      </c>
      <c r="AM150" s="2" t="n">
        <f aca="false">AK150-0.02</f>
        <v>0.0366532111465431</v>
      </c>
    </row>
    <row r="151" customFormat="false" ht="13" hidden="false" customHeight="false" outlineLevel="0" collapsed="false">
      <c r="A151" s="0" t="s">
        <v>286</v>
      </c>
      <c r="B151" s="0" t="s">
        <v>287</v>
      </c>
      <c r="C151" s="0" t="s">
        <v>62</v>
      </c>
      <c r="D151" s="2" t="n">
        <v>0.265068659216878</v>
      </c>
      <c r="E151" s="2" t="n">
        <v>0.0358666732657738</v>
      </c>
      <c r="F151" s="2" t="n">
        <f aca="false">D151-0.206</f>
        <v>0.059068659216878</v>
      </c>
      <c r="G151" s="2" t="n">
        <v>0.258463883624613</v>
      </c>
      <c r="H151" s="2" t="n">
        <v>0.0892712381090125</v>
      </c>
      <c r="I151" s="2" t="n">
        <f aca="false">G151-0.251</f>
        <v>0.00746388362461298</v>
      </c>
      <c r="J151" s="2" t="n">
        <v>0.269729803713372</v>
      </c>
      <c r="K151" s="2" t="n">
        <v>0.0975009048302985</v>
      </c>
      <c r="L151" s="2" t="n">
        <f aca="false">J151-0.142</f>
        <v>0.127729803713372</v>
      </c>
      <c r="M151" s="2" t="n">
        <v>0.16431328853088</v>
      </c>
      <c r="N151" s="2" t="n">
        <v>0.0769336239359314</v>
      </c>
      <c r="O151" s="2" t="n">
        <f aca="false">M151-0.196</f>
        <v>-0.03168671146912</v>
      </c>
      <c r="P151" s="2" t="n">
        <v>0.150262099354775</v>
      </c>
      <c r="Q151" s="2" t="n">
        <v>0.0705193948249211</v>
      </c>
      <c r="R151" s="2" t="n">
        <f aca="false">P151-0.139</f>
        <v>0.011262099354775</v>
      </c>
      <c r="S151" s="2" t="n">
        <v>0.175813135241026</v>
      </c>
      <c r="T151" s="2" t="n">
        <v>0.0756185691801282</v>
      </c>
      <c r="U151" s="2" t="n">
        <f aca="false">S151-0.117</f>
        <v>0.058813135241026</v>
      </c>
      <c r="V151" s="2" t="n">
        <v>0.120825965201572</v>
      </c>
      <c r="W151" s="2" t="n">
        <v>0.0521261579783265</v>
      </c>
      <c r="X151" s="2" t="n">
        <f aca="false">V151-0.134</f>
        <v>-0.013174034798428</v>
      </c>
      <c r="Y151" s="3" t="n">
        <v>0.117339571390242</v>
      </c>
      <c r="Z151" s="3" t="n">
        <v>0.0662295462213483</v>
      </c>
      <c r="AA151" s="2" t="n">
        <f aca="false">Y151-0.118</f>
        <v>-0.000660428609757999</v>
      </c>
      <c r="AB151" s="2" t="n">
        <v>0.111518991983528</v>
      </c>
      <c r="AC151" s="2" t="n">
        <v>0.0877590764329593</v>
      </c>
      <c r="AD151" s="2" t="n">
        <f aca="false">AB151-0.122</f>
        <v>-0.010481008016472</v>
      </c>
      <c r="AE151" s="2" t="n">
        <v>0.0442176988699464</v>
      </c>
      <c r="AF151" s="2" t="n">
        <v>0.0211915775140412</v>
      </c>
      <c r="AG151" s="2" t="n">
        <f aca="false">AE151-0.054</f>
        <v>-0.0097823011300536</v>
      </c>
      <c r="AH151" s="2" t="n">
        <v>0.0687035107287852</v>
      </c>
      <c r="AI151" s="2" t="n">
        <v>0.0408820978303014</v>
      </c>
      <c r="AJ151" s="2" t="n">
        <f aca="false">AH151-0.053</f>
        <v>0.0157035107287852</v>
      </c>
      <c r="AK151" s="2" t="n">
        <v>0.0562314561130009</v>
      </c>
      <c r="AL151" s="2" t="n">
        <v>0.029680263185582</v>
      </c>
      <c r="AM151" s="2" t="n">
        <f aca="false">AK151-0.02</f>
        <v>0.0362314561130009</v>
      </c>
    </row>
    <row r="152" customFormat="false" ht="13" hidden="false" customHeight="false" outlineLevel="0" collapsed="false">
      <c r="A152" s="0" t="s">
        <v>417</v>
      </c>
      <c r="B152" s="0" t="s">
        <v>418</v>
      </c>
      <c r="C152" s="0" t="s">
        <v>221</v>
      </c>
      <c r="D152" s="2" t="n">
        <v>0.346629208144361</v>
      </c>
      <c r="E152" s="2" t="n">
        <v>0.0315858252432945</v>
      </c>
      <c r="F152" s="2" t="n">
        <f aca="false">D152-0.206</f>
        <v>0.140629208144361</v>
      </c>
      <c r="G152" s="2" t="n">
        <v>0.335455137320063</v>
      </c>
      <c r="H152" s="2" t="n">
        <v>0.0313374246383293</v>
      </c>
      <c r="I152" s="2" t="n">
        <f aca="false">G152-0.251</f>
        <v>0.084455137320063</v>
      </c>
      <c r="J152" s="2" t="n">
        <v>0.312125557311959</v>
      </c>
      <c r="K152" s="2" t="n">
        <v>0.053571787350222</v>
      </c>
      <c r="L152" s="2" t="n">
        <f aca="false">J152-0.142</f>
        <v>0.170125557311959</v>
      </c>
      <c r="M152" s="2" t="n">
        <v>0.254731572124174</v>
      </c>
      <c r="N152" s="2" t="n">
        <v>0.0687692294923671</v>
      </c>
      <c r="O152" s="2" t="n">
        <f aca="false">M152-0.196</f>
        <v>0.058731572124174</v>
      </c>
      <c r="P152" s="2" t="n">
        <v>0.30467779357164</v>
      </c>
      <c r="Q152" s="2" t="n">
        <v>0.0619753194500617</v>
      </c>
      <c r="R152" s="2" t="n">
        <f aca="false">P152-0.139</f>
        <v>0.16567779357164</v>
      </c>
      <c r="S152" s="2" t="n">
        <v>0.325782284537522</v>
      </c>
      <c r="T152" s="2" t="n">
        <v>0.0757610659876557</v>
      </c>
      <c r="U152" s="2" t="n">
        <f aca="false">S152-0.117</f>
        <v>0.208782284537522</v>
      </c>
      <c r="V152" s="2" t="n">
        <v>0.0803865786008865</v>
      </c>
      <c r="W152" s="2" t="n">
        <v>0.0313859656240287</v>
      </c>
      <c r="X152" s="2" t="n">
        <f aca="false">V152-0.134</f>
        <v>-0.0536134213991135</v>
      </c>
      <c r="Y152" s="3" t="n">
        <v>0.109475001317561</v>
      </c>
      <c r="Z152" s="3" t="n">
        <v>0.0268745859763778</v>
      </c>
      <c r="AA152" s="2" t="n">
        <f aca="false">Y152-0.118</f>
        <v>-0.008524998682439</v>
      </c>
      <c r="AB152" s="2" t="n">
        <v>0.161012319382565</v>
      </c>
      <c r="AC152" s="2" t="n">
        <v>0.054508145428986</v>
      </c>
      <c r="AD152" s="2" t="n">
        <f aca="false">AB152-0.122</f>
        <v>0.039012319382565</v>
      </c>
      <c r="AE152" s="2" t="n">
        <v>0.0678516092453315</v>
      </c>
      <c r="AF152" s="2" t="n">
        <v>0.0275599155949308</v>
      </c>
      <c r="AG152" s="2" t="n">
        <f aca="false">AE152-0.054</f>
        <v>0.0138516092453315</v>
      </c>
      <c r="AH152" s="2" t="n">
        <v>0.0560460213058036</v>
      </c>
      <c r="AI152" s="2" t="n">
        <v>0.0142000187634942</v>
      </c>
      <c r="AJ152" s="2" t="n">
        <f aca="false">AH152-0.053</f>
        <v>0.0030460213058036</v>
      </c>
      <c r="AK152" s="2" t="n">
        <v>0.0539090705188564</v>
      </c>
      <c r="AL152" s="2" t="n">
        <v>0.00895154792309315</v>
      </c>
      <c r="AM152" s="2" t="n">
        <f aca="false">AK152-0.02</f>
        <v>0.0339090705188564</v>
      </c>
    </row>
    <row r="153" customFormat="false" ht="13" hidden="false" customHeight="false" outlineLevel="0" collapsed="false">
      <c r="A153" s="0" t="s">
        <v>252</v>
      </c>
      <c r="B153" s="0" t="s">
        <v>253</v>
      </c>
      <c r="C153" s="0" t="s">
        <v>241</v>
      </c>
      <c r="D153" s="2" t="n">
        <v>0.242877718693314</v>
      </c>
      <c r="E153" s="2" t="n">
        <v>0.150333586282637</v>
      </c>
      <c r="F153" s="2" t="n">
        <f aca="false">D153-0.206</f>
        <v>0.036877718693314</v>
      </c>
      <c r="G153" s="2" t="n">
        <v>0.248402771496756</v>
      </c>
      <c r="H153" s="2" t="n">
        <v>0.0558143802475067</v>
      </c>
      <c r="I153" s="2" t="n">
        <f aca="false">G153-0.251</f>
        <v>-0.00259722850324401</v>
      </c>
      <c r="J153" s="2" t="n">
        <v>0.27726276402029</v>
      </c>
      <c r="K153" s="2" t="n">
        <v>0.0149081764317472</v>
      </c>
      <c r="L153" s="2" t="n">
        <f aca="false">J153-0.142</f>
        <v>0.13526276402029</v>
      </c>
      <c r="M153" s="2" t="n">
        <v>0.172536097733896</v>
      </c>
      <c r="N153" s="2" t="n">
        <v>0.100393547747246</v>
      </c>
      <c r="O153" s="2" t="n">
        <f aca="false">M153-0.196</f>
        <v>-0.023463902266104</v>
      </c>
      <c r="P153" s="2" t="n">
        <v>0.0846365097353729</v>
      </c>
      <c r="Q153" s="2" t="n">
        <v>0.104283750882999</v>
      </c>
      <c r="R153" s="2" t="n">
        <f aca="false">P153-0.139</f>
        <v>-0.0543634902646271</v>
      </c>
      <c r="S153" s="2" t="n">
        <v>0.0952430434970817</v>
      </c>
      <c r="T153" s="2" t="n">
        <v>0.114761054342723</v>
      </c>
      <c r="U153" s="2" t="n">
        <f aca="false">S153-0.117</f>
        <v>-0.0217569565029183</v>
      </c>
      <c r="V153" s="2" t="n">
        <v>0.107551560331087</v>
      </c>
      <c r="W153" s="2" t="n">
        <v>0.0432222820945154</v>
      </c>
      <c r="X153" s="2" t="n">
        <f aca="false">V153-0.134</f>
        <v>-0.026448439668913</v>
      </c>
      <c r="Y153" s="3" t="n">
        <v>0.142115083725327</v>
      </c>
      <c r="Z153" s="3" t="n">
        <v>0.0445528675507176</v>
      </c>
      <c r="AA153" s="2" t="n">
        <f aca="false">Y153-0.118</f>
        <v>0.024115083725327</v>
      </c>
      <c r="AB153" s="2" t="n">
        <v>0.0671410992325557</v>
      </c>
      <c r="AC153" s="2" t="n">
        <v>0.0815344152883975</v>
      </c>
      <c r="AD153" s="2" t="n">
        <f aca="false">AB153-0.122</f>
        <v>-0.0548589007674443</v>
      </c>
      <c r="AE153" s="2" t="n">
        <v>0.0933536445672904</v>
      </c>
      <c r="AF153" s="2" t="n">
        <v>0.0241147096543043</v>
      </c>
      <c r="AG153" s="2" t="n">
        <f aca="false">AE153-0.054</f>
        <v>0.0393536445672904</v>
      </c>
      <c r="AH153" s="2" t="n">
        <v>0.0538822318949381</v>
      </c>
      <c r="AI153" s="2" t="n">
        <v>0.0324155595021074</v>
      </c>
      <c r="AJ153" s="2" t="n">
        <f aca="false">AH153-0.053</f>
        <v>0.0008822318949381</v>
      </c>
      <c r="AK153" s="2" t="n">
        <v>0.0531325457816777</v>
      </c>
      <c r="AL153" s="2" t="n">
        <v>0.039152459531208</v>
      </c>
      <c r="AM153" s="2" t="n">
        <f aca="false">AK153-0.02</f>
        <v>0.0331325457816777</v>
      </c>
    </row>
    <row r="154" customFormat="false" ht="13" hidden="false" customHeight="false" outlineLevel="0" collapsed="false">
      <c r="A154" s="0" t="s">
        <v>224</v>
      </c>
      <c r="B154" s="0" t="s">
        <v>225</v>
      </c>
      <c r="C154" s="0" t="s">
        <v>43</v>
      </c>
      <c r="D154" s="2" t="n">
        <v>0.146763398588954</v>
      </c>
      <c r="E154" s="2" t="n">
        <v>0.106484484222759</v>
      </c>
      <c r="F154" s="2" t="n">
        <f aca="false">D154-0.206</f>
        <v>-0.059236601411046</v>
      </c>
      <c r="G154" s="2" t="n">
        <v>0.186263584713296</v>
      </c>
      <c r="H154" s="2" t="n">
        <v>0.136535667843449</v>
      </c>
      <c r="I154" s="2" t="n">
        <f aca="false">G154-0.251</f>
        <v>-0.064736415286704</v>
      </c>
      <c r="J154" s="2" t="n">
        <v>0.206340269589706</v>
      </c>
      <c r="K154" s="2" t="n">
        <v>0.142669573710541</v>
      </c>
      <c r="L154" s="2" t="n">
        <f aca="false">J154-0.142</f>
        <v>0.064340269589706</v>
      </c>
      <c r="M154" s="2" t="n">
        <v>0.229526442335698</v>
      </c>
      <c r="N154" s="2" t="n">
        <v>0.123775489195566</v>
      </c>
      <c r="O154" s="2" t="n">
        <f aca="false">M154-0.196</f>
        <v>0.033526442335698</v>
      </c>
      <c r="P154" s="2" t="n">
        <v>0.213847276028752</v>
      </c>
      <c r="Q154" s="2" t="n">
        <v>0.0863166362312116</v>
      </c>
      <c r="R154" s="2" t="n">
        <f aca="false">P154-0.139</f>
        <v>0.074847276028752</v>
      </c>
      <c r="S154" s="2" t="n">
        <v>0.137973621518445</v>
      </c>
      <c r="T154" s="2" t="n">
        <v>0.263551228461692</v>
      </c>
      <c r="U154" s="2" t="n">
        <f aca="false">S154-0.117</f>
        <v>0.020973621518445</v>
      </c>
      <c r="V154" s="2" t="n">
        <v>0.123959245195665</v>
      </c>
      <c r="W154" s="2" t="n">
        <v>0.0362526445906596</v>
      </c>
      <c r="X154" s="2" t="n">
        <f aca="false">V154-0.134</f>
        <v>-0.010040754804335</v>
      </c>
      <c r="Y154" s="3" t="n">
        <v>0.0439150618720016</v>
      </c>
      <c r="Z154" s="3" t="n">
        <v>0.0208678346278885</v>
      </c>
      <c r="AA154" s="2" t="n">
        <f aca="false">Y154-0.118</f>
        <v>-0.0740849381279984</v>
      </c>
      <c r="AB154" s="2" t="n">
        <v>0.0838415826089644</v>
      </c>
      <c r="AC154" s="2" t="n">
        <v>0.0951798336474137</v>
      </c>
      <c r="AD154" s="2" t="n">
        <f aca="false">AB154-0.122</f>
        <v>-0.0381584173910356</v>
      </c>
      <c r="AE154" s="2" t="n">
        <v>0.0788386940464662</v>
      </c>
      <c r="AF154" s="2" t="n">
        <v>0.0161011032955306</v>
      </c>
      <c r="AG154" s="2" t="n">
        <f aca="false">AE154-0.054</f>
        <v>0.0248386940464662</v>
      </c>
      <c r="AH154" s="2" t="n">
        <v>0.0628507551843994</v>
      </c>
      <c r="AI154" s="2" t="n">
        <v>0.0323073180029535</v>
      </c>
      <c r="AJ154" s="2" t="n">
        <f aca="false">AH154-0.053</f>
        <v>0.00985075518439941</v>
      </c>
      <c r="AK154" s="2" t="n">
        <v>0.0528219552186929</v>
      </c>
      <c r="AL154" s="2" t="n">
        <v>0.032902273263838</v>
      </c>
      <c r="AM154" s="2" t="n">
        <f aca="false">AK154-0.02</f>
        <v>0.0328219552186929</v>
      </c>
    </row>
    <row r="155" customFormat="false" ht="13" hidden="false" customHeight="false" outlineLevel="0" collapsed="false">
      <c r="A155" s="0" t="s">
        <v>266</v>
      </c>
      <c r="B155" s="0" t="s">
        <v>267</v>
      </c>
      <c r="C155" s="0" t="s">
        <v>43</v>
      </c>
      <c r="D155" s="2" t="n">
        <v>0.19431606647662</v>
      </c>
      <c r="E155" s="2" t="n">
        <v>0.133972876860989</v>
      </c>
      <c r="F155" s="2" t="n">
        <f aca="false">D155-0.206</f>
        <v>-0.01168393352338</v>
      </c>
      <c r="G155" s="2" t="n">
        <v>0.141553863652756</v>
      </c>
      <c r="H155" s="2" t="n">
        <v>0.0143819069402051</v>
      </c>
      <c r="I155" s="2" t="n">
        <f aca="false">G155-0.251</f>
        <v>-0.109446136347244</v>
      </c>
      <c r="J155" s="2" t="n">
        <v>0.143475397057313</v>
      </c>
      <c r="K155" s="2" t="n">
        <v>0.0245183522657041</v>
      </c>
      <c r="L155" s="2" t="n">
        <f aca="false">J155-0.142</f>
        <v>0.001475397057313</v>
      </c>
      <c r="M155" s="2" t="n">
        <v>0.150615268371</v>
      </c>
      <c r="N155" s="2" t="n">
        <v>0.07839353983743</v>
      </c>
      <c r="O155" s="2" t="n">
        <f aca="false">M155-0.196</f>
        <v>-0.045384731629</v>
      </c>
      <c r="P155" s="2" t="n">
        <v>0.125456548249771</v>
      </c>
      <c r="Q155" s="2" t="n">
        <v>0.0326610915518738</v>
      </c>
      <c r="R155" s="2" t="n">
        <f aca="false">P155-0.139</f>
        <v>-0.013543451750229</v>
      </c>
      <c r="S155" s="2" t="n">
        <v>0.131604745413717</v>
      </c>
      <c r="T155" s="2" t="n">
        <v>0.0336366580512173</v>
      </c>
      <c r="U155" s="2" t="n">
        <f aca="false">S155-0.117</f>
        <v>0.014604745413717</v>
      </c>
      <c r="V155" s="2" t="n">
        <v>0.0282404136389149</v>
      </c>
      <c r="W155" s="2" t="n">
        <v>0.0107390779414186</v>
      </c>
      <c r="X155" s="2" t="n">
        <f aca="false">V155-0.134</f>
        <v>-0.105759586361085</v>
      </c>
      <c r="Y155" s="3" t="n">
        <v>0.0341403150725322</v>
      </c>
      <c r="Z155" s="3" t="n">
        <v>0.0145246760610385</v>
      </c>
      <c r="AA155" s="2" t="n">
        <f aca="false">Y155-0.118</f>
        <v>-0.0838596849274678</v>
      </c>
      <c r="AB155" s="2" t="n">
        <v>0.0325971148377663</v>
      </c>
      <c r="AC155" s="2" t="n">
        <v>0.0403917072473728</v>
      </c>
      <c r="AD155" s="2" t="n">
        <f aca="false">AB155-0.122</f>
        <v>-0.0894028851622337</v>
      </c>
      <c r="AE155" s="2" t="n">
        <v>0.109080967605244</v>
      </c>
      <c r="AF155" s="2" t="n">
        <v>0.0731276517462115</v>
      </c>
      <c r="AG155" s="2" t="n">
        <f aca="false">AE155-0.054</f>
        <v>0.055080967605244</v>
      </c>
      <c r="AH155" s="2" t="n">
        <v>0.0440265183860101</v>
      </c>
      <c r="AI155" s="2" t="n">
        <v>0.0250001887956611</v>
      </c>
      <c r="AJ155" s="2" t="n">
        <f aca="false">AH155-0.053</f>
        <v>-0.0089734816139899</v>
      </c>
      <c r="AK155" s="2" t="n">
        <v>0.052245641740639</v>
      </c>
      <c r="AL155" s="2" t="n">
        <v>0.050758775759149</v>
      </c>
      <c r="AM155" s="2" t="n">
        <f aca="false">AK155-0.02</f>
        <v>0.032245641740639</v>
      </c>
    </row>
    <row r="156" customFormat="false" ht="13" hidden="false" customHeight="false" outlineLevel="0" collapsed="false">
      <c r="A156" s="0" t="s">
        <v>299</v>
      </c>
      <c r="B156" s="0" t="s">
        <v>300</v>
      </c>
      <c r="C156" s="0" t="s">
        <v>43</v>
      </c>
      <c r="D156" s="2" t="n">
        <v>0.265492978094894</v>
      </c>
      <c r="E156" s="2" t="n">
        <v>0.206451446401337</v>
      </c>
      <c r="F156" s="2" t="n">
        <f aca="false">D156-0.206</f>
        <v>0.059492978094894</v>
      </c>
      <c r="G156" s="2" t="n">
        <v>0.138038565743505</v>
      </c>
      <c r="H156" s="2" t="n">
        <v>0.127156024880274</v>
      </c>
      <c r="I156" s="2" t="n">
        <f aca="false">G156-0.251</f>
        <v>-0.112961434256495</v>
      </c>
      <c r="J156" s="2" t="n">
        <v>0.133454869543204</v>
      </c>
      <c r="K156" s="2" t="n">
        <v>0.117002668197195</v>
      </c>
      <c r="L156" s="2" t="n">
        <f aca="false">J156-0.142</f>
        <v>-0.00854513045679597</v>
      </c>
      <c r="M156" s="2" t="n">
        <v>0.134702862068093</v>
      </c>
      <c r="N156" s="2" t="n">
        <v>0.0740372478386164</v>
      </c>
      <c r="O156" s="2" t="n">
        <f aca="false">M156-0.196</f>
        <v>-0.061297137931907</v>
      </c>
      <c r="P156" s="2" t="n">
        <v>0.147340019460682</v>
      </c>
      <c r="Q156" s="2" t="n">
        <v>0.080232914631044</v>
      </c>
      <c r="R156" s="2" t="n">
        <f aca="false">P156-0.139</f>
        <v>0.008340019460682</v>
      </c>
      <c r="S156" s="2" t="n">
        <v>0.148969791972986</v>
      </c>
      <c r="T156" s="2" t="n">
        <v>0.0838796570793468</v>
      </c>
      <c r="U156" s="2" t="n">
        <f aca="false">S156-0.117</f>
        <v>0.031969791972986</v>
      </c>
      <c r="V156" s="2" t="n">
        <v>0.111548601880261</v>
      </c>
      <c r="W156" s="2" t="n">
        <v>0.0191857185947289</v>
      </c>
      <c r="X156" s="2" t="n">
        <f aca="false">V156-0.134</f>
        <v>-0.022451398119739</v>
      </c>
      <c r="Y156" s="3" t="n">
        <v>0.129959557344205</v>
      </c>
      <c r="Z156" s="3" t="n">
        <v>0.00473401432026383</v>
      </c>
      <c r="AA156" s="2" t="n">
        <f aca="false">Y156-0.118</f>
        <v>0.011959557344205</v>
      </c>
      <c r="AB156" s="2" t="n">
        <v>0.118812684346112</v>
      </c>
      <c r="AC156" s="2" t="n">
        <v>0.0750249134293465</v>
      </c>
      <c r="AD156" s="2" t="n">
        <f aca="false">AB156-0.122</f>
        <v>-0.003187315653888</v>
      </c>
      <c r="AE156" s="2" t="n">
        <v>0.0622693406108122</v>
      </c>
      <c r="AF156" s="2" t="n">
        <v>0.0302581571317491</v>
      </c>
      <c r="AG156" s="2" t="n">
        <f aca="false">AE156-0.054</f>
        <v>0.0082693406108122</v>
      </c>
      <c r="AH156" s="2" t="n">
        <v>0.0612851861378064</v>
      </c>
      <c r="AI156" s="2" t="n">
        <v>0.0231199136511545</v>
      </c>
      <c r="AJ156" s="2" t="n">
        <f aca="false">AH156-0.053</f>
        <v>0.0082851861378064</v>
      </c>
      <c r="AK156" s="2" t="n">
        <v>0.0517709640190401</v>
      </c>
      <c r="AL156" s="2" t="n">
        <v>0.0469287998794322</v>
      </c>
      <c r="AM156" s="2" t="n">
        <f aca="false">AK156-0.02</f>
        <v>0.0317709640190401</v>
      </c>
    </row>
    <row r="157" customFormat="false" ht="13" hidden="false" customHeight="false" outlineLevel="0" collapsed="false">
      <c r="A157" s="0" t="s">
        <v>381</v>
      </c>
      <c r="B157" s="0" t="s">
        <v>382</v>
      </c>
      <c r="C157" s="0" t="s">
        <v>228</v>
      </c>
      <c r="D157" s="2" t="n">
        <v>0.239322201838108</v>
      </c>
      <c r="E157" s="2" t="n">
        <v>0.0560175847332395</v>
      </c>
      <c r="F157" s="2" t="n">
        <f aca="false">D157-0.206</f>
        <v>0.033322201838108</v>
      </c>
      <c r="G157" s="2" t="n">
        <v>0.291590590859518</v>
      </c>
      <c r="H157" s="2" t="n">
        <v>0.0607118873036555</v>
      </c>
      <c r="I157" s="2" t="n">
        <f aca="false">G157-0.251</f>
        <v>0.040590590859518</v>
      </c>
      <c r="J157" s="2" t="n">
        <v>0.261777730365405</v>
      </c>
      <c r="K157" s="2" t="n">
        <v>0.106707284014398</v>
      </c>
      <c r="L157" s="2" t="n">
        <f aca="false">J157-0.142</f>
        <v>0.119777730365405</v>
      </c>
      <c r="M157" s="2" t="n">
        <v>0.176649378377619</v>
      </c>
      <c r="N157" s="2" t="n">
        <v>0.0337677333605441</v>
      </c>
      <c r="O157" s="2" t="n">
        <f aca="false">M157-0.196</f>
        <v>-0.019350621622381</v>
      </c>
      <c r="P157" s="2" t="n">
        <v>0.29341356660884</v>
      </c>
      <c r="Q157" s="2" t="n">
        <v>0.189137185768076</v>
      </c>
      <c r="R157" s="2" t="n">
        <f aca="false">P157-0.139</f>
        <v>0.15441356660884</v>
      </c>
      <c r="S157" s="2" t="n">
        <v>0.278965532483632</v>
      </c>
      <c r="T157" s="2" t="n">
        <v>0.208630881621393</v>
      </c>
      <c r="U157" s="2" t="n">
        <f aca="false">S157-0.117</f>
        <v>0.161965532483632</v>
      </c>
      <c r="V157" s="2" t="n">
        <v>0.0792469288699246</v>
      </c>
      <c r="W157" s="2" t="n">
        <v>0.0216267129803998</v>
      </c>
      <c r="X157" s="2" t="n">
        <f aca="false">V157-0.134</f>
        <v>-0.0547530711300754</v>
      </c>
      <c r="Y157" s="3" t="n">
        <v>0.0485796954239431</v>
      </c>
      <c r="Z157" s="3" t="n">
        <v>0.0373109529136497</v>
      </c>
      <c r="AA157" s="2" t="n">
        <f aca="false">Y157-0.118</f>
        <v>-0.0694203045760569</v>
      </c>
      <c r="AB157" s="2" t="n">
        <v>0.0825811747843722</v>
      </c>
      <c r="AC157" s="2" t="n">
        <v>0.0256614825899911</v>
      </c>
      <c r="AD157" s="2" t="n">
        <f aca="false">AB157-0.122</f>
        <v>-0.0394188252156278</v>
      </c>
      <c r="AE157" s="2" t="n">
        <v>0.054812830840295</v>
      </c>
      <c r="AF157" s="2" t="n">
        <v>0.0115523763093981</v>
      </c>
      <c r="AG157" s="2" t="n">
        <f aca="false">AE157-0.054</f>
        <v>0.000812830840295001</v>
      </c>
      <c r="AH157" s="2" t="n">
        <v>0.0680155459468415</v>
      </c>
      <c r="AI157" s="2" t="n">
        <v>0.0277873333532339</v>
      </c>
      <c r="AJ157" s="2" t="n">
        <f aca="false">AH157-0.053</f>
        <v>0.0150155459468415</v>
      </c>
      <c r="AK157" s="2" t="n">
        <v>0.0517197814111383</v>
      </c>
      <c r="AL157" s="2" t="n">
        <v>0.0150968610613339</v>
      </c>
      <c r="AM157" s="2" t="n">
        <f aca="false">AK157-0.02</f>
        <v>0.0317197814111383</v>
      </c>
    </row>
    <row r="158" customFormat="false" ht="13" hidden="false" customHeight="false" outlineLevel="0" collapsed="false">
      <c r="A158" s="0" t="s">
        <v>256</v>
      </c>
      <c r="B158" s="0" t="s">
        <v>257</v>
      </c>
      <c r="C158" s="0" t="s">
        <v>241</v>
      </c>
      <c r="D158" s="2" t="n">
        <v>0.216900458950997</v>
      </c>
      <c r="E158" s="2" t="n">
        <v>0.0255684656758423</v>
      </c>
      <c r="F158" s="2" t="n">
        <f aca="false">D158-0.206</f>
        <v>0.010900458950997</v>
      </c>
      <c r="G158" s="2" t="n">
        <v>0.264062525128616</v>
      </c>
      <c r="H158" s="2" t="n">
        <v>0.0259267194071664</v>
      </c>
      <c r="I158" s="2" t="n">
        <f aca="false">G158-0.251</f>
        <v>0.013062525128616</v>
      </c>
      <c r="J158" s="2" t="n">
        <v>0.280219678761887</v>
      </c>
      <c r="K158" s="2" t="n">
        <v>0.043661851997235</v>
      </c>
      <c r="L158" s="2" t="n">
        <f aca="false">J158-0.142</f>
        <v>0.138219678761887</v>
      </c>
      <c r="M158" s="2" t="n">
        <v>0.168638220625372</v>
      </c>
      <c r="N158" s="2" t="n">
        <v>0.0926524193369064</v>
      </c>
      <c r="O158" s="2" t="n">
        <f aca="false">M158-0.196</f>
        <v>-0.027361779374628</v>
      </c>
      <c r="P158" s="2" t="n">
        <v>0.100586932066262</v>
      </c>
      <c r="Q158" s="2" t="n">
        <v>0.103543271210383</v>
      </c>
      <c r="R158" s="2" t="n">
        <f aca="false">P158-0.139</f>
        <v>-0.038413067933738</v>
      </c>
      <c r="S158" s="2" t="n">
        <v>0.125237850571717</v>
      </c>
      <c r="T158" s="2" t="n">
        <v>0.114199966554633</v>
      </c>
      <c r="U158" s="2" t="n">
        <f aca="false">S158-0.117</f>
        <v>0.00823785057171698</v>
      </c>
      <c r="V158" s="2" t="n">
        <v>0.0988225387758026</v>
      </c>
      <c r="W158" s="2" t="n">
        <v>0.0364558552272914</v>
      </c>
      <c r="X158" s="2" t="n">
        <f aca="false">V158-0.134</f>
        <v>-0.0351774612241974</v>
      </c>
      <c r="Y158" s="3" t="n">
        <v>0.113416337065648</v>
      </c>
      <c r="Z158" s="3" t="n">
        <v>0.0116675074920911</v>
      </c>
      <c r="AA158" s="2" t="n">
        <f aca="false">Y158-0.118</f>
        <v>-0.00458366293435199</v>
      </c>
      <c r="AB158" s="2" t="n">
        <v>0.0626066286289858</v>
      </c>
      <c r="AC158" s="2" t="n">
        <v>0.0402681797042528</v>
      </c>
      <c r="AD158" s="2" t="n">
        <f aca="false">AB158-0.122</f>
        <v>-0.0593933713710142</v>
      </c>
      <c r="AE158" s="2" t="n">
        <v>0.0787689920794756</v>
      </c>
      <c r="AF158" s="2" t="n">
        <v>0.0206425916084835</v>
      </c>
      <c r="AG158" s="2" t="n">
        <f aca="false">AE158-0.054</f>
        <v>0.0247689920794756</v>
      </c>
      <c r="AH158" s="2" t="n">
        <v>0.0458087672490082</v>
      </c>
      <c r="AI158" s="2" t="n">
        <v>0.0282468702708867</v>
      </c>
      <c r="AJ158" s="2" t="n">
        <f aca="false">AH158-0.053</f>
        <v>-0.0071912327509918</v>
      </c>
      <c r="AK158" s="2" t="n">
        <v>0.0515191660650905</v>
      </c>
      <c r="AL158" s="2" t="n">
        <v>0.0457319193217511</v>
      </c>
      <c r="AM158" s="2" t="n">
        <f aca="false">AK158-0.02</f>
        <v>0.0315191660650905</v>
      </c>
    </row>
    <row r="159" customFormat="false" ht="13" hidden="false" customHeight="false" outlineLevel="0" collapsed="false">
      <c r="A159" s="0" t="s">
        <v>39</v>
      </c>
      <c r="C159" s="0" t="s">
        <v>40</v>
      </c>
      <c r="D159" s="2" t="n">
        <v>0.203505557146873</v>
      </c>
      <c r="E159" s="2" t="n">
        <v>0.00961821956782899</v>
      </c>
      <c r="F159" s="2" t="n">
        <f aca="false">D159-0.206</f>
        <v>-0.002494442853127</v>
      </c>
      <c r="G159" s="2" t="n">
        <v>0.260608102747363</v>
      </c>
      <c r="H159" s="2" t="n">
        <v>0.0756780520552032</v>
      </c>
      <c r="I159" s="2" t="n">
        <f aca="false">G159-0.251</f>
        <v>0.00960810274736301</v>
      </c>
      <c r="J159" s="2" t="n">
        <v>0.112054441109841</v>
      </c>
      <c r="K159" s="2" t="n">
        <v>0.028241997421256</v>
      </c>
      <c r="L159" s="2" t="n">
        <f aca="false">J159-0.142</f>
        <v>-0.029945558890159</v>
      </c>
      <c r="M159" s="2" t="n">
        <v>0.137128682054784</v>
      </c>
      <c r="N159" s="2" t="n">
        <v>0.123338373229946</v>
      </c>
      <c r="O159" s="2" t="n">
        <f aca="false">M159-0.196</f>
        <v>-0.058871317945216</v>
      </c>
      <c r="P159" s="2" t="n">
        <v>0.143377764416628</v>
      </c>
      <c r="Q159" s="2" t="n">
        <v>0.021152893249507</v>
      </c>
      <c r="R159" s="2" t="n">
        <f aca="false">P159-0.139</f>
        <v>0.00437776441662799</v>
      </c>
      <c r="S159" s="2" t="n">
        <v>0.174344607238262</v>
      </c>
      <c r="T159" s="2" t="n">
        <v>0.131918162595247</v>
      </c>
      <c r="U159" s="2" t="n">
        <f aca="false">S159-0.117</f>
        <v>0.057344607238262</v>
      </c>
      <c r="V159" s="2" t="n">
        <v>0.143593308896908</v>
      </c>
      <c r="W159" s="2" t="n">
        <v>0.0659446028094203</v>
      </c>
      <c r="X159" s="2" t="n">
        <f aca="false">V159-0.134</f>
        <v>0.00959330889690799</v>
      </c>
      <c r="Y159" s="3" t="n">
        <v>0.138016836247835</v>
      </c>
      <c r="Z159" s="3" t="n">
        <v>0.0324622965229992</v>
      </c>
      <c r="AA159" s="2" t="n">
        <f aca="false">Y159-0.118</f>
        <v>0.020016836247835</v>
      </c>
      <c r="AB159" s="2" t="n">
        <v>0.148514490458062</v>
      </c>
      <c r="AC159" s="2" t="n">
        <v>0.00229709796182463</v>
      </c>
      <c r="AD159" s="2" t="n">
        <f aca="false">AB159-0.122</f>
        <v>0.026514490458062</v>
      </c>
      <c r="AE159" s="2" t="n">
        <v>0.0558135721475837</v>
      </c>
      <c r="AF159" s="2" t="n">
        <v>0.0216158347282338</v>
      </c>
      <c r="AG159" s="2" t="n">
        <f aca="false">AE159-0.054</f>
        <v>0.0018135721475837</v>
      </c>
      <c r="AH159" s="2" t="n">
        <v>0.0508738101758554</v>
      </c>
      <c r="AI159" s="2" t="n">
        <v>0.0262434257890694</v>
      </c>
      <c r="AJ159" s="2" t="n">
        <f aca="false">AH159-0.053</f>
        <v>-0.0021261898241446</v>
      </c>
      <c r="AK159" s="2" t="n">
        <v>0.0501079027226889</v>
      </c>
      <c r="AL159" s="2" t="n">
        <v>0.0259215498670781</v>
      </c>
      <c r="AM159" s="2" t="n">
        <f aca="false">AK159-0.02</f>
        <v>0.0301079027226889</v>
      </c>
    </row>
    <row r="160" customFormat="false" ht="13" hidden="false" customHeight="false" outlineLevel="0" collapsed="false">
      <c r="A160" s="0" t="s">
        <v>91</v>
      </c>
      <c r="B160" s="0" t="s">
        <v>92</v>
      </c>
      <c r="C160" s="0" t="s">
        <v>43</v>
      </c>
      <c r="D160" s="2" t="n">
        <v>0.252724626627141</v>
      </c>
      <c r="E160" s="2" t="n">
        <v>0.0669971217640515</v>
      </c>
      <c r="F160" s="2" t="n">
        <f aca="false">D160-0.206</f>
        <v>0.046724626627141</v>
      </c>
      <c r="G160" s="2" t="n">
        <v>0.258514201932876</v>
      </c>
      <c r="H160" s="2" t="n">
        <v>0.0077437713723279</v>
      </c>
      <c r="I160" s="2" t="n">
        <f aca="false">G160-0.251</f>
        <v>0.007514201932876</v>
      </c>
      <c r="J160" s="2" t="n">
        <v>0.281471445430218</v>
      </c>
      <c r="K160" s="2" t="n">
        <v>0.0142356708324041</v>
      </c>
      <c r="L160" s="2" t="n">
        <f aca="false">J160-0.142</f>
        <v>0.139471445430218</v>
      </c>
      <c r="M160" s="2" t="n">
        <v>0.30250542754936</v>
      </c>
      <c r="N160" s="2" t="n">
        <v>0.0552777331378186</v>
      </c>
      <c r="O160" s="2" t="n">
        <f aca="false">M160-0.196</f>
        <v>0.10650542754936</v>
      </c>
      <c r="P160" s="2" t="n">
        <v>0.213831097400698</v>
      </c>
      <c r="Q160" s="2" t="n">
        <v>0.153149300692833</v>
      </c>
      <c r="R160" s="2" t="n">
        <f aca="false">P160-0.139</f>
        <v>0.074831097400698</v>
      </c>
      <c r="S160" s="2" t="n">
        <v>0.142857580715387</v>
      </c>
      <c r="T160" s="2" t="n">
        <v>0.111848442549271</v>
      </c>
      <c r="U160" s="2" t="n">
        <f aca="false">S160-0.117</f>
        <v>0.025857580715387</v>
      </c>
      <c r="V160" s="2" t="n">
        <v>0.132648064999132</v>
      </c>
      <c r="W160" s="2" t="n">
        <v>0.0831376875150073</v>
      </c>
      <c r="X160" s="2" t="n">
        <f aca="false">V160-0.134</f>
        <v>-0.001351935000868</v>
      </c>
      <c r="Y160" s="3" t="n">
        <v>0.140533609573801</v>
      </c>
      <c r="Z160" s="3" t="n">
        <v>0.0664886000358931</v>
      </c>
      <c r="AA160" s="2" t="n">
        <f aca="false">Y160-0.118</f>
        <v>0.022533609573801</v>
      </c>
      <c r="AB160" s="2" t="n">
        <v>0.153691662248726</v>
      </c>
      <c r="AC160" s="2" t="n">
        <v>0.0600956228702025</v>
      </c>
      <c r="AD160" s="2" t="n">
        <f aca="false">AB160-0.122</f>
        <v>0.031691662248726</v>
      </c>
      <c r="AE160" s="2" t="n">
        <v>0.062062292966748</v>
      </c>
      <c r="AF160" s="2" t="n">
        <v>0.0325807508271134</v>
      </c>
      <c r="AG160" s="2" t="n">
        <f aca="false">AE160-0.054</f>
        <v>0.008062292966748</v>
      </c>
      <c r="AH160" s="2" t="n">
        <v>0.0634144786934527</v>
      </c>
      <c r="AI160" s="2" t="n">
        <v>0.0297574078800049</v>
      </c>
      <c r="AJ160" s="2" t="n">
        <f aca="false">AH160-0.053</f>
        <v>0.0104144786934527</v>
      </c>
      <c r="AK160" s="2" t="n">
        <v>0.0484871332270195</v>
      </c>
      <c r="AL160" s="2" t="n">
        <v>0.018017086441567</v>
      </c>
      <c r="AM160" s="2" t="n">
        <f aca="false">AK160-0.02</f>
        <v>0.0284871332270195</v>
      </c>
    </row>
    <row r="161" customFormat="false" ht="13" hidden="false" customHeight="false" outlineLevel="0" collapsed="false">
      <c r="A161" s="0" t="s">
        <v>282</v>
      </c>
      <c r="B161" s="0" t="s">
        <v>283</v>
      </c>
      <c r="C161" s="0" t="s">
        <v>43</v>
      </c>
      <c r="D161" s="2" t="n">
        <v>0.329360416620725</v>
      </c>
      <c r="E161" s="2" t="n">
        <v>0.236726913018422</v>
      </c>
      <c r="F161" s="2" t="n">
        <f aca="false">D161-0.206</f>
        <v>0.123360416620725</v>
      </c>
      <c r="G161" s="2" t="n">
        <v>0.248659183121427</v>
      </c>
      <c r="H161" s="2" t="n">
        <v>0.0336392980520283</v>
      </c>
      <c r="I161" s="2" t="n">
        <f aca="false">G161-0.251</f>
        <v>-0.00234081687857299</v>
      </c>
      <c r="J161" s="2" t="n">
        <v>0.252620396982174</v>
      </c>
      <c r="K161" s="2" t="n">
        <v>0.0608510854571268</v>
      </c>
      <c r="L161" s="2" t="n">
        <f aca="false">J161-0.142</f>
        <v>0.110620396982174</v>
      </c>
      <c r="M161" s="2" t="n">
        <v>0.183349242172309</v>
      </c>
      <c r="N161" s="2" t="n">
        <v>0.109825911766252</v>
      </c>
      <c r="O161" s="2" t="n">
        <f aca="false">M161-0.196</f>
        <v>-0.012650757827691</v>
      </c>
      <c r="P161" s="2" t="n">
        <v>0.1398202712106</v>
      </c>
      <c r="Q161" s="2" t="n">
        <v>0.171736832471858</v>
      </c>
      <c r="R161" s="2" t="n">
        <f aca="false">P161-0.139</f>
        <v>0.000820271210599993</v>
      </c>
      <c r="S161" s="2" t="n">
        <v>0.140943719106911</v>
      </c>
      <c r="T161" s="2" t="n">
        <v>0.175035702787602</v>
      </c>
      <c r="U161" s="2" t="n">
        <f aca="false">S161-0.117</f>
        <v>0.023943719106911</v>
      </c>
      <c r="V161" s="2" t="n">
        <v>0.0866331670816357</v>
      </c>
      <c r="W161" s="2" t="n">
        <v>0.0394835549290899</v>
      </c>
      <c r="X161" s="2" t="n">
        <f aca="false">V161-0.134</f>
        <v>-0.0473668329183643</v>
      </c>
      <c r="Y161" s="3" t="n">
        <v>0.106711980441753</v>
      </c>
      <c r="Z161" s="3" t="n">
        <v>0.0148985295252906</v>
      </c>
      <c r="AA161" s="2" t="n">
        <f aca="false">Y161-0.118</f>
        <v>-0.011288019558247</v>
      </c>
      <c r="AB161" s="2" t="n">
        <v>0.055548442351211</v>
      </c>
      <c r="AC161" s="2" t="n">
        <v>0.107272889568762</v>
      </c>
      <c r="AD161" s="2" t="n">
        <f aca="false">AB161-0.122</f>
        <v>-0.066451557648789</v>
      </c>
      <c r="AE161" s="2" t="n">
        <v>0.101867537916172</v>
      </c>
      <c r="AF161" s="2" t="n">
        <v>0.0409713359957065</v>
      </c>
      <c r="AG161" s="2" t="n">
        <f aca="false">AE161-0.054</f>
        <v>0.047867537916172</v>
      </c>
      <c r="AH161" s="2" t="n">
        <v>0.0590471942191293</v>
      </c>
      <c r="AI161" s="2" t="n">
        <v>0.0494018210536495</v>
      </c>
      <c r="AJ161" s="2" t="n">
        <f aca="false">AH161-0.053</f>
        <v>0.0060471942191293</v>
      </c>
      <c r="AK161" s="2" t="n">
        <v>0.0478563279307811</v>
      </c>
      <c r="AL161" s="2" t="n">
        <v>0.0926474257268748</v>
      </c>
      <c r="AM161" s="2" t="n">
        <f aca="false">AK161-0.02</f>
        <v>0.0278563279307811</v>
      </c>
    </row>
    <row r="162" customFormat="false" ht="13" hidden="false" customHeight="false" outlineLevel="0" collapsed="false">
      <c r="A162" s="0" t="s">
        <v>258</v>
      </c>
      <c r="B162" s="0" t="s">
        <v>259</v>
      </c>
      <c r="C162" s="0" t="s">
        <v>241</v>
      </c>
      <c r="D162" s="2" t="n">
        <v>0.23401332392916</v>
      </c>
      <c r="E162" s="2" t="n">
        <v>0.0332004560902774</v>
      </c>
      <c r="F162" s="2" t="n">
        <f aca="false">D162-0.206</f>
        <v>0.02801332392916</v>
      </c>
      <c r="G162" s="2" t="n">
        <v>0.2413395315499</v>
      </c>
      <c r="H162" s="2" t="n">
        <v>0.0192597542192755</v>
      </c>
      <c r="I162" s="2" t="n">
        <f aca="false">G162-0.251</f>
        <v>-0.00966046845009999</v>
      </c>
      <c r="J162" s="2" t="n">
        <v>0.261363916279494</v>
      </c>
      <c r="K162" s="2" t="n">
        <v>0.0251230974597194</v>
      </c>
      <c r="L162" s="2" t="n">
        <f aca="false">J162-0.142</f>
        <v>0.119363916279494</v>
      </c>
      <c r="M162" s="2" t="n">
        <v>0.240678311972921</v>
      </c>
      <c r="N162" s="2" t="n">
        <v>0.0982719437969909</v>
      </c>
      <c r="O162" s="2" t="n">
        <f aca="false">M162-0.196</f>
        <v>0.044678311972921</v>
      </c>
      <c r="P162" s="2" t="n">
        <v>0.108034261190907</v>
      </c>
      <c r="Q162" s="2" t="n">
        <v>0.0700546114541956</v>
      </c>
      <c r="R162" s="2" t="n">
        <f aca="false">P162-0.139</f>
        <v>-0.030965738809093</v>
      </c>
      <c r="S162" s="2" t="n">
        <v>0.17492797651969</v>
      </c>
      <c r="T162" s="2" t="n">
        <v>0.0638212273748359</v>
      </c>
      <c r="U162" s="2" t="n">
        <f aca="false">S162-0.117</f>
        <v>0.05792797651969</v>
      </c>
      <c r="V162" s="2" t="n">
        <v>0.0905338782065848</v>
      </c>
      <c r="W162" s="2" t="n">
        <v>0.0247558728989136</v>
      </c>
      <c r="X162" s="2" t="n">
        <f aca="false">V162-0.134</f>
        <v>-0.0434661217934152</v>
      </c>
      <c r="Y162" s="3" t="n">
        <v>0.0906358893711863</v>
      </c>
      <c r="Z162" s="3" t="n">
        <v>0.0333606664081576</v>
      </c>
      <c r="AA162" s="2" t="n">
        <f aca="false">Y162-0.118</f>
        <v>-0.0273641106288137</v>
      </c>
      <c r="AB162" s="2" t="n">
        <v>0.0588826058053424</v>
      </c>
      <c r="AC162" s="2" t="n">
        <v>0.0262280089502256</v>
      </c>
      <c r="AD162" s="2" t="n">
        <f aca="false">AB162-0.122</f>
        <v>-0.0631173941946576</v>
      </c>
      <c r="AE162" s="2" t="n">
        <v>0.121277281118776</v>
      </c>
      <c r="AF162" s="2" t="n">
        <v>0.0216806099230731</v>
      </c>
      <c r="AG162" s="2" t="n">
        <f aca="false">AE162-0.054</f>
        <v>0.067277281118776</v>
      </c>
      <c r="AH162" s="2" t="n">
        <v>0.0773376978541527</v>
      </c>
      <c r="AI162" s="2" t="n">
        <v>0.0241450376849648</v>
      </c>
      <c r="AJ162" s="2" t="n">
        <f aca="false">AH162-0.053</f>
        <v>0.0243376978541527</v>
      </c>
      <c r="AK162" s="2" t="n">
        <v>0.0460076095240237</v>
      </c>
      <c r="AL162" s="2" t="n">
        <v>0.0447160956721352</v>
      </c>
      <c r="AM162" s="2" t="n">
        <f aca="false">AK162-0.02</f>
        <v>0.0260076095240237</v>
      </c>
    </row>
    <row r="163" customFormat="false" ht="13" hidden="false" customHeight="false" outlineLevel="0" collapsed="false">
      <c r="A163" s="0" t="s">
        <v>63</v>
      </c>
      <c r="B163" s="0" t="s">
        <v>64</v>
      </c>
      <c r="C163" s="0" t="s">
        <v>43</v>
      </c>
      <c r="D163" s="2" t="n">
        <v>0.315401084903251</v>
      </c>
      <c r="E163" s="2" t="n">
        <v>0.0730114457678844</v>
      </c>
      <c r="F163" s="2" t="n">
        <f aca="false">D163-0.206</f>
        <v>0.109401084903251</v>
      </c>
      <c r="G163" s="2" t="n">
        <v>0.390454464613022</v>
      </c>
      <c r="H163" s="2" t="n">
        <v>0.0791613708870242</v>
      </c>
      <c r="I163" s="2" t="n">
        <f aca="false">G163-0.251</f>
        <v>0.139454464613022</v>
      </c>
      <c r="J163" s="2" t="n">
        <v>0.415835441255859</v>
      </c>
      <c r="K163" s="2" t="n">
        <v>0.0758002846981804</v>
      </c>
      <c r="L163" s="2" t="n">
        <f aca="false">J163-0.142</f>
        <v>0.273835441255859</v>
      </c>
      <c r="M163" s="2" t="n">
        <v>0.407068985927428</v>
      </c>
      <c r="N163" s="2" t="n">
        <v>0.0514246818219041</v>
      </c>
      <c r="O163" s="2" t="n">
        <f aca="false">M163-0.196</f>
        <v>0.211068985927428</v>
      </c>
      <c r="P163" s="2" t="n">
        <v>0.09041068915051</v>
      </c>
      <c r="Q163" s="2" t="n">
        <v>0.0462909639128504</v>
      </c>
      <c r="R163" s="2" t="n">
        <f aca="false">P163-0.139</f>
        <v>-0.04858931084949</v>
      </c>
      <c r="S163" s="2" t="n">
        <v>0.126657967456221</v>
      </c>
      <c r="T163" s="2" t="n">
        <v>0.0831854233878468</v>
      </c>
      <c r="U163" s="2" t="n">
        <f aca="false">S163-0.117</f>
        <v>0.00965796745622098</v>
      </c>
      <c r="V163" s="2" t="n">
        <v>0.995042447758496</v>
      </c>
      <c r="W163" s="2" t="n">
        <v>0.0671474675347999</v>
      </c>
      <c r="X163" s="2" t="n">
        <f aca="false">V163-0.134</f>
        <v>0.861042447758496</v>
      </c>
      <c r="Y163" s="3" t="n">
        <v>1.20512158602493</v>
      </c>
      <c r="Z163" s="3" t="n">
        <v>0.111763361631339</v>
      </c>
      <c r="AA163" s="2" t="n">
        <f aca="false">Y163-0.118</f>
        <v>1.08712158602493</v>
      </c>
      <c r="AB163" s="2" t="n">
        <v>1.13641541702545</v>
      </c>
      <c r="AC163" s="2" t="n">
        <v>0.163768912160654</v>
      </c>
      <c r="AD163" s="2" t="n">
        <f aca="false">AB163-0.122</f>
        <v>1.01441541702545</v>
      </c>
      <c r="AE163" s="2" t="n">
        <v>0.0804265705296871</v>
      </c>
      <c r="AF163" s="2" t="n">
        <v>0.033910525259063</v>
      </c>
      <c r="AG163" s="2" t="n">
        <f aca="false">AE163-0.054</f>
        <v>0.0264265705296871</v>
      </c>
      <c r="AH163" s="2" t="n">
        <v>0.0657012829380903</v>
      </c>
      <c r="AI163" s="2" t="n">
        <v>0.0333707915637462</v>
      </c>
      <c r="AJ163" s="2" t="n">
        <f aca="false">AH163-0.053</f>
        <v>0.0127012829380903</v>
      </c>
      <c r="AK163" s="2" t="n">
        <v>0.0446418894603445</v>
      </c>
      <c r="AL163" s="2" t="n">
        <v>0.0527594871449942</v>
      </c>
      <c r="AM163" s="2" t="n">
        <f aca="false">AK163-0.02</f>
        <v>0.0246418894603445</v>
      </c>
    </row>
    <row r="164" customFormat="false" ht="13" hidden="false" customHeight="false" outlineLevel="0" collapsed="false">
      <c r="A164" s="0" t="s">
        <v>219</v>
      </c>
      <c r="B164" s="0" t="s">
        <v>220</v>
      </c>
      <c r="C164" s="0" t="s">
        <v>221</v>
      </c>
      <c r="D164" s="2" t="n">
        <v>0.536492636557564</v>
      </c>
      <c r="E164" s="2" t="n">
        <v>0.109064855781115</v>
      </c>
      <c r="F164" s="2" t="n">
        <f aca="false">D164-0.206</f>
        <v>0.330492636557564</v>
      </c>
      <c r="G164" s="2" t="n">
        <v>0.813816506725982</v>
      </c>
      <c r="H164" s="2" t="n">
        <v>0.148940802713739</v>
      </c>
      <c r="I164" s="2" t="n">
        <f aca="false">G164-0.251</f>
        <v>0.562816506725982</v>
      </c>
      <c r="J164" s="2" t="n">
        <v>0.956689919963845</v>
      </c>
      <c r="K164" s="2" t="n">
        <v>0.100576318338567</v>
      </c>
      <c r="L164" s="2" t="n">
        <f aca="false">J164-0.142</f>
        <v>0.814689919963845</v>
      </c>
      <c r="M164" s="2" t="n">
        <v>0.554753774303835</v>
      </c>
      <c r="N164" s="2" t="n">
        <v>0.107074458206326</v>
      </c>
      <c r="O164" s="2" t="n">
        <f aca="false">M164-0.196</f>
        <v>0.358753774303835</v>
      </c>
      <c r="P164" s="2" t="n">
        <v>0.997784144634315</v>
      </c>
      <c r="Q164" s="2" t="n">
        <v>0.256218134505205</v>
      </c>
      <c r="R164" s="2" t="n">
        <f aca="false">P164-0.139</f>
        <v>0.858784144634315</v>
      </c>
      <c r="S164" s="2" t="n">
        <v>0.74838471318083</v>
      </c>
      <c r="T164" s="2" t="n">
        <v>0.596631223943293</v>
      </c>
      <c r="U164" s="2" t="n">
        <f aca="false">S164-0.117</f>
        <v>0.63138471318083</v>
      </c>
      <c r="V164" s="2" t="n">
        <v>0.137172403377466</v>
      </c>
      <c r="W164" s="2" t="n">
        <v>0.0595574858868329</v>
      </c>
      <c r="X164" s="2" t="n">
        <f aca="false">V164-0.134</f>
        <v>0.00317240337746599</v>
      </c>
      <c r="Y164" s="3" t="n">
        <v>0.0973168128645314</v>
      </c>
      <c r="Z164" s="3" t="n">
        <v>0.0817311054499094</v>
      </c>
      <c r="AA164" s="2" t="n">
        <f aca="false">Y164-0.118</f>
        <v>-0.0206831871354686</v>
      </c>
      <c r="AB164" s="2" t="n">
        <v>0.164942078256729</v>
      </c>
      <c r="AC164" s="2" t="n">
        <v>0.063574272627655</v>
      </c>
      <c r="AD164" s="2" t="n">
        <f aca="false">AB164-0.122</f>
        <v>0.042942078256729</v>
      </c>
      <c r="AE164" s="2" t="n">
        <v>0.0544145844429932</v>
      </c>
      <c r="AF164" s="2" t="n">
        <v>0.0186296933464717</v>
      </c>
      <c r="AG164" s="2" t="n">
        <f aca="false">AE164-0.054</f>
        <v>0.0004145844429932</v>
      </c>
      <c r="AH164" s="2" t="n">
        <v>0.0476175825541149</v>
      </c>
      <c r="AI164" s="2" t="n">
        <v>0.0321129075615231</v>
      </c>
      <c r="AJ164" s="2" t="n">
        <f aca="false">AH164-0.053</f>
        <v>-0.0053824174458851</v>
      </c>
      <c r="AK164" s="2" t="n">
        <v>0.0416262912525265</v>
      </c>
      <c r="AL164" s="2" t="n">
        <v>0.0159739338603693</v>
      </c>
      <c r="AM164" s="2" t="n">
        <f aca="false">AK164-0.02</f>
        <v>0.0216262912525265</v>
      </c>
    </row>
    <row r="165" customFormat="false" ht="13" hidden="false" customHeight="false" outlineLevel="0" collapsed="false">
      <c r="A165" s="0" t="s">
        <v>405</v>
      </c>
      <c r="B165" s="0" t="s">
        <v>406</v>
      </c>
      <c r="C165" s="0" t="s">
        <v>55</v>
      </c>
      <c r="D165" s="2" t="n">
        <v>0.313236813983025</v>
      </c>
      <c r="E165" s="2" t="n">
        <v>0.153996005740424</v>
      </c>
      <c r="F165" s="2" t="n">
        <f aca="false">D165-0.206</f>
        <v>0.107236813983025</v>
      </c>
      <c r="G165" s="2" t="n">
        <v>0.231543115819907</v>
      </c>
      <c r="H165" s="2" t="n">
        <v>0.0940633950907383</v>
      </c>
      <c r="I165" s="2" t="n">
        <f aca="false">G165-0.251</f>
        <v>-0.019456884180093</v>
      </c>
      <c r="J165" s="2" t="n">
        <v>0.143465815985533</v>
      </c>
      <c r="K165" s="2" t="n">
        <v>0.214178668941788</v>
      </c>
      <c r="L165" s="2" t="n">
        <f aca="false">J165-0.142</f>
        <v>0.00146581598553303</v>
      </c>
      <c r="M165" s="2" t="n">
        <v>0.178084223147498</v>
      </c>
      <c r="N165" s="2" t="n">
        <v>0.069739203924277</v>
      </c>
      <c r="O165" s="2" t="n">
        <f aca="false">M165-0.196</f>
        <v>-0.017915776852502</v>
      </c>
      <c r="P165" s="2" t="n">
        <v>0.150209889623552</v>
      </c>
      <c r="Q165" s="2" t="n">
        <v>0.0567184840992432</v>
      </c>
      <c r="R165" s="2" t="n">
        <f aca="false">P165-0.139</f>
        <v>0.011209889623552</v>
      </c>
      <c r="S165" s="2" t="n">
        <v>0.0611036382642735</v>
      </c>
      <c r="T165" s="2" t="n">
        <v>0.247270860236382</v>
      </c>
      <c r="U165" s="2" t="n">
        <f aca="false">S165-0.117</f>
        <v>-0.0558963617357265</v>
      </c>
      <c r="V165" s="2" t="n">
        <v>0.111201827854851</v>
      </c>
      <c r="W165" s="2" t="n">
        <v>0.0615866310828184</v>
      </c>
      <c r="X165" s="2" t="n">
        <f aca="false">V165-0.134</f>
        <v>-0.022798172145149</v>
      </c>
      <c r="Y165" s="3" t="n">
        <v>0.0860094208341039</v>
      </c>
      <c r="Z165" s="3" t="n">
        <v>0.0627261353263483</v>
      </c>
      <c r="AA165" s="2" t="n">
        <f aca="false">Y165-0.118</f>
        <v>-0.0319905791658961</v>
      </c>
      <c r="AB165" s="2" t="n">
        <v>0.162722020879955</v>
      </c>
      <c r="AC165" s="2" t="n">
        <v>0.136575157281223</v>
      </c>
      <c r="AD165" s="2" t="n">
        <f aca="false">AB165-0.122</f>
        <v>0.040722020879955</v>
      </c>
      <c r="AE165" s="2" t="n">
        <v>0.0657601405203861</v>
      </c>
      <c r="AF165" s="2" t="n">
        <v>0.00475590363191629</v>
      </c>
      <c r="AG165" s="2" t="n">
        <f aca="false">AE165-0.054</f>
        <v>0.0117601405203861</v>
      </c>
      <c r="AH165" s="2" t="n">
        <v>0.072310676187585</v>
      </c>
      <c r="AI165" s="2" t="n">
        <v>0.0168699896816324</v>
      </c>
      <c r="AJ165" s="2" t="n">
        <f aca="false">AH165-0.053</f>
        <v>0.019310676187585</v>
      </c>
      <c r="AK165" s="2" t="n">
        <v>0.0398310168926237</v>
      </c>
      <c r="AL165" s="2" t="n">
        <v>0.0476956153062589</v>
      </c>
      <c r="AM165" s="2" t="n">
        <f aca="false">AK165-0.02</f>
        <v>0.0198310168926237</v>
      </c>
    </row>
    <row r="166" customFormat="false" ht="13" hidden="false" customHeight="false" outlineLevel="0" collapsed="false">
      <c r="A166" s="0" t="s">
        <v>58</v>
      </c>
      <c r="B166" s="0" t="s">
        <v>59</v>
      </c>
      <c r="C166" s="0" t="s">
        <v>55</v>
      </c>
      <c r="D166" s="2" t="n">
        <v>0.428352453377228</v>
      </c>
      <c r="E166" s="2" t="n">
        <v>0.144930507719115</v>
      </c>
      <c r="F166" s="2" t="n">
        <f aca="false">D166-0.206</f>
        <v>0.222352453377228</v>
      </c>
      <c r="G166" s="2" t="n">
        <v>0.507802044129279</v>
      </c>
      <c r="H166" s="2" t="n">
        <v>0.122381022311369</v>
      </c>
      <c r="I166" s="2" t="n">
        <f aca="false">G166-0.251</f>
        <v>0.256802044129279</v>
      </c>
      <c r="J166" s="2" t="n">
        <v>0.559218285565884</v>
      </c>
      <c r="K166" s="2" t="n">
        <v>0.119318798134695</v>
      </c>
      <c r="L166" s="2" t="n">
        <f aca="false">J166-0.142</f>
        <v>0.417218285565884</v>
      </c>
      <c r="M166" s="2" t="n">
        <v>0.585119256430172</v>
      </c>
      <c r="N166" s="2" t="n">
        <v>0.147484930734397</v>
      </c>
      <c r="O166" s="2" t="n">
        <f aca="false">M166-0.196</f>
        <v>0.389119256430172</v>
      </c>
      <c r="P166" s="2" t="n">
        <v>0.786025709915859</v>
      </c>
      <c r="Q166" s="2" t="n">
        <v>0.14652741484039</v>
      </c>
      <c r="R166" s="2" t="n">
        <f aca="false">P166-0.139</f>
        <v>0.647025709915859</v>
      </c>
      <c r="S166" s="2" t="n">
        <v>0.588429866727744</v>
      </c>
      <c r="T166" s="2" t="n">
        <v>0.430516522205844</v>
      </c>
      <c r="U166" s="2" t="n">
        <f aca="false">S166-0.117</f>
        <v>0.471429866727744</v>
      </c>
      <c r="V166" s="2" t="n">
        <v>0.178577597042886</v>
      </c>
      <c r="W166" s="2" t="n">
        <v>0.0301541084505232</v>
      </c>
      <c r="X166" s="2" t="n">
        <f aca="false">V166-0.134</f>
        <v>0.044577597042886</v>
      </c>
      <c r="Y166" s="3" t="n">
        <v>0.233669629808232</v>
      </c>
      <c r="Z166" s="3" t="n">
        <v>0.109480989731183</v>
      </c>
      <c r="AA166" s="2" t="n">
        <f aca="false">Y166-0.118</f>
        <v>0.115669629808232</v>
      </c>
      <c r="AB166" s="2" t="n">
        <v>0.134374554910033</v>
      </c>
      <c r="AC166" s="2" t="n">
        <v>0.0984568391017573</v>
      </c>
      <c r="AD166" s="2" t="n">
        <f aca="false">AB166-0.122</f>
        <v>0.012374554910033</v>
      </c>
      <c r="AE166" s="2" t="n">
        <v>0.0462312644229167</v>
      </c>
      <c r="AF166" s="2" t="n">
        <v>0.0169232776811094</v>
      </c>
      <c r="AG166" s="2" t="n">
        <f aca="false">AE166-0.054</f>
        <v>-0.0077687355770833</v>
      </c>
      <c r="AH166" s="2" t="n">
        <v>0.0390831441575231</v>
      </c>
      <c r="AI166" s="2" t="n">
        <v>0.00188536342831991</v>
      </c>
      <c r="AJ166" s="2" t="n">
        <f aca="false">AH166-0.053</f>
        <v>-0.0139168558424769</v>
      </c>
      <c r="AK166" s="2" t="n">
        <v>0.0391830771023542</v>
      </c>
      <c r="AL166" s="2" t="n">
        <v>0.00289802577923827</v>
      </c>
      <c r="AM166" s="2" t="n">
        <f aca="false">AK166-0.02</f>
        <v>0.0191830771023542</v>
      </c>
    </row>
    <row r="167" customFormat="false" ht="13" hidden="false" customHeight="false" outlineLevel="0" collapsed="false">
      <c r="A167" s="0" t="s">
        <v>425</v>
      </c>
      <c r="B167" s="0" t="s">
        <v>426</v>
      </c>
      <c r="C167" s="0" t="s">
        <v>124</v>
      </c>
      <c r="D167" s="2" t="n">
        <v>0.293380150109731</v>
      </c>
      <c r="E167" s="2" t="n">
        <v>0.227826854506521</v>
      </c>
      <c r="F167" s="2" t="n">
        <f aca="false">D167-0.206</f>
        <v>0.087380150109731</v>
      </c>
      <c r="G167" s="2" t="n">
        <v>0.153787697455797</v>
      </c>
      <c r="H167" s="2" t="n">
        <v>0.0898851171922131</v>
      </c>
      <c r="I167" s="2" t="n">
        <f aca="false">G167-0.251</f>
        <v>-0.097212302544203</v>
      </c>
      <c r="J167" s="2" t="n">
        <v>0.136542884075205</v>
      </c>
      <c r="K167" s="2" t="n">
        <v>0.0507858269939089</v>
      </c>
      <c r="L167" s="2" t="n">
        <f aca="false">J167-0.142</f>
        <v>-0.00545711592479498</v>
      </c>
      <c r="M167" s="2" t="n">
        <v>0.169046888767238</v>
      </c>
      <c r="N167" s="2" t="n">
        <v>0.0587305746444747</v>
      </c>
      <c r="O167" s="2" t="n">
        <f aca="false">M167-0.196</f>
        <v>-0.026953111232762</v>
      </c>
      <c r="P167" s="2" t="n">
        <v>0.146009683633518</v>
      </c>
      <c r="Q167" s="2" t="n">
        <v>0.0789336880229098</v>
      </c>
      <c r="R167" s="2" t="n">
        <f aca="false">P167-0.139</f>
        <v>0.00700968363351798</v>
      </c>
      <c r="S167" s="2" t="n">
        <v>0.0970012541208</v>
      </c>
      <c r="T167" s="2" t="n">
        <v>0.0315041404536286</v>
      </c>
      <c r="U167" s="2" t="n">
        <f aca="false">S167-0.117</f>
        <v>-0.0199987458792</v>
      </c>
      <c r="V167" s="2" t="n">
        <v>0.11551893406389</v>
      </c>
      <c r="W167" s="2" t="n">
        <v>0.0632867070310689</v>
      </c>
      <c r="X167" s="2" t="n">
        <f aca="false">V167-0.134</f>
        <v>-0.01848106593611</v>
      </c>
      <c r="Y167" s="3" t="n">
        <v>0.102349506875338</v>
      </c>
      <c r="Z167" s="3" t="n">
        <v>0.0838763835840035</v>
      </c>
      <c r="AA167" s="2" t="n">
        <f aca="false">Y167-0.118</f>
        <v>-0.015650493124662</v>
      </c>
      <c r="AB167" s="2" t="n">
        <v>0.20112619142071</v>
      </c>
      <c r="AC167" s="2" t="n">
        <v>0.102639291350338</v>
      </c>
      <c r="AD167" s="2" t="n">
        <f aca="false">AB167-0.122</f>
        <v>0.07912619142071</v>
      </c>
      <c r="AE167" s="2" t="n">
        <v>0.0152412608314461</v>
      </c>
      <c r="AF167" s="2" t="n">
        <v>0.0689755086575414</v>
      </c>
      <c r="AG167" s="2" t="n">
        <f aca="false">AE167-0.054</f>
        <v>-0.0387587391685539</v>
      </c>
      <c r="AH167" s="2" t="n">
        <v>0.0506976235071484</v>
      </c>
      <c r="AI167" s="2" t="n">
        <v>0.0246966650165816</v>
      </c>
      <c r="AJ167" s="2" t="n">
        <f aca="false">AH167-0.053</f>
        <v>-0.0023023764928516</v>
      </c>
      <c r="AK167" s="2" t="n">
        <v>0.0386813110349415</v>
      </c>
      <c r="AL167" s="2" t="n">
        <v>0.0230404327908788</v>
      </c>
      <c r="AM167" s="2" t="n">
        <f aca="false">AK167-0.02</f>
        <v>0.0186813110349415</v>
      </c>
    </row>
    <row r="168" customFormat="false" ht="13" hidden="false" customHeight="false" outlineLevel="0" collapsed="false">
      <c r="A168" s="0" t="s">
        <v>222</v>
      </c>
      <c r="B168" s="0" t="s">
        <v>223</v>
      </c>
      <c r="C168" s="0" t="s">
        <v>43</v>
      </c>
      <c r="D168" s="2" t="n">
        <v>0.182488681180037</v>
      </c>
      <c r="E168" s="2" t="n">
        <v>0.103101013205739</v>
      </c>
      <c r="F168" s="2" t="n">
        <f aca="false">D168-0.206</f>
        <v>-0.023511318819963</v>
      </c>
      <c r="G168" s="2" t="n">
        <v>0.177993467884827</v>
      </c>
      <c r="H168" s="2" t="n">
        <v>0.0857237587992695</v>
      </c>
      <c r="I168" s="2" t="n">
        <f aca="false">G168-0.251</f>
        <v>-0.073006532115173</v>
      </c>
      <c r="J168" s="2" t="n">
        <v>0.184909176224269</v>
      </c>
      <c r="K168" s="2" t="n">
        <v>0.0969972422197114</v>
      </c>
      <c r="L168" s="2" t="n">
        <f aca="false">J168-0.142</f>
        <v>0.042909176224269</v>
      </c>
      <c r="M168" s="2" t="n">
        <v>0.235761393253835</v>
      </c>
      <c r="N168" s="2" t="n">
        <v>0.218622137446427</v>
      </c>
      <c r="O168" s="2" t="n">
        <f aca="false">M168-0.196</f>
        <v>0.039761393253835</v>
      </c>
      <c r="P168" s="2" t="n">
        <v>0.0986632196378639</v>
      </c>
      <c r="Q168" s="2" t="n">
        <v>0.0700126389655622</v>
      </c>
      <c r="R168" s="2" t="n">
        <f aca="false">P168-0.139</f>
        <v>-0.0403367803621361</v>
      </c>
      <c r="S168" s="2" t="n">
        <v>0.022450448670596</v>
      </c>
      <c r="T168" s="2" t="n">
        <v>0.172431250081485</v>
      </c>
      <c r="U168" s="2" t="n">
        <f aca="false">S168-0.117</f>
        <v>-0.094549551329404</v>
      </c>
      <c r="V168" s="2" t="n">
        <v>0.0595417214206782</v>
      </c>
      <c r="W168" s="2" t="n">
        <v>0.0993606675210408</v>
      </c>
      <c r="X168" s="2" t="n">
        <f aca="false">V168-0.134</f>
        <v>-0.0744582785793218</v>
      </c>
      <c r="Y168" s="3" t="n">
        <v>-0.0366383390107547</v>
      </c>
      <c r="Z168" s="3" t="n">
        <v>0.145678185673011</v>
      </c>
      <c r="AA168" s="2" t="n">
        <f aca="false">Y168-0.118</f>
        <v>-0.154638339010755</v>
      </c>
      <c r="AB168" s="2" t="n">
        <v>0.0131216088837226</v>
      </c>
      <c r="AC168" s="2" t="n">
        <v>0.0650180505048678</v>
      </c>
      <c r="AD168" s="2" t="n">
        <f aca="false">AB168-0.122</f>
        <v>-0.108878391116277</v>
      </c>
      <c r="AE168" s="2" t="n">
        <v>0.0121139525845288</v>
      </c>
      <c r="AF168" s="2" t="n">
        <v>0.0752133186030321</v>
      </c>
      <c r="AG168" s="2" t="n">
        <f aca="false">AE168-0.054</f>
        <v>-0.0418860474154712</v>
      </c>
      <c r="AH168" s="2" t="n">
        <v>-0.0150990559155809</v>
      </c>
      <c r="AI168" s="2" t="n">
        <v>0.154741204303187</v>
      </c>
      <c r="AJ168" s="2" t="n">
        <f aca="false">AH168-0.053</f>
        <v>-0.0680990559155809</v>
      </c>
      <c r="AK168" s="2" t="n">
        <v>0.0329147309663378</v>
      </c>
      <c r="AL168" s="2" t="n">
        <v>0.0842141920850692</v>
      </c>
      <c r="AM168" s="2" t="n">
        <f aca="false">AK168-0.02</f>
        <v>0.0129147309663378</v>
      </c>
    </row>
    <row r="169" customFormat="false" ht="13" hidden="false" customHeight="false" outlineLevel="0" collapsed="false">
      <c r="A169" s="0" t="s">
        <v>278</v>
      </c>
      <c r="B169" s="0" t="s">
        <v>279</v>
      </c>
      <c r="C169" s="0" t="s">
        <v>43</v>
      </c>
      <c r="D169" s="2" t="n">
        <v>0.217472863295935</v>
      </c>
      <c r="E169" s="2" t="n">
        <v>0.141256660527222</v>
      </c>
      <c r="F169" s="2" t="n">
        <f aca="false">D169-0.206</f>
        <v>0.011472863295935</v>
      </c>
      <c r="G169" s="2" t="n">
        <v>0.184269679624454</v>
      </c>
      <c r="H169" s="2" t="n">
        <v>0.0395208371942386</v>
      </c>
      <c r="I169" s="2" t="n">
        <f aca="false">G169-0.251</f>
        <v>-0.066730320375546</v>
      </c>
      <c r="J169" s="2" t="n">
        <v>0.212146974210817</v>
      </c>
      <c r="K169" s="2" t="n">
        <v>0.0250405192476166</v>
      </c>
      <c r="L169" s="2" t="n">
        <f aca="false">J169-0.142</f>
        <v>0.070146974210817</v>
      </c>
      <c r="M169" s="2" t="n">
        <v>0.0783951242231149</v>
      </c>
      <c r="N169" s="2" t="n">
        <v>0.0869759484721009</v>
      </c>
      <c r="O169" s="2" t="n">
        <f aca="false">M169-0.196</f>
        <v>-0.117604875776885</v>
      </c>
      <c r="P169" s="2" t="n">
        <v>0.147676774693174</v>
      </c>
      <c r="Q169" s="2" t="n">
        <v>0.0600509812086847</v>
      </c>
      <c r="R169" s="2" t="n">
        <f aca="false">P169-0.139</f>
        <v>0.00867677469317399</v>
      </c>
      <c r="S169" s="2" t="n">
        <v>0.171875890888791</v>
      </c>
      <c r="T169" s="2" t="n">
        <v>0.0717947776082606</v>
      </c>
      <c r="U169" s="2" t="n">
        <f aca="false">S169-0.117</f>
        <v>0.054875890888791</v>
      </c>
      <c r="V169" s="2" t="n">
        <v>0.0534439709324013</v>
      </c>
      <c r="W169" s="2" t="n">
        <v>0.0124179928948213</v>
      </c>
      <c r="X169" s="2" t="n">
        <f aca="false">V169-0.134</f>
        <v>-0.0805560290675987</v>
      </c>
      <c r="Y169" s="3" t="n">
        <v>0.0976337246972269</v>
      </c>
      <c r="Z169" s="3" t="n">
        <v>0.060072060745214</v>
      </c>
      <c r="AA169" s="2" t="n">
        <f aca="false">Y169-0.118</f>
        <v>-0.0203662753027731</v>
      </c>
      <c r="AB169" s="2" t="n">
        <v>0.0493926851327759</v>
      </c>
      <c r="AC169" s="2" t="n">
        <v>0.04089691556647</v>
      </c>
      <c r="AD169" s="2" t="n">
        <f aca="false">AB169-0.122</f>
        <v>-0.0726073148672241</v>
      </c>
      <c r="AE169" s="2" t="n">
        <v>0.0587117576509007</v>
      </c>
      <c r="AF169" s="2" t="n">
        <v>0.0340422081191599</v>
      </c>
      <c r="AG169" s="2" t="n">
        <f aca="false">AE169-0.054</f>
        <v>0.0047117576509007</v>
      </c>
      <c r="AH169" s="2" t="n">
        <v>0.0574432508607507</v>
      </c>
      <c r="AI169" s="2" t="n">
        <v>0.0372464337631259</v>
      </c>
      <c r="AJ169" s="2" t="n">
        <f aca="false">AH169-0.053</f>
        <v>0.0044432508607507</v>
      </c>
      <c r="AK169" s="2" t="n">
        <v>0.0306193609296867</v>
      </c>
      <c r="AL169" s="2" t="n">
        <v>0.024474492363497</v>
      </c>
      <c r="AM169" s="2" t="n">
        <f aca="false">AK169-0.02</f>
        <v>0.0106193609296867</v>
      </c>
    </row>
    <row r="170" customFormat="false" ht="13" hidden="false" customHeight="false" outlineLevel="0" collapsed="false">
      <c r="A170" s="0" t="s">
        <v>200</v>
      </c>
      <c r="B170" s="0" t="s">
        <v>201</v>
      </c>
      <c r="C170" s="0" t="s">
        <v>48</v>
      </c>
      <c r="D170" s="2" t="n">
        <v>0.262711692194586</v>
      </c>
      <c r="E170" s="2" t="n">
        <v>0.0820744328272053</v>
      </c>
      <c r="F170" s="2" t="n">
        <f aca="false">D170-0.206</f>
        <v>0.056711692194586</v>
      </c>
      <c r="G170" s="2" t="n">
        <v>0.263810525138899</v>
      </c>
      <c r="H170" s="2" t="n">
        <v>0.0566384245442275</v>
      </c>
      <c r="I170" s="2" t="n">
        <f aca="false">G170-0.251</f>
        <v>0.012810525138899</v>
      </c>
      <c r="J170" s="2" t="n">
        <v>0.265531051463735</v>
      </c>
      <c r="K170" s="2" t="n">
        <v>0.048997542795462</v>
      </c>
      <c r="L170" s="2" t="n">
        <f aca="false">J170-0.142</f>
        <v>0.123531051463735</v>
      </c>
      <c r="M170" s="2" t="n">
        <v>0.226002495996169</v>
      </c>
      <c r="N170" s="2" t="n">
        <v>0.0515523125671678</v>
      </c>
      <c r="O170" s="2" t="n">
        <f aca="false">M170-0.196</f>
        <v>0.030002495996169</v>
      </c>
      <c r="P170" s="2" t="n">
        <v>0.270599225671584</v>
      </c>
      <c r="Q170" s="2" t="n">
        <v>0.0628240842085576</v>
      </c>
      <c r="R170" s="2" t="n">
        <f aca="false">P170-0.139</f>
        <v>0.131599225671584</v>
      </c>
      <c r="S170" s="2" t="n">
        <v>0.178683159209549</v>
      </c>
      <c r="T170" s="2" t="n">
        <v>0.20888058536</v>
      </c>
      <c r="U170" s="2" t="n">
        <f aca="false">S170-0.117</f>
        <v>0.061683159209549</v>
      </c>
      <c r="V170" s="2" t="n">
        <v>0.177957308499107</v>
      </c>
      <c r="W170" s="2" t="n">
        <v>0.0921777938761741</v>
      </c>
      <c r="X170" s="2" t="n">
        <f aca="false">V170-0.134</f>
        <v>0.043957308499107</v>
      </c>
      <c r="Y170" s="3" t="n">
        <v>0.180008975524366</v>
      </c>
      <c r="Z170" s="3" t="n">
        <v>0.153813564458415</v>
      </c>
      <c r="AA170" s="2" t="n">
        <f aca="false">Y170-0.118</f>
        <v>0.062008975524366</v>
      </c>
      <c r="AB170" s="2" t="n">
        <v>0.205933067367657</v>
      </c>
      <c r="AC170" s="2" t="n">
        <v>0.0987631636299754</v>
      </c>
      <c r="AD170" s="2" t="n">
        <f aca="false">AB170-0.122</f>
        <v>0.083933067367657</v>
      </c>
      <c r="AE170" s="2" t="n">
        <v>0.0364644581892405</v>
      </c>
      <c r="AF170" s="2" t="n">
        <v>0.0144380658182949</v>
      </c>
      <c r="AG170" s="2" t="n">
        <f aca="false">AE170-0.054</f>
        <v>-0.0175355418107595</v>
      </c>
      <c r="AH170" s="2" t="n">
        <v>0.0339628867026273</v>
      </c>
      <c r="AI170" s="2" t="n">
        <v>0.0320688105446904</v>
      </c>
      <c r="AJ170" s="2" t="n">
        <f aca="false">AH170-0.053</f>
        <v>-0.0190371132973727</v>
      </c>
      <c r="AK170" s="2" t="n">
        <v>0.0302041725692884</v>
      </c>
      <c r="AL170" s="2" t="n">
        <v>0.0319194913153014</v>
      </c>
      <c r="AM170" s="2" t="n">
        <f aca="false">AK170-0.02</f>
        <v>0.0102041725692884</v>
      </c>
    </row>
    <row r="171" customFormat="false" ht="13" hidden="false" customHeight="false" outlineLevel="0" collapsed="false">
      <c r="A171" s="0" t="s">
        <v>421</v>
      </c>
      <c r="B171" s="0" t="s">
        <v>422</v>
      </c>
      <c r="C171" s="0" t="s">
        <v>124</v>
      </c>
      <c r="D171" s="2" t="n">
        <v>0.0674953881262851</v>
      </c>
      <c r="E171" s="2" t="n">
        <v>0.0211705786479246</v>
      </c>
      <c r="F171" s="2" t="n">
        <f aca="false">D171-0.206</f>
        <v>-0.138504611873715</v>
      </c>
      <c r="G171" s="2" t="n">
        <v>0.0437935913000382</v>
      </c>
      <c r="H171" s="2" t="n">
        <v>0.0333547609963914</v>
      </c>
      <c r="I171" s="2" t="n">
        <f aca="false">G171-0.251</f>
        <v>-0.207206408699962</v>
      </c>
      <c r="J171" s="2" t="n">
        <v>0.0468523635609192</v>
      </c>
      <c r="K171" s="2" t="n">
        <v>0.0287755350802385</v>
      </c>
      <c r="L171" s="2" t="n">
        <f aca="false">J171-0.142</f>
        <v>-0.0951476364390808</v>
      </c>
      <c r="M171" s="2" t="n">
        <v>0.0176592260685692</v>
      </c>
      <c r="N171" s="2" t="n">
        <v>0.0683244564698859</v>
      </c>
      <c r="O171" s="2" t="n">
        <f aca="false">M171-0.196</f>
        <v>-0.178340773931431</v>
      </c>
      <c r="P171" s="2" t="n">
        <v>0.0502295547580417</v>
      </c>
      <c r="Q171" s="2" t="n">
        <v>0.022955329804683</v>
      </c>
      <c r="R171" s="2" t="n">
        <f aca="false">P171-0.139</f>
        <v>-0.0887704452419583</v>
      </c>
      <c r="S171" s="2" t="n">
        <v>0.0549789221255451</v>
      </c>
      <c r="T171" s="2" t="n">
        <v>0.0434277329174501</v>
      </c>
      <c r="U171" s="2" t="n">
        <f aca="false">S171-0.117</f>
        <v>-0.0620210778744549</v>
      </c>
      <c r="V171" s="2" t="n">
        <v>0.0421460342007031</v>
      </c>
      <c r="W171" s="2" t="n">
        <v>0.0313643656821845</v>
      </c>
      <c r="X171" s="2" t="n">
        <f aca="false">V171-0.134</f>
        <v>-0.0918539657992969</v>
      </c>
      <c r="Y171" s="3" t="n">
        <v>0.0297814819392953</v>
      </c>
      <c r="Z171" s="3" t="n">
        <v>0.0106731551800826</v>
      </c>
      <c r="AA171" s="2" t="n">
        <f aca="false">Y171-0.118</f>
        <v>-0.0882185180607047</v>
      </c>
      <c r="AB171" s="2" t="n">
        <v>0.0446165691044198</v>
      </c>
      <c r="AC171" s="2" t="n">
        <v>0.024176512084076</v>
      </c>
      <c r="AD171" s="2" t="n">
        <f aca="false">AB171-0.122</f>
        <v>-0.0773834308955802</v>
      </c>
      <c r="AE171" s="2" t="n">
        <v>0.029763247360258</v>
      </c>
      <c r="AF171" s="2" t="n">
        <v>0.0289807141673014</v>
      </c>
      <c r="AG171" s="2" t="n">
        <f aca="false">AE171-0.054</f>
        <v>-0.024236752639742</v>
      </c>
      <c r="AH171" s="2" t="n">
        <v>0.0346879506931169</v>
      </c>
      <c r="AI171" s="2" t="n">
        <v>0.0136418246464441</v>
      </c>
      <c r="AJ171" s="2" t="n">
        <f aca="false">AH171-0.053</f>
        <v>-0.0183120493068831</v>
      </c>
      <c r="AK171" s="2" t="n">
        <v>0.0274069538204393</v>
      </c>
      <c r="AL171" s="2" t="n">
        <v>0.00669266642948666</v>
      </c>
      <c r="AM171" s="2" t="n">
        <f aca="false">AK171-0.02</f>
        <v>0.0074069538204393</v>
      </c>
    </row>
    <row r="172" customFormat="false" ht="13" hidden="false" customHeight="false" outlineLevel="0" collapsed="false">
      <c r="A172" s="0" t="s">
        <v>235</v>
      </c>
      <c r="B172" s="0" t="s">
        <v>236</v>
      </c>
      <c r="C172" s="0" t="s">
        <v>221</v>
      </c>
      <c r="D172" s="2" t="n">
        <v>0.445160556048084</v>
      </c>
      <c r="E172" s="2" t="n">
        <v>0.100599362196508</v>
      </c>
      <c r="F172" s="2" t="n">
        <f aca="false">D172-0.206</f>
        <v>0.239160556048084</v>
      </c>
      <c r="G172" s="2" t="n">
        <v>0.655460921966829</v>
      </c>
      <c r="H172" s="2" t="n">
        <v>0.0983038925653353</v>
      </c>
      <c r="I172" s="2" t="n">
        <f aca="false">G172-0.251</f>
        <v>0.404460921966829</v>
      </c>
      <c r="J172" s="2" t="n">
        <v>0.722110614196373</v>
      </c>
      <c r="K172" s="2" t="n">
        <v>0.102066057775815</v>
      </c>
      <c r="L172" s="2" t="n">
        <f aca="false">J172-0.142</f>
        <v>0.580110614196373</v>
      </c>
      <c r="M172" s="2" t="n">
        <v>0.503918404078755</v>
      </c>
      <c r="N172" s="2" t="n">
        <v>0.0511283949496192</v>
      </c>
      <c r="O172" s="2" t="n">
        <f aca="false">M172-0.196</f>
        <v>0.307918404078755</v>
      </c>
      <c r="P172" s="2" t="n">
        <v>0.561504587216641</v>
      </c>
      <c r="Q172" s="2" t="n">
        <v>0.0725068356480411</v>
      </c>
      <c r="R172" s="2" t="n">
        <f aca="false">P172-0.139</f>
        <v>0.422504587216641</v>
      </c>
      <c r="S172" s="2" t="n">
        <v>0.342884235654265</v>
      </c>
      <c r="T172" s="2" t="n">
        <v>0.252901019302999</v>
      </c>
      <c r="U172" s="2" t="n">
        <f aca="false">S172-0.117</f>
        <v>0.225884235654265</v>
      </c>
      <c r="V172" s="2" t="n">
        <v>0.135305828089099</v>
      </c>
      <c r="W172" s="2" t="n">
        <v>0.0624365685547264</v>
      </c>
      <c r="X172" s="2" t="n">
        <f aca="false">V172-0.134</f>
        <v>0.00130582808909899</v>
      </c>
      <c r="Y172" s="3" t="n">
        <v>0.0697143671418228</v>
      </c>
      <c r="Z172" s="3" t="n">
        <v>0.0151903922250776</v>
      </c>
      <c r="AA172" s="2" t="n">
        <f aca="false">Y172-0.118</f>
        <v>-0.0482856328581772</v>
      </c>
      <c r="AB172" s="2" t="n">
        <v>0.14517031625131</v>
      </c>
      <c r="AC172" s="2" t="n">
        <v>0.0644579276082029</v>
      </c>
      <c r="AD172" s="2" t="n">
        <f aca="false">AB172-0.122</f>
        <v>0.02317031625131</v>
      </c>
      <c r="AE172" s="2" t="n">
        <v>0.0268981081459458</v>
      </c>
      <c r="AF172" s="2" t="n">
        <v>0.023477307413886</v>
      </c>
      <c r="AG172" s="2" t="n">
        <f aca="false">AE172-0.054</f>
        <v>-0.0271018918540542</v>
      </c>
      <c r="AH172" s="2" t="n">
        <v>0.0350644876044455</v>
      </c>
      <c r="AI172" s="2" t="n">
        <v>0.00984872794309417</v>
      </c>
      <c r="AJ172" s="2" t="n">
        <f aca="false">AH172-0.053</f>
        <v>-0.0179355123955545</v>
      </c>
      <c r="AK172" s="2" t="n">
        <v>0.0272991832639564</v>
      </c>
      <c r="AL172" s="2" t="n">
        <v>0.016597928467484</v>
      </c>
      <c r="AM172" s="2" t="n">
        <f aca="false">AK172-0.02</f>
        <v>0.0072991832639564</v>
      </c>
    </row>
    <row r="173" customFormat="false" ht="13" hidden="false" customHeight="false" outlineLevel="0" collapsed="false">
      <c r="A173" s="0" t="s">
        <v>284</v>
      </c>
      <c r="B173" s="0" t="s">
        <v>285</v>
      </c>
      <c r="C173" s="0" t="s">
        <v>43</v>
      </c>
      <c r="D173" s="2" t="n">
        <v>0.209908676542015</v>
      </c>
      <c r="E173" s="2" t="n">
        <v>0.185075956424998</v>
      </c>
      <c r="F173" s="2" t="n">
        <f aca="false">D173-0.206</f>
        <v>0.00390867654201502</v>
      </c>
      <c r="G173" s="2" t="n">
        <v>0.134667549825451</v>
      </c>
      <c r="H173" s="2" t="n">
        <v>0.0508141934011329</v>
      </c>
      <c r="I173" s="2" t="n">
        <f aca="false">G173-0.251</f>
        <v>-0.116332450174549</v>
      </c>
      <c r="J173" s="2" t="n">
        <v>0.203477619625426</v>
      </c>
      <c r="K173" s="2" t="n">
        <v>0.0703045032560171</v>
      </c>
      <c r="L173" s="2" t="n">
        <f aca="false">J173-0.142</f>
        <v>0.061477619625426</v>
      </c>
      <c r="M173" s="2" t="n">
        <v>0.166280444133038</v>
      </c>
      <c r="N173" s="2" t="n">
        <v>0.0912386293747406</v>
      </c>
      <c r="O173" s="2" t="n">
        <f aca="false">M173-0.196</f>
        <v>-0.029719555866962</v>
      </c>
      <c r="P173" s="2" t="n">
        <v>0.152279451812852</v>
      </c>
      <c r="Q173" s="2" t="n">
        <v>0.098058610427054</v>
      </c>
      <c r="R173" s="2" t="n">
        <f aca="false">P173-0.139</f>
        <v>0.013279451812852</v>
      </c>
      <c r="S173" s="2" t="n">
        <v>0.191414712679552</v>
      </c>
      <c r="T173" s="2" t="n">
        <v>0.163788526300209</v>
      </c>
      <c r="U173" s="2" t="n">
        <f aca="false">S173-0.117</f>
        <v>0.074414712679552</v>
      </c>
      <c r="V173" s="2" t="n">
        <v>0.028456947881763</v>
      </c>
      <c r="W173" s="2" t="n">
        <v>0.0135704066588737</v>
      </c>
      <c r="X173" s="2" t="n">
        <f aca="false">V173-0.134</f>
        <v>-0.105543052118237</v>
      </c>
      <c r="Y173" s="3" t="n">
        <v>0.0478751339218457</v>
      </c>
      <c r="Z173" s="3" t="n">
        <v>0.0441780219827304</v>
      </c>
      <c r="AA173" s="2" t="n">
        <f aca="false">Y173-0.118</f>
        <v>-0.0701248660781543</v>
      </c>
      <c r="AB173" s="2" t="n">
        <v>-0.0337153389005514</v>
      </c>
      <c r="AC173" s="2" t="n">
        <v>0.0742444646344807</v>
      </c>
      <c r="AD173" s="2" t="n">
        <f aca="false">AB173-0.122</f>
        <v>-0.155715338900551</v>
      </c>
      <c r="AE173" s="2" t="n">
        <v>0.0402150527231589</v>
      </c>
      <c r="AF173" s="2" t="n">
        <v>0.0620247995651031</v>
      </c>
      <c r="AG173" s="2" t="n">
        <f aca="false">AE173-0.054</f>
        <v>-0.0137849472768411</v>
      </c>
      <c r="AH173" s="2" t="n">
        <v>0.0424257140809987</v>
      </c>
      <c r="AI173" s="2" t="n">
        <v>0.0551530248933304</v>
      </c>
      <c r="AJ173" s="2" t="n">
        <f aca="false">AH173-0.053</f>
        <v>-0.0105742859190013</v>
      </c>
      <c r="AK173" s="2" t="n">
        <v>0.0258989334270941</v>
      </c>
      <c r="AL173" s="2" t="n">
        <v>0.0599124869571679</v>
      </c>
      <c r="AM173" s="2" t="n">
        <f aca="false">AK173-0.02</f>
        <v>0.0058989334270941</v>
      </c>
    </row>
    <row r="174" customFormat="false" ht="13" hidden="false" customHeight="false" outlineLevel="0" collapsed="false">
      <c r="A174" s="0" t="s">
        <v>373</v>
      </c>
      <c r="B174" s="0" t="s">
        <v>374</v>
      </c>
      <c r="C174" s="0" t="s">
        <v>48</v>
      </c>
      <c r="D174" s="2" t="n">
        <v>0.0816716898483158</v>
      </c>
      <c r="E174" s="2" t="n">
        <v>0.0797906446314992</v>
      </c>
      <c r="F174" s="2" t="n">
        <f aca="false">D174-0.206</f>
        <v>-0.124328310151684</v>
      </c>
      <c r="G174" s="2" t="n">
        <v>0.0678748504731508</v>
      </c>
      <c r="H174" s="2" t="n">
        <v>0.0549057545572888</v>
      </c>
      <c r="I174" s="2" t="n">
        <f aca="false">G174-0.251</f>
        <v>-0.183125149526849</v>
      </c>
      <c r="J174" s="2" t="n">
        <v>0.167446175551055</v>
      </c>
      <c r="K174" s="2" t="n">
        <v>0.0684903224622959</v>
      </c>
      <c r="L174" s="2" t="n">
        <f aca="false">J174-0.142</f>
        <v>0.025446175551055</v>
      </c>
      <c r="M174" s="2" t="n">
        <v>0.0767211334708946</v>
      </c>
      <c r="N174" s="2" t="n">
        <v>0.0794134284159664</v>
      </c>
      <c r="O174" s="2" t="n">
        <f aca="false">M174-0.196</f>
        <v>-0.119278866529105</v>
      </c>
      <c r="P174" s="2" t="n">
        <v>0.265351011681678</v>
      </c>
      <c r="Q174" s="2" t="n">
        <v>0.145213489443646</v>
      </c>
      <c r="R174" s="2" t="n">
        <f aca="false">P174-0.139</f>
        <v>0.126351011681678</v>
      </c>
      <c r="S174" s="2" t="n">
        <v>0.349009443946904</v>
      </c>
      <c r="T174" s="2" t="n">
        <v>0.0963138491988711</v>
      </c>
      <c r="U174" s="2" t="n">
        <f aca="false">S174-0.117</f>
        <v>0.232009443946904</v>
      </c>
      <c r="V174" s="2" t="n">
        <v>0.019744082823243</v>
      </c>
      <c r="W174" s="2" t="n">
        <v>0.00312900373437777</v>
      </c>
      <c r="X174" s="2" t="n">
        <f aca="false">V174-0.134</f>
        <v>-0.114255917176757</v>
      </c>
      <c r="Y174" s="3" t="n">
        <v>0.0285805034623997</v>
      </c>
      <c r="Z174" s="3" t="n">
        <v>0.00451668867520128</v>
      </c>
      <c r="AA174" s="2" t="n">
        <f aca="false">Y174-0.118</f>
        <v>-0.0894194965376003</v>
      </c>
      <c r="AB174" s="2" t="n">
        <v>0.0488204654521865</v>
      </c>
      <c r="AC174" s="2" t="n">
        <v>0.0336809686648682</v>
      </c>
      <c r="AD174" s="2" t="n">
        <f aca="false">AB174-0.122</f>
        <v>-0.0731795345478135</v>
      </c>
      <c r="AE174" s="2" t="n">
        <v>-0.00774118383133773</v>
      </c>
      <c r="AF174" s="2" t="n">
        <v>0.0306436397089191</v>
      </c>
      <c r="AG174" s="2" t="n">
        <f aca="false">AE174-0.054</f>
        <v>-0.0617411838313377</v>
      </c>
      <c r="AH174" s="2" t="n">
        <v>0.0160644360217478</v>
      </c>
      <c r="AI174" s="2" t="n">
        <v>0.0101729979276061</v>
      </c>
      <c r="AJ174" s="2" t="n">
        <f aca="false">AH174-0.053</f>
        <v>-0.0369355639782522</v>
      </c>
      <c r="AK174" s="2" t="n">
        <v>0.0228097040850994</v>
      </c>
      <c r="AL174" s="2" t="n">
        <v>0.0174223043928457</v>
      </c>
      <c r="AM174" s="2" t="n">
        <f aca="false">AK174-0.02</f>
        <v>0.0028097040850994</v>
      </c>
    </row>
    <row r="175" customFormat="false" ht="13" hidden="false" customHeight="false" outlineLevel="0" collapsed="false">
      <c r="A175" s="0" t="s">
        <v>333</v>
      </c>
      <c r="B175" s="0" t="s">
        <v>334</v>
      </c>
      <c r="C175" s="0" t="s">
        <v>48</v>
      </c>
      <c r="D175" s="2" t="n">
        <v>0.220545182142441</v>
      </c>
      <c r="E175" s="2" t="n">
        <v>0.357819902188193</v>
      </c>
      <c r="F175" s="2" t="n">
        <f aca="false">D175-0.206</f>
        <v>0.014545182142441</v>
      </c>
      <c r="G175" s="2" t="n">
        <v>0.0181031896582709</v>
      </c>
      <c r="H175" s="2" t="n">
        <v>0.0514840172278991</v>
      </c>
      <c r="I175" s="2" t="n">
        <f aca="false">G175-0.251</f>
        <v>-0.232896810341729</v>
      </c>
      <c r="J175" s="2" t="n">
        <v>-0.0313828949027963</v>
      </c>
      <c r="K175" s="2" t="n">
        <v>0.0863725770052836</v>
      </c>
      <c r="L175" s="2" t="n">
        <f aca="false">J175-0.142</f>
        <v>-0.173382894902796</v>
      </c>
      <c r="M175" s="2" t="n">
        <v>0.0893327210928218</v>
      </c>
      <c r="N175" s="2" t="n">
        <v>0.138194409045873</v>
      </c>
      <c r="O175" s="2" t="n">
        <f aca="false">M175-0.196</f>
        <v>-0.106667278907178</v>
      </c>
      <c r="P175" s="2" t="n">
        <v>0.00409963493533173</v>
      </c>
      <c r="Q175" s="2" t="n">
        <v>0.034094660872624</v>
      </c>
      <c r="R175" s="2" t="n">
        <f aca="false">P175-0.139</f>
        <v>-0.134900365064668</v>
      </c>
      <c r="S175" s="2" t="n">
        <v>-0.0160137187270896</v>
      </c>
      <c r="T175" s="2" t="n">
        <v>0.110146058923073</v>
      </c>
      <c r="U175" s="2" t="n">
        <f aca="false">S175-0.117</f>
        <v>-0.13301371872709</v>
      </c>
      <c r="V175" s="2" t="n">
        <v>0.0221554175941289</v>
      </c>
      <c r="W175" s="2" t="n">
        <v>0.0125812292163867</v>
      </c>
      <c r="X175" s="2" t="n">
        <f aca="false">V175-0.134</f>
        <v>-0.111844582405871</v>
      </c>
      <c r="Y175" s="3" t="n">
        <v>0.0246892902788001</v>
      </c>
      <c r="Z175" s="3" t="n">
        <v>0.0102301453476354</v>
      </c>
      <c r="AA175" s="2" t="n">
        <f aca="false">Y175-0.118</f>
        <v>-0.0933107097211999</v>
      </c>
      <c r="AB175" s="2" t="n">
        <v>0.0331229804349727</v>
      </c>
      <c r="AC175" s="2" t="n">
        <v>0.015218433653055</v>
      </c>
      <c r="AD175" s="2" t="n">
        <f aca="false">AB175-0.122</f>
        <v>-0.0888770195650273</v>
      </c>
      <c r="AE175" s="2" t="n">
        <v>0.0111572473528855</v>
      </c>
      <c r="AF175" s="2" t="n">
        <v>0.00378574956484334</v>
      </c>
      <c r="AG175" s="2" t="n">
        <f aca="false">AE175-0.054</f>
        <v>-0.0428427526471145</v>
      </c>
      <c r="AH175" s="2" t="n">
        <v>0.0171395202076049</v>
      </c>
      <c r="AI175" s="2" t="n">
        <v>0.00458899441648404</v>
      </c>
      <c r="AJ175" s="2" t="n">
        <f aca="false">AH175-0.053</f>
        <v>-0.0358604797923951</v>
      </c>
      <c r="AK175" s="2" t="n">
        <v>0.0174128184824136</v>
      </c>
      <c r="AL175" s="2" t="n">
        <v>0.00804310090526231</v>
      </c>
      <c r="AM175" s="2" t="n">
        <f aca="false">AK175-0.02</f>
        <v>-0.0025871815175864</v>
      </c>
    </row>
    <row r="176" customFormat="false" ht="13" hidden="false" customHeight="false" outlineLevel="0" collapsed="false">
      <c r="A176" s="0" t="s">
        <v>188</v>
      </c>
      <c r="B176" s="0" t="s">
        <v>189</v>
      </c>
      <c r="C176" s="0" t="s">
        <v>55</v>
      </c>
      <c r="D176" s="2" t="n">
        <v>0.270961817083334</v>
      </c>
      <c r="E176" s="2" t="n">
        <v>0.0200842544492051</v>
      </c>
      <c r="F176" s="2" t="n">
        <f aca="false">D176-0.206</f>
        <v>0.064961817083334</v>
      </c>
      <c r="G176" s="2" t="n">
        <v>0.318502272865526</v>
      </c>
      <c r="H176" s="2" t="n">
        <v>0.00514985701125049</v>
      </c>
      <c r="I176" s="2" t="n">
        <f aca="false">G176-0.251</f>
        <v>0.067502272865526</v>
      </c>
      <c r="J176" s="2" t="n">
        <v>0.238718145156725</v>
      </c>
      <c r="K176" s="2" t="n">
        <v>0.095450517643957</v>
      </c>
      <c r="L176" s="2" t="n">
        <f aca="false">J176-0.142</f>
        <v>0.096718145156725</v>
      </c>
      <c r="M176" s="2" t="n">
        <v>0.245718519121753</v>
      </c>
      <c r="N176" s="2" t="n">
        <v>0.145970825457615</v>
      </c>
      <c r="O176" s="2" t="n">
        <f aca="false">M176-0.196</f>
        <v>0.049718519121753</v>
      </c>
      <c r="P176" s="2" t="n">
        <v>0.165884433972442</v>
      </c>
      <c r="Q176" s="2" t="n">
        <v>0.0302087564397002</v>
      </c>
      <c r="R176" s="2" t="n">
        <f aca="false">P176-0.139</f>
        <v>0.026884433972442</v>
      </c>
      <c r="S176" s="2" t="n">
        <v>0.057983854794327</v>
      </c>
      <c r="T176" s="2" t="n">
        <v>0.246730725667629</v>
      </c>
      <c r="U176" s="2" t="n">
        <f aca="false">S176-0.117</f>
        <v>-0.059016145205673</v>
      </c>
      <c r="V176" s="2" t="n">
        <v>0.141931450830259</v>
      </c>
      <c r="W176" s="2" t="n">
        <v>0.0463188751494337</v>
      </c>
      <c r="X176" s="2" t="n">
        <f aca="false">V176-0.134</f>
        <v>0.00793145083025898</v>
      </c>
      <c r="Y176" s="3" t="n">
        <v>0.0942643189961247</v>
      </c>
      <c r="Z176" s="3" t="n">
        <v>0.0553338710593708</v>
      </c>
      <c r="AA176" s="2" t="n">
        <f aca="false">Y176-0.118</f>
        <v>-0.0237356810038753</v>
      </c>
      <c r="AB176" s="2" t="n">
        <v>0.175385405427753</v>
      </c>
      <c r="AC176" s="2" t="n">
        <v>0.0659310917196776</v>
      </c>
      <c r="AD176" s="2" t="n">
        <f aca="false">AB176-0.122</f>
        <v>0.053385405427753</v>
      </c>
      <c r="AE176" s="2" t="n">
        <v>0.0885574833078188</v>
      </c>
      <c r="AF176" s="2" t="n">
        <v>0.0218299046099159</v>
      </c>
      <c r="AG176" s="2" t="n">
        <f aca="false">AE176-0.054</f>
        <v>0.0345574833078188</v>
      </c>
      <c r="AH176" s="2" t="n">
        <v>0.101148338061913</v>
      </c>
      <c r="AI176" s="2" t="n">
        <v>0.044125592685674</v>
      </c>
      <c r="AJ176" s="2" t="n">
        <f aca="false">AH176-0.053</f>
        <v>0.048148338061913</v>
      </c>
      <c r="AK176" s="2" t="n">
        <v>0.0154788263921549</v>
      </c>
      <c r="AL176" s="2" t="n">
        <v>0.160193026915238</v>
      </c>
      <c r="AM176" s="2" t="n">
        <f aca="false">AK176-0.02</f>
        <v>-0.0045211736078451</v>
      </c>
    </row>
    <row r="177" customFormat="false" ht="13" hidden="false" customHeight="false" outlineLevel="0" collapsed="false">
      <c r="A177" s="0" t="s">
        <v>170</v>
      </c>
      <c r="B177" s="0" t="s">
        <v>171</v>
      </c>
      <c r="C177" s="0" t="s">
        <v>55</v>
      </c>
      <c r="D177" s="2" t="n">
        <v>0.211908673675547</v>
      </c>
      <c r="E177" s="2" t="n">
        <v>0.0513339057353458</v>
      </c>
      <c r="F177" s="2" t="n">
        <f aca="false">D177-0.206</f>
        <v>0.00590867367554701</v>
      </c>
      <c r="G177" s="2" t="n">
        <v>0.193388896440355</v>
      </c>
      <c r="H177" s="2" t="n">
        <v>0.121805874063305</v>
      </c>
      <c r="I177" s="2" t="n">
        <f aca="false">G177-0.251</f>
        <v>-0.057611103559645</v>
      </c>
      <c r="J177" s="2" t="n">
        <v>0.239439926056264</v>
      </c>
      <c r="K177" s="2" t="n">
        <v>0.105881195341894</v>
      </c>
      <c r="L177" s="2" t="n">
        <f aca="false">J177-0.142</f>
        <v>0.097439926056264</v>
      </c>
      <c r="M177" s="2" t="n">
        <v>0.273934803583394</v>
      </c>
      <c r="N177" s="2" t="n">
        <v>0.14138539486381</v>
      </c>
      <c r="O177" s="2" t="n">
        <f aca="false">M177-0.196</f>
        <v>0.077934803583394</v>
      </c>
      <c r="P177" s="2" t="n">
        <v>0.228308328659994</v>
      </c>
      <c r="Q177" s="2" t="n">
        <v>0.113660380521185</v>
      </c>
      <c r="R177" s="2" t="n">
        <f aca="false">P177-0.139</f>
        <v>0.089308328659994</v>
      </c>
      <c r="S177" s="2" t="n">
        <v>0.184862154038762</v>
      </c>
      <c r="T177" s="2" t="n">
        <v>0.114851774846612</v>
      </c>
      <c r="U177" s="2" t="n">
        <f aca="false">S177-0.117</f>
        <v>0.067862154038762</v>
      </c>
      <c r="V177" s="2" t="n">
        <v>0.102845987413124</v>
      </c>
      <c r="W177" s="2" t="n">
        <v>0.0609504603959367</v>
      </c>
      <c r="X177" s="2" t="n">
        <f aca="false">V177-0.134</f>
        <v>-0.031154012586876</v>
      </c>
      <c r="Y177" s="3" t="n">
        <v>0.106508839409702</v>
      </c>
      <c r="Z177" s="3" t="n">
        <v>0.0667423638624918</v>
      </c>
      <c r="AA177" s="2" t="n">
        <f aca="false">Y177-0.118</f>
        <v>-0.011491160590298</v>
      </c>
      <c r="AB177" s="2" t="n">
        <v>0.133493820876107</v>
      </c>
      <c r="AC177" s="2" t="n">
        <v>0.0380799016618512</v>
      </c>
      <c r="AD177" s="2" t="n">
        <f aca="false">AB177-0.122</f>
        <v>0.011493820876107</v>
      </c>
      <c r="AE177" s="2" t="n">
        <v>0.00182423153923247</v>
      </c>
      <c r="AF177" s="2" t="n">
        <v>0.0111702491240252</v>
      </c>
      <c r="AG177" s="2" t="n">
        <f aca="false">AE177-0.054</f>
        <v>-0.0521757684607675</v>
      </c>
      <c r="AH177" s="2" t="n">
        <v>0.0189637183588426</v>
      </c>
      <c r="AI177" s="2" t="n">
        <v>0.00416584022081924</v>
      </c>
      <c r="AJ177" s="2" t="n">
        <f aca="false">AH177-0.053</f>
        <v>-0.0340362816411574</v>
      </c>
      <c r="AK177" s="2" t="n">
        <v>0.0152456635026357</v>
      </c>
      <c r="AL177" s="2" t="n">
        <v>0.00692925792834573</v>
      </c>
      <c r="AM177" s="2" t="n">
        <f aca="false">AK177-0.02</f>
        <v>-0.0047543364973643</v>
      </c>
    </row>
    <row r="178" customFormat="false" ht="13" hidden="false" customHeight="false" outlineLevel="0" collapsed="false">
      <c r="A178" s="0" t="s">
        <v>161</v>
      </c>
      <c r="B178" s="0" t="s">
        <v>162</v>
      </c>
      <c r="C178" s="0" t="s">
        <v>43</v>
      </c>
      <c r="D178" s="2" t="n">
        <v>0.0973116735201611</v>
      </c>
      <c r="E178" s="2" t="n">
        <v>0.0518494187989135</v>
      </c>
      <c r="F178" s="2" t="n">
        <f aca="false">D178-0.206</f>
        <v>-0.108688326479839</v>
      </c>
      <c r="G178" s="2" t="n">
        <v>0.0748690184460944</v>
      </c>
      <c r="H178" s="2" t="n">
        <v>0.045532574312271</v>
      </c>
      <c r="I178" s="2" t="n">
        <f aca="false">G178-0.251</f>
        <v>-0.176130981553906</v>
      </c>
      <c r="J178" s="2" t="n">
        <v>0.0628520467433958</v>
      </c>
      <c r="K178" s="2" t="n">
        <v>0.0470712596298335</v>
      </c>
      <c r="L178" s="2" t="n">
        <f aca="false">J178-0.142</f>
        <v>-0.0791479532566042</v>
      </c>
      <c r="M178" s="2" t="n">
        <v>0.208025182105691</v>
      </c>
      <c r="N178" s="2" t="n">
        <v>0.0507460681241008</v>
      </c>
      <c r="O178" s="2" t="n">
        <f aca="false">M178-0.196</f>
        <v>0.012025182105691</v>
      </c>
      <c r="P178" s="2" t="n">
        <v>0.0747660643588131</v>
      </c>
      <c r="Q178" s="2" t="n">
        <v>0.0341364100907616</v>
      </c>
      <c r="R178" s="2" t="n">
        <f aca="false">P178-0.139</f>
        <v>-0.0642339356411869</v>
      </c>
      <c r="S178" s="2" t="n">
        <v>0.0579461747923485</v>
      </c>
      <c r="T178" s="2" t="n">
        <v>0.0413651360052343</v>
      </c>
      <c r="U178" s="2" t="n">
        <f aca="false">S178-0.117</f>
        <v>-0.0590538252076515</v>
      </c>
      <c r="V178" s="2" t="n">
        <v>0.106027532192106</v>
      </c>
      <c r="W178" s="2" t="n">
        <v>0.028062447304797</v>
      </c>
      <c r="X178" s="2" t="n">
        <f aca="false">V178-0.134</f>
        <v>-0.027972467807894</v>
      </c>
      <c r="Y178" s="3" t="n">
        <v>0.106875631102472</v>
      </c>
      <c r="Z178" s="3" t="n">
        <v>0.0670937243590455</v>
      </c>
      <c r="AA178" s="2" t="n">
        <f aca="false">Y178-0.118</f>
        <v>-0.011124368897528</v>
      </c>
      <c r="AB178" s="2" t="n">
        <v>0.0822624688076661</v>
      </c>
      <c r="AC178" s="2" t="n">
        <v>0.10572534479394</v>
      </c>
      <c r="AD178" s="2" t="n">
        <f aca="false">AB178-0.122</f>
        <v>-0.0397375311923339</v>
      </c>
      <c r="AE178" s="2" t="n">
        <v>0.0335812120894147</v>
      </c>
      <c r="AF178" s="2" t="n">
        <v>0.0137185016692772</v>
      </c>
      <c r="AG178" s="2" t="n">
        <f aca="false">AE178-0.054</f>
        <v>-0.0204187879105853</v>
      </c>
      <c r="AH178" s="2" t="n">
        <v>0.0504327141179328</v>
      </c>
      <c r="AI178" s="2" t="n">
        <v>0.035908461927081</v>
      </c>
      <c r="AJ178" s="2" t="n">
        <f aca="false">AH178-0.053</f>
        <v>-0.0025672858820672</v>
      </c>
      <c r="AK178" s="2" t="n">
        <v>0.014035379574425</v>
      </c>
      <c r="AL178" s="2" t="n">
        <v>0.00945939258575602</v>
      </c>
      <c r="AM178" s="2" t="n">
        <f aca="false">AK178-0.02</f>
        <v>-0.005964620425575</v>
      </c>
    </row>
    <row r="179" customFormat="false" ht="13" hidden="false" customHeight="false" outlineLevel="0" collapsed="false">
      <c r="A179" s="0" t="s">
        <v>186</v>
      </c>
      <c r="B179" s="0" t="s">
        <v>187</v>
      </c>
      <c r="C179" s="0" t="s">
        <v>43</v>
      </c>
      <c r="D179" s="2" t="n">
        <v>0.244124404783913</v>
      </c>
      <c r="E179" s="2" t="n">
        <v>0.0493087476191043</v>
      </c>
      <c r="F179" s="2" t="n">
        <f aca="false">D179-0.206</f>
        <v>0.038124404783913</v>
      </c>
      <c r="G179" s="2" t="n">
        <v>0.277260770516716</v>
      </c>
      <c r="H179" s="2" t="n">
        <v>0.0218857691454486</v>
      </c>
      <c r="I179" s="2" t="n">
        <f aca="false">G179-0.251</f>
        <v>0.026260770516716</v>
      </c>
      <c r="J179" s="2" t="n">
        <v>0.267177010045082</v>
      </c>
      <c r="K179" s="2" t="n">
        <v>0.045348787445125</v>
      </c>
      <c r="L179" s="2" t="n">
        <f aca="false">J179-0.142</f>
        <v>0.125177010045082</v>
      </c>
      <c r="M179" s="2" t="n">
        <v>0.262288640135293</v>
      </c>
      <c r="N179" s="2" t="n">
        <v>0.0896184082754136</v>
      </c>
      <c r="O179" s="2" t="n">
        <f aca="false">M179-0.196</f>
        <v>0.066288640135293</v>
      </c>
      <c r="P179" s="2" t="n">
        <v>0.150847411527697</v>
      </c>
      <c r="Q179" s="2" t="n">
        <v>0.0729737213041178</v>
      </c>
      <c r="R179" s="2" t="n">
        <f aca="false">P179-0.139</f>
        <v>0.011847411527697</v>
      </c>
      <c r="S179" s="2" t="n">
        <v>0.0715541850618372</v>
      </c>
      <c r="T179" s="2" t="n">
        <v>0.0566607611851603</v>
      </c>
      <c r="U179" s="2" t="n">
        <f aca="false">S179-0.117</f>
        <v>-0.0454458149381628</v>
      </c>
      <c r="V179" s="2" t="n">
        <v>0.183735018805959</v>
      </c>
      <c r="W179" s="2" t="n">
        <v>0.0758630205054218</v>
      </c>
      <c r="X179" s="2" t="n">
        <f aca="false">V179-0.134</f>
        <v>0.049735018805959</v>
      </c>
      <c r="Y179" s="3" t="n">
        <v>0.220754530927626</v>
      </c>
      <c r="Z179" s="3" t="n">
        <v>0.170789777496421</v>
      </c>
      <c r="AA179" s="2" t="n">
        <f aca="false">Y179-0.118</f>
        <v>0.102754530927626</v>
      </c>
      <c r="AB179" s="2" t="n">
        <v>0.0711084870137847</v>
      </c>
      <c r="AC179" s="2" t="n">
        <v>0.121352009761245</v>
      </c>
      <c r="AD179" s="2" t="n">
        <f aca="false">AB179-0.122</f>
        <v>-0.0508915129862153</v>
      </c>
      <c r="AE179" s="2" t="n">
        <v>0.0571802418928455</v>
      </c>
      <c r="AF179" s="2" t="n">
        <v>0.00982400879691335</v>
      </c>
      <c r="AG179" s="2" t="n">
        <f aca="false">AE179-0.054</f>
        <v>0.0031802418928455</v>
      </c>
      <c r="AH179" s="2" t="n">
        <v>0.0900312615303277</v>
      </c>
      <c r="AI179" s="2" t="n">
        <v>0.0672329620292818</v>
      </c>
      <c r="AJ179" s="2" t="n">
        <f aca="false">AH179-0.053</f>
        <v>0.0370312615303277</v>
      </c>
      <c r="AK179" s="2" t="n">
        <v>0.0120695959818525</v>
      </c>
      <c r="AL179" s="2" t="n">
        <v>0.0599892166188706</v>
      </c>
      <c r="AM179" s="2" t="n">
        <f aca="false">AK179-0.02</f>
        <v>-0.0079304040181475</v>
      </c>
    </row>
    <row r="180" customFormat="false" ht="13" hidden="false" customHeight="false" outlineLevel="0" collapsed="false">
      <c r="A180" s="0" t="s">
        <v>427</v>
      </c>
      <c r="B180" s="0" t="s">
        <v>428</v>
      </c>
      <c r="C180" s="0" t="s">
        <v>124</v>
      </c>
      <c r="D180" s="2" t="n">
        <v>0.342310499773766</v>
      </c>
      <c r="E180" s="2" t="n">
        <v>0.0704151636501352</v>
      </c>
      <c r="F180" s="2" t="n">
        <f aca="false">D180-0.206</f>
        <v>0.136310499773766</v>
      </c>
      <c r="G180" s="2" t="n">
        <v>0.262802162269308</v>
      </c>
      <c r="H180" s="2" t="n">
        <v>0.134859521987298</v>
      </c>
      <c r="I180" s="2" t="n">
        <f aca="false">G180-0.251</f>
        <v>0.011802162269308</v>
      </c>
      <c r="J180" s="2" t="n">
        <v>0.139456061708473</v>
      </c>
      <c r="K180" s="2" t="n">
        <v>0.235024646490283</v>
      </c>
      <c r="L180" s="2" t="n">
        <f aca="false">J180-0.142</f>
        <v>-0.00254393829152699</v>
      </c>
      <c r="M180" s="2" t="n">
        <v>0.220167548441794</v>
      </c>
      <c r="N180" s="2" t="n">
        <v>0.0666671703928559</v>
      </c>
      <c r="O180" s="2" t="n">
        <f aca="false">M180-0.196</f>
        <v>0.024167548441794</v>
      </c>
      <c r="P180" s="2" t="n">
        <v>0.209968721132787</v>
      </c>
      <c r="Q180" s="2" t="n">
        <v>0.0803779103068026</v>
      </c>
      <c r="R180" s="2" t="n">
        <f aca="false">P180-0.139</f>
        <v>0.070968721132787</v>
      </c>
      <c r="S180" s="2" t="n">
        <v>0.0378837015625789</v>
      </c>
      <c r="T180" s="2" t="n">
        <v>0.233252055751821</v>
      </c>
      <c r="U180" s="2" t="n">
        <f aca="false">S180-0.117</f>
        <v>-0.0791162984374211</v>
      </c>
      <c r="V180" s="2" t="n">
        <v>0.141695474805917</v>
      </c>
      <c r="W180" s="2" t="n">
        <v>0.0588784046437944</v>
      </c>
      <c r="X180" s="2" t="n">
        <f aca="false">V180-0.134</f>
        <v>0.00769547480591698</v>
      </c>
      <c r="Y180" s="3" t="n">
        <v>0.143518809254323</v>
      </c>
      <c r="Z180" s="3" t="n">
        <v>0.0744017252617126</v>
      </c>
      <c r="AA180" s="2" t="n">
        <f aca="false">Y180-0.118</f>
        <v>0.025518809254323</v>
      </c>
      <c r="AB180" s="2" t="n">
        <v>0.054769739623924</v>
      </c>
      <c r="AC180" s="2" t="n">
        <v>0.0213957996246276</v>
      </c>
      <c r="AD180" s="2" t="n">
        <f aca="false">AB180-0.122</f>
        <v>-0.067230260376076</v>
      </c>
      <c r="AE180" s="2" t="n">
        <v>0.113880100315016</v>
      </c>
      <c r="AF180" s="2" t="n">
        <v>0.0900719378168371</v>
      </c>
      <c r="AG180" s="2" t="n">
        <f aca="false">AE180-0.054</f>
        <v>0.059880100315016</v>
      </c>
      <c r="AH180" s="2" t="n">
        <v>0.0563844235954608</v>
      </c>
      <c r="AI180" s="2" t="n">
        <v>0.0122443896841842</v>
      </c>
      <c r="AJ180" s="2" t="n">
        <f aca="false">AH180-0.053</f>
        <v>0.0033844235954608</v>
      </c>
      <c r="AK180" s="2" t="n">
        <v>0.0101178226550271</v>
      </c>
      <c r="AL180" s="2" t="n">
        <v>0.110851769728543</v>
      </c>
      <c r="AM180" s="2" t="n">
        <f aca="false">AK180-0.02</f>
        <v>-0.0098821773449729</v>
      </c>
    </row>
    <row r="181" customFormat="false" ht="13" hidden="false" customHeight="false" outlineLevel="0" collapsed="false">
      <c r="A181" s="0" t="s">
        <v>389</v>
      </c>
      <c r="B181" s="0" t="s">
        <v>390</v>
      </c>
      <c r="C181" s="0" t="s">
        <v>55</v>
      </c>
      <c r="D181" s="2" t="n">
        <v>0.332707399224318</v>
      </c>
      <c r="E181" s="2" t="n">
        <v>0.296335505796724</v>
      </c>
      <c r="F181" s="2" t="n">
        <f aca="false">D181-0.206</f>
        <v>0.126707399224318</v>
      </c>
      <c r="G181" s="2" t="n">
        <v>0.318343327454254</v>
      </c>
      <c r="H181" s="2" t="n">
        <v>0.187526625899171</v>
      </c>
      <c r="I181" s="2" t="n">
        <f aca="false">G181-0.251</f>
        <v>0.067343327454254</v>
      </c>
      <c r="J181" s="2" t="n">
        <v>0.372734552014578</v>
      </c>
      <c r="K181" s="2" t="n">
        <v>0.237845138356389</v>
      </c>
      <c r="L181" s="2" t="n">
        <f aca="false">J181-0.142</f>
        <v>0.230734552014578</v>
      </c>
      <c r="M181" s="2" t="n">
        <v>0.309650573602136</v>
      </c>
      <c r="N181" s="2" t="n">
        <v>0.108776592723805</v>
      </c>
      <c r="O181" s="2" t="n">
        <f aca="false">M181-0.196</f>
        <v>0.113650573602136</v>
      </c>
      <c r="P181" s="2" t="n">
        <v>0.489161107382631</v>
      </c>
      <c r="Q181" s="2" t="n">
        <v>0.0665842654231908</v>
      </c>
      <c r="R181" s="2" t="n">
        <f aca="false">P181-0.139</f>
        <v>0.350161107382631</v>
      </c>
      <c r="S181" s="2" t="n">
        <v>0.501706529886801</v>
      </c>
      <c r="T181" s="2" t="n">
        <v>0.034052163375432</v>
      </c>
      <c r="U181" s="2" t="n">
        <f aca="false">S181-0.117</f>
        <v>0.384706529886801</v>
      </c>
      <c r="V181" s="2" t="n">
        <v>0.0600190862311982</v>
      </c>
      <c r="W181" s="2" t="n">
        <v>0.0287544457581347</v>
      </c>
      <c r="X181" s="2" t="n">
        <f aca="false">V181-0.134</f>
        <v>-0.0739809137688018</v>
      </c>
      <c r="Y181" s="3" t="n">
        <v>0.0638159111339022</v>
      </c>
      <c r="Z181" s="3" t="n">
        <v>0.0336957645439515</v>
      </c>
      <c r="AA181" s="2" t="n">
        <f aca="false">Y181-0.118</f>
        <v>-0.0541840888660978</v>
      </c>
      <c r="AB181" s="2" t="n">
        <v>0.0903287907108122</v>
      </c>
      <c r="AC181" s="2" t="n">
        <v>0.0450277186271252</v>
      </c>
      <c r="AD181" s="2" t="n">
        <f aca="false">AB181-0.122</f>
        <v>-0.0316712092891878</v>
      </c>
      <c r="AE181" s="2" t="n">
        <v>-0.0123712395827362</v>
      </c>
      <c r="AF181" s="2" t="n">
        <v>0.0193460876639043</v>
      </c>
      <c r="AG181" s="2" t="n">
        <f aca="false">AE181-0.054</f>
        <v>-0.0663712395827362</v>
      </c>
      <c r="AH181" s="2" t="n">
        <v>0.00875536833067308</v>
      </c>
      <c r="AI181" s="2" t="n">
        <v>0.0141332243773374</v>
      </c>
      <c r="AJ181" s="2" t="n">
        <f aca="false">AH181-0.053</f>
        <v>-0.0442446316693269</v>
      </c>
      <c r="AK181" s="2" t="n">
        <v>0.00918434402756564</v>
      </c>
      <c r="AL181" s="2" t="n">
        <v>0.00300594960700392</v>
      </c>
      <c r="AM181" s="2" t="n">
        <f aca="false">AK181-0.02</f>
        <v>-0.0108156559724344</v>
      </c>
    </row>
    <row r="182" customFormat="false" ht="13" hidden="false" customHeight="false" outlineLevel="0" collapsed="false">
      <c r="A182" s="0" t="s">
        <v>67</v>
      </c>
      <c r="B182" s="0" t="s">
        <v>68</v>
      </c>
      <c r="C182" s="0" t="s">
        <v>55</v>
      </c>
      <c r="D182" s="2" t="n">
        <v>0.150241538138842</v>
      </c>
      <c r="E182" s="2" t="n">
        <v>0.0177591089001219</v>
      </c>
      <c r="F182" s="2" t="n">
        <f aca="false">D182-0.206</f>
        <v>-0.055758461861158</v>
      </c>
      <c r="G182" s="2" t="n">
        <v>0.158757901192579</v>
      </c>
      <c r="H182" s="2" t="n">
        <v>0.0349933192960214</v>
      </c>
      <c r="I182" s="2" t="n">
        <f aca="false">G182-0.251</f>
        <v>-0.092242098807421</v>
      </c>
      <c r="J182" s="2" t="n">
        <v>0.158191388102426</v>
      </c>
      <c r="K182" s="2" t="n">
        <v>0.0518481222521049</v>
      </c>
      <c r="L182" s="2" t="n">
        <f aca="false">J182-0.142</f>
        <v>0.016191388102426</v>
      </c>
      <c r="M182" s="2" t="n">
        <v>0.034386645681834</v>
      </c>
      <c r="N182" s="2" t="n">
        <v>0.00990698539625976</v>
      </c>
      <c r="O182" s="2" t="n">
        <f aca="false">M182-0.196</f>
        <v>-0.161613354318166</v>
      </c>
      <c r="P182" s="2" t="n">
        <v>0.025457647206753</v>
      </c>
      <c r="Q182" s="2" t="n">
        <v>0.00680339521476561</v>
      </c>
      <c r="R182" s="2" t="n">
        <f aca="false">P182-0.139</f>
        <v>-0.113542352793247</v>
      </c>
      <c r="S182" s="2" t="n">
        <v>0.0483037124293751</v>
      </c>
      <c r="T182" s="2" t="n">
        <v>0.0396404786459447</v>
      </c>
      <c r="U182" s="2" t="n">
        <f aca="false">S182-0.117</f>
        <v>-0.0686962875706249</v>
      </c>
      <c r="V182" s="2" t="n">
        <v>0.129544667897456</v>
      </c>
      <c r="W182" s="2" t="n">
        <v>0.0597870078128703</v>
      </c>
      <c r="X182" s="2" t="n">
        <f aca="false">V182-0.134</f>
        <v>-0.00445533210254401</v>
      </c>
      <c r="Y182" s="3" t="n">
        <v>0.136357148493662</v>
      </c>
      <c r="Z182" s="3" t="n">
        <v>0.0167801270150761</v>
      </c>
      <c r="AA182" s="2" t="n">
        <f aca="false">Y182-0.118</f>
        <v>0.018357148493662</v>
      </c>
      <c r="AB182" s="2" t="n">
        <v>0.110229809788347</v>
      </c>
      <c r="AC182" s="2" t="n">
        <v>0.0987081862020299</v>
      </c>
      <c r="AD182" s="2" t="n">
        <f aca="false">AB182-0.122</f>
        <v>-0.011770190211653</v>
      </c>
      <c r="AE182" s="2" t="n">
        <v>0.0165348354725015</v>
      </c>
      <c r="AF182" s="2" t="n">
        <v>0.0172387124655035</v>
      </c>
      <c r="AG182" s="2" t="n">
        <f aca="false">AE182-0.054</f>
        <v>-0.0374651645274985</v>
      </c>
      <c r="AH182" s="2" t="n">
        <v>0.0161590582337858</v>
      </c>
      <c r="AI182" s="2" t="n">
        <v>0.00357595591804745</v>
      </c>
      <c r="AJ182" s="2" t="n">
        <f aca="false">AH182-0.053</f>
        <v>-0.0368409417662142</v>
      </c>
      <c r="AK182" s="2" t="n">
        <v>0.0079567171278983</v>
      </c>
      <c r="AL182" s="2" t="n">
        <v>0.00129018736031581</v>
      </c>
      <c r="AM182" s="2" t="n">
        <f aca="false">AK182-0.02</f>
        <v>-0.0120432828721017</v>
      </c>
    </row>
    <row r="183" customFormat="false" ht="13" hidden="false" customHeight="false" outlineLevel="0" collapsed="false">
      <c r="A183" s="0" t="s">
        <v>343</v>
      </c>
      <c r="B183" s="0" t="s">
        <v>344</v>
      </c>
      <c r="C183" s="0" t="s">
        <v>48</v>
      </c>
      <c r="D183" s="2" t="n">
        <v>0.125528743736125</v>
      </c>
      <c r="E183" s="2" t="n">
        <v>0.181957945568103</v>
      </c>
      <c r="F183" s="2" t="n">
        <f aca="false">D183-0.206</f>
        <v>-0.080471256263875</v>
      </c>
      <c r="G183" s="2" t="n">
        <v>0.0398908525087938</v>
      </c>
      <c r="H183" s="2" t="n">
        <v>0.0186277189941612</v>
      </c>
      <c r="I183" s="2" t="n">
        <f aca="false">G183-0.251</f>
        <v>-0.211109147491206</v>
      </c>
      <c r="J183" s="2" t="n">
        <v>0.0416069368439942</v>
      </c>
      <c r="K183" s="2" t="n">
        <v>0.0152712191440018</v>
      </c>
      <c r="L183" s="2" t="n">
        <f aca="false">J183-0.142</f>
        <v>-0.100393063156006</v>
      </c>
      <c r="M183" s="2" t="n">
        <v>0.0846516429631017</v>
      </c>
      <c r="N183" s="2" t="n">
        <v>0.0745577608426127</v>
      </c>
      <c r="O183" s="2" t="n">
        <f aca="false">M183-0.196</f>
        <v>-0.111348357036898</v>
      </c>
      <c r="P183" s="2" t="n">
        <v>0.0671896864364253</v>
      </c>
      <c r="Q183" s="2" t="n">
        <v>0.0377187224774573</v>
      </c>
      <c r="R183" s="2" t="n">
        <f aca="false">P183-0.139</f>
        <v>-0.0718103135635747</v>
      </c>
      <c r="S183" s="2" t="n">
        <v>0.0934626369639436</v>
      </c>
      <c r="T183" s="2" t="n">
        <v>0.0220079423618373</v>
      </c>
      <c r="U183" s="2" t="n">
        <f aca="false">S183-0.117</f>
        <v>-0.0235373630360564</v>
      </c>
      <c r="V183" s="2" t="n">
        <v>0.0099087786218788</v>
      </c>
      <c r="W183" s="2" t="n">
        <v>0.035032577656029</v>
      </c>
      <c r="X183" s="2" t="n">
        <f aca="false">V183-0.134</f>
        <v>-0.124091221378121</v>
      </c>
      <c r="Y183" s="3" t="n">
        <v>0.0383050759532371</v>
      </c>
      <c r="Z183" s="3" t="n">
        <v>0.0175953958207214</v>
      </c>
      <c r="AA183" s="2" t="n">
        <f aca="false">Y183-0.118</f>
        <v>-0.0796949240467629</v>
      </c>
      <c r="AB183" s="2" t="n">
        <v>0.0733919812769585</v>
      </c>
      <c r="AC183" s="2" t="n">
        <v>0.0904494144900288</v>
      </c>
      <c r="AD183" s="2" t="n">
        <f aca="false">AB183-0.122</f>
        <v>-0.0486080187230415</v>
      </c>
      <c r="AE183" s="2" t="n">
        <v>-0.00942703867691137</v>
      </c>
      <c r="AF183" s="2" t="n">
        <v>0.0351122186147186</v>
      </c>
      <c r="AG183" s="2" t="n">
        <f aca="false">AE183-0.054</f>
        <v>-0.0634270386769114</v>
      </c>
      <c r="AH183" s="2" t="n">
        <v>0.0120094108896874</v>
      </c>
      <c r="AI183" s="2" t="n">
        <v>0.0235584373307719</v>
      </c>
      <c r="AJ183" s="2" t="n">
        <f aca="false">AH183-0.053</f>
        <v>-0.0409905891103126</v>
      </c>
      <c r="AK183" s="2" t="n">
        <v>0.00447803736964318</v>
      </c>
      <c r="AL183" s="2" t="n">
        <v>0.0094217471419341</v>
      </c>
      <c r="AM183" s="2" t="n">
        <f aca="false">AK183-0.02</f>
        <v>-0.0155219626303568</v>
      </c>
    </row>
    <row r="184" customFormat="false" ht="13" hidden="false" customHeight="false" outlineLevel="0" collapsed="false">
      <c r="A184" s="0" t="s">
        <v>379</v>
      </c>
      <c r="B184" s="0" t="s">
        <v>380</v>
      </c>
      <c r="C184" s="0" t="s">
        <v>48</v>
      </c>
      <c r="D184" s="2" t="n">
        <v>0.471204686212591</v>
      </c>
      <c r="E184" s="2" t="n">
        <v>0.174070204749141</v>
      </c>
      <c r="F184" s="2" t="n">
        <f aca="false">D184-0.206</f>
        <v>0.265204686212591</v>
      </c>
      <c r="G184" s="2" t="n">
        <v>0.640099786364947</v>
      </c>
      <c r="H184" s="2" t="n">
        <v>0.0779099258903879</v>
      </c>
      <c r="I184" s="2" t="n">
        <f aca="false">G184-0.251</f>
        <v>0.389099786364947</v>
      </c>
      <c r="J184" s="2" t="n">
        <v>0.56904066716554</v>
      </c>
      <c r="K184" s="2" t="n">
        <v>0.121759857696476</v>
      </c>
      <c r="L184" s="2" t="n">
        <f aca="false">J184-0.142</f>
        <v>0.42704066716554</v>
      </c>
      <c r="M184" s="2" t="n">
        <v>0.434297484724069</v>
      </c>
      <c r="N184" s="2" t="n">
        <v>0.259773855436105</v>
      </c>
      <c r="O184" s="2" t="n">
        <f aca="false">M184-0.196</f>
        <v>0.238297484724069</v>
      </c>
      <c r="P184" s="2" t="n">
        <v>0.642598658267382</v>
      </c>
      <c r="Q184" s="2" t="n">
        <v>0.176899402715693</v>
      </c>
      <c r="R184" s="2" t="n">
        <f aca="false">P184-0.139</f>
        <v>0.503598658267382</v>
      </c>
      <c r="S184" s="2" t="n">
        <v>0.5722060486202</v>
      </c>
      <c r="T184" s="2" t="n">
        <v>0.147824916825388</v>
      </c>
      <c r="U184" s="2" t="n">
        <f aca="false">S184-0.117</f>
        <v>0.4552060486202</v>
      </c>
      <c r="V184" s="2" t="n">
        <v>0.0776333243899788</v>
      </c>
      <c r="W184" s="2" t="n">
        <v>0.0439025330400363</v>
      </c>
      <c r="X184" s="2" t="n">
        <f aca="false">V184-0.134</f>
        <v>-0.0563666756100212</v>
      </c>
      <c r="Y184" s="3" t="n">
        <v>0.10425775594761</v>
      </c>
      <c r="Z184" s="3" t="n">
        <v>0.0638157068381171</v>
      </c>
      <c r="AA184" s="2" t="n">
        <f aca="false">Y184-0.118</f>
        <v>-0.01374224405239</v>
      </c>
      <c r="AB184" s="2" t="n">
        <v>0.0304371216493153</v>
      </c>
      <c r="AC184" s="2" t="n">
        <v>0.0245977788303086</v>
      </c>
      <c r="AD184" s="2" t="n">
        <f aca="false">AB184-0.122</f>
        <v>-0.0915628783506847</v>
      </c>
      <c r="AE184" s="2" t="n">
        <v>0.107992609151725</v>
      </c>
      <c r="AF184" s="2" t="n">
        <v>0.082184559371672</v>
      </c>
      <c r="AG184" s="2" t="n">
        <f aca="false">AE184-0.054</f>
        <v>0.053992609151725</v>
      </c>
      <c r="AH184" s="2" t="n">
        <v>0.0268114989411645</v>
      </c>
      <c r="AI184" s="2" t="n">
        <v>0.0208691083194609</v>
      </c>
      <c r="AJ184" s="2" t="n">
        <f aca="false">AH184-0.053</f>
        <v>-0.0261885010588355</v>
      </c>
      <c r="AK184" s="2" t="n">
        <v>-0.00452373303455079</v>
      </c>
      <c r="AL184" s="2" t="n">
        <v>0.117697164302738</v>
      </c>
      <c r="AM184" s="2" t="n">
        <f aca="false">AK184-0.02</f>
        <v>-0.0245237330345508</v>
      </c>
    </row>
    <row r="185" customFormat="false" ht="13" hidden="false" customHeight="false" outlineLevel="0" collapsed="false">
      <c r="A185" s="0" t="s">
        <v>39</v>
      </c>
      <c r="C185" s="0" t="s">
        <v>40</v>
      </c>
      <c r="D185" s="2" t="n">
        <v>0.209027889530812</v>
      </c>
      <c r="E185" s="2" t="n">
        <v>0.0321886042378005</v>
      </c>
      <c r="F185" s="2" t="n">
        <f aca="false">D185-0.206</f>
        <v>0.00302788953081201</v>
      </c>
      <c r="G185" s="2" t="n">
        <v>0.242106211937068</v>
      </c>
      <c r="H185" s="2" t="n">
        <v>0.0593258061697109</v>
      </c>
      <c r="I185" s="2" t="n">
        <f aca="false">G185-0.251</f>
        <v>-0.00889378806293201</v>
      </c>
      <c r="J185" s="2" t="n">
        <v>0.172623915996267</v>
      </c>
      <c r="K185" s="2" t="n">
        <v>0.130079110329284</v>
      </c>
      <c r="L185" s="2" t="n">
        <f aca="false">J185-0.142</f>
        <v>0.030623915996267</v>
      </c>
      <c r="M185" s="2" t="n">
        <v>0.253934763599107</v>
      </c>
      <c r="N185" s="2" t="n">
        <v>0.0270625517069685</v>
      </c>
      <c r="O185" s="2" t="n">
        <f aca="false">M185-0.196</f>
        <v>0.057934763599107</v>
      </c>
      <c r="P185" s="2" t="n">
        <v>0.135309919396958</v>
      </c>
      <c r="Q185" s="2" t="n">
        <v>0.122619056001976</v>
      </c>
      <c r="R185" s="2" t="n">
        <f aca="false">P185-0.139</f>
        <v>-0.00369008060304202</v>
      </c>
      <c r="S185" s="2" t="n">
        <v>0.141685481312443</v>
      </c>
      <c r="T185" s="2" t="n">
        <v>0.0655172930648695</v>
      </c>
      <c r="U185" s="2" t="n">
        <f aca="false">S185-0.117</f>
        <v>0.024685481312443</v>
      </c>
      <c r="V185" s="2" t="n">
        <v>0.12383056267295</v>
      </c>
      <c r="W185" s="2" t="n">
        <v>0.0938127279527968</v>
      </c>
      <c r="X185" s="2" t="n">
        <f aca="false">V185-0.134</f>
        <v>-0.01016943732705</v>
      </c>
      <c r="Y185" s="3" t="n">
        <v>0.0983924628949258</v>
      </c>
      <c r="Z185" s="3" t="n">
        <v>0.0696108456817573</v>
      </c>
      <c r="AA185" s="2" t="n">
        <f aca="false">Y185-0.118</f>
        <v>-0.0196075371050742</v>
      </c>
      <c r="AB185" s="2" t="n">
        <v>0.0956049964531099</v>
      </c>
      <c r="AC185" s="2" t="n">
        <v>0.0383163439524698</v>
      </c>
      <c r="AD185" s="2" t="n">
        <f aca="false">AB185-0.122</f>
        <v>-0.0263950035468901</v>
      </c>
      <c r="AE185" s="2" t="n">
        <v>0.0524332798950489</v>
      </c>
      <c r="AF185" s="2" t="n">
        <v>0.0239979126915037</v>
      </c>
      <c r="AG185" s="2" t="n">
        <f aca="false">AE185-0.054</f>
        <v>-0.0015667201049511</v>
      </c>
      <c r="AH185" s="2" t="n">
        <v>0.0548033308879783</v>
      </c>
      <c r="AI185" s="2" t="n">
        <v>0.00415686885744448</v>
      </c>
      <c r="AJ185" s="2" t="n">
        <f aca="false">AH185-0.053</f>
        <v>0.0018033308879783</v>
      </c>
      <c r="AK185" s="2" t="n">
        <v>-0.00943135299050841</v>
      </c>
      <c r="AL185" s="2" t="n">
        <v>0.103457309101895</v>
      </c>
      <c r="AM185" s="2" t="n">
        <f aca="false">AK185-0.02</f>
        <v>-0.0294313529905084</v>
      </c>
    </row>
    <row r="186" customFormat="false" ht="13" hidden="false" customHeight="false" outlineLevel="0" collapsed="false">
      <c r="A186" s="0" t="s">
        <v>163</v>
      </c>
      <c r="B186" s="0" t="s">
        <v>164</v>
      </c>
      <c r="C186" s="0" t="s">
        <v>43</v>
      </c>
      <c r="D186" s="2" t="n">
        <v>0.172861410848942</v>
      </c>
      <c r="E186" s="2" t="n">
        <v>0.0519713767938841</v>
      </c>
      <c r="F186" s="2" t="n">
        <f aca="false">D186-0.206</f>
        <v>-0.033138589151058</v>
      </c>
      <c r="G186" s="2" t="n">
        <v>0.130403403204052</v>
      </c>
      <c r="H186" s="2" t="n">
        <v>0.0188385622233358</v>
      </c>
      <c r="I186" s="2" t="n">
        <f aca="false">G186-0.251</f>
        <v>-0.120596596795948</v>
      </c>
      <c r="J186" s="2" t="n">
        <v>0.132395746504447</v>
      </c>
      <c r="K186" s="2" t="n">
        <v>0.019141196168484</v>
      </c>
      <c r="L186" s="2" t="n">
        <f aca="false">J186-0.142</f>
        <v>-0.009604253495553</v>
      </c>
      <c r="M186" s="2" t="n">
        <v>0.199758409996474</v>
      </c>
      <c r="N186" s="2" t="n">
        <v>0.0376559364361145</v>
      </c>
      <c r="O186" s="2" t="n">
        <f aca="false">M186-0.196</f>
        <v>0.003758409996474</v>
      </c>
      <c r="P186" s="2" t="n">
        <v>0.169195949506814</v>
      </c>
      <c r="Q186" s="2" t="n">
        <v>0.0684844816020577</v>
      </c>
      <c r="R186" s="2" t="n">
        <f aca="false">P186-0.139</f>
        <v>0.030195949506814</v>
      </c>
      <c r="S186" s="2" t="n">
        <v>0.0995095073176791</v>
      </c>
      <c r="T186" s="2" t="n">
        <v>0.0397555357490397</v>
      </c>
      <c r="U186" s="2" t="n">
        <f aca="false">S186-0.117</f>
        <v>-0.0174904926823209</v>
      </c>
      <c r="V186" s="2" t="n">
        <v>0.196718807256592</v>
      </c>
      <c r="W186" s="2" t="n">
        <v>0.0701137798363257</v>
      </c>
      <c r="X186" s="2" t="n">
        <f aca="false">V186-0.134</f>
        <v>0.062718807256592</v>
      </c>
      <c r="Y186" s="3" t="n">
        <v>0.229086515102497</v>
      </c>
      <c r="Z186" s="3" t="n">
        <v>0.172414252868373</v>
      </c>
      <c r="AA186" s="2" t="n">
        <f aca="false">Y186-0.118</f>
        <v>0.111086515102497</v>
      </c>
      <c r="AB186" s="2" t="n">
        <v>0.0564160974065837</v>
      </c>
      <c r="AC186" s="2" t="n">
        <v>0.151851343203651</v>
      </c>
      <c r="AD186" s="2" t="n">
        <f aca="false">AB186-0.122</f>
        <v>-0.0655839025934163</v>
      </c>
      <c r="AE186" s="2" t="n">
        <v>0.0617791987170369</v>
      </c>
      <c r="AF186" s="2" t="n">
        <v>0.0478069410060275</v>
      </c>
      <c r="AG186" s="2" t="n">
        <f aca="false">AE186-0.054</f>
        <v>0.0077791987170369</v>
      </c>
      <c r="AH186" s="2" t="n">
        <v>0.0560684269498183</v>
      </c>
      <c r="AI186" s="2" t="n">
        <v>0.0640549815343482</v>
      </c>
      <c r="AJ186" s="2" t="n">
        <f aca="false">AH186-0.053</f>
        <v>0.0030684269498183</v>
      </c>
      <c r="AK186" s="2" t="n">
        <v>-0.0221695725459197</v>
      </c>
      <c r="AL186" s="2" t="n">
        <v>0.170211544856142</v>
      </c>
      <c r="AM186" s="2" t="n">
        <f aca="false">AK186-0.02</f>
        <v>-0.0421695725459197</v>
      </c>
    </row>
    <row r="187" customFormat="false" ht="13" hidden="false" customHeight="false" outlineLevel="0" collapsed="false">
      <c r="A187" s="0" t="s">
        <v>237</v>
      </c>
      <c r="B187" s="0" t="s">
        <v>238</v>
      </c>
      <c r="C187" s="0" t="s">
        <v>124</v>
      </c>
      <c r="D187" s="2" t="n">
        <v>0.516408612065782</v>
      </c>
      <c r="E187" s="2" t="n">
        <v>0.08082611012658</v>
      </c>
      <c r="F187" s="2" t="n">
        <f aca="false">D187-0.206</f>
        <v>0.310408612065782</v>
      </c>
      <c r="G187" s="2" t="n">
        <v>0.697593810314723</v>
      </c>
      <c r="H187" s="2" t="n">
        <v>0.115533204798751</v>
      </c>
      <c r="I187" s="2" t="n">
        <f aca="false">G187-0.251</f>
        <v>0.446593810314723</v>
      </c>
      <c r="J187" s="2" t="n">
        <v>0.515410091381177</v>
      </c>
      <c r="K187" s="2" t="n">
        <v>0.301249801172583</v>
      </c>
      <c r="L187" s="2" t="n">
        <f aca="false">J187-0.142</f>
        <v>0.373410091381177</v>
      </c>
      <c r="M187" s="2" t="n">
        <v>0.513160212975327</v>
      </c>
      <c r="N187" s="2" t="n">
        <v>0.127695582352071</v>
      </c>
      <c r="O187" s="2" t="n">
        <f aca="false">M187-0.196</f>
        <v>0.317160212975327</v>
      </c>
      <c r="P187" s="2" t="n">
        <v>0.815381778555685</v>
      </c>
      <c r="Q187" s="2" t="n">
        <v>0.0913283211707318</v>
      </c>
      <c r="R187" s="2" t="n">
        <f aca="false">P187-0.139</f>
        <v>0.676381778555685</v>
      </c>
      <c r="S187" s="2" t="n">
        <v>0.397480290673797</v>
      </c>
      <c r="T187" s="2" t="n">
        <v>0.65975850004347</v>
      </c>
      <c r="U187" s="2" t="n">
        <f aca="false">S187-0.117</f>
        <v>0.280480290673797</v>
      </c>
      <c r="V187" s="2" t="n">
        <v>0.112366506126795</v>
      </c>
      <c r="W187" s="2" t="n">
        <v>0.0376122545546294</v>
      </c>
      <c r="X187" s="2" t="n">
        <f aca="false">V187-0.134</f>
        <v>-0.021633493873205</v>
      </c>
      <c r="Y187" s="3" t="n">
        <v>0.0844848616931092</v>
      </c>
      <c r="Z187" s="3" t="n">
        <v>0.0820395817119996</v>
      </c>
      <c r="AA187" s="2" t="n">
        <f aca="false">Y187-0.118</f>
        <v>-0.0335151383068908</v>
      </c>
      <c r="AB187" s="2" t="n">
        <v>-0.053056802327652</v>
      </c>
      <c r="AC187" s="2" t="n">
        <v>0.115072804274747</v>
      </c>
      <c r="AD187" s="2" t="n">
        <f aca="false">AB187-0.122</f>
        <v>-0.175056802327652</v>
      </c>
      <c r="AE187" s="2" t="n">
        <v>0.079668724407367</v>
      </c>
      <c r="AF187" s="2" t="n">
        <v>0.0590664828476189</v>
      </c>
      <c r="AG187" s="2" t="n">
        <f aca="false">AE187-0.054</f>
        <v>0.025668724407367</v>
      </c>
      <c r="AH187" s="2" t="n">
        <v>0.0715825730317112</v>
      </c>
      <c r="AI187" s="2" t="n">
        <v>0.05445103198331</v>
      </c>
      <c r="AJ187" s="2" t="n">
        <f aca="false">AH187-0.053</f>
        <v>0.0185825730317112</v>
      </c>
      <c r="AK187" s="2" t="n">
        <v>-0.0255749961326905</v>
      </c>
      <c r="AL187" s="2" t="n">
        <v>0.0542171932985721</v>
      </c>
      <c r="AM187" s="2" t="n">
        <f aca="false">AK187-0.02</f>
        <v>-0.0455749961326905</v>
      </c>
    </row>
    <row r="188" customFormat="false" ht="13" hidden="false" customHeight="false" outlineLevel="0" collapsed="false">
      <c r="A188" s="0" t="s">
        <v>260</v>
      </c>
      <c r="B188" s="0" t="s">
        <v>261</v>
      </c>
      <c r="C188" s="0" t="s">
        <v>241</v>
      </c>
      <c r="D188" s="2" t="n">
        <v>0.171962665690335</v>
      </c>
      <c r="E188" s="2" t="n">
        <v>0.0749634302589033</v>
      </c>
      <c r="F188" s="2" t="n">
        <f aca="false">D188-0.206</f>
        <v>-0.034037334309665</v>
      </c>
      <c r="G188" s="2" t="n">
        <v>0.203511829740139</v>
      </c>
      <c r="H188" s="2" t="n">
        <v>0.0505397353519031</v>
      </c>
      <c r="I188" s="2" t="n">
        <f aca="false">G188-0.251</f>
        <v>-0.047488170259861</v>
      </c>
      <c r="J188" s="2" t="n">
        <v>0.209476636112592</v>
      </c>
      <c r="K188" s="2" t="n">
        <v>0.16625760723539</v>
      </c>
      <c r="L188" s="2" t="n">
        <f aca="false">J188-0.142</f>
        <v>0.067476636112592</v>
      </c>
      <c r="M188" s="2" t="n">
        <v>0.186706402340015</v>
      </c>
      <c r="N188" s="2" t="n">
        <v>0.0358521849204339</v>
      </c>
      <c r="O188" s="2" t="n">
        <f aca="false">M188-0.196</f>
        <v>-0.009293597659985</v>
      </c>
      <c r="P188" s="2" t="n">
        <v>0.148384077832236</v>
      </c>
      <c r="Q188" s="2" t="n">
        <v>0.144680395450883</v>
      </c>
      <c r="R188" s="2" t="n">
        <f aca="false">P188-0.139</f>
        <v>0.00938407783223599</v>
      </c>
      <c r="S188" s="2" t="n">
        <v>0.0692219354797348</v>
      </c>
      <c r="T188" s="2" t="n">
        <v>0.199240086071362</v>
      </c>
      <c r="U188" s="2" t="n">
        <f aca="false">S188-0.117</f>
        <v>-0.0477780645202652</v>
      </c>
      <c r="V188" s="2" t="n">
        <v>0.123156521304839</v>
      </c>
      <c r="W188" s="2" t="n">
        <v>0.0304939095963647</v>
      </c>
      <c r="X188" s="2" t="n">
        <f aca="false">V188-0.134</f>
        <v>-0.010843478695161</v>
      </c>
      <c r="Y188" s="3" t="n">
        <v>0.0976138340624071</v>
      </c>
      <c r="Z188" s="3" t="n">
        <v>0.0883852377646836</v>
      </c>
      <c r="AA188" s="2" t="n">
        <f aca="false">Y188-0.118</f>
        <v>-0.0203861659375929</v>
      </c>
      <c r="AB188" s="2" t="n">
        <v>0.0133694665972018</v>
      </c>
      <c r="AC188" s="2" t="n">
        <v>0.0354079390935415</v>
      </c>
      <c r="AD188" s="2" t="n">
        <f aca="false">AB188-0.122</f>
        <v>-0.108630533402798</v>
      </c>
      <c r="AE188" s="2" t="n">
        <v>0.110866119703231</v>
      </c>
      <c r="AF188" s="2" t="n">
        <v>0.0678021519851089</v>
      </c>
      <c r="AG188" s="2" t="n">
        <f aca="false">AE188-0.054</f>
        <v>0.056866119703231</v>
      </c>
      <c r="AH188" s="2" t="n">
        <v>0.0485535792062923</v>
      </c>
      <c r="AI188" s="2" t="n">
        <v>0.0167176609626817</v>
      </c>
      <c r="AJ188" s="2" t="n">
        <f aca="false">AH188-0.053</f>
        <v>-0.0044464207937077</v>
      </c>
      <c r="AK188" s="2" t="n">
        <v>-0.0384068292749831</v>
      </c>
      <c r="AL188" s="2" t="n">
        <v>0.0849454440576107</v>
      </c>
      <c r="AM188" s="2" t="n">
        <f aca="false">AK188-0.02</f>
        <v>-0.0584068292749831</v>
      </c>
    </row>
    <row r="189" customFormat="false" ht="13" hidden="false" customHeight="false" outlineLevel="0" collapsed="false">
      <c r="A189" s="0" t="s">
        <v>114</v>
      </c>
      <c r="B189" s="0" t="s">
        <v>115</v>
      </c>
      <c r="C189" s="0" t="s">
        <v>43</v>
      </c>
      <c r="D189" s="2" t="n">
        <v>0.218353069663118</v>
      </c>
      <c r="E189" s="2" t="n">
        <v>0.0665693495254727</v>
      </c>
      <c r="F189" s="2" t="n">
        <f aca="false">D189-0.206</f>
        <v>0.012353069663118</v>
      </c>
      <c r="G189" s="2" t="n">
        <v>0.26110684063143</v>
      </c>
      <c r="H189" s="2" t="n">
        <v>0.0228836806060227</v>
      </c>
      <c r="I189" s="2" t="n">
        <f aca="false">G189-0.251</f>
        <v>0.01010684063143</v>
      </c>
      <c r="J189" s="2" t="n">
        <v>0.279128046227828</v>
      </c>
      <c r="K189" s="2" t="n">
        <v>0.0412921345690701</v>
      </c>
      <c r="L189" s="2" t="n">
        <f aca="false">J189-0.142</f>
        <v>0.137128046227828</v>
      </c>
      <c r="M189" s="2" t="n">
        <v>0.320838836200811</v>
      </c>
      <c r="N189" s="2" t="n">
        <v>0.0964337992163713</v>
      </c>
      <c r="O189" s="2" t="n">
        <f aca="false">M189-0.196</f>
        <v>0.124838836200811</v>
      </c>
      <c r="P189" s="2" t="n">
        <v>0.224682955237829</v>
      </c>
      <c r="Q189" s="2" t="n">
        <v>0.0616764564847199</v>
      </c>
      <c r="R189" s="2" t="n">
        <f aca="false">P189-0.139</f>
        <v>0.085682955237829</v>
      </c>
      <c r="S189" s="2" t="n">
        <v>0.23285046830666</v>
      </c>
      <c r="T189" s="2" t="n">
        <v>0.147157756253512</v>
      </c>
      <c r="U189" s="2" t="n">
        <f aca="false">S189-0.117</f>
        <v>0.11585046830666</v>
      </c>
      <c r="V189" s="2" t="n">
        <v>0.130050822146724</v>
      </c>
      <c r="W189" s="2" t="n">
        <v>0.0536694434899935</v>
      </c>
      <c r="X189" s="2" t="n">
        <f aca="false">V189-0.134</f>
        <v>-0.003949177853276</v>
      </c>
      <c r="Y189" s="3" t="n">
        <v>0.137172926742225</v>
      </c>
      <c r="Z189" s="3" t="n">
        <v>0.106432360525459</v>
      </c>
      <c r="AA189" s="2" t="n">
        <f aca="false">Y189-0.118</f>
        <v>0.019172926742225</v>
      </c>
      <c r="AB189" s="2" t="n">
        <v>0.0428088478535608</v>
      </c>
      <c r="AC189" s="2" t="n">
        <v>0.150521273902011</v>
      </c>
      <c r="AD189" s="2" t="n">
        <f aca="false">AB189-0.122</f>
        <v>-0.0791911521464392</v>
      </c>
      <c r="AE189" s="2" t="n">
        <v>0.0476601057520828</v>
      </c>
      <c r="AF189" s="2" t="n">
        <v>0.0134808859027066</v>
      </c>
      <c r="AG189" s="2" t="n">
        <f aca="false">AE189-0.054</f>
        <v>-0.0063398942479172</v>
      </c>
      <c r="AH189" s="2" t="n">
        <v>0.0709260975606154</v>
      </c>
      <c r="AI189" s="2" t="n">
        <v>0.046715524024635</v>
      </c>
      <c r="AJ189" s="2" t="n">
        <f aca="false">AH189-0.053</f>
        <v>0.0179260975606154</v>
      </c>
      <c r="AK189" s="2" t="n">
        <v>-0.0427784299364841</v>
      </c>
      <c r="AL189" s="2" t="n">
        <v>0.108618199100062</v>
      </c>
      <c r="AM189" s="2" t="n">
        <f aca="false">AK189-0.02</f>
        <v>-0.0627784299364841</v>
      </c>
    </row>
    <row r="190" customFormat="false" ht="13" hidden="false" customHeight="false" outlineLevel="0" collapsed="false">
      <c r="A190" s="0" t="s">
        <v>307</v>
      </c>
      <c r="B190" s="0" t="s">
        <v>308</v>
      </c>
      <c r="C190" s="0" t="s">
        <v>62</v>
      </c>
      <c r="D190" s="2" t="n">
        <v>0.546051872848144</v>
      </c>
      <c r="E190" s="2" t="n">
        <v>0.343676948523237</v>
      </c>
      <c r="F190" s="2" t="n">
        <f aca="false">D190-0.206</f>
        <v>0.340051872848144</v>
      </c>
      <c r="G190" s="2" t="n">
        <v>0.897157282381973</v>
      </c>
      <c r="H190" s="2" t="n">
        <v>0.037277034140205</v>
      </c>
      <c r="I190" s="2" t="n">
        <f aca="false">G190-0.251</f>
        <v>0.646157282381973</v>
      </c>
      <c r="J190" s="2" t="n">
        <v>0.991533623126028</v>
      </c>
      <c r="K190" s="2" t="n">
        <v>0.0775924710429903</v>
      </c>
      <c r="L190" s="2" t="n">
        <f aca="false">J190-0.142</f>
        <v>0.849533623126028</v>
      </c>
      <c r="M190" s="2" t="n">
        <v>0.417015245388637</v>
      </c>
      <c r="N190" s="2" t="n">
        <v>0.226409692456866</v>
      </c>
      <c r="O190" s="2" t="n">
        <f aca="false">M190-0.196</f>
        <v>0.221015245388637</v>
      </c>
      <c r="P190" s="2" t="n">
        <v>0.695612761221372</v>
      </c>
      <c r="Q190" s="2" t="n">
        <v>0.202325553128208</v>
      </c>
      <c r="R190" s="2" t="n">
        <f aca="false">P190-0.139</f>
        <v>0.556612761221372</v>
      </c>
      <c r="S190" s="2" t="n">
        <v>0.788624424674111</v>
      </c>
      <c r="T190" s="2" t="n">
        <v>0.193604421430736</v>
      </c>
      <c r="U190" s="2" t="n">
        <f aca="false">S190-0.117</f>
        <v>0.671624424674111</v>
      </c>
      <c r="V190" s="2" t="n">
        <v>0.0933296917003115</v>
      </c>
      <c r="W190" s="2" t="n">
        <v>0.0115744700579896</v>
      </c>
      <c r="X190" s="2" t="n">
        <f aca="false">V190-0.134</f>
        <v>-0.0406703082996885</v>
      </c>
      <c r="Y190" s="3" t="n">
        <v>0.122446014681828</v>
      </c>
      <c r="Z190" s="3" t="n">
        <v>0.0600708859824624</v>
      </c>
      <c r="AA190" s="2" t="n">
        <f aca="false">Y190-0.118</f>
        <v>0.00444601468182801</v>
      </c>
      <c r="AB190" s="2" t="n">
        <v>0.00876826846555314</v>
      </c>
      <c r="AC190" s="2" t="n">
        <v>0.0400865477727576</v>
      </c>
      <c r="AD190" s="2" t="n">
        <f aca="false">AB190-0.122</f>
        <v>-0.113231731534447</v>
      </c>
      <c r="AE190" s="2" t="n">
        <v>0.0919396875429391</v>
      </c>
      <c r="AF190" s="2" t="n">
        <v>0.067290721820924</v>
      </c>
      <c r="AG190" s="2" t="n">
        <f aca="false">AE190-0.054</f>
        <v>0.0379396875429391</v>
      </c>
      <c r="AH190" s="2" t="n">
        <v>0.0246537506159623</v>
      </c>
      <c r="AI190" s="2" t="n">
        <v>0.0182142716096084</v>
      </c>
      <c r="AJ190" s="2" t="n">
        <f aca="false">AH190-0.053</f>
        <v>-0.0283462493840377</v>
      </c>
      <c r="AK190" s="2" t="n">
        <v>-0.0481101610705904</v>
      </c>
      <c r="AL190" s="2" t="n">
        <v>0.0981144609719454</v>
      </c>
      <c r="AM190" s="2" t="n">
        <f aca="false">AK190-0.02</f>
        <v>-0.0681101610705904</v>
      </c>
    </row>
    <row r="191" customFormat="false" ht="13" hidden="false" customHeight="false" outlineLevel="0" collapsed="false">
      <c r="A191" s="0" t="s">
        <v>139</v>
      </c>
      <c r="B191" s="0" t="s">
        <v>140</v>
      </c>
      <c r="C191" s="0" t="s">
        <v>43</v>
      </c>
      <c r="D191" s="2" t="n">
        <v>0.201440314877872</v>
      </c>
      <c r="E191" s="2" t="n">
        <v>0.0325528652367933</v>
      </c>
      <c r="F191" s="2" t="n">
        <f aca="false">D191-0.206</f>
        <v>-0.00455968512212798</v>
      </c>
      <c r="G191" s="2" t="n">
        <v>0.242988244472701</v>
      </c>
      <c r="H191" s="2" t="n">
        <v>0.0283364453783917</v>
      </c>
      <c r="I191" s="2" t="n">
        <f aca="false">G191-0.251</f>
        <v>-0.00801175552729899</v>
      </c>
      <c r="J191" s="2" t="n">
        <v>0.260124764411991</v>
      </c>
      <c r="K191" s="2" t="n">
        <v>0.0435377698366008</v>
      </c>
      <c r="L191" s="2" t="n">
        <f aca="false">J191-0.142</f>
        <v>0.118124764411991</v>
      </c>
      <c r="M191" s="2" t="n">
        <v>0.261746658914435</v>
      </c>
      <c r="N191" s="2" t="n">
        <v>0.027351260339912</v>
      </c>
      <c r="O191" s="2" t="n">
        <f aca="false">M191-0.196</f>
        <v>0.065746658914435</v>
      </c>
      <c r="P191" s="2" t="n">
        <v>0.0708177423375198</v>
      </c>
      <c r="Q191" s="2" t="n">
        <v>0.0536525409556408</v>
      </c>
      <c r="R191" s="2" t="n">
        <f aca="false">P191-0.139</f>
        <v>-0.0681822576624802</v>
      </c>
      <c r="S191" s="2" t="n">
        <v>0.119704070199728</v>
      </c>
      <c r="T191" s="2" t="n">
        <v>0.0794395857886806</v>
      </c>
      <c r="U191" s="2" t="n">
        <f aca="false">S191-0.117</f>
        <v>0.00270407019972799</v>
      </c>
      <c r="V191" s="2" t="n">
        <v>0.728986679381339</v>
      </c>
      <c r="W191" s="2" t="n">
        <v>0.0942254454821767</v>
      </c>
      <c r="X191" s="2" t="n">
        <f aca="false">V191-0.134</f>
        <v>0.594986679381339</v>
      </c>
      <c r="Y191" s="3" t="n">
        <v>0.77755446896883</v>
      </c>
      <c r="Z191" s="3" t="n">
        <v>0.0879268010394588</v>
      </c>
      <c r="AA191" s="2" t="n">
        <f aca="false">Y191-0.118</f>
        <v>0.65955446896883</v>
      </c>
      <c r="AB191" s="2" t="n">
        <v>0.467095114141067</v>
      </c>
      <c r="AC191" s="2" t="n">
        <v>0.323146026335189</v>
      </c>
      <c r="AD191" s="2" t="n">
        <f aca="false">AB191-0.122</f>
        <v>0.345095114141067</v>
      </c>
      <c r="AE191" s="2" t="n">
        <v>0.065172264490869</v>
      </c>
      <c r="AF191" s="2" t="n">
        <v>0.0391500821413865</v>
      </c>
      <c r="AG191" s="2" t="n">
        <f aca="false">AE191-0.054</f>
        <v>0.011172264490869</v>
      </c>
      <c r="AH191" s="2" t="n">
        <v>0.0695024871716566</v>
      </c>
      <c r="AI191" s="2" t="n">
        <v>0.0769306934543788</v>
      </c>
      <c r="AJ191" s="2" t="n">
        <f aca="false">AH191-0.053</f>
        <v>0.0165024871716566</v>
      </c>
      <c r="AK191" s="2" t="n">
        <v>-0.0613028960011112</v>
      </c>
      <c r="AL191" s="2" t="n">
        <v>0.0972073085520719</v>
      </c>
      <c r="AM191" s="2" t="n">
        <f aca="false">AK191-0.02</f>
        <v>-0.0813028960011112</v>
      </c>
    </row>
    <row r="192" customFormat="false" ht="13" hidden="false" customHeight="false" outlineLevel="0" collapsed="false">
      <c r="A192" s="0" t="s">
        <v>355</v>
      </c>
      <c r="B192" s="0" t="s">
        <v>356</v>
      </c>
      <c r="C192" s="0" t="s">
        <v>48</v>
      </c>
      <c r="D192" s="2" t="n">
        <v>0.26764223983927</v>
      </c>
      <c r="E192" s="2" t="n">
        <v>0.195982694784321</v>
      </c>
      <c r="F192" s="2" t="n">
        <f aca="false">D192-0.206</f>
        <v>0.06164223983927</v>
      </c>
      <c r="G192" s="2" t="n">
        <v>0.410120195791751</v>
      </c>
      <c r="H192" s="2" t="n">
        <v>0.122758682467661</v>
      </c>
      <c r="I192" s="2" t="n">
        <f aca="false">G192-0.251</f>
        <v>0.159120195791751</v>
      </c>
      <c r="J192" s="2" t="n">
        <v>0.46982456826894</v>
      </c>
      <c r="K192" s="2" t="n">
        <v>0.150777673674054</v>
      </c>
      <c r="L192" s="2" t="n">
        <f aca="false">J192-0.142</f>
        <v>0.32782456826894</v>
      </c>
      <c r="M192" s="2" t="n">
        <v>0.281747836898172</v>
      </c>
      <c r="N192" s="2" t="n">
        <v>0.250150301008298</v>
      </c>
      <c r="O192" s="2" t="n">
        <f aca="false">M192-0.196</f>
        <v>0.085747836898172</v>
      </c>
      <c r="P192" s="2" t="n">
        <v>0.213123562987542</v>
      </c>
      <c r="Q192" s="2" t="n">
        <v>0.126282990081576</v>
      </c>
      <c r="R192" s="2" t="n">
        <f aca="false">P192-0.139</f>
        <v>0.074123562987542</v>
      </c>
      <c r="S192" s="2" t="n">
        <v>0.225166189809254</v>
      </c>
      <c r="T192" s="2" t="n">
        <v>0.177256834674528</v>
      </c>
      <c r="U192" s="2" t="n">
        <f aca="false">S192-0.117</f>
        <v>0.108166189809254</v>
      </c>
      <c r="V192" s="2" t="n">
        <v>0.107266400809984</v>
      </c>
      <c r="W192" s="2" t="n">
        <v>0.0340624773961618</v>
      </c>
      <c r="X192" s="2" t="n">
        <f aca="false">V192-0.134</f>
        <v>-0.026733599190016</v>
      </c>
      <c r="Y192" s="3" t="n">
        <v>0.1431667568248</v>
      </c>
      <c r="Z192" s="3" t="n">
        <v>0.0990082933766968</v>
      </c>
      <c r="AA192" s="2" t="n">
        <f aca="false">Y192-0.118</f>
        <v>0.0251667568248</v>
      </c>
      <c r="AB192" s="2" t="n">
        <v>-0.0510113640118178</v>
      </c>
      <c r="AC192" s="2" t="n">
        <v>0.119377868254182</v>
      </c>
      <c r="AD192" s="2" t="n">
        <f aca="false">AB192-0.122</f>
        <v>-0.173011364011818</v>
      </c>
      <c r="AE192" s="2" t="n">
        <v>0.103224733474027</v>
      </c>
      <c r="AF192" s="2" t="n">
        <v>0.0856229797019925</v>
      </c>
      <c r="AG192" s="2" t="n">
        <f aca="false">AE192-0.054</f>
        <v>0.049224733474027</v>
      </c>
      <c r="AH192" s="2" t="n">
        <v>-0.0184335140084405</v>
      </c>
      <c r="AI192" s="2" t="n">
        <v>0.0778342994345927</v>
      </c>
      <c r="AJ192" s="2" t="n">
        <f aca="false">AH192-0.053</f>
        <v>-0.0714335140084405</v>
      </c>
      <c r="AK192" s="2" t="n">
        <v>-0.0808457662620702</v>
      </c>
      <c r="AL192" s="2" t="n">
        <v>0.187370376416927</v>
      </c>
      <c r="AM192" s="2" t="n">
        <f aca="false">AK192-0.02</f>
        <v>-0.10084576626207</v>
      </c>
    </row>
    <row r="193" customFormat="false" ht="13" hidden="false" customHeight="false" outlineLevel="0" collapsed="false">
      <c r="A193" s="0" t="s">
        <v>65</v>
      </c>
      <c r="B193" s="0" t="s">
        <v>66</v>
      </c>
      <c r="C193" s="0" t="s">
        <v>43</v>
      </c>
      <c r="D193" s="2" t="n">
        <v>0.251212184886847</v>
      </c>
      <c r="E193" s="2" t="n">
        <v>0.0343482762327478</v>
      </c>
      <c r="F193" s="2" t="n">
        <f aca="false">D193-0.206</f>
        <v>0.045212184886847</v>
      </c>
      <c r="G193" s="2" t="n">
        <v>0.219550881245453</v>
      </c>
      <c r="H193" s="2" t="n">
        <v>0.0532857955597153</v>
      </c>
      <c r="I193" s="2" t="n">
        <f aca="false">G193-0.251</f>
        <v>-0.031449118754547</v>
      </c>
      <c r="J193" s="2" t="n">
        <v>0.054308464618613</v>
      </c>
      <c r="K193" s="2" t="n">
        <v>0.188105515024819</v>
      </c>
      <c r="L193" s="2" t="n">
        <f aca="false">J193-0.142</f>
        <v>-0.087691535381387</v>
      </c>
      <c r="M193" s="2" t="n">
        <v>0.307941440932305</v>
      </c>
      <c r="N193" s="2" t="n">
        <v>0.046320814625105</v>
      </c>
      <c r="O193" s="2" t="n">
        <f aca="false">M193-0.196</f>
        <v>0.111941440932305</v>
      </c>
      <c r="P193" s="2" t="n">
        <v>0.0984406571481743</v>
      </c>
      <c r="Q193" s="2" t="n">
        <v>0.0920289363671628</v>
      </c>
      <c r="R193" s="2" t="n">
        <f aca="false">P193-0.139</f>
        <v>-0.0405593428518257</v>
      </c>
      <c r="S193" s="2" t="n">
        <v>0.120972433662695</v>
      </c>
      <c r="T193" s="2" t="n">
        <v>0.028918233663316</v>
      </c>
      <c r="U193" s="2" t="n">
        <f aca="false">S193-0.117</f>
        <v>0.00397243366269499</v>
      </c>
      <c r="V193" s="2" t="n">
        <v>0.131509512387457</v>
      </c>
      <c r="W193" s="2" t="n">
        <v>0.0494679582727995</v>
      </c>
      <c r="X193" s="2" t="n">
        <f aca="false">V193-0.134</f>
        <v>-0.002490487612543</v>
      </c>
      <c r="Y193" s="3" t="n">
        <v>0.110239462995206</v>
      </c>
      <c r="Z193" s="3" t="n">
        <v>0.100583947861834</v>
      </c>
      <c r="AA193" s="2" t="n">
        <f aca="false">Y193-0.118</f>
        <v>-0.007760537004794</v>
      </c>
      <c r="AB193" s="2" t="n">
        <v>-0.0523566513041185</v>
      </c>
      <c r="AC193" s="2" t="n">
        <v>0.113053525311482</v>
      </c>
      <c r="AD193" s="2" t="n">
        <f aca="false">AB193-0.122</f>
        <v>-0.174356651304118</v>
      </c>
      <c r="AE193" s="2" t="n">
        <v>0.0580607575884403</v>
      </c>
      <c r="AF193" s="2" t="n">
        <v>0.0255454561524107</v>
      </c>
      <c r="AG193" s="2" t="n">
        <f aca="false">AE193-0.054</f>
        <v>0.0040607575884403</v>
      </c>
      <c r="AH193" s="2" t="n">
        <v>0.0156571798144809</v>
      </c>
      <c r="AI193" s="2" t="n">
        <v>0.153651578573595</v>
      </c>
      <c r="AJ193" s="2" t="n">
        <f aca="false">AH193-0.053</f>
        <v>-0.0373428201855191</v>
      </c>
      <c r="AK193" s="2" t="n">
        <v>-0.094990866918424</v>
      </c>
      <c r="AL193" s="2" t="n">
        <v>0.130296566522787</v>
      </c>
      <c r="AM193" s="2" t="n">
        <f aca="false">AK193-0.02</f>
        <v>-0.114990866918424</v>
      </c>
    </row>
  </sheetData>
  <autoFilter ref="A1:AM19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4T13:43:54Z</dcterms:created>
  <dc:creator>Jason Holder</dc:creator>
  <dc:description/>
  <dc:language>en-US</dc:language>
  <cp:lastModifiedBy>Jason Holder</cp:lastModifiedBy>
  <dcterms:modified xsi:type="dcterms:W3CDTF">2011-02-10T05:24:51Z</dcterms:modified>
  <cp:revision>0</cp:revision>
  <dc:subject/>
  <dc:title/>
</cp:coreProperties>
</file>